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040" windowHeight="9765"/>
  </bookViews>
  <sheets>
    <sheet name="DMSO vs Y100" sheetId="1" r:id="rId1"/>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 i="1" l="1"/>
  <c r="G3" i="1"/>
  <c r="H3" i="1" s="1"/>
  <c r="F4" i="1"/>
  <c r="G4" i="1"/>
  <c r="H4" i="1" s="1"/>
  <c r="F5" i="1"/>
  <c r="G5" i="1"/>
  <c r="H5" i="1"/>
  <c r="F6" i="1"/>
  <c r="G6" i="1"/>
  <c r="H6" i="1" s="1"/>
  <c r="F7" i="1"/>
  <c r="G7" i="1"/>
  <c r="H7" i="1"/>
  <c r="F8" i="1"/>
  <c r="G8" i="1"/>
  <c r="H8" i="1"/>
  <c r="F9" i="1"/>
  <c r="G9" i="1"/>
  <c r="H9" i="1" s="1"/>
  <c r="F10" i="1"/>
  <c r="G10" i="1"/>
  <c r="H10" i="1" s="1"/>
  <c r="F11" i="1"/>
  <c r="G11" i="1"/>
  <c r="H11" i="1"/>
  <c r="F12" i="1"/>
  <c r="G12" i="1"/>
  <c r="H12" i="1" s="1"/>
  <c r="F13" i="1"/>
  <c r="G13" i="1"/>
  <c r="H13" i="1"/>
  <c r="F14" i="1"/>
  <c r="G14" i="1"/>
  <c r="H14" i="1" s="1"/>
  <c r="F15" i="1"/>
  <c r="G15" i="1"/>
  <c r="H15" i="1"/>
  <c r="F16" i="1"/>
  <c r="G16" i="1"/>
  <c r="H16" i="1"/>
  <c r="F17" i="1"/>
  <c r="G17" i="1"/>
  <c r="H17" i="1" s="1"/>
  <c r="F18" i="1"/>
  <c r="G18" i="1"/>
  <c r="H18" i="1" s="1"/>
  <c r="F19" i="1"/>
  <c r="G19" i="1"/>
  <c r="H19" i="1" s="1"/>
  <c r="F20" i="1"/>
  <c r="G20" i="1"/>
  <c r="H20" i="1" s="1"/>
  <c r="F21" i="1"/>
  <c r="G21" i="1"/>
  <c r="H21" i="1"/>
  <c r="F22" i="1"/>
  <c r="G22" i="1"/>
  <c r="H22" i="1" s="1"/>
  <c r="F23" i="1"/>
  <c r="G23" i="1"/>
  <c r="H23" i="1"/>
  <c r="F24" i="1"/>
  <c r="G24" i="1"/>
  <c r="H24" i="1"/>
  <c r="F25" i="1"/>
  <c r="G25" i="1"/>
  <c r="H25" i="1" s="1"/>
  <c r="F26" i="1"/>
  <c r="G26" i="1"/>
  <c r="H26" i="1" s="1"/>
  <c r="F27" i="1"/>
  <c r="G27" i="1"/>
  <c r="H27" i="1" s="1"/>
  <c r="F28" i="1"/>
  <c r="G28" i="1"/>
  <c r="H28" i="1" s="1"/>
  <c r="F29" i="1"/>
  <c r="G29" i="1"/>
  <c r="H29" i="1"/>
  <c r="F30" i="1"/>
  <c r="G30" i="1"/>
  <c r="H30" i="1" s="1"/>
  <c r="F31" i="1"/>
  <c r="G31" i="1"/>
  <c r="H31" i="1"/>
  <c r="F32" i="1"/>
  <c r="G32" i="1"/>
  <c r="H32" i="1"/>
  <c r="F33" i="1"/>
  <c r="G33" i="1"/>
  <c r="H33" i="1" s="1"/>
  <c r="F34" i="1"/>
  <c r="G34" i="1"/>
  <c r="H34" i="1" s="1"/>
  <c r="F35" i="1"/>
  <c r="G35" i="1"/>
  <c r="H35" i="1" s="1"/>
  <c r="F36" i="1"/>
  <c r="G36" i="1"/>
  <c r="H36" i="1" s="1"/>
  <c r="F37" i="1"/>
  <c r="G37" i="1"/>
  <c r="H37" i="1"/>
  <c r="F38" i="1"/>
  <c r="G38" i="1"/>
  <c r="H38" i="1" s="1"/>
  <c r="F39" i="1"/>
  <c r="G39" i="1"/>
  <c r="H39" i="1"/>
  <c r="F40" i="1"/>
  <c r="G40" i="1"/>
  <c r="H40" i="1"/>
  <c r="F41" i="1"/>
  <c r="G41" i="1"/>
  <c r="H41" i="1" s="1"/>
  <c r="F42" i="1"/>
  <c r="G42" i="1"/>
  <c r="H42" i="1" s="1"/>
  <c r="F43" i="1"/>
  <c r="G43" i="1"/>
  <c r="H43" i="1" s="1"/>
  <c r="F44" i="1"/>
  <c r="G44" i="1"/>
  <c r="H44" i="1" s="1"/>
  <c r="F45" i="1"/>
  <c r="G45" i="1"/>
  <c r="H45" i="1"/>
  <c r="F46" i="1"/>
  <c r="G46" i="1"/>
  <c r="H46" i="1" s="1"/>
  <c r="F47" i="1"/>
  <c r="G47" i="1"/>
  <c r="H47" i="1"/>
  <c r="F48" i="1"/>
  <c r="G48" i="1"/>
  <c r="H48" i="1"/>
  <c r="F49" i="1"/>
  <c r="G49" i="1"/>
  <c r="H49" i="1" s="1"/>
  <c r="F50" i="1"/>
  <c r="G50" i="1"/>
  <c r="H50" i="1" s="1"/>
  <c r="F51" i="1"/>
  <c r="G51" i="1"/>
  <c r="H51" i="1" s="1"/>
  <c r="F52" i="1"/>
  <c r="G52" i="1"/>
  <c r="H52" i="1" s="1"/>
  <c r="F53" i="1"/>
  <c r="G53" i="1"/>
  <c r="H53" i="1"/>
  <c r="F54" i="1"/>
  <c r="G54" i="1"/>
  <c r="H54" i="1" s="1"/>
  <c r="F55" i="1"/>
  <c r="G55" i="1"/>
  <c r="H55" i="1"/>
  <c r="F56" i="1"/>
  <c r="G56" i="1"/>
  <c r="H56" i="1"/>
  <c r="F57" i="1"/>
  <c r="G57" i="1"/>
  <c r="H57" i="1" s="1"/>
  <c r="F58" i="1"/>
  <c r="G58" i="1"/>
  <c r="H58" i="1" s="1"/>
  <c r="F59" i="1"/>
  <c r="G59" i="1"/>
  <c r="H59" i="1" s="1"/>
  <c r="F60" i="1"/>
  <c r="G60" i="1"/>
  <c r="H60" i="1" s="1"/>
  <c r="F61" i="1"/>
  <c r="G61" i="1"/>
  <c r="H61" i="1"/>
  <c r="F62" i="1"/>
  <c r="G62" i="1"/>
  <c r="H62" i="1" s="1"/>
  <c r="F63" i="1"/>
  <c r="G63" i="1"/>
  <c r="H63" i="1"/>
  <c r="F64" i="1"/>
  <c r="G64" i="1"/>
  <c r="H64" i="1"/>
  <c r="F65" i="1"/>
  <c r="G65" i="1"/>
  <c r="H65" i="1" s="1"/>
  <c r="F66" i="1"/>
  <c r="G66" i="1"/>
  <c r="H66" i="1" s="1"/>
  <c r="F67" i="1"/>
  <c r="G67" i="1"/>
  <c r="H67" i="1" s="1"/>
  <c r="F68" i="1"/>
  <c r="G68" i="1"/>
  <c r="H68" i="1" s="1"/>
  <c r="F69" i="1"/>
  <c r="G69" i="1"/>
  <c r="H69" i="1"/>
  <c r="F70" i="1"/>
  <c r="G70" i="1"/>
  <c r="H70" i="1" s="1"/>
  <c r="F71" i="1"/>
  <c r="G71" i="1"/>
  <c r="H71" i="1"/>
  <c r="F72" i="1"/>
  <c r="G72" i="1"/>
  <c r="H72" i="1"/>
  <c r="F73" i="1"/>
  <c r="G73" i="1"/>
  <c r="H73" i="1" s="1"/>
  <c r="F74" i="1"/>
  <c r="G74" i="1"/>
  <c r="H74" i="1" s="1"/>
  <c r="F75" i="1"/>
  <c r="G75" i="1"/>
  <c r="H75" i="1" s="1"/>
  <c r="F76" i="1"/>
  <c r="G76" i="1"/>
  <c r="H76" i="1" s="1"/>
  <c r="F77" i="1"/>
  <c r="G77" i="1"/>
  <c r="H77" i="1"/>
  <c r="F78" i="1"/>
  <c r="G78" i="1"/>
  <c r="H78" i="1" s="1"/>
  <c r="F79" i="1"/>
  <c r="G79" i="1"/>
  <c r="H79" i="1"/>
  <c r="F80" i="1"/>
  <c r="G80" i="1"/>
  <c r="H80" i="1"/>
  <c r="F81" i="1"/>
  <c r="G81" i="1"/>
  <c r="H81" i="1" s="1"/>
  <c r="F82" i="1"/>
  <c r="G82" i="1"/>
  <c r="H82" i="1" s="1"/>
  <c r="F83" i="1"/>
  <c r="G83" i="1"/>
  <c r="H83" i="1" s="1"/>
  <c r="F84" i="1"/>
  <c r="G84" i="1"/>
  <c r="H84" i="1" s="1"/>
  <c r="F85" i="1"/>
  <c r="G85" i="1"/>
  <c r="H85" i="1"/>
  <c r="F86" i="1"/>
  <c r="G86" i="1"/>
  <c r="H86" i="1" s="1"/>
  <c r="F87" i="1"/>
  <c r="G87" i="1"/>
  <c r="H87" i="1"/>
  <c r="F88" i="1"/>
  <c r="G88" i="1"/>
  <c r="H88" i="1"/>
  <c r="F89" i="1"/>
  <c r="G89" i="1"/>
  <c r="H89" i="1" s="1"/>
  <c r="F90" i="1"/>
  <c r="G90" i="1"/>
  <c r="H90" i="1" s="1"/>
  <c r="F91" i="1"/>
  <c r="G91" i="1"/>
  <c r="H91" i="1"/>
  <c r="F92" i="1"/>
  <c r="G92" i="1"/>
  <c r="H92" i="1" s="1"/>
  <c r="F93" i="1"/>
  <c r="G93" i="1"/>
  <c r="H93" i="1"/>
  <c r="F94" i="1"/>
  <c r="G94" i="1"/>
  <c r="H94" i="1"/>
  <c r="F95" i="1"/>
  <c r="G95" i="1"/>
  <c r="H95" i="1"/>
  <c r="F96" i="1"/>
  <c r="G96" i="1"/>
  <c r="H96" i="1" s="1"/>
  <c r="F97" i="1"/>
  <c r="G97" i="1"/>
  <c r="H97" i="1" s="1"/>
  <c r="F98" i="1"/>
  <c r="G98" i="1"/>
  <c r="H98" i="1" s="1"/>
  <c r="F99" i="1"/>
  <c r="G99" i="1"/>
  <c r="H99" i="1" s="1"/>
  <c r="F100" i="1"/>
  <c r="G100" i="1"/>
  <c r="H100" i="1" s="1"/>
  <c r="F101" i="1"/>
  <c r="G101" i="1"/>
  <c r="H101" i="1"/>
  <c r="F102" i="1"/>
  <c r="G102" i="1"/>
  <c r="H102" i="1" s="1"/>
  <c r="F103" i="1"/>
  <c r="G103" i="1"/>
  <c r="H103" i="1"/>
  <c r="F104" i="1"/>
  <c r="G104" i="1"/>
  <c r="H104" i="1" s="1"/>
  <c r="F105" i="1"/>
  <c r="G105" i="1"/>
  <c r="H105" i="1" s="1"/>
  <c r="F106" i="1"/>
  <c r="G106" i="1"/>
  <c r="H106" i="1" s="1"/>
  <c r="F107" i="1"/>
  <c r="G107" i="1"/>
  <c r="H107" i="1" s="1"/>
  <c r="F108" i="1"/>
  <c r="G108" i="1"/>
  <c r="H108" i="1" s="1"/>
  <c r="F109" i="1"/>
  <c r="G109" i="1"/>
  <c r="H109" i="1"/>
  <c r="F110" i="1"/>
  <c r="G110" i="1"/>
  <c r="H110" i="1" s="1"/>
  <c r="F111" i="1"/>
  <c r="G111" i="1"/>
  <c r="H111" i="1"/>
  <c r="F112" i="1"/>
  <c r="G112" i="1"/>
  <c r="H112" i="1"/>
  <c r="F113" i="1"/>
  <c r="G113" i="1"/>
  <c r="H113" i="1" s="1"/>
  <c r="F114" i="1"/>
  <c r="G114" i="1"/>
  <c r="H114" i="1" s="1"/>
  <c r="F115" i="1"/>
  <c r="G115" i="1"/>
  <c r="H115" i="1" s="1"/>
  <c r="F116" i="1"/>
  <c r="G116" i="1"/>
  <c r="H116" i="1" s="1"/>
  <c r="F117" i="1"/>
  <c r="G117" i="1"/>
  <c r="H117" i="1"/>
  <c r="F118" i="1"/>
  <c r="G118" i="1"/>
  <c r="H118" i="1" s="1"/>
  <c r="F119" i="1"/>
  <c r="G119" i="1"/>
  <c r="H119" i="1"/>
  <c r="F120" i="1"/>
  <c r="G120" i="1"/>
  <c r="H120" i="1" s="1"/>
  <c r="F121" i="1"/>
  <c r="G121" i="1"/>
  <c r="H121" i="1" s="1"/>
  <c r="F122" i="1"/>
  <c r="G122" i="1"/>
  <c r="H122" i="1" s="1"/>
  <c r="F123" i="1"/>
  <c r="G123" i="1"/>
  <c r="H123" i="1"/>
  <c r="F124" i="1"/>
  <c r="G124" i="1"/>
  <c r="H124" i="1" s="1"/>
  <c r="F125" i="1"/>
  <c r="G125" i="1"/>
  <c r="H125" i="1"/>
  <c r="F126" i="1"/>
  <c r="G126" i="1"/>
  <c r="H126" i="1"/>
  <c r="F127" i="1"/>
  <c r="G127" i="1"/>
  <c r="H127" i="1"/>
  <c r="F128" i="1"/>
  <c r="G128" i="1"/>
  <c r="H128" i="1" s="1"/>
  <c r="F129" i="1"/>
  <c r="G129" i="1"/>
  <c r="H129" i="1" s="1"/>
  <c r="F130" i="1"/>
  <c r="G130" i="1"/>
  <c r="H130" i="1" s="1"/>
  <c r="F131" i="1"/>
  <c r="G131" i="1"/>
  <c r="H131" i="1"/>
  <c r="F132" i="1"/>
  <c r="G132" i="1"/>
  <c r="H132" i="1" s="1"/>
  <c r="F133" i="1"/>
  <c r="G133" i="1"/>
  <c r="H133" i="1"/>
  <c r="F134" i="1"/>
  <c r="G134" i="1"/>
  <c r="H134" i="1"/>
  <c r="F135" i="1"/>
  <c r="G135" i="1"/>
  <c r="H135" i="1"/>
  <c r="F136" i="1"/>
  <c r="G136" i="1"/>
  <c r="H136" i="1" s="1"/>
  <c r="F137" i="1"/>
  <c r="G137" i="1"/>
  <c r="H137" i="1" s="1"/>
  <c r="F138" i="1"/>
  <c r="G138" i="1"/>
  <c r="H138" i="1" s="1"/>
  <c r="F139" i="1"/>
  <c r="G139" i="1"/>
  <c r="H139" i="1" s="1"/>
  <c r="F140" i="1"/>
  <c r="G140" i="1"/>
  <c r="H140" i="1" s="1"/>
  <c r="F141" i="1"/>
  <c r="G141" i="1"/>
  <c r="H141" i="1"/>
  <c r="F142" i="1"/>
  <c r="G142" i="1"/>
  <c r="H142" i="1" s="1"/>
  <c r="F143" i="1"/>
  <c r="G143" i="1"/>
  <c r="H143" i="1"/>
  <c r="F144" i="1"/>
  <c r="G144" i="1"/>
  <c r="H144" i="1"/>
  <c r="F145" i="1"/>
  <c r="G145" i="1"/>
  <c r="H145" i="1" s="1"/>
  <c r="F146" i="1"/>
  <c r="G146" i="1"/>
  <c r="H146" i="1" s="1"/>
  <c r="F147" i="1"/>
  <c r="G147" i="1"/>
  <c r="H147" i="1" s="1"/>
  <c r="F148" i="1"/>
  <c r="G148" i="1"/>
  <c r="H148" i="1" s="1"/>
  <c r="F149" i="1"/>
  <c r="G149" i="1"/>
  <c r="H149" i="1"/>
  <c r="F150" i="1"/>
  <c r="G150" i="1"/>
  <c r="H150" i="1" s="1"/>
  <c r="F151" i="1"/>
  <c r="G151" i="1"/>
  <c r="H151" i="1"/>
  <c r="F152" i="1"/>
  <c r="G152" i="1"/>
  <c r="H152" i="1"/>
  <c r="F153" i="1"/>
  <c r="G153" i="1"/>
  <c r="H153" i="1" s="1"/>
  <c r="F154" i="1"/>
  <c r="G154" i="1"/>
  <c r="H154" i="1" s="1"/>
  <c r="F155" i="1"/>
  <c r="G155" i="1"/>
  <c r="H155" i="1"/>
  <c r="F156" i="1"/>
  <c r="G156" i="1"/>
  <c r="H156" i="1" s="1"/>
  <c r="F157" i="1"/>
  <c r="G157" i="1"/>
  <c r="H157" i="1"/>
  <c r="F158" i="1"/>
  <c r="G158" i="1"/>
  <c r="H158" i="1"/>
  <c r="F159" i="1"/>
  <c r="G159" i="1"/>
  <c r="H159" i="1"/>
  <c r="F160" i="1"/>
  <c r="G160" i="1"/>
  <c r="H160" i="1" s="1"/>
  <c r="F161" i="1"/>
  <c r="G161" i="1"/>
  <c r="H161" i="1" s="1"/>
  <c r="F162" i="1"/>
  <c r="G162" i="1"/>
  <c r="H162" i="1" s="1"/>
  <c r="F163" i="1"/>
  <c r="G163" i="1"/>
  <c r="H163" i="1" s="1"/>
  <c r="F164" i="1"/>
  <c r="G164" i="1"/>
  <c r="H164" i="1" s="1"/>
  <c r="F165" i="1"/>
  <c r="G165" i="1"/>
  <c r="H165" i="1"/>
  <c r="F166" i="1"/>
  <c r="G166" i="1"/>
  <c r="H166" i="1" s="1"/>
  <c r="F167" i="1"/>
  <c r="G167" i="1"/>
  <c r="H167" i="1"/>
  <c r="F168" i="1"/>
  <c r="G168" i="1"/>
  <c r="H168" i="1" s="1"/>
  <c r="F169" i="1"/>
  <c r="G169" i="1"/>
  <c r="H169" i="1" s="1"/>
  <c r="F170" i="1"/>
  <c r="G170" i="1"/>
  <c r="H170" i="1" s="1"/>
  <c r="F171" i="1"/>
  <c r="G171" i="1"/>
  <c r="H171" i="1" s="1"/>
  <c r="F172" i="1"/>
  <c r="G172" i="1"/>
  <c r="H172" i="1" s="1"/>
  <c r="F173" i="1"/>
  <c r="G173" i="1"/>
  <c r="H173" i="1"/>
  <c r="F174" i="1"/>
  <c r="G174" i="1"/>
  <c r="H174" i="1" s="1"/>
  <c r="F175" i="1"/>
  <c r="G175" i="1"/>
  <c r="H175" i="1"/>
  <c r="F176" i="1"/>
  <c r="G176" i="1"/>
  <c r="H176" i="1"/>
  <c r="F177" i="1"/>
  <c r="G177" i="1"/>
  <c r="H177" i="1" s="1"/>
  <c r="F178" i="1"/>
  <c r="G178" i="1"/>
  <c r="H178" i="1" s="1"/>
  <c r="F179" i="1"/>
  <c r="G179" i="1"/>
  <c r="H179" i="1"/>
  <c r="F180" i="1"/>
  <c r="G180" i="1"/>
  <c r="H180" i="1" s="1"/>
  <c r="F181" i="1"/>
  <c r="G181" i="1"/>
  <c r="H181" i="1"/>
  <c r="F182" i="1"/>
  <c r="G182" i="1"/>
  <c r="H182" i="1"/>
  <c r="F183" i="1"/>
  <c r="G183" i="1"/>
  <c r="H183" i="1"/>
  <c r="F184" i="1"/>
  <c r="G184" i="1"/>
  <c r="H184" i="1" s="1"/>
  <c r="F185" i="1"/>
  <c r="G185" i="1"/>
  <c r="H185" i="1" s="1"/>
  <c r="F186" i="1"/>
  <c r="G186" i="1"/>
  <c r="H186" i="1" s="1"/>
  <c r="F187" i="1"/>
  <c r="G187" i="1"/>
  <c r="H187" i="1"/>
  <c r="F188" i="1"/>
  <c r="G188" i="1"/>
  <c r="H188" i="1" s="1"/>
  <c r="F189" i="1"/>
  <c r="G189" i="1"/>
  <c r="H189" i="1"/>
  <c r="F190" i="1"/>
  <c r="G190" i="1"/>
  <c r="H190" i="1"/>
  <c r="F191" i="1"/>
  <c r="G191" i="1"/>
  <c r="H191" i="1"/>
  <c r="F192" i="1"/>
  <c r="G192" i="1"/>
  <c r="H192" i="1" s="1"/>
  <c r="F193" i="1"/>
  <c r="G193" i="1"/>
  <c r="H193" i="1" s="1"/>
  <c r="F194" i="1"/>
  <c r="G194" i="1"/>
  <c r="H194" i="1" s="1"/>
  <c r="F195" i="1"/>
  <c r="G195" i="1"/>
  <c r="H195" i="1"/>
  <c r="F196" i="1"/>
  <c r="G196" i="1"/>
  <c r="H196" i="1" s="1"/>
  <c r="F197" i="1"/>
  <c r="G197" i="1"/>
  <c r="H197" i="1"/>
  <c r="F198" i="1"/>
  <c r="G198" i="1"/>
  <c r="H198" i="1"/>
  <c r="F199" i="1"/>
  <c r="G199" i="1"/>
  <c r="H199" i="1"/>
  <c r="F200" i="1"/>
  <c r="G200" i="1"/>
  <c r="H200" i="1"/>
  <c r="F201" i="1"/>
  <c r="G201" i="1"/>
  <c r="H201" i="1" s="1"/>
  <c r="F202" i="1"/>
  <c r="G202" i="1"/>
  <c r="H202" i="1" s="1"/>
  <c r="F203" i="1"/>
  <c r="G203" i="1"/>
  <c r="H203" i="1" s="1"/>
  <c r="F204" i="1"/>
  <c r="G204" i="1"/>
  <c r="H204" i="1" s="1"/>
  <c r="F205" i="1"/>
  <c r="G205" i="1"/>
  <c r="H205" i="1"/>
  <c r="F206" i="1"/>
  <c r="G206" i="1"/>
  <c r="H206" i="1" s="1"/>
  <c r="F207" i="1"/>
  <c r="G207" i="1"/>
  <c r="H207" i="1"/>
  <c r="F208" i="1"/>
  <c r="G208" i="1"/>
  <c r="H208" i="1"/>
  <c r="F209" i="1"/>
  <c r="G209" i="1"/>
  <c r="H209" i="1" s="1"/>
  <c r="F210" i="1"/>
  <c r="G210" i="1"/>
  <c r="H210" i="1" s="1"/>
  <c r="F211" i="1"/>
  <c r="G211" i="1"/>
  <c r="H211" i="1" s="1"/>
  <c r="F212" i="1"/>
  <c r="G212" i="1"/>
  <c r="H212" i="1" s="1"/>
  <c r="F213" i="1"/>
  <c r="G213" i="1"/>
  <c r="H213" i="1"/>
  <c r="F214" i="1"/>
  <c r="G214" i="1"/>
  <c r="H214" i="1" s="1"/>
  <c r="F215" i="1"/>
  <c r="G215" i="1"/>
  <c r="H215" i="1"/>
  <c r="F216" i="1"/>
  <c r="G216" i="1"/>
  <c r="H216" i="1"/>
  <c r="F217" i="1"/>
  <c r="G217" i="1"/>
  <c r="H217" i="1" s="1"/>
  <c r="F218" i="1"/>
  <c r="G218" i="1"/>
  <c r="H218" i="1" s="1"/>
  <c r="F219" i="1"/>
  <c r="G219" i="1"/>
  <c r="H219" i="1"/>
  <c r="F220" i="1"/>
  <c r="G220" i="1"/>
  <c r="H220" i="1" s="1"/>
  <c r="F221" i="1"/>
  <c r="G221" i="1"/>
  <c r="H221" i="1"/>
  <c r="F222" i="1"/>
  <c r="G222" i="1"/>
  <c r="H222" i="1"/>
  <c r="F223" i="1"/>
  <c r="G223" i="1"/>
  <c r="H223" i="1"/>
  <c r="F224" i="1"/>
  <c r="G224" i="1"/>
  <c r="H224" i="1" s="1"/>
  <c r="F225" i="1"/>
  <c r="G225" i="1"/>
  <c r="H225" i="1" s="1"/>
  <c r="F226" i="1"/>
  <c r="G226" i="1"/>
  <c r="H226" i="1" s="1"/>
  <c r="F227" i="1"/>
  <c r="G227" i="1"/>
  <c r="H227" i="1" s="1"/>
  <c r="F228" i="1"/>
  <c r="G228" i="1"/>
  <c r="H228" i="1" s="1"/>
  <c r="F229" i="1"/>
  <c r="G229" i="1"/>
  <c r="H229" i="1"/>
  <c r="F230" i="1"/>
  <c r="G230" i="1"/>
  <c r="H230" i="1" s="1"/>
  <c r="F231" i="1"/>
  <c r="G231" i="1"/>
  <c r="H231" i="1"/>
  <c r="F232" i="1"/>
  <c r="G232" i="1"/>
  <c r="H232" i="1" s="1"/>
  <c r="F233" i="1"/>
  <c r="G233" i="1"/>
  <c r="H233" i="1" s="1"/>
  <c r="F234" i="1"/>
  <c r="G234" i="1"/>
  <c r="H234" i="1" s="1"/>
  <c r="F235" i="1"/>
  <c r="G235" i="1"/>
  <c r="H235" i="1" s="1"/>
  <c r="F236" i="1"/>
  <c r="G236" i="1"/>
  <c r="H236" i="1" s="1"/>
  <c r="F237" i="1"/>
  <c r="G237" i="1"/>
  <c r="H237" i="1"/>
  <c r="F238" i="1"/>
  <c r="G238" i="1"/>
  <c r="H238" i="1" s="1"/>
  <c r="F239" i="1"/>
  <c r="G239" i="1"/>
  <c r="H239" i="1"/>
  <c r="F240" i="1"/>
  <c r="G240" i="1"/>
  <c r="H240" i="1"/>
  <c r="F241" i="1"/>
  <c r="G241" i="1"/>
  <c r="H241" i="1" s="1"/>
  <c r="F242" i="1"/>
  <c r="G242" i="1"/>
  <c r="H242" i="1" s="1"/>
  <c r="F243" i="1"/>
  <c r="G243" i="1"/>
  <c r="H243" i="1"/>
  <c r="F244" i="1"/>
  <c r="G244" i="1"/>
  <c r="H244" i="1" s="1"/>
  <c r="F245" i="1"/>
  <c r="G245" i="1"/>
  <c r="H245" i="1"/>
  <c r="F246" i="1"/>
  <c r="G246" i="1"/>
  <c r="H246" i="1"/>
  <c r="F247" i="1"/>
  <c r="G247" i="1"/>
  <c r="H247" i="1"/>
  <c r="F248" i="1"/>
  <c r="G248" i="1"/>
  <c r="H248" i="1" s="1"/>
  <c r="F249" i="1"/>
  <c r="G249" i="1"/>
  <c r="H249" i="1" s="1"/>
  <c r="F250" i="1"/>
  <c r="G250" i="1"/>
  <c r="H250" i="1" s="1"/>
  <c r="F251" i="1"/>
  <c r="G251" i="1"/>
  <c r="H251" i="1"/>
  <c r="F252" i="1"/>
  <c r="G252" i="1"/>
  <c r="H252" i="1" s="1"/>
  <c r="F253" i="1"/>
  <c r="G253" i="1"/>
  <c r="H253" i="1"/>
  <c r="F254" i="1"/>
  <c r="G254" i="1"/>
  <c r="H254" i="1"/>
  <c r="F255" i="1"/>
  <c r="G255" i="1"/>
  <c r="H255" i="1"/>
  <c r="F256" i="1"/>
  <c r="G256" i="1"/>
  <c r="H256" i="1" s="1"/>
  <c r="F257" i="1"/>
  <c r="G257" i="1"/>
  <c r="H257" i="1" s="1"/>
  <c r="F258" i="1"/>
  <c r="G258" i="1"/>
  <c r="H258" i="1" s="1"/>
  <c r="F259" i="1"/>
  <c r="G259" i="1"/>
  <c r="H259" i="1"/>
  <c r="F260" i="1"/>
  <c r="G260" i="1"/>
  <c r="H260" i="1" s="1"/>
  <c r="F261" i="1"/>
  <c r="G261" i="1"/>
  <c r="H261" i="1"/>
  <c r="F262" i="1"/>
  <c r="G262" i="1"/>
  <c r="H262" i="1"/>
  <c r="F263" i="1"/>
  <c r="G263" i="1"/>
  <c r="H263" i="1"/>
  <c r="F264" i="1"/>
  <c r="G264" i="1"/>
  <c r="H264" i="1"/>
  <c r="F265" i="1"/>
  <c r="G265" i="1"/>
  <c r="H265" i="1" s="1"/>
  <c r="F266" i="1"/>
  <c r="G266" i="1"/>
  <c r="H266" i="1" s="1"/>
  <c r="F267" i="1"/>
  <c r="G267" i="1"/>
  <c r="H267" i="1" s="1"/>
  <c r="F268" i="1"/>
  <c r="G268" i="1"/>
  <c r="H268" i="1" s="1"/>
  <c r="F269" i="1"/>
  <c r="G269" i="1"/>
  <c r="H269" i="1"/>
  <c r="F270" i="1"/>
  <c r="G270" i="1"/>
  <c r="H270" i="1" s="1"/>
  <c r="F271" i="1"/>
  <c r="G271" i="1"/>
  <c r="H271" i="1"/>
  <c r="F272" i="1"/>
  <c r="G272" i="1"/>
  <c r="H272" i="1"/>
  <c r="F273" i="1"/>
  <c r="G273" i="1"/>
  <c r="H273" i="1" s="1"/>
  <c r="F274" i="1"/>
  <c r="G274" i="1"/>
  <c r="H274" i="1" s="1"/>
  <c r="F275" i="1"/>
  <c r="G275" i="1"/>
  <c r="H275" i="1" s="1"/>
  <c r="F276" i="1"/>
  <c r="G276" i="1"/>
  <c r="H276" i="1" s="1"/>
  <c r="F277" i="1"/>
  <c r="G277" i="1"/>
  <c r="H277" i="1"/>
  <c r="F278" i="1"/>
  <c r="G278" i="1"/>
  <c r="H278" i="1" s="1"/>
  <c r="F279" i="1"/>
  <c r="G279" i="1"/>
  <c r="H279" i="1"/>
  <c r="F280" i="1"/>
  <c r="G280" i="1"/>
  <c r="H280" i="1"/>
  <c r="F281" i="1"/>
  <c r="G281" i="1"/>
  <c r="H281" i="1" s="1"/>
  <c r="F282" i="1"/>
  <c r="G282" i="1"/>
  <c r="H282" i="1" s="1"/>
  <c r="F283" i="1"/>
  <c r="G283" i="1"/>
  <c r="H283" i="1"/>
  <c r="F284" i="1"/>
  <c r="G284" i="1"/>
  <c r="H284" i="1" s="1"/>
  <c r="F285" i="1"/>
  <c r="G285" i="1"/>
  <c r="H285" i="1"/>
  <c r="F286" i="1"/>
  <c r="G286" i="1"/>
  <c r="H286" i="1"/>
  <c r="F287" i="1"/>
  <c r="G287" i="1"/>
  <c r="H287" i="1"/>
  <c r="F288" i="1"/>
  <c r="G288" i="1"/>
  <c r="H288" i="1" s="1"/>
  <c r="F289" i="1"/>
  <c r="G289" i="1"/>
  <c r="H289" i="1" s="1"/>
  <c r="F290" i="1"/>
  <c r="G290" i="1"/>
  <c r="H290" i="1" s="1"/>
  <c r="F291" i="1"/>
  <c r="G291" i="1"/>
  <c r="H291" i="1"/>
  <c r="F292" i="1"/>
  <c r="G292" i="1"/>
  <c r="H292" i="1" s="1"/>
  <c r="F293" i="1"/>
  <c r="G293" i="1"/>
  <c r="H293" i="1"/>
  <c r="F294" i="1"/>
  <c r="G294" i="1"/>
  <c r="H294" i="1"/>
  <c r="F295" i="1"/>
  <c r="G295" i="1"/>
  <c r="H295" i="1"/>
  <c r="F296" i="1"/>
  <c r="G296" i="1"/>
  <c r="H296" i="1" s="1"/>
  <c r="F297" i="1"/>
  <c r="G297" i="1"/>
  <c r="H297" i="1" s="1"/>
  <c r="F298" i="1"/>
  <c r="G298" i="1"/>
  <c r="H298" i="1" s="1"/>
  <c r="F299" i="1"/>
  <c r="G299" i="1"/>
  <c r="H299" i="1" s="1"/>
  <c r="F300" i="1"/>
  <c r="G300" i="1"/>
  <c r="H300" i="1" s="1"/>
  <c r="F301" i="1"/>
  <c r="G301" i="1"/>
  <c r="H301" i="1"/>
  <c r="F302" i="1"/>
  <c r="G302" i="1"/>
  <c r="H302" i="1" s="1"/>
  <c r="F303" i="1"/>
  <c r="G303" i="1"/>
  <c r="H303" i="1"/>
  <c r="F304" i="1"/>
  <c r="G304" i="1"/>
  <c r="H304" i="1"/>
  <c r="F305" i="1"/>
  <c r="G305" i="1"/>
  <c r="H305" i="1" s="1"/>
  <c r="F306" i="1"/>
  <c r="G306" i="1"/>
  <c r="H306" i="1" s="1"/>
  <c r="F307" i="1"/>
  <c r="G307" i="1"/>
  <c r="H307" i="1"/>
  <c r="F308" i="1"/>
  <c r="G308" i="1"/>
  <c r="H308" i="1" s="1"/>
  <c r="F309" i="1"/>
  <c r="G309" i="1"/>
  <c r="H309" i="1"/>
  <c r="F310" i="1"/>
  <c r="G310" i="1"/>
  <c r="H310" i="1"/>
  <c r="F311" i="1"/>
  <c r="G311" i="1"/>
  <c r="H311" i="1"/>
  <c r="F312" i="1"/>
  <c r="G312" i="1"/>
  <c r="H312" i="1"/>
  <c r="F313" i="1"/>
  <c r="G313" i="1"/>
  <c r="H313" i="1" s="1"/>
  <c r="F314" i="1"/>
  <c r="G314" i="1"/>
  <c r="H314" i="1" s="1"/>
  <c r="F315" i="1"/>
  <c r="G315" i="1"/>
  <c r="H315" i="1"/>
  <c r="F316" i="1"/>
  <c r="G316" i="1"/>
  <c r="H316" i="1" s="1"/>
  <c r="F317" i="1"/>
  <c r="G317" i="1"/>
  <c r="H317" i="1"/>
  <c r="F318" i="1"/>
  <c r="G318" i="1"/>
  <c r="H318" i="1"/>
  <c r="F319" i="1"/>
  <c r="G319" i="1"/>
  <c r="H319" i="1"/>
  <c r="F320" i="1"/>
  <c r="G320" i="1"/>
  <c r="H320" i="1" s="1"/>
  <c r="F321" i="1"/>
  <c r="G321" i="1"/>
  <c r="H321" i="1" s="1"/>
  <c r="F322" i="1"/>
  <c r="G322" i="1"/>
  <c r="H322" i="1" s="1"/>
  <c r="F323" i="1"/>
  <c r="G323" i="1"/>
  <c r="H323" i="1"/>
  <c r="F324" i="1"/>
  <c r="G324" i="1"/>
  <c r="H324" i="1" s="1"/>
  <c r="F325" i="1"/>
  <c r="G325" i="1"/>
  <c r="H325" i="1"/>
  <c r="F326" i="1"/>
  <c r="G326" i="1"/>
  <c r="H326" i="1"/>
  <c r="F327" i="1"/>
  <c r="G327" i="1"/>
  <c r="H327" i="1"/>
  <c r="F328" i="1"/>
  <c r="G328" i="1"/>
  <c r="H328" i="1"/>
  <c r="F329" i="1"/>
  <c r="G329" i="1"/>
  <c r="H329" i="1" s="1"/>
  <c r="F330" i="1"/>
  <c r="G330" i="1"/>
  <c r="H330" i="1" s="1"/>
  <c r="F331" i="1"/>
  <c r="G331" i="1"/>
  <c r="H331" i="1" s="1"/>
  <c r="F332" i="1"/>
  <c r="G332" i="1"/>
  <c r="H332" i="1" s="1"/>
  <c r="F333" i="1"/>
  <c r="G333" i="1"/>
  <c r="H333" i="1"/>
  <c r="F334" i="1"/>
  <c r="G334" i="1"/>
  <c r="H334" i="1" s="1"/>
  <c r="F335" i="1"/>
  <c r="G335" i="1"/>
  <c r="H335" i="1"/>
  <c r="F336" i="1"/>
  <c r="G336" i="1"/>
  <c r="H336" i="1" s="1"/>
  <c r="F337" i="1"/>
  <c r="G337" i="1"/>
  <c r="H337" i="1" s="1"/>
  <c r="F338" i="1"/>
  <c r="G338" i="1"/>
  <c r="H338" i="1" s="1"/>
  <c r="F339" i="1"/>
  <c r="G339" i="1"/>
  <c r="H339" i="1" s="1"/>
  <c r="F340" i="1"/>
  <c r="G340" i="1"/>
  <c r="H340" i="1" s="1"/>
  <c r="F341" i="1"/>
  <c r="G341" i="1"/>
  <c r="H341" i="1"/>
  <c r="F342" i="1"/>
  <c r="G342" i="1"/>
  <c r="H342" i="1" s="1"/>
  <c r="F343" i="1"/>
  <c r="G343" i="1"/>
  <c r="H343" i="1"/>
  <c r="F344" i="1"/>
  <c r="G344" i="1"/>
  <c r="H344" i="1"/>
  <c r="F345" i="1"/>
  <c r="G345" i="1"/>
  <c r="H345" i="1" s="1"/>
  <c r="F346" i="1"/>
  <c r="G346" i="1"/>
  <c r="H346" i="1" s="1"/>
  <c r="F347" i="1"/>
  <c r="G347" i="1"/>
  <c r="H347" i="1"/>
  <c r="F348" i="1"/>
  <c r="G348" i="1"/>
  <c r="H348" i="1" s="1"/>
  <c r="F349" i="1"/>
  <c r="G349" i="1"/>
  <c r="H349" i="1"/>
  <c r="F350" i="1"/>
  <c r="G350" i="1"/>
  <c r="H350" i="1"/>
  <c r="F351" i="1"/>
  <c r="G351" i="1"/>
  <c r="H351" i="1"/>
  <c r="F352" i="1"/>
  <c r="G352" i="1"/>
  <c r="H352" i="1" s="1"/>
  <c r="F353" i="1"/>
  <c r="G353" i="1"/>
  <c r="H353" i="1" s="1"/>
  <c r="F354" i="1"/>
  <c r="G354" i="1"/>
  <c r="H354" i="1" s="1"/>
  <c r="F355" i="1"/>
  <c r="G355" i="1"/>
  <c r="H355" i="1" s="1"/>
  <c r="F356" i="1"/>
  <c r="G356" i="1"/>
  <c r="H356" i="1"/>
  <c r="F357" i="1"/>
  <c r="G357" i="1"/>
  <c r="H357" i="1"/>
  <c r="F358" i="1"/>
  <c r="G358" i="1"/>
  <c r="H358" i="1" s="1"/>
  <c r="F359" i="1"/>
  <c r="G359" i="1"/>
  <c r="H359" i="1"/>
  <c r="F360" i="1"/>
  <c r="G360" i="1"/>
  <c r="H360" i="1" s="1"/>
  <c r="F361" i="1"/>
  <c r="G361" i="1"/>
  <c r="H361" i="1" s="1"/>
  <c r="F362" i="1"/>
  <c r="G362" i="1"/>
  <c r="H362" i="1" s="1"/>
  <c r="F363" i="1"/>
  <c r="G363" i="1"/>
  <c r="H363" i="1" s="1"/>
  <c r="F364" i="1"/>
  <c r="G364" i="1"/>
  <c r="H364" i="1"/>
  <c r="F365" i="1"/>
  <c r="G365" i="1"/>
  <c r="H365" i="1"/>
  <c r="F366" i="1"/>
  <c r="G366" i="1"/>
  <c r="H366" i="1" s="1"/>
  <c r="F367" i="1"/>
  <c r="G367" i="1"/>
  <c r="H367" i="1"/>
  <c r="F368" i="1"/>
  <c r="G368" i="1"/>
  <c r="H368" i="1" s="1"/>
  <c r="F369" i="1"/>
  <c r="G369" i="1"/>
  <c r="H369" i="1" s="1"/>
  <c r="F370" i="1"/>
  <c r="G370" i="1"/>
  <c r="H370" i="1" s="1"/>
  <c r="F371" i="1"/>
  <c r="G371" i="1"/>
  <c r="H371" i="1"/>
  <c r="F372" i="1"/>
  <c r="G372" i="1"/>
  <c r="H372" i="1" s="1"/>
  <c r="F373" i="1"/>
  <c r="G373" i="1"/>
  <c r="H373" i="1"/>
  <c r="F374" i="1"/>
  <c r="G374" i="1"/>
  <c r="H374" i="1"/>
  <c r="F375" i="1"/>
  <c r="G375" i="1"/>
  <c r="H375" i="1"/>
  <c r="F376" i="1"/>
  <c r="G376" i="1"/>
  <c r="H376" i="1" s="1"/>
  <c r="F377" i="1"/>
  <c r="G377" i="1"/>
  <c r="H377" i="1" s="1"/>
  <c r="F378" i="1"/>
  <c r="G378" i="1"/>
  <c r="H378" i="1" s="1"/>
  <c r="F379" i="1"/>
  <c r="G379" i="1"/>
  <c r="H379" i="1"/>
  <c r="F380" i="1"/>
  <c r="G380" i="1"/>
  <c r="H380" i="1" s="1"/>
  <c r="F381" i="1"/>
  <c r="G381" i="1"/>
  <c r="H381" i="1"/>
  <c r="F382" i="1"/>
  <c r="G382" i="1"/>
  <c r="H382" i="1"/>
  <c r="F383" i="1"/>
  <c r="G383" i="1"/>
  <c r="H383" i="1"/>
  <c r="F384" i="1"/>
  <c r="G384" i="1"/>
  <c r="H384" i="1" s="1"/>
  <c r="F385" i="1"/>
  <c r="G385" i="1"/>
  <c r="H385" i="1" s="1"/>
  <c r="F386" i="1"/>
  <c r="G386" i="1"/>
  <c r="H386" i="1" s="1"/>
  <c r="F387" i="1"/>
  <c r="G387" i="1"/>
  <c r="H387" i="1" s="1"/>
  <c r="F388" i="1"/>
  <c r="G388" i="1"/>
  <c r="H388" i="1" s="1"/>
  <c r="F389" i="1"/>
  <c r="G389" i="1"/>
  <c r="H389" i="1"/>
  <c r="F390" i="1"/>
  <c r="G390" i="1"/>
  <c r="H390" i="1" s="1"/>
  <c r="F391" i="1"/>
  <c r="G391" i="1"/>
  <c r="H391" i="1"/>
  <c r="F392" i="1"/>
  <c r="G392" i="1"/>
  <c r="H392" i="1"/>
  <c r="F393" i="1"/>
  <c r="G393" i="1"/>
  <c r="H393" i="1" s="1"/>
  <c r="F394" i="1"/>
  <c r="G394" i="1"/>
  <c r="H394" i="1" s="1"/>
  <c r="F395" i="1"/>
  <c r="G395" i="1"/>
  <c r="H395" i="1"/>
  <c r="F396" i="1"/>
  <c r="G396" i="1"/>
  <c r="H396" i="1" s="1"/>
  <c r="F397" i="1"/>
  <c r="G397" i="1"/>
  <c r="H397" i="1"/>
  <c r="F398" i="1"/>
  <c r="G398" i="1"/>
  <c r="H398" i="1"/>
  <c r="F399" i="1"/>
  <c r="G399" i="1"/>
  <c r="H399" i="1"/>
  <c r="F400" i="1"/>
  <c r="G400" i="1"/>
  <c r="H400" i="1"/>
  <c r="F401" i="1"/>
  <c r="G401" i="1"/>
  <c r="H401" i="1" s="1"/>
  <c r="F402" i="1"/>
  <c r="G402" i="1"/>
  <c r="H402" i="1" s="1"/>
  <c r="F403" i="1"/>
  <c r="G403" i="1"/>
  <c r="H403" i="1" s="1"/>
  <c r="F404" i="1"/>
  <c r="G404" i="1"/>
  <c r="H404" i="1"/>
  <c r="F405" i="1"/>
  <c r="G405" i="1"/>
  <c r="H405" i="1"/>
  <c r="F406" i="1"/>
  <c r="G406" i="1"/>
  <c r="H406" i="1"/>
  <c r="F407" i="1"/>
  <c r="G407" i="1"/>
  <c r="H407" i="1"/>
  <c r="F408" i="1"/>
  <c r="G408" i="1"/>
  <c r="H408" i="1" s="1"/>
  <c r="F409" i="1"/>
  <c r="G409" i="1"/>
  <c r="H409" i="1" s="1"/>
  <c r="F410" i="1"/>
  <c r="G410" i="1"/>
  <c r="H410" i="1" s="1"/>
  <c r="F411" i="1"/>
  <c r="G411" i="1"/>
  <c r="H411" i="1" s="1"/>
  <c r="F412" i="1"/>
  <c r="G412" i="1"/>
  <c r="H412" i="1"/>
  <c r="F413" i="1"/>
  <c r="G413" i="1"/>
  <c r="H413" i="1"/>
  <c r="F414" i="1"/>
  <c r="G414" i="1"/>
  <c r="H414" i="1" s="1"/>
  <c r="F415" i="1"/>
  <c r="G415" i="1"/>
  <c r="H415" i="1"/>
  <c r="F416" i="1"/>
  <c r="G416" i="1"/>
  <c r="H416" i="1" s="1"/>
  <c r="F417" i="1"/>
  <c r="G417" i="1"/>
  <c r="H417" i="1" s="1"/>
  <c r="F418" i="1"/>
  <c r="G418" i="1"/>
  <c r="H418" i="1" s="1"/>
  <c r="F419" i="1"/>
  <c r="G419" i="1"/>
  <c r="H419" i="1"/>
  <c r="F420" i="1"/>
  <c r="G420" i="1"/>
  <c r="H420" i="1"/>
  <c r="F421" i="1"/>
  <c r="G421" i="1"/>
  <c r="H421" i="1"/>
  <c r="F422" i="1"/>
  <c r="G422" i="1"/>
  <c r="H422" i="1" s="1"/>
  <c r="F423" i="1"/>
  <c r="G423" i="1"/>
  <c r="H423" i="1"/>
  <c r="F424" i="1"/>
  <c r="G424" i="1"/>
  <c r="H424" i="1"/>
  <c r="F425" i="1"/>
  <c r="G425" i="1"/>
  <c r="H425" i="1" s="1"/>
  <c r="F426" i="1"/>
  <c r="G426" i="1"/>
  <c r="H426" i="1" s="1"/>
  <c r="F427" i="1"/>
  <c r="G427" i="1"/>
  <c r="H427" i="1" s="1"/>
  <c r="F428" i="1"/>
  <c r="G428" i="1"/>
  <c r="H428" i="1" s="1"/>
  <c r="F429" i="1"/>
  <c r="G429" i="1"/>
  <c r="H429" i="1"/>
  <c r="F430" i="1"/>
  <c r="G430" i="1"/>
  <c r="H430" i="1" s="1"/>
  <c r="F431" i="1"/>
  <c r="G431" i="1"/>
  <c r="H431" i="1"/>
  <c r="F432" i="1"/>
  <c r="G432" i="1"/>
  <c r="H432" i="1" s="1"/>
  <c r="F433" i="1"/>
  <c r="G433" i="1"/>
  <c r="H433" i="1" s="1"/>
  <c r="F434" i="1"/>
  <c r="G434" i="1"/>
  <c r="H434" i="1" s="1"/>
  <c r="F435" i="1"/>
  <c r="G435" i="1"/>
  <c r="H435" i="1"/>
  <c r="F436" i="1"/>
  <c r="G436" i="1"/>
  <c r="H436" i="1"/>
  <c r="F437" i="1"/>
  <c r="G437" i="1"/>
  <c r="H437" i="1"/>
  <c r="F438" i="1"/>
  <c r="G438" i="1"/>
  <c r="H438" i="1" s="1"/>
  <c r="F439" i="1"/>
  <c r="G439" i="1"/>
  <c r="H439" i="1"/>
  <c r="F440" i="1"/>
  <c r="G440" i="1"/>
  <c r="H440" i="1" s="1"/>
  <c r="F441" i="1"/>
  <c r="G441" i="1"/>
  <c r="H441" i="1" s="1"/>
  <c r="F442" i="1"/>
  <c r="G442" i="1"/>
  <c r="H442" i="1" s="1"/>
  <c r="F443" i="1"/>
  <c r="G443" i="1"/>
  <c r="H443" i="1" s="1"/>
  <c r="F444" i="1"/>
  <c r="G444" i="1"/>
  <c r="H444" i="1"/>
  <c r="F445" i="1"/>
  <c r="G445" i="1"/>
  <c r="H445" i="1"/>
  <c r="F446" i="1"/>
  <c r="G446" i="1"/>
  <c r="H446" i="1" s="1"/>
  <c r="F447" i="1"/>
  <c r="G447" i="1"/>
  <c r="H447" i="1"/>
  <c r="F448" i="1"/>
  <c r="G448" i="1"/>
  <c r="H448" i="1"/>
  <c r="F449" i="1"/>
  <c r="G449" i="1"/>
  <c r="H449" i="1" s="1"/>
  <c r="F450" i="1"/>
  <c r="G450" i="1"/>
  <c r="H450" i="1" s="1"/>
  <c r="F451" i="1"/>
  <c r="G451" i="1"/>
  <c r="H451" i="1"/>
  <c r="F452" i="1"/>
  <c r="G452" i="1"/>
  <c r="H452" i="1"/>
  <c r="F453" i="1"/>
  <c r="G453" i="1"/>
  <c r="H453" i="1"/>
  <c r="F454" i="1"/>
  <c r="G454" i="1"/>
  <c r="H454" i="1"/>
  <c r="F455" i="1"/>
  <c r="G455" i="1"/>
  <c r="H455" i="1"/>
  <c r="F456" i="1"/>
  <c r="G456" i="1"/>
  <c r="H456" i="1" s="1"/>
  <c r="F457" i="1"/>
  <c r="G457" i="1"/>
  <c r="H457" i="1" s="1"/>
  <c r="F458" i="1"/>
  <c r="G458" i="1"/>
  <c r="H458" i="1" s="1"/>
  <c r="F459" i="1"/>
  <c r="G459" i="1"/>
  <c r="H459" i="1"/>
  <c r="F460" i="1"/>
  <c r="G460" i="1"/>
  <c r="H460" i="1"/>
  <c r="F461" i="1"/>
  <c r="G461" i="1"/>
  <c r="H461" i="1"/>
  <c r="F462" i="1"/>
  <c r="G462" i="1"/>
  <c r="H462" i="1" s="1"/>
  <c r="F463" i="1"/>
  <c r="G463" i="1"/>
  <c r="H463" i="1"/>
  <c r="F464" i="1"/>
  <c r="G464" i="1"/>
  <c r="H464" i="1" s="1"/>
  <c r="F465" i="1"/>
  <c r="G465" i="1"/>
  <c r="H465" i="1" s="1"/>
  <c r="F466" i="1"/>
  <c r="G466" i="1"/>
  <c r="H466" i="1" s="1"/>
  <c r="F467" i="1"/>
  <c r="G467" i="1"/>
  <c r="H467" i="1" s="1"/>
  <c r="F468" i="1"/>
  <c r="G468" i="1"/>
  <c r="H468" i="1" s="1"/>
  <c r="F469" i="1"/>
  <c r="G469" i="1"/>
  <c r="H469" i="1"/>
  <c r="F470" i="1"/>
  <c r="G470" i="1"/>
  <c r="H470" i="1" s="1"/>
  <c r="F471" i="1"/>
  <c r="G471" i="1"/>
  <c r="H471" i="1"/>
  <c r="F472" i="1"/>
  <c r="G472" i="1"/>
  <c r="H472" i="1" s="1"/>
  <c r="F473" i="1"/>
  <c r="G473" i="1"/>
  <c r="H473" i="1" s="1"/>
  <c r="F474" i="1"/>
  <c r="G474" i="1"/>
  <c r="H474" i="1" s="1"/>
  <c r="F475" i="1"/>
  <c r="G475" i="1"/>
  <c r="H475" i="1"/>
  <c r="F476" i="1"/>
  <c r="G476" i="1"/>
  <c r="H476" i="1"/>
  <c r="F477" i="1"/>
  <c r="G477" i="1"/>
  <c r="H477" i="1"/>
  <c r="F478" i="1"/>
  <c r="G478" i="1"/>
  <c r="H478" i="1" s="1"/>
  <c r="F479" i="1"/>
  <c r="G479" i="1"/>
  <c r="H479" i="1"/>
  <c r="F480" i="1"/>
  <c r="G480" i="1"/>
  <c r="H480" i="1"/>
  <c r="F481" i="1"/>
  <c r="G481" i="1"/>
  <c r="H481" i="1" s="1"/>
  <c r="F482" i="1"/>
  <c r="G482" i="1"/>
  <c r="H482" i="1" s="1"/>
  <c r="F483" i="1"/>
  <c r="G483" i="1"/>
  <c r="H483" i="1" s="1"/>
  <c r="F484" i="1"/>
  <c r="G484" i="1"/>
  <c r="H484" i="1" s="1"/>
  <c r="F485" i="1"/>
  <c r="G485" i="1"/>
  <c r="H485" i="1"/>
  <c r="F486" i="1"/>
  <c r="G486" i="1"/>
  <c r="H486" i="1" s="1"/>
  <c r="F487" i="1"/>
  <c r="G487" i="1"/>
  <c r="H487" i="1"/>
  <c r="F488" i="1"/>
  <c r="G488" i="1"/>
  <c r="H488" i="1" s="1"/>
  <c r="F489" i="1"/>
  <c r="G489" i="1"/>
  <c r="H489" i="1" s="1"/>
  <c r="F490" i="1"/>
  <c r="G490" i="1"/>
  <c r="H490" i="1" s="1"/>
  <c r="F491" i="1"/>
  <c r="G491" i="1"/>
  <c r="H491" i="1"/>
  <c r="F492" i="1"/>
  <c r="G492" i="1"/>
  <c r="H492" i="1"/>
  <c r="F493" i="1"/>
  <c r="G493" i="1"/>
  <c r="H493" i="1" s="1"/>
  <c r="F494" i="1"/>
  <c r="G494" i="1"/>
  <c r="H494" i="1" s="1"/>
  <c r="F495" i="1"/>
  <c r="G495" i="1"/>
  <c r="H495" i="1"/>
  <c r="F496" i="1"/>
  <c r="G496" i="1"/>
  <c r="H496" i="1" s="1"/>
  <c r="F497" i="1"/>
  <c r="G497" i="1"/>
  <c r="H497" i="1" s="1"/>
  <c r="F498" i="1"/>
  <c r="G498" i="1"/>
  <c r="H498" i="1"/>
  <c r="F499" i="1"/>
  <c r="G499" i="1"/>
  <c r="H499" i="1" s="1"/>
  <c r="F500" i="1"/>
  <c r="G500" i="1"/>
  <c r="H500" i="1"/>
  <c r="F501" i="1"/>
  <c r="G501" i="1"/>
  <c r="H501" i="1"/>
  <c r="F502" i="1"/>
  <c r="G502" i="1"/>
  <c r="H502" i="1"/>
  <c r="F503" i="1"/>
  <c r="G503" i="1"/>
  <c r="H503" i="1"/>
  <c r="F504" i="1"/>
  <c r="G504" i="1"/>
  <c r="H504" i="1" s="1"/>
  <c r="F505" i="1"/>
  <c r="G505" i="1"/>
  <c r="H505" i="1" s="1"/>
  <c r="F506" i="1"/>
  <c r="G506" i="1"/>
  <c r="H506" i="1"/>
  <c r="F507" i="1"/>
  <c r="G507" i="1"/>
  <c r="H507" i="1" s="1"/>
  <c r="F508" i="1"/>
  <c r="G508" i="1"/>
  <c r="H508" i="1" s="1"/>
  <c r="F509" i="1"/>
  <c r="G509" i="1"/>
  <c r="H509" i="1" s="1"/>
  <c r="F510" i="1"/>
  <c r="G510" i="1"/>
  <c r="H510" i="1" s="1"/>
  <c r="F511" i="1"/>
  <c r="G511" i="1"/>
  <c r="H511" i="1"/>
  <c r="F512" i="1"/>
  <c r="G512" i="1"/>
  <c r="H512" i="1"/>
  <c r="F513" i="1"/>
  <c r="G513" i="1"/>
  <c r="H513" i="1" s="1"/>
  <c r="F514" i="1"/>
  <c r="G514" i="1"/>
  <c r="H514" i="1"/>
  <c r="F515" i="1"/>
  <c r="G515" i="1"/>
  <c r="H515" i="1"/>
  <c r="F516" i="1"/>
  <c r="G516" i="1"/>
  <c r="H516" i="1"/>
  <c r="F517" i="1"/>
  <c r="G517" i="1"/>
  <c r="H517" i="1"/>
  <c r="F518" i="1"/>
  <c r="G518" i="1"/>
  <c r="H518" i="1"/>
  <c r="F519" i="1"/>
  <c r="G519" i="1"/>
  <c r="H519" i="1"/>
  <c r="F520" i="1"/>
  <c r="G520" i="1"/>
  <c r="H520" i="1" s="1"/>
  <c r="F521" i="1"/>
  <c r="G521" i="1"/>
  <c r="H521" i="1" s="1"/>
  <c r="F522" i="1"/>
  <c r="G522" i="1"/>
  <c r="H522" i="1"/>
  <c r="F523" i="1"/>
  <c r="G523" i="1"/>
  <c r="H523" i="1" s="1"/>
  <c r="F524" i="1"/>
  <c r="G524" i="1"/>
  <c r="H524" i="1"/>
  <c r="F525" i="1"/>
  <c r="G525" i="1"/>
  <c r="H525" i="1" s="1"/>
  <c r="F526" i="1"/>
  <c r="G526" i="1"/>
  <c r="H526" i="1"/>
  <c r="F527" i="1"/>
  <c r="G527" i="1"/>
  <c r="H527" i="1"/>
  <c r="F528" i="1"/>
  <c r="G528" i="1"/>
  <c r="H528" i="1"/>
  <c r="F529" i="1"/>
  <c r="G529" i="1"/>
  <c r="H529" i="1" s="1"/>
  <c r="F530" i="1"/>
  <c r="G530" i="1"/>
  <c r="H530" i="1"/>
  <c r="F531" i="1"/>
  <c r="G531" i="1"/>
  <c r="H531" i="1"/>
  <c r="F532" i="1"/>
  <c r="G532" i="1"/>
  <c r="H532" i="1" s="1"/>
  <c r="F533" i="1"/>
  <c r="G533" i="1"/>
  <c r="H533" i="1" s="1"/>
  <c r="F534" i="1"/>
  <c r="G534" i="1"/>
  <c r="H534" i="1"/>
  <c r="F535" i="1"/>
  <c r="G535" i="1"/>
  <c r="H535" i="1"/>
  <c r="F536" i="1"/>
  <c r="G536" i="1"/>
  <c r="H536" i="1"/>
  <c r="F537" i="1"/>
  <c r="G537" i="1"/>
  <c r="H537" i="1" s="1"/>
  <c r="F538" i="1"/>
  <c r="G538" i="1"/>
  <c r="H538" i="1"/>
  <c r="F539" i="1"/>
  <c r="G539" i="1"/>
  <c r="H539" i="1"/>
  <c r="F540" i="1"/>
  <c r="G540" i="1"/>
  <c r="H540" i="1" s="1"/>
  <c r="F541" i="1"/>
  <c r="G541" i="1"/>
  <c r="H541" i="1"/>
  <c r="F542" i="1"/>
  <c r="G542" i="1"/>
  <c r="H542" i="1"/>
  <c r="F543" i="1"/>
  <c r="G543" i="1"/>
  <c r="H543" i="1"/>
  <c r="F544" i="1"/>
  <c r="G544" i="1"/>
  <c r="H544" i="1" s="1"/>
  <c r="F545" i="1"/>
  <c r="G545" i="1"/>
  <c r="H545" i="1" s="1"/>
  <c r="F546" i="1"/>
  <c r="G546" i="1"/>
  <c r="H546" i="1"/>
  <c r="F547" i="1"/>
  <c r="G547" i="1"/>
  <c r="H547" i="1" s="1"/>
  <c r="F548" i="1"/>
  <c r="G548" i="1"/>
  <c r="H548" i="1"/>
  <c r="F549" i="1"/>
  <c r="G549" i="1"/>
  <c r="H549" i="1"/>
  <c r="F550" i="1"/>
  <c r="G550" i="1"/>
  <c r="H550" i="1" s="1"/>
  <c r="F551" i="1"/>
  <c r="G551" i="1"/>
  <c r="H551" i="1"/>
  <c r="F552" i="1"/>
  <c r="G552" i="1"/>
  <c r="H552" i="1"/>
  <c r="F553" i="1"/>
  <c r="G553" i="1"/>
  <c r="H553" i="1" s="1"/>
  <c r="F554" i="1"/>
  <c r="G554" i="1"/>
  <c r="H554" i="1"/>
  <c r="F555" i="1"/>
  <c r="G555" i="1"/>
  <c r="H555" i="1"/>
  <c r="F556" i="1"/>
  <c r="G556" i="1"/>
  <c r="H556" i="1" s="1"/>
  <c r="F557" i="1"/>
  <c r="G557" i="1"/>
  <c r="H557" i="1"/>
  <c r="F558" i="1"/>
  <c r="G558" i="1"/>
  <c r="H558" i="1"/>
  <c r="F559" i="1"/>
  <c r="G559" i="1"/>
  <c r="H559" i="1"/>
  <c r="F560" i="1"/>
  <c r="G560" i="1"/>
  <c r="H560" i="1" s="1"/>
  <c r="F561" i="1"/>
  <c r="G561" i="1"/>
  <c r="H561" i="1" s="1"/>
  <c r="F562" i="1"/>
  <c r="G562" i="1"/>
  <c r="H562" i="1"/>
  <c r="F563" i="1"/>
  <c r="G563" i="1"/>
  <c r="H563" i="1" s="1"/>
  <c r="F564" i="1"/>
  <c r="G564" i="1"/>
  <c r="H564" i="1" s="1"/>
  <c r="F565" i="1"/>
  <c r="G565" i="1"/>
  <c r="H565" i="1"/>
  <c r="F566" i="1"/>
  <c r="G566" i="1"/>
  <c r="H566" i="1" s="1"/>
  <c r="F567" i="1"/>
  <c r="G567" i="1"/>
  <c r="H567" i="1"/>
  <c r="F568" i="1"/>
  <c r="G568" i="1"/>
  <c r="H568" i="1" s="1"/>
  <c r="F569" i="1"/>
  <c r="G569" i="1"/>
  <c r="H569" i="1" s="1"/>
  <c r="F570" i="1"/>
  <c r="G570" i="1"/>
  <c r="H570" i="1"/>
  <c r="F571" i="1"/>
  <c r="G571" i="1"/>
  <c r="H571" i="1" s="1"/>
  <c r="F572" i="1"/>
  <c r="G572" i="1"/>
  <c r="H572" i="1" s="1"/>
  <c r="F573" i="1"/>
  <c r="G573" i="1"/>
  <c r="H573" i="1" s="1"/>
  <c r="F574" i="1"/>
  <c r="G574" i="1"/>
  <c r="H574" i="1" s="1"/>
  <c r="F575" i="1"/>
  <c r="G575" i="1"/>
  <c r="H575" i="1"/>
  <c r="F576" i="1"/>
  <c r="G576" i="1"/>
  <c r="H576" i="1" s="1"/>
  <c r="F577" i="1"/>
  <c r="G577" i="1"/>
  <c r="H577" i="1" s="1"/>
  <c r="F578" i="1"/>
  <c r="G578" i="1"/>
  <c r="H578" i="1"/>
  <c r="F579" i="1"/>
  <c r="G579" i="1"/>
  <c r="H579" i="1" s="1"/>
  <c r="F580" i="1"/>
  <c r="G580" i="1"/>
  <c r="H580" i="1"/>
  <c r="F581" i="1"/>
  <c r="G581" i="1"/>
  <c r="H581" i="1"/>
  <c r="F582" i="1"/>
  <c r="G582" i="1"/>
  <c r="H582" i="1"/>
  <c r="F583" i="1"/>
  <c r="G583" i="1"/>
  <c r="H583" i="1"/>
  <c r="F584" i="1"/>
  <c r="G584" i="1"/>
  <c r="H584" i="1" s="1"/>
  <c r="F585" i="1"/>
  <c r="G585" i="1"/>
  <c r="H585" i="1" s="1"/>
  <c r="F586" i="1"/>
  <c r="G586" i="1"/>
  <c r="H586" i="1"/>
  <c r="F587" i="1"/>
  <c r="G587" i="1"/>
  <c r="H587" i="1" s="1"/>
  <c r="F588" i="1"/>
  <c r="G588" i="1"/>
  <c r="H588" i="1"/>
  <c r="F589" i="1"/>
  <c r="G589" i="1"/>
  <c r="H589" i="1"/>
  <c r="F590" i="1"/>
  <c r="G590" i="1"/>
  <c r="H590" i="1" s="1"/>
  <c r="F591" i="1"/>
  <c r="G591" i="1"/>
  <c r="H591" i="1"/>
  <c r="F592" i="1"/>
  <c r="G592" i="1"/>
  <c r="H592" i="1"/>
  <c r="F593" i="1"/>
  <c r="G593" i="1"/>
  <c r="H593" i="1" s="1"/>
  <c r="F594" i="1"/>
  <c r="G594" i="1"/>
  <c r="H594" i="1"/>
  <c r="F595" i="1"/>
  <c r="G595" i="1"/>
  <c r="H595" i="1"/>
  <c r="F596" i="1"/>
  <c r="G596" i="1"/>
  <c r="H596" i="1" s="1"/>
  <c r="F597" i="1"/>
  <c r="G597" i="1"/>
  <c r="H597" i="1"/>
  <c r="F598" i="1"/>
  <c r="G598" i="1"/>
  <c r="H598" i="1"/>
  <c r="F599" i="1"/>
  <c r="G599" i="1"/>
  <c r="H599" i="1"/>
  <c r="F600" i="1"/>
  <c r="G600" i="1"/>
  <c r="H600" i="1" s="1"/>
  <c r="F601" i="1"/>
  <c r="G601" i="1"/>
  <c r="H601" i="1" s="1"/>
  <c r="F602" i="1"/>
  <c r="G602" i="1"/>
  <c r="H602" i="1"/>
  <c r="F603" i="1"/>
  <c r="G603" i="1"/>
  <c r="H603" i="1" s="1"/>
  <c r="F604" i="1"/>
  <c r="G604" i="1"/>
  <c r="H604" i="1" s="1"/>
  <c r="F605" i="1"/>
  <c r="G605" i="1"/>
  <c r="H605" i="1"/>
  <c r="F606" i="1"/>
  <c r="G606" i="1"/>
  <c r="H606" i="1" s="1"/>
  <c r="F607" i="1"/>
  <c r="G607" i="1"/>
  <c r="H607" i="1"/>
  <c r="F608" i="1"/>
  <c r="G608" i="1"/>
  <c r="H608" i="1" s="1"/>
  <c r="F609" i="1"/>
  <c r="G609" i="1"/>
  <c r="H609" i="1" s="1"/>
  <c r="F610" i="1"/>
  <c r="G610" i="1"/>
  <c r="H610" i="1"/>
  <c r="F611" i="1"/>
  <c r="G611" i="1"/>
  <c r="H611" i="1" s="1"/>
  <c r="F612" i="1"/>
  <c r="G612" i="1"/>
  <c r="H612" i="1" s="1"/>
  <c r="F613" i="1"/>
  <c r="G613" i="1"/>
  <c r="H613" i="1" s="1"/>
  <c r="F614" i="1"/>
  <c r="G614" i="1"/>
  <c r="H614" i="1" s="1"/>
  <c r="F615" i="1"/>
  <c r="G615" i="1"/>
  <c r="H615" i="1"/>
  <c r="F616" i="1"/>
  <c r="G616" i="1"/>
  <c r="H616" i="1" s="1"/>
  <c r="F617" i="1"/>
  <c r="G617" i="1"/>
  <c r="H617" i="1" s="1"/>
  <c r="F618" i="1"/>
  <c r="G618" i="1"/>
  <c r="H618" i="1"/>
  <c r="F619" i="1"/>
  <c r="G619" i="1"/>
  <c r="H619" i="1" s="1"/>
  <c r="F620" i="1"/>
  <c r="G620" i="1"/>
  <c r="H620" i="1" s="1"/>
  <c r="F621" i="1"/>
  <c r="G621" i="1"/>
  <c r="H621" i="1"/>
  <c r="F622" i="1"/>
  <c r="G622" i="1"/>
  <c r="H622" i="1" s="1"/>
  <c r="F623" i="1"/>
  <c r="G623" i="1"/>
  <c r="H623" i="1"/>
  <c r="F624" i="1"/>
  <c r="G624" i="1"/>
  <c r="H624" i="1"/>
  <c r="F625" i="1"/>
  <c r="G625" i="1"/>
  <c r="H625" i="1" s="1"/>
  <c r="F626" i="1"/>
  <c r="G626" i="1"/>
  <c r="H626" i="1"/>
  <c r="F627" i="1"/>
  <c r="G627" i="1"/>
  <c r="H627" i="1"/>
  <c r="F628" i="1"/>
  <c r="G628" i="1"/>
  <c r="H628" i="1" s="1"/>
  <c r="F629" i="1"/>
  <c r="G629" i="1"/>
  <c r="H629" i="1"/>
  <c r="F630" i="1"/>
  <c r="G630" i="1"/>
  <c r="H630" i="1"/>
  <c r="F631" i="1"/>
  <c r="G631" i="1"/>
  <c r="H631" i="1"/>
  <c r="F632" i="1"/>
  <c r="G632" i="1"/>
  <c r="H632" i="1" s="1"/>
  <c r="F633" i="1"/>
  <c r="G633" i="1"/>
  <c r="H633" i="1" s="1"/>
  <c r="F634" i="1"/>
  <c r="G634" i="1"/>
  <c r="H634" i="1" s="1"/>
  <c r="F635" i="1"/>
  <c r="G635" i="1"/>
  <c r="H635" i="1" s="1"/>
  <c r="F636" i="1"/>
  <c r="G636" i="1"/>
  <c r="H636" i="1" s="1"/>
  <c r="F637" i="1"/>
  <c r="G637" i="1"/>
  <c r="H637" i="1" s="1"/>
  <c r="F638" i="1"/>
  <c r="G638" i="1"/>
  <c r="H638" i="1" s="1"/>
  <c r="F639" i="1"/>
  <c r="G639" i="1"/>
  <c r="H639" i="1"/>
  <c r="F640" i="1"/>
  <c r="G640" i="1"/>
  <c r="H640" i="1" s="1"/>
  <c r="F641" i="1"/>
  <c r="G641" i="1"/>
  <c r="H641" i="1" s="1"/>
  <c r="F642" i="1"/>
  <c r="G642" i="1"/>
  <c r="H642" i="1" s="1"/>
  <c r="F643" i="1"/>
  <c r="G643" i="1"/>
  <c r="H643" i="1" s="1"/>
  <c r="F644" i="1"/>
  <c r="G644" i="1"/>
  <c r="H644" i="1" s="1"/>
  <c r="F645" i="1"/>
  <c r="G645" i="1"/>
  <c r="H645" i="1" s="1"/>
  <c r="F646" i="1"/>
  <c r="G646" i="1"/>
  <c r="H646" i="1" s="1"/>
  <c r="F647" i="1"/>
  <c r="G647" i="1"/>
  <c r="H647" i="1"/>
  <c r="F648" i="1"/>
  <c r="G648" i="1"/>
  <c r="H648" i="1" s="1"/>
  <c r="F649" i="1"/>
  <c r="G649" i="1"/>
  <c r="H649" i="1" s="1"/>
  <c r="F650" i="1"/>
  <c r="G650" i="1"/>
  <c r="H650" i="1"/>
  <c r="F651" i="1"/>
  <c r="G651" i="1"/>
  <c r="H651" i="1" s="1"/>
  <c r="F652" i="1"/>
  <c r="G652" i="1"/>
  <c r="H652" i="1" s="1"/>
  <c r="F653" i="1"/>
  <c r="G653" i="1"/>
  <c r="H653" i="1"/>
  <c r="F654" i="1"/>
  <c r="G654" i="1"/>
  <c r="H654" i="1" s="1"/>
  <c r="F655" i="1"/>
  <c r="G655" i="1"/>
  <c r="H655" i="1"/>
  <c r="F656" i="1"/>
  <c r="G656" i="1"/>
  <c r="H656" i="1"/>
  <c r="F657" i="1"/>
  <c r="G657" i="1"/>
  <c r="H657" i="1" s="1"/>
  <c r="F658" i="1"/>
  <c r="G658" i="1"/>
  <c r="H658" i="1"/>
  <c r="F659" i="1"/>
  <c r="G659" i="1"/>
  <c r="H659" i="1"/>
  <c r="F660" i="1"/>
  <c r="G660" i="1"/>
  <c r="H660" i="1"/>
  <c r="F661" i="1"/>
  <c r="G661" i="1"/>
  <c r="H661" i="1" s="1"/>
  <c r="F662" i="1"/>
  <c r="G662" i="1"/>
  <c r="H662" i="1" s="1"/>
  <c r="F663" i="1"/>
  <c r="G663" i="1"/>
  <c r="H663" i="1"/>
  <c r="F664" i="1"/>
  <c r="G664" i="1"/>
  <c r="H664" i="1"/>
  <c r="F665" i="1"/>
  <c r="G665" i="1"/>
  <c r="H665" i="1" s="1"/>
  <c r="F666" i="1"/>
  <c r="G666" i="1"/>
  <c r="H666" i="1" s="1"/>
  <c r="F667" i="1"/>
  <c r="G667" i="1"/>
  <c r="H667" i="1"/>
  <c r="F668" i="1"/>
  <c r="G668" i="1"/>
  <c r="H668" i="1" s="1"/>
  <c r="F669" i="1"/>
  <c r="G669" i="1"/>
  <c r="H669" i="1" s="1"/>
  <c r="F670" i="1"/>
  <c r="G670" i="1"/>
  <c r="H670" i="1"/>
  <c r="F671" i="1"/>
  <c r="G671" i="1"/>
  <c r="H671" i="1"/>
  <c r="F672" i="1"/>
  <c r="G672" i="1"/>
  <c r="H672" i="1"/>
  <c r="F673" i="1"/>
  <c r="G673" i="1"/>
  <c r="H673" i="1" s="1"/>
  <c r="F674" i="1"/>
  <c r="G674" i="1"/>
  <c r="H674" i="1" s="1"/>
  <c r="F675" i="1"/>
  <c r="G675" i="1"/>
  <c r="H675" i="1"/>
  <c r="F676" i="1"/>
  <c r="G676" i="1"/>
  <c r="H676" i="1"/>
  <c r="F677" i="1"/>
  <c r="G677" i="1"/>
  <c r="H677" i="1" s="1"/>
  <c r="F678" i="1"/>
  <c r="G678" i="1"/>
  <c r="H678" i="1" s="1"/>
  <c r="F679" i="1"/>
  <c r="G679" i="1"/>
  <c r="H679" i="1"/>
  <c r="F680" i="1"/>
  <c r="G680" i="1"/>
  <c r="H680" i="1" s="1"/>
  <c r="F681" i="1"/>
  <c r="G681" i="1"/>
  <c r="H681" i="1" s="1"/>
  <c r="F682" i="1"/>
  <c r="G682" i="1"/>
  <c r="H682" i="1" s="1"/>
  <c r="F683" i="1"/>
  <c r="G683" i="1"/>
  <c r="H683" i="1" s="1"/>
  <c r="F684" i="1"/>
  <c r="G684" i="1"/>
  <c r="H684" i="1" s="1"/>
  <c r="F685" i="1"/>
  <c r="G685" i="1"/>
  <c r="H685" i="1" s="1"/>
  <c r="F686" i="1"/>
  <c r="G686" i="1"/>
  <c r="H686" i="1" s="1"/>
  <c r="F687" i="1"/>
  <c r="G687" i="1"/>
  <c r="H687" i="1"/>
  <c r="F688" i="1"/>
  <c r="G688" i="1"/>
  <c r="H688" i="1" s="1"/>
  <c r="F689" i="1"/>
  <c r="G689" i="1"/>
  <c r="H689" i="1"/>
  <c r="F690" i="1"/>
  <c r="G690" i="1"/>
  <c r="H690" i="1"/>
  <c r="F691" i="1"/>
  <c r="G691" i="1"/>
  <c r="H691" i="1" s="1"/>
  <c r="F692" i="1"/>
  <c r="G692" i="1"/>
  <c r="H692" i="1" s="1"/>
  <c r="F693" i="1"/>
  <c r="G693" i="1"/>
  <c r="H693" i="1" s="1"/>
  <c r="F694" i="1"/>
  <c r="G694" i="1"/>
  <c r="H694" i="1" s="1"/>
  <c r="F695" i="1"/>
  <c r="G695" i="1"/>
  <c r="H695" i="1"/>
  <c r="F696" i="1"/>
  <c r="G696" i="1"/>
  <c r="H696" i="1" s="1"/>
  <c r="F697" i="1"/>
  <c r="G697" i="1"/>
  <c r="H697" i="1"/>
  <c r="F698" i="1"/>
  <c r="G698" i="1"/>
  <c r="H698" i="1"/>
  <c r="F699" i="1"/>
  <c r="G699" i="1"/>
  <c r="H699" i="1" s="1"/>
  <c r="F700" i="1"/>
  <c r="G700" i="1"/>
  <c r="H700" i="1" s="1"/>
  <c r="F701" i="1"/>
  <c r="G701" i="1"/>
  <c r="H701" i="1" s="1"/>
  <c r="F702" i="1"/>
  <c r="G702" i="1"/>
  <c r="H702" i="1" s="1"/>
  <c r="F703" i="1"/>
  <c r="G703" i="1"/>
  <c r="H703" i="1"/>
  <c r="F704" i="1"/>
  <c r="G704" i="1"/>
  <c r="H704" i="1" s="1"/>
  <c r="F705" i="1"/>
  <c r="G705" i="1"/>
  <c r="H705" i="1"/>
  <c r="F706" i="1"/>
  <c r="G706" i="1"/>
  <c r="H706" i="1"/>
  <c r="F707" i="1"/>
  <c r="G707" i="1"/>
  <c r="H707" i="1" s="1"/>
  <c r="F708" i="1"/>
  <c r="G708" i="1"/>
  <c r="H708" i="1" s="1"/>
  <c r="F709" i="1"/>
  <c r="G709" i="1"/>
  <c r="H709" i="1" s="1"/>
  <c r="F710" i="1"/>
  <c r="G710" i="1"/>
  <c r="H710" i="1" s="1"/>
  <c r="F711" i="1"/>
  <c r="G711" i="1"/>
  <c r="H711" i="1"/>
  <c r="F712" i="1"/>
  <c r="G712" i="1"/>
  <c r="H712" i="1" s="1"/>
  <c r="F713" i="1"/>
  <c r="G713" i="1"/>
  <c r="H713" i="1"/>
  <c r="F714" i="1"/>
  <c r="G714" i="1"/>
  <c r="H714" i="1"/>
  <c r="F715" i="1"/>
  <c r="G715" i="1"/>
  <c r="H715" i="1" s="1"/>
  <c r="F716" i="1"/>
  <c r="G716" i="1"/>
  <c r="H716" i="1" s="1"/>
  <c r="F717" i="1"/>
  <c r="G717" i="1"/>
  <c r="H717" i="1" s="1"/>
  <c r="F718" i="1"/>
  <c r="G718" i="1"/>
  <c r="H718" i="1" s="1"/>
  <c r="F719" i="1"/>
  <c r="G719" i="1"/>
  <c r="H719" i="1"/>
  <c r="F720" i="1"/>
  <c r="G720" i="1"/>
  <c r="H720" i="1" s="1"/>
  <c r="F721" i="1"/>
  <c r="G721" i="1"/>
  <c r="H721" i="1"/>
  <c r="F722" i="1"/>
  <c r="G722" i="1"/>
  <c r="H722" i="1"/>
  <c r="F723" i="1"/>
  <c r="G723" i="1"/>
  <c r="H723" i="1" s="1"/>
  <c r="F724" i="1"/>
  <c r="G724" i="1"/>
  <c r="H724" i="1" s="1"/>
  <c r="F725" i="1"/>
  <c r="G725" i="1"/>
  <c r="H725" i="1" s="1"/>
  <c r="F726" i="1"/>
  <c r="G726" i="1"/>
  <c r="H726" i="1" s="1"/>
  <c r="F727" i="1"/>
  <c r="G727" i="1"/>
  <c r="H727" i="1"/>
  <c r="F728" i="1"/>
  <c r="G728" i="1"/>
  <c r="H728" i="1" s="1"/>
  <c r="F729" i="1"/>
  <c r="G729" i="1"/>
  <c r="H729" i="1"/>
  <c r="F730" i="1"/>
  <c r="G730" i="1"/>
  <c r="H730" i="1"/>
  <c r="F731" i="1"/>
  <c r="G731" i="1"/>
  <c r="H731" i="1" s="1"/>
  <c r="F732" i="1"/>
  <c r="G732" i="1"/>
  <c r="H732" i="1" s="1"/>
  <c r="F733" i="1"/>
  <c r="G733" i="1"/>
  <c r="H733" i="1" s="1"/>
  <c r="F734" i="1"/>
  <c r="G734" i="1"/>
  <c r="H734" i="1" s="1"/>
  <c r="F735" i="1"/>
  <c r="G735" i="1"/>
  <c r="H735" i="1"/>
  <c r="F736" i="1"/>
  <c r="G736" i="1"/>
  <c r="H736" i="1" s="1"/>
  <c r="F737" i="1"/>
  <c r="G737" i="1"/>
  <c r="H737" i="1"/>
  <c r="F738" i="1"/>
  <c r="G738" i="1"/>
  <c r="H738" i="1"/>
  <c r="F739" i="1"/>
  <c r="G739" i="1"/>
  <c r="H739" i="1" s="1"/>
  <c r="F740" i="1"/>
  <c r="G740" i="1"/>
  <c r="H740" i="1" s="1"/>
  <c r="F741" i="1"/>
  <c r="G741" i="1"/>
  <c r="H741" i="1" s="1"/>
  <c r="F742" i="1"/>
  <c r="G742" i="1"/>
  <c r="H742" i="1" s="1"/>
  <c r="F743" i="1"/>
  <c r="G743" i="1"/>
  <c r="H743" i="1"/>
  <c r="F744" i="1"/>
  <c r="G744" i="1"/>
  <c r="H744" i="1" s="1"/>
  <c r="F745" i="1"/>
  <c r="G745" i="1"/>
  <c r="H745" i="1"/>
  <c r="F746" i="1"/>
  <c r="G746" i="1"/>
  <c r="H746" i="1"/>
  <c r="F747" i="1"/>
  <c r="G747" i="1"/>
  <c r="H747" i="1" s="1"/>
  <c r="F748" i="1"/>
  <c r="G748" i="1"/>
  <c r="H748" i="1" s="1"/>
  <c r="F749" i="1"/>
  <c r="G749" i="1"/>
  <c r="H749" i="1" s="1"/>
  <c r="F750" i="1"/>
  <c r="G750" i="1"/>
  <c r="H750" i="1" s="1"/>
  <c r="F751" i="1"/>
  <c r="G751" i="1"/>
  <c r="H751" i="1"/>
  <c r="F752" i="1"/>
  <c r="G752" i="1"/>
  <c r="H752" i="1" s="1"/>
  <c r="F753" i="1"/>
  <c r="G753" i="1"/>
  <c r="H753" i="1"/>
  <c r="F754" i="1"/>
  <c r="G754" i="1"/>
  <c r="H754" i="1"/>
  <c r="F755" i="1"/>
  <c r="G755" i="1"/>
  <c r="H755" i="1" s="1"/>
  <c r="F756" i="1"/>
  <c r="G756" i="1"/>
  <c r="H756" i="1" s="1"/>
  <c r="F757" i="1"/>
  <c r="G757" i="1"/>
  <c r="H757" i="1" s="1"/>
  <c r="F758" i="1"/>
  <c r="G758" i="1"/>
  <c r="H758" i="1" s="1"/>
  <c r="F759" i="1"/>
  <c r="G759" i="1"/>
  <c r="H759" i="1"/>
  <c r="F760" i="1"/>
  <c r="G760" i="1"/>
  <c r="H760" i="1" s="1"/>
  <c r="F761" i="1"/>
  <c r="G761" i="1"/>
  <c r="H761" i="1"/>
  <c r="F762" i="1"/>
  <c r="G762" i="1"/>
  <c r="H762" i="1"/>
  <c r="F763" i="1"/>
  <c r="G763" i="1"/>
  <c r="H763" i="1" s="1"/>
  <c r="F764" i="1"/>
  <c r="G764" i="1"/>
  <c r="H764" i="1" s="1"/>
  <c r="F765" i="1"/>
  <c r="G765" i="1"/>
  <c r="H765" i="1" s="1"/>
  <c r="F766" i="1"/>
  <c r="G766" i="1"/>
  <c r="H766" i="1" s="1"/>
  <c r="F767" i="1"/>
  <c r="G767" i="1"/>
  <c r="H767" i="1"/>
  <c r="F768" i="1"/>
  <c r="G768" i="1"/>
  <c r="H768" i="1" s="1"/>
  <c r="F769" i="1"/>
  <c r="G769" i="1"/>
  <c r="H769" i="1"/>
  <c r="F770" i="1"/>
  <c r="G770" i="1"/>
  <c r="H770" i="1"/>
  <c r="F771" i="1"/>
  <c r="G771" i="1"/>
  <c r="H771" i="1" s="1"/>
  <c r="F772" i="1"/>
  <c r="G772" i="1"/>
  <c r="H772" i="1" s="1"/>
  <c r="F773" i="1"/>
  <c r="G773" i="1"/>
  <c r="H773" i="1" s="1"/>
  <c r="F774" i="1"/>
  <c r="G774" i="1"/>
  <c r="H774" i="1" s="1"/>
  <c r="F775" i="1"/>
  <c r="G775" i="1"/>
  <c r="H775" i="1"/>
  <c r="F776" i="1"/>
  <c r="G776" i="1"/>
  <c r="H776" i="1" s="1"/>
  <c r="F777" i="1"/>
  <c r="G777" i="1"/>
  <c r="H777" i="1"/>
  <c r="F778" i="1"/>
  <c r="G778" i="1"/>
  <c r="H778" i="1"/>
  <c r="F779" i="1"/>
  <c r="G779" i="1"/>
  <c r="H779" i="1" s="1"/>
  <c r="F780" i="1"/>
  <c r="G780" i="1"/>
  <c r="H780" i="1" s="1"/>
  <c r="F781" i="1"/>
  <c r="G781" i="1"/>
  <c r="H781" i="1" s="1"/>
  <c r="F782" i="1"/>
  <c r="G782" i="1"/>
  <c r="H782" i="1" s="1"/>
  <c r="F783" i="1"/>
  <c r="G783" i="1"/>
  <c r="H783" i="1"/>
  <c r="F784" i="1"/>
  <c r="G784" i="1"/>
  <c r="H784" i="1" s="1"/>
  <c r="F785" i="1"/>
  <c r="G785" i="1"/>
  <c r="H785" i="1"/>
  <c r="F786" i="1"/>
  <c r="G786" i="1"/>
  <c r="H786" i="1"/>
  <c r="F787" i="1"/>
  <c r="G787" i="1"/>
  <c r="H787" i="1" s="1"/>
  <c r="F788" i="1"/>
  <c r="G788" i="1"/>
  <c r="H788" i="1" s="1"/>
  <c r="F789" i="1"/>
  <c r="G789" i="1"/>
  <c r="H789" i="1" s="1"/>
  <c r="F790" i="1"/>
  <c r="G790" i="1"/>
  <c r="H790" i="1" s="1"/>
  <c r="F791" i="1"/>
  <c r="G791" i="1"/>
  <c r="H791" i="1"/>
  <c r="F792" i="1"/>
  <c r="G792" i="1"/>
  <c r="H792" i="1" s="1"/>
  <c r="F793" i="1"/>
  <c r="G793" i="1"/>
  <c r="H793" i="1" s="1"/>
  <c r="F794" i="1"/>
  <c r="G794" i="1"/>
  <c r="H794" i="1"/>
  <c r="F795" i="1"/>
  <c r="G795" i="1"/>
  <c r="H795" i="1"/>
  <c r="F796" i="1"/>
  <c r="G796" i="1"/>
  <c r="H796" i="1" s="1"/>
  <c r="F797" i="1"/>
  <c r="G797" i="1"/>
  <c r="H797" i="1" s="1"/>
  <c r="F798" i="1"/>
  <c r="G798" i="1"/>
  <c r="H798" i="1" s="1"/>
  <c r="F799" i="1"/>
  <c r="G799" i="1"/>
  <c r="H799" i="1"/>
  <c r="F800" i="1"/>
  <c r="G800" i="1"/>
  <c r="H800" i="1" s="1"/>
  <c r="F801" i="1"/>
  <c r="G801" i="1"/>
  <c r="H801" i="1" s="1"/>
  <c r="F802" i="1"/>
  <c r="G802" i="1"/>
  <c r="H802" i="1"/>
  <c r="F803" i="1"/>
  <c r="G803" i="1"/>
  <c r="H803" i="1" s="1"/>
  <c r="F804" i="1"/>
  <c r="G804" i="1"/>
  <c r="H804" i="1" s="1"/>
  <c r="F805" i="1"/>
  <c r="G805" i="1"/>
  <c r="H805" i="1" s="1"/>
  <c r="F806" i="1"/>
  <c r="G806" i="1"/>
  <c r="H806" i="1" s="1"/>
  <c r="F807" i="1"/>
  <c r="G807" i="1"/>
  <c r="H807" i="1"/>
  <c r="F808" i="1"/>
  <c r="G808" i="1"/>
  <c r="H808" i="1" s="1"/>
  <c r="F809" i="1"/>
  <c r="G809" i="1"/>
  <c r="H809" i="1" s="1"/>
  <c r="F810" i="1"/>
  <c r="G810" i="1"/>
  <c r="H810" i="1"/>
  <c r="F811" i="1"/>
  <c r="G811" i="1"/>
  <c r="H811" i="1"/>
  <c r="F812" i="1"/>
  <c r="G812" i="1"/>
  <c r="H812" i="1" s="1"/>
  <c r="F813" i="1"/>
  <c r="G813" i="1"/>
  <c r="H813" i="1" s="1"/>
  <c r="F814" i="1"/>
  <c r="G814" i="1"/>
  <c r="H814" i="1" s="1"/>
  <c r="F815" i="1"/>
  <c r="G815" i="1"/>
  <c r="H815" i="1"/>
  <c r="F816" i="1"/>
  <c r="G816" i="1"/>
  <c r="H816" i="1" s="1"/>
  <c r="F817" i="1"/>
  <c r="G817" i="1"/>
  <c r="H817" i="1" s="1"/>
  <c r="F818" i="1"/>
  <c r="G818" i="1"/>
  <c r="H818" i="1"/>
  <c r="F819" i="1"/>
  <c r="G819" i="1"/>
  <c r="H819" i="1"/>
  <c r="F820" i="1"/>
  <c r="G820" i="1"/>
  <c r="H820" i="1" s="1"/>
  <c r="F821" i="1"/>
  <c r="G821" i="1"/>
  <c r="H821" i="1" s="1"/>
  <c r="F822" i="1"/>
  <c r="G822" i="1"/>
  <c r="H822" i="1" s="1"/>
  <c r="F823" i="1"/>
  <c r="G823" i="1"/>
  <c r="H823" i="1"/>
  <c r="F824" i="1"/>
  <c r="G824" i="1"/>
  <c r="H824" i="1" s="1"/>
  <c r="F825" i="1"/>
  <c r="G825" i="1"/>
  <c r="H825" i="1" s="1"/>
  <c r="F826" i="1"/>
  <c r="G826" i="1"/>
  <c r="H826" i="1"/>
  <c r="F827" i="1"/>
  <c r="G827" i="1"/>
  <c r="H827" i="1"/>
  <c r="F828" i="1"/>
  <c r="G828" i="1"/>
  <c r="H828" i="1" s="1"/>
  <c r="F829" i="1"/>
  <c r="G829" i="1"/>
  <c r="H829" i="1" s="1"/>
  <c r="F830" i="1"/>
  <c r="G830" i="1"/>
  <c r="H830" i="1" s="1"/>
  <c r="F831" i="1"/>
  <c r="G831" i="1"/>
  <c r="H831" i="1"/>
  <c r="F832" i="1"/>
  <c r="G832" i="1"/>
  <c r="H832" i="1" s="1"/>
  <c r="F833" i="1"/>
  <c r="G833" i="1"/>
  <c r="H833" i="1"/>
  <c r="F834" i="1"/>
  <c r="G834" i="1"/>
  <c r="H834" i="1"/>
  <c r="F835" i="1"/>
  <c r="G835" i="1"/>
  <c r="H835" i="1"/>
  <c r="F836" i="1"/>
  <c r="G836" i="1"/>
  <c r="H836" i="1" s="1"/>
  <c r="F837" i="1"/>
  <c r="G837" i="1"/>
  <c r="H837" i="1" s="1"/>
  <c r="F838" i="1"/>
  <c r="G838" i="1"/>
  <c r="H838" i="1" s="1"/>
  <c r="F839" i="1"/>
  <c r="G839" i="1"/>
  <c r="H839" i="1"/>
  <c r="F840" i="1"/>
  <c r="G840" i="1"/>
  <c r="H840" i="1" s="1"/>
  <c r="F841" i="1"/>
  <c r="G841" i="1"/>
  <c r="H841" i="1"/>
  <c r="F842" i="1"/>
  <c r="G842" i="1"/>
  <c r="H842" i="1"/>
  <c r="F843" i="1"/>
  <c r="G843" i="1"/>
  <c r="H843" i="1"/>
  <c r="F844" i="1"/>
  <c r="G844" i="1"/>
  <c r="H844" i="1" s="1"/>
  <c r="F845" i="1"/>
  <c r="G845" i="1"/>
  <c r="H845" i="1" s="1"/>
  <c r="F846" i="1"/>
  <c r="G846" i="1"/>
  <c r="H846" i="1" s="1"/>
  <c r="F847" i="1"/>
  <c r="G847" i="1"/>
  <c r="H847" i="1"/>
  <c r="F848" i="1"/>
  <c r="G848" i="1"/>
  <c r="H848" i="1" s="1"/>
  <c r="F849" i="1"/>
  <c r="G849" i="1"/>
  <c r="H849" i="1"/>
  <c r="F850" i="1"/>
  <c r="G850" i="1"/>
  <c r="H850" i="1"/>
  <c r="F851" i="1"/>
  <c r="G851" i="1"/>
  <c r="H851" i="1"/>
  <c r="F852" i="1"/>
  <c r="G852" i="1"/>
  <c r="H852" i="1" s="1"/>
  <c r="F853" i="1"/>
  <c r="G853" i="1"/>
  <c r="H853" i="1" s="1"/>
  <c r="F854" i="1"/>
  <c r="G854" i="1"/>
  <c r="H854" i="1" s="1"/>
  <c r="F855" i="1"/>
  <c r="G855" i="1"/>
  <c r="H855" i="1"/>
  <c r="F856" i="1"/>
  <c r="G856" i="1"/>
  <c r="H856" i="1" s="1"/>
  <c r="F857" i="1"/>
  <c r="G857" i="1"/>
  <c r="H857" i="1"/>
  <c r="F858" i="1"/>
  <c r="G858" i="1"/>
  <c r="H858" i="1"/>
  <c r="F859" i="1"/>
  <c r="G859" i="1"/>
  <c r="H859" i="1"/>
  <c r="F860" i="1"/>
  <c r="G860" i="1"/>
  <c r="H860" i="1" s="1"/>
  <c r="F861" i="1"/>
  <c r="G861" i="1"/>
  <c r="H861" i="1" s="1"/>
  <c r="F862" i="1"/>
  <c r="G862" i="1"/>
  <c r="H862" i="1" s="1"/>
  <c r="F863" i="1"/>
  <c r="G863" i="1"/>
  <c r="H863" i="1"/>
  <c r="F864" i="1"/>
  <c r="G864" i="1"/>
  <c r="H864" i="1" s="1"/>
  <c r="F865" i="1"/>
  <c r="G865" i="1"/>
  <c r="H865" i="1"/>
  <c r="F866" i="1"/>
  <c r="G866" i="1"/>
  <c r="H866" i="1"/>
  <c r="F867" i="1"/>
  <c r="G867" i="1"/>
  <c r="H867" i="1"/>
  <c r="F868" i="1"/>
  <c r="G868" i="1"/>
  <c r="H868" i="1" s="1"/>
  <c r="F869" i="1"/>
  <c r="G869" i="1"/>
  <c r="H869" i="1" s="1"/>
  <c r="F870" i="1"/>
  <c r="G870" i="1"/>
  <c r="H870" i="1" s="1"/>
  <c r="F871" i="1"/>
  <c r="G871" i="1"/>
  <c r="H871" i="1"/>
  <c r="F872" i="1"/>
  <c r="G872" i="1"/>
  <c r="H872" i="1" s="1"/>
  <c r="F873" i="1"/>
  <c r="G873" i="1"/>
  <c r="H873" i="1"/>
  <c r="F874" i="1"/>
  <c r="G874" i="1"/>
  <c r="H874" i="1"/>
  <c r="F875" i="1"/>
  <c r="G875" i="1"/>
  <c r="H875" i="1"/>
  <c r="F876" i="1"/>
  <c r="G876" i="1"/>
  <c r="H876" i="1" s="1"/>
  <c r="F877" i="1"/>
  <c r="G877" i="1"/>
  <c r="H877" i="1" s="1"/>
  <c r="F878" i="1"/>
  <c r="G878" i="1"/>
  <c r="H878" i="1" s="1"/>
  <c r="F879" i="1"/>
  <c r="G879" i="1"/>
  <c r="H879" i="1"/>
  <c r="F880" i="1"/>
  <c r="G880" i="1"/>
  <c r="H880" i="1" s="1"/>
  <c r="F881" i="1"/>
  <c r="G881" i="1"/>
  <c r="H881" i="1"/>
  <c r="F882" i="1"/>
  <c r="G882" i="1"/>
  <c r="H882" i="1"/>
  <c r="F883" i="1"/>
  <c r="G883" i="1"/>
  <c r="H883" i="1"/>
  <c r="F884" i="1"/>
  <c r="G884" i="1"/>
  <c r="H884" i="1" s="1"/>
  <c r="F885" i="1"/>
  <c r="G885" i="1"/>
  <c r="H885" i="1" s="1"/>
  <c r="F886" i="1"/>
  <c r="G886" i="1"/>
  <c r="H886" i="1" s="1"/>
  <c r="F887" i="1"/>
  <c r="G887" i="1"/>
  <c r="H887" i="1"/>
  <c r="F888" i="1"/>
  <c r="G888" i="1"/>
  <c r="H888" i="1" s="1"/>
  <c r="F889" i="1"/>
  <c r="G889" i="1"/>
  <c r="H889" i="1"/>
  <c r="F890" i="1"/>
  <c r="G890" i="1"/>
  <c r="H890" i="1"/>
  <c r="F891" i="1"/>
  <c r="G891" i="1"/>
  <c r="H891" i="1"/>
  <c r="F892" i="1"/>
  <c r="G892" i="1"/>
  <c r="H892" i="1" s="1"/>
  <c r="F893" i="1"/>
  <c r="G893" i="1"/>
  <c r="H893" i="1" s="1"/>
  <c r="F894" i="1"/>
  <c r="G894" i="1"/>
  <c r="H894" i="1" s="1"/>
  <c r="F895" i="1"/>
  <c r="G895" i="1"/>
  <c r="H895" i="1"/>
  <c r="F896" i="1"/>
  <c r="G896" i="1"/>
  <c r="H896" i="1" s="1"/>
  <c r="F897" i="1"/>
  <c r="G897" i="1"/>
  <c r="H897" i="1"/>
  <c r="F898" i="1"/>
  <c r="G898" i="1"/>
  <c r="H898" i="1"/>
  <c r="F899" i="1"/>
  <c r="G899" i="1"/>
  <c r="H899" i="1"/>
  <c r="F900" i="1"/>
  <c r="G900" i="1"/>
  <c r="H900" i="1" s="1"/>
  <c r="F901" i="1"/>
  <c r="G901" i="1"/>
  <c r="H901" i="1" s="1"/>
  <c r="F902" i="1"/>
  <c r="G902" i="1"/>
  <c r="H902" i="1" s="1"/>
  <c r="F903" i="1"/>
  <c r="G903" i="1"/>
  <c r="H903" i="1"/>
  <c r="F904" i="1"/>
  <c r="G904" i="1"/>
  <c r="H904" i="1" s="1"/>
  <c r="F905" i="1"/>
  <c r="G905" i="1"/>
  <c r="H905" i="1"/>
  <c r="F906" i="1"/>
  <c r="G906" i="1"/>
  <c r="H906" i="1"/>
  <c r="F907" i="1"/>
  <c r="G907" i="1"/>
  <c r="H907" i="1"/>
  <c r="F908" i="1"/>
  <c r="G908" i="1"/>
  <c r="H908" i="1" s="1"/>
  <c r="F909" i="1"/>
  <c r="G909" i="1"/>
  <c r="H909" i="1" s="1"/>
  <c r="F910" i="1"/>
  <c r="G910" i="1"/>
  <c r="H910" i="1" s="1"/>
  <c r="F911" i="1"/>
  <c r="G911" i="1"/>
  <c r="H911" i="1"/>
  <c r="F912" i="1"/>
  <c r="G912" i="1"/>
  <c r="H912" i="1" s="1"/>
  <c r="F913" i="1"/>
  <c r="G913" i="1"/>
  <c r="H913" i="1" s="1"/>
  <c r="F914" i="1"/>
  <c r="G914" i="1"/>
  <c r="H914" i="1"/>
  <c r="F915" i="1"/>
  <c r="G915" i="1"/>
  <c r="H915" i="1"/>
  <c r="F916" i="1"/>
  <c r="G916" i="1"/>
  <c r="H916" i="1" s="1"/>
  <c r="F917" i="1"/>
  <c r="G917" i="1"/>
  <c r="H917" i="1" s="1"/>
  <c r="F918" i="1"/>
  <c r="G918" i="1"/>
  <c r="H918" i="1"/>
  <c r="F919" i="1"/>
  <c r="G919" i="1"/>
  <c r="H919" i="1"/>
  <c r="F920" i="1"/>
  <c r="G920" i="1"/>
  <c r="H920" i="1" s="1"/>
  <c r="F921" i="1"/>
  <c r="G921" i="1"/>
  <c r="H921" i="1" s="1"/>
  <c r="F922" i="1"/>
  <c r="G922" i="1"/>
  <c r="H922" i="1"/>
  <c r="F923" i="1"/>
  <c r="G923" i="1"/>
  <c r="H923" i="1"/>
  <c r="F924" i="1"/>
  <c r="G924" i="1"/>
  <c r="H924" i="1" s="1"/>
  <c r="F925" i="1"/>
  <c r="G925" i="1"/>
  <c r="H925" i="1" s="1"/>
  <c r="F926" i="1"/>
  <c r="G926" i="1"/>
  <c r="H926" i="1"/>
  <c r="F927" i="1"/>
  <c r="G927" i="1"/>
  <c r="H927" i="1"/>
  <c r="F928" i="1"/>
  <c r="G928" i="1"/>
  <c r="H928" i="1" s="1"/>
  <c r="F929" i="1"/>
  <c r="G929" i="1"/>
  <c r="H929" i="1" s="1"/>
  <c r="F930" i="1"/>
  <c r="G930" i="1"/>
  <c r="H930" i="1"/>
  <c r="F931" i="1"/>
  <c r="G931" i="1"/>
  <c r="H931" i="1"/>
  <c r="F932" i="1"/>
  <c r="G932" i="1"/>
  <c r="H932" i="1" s="1"/>
  <c r="F933" i="1"/>
  <c r="G933" i="1"/>
  <c r="H933" i="1" s="1"/>
  <c r="F934" i="1"/>
  <c r="G934" i="1"/>
  <c r="H934" i="1"/>
  <c r="F935" i="1"/>
  <c r="G935" i="1"/>
  <c r="H935" i="1"/>
  <c r="F936" i="1"/>
  <c r="G936" i="1"/>
  <c r="H936" i="1" s="1"/>
  <c r="F937" i="1"/>
  <c r="G937" i="1"/>
  <c r="H937" i="1" s="1"/>
  <c r="F938" i="1"/>
  <c r="G938" i="1"/>
  <c r="H938" i="1"/>
  <c r="F939" i="1"/>
  <c r="G939" i="1"/>
  <c r="H939" i="1"/>
  <c r="F940" i="1"/>
  <c r="G940" i="1"/>
  <c r="H940" i="1" s="1"/>
  <c r="F941" i="1"/>
  <c r="G941" i="1"/>
  <c r="H941" i="1" s="1"/>
  <c r="F942" i="1"/>
  <c r="G942" i="1"/>
  <c r="H942" i="1"/>
  <c r="F943" i="1"/>
  <c r="G943" i="1"/>
  <c r="H943" i="1"/>
  <c r="F944" i="1"/>
  <c r="G944" i="1"/>
  <c r="H944" i="1" s="1"/>
  <c r="F945" i="1"/>
  <c r="G945" i="1"/>
  <c r="H945" i="1" s="1"/>
  <c r="F946" i="1"/>
  <c r="G946" i="1"/>
  <c r="H946" i="1"/>
  <c r="F947" i="1"/>
  <c r="G947" i="1"/>
  <c r="H947" i="1"/>
  <c r="F948" i="1"/>
  <c r="G948" i="1"/>
  <c r="H948" i="1" s="1"/>
  <c r="F949" i="1"/>
  <c r="G949" i="1"/>
  <c r="H949" i="1" s="1"/>
  <c r="F950" i="1"/>
  <c r="G950" i="1"/>
  <c r="H950" i="1"/>
  <c r="F951" i="1"/>
  <c r="G951" i="1"/>
  <c r="H951" i="1"/>
  <c r="F952" i="1"/>
  <c r="G952" i="1"/>
  <c r="H952" i="1" s="1"/>
  <c r="F953" i="1"/>
  <c r="G953" i="1"/>
  <c r="H953" i="1" s="1"/>
  <c r="F954" i="1"/>
  <c r="G954" i="1"/>
  <c r="H954" i="1"/>
  <c r="F955" i="1"/>
  <c r="G955" i="1"/>
  <c r="H955" i="1"/>
  <c r="F956" i="1"/>
  <c r="G956" i="1"/>
  <c r="H956" i="1" s="1"/>
  <c r="F957" i="1"/>
  <c r="G957" i="1"/>
  <c r="H957" i="1" s="1"/>
  <c r="F958" i="1"/>
  <c r="G958" i="1"/>
  <c r="H958" i="1"/>
  <c r="F959" i="1"/>
  <c r="G959" i="1"/>
  <c r="H959" i="1"/>
  <c r="F960" i="1"/>
  <c r="G960" i="1"/>
  <c r="H960" i="1" s="1"/>
  <c r="F961" i="1"/>
  <c r="G961" i="1"/>
  <c r="H961" i="1" s="1"/>
  <c r="F962" i="1"/>
  <c r="G962" i="1"/>
  <c r="H962" i="1"/>
  <c r="F963" i="1"/>
  <c r="G963" i="1"/>
  <c r="H963" i="1"/>
  <c r="F964" i="1"/>
  <c r="G964" i="1"/>
  <c r="H964" i="1" s="1"/>
  <c r="F965" i="1"/>
  <c r="G965" i="1"/>
  <c r="H965" i="1" s="1"/>
  <c r="F966" i="1"/>
  <c r="G966" i="1"/>
  <c r="H966" i="1"/>
  <c r="F967" i="1"/>
  <c r="G967" i="1"/>
  <c r="H967" i="1"/>
  <c r="F968" i="1"/>
  <c r="G968" i="1"/>
  <c r="H968" i="1" s="1"/>
  <c r="F969" i="1"/>
  <c r="G969" i="1"/>
  <c r="H969" i="1" s="1"/>
  <c r="F970" i="1"/>
  <c r="G970" i="1"/>
  <c r="H970" i="1"/>
  <c r="F971" i="1"/>
  <c r="G971" i="1"/>
  <c r="H971" i="1"/>
  <c r="F972" i="1"/>
  <c r="G972" i="1"/>
  <c r="H972" i="1" s="1"/>
  <c r="F973" i="1"/>
  <c r="G973" i="1"/>
  <c r="H973" i="1" s="1"/>
  <c r="F974" i="1"/>
  <c r="G974" i="1"/>
  <c r="H974" i="1"/>
  <c r="F975" i="1"/>
  <c r="G975" i="1"/>
  <c r="H975" i="1"/>
  <c r="F976" i="1"/>
  <c r="G976" i="1"/>
  <c r="H976" i="1" s="1"/>
  <c r="F977" i="1"/>
  <c r="G977" i="1"/>
  <c r="H977" i="1" s="1"/>
  <c r="F978" i="1"/>
  <c r="G978" i="1"/>
  <c r="H978" i="1"/>
  <c r="F979" i="1"/>
  <c r="G979" i="1"/>
  <c r="H979" i="1"/>
  <c r="F980" i="1"/>
  <c r="G980" i="1"/>
  <c r="H980" i="1" s="1"/>
  <c r="F981" i="1"/>
  <c r="G981" i="1"/>
  <c r="H981" i="1" s="1"/>
  <c r="F982" i="1"/>
  <c r="G982" i="1"/>
  <c r="H982" i="1"/>
  <c r="F983" i="1"/>
  <c r="G983" i="1"/>
  <c r="H983" i="1"/>
  <c r="F984" i="1"/>
  <c r="G984" i="1"/>
  <c r="H984" i="1" s="1"/>
  <c r="F985" i="1"/>
  <c r="G985" i="1"/>
  <c r="H985" i="1" s="1"/>
  <c r="F986" i="1"/>
  <c r="G986" i="1"/>
  <c r="H986" i="1"/>
  <c r="F987" i="1"/>
  <c r="G987" i="1"/>
  <c r="H987" i="1"/>
  <c r="F988" i="1"/>
  <c r="G988" i="1"/>
  <c r="H988" i="1" s="1"/>
  <c r="F989" i="1"/>
  <c r="G989" i="1"/>
  <c r="H989" i="1" s="1"/>
  <c r="F990" i="1"/>
  <c r="G990" i="1"/>
  <c r="H990" i="1"/>
  <c r="F991" i="1"/>
  <c r="G991" i="1"/>
  <c r="H991" i="1"/>
  <c r="F992" i="1"/>
  <c r="G992" i="1"/>
  <c r="H992" i="1" s="1"/>
  <c r="F993" i="1"/>
  <c r="G993" i="1"/>
  <c r="H993" i="1" s="1"/>
  <c r="F994" i="1"/>
  <c r="G994" i="1"/>
  <c r="H994" i="1"/>
  <c r="F995" i="1"/>
  <c r="G995" i="1"/>
  <c r="H995" i="1"/>
  <c r="F996" i="1"/>
  <c r="G996" i="1"/>
  <c r="H996" i="1" s="1"/>
  <c r="F997" i="1"/>
  <c r="G997" i="1"/>
  <c r="H997" i="1" s="1"/>
  <c r="F998" i="1"/>
  <c r="G998" i="1"/>
  <c r="H998" i="1"/>
  <c r="F999" i="1"/>
  <c r="G999" i="1"/>
  <c r="H999" i="1"/>
  <c r="F1000" i="1"/>
  <c r="G1000" i="1"/>
  <c r="H1000" i="1" s="1"/>
  <c r="F1001" i="1"/>
  <c r="G1001" i="1"/>
  <c r="H1001" i="1" s="1"/>
  <c r="F1002" i="1"/>
  <c r="G1002" i="1"/>
  <c r="H1002" i="1"/>
  <c r="F1003" i="1"/>
  <c r="G1003" i="1"/>
  <c r="H1003" i="1"/>
  <c r="F1004" i="1"/>
  <c r="G1004" i="1"/>
  <c r="H1004" i="1" s="1"/>
  <c r="F1005" i="1"/>
  <c r="G1005" i="1"/>
  <c r="H1005" i="1" s="1"/>
  <c r="F1006" i="1"/>
  <c r="G1006" i="1"/>
  <c r="H1006" i="1"/>
  <c r="F1007" i="1"/>
  <c r="G1007" i="1"/>
  <c r="H1007" i="1"/>
  <c r="F1008" i="1"/>
  <c r="G1008" i="1"/>
  <c r="H1008" i="1"/>
  <c r="F1009" i="1"/>
  <c r="G1009" i="1"/>
  <c r="H1009" i="1" s="1"/>
  <c r="F1010" i="1"/>
  <c r="G1010" i="1"/>
  <c r="H1010" i="1"/>
  <c r="F1011" i="1"/>
  <c r="G1011" i="1"/>
  <c r="H1011" i="1"/>
  <c r="F1012" i="1"/>
  <c r="G1012" i="1"/>
  <c r="H1012" i="1"/>
  <c r="F1013" i="1"/>
  <c r="G1013" i="1"/>
  <c r="H1013" i="1" s="1"/>
  <c r="F1014" i="1"/>
  <c r="G1014" i="1"/>
  <c r="H1014" i="1" s="1"/>
  <c r="F1015" i="1"/>
  <c r="G1015" i="1"/>
  <c r="H1015" i="1"/>
  <c r="F1016" i="1"/>
  <c r="G1016" i="1"/>
  <c r="H1016" i="1"/>
  <c r="F1017" i="1"/>
  <c r="G1017" i="1"/>
  <c r="H1017" i="1" s="1"/>
  <c r="F1018" i="1"/>
  <c r="G1018" i="1"/>
  <c r="H1018" i="1"/>
  <c r="F1019" i="1"/>
  <c r="G1019" i="1"/>
  <c r="H1019" i="1"/>
  <c r="F1020" i="1"/>
  <c r="G1020" i="1"/>
  <c r="H1020" i="1"/>
  <c r="F1021" i="1"/>
  <c r="G1021" i="1"/>
  <c r="H1021" i="1" s="1"/>
  <c r="F1022" i="1"/>
  <c r="G1022" i="1"/>
  <c r="H1022" i="1" s="1"/>
  <c r="F1023" i="1"/>
  <c r="G1023" i="1"/>
  <c r="H1023" i="1"/>
  <c r="F1024" i="1"/>
  <c r="G1024" i="1"/>
  <c r="H1024" i="1"/>
  <c r="F1025" i="1"/>
  <c r="G1025" i="1"/>
  <c r="H1025" i="1" s="1"/>
  <c r="F1026" i="1"/>
  <c r="G1026" i="1"/>
  <c r="H1026" i="1"/>
  <c r="F1027" i="1"/>
  <c r="G1027" i="1"/>
  <c r="H1027" i="1"/>
  <c r="F1028" i="1"/>
  <c r="G1028" i="1"/>
  <c r="H1028" i="1"/>
  <c r="F1029" i="1"/>
  <c r="G1029" i="1"/>
  <c r="H1029" i="1" s="1"/>
  <c r="F1030" i="1"/>
  <c r="G1030" i="1"/>
  <c r="H1030" i="1" s="1"/>
  <c r="F1031" i="1"/>
  <c r="G1031" i="1"/>
  <c r="H1031" i="1"/>
  <c r="F1032" i="1"/>
  <c r="G1032" i="1"/>
  <c r="H1032" i="1"/>
  <c r="F1033" i="1"/>
  <c r="G1033" i="1"/>
  <c r="H1033" i="1" s="1"/>
  <c r="F1034" i="1"/>
  <c r="G1034" i="1"/>
  <c r="H1034" i="1"/>
  <c r="F1035" i="1"/>
  <c r="G1035" i="1"/>
  <c r="H1035" i="1"/>
  <c r="F1036" i="1"/>
  <c r="G1036" i="1"/>
  <c r="H1036" i="1" s="1"/>
  <c r="F1037" i="1"/>
  <c r="G1037" i="1"/>
  <c r="H1037" i="1" s="1"/>
  <c r="F1038" i="1"/>
  <c r="G1038" i="1"/>
  <c r="H1038" i="1" s="1"/>
  <c r="F1039" i="1"/>
  <c r="G1039" i="1"/>
  <c r="H1039" i="1"/>
  <c r="F1040" i="1"/>
  <c r="G1040" i="1"/>
  <c r="H1040" i="1"/>
  <c r="F1041" i="1"/>
  <c r="G1041" i="1"/>
  <c r="H1041" i="1" s="1"/>
  <c r="F1042" i="1"/>
  <c r="G1042" i="1"/>
  <c r="H1042" i="1"/>
  <c r="F1043" i="1"/>
  <c r="G1043" i="1"/>
  <c r="H1043" i="1"/>
  <c r="F1044" i="1"/>
  <c r="G1044" i="1"/>
  <c r="H1044" i="1" s="1"/>
  <c r="F1045" i="1"/>
  <c r="G1045" i="1"/>
  <c r="H1045" i="1" s="1"/>
  <c r="F1046" i="1"/>
  <c r="G1046" i="1"/>
  <c r="H1046" i="1" s="1"/>
  <c r="F1047" i="1"/>
  <c r="G1047" i="1"/>
  <c r="H1047" i="1"/>
  <c r="F1048" i="1"/>
  <c r="G1048" i="1"/>
  <c r="H1048" i="1"/>
  <c r="F1049" i="1"/>
  <c r="G1049" i="1"/>
  <c r="H1049" i="1" s="1"/>
  <c r="F1050" i="1"/>
  <c r="G1050" i="1"/>
  <c r="H1050" i="1"/>
  <c r="F1051" i="1"/>
  <c r="G1051" i="1"/>
  <c r="H1051" i="1"/>
  <c r="F1052" i="1"/>
  <c r="G1052" i="1"/>
  <c r="H1052" i="1" s="1"/>
  <c r="F1053" i="1"/>
  <c r="G1053" i="1"/>
  <c r="H1053" i="1" s="1"/>
  <c r="F1054" i="1"/>
  <c r="G1054" i="1"/>
  <c r="H1054" i="1" s="1"/>
  <c r="F1055" i="1"/>
  <c r="G1055" i="1"/>
  <c r="H1055" i="1"/>
  <c r="F1056" i="1"/>
  <c r="G1056" i="1"/>
  <c r="H1056" i="1"/>
  <c r="F1057" i="1"/>
  <c r="G1057" i="1"/>
  <c r="H1057" i="1" s="1"/>
  <c r="F1058" i="1"/>
  <c r="G1058" i="1"/>
  <c r="H1058" i="1"/>
  <c r="F1059" i="1"/>
  <c r="G1059" i="1"/>
  <c r="H1059" i="1"/>
  <c r="F1060" i="1"/>
  <c r="G1060" i="1"/>
  <c r="H1060" i="1" s="1"/>
  <c r="F1061" i="1"/>
  <c r="G1061" i="1"/>
  <c r="H1061" i="1" s="1"/>
  <c r="F1062" i="1"/>
  <c r="G1062" i="1"/>
  <c r="H1062" i="1" s="1"/>
  <c r="F1063" i="1"/>
  <c r="G1063" i="1"/>
  <c r="H1063" i="1"/>
  <c r="F1064" i="1"/>
  <c r="G1064" i="1"/>
  <c r="H1064" i="1"/>
  <c r="F1065" i="1"/>
  <c r="G1065" i="1"/>
  <c r="H1065" i="1" s="1"/>
  <c r="F1066" i="1"/>
  <c r="G1066" i="1"/>
  <c r="H1066" i="1"/>
  <c r="F1067" i="1"/>
  <c r="G1067" i="1"/>
  <c r="H1067" i="1"/>
  <c r="F1068" i="1"/>
  <c r="G1068" i="1"/>
  <c r="H1068" i="1" s="1"/>
  <c r="F1069" i="1"/>
  <c r="G1069" i="1"/>
  <c r="H1069" i="1" s="1"/>
  <c r="F1070" i="1"/>
  <c r="G1070" i="1"/>
  <c r="H1070" i="1" s="1"/>
  <c r="F1071" i="1"/>
  <c r="G1071" i="1"/>
  <c r="H1071" i="1"/>
  <c r="F1072" i="1"/>
  <c r="G1072" i="1"/>
  <c r="H1072" i="1"/>
  <c r="F1073" i="1"/>
  <c r="G1073" i="1"/>
  <c r="H1073" i="1"/>
  <c r="F1074" i="1"/>
  <c r="G1074" i="1"/>
  <c r="H1074" i="1"/>
  <c r="F1075" i="1"/>
  <c r="G1075" i="1"/>
  <c r="H1075" i="1"/>
  <c r="F1076" i="1"/>
  <c r="G1076" i="1"/>
  <c r="H1076" i="1" s="1"/>
  <c r="F1077" i="1"/>
  <c r="G1077" i="1"/>
  <c r="H1077" i="1" s="1"/>
  <c r="F1078" i="1"/>
  <c r="G1078" i="1"/>
  <c r="H1078" i="1" s="1"/>
  <c r="F1079" i="1"/>
  <c r="G1079" i="1"/>
  <c r="H1079" i="1"/>
  <c r="F1080" i="1"/>
  <c r="G1080" i="1"/>
  <c r="H1080" i="1"/>
  <c r="F1081" i="1"/>
  <c r="G1081" i="1"/>
  <c r="H1081" i="1"/>
  <c r="F1082" i="1"/>
  <c r="G1082" i="1"/>
  <c r="H1082" i="1"/>
  <c r="F1083" i="1"/>
  <c r="G1083" i="1"/>
  <c r="H1083" i="1"/>
  <c r="F1084" i="1"/>
  <c r="G1084" i="1"/>
  <c r="H1084" i="1" s="1"/>
  <c r="F1085" i="1"/>
  <c r="G1085" i="1"/>
  <c r="H1085" i="1" s="1"/>
  <c r="F1086" i="1"/>
  <c r="G1086" i="1"/>
  <c r="H1086" i="1" s="1"/>
  <c r="F1087" i="1"/>
  <c r="G1087" i="1"/>
  <c r="H1087" i="1"/>
  <c r="F1088" i="1"/>
  <c r="G1088" i="1"/>
  <c r="H1088" i="1"/>
  <c r="F1089" i="1"/>
  <c r="G1089" i="1"/>
  <c r="H1089" i="1"/>
  <c r="F1090" i="1"/>
  <c r="G1090" i="1"/>
  <c r="H1090" i="1"/>
  <c r="F1091" i="1"/>
  <c r="G1091" i="1"/>
  <c r="H1091" i="1"/>
  <c r="F1092" i="1"/>
  <c r="G1092" i="1"/>
  <c r="H1092" i="1" s="1"/>
  <c r="F1093" i="1"/>
  <c r="G1093" i="1"/>
  <c r="H1093" i="1" s="1"/>
  <c r="F1094" i="1"/>
  <c r="G1094" i="1"/>
  <c r="H1094" i="1" s="1"/>
  <c r="F1095" i="1"/>
  <c r="G1095" i="1"/>
  <c r="H1095" i="1"/>
  <c r="F1096" i="1"/>
  <c r="G1096" i="1"/>
  <c r="H1096" i="1"/>
  <c r="F1097" i="1"/>
  <c r="G1097" i="1"/>
  <c r="H1097" i="1"/>
  <c r="F1098" i="1"/>
  <c r="G1098" i="1"/>
  <c r="H1098" i="1"/>
  <c r="F1099" i="1"/>
  <c r="G1099" i="1"/>
  <c r="H1099" i="1" s="1"/>
  <c r="F1100" i="1"/>
  <c r="G1100" i="1"/>
  <c r="H1100" i="1" s="1"/>
  <c r="F1101" i="1"/>
  <c r="G1101" i="1"/>
  <c r="H1101" i="1" s="1"/>
  <c r="F1102" i="1"/>
  <c r="G1102" i="1"/>
  <c r="H1102" i="1"/>
  <c r="F1103" i="1"/>
  <c r="G1103" i="1"/>
  <c r="H1103" i="1" s="1"/>
  <c r="F1104" i="1"/>
  <c r="G1104" i="1"/>
  <c r="H1104" i="1"/>
  <c r="F1105" i="1"/>
  <c r="G1105" i="1"/>
  <c r="H1105" i="1" s="1"/>
  <c r="F1106" i="1"/>
  <c r="G1106" i="1"/>
  <c r="H1106" i="1"/>
  <c r="F1107" i="1"/>
  <c r="G1107" i="1"/>
  <c r="H1107" i="1" s="1"/>
  <c r="F1108" i="1"/>
  <c r="G1108" i="1"/>
  <c r="H1108" i="1"/>
  <c r="F1109" i="1"/>
  <c r="G1109" i="1"/>
  <c r="H1109" i="1" s="1"/>
  <c r="F1110" i="1"/>
  <c r="G1110" i="1"/>
  <c r="H1110" i="1"/>
  <c r="F1111" i="1"/>
  <c r="G1111" i="1"/>
  <c r="H1111" i="1" s="1"/>
  <c r="F1112" i="1"/>
  <c r="G1112" i="1"/>
  <c r="H1112" i="1"/>
  <c r="F1113" i="1"/>
  <c r="G1113" i="1"/>
  <c r="H1113" i="1" s="1"/>
  <c r="F1114" i="1"/>
  <c r="G1114" i="1"/>
  <c r="H1114" i="1"/>
  <c r="F1115" i="1"/>
  <c r="G1115" i="1"/>
  <c r="H1115" i="1" s="1"/>
  <c r="F1116" i="1"/>
  <c r="G1116" i="1"/>
  <c r="H1116" i="1"/>
  <c r="F1117" i="1"/>
  <c r="G1117" i="1"/>
  <c r="H1117" i="1" s="1"/>
  <c r="F1118" i="1"/>
  <c r="G1118" i="1"/>
  <c r="H1118" i="1"/>
  <c r="F1119" i="1"/>
  <c r="G1119" i="1"/>
  <c r="H1119" i="1" s="1"/>
  <c r="F1120" i="1"/>
  <c r="G1120" i="1"/>
  <c r="H1120" i="1"/>
  <c r="F1121" i="1"/>
  <c r="G1121" i="1"/>
  <c r="H1121" i="1" s="1"/>
  <c r="F1122" i="1"/>
  <c r="G1122" i="1"/>
  <c r="H1122" i="1"/>
  <c r="F1123" i="1"/>
  <c r="G1123" i="1"/>
  <c r="H1123" i="1" s="1"/>
  <c r="F1124" i="1"/>
  <c r="G1124" i="1"/>
  <c r="H1124" i="1"/>
  <c r="F1125" i="1"/>
  <c r="G1125" i="1"/>
  <c r="H1125" i="1" s="1"/>
  <c r="F1126" i="1"/>
  <c r="G1126" i="1"/>
  <c r="H1126" i="1"/>
  <c r="F1127" i="1"/>
  <c r="G1127" i="1"/>
  <c r="H1127" i="1" s="1"/>
  <c r="F1128" i="1"/>
  <c r="G1128" i="1"/>
  <c r="H1128" i="1"/>
  <c r="F1129" i="1"/>
  <c r="G1129" i="1"/>
  <c r="H1129" i="1" s="1"/>
  <c r="F1130" i="1"/>
  <c r="G1130" i="1"/>
  <c r="H1130" i="1"/>
  <c r="F1131" i="1"/>
  <c r="G1131" i="1"/>
  <c r="H1131" i="1" s="1"/>
  <c r="F1132" i="1"/>
  <c r="G1132" i="1"/>
  <c r="H1132" i="1"/>
  <c r="F1133" i="1"/>
  <c r="G1133" i="1"/>
  <c r="H1133" i="1" s="1"/>
  <c r="F1134" i="1"/>
  <c r="G1134" i="1"/>
  <c r="H1134" i="1"/>
  <c r="F1135" i="1"/>
  <c r="G1135" i="1"/>
  <c r="H1135" i="1" s="1"/>
  <c r="F1136" i="1"/>
  <c r="G1136" i="1"/>
  <c r="H1136" i="1"/>
  <c r="F1137" i="1"/>
  <c r="G1137" i="1"/>
  <c r="H1137" i="1" s="1"/>
  <c r="F1138" i="1"/>
  <c r="G1138" i="1"/>
  <c r="H1138" i="1"/>
  <c r="F1139" i="1"/>
  <c r="G1139" i="1"/>
  <c r="H1139" i="1" s="1"/>
  <c r="F1140" i="1"/>
  <c r="G1140" i="1"/>
  <c r="H1140" i="1"/>
  <c r="F1141" i="1"/>
  <c r="G1141" i="1"/>
  <c r="H1141" i="1" s="1"/>
  <c r="F1142" i="1"/>
  <c r="G1142" i="1"/>
  <c r="H1142" i="1"/>
  <c r="F1143" i="1"/>
  <c r="G1143" i="1"/>
  <c r="H1143" i="1" s="1"/>
  <c r="F1144" i="1"/>
  <c r="G1144" i="1"/>
  <c r="H1144" i="1"/>
  <c r="F1145" i="1"/>
  <c r="G1145" i="1"/>
  <c r="H1145" i="1" s="1"/>
  <c r="F1146" i="1"/>
  <c r="G1146" i="1"/>
  <c r="H1146" i="1"/>
  <c r="F1147" i="1"/>
  <c r="G1147" i="1"/>
  <c r="H1147" i="1" s="1"/>
  <c r="F1148" i="1"/>
  <c r="G1148" i="1"/>
  <c r="H1148" i="1"/>
  <c r="F1149" i="1"/>
  <c r="G1149" i="1"/>
  <c r="H1149" i="1" s="1"/>
  <c r="F1150" i="1"/>
  <c r="G1150" i="1"/>
  <c r="H1150" i="1"/>
  <c r="F1151" i="1"/>
  <c r="G1151" i="1"/>
  <c r="H1151" i="1" s="1"/>
  <c r="F1152" i="1"/>
  <c r="G1152" i="1"/>
  <c r="H1152" i="1"/>
  <c r="F1153" i="1"/>
  <c r="G1153" i="1"/>
  <c r="H1153" i="1" s="1"/>
  <c r="F1154" i="1"/>
  <c r="G1154" i="1"/>
  <c r="H1154" i="1"/>
  <c r="F1155" i="1"/>
  <c r="G1155" i="1"/>
  <c r="H1155" i="1" s="1"/>
  <c r="F1156" i="1"/>
  <c r="G1156" i="1"/>
  <c r="H1156" i="1"/>
  <c r="F1157" i="1"/>
  <c r="G1157" i="1"/>
  <c r="H1157" i="1" s="1"/>
  <c r="F1158" i="1"/>
  <c r="G1158" i="1"/>
  <c r="H1158" i="1"/>
  <c r="F1159" i="1"/>
  <c r="G1159" i="1"/>
  <c r="H1159" i="1" s="1"/>
  <c r="F1160" i="1"/>
  <c r="G1160" i="1"/>
  <c r="H1160" i="1"/>
  <c r="F1161" i="1"/>
  <c r="G1161" i="1"/>
  <c r="H1161" i="1" s="1"/>
  <c r="F1162" i="1"/>
  <c r="G1162" i="1"/>
  <c r="H1162" i="1"/>
  <c r="F1163" i="1"/>
  <c r="G1163" i="1"/>
  <c r="H1163" i="1" s="1"/>
  <c r="F1164" i="1"/>
  <c r="G1164" i="1"/>
  <c r="H1164" i="1"/>
  <c r="F1165" i="1"/>
  <c r="G1165" i="1"/>
  <c r="H1165" i="1" s="1"/>
  <c r="F1166" i="1"/>
  <c r="G1166" i="1"/>
  <c r="H1166" i="1"/>
  <c r="F1167" i="1"/>
  <c r="G1167" i="1"/>
  <c r="H1167" i="1" s="1"/>
  <c r="F1168" i="1"/>
  <c r="G1168" i="1"/>
  <c r="H1168" i="1"/>
  <c r="F1169" i="1"/>
  <c r="G1169" i="1"/>
  <c r="H1169" i="1" s="1"/>
  <c r="F1170" i="1"/>
  <c r="G1170" i="1"/>
  <c r="H1170" i="1"/>
  <c r="F1171" i="1"/>
  <c r="G1171" i="1"/>
  <c r="H1171" i="1" s="1"/>
  <c r="F1172" i="1"/>
  <c r="G1172" i="1"/>
  <c r="H1172" i="1"/>
  <c r="F1173" i="1"/>
  <c r="G1173" i="1"/>
  <c r="H1173" i="1" s="1"/>
  <c r="F1174" i="1"/>
  <c r="G1174" i="1"/>
  <c r="H1174" i="1"/>
  <c r="F1175" i="1"/>
  <c r="G1175" i="1"/>
  <c r="H1175" i="1" s="1"/>
  <c r="F1176" i="1"/>
  <c r="G1176" i="1"/>
  <c r="H1176" i="1"/>
  <c r="F1177" i="1"/>
  <c r="G1177" i="1"/>
  <c r="H1177" i="1" s="1"/>
  <c r="F1178" i="1"/>
  <c r="G1178" i="1"/>
  <c r="H1178" i="1"/>
  <c r="F1179" i="1"/>
  <c r="G1179" i="1"/>
  <c r="H1179" i="1" s="1"/>
  <c r="F1180" i="1"/>
  <c r="G1180" i="1"/>
  <c r="H1180" i="1"/>
  <c r="F1181" i="1"/>
  <c r="G1181" i="1"/>
  <c r="H1181" i="1" s="1"/>
  <c r="F1182" i="1"/>
  <c r="G1182" i="1"/>
  <c r="H1182" i="1"/>
  <c r="F1183" i="1"/>
  <c r="G1183" i="1"/>
  <c r="H1183" i="1" s="1"/>
  <c r="F1184" i="1"/>
  <c r="G1184" i="1"/>
  <c r="H1184" i="1"/>
  <c r="F1185" i="1"/>
  <c r="G1185" i="1"/>
  <c r="H1185" i="1" s="1"/>
  <c r="F1186" i="1"/>
  <c r="G1186" i="1"/>
  <c r="H1186" i="1"/>
  <c r="F1187" i="1"/>
  <c r="G1187" i="1"/>
  <c r="H1187" i="1" s="1"/>
  <c r="F1188" i="1"/>
  <c r="G1188" i="1"/>
  <c r="H1188" i="1"/>
  <c r="F1189" i="1"/>
  <c r="G1189" i="1"/>
  <c r="H1189" i="1" s="1"/>
  <c r="F1190" i="1"/>
  <c r="G1190" i="1"/>
  <c r="H1190" i="1"/>
  <c r="F1191" i="1"/>
  <c r="G1191" i="1"/>
  <c r="H1191" i="1" s="1"/>
  <c r="F1192" i="1"/>
  <c r="G1192" i="1"/>
  <c r="H1192" i="1"/>
  <c r="F1193" i="1"/>
  <c r="G1193" i="1"/>
  <c r="H1193" i="1" s="1"/>
  <c r="F1194" i="1"/>
  <c r="G1194" i="1"/>
  <c r="H1194" i="1"/>
  <c r="F1195" i="1"/>
  <c r="G1195" i="1"/>
  <c r="H1195" i="1" s="1"/>
  <c r="F1196" i="1"/>
  <c r="G1196" i="1"/>
  <c r="H1196" i="1"/>
  <c r="F1197" i="1"/>
  <c r="G1197" i="1"/>
  <c r="H1197" i="1" s="1"/>
  <c r="F1198" i="1"/>
  <c r="G1198" i="1"/>
  <c r="H1198" i="1"/>
  <c r="F1199" i="1"/>
  <c r="G1199" i="1"/>
  <c r="H1199" i="1" s="1"/>
  <c r="F1200" i="1"/>
  <c r="G1200" i="1"/>
  <c r="H1200" i="1"/>
  <c r="F1201" i="1"/>
  <c r="G1201" i="1"/>
  <c r="H1201" i="1" s="1"/>
  <c r="F1202" i="1"/>
  <c r="G1202" i="1"/>
  <c r="H1202" i="1"/>
  <c r="F1203" i="1"/>
  <c r="G1203" i="1"/>
  <c r="H1203" i="1" s="1"/>
  <c r="F1204" i="1"/>
  <c r="G1204" i="1"/>
  <c r="H1204" i="1"/>
  <c r="F1205" i="1"/>
  <c r="G1205" i="1"/>
  <c r="H1205" i="1" s="1"/>
  <c r="F1206" i="1"/>
  <c r="G1206" i="1"/>
  <c r="H1206" i="1"/>
  <c r="F1207" i="1"/>
  <c r="G1207" i="1"/>
  <c r="H1207" i="1" s="1"/>
  <c r="F1208" i="1"/>
  <c r="G1208" i="1"/>
  <c r="H1208" i="1"/>
  <c r="F1209" i="1"/>
  <c r="G1209" i="1"/>
  <c r="H1209" i="1" s="1"/>
  <c r="F1210" i="1"/>
  <c r="G1210" i="1"/>
  <c r="H1210" i="1"/>
  <c r="F1211" i="1"/>
  <c r="G1211" i="1"/>
  <c r="H1211" i="1" s="1"/>
  <c r="F1212" i="1"/>
  <c r="G1212" i="1"/>
  <c r="H1212" i="1"/>
  <c r="F1213" i="1"/>
  <c r="G1213" i="1"/>
  <c r="H1213" i="1" s="1"/>
  <c r="F1214" i="1"/>
  <c r="G1214" i="1"/>
  <c r="H1214" i="1"/>
  <c r="F1215" i="1"/>
  <c r="G1215" i="1"/>
  <c r="H1215" i="1" s="1"/>
  <c r="F1216" i="1"/>
  <c r="G1216" i="1"/>
  <c r="H1216" i="1"/>
  <c r="F1217" i="1"/>
  <c r="G1217" i="1"/>
  <c r="H1217" i="1" s="1"/>
  <c r="F1218" i="1"/>
  <c r="G1218" i="1"/>
  <c r="H1218" i="1"/>
  <c r="F1219" i="1"/>
  <c r="G1219" i="1"/>
  <c r="H1219" i="1" s="1"/>
  <c r="F1220" i="1"/>
  <c r="G1220" i="1"/>
  <c r="H1220" i="1"/>
  <c r="F1221" i="1"/>
  <c r="G1221" i="1"/>
  <c r="H1221" i="1" s="1"/>
  <c r="F1222" i="1"/>
  <c r="G1222" i="1"/>
  <c r="H1222" i="1"/>
  <c r="F1223" i="1"/>
  <c r="G1223" i="1"/>
  <c r="H1223" i="1" s="1"/>
  <c r="F1224" i="1"/>
  <c r="G1224" i="1"/>
  <c r="H1224" i="1"/>
  <c r="F1225" i="1"/>
  <c r="G1225" i="1"/>
  <c r="H1225" i="1" s="1"/>
  <c r="F1226" i="1"/>
  <c r="G1226" i="1"/>
  <c r="H1226" i="1"/>
  <c r="F1227" i="1"/>
  <c r="G1227" i="1"/>
  <c r="H1227" i="1" s="1"/>
  <c r="F1228" i="1"/>
  <c r="G1228" i="1"/>
  <c r="H1228" i="1"/>
  <c r="F1229" i="1"/>
  <c r="G1229" i="1"/>
  <c r="H1229" i="1" s="1"/>
  <c r="F1230" i="1"/>
  <c r="G1230" i="1"/>
  <c r="H1230" i="1"/>
  <c r="F1231" i="1"/>
  <c r="G1231" i="1"/>
  <c r="H1231" i="1" s="1"/>
  <c r="F1232" i="1"/>
  <c r="G1232" i="1"/>
  <c r="H1232" i="1"/>
  <c r="F1233" i="1"/>
  <c r="G1233" i="1"/>
  <c r="H1233" i="1" s="1"/>
  <c r="F1234" i="1"/>
  <c r="G1234" i="1"/>
  <c r="H1234" i="1"/>
  <c r="F1235" i="1"/>
  <c r="G1235" i="1"/>
  <c r="H1235" i="1" s="1"/>
  <c r="F1236" i="1"/>
  <c r="G1236" i="1"/>
  <c r="H1236" i="1"/>
  <c r="F1237" i="1"/>
  <c r="G1237" i="1"/>
  <c r="H1237" i="1" s="1"/>
  <c r="F1238" i="1"/>
  <c r="G1238" i="1"/>
  <c r="H1238" i="1"/>
  <c r="F1239" i="1"/>
  <c r="G1239" i="1"/>
  <c r="H1239" i="1" s="1"/>
  <c r="F1240" i="1"/>
  <c r="G1240" i="1"/>
  <c r="H1240" i="1"/>
  <c r="F1241" i="1"/>
  <c r="G1241" i="1"/>
  <c r="H1241" i="1" s="1"/>
  <c r="F1242" i="1"/>
  <c r="G1242" i="1"/>
  <c r="H1242" i="1"/>
  <c r="F1243" i="1"/>
  <c r="G1243" i="1"/>
  <c r="H1243" i="1" s="1"/>
  <c r="F1244" i="1"/>
  <c r="G1244" i="1"/>
  <c r="H1244" i="1"/>
  <c r="F1245" i="1"/>
  <c r="G1245" i="1"/>
  <c r="H1245" i="1" s="1"/>
  <c r="F1246" i="1"/>
  <c r="G1246" i="1"/>
  <c r="H1246" i="1"/>
  <c r="F1247" i="1"/>
  <c r="G1247" i="1"/>
  <c r="H1247" i="1" s="1"/>
  <c r="F1248" i="1"/>
  <c r="G1248" i="1"/>
  <c r="H1248" i="1"/>
  <c r="F1249" i="1"/>
  <c r="G1249" i="1"/>
  <c r="H1249" i="1" s="1"/>
  <c r="F1250" i="1"/>
  <c r="G1250" i="1"/>
  <c r="H1250" i="1"/>
  <c r="F1251" i="1"/>
  <c r="G1251" i="1"/>
  <c r="H1251" i="1" s="1"/>
  <c r="F1252" i="1"/>
  <c r="G1252" i="1"/>
  <c r="H1252" i="1"/>
  <c r="F1253" i="1"/>
  <c r="G1253" i="1"/>
  <c r="H1253" i="1" s="1"/>
  <c r="F1254" i="1"/>
  <c r="G1254" i="1"/>
  <c r="H1254" i="1"/>
  <c r="F1255" i="1"/>
  <c r="G1255" i="1"/>
  <c r="H1255" i="1" s="1"/>
  <c r="F1256" i="1"/>
  <c r="G1256" i="1"/>
  <c r="H1256" i="1"/>
  <c r="F1257" i="1"/>
  <c r="G1257" i="1"/>
  <c r="H1257" i="1" s="1"/>
  <c r="F1258" i="1"/>
  <c r="G1258" i="1"/>
  <c r="H1258" i="1"/>
  <c r="F1259" i="1"/>
  <c r="G1259" i="1"/>
  <c r="H1259" i="1" s="1"/>
  <c r="F1260" i="1"/>
  <c r="G1260" i="1"/>
  <c r="H1260" i="1"/>
  <c r="F1261" i="1"/>
  <c r="G1261" i="1"/>
  <c r="H1261" i="1" s="1"/>
  <c r="F1262" i="1"/>
  <c r="G1262" i="1"/>
  <c r="H1262" i="1"/>
  <c r="F1263" i="1"/>
  <c r="G1263" i="1"/>
  <c r="H1263" i="1" s="1"/>
  <c r="F1264" i="1"/>
  <c r="G1264" i="1"/>
  <c r="H1264" i="1"/>
  <c r="F1265" i="1"/>
  <c r="G1265" i="1"/>
  <c r="H1265" i="1" s="1"/>
  <c r="F1266" i="1"/>
  <c r="G1266" i="1"/>
  <c r="H1266" i="1"/>
  <c r="F1267" i="1"/>
  <c r="G1267" i="1"/>
  <c r="H1267" i="1" s="1"/>
  <c r="F1268" i="1"/>
  <c r="G1268" i="1"/>
  <c r="H1268" i="1"/>
  <c r="F1269" i="1"/>
  <c r="G1269" i="1"/>
  <c r="H1269" i="1" s="1"/>
  <c r="F1270" i="1"/>
  <c r="G1270" i="1"/>
  <c r="H1270" i="1"/>
  <c r="F1271" i="1"/>
  <c r="G1271" i="1"/>
  <c r="H1271" i="1" s="1"/>
  <c r="F1272" i="1"/>
  <c r="G1272" i="1"/>
  <c r="H1272" i="1"/>
  <c r="F1273" i="1"/>
  <c r="G1273" i="1"/>
  <c r="H1273" i="1" s="1"/>
  <c r="F1274" i="1"/>
  <c r="G1274" i="1"/>
  <c r="H1274" i="1"/>
  <c r="F1275" i="1"/>
  <c r="G1275" i="1"/>
  <c r="H1275" i="1" s="1"/>
  <c r="F1276" i="1"/>
  <c r="G1276" i="1"/>
  <c r="H1276" i="1"/>
  <c r="F1277" i="1"/>
  <c r="G1277" i="1"/>
  <c r="H1277" i="1" s="1"/>
  <c r="F1278" i="1"/>
  <c r="G1278" i="1"/>
  <c r="H1278" i="1"/>
  <c r="F1279" i="1"/>
  <c r="G1279" i="1"/>
  <c r="H1279" i="1" s="1"/>
  <c r="F1280" i="1"/>
  <c r="G1280" i="1"/>
  <c r="H1280" i="1"/>
  <c r="F1281" i="1"/>
  <c r="G1281" i="1"/>
  <c r="H1281" i="1" s="1"/>
  <c r="F1282" i="1"/>
  <c r="G1282" i="1"/>
  <c r="H1282" i="1"/>
  <c r="F1283" i="1"/>
  <c r="G1283" i="1"/>
  <c r="H1283" i="1" s="1"/>
  <c r="F1284" i="1"/>
  <c r="G1284" i="1"/>
  <c r="H1284" i="1"/>
  <c r="F1285" i="1"/>
  <c r="G1285" i="1"/>
  <c r="H1285" i="1" s="1"/>
  <c r="F1286" i="1"/>
  <c r="G1286" i="1"/>
  <c r="H1286" i="1"/>
  <c r="F1287" i="1"/>
  <c r="G1287" i="1"/>
  <c r="H1287" i="1" s="1"/>
  <c r="F1288" i="1"/>
  <c r="G1288" i="1"/>
  <c r="H1288" i="1"/>
  <c r="F1289" i="1"/>
  <c r="G1289" i="1"/>
  <c r="H1289" i="1" s="1"/>
  <c r="F1290" i="1"/>
  <c r="G1290" i="1"/>
  <c r="H1290" i="1"/>
  <c r="F1291" i="1"/>
  <c r="G1291" i="1"/>
  <c r="H1291" i="1" s="1"/>
  <c r="F1292" i="1"/>
  <c r="G1292" i="1"/>
  <c r="H1292" i="1"/>
  <c r="F1293" i="1"/>
  <c r="G1293" i="1"/>
  <c r="H1293" i="1" s="1"/>
  <c r="F1294" i="1"/>
  <c r="G1294" i="1"/>
  <c r="H1294" i="1"/>
  <c r="F1295" i="1"/>
  <c r="G1295" i="1"/>
  <c r="H1295" i="1" s="1"/>
  <c r="F1296" i="1"/>
  <c r="G1296" i="1"/>
  <c r="H1296" i="1"/>
  <c r="F1297" i="1"/>
  <c r="G1297" i="1"/>
  <c r="H1297" i="1" s="1"/>
  <c r="F1298" i="1"/>
  <c r="G1298" i="1"/>
  <c r="H1298" i="1"/>
  <c r="F1299" i="1"/>
  <c r="G1299" i="1"/>
  <c r="H1299" i="1" s="1"/>
  <c r="F1300" i="1"/>
  <c r="G1300" i="1"/>
  <c r="H1300" i="1"/>
  <c r="F1301" i="1"/>
  <c r="G1301" i="1"/>
  <c r="H1301" i="1" s="1"/>
  <c r="F1302" i="1"/>
  <c r="G1302" i="1"/>
  <c r="H1302" i="1"/>
  <c r="F1303" i="1"/>
  <c r="G1303" i="1"/>
  <c r="H1303" i="1" s="1"/>
  <c r="F1304" i="1"/>
  <c r="G1304" i="1"/>
  <c r="H1304" i="1"/>
  <c r="F1305" i="1"/>
  <c r="G1305" i="1"/>
  <c r="H1305" i="1" s="1"/>
  <c r="F1306" i="1"/>
  <c r="G1306" i="1"/>
  <c r="H1306" i="1"/>
  <c r="F1307" i="1"/>
  <c r="G1307" i="1"/>
  <c r="H1307" i="1" s="1"/>
  <c r="F1308" i="1"/>
  <c r="G1308" i="1"/>
  <c r="H1308" i="1"/>
  <c r="F1309" i="1"/>
  <c r="G1309" i="1"/>
  <c r="H1309" i="1" s="1"/>
  <c r="F1310" i="1"/>
  <c r="G1310" i="1"/>
  <c r="H1310" i="1" s="1"/>
  <c r="F1311" i="1"/>
  <c r="G1311" i="1"/>
  <c r="H1311" i="1" s="1"/>
  <c r="F1312" i="1"/>
  <c r="G1312" i="1"/>
  <c r="H1312" i="1"/>
  <c r="F1313" i="1"/>
  <c r="G1313" i="1"/>
  <c r="H1313" i="1" s="1"/>
  <c r="F1314" i="1"/>
  <c r="G1314" i="1"/>
  <c r="H1314" i="1"/>
  <c r="F1315" i="1"/>
  <c r="G1315" i="1"/>
  <c r="H1315" i="1" s="1"/>
  <c r="F1316" i="1"/>
  <c r="G1316" i="1"/>
  <c r="H1316" i="1"/>
  <c r="F1317" i="1"/>
  <c r="G1317" i="1"/>
  <c r="H1317" i="1" s="1"/>
  <c r="F1318" i="1"/>
  <c r="G1318" i="1"/>
  <c r="H1318" i="1"/>
  <c r="F1319" i="1"/>
  <c r="G1319" i="1"/>
  <c r="H1319" i="1" s="1"/>
  <c r="F1320" i="1"/>
  <c r="G1320" i="1"/>
  <c r="H1320" i="1"/>
  <c r="F1321" i="1"/>
  <c r="G1321" i="1"/>
  <c r="H1321" i="1" s="1"/>
  <c r="F1322" i="1"/>
  <c r="G1322" i="1"/>
  <c r="H1322" i="1"/>
  <c r="F1323" i="1"/>
  <c r="G1323" i="1"/>
  <c r="H1323" i="1" s="1"/>
  <c r="F1324" i="1"/>
  <c r="G1324" i="1"/>
  <c r="H1324" i="1"/>
  <c r="F1325" i="1"/>
  <c r="G1325" i="1"/>
  <c r="H1325" i="1" s="1"/>
  <c r="F1326" i="1"/>
  <c r="G1326" i="1"/>
  <c r="H1326" i="1"/>
  <c r="F1327" i="1"/>
  <c r="G1327" i="1"/>
  <c r="H1327" i="1" s="1"/>
  <c r="F1328" i="1"/>
  <c r="G1328" i="1"/>
  <c r="H1328" i="1"/>
  <c r="F1329" i="1"/>
  <c r="G1329" i="1"/>
  <c r="H1329" i="1" s="1"/>
  <c r="F1330" i="1"/>
  <c r="G1330" i="1"/>
  <c r="H1330" i="1"/>
  <c r="F1331" i="1"/>
  <c r="G1331" i="1"/>
  <c r="H1331" i="1" s="1"/>
  <c r="F1332" i="1"/>
  <c r="G1332" i="1"/>
  <c r="H1332" i="1"/>
  <c r="F1333" i="1"/>
  <c r="G1333" i="1"/>
  <c r="H1333" i="1" s="1"/>
  <c r="F1334" i="1"/>
  <c r="G1334" i="1"/>
  <c r="H1334" i="1"/>
  <c r="F1335" i="1"/>
  <c r="G1335" i="1"/>
  <c r="H1335" i="1" s="1"/>
  <c r="F1336" i="1"/>
  <c r="G1336" i="1"/>
  <c r="H1336" i="1"/>
  <c r="F1337" i="1"/>
  <c r="G1337" i="1"/>
  <c r="H1337" i="1" s="1"/>
  <c r="F1338" i="1"/>
  <c r="G1338" i="1"/>
  <c r="H1338" i="1"/>
  <c r="F1339" i="1"/>
  <c r="G1339" i="1"/>
  <c r="H1339" i="1" s="1"/>
  <c r="F1340" i="1"/>
  <c r="G1340" i="1"/>
  <c r="H1340" i="1"/>
  <c r="F1341" i="1"/>
  <c r="G1341" i="1"/>
  <c r="H1341" i="1" s="1"/>
  <c r="F1342" i="1"/>
  <c r="G1342" i="1"/>
  <c r="H1342" i="1"/>
  <c r="F1343" i="1"/>
  <c r="G1343" i="1"/>
  <c r="H1343" i="1" s="1"/>
  <c r="F1344" i="1"/>
  <c r="G1344" i="1"/>
  <c r="H1344" i="1"/>
  <c r="F1345" i="1"/>
  <c r="G1345" i="1"/>
  <c r="H1345" i="1" s="1"/>
  <c r="F1346" i="1"/>
  <c r="G1346" i="1"/>
  <c r="H1346" i="1"/>
  <c r="F1347" i="1"/>
  <c r="G1347" i="1"/>
  <c r="H1347" i="1" s="1"/>
  <c r="F1348" i="1"/>
  <c r="G1348" i="1"/>
  <c r="H1348" i="1"/>
  <c r="F1349" i="1"/>
  <c r="G1349" i="1"/>
  <c r="H1349" i="1" s="1"/>
  <c r="F1350" i="1"/>
  <c r="G1350" i="1"/>
  <c r="H1350" i="1"/>
  <c r="F1351" i="1"/>
  <c r="G1351" i="1"/>
  <c r="H1351" i="1" s="1"/>
  <c r="F1352" i="1"/>
  <c r="G1352" i="1"/>
  <c r="H1352" i="1"/>
  <c r="F1353" i="1"/>
  <c r="G1353" i="1"/>
  <c r="H1353" i="1" s="1"/>
  <c r="F1354" i="1"/>
  <c r="G1354" i="1"/>
  <c r="H1354" i="1"/>
  <c r="F1355" i="1"/>
  <c r="G1355" i="1"/>
  <c r="H1355" i="1" s="1"/>
  <c r="F1356" i="1"/>
  <c r="G1356" i="1"/>
  <c r="H1356" i="1"/>
  <c r="F1357" i="1"/>
  <c r="G1357" i="1"/>
  <c r="H1357" i="1" s="1"/>
  <c r="F1358" i="1"/>
  <c r="G1358" i="1"/>
  <c r="H1358" i="1"/>
  <c r="F1359" i="1"/>
  <c r="G1359" i="1"/>
  <c r="H1359" i="1" s="1"/>
  <c r="F1360" i="1"/>
  <c r="G1360" i="1"/>
  <c r="H1360" i="1"/>
  <c r="F1361" i="1"/>
  <c r="G1361" i="1"/>
  <c r="H1361" i="1" s="1"/>
  <c r="F1362" i="1"/>
  <c r="G1362" i="1"/>
  <c r="H1362" i="1"/>
  <c r="F1363" i="1"/>
  <c r="G1363" i="1"/>
  <c r="H1363" i="1" s="1"/>
  <c r="F1364" i="1"/>
  <c r="G1364" i="1"/>
  <c r="H1364" i="1"/>
  <c r="F1365" i="1"/>
  <c r="G1365" i="1"/>
  <c r="H1365" i="1" s="1"/>
  <c r="F1366" i="1"/>
  <c r="G1366" i="1"/>
  <c r="H1366" i="1"/>
  <c r="F1367" i="1"/>
  <c r="G1367" i="1"/>
  <c r="H1367" i="1" s="1"/>
  <c r="F1368" i="1"/>
  <c r="G1368" i="1"/>
  <c r="H1368" i="1"/>
  <c r="F1369" i="1"/>
  <c r="G1369" i="1"/>
  <c r="H1369" i="1" s="1"/>
  <c r="F1370" i="1"/>
  <c r="G1370" i="1"/>
  <c r="H1370" i="1"/>
  <c r="F1371" i="1"/>
  <c r="G1371" i="1"/>
  <c r="H1371" i="1" s="1"/>
  <c r="F1372" i="1"/>
  <c r="G1372" i="1"/>
  <c r="H1372" i="1"/>
  <c r="F1373" i="1"/>
  <c r="G1373" i="1"/>
  <c r="H1373" i="1" s="1"/>
  <c r="F1374" i="1"/>
  <c r="G1374" i="1"/>
  <c r="H1374" i="1"/>
  <c r="F1375" i="1"/>
  <c r="G1375" i="1"/>
  <c r="H1375" i="1" s="1"/>
  <c r="F1376" i="1"/>
  <c r="G1376" i="1"/>
  <c r="H1376" i="1"/>
  <c r="F1377" i="1"/>
  <c r="G1377" i="1"/>
  <c r="H1377" i="1" s="1"/>
  <c r="F1378" i="1"/>
  <c r="G1378" i="1"/>
  <c r="H1378" i="1"/>
  <c r="F1379" i="1"/>
  <c r="G1379" i="1"/>
  <c r="H1379" i="1" s="1"/>
  <c r="F1380" i="1"/>
  <c r="G1380" i="1"/>
  <c r="H1380" i="1"/>
  <c r="F1381" i="1"/>
  <c r="G1381" i="1"/>
  <c r="H1381" i="1" s="1"/>
  <c r="F1382" i="1"/>
  <c r="G1382" i="1"/>
  <c r="H1382" i="1"/>
  <c r="F1383" i="1"/>
  <c r="G1383" i="1"/>
  <c r="H1383" i="1" s="1"/>
  <c r="F1384" i="1"/>
  <c r="G1384" i="1"/>
  <c r="H1384" i="1"/>
  <c r="F1385" i="1"/>
  <c r="G1385" i="1"/>
  <c r="H1385" i="1" s="1"/>
  <c r="F1386" i="1"/>
  <c r="G1386" i="1"/>
  <c r="H1386" i="1"/>
  <c r="F1387" i="1"/>
  <c r="G1387" i="1"/>
  <c r="H1387" i="1" s="1"/>
  <c r="F1388" i="1"/>
  <c r="G1388" i="1"/>
  <c r="H1388" i="1"/>
  <c r="F1389" i="1"/>
  <c r="G1389" i="1"/>
  <c r="H1389" i="1" s="1"/>
  <c r="F1390" i="1"/>
  <c r="G1390" i="1"/>
  <c r="H1390" i="1"/>
  <c r="F1391" i="1"/>
  <c r="G1391" i="1"/>
  <c r="H1391" i="1" s="1"/>
  <c r="F1392" i="1"/>
  <c r="G1392" i="1"/>
  <c r="H1392" i="1"/>
  <c r="F1393" i="1"/>
  <c r="G1393" i="1"/>
  <c r="H1393" i="1" s="1"/>
  <c r="F1394" i="1"/>
  <c r="G1394" i="1"/>
  <c r="H1394" i="1"/>
  <c r="F1395" i="1"/>
  <c r="G1395" i="1"/>
  <c r="H1395" i="1" s="1"/>
  <c r="F1396" i="1"/>
  <c r="G1396" i="1"/>
  <c r="H1396" i="1"/>
  <c r="F1397" i="1"/>
  <c r="G1397" i="1"/>
  <c r="H1397" i="1" s="1"/>
  <c r="F1398" i="1"/>
  <c r="G1398" i="1"/>
  <c r="H1398" i="1"/>
  <c r="F1399" i="1"/>
  <c r="G1399" i="1"/>
  <c r="H1399" i="1" s="1"/>
  <c r="F1400" i="1"/>
  <c r="G1400" i="1"/>
  <c r="H1400" i="1"/>
  <c r="F1401" i="1"/>
  <c r="G1401" i="1"/>
  <c r="H1401" i="1" s="1"/>
  <c r="F1402" i="1"/>
  <c r="G1402" i="1"/>
  <c r="H1402" i="1"/>
  <c r="F1403" i="1"/>
  <c r="G1403" i="1"/>
  <c r="H1403" i="1" s="1"/>
  <c r="F1404" i="1"/>
  <c r="G1404" i="1"/>
  <c r="H1404" i="1"/>
  <c r="F1405" i="1"/>
  <c r="G1405" i="1"/>
  <c r="H1405" i="1" s="1"/>
  <c r="F1406" i="1"/>
  <c r="G1406" i="1"/>
  <c r="H1406" i="1"/>
  <c r="F1407" i="1"/>
  <c r="G1407" i="1"/>
  <c r="H1407" i="1" s="1"/>
  <c r="F1408" i="1"/>
  <c r="G1408" i="1"/>
  <c r="H1408" i="1"/>
  <c r="F1409" i="1"/>
  <c r="G1409" i="1"/>
  <c r="H1409" i="1" s="1"/>
  <c r="F1410" i="1"/>
  <c r="G1410" i="1"/>
  <c r="H1410" i="1"/>
  <c r="F1411" i="1"/>
  <c r="G1411" i="1"/>
  <c r="H1411" i="1" s="1"/>
  <c r="F1412" i="1"/>
  <c r="G1412" i="1"/>
  <c r="H1412" i="1"/>
  <c r="F1413" i="1"/>
  <c r="G1413" i="1"/>
  <c r="H1413" i="1" s="1"/>
  <c r="F1414" i="1"/>
  <c r="G1414" i="1"/>
  <c r="H1414" i="1"/>
  <c r="F1415" i="1"/>
  <c r="G1415" i="1"/>
  <c r="H1415" i="1" s="1"/>
  <c r="F1416" i="1"/>
  <c r="G1416" i="1"/>
  <c r="H1416" i="1"/>
  <c r="F1417" i="1"/>
  <c r="G1417" i="1"/>
  <c r="H1417" i="1" s="1"/>
  <c r="F1418" i="1"/>
  <c r="G1418" i="1"/>
  <c r="H1418" i="1"/>
  <c r="F1419" i="1"/>
  <c r="G1419" i="1"/>
  <c r="H1419" i="1" s="1"/>
  <c r="F1420" i="1"/>
  <c r="G1420" i="1"/>
  <c r="H1420" i="1"/>
  <c r="F1421" i="1"/>
  <c r="G1421" i="1"/>
  <c r="H1421" i="1" s="1"/>
  <c r="F1422" i="1"/>
  <c r="G1422" i="1"/>
  <c r="H1422" i="1"/>
  <c r="F1423" i="1"/>
  <c r="G1423" i="1"/>
  <c r="H1423" i="1" s="1"/>
  <c r="F1424" i="1"/>
  <c r="G1424" i="1"/>
  <c r="H1424" i="1"/>
  <c r="F1425" i="1"/>
  <c r="G1425" i="1"/>
  <c r="H1425" i="1" s="1"/>
  <c r="F1426" i="1"/>
  <c r="G1426" i="1"/>
  <c r="H1426" i="1"/>
  <c r="F1427" i="1"/>
  <c r="G1427" i="1"/>
  <c r="H1427" i="1" s="1"/>
  <c r="F1428" i="1"/>
  <c r="G1428" i="1"/>
  <c r="H1428" i="1"/>
  <c r="F1429" i="1"/>
  <c r="G1429" i="1"/>
  <c r="H1429" i="1" s="1"/>
  <c r="F1430" i="1"/>
  <c r="G1430" i="1"/>
  <c r="H1430" i="1"/>
  <c r="F1431" i="1"/>
  <c r="G1431" i="1"/>
  <c r="H1431" i="1" s="1"/>
  <c r="F1432" i="1"/>
  <c r="G1432" i="1"/>
  <c r="H1432" i="1"/>
  <c r="F1433" i="1"/>
  <c r="G1433" i="1"/>
  <c r="H1433" i="1" s="1"/>
  <c r="F1434" i="1"/>
  <c r="G1434" i="1"/>
  <c r="H1434" i="1"/>
  <c r="F1435" i="1"/>
  <c r="G1435" i="1"/>
  <c r="H1435" i="1" s="1"/>
  <c r="F1436" i="1"/>
  <c r="G1436" i="1"/>
  <c r="H1436" i="1"/>
  <c r="F1437" i="1"/>
  <c r="G1437" i="1"/>
  <c r="H1437" i="1" s="1"/>
  <c r="F1438" i="1"/>
  <c r="G1438" i="1"/>
  <c r="H1438" i="1"/>
  <c r="F1439" i="1"/>
  <c r="G1439" i="1"/>
  <c r="H1439" i="1" s="1"/>
  <c r="F1440" i="1"/>
  <c r="G1440" i="1"/>
  <c r="H1440" i="1"/>
  <c r="F1441" i="1"/>
  <c r="G1441" i="1"/>
  <c r="H1441" i="1" s="1"/>
  <c r="F1442" i="1"/>
  <c r="G1442" i="1"/>
  <c r="H1442" i="1"/>
  <c r="F1443" i="1"/>
  <c r="G1443" i="1"/>
  <c r="H1443" i="1" s="1"/>
  <c r="F1444" i="1"/>
  <c r="G1444" i="1"/>
  <c r="H1444" i="1"/>
  <c r="F1445" i="1"/>
  <c r="G1445" i="1"/>
  <c r="H1445" i="1" s="1"/>
  <c r="F1446" i="1"/>
  <c r="G1446" i="1"/>
  <c r="H1446" i="1"/>
  <c r="F1447" i="1"/>
  <c r="G1447" i="1"/>
  <c r="H1447" i="1" s="1"/>
  <c r="F1448" i="1"/>
  <c r="G1448" i="1"/>
  <c r="H1448" i="1"/>
  <c r="F1449" i="1"/>
  <c r="G1449" i="1"/>
  <c r="H1449" i="1" s="1"/>
  <c r="F1450" i="1"/>
  <c r="G1450" i="1"/>
  <c r="H1450" i="1"/>
  <c r="F1451" i="1"/>
  <c r="G1451" i="1"/>
  <c r="H1451" i="1" s="1"/>
  <c r="F1452" i="1"/>
  <c r="G1452" i="1"/>
  <c r="H1452" i="1"/>
  <c r="F1453" i="1"/>
  <c r="G1453" i="1"/>
  <c r="H1453" i="1" s="1"/>
  <c r="F1454" i="1"/>
  <c r="G1454" i="1"/>
  <c r="H1454" i="1"/>
  <c r="F1455" i="1"/>
  <c r="G1455" i="1"/>
  <c r="H1455" i="1" s="1"/>
  <c r="F1456" i="1"/>
  <c r="G1456" i="1"/>
  <c r="H1456" i="1"/>
  <c r="F1457" i="1"/>
  <c r="G1457" i="1"/>
  <c r="H1457" i="1" s="1"/>
  <c r="F1458" i="1"/>
  <c r="G1458" i="1"/>
  <c r="H1458" i="1"/>
  <c r="F1459" i="1"/>
  <c r="G1459" i="1"/>
  <c r="H1459" i="1" s="1"/>
  <c r="F1460" i="1"/>
  <c r="G1460" i="1"/>
  <c r="H1460" i="1"/>
  <c r="F1461" i="1"/>
  <c r="G1461" i="1"/>
  <c r="H1461" i="1" s="1"/>
  <c r="F1462" i="1"/>
  <c r="G1462" i="1"/>
  <c r="H1462" i="1"/>
  <c r="F1463" i="1"/>
  <c r="G1463" i="1"/>
  <c r="H1463" i="1" s="1"/>
  <c r="F1464" i="1"/>
  <c r="G1464" i="1"/>
  <c r="H1464" i="1"/>
  <c r="F1465" i="1"/>
  <c r="G1465" i="1"/>
  <c r="H1465" i="1" s="1"/>
  <c r="F1466" i="1"/>
  <c r="G1466" i="1"/>
  <c r="H1466" i="1"/>
  <c r="F1467" i="1"/>
  <c r="G1467" i="1"/>
  <c r="H1467" i="1" s="1"/>
  <c r="F1468" i="1"/>
  <c r="G1468" i="1"/>
  <c r="H1468" i="1"/>
  <c r="F1469" i="1"/>
  <c r="G1469" i="1"/>
  <c r="H1469" i="1" s="1"/>
  <c r="F1470" i="1"/>
  <c r="G1470" i="1"/>
  <c r="H1470" i="1"/>
  <c r="F1471" i="1"/>
  <c r="G1471" i="1"/>
  <c r="H1471" i="1" s="1"/>
  <c r="F1472" i="1"/>
  <c r="G1472" i="1"/>
  <c r="H1472" i="1"/>
  <c r="F1473" i="1"/>
  <c r="G1473" i="1"/>
  <c r="H1473" i="1" s="1"/>
  <c r="F1474" i="1"/>
  <c r="G1474" i="1"/>
  <c r="H1474" i="1"/>
  <c r="F1475" i="1"/>
  <c r="G1475" i="1"/>
  <c r="H1475" i="1" s="1"/>
  <c r="F1476" i="1"/>
  <c r="G1476" i="1"/>
  <c r="H1476" i="1"/>
  <c r="F1477" i="1"/>
  <c r="G1477" i="1"/>
  <c r="H1477" i="1" s="1"/>
  <c r="F1478" i="1"/>
  <c r="G1478" i="1"/>
  <c r="H1478" i="1"/>
  <c r="F1479" i="1"/>
  <c r="G1479" i="1"/>
  <c r="H1479" i="1" s="1"/>
  <c r="F1480" i="1"/>
  <c r="G1480" i="1"/>
  <c r="H1480" i="1"/>
  <c r="F1481" i="1"/>
  <c r="G1481" i="1"/>
  <c r="H1481" i="1" s="1"/>
  <c r="F1482" i="1"/>
  <c r="G1482" i="1"/>
  <c r="H1482" i="1"/>
  <c r="F1483" i="1"/>
  <c r="G1483" i="1"/>
  <c r="H1483" i="1" s="1"/>
  <c r="F1484" i="1"/>
  <c r="G1484" i="1"/>
  <c r="H1484" i="1"/>
  <c r="F1485" i="1"/>
  <c r="G1485" i="1"/>
  <c r="H1485" i="1" s="1"/>
  <c r="F1486" i="1"/>
  <c r="G1486" i="1"/>
  <c r="H1486" i="1"/>
  <c r="F1487" i="1"/>
  <c r="G1487" i="1"/>
  <c r="H1487" i="1" s="1"/>
  <c r="F1488" i="1"/>
  <c r="G1488" i="1"/>
  <c r="H1488" i="1"/>
  <c r="F1489" i="1"/>
  <c r="G1489" i="1"/>
  <c r="H1489" i="1" s="1"/>
  <c r="F1490" i="1"/>
  <c r="G1490" i="1"/>
  <c r="H1490" i="1"/>
  <c r="F1491" i="1"/>
  <c r="G1491" i="1"/>
  <c r="H1491" i="1" s="1"/>
  <c r="F1492" i="1"/>
  <c r="G1492" i="1"/>
  <c r="H1492" i="1"/>
  <c r="F1493" i="1"/>
  <c r="G1493" i="1"/>
  <c r="H1493" i="1" s="1"/>
  <c r="F1494" i="1"/>
  <c r="G1494" i="1"/>
  <c r="H1494" i="1"/>
  <c r="F1495" i="1"/>
  <c r="G1495" i="1"/>
  <c r="H1495" i="1" s="1"/>
  <c r="F1496" i="1"/>
  <c r="G1496" i="1"/>
  <c r="H1496" i="1"/>
  <c r="F1497" i="1"/>
  <c r="G1497" i="1"/>
  <c r="H1497" i="1" s="1"/>
  <c r="F1498" i="1"/>
  <c r="G1498" i="1"/>
  <c r="H1498" i="1"/>
  <c r="F1499" i="1"/>
  <c r="G1499" i="1"/>
  <c r="H1499" i="1" s="1"/>
  <c r="F1500" i="1"/>
  <c r="G1500" i="1"/>
  <c r="H1500" i="1"/>
  <c r="F1501" i="1"/>
  <c r="G1501" i="1"/>
  <c r="H1501" i="1" s="1"/>
  <c r="F1502" i="1"/>
  <c r="G1502" i="1"/>
  <c r="H1502" i="1"/>
  <c r="F1503" i="1"/>
  <c r="G1503" i="1"/>
  <c r="H1503" i="1" s="1"/>
  <c r="F1504" i="1"/>
  <c r="G1504" i="1"/>
  <c r="H1504" i="1"/>
  <c r="F1505" i="1"/>
  <c r="G1505" i="1"/>
  <c r="H1505" i="1" s="1"/>
  <c r="F1506" i="1"/>
  <c r="G1506" i="1"/>
  <c r="H1506" i="1"/>
  <c r="F1507" i="1"/>
  <c r="G1507" i="1"/>
  <c r="H1507" i="1" s="1"/>
  <c r="F1508" i="1"/>
  <c r="G1508" i="1"/>
  <c r="H1508" i="1"/>
  <c r="F1509" i="1"/>
  <c r="G1509" i="1"/>
  <c r="H1509" i="1" s="1"/>
  <c r="F1510" i="1"/>
  <c r="G1510" i="1"/>
  <c r="H1510" i="1"/>
  <c r="F1511" i="1"/>
  <c r="G1511" i="1"/>
  <c r="H1511" i="1" s="1"/>
  <c r="F1512" i="1"/>
  <c r="G1512" i="1"/>
  <c r="H1512" i="1"/>
  <c r="F1513" i="1"/>
  <c r="G1513" i="1"/>
  <c r="H1513" i="1" s="1"/>
  <c r="F1514" i="1"/>
  <c r="G1514" i="1"/>
  <c r="H1514" i="1"/>
  <c r="F1515" i="1"/>
  <c r="G1515" i="1"/>
  <c r="H1515" i="1" s="1"/>
  <c r="F1516" i="1"/>
  <c r="G1516" i="1"/>
  <c r="H1516" i="1"/>
  <c r="F1517" i="1"/>
  <c r="G1517" i="1"/>
  <c r="H1517" i="1" s="1"/>
  <c r="F1518" i="1"/>
  <c r="G1518" i="1"/>
  <c r="H1518" i="1"/>
  <c r="F1519" i="1"/>
  <c r="G1519" i="1"/>
  <c r="H1519" i="1" s="1"/>
  <c r="F1520" i="1"/>
  <c r="G1520" i="1"/>
  <c r="H1520" i="1"/>
  <c r="F1521" i="1"/>
  <c r="G1521" i="1"/>
  <c r="H1521" i="1" s="1"/>
  <c r="F1522" i="1"/>
  <c r="G1522" i="1"/>
  <c r="H1522" i="1"/>
  <c r="F1523" i="1"/>
  <c r="G1523" i="1"/>
  <c r="H1523" i="1" s="1"/>
  <c r="F1524" i="1"/>
  <c r="G1524" i="1"/>
  <c r="H1524" i="1"/>
  <c r="F1525" i="1"/>
  <c r="G1525" i="1"/>
  <c r="H1525" i="1" s="1"/>
  <c r="F1526" i="1"/>
  <c r="G1526" i="1"/>
  <c r="H1526" i="1"/>
  <c r="F1527" i="1"/>
  <c r="G1527" i="1"/>
  <c r="H1527" i="1" s="1"/>
  <c r="F1528" i="1"/>
  <c r="G1528" i="1"/>
  <c r="H1528" i="1"/>
  <c r="F1529" i="1"/>
  <c r="G1529" i="1"/>
  <c r="H1529" i="1" s="1"/>
  <c r="F1530" i="1"/>
  <c r="G1530" i="1"/>
  <c r="H1530" i="1"/>
  <c r="F1531" i="1"/>
  <c r="G1531" i="1"/>
  <c r="H1531" i="1" s="1"/>
  <c r="F1532" i="1"/>
  <c r="G1532" i="1"/>
  <c r="H1532" i="1"/>
  <c r="F1533" i="1"/>
  <c r="G1533" i="1"/>
  <c r="H1533" i="1" s="1"/>
  <c r="F1534" i="1"/>
  <c r="G1534" i="1"/>
  <c r="H1534" i="1"/>
  <c r="F1535" i="1"/>
  <c r="G1535" i="1"/>
  <c r="H1535" i="1" s="1"/>
  <c r="F1536" i="1"/>
  <c r="G1536" i="1"/>
  <c r="H1536" i="1"/>
  <c r="F1537" i="1"/>
  <c r="G1537" i="1"/>
  <c r="H1537" i="1" s="1"/>
  <c r="F1538" i="1"/>
  <c r="G1538" i="1"/>
  <c r="H1538" i="1"/>
  <c r="F1539" i="1"/>
  <c r="G1539" i="1"/>
  <c r="H1539" i="1" s="1"/>
  <c r="F1540" i="1"/>
  <c r="G1540" i="1"/>
  <c r="H1540" i="1"/>
  <c r="F1541" i="1"/>
  <c r="G1541" i="1"/>
  <c r="H1541" i="1" s="1"/>
  <c r="F1542" i="1"/>
  <c r="G1542" i="1"/>
  <c r="H1542" i="1"/>
  <c r="F1543" i="1"/>
  <c r="G1543" i="1"/>
  <c r="H1543" i="1" s="1"/>
  <c r="F1544" i="1"/>
  <c r="G1544" i="1"/>
  <c r="H1544" i="1"/>
  <c r="F1545" i="1"/>
  <c r="G1545" i="1"/>
  <c r="H1545" i="1" s="1"/>
  <c r="F1546" i="1"/>
  <c r="G1546" i="1"/>
  <c r="H1546" i="1"/>
  <c r="F1547" i="1"/>
  <c r="G1547" i="1"/>
  <c r="H1547" i="1" s="1"/>
  <c r="F1548" i="1"/>
  <c r="G1548" i="1"/>
  <c r="H1548" i="1"/>
  <c r="F1549" i="1"/>
  <c r="G1549" i="1"/>
  <c r="H1549" i="1" s="1"/>
  <c r="F1550" i="1"/>
  <c r="G1550" i="1"/>
  <c r="H1550" i="1"/>
  <c r="F1551" i="1"/>
  <c r="G1551" i="1"/>
  <c r="H1551" i="1" s="1"/>
  <c r="F1552" i="1"/>
  <c r="G1552" i="1"/>
  <c r="H1552" i="1"/>
  <c r="F1553" i="1"/>
  <c r="G1553" i="1"/>
  <c r="H1553" i="1" s="1"/>
  <c r="F1554" i="1"/>
  <c r="G1554" i="1"/>
  <c r="H1554" i="1"/>
  <c r="F1555" i="1"/>
  <c r="G1555" i="1"/>
  <c r="H1555" i="1" s="1"/>
  <c r="F1556" i="1"/>
  <c r="G1556" i="1"/>
  <c r="H1556" i="1"/>
  <c r="F1557" i="1"/>
  <c r="G1557" i="1"/>
  <c r="H1557" i="1" s="1"/>
  <c r="F1558" i="1"/>
  <c r="G1558" i="1"/>
  <c r="H1558" i="1"/>
  <c r="F1559" i="1"/>
  <c r="G1559" i="1"/>
  <c r="H1559" i="1" s="1"/>
  <c r="F1560" i="1"/>
  <c r="G1560" i="1"/>
  <c r="H1560" i="1"/>
  <c r="F1561" i="1"/>
  <c r="G1561" i="1"/>
  <c r="H1561" i="1" s="1"/>
  <c r="F1562" i="1"/>
  <c r="G1562" i="1"/>
  <c r="H1562" i="1"/>
  <c r="F1563" i="1"/>
  <c r="G1563" i="1"/>
  <c r="H1563" i="1" s="1"/>
  <c r="F1564" i="1"/>
  <c r="G1564" i="1"/>
  <c r="H1564" i="1"/>
  <c r="F1565" i="1"/>
  <c r="G1565" i="1"/>
  <c r="H1565" i="1" s="1"/>
  <c r="F1566" i="1"/>
  <c r="G1566" i="1"/>
  <c r="H1566" i="1"/>
  <c r="F1567" i="1"/>
  <c r="G1567" i="1"/>
  <c r="H1567" i="1" s="1"/>
  <c r="F1568" i="1"/>
  <c r="G1568" i="1"/>
  <c r="H1568" i="1"/>
  <c r="F1569" i="1"/>
  <c r="G1569" i="1"/>
  <c r="H1569" i="1" s="1"/>
  <c r="F1570" i="1"/>
  <c r="G1570" i="1"/>
  <c r="H1570" i="1"/>
  <c r="F1571" i="1"/>
  <c r="G1571" i="1"/>
  <c r="H1571" i="1" s="1"/>
  <c r="F1572" i="1"/>
  <c r="G1572" i="1"/>
  <c r="H1572" i="1"/>
  <c r="F1573" i="1"/>
  <c r="G1573" i="1"/>
  <c r="H1573" i="1" s="1"/>
  <c r="F1574" i="1"/>
  <c r="G1574" i="1"/>
  <c r="H1574" i="1"/>
  <c r="F1575" i="1"/>
  <c r="G1575" i="1"/>
  <c r="H1575" i="1" s="1"/>
  <c r="F1576" i="1"/>
  <c r="G1576" i="1"/>
  <c r="H1576" i="1"/>
  <c r="F1577" i="1"/>
  <c r="G1577" i="1"/>
  <c r="H1577" i="1" s="1"/>
  <c r="F1578" i="1"/>
  <c r="G1578" i="1"/>
  <c r="H1578" i="1"/>
  <c r="F1579" i="1"/>
  <c r="G1579" i="1"/>
  <c r="H1579" i="1" s="1"/>
  <c r="F1580" i="1"/>
  <c r="G1580" i="1"/>
  <c r="H1580" i="1"/>
  <c r="F1581" i="1"/>
  <c r="G1581" i="1"/>
  <c r="H1581" i="1" s="1"/>
  <c r="F1582" i="1"/>
  <c r="G1582" i="1"/>
  <c r="H1582" i="1"/>
  <c r="F1583" i="1"/>
  <c r="G1583" i="1"/>
  <c r="H1583" i="1" s="1"/>
  <c r="F1584" i="1"/>
  <c r="G1584" i="1"/>
  <c r="H1584" i="1"/>
  <c r="F1585" i="1"/>
  <c r="G1585" i="1"/>
  <c r="H1585" i="1" s="1"/>
  <c r="F1586" i="1"/>
  <c r="G1586" i="1"/>
  <c r="H1586" i="1"/>
  <c r="F1587" i="1"/>
  <c r="G1587" i="1"/>
  <c r="H1587" i="1" s="1"/>
  <c r="F1588" i="1"/>
  <c r="G1588" i="1"/>
  <c r="H1588" i="1"/>
  <c r="F1589" i="1"/>
  <c r="G1589" i="1"/>
  <c r="H1589" i="1" s="1"/>
  <c r="F1590" i="1"/>
  <c r="G1590" i="1"/>
  <c r="H1590" i="1"/>
  <c r="F1591" i="1"/>
  <c r="G1591" i="1"/>
  <c r="H1591" i="1" s="1"/>
  <c r="F1592" i="1"/>
  <c r="G1592" i="1"/>
  <c r="H1592" i="1"/>
  <c r="F1593" i="1"/>
  <c r="G1593" i="1"/>
  <c r="H1593" i="1" s="1"/>
  <c r="F1594" i="1"/>
  <c r="G1594" i="1"/>
  <c r="H1594" i="1"/>
  <c r="F1595" i="1"/>
  <c r="G1595" i="1"/>
  <c r="H1595" i="1" s="1"/>
  <c r="F1596" i="1"/>
  <c r="G1596" i="1"/>
  <c r="H1596" i="1"/>
  <c r="F1597" i="1"/>
  <c r="G1597" i="1"/>
  <c r="H1597" i="1" s="1"/>
  <c r="F1598" i="1"/>
  <c r="G1598" i="1"/>
  <c r="H1598" i="1"/>
  <c r="F1599" i="1"/>
  <c r="G1599" i="1"/>
  <c r="H1599" i="1" s="1"/>
  <c r="F1600" i="1"/>
  <c r="G1600" i="1"/>
  <c r="H1600" i="1"/>
  <c r="F1601" i="1"/>
  <c r="G1601" i="1"/>
  <c r="H1601" i="1" s="1"/>
  <c r="F1602" i="1"/>
  <c r="G1602" i="1"/>
  <c r="H1602" i="1"/>
  <c r="F1603" i="1"/>
  <c r="G1603" i="1"/>
  <c r="H1603" i="1" s="1"/>
  <c r="F1604" i="1"/>
  <c r="G1604" i="1"/>
  <c r="H1604" i="1"/>
  <c r="F1605" i="1"/>
  <c r="G1605" i="1"/>
  <c r="H1605" i="1" s="1"/>
  <c r="F1606" i="1"/>
  <c r="G1606" i="1"/>
  <c r="H1606" i="1"/>
  <c r="F1607" i="1"/>
  <c r="G1607" i="1"/>
  <c r="H1607" i="1" s="1"/>
  <c r="F1608" i="1"/>
  <c r="G1608" i="1"/>
  <c r="H1608" i="1"/>
  <c r="F1609" i="1"/>
  <c r="G1609" i="1"/>
  <c r="H1609" i="1" s="1"/>
  <c r="F1610" i="1"/>
  <c r="G1610" i="1"/>
  <c r="H1610" i="1"/>
  <c r="F1611" i="1"/>
  <c r="G1611" i="1"/>
  <c r="H1611" i="1" s="1"/>
  <c r="F1612" i="1"/>
  <c r="G1612" i="1"/>
  <c r="H1612" i="1"/>
  <c r="F1613" i="1"/>
  <c r="G1613" i="1"/>
  <c r="H1613" i="1" s="1"/>
  <c r="F1614" i="1"/>
  <c r="G1614" i="1"/>
  <c r="H1614" i="1"/>
  <c r="F1615" i="1"/>
  <c r="G1615" i="1"/>
  <c r="H1615" i="1" s="1"/>
  <c r="F1616" i="1"/>
  <c r="G1616" i="1"/>
  <c r="H1616" i="1"/>
  <c r="F1617" i="1"/>
  <c r="G1617" i="1"/>
  <c r="H1617" i="1" s="1"/>
  <c r="F1618" i="1"/>
  <c r="G1618" i="1"/>
  <c r="H1618" i="1"/>
  <c r="F1619" i="1"/>
  <c r="G1619" i="1"/>
  <c r="H1619" i="1" s="1"/>
  <c r="F1620" i="1"/>
  <c r="G1620" i="1"/>
  <c r="H1620" i="1"/>
  <c r="F1621" i="1"/>
  <c r="G1621" i="1"/>
  <c r="H1621" i="1" s="1"/>
  <c r="F1622" i="1"/>
  <c r="G1622" i="1"/>
  <c r="H1622" i="1"/>
  <c r="F1623" i="1"/>
  <c r="G1623" i="1"/>
  <c r="H1623" i="1" s="1"/>
  <c r="F1624" i="1"/>
  <c r="G1624" i="1"/>
  <c r="H1624" i="1"/>
  <c r="F1625" i="1"/>
  <c r="G1625" i="1"/>
  <c r="H1625" i="1" s="1"/>
  <c r="F1626" i="1"/>
  <c r="G1626" i="1"/>
  <c r="H1626" i="1"/>
  <c r="F1627" i="1"/>
  <c r="G1627" i="1"/>
  <c r="H1627" i="1" s="1"/>
  <c r="F1628" i="1"/>
  <c r="G1628" i="1"/>
  <c r="H1628" i="1"/>
  <c r="F1629" i="1"/>
  <c r="G1629" i="1"/>
  <c r="H1629" i="1" s="1"/>
  <c r="F1630" i="1"/>
  <c r="G1630" i="1"/>
  <c r="H1630" i="1"/>
  <c r="F1631" i="1"/>
  <c r="G1631" i="1"/>
  <c r="H1631" i="1" s="1"/>
  <c r="F1632" i="1"/>
  <c r="G1632" i="1"/>
  <c r="H1632" i="1"/>
  <c r="F1633" i="1"/>
  <c r="G1633" i="1"/>
  <c r="H1633" i="1" s="1"/>
  <c r="F1634" i="1"/>
  <c r="G1634" i="1"/>
  <c r="H1634" i="1"/>
  <c r="F1635" i="1"/>
  <c r="G1635" i="1"/>
  <c r="H1635" i="1" s="1"/>
  <c r="F1636" i="1"/>
  <c r="G1636" i="1"/>
  <c r="H1636" i="1"/>
  <c r="F1637" i="1"/>
  <c r="G1637" i="1"/>
  <c r="H1637" i="1" s="1"/>
  <c r="F1638" i="1"/>
  <c r="G1638" i="1"/>
  <c r="H1638" i="1"/>
  <c r="F1639" i="1"/>
  <c r="G1639" i="1"/>
  <c r="H1639" i="1" s="1"/>
  <c r="F1640" i="1"/>
  <c r="G1640" i="1"/>
  <c r="H1640" i="1"/>
  <c r="F1641" i="1"/>
  <c r="G1641" i="1"/>
  <c r="H1641" i="1" s="1"/>
  <c r="F1642" i="1"/>
  <c r="G1642" i="1"/>
  <c r="H1642" i="1"/>
  <c r="F1643" i="1"/>
  <c r="G1643" i="1"/>
  <c r="H1643" i="1" s="1"/>
  <c r="F1644" i="1"/>
  <c r="G1644" i="1"/>
  <c r="H1644" i="1"/>
  <c r="F1645" i="1"/>
  <c r="G1645" i="1"/>
  <c r="H1645" i="1" s="1"/>
  <c r="F1646" i="1"/>
  <c r="G1646" i="1"/>
  <c r="H1646" i="1"/>
  <c r="F1647" i="1"/>
  <c r="G1647" i="1"/>
  <c r="H1647" i="1" s="1"/>
  <c r="F1648" i="1"/>
  <c r="G1648" i="1"/>
  <c r="H1648" i="1"/>
  <c r="F1649" i="1"/>
  <c r="G1649" i="1"/>
  <c r="H1649" i="1" s="1"/>
  <c r="F1650" i="1"/>
  <c r="G1650" i="1"/>
  <c r="H1650" i="1"/>
  <c r="F1651" i="1"/>
  <c r="G1651" i="1"/>
  <c r="H1651" i="1" s="1"/>
  <c r="F1652" i="1"/>
  <c r="G1652" i="1"/>
  <c r="H1652" i="1"/>
  <c r="F1653" i="1"/>
  <c r="G1653" i="1"/>
  <c r="H1653" i="1" s="1"/>
  <c r="F1654" i="1"/>
  <c r="G1654" i="1"/>
  <c r="H1654" i="1"/>
  <c r="F1655" i="1"/>
  <c r="G1655" i="1"/>
  <c r="H1655" i="1" s="1"/>
  <c r="F1656" i="1"/>
  <c r="G1656" i="1"/>
  <c r="H1656" i="1"/>
  <c r="F1657" i="1"/>
  <c r="G1657" i="1"/>
  <c r="H1657" i="1" s="1"/>
  <c r="F1658" i="1"/>
  <c r="G1658" i="1"/>
  <c r="H1658" i="1"/>
  <c r="F1659" i="1"/>
  <c r="G1659" i="1"/>
  <c r="H1659" i="1" s="1"/>
  <c r="F1660" i="1"/>
  <c r="G1660" i="1"/>
  <c r="H1660" i="1"/>
  <c r="F1661" i="1"/>
  <c r="G1661" i="1"/>
  <c r="H1661" i="1" s="1"/>
  <c r="F1662" i="1"/>
  <c r="G1662" i="1"/>
  <c r="H1662" i="1"/>
  <c r="F1663" i="1"/>
  <c r="G1663" i="1"/>
  <c r="H1663" i="1" s="1"/>
  <c r="F1664" i="1"/>
  <c r="G1664" i="1"/>
  <c r="H1664" i="1"/>
  <c r="F1665" i="1"/>
  <c r="G1665" i="1"/>
  <c r="H1665" i="1" s="1"/>
  <c r="F1666" i="1"/>
  <c r="G1666" i="1"/>
  <c r="H1666" i="1"/>
  <c r="F1667" i="1"/>
  <c r="G1667" i="1"/>
  <c r="H1667" i="1" s="1"/>
  <c r="F1668" i="1"/>
  <c r="G1668" i="1"/>
  <c r="H1668" i="1"/>
  <c r="F1669" i="1"/>
  <c r="G1669" i="1"/>
  <c r="H1669" i="1" s="1"/>
  <c r="F1670" i="1"/>
  <c r="G1670" i="1"/>
  <c r="H1670" i="1"/>
  <c r="F1671" i="1"/>
  <c r="G1671" i="1"/>
  <c r="H1671" i="1" s="1"/>
  <c r="F1672" i="1"/>
  <c r="G1672" i="1"/>
  <c r="H1672" i="1"/>
  <c r="F1673" i="1"/>
  <c r="G1673" i="1"/>
  <c r="H1673" i="1" s="1"/>
  <c r="F1674" i="1"/>
  <c r="G1674" i="1"/>
  <c r="H1674" i="1"/>
  <c r="F1675" i="1"/>
  <c r="G1675" i="1"/>
  <c r="H1675" i="1" s="1"/>
  <c r="F1676" i="1"/>
  <c r="G1676" i="1"/>
  <c r="H1676" i="1"/>
  <c r="F1677" i="1"/>
  <c r="G1677" i="1"/>
  <c r="H1677" i="1" s="1"/>
  <c r="F1678" i="1"/>
  <c r="G1678" i="1"/>
  <c r="H1678" i="1"/>
  <c r="F1679" i="1"/>
  <c r="G1679" i="1"/>
  <c r="H1679" i="1" s="1"/>
  <c r="F1680" i="1"/>
  <c r="G1680" i="1"/>
  <c r="H1680" i="1"/>
  <c r="F1681" i="1"/>
  <c r="G1681" i="1"/>
  <c r="H1681" i="1" s="1"/>
  <c r="F1682" i="1"/>
  <c r="G1682" i="1"/>
  <c r="H1682" i="1"/>
  <c r="F1683" i="1"/>
  <c r="G1683" i="1"/>
  <c r="H1683" i="1" s="1"/>
  <c r="F1684" i="1"/>
  <c r="G1684" i="1"/>
  <c r="H1684" i="1"/>
  <c r="F1685" i="1"/>
  <c r="G1685" i="1"/>
  <c r="H1685" i="1" s="1"/>
  <c r="F1686" i="1"/>
  <c r="G1686" i="1"/>
  <c r="H1686" i="1"/>
  <c r="F1687" i="1"/>
  <c r="G1687" i="1"/>
  <c r="H1687" i="1" s="1"/>
  <c r="F1688" i="1"/>
  <c r="G1688" i="1"/>
  <c r="H1688" i="1"/>
  <c r="F1689" i="1"/>
  <c r="G1689" i="1"/>
  <c r="H1689" i="1" s="1"/>
  <c r="F1690" i="1"/>
  <c r="G1690" i="1"/>
  <c r="H1690" i="1"/>
  <c r="F1691" i="1"/>
  <c r="G1691" i="1"/>
  <c r="H1691" i="1" s="1"/>
  <c r="F1692" i="1"/>
  <c r="G1692" i="1"/>
  <c r="H1692" i="1"/>
  <c r="F1693" i="1"/>
  <c r="G1693" i="1"/>
  <c r="H1693" i="1" s="1"/>
  <c r="F1694" i="1"/>
  <c r="G1694" i="1"/>
  <c r="H1694" i="1"/>
  <c r="F1695" i="1"/>
  <c r="G1695" i="1"/>
  <c r="H1695" i="1" s="1"/>
  <c r="F1696" i="1"/>
  <c r="G1696" i="1"/>
  <c r="H1696" i="1"/>
  <c r="F1697" i="1"/>
  <c r="G1697" i="1"/>
  <c r="H1697" i="1" s="1"/>
  <c r="F1698" i="1"/>
  <c r="G1698" i="1"/>
  <c r="H1698" i="1"/>
  <c r="F1699" i="1"/>
  <c r="G1699" i="1"/>
  <c r="H1699" i="1" s="1"/>
  <c r="F1700" i="1"/>
  <c r="G1700" i="1"/>
  <c r="H1700" i="1"/>
  <c r="F1701" i="1"/>
  <c r="G1701" i="1"/>
  <c r="H1701" i="1" s="1"/>
  <c r="F1702" i="1"/>
  <c r="G1702" i="1"/>
  <c r="H1702" i="1"/>
  <c r="F1703" i="1"/>
  <c r="G1703" i="1"/>
  <c r="H1703" i="1" s="1"/>
  <c r="F1704" i="1"/>
  <c r="G1704" i="1"/>
  <c r="H1704" i="1"/>
  <c r="F1705" i="1"/>
  <c r="G1705" i="1"/>
  <c r="H1705" i="1" s="1"/>
  <c r="F1706" i="1"/>
  <c r="G1706" i="1"/>
  <c r="H1706" i="1"/>
  <c r="F1707" i="1"/>
  <c r="G1707" i="1"/>
  <c r="H1707" i="1" s="1"/>
  <c r="F1708" i="1"/>
  <c r="G1708" i="1"/>
  <c r="H1708" i="1"/>
  <c r="F1709" i="1"/>
  <c r="G1709" i="1"/>
  <c r="H1709" i="1" s="1"/>
  <c r="F1710" i="1"/>
  <c r="G1710" i="1"/>
  <c r="H1710" i="1"/>
  <c r="F1711" i="1"/>
  <c r="G1711" i="1"/>
  <c r="H1711" i="1" s="1"/>
  <c r="F1712" i="1"/>
  <c r="G1712" i="1"/>
  <c r="H1712" i="1"/>
  <c r="F1713" i="1"/>
  <c r="G1713" i="1"/>
  <c r="H1713" i="1" s="1"/>
  <c r="F1714" i="1"/>
  <c r="G1714" i="1"/>
  <c r="H1714" i="1"/>
  <c r="F1715" i="1"/>
  <c r="G1715" i="1"/>
  <c r="H1715" i="1" s="1"/>
  <c r="F1716" i="1"/>
  <c r="G1716" i="1"/>
  <c r="H1716" i="1"/>
  <c r="F1717" i="1"/>
  <c r="G1717" i="1"/>
  <c r="H1717" i="1" s="1"/>
  <c r="F1718" i="1"/>
  <c r="G1718" i="1"/>
  <c r="H1718" i="1"/>
  <c r="F1719" i="1"/>
  <c r="G1719" i="1"/>
  <c r="H1719" i="1" s="1"/>
  <c r="F1720" i="1"/>
  <c r="G1720" i="1"/>
  <c r="H1720" i="1"/>
  <c r="F1721" i="1"/>
  <c r="G1721" i="1"/>
  <c r="H1721" i="1" s="1"/>
  <c r="F1722" i="1"/>
  <c r="G1722" i="1"/>
  <c r="H1722" i="1"/>
  <c r="F1723" i="1"/>
  <c r="G1723" i="1"/>
  <c r="H1723" i="1" s="1"/>
  <c r="F1724" i="1"/>
  <c r="G1724" i="1"/>
  <c r="H1724" i="1"/>
  <c r="F1725" i="1"/>
  <c r="G1725" i="1"/>
  <c r="H1725" i="1" s="1"/>
  <c r="F1726" i="1"/>
  <c r="G1726" i="1"/>
  <c r="H1726" i="1"/>
  <c r="F1727" i="1"/>
  <c r="G1727" i="1"/>
  <c r="H1727" i="1" s="1"/>
  <c r="F1728" i="1"/>
  <c r="G1728" i="1"/>
  <c r="H1728" i="1"/>
  <c r="F1729" i="1"/>
  <c r="G1729" i="1"/>
  <c r="H1729" i="1" s="1"/>
  <c r="F1730" i="1"/>
  <c r="G1730" i="1"/>
  <c r="H1730" i="1"/>
  <c r="F1731" i="1"/>
  <c r="G1731" i="1"/>
  <c r="H1731" i="1" s="1"/>
  <c r="F1732" i="1"/>
  <c r="G1732" i="1"/>
  <c r="H1732" i="1"/>
  <c r="F1733" i="1"/>
  <c r="G1733" i="1"/>
  <c r="H1733" i="1" s="1"/>
  <c r="F1734" i="1"/>
  <c r="G1734" i="1"/>
  <c r="H1734" i="1"/>
  <c r="F1735" i="1"/>
  <c r="G1735" i="1"/>
  <c r="H1735" i="1" s="1"/>
  <c r="F1736" i="1"/>
  <c r="G1736" i="1"/>
  <c r="H1736" i="1"/>
  <c r="F1737" i="1"/>
  <c r="G1737" i="1"/>
  <c r="H1737" i="1" s="1"/>
  <c r="F1738" i="1"/>
  <c r="G1738" i="1"/>
  <c r="H1738" i="1"/>
  <c r="F1739" i="1"/>
  <c r="G1739" i="1"/>
  <c r="H1739" i="1" s="1"/>
  <c r="F1740" i="1"/>
  <c r="G1740" i="1"/>
  <c r="H1740" i="1"/>
  <c r="F1741" i="1"/>
  <c r="G1741" i="1"/>
  <c r="H1741" i="1" s="1"/>
  <c r="F1742" i="1"/>
  <c r="G1742" i="1"/>
  <c r="H1742" i="1"/>
  <c r="F1743" i="1"/>
  <c r="G1743" i="1"/>
  <c r="H1743" i="1" s="1"/>
  <c r="F1744" i="1"/>
  <c r="G1744" i="1"/>
  <c r="H1744" i="1"/>
  <c r="F1745" i="1"/>
  <c r="G1745" i="1"/>
  <c r="H1745" i="1" s="1"/>
  <c r="F1746" i="1"/>
  <c r="G1746" i="1"/>
  <c r="H1746" i="1"/>
  <c r="F1747" i="1"/>
  <c r="G1747" i="1"/>
  <c r="H1747" i="1" s="1"/>
  <c r="F1748" i="1"/>
  <c r="G1748" i="1"/>
  <c r="H1748" i="1"/>
  <c r="F1749" i="1"/>
  <c r="G1749" i="1"/>
  <c r="H1749" i="1" s="1"/>
  <c r="F1750" i="1"/>
  <c r="G1750" i="1"/>
  <c r="H1750" i="1"/>
  <c r="F1751" i="1"/>
  <c r="G1751" i="1"/>
  <c r="H1751" i="1" s="1"/>
  <c r="F1752" i="1"/>
  <c r="G1752" i="1"/>
  <c r="H1752" i="1"/>
  <c r="F1753" i="1"/>
  <c r="G1753" i="1"/>
  <c r="H1753" i="1" s="1"/>
  <c r="F1754" i="1"/>
  <c r="G1754" i="1"/>
  <c r="H1754" i="1"/>
  <c r="F1755" i="1"/>
  <c r="G1755" i="1"/>
  <c r="H1755" i="1" s="1"/>
  <c r="F1756" i="1"/>
  <c r="G1756" i="1"/>
  <c r="H1756" i="1"/>
  <c r="F1757" i="1"/>
  <c r="G1757" i="1"/>
  <c r="H1757" i="1" s="1"/>
  <c r="F1758" i="1"/>
  <c r="G1758" i="1"/>
  <c r="H1758" i="1"/>
  <c r="F1759" i="1"/>
  <c r="G1759" i="1"/>
  <c r="H1759" i="1" s="1"/>
  <c r="F1760" i="1"/>
  <c r="G1760" i="1"/>
  <c r="H1760" i="1"/>
  <c r="F1761" i="1"/>
  <c r="G1761" i="1"/>
  <c r="H1761" i="1" s="1"/>
  <c r="F1762" i="1"/>
  <c r="G1762" i="1"/>
  <c r="H1762" i="1"/>
  <c r="F1763" i="1"/>
  <c r="G1763" i="1"/>
  <c r="H1763" i="1" s="1"/>
  <c r="F1764" i="1"/>
  <c r="G1764" i="1"/>
  <c r="H1764" i="1"/>
  <c r="F1765" i="1"/>
  <c r="G1765" i="1"/>
  <c r="H1765" i="1" s="1"/>
  <c r="F1766" i="1"/>
  <c r="G1766" i="1"/>
  <c r="H1766" i="1"/>
  <c r="F1767" i="1"/>
  <c r="G1767" i="1"/>
  <c r="H1767" i="1" s="1"/>
  <c r="F1768" i="1"/>
  <c r="G1768" i="1"/>
  <c r="H1768" i="1"/>
  <c r="F1769" i="1"/>
  <c r="G1769" i="1"/>
  <c r="H1769" i="1" s="1"/>
  <c r="F1770" i="1"/>
  <c r="G1770" i="1"/>
  <c r="H1770" i="1"/>
  <c r="F1771" i="1"/>
  <c r="G1771" i="1"/>
  <c r="H1771" i="1"/>
  <c r="F1772" i="1"/>
  <c r="G1772" i="1"/>
  <c r="H1772" i="1"/>
  <c r="F1773" i="1"/>
  <c r="G1773" i="1"/>
  <c r="H1773" i="1" s="1"/>
  <c r="F1774" i="1"/>
  <c r="G1774" i="1"/>
  <c r="H1774" i="1" s="1"/>
  <c r="F1775" i="1"/>
  <c r="G1775" i="1"/>
  <c r="H1775" i="1" s="1"/>
  <c r="F1776" i="1"/>
  <c r="G1776" i="1"/>
  <c r="H1776" i="1"/>
  <c r="F1777" i="1"/>
  <c r="G1777" i="1"/>
  <c r="H1777" i="1" s="1"/>
  <c r="F1778" i="1"/>
  <c r="G1778" i="1"/>
  <c r="H1778" i="1"/>
  <c r="F1779" i="1"/>
  <c r="G1779" i="1"/>
  <c r="H1779" i="1"/>
  <c r="F1780" i="1"/>
  <c r="G1780" i="1"/>
  <c r="H1780" i="1"/>
  <c r="F1781" i="1"/>
  <c r="G1781" i="1"/>
  <c r="H1781" i="1" s="1"/>
  <c r="F1782" i="1"/>
  <c r="G1782" i="1"/>
  <c r="H1782" i="1" s="1"/>
  <c r="F1783" i="1"/>
  <c r="G1783" i="1"/>
  <c r="H1783" i="1" s="1"/>
  <c r="F1784" i="1"/>
  <c r="G1784" i="1"/>
  <c r="H1784" i="1"/>
  <c r="F1785" i="1"/>
  <c r="G1785" i="1"/>
  <c r="H1785" i="1" s="1"/>
  <c r="F1786" i="1"/>
  <c r="G1786" i="1"/>
  <c r="H1786" i="1"/>
  <c r="F1787" i="1"/>
  <c r="G1787" i="1"/>
  <c r="H1787" i="1"/>
  <c r="F1788" i="1"/>
  <c r="G1788" i="1"/>
  <c r="H1788" i="1"/>
  <c r="F1789" i="1"/>
  <c r="G1789" i="1"/>
  <c r="H1789" i="1" s="1"/>
  <c r="F1790" i="1"/>
  <c r="G1790" i="1"/>
  <c r="H1790" i="1" s="1"/>
  <c r="F1791" i="1"/>
  <c r="G1791" i="1"/>
  <c r="H1791" i="1" s="1"/>
  <c r="F1792" i="1"/>
  <c r="G1792" i="1"/>
  <c r="H1792" i="1"/>
  <c r="F1793" i="1"/>
  <c r="G1793" i="1"/>
  <c r="H1793" i="1" s="1"/>
  <c r="F1794" i="1"/>
  <c r="G1794" i="1"/>
  <c r="H1794" i="1"/>
  <c r="F1795" i="1"/>
  <c r="G1795" i="1"/>
  <c r="H1795" i="1"/>
  <c r="F1796" i="1"/>
  <c r="G1796" i="1"/>
  <c r="H1796" i="1"/>
  <c r="F1797" i="1"/>
  <c r="G1797" i="1"/>
  <c r="H1797" i="1" s="1"/>
  <c r="F1798" i="1"/>
  <c r="G1798" i="1"/>
  <c r="H1798" i="1" s="1"/>
  <c r="F1799" i="1"/>
  <c r="G1799" i="1"/>
  <c r="H1799" i="1" s="1"/>
  <c r="F1800" i="1"/>
  <c r="G1800" i="1"/>
  <c r="H1800" i="1"/>
  <c r="F1801" i="1"/>
  <c r="G1801" i="1"/>
  <c r="H1801" i="1" s="1"/>
  <c r="F1802" i="1"/>
  <c r="G1802" i="1"/>
  <c r="H1802" i="1"/>
  <c r="F1803" i="1"/>
  <c r="G1803" i="1"/>
  <c r="H1803" i="1"/>
  <c r="F1804" i="1"/>
  <c r="G1804" i="1"/>
  <c r="H1804" i="1"/>
  <c r="F1805" i="1"/>
  <c r="G1805" i="1"/>
  <c r="H1805" i="1" s="1"/>
  <c r="F1806" i="1"/>
  <c r="G1806" i="1"/>
  <c r="H1806" i="1" s="1"/>
  <c r="F1807" i="1"/>
  <c r="G1807" i="1"/>
  <c r="H1807" i="1" s="1"/>
  <c r="F1808" i="1"/>
  <c r="G1808" i="1"/>
  <c r="H1808" i="1"/>
  <c r="F1809" i="1"/>
  <c r="G1809" i="1"/>
  <c r="H1809" i="1" s="1"/>
  <c r="F1810" i="1"/>
  <c r="G1810" i="1"/>
  <c r="H1810" i="1"/>
  <c r="F1811" i="1"/>
  <c r="G1811" i="1"/>
  <c r="H1811" i="1"/>
  <c r="F1812" i="1"/>
  <c r="G1812" i="1"/>
  <c r="H1812" i="1"/>
  <c r="F1813" i="1"/>
  <c r="G1813" i="1"/>
  <c r="H1813" i="1" s="1"/>
  <c r="F1814" i="1"/>
  <c r="G1814" i="1"/>
  <c r="H1814" i="1" s="1"/>
  <c r="F1815" i="1"/>
  <c r="G1815" i="1"/>
  <c r="H1815" i="1" s="1"/>
  <c r="F1816" i="1"/>
  <c r="G1816" i="1"/>
  <c r="H1816" i="1"/>
  <c r="F1817" i="1"/>
  <c r="G1817" i="1"/>
  <c r="H1817" i="1" s="1"/>
  <c r="F1818" i="1"/>
  <c r="G1818" i="1"/>
  <c r="H1818" i="1"/>
  <c r="F1819" i="1"/>
  <c r="G1819" i="1"/>
  <c r="H1819" i="1"/>
  <c r="F1820" i="1"/>
  <c r="G1820" i="1"/>
  <c r="H1820" i="1"/>
  <c r="F1821" i="1"/>
  <c r="G1821" i="1"/>
  <c r="H1821" i="1" s="1"/>
  <c r="F1822" i="1"/>
  <c r="G1822" i="1"/>
  <c r="H1822" i="1" s="1"/>
  <c r="F1823" i="1"/>
  <c r="G1823" i="1"/>
  <c r="H1823" i="1" s="1"/>
  <c r="F1824" i="1"/>
  <c r="G1824" i="1"/>
  <c r="H1824" i="1"/>
  <c r="F1825" i="1"/>
  <c r="G1825" i="1"/>
  <c r="H1825" i="1" s="1"/>
  <c r="F1826" i="1"/>
  <c r="G1826" i="1"/>
  <c r="H1826" i="1"/>
  <c r="F1827" i="1"/>
  <c r="G1827" i="1"/>
  <c r="H1827" i="1"/>
  <c r="F1828" i="1"/>
  <c r="G1828" i="1"/>
  <c r="H1828" i="1"/>
  <c r="F1829" i="1"/>
  <c r="G1829" i="1"/>
  <c r="H1829" i="1" s="1"/>
  <c r="F1830" i="1"/>
  <c r="G1830" i="1"/>
  <c r="H1830" i="1" s="1"/>
  <c r="F1831" i="1"/>
  <c r="G1831" i="1"/>
  <c r="H1831" i="1" s="1"/>
  <c r="F1832" i="1"/>
  <c r="G1832" i="1"/>
  <c r="H1832" i="1"/>
  <c r="F1833" i="1"/>
  <c r="G1833" i="1"/>
  <c r="H1833" i="1" s="1"/>
  <c r="F1834" i="1"/>
  <c r="G1834" i="1"/>
  <c r="H1834" i="1"/>
  <c r="F1835" i="1"/>
  <c r="G1835" i="1"/>
  <c r="H1835" i="1"/>
  <c r="F1836" i="1"/>
  <c r="G1836" i="1"/>
  <c r="H1836" i="1"/>
  <c r="F1837" i="1"/>
  <c r="G1837" i="1"/>
  <c r="H1837" i="1" s="1"/>
  <c r="F1838" i="1"/>
  <c r="G1838" i="1"/>
  <c r="H1838" i="1" s="1"/>
  <c r="F1839" i="1"/>
  <c r="G1839" i="1"/>
  <c r="H1839" i="1" s="1"/>
  <c r="F1840" i="1"/>
  <c r="G1840" i="1"/>
  <c r="H1840" i="1"/>
  <c r="F1841" i="1"/>
  <c r="G1841" i="1"/>
  <c r="H1841" i="1" s="1"/>
  <c r="F1842" i="1"/>
  <c r="G1842" i="1"/>
  <c r="H1842" i="1"/>
  <c r="F1843" i="1"/>
  <c r="G1843" i="1"/>
  <c r="H1843" i="1"/>
  <c r="F1844" i="1"/>
  <c r="G1844" i="1"/>
  <c r="H1844" i="1"/>
  <c r="F1845" i="1"/>
  <c r="G1845" i="1"/>
  <c r="H1845" i="1" s="1"/>
  <c r="F1846" i="1"/>
  <c r="G1846" i="1"/>
  <c r="H1846" i="1" s="1"/>
  <c r="F1847" i="1"/>
  <c r="G1847" i="1"/>
  <c r="H1847" i="1" s="1"/>
  <c r="F1848" i="1"/>
  <c r="G1848" i="1"/>
  <c r="H1848" i="1"/>
  <c r="F1849" i="1"/>
  <c r="G1849" i="1"/>
  <c r="H1849" i="1" s="1"/>
  <c r="F1850" i="1"/>
  <c r="G1850" i="1"/>
  <c r="H1850" i="1"/>
  <c r="F1851" i="1"/>
  <c r="G1851" i="1"/>
  <c r="H1851" i="1"/>
  <c r="F1852" i="1"/>
  <c r="G1852" i="1"/>
  <c r="H1852" i="1"/>
  <c r="F1853" i="1"/>
  <c r="G1853" i="1"/>
  <c r="H1853" i="1" s="1"/>
  <c r="F1854" i="1"/>
  <c r="G1854" i="1"/>
  <c r="H1854" i="1" s="1"/>
  <c r="F1855" i="1"/>
  <c r="G1855" i="1"/>
  <c r="H1855" i="1" s="1"/>
  <c r="F1856" i="1"/>
  <c r="G1856" i="1"/>
  <c r="H1856" i="1"/>
  <c r="F1857" i="1"/>
  <c r="G1857" i="1"/>
  <c r="H1857" i="1" s="1"/>
  <c r="F1858" i="1"/>
  <c r="G1858" i="1"/>
  <c r="H1858" i="1"/>
  <c r="F1859" i="1"/>
  <c r="G1859" i="1"/>
  <c r="H1859" i="1"/>
  <c r="F1860" i="1"/>
  <c r="G1860" i="1"/>
  <c r="H1860" i="1"/>
  <c r="F1861" i="1"/>
  <c r="G1861" i="1"/>
  <c r="H1861" i="1" s="1"/>
  <c r="F1862" i="1"/>
  <c r="G1862" i="1"/>
  <c r="H1862" i="1" s="1"/>
  <c r="F1863" i="1"/>
  <c r="G1863" i="1"/>
  <c r="H1863" i="1" s="1"/>
  <c r="F1864" i="1"/>
  <c r="G1864" i="1"/>
  <c r="H1864" i="1"/>
  <c r="F1865" i="1"/>
  <c r="G1865" i="1"/>
  <c r="H1865" i="1" s="1"/>
  <c r="F1866" i="1"/>
  <c r="G1866" i="1"/>
  <c r="H1866" i="1"/>
  <c r="F1867" i="1"/>
  <c r="G1867" i="1"/>
  <c r="H1867" i="1"/>
  <c r="F1868" i="1"/>
  <c r="G1868" i="1"/>
  <c r="H1868" i="1"/>
  <c r="F1869" i="1"/>
  <c r="G1869" i="1"/>
  <c r="H1869" i="1" s="1"/>
  <c r="F1870" i="1"/>
  <c r="G1870" i="1"/>
  <c r="H1870" i="1" s="1"/>
  <c r="F1871" i="1"/>
  <c r="G1871" i="1"/>
  <c r="H1871" i="1" s="1"/>
  <c r="F1872" i="1"/>
  <c r="G1872" i="1"/>
  <c r="H1872" i="1"/>
  <c r="F1873" i="1"/>
  <c r="G1873" i="1"/>
  <c r="H1873" i="1" s="1"/>
  <c r="F1874" i="1"/>
  <c r="G1874" i="1"/>
  <c r="H1874" i="1"/>
  <c r="F1875" i="1"/>
  <c r="G1875" i="1"/>
  <c r="H1875" i="1"/>
  <c r="F1876" i="1"/>
  <c r="G1876" i="1"/>
  <c r="H1876" i="1"/>
  <c r="F1877" i="1"/>
  <c r="G1877" i="1"/>
  <c r="H1877" i="1" s="1"/>
  <c r="F1878" i="1"/>
  <c r="G1878" i="1"/>
  <c r="H1878" i="1" s="1"/>
  <c r="F1879" i="1"/>
  <c r="G1879" i="1"/>
  <c r="H1879" i="1" s="1"/>
  <c r="F1880" i="1"/>
  <c r="G1880" i="1"/>
  <c r="H1880" i="1"/>
  <c r="F1881" i="1"/>
  <c r="G1881" i="1"/>
  <c r="H1881" i="1" s="1"/>
  <c r="F1882" i="1"/>
  <c r="G1882" i="1"/>
  <c r="H1882" i="1"/>
  <c r="F1883" i="1"/>
  <c r="G1883" i="1"/>
  <c r="H1883" i="1"/>
  <c r="F1884" i="1"/>
  <c r="G1884" i="1"/>
  <c r="H1884" i="1"/>
  <c r="F1885" i="1"/>
  <c r="G1885" i="1"/>
  <c r="H1885" i="1" s="1"/>
  <c r="F1886" i="1"/>
  <c r="G1886" i="1"/>
  <c r="H1886" i="1" s="1"/>
  <c r="F1887" i="1"/>
  <c r="G1887" i="1"/>
  <c r="H1887" i="1" s="1"/>
  <c r="F1888" i="1"/>
  <c r="G1888" i="1"/>
  <c r="H1888" i="1"/>
  <c r="F1889" i="1"/>
  <c r="G1889" i="1"/>
  <c r="H1889" i="1" s="1"/>
  <c r="F1890" i="1"/>
  <c r="G1890" i="1"/>
  <c r="H1890" i="1"/>
  <c r="F1891" i="1"/>
  <c r="G1891" i="1"/>
  <c r="H1891" i="1"/>
  <c r="F1892" i="1"/>
  <c r="G1892" i="1"/>
  <c r="H1892" i="1"/>
  <c r="F1893" i="1"/>
  <c r="G1893" i="1"/>
  <c r="H1893" i="1" s="1"/>
  <c r="F1894" i="1"/>
  <c r="G1894" i="1"/>
  <c r="H1894" i="1" s="1"/>
  <c r="F1895" i="1"/>
  <c r="G1895" i="1"/>
  <c r="H1895" i="1" s="1"/>
  <c r="F1896" i="1"/>
  <c r="G1896" i="1"/>
  <c r="H1896" i="1"/>
  <c r="F1897" i="1"/>
  <c r="G1897" i="1"/>
  <c r="H1897" i="1" s="1"/>
  <c r="F1898" i="1"/>
  <c r="G1898" i="1"/>
  <c r="H1898" i="1"/>
  <c r="F1899" i="1"/>
  <c r="G1899" i="1"/>
  <c r="H1899" i="1"/>
  <c r="F1900" i="1"/>
  <c r="G1900" i="1"/>
  <c r="H1900" i="1"/>
  <c r="F1901" i="1"/>
  <c r="G1901" i="1"/>
  <c r="H1901" i="1" s="1"/>
  <c r="F1902" i="1"/>
  <c r="G1902" i="1"/>
  <c r="H1902" i="1" s="1"/>
  <c r="F1903" i="1"/>
  <c r="G1903" i="1"/>
  <c r="H1903" i="1" s="1"/>
  <c r="F1904" i="1"/>
  <c r="G1904" i="1"/>
  <c r="H1904" i="1"/>
  <c r="F1905" i="1"/>
  <c r="G1905" i="1"/>
  <c r="H1905" i="1" s="1"/>
  <c r="F1906" i="1"/>
  <c r="G1906" i="1"/>
  <c r="H1906" i="1"/>
  <c r="F1907" i="1"/>
  <c r="G1907" i="1"/>
  <c r="H1907" i="1" s="1"/>
  <c r="F1908" i="1"/>
  <c r="G1908" i="1"/>
  <c r="H1908" i="1"/>
  <c r="F1909" i="1"/>
  <c r="G1909" i="1"/>
  <c r="H1909" i="1" s="1"/>
  <c r="F1910" i="1"/>
  <c r="G1910" i="1"/>
  <c r="H1910" i="1" s="1"/>
  <c r="F1911" i="1"/>
  <c r="G1911" i="1"/>
  <c r="H1911" i="1" s="1"/>
  <c r="F1912" i="1"/>
  <c r="G1912" i="1"/>
  <c r="H1912" i="1"/>
  <c r="F1913" i="1"/>
  <c r="G1913" i="1"/>
  <c r="H1913" i="1" s="1"/>
  <c r="F1914" i="1"/>
  <c r="G1914" i="1"/>
  <c r="H1914" i="1"/>
  <c r="F1915" i="1"/>
  <c r="G1915" i="1"/>
  <c r="H1915" i="1"/>
  <c r="F1916" i="1"/>
  <c r="G1916" i="1"/>
  <c r="H1916" i="1"/>
  <c r="F1917" i="1"/>
  <c r="G1917" i="1"/>
  <c r="H1917" i="1" s="1"/>
  <c r="F1918" i="1"/>
  <c r="G1918" i="1"/>
  <c r="H1918" i="1" s="1"/>
  <c r="F1919" i="1"/>
  <c r="G1919" i="1"/>
  <c r="H1919" i="1" s="1"/>
  <c r="F1920" i="1"/>
  <c r="G1920" i="1"/>
  <c r="H1920" i="1"/>
  <c r="F1921" i="1"/>
  <c r="G1921" i="1"/>
  <c r="H1921" i="1" s="1"/>
  <c r="F1922" i="1"/>
  <c r="G1922" i="1"/>
  <c r="H1922" i="1"/>
  <c r="F1923" i="1"/>
  <c r="G1923" i="1"/>
  <c r="H1923" i="1"/>
  <c r="F1924" i="1"/>
  <c r="G1924" i="1"/>
  <c r="H1924" i="1"/>
  <c r="F1925" i="1"/>
  <c r="G1925" i="1"/>
  <c r="H1925" i="1" s="1"/>
  <c r="F1926" i="1"/>
  <c r="G1926" i="1"/>
  <c r="H1926" i="1" s="1"/>
  <c r="F1927" i="1"/>
  <c r="G1927" i="1"/>
  <c r="H1927" i="1" s="1"/>
  <c r="F1928" i="1"/>
  <c r="G1928" i="1"/>
  <c r="H1928" i="1"/>
  <c r="F1929" i="1"/>
  <c r="G1929" i="1"/>
  <c r="H1929" i="1" s="1"/>
  <c r="F1930" i="1"/>
  <c r="G1930" i="1"/>
  <c r="H1930" i="1"/>
  <c r="F1931" i="1"/>
  <c r="G1931" i="1"/>
  <c r="H1931" i="1"/>
  <c r="F1932" i="1"/>
  <c r="G1932" i="1"/>
  <c r="H1932" i="1"/>
  <c r="F1933" i="1"/>
  <c r="G1933" i="1"/>
  <c r="H1933" i="1" s="1"/>
  <c r="F1934" i="1"/>
  <c r="G1934" i="1"/>
  <c r="H1934" i="1" s="1"/>
  <c r="F1935" i="1"/>
  <c r="G1935" i="1"/>
  <c r="H1935" i="1" s="1"/>
  <c r="F1936" i="1"/>
  <c r="G1936" i="1"/>
  <c r="H1936" i="1"/>
  <c r="F1937" i="1"/>
  <c r="G1937" i="1"/>
  <c r="H1937" i="1" s="1"/>
  <c r="F1938" i="1"/>
  <c r="G1938" i="1"/>
  <c r="H1938" i="1"/>
  <c r="F1939" i="1"/>
  <c r="G1939" i="1"/>
  <c r="H1939" i="1"/>
  <c r="F1940" i="1"/>
  <c r="G1940" i="1"/>
  <c r="H1940" i="1"/>
  <c r="F1941" i="1"/>
  <c r="G1941" i="1"/>
  <c r="H1941" i="1" s="1"/>
  <c r="F1942" i="1"/>
  <c r="G1942" i="1"/>
  <c r="H1942" i="1" s="1"/>
  <c r="F1943" i="1"/>
  <c r="G1943" i="1"/>
  <c r="H1943" i="1" s="1"/>
  <c r="F1944" i="1"/>
  <c r="G1944" i="1"/>
  <c r="H1944" i="1"/>
  <c r="F1945" i="1"/>
  <c r="G1945" i="1"/>
  <c r="H1945" i="1" s="1"/>
  <c r="F1946" i="1"/>
  <c r="G1946" i="1"/>
  <c r="H1946" i="1"/>
  <c r="F1947" i="1"/>
  <c r="G1947" i="1"/>
  <c r="H1947" i="1"/>
  <c r="F1948" i="1"/>
  <c r="G1948" i="1"/>
  <c r="H1948" i="1"/>
  <c r="F1949" i="1"/>
  <c r="G1949" i="1"/>
  <c r="H1949" i="1" s="1"/>
  <c r="F1950" i="1"/>
  <c r="G1950" i="1"/>
  <c r="H1950" i="1" s="1"/>
  <c r="F1951" i="1"/>
  <c r="G1951" i="1"/>
  <c r="H1951" i="1" s="1"/>
  <c r="F1952" i="1"/>
  <c r="G1952" i="1"/>
  <c r="H1952" i="1"/>
  <c r="F1953" i="1"/>
  <c r="G1953" i="1"/>
  <c r="H1953" i="1" s="1"/>
  <c r="F1954" i="1"/>
  <c r="G1954" i="1"/>
  <c r="H1954" i="1"/>
  <c r="F1955" i="1"/>
  <c r="G1955" i="1"/>
  <c r="H1955" i="1"/>
  <c r="F1956" i="1"/>
  <c r="G1956" i="1"/>
  <c r="H1956" i="1"/>
  <c r="F1957" i="1"/>
  <c r="G1957" i="1"/>
  <c r="H1957" i="1" s="1"/>
  <c r="F1958" i="1"/>
  <c r="G1958" i="1"/>
  <c r="H1958" i="1" s="1"/>
  <c r="F1959" i="1"/>
  <c r="G1959" i="1"/>
  <c r="H1959" i="1" s="1"/>
  <c r="F1960" i="1"/>
  <c r="G1960" i="1"/>
  <c r="H1960" i="1"/>
  <c r="F1961" i="1"/>
  <c r="G1961" i="1"/>
  <c r="H1961" i="1" s="1"/>
  <c r="F1962" i="1"/>
  <c r="G1962" i="1"/>
  <c r="H1962" i="1"/>
  <c r="F1963" i="1"/>
  <c r="G1963" i="1"/>
  <c r="H1963" i="1"/>
  <c r="F1964" i="1"/>
  <c r="G1964" i="1"/>
  <c r="H1964" i="1"/>
  <c r="F1965" i="1"/>
  <c r="G1965" i="1"/>
  <c r="H1965" i="1" s="1"/>
  <c r="F1966" i="1"/>
  <c r="G1966" i="1"/>
  <c r="H1966" i="1" s="1"/>
  <c r="F1967" i="1"/>
  <c r="G1967" i="1"/>
  <c r="H1967" i="1" s="1"/>
  <c r="F1968" i="1"/>
  <c r="G1968" i="1"/>
  <c r="H1968" i="1"/>
  <c r="F1969" i="1"/>
  <c r="G1969" i="1"/>
  <c r="H1969" i="1" s="1"/>
  <c r="F1970" i="1"/>
  <c r="G1970" i="1"/>
  <c r="H1970" i="1"/>
  <c r="F1971" i="1"/>
  <c r="G1971" i="1"/>
  <c r="H1971" i="1"/>
  <c r="F1972" i="1"/>
  <c r="G1972" i="1"/>
  <c r="H1972" i="1"/>
  <c r="F1973" i="1"/>
  <c r="G1973" i="1"/>
  <c r="H1973" i="1" s="1"/>
  <c r="F1974" i="1"/>
  <c r="G1974" i="1"/>
  <c r="H1974" i="1" s="1"/>
  <c r="F1975" i="1"/>
  <c r="G1975" i="1"/>
  <c r="H1975" i="1" s="1"/>
  <c r="F1976" i="1"/>
  <c r="G1976" i="1"/>
  <c r="H1976" i="1"/>
  <c r="F1977" i="1"/>
  <c r="G1977" i="1"/>
  <c r="H1977" i="1" s="1"/>
  <c r="F1978" i="1"/>
  <c r="G1978" i="1"/>
  <c r="H1978" i="1"/>
  <c r="F1979" i="1"/>
  <c r="G1979" i="1"/>
  <c r="H1979" i="1"/>
  <c r="F1980" i="1"/>
  <c r="G1980" i="1"/>
  <c r="H1980" i="1"/>
  <c r="F1981" i="1"/>
  <c r="G1981" i="1"/>
  <c r="H1981" i="1" s="1"/>
  <c r="F1982" i="1"/>
  <c r="G1982" i="1"/>
  <c r="H1982" i="1" s="1"/>
  <c r="F1983" i="1"/>
  <c r="G1983" i="1"/>
  <c r="H1983" i="1" s="1"/>
  <c r="F1984" i="1"/>
  <c r="G1984" i="1"/>
  <c r="H1984" i="1"/>
  <c r="F1985" i="1"/>
  <c r="G1985" i="1"/>
  <c r="H1985" i="1" s="1"/>
  <c r="F1986" i="1"/>
  <c r="G1986" i="1"/>
  <c r="H1986" i="1"/>
  <c r="F1987" i="1"/>
  <c r="G1987" i="1"/>
  <c r="H1987" i="1"/>
  <c r="F1988" i="1"/>
  <c r="G1988" i="1"/>
  <c r="H1988" i="1"/>
  <c r="F1989" i="1"/>
  <c r="G1989" i="1"/>
  <c r="H1989" i="1" s="1"/>
  <c r="F1990" i="1"/>
  <c r="G1990" i="1"/>
  <c r="H1990" i="1" s="1"/>
  <c r="F1991" i="1"/>
  <c r="G1991" i="1"/>
  <c r="H1991" i="1" s="1"/>
  <c r="F1992" i="1"/>
  <c r="G1992" i="1"/>
  <c r="H1992" i="1"/>
  <c r="F1993" i="1"/>
  <c r="G1993" i="1"/>
  <c r="H1993" i="1" s="1"/>
  <c r="F1994" i="1"/>
  <c r="G1994" i="1"/>
  <c r="H1994" i="1"/>
  <c r="F1995" i="1"/>
  <c r="G1995" i="1"/>
  <c r="H1995" i="1"/>
  <c r="F1996" i="1"/>
  <c r="G1996" i="1"/>
  <c r="H1996" i="1"/>
  <c r="F1997" i="1"/>
  <c r="G1997" i="1"/>
  <c r="H1997" i="1" s="1"/>
  <c r="F1998" i="1"/>
  <c r="G1998" i="1"/>
  <c r="H1998" i="1" s="1"/>
  <c r="F1999" i="1"/>
  <c r="G1999" i="1"/>
  <c r="H1999" i="1" s="1"/>
  <c r="F2000" i="1"/>
  <c r="G2000" i="1"/>
  <c r="H2000" i="1"/>
  <c r="F2001" i="1"/>
  <c r="G2001" i="1"/>
  <c r="H2001" i="1" s="1"/>
  <c r="F2002" i="1"/>
  <c r="G2002" i="1"/>
  <c r="H2002" i="1"/>
  <c r="F2003" i="1"/>
  <c r="G2003" i="1"/>
  <c r="H2003" i="1"/>
  <c r="F2004" i="1"/>
  <c r="G2004" i="1"/>
  <c r="H2004" i="1"/>
  <c r="F2005" i="1"/>
  <c r="G2005" i="1"/>
  <c r="H2005" i="1" s="1"/>
  <c r="F2006" i="1"/>
  <c r="G2006" i="1"/>
  <c r="H2006" i="1" s="1"/>
  <c r="F2007" i="1"/>
  <c r="G2007" i="1"/>
  <c r="H2007" i="1" s="1"/>
  <c r="F2008" i="1"/>
  <c r="G2008" i="1"/>
  <c r="H2008" i="1"/>
  <c r="F2009" i="1"/>
  <c r="G2009" i="1"/>
  <c r="H2009" i="1" s="1"/>
  <c r="F2010" i="1"/>
  <c r="G2010" i="1"/>
  <c r="H2010" i="1"/>
  <c r="F2011" i="1"/>
  <c r="G2011" i="1"/>
  <c r="H2011" i="1"/>
  <c r="F2012" i="1"/>
  <c r="G2012" i="1"/>
  <c r="H2012" i="1"/>
  <c r="F2013" i="1"/>
  <c r="G2013" i="1"/>
  <c r="H2013" i="1" s="1"/>
  <c r="F2014" i="1"/>
  <c r="G2014" i="1"/>
  <c r="H2014" i="1" s="1"/>
  <c r="F2015" i="1"/>
  <c r="G2015" i="1"/>
  <c r="H2015" i="1" s="1"/>
  <c r="F2016" i="1"/>
  <c r="G2016" i="1"/>
  <c r="H2016" i="1"/>
</calcChain>
</file>

<file path=xl/sharedStrings.xml><?xml version="1.0" encoding="utf-8"?>
<sst xmlns="http://schemas.openxmlformats.org/spreadsheetml/2006/main" count="6479" uniqueCount="6145">
  <si>
    <t>IL-10 Anti-inflammatory Signaling Pathway, Oxidative Stress Induced Gene Expression Via Nrf2, Porphyrin and chlorophyll metabolism</t>
  </si>
  <si>
    <t>Homo sapiens heme oxygenase (decycling) 1 (HMOX1), mRNA.</t>
  </si>
  <si>
    <t>ILMN_1800512</t>
  </si>
  <si>
    <t>HMOX1</t>
  </si>
  <si>
    <t>Homo sapiens oxidative stress induced growth inhibitor 1 (OSGIN1), transcript variant 2, mRNA.</t>
  </si>
  <si>
    <t>ILMN_2319588</t>
  </si>
  <si>
    <t>OSGIN1</t>
  </si>
  <si>
    <t>Homo sapiens pregnancy-induced growth inhibitor (OKL38), transcript variant 1, mRNA.</t>
  </si>
  <si>
    <t>ILMN_1795963</t>
  </si>
  <si>
    <t>OKL38</t>
  </si>
  <si>
    <t>Toxoplasmosis</t>
  </si>
  <si>
    <t>Homo sapiens peptidylprolyl isomerase F (PPIF), nuclear gene encoding mitochondrial protein, mRNA.</t>
  </si>
  <si>
    <t>ILMN_1809607</t>
  </si>
  <si>
    <t>PPIF</t>
  </si>
  <si>
    <t>Amino sugar and nucleotide sugar metabolism, Butirosin and neomycin biosynthesis, Carbohydrate digestion and absorption, Fructose and mannose metabolism, Galactose metabolism, Glycolysis / Gluconeogenesis, Insulin signaling pathway, Metabolic pathways, Starch and sucrose metabolism, Type II diabetes mellitus</t>
  </si>
  <si>
    <t>Homo sapiens hexokinase domain containing 1 (HKDC1), mRNA.</t>
  </si>
  <si>
    <t>ILMN_1752502</t>
  </si>
  <si>
    <t>HKDC1</t>
  </si>
  <si>
    <t>Amoebiasis, ECM-receptor interaction, Focal adhesion, Pathways in cancer, Small cell lung cancer, Toxoplasmosis</t>
  </si>
  <si>
    <t>Homo sapiens laminin, beta 3 (LAMB3), transcript variant 1, mRNA.</t>
  </si>
  <si>
    <t>ILMN_1715684</t>
  </si>
  <si>
    <t>LAMB3</t>
  </si>
  <si>
    <t>NFAT and Hypertrophy of the heart (Transcription in the broken heart), Epithelial cell signaling in Helicobacter pylori infection, ErbB signaling pathway, GnRH signaling pathway</t>
  </si>
  <si>
    <t>Homo sapiens heparin-binding EGF-like growth factor (HBEGF), mRNA.</t>
  </si>
  <si>
    <t>ILMN_2121408</t>
  </si>
  <si>
    <t>HBEGF</t>
  </si>
  <si>
    <t>Protein digestion and absorption</t>
  </si>
  <si>
    <t>Homo sapiens solute carrier family 3 (activators of dibasic and neutral amino acid transport), member 2 (SLC3A2), transcript variant 6, mRNA.</t>
  </si>
  <si>
    <t>ILMN_1726456</t>
  </si>
  <si>
    <t>SLC3A2</t>
  </si>
  <si>
    <t>Cell cycle, Oocyte meiosis, p53 signaling pathway, Pathways in cancer, Prostate cancer, Small cell lung cancer</t>
  </si>
  <si>
    <t>Homo sapiens cyclin E2 (CCNE2), transcript variant 2, mRNA.</t>
  </si>
  <si>
    <t>ILMN_2412384</t>
  </si>
  <si>
    <t>CCNE2</t>
  </si>
  <si>
    <t>Metabolic pathways, Retinol metabolism</t>
  </si>
  <si>
    <t>Homo sapiens dehydrogenase/reductase (SDR family) member 9 (DHRS9), transcript variant 1, mRNA.</t>
  </si>
  <si>
    <t>ILMN_1733998</t>
  </si>
  <si>
    <t>DHRS9</t>
  </si>
  <si>
    <t>Homo sapiens solute carrier family 1 (neutral amino acid transporter), member 5 (SLC1A5), mRNA.</t>
  </si>
  <si>
    <t>ILMN_1707720</t>
  </si>
  <si>
    <t>SLC1A5</t>
  </si>
  <si>
    <t>Homo sapiens heat shock 22kDa protein 8 (HSPB8), mRNA.</t>
  </si>
  <si>
    <t>ILMN_1791280</t>
  </si>
  <si>
    <t>HSPB8</t>
  </si>
  <si>
    <t>Homo sapiens unkempt homolog (Drosophila)-like (UNKL), transcript variant 1, mRNA.</t>
  </si>
  <si>
    <t>ILMN_1692826</t>
  </si>
  <si>
    <t>UNKL</t>
  </si>
  <si>
    <t>Phospholipids as signalling intermediaries, Calcium signaling pathway, Fc gamma R-mediated phagocytosis, Metabolic pathways, Sphingolipid metabolism, VEGF signaling pathway</t>
  </si>
  <si>
    <t>Homo sapiens sphingosine kinase 1 (SPHK1), transcript variant 1, mRNA.</t>
  </si>
  <si>
    <t>ILMN_2357134</t>
  </si>
  <si>
    <t>SPHK1</t>
  </si>
  <si>
    <t>Homo sapiens CDK5 regulatory subunit associated protein 2 (CDK5RAP2), transcript variant 2, mRNA.</t>
  </si>
  <si>
    <t>ILMN_2415529</t>
  </si>
  <si>
    <t>CDK5RAP2</t>
  </si>
  <si>
    <t>Cell adhesion molecules (CAMs), Hepatitis C, Leukocyte transendothelial migration, Pathogenic Escherichia coli infection, Tight junction</t>
  </si>
  <si>
    <t>Homo sapiens claudin 1 (CLDN1), mRNA.</t>
  </si>
  <si>
    <t>ILMN_1724686</t>
  </si>
  <si>
    <t>CLDN1</t>
  </si>
  <si>
    <t>Homo sapiens coiled-coil domain containing 86 (CCDC86), mRNA.</t>
  </si>
  <si>
    <t>ILMN_1792681</t>
  </si>
  <si>
    <t>CCDC86</t>
  </si>
  <si>
    <t>Activation of Src by Protein-tyrosine phosphatase alpha, cdc25 and chk1 Regulatory Pathway in response to DNA damage, Cell Cycle: G1/S Check Point , Cell Cycle: G2/M Checkpoint, Cyclins and Cell Cycle Regulation, RB Tumor Suppressor/Checkpoint Signaling in response to DNA damage, Sonic Hedgehog (SHH) Receptor Ptc1 Regulates cell cycle, Cell cycle, Progesterone-mediated oocyte maturation</t>
  </si>
  <si>
    <t>Homo sapiens cell division cycle 25 homolog A (S. pombe) (CDC25A), transcript variant 1, mRNA.</t>
  </si>
  <si>
    <t>ILMN_1711005</t>
  </si>
  <si>
    <t>CDC25A</t>
  </si>
  <si>
    <t>Homo sapiens kelch-like 21 (Drosophila) (KLHL21), mRNA.</t>
  </si>
  <si>
    <t>ILMN_1692785</t>
  </si>
  <si>
    <t>KLHL21</t>
  </si>
  <si>
    <t>PREDICTED: Homo sapiens similar to sperm protein associated with the nucleus, X chromosome, family member A1 (LOC653580), mRNA.</t>
  </si>
  <si>
    <t>ILMN_1741729</t>
  </si>
  <si>
    <t>LOC653580</t>
  </si>
  <si>
    <t>Homo sapiens tripartite motif-containing 47 (TRIM47), mRNA.</t>
  </si>
  <si>
    <t>ILMN_1712708</t>
  </si>
  <si>
    <t>TRIM47</t>
  </si>
  <si>
    <t>Homo sapiens small nucleolar RNA host gene 7 (non-protein coding) (SNHG7), transcript variant 2, non-coding RNA.</t>
  </si>
  <si>
    <t>ILMN_3233229</t>
  </si>
  <si>
    <t>SNHG7</t>
  </si>
  <si>
    <t>Hypoxia-Inducible Factor in the Cardiovascular System</t>
  </si>
  <si>
    <t>Homo sapiens aspartate beta-hydroxylase (ASPH), transcript variant 2, mRNA.</t>
  </si>
  <si>
    <t>ILMN_2352934</t>
  </si>
  <si>
    <t>ASPH</t>
  </si>
  <si>
    <t>Homo sapiens NOP2 nucleolar protein homolog (yeast) (NOP2), transcript variant 1, mRNA.</t>
  </si>
  <si>
    <t>ILMN_2328433</t>
  </si>
  <si>
    <t>NOP2</t>
  </si>
  <si>
    <t>Eukaryotic protein translation, Regulation of eIF2, RNA transport</t>
  </si>
  <si>
    <t>Homo sapiens eukaryotic translation initiation factor 5 (EIF5), transcript variant 1, mRNA.</t>
  </si>
  <si>
    <t>ILMN_1815733</t>
  </si>
  <si>
    <t>EIF5</t>
  </si>
  <si>
    <t>Homo sapiens leucine zipper-EF-hand containing transmembrane protein 2 (LETM2), mRNA.</t>
  </si>
  <si>
    <t>ILMN_1714223</t>
  </si>
  <si>
    <t>LETM2</t>
  </si>
  <si>
    <t>Homo sapiens chromosome 21 open reading frame 63 (C21orf63), mRNA.</t>
  </si>
  <si>
    <t>ILMN_1695959</t>
  </si>
  <si>
    <t>C21orf63</t>
  </si>
  <si>
    <t>CDK Regulation of DNA Replication, Cell Cycle: G1/S Check Point , Cyclin E Destruction Pathway, Cyclins and Cell Cycle Regulation, E2F1 Destruction Pathway, Influence of Ras and Rho proteins on G1 to S Transition, p53 Signaling Pathway, Regulation of p27 Phosphorylation during Cell Cycle Progression, Cell cycle, Oocyte meiosis, p53 signaling pathway, Pathways in cancer, Prostate cancer, Small cell lung cancer</t>
  </si>
  <si>
    <t>Homo sapiens cyclin E1 (CCNE1), transcript variant 1, mRNA.</t>
  </si>
  <si>
    <t>ILMN_2374425</t>
  </si>
  <si>
    <t>CCNE1</t>
  </si>
  <si>
    <t>Estrogen-responsive protein Efp controls cell cycle and breast tumors growth, Aldosterone-regulated sodium reabsorption, Cell cycle, p53 signaling pathway</t>
  </si>
  <si>
    <t>Homo sapiens stratifin (SFN), mRNA.</t>
  </si>
  <si>
    <t>ILMN_1806607</t>
  </si>
  <si>
    <t>SFN</t>
  </si>
  <si>
    <t>MAPK signaling pathway, Osteoclast differentiation, Pathways in cancer</t>
  </si>
  <si>
    <t>Homo sapiens nuclear factor of kappa light polypeptide gene enhancer in B-cells 2 (p49/p100) (NFKB2), transcript variant 2, mRNA.</t>
  </si>
  <si>
    <t>ILMN_2390859</t>
  </si>
  <si>
    <t>NFKB2</t>
  </si>
  <si>
    <t>ECM-receptor interaction, Focal adhesion, Protein digestion and absorption</t>
  </si>
  <si>
    <t>Homo sapiens collagen, type VI, alpha 2 (COL6A2), transcript variant 2C2, mRNA.</t>
  </si>
  <si>
    <t>ILMN_1809928</t>
  </si>
  <si>
    <t>COL6A2</t>
  </si>
  <si>
    <t>DNA replication, Mismatch repair, Nucleotide excision repair</t>
  </si>
  <si>
    <t>Homo sapiens replication factor C (activator 1) 3, 38kDa (RFC3), transcript variant 1, mRNA.</t>
  </si>
  <si>
    <t>ILMN_1784860</t>
  </si>
  <si>
    <t>RFC3</t>
  </si>
  <si>
    <t>Metabolic pathways, N-Glycan biosynthesis</t>
  </si>
  <si>
    <t>Homo sapiens asparagine-linked glycosylation 3 homolog (S. cerevisiae, alpha-1,3-mannosyltransferase) (ALG3), mRNA.</t>
  </si>
  <si>
    <t>ILMN_1711886</t>
  </si>
  <si>
    <t>ALG3</t>
  </si>
  <si>
    <t>BTG family proteins and cell cycle regulation, Control of Gene Expression by Vitamin D Receptor</t>
  </si>
  <si>
    <t>Homo sapiens protein arginine methyltransferase 1 (PRMT1), transcript variant 3, mRNA.</t>
  </si>
  <si>
    <t>ILMN_2347234</t>
  </si>
  <si>
    <t>PRMT1</t>
  </si>
  <si>
    <t>Homo sapiens nuclear factor of kappa light polypeptide gene enhancer in B-cells 2 (p49/p100) (NFKB2), transcript variant 3, mRNA.</t>
  </si>
  <si>
    <t>ILMN_1799062</t>
  </si>
  <si>
    <t>Alternative Complement Pathway, Cells and Molecules involved in local acute inflammatory response, Classical Complement Pathway, Complement Pathway, Lectin Induced Complement Pathway, Chagas disease (American trypanosomiasis), Complement and coagulation cascades, Leishmaniasis, Phagosome, Staphylococcus aureus infection, Systemic lupus erythematosus</t>
  </si>
  <si>
    <t>Homo sapiens complement component 3 (C3), mRNA.</t>
  </si>
  <si>
    <t>ILMN_1762260</t>
  </si>
  <si>
    <t>C3</t>
  </si>
  <si>
    <t>Homo sapiens origin recognition complex, subunit 1-like (yeast) (ORC1L), mRNA.</t>
  </si>
  <si>
    <t>ILMN_1727459</t>
  </si>
  <si>
    <t>ORC1L</t>
  </si>
  <si>
    <t>Homo sapiens chromosome 19 open reading frame 48 (C19orf48), mRNA.</t>
  </si>
  <si>
    <t>ILMN_2383484</t>
  </si>
  <si>
    <t>C19orf48</t>
  </si>
  <si>
    <t>Homo sapiens zinc finger, MYND-type containing 19 (ZMYND19), mRNA.</t>
  </si>
  <si>
    <t>ILMN_1757627</t>
  </si>
  <si>
    <t>ZMYND19</t>
  </si>
  <si>
    <t>Axon guidance</t>
  </si>
  <si>
    <t>Homo sapiens EPH receptor A2 (EPHA2), mRNA.</t>
  </si>
  <si>
    <t>ILMN_1699354</t>
  </si>
  <si>
    <t>EPHA2</t>
  </si>
  <si>
    <t>Homo sapiens H2.0-like homeobox (HLX), mRNA.</t>
  </si>
  <si>
    <t>ILMN_1686862</t>
  </si>
  <si>
    <t>HLX</t>
  </si>
  <si>
    <t>Homo sapiens SH2 domain containing 4A (SH2D4A), mRNA.</t>
  </si>
  <si>
    <t>ILMN_1679322</t>
  </si>
  <si>
    <t>SH2D4A</t>
  </si>
  <si>
    <t>Cell adhesion molecules (CAMs)</t>
  </si>
  <si>
    <t>Homo sapiens poliovirus receptor (PVR), mRNA.</t>
  </si>
  <si>
    <t>ILMN_1677305</t>
  </si>
  <si>
    <t>PVR</t>
  </si>
  <si>
    <t>Ribosome biogenesis in eukaryotes</t>
  </si>
  <si>
    <t>PREDICTED: Homo sapiens WD repeat domain 43, transcript variant 8 (WDR43), mRNA.</t>
  </si>
  <si>
    <t>ILMN_1671442</t>
  </si>
  <si>
    <t>WDR43</t>
  </si>
  <si>
    <t>PREDICTED: Homo sapiens misc_RNA (LOC286157), miscRNA.</t>
  </si>
  <si>
    <t>ILMN_3292551</t>
  </si>
  <si>
    <t>LOC286157</t>
  </si>
  <si>
    <t>Homo sapiens small nucleolar RNA host gene 7 (non-protein coding) (SNHG7), transcript variant 1, non-coding RNA.</t>
  </si>
  <si>
    <t>ILMN_3227023</t>
  </si>
  <si>
    <t>Homo sapiens zinc finger, SWIM-type containing 4 (ZSWIM4), mRNA.</t>
  </si>
  <si>
    <t>ILMN_2150654</t>
  </si>
  <si>
    <t>ZSWIM4</t>
  </si>
  <si>
    <t>PREDICTED: Homo sapiens similar to kidney-specific protein (KS), transcript variant 1 (LOC728734), mRNA.</t>
  </si>
  <si>
    <t>ILMN_1758798</t>
  </si>
  <si>
    <t>LOC728734</t>
  </si>
  <si>
    <t>ILMN_1735231</t>
  </si>
  <si>
    <t>Homo sapiens solute carrier organic anion transporter family, member 4A1 (SLCO4A1), mRNA.</t>
  </si>
  <si>
    <t>ILMN_1727200</t>
  </si>
  <si>
    <t>SLCO4A1</t>
  </si>
  <si>
    <t>Homo sapiens chromosome 10 open reading frame 90 (C10orf90), mRNA.</t>
  </si>
  <si>
    <t>ILMN_1680367</t>
  </si>
  <si>
    <t>C10orf90</t>
  </si>
  <si>
    <t>Homo sapiens small nucleolar RNA, C/D box 104 (SNORD104), small nucleolar RNA.</t>
  </si>
  <si>
    <t>ILMN_3248218</t>
  </si>
  <si>
    <t>SNORD104</t>
  </si>
  <si>
    <t>Homo sapiens follicular lymphoma variant translocation 1 (FVT1), mRNA.</t>
  </si>
  <si>
    <t>ILMN_2154052</t>
  </si>
  <si>
    <t>FVT1</t>
  </si>
  <si>
    <t>Homo sapiens PHD finger protein 1 (PHF1), transcript variant 2, mRNA.</t>
  </si>
  <si>
    <t>ILMN_1746968</t>
  </si>
  <si>
    <t>PHF1</t>
  </si>
  <si>
    <t>Homo sapiens LY6/PLAUR domain containing 3 (LYPD3), mRNA.</t>
  </si>
  <si>
    <t>ILMN_1739605</t>
  </si>
  <si>
    <t>LYPD3</t>
  </si>
  <si>
    <t>Homo sapiens popeye domain containing 3 (POPDC3), mRNA.</t>
  </si>
  <si>
    <t>ILMN_1652244</t>
  </si>
  <si>
    <t>POPDC3</t>
  </si>
  <si>
    <t>Homo sapiens minichromosome maintenance complex component 10 (MCM10), transcript variant 2, mRNA.</t>
  </si>
  <si>
    <t>ILMN_2413899</t>
  </si>
  <si>
    <t>MCM10</t>
  </si>
  <si>
    <t>Homo sapiens nuclear receptor 2C2-associated protein (NR2C2AP), mRNA.</t>
  </si>
  <si>
    <t>ILMN_2135798</t>
  </si>
  <si>
    <t>NR2C2AP</t>
  </si>
  <si>
    <t>Homo sapiens sulfiredoxin 1 homolog (S. cerevisiae) (SRXN1), mRNA.</t>
  </si>
  <si>
    <t>ILMN_1804822</t>
  </si>
  <si>
    <t>SRXN1</t>
  </si>
  <si>
    <t>Bladder cancer, Cell cycle, Chronic myeloid leukemia, Glioma, Melanoma, Non-small cell lung cancer, Pancreatic cancer, Pathways in cancer, Prostate cancer, Small cell lung cancer</t>
  </si>
  <si>
    <t>Homo sapiens E2F transcription factor 2 (E2F2), mRNA.</t>
  </si>
  <si>
    <t>ILMN_1777233</t>
  </si>
  <si>
    <t>E2F2</t>
  </si>
  <si>
    <t>Homo sapiens phosphatidylinositol-specific phospholipase C, X domain containing 1 (PLCXD1), mRNA.</t>
  </si>
  <si>
    <t>ILMN_1747451</t>
  </si>
  <si>
    <t>PLCXD1</t>
  </si>
  <si>
    <t>Adherens junction, Bacterial invasion of epithelial cells, Endocytosis, Epithelial cell signaling in Helicobacter pylori infection, ErbB signaling pathway, Focal adhesion, Gap junction, GnRH signaling pathway, Tight junction, VEGF signaling pathway</t>
  </si>
  <si>
    <t>Homo sapiens v-src sarcoma (Schmidt-Ruppin A-2) viral oncogene homolog (avian) (SRC), transcript variant 2, mRNA.</t>
  </si>
  <si>
    <t>ILMN_1729987</t>
  </si>
  <si>
    <t>SRC</t>
  </si>
  <si>
    <t>Amino sugar and nucleotide sugar metabolism, Ascorbate and aldarate metabolism, Metabolic pathways, Pentose and glucuronate interconversions, Starch and sucrose metabolism</t>
  </si>
  <si>
    <t>Homo sapiens UDP-glucose dehydrogenase (UGDH), mRNA.</t>
  </si>
  <si>
    <t>ILMN_1729563</t>
  </si>
  <si>
    <t>UGDH</t>
  </si>
  <si>
    <t>Porphyrin and chlorophyll metabolism</t>
  </si>
  <si>
    <t>Homo sapiens holocytochrome c synthase (cytochrome c heme-lyase) (HCCS), mRNA.</t>
  </si>
  <si>
    <t>ILMN_1707236</t>
  </si>
  <si>
    <t>HCCS</t>
  </si>
  <si>
    <t>Homo sapiens abhydrolase domain containing 4 (ABHD4), mRNA.</t>
  </si>
  <si>
    <t>ILMN_1700633</t>
  </si>
  <si>
    <t>ABHD4</t>
  </si>
  <si>
    <t>Homo sapiens polymerase (RNA) III (DNA directed) polypeptide E (80kD) (POLR3E), mRNA.</t>
  </si>
  <si>
    <t>ILMN_3241257</t>
  </si>
  <si>
    <t>POLR3E</t>
  </si>
  <si>
    <t>Homo sapiens small nucleolar RNA host gene 1 (non-protein coding) (SNHG1), non-coding RNA.</t>
  </si>
  <si>
    <t>ILMN_3236713</t>
  </si>
  <si>
    <t>SNHG1</t>
  </si>
  <si>
    <t>PREDICTED: Homo sapiens misc_RNA (LOC392437), miscRNA.</t>
  </si>
  <si>
    <t>ILMN_3202024</t>
  </si>
  <si>
    <t>LOC392437</t>
  </si>
  <si>
    <t>Homo sapiens pseudouridylate synthase 1 (PUS1), transcript variant 2, mRNA.</t>
  </si>
  <si>
    <t>ILMN_2411559</t>
  </si>
  <si>
    <t>PUS1</t>
  </si>
  <si>
    <t>Homo sapiens guanine nucleotide binding protein-like 3 (nucleolar) (GNL3), transcript variant 3, mRNA.</t>
  </si>
  <si>
    <t>ILMN_2324056</t>
  </si>
  <si>
    <t>GNL3</t>
  </si>
  <si>
    <t>Homo sapiens ring finger and FYVE-like domain containing 1 (RFFL), transcript variant 1, mRNA.</t>
  </si>
  <si>
    <t>ILMN_1753819</t>
  </si>
  <si>
    <t>RFFL</t>
  </si>
  <si>
    <t>Homo sapiens aspartate beta-hydroxylase (ASPH), transcript variant 1, mRNA.</t>
  </si>
  <si>
    <t>ILMN_1739719</t>
  </si>
  <si>
    <t>Eicosanoid Metabolism, Bile secretion, Metabolism of xenobiotics by cytochrome P450</t>
  </si>
  <si>
    <t>Homo sapiens epoxide hydrolase 1, microsomal (xenobiotic) (EPHX1), mRNA.</t>
  </si>
  <si>
    <t>ILMN_1701025</t>
  </si>
  <si>
    <t>EPHX1</t>
  </si>
  <si>
    <t>Homo sapiens cathepsin L1 (CTSL1), transcript variant 1, mRNA.</t>
  </si>
  <si>
    <t>ILMN_1694757</t>
  </si>
  <si>
    <t>CTSL1</t>
  </si>
  <si>
    <t>Homo sapiens zinc finger protein 672 (ZNF672), mRNA.</t>
  </si>
  <si>
    <t>ILMN_1669094</t>
  </si>
  <si>
    <t>ZNF672</t>
  </si>
  <si>
    <t>IL 4 signaling pathway, Selective expression of chemokine receptors during T-cell polarization, Th1/Th2 Differentiation, Cytokine-cytokine receptor interaction, Hematopoietic cell lineage, Jak-STAT signaling pathway</t>
  </si>
  <si>
    <t>Homo sapiens interleukin 4 receptor (IL4R), transcript variant 1, mRNA.</t>
  </si>
  <si>
    <t>ILMN_1652185</t>
  </si>
  <si>
    <t>IL4R</t>
  </si>
  <si>
    <t>PREDICTED: Homo sapiens weakly similar to serine/threonine protein kinase Kp78 (LOC442075), mRNA.</t>
  </si>
  <si>
    <t>ILMN_3289346</t>
  </si>
  <si>
    <t>LOC442075</t>
  </si>
  <si>
    <t>Homo sapiens zinc finger protein 367 (ZNF367), mRNA.</t>
  </si>
  <si>
    <t>ILMN_2200880</t>
  </si>
  <si>
    <t>ZNF367</t>
  </si>
  <si>
    <t>Basal cell carcinoma, Melanogenesis, Notch signaling pathway, Pathways in cancer, Wnt signaling pathway</t>
  </si>
  <si>
    <t>Homo sapiens dishevelled, dsh homolog 3 (Drosophila) (DVL3), mRNA.</t>
  </si>
  <si>
    <t>ILMN_2137464</t>
  </si>
  <si>
    <t>DVL3</t>
  </si>
  <si>
    <t>Homo sapiens peroxisome proliferator-activated receptor gamma, coactivator-related 1 (PPRC1), mRNA.</t>
  </si>
  <si>
    <t>ILMN_1796210</t>
  </si>
  <si>
    <t>PPRC1</t>
  </si>
  <si>
    <t>Homo sapiens CCAAT/enhancer binding protein (C/EBP), delta (CEBPD), mRNA.</t>
  </si>
  <si>
    <t>ILMN_1782050</t>
  </si>
  <si>
    <t>CEBPD</t>
  </si>
  <si>
    <t>Apoptotic Signaling in Response to DNA Damage, ATM Signaling Pathway, BTG family proteins and cell cycle regulation, Cell Cycle: G1/S Check Point , Cell Cycle: G2/M Checkpoint, Chaperones modulate interferon Signaling Pathway, CTCF: First Multivalent Nuclear Factor, Double Stranded RNA Induced Gene Expression, Estrogen-responsive protein Efp controls cell cycle and breast tumors growth, Hypoxia and p53 in the Cardiovascular system, Overview of telomerase protein component gene hTert Transcriptional Regulation , p53 Signaling Pathway, RB Tumor Suppressor/Checkpoint Signaling in response to DNA damage, Regulation of cell cycle progression by Plk3, Regulation of transcriptional activity by PML, Role of BRCA1, BRCA2 and ATR in Cancer Susceptibility, Telomeres, Telomerase, Cellular Aging, and Immortality, Tumor Suppressor Arf Inhibits Ribosomal Biogenesis, Amyotrophic lateral sclerosis (ALS), Apoptosis, Basal cell carcinoma, Bladder cancer, Cell cycle, Chronic myeloid leukemia, Colorectal ...</t>
  </si>
  <si>
    <t>Homo sapiens tumor protein p53 (TP53), mRNA.</t>
  </si>
  <si>
    <t>ILMN_1779356</t>
  </si>
  <si>
    <t>TP53</t>
  </si>
  <si>
    <t>Homo sapiens chromosome 9 open reading frame 25 (C9orf25), mRNA.</t>
  </si>
  <si>
    <t>ILMN_1746633</t>
  </si>
  <si>
    <t>C9orf25</t>
  </si>
  <si>
    <t>Homo sapiens TYRO3 protein tyrosine kinase (TYRO3), mRNA.</t>
  </si>
  <si>
    <t>ILMN_1740169</t>
  </si>
  <si>
    <t>TYRO3</t>
  </si>
  <si>
    <t>Homo sapiens ORAI calcium release-activated calcium modulator 1 (ORAI1), mRNA.</t>
  </si>
  <si>
    <t>ILMN_1724148</t>
  </si>
  <si>
    <t>ORAI1</t>
  </si>
  <si>
    <t>Homo sapiens ring finger protein 24 (RNF24), mRNA.</t>
  </si>
  <si>
    <t>ILMN_1717809</t>
  </si>
  <si>
    <t>RNF24</t>
  </si>
  <si>
    <t>Homo sapiens TSC22 domain family, member 2 (TSC22D2), mRNA.</t>
  </si>
  <si>
    <t>ILMN_1685574</t>
  </si>
  <si>
    <t>TSC22D2</t>
  </si>
  <si>
    <t>Nuclear Receptors in Lipid Metabolism and Toxicity, ABC transporters, Bile secretion</t>
  </si>
  <si>
    <t>Homo sapiens ATP-binding cassette, sub-family C (CFTR/MRP), member 2 (ABCC2), mRNA.</t>
  </si>
  <si>
    <t>ILMN_1676278</t>
  </si>
  <si>
    <t>ABCC2</t>
  </si>
  <si>
    <t>Homo sapiens family with sequence similarity 57, member A (FAM57A), mRNA.</t>
  </si>
  <si>
    <t>ILMN_1673899</t>
  </si>
  <si>
    <t>FAM57A</t>
  </si>
  <si>
    <t>Homo sapiens small nucleolar RNA, H/ACA box 73B (SNORA73B), small nucleolar RNA.</t>
  </si>
  <si>
    <t>ILMN_3243677</t>
  </si>
  <si>
    <t>SNORA73B</t>
  </si>
  <si>
    <t>Aldosterone-regulated sodium reabsorption</t>
  </si>
  <si>
    <t>Homo sapiens serum/glucocorticoid regulated kinase 1 (SGK1), transcript variant 1, mRNA.</t>
  </si>
  <si>
    <t>ILMN_3229324</t>
  </si>
  <si>
    <t>SGK1</t>
  </si>
  <si>
    <t>Homo sapiens family with sequence similarity 160, member B1 (FAM160B1), transcript variant 2, mRNA.</t>
  </si>
  <si>
    <t>ILMN_3182275</t>
  </si>
  <si>
    <t>FAM160B1</t>
  </si>
  <si>
    <t>Homo sapiens slowmo homolog 1 (Drosophila) (SLMO1), mRNA.</t>
  </si>
  <si>
    <t>ILMN_2232157</t>
  </si>
  <si>
    <t>SLMO1</t>
  </si>
  <si>
    <t>Homo sapiens FK506 binding protein 4, 59kDa (FKBP4), mRNA.</t>
  </si>
  <si>
    <t>ILMN_1782045</t>
  </si>
  <si>
    <t>FKBP4</t>
  </si>
  <si>
    <t>Homo sapiens tumor-associated calcium signal transducer 2 (TACSTD2), mRNA.</t>
  </si>
  <si>
    <t>ILMN_1739001</t>
  </si>
  <si>
    <t>TACSTD2</t>
  </si>
  <si>
    <t>Homo sapiens dihydrouridine synthase 3-like (S. cerevisiae) (DUS3L), mRNA.</t>
  </si>
  <si>
    <t>ILMN_1723235</t>
  </si>
  <si>
    <t>DUS3L</t>
  </si>
  <si>
    <t>Homo sapiens hypothetical protein HSPC111 (HSPC111), mRNA.</t>
  </si>
  <si>
    <t>ILMN_1704055</t>
  </si>
  <si>
    <t>HSPC111</t>
  </si>
  <si>
    <t>PREDICTED: Homo sapiens misc_RNA (LOC401537), miscRNA.</t>
  </si>
  <si>
    <t>ILMN_3274271</t>
  </si>
  <si>
    <t>LOC401537</t>
  </si>
  <si>
    <t>Homo sapiens adhesion regulating molecule 1 (ADRM1), transcript variant 2, mRNA.</t>
  </si>
  <si>
    <t>ILMN_2389013</t>
  </si>
  <si>
    <t>ADRM1</t>
  </si>
  <si>
    <t>Homo sapiens cyclin E1 (CCNE1), transcript variant 2, mRNA.</t>
  </si>
  <si>
    <t>ILMN_2384785</t>
  </si>
  <si>
    <t>Homo sapiens interferon stimulated exonuclease gene 20kDa-like 2 (ISG20L2), mRNA.</t>
  </si>
  <si>
    <t>ILMN_2090397</t>
  </si>
  <si>
    <t>ISG20L2</t>
  </si>
  <si>
    <t>Homo sapiens transcription factor AP-4 (activating enhancer binding protein 4) (TFAP4), mRNA.</t>
  </si>
  <si>
    <t>ILMN_1814657</t>
  </si>
  <si>
    <t>TFAP4</t>
  </si>
  <si>
    <t>Homo sapiens glutamate-rich WD repeat containing 1 (GRWD1), mRNA.</t>
  </si>
  <si>
    <t>ILMN_1742166</t>
  </si>
  <si>
    <t>GRWD1</t>
  </si>
  <si>
    <t>mRNA surveillance pathway, Ribosome biogenesis in eukaryotes, RNA transport</t>
  </si>
  <si>
    <t>Homo sapiens nuclear RNA export factor 1 (NXF1), transcript variant 2, mRNA.</t>
  </si>
  <si>
    <t>ILMN_1705783</t>
  </si>
  <si>
    <t>NXF1</t>
  </si>
  <si>
    <t>Hedgehog signaling pathway</t>
  </si>
  <si>
    <t>Homo sapiens Zic family member 2 (odd-paired homolog, Drosophila) (ZIC2), mRNA.</t>
  </si>
  <si>
    <t>ILMN_1696339</t>
  </si>
  <si>
    <t>ZIC2</t>
  </si>
  <si>
    <t>mRNA surveillance pathway, RNA transport</t>
  </si>
  <si>
    <t>Homo sapiens UPF1 regulator of nonsense transcripts homolog (yeast) (UPF1), mRNA.</t>
  </si>
  <si>
    <t>ILMN_1688011</t>
  </si>
  <si>
    <t>UPF1</t>
  </si>
  <si>
    <t>Inositol phosphate metabolism, Metabolic pathways, Phosphatidylinositol signaling system</t>
  </si>
  <si>
    <t>Homo sapiens inositol polyphosphate-1-phosphatase (INPP1), mRNA.</t>
  </si>
  <si>
    <t>ILMN_1667239</t>
  </si>
  <si>
    <t>INPP1</t>
  </si>
  <si>
    <t>Homo sapiens RNA binding motif, single stranded interacting protein 1 (RBMS1), transcript variant 3, mRNA.</t>
  </si>
  <si>
    <t>ILMN_1666444</t>
  </si>
  <si>
    <t>RBMS1</t>
  </si>
  <si>
    <t>Homo sapiens RNA, U105A small nucleolar (RNU105A), small nucleolar RNA.</t>
  </si>
  <si>
    <t>ILMN_3240155</t>
  </si>
  <si>
    <t>RNU105A</t>
  </si>
  <si>
    <t>ILMN_3226904</t>
  </si>
  <si>
    <t>RNA transport</t>
  </si>
  <si>
    <t>Homo sapiens eukaryotic translation initiation factor 3, subunit B (EIF3B), transcript variant 2, mRNA.</t>
  </si>
  <si>
    <t>ILMN_2278729</t>
  </si>
  <si>
    <t>EIF3B</t>
  </si>
  <si>
    <t>ILMN_2154053</t>
  </si>
  <si>
    <t>Homo sapiens forkhead box K1 (FOXK1), mRNA.</t>
  </si>
  <si>
    <t>ILMN_2082244</t>
  </si>
  <si>
    <t>FOXK1</t>
  </si>
  <si>
    <t>ILMN_1795852</t>
  </si>
  <si>
    <t>p53 signaling pathway</t>
  </si>
  <si>
    <t>Homo sapiens serpin peptidase inhibitor, clade B (ovalbumin), member 5 (SERPINB5), mRNA.</t>
  </si>
  <si>
    <t>ILMN_1793888</t>
  </si>
  <si>
    <t>SERPINB5</t>
  </si>
  <si>
    <t>Homo sapiens cAMP-regulated phosphoprotein, 19kDa (ARPP19), mRNA.</t>
  </si>
  <si>
    <t>ILMN_1772798</t>
  </si>
  <si>
    <t>ARPP19</t>
  </si>
  <si>
    <t>Homo sapiens transcription factor binding to IGHM enhancer 3 (TFE3), mRNA.</t>
  </si>
  <si>
    <t>ILMN_1764826</t>
  </si>
  <si>
    <t>TFE3</t>
  </si>
  <si>
    <t>Homo sapiens eukaryotic translation initiation factor 2A, 65kDa (EIF2A), mRNA.</t>
  </si>
  <si>
    <t>ILMN_1733305</t>
  </si>
  <si>
    <t>EIF2A</t>
  </si>
  <si>
    <t>Homo sapiens nuclear pore complex interacting protein pseudogene (LOC613037), non-coding RNA.</t>
  </si>
  <si>
    <t>ILMN_1696843</t>
  </si>
  <si>
    <t>LOC613037</t>
  </si>
  <si>
    <t>Homo sapiens protein arginine methyltransferase 1 (PRMT1), transcript variant 2, mRNA.</t>
  </si>
  <si>
    <t>ILMN_1692473</t>
  </si>
  <si>
    <t>Caspase Cascade in Apoptosis</t>
  </si>
  <si>
    <t>Homo sapiens caspase 4, apoptosis-related cysteine peptidase (CASP4), transcript variant alpha, mRNA.</t>
  </si>
  <si>
    <t>ILMN_1678454</t>
  </si>
  <si>
    <t>CASP4</t>
  </si>
  <si>
    <t>Glycosaminoglycan biosynthesis - chondroitin sulfate / dermatan sulfate</t>
  </si>
  <si>
    <t>Homo sapiens carbohydrate (N-acetylgalactosamine 4-sulfate 6-O) sulfotransferase 15 (CHST15), mRNA.</t>
  </si>
  <si>
    <t>ILMN_1670926</t>
  </si>
  <si>
    <t>CHST15</t>
  </si>
  <si>
    <t>Lysosome</t>
  </si>
  <si>
    <t>Homo sapiens adaptor-related protein complex 4, beta 1 subunit (AP4B1), mRNA.</t>
  </si>
  <si>
    <t>ILMN_1669377</t>
  </si>
  <si>
    <t>AP4B1</t>
  </si>
  <si>
    <t>Homo sapiens zinc finger protein 326 (ZNF326), transcript variant 1, mRNA.</t>
  </si>
  <si>
    <t>ILMN_1662021</t>
  </si>
  <si>
    <t>ZNF326</t>
  </si>
  <si>
    <t>Homo sapiens tetratricopeptide repeat domain 17 (TTC17), mRNA.</t>
  </si>
  <si>
    <t>ILMN_1660810</t>
  </si>
  <si>
    <t>TTC17</t>
  </si>
  <si>
    <t>CDK Regulation of DNA Replication</t>
  </si>
  <si>
    <t>Homo sapiens chromatin licensing and DNA replication factor 1 (CDT1), mRNA.</t>
  </si>
  <si>
    <t>ILMN_1651237</t>
  </si>
  <si>
    <t>CDT1</t>
  </si>
  <si>
    <t>Homo sapiens lectin, galactoside-binding, soluble, 8 (LGALS8), transcript variant 4, mRNA.</t>
  </si>
  <si>
    <t>ILMN_2356654</t>
  </si>
  <si>
    <t>LGALS8</t>
  </si>
  <si>
    <t>Homo sapiens E2F transcription factor 8 (E2F8), mRNA.</t>
  </si>
  <si>
    <t>ILMN_1811006</t>
  </si>
  <si>
    <t>E2F8</t>
  </si>
  <si>
    <t>Homo sapiens seven in absentia homolog 2 (Drosophila) (SIAH2), mRNA.</t>
  </si>
  <si>
    <t>ILMN_1801313</t>
  </si>
  <si>
    <t>SIAH2</t>
  </si>
  <si>
    <t>Homo sapiens CSE1 chromosome segregation 1-like (yeast) (CSE1L), transcript variant 2, mRNA.</t>
  </si>
  <si>
    <t>ILMN_1762275</t>
  </si>
  <si>
    <t>CSE1L</t>
  </si>
  <si>
    <t>Neurotrophin signaling pathway</t>
  </si>
  <si>
    <t>Homo sapiens SH2B adaptor protein 3 (SH2B3), mRNA.</t>
  </si>
  <si>
    <t>ILMN_1752046</t>
  </si>
  <si>
    <t>SH2B3</t>
  </si>
  <si>
    <t>Homo sapiens zinc finger protein 668 (ZNF668), mRNA.</t>
  </si>
  <si>
    <t>ILMN_1739236</t>
  </si>
  <si>
    <t>ZNF668</t>
  </si>
  <si>
    <t>Homo sapiens proteolipid protein 2 (colonic epithelium-enriched) (PLP2), mRNA.</t>
  </si>
  <si>
    <t>ILMN_1738767</t>
  </si>
  <si>
    <t>PLP2</t>
  </si>
  <si>
    <t>Homo sapiens BSD domain containing 1 (BSDC1), mRNA.</t>
  </si>
  <si>
    <t>ILMN_1734483</t>
  </si>
  <si>
    <t>BSDC1</t>
  </si>
  <si>
    <t>Homo sapiens AKT1 substrate 1 (proline-rich) (AKT1S1), mRNA.</t>
  </si>
  <si>
    <t>ILMN_1726906</t>
  </si>
  <si>
    <t>AKT1S1</t>
  </si>
  <si>
    <t>PREDICTED: Homo sapiens similar to MAPK-interacting and spindle-stabilizing protein (LOC653171), mRNA.</t>
  </si>
  <si>
    <t>ILMN_1715702</t>
  </si>
  <si>
    <t>LOC653171</t>
  </si>
  <si>
    <t>CDK Regulation of DNA Replication, Cell cycle, DNA replication</t>
  </si>
  <si>
    <t>Homo sapiens minichromosome maintenance complex component 7 (MCM7), transcript variant 1, mRNA.</t>
  </si>
  <si>
    <t>ILMN_1704702</t>
  </si>
  <si>
    <t>MCM7</t>
  </si>
  <si>
    <t>Homo sapiens solute carrier family 6 (neurotransmitter transporter, creatine), member 10 (pseudogene) (SLC6A10P) on chromosome 16.</t>
  </si>
  <si>
    <t>ILMN_1704446</t>
  </si>
  <si>
    <t>SLC6A10P</t>
  </si>
  <si>
    <t>Homo sapiens deleted in liver cancer 1 (DLC1), transcript variant 3, mRNA.</t>
  </si>
  <si>
    <t>ILMN_1698020</t>
  </si>
  <si>
    <t>DLC1</t>
  </si>
  <si>
    <t>Oxidative Stress Induced Gene Expression Via Nrf2</t>
  </si>
  <si>
    <t>Homo sapiens P450 (cytochrome) oxidoreductase (POR), mRNA.</t>
  </si>
  <si>
    <t>ILMN_1677768</t>
  </si>
  <si>
    <t>POR</t>
  </si>
  <si>
    <t>Homo sapiens zinc finger protein 562 (ZNF562), mRNA.</t>
  </si>
  <si>
    <t>ILMN_1672940</t>
  </si>
  <si>
    <t>ZNF562</t>
  </si>
  <si>
    <t>Homo sapiens splicing factor, arginine/serine-rich 15 (SFRS15), mRNA.</t>
  </si>
  <si>
    <t>ILMN_1659874</t>
  </si>
  <si>
    <t>SFRS15</t>
  </si>
  <si>
    <t>Homo sapiens E2F transcription factor 6 (E2F6), mRNA.</t>
  </si>
  <si>
    <t>ILMN_1656196</t>
  </si>
  <si>
    <t>E2F6</t>
  </si>
  <si>
    <t>Homo sapiens pellino homolog 3 (Drosophila) (PELI3), mRNA.</t>
  </si>
  <si>
    <t>ILMN_2176931</t>
  </si>
  <si>
    <t>PELI3</t>
  </si>
  <si>
    <t>Homo sapiens MOB1, Mps One Binder kinase activator-like 2C (yeast) (MOBKL2C), transcript variant 1, mRNA.</t>
  </si>
  <si>
    <t>ILMN_1798288</t>
  </si>
  <si>
    <t>MOBKL2C</t>
  </si>
  <si>
    <t>PREDICTED: Homo sapiens similar to MAPK-interacting and spindle-stabilizing protein (LOC731878), mRNA.</t>
  </si>
  <si>
    <t>ILMN_1791827</t>
  </si>
  <si>
    <t>LOC731878</t>
  </si>
  <si>
    <t>Homo sapiens zinc and ring finger 3 (ZNRF3), mRNA.</t>
  </si>
  <si>
    <t>ILMN_1788738</t>
  </si>
  <si>
    <t>ZNRF3</t>
  </si>
  <si>
    <t>Homo sapiens translocase of inner mitochondrial membrane 44 homolog (yeast) (TIMM44), nuclear gene encoding mitochondrial protein, mRNA.</t>
  </si>
  <si>
    <t>ILMN_1784031</t>
  </si>
  <si>
    <t>TIMM44</t>
  </si>
  <si>
    <t>Homo sapiens DiGeorge syndrome critical region gene 8 (DGCR8), mRNA.</t>
  </si>
  <si>
    <t>ILMN_1694223</t>
  </si>
  <si>
    <t>DGCR8</t>
  </si>
  <si>
    <t>Downregulated of MTA-3 in ER-negative Breast Tumors, Lysosome</t>
  </si>
  <si>
    <t>Homo sapiens cathepsin D (CTSD), mRNA.</t>
  </si>
  <si>
    <t>ILMN_1674038</t>
  </si>
  <si>
    <t>CTSD</t>
  </si>
  <si>
    <t>Homo sapiens zinc finger, matrin type 3 (ZMAT3), transcript variant 2, mRNA.</t>
  </si>
  <si>
    <t>ILMN_1654262</t>
  </si>
  <si>
    <t>ZMAT3</t>
  </si>
  <si>
    <t>Homo sapiens PSMC3 interacting protein (PSMC3IP), transcript variant 2, mRNA.</t>
  </si>
  <si>
    <t>ILMN_2396948</t>
  </si>
  <si>
    <t>PSMC3IP</t>
  </si>
  <si>
    <t>Homo sapiens ets variant 4 (ETV4), transcript variant 1, mRNA.</t>
  </si>
  <si>
    <t>ILMN_2341661</t>
  </si>
  <si>
    <t>ETV4</t>
  </si>
  <si>
    <t>Homo sapiens ATP-binding cassette, sub-family F (GCN20), member 3 (ABCF3), mRNA.</t>
  </si>
  <si>
    <t>ILMN_1810085</t>
  </si>
  <si>
    <t>ABCF3</t>
  </si>
  <si>
    <t>Rab GTPases Mark Targets In The Endocytotic Machinery</t>
  </si>
  <si>
    <t>Homo sapiens RAB6A, member RAS oncogene family (RAB6A), transcript variant 1, mRNA.</t>
  </si>
  <si>
    <t>ILMN_1800871</t>
  </si>
  <si>
    <t>RAB6A</t>
  </si>
  <si>
    <t>Chagas disease (American trypanosomiasis), Hepatitis C, mRNA surveillance pathway, Tight junction</t>
  </si>
  <si>
    <t>Homo sapiens protein phosphatase 2 (formerly 2A), regulatory subunit B, alpha isoform (PPP2R2A), mRNA.</t>
  </si>
  <si>
    <t>ILMN_1788961</t>
  </si>
  <si>
    <t>PPP2R2A</t>
  </si>
  <si>
    <t>Homo sapiens zinc finger, CCHC domain containing 6 (ZCCHC6), mRNA.</t>
  </si>
  <si>
    <t>ILMN_1779677</t>
  </si>
  <si>
    <t>ZCCHC6</t>
  </si>
  <si>
    <t>Homo sapiens vezatin, adherens junctions transmembrane protein (VEZT), mRNA.</t>
  </si>
  <si>
    <t>ILMN_1774828</t>
  </si>
  <si>
    <t>VEZT</t>
  </si>
  <si>
    <t>ILMN_1759184</t>
  </si>
  <si>
    <t>Homo sapiens NOP2 nucleolar protein homolog (yeast) (NOP2), transcript variant 2, mRNA.</t>
  </si>
  <si>
    <t>ILMN_1723158</t>
  </si>
  <si>
    <t>Hemoglobin Chaperone, Glycine, serine and threonine metabolism, Metabolic pathways, Porphyrin and chlorophyll metabolism</t>
  </si>
  <si>
    <t>Homo sapiens aminolevulinate, delta-, synthase 1 (ALAS1), transcript variant 1, mRNA.</t>
  </si>
  <si>
    <t>ILMN_1700047</t>
  </si>
  <si>
    <t>ALAS1</t>
  </si>
  <si>
    <t>Homo sapiens zinc finger protein 282 (ZNF282), mRNA.</t>
  </si>
  <si>
    <t>ILMN_1668185</t>
  </si>
  <si>
    <t>ZNF282</t>
  </si>
  <si>
    <t>Cytokine-cytokine receptor interaction, Jak-STAT signaling pathway</t>
  </si>
  <si>
    <t>Homo sapiens cardiotrophin-like cytokine factor 1 (CLCF1), transcript variant 1, mRNA.</t>
  </si>
  <si>
    <t>ILMN_1661197</t>
  </si>
  <si>
    <t>CLCF1</t>
  </si>
  <si>
    <t>Activation of PKC through G protein coupled receptor, Angiotensin II mediated activation of JNK Pathway via Pyk2 dependent signaling, CCR3 signaling in Eosinophils, CXCR4 Signaling Pathway, Effects of calcineurin in Keratinocyte Differentiation, G-Protein Signaling Through Tubby Proteins, Links between Pyk2 and Map Kinases, Neuropeptides VIP and PACAP inhibit the apoptosis of activated T cells, Pertussis toxin-insensitive CCR5 Signaling in Macrophage, PKC-catalyzed phosphorylation of inhibitory phosphoprotein of myosin phosphatase, Signaling Pathway from G-Protein Families, Thrombin signaling and protease-activated receptors, African trypanosomiasis, Alzheimer's disease, Amoebiasis, Calcium signaling pathway, Chagas disease (American trypanosomiasis), Gap junction, Gastric acid secretion, GnRH signaling pathway, Huntington's disease, Long-term depression, Long-term potentiation, Melanogenesis, Pancreatic secretion, Salivary secretion, Vascular smooth muscle contraction</t>
  </si>
  <si>
    <t>Homo sapiens guanine nucleotide binding protein (G protein), q polypeptide (GNAQ), mRNA.</t>
  </si>
  <si>
    <t>ILMN_1659923</t>
  </si>
  <si>
    <t>GNAQ</t>
  </si>
  <si>
    <t>Homo sapiens exoribonuclease 1 (ERI1), mRNA.</t>
  </si>
  <si>
    <t>ILMN_3245659</t>
  </si>
  <si>
    <t>ERI1</t>
  </si>
  <si>
    <t>Homo sapiens hypothetical LOC388796 (LOC388796), non-coding RNA.</t>
  </si>
  <si>
    <t>ILMN_3235326</t>
  </si>
  <si>
    <t>LOC388796</t>
  </si>
  <si>
    <t>Metabolic pathways, One carbon pool by folate</t>
  </si>
  <si>
    <t>Homo sapiens methylenetetrahydrofolate dehydrogenase (NADP+ dependent) 2, methenyltetrahydrofolate cyclohydrolase (MTHFD2), nuclear gene encoding mitochondrial protein, transcript variant 2, mRNA.</t>
  </si>
  <si>
    <t>ILMN_2405521</t>
  </si>
  <si>
    <t>MTHFD2</t>
  </si>
  <si>
    <t>ILMN_2396947</t>
  </si>
  <si>
    <t>GnRH signaling pathway, Long-term potentiation, MAPK signaling pathway, Neurotrophin signaling pathway, Prostate cancer, Protein processing in endoplasmic reticulum</t>
  </si>
  <si>
    <t>Homo sapiens activating transcription factor 4 (tax-responsive enhancer element B67) (ATF4), transcript variant 2, mRNA.</t>
  </si>
  <si>
    <t>ILMN_2358457</t>
  </si>
  <si>
    <t>ATF4</t>
  </si>
  <si>
    <t>Homo sapiens CUB domain containing protein 1 (CDCP1), transcript variant 2, mRNA.</t>
  </si>
  <si>
    <t>ILMN_2341611</t>
  </si>
  <si>
    <t>CDCP1</t>
  </si>
  <si>
    <t>Antigen processing and presentation, Lysosome</t>
  </si>
  <si>
    <t>Homo sapiens legumain (LGMN), transcript variant 2, mRNA.</t>
  </si>
  <si>
    <t>ILMN_2332964</t>
  </si>
  <si>
    <t>LGMN</t>
  </si>
  <si>
    <t>Homo sapiens peptidylprolyl isomerase domain and WD repeat containing 1 (PPWD1), mRNA.</t>
  </si>
  <si>
    <t>ILMN_2223380</t>
  </si>
  <si>
    <t>PPWD1</t>
  </si>
  <si>
    <t>Homo sapiens nucleoside phosphorylase (NP), mRNA.</t>
  </si>
  <si>
    <t>ILMN_2172174</t>
  </si>
  <si>
    <t>NP</t>
  </si>
  <si>
    <t>Homo sapiens ribosomal RNA processing 8, methyltransferase, homolog (yeast) (RRP8), mRNA.</t>
  </si>
  <si>
    <t>ILMN_2066667</t>
  </si>
  <si>
    <t>RRP8</t>
  </si>
  <si>
    <t>Homo sapiens TRM1 tRNA methyltransferase 1 homolog (S. cerevisiae) (TRMT1), mRNA.</t>
  </si>
  <si>
    <t>ILMN_1812940</t>
  </si>
  <si>
    <t>TRMT1</t>
  </si>
  <si>
    <t>Homo sapiens guanine nucleotide binding protein-like 3 (nucleolar) (GNL3), transcript variant 1, mRNA.</t>
  </si>
  <si>
    <t>ILMN_1806106</t>
  </si>
  <si>
    <t>Homo sapiens inositol 1,4,5-triphosphate receptor interacting protein (ITPRIP), mRNA.</t>
  </si>
  <si>
    <t>ILMN_1805192</t>
  </si>
  <si>
    <t>ITPRIP</t>
  </si>
  <si>
    <t>Gamma-aminobutyric Acid Receptor Life Cycle, Protein processing in endoplasmic reticulum</t>
  </si>
  <si>
    <t>Homo sapiens ubiquilin 1 (UBQLN1), transcript variant 2, mRNA.</t>
  </si>
  <si>
    <t>ILMN_1798380</t>
  </si>
  <si>
    <t>UBQLN1</t>
  </si>
  <si>
    <t>Homo sapiens transportin 1 (TNPO1), transcript variant 2, mRNA.</t>
  </si>
  <si>
    <t>ILMN_1786347</t>
  </si>
  <si>
    <t>TNPO1</t>
  </si>
  <si>
    <t>Homo sapiens ets variant gene 4 (E1A enhancer binding protein, E1AF) (ETV4), mRNA.</t>
  </si>
  <si>
    <t>ILMN_1753830</t>
  </si>
  <si>
    <t>Homo sapiens zinc finger protein 324 (ZNF324), mRNA.</t>
  </si>
  <si>
    <t>ILMN_1745784</t>
  </si>
  <si>
    <t>ZNF324</t>
  </si>
  <si>
    <t>Homo sapiens chromosome 19 open reading frame 61 (C19orf61), mRNA.</t>
  </si>
  <si>
    <t>ILMN_1737005</t>
  </si>
  <si>
    <t>C19orf61</t>
  </si>
  <si>
    <t>Homo sapiens Src homology 2 domain containing adaptor protein B (SHB), mRNA.</t>
  </si>
  <si>
    <t>ILMN_1732612</t>
  </si>
  <si>
    <t>SHB</t>
  </si>
  <si>
    <t>Homo sapiens carbohydrate (chondroitin 6) sulfotransferase 3 (CHST3), mRNA.</t>
  </si>
  <si>
    <t>ILMN_1723481</t>
  </si>
  <si>
    <t>CHST3</t>
  </si>
  <si>
    <t>Homo sapiens UTP14, U3 small nucleolar ribonucleoprotein, homolog A (yeast) (UTP14A), mRNA.</t>
  </si>
  <si>
    <t>ILMN_1688725</t>
  </si>
  <si>
    <t>UTP14A</t>
  </si>
  <si>
    <t>Cystic fibrosis transmembrane conductance regulator (CFTR) and beta 2 adrenergic receptor (b2AR) pathway</t>
  </si>
  <si>
    <t>Homo sapiens solute carrier family 9 (sodium/hydrogen exchanger), member 3 regulator 1 (SLC9A3R1), mRNA.</t>
  </si>
  <si>
    <t>ILMN_1680925</t>
  </si>
  <si>
    <t>SLC9A3R1</t>
  </si>
  <si>
    <t>Homo sapiens solute carrier family 6 (neurotransmitter transporter, taurine), member 6 (SLC6A6), transcript variant 1, mRNA.</t>
  </si>
  <si>
    <t>ILMN_1673586</t>
  </si>
  <si>
    <t>SLC6A6</t>
  </si>
  <si>
    <t>Homo sapiens zinc finger and BTB domain containing 34 (ZBTB34), mRNA.</t>
  </si>
  <si>
    <t>ILMN_1655206</t>
  </si>
  <si>
    <t>ZBTB34</t>
  </si>
  <si>
    <t>ILMN_3288717</t>
  </si>
  <si>
    <t>PREDICTED: Homo sapiens kelch-like 29 (Drosophila) (KLHL29), mRNA.</t>
  </si>
  <si>
    <t>ILMN_3253471</t>
  </si>
  <si>
    <t>KLHL29</t>
  </si>
  <si>
    <t>Homo sapiens DENN/MADD domain containing 5A (DENND5A), mRNA.</t>
  </si>
  <si>
    <t>ILMN_3245413</t>
  </si>
  <si>
    <t>DENND5A</t>
  </si>
  <si>
    <t>Homo sapiens F-box and leucine-rich repeat protein 11 (FBXL11), mRNA.</t>
  </si>
  <si>
    <t>ILMN_3237966</t>
  </si>
  <si>
    <t>FBXL11</t>
  </si>
  <si>
    <t>Homo sapiens torsin family 1, member A (torsin A) (TOR1A), mRNA.</t>
  </si>
  <si>
    <t>ILMN_1805812</t>
  </si>
  <si>
    <t>TOR1A</t>
  </si>
  <si>
    <t>Homo sapiens SERTA domain containing 1 (SERTAD1), mRNA.</t>
  </si>
  <si>
    <t>ILMN_1794017</t>
  </si>
  <si>
    <t>SERTAD1</t>
  </si>
  <si>
    <t>Homo sapiens testis-specific kinase 1 (TESK1), mRNA.</t>
  </si>
  <si>
    <t>ILMN_1791067</t>
  </si>
  <si>
    <t>TESK1</t>
  </si>
  <si>
    <t>Homo sapiens hypothetical protein FLJ20489 (FLJ20489), mRNA.</t>
  </si>
  <si>
    <t>ILMN_1778144</t>
  </si>
  <si>
    <t>FLJ20489</t>
  </si>
  <si>
    <t>Free Radical Induced Apoptosis, Glutathione metabolism</t>
  </si>
  <si>
    <t>Homo sapiens glutathione reductase (GSR), mRNA.</t>
  </si>
  <si>
    <t>ILMN_1775182</t>
  </si>
  <si>
    <t>GSR</t>
  </si>
  <si>
    <t>Homo sapiens Ly1 antibody reactive homolog (mouse) (LYAR), mRNA.</t>
  </si>
  <si>
    <t>ILMN_1764362</t>
  </si>
  <si>
    <t>LYAR</t>
  </si>
  <si>
    <t>Glycerolipid metabolism, Glycerophospholipid metabolism, Metabolic pathways, Phosphatidylinositol signaling system</t>
  </si>
  <si>
    <t>Homo sapiens diacylglycerol kinase, gamma 90kDa (DGKG), transcript variant 3, mRNA.</t>
  </si>
  <si>
    <t>ILMN_1741960</t>
  </si>
  <si>
    <t>DGKG</t>
  </si>
  <si>
    <t>Homo sapiens p53 and DNA-damage regulated 1 (PDRG1), mRNA.</t>
  </si>
  <si>
    <t>ILMN_1731720</t>
  </si>
  <si>
    <t>PDRG1</t>
  </si>
  <si>
    <t>Homo sapiens retinal outer segment membrane protein 1 (ROM1), mRNA.</t>
  </si>
  <si>
    <t>ILMN_1723743</t>
  </si>
  <si>
    <t>ROM1</t>
  </si>
  <si>
    <t>Homo sapiens ceroid-lipofuscinosis, neuronal 8 (epilepsy, progressive with mental retardation) (CLN8), mRNA.</t>
  </si>
  <si>
    <t>ILMN_1701094</t>
  </si>
  <si>
    <t>CLN8</t>
  </si>
  <si>
    <t>Homo sapiens RCE1 homolog, prenyl protein peptidase (S. cerevisiae) (RCE1), transcript variant 2, mRNA.</t>
  </si>
  <si>
    <t>ILMN_1685002</t>
  </si>
  <si>
    <t>RCE1</t>
  </si>
  <si>
    <t>Lysine degradation</t>
  </si>
  <si>
    <t>Homo sapiens SET domain and mariner transposase fusion gene (SETMAR), mRNA.</t>
  </si>
  <si>
    <t>ILMN_1682404</t>
  </si>
  <si>
    <t>SETMAR</t>
  </si>
  <si>
    <t>Multi-Drug Resistance Factors, Nuclear Receptors in Lipid Metabolism and Toxicity, ABC transporters, Bile secretion</t>
  </si>
  <si>
    <t>Homo sapiens ATP-binding cassette, sub-family C (CFTR/MRP), member 3 (ABCC3), mRNA.</t>
  </si>
  <si>
    <t>ILMN_1677814</t>
  </si>
  <si>
    <t>ABCC3</t>
  </si>
  <si>
    <t>Homo sapiens DEAD (Asp-Glu-Ala-Asp) box polypeptide 27 (DDX27), mRNA.</t>
  </si>
  <si>
    <t>ILMN_1676759</t>
  </si>
  <si>
    <t>DDX27</t>
  </si>
  <si>
    <t>Natural killer cell mediated cytotoxicity</t>
  </si>
  <si>
    <t>Homo sapiens UL16 binding protein 2 (ULBP2), mRNA.</t>
  </si>
  <si>
    <t>ILMN_3238676</t>
  </si>
  <si>
    <t>ULBP2</t>
  </si>
  <si>
    <t>Oxidative Stress Induced Gene Expression Via Nrf2, Ubiquitin mediated proteolysis</t>
  </si>
  <si>
    <t>Homo sapiens kelch-like ECH-associated protein 1 (KEAP1), transcript variant 2, mRNA.</t>
  </si>
  <si>
    <t>ILMN_2410772</t>
  </si>
  <si>
    <t>KEAP1</t>
  </si>
  <si>
    <t>Homo sapiens PQ loop repeat containing 2 (PQLC2), transcript variant 1, mRNA.</t>
  </si>
  <si>
    <t>ILMN_2330597</t>
  </si>
  <si>
    <t>PQLC2</t>
  </si>
  <si>
    <t>Homo sapiens neuroblastoma breakpoint family, member 14 (NBPF14), mRNA.</t>
  </si>
  <si>
    <t>ILMN_2204664</t>
  </si>
  <si>
    <t>NBPF14</t>
  </si>
  <si>
    <t>Homo sapiens solute carrier family 15, member 4 (SLC15A4), mRNA.</t>
  </si>
  <si>
    <t>ILMN_2076463</t>
  </si>
  <si>
    <t>SLC15A4</t>
  </si>
  <si>
    <t>Homo sapiens solute carrier family 35, member F2 (SLC35F2), mRNA.</t>
  </si>
  <si>
    <t>ILMN_2075189</t>
  </si>
  <si>
    <t>SLC35F2</t>
  </si>
  <si>
    <t>Homo sapiens solute carrier family 35, member E4 (SLC35E4), mRNA.</t>
  </si>
  <si>
    <t>ILMN_1803728</t>
  </si>
  <si>
    <t>SLC35E4</t>
  </si>
  <si>
    <t>Homo sapiens CTP synthase (CTPS), mRNA.</t>
  </si>
  <si>
    <t>ILMN_1783285</t>
  </si>
  <si>
    <t>CTPS</t>
  </si>
  <si>
    <t>Homo sapiens fidgetin-like 1 (FIGNL1), transcript variant 1, mRNA.</t>
  </si>
  <si>
    <t>ILMN_1778152</t>
  </si>
  <si>
    <t>FIGNL1</t>
  </si>
  <si>
    <t>Homo sapiens G protein-coupled receptor 161 (GPR161), transcript variant 1, mRNA.</t>
  </si>
  <si>
    <t>ILMN_1773940</t>
  </si>
  <si>
    <t>GPR161</t>
  </si>
  <si>
    <t>PREDICTED: Homo sapiens similar to Protein KIAA0220 (LOC728888), mRNA.</t>
  </si>
  <si>
    <t>ILMN_1768311</t>
  </si>
  <si>
    <t>LOC728888</t>
  </si>
  <si>
    <t>Homo sapiens sideroflexin 5 (SFXN5), mRNA.</t>
  </si>
  <si>
    <t>ILMN_1767337</t>
  </si>
  <si>
    <t>SFXN5</t>
  </si>
  <si>
    <t>Acute myeloid leukemia, Aldosterone-regulated sodium reabsorption, Amoebiasis, Apoptosis, B cell receptor signaling pathway, Bacterial invasion of epithelial cells, Carbohydrate digestion and absorption, Chagas disease (American trypanosomiasis), Chemokine signaling pathway, Chronic myeloid leukemia, Colorectal cancer, Endometrial cancer, ErbB signaling pathway, Fc epsilon RI signaling pathway, Fc gamma R-mediated phagocytosis, Focal adhesion, Glioma, Hepatitis C, Inositol phosphate metabolism, Insulin signaling pathway, Jak-STAT signaling pathway, Leukocyte transendothelial migration, Melanoma, mTOR signaling pathway, Natural killer cell mediated cytotoxicity, Neurotrophin signaling pathway, Non-small cell lung cancer, Osteoclast differentiation, Pancreatic cancer, Pathways in cancer, Phosphatidylinositol signaling system, Progesterone-mediated oocyte maturation, Prostate cancer, Regulation of actin cytoskeleton, Renal cell carcinoma, Small cell lung cancer, T cell receptor signaling ...</t>
  </si>
  <si>
    <t>Homo sapiens phosphoinositide-3-kinase, catalytic, delta polypeptide (PIK3CD), mRNA.</t>
  </si>
  <si>
    <t>ILMN_1766275</t>
  </si>
  <si>
    <t>PIK3CD</t>
  </si>
  <si>
    <t>Homo sapiens chromosome 5 open reading frame 25 (C5orf25), mRNA.</t>
  </si>
  <si>
    <t>ILMN_1763326</t>
  </si>
  <si>
    <t>C5orf25</t>
  </si>
  <si>
    <t>Homo sapiens suppressor of var1, 3-like 1 (S. cerevisiae) (SUPV3L1), mRNA.</t>
  </si>
  <si>
    <t>ILMN_1750008</t>
  </si>
  <si>
    <t>SUPV3L1</t>
  </si>
  <si>
    <t>Homo sapiens potassium channel tetramerisation domain containing 14 (KCTD14), mRNA.</t>
  </si>
  <si>
    <t>ILMN_1731044</t>
  </si>
  <si>
    <t>KCTD14</t>
  </si>
  <si>
    <t>RNA degradation</t>
  </si>
  <si>
    <t>Homo sapiens exosome component 9 (EXOSC9), transcript variant 1, mRNA.</t>
  </si>
  <si>
    <t>ILMN_1721713</t>
  </si>
  <si>
    <t>EXOSC9</t>
  </si>
  <si>
    <t>Homo sapiens NAD(P)H dehydrogenase, quinone 2 (NQO2), mRNA.</t>
  </si>
  <si>
    <t>ILMN_1712918</t>
  </si>
  <si>
    <t>NQO2</t>
  </si>
  <si>
    <t>Homo sapiens microtubule-associated protein 4 (MAP4), transcript variant 1, mRNA.</t>
  </si>
  <si>
    <t>ILMN_1708064</t>
  </si>
  <si>
    <t>MAP4</t>
  </si>
  <si>
    <t>Homo sapiens NHL repeat containing 2 (NHLRC2), mRNA.</t>
  </si>
  <si>
    <t>ILMN_1698715</t>
  </si>
  <si>
    <t>NHLRC2</t>
  </si>
  <si>
    <t>Homo sapiens methyltransferase like 3 (METTL3), mRNA.</t>
  </si>
  <si>
    <t>ILMN_1655635</t>
  </si>
  <si>
    <t>METTL3</t>
  </si>
  <si>
    <t>PREDICTED: Homo sapiens similar to eukaryotic translation initiation factor 3 subunit 6 interacting protein (LOC340947), mRNA.</t>
  </si>
  <si>
    <t>ILMN_3278453</t>
  </si>
  <si>
    <t>LOC340947</t>
  </si>
  <si>
    <t>PREDICTED: Homo sapiens misc_RNA (LOC340274), miscRNA.</t>
  </si>
  <si>
    <t>ILMN_3275388</t>
  </si>
  <si>
    <t>LOC340274</t>
  </si>
  <si>
    <t>Homo sapiens mediator complex subunit 27 (MED27), mRNA.</t>
  </si>
  <si>
    <t>ILMN_3251445</t>
  </si>
  <si>
    <t>MED27</t>
  </si>
  <si>
    <t>PREDICTED: Homo sapiens hypothetical protein LOC100129668 (LOC100129668), mRNA.</t>
  </si>
  <si>
    <t>ILMN_3241692</t>
  </si>
  <si>
    <t>LOC100129668</t>
  </si>
  <si>
    <t>PREDICTED: Homo sapiens misc_RNA (LOC729500), partial miscRNA.</t>
  </si>
  <si>
    <t>ILMN_3229570</t>
  </si>
  <si>
    <t>LOC729500</t>
  </si>
  <si>
    <t>Homo sapiens PHD finger protein 1 (PHF1), transcript variant 1, mRNA.</t>
  </si>
  <si>
    <t>ILMN_2385866</t>
  </si>
  <si>
    <t>Polyadenylation of mRNA, mRNA surveillance pathway</t>
  </si>
  <si>
    <t>Homo sapiens cleavage and polyadenylation specific factor 4, 30kDa (CPSF4), transcript variant 2, mRNA.</t>
  </si>
  <si>
    <t>ILMN_2357260</t>
  </si>
  <si>
    <t>CPSF4</t>
  </si>
  <si>
    <t>Epithelial cell signaling in Helicobacter pylori infection, Lysosome, Metabolic pathways, Oxidative phosphorylation, Phagosome, Rheumatoid arthritis, Vibrio cholerae infection</t>
  </si>
  <si>
    <t>Homo sapiens ATPase, H+ transporting, lysosomal 21kDa, V0 subunit b (ATP6V0B), transcript variant 2, mRNA.</t>
  </si>
  <si>
    <t>ILMN_2353642</t>
  </si>
  <si>
    <t>ATP6V0B</t>
  </si>
  <si>
    <t>Homo sapiens BCL2-like 13 (apoptosis facilitator) (BCL2L13), nuclear gene encoding mitochondrial protein, mRNA.</t>
  </si>
  <si>
    <t>ILMN_2181445</t>
  </si>
  <si>
    <t>BCL2L13</t>
  </si>
  <si>
    <t>Metabolic pathways, Steroid biosynthesis</t>
  </si>
  <si>
    <t>Homo sapiens 7-dehydrocholesterol reductase (DHCR7), mRNA.</t>
  </si>
  <si>
    <t>ILMN_1815626</t>
  </si>
  <si>
    <t>DHCR7</t>
  </si>
  <si>
    <t>Homo sapiens rhomboid domain containing 3 (RHBDD3), mRNA.</t>
  </si>
  <si>
    <t>ILMN_1815264</t>
  </si>
  <si>
    <t>RHBDD3</t>
  </si>
  <si>
    <t>Proteasome</t>
  </si>
  <si>
    <t>Homo sapiens proteasome (prosome, macropain) subunit, beta type, 7 (PSMB7), mRNA.</t>
  </si>
  <si>
    <t>ILMN_1814156</t>
  </si>
  <si>
    <t>PSMB7</t>
  </si>
  <si>
    <t>Homo sapiens alpha-fetoprotein (AFP), mRNA.</t>
  </si>
  <si>
    <t>ILMN_1782204</t>
  </si>
  <si>
    <t>AFP</t>
  </si>
  <si>
    <t>Homo sapiens surfeit 6 (SURF6), mRNA.</t>
  </si>
  <si>
    <t>ILMN_1778032</t>
  </si>
  <si>
    <t>SURF6</t>
  </si>
  <si>
    <t>Ribosome biogenesis in eukaryotes, RNA transport</t>
  </si>
  <si>
    <t>Homo sapiens processing of precursor 1, ribonuclease P/MRP subunit (S. cerevisiae) (POP1), mRNA.</t>
  </si>
  <si>
    <t>ILMN_1768273</t>
  </si>
  <si>
    <t>POP1</t>
  </si>
  <si>
    <t>Homo sapiens oral cancer overexpressed 1 (ORAOV1), mRNA.</t>
  </si>
  <si>
    <t>ILMN_1762549</t>
  </si>
  <si>
    <t>ORAOV1</t>
  </si>
  <si>
    <t>Homo sapiens RNA binding motif protein 4B (RBM4B), mRNA.</t>
  </si>
  <si>
    <t>ILMN_1743104</t>
  </si>
  <si>
    <t>RBM4B</t>
  </si>
  <si>
    <t>Circadian Rhythms, Circadian rhythm, Hedgehog signaling pathway, Wnt signaling pathway</t>
  </si>
  <si>
    <t>Homo sapiens casein kinase 1, epsilon (CSNK1E), transcript variant 1, mRNA.</t>
  </si>
  <si>
    <t>ILMN_1708858</t>
  </si>
  <si>
    <t>CSNK1E</t>
  </si>
  <si>
    <t>Homo sapiens forkhead box D1 (FOXD1), mRNA.</t>
  </si>
  <si>
    <t>ILMN_1704418</t>
  </si>
  <si>
    <t>FOXD1</t>
  </si>
  <si>
    <t>Homo sapiens chromosome 10 open reading frame 2 (C10orf2), mRNA.</t>
  </si>
  <si>
    <t>ILMN_1701243</t>
  </si>
  <si>
    <t>C10orf2</t>
  </si>
  <si>
    <t>Amyotrophic lateral sclerosis (ALS), Apoptosis, Chronic myeloid leukemia, Jak-STAT signaling pathway, Pancreatic cancer, Pathways in cancer, Small cell lung cancer, Toxoplasmosis</t>
  </si>
  <si>
    <t>Homo sapiens BCL2-like 1 (BCL2L1), nuclear gene encoding mitochondrial protein, transcript variant 1, mRNA.</t>
  </si>
  <si>
    <t>ILMN_1654118</t>
  </si>
  <si>
    <t>BCL2L1</t>
  </si>
  <si>
    <t>PREDICTED: Homo sapiens hypothetical LOC727900 (LOC727900), mRNA.</t>
  </si>
  <si>
    <t>ILMN_3296663</t>
  </si>
  <si>
    <t>LOC727900</t>
  </si>
  <si>
    <t>PREDICTED: Homo sapiens misc_RNA (LOC647886), miscRNA.</t>
  </si>
  <si>
    <t>ILMN_3244019</t>
  </si>
  <si>
    <t>LOC647886</t>
  </si>
  <si>
    <t>Homo sapiens 7-dehydrocholesterol reductase (DHCR7), transcript variant 1, mRNA.</t>
  </si>
  <si>
    <t>ILMN_2165867</t>
  </si>
  <si>
    <t>Homo sapiens transmembrane protein 156 (TMEM156), mRNA.</t>
  </si>
  <si>
    <t>ILMN_2095660</t>
  </si>
  <si>
    <t>TMEM156</t>
  </si>
  <si>
    <t>Homo sapiens mRNA; cDNA DKFZp686B24166 (from clone DKFZp686B24166)</t>
  </si>
  <si>
    <t>ILMN_1816244</t>
  </si>
  <si>
    <t>Shuttle for transfer of acetyl groups from mitochondria to the cytosol</t>
  </si>
  <si>
    <t>Homo sapiens solute carrier family 25 (mitochondrial carrier; citrate transporter), member 1 (SLC25A1), nuclear gene encoding mitochondrial protein, mRNA.</t>
  </si>
  <si>
    <t>ILMN_1813671</t>
  </si>
  <si>
    <t>SLC25A1</t>
  </si>
  <si>
    <t>PREDICTED: Homo sapiens WD repeat domain 74 (WDR74), mRNA.</t>
  </si>
  <si>
    <t>ILMN_1809866</t>
  </si>
  <si>
    <t>WDR74</t>
  </si>
  <si>
    <t>Homo sapiens zinc finger protein 394 (ZNF394), mRNA.</t>
  </si>
  <si>
    <t>ILMN_1807514</t>
  </si>
  <si>
    <t>ZNF394</t>
  </si>
  <si>
    <t>Protein processing in endoplasmic reticulum</t>
  </si>
  <si>
    <t>Homo sapiens valosin-containing protein (VCP), mRNA.</t>
  </si>
  <si>
    <t>ILMN_1777220</t>
  </si>
  <si>
    <t>VCP</t>
  </si>
  <si>
    <t>Citrate cycle (TCA cycle), Lysine degradation, Metabolic pathways</t>
  </si>
  <si>
    <t>Homo sapiens dihydrolipoamide S-succinyltransferase (E2 component of 2-oxo-glutarate complex) (DLST), mRNA.</t>
  </si>
  <si>
    <t>ILMN_1773228</t>
  </si>
  <si>
    <t>DLST</t>
  </si>
  <si>
    <t>Homo sapiens zinc finger protein 384 (ZNF384), transcript variant 2, mRNA.</t>
  </si>
  <si>
    <t>ILMN_1764891</t>
  </si>
  <si>
    <t>ZNF384</t>
  </si>
  <si>
    <t>Homo sapiens plakophilin 3 (PKP3), mRNA.</t>
  </si>
  <si>
    <t>ILMN_1753457</t>
  </si>
  <si>
    <t>PKP3</t>
  </si>
  <si>
    <t>Bacterial invasion of epithelial cells, Shigellosis</t>
  </si>
  <si>
    <t>Homo sapiens ras homolog gene family, member G (rho G) (RHOG), mRNA.</t>
  </si>
  <si>
    <t>ILMN_1739792</t>
  </si>
  <si>
    <t>RHOG</t>
  </si>
  <si>
    <t>Arachidonic acid metabolism, Metabolic pathways</t>
  </si>
  <si>
    <t>Homo sapiens cytochrome P450, family 4, subfamily F, polypeptide 2 (CYP4F2), mRNA.</t>
  </si>
  <si>
    <t>ILMN_1729439</t>
  </si>
  <si>
    <t>CYP4F2</t>
  </si>
  <si>
    <t>PREDICTED: Homo sapiens similar to unactive progesterone receptor, 23 kD (LOC441050), mRNA.</t>
  </si>
  <si>
    <t>ILMN_1711492</t>
  </si>
  <si>
    <t>LOC441050</t>
  </si>
  <si>
    <t>Homo sapiens pleckstrin homology domain containing, family F (with FYVE domain) member 1 (PLEKHF1), mRNA.</t>
  </si>
  <si>
    <t>ILMN_1708041</t>
  </si>
  <si>
    <t>PLEKHF1</t>
  </si>
  <si>
    <t>Role of BRCA1, BRCA2 and ATR in Cancer Susceptibility</t>
  </si>
  <si>
    <t>Homo sapiens RAD9 homolog A (S. pombe) (RAD9A), mRNA.</t>
  </si>
  <si>
    <t>ILMN_1684183</t>
  </si>
  <si>
    <t>RAD9A</t>
  </si>
  <si>
    <t>Homo sapiens KIAA0649 (KIAA0649), mRNA.</t>
  </si>
  <si>
    <t>ILMN_1677968</t>
  </si>
  <si>
    <t>KIAA0649</t>
  </si>
  <si>
    <t>Homo sapiens zinc finger protein 142 (ZNF142), transcript variant 2, mRNA.</t>
  </si>
  <si>
    <t>ILMN_1676745</t>
  </si>
  <si>
    <t>ZNF142</t>
  </si>
  <si>
    <t>Homo sapiens chromatin assembly factor 1, subunit A (p150) (CHAF1A), mRNA.</t>
  </si>
  <si>
    <t>ILMN_1669842</t>
  </si>
  <si>
    <t>CHAF1A</t>
  </si>
  <si>
    <t>Homo sapiens zinc finger, DHHC-type containing 18 (ZDHHC18), mRNA.</t>
  </si>
  <si>
    <t>ILMN_1668270</t>
  </si>
  <si>
    <t>ZDHHC18</t>
  </si>
  <si>
    <t>Antigen processing and presentation, Endocytosis, MAPK signaling pathway, Protein processing in endoplasmic reticulum, Spliceosome, Toxoplasmosis</t>
  </si>
  <si>
    <t>Homo sapiens heat shock 70kDa protein 6 (HSP70B') (HSPA6), mRNA.</t>
  </si>
  <si>
    <t>ILMN_1658383</t>
  </si>
  <si>
    <t>HSPA6</t>
  </si>
  <si>
    <t>Homo sapiens carbonyl reductase 3 (CBR3), mRNA.</t>
  </si>
  <si>
    <t>ILMN_1652237</t>
  </si>
  <si>
    <t>CBR3</t>
  </si>
  <si>
    <t>Homo sapiens deformed epidermal autoregulatory factor 1 (Drosophila) (DEAF1), mRNA.</t>
  </si>
  <si>
    <t>ILMN_2387784</t>
  </si>
  <si>
    <t>DEAF1</t>
  </si>
  <si>
    <t>Homo sapiens DPH2 homolog (S. cerevisiae) (DPH2), transcript variant 1, mRNA.</t>
  </si>
  <si>
    <t>ILMN_2375418</t>
  </si>
  <si>
    <t>DPH2</t>
  </si>
  <si>
    <t>Homo sapiens B-cell CLL/lymphoma 7B (BCL7B), transcript variant 2, mRNA.</t>
  </si>
  <si>
    <t>ILMN_2367275</t>
  </si>
  <si>
    <t>BCL7B</t>
  </si>
  <si>
    <t>Homo sapiens gap junction protein, beta 3, 31kDa (GJB3), transcript variant 2, mRNA.</t>
  </si>
  <si>
    <t>ILMN_2334531</t>
  </si>
  <si>
    <t>GJB3</t>
  </si>
  <si>
    <t>PREDICTED: Homo sapiens hypothetical protein LOC643320 (LOC643320), mRNA.</t>
  </si>
  <si>
    <t>ILMN_1809465</t>
  </si>
  <si>
    <t>LOC643320</t>
  </si>
  <si>
    <t>Bile secretion, Cardiac muscle contraction, Gastric acid secretion, Pancreatic secretion, Regulation of actin cytoskeleton, Salivary secretion</t>
  </si>
  <si>
    <t>Homo sapiens solute carrier family 9 (sodium/hydrogen exchanger), member 1 (SLC9A1), mRNA.</t>
  </si>
  <si>
    <t>ILMN_1800425</t>
  </si>
  <si>
    <t>SLC9A1</t>
  </si>
  <si>
    <t>Homo sapiens jumonji, AT rich interactive domain 1C (JARID1C), mRNA.</t>
  </si>
  <si>
    <t>ILMN_1798224</t>
  </si>
  <si>
    <t>JARID1C</t>
  </si>
  <si>
    <t>Homo sapiens solute carrier family 25, member 28 (SLC25A28), mRNA.</t>
  </si>
  <si>
    <t>ILMN_1790472</t>
  </si>
  <si>
    <t>SLC25A28</t>
  </si>
  <si>
    <t>Prion diseases</t>
  </si>
  <si>
    <t>Homo sapiens stress-induced-phosphoprotein 1 (Hsp70/Hsp90-organizing protein) (STIP1), mRNA.</t>
  </si>
  <si>
    <t>ILMN_1789510</t>
  </si>
  <si>
    <t>STIP1</t>
  </si>
  <si>
    <t>Homo sapiens KIAA0226 (KIAA0226), transcript variant 2, mRNA.</t>
  </si>
  <si>
    <t>ILMN_1763637</t>
  </si>
  <si>
    <t>KIAA0226</t>
  </si>
  <si>
    <t>ILMN_1763627</t>
  </si>
  <si>
    <t>Homo sapiens transmembrane protein 201 (TMEM201), mRNA.</t>
  </si>
  <si>
    <t>ILMN_1738420</t>
  </si>
  <si>
    <t>TMEM201</t>
  </si>
  <si>
    <t>Homo sapiens haloacid dehalogenase-like hydrolase domain containing 3 (HDHD3), mRNA.</t>
  </si>
  <si>
    <t>ILMN_1726466</t>
  </si>
  <si>
    <t>HDHD3</t>
  </si>
  <si>
    <t>Adherens junction, Cell adhesion molecules (CAMs)</t>
  </si>
  <si>
    <t>Homo sapiens poliovirus receptor-related 2 (herpesvirus entry mediator B) (PVRL2), transcript variant alpha, mRNA.</t>
  </si>
  <si>
    <t>ILMN_1718303</t>
  </si>
  <si>
    <t>PVRL2</t>
  </si>
  <si>
    <t>Homo sapiens BAI1-associated protein 2-like 1 (BAIAP2L1), mRNA.</t>
  </si>
  <si>
    <t>ILMN_1703593</t>
  </si>
  <si>
    <t>BAIAP2L1</t>
  </si>
  <si>
    <t>Homo sapiens cytochrome c, somatic-like 1 (CYCSL1) on chromosome 6.</t>
  </si>
  <si>
    <t>ILMN_1663751</t>
  </si>
  <si>
    <t>CYCSL1</t>
  </si>
  <si>
    <t>Homo sapiens PSMC3 interacting protein (PSMC3IP), transcript variant 1, mRNA.</t>
  </si>
  <si>
    <t>ILMN_3307266</t>
  </si>
  <si>
    <t>PREDICTED: Homo sapiens misc_RNA (LOC730286), miscRNA.</t>
  </si>
  <si>
    <t>ILMN_3305772</t>
  </si>
  <si>
    <t>LOC730286</t>
  </si>
  <si>
    <t>PREDICTED: Homo sapiens misc_RNA (LOC728139), miscRNA.</t>
  </si>
  <si>
    <t>ILMN_3212833</t>
  </si>
  <si>
    <t>LOC728139</t>
  </si>
  <si>
    <t>Homo sapiens BEN domain containing 3 (BEND3), mRNA.</t>
  </si>
  <si>
    <t>ILMN_2375032</t>
  </si>
  <si>
    <t>BEND3</t>
  </si>
  <si>
    <t>Homo sapiens CSAG family, member 3B (CSAG3B), mRNA.</t>
  </si>
  <si>
    <t>ILMN_2297352</t>
  </si>
  <si>
    <t>CSAG3B</t>
  </si>
  <si>
    <t>Homo sapiens solute carrier family 38, member 1 (SLC38A1), transcript variant 1, mRNA.</t>
  </si>
  <si>
    <t>ILMN_2266948</t>
  </si>
  <si>
    <t>SLC38A1</t>
  </si>
  <si>
    <t>Homo sapiens nucleoporin like 2 (NUPL2), mRNA.</t>
  </si>
  <si>
    <t>ILMN_2115154</t>
  </si>
  <si>
    <t>NUPL2</t>
  </si>
  <si>
    <t>Homo sapiens cDNA FLJ38860 fis, clone MESAN2011977</t>
  </si>
  <si>
    <t>ILMN_1898124</t>
  </si>
  <si>
    <t>Chagas disease (American trypanosomiasis), Hepatitis C, Toll-like receptor signaling pathway</t>
  </si>
  <si>
    <t>Homo sapiens toll-like receptor adaptor molecule 1 (TICAM1), transcript variant 2, mRNA.</t>
  </si>
  <si>
    <t>ILMN_1815079</t>
  </si>
  <si>
    <t>TICAM1</t>
  </si>
  <si>
    <t>Homo sapiens potassium channel tetramerisation domain containing 20 (KCTD20), mRNA.</t>
  </si>
  <si>
    <t>ILMN_1803476</t>
  </si>
  <si>
    <t>KCTD20</t>
  </si>
  <si>
    <t>Homo sapiens zinc finger protein 3 (ZNF3), transcript variant 2, mRNA.</t>
  </si>
  <si>
    <t>ILMN_1786215</t>
  </si>
  <si>
    <t>ZNF3</t>
  </si>
  <si>
    <t>Homo sapiens family with sequence similarity 111, member A (FAM111A), transcript variant 1, mRNA.</t>
  </si>
  <si>
    <t>ILMN_1778845</t>
  </si>
  <si>
    <t>FAM111A</t>
  </si>
  <si>
    <t>Homo sapiens gem (nuclear organelle) associated protein 4 (GEMIN4), mRNA.</t>
  </si>
  <si>
    <t>ILMN_1770206</t>
  </si>
  <si>
    <t>GEMIN4</t>
  </si>
  <si>
    <t>Homo sapiens Sp6 transcription factor (SP6), mRNA.</t>
  </si>
  <si>
    <t>ILMN_1769721</t>
  </si>
  <si>
    <t>SP6</t>
  </si>
  <si>
    <t>Cyclin E Destruction Pathway, E2F1 Destruction Pathway, ER-associated degradation (ERAD) Pathway, Regulation of p27 Phosphorylation during Cell Cycle Progression, Cell cycle, Circadian rhythm, Oocyte meiosis, Protein processing in endoplasmic reticulum, TGF-beta signaling pathway, Ubiquitin mediated proteolysis, Wnt signaling pathway</t>
  </si>
  <si>
    <t>Homo sapiens cullin 1 (CUL1), mRNA.</t>
  </si>
  <si>
    <t>ILMN_1749629</t>
  </si>
  <si>
    <t>CUL1</t>
  </si>
  <si>
    <t>PREDICTED: Homo sapiens hypothetical protein LOC648408 (LOC648408), mRNA.</t>
  </si>
  <si>
    <t>ILMN_1734427</t>
  </si>
  <si>
    <t>LOC648408</t>
  </si>
  <si>
    <t>Endocytosis, Ubiquitin mediated proteolysis</t>
  </si>
  <si>
    <t>Homo sapiens neural precursor cell expressed, developmentally down-regulated 4 (NEDD4), transcript variant 1, mRNA.</t>
  </si>
  <si>
    <t>ILMN_1703140</t>
  </si>
  <si>
    <t>NEDD4</t>
  </si>
  <si>
    <t>Homo sapiens G protein-coupled receptor, family C, group 5, member A (GPRC5A), mRNA.</t>
  </si>
  <si>
    <t>ILMN_1682599</t>
  </si>
  <si>
    <t>GPRC5A</t>
  </si>
  <si>
    <t>Systemic lupus erythematosus</t>
  </si>
  <si>
    <t>Homo sapiens tripartite motif-containing 21 (TRIM21), mRNA.</t>
  </si>
  <si>
    <t>ILMN_1678054</t>
  </si>
  <si>
    <t>TRIM21</t>
  </si>
  <si>
    <t>Homo sapiens A kinase (PRKA) anchor protein 2 (AKAP2), transcript variant 1, mRNA.</t>
  </si>
  <si>
    <t>ILMN_1675507</t>
  </si>
  <si>
    <t>AKAP2</t>
  </si>
  <si>
    <t>Homo sapiens OAF homolog (Drosophila) (OAF), mRNA.</t>
  </si>
  <si>
    <t>ILMN_1668345</t>
  </si>
  <si>
    <t>OAF</t>
  </si>
  <si>
    <t>Apoptosis, Cytokine-cytokine receptor interaction, Natural killer cell mediated cytotoxicity</t>
  </si>
  <si>
    <t>Homo sapiens tumor necrosis factor receptor superfamily, member 10d, decoy with truncated death domain (TNFRSF10D), mRNA.</t>
  </si>
  <si>
    <t>ILMN_1666022</t>
  </si>
  <si>
    <t>TNFRSF10D</t>
  </si>
  <si>
    <t>Cytokine-cytokine receptor interaction, Intestinal immune network for IgA production, Jak-STAT signaling pathway</t>
  </si>
  <si>
    <t>Homo sapiens interleukin 15 receptor, alpha (IL15RA), transcript variant 1, mRNA.</t>
  </si>
  <si>
    <t>ILMN_1665682</t>
  </si>
  <si>
    <t>IL15RA</t>
  </si>
  <si>
    <t>Homo sapiens exosome component 5 (EXOSC5), mRNA.</t>
  </si>
  <si>
    <t>ILMN_1659725</t>
  </si>
  <si>
    <t>EXOSC5</t>
  </si>
  <si>
    <t>Homo sapiens extracellular matrix protein 1 (ECM1), transcript variant 1, mRNA.</t>
  </si>
  <si>
    <t>ILMN_1658333</t>
  </si>
  <si>
    <t>ECM1</t>
  </si>
  <si>
    <t>Homo sapiens SH3 domain containing ring finger 1 (SH3RF1), mRNA.</t>
  </si>
  <si>
    <t>ILMN_1656826</t>
  </si>
  <si>
    <t>SH3RF1</t>
  </si>
  <si>
    <t>MAPKinase Signaling Pathway, MAPK signaling pathway</t>
  </si>
  <si>
    <t>Homo sapiens mitogen-activated protein kinase kinase kinase 11 (MAP3K11), mRNA.</t>
  </si>
  <si>
    <t>ILMN_1651788</t>
  </si>
  <si>
    <t>MAP3K11</t>
  </si>
  <si>
    <t>PREDICTED: Homo sapiens misc_RNA (LOC729768), miscRNA.</t>
  </si>
  <si>
    <t>ILMN_3228595</t>
  </si>
  <si>
    <t>LOC729768</t>
  </si>
  <si>
    <t>Homo sapiens ras responsive element binding protein 1 (RREB1), transcript variant 1, mRNA.</t>
  </si>
  <si>
    <t>ILMN_2415267</t>
  </si>
  <si>
    <t>RREB1</t>
  </si>
  <si>
    <t>Homo sapiens v-maf musculoaponeurotic fibrosarcoma oncogene homolog G (avian) (MAFG), transcript variant 1, mRNA.</t>
  </si>
  <si>
    <t>ILMN_2412761</t>
  </si>
  <si>
    <t>MAFG</t>
  </si>
  <si>
    <t>Homo sapiens CKLF-like MARVEL transmembrane domain containing 7 (CMTM7), transcript variant 2, mRNA.</t>
  </si>
  <si>
    <t>ILMN_2403247</t>
  </si>
  <si>
    <t>CMTM7</t>
  </si>
  <si>
    <t>Homo sapiens nuclear RNA export factor 1 (NXF1), transcript variant 1, mRNA.</t>
  </si>
  <si>
    <t>ILMN_2358652</t>
  </si>
  <si>
    <t>Homo sapiens SH2B adaptor protein 1 (SH2B1), mRNA.</t>
  </si>
  <si>
    <t>ILMN_2061185</t>
  </si>
  <si>
    <t>SH2B1</t>
  </si>
  <si>
    <t>Homo sapiens mRNA; cDNA DKFZp779K2051 (from clone DKFZp779K2051)</t>
  </si>
  <si>
    <t>ILMN_1860638</t>
  </si>
  <si>
    <t>PREDICTED: Homo sapiens transmembrane 4 L six family member 19, transcript variant 2 (TM4SF19), mRNA.</t>
  </si>
  <si>
    <t>ILMN_1808325</t>
  </si>
  <si>
    <t>TM4SF19</t>
  </si>
  <si>
    <t>Homo sapiens transcription elongation factor B (SIII), polypeptide 3 (110kDa, elongin A) (TCEB3), mRNA.</t>
  </si>
  <si>
    <t>ILMN_1808110</t>
  </si>
  <si>
    <t>TCEB3</t>
  </si>
  <si>
    <t>Homo sapiens F-box and leucine-rich repeat protein 6 (FBXL6), transcript variant 1, mRNA.</t>
  </si>
  <si>
    <t>ILMN_1799389</t>
  </si>
  <si>
    <t>FBXL6</t>
  </si>
  <si>
    <t>Homo sapiens methylenetetrahydrofolate dehydrogenase (NADP+ dependent) 1, methenyltetrahydrofolate cyclohydrolase, formyltetrahydrofolate synthetase (MTHFD1), mRNA.</t>
  </si>
  <si>
    <t>ILMN_1785324</t>
  </si>
  <si>
    <t>MTHFD1</t>
  </si>
  <si>
    <t>Homo sapiens nuclear fragile X mental retardation protein interacting protein 2 (NUFIP2), mRNA.</t>
  </si>
  <si>
    <t>ILMN_1765829</t>
  </si>
  <si>
    <t>NUFIP2</t>
  </si>
  <si>
    <t>Tight junction, Vibrio cholerae infection</t>
  </si>
  <si>
    <t>Homo sapiens tight junction protein 2 (zona occludens 2) (TJP2), transcript variant 1, mRNA.</t>
  </si>
  <si>
    <t>ILMN_1763972</t>
  </si>
  <si>
    <t>TJP2</t>
  </si>
  <si>
    <t>Homo sapiens Cdc42 GTPase-activating protein (CDGAP), mRNA.</t>
  </si>
  <si>
    <t>ILMN_1752914</t>
  </si>
  <si>
    <t>CDGAP</t>
  </si>
  <si>
    <t>Inactivation of Gsk3 by AKT causes accumulation of b-catenin in Alveolar Macrophages, NFkB activation by Nontypeable Hemophilus influenzae, NF-kB Signaling Pathway, Signal transduction through IL1R, Toll-Like Receptor Pathway, African trypanosomiasis, Apoptosis, Chagas disease (American trypanosomiasis), Leishmaniasis, Malaria, Toll-like receptor signaling pathway, Toxoplasmosis</t>
  </si>
  <si>
    <t>Homo sapiens myeloid differentiation primary response gene (88) (MYD88), mRNA.</t>
  </si>
  <si>
    <t>ILMN_1738523</t>
  </si>
  <si>
    <t>MYD88</t>
  </si>
  <si>
    <t>Homo sapiens PPPDE peptidase domain containing 2 (PPPDE2), mRNA.</t>
  </si>
  <si>
    <t>ILMN_1737580</t>
  </si>
  <si>
    <t>PPPDE2</t>
  </si>
  <si>
    <t>Aldosterone-regulated sodium reabsorption, Bile secretion, Carbohydrate digestion and absorption, Cardiac muscle contraction, Gastric acid secretion, Pancreatic secretion, Protein digestion and absorption, Proximal tubule bicarbonate reclamation, Salivary secretion</t>
  </si>
  <si>
    <t>Homo sapiens ATPase, Na+/K+ transporting, beta 1 polypeptide (ATP1B1), transcript variant 1, mRNA.</t>
  </si>
  <si>
    <t>ILMN_1730291</t>
  </si>
  <si>
    <t>ATP1B1</t>
  </si>
  <si>
    <t>Homo sapiens chromosome 20 open reading frame 4 (C20orf4), mRNA.</t>
  </si>
  <si>
    <t>ILMN_1721225</t>
  </si>
  <si>
    <t>C20orf4</t>
  </si>
  <si>
    <t>Homo sapiens transmembrane protein 57 (TMEM57), mRNA.</t>
  </si>
  <si>
    <t>ILMN_1718831</t>
  </si>
  <si>
    <t>TMEM57</t>
  </si>
  <si>
    <t>Homo sapiens similar to DNA segment, Chr 11, Brigham &amp; Womens Genetics 0434 expressed (MGC71993), mRNA.</t>
  </si>
  <si>
    <t>ILMN_1715698</t>
  </si>
  <si>
    <t>MGC71993</t>
  </si>
  <si>
    <t>Homo sapiens RNA binding motif protein 4 (RBM4), mRNA.</t>
  </si>
  <si>
    <t>ILMN_1712455</t>
  </si>
  <si>
    <t>RBM4</t>
  </si>
  <si>
    <t>Homo sapiens N-acetyltransferase 10 (GCN5-related) (NAT10), mRNA.</t>
  </si>
  <si>
    <t>ILMN_1705594</t>
  </si>
  <si>
    <t>NAT10</t>
  </si>
  <si>
    <t>Homo sapiens KTI12 homolog, chromatin associated (S. cerevisiae) (KTI12), mRNA.</t>
  </si>
  <si>
    <t>ILMN_1703226</t>
  </si>
  <si>
    <t>KTI12</t>
  </si>
  <si>
    <t>Homo sapiens solute carrier family 24 (sodium/potassium/calcium exchanger), member 6 (SLC24A6), mRNA.</t>
  </si>
  <si>
    <t>ILMN_1701655</t>
  </si>
  <si>
    <t>SLC24A6</t>
  </si>
  <si>
    <t>Homo sapiens surfeit 4 (SURF4), mRNA.</t>
  </si>
  <si>
    <t>ILMN_1690761</t>
  </si>
  <si>
    <t>SURF4</t>
  </si>
  <si>
    <t>Homo sapiens zinc finger protein, X-linked (ZFX), mRNA.</t>
  </si>
  <si>
    <t>ILMN_1687484</t>
  </si>
  <si>
    <t>ZFX</t>
  </si>
  <si>
    <t>Neuroactive ligand-receptor interaction, Pancreatic secretion, Protein digestion and absorption</t>
  </si>
  <si>
    <t>Homo sapiens protease, serine, 3 (mesotrypsin) (PRSS3), mRNA.</t>
  </si>
  <si>
    <t>ILMN_1685699</t>
  </si>
  <si>
    <t>PRSS3</t>
  </si>
  <si>
    <t>Homo sapiens family with sequence similarity 156, member A (FAM156A), mRNA.</t>
  </si>
  <si>
    <t>ILMN_1652000</t>
  </si>
  <si>
    <t>FAM156A</t>
  </si>
  <si>
    <t>Homo sapiens microRNA 25 (MIR25), microRNA.</t>
  </si>
  <si>
    <t>ILMN_3309534</t>
  </si>
  <si>
    <t>MIR25</t>
  </si>
  <si>
    <t>Homo sapiens mediator complex subunit 31 (MED31), mRNA.</t>
  </si>
  <si>
    <t>ILMN_3251451</t>
  </si>
  <si>
    <t>MED31</t>
  </si>
  <si>
    <t>Homo sapiens rhomboid domain containing 2 (RHBDD2), transcript variant 1, mRNA.</t>
  </si>
  <si>
    <t>ILMN_2406410</t>
  </si>
  <si>
    <t>RHBDD2</t>
  </si>
  <si>
    <t>Homo sapiens LAG1 homolog, ceramide synthase 2 (LASS2), transcript variant 2, mRNA.</t>
  </si>
  <si>
    <t>ILMN_2400500</t>
  </si>
  <si>
    <t>LASS2</t>
  </si>
  <si>
    <t>Homo sapiens dystonin (DST), transcript variant 1, mRNA.</t>
  </si>
  <si>
    <t>ILMN_2394276</t>
  </si>
  <si>
    <t>DST</t>
  </si>
  <si>
    <t>Aminoacyl-tRNA biosynthesis</t>
  </si>
  <si>
    <t>Homo sapiens cysteinyl-tRNA synthetase (CARS), transcript variant 4, mRNA.</t>
  </si>
  <si>
    <t>ILMN_2367469</t>
  </si>
  <si>
    <t>CARS</t>
  </si>
  <si>
    <t>Homo sapiens transmembrane protein 132A (TMEM132A), transcript variant 2, mRNA.</t>
  </si>
  <si>
    <t>ILMN_2317923</t>
  </si>
  <si>
    <t>TMEM132A</t>
  </si>
  <si>
    <t>Homo sapiens zinc finger protein 629 (ZNF629), mRNA.</t>
  </si>
  <si>
    <t>ILMN_2316599</t>
  </si>
  <si>
    <t>ZNF629</t>
  </si>
  <si>
    <t>Homo sapiens kelch-like 8 (Drosophila) (KLHL8), mRNA.</t>
  </si>
  <si>
    <t>ILMN_2189222</t>
  </si>
  <si>
    <t>KLHL8</t>
  </si>
  <si>
    <t>g-Secretase mediated ErbB4 Signaling Pathway , Presenilin action in Notch and Wnt signaling, Proteolysis and Signaling Pathway of Notch , Alzheimer's disease, Epithelial cell signaling in Helicobacter pylori infection, Notch signaling pathway</t>
  </si>
  <si>
    <t>Homo sapiens ADAM metallopeptidase domain 17 (ADAM17), mRNA.</t>
  </si>
  <si>
    <t>ILMN_2121068</t>
  </si>
  <si>
    <t>ADAM17</t>
  </si>
  <si>
    <t>Homo sapiens family with sequence similarity 55, member C (FAM55C), mRNA.</t>
  </si>
  <si>
    <t>ILMN_1814924</t>
  </si>
  <si>
    <t>FAM55C</t>
  </si>
  <si>
    <t>Basic mechanism of action of PPARa, PPARb(d) and PPARg and effects on gene expression, Nuclear Receptors in Lipid Metabolism and Toxicity, Role of PPAR-gamma Coactivators in Obesity and Thermogenesis, Visceral Fat Deposits and the Metabolic Syndrome, Huntington's disease, Osteoclast differentiation, Pathways in cancer, PPAR signaling pathway, Thyroid cancer</t>
  </si>
  <si>
    <t>Homo sapiens peroxisome proliferator-activated receptor gamma (PPARG), transcript variant 2, mRNA.</t>
  </si>
  <si>
    <t>ILMN_1800225</t>
  </si>
  <si>
    <t>PPARG</t>
  </si>
  <si>
    <t>Homo sapiens UPF2 regulator of nonsense transcripts homolog (yeast) (UPF2), transcript variant 1, mRNA.</t>
  </si>
  <si>
    <t>ILMN_1796305</t>
  </si>
  <si>
    <t>UPF2</t>
  </si>
  <si>
    <t>Ubiquitin mediated proteolysis</t>
  </si>
  <si>
    <t>Homo sapiens ubiquitin-conjugating enzyme E2H (UBC8 homolog, yeast) (UBE2H), transcript variant 1, mRNA.</t>
  </si>
  <si>
    <t>ILMN_1757644</t>
  </si>
  <si>
    <t>UBE2H</t>
  </si>
  <si>
    <t>Homo sapiens membrane-associated ring finger (C3HC4) 6 (MARCH6), mRNA.</t>
  </si>
  <si>
    <t>ILMN_1757106</t>
  </si>
  <si>
    <t>Homo sapiens inositol 1,3,4,5,6-pentakisphosphate 2-kinase (IPPK), mRNA.</t>
  </si>
  <si>
    <t>ILMN_1732873</t>
  </si>
  <si>
    <t>IPPK</t>
  </si>
  <si>
    <t>Homo sapiens LAG1 homolog, ceramide synthase 2 (LASS2), transcript variant 1, mRNA.</t>
  </si>
  <si>
    <t>ILMN_1726108</t>
  </si>
  <si>
    <t>Agrin in Postsynaptic Differentiation, FAS signaling pathway ( CD95 ), Fc Epsilon Receptor I Signaling in Mast Cells, HIV-I Nef: negative effector of Fas and TNF, MAPKinase Signaling Pathway, TNFR1 Signaling Pathway, Axon guidance, ErbB signaling pathway, Focal adhesion, MAPK signaling pathway, Regulation of actin cytoskeleton, Renal cell carcinoma, T cell receptor signaling pathway</t>
  </si>
  <si>
    <t>PREDICTED: Homo sapiens p21 (CDKN1A)-activated kinase 2 (PAK2), mRNA.</t>
  </si>
  <si>
    <t>ILMN_1676385</t>
  </si>
  <si>
    <t>PAK2</t>
  </si>
  <si>
    <t>Homo sapiens LIM and senescent cell antigen-like domains 1 (LIMS1), mRNA.</t>
  </si>
  <si>
    <t>ILMN_1675387</t>
  </si>
  <si>
    <t>LIMS1</t>
  </si>
  <si>
    <t>Homo sapiens hypothetical protein DKFZp686O24166 (DKFZp686O24166), mRNA.</t>
  </si>
  <si>
    <t>ILMN_1669972</t>
  </si>
  <si>
    <t>DKFZp686O24166</t>
  </si>
  <si>
    <t>PREDICTED: Homo sapiens similar to Triosephosphate isomerase (TIM) (Triose-phosphate isomerase), transcript variant 2 (LOC732165), mRNA.</t>
  </si>
  <si>
    <t>ILMN_1668861</t>
  </si>
  <si>
    <t>LOC732165</t>
  </si>
  <si>
    <t>Homo sapiens elongation factor Tu GTP binding domain containing 1 (EFTUD1), transcript variant 1, mRNA.</t>
  </si>
  <si>
    <t>ILMN_2404629</t>
  </si>
  <si>
    <t>EFTUD1</t>
  </si>
  <si>
    <t>Homo sapiens chromosome 1 open reading frame 183 (C1orf183), transcript variant 2, mRNA.</t>
  </si>
  <si>
    <t>ILMN_2388955</t>
  </si>
  <si>
    <t>C1orf183</t>
  </si>
  <si>
    <t>Osteoclast differentiation</t>
  </si>
  <si>
    <t>Homo sapiens signal-regulatory protein alpha (SIRPA), transcript variant 3, mRNA.</t>
  </si>
  <si>
    <t>ILMN_2372974</t>
  </si>
  <si>
    <t>SIRPA</t>
  </si>
  <si>
    <t>Homo sapiens proteasome (prosome, macropain) 26S subunit, non-ATPase, 13 (PSMD13), transcript variant 2, mRNA.</t>
  </si>
  <si>
    <t>ILMN_2342121</t>
  </si>
  <si>
    <t>PSMD13</t>
  </si>
  <si>
    <t>Homo sapiens cDNA FLJ41325 fis, clone BRAMY2046871</t>
  </si>
  <si>
    <t>ILMN_1825369</t>
  </si>
  <si>
    <t>Homo sapiens coiled-coil-helix-coiled-coil-helix domain containing 4 (CHCHD4), nuclear gene encoding mitochondrial protein, transcript variant 2, mRNA.</t>
  </si>
  <si>
    <t>ILMN_1813938</t>
  </si>
  <si>
    <t>CHCHD4</t>
  </si>
  <si>
    <t>ILMN_1809437</t>
  </si>
  <si>
    <t>West Nile Virus</t>
  </si>
  <si>
    <t>Homo sapiens TIA1 cytotoxic granule-associated RNA binding protein-like 1 (TIAL1), transcript variant 2, mRNA.</t>
  </si>
  <si>
    <t>ILMN_1796855</t>
  </si>
  <si>
    <t>TIAL1</t>
  </si>
  <si>
    <t>ILMN_1789616</t>
  </si>
  <si>
    <t>Homo sapiens solute carrier family 7 (cationic amino acid transporter, y+ system), member 2 (SLC7A2), transcript variant 2, mRNA.</t>
  </si>
  <si>
    <t>ILMN_1781400</t>
  </si>
  <si>
    <t>SLC7A2</t>
  </si>
  <si>
    <t>Homo sapiens tumor protein p53 binding protein, 2 (TP53BP2), transcript variant 1, mRNA.</t>
  </si>
  <si>
    <t>ILMN_1779706</t>
  </si>
  <si>
    <t>TP53BP2</t>
  </si>
  <si>
    <t>Homo sapiens chromosome 17 open reading frame 53 (C17orf53), mRNA.</t>
  </si>
  <si>
    <t>ILMN_1776490</t>
  </si>
  <si>
    <t>C17orf53</t>
  </si>
  <si>
    <t>Keratinocyte Differentiation, MAPKinase Signaling Pathway, Stathmin and breast cancer resistance to antimicrotubule agents, Amyotrophic lateral sclerosis (ALS), Chagas disease (American trypanosomiasis), Epithelial cell signaling in Helicobacter pylori infection, Fc epsilon RI signaling pathway, GnRH signaling pathway, Hepatitis C, Leishmaniasis, Leukocyte transendothelial migration, MAPK signaling pathway, Neurotrophin signaling pathway, NOD-like receptor signaling pathway, Osteoclast differentiation, Progesterone-mediated oocyte maturation, RIG-I-like receptor signaling pathway, Shigellosis, T cell receptor signaling pathway, Toll-like receptor signaling pathway, Toxoplasmosis, VEGF signaling pathway</t>
  </si>
  <si>
    <t>Homo sapiens mitogen-activated protein kinase 13 (MAPK13), mRNA.</t>
  </si>
  <si>
    <t>ILMN_1749327</t>
  </si>
  <si>
    <t>MAPK13</t>
  </si>
  <si>
    <t>Homo sapiens zinc finger protein 584 (ZNF584), mRNA.</t>
  </si>
  <si>
    <t>ILMN_1742923</t>
  </si>
  <si>
    <t>ZNF584</t>
  </si>
  <si>
    <t>Chagas disease (American trypanosomiasis), Hepatitis C, Long-term depression, mRNA surveillance pathway, Oocyte meiosis, TGF-beta signaling pathway, Tight junction, Wnt signaling pathway</t>
  </si>
  <si>
    <t>Homo sapiens protein phosphatase 2 (formerly 2A), catalytic subunit, beta isoform (PPP2CB), transcript variant 1, mRNA.</t>
  </si>
  <si>
    <t>ILMN_1712659</t>
  </si>
  <si>
    <t>PPP2CB</t>
  </si>
  <si>
    <t>Homo sapiens solute carrier family 25 (mitochondrial carrier; phosphate carrier), member 24 (SLC25A24), nuclear gene encoding mitochondrial protein, transcript variant 1, mRNA.</t>
  </si>
  <si>
    <t>ILMN_1711838</t>
  </si>
  <si>
    <t>SLC25A24</t>
  </si>
  <si>
    <t>ILMN_1698934</t>
  </si>
  <si>
    <t>Spliceosome</t>
  </si>
  <si>
    <t>Homo sapiens PRP4 pre-mRNA processing factor 4 homolog (yeast) (PRPF4), mRNA.</t>
  </si>
  <si>
    <t>ILMN_1697440</t>
  </si>
  <si>
    <t>PRPF4</t>
  </si>
  <si>
    <t>Homo sapiens aarF domain containing kinase 2 (ADCK2), mRNA.</t>
  </si>
  <si>
    <t>ILMN_1663132</t>
  </si>
  <si>
    <t>ADCK2</t>
  </si>
  <si>
    <t>Homo sapiens small nucleolar RNA, C/D box 49A (SNORD49A), small nucleolar RNA.</t>
  </si>
  <si>
    <t>ILMN_3248562</t>
  </si>
  <si>
    <t>SNORD49A</t>
  </si>
  <si>
    <t>Homo sapiens ribonuclease, RNase K (RNASEK), mRNA.</t>
  </si>
  <si>
    <t>ILMN_3241136</t>
  </si>
  <si>
    <t>RNASEK</t>
  </si>
  <si>
    <t>Homo sapiens apolipoprotein L, 2 (APOL2), transcript variant beta, mRNA.</t>
  </si>
  <si>
    <t>ILMN_2325338</t>
  </si>
  <si>
    <t>APOL2</t>
  </si>
  <si>
    <t>Homo sapiens periphilin 1 (PPHLN1), transcript variant 4, mRNA.</t>
  </si>
  <si>
    <t>ILMN_2322842</t>
  </si>
  <si>
    <t>PPHLN1</t>
  </si>
  <si>
    <t>Purine metabolism</t>
  </si>
  <si>
    <t>Homo sapiens phosphodiesterase 7A (PDE7A), transcript variant 1, mRNA.</t>
  </si>
  <si>
    <t>ILMN_2278819</t>
  </si>
  <si>
    <t>PDE7A</t>
  </si>
  <si>
    <t>Homo sapiens zinc finger protein 232 (ZNF232), mRNA.</t>
  </si>
  <si>
    <t>ILMN_2139351</t>
  </si>
  <si>
    <t>ZNF232</t>
  </si>
  <si>
    <t>Homo sapiens succinate dehydrogenase complex assembly factor 1 (SDHAF1), mRNA.</t>
  </si>
  <si>
    <t>ILMN_2070355</t>
  </si>
  <si>
    <t>SDHAF1</t>
  </si>
  <si>
    <t>Homo sapiens NOP56 ribonucleoprotein homolog (yeast) (NOP56), transcript variant 1, mRNA.</t>
  </si>
  <si>
    <t>ILMN_2044832</t>
  </si>
  <si>
    <t>NOP56</t>
  </si>
  <si>
    <t>Homo sapiens FtsJ homolog 2 (E. coli) (FTSJ2), mRNA.</t>
  </si>
  <si>
    <t>ILMN_1815933</t>
  </si>
  <si>
    <t>FTSJ2</t>
  </si>
  <si>
    <t>Homo sapiens ubiquitin associated protein 1 (UBAP1), mRNA.</t>
  </si>
  <si>
    <t>ILMN_1807596</t>
  </si>
  <si>
    <t>UBAP1</t>
  </si>
  <si>
    <t>Fatty acid degradation, Metabolic pathways</t>
  </si>
  <si>
    <t>Homo sapiens acyl-Coenzyme A dehydrogenase, very long chain (ACADVL), nuclear gene encoding mitochondrial protein, transcript variant 2, mRNA.</t>
  </si>
  <si>
    <t>ILMN_1806408</t>
  </si>
  <si>
    <t>ACADVL</t>
  </si>
  <si>
    <t>Homo sapiens WD repeat domain 81 (WDR81), mRNA.</t>
  </si>
  <si>
    <t>ILMN_1805863</t>
  </si>
  <si>
    <t>WDR81</t>
  </si>
  <si>
    <t>Erk1/Erk2 Mapk Signaling pathway, Nerve growth factor pathway (NGF), Phosphorylation of MEK1 by cdk5/p35 down regulates the MAP kinase pathway, Trka Receptor Signaling Pathway, Glycosylphosphatidylinositol(GPI)-anchor biosynthesis, Metabolic pathways, N-Glycan biosynthesis</t>
  </si>
  <si>
    <t>Homo sapiens dolichyl-phosphate mannosyltransferase polypeptide 2, regulatory subunit (DPM2), transcript variant 2, mRNA.</t>
  </si>
  <si>
    <t>ILMN_1804618</t>
  </si>
  <si>
    <t>DPM2</t>
  </si>
  <si>
    <t>PREDICTED: Homo sapiens similar to 26S protease regulatory subunit 6B (MIP224) (MB67-interacting protein) (TAT-binding protein 7) (TBP-7) (LOC652826), mRNA.</t>
  </si>
  <si>
    <t>ILMN_1800131</t>
  </si>
  <si>
    <t>LOC652826</t>
  </si>
  <si>
    <t>Homo sapiens carbohydrate kinase domain containing (CARKD), mRNA.</t>
  </si>
  <si>
    <t>ILMN_1783546</t>
  </si>
  <si>
    <t>CARKD</t>
  </si>
  <si>
    <t>Homo sapiens brain protein I3 (BRI3), mRNA.</t>
  </si>
  <si>
    <t>ILMN_1781580</t>
  </si>
  <si>
    <t>BRI3</t>
  </si>
  <si>
    <t>Homo sapiens up-regulated gene 4 (URG4), nuclear gene encoding mitochondrial protein, transcript variant 1, mRNA.</t>
  </si>
  <si>
    <t>ILMN_1777811</t>
  </si>
  <si>
    <t>URG4</t>
  </si>
  <si>
    <t>ILMN_1769911</t>
  </si>
  <si>
    <t>Homo sapiens ADAM metallopeptidase with thrombospondin type 1 motif, 6 (ADAMTS6), mRNA.</t>
  </si>
  <si>
    <t>ILMN_1767362</t>
  </si>
  <si>
    <t>ADAMTS6</t>
  </si>
  <si>
    <t>Homo sapiens chromosome 22 open reading frame 13 (C22orf13), mRNA.</t>
  </si>
  <si>
    <t>ILMN_1764410</t>
  </si>
  <si>
    <t>C22orf13</t>
  </si>
  <si>
    <t>Mechanism of Gene Regulation by Peroxisome Proliferators via PPARa(alpha), Shuttle for transfer of acetyl groups from mitochondria to the cytosol, Metabolic pathways, PPAR signaling pathway, Pyruvate metabolism</t>
  </si>
  <si>
    <t>Homo sapiens malic enzyme 1, NADP(+)-dependent, cytosolic (ME1), mRNA.</t>
  </si>
  <si>
    <t>ILMN_1736042</t>
  </si>
  <si>
    <t>ME1</t>
  </si>
  <si>
    <t>Homo sapiens centromere protein V (CENPV), mRNA.</t>
  </si>
  <si>
    <t>ILMN_1729142</t>
  </si>
  <si>
    <t>CENPV</t>
  </si>
  <si>
    <t>Homo sapiens coiled-coil domain containing 107 (CCDC107), mRNA.</t>
  </si>
  <si>
    <t>ILMN_1709630</t>
  </si>
  <si>
    <t>CCDC107</t>
  </si>
  <si>
    <t>Homo sapiens chromosome 19 open reading frame 12 (C19orf12), transcript variant 1, mRNA.</t>
  </si>
  <si>
    <t>ILMN_1703695</t>
  </si>
  <si>
    <t>C19orf12</t>
  </si>
  <si>
    <t>PKC-catalyzed phosphorylation of inhibitory phosphoprotein of myosin phosphatase, Rho-Selective Guanine Exchange Factor AKAP13 Mediates Stress Fiber Formation, Thrombin signaling and protease-activated receptors, Long-term depression, MAPK signaling pathway, Regulation of actin cytoskeleton, Vascular smooth muscle contraction</t>
  </si>
  <si>
    <t>Homo sapiens guanine nucleotide binding protein (G protein) alpha 12 (GNA12), mRNA.</t>
  </si>
  <si>
    <t>ILMN_1692191</t>
  </si>
  <si>
    <t>GNA12</t>
  </si>
  <si>
    <t>Glycerophospholipid metabolism, Metabolic pathways</t>
  </si>
  <si>
    <t>Homo sapiens phosphatidylserine synthase 1 (PTDSS1), mRNA.</t>
  </si>
  <si>
    <t>ILMN_1688753</t>
  </si>
  <si>
    <t>PTDSS1</t>
  </si>
  <si>
    <t>Homo sapiens SRY (sex determining region Y)-box 13 (SOX13), mRNA.</t>
  </si>
  <si>
    <t>ILMN_1683755</t>
  </si>
  <si>
    <t>SOX13</t>
  </si>
  <si>
    <t>Glycosaminoglycan biosynthesis - keratan sulfate, Glycosphingolipid biosynthesis - ganglio series, Glycosphingolipid biosynthesis - globo series, Metabolic pathways, Mucin type O-Glycan biosynthesis</t>
  </si>
  <si>
    <t>Homo sapiens ST3 beta-galactoside alpha-2,3-sialyltransferase 1 (ST3GAL1), transcript variant 1, mRNA.</t>
  </si>
  <si>
    <t>ILMN_1683313</t>
  </si>
  <si>
    <t>ST3GAL1</t>
  </si>
  <si>
    <t>Homo sapiens arginine vasopressin-induced 1 (AVPI1), mRNA.</t>
  </si>
  <si>
    <t>ILMN_1671731</t>
  </si>
  <si>
    <t>AVPI1</t>
  </si>
  <si>
    <t>Homo sapiens HECT domain containing 2 (HECTD2), transcript variant 1, mRNA.</t>
  </si>
  <si>
    <t>ILMN_1668876</t>
  </si>
  <si>
    <t>HECTD2</t>
  </si>
  <si>
    <t>Homo sapiens chromosome 14 open reading frame 149 (C14orf149), mRNA.</t>
  </si>
  <si>
    <t>ILMN_1667374</t>
  </si>
  <si>
    <t>C14orf149</t>
  </si>
  <si>
    <t>Homo sapiens hypothetical protein LOC283849 (LOC283849), mRNA.</t>
  </si>
  <si>
    <t>ILMN_1659543</t>
  </si>
  <si>
    <t>LOC283849</t>
  </si>
  <si>
    <t>Homo sapiens RNA, U4 small nuclear 2 (RNU4-2), small nuclear RNA.</t>
  </si>
  <si>
    <t>ILMN_3308138</t>
  </si>
  <si>
    <t>RNU4-2</t>
  </si>
  <si>
    <t>PREDICTED: Homo sapiens misc_RNA (LOC728098), miscRNA.</t>
  </si>
  <si>
    <t>ILMN_3282506</t>
  </si>
  <si>
    <t>LOC728098</t>
  </si>
  <si>
    <t>Homo sapiens small nucleolar RNA, C/D box 12C (SNORD12C), small nucleolar RNA.</t>
  </si>
  <si>
    <t>ILMN_3249286</t>
  </si>
  <si>
    <t>SNORD12C</t>
  </si>
  <si>
    <t>Metabolic pathways, Sphingolipid metabolism</t>
  </si>
  <si>
    <t>Homo sapiens 3-ketodihydrosphingosine reductase (KDSR), mRNA.</t>
  </si>
  <si>
    <t>ILMN_3241164</t>
  </si>
  <si>
    <t>KDSR</t>
  </si>
  <si>
    <t>PREDICTED: Homo sapiens similar to hCG1812832 (LOC729742), mRNA.</t>
  </si>
  <si>
    <t>ILMN_3225211</t>
  </si>
  <si>
    <t>LOC729742</t>
  </si>
  <si>
    <t>Glycosphingolipid biosynthesis - ganglio series, Metabolic pathways</t>
  </si>
  <si>
    <t>Homo sapiens ST6 (alpha-N-acetyl-neuraminyl-2,3-beta-galactosyl-1, 3)-N-acetylgalactosaminide alpha-2,6-sialyltransferase 4 (ST6GALNAC4), transcript variant 1, mRNA.</t>
  </si>
  <si>
    <t>ILMN_2413064</t>
  </si>
  <si>
    <t>ST6GALNAC4</t>
  </si>
  <si>
    <t>Homo sapiens trafficking protein, kinesin binding 1 (TRAK1), transcript variant 1, mRNA.</t>
  </si>
  <si>
    <t>ILMN_2399174</t>
  </si>
  <si>
    <t>TRAK1</t>
  </si>
  <si>
    <t>Homo sapiens TSPY-like 2 (TSPYL2), mRNA.</t>
  </si>
  <si>
    <t>ILMN_2347298</t>
  </si>
  <si>
    <t>TSPYL2</t>
  </si>
  <si>
    <t>Homo sapiens poliovirus receptor-related 2 (herpesvirus entry mediator B) (PVRL2), transcript variant delta, mRNA.</t>
  </si>
  <si>
    <t>ILMN_2337336</t>
  </si>
  <si>
    <t>Erk and PI-3 Kinase Are Necessary for Collagen Binding in Corneal Epithelia, Rho cell motility signaling pathway, Role of MAL in Rho-Mediated Activation of SRF, Focal adhesion, Regulation of actin cytoskeleton, Shigellosis</t>
  </si>
  <si>
    <t>Homo sapiens diaphanous homolog 1 (Drosophila) (DIAPH1), transcript variant 1, mRNA.</t>
  </si>
  <si>
    <t>ILMN_2321416</t>
  </si>
  <si>
    <t>DIAPH1</t>
  </si>
  <si>
    <t>Homo sapiens mannosidase, alpha, class 2A, member 1 (MAN2A1), mRNA.</t>
  </si>
  <si>
    <t>ILMN_2147435</t>
  </si>
  <si>
    <t>MAN2A1</t>
  </si>
  <si>
    <t>Homo sapiens ADNP homeobox 2 (ADNP2), mRNA.</t>
  </si>
  <si>
    <t>ILMN_2080751</t>
  </si>
  <si>
    <t>ADNP2</t>
  </si>
  <si>
    <t>Homo sapiens leucine rich repeat containing 8 family, member E (LRRC8E), mRNA.</t>
  </si>
  <si>
    <t>ILMN_2048633</t>
  </si>
  <si>
    <t>LRRC8E</t>
  </si>
  <si>
    <t>SNARE interactions in vesicular transport</t>
  </si>
  <si>
    <t>Homo sapiens syntaxin 5 (STX5), mRNA.</t>
  </si>
  <si>
    <t>ILMN_1808860</t>
  </si>
  <si>
    <t>STX5</t>
  </si>
  <si>
    <t>Homo sapiens zinc finger protein 161 homolog (mouse) (ZFP161), mRNA.</t>
  </si>
  <si>
    <t>ILMN_1772522</t>
  </si>
  <si>
    <t>ZFP161</t>
  </si>
  <si>
    <t>Homo sapiens tripartite motif-containing 5 (TRIM5), transcript variant gamma, mRNA.</t>
  </si>
  <si>
    <t>ILMN_1737599</t>
  </si>
  <si>
    <t>TRIM5</t>
  </si>
  <si>
    <t>Vibrio cholerae infection</t>
  </si>
  <si>
    <t>Homo sapiens KDEL (Lys-Asp-Glu-Leu) endoplasmic reticulum protein retention receptor 2 (KDELR2), transcript variant 1, mRNA.</t>
  </si>
  <si>
    <t>ILMN_1724293</t>
  </si>
  <si>
    <t>KDELR2</t>
  </si>
  <si>
    <t>Homo sapiens transcription termination factor, RNA polymerase I (TTF1), mRNA.</t>
  </si>
  <si>
    <t>ILMN_1713129</t>
  </si>
  <si>
    <t>TTF1</t>
  </si>
  <si>
    <t>Homo sapiens ankyrin repeat domain 17 (ANKRD17), transcript variant 2, mRNA.</t>
  </si>
  <si>
    <t>ILMN_1712019</t>
  </si>
  <si>
    <t>ANKRD17</t>
  </si>
  <si>
    <t>Homo sapiens abhydrolase domain containing 6 (ABHD6), mRNA.</t>
  </si>
  <si>
    <t>ILMN_1706344</t>
  </si>
  <si>
    <t>ABHD6</t>
  </si>
  <si>
    <t>Homo sapiens four and a half LIM domains 3 (FHL3), mRNA.</t>
  </si>
  <si>
    <t>ILMN_1703558</t>
  </si>
  <si>
    <t>FHL3</t>
  </si>
  <si>
    <t>Homo sapiens solute carrier family 25 (mitochondrial carrier; ornithine transporter) member 15 (SLC25A15), nuclear gene encoding mitochondrial protein, mRNA.</t>
  </si>
  <si>
    <t>ILMN_1667670</t>
  </si>
  <si>
    <t>SLC25A15</t>
  </si>
  <si>
    <t>Homo sapiens sequestosome 1 (SQSTM1), mRNA.</t>
  </si>
  <si>
    <t>ILMN_1662618</t>
  </si>
  <si>
    <t>SQSTM1</t>
  </si>
  <si>
    <t>Homo sapiens zinc finger protein 280B (ZNF280B), mRNA.</t>
  </si>
  <si>
    <t>ILMN_1654697</t>
  </si>
  <si>
    <t>ZNF280B</t>
  </si>
  <si>
    <t>Homo sapiens importin 7 (IPO7), mRNA.</t>
  </si>
  <si>
    <t>ILMN_1652378</t>
  </si>
  <si>
    <t>IPO7</t>
  </si>
  <si>
    <t>MAPK signaling pathway</t>
  </si>
  <si>
    <t>Homo sapiens TAO kinase 3 (TAOK3), mRNA.</t>
  </si>
  <si>
    <t>ILMN_3307863</t>
  </si>
  <si>
    <t>TAOK3</t>
  </si>
  <si>
    <t>Homo sapiens family with sequence similarity 60, member A (FAM60A), transcript variant 1, mRNA.</t>
  </si>
  <si>
    <t>ILMN_3272603</t>
  </si>
  <si>
    <t>FAM60A</t>
  </si>
  <si>
    <t>PREDICTED: Homo sapiens hypothetical protein LOC100130887 (LOC100130887), mRNA.</t>
  </si>
  <si>
    <t>ILMN_3255029</t>
  </si>
  <si>
    <t>LOC100130887</t>
  </si>
  <si>
    <t>Homo sapiens transmembrane protein 111 (TMEM111), mRNA.</t>
  </si>
  <si>
    <t>ILMN_3240187</t>
  </si>
  <si>
    <t>TMEM111</t>
  </si>
  <si>
    <t>PREDICTED: Homo sapiens misc_RNA (LOC400013), miscRNA.</t>
  </si>
  <si>
    <t>ILMN_3199609</t>
  </si>
  <si>
    <t>LOC400013</t>
  </si>
  <si>
    <t>Homo sapiens mitochondrial ribosome recycling factor (MRRF), nuclear gene encoding mitochondrial protein, transcript variant 1, mRNA.</t>
  </si>
  <si>
    <t>ILMN_2415949</t>
  </si>
  <si>
    <t>MRRF</t>
  </si>
  <si>
    <t>Homo sapiens thrombospondin, type I, domain containing 1 (THSD1), transcript variant 2, mRNA.</t>
  </si>
  <si>
    <t>ILMN_2399588</t>
  </si>
  <si>
    <t>THSD1</t>
  </si>
  <si>
    <t>Homo sapiens RAD51-like 3 (S. cerevisiae) (RAD51L3), transcript variant 1, mRNA.</t>
  </si>
  <si>
    <t>ILMN_2370907</t>
  </si>
  <si>
    <t>RAD51L3</t>
  </si>
  <si>
    <t>Homo sapiens meteorin, glial cell differentiation regulator-like (METRNL), mRNA.</t>
  </si>
  <si>
    <t>ILMN_2342066</t>
  </si>
  <si>
    <t>METRNL</t>
  </si>
  <si>
    <t>ILMN_2298958</t>
  </si>
  <si>
    <t>Homo sapiens basic transcription factor 3 (BTF3), transcript variant 1, mRNA.</t>
  </si>
  <si>
    <t>ILMN_2245676</t>
  </si>
  <si>
    <t>BTF3</t>
  </si>
  <si>
    <t>Homo sapiens ripply2 homolog (zebrafish) (RIPPLY2), mRNA.</t>
  </si>
  <si>
    <t>ILMN_2200915</t>
  </si>
  <si>
    <t>RIPPLY2</t>
  </si>
  <si>
    <t>Homo sapiens immunoglobulin mu binding protein 2 (IGHMBP2), mRNA.</t>
  </si>
  <si>
    <t>ILMN_1801909</t>
  </si>
  <si>
    <t>IGHMBP2</t>
  </si>
  <si>
    <t>Homo sapiens methylenetetrahydrofolate dehydrogenase (NADP+ dependent) 1-like (MTHFD1L), mRNA.</t>
  </si>
  <si>
    <t>ILMN_1772521</t>
  </si>
  <si>
    <t>MTHFD1L</t>
  </si>
  <si>
    <t>Lissencephaly gene (LIS1) in neuronal migration and development, Reelin Signaling Pathway, ECM-receptor interaction, Focal adhesion</t>
  </si>
  <si>
    <t>Homo sapiens reelin (RELN), transcript variant 1, mRNA.</t>
  </si>
  <si>
    <t>ILMN_1753005</t>
  </si>
  <si>
    <t>RELN</t>
  </si>
  <si>
    <t>Homo sapiens Wilms tumor 1 associated protein (WTAP), transcript variant 1, mRNA.</t>
  </si>
  <si>
    <t>ILMN_1734544</t>
  </si>
  <si>
    <t>WTAP</t>
  </si>
  <si>
    <t>ILMN_1733396</t>
  </si>
  <si>
    <t>Homo sapiens transmembrane and tetratricopeptide repeat containing 3 (TMTC3), mRNA.</t>
  </si>
  <si>
    <t>ILMN_1732566</t>
  </si>
  <si>
    <t>TMTC3</t>
  </si>
  <si>
    <t>Homo sapiens poly (ADP-ribose) polymerase family, member 12 (PARP12), mRNA.</t>
  </si>
  <si>
    <t>ILMN_1718558</t>
  </si>
  <si>
    <t>PARP12</t>
  </si>
  <si>
    <t>Homo sapiens MHC class I polypeptide-related sequence B (MICB), mRNA.</t>
  </si>
  <si>
    <t>ILMN_1708006</t>
  </si>
  <si>
    <t>MICB</t>
  </si>
  <si>
    <t>Regulation of actin cytoskeleton</t>
  </si>
  <si>
    <t>Homo sapiens slingshot homolog 2 (Drosophila) (SSH2), mRNA.</t>
  </si>
  <si>
    <t>ILMN_1672834</t>
  </si>
  <si>
    <t>SSH2</t>
  </si>
  <si>
    <t>Homo sapiens KIAA0922 (KIAA0922), mRNA.</t>
  </si>
  <si>
    <t>ILMN_1668469</t>
  </si>
  <si>
    <t>KIAA0922</t>
  </si>
  <si>
    <t>Homo sapiens pleckstrin homology domain containing, family G (with RhoGef domain) member 2 (PLEKHG2), mRNA.</t>
  </si>
  <si>
    <t>ILMN_1657836</t>
  </si>
  <si>
    <t>PLEKHG2</t>
  </si>
  <si>
    <t>Homo sapiens arrestin domain containing 2 (ARRDC2), transcript variant 1, mRNA.</t>
  </si>
  <si>
    <t>ILMN_1655612</t>
  </si>
  <si>
    <t>ARRDC2</t>
  </si>
  <si>
    <t>PREDICTED: Homo sapiens similar to hCG1979388 (LOC100132510), mRNA.</t>
  </si>
  <si>
    <t>ILMN_3280402</t>
  </si>
  <si>
    <t>LOC100132510</t>
  </si>
  <si>
    <t>Homo sapiens MAP/microtubule affinity-regulating kinase 2 (MARK2), transcript variant 2, mRNA.</t>
  </si>
  <si>
    <t>ILMN_2413572</t>
  </si>
  <si>
    <t>MARK2</t>
  </si>
  <si>
    <t>Homo sapiens PHD finger protein 14 (PHF14), transcript variant 1, mRNA.</t>
  </si>
  <si>
    <t>ILMN_2401769</t>
  </si>
  <si>
    <t>PHF14</t>
  </si>
  <si>
    <t>Agrin in Postsynaptic Differentiation, Bacterial invasion of epithelial cells, Pathogenic Escherichia coli infection, Shigellosis, Tight junction</t>
  </si>
  <si>
    <t>Homo sapiens cortactin (CTTN), transcript variant 2, mRNA.</t>
  </si>
  <si>
    <t>ILMN_2393712</t>
  </si>
  <si>
    <t>CTTN</t>
  </si>
  <si>
    <t>Homo sapiens neuroblastoma breakpoint family, member 3 (NBPF3), mRNA.</t>
  </si>
  <si>
    <t>ILMN_2265995</t>
  </si>
  <si>
    <t>NBPF3</t>
  </si>
  <si>
    <t>Homo sapiens small nucleolar RNA, C/D box 56 (SNORD56), small nuclear RNA.</t>
  </si>
  <si>
    <t>ILMN_2209515</t>
  </si>
  <si>
    <t>SNORD56</t>
  </si>
  <si>
    <t>Homo sapiens proteasome (prosome, macropain) 26S subunit, ATPase, 6 (PSMC6), mRNA.</t>
  </si>
  <si>
    <t>ILMN_2096759</t>
  </si>
  <si>
    <t>PSMC6</t>
  </si>
  <si>
    <t>Cell Cycle: G1/S Check Point , E2F1 Destruction Pathway, Regulation of p27 Phosphorylation during Cell Cycle Progression, Cell cycle, Pathways in cancer, Small cell lung cancer, Ubiquitin mediated proteolysis</t>
  </si>
  <si>
    <t>Homo sapiens S-phase kinase-associated protein 2 (p45) (SKP2), transcript variant 1, mRNA.</t>
  </si>
  <si>
    <t>ILMN_1791002</t>
  </si>
  <si>
    <t>SKP2</t>
  </si>
  <si>
    <t>Homo sapiens cytoskeleton-associated protein 4 (CKAP4), mRNA.</t>
  </si>
  <si>
    <t>ILMN_1790891</t>
  </si>
  <si>
    <t>CKAP4</t>
  </si>
  <si>
    <t>Homo sapiens small EDRK-rich factor 2 (SERF2), mRNA.</t>
  </si>
  <si>
    <t>ILMN_1789136</t>
  </si>
  <si>
    <t>SERF2</t>
  </si>
  <si>
    <t>Homo sapiens solute carrier family 25, member 38 (SLC25A38), mRNA.</t>
  </si>
  <si>
    <t>ILMN_1781231</t>
  </si>
  <si>
    <t>SLC25A38</t>
  </si>
  <si>
    <t>Homo sapiens peptidylprolyl isomerase (cyclophilin)-like 5 (PPIL5), transcript variant 1, mRNA.</t>
  </si>
  <si>
    <t>ILMN_1778890</t>
  </si>
  <si>
    <t>PPIL5</t>
  </si>
  <si>
    <t>Drug metabolism - cytochrome P450, Glycolysis / Gluconeogenesis, Histidine metabolism, Metabolic pathways, Metabolism of xenobiotics by cytochrome P450, Phenylalanine metabolism, Tyrosine metabolism</t>
  </si>
  <si>
    <t>Homo sapiens aldehyde dehydrogenase 3 family, member B2 (ALDH3B2), transcript variant 2, mRNA.</t>
  </si>
  <si>
    <t>ILMN_1763666</t>
  </si>
  <si>
    <t>ALDH3B2</t>
  </si>
  <si>
    <t>Homo sapiens basic leucine zipper transcription factor, ATF-like 3 (BATF3), mRNA.</t>
  </si>
  <si>
    <t>ILMN_1763207</t>
  </si>
  <si>
    <t>BATF3</t>
  </si>
  <si>
    <t>Homo sapiens TBC1 domain family, member 17 (TBC1D17), mRNA.</t>
  </si>
  <si>
    <t>ILMN_1756542</t>
  </si>
  <si>
    <t>TBC1D17</t>
  </si>
  <si>
    <t>Nucleotide excision repair</t>
  </si>
  <si>
    <t>Homo sapiens excision repair cross-complementing rodent repair deficiency, complementation group 3 (xeroderma pigmentosum group B complementing) (ERCC3), mRNA.</t>
  </si>
  <si>
    <t>ILMN_1740216</t>
  </si>
  <si>
    <t>ERCC3</t>
  </si>
  <si>
    <t>Homo sapiens UBX domain protein 8 (UBXN8), mRNA.</t>
  </si>
  <si>
    <t>ILMN_1731891</t>
  </si>
  <si>
    <t>UBXN8</t>
  </si>
  <si>
    <t>Homo sapiens WD repeat domain 5 (WDR5), transcript variant 1, mRNA.</t>
  </si>
  <si>
    <t>ILMN_1728626</t>
  </si>
  <si>
    <t>WDR5</t>
  </si>
  <si>
    <t>SARS Coronavirus Protease, Ribosome biogenesis in eukaryotes</t>
  </si>
  <si>
    <t>Homo sapiens fibrillarin (FBL), mRNA.</t>
  </si>
  <si>
    <t>ILMN_1719205</t>
  </si>
  <si>
    <t>FBL</t>
  </si>
  <si>
    <t>Homo sapiens eukaryotic translation initiation factor 3, subunit B (EIF3B), transcript variant 1, mRNA.</t>
  </si>
  <si>
    <t>ILMN_1715636</t>
  </si>
  <si>
    <t>PREDICTED: Homo sapiens pleckstrin homology domain containing, family M (with RUN domain) member 1 (PLEKHM1), mRNA.</t>
  </si>
  <si>
    <t>ILMN_1709549</t>
  </si>
  <si>
    <t>PLEKHM1</t>
  </si>
  <si>
    <t>Glyoxylate and dicarboxylate metabolism, Metabolic pathways, Tryptophan metabolism</t>
  </si>
  <si>
    <t>Homo sapiens arylformamidase (AFMID), mRNA.</t>
  </si>
  <si>
    <t>ILMN_1707551</t>
  </si>
  <si>
    <t>AFMID</t>
  </si>
  <si>
    <t>Homo sapiens Cas-Br-M (murine) ecotropic retroviral transforming sequence-like 1 (CBLL1), mRNA.</t>
  </si>
  <si>
    <t>ILMN_1705433</t>
  </si>
  <si>
    <t>CBLL1</t>
  </si>
  <si>
    <t>Homo sapiens sphingomyelin synthase 2 (SGMS2), mRNA.</t>
  </si>
  <si>
    <t>ILMN_1685176</t>
  </si>
  <si>
    <t>SGMS2</t>
  </si>
  <si>
    <t>PREDICTED: Homo sapiens Kruppel-like factor 11 (KLF11), mRNA.</t>
  </si>
  <si>
    <t>ILMN_1673207</t>
  </si>
  <si>
    <t>KLF11</t>
  </si>
  <si>
    <t>Homo sapiens DNA cross-link repair 1B (PSO2 homolog, S. cerevisiae) (DCLRE1B), mRNA.</t>
  </si>
  <si>
    <t>ILMN_1655382</t>
  </si>
  <si>
    <t>DCLRE1B</t>
  </si>
  <si>
    <t>PREDICTED: Homo sapiens hypothetical protein LOC100130230 (LOC100130230), mRNA.</t>
  </si>
  <si>
    <t>ILMN_3272109</t>
  </si>
  <si>
    <t>LOC100130230</t>
  </si>
  <si>
    <t>ILMN_3248521</t>
  </si>
  <si>
    <t>Homo sapiens small nucleolar RNA, H/ACA box 16A (SNORA16A), small nucleolar RNA.</t>
  </si>
  <si>
    <t>ILMN_3246465</t>
  </si>
  <si>
    <t>SNORA16A</t>
  </si>
  <si>
    <t>DNA replication</t>
  </si>
  <si>
    <t>Homo sapiens DNA replication helicase 2 homolog (yeast) (DNA2), mRNA.</t>
  </si>
  <si>
    <t>ILMN_2282959</t>
  </si>
  <si>
    <t>DNA2</t>
  </si>
  <si>
    <t>Homo sapiens ataxin 2-like (ATXN2L), transcript variant A, mRNA.</t>
  </si>
  <si>
    <t>ILMN_2271627</t>
  </si>
  <si>
    <t>ATXN2L</t>
  </si>
  <si>
    <t>Fructose and mannose metabolism</t>
  </si>
  <si>
    <t>Homo sapiens 6-phosphofructo-2-kinase/fructose-2,6-biphosphatase 3 (PFKFB3), mRNA.</t>
  </si>
  <si>
    <t>ILMN_2186061</t>
  </si>
  <si>
    <t>PFKFB3</t>
  </si>
  <si>
    <t>Homo sapiens myotubularin related protein 15 (MTMR15), mRNA.</t>
  </si>
  <si>
    <t>ILMN_2152178</t>
  </si>
  <si>
    <t>MTMR15</t>
  </si>
  <si>
    <t>Homo sapiens nuclear protein, ataxia-telangiectasia locus (NPAT), mRNA.</t>
  </si>
  <si>
    <t>ILMN_2120965</t>
  </si>
  <si>
    <t>NPAT</t>
  </si>
  <si>
    <t>Homo sapiens inhibitor of growth family, member 2 (ING2), mRNA.</t>
  </si>
  <si>
    <t>ILMN_2085722</t>
  </si>
  <si>
    <t>ING2</t>
  </si>
  <si>
    <t>Homo sapiens phosphatidylglycerophosphate synthase 1 (PGS1), mRNA.</t>
  </si>
  <si>
    <t>ILMN_2075051</t>
  </si>
  <si>
    <t>PGS1</t>
  </si>
  <si>
    <t>Homo sapiens cDNA FLJ20769 fis, clone COL06674</t>
  </si>
  <si>
    <t>ILMN_1899404</t>
  </si>
  <si>
    <t>Homo sapiens scavenger receptor cysteine-rich type 1 protein M160 (M160), mRNA.</t>
  </si>
  <si>
    <t>ILMN_1802780</t>
  </si>
  <si>
    <t>M160</t>
  </si>
  <si>
    <t>Homo sapiens WD repeat and FYVE domain containing 2 (WDFY2), mRNA.</t>
  </si>
  <si>
    <t>ILMN_1802292</t>
  </si>
  <si>
    <t>WDFY2</t>
  </si>
  <si>
    <t>Homo sapiens serine/threonine/tyrosine kinase 1 (STYK1), mRNA.</t>
  </si>
  <si>
    <t>ILMN_1802105</t>
  </si>
  <si>
    <t>STYK1</t>
  </si>
  <si>
    <t>Homo sapiens sel-1 suppressor of lin-12-like 3 (C. elegans) (SEL1L3), mRNA.</t>
  </si>
  <si>
    <t>ILMN_1797822</t>
  </si>
  <si>
    <t>SEL1L3</t>
  </si>
  <si>
    <t>Homo sapiens dual specificity phosphatase 7 (DUSP7), mRNA.</t>
  </si>
  <si>
    <t>ILMN_1782581</t>
  </si>
  <si>
    <t>DUSP7</t>
  </si>
  <si>
    <t>ABC transporters, Peroxisome</t>
  </si>
  <si>
    <t>Homo sapiens ATP-binding cassette, sub-family D (ALD), member 1 (ABCD1), mRNA.</t>
  </si>
  <si>
    <t>ILMN_1772189</t>
  </si>
  <si>
    <t>ABCD1</t>
  </si>
  <si>
    <t>mRNA surveillance pathway</t>
  </si>
  <si>
    <t>Homo sapiens RNA (guanine-7-) methyltransferase (RNMT), mRNA.</t>
  </si>
  <si>
    <t>ILMN_1769637</t>
  </si>
  <si>
    <t>RNMT</t>
  </si>
  <si>
    <t>ALK in cardiac myocytes, Cell to Cell Adhesion Signaling, Inactivation of Gsk3 by AKT causes accumulation of b-catenin in Alveolar Macrophages, Multi-step Regulation of Transcription by Pitx2, Presenilin action in Notch and Wnt signaling, Trefoil Factors Initiate Mucosal Healing, WNT Signaling Pathway, Adherens junction, Arrhythmogenic right ventricular cardiomyopathy (ARVC), Bacterial invasion of epithelial cells, Basal cell carcinoma, Colorectal cancer, Endometrial cancer, Focal adhesion, Leukocyte transendothelial migration, Melanogenesis, Pathogenic Escherichia coli infection, Pathways in cancer, Prostate cancer, Thyroid cancer, Tight junction, Wnt signaling pathway</t>
  </si>
  <si>
    <t>Homo sapiens catenin (cadherin-associated protein), beta 1, 88kDa (CTNNB1), transcript variant 2, mRNA.</t>
  </si>
  <si>
    <t>ILMN_1757350</t>
  </si>
  <si>
    <t>CTNNB1</t>
  </si>
  <si>
    <t>Homo sapiens WD repeat domain 45 (WDR45), transcript variant 1, mRNA.</t>
  </si>
  <si>
    <t>ILMN_1756146</t>
  </si>
  <si>
    <t>WDR45</t>
  </si>
  <si>
    <t>Homo sapiens SPANX family, member E (SPANXE), mRNA.</t>
  </si>
  <si>
    <t>ILMN_1732781</t>
  </si>
  <si>
    <t>SPANXE</t>
  </si>
  <si>
    <t>Homo sapiens ret finger protein (RFP), transcript variant beta, mRNA.</t>
  </si>
  <si>
    <t>ILMN_1730005</t>
  </si>
  <si>
    <t>RFP</t>
  </si>
  <si>
    <t>Homo sapiens chaperonin containing TCP1, subunit 5 (epsilon) (CCT5), mRNA.</t>
  </si>
  <si>
    <t>ILMN_1706246</t>
  </si>
  <si>
    <t>CCT5</t>
  </si>
  <si>
    <t>Homo sapiens FXYD domain containing ion transport regulator 5 (FXYD5), transcript variant 1, mRNA.</t>
  </si>
  <si>
    <t>ILMN_1704286</t>
  </si>
  <si>
    <t>FXYD5</t>
  </si>
  <si>
    <t>Homo sapiens LSM11, U7 small nuclear RNA associated (LSM11), mRNA.</t>
  </si>
  <si>
    <t>ILMN_1702698</t>
  </si>
  <si>
    <t>LSM11</t>
  </si>
  <si>
    <t>Toll-Like Receptor Pathway, Hepatitis C, Toll-like receptor signaling pathway</t>
  </si>
  <si>
    <t>Homo sapiens toll-like receptor 3 (TLR3), mRNA.</t>
  </si>
  <si>
    <t>ILMN_1689578</t>
  </si>
  <si>
    <t>TLR3</t>
  </si>
  <si>
    <t>PREDICTED: Homo sapiens similar to 60S ribosomal protein L29 (Cell surface heparin-binding protein HIP) (LOC283412), mRNA.</t>
  </si>
  <si>
    <t>ILMN_1675460</t>
  </si>
  <si>
    <t>LOC283412</t>
  </si>
  <si>
    <t>Homo sapiens molybdenum cofactor sulfurase (MOCOS), mRNA.</t>
  </si>
  <si>
    <t>ILMN_1673522</t>
  </si>
  <si>
    <t>MOCOS</t>
  </si>
  <si>
    <t>PREDICTED: Homo sapiens hypothetical LOC644743 (LOC644743), mRNA.</t>
  </si>
  <si>
    <t>ILMN_1671971</t>
  </si>
  <si>
    <t>LOC644743</t>
  </si>
  <si>
    <t>Homo sapiens zinc finger protein 792 (ZNF792), mRNA.</t>
  </si>
  <si>
    <t>ILMN_1669696</t>
  </si>
  <si>
    <t>ZNF792</t>
  </si>
  <si>
    <t>Neuroactive ligand-receptor interaction</t>
  </si>
  <si>
    <t>Homo sapiens pyrimidinergic receptor P2Y, G-protein coupled, 6 (P2RY6), transcript variant 3, mRNA.</t>
  </si>
  <si>
    <t>ILMN_1660031</t>
  </si>
  <si>
    <t>P2RY6</t>
  </si>
  <si>
    <t>ILMN_3307409</t>
  </si>
  <si>
    <t>Homo sapiens ribosomal protein L23a-like (LOC729617), mRNA.</t>
  </si>
  <si>
    <t>ILMN_3245000</t>
  </si>
  <si>
    <t>LOC729617</t>
  </si>
  <si>
    <t>Homo sapiens oxysterol binding protein-like 8 (OSBPL8), transcript variant 1, mRNA.</t>
  </si>
  <si>
    <t>ILMN_2405078</t>
  </si>
  <si>
    <t>OSBPL8</t>
  </si>
  <si>
    <t>Homo sapiens myelin basic protein (MBP), transcript variant 3, mRNA.</t>
  </si>
  <si>
    <t>ILMN_2398939</t>
  </si>
  <si>
    <t>MBP</t>
  </si>
  <si>
    <t>Homo sapiens BTG3 associated nuclear protein (BANP), transcript variant 1, mRNA.</t>
  </si>
  <si>
    <t>ILMN_2396338</t>
  </si>
  <si>
    <t>BANP</t>
  </si>
  <si>
    <t>Bacterial invasion of epithelial cells, Chemokine signaling pathway, Shigellosis</t>
  </si>
  <si>
    <t>Homo sapiens engulfment and cell motility 1 (ELMO1), transcript variant 3, mRNA.</t>
  </si>
  <si>
    <t>ILMN_2379527</t>
  </si>
  <si>
    <t>ELMO1</t>
  </si>
  <si>
    <t>B Cell Receptor Complex, BCR Signaling Pathway, CTCF: First Multivalent Nuclear Factor, B cell receptor signaling pathway</t>
  </si>
  <si>
    <t>Homo sapiens CD79b molecule, immunoglobulin-associated beta (CD79B), transcript variant 3, mRNA.</t>
  </si>
  <si>
    <t>ILMN_2366212</t>
  </si>
  <si>
    <t>CD79B</t>
  </si>
  <si>
    <t>Homo sapiens tubby like protein 4 (TULP4), transcript variant 1, mRNA.</t>
  </si>
  <si>
    <t>ILMN_2337740</t>
  </si>
  <si>
    <t>TULP4</t>
  </si>
  <si>
    <t>Homo sapiens protein kinase D2 (PRKD2), transcript variant 3, mRNA.</t>
  </si>
  <si>
    <t>ILMN_2331525</t>
  </si>
  <si>
    <t>PRKD2</t>
  </si>
  <si>
    <t>Homo sapiens minichromosome maintenance complex component 7 (MCM7), transcript variant 2, mRNA.</t>
  </si>
  <si>
    <t>ILMN_1800654</t>
  </si>
  <si>
    <t>Homo sapiens ubiquitin specific peptidase 53 (USP53), mRNA.</t>
  </si>
  <si>
    <t>ILMN_1795275</t>
  </si>
  <si>
    <t>USP53</t>
  </si>
  <si>
    <t>ILMN_1787628</t>
  </si>
  <si>
    <t>ILMN_1775085</t>
  </si>
  <si>
    <t>Homo sapiens TBC1 domain family, member 2 (TBC1D2), mRNA.</t>
  </si>
  <si>
    <t>ILMN_1769876</t>
  </si>
  <si>
    <t>TBC1D2</t>
  </si>
  <si>
    <t>Homo sapiens interferon-related developmental regulator 2 (IFRD2), mRNA.</t>
  </si>
  <si>
    <t>ILMN_1742031</t>
  </si>
  <si>
    <t>IFRD2</t>
  </si>
  <si>
    <t>Homo sapiens INO80 complex subunit C (INO80C), transcript variant 2, mRNA.</t>
  </si>
  <si>
    <t>ILMN_1730294</t>
  </si>
  <si>
    <t>INO80C</t>
  </si>
  <si>
    <t>Homo sapiens SET domain, bifurcated 1 (SETDB1), mRNA.</t>
  </si>
  <si>
    <t>ILMN_1718207</t>
  </si>
  <si>
    <t>SETDB1</t>
  </si>
  <si>
    <t>Homo sapiens chromosome 16 open reading frame 52 (C16orf52), mRNA.</t>
  </si>
  <si>
    <t>ILMN_1717324</t>
  </si>
  <si>
    <t>C16orf52</t>
  </si>
  <si>
    <t>Homo sapiens leucine-rich repeats and immunoglobulin-like domains 1 (LRIG1), mRNA.</t>
  </si>
  <si>
    <t>ILMN_1707342</t>
  </si>
  <si>
    <t>LRIG1</t>
  </si>
  <si>
    <t>Homo sapiens MAP/microtubule affinity-regulating kinase 3 (MARK3), mRNA.</t>
  </si>
  <si>
    <t>ILMN_1704795</t>
  </si>
  <si>
    <t>MARK3</t>
  </si>
  <si>
    <t>Gap junction, Pathogenic Escherichia coli infection, Phagosome</t>
  </si>
  <si>
    <t>PREDICTED: Homo sapiens tubulin, beta 6 (TUBB6), mRNA.</t>
  </si>
  <si>
    <t>ILMN_1699489</t>
  </si>
  <si>
    <t>TUBB6</t>
  </si>
  <si>
    <t>Homo sapiens small nucleolar RNA, C/D box 100 (SNORD100), small nucleolar RNA.</t>
  </si>
  <si>
    <t>ILMN_1673181</t>
  </si>
  <si>
    <t>SNORD100</t>
  </si>
  <si>
    <t>PREDICTED: Homo sapiens ATPase type 13A3, transcript variant 3 (ATP13A3), mRNA.</t>
  </si>
  <si>
    <t>ILMN_1663684</t>
  </si>
  <si>
    <t>ATP13A3</t>
  </si>
  <si>
    <t>Homo sapiens zinc finger protein 224 (ZNF224), mRNA.</t>
  </si>
  <si>
    <t>ILMN_1661293</t>
  </si>
  <si>
    <t>ZNF224</t>
  </si>
  <si>
    <t>PREDICTED: Homo sapiens misc_RNA (LOC644761), miscRNA.</t>
  </si>
  <si>
    <t>ILMN_3290211</t>
  </si>
  <si>
    <t>LOC644761</t>
  </si>
  <si>
    <t>PREDICTED: Homo sapiens hypothetical protein LOC100134530 (LOC100134530), mRNA.</t>
  </si>
  <si>
    <t>ILMN_3249327</t>
  </si>
  <si>
    <t>LOC100134530</t>
  </si>
  <si>
    <t>PREDICTED: Homo sapiens misc_RNA (LOC100132373), miscRNA.</t>
  </si>
  <si>
    <t>ILMN_3247492</t>
  </si>
  <si>
    <t>LOC100132373</t>
  </si>
  <si>
    <t>Homo sapiens CD163 molecule-like 1 (CD163L1), mRNA.</t>
  </si>
  <si>
    <t>ILMN_3242540</t>
  </si>
  <si>
    <t>CD163L1</t>
  </si>
  <si>
    <t>Homo sapiens cannabinoid receptor interacting protein 1 (CNRIP1), transcript variant CRIP1b, mRNA.</t>
  </si>
  <si>
    <t>ILMN_3187324</t>
  </si>
  <si>
    <t>CNRIP1</t>
  </si>
  <si>
    <t>Homo sapiens cDNA FLJ36847 fis, clone ASTRO2013671</t>
  </si>
  <si>
    <t>ILMN_1881514</t>
  </si>
  <si>
    <t>fMLP induced chemokine gene expression in HMC-1 cells, GATA3 participate in activating the Th2 cytokine genes expression, Human Cytomegalovirus and Map Kinase Pathways, Keratinocyte Differentiation, Links between Pyk2 and Map Kinases, MAPKinase Signaling Pathway, NFkB activation by Nontypeable Hemophilus influenzae, Signal transduction through IL1R, TNF/Stress Related Signaling, Toll-Like Receptor Pathway, Amyotrophic lateral sclerosis (ALS), Fc epsilon RI signaling pathway, GnRH signaling pathway, MAPK signaling pathway, Toll-like receptor signaling pathway, Toxoplasmosis</t>
  </si>
  <si>
    <t>Homo sapiens mitogen-activated protein kinase kinase 3 (MAP2K3), transcript variant A, mRNA.</t>
  </si>
  <si>
    <t>ILMN_1815238</t>
  </si>
  <si>
    <t>MAP2K3</t>
  </si>
  <si>
    <t>Homo sapiens paired immunoglobin-like type 2 receptor beta (PILRB), transcript variant 1, mRNA.</t>
  </si>
  <si>
    <t>ILMN_1807712</t>
  </si>
  <si>
    <t>PILRB</t>
  </si>
  <si>
    <t>PREDICTED: Homo sapiens similar to peptidase (prosome, macropain) 26S subunit, ATPase 1 (LOC643668), mRNA.</t>
  </si>
  <si>
    <t>ILMN_1807492</t>
  </si>
  <si>
    <t>LOC643668</t>
  </si>
  <si>
    <t>Adipocytokine signaling pathway, Fatty acid degradation, PPAR signaling pathway</t>
  </si>
  <si>
    <t>Homo sapiens carnitine palmitoyltransferase 1B (muscle) (CPT1B), nuclear gene encoding mitochondrial protein, transcript variant 3, mRNA.</t>
  </si>
  <si>
    <t>ILMN_1791754</t>
  </si>
  <si>
    <t>CPT1B</t>
  </si>
  <si>
    <t>beta-Alanine metabolism, Fatty acid degradation, Metabolic pathways, PPAR signaling pathway, Propanoate metabolism, Valine, leucine and isoleucine degradation</t>
  </si>
  <si>
    <t>Homo sapiens acyl-Coenzyme A dehydrogenase, C-4 to C-12 straight chain (ACADM), nuclear gene encoding mitochondrial protein, mRNA.</t>
  </si>
  <si>
    <t>ILMN_1778104</t>
  </si>
  <si>
    <t>ACADM</t>
  </si>
  <si>
    <t>Homo sapiens hypothetical protein LOC283755 (LOC283755), mRNA.</t>
  </si>
  <si>
    <t>ILMN_1773095</t>
  </si>
  <si>
    <t>LOC283755</t>
  </si>
  <si>
    <t>Homo sapiens histidyl-tRNA synthetase (HARS), mRNA.</t>
  </si>
  <si>
    <t>ILMN_1763523</t>
  </si>
  <si>
    <t>HARS</t>
  </si>
  <si>
    <t>Homo sapiens nucleoporin 43kDa (NUP43), transcript variant 1, mRNA.</t>
  </si>
  <si>
    <t>ILMN_1762674</t>
  </si>
  <si>
    <t>NUP43</t>
  </si>
  <si>
    <t>Homo sapiens chromosome 22 open reading frame 29 (C22orf29), mRNA.</t>
  </si>
  <si>
    <t>ILMN_1759595</t>
  </si>
  <si>
    <t>C22orf29</t>
  </si>
  <si>
    <t>Homo sapiens chromosome 10 open reading frame 39 (C10orf39), mRNA.</t>
  </si>
  <si>
    <t>ILMN_1753490</t>
  </si>
  <si>
    <t>C10orf39</t>
  </si>
  <si>
    <t>Homo sapiens ubiquitin-conjugating enzyme E2Z (UBE2Z), mRNA.</t>
  </si>
  <si>
    <t>ILMN_1743086</t>
  </si>
  <si>
    <t>UBE2Z</t>
  </si>
  <si>
    <t>Homo sapiens small nucleolar RNA, H/ACA box 70 (SNORA70), small nucleolar RNA.</t>
  </si>
  <si>
    <t>ILMN_1730773</t>
  </si>
  <si>
    <t>SNORA70</t>
  </si>
  <si>
    <t>B cell receptor signaling pathway, T cell receptor signaling pathway</t>
  </si>
  <si>
    <t>Homo sapiens B-cell CLL/lymphoma 10 (BCL10), mRNA.</t>
  </si>
  <si>
    <t>ILMN_1716446</t>
  </si>
  <si>
    <t>BCL10</t>
  </si>
  <si>
    <t>Fructose and mannose metabolism, Galactose metabolism, Glycerolipid metabolism, Metabolic pathways, Pentose and glucuronate interconversions, Pyruvate metabolism</t>
  </si>
  <si>
    <t>Homo sapiens aldo-keto reductase family 1, member B1 (aldose reductase) (AKR1B1), mRNA.</t>
  </si>
  <si>
    <t>ILMN_1701731</t>
  </si>
  <si>
    <t>AKR1B1</t>
  </si>
  <si>
    <t>Homo sapiens coatomer protein complex, subunit zeta 2 (COPZ2), mRNA.</t>
  </si>
  <si>
    <t>ILMN_1667361</t>
  </si>
  <si>
    <t>COPZ2</t>
  </si>
  <si>
    <t>Homo sapiens engulfment and cell motility 1 (ELMO1), transcript variant 1, mRNA.</t>
  </si>
  <si>
    <t>ILMN_1663627</t>
  </si>
  <si>
    <t>PREDICTED: Homo sapiens similar to Nuclear envelope pore membrane protein POM 121 (Pore membrane protein of 121 kDa) (P145) (LOC730316), mRNA.</t>
  </si>
  <si>
    <t>ILMN_1662130</t>
  </si>
  <si>
    <t>LOC730316</t>
  </si>
  <si>
    <t>Homo sapiens proline rich 22 (PRR22), transcript variant 2, mRNA.</t>
  </si>
  <si>
    <t>ILMN_1660965</t>
  </si>
  <si>
    <t>PRR22</t>
  </si>
  <si>
    <t>ILMN_1660847</t>
  </si>
  <si>
    <t>PREDICTED: Homo sapiens similar to neuron navigator 3 (LOC652725), partial mRNA.</t>
  </si>
  <si>
    <t>ILMN_3238359</t>
  </si>
  <si>
    <t>LOC652725</t>
  </si>
  <si>
    <t>PREDICTED: Homo sapiens similar to Ribosome biogenesis protein BMS1 homolog (LOC644632), mRNA.</t>
  </si>
  <si>
    <t>ILMN_3236774</t>
  </si>
  <si>
    <t>LOC644632</t>
  </si>
  <si>
    <t>Protein Kinase A at the Centrosome</t>
  </si>
  <si>
    <t>Homo sapiens microtubule-associated protein 2 (MAP2), transcript variant 5, mRNA.</t>
  </si>
  <si>
    <t>ILMN_2276461</t>
  </si>
  <si>
    <t>MAP2</t>
  </si>
  <si>
    <t>Homo sapiens eukaryotic translation elongation factor 1 gamma (EEF1G), mRNA. XM_935976 XM_935977 XM_935978 XM_935979</t>
  </si>
  <si>
    <t>ILMN_2262288</t>
  </si>
  <si>
    <t>EEF1G</t>
  </si>
  <si>
    <t>Homo sapiens tetra-peptide repeat homeobox-like (TPRXL) on chromosome 3.</t>
  </si>
  <si>
    <t>ILMN_2120631</t>
  </si>
  <si>
    <t>TPRXL</t>
  </si>
  <si>
    <t>Homo sapiens cDNA FLJ41270 fis, clone BRAMY2036387</t>
  </si>
  <si>
    <t>ILMN_1907042</t>
  </si>
  <si>
    <t>601441142F1 NIH_MGC_72 Homo sapiens cDNA clone IMAGE:3915971 5, mRNA sequence</t>
  </si>
  <si>
    <t>ILMN_1821176</t>
  </si>
  <si>
    <t>Metabolic pathways, Pyrimidine metabolism</t>
  </si>
  <si>
    <t>Homo sapiens dCMP deaminase (DCTD), transcript variant 2, mRNA.</t>
  </si>
  <si>
    <t>ILMN_1802456</t>
  </si>
  <si>
    <t>DCTD</t>
  </si>
  <si>
    <t>Homo sapiens ankyrin repeat domain 13B (ANKRD13B), mRNA.</t>
  </si>
  <si>
    <t>ILMN_1794070</t>
  </si>
  <si>
    <t>ANKRD13B</t>
  </si>
  <si>
    <t>Homo sapiens solute carrier family 25 (mitochondrial carrier; phosphate carrier), member 3 (SLC25A3), nuclear gene encoding mitochondrial protein, transcript variant 2, mRNA.</t>
  </si>
  <si>
    <t>ILMN_1782890</t>
  </si>
  <si>
    <t>SLC25A3</t>
  </si>
  <si>
    <t>PREDICTED: Homo sapiens similar to slit (Drosophila) homolog 2 (LOC731950), mRNA.</t>
  </si>
  <si>
    <t>ILMN_1753980</t>
  </si>
  <si>
    <t>LOC731950</t>
  </si>
  <si>
    <t>Homo sapiens B-cell receptor-associated protein 29 (BCAP29), transcript variant 3, mRNA.</t>
  </si>
  <si>
    <t>ILMN_1737380</t>
  </si>
  <si>
    <t>BCAP29</t>
  </si>
  <si>
    <t>The role of FYVE-finger proteins in vesicle transport, Endocytosis, Phagosome</t>
  </si>
  <si>
    <t>Homo sapiens hepatocyte growth factor-regulated tyrosine kinase substrate (HGS), mRNA.</t>
  </si>
  <si>
    <t>ILMN_1715994</t>
  </si>
  <si>
    <t>HGS</t>
  </si>
  <si>
    <t>Homo sapiens BCL6 co-repressor (BCOR), transcript variant 1, mRNA.</t>
  </si>
  <si>
    <t>ILMN_1712161</t>
  </si>
  <si>
    <t>BCOR</t>
  </si>
  <si>
    <t>Homo sapiens suppression of tumorigenicity 7 (ST7), transcript variant a, mRNA.</t>
  </si>
  <si>
    <t>ILMN_1707763</t>
  </si>
  <si>
    <t>ST7</t>
  </si>
  <si>
    <t>Homo sapiens syndecan binding protein (syntenin) 2 (SDCBP2), transcript variant 2, mRNA.</t>
  </si>
  <si>
    <t>ILMN_1705107</t>
  </si>
  <si>
    <t>SDCBP2</t>
  </si>
  <si>
    <t>Homo sapiens OCIA domain containing 2 (OCIAD2), transcript variant 1, mRNA.</t>
  </si>
  <si>
    <t>ILMN_1700306</t>
  </si>
  <si>
    <t>OCIAD2</t>
  </si>
  <si>
    <t>PREDICTED: Homo sapiens similar to transmembrane protein 29, transcript variant 2 (LOC727866), mRNA.</t>
  </si>
  <si>
    <t>ILMN_1670304</t>
  </si>
  <si>
    <t>LOC727866</t>
  </si>
  <si>
    <t>Homo sapiens synuclein, gamma (breast cancer-specific protein 1) (SNCG), mRNA.</t>
  </si>
  <si>
    <t>ILMN_1653161</t>
  </si>
  <si>
    <t>SNCG</t>
  </si>
  <si>
    <t>Homo sapiens reticulon 3 (RTN3), transcript variant 2, mRNA.</t>
  </si>
  <si>
    <t>ILMN_1651652</t>
  </si>
  <si>
    <t>RTN3</t>
  </si>
  <si>
    <t>PREDICTED: Homo sapiens transmembrane protein 148 (TMEM148), miscRNA.</t>
  </si>
  <si>
    <t>ILMN_3306972</t>
  </si>
  <si>
    <t>TMEM148</t>
  </si>
  <si>
    <t>PREDICTED: Homo sapiens misc_RNA (RBMS2P), miscRNA.</t>
  </si>
  <si>
    <t>ILMN_3304219</t>
  </si>
  <si>
    <t>RBMS2P</t>
  </si>
  <si>
    <t>PREDICTED: Homo sapiens misc_RNA (LOC100127993), miscRNA.</t>
  </si>
  <si>
    <t>ILMN_3262025</t>
  </si>
  <si>
    <t>LOC100127993</t>
  </si>
  <si>
    <t>Homo sapiens unc-119 homolog B (C. elegans) (UNC119B), mRNA.</t>
  </si>
  <si>
    <t>ILMN_3245351</t>
  </si>
  <si>
    <t>UNC119B</t>
  </si>
  <si>
    <t>Homo sapiens small nucleolar RNA, C/D box 83B (SNORD83B), small nucleolar RNA.</t>
  </si>
  <si>
    <t>ILMN_3244157</t>
  </si>
  <si>
    <t>SNORD83B</t>
  </si>
  <si>
    <t>PREDICTED: Homo sapiens similar to LOC392621 (LOC100134728), mRNA.</t>
  </si>
  <si>
    <t>ILMN_3240900</t>
  </si>
  <si>
    <t>LOC100134728</t>
  </si>
  <si>
    <t>Homo sapiens small nucleolar RNA, H/ACA box 57 (SNORA57), small nucleolar RNA.</t>
  </si>
  <si>
    <t>ILMN_3235404</t>
  </si>
  <si>
    <t>SNORA57</t>
  </si>
  <si>
    <t>ILMN_3198918</t>
  </si>
  <si>
    <t>Homo sapiens F-box protein 17 (FBXO17), transcript variant 2, mRNA.</t>
  </si>
  <si>
    <t>ILMN_2368535</t>
  </si>
  <si>
    <t>FBXO17</t>
  </si>
  <si>
    <t>Folate biosynthesis, Metabolic pathways</t>
  </si>
  <si>
    <t>Homo sapiens GTP cyclohydrolase 1 (GCH1), transcript variant 3, mRNA.</t>
  </si>
  <si>
    <t>ILMN_2335813</t>
  </si>
  <si>
    <t>GCH1</t>
  </si>
  <si>
    <t>Cysteine and methionine metabolism, Glycine, serine and threonine metabolism, Metabolic pathways, Nitrogen metabolism, Selenocompound metabolism</t>
  </si>
  <si>
    <t>Homo sapiens cystathionase (cystathionine gamma-lyase) (CTH), transcript variant 2, mRNA.</t>
  </si>
  <si>
    <t>ILMN_2305116</t>
  </si>
  <si>
    <t>CTH</t>
  </si>
  <si>
    <t>Homo sapiens pregnancy specific beta-1-glycoprotein 4 (PSG4), transcript variant 1, mRNA.</t>
  </si>
  <si>
    <t>ILMN_2281810</t>
  </si>
  <si>
    <t>PSG4</t>
  </si>
  <si>
    <t>Homo sapiens zinc finger protein 275 (ZNF275), mRNA.</t>
  </si>
  <si>
    <t>ILMN_2243553</t>
  </si>
  <si>
    <t>ZNF275</t>
  </si>
  <si>
    <t>ILMN_2132100</t>
  </si>
  <si>
    <t>Homo sapiens CTD (carboxy-terminal domain, RNA polymerase II, polypeptide A) phosphatase, subunit 1 (CTDP1), transcript variant FCP1a, mRNA.</t>
  </si>
  <si>
    <t>ILMN_1815759</t>
  </si>
  <si>
    <t>CTDP1</t>
  </si>
  <si>
    <t>Homo sapiens retinoic acid early transcript 1G (RAET1G), mRNA.</t>
  </si>
  <si>
    <t>ILMN_1798303</t>
  </si>
  <si>
    <t>RAET1G</t>
  </si>
  <si>
    <t>Control of Gene Expression by Vitamin D Receptor</t>
  </si>
  <si>
    <t>Homo sapiens suppressor of Ty 16 homolog (S. cerevisiae) (SUPT16H), mRNA.</t>
  </si>
  <si>
    <t>ILMN_1781516</t>
  </si>
  <si>
    <t>SUPT16H</t>
  </si>
  <si>
    <t>Phagosome</t>
  </si>
  <si>
    <t>Homo sapiens syntaxin 12 (STX12), mRNA.</t>
  </si>
  <si>
    <t>ILMN_1773901</t>
  </si>
  <si>
    <t>STX12</t>
  </si>
  <si>
    <t>Homo sapiens DiGeorge syndrome critical region gene 14 (DGCR14), mRNA.</t>
  </si>
  <si>
    <t>ILMN_1754643</t>
  </si>
  <si>
    <t>DGCR14</t>
  </si>
  <si>
    <t>Homo sapiens myosin XIX (MYO19), transcript variant 1, mRNA.</t>
  </si>
  <si>
    <t>ILMN_1753286</t>
  </si>
  <si>
    <t>MYO19</t>
  </si>
  <si>
    <t>PREDICTED: Homo sapiens similar to transmembrane 4 L six family member 19 (LOC642245), mRNA.</t>
  </si>
  <si>
    <t>ILMN_1751146</t>
  </si>
  <si>
    <t>LOC642245</t>
  </si>
  <si>
    <t>CDK Regulation of DNA Replication, Erythrocyte Differentiation Pathway, IL 17 Signaling Pathway, Melanocyte Development and Pigmentation Pathway, Regulation of BAD phosphorylation, Cytokine-cytokine receptor interaction, Hematopoietic cell lineage, Melanogenesis, Pathways in cancer</t>
  </si>
  <si>
    <t>Homo sapiens KIT ligand (KITLG), transcript variant b, mRNA.</t>
  </si>
  <si>
    <t>ILMN_1746232</t>
  </si>
  <si>
    <t>KITLG</t>
  </si>
  <si>
    <t>Homo sapiens cytochrome b-561 domain containing 2 (CYB561D2), mRNA.</t>
  </si>
  <si>
    <t>ILMN_1738718</t>
  </si>
  <si>
    <t>CYB561D2</t>
  </si>
  <si>
    <t>Homo sapiens SECIS binding protein 2 (SECISBP2), mRNA.</t>
  </si>
  <si>
    <t>ILMN_1736481</t>
  </si>
  <si>
    <t>SECISBP2</t>
  </si>
  <si>
    <t>Homo sapiens solute carrier family 22 (organic cation transporter), member 15 (SLC22A15), mRNA.</t>
  </si>
  <si>
    <t>ILMN_1730639</t>
  </si>
  <si>
    <t>SLC22A15</t>
  </si>
  <si>
    <t>Homo sapiens DIP2 disco-interacting protein 2 homolog A (Drosophila) (DIP2A), transcript variant 1, mRNA.</t>
  </si>
  <si>
    <t>ILMN_1730061</t>
  </si>
  <si>
    <t>DIP2A</t>
  </si>
  <si>
    <t>Homo sapiens glucocorticoid modulatory element binding protein 1 (GMEB1), transcript variant 2, mRNA.</t>
  </si>
  <si>
    <t>ILMN_1727761</t>
  </si>
  <si>
    <t>GMEB1</t>
  </si>
  <si>
    <t>Homo sapiens calmin (calponin-like, transmembrane) (CLMN), mRNA.</t>
  </si>
  <si>
    <t>ILMN_1714522</t>
  </si>
  <si>
    <t>CLMN</t>
  </si>
  <si>
    <t>Homo sapiens chromosome 9 open reading frame 40 (C9orf40), mRNA.</t>
  </si>
  <si>
    <t>ILMN_1711799</t>
  </si>
  <si>
    <t>C9orf40</t>
  </si>
  <si>
    <t>Homo sapiens clarin 1 (CLRN1), transcript variant 4, mRNA.</t>
  </si>
  <si>
    <t>ILMN_1698745</t>
  </si>
  <si>
    <t>CLRN1</t>
  </si>
  <si>
    <t>Homo sapiens small nucleolar RNA, C/D box 33 (SNORD33), small nucleolar RNA.</t>
  </si>
  <si>
    <t>ILMN_1682354</t>
  </si>
  <si>
    <t>SNORD33</t>
  </si>
  <si>
    <t>Homo sapiens nuclear assembly factor 1 homolog (S. cerevisiae) (NAF1), mRNA.</t>
  </si>
  <si>
    <t>ILMN_1679891</t>
  </si>
  <si>
    <t>NAF1</t>
  </si>
  <si>
    <t>Glycolysis / Gluconeogenesis, Metabolic pathways, RNA degradation</t>
  </si>
  <si>
    <t>Homo sapiens enolase 3 (beta, muscle) (ENO3), transcript variant 1, mRNA.</t>
  </si>
  <si>
    <t>ILMN_1678904</t>
  </si>
  <si>
    <t>ENO3</t>
  </si>
  <si>
    <t>Role of BRCA1, BRCA2 and ATR in Cancer Susceptibility, Homologous recombination, Pancreatic cancer, Pathways in cancer</t>
  </si>
  <si>
    <t>Homo sapiens breast cancer 2, early onset (BRCA2), mRNA.</t>
  </si>
  <si>
    <t>ILMN_1677794</t>
  </si>
  <si>
    <t>BRCA2</t>
  </si>
  <si>
    <t>Homo sapiens similar to envelope protein (LOC113386), mRNA.</t>
  </si>
  <si>
    <t>ILMN_1667330</t>
  </si>
  <si>
    <t>LOC113386</t>
  </si>
  <si>
    <t>PREDICTED: Homo sapiens similar to Proprotein convertase subtilisin/kexin type 7 precursor (Proprotein convertase PC7) (Subtilisin/kexin-like protease PC7) (Prohormone convertase PC7) (PC8) (hPC8) (Lymphoma proprotein convertase) (LOC731196), mRNA.</t>
  </si>
  <si>
    <t>ILMN_1653185</t>
  </si>
  <si>
    <t>LOC731196</t>
  </si>
  <si>
    <t>Homo sapiens RELT-like 2 (RELL2), mRNA.</t>
  </si>
  <si>
    <t>ILMN_1652540</t>
  </si>
  <si>
    <t>RELL2</t>
  </si>
  <si>
    <t>Homo sapiens serine/threonine kinase 10 (STK10), mRNA.</t>
  </si>
  <si>
    <t>ILMN_1651692</t>
  </si>
  <si>
    <t>STK10</t>
  </si>
  <si>
    <t>PREDICTED: Homo sapiens misc_RNA (NS3BP), miscRNA.</t>
  </si>
  <si>
    <t>ILMN_3305980</t>
  </si>
  <si>
    <t>NS3BP</t>
  </si>
  <si>
    <t>PREDICTED: Homo sapiens hypothetical LOC100128256 (LOC100128256), mRNA.</t>
  </si>
  <si>
    <t>ILMN_3253646</t>
  </si>
  <si>
    <t>LOC100128256</t>
  </si>
  <si>
    <t>PREDICTED: Homo sapiens misc_RNA (LOC729513), miscRNA.</t>
  </si>
  <si>
    <t>ILMN_3231178</t>
  </si>
  <si>
    <t>LOC729513</t>
  </si>
  <si>
    <t>Homo sapiens family with sequence similarity 60, member A (FAM60A), transcript variant 2, mRNA.</t>
  </si>
  <si>
    <t>ILMN_3196019</t>
  </si>
  <si>
    <t>PREDICTED: Homo sapiens misc_RNA (LOC100128760), miscRNA.</t>
  </si>
  <si>
    <t>ILMN_3185092</t>
  </si>
  <si>
    <t>LOC100128760</t>
  </si>
  <si>
    <t>Homo sapiens solute carrier family 5 (sodium/glucose cotransporter), member 10 (SLC5A10), transcript variant 2, mRNA.</t>
  </si>
  <si>
    <t>ILMN_2412849</t>
  </si>
  <si>
    <t>SLC5A10</t>
  </si>
  <si>
    <t>Homo sapiens cyclin T2 (CCNT2), transcript variant a, mRNA.</t>
  </si>
  <si>
    <t>ILMN_2357682</t>
  </si>
  <si>
    <t>CCNT2</t>
  </si>
  <si>
    <t>Homo sapiens filamin binding LIM protein 1 (FBLIM1), transcript variant 2, mRNA.</t>
  </si>
  <si>
    <t>ILMN_2353143</t>
  </si>
  <si>
    <t>FBLIM1</t>
  </si>
  <si>
    <t>Homo sapiens ZXD family zinc finger C (ZXDC), transcript variant 2, mRNA.</t>
  </si>
  <si>
    <t>ILMN_2348512</t>
  </si>
  <si>
    <t>ZXDC</t>
  </si>
  <si>
    <t>Homo sapiens melanoma antigen family A, 2 (MAGEA2), transcript variant 1, mRNA.</t>
  </si>
  <si>
    <t>ILMN_2319919</t>
  </si>
  <si>
    <t>MAGEA2</t>
  </si>
  <si>
    <t>Adipocytokine signaling pathway</t>
  </si>
  <si>
    <t>Homo sapiens adiponectin receptor 2 (ADIPOR2), mRNA.</t>
  </si>
  <si>
    <t>ILMN_2224833</t>
  </si>
  <si>
    <t>ADIPOR2</t>
  </si>
  <si>
    <t>Nuclear Receptors in Lipid Metabolism and Toxicity</t>
  </si>
  <si>
    <t>Homo sapiens cytochrome P450, family 4, subfamily B, polypeptide 1 (CYP4B1), mRNA.</t>
  </si>
  <si>
    <t>ILMN_2173291</t>
  </si>
  <si>
    <t>CYP4B1</t>
  </si>
  <si>
    <t>Homo sapiens kelch-like 25 (Drosophila) (KLHL25), mRNA.</t>
  </si>
  <si>
    <t>ILMN_1804494</t>
  </si>
  <si>
    <t>KLHL25</t>
  </si>
  <si>
    <t>Homo sapiens mediator complex subunit 22 (MED22), transcript variant c, mRNA.</t>
  </si>
  <si>
    <t>ILMN_1792860</t>
  </si>
  <si>
    <t>MED22</t>
  </si>
  <si>
    <t>Signaling of Hepatocyte Growth Factor Receptor, Cytokine-cytokine receptor interaction, Focal adhesion, Malaria, Melanoma, Pathways in cancer, Renal cell carcinoma</t>
  </si>
  <si>
    <t>Homo sapiens hepatocyte growth factor (hepapoietin A; scatter factor) (HGF), transcript variant 3, mRNA.</t>
  </si>
  <si>
    <t>ILMN_1790149</t>
  </si>
  <si>
    <t>HGF</t>
  </si>
  <si>
    <t>Homo sapiens Cbp/p300-interacting transactivator, with Glu/Asp-rich carboxy-terminal domain, 4 (CITED4), mRNA.</t>
  </si>
  <si>
    <t>ILMN_1787691</t>
  </si>
  <si>
    <t>CITED4</t>
  </si>
  <si>
    <t>PREDICTED: Homo sapiens hypothetical protein LOC728417 (LOC728417), mRNA.</t>
  </si>
  <si>
    <t>ILMN_1776483</t>
  </si>
  <si>
    <t>LOC728417</t>
  </si>
  <si>
    <t>Homo sapiens potassium channel, subfamily K, member 3 (KCNK3), mRNA.</t>
  </si>
  <si>
    <t>ILMN_1768483</t>
  </si>
  <si>
    <t>KCNK3</t>
  </si>
  <si>
    <t>Homo sapiens oxysterol binding protein-like 6 (OSBPL6), transcript variant 1, mRNA.</t>
  </si>
  <si>
    <t>ILMN_1756935</t>
  </si>
  <si>
    <t>OSBPL6</t>
  </si>
  <si>
    <t>Homo sapiens mitochondrial ribosomal protein S12 (MRPS12), nuclear gene encoding mitochondrial protein, transcript variant 1, mRNA.</t>
  </si>
  <si>
    <t>ILMN_1754860</t>
  </si>
  <si>
    <t>MRPS12</t>
  </si>
  <si>
    <t>Notch signaling pathway</t>
  </si>
  <si>
    <t>Homo sapiens delta-like 3 (Drosophila) (DLL3), transcript variant 1, mRNA.</t>
  </si>
  <si>
    <t>ILMN_1753287</t>
  </si>
  <si>
    <t>DLL3</t>
  </si>
  <si>
    <t>ABC transporters</t>
  </si>
  <si>
    <t>Homo sapiens ATP-binding cassette, sub-family A (ABC1), member 5 (ABCA5), transcript variant 1, mRNA.</t>
  </si>
  <si>
    <t>ILMN_1749001</t>
  </si>
  <si>
    <t>ABCA5</t>
  </si>
  <si>
    <t>Homo sapiens oxysterol binding protein-like 3 (OSBPL3), transcript variant 3, mRNA.</t>
  </si>
  <si>
    <t>ILMN_1735798</t>
  </si>
  <si>
    <t>OSBPL3</t>
  </si>
  <si>
    <t>Homo sapiens RAB33B, member RAS oncogene family (RAB33B), mRNA.</t>
  </si>
  <si>
    <t>ILMN_1727738</t>
  </si>
  <si>
    <t>RAB33B</t>
  </si>
  <si>
    <t>Homo sapiens mannosyl (alpha-1,3-)-glycoprotein beta-1,4-N-acetylglucosaminyltransferase, isozyme B (MGAT4B), transcript variant 1, mRNA.</t>
  </si>
  <si>
    <t>ILMN_1722438</t>
  </si>
  <si>
    <t>MGAT4B</t>
  </si>
  <si>
    <t>Homo sapiens CD79B antigen (immunoglobulin-associated beta) (CD79B), transcript variant 1, mRNA.</t>
  </si>
  <si>
    <t>ILMN_1710017</t>
  </si>
  <si>
    <t>Homo sapiens golgi autoantigen, golgin subfamily a-like pseudogene (FLJ40113) on chromosome 15.</t>
  </si>
  <si>
    <t>ILMN_1701624</t>
  </si>
  <si>
    <t>FLJ40113</t>
  </si>
  <si>
    <t>PREDICTED: Homo sapiens similar to sperm protein associated with the nucleus, X chromosome, family member B1 (LOC652683), mRNA.</t>
  </si>
  <si>
    <t>ILMN_1696731</t>
  </si>
  <si>
    <t>LOC652683</t>
  </si>
  <si>
    <t>Tight junction</t>
  </si>
  <si>
    <t>Homo sapiens VAMP (vesicle-associated membrane protein)-associated protein A, 33kDa (VAPA), transcript variant 1, mRNA.</t>
  </si>
  <si>
    <t>ILMN_1690822</t>
  </si>
  <si>
    <t>VAPA</t>
  </si>
  <si>
    <t>PREDICTED: Homo sapiens hypothetical LOC441124 (LOC441124), mRNA.</t>
  </si>
  <si>
    <t>ILMN_1682912</t>
  </si>
  <si>
    <t>LOC441124</t>
  </si>
  <si>
    <t>PREDICTED: Homo sapiens ataxin 2-like, transcript variant 1 (ATXN2L), mRNA.</t>
  </si>
  <si>
    <t>ILMN_1680380</t>
  </si>
  <si>
    <t>Homo sapiens RNA (guanine-9-) methyltransferase domain containing 1 (RG9MTD1), mRNA.</t>
  </si>
  <si>
    <t>ILMN_1672565</t>
  </si>
  <si>
    <t>RG9MTD1</t>
  </si>
  <si>
    <t>Calcium signaling pathway, Insulin signaling pathway</t>
  </si>
  <si>
    <t>Homo sapiens phosphorylase kinase, gamma 2 (testis) (PHKG2), mRNA.</t>
  </si>
  <si>
    <t>ILMN_1669607</t>
  </si>
  <si>
    <t>PHKG2</t>
  </si>
  <si>
    <t>Metabolism of xenobiotics by cytochrome P450, Steroid hormone biosynthesis</t>
  </si>
  <si>
    <t>PREDICTED: Homo sapiens aldo-keto reductase family 1, member C2 (dihydrodiol dehydrogenase 2; bile acid binding protein; 3-alpha hydroxysteroid dehydrogenase, type III), transcript variant 1 (AKR1C2), mRNA.</t>
  </si>
  <si>
    <t>ILMN_1668617</t>
  </si>
  <si>
    <t>AKR1C2</t>
  </si>
  <si>
    <t>Glycosphingolipid biosynthesis - lacto and neolacto series, Metabolic pathways</t>
  </si>
  <si>
    <t>Homo sapiens glucosaminyl (N-acetyl) transferase 2, I-branching enzyme (GCNT2), transcript variant 1, mRNA.</t>
  </si>
  <si>
    <t>ILMN_1666986</t>
  </si>
  <si>
    <t>GCNT2</t>
  </si>
  <si>
    <t>Homo sapiens activity-dependent neuroprotector homeobox (ADNP), transcript variant 1, mRNA.</t>
  </si>
  <si>
    <t>ILMN_1666019</t>
  </si>
  <si>
    <t>ADNP</t>
  </si>
  <si>
    <t>Homo sapiens RNA, U86 small nucleolar (RNU86), small nucleolar RNA.</t>
  </si>
  <si>
    <t>ILMN_3308310</t>
  </si>
  <si>
    <t>RNU86</t>
  </si>
  <si>
    <t>PREDICTED: Homo sapiens hypothetical LOC644006 (LOC644006), mRNA.</t>
  </si>
  <si>
    <t>ILMN_3287568</t>
  </si>
  <si>
    <t>LOC644006</t>
  </si>
  <si>
    <t>PREDICTED: Homo sapiens hypothetical protein LOC100133854 (LOC100133854), mRNA.</t>
  </si>
  <si>
    <t>ILMN_3248433</t>
  </si>
  <si>
    <t>LOC100133854</t>
  </si>
  <si>
    <t>Homo sapiens small Cajal body-specific RNA 17 (SCARNA17), guide RNA.</t>
  </si>
  <si>
    <t>ILMN_3245822</t>
  </si>
  <si>
    <t>SCARNA17</t>
  </si>
  <si>
    <t>PREDICTED: Homo sapiens misc_RNA (LOC730378), miscRNA.</t>
  </si>
  <si>
    <t>ILMN_3243296</t>
  </si>
  <si>
    <t>LOC730378</t>
  </si>
  <si>
    <t>Homo sapiens thymine-DNA glycosylase pseudogene (LOC645233), non-coding RNA.</t>
  </si>
  <si>
    <t>ILMN_3240721</t>
  </si>
  <si>
    <t>LOC645233</t>
  </si>
  <si>
    <t>Homo sapiens septin 13 (SEPT13), non-coding RNA.</t>
  </si>
  <si>
    <t>ILMN_3239164</t>
  </si>
  <si>
    <t>PREDICTED: Homo sapiens misc_RNA (LOC728576), miscRNA.</t>
  </si>
  <si>
    <t>ILMN_3227912</t>
  </si>
  <si>
    <t>LOC728576</t>
  </si>
  <si>
    <t>Homo sapiens myosin XIX (MYO19), transcript variant 3, mRNA.</t>
  </si>
  <si>
    <t>ILMN_2386040</t>
  </si>
  <si>
    <t>Homo sapiens peroxisome proliferator-activated receptor gamma, coactivator 1 beta (PPARGC1B), mRNA.</t>
  </si>
  <si>
    <t>ILMN_2195703</t>
  </si>
  <si>
    <t>PPARGC1B</t>
  </si>
  <si>
    <t>Homo sapiens small nucleolar RNA, C/D box 48 (SNORD48), small nuclear RNA.</t>
  </si>
  <si>
    <t>ILMN_2157020</t>
  </si>
  <si>
    <t>SNORD48</t>
  </si>
  <si>
    <t>Homo sapiens nucleolar protein 12 (NOL12), mRNA.</t>
  </si>
  <si>
    <t>ILMN_2151368</t>
  </si>
  <si>
    <t>NOL12</t>
  </si>
  <si>
    <t>Homo sapiens similar to Williams Beuren syndrome chromosome region 19 (LOC441251), mRNA.</t>
  </si>
  <si>
    <t>ILMN_2144352</t>
  </si>
  <si>
    <t>LOC441251</t>
  </si>
  <si>
    <t>Homo sapiens zinc finger protein 34 (ZNF34), mRNA.</t>
  </si>
  <si>
    <t>ILMN_2124816</t>
  </si>
  <si>
    <t>ZNF34</t>
  </si>
  <si>
    <t>UI-H-DI0-auz-o-21-0-UI.s1 NCI_CGAP_DI0 Homo sapiens cDNA clone UI-H-DI0-auz-o-21-0-UI 3, mRNA sequence</t>
  </si>
  <si>
    <t>ILMN_1908488</t>
  </si>
  <si>
    <t>BX099476 NCI_CGAP_CLL1 Homo sapiens cDNA clone IMAGp998E054974, mRNA sequence</t>
  </si>
  <si>
    <t>ILMN_1874806</t>
  </si>
  <si>
    <t>Homo sapiens DCP1 decapping enzyme homolog A (S. cerevisiae) (DCP1A), mRNA.</t>
  </si>
  <si>
    <t>ILMN_1809285</t>
  </si>
  <si>
    <t>DCP1A</t>
  </si>
  <si>
    <t>Apoptotic Signaling in Response to DNA Damage, Ceramide Signaling Pathway, HIV-I Nef: negative effector of Fas and TNF, IL-2 Receptor Beta Chain in T cell Activation, IL-7 Signal Transduction, Induction of apoptosis through DR3 and DR4/5 Death Receptors , Keratinocyte Differentiation, Melanocyte Development and Pigmentation Pathway, p53 Signaling Pathway, Prion Pathway, Regulation of BAD phosphorylation, Role of Mitochondria in Apoptotic Signaling, Stress Induction of HSP Regulation, Telomeres, Telomerase, Cellular Aging, and Immortality, Amyotrophic lateral sclerosis (ALS), Apoptosis, Colorectal cancer, Focal adhesion, Neurotrophin signaling pathway, Pathways in cancer, Prostate cancer, Protein processing in endoplasmic reticulum, Small cell lung cancer, Toxoplasmosis</t>
  </si>
  <si>
    <t>Homo sapiens B-cell CLL/lymphoma 2 (BCL2), nuclear gene encoding mitochondrial protein, transcript variant alpha, mRNA.</t>
  </si>
  <si>
    <t>ILMN_1801119</t>
  </si>
  <si>
    <t>BCL2</t>
  </si>
  <si>
    <t>Peroxisome</t>
  </si>
  <si>
    <t>Homo sapiens 2,4-dienoyl CoA reductase 2, peroxisomal (DECR2), mRNA.</t>
  </si>
  <si>
    <t>ILMN_1783337</t>
  </si>
  <si>
    <t>DECR2</t>
  </si>
  <si>
    <t>Homo sapiens sterile alpha motif domain containing 10 (SAMD10), mRNA.</t>
  </si>
  <si>
    <t>ILMN_1767801</t>
  </si>
  <si>
    <t>SAMD10</t>
  </si>
  <si>
    <t>PREDICTED: Homo sapiens hypothetical protein LOC147645 (LOC147645), mRNA.</t>
  </si>
  <si>
    <t>ILMN_1765979</t>
  </si>
  <si>
    <t>LOC147645</t>
  </si>
  <si>
    <t>Homo sapiens chromosome 21 open reading frame 58 (C21orf58), mRNA.</t>
  </si>
  <si>
    <t>ILMN_1763401</t>
  </si>
  <si>
    <t>C21orf58</t>
  </si>
  <si>
    <t>Homo sapiens leucine rich repeat containing 18 (LRRC18), mRNA.</t>
  </si>
  <si>
    <t>ILMN_1756683</t>
  </si>
  <si>
    <t>LRRC18</t>
  </si>
  <si>
    <t>Pathways in cancer, Small cell lung cancer</t>
  </si>
  <si>
    <t>Homo sapiens TNF receptor-associated factor 5 (TRAF5), transcript variant 1, mRNA.</t>
  </si>
  <si>
    <t>ILMN_1740493</t>
  </si>
  <si>
    <t>TRAF5</t>
  </si>
  <si>
    <t>Homo sapiens cofactor required for Sp1 transcriptional activation, subunit 6, 77kDa (CRSP6), mRNA.</t>
  </si>
  <si>
    <t>ILMN_1730329</t>
  </si>
  <si>
    <t>CRSP6</t>
  </si>
  <si>
    <t>Homo sapiens eukaryotic translation elongation factor 1 delta (guanine nucleotide exchange protein) (EEF1D), transcript variant 1, mRNA.</t>
  </si>
  <si>
    <t>ILMN_1703635</t>
  </si>
  <si>
    <t>EEF1D</t>
  </si>
  <si>
    <t>Homo sapiens UCHL5 interacting protein (UCHL5IP), transcript variant 2, mRNA.</t>
  </si>
  <si>
    <t>ILMN_1694890</t>
  </si>
  <si>
    <t>UCHL5IP</t>
  </si>
  <si>
    <t>Homo sapiens HLA-B associated transcript 1 (BAT1), transcript variant 1, mRNA.</t>
  </si>
  <si>
    <t>ILMN_1690576</t>
  </si>
  <si>
    <t>BAT1</t>
  </si>
  <si>
    <t>ALK in cardiac myocytes, CCR3 signaling in Eosinophils, Erk and PI-3 Kinase Are Necessary for Collagen Binding in Corneal Epithelia, mCalpain and friends in Cell motility, Rac 1 cell motility signaling pathway, Rho cell motility signaling pathway, Cardiac muscle contraction, Dilated cardiomyopathy, Focal adhesion, Hypertrophic cardiomyopathy (HCM), Leukocyte transendothelial migration, Regulation of actin cytoskeleton, Tight junction</t>
  </si>
  <si>
    <t>Homo sapiens myosin, light polypeptide 2, regulatory, cardiac, slow (MYL2), mRNA.</t>
  </si>
  <si>
    <t>ILMN_1688417</t>
  </si>
  <si>
    <t>MYL2</t>
  </si>
  <si>
    <t>PREDICTED: Homo sapiens similar to Breakpoint cluster region protein (NY-REN-26 antigen) (LOC732425), mRNA.</t>
  </si>
  <si>
    <t>ILMN_1675482</t>
  </si>
  <si>
    <t>LOC732425</t>
  </si>
  <si>
    <t>Homo sapiens heterogeneous nuclear ribonucleoprotein F (HNRNPF), transcript variant 2, mRNA.</t>
  </si>
  <si>
    <t>ILMN_1668179</t>
  </si>
  <si>
    <t>HNRNPF</t>
  </si>
  <si>
    <t>Homo sapiens integrin beta 1 binding protein 1 (ITGB1BP1), transcript variant 2, mRNA.</t>
  </si>
  <si>
    <t>ILMN_1665107</t>
  </si>
  <si>
    <t>ITGB1BP1</t>
  </si>
  <si>
    <t>Homo sapiens small nucleolar RNA host gene (non-protein coding) 4 (SNHG4) on chromosome 5.</t>
  </si>
  <si>
    <t>ILMN_1661673</t>
  </si>
  <si>
    <t>SNHG4</t>
  </si>
  <si>
    <t>Homo sapiens YjeF N-terminal domain containing 3 (YJEFN3), nuclear gene encoding mitochondrial protein, mRNA.</t>
  </si>
  <si>
    <t>ILMN_1658679</t>
  </si>
  <si>
    <t>YJEFN3</t>
  </si>
  <si>
    <t>Homo sapiens hypothetical gene supported by AK131040 (LOC388022), mRNA.</t>
  </si>
  <si>
    <t>ILMN_1656218</t>
  </si>
  <si>
    <t>LOC388022</t>
  </si>
  <si>
    <t>PREDICTED: Homo sapiens misc_RNA (LOC728257), miscRNA.</t>
  </si>
  <si>
    <t>ILMN_3295922</t>
  </si>
  <si>
    <t>LOC728257</t>
  </si>
  <si>
    <t>PREDICTED: Homo sapiens misc_RNA (LOC644496), miscRNA.</t>
  </si>
  <si>
    <t>ILMN_3294741</t>
  </si>
  <si>
    <t>LOC644496</t>
  </si>
  <si>
    <t>PREDICTED: Homo sapiens misc_RNA (C17orf88), miscRNA.</t>
  </si>
  <si>
    <t>ILMN_3263062</t>
  </si>
  <si>
    <t>C17orf88</t>
  </si>
  <si>
    <t>PREDICTED: Homo sapiens chromosome 6 open reading frame 132 (C6orf132), mRNA.</t>
  </si>
  <si>
    <t>ILMN_3252665</t>
  </si>
  <si>
    <t>C6orf132</t>
  </si>
  <si>
    <t>Ca++/ Calmodulin-dependent Protein Kinase Activation, Calcium Signaling by HBx of Hepatitis B virus, Human Cytomegalovirus and Map Kinase Pathways, Hypoxia-Inducible Factor in the Cardiovascular System, Inhibition of Huntington disease neurodegeneration by histone deacetylase inhibitors, MAPKinase Signaling Pathway, Melanocyte Development and Pigmentation Pathway, Oxidative Stress Induced Gene Expression Via Nrf2, p38 MAPK Signaling Pathway , Repression of Pain Sensation by the Transcriptional Regulator DREAM, Role of Erk5 in Neuronal Survival, Signaling Pathway from G-Protein Families, Transcription factor CREB and its extracellular signals, Transcription Regulation by Methyltransferase of CARM1, Antigen processing and presentation, Huntington's disease, Melanogenesis, Osteoclast differentiation, Prostate cancer, Vasopressin-regulated water reabsorption</t>
  </si>
  <si>
    <t>Homo sapiens cAMP responsive element binding protein 1 (CREB1), transcript variant A, mRNA.</t>
  </si>
  <si>
    <t>ILMN_3250923</t>
  </si>
  <si>
    <t>CREB1</t>
  </si>
  <si>
    <t>PREDICTED: Homo sapiens hypothetical protein LOC100133099 (LOC100133099), mRNA.</t>
  </si>
  <si>
    <t>ILMN_3244982</t>
  </si>
  <si>
    <t>LOC100133099</t>
  </si>
  <si>
    <t>Homo sapiens ASAP1 intronic transcript 1 (non-protein coding) (ASAP1IT1), non-coding RNA.</t>
  </si>
  <si>
    <t>ILMN_3244390</t>
  </si>
  <si>
    <t>ASAP1IT1</t>
  </si>
  <si>
    <t>PREDICTED: Homo sapiens hypothetical LOC727899 (LOC727899), mRNA.</t>
  </si>
  <si>
    <t>ILMN_3243578</t>
  </si>
  <si>
    <t>LOC727899</t>
  </si>
  <si>
    <t>Homo sapiens eukaryotic translation initiation factor 3, subunit C-like (EIF3CL), mRNA.</t>
  </si>
  <si>
    <t>ILMN_3238570</t>
  </si>
  <si>
    <t>EIF3CL</t>
  </si>
  <si>
    <t>Homo sapiens small nucleolar RNA, H/ACA box 45 (SNORA45), small nucleolar RNA.</t>
  </si>
  <si>
    <t>ILMN_3238078</t>
  </si>
  <si>
    <t>SNORA45</t>
  </si>
  <si>
    <t>PREDICTED: Homo sapiens similar to hCG2024106, transcript variant 2 (LOC100134648), mRNA.</t>
  </si>
  <si>
    <t>ILMN_3231577</t>
  </si>
  <si>
    <t>LOC100134648</t>
  </si>
  <si>
    <t>PREDICTED: Homo sapiens similar to hCG2041004 (LOC728711), mRNA.</t>
  </si>
  <si>
    <t>ILMN_3229203</t>
  </si>
  <si>
    <t>LOC728711</t>
  </si>
  <si>
    <t>PREDICTED: Homo sapiens hypothetical protein LOC100127894 (LOC100127894), mRNA.</t>
  </si>
  <si>
    <t>ILMN_3185204</t>
  </si>
  <si>
    <t>LOC100127894</t>
  </si>
  <si>
    <t>Homo sapiens hairy/enhancer-of-split related with YRPW motif 1 (HEY1), transcript variant 2, mRNA.</t>
  </si>
  <si>
    <t>ILMN_2407308</t>
  </si>
  <si>
    <t>HEY1</t>
  </si>
  <si>
    <t>Homo sapiens solute carrier family 25 (mitochondrial carrier; phosphate carrier), member 25 (SLC25A25), nuclear gene encoding mitochondrial protein, transcript variant 1, mRNA.</t>
  </si>
  <si>
    <t>ILMN_2327947</t>
  </si>
  <si>
    <t>SLC25A25</t>
  </si>
  <si>
    <t>Homo sapiens FXYD domain containing ion transport regulator 5 (FXYD5), transcript variant 2, mRNA.</t>
  </si>
  <si>
    <t>ILMN_2309848</t>
  </si>
  <si>
    <t>Homo sapiens DEAD/H (Asp-Glu-Ala-Asp/His) box polypeptide 11 (CHL1-like helicase homolog, S. cerevisiae) (DDX11), transcript variant 1, mRNA.</t>
  </si>
  <si>
    <t>ILMN_2260120</t>
  </si>
  <si>
    <t>DDX11</t>
  </si>
  <si>
    <t>Homo sapiens similar to ribosomal protein L19 (LOC653314), mRNA.</t>
  </si>
  <si>
    <t>ILMN_2053546</t>
  </si>
  <si>
    <t>LOC653314</t>
  </si>
  <si>
    <t>BX100900 Soares fetal liver spleen 1NFLS Homo sapiens cDNA clone IMAGp998C02119, mRNA sequence</t>
  </si>
  <si>
    <t>ILMN_1906256</t>
  </si>
  <si>
    <t>Homo sapiens cDNA FLJ34018 fis, clone FCBBF2002801</t>
  </si>
  <si>
    <t>ILMN_1836776</t>
  </si>
  <si>
    <t>BX090408 Soares fetal liver spleen 1NFLS Homo sapiens cDNA clone IMAGp998E08415 ; IMAGE:211951, mRNA sequence</t>
  </si>
  <si>
    <t>ILMN_1819494</t>
  </si>
  <si>
    <t>ILMN_1801391</t>
  </si>
  <si>
    <t>PREDICTED: Homo sapiens meteorin, glial cell differentiation regulator-like (METRNL), mRNA.</t>
  </si>
  <si>
    <t>ILMN_1790014</t>
  </si>
  <si>
    <t>Homo sapiens DEAD (Asp-Glu-Ala-Asp) box polypeptide 23 (DDX23), mRNA.</t>
  </si>
  <si>
    <t>ILMN_1784218</t>
  </si>
  <si>
    <t>DDX23</t>
  </si>
  <si>
    <t>Homo sapiens polymerase (RNA) II (DNA directed) polypeptide J, 13.3kDa pseudogene (POLR2J4) on chromosome 7.</t>
  </si>
  <si>
    <t>ILMN_1762769</t>
  </si>
  <si>
    <t>POLR2J4</t>
  </si>
  <si>
    <t>Homo sapiens zinc finger protein 530 (ZNF530), mRNA.</t>
  </si>
  <si>
    <t>ILMN_1761348</t>
  </si>
  <si>
    <t>ZNF530</t>
  </si>
  <si>
    <t>Glycosylphosphatidylinositol(GPI)-anchor biosynthesis, Metabolic pathways</t>
  </si>
  <si>
    <t>Homo sapiens phosphatidylinositol glycan anchor biosynthesis, class L (PIGL), mRNA.</t>
  </si>
  <si>
    <t>ILMN_1760332</t>
  </si>
  <si>
    <t>PIGL</t>
  </si>
  <si>
    <t>Cell adhesion molecules (CAMs), Hepatitis C, Leukocyte transendothelial migration, Tight junction</t>
  </si>
  <si>
    <t>Homo sapiens claudin 8 (CLDN8), mRNA.</t>
  </si>
  <si>
    <t>ILMN_1746676</t>
  </si>
  <si>
    <t>CLDN8</t>
  </si>
  <si>
    <t>Homo sapiens solute carrier family 25, member 39 (SLC25A39), mRNA.</t>
  </si>
  <si>
    <t>ILMN_1743911</t>
  </si>
  <si>
    <t>SLC25A39</t>
  </si>
  <si>
    <t>ATM Signaling Pathway</t>
  </si>
  <si>
    <t>Homo sapiens retinoblastoma binding protein 8 (RBBP8), transcript variant 1, mRNA.</t>
  </si>
  <si>
    <t>ILMN_1739101</t>
  </si>
  <si>
    <t>RBBP8</t>
  </si>
  <si>
    <t>Homo sapiens ubiquitin-conjugating enzyme E2 variant 1 (UBE2V1), transcript variant 4, mRNA.</t>
  </si>
  <si>
    <t>ILMN_1726107</t>
  </si>
  <si>
    <t>UBE2V1</t>
  </si>
  <si>
    <t>Homo sapiens septin 8 (SEPT8), transcript variant 4, mRNA.</t>
  </si>
  <si>
    <t>ILMN_1721910</t>
  </si>
  <si>
    <t>PREDICTED: Homo sapiens hypothetical protein LOC643424 (LOC643424), mRNA.</t>
  </si>
  <si>
    <t>ILMN_1719139</t>
  </si>
  <si>
    <t>LOC643424</t>
  </si>
  <si>
    <t>ILMN_1718365</t>
  </si>
  <si>
    <t>Homo sapiens potassium inwardly-rectifying channel, subfamily J, member 14 (KCNJ14), transcript variant 2, mRNA.</t>
  </si>
  <si>
    <t>ILMN_1717327</t>
  </si>
  <si>
    <t>KCNJ14</t>
  </si>
  <si>
    <t>PREDICTED: Homo sapiens similar to synovial sarcoma, X breakpoint 9 (LOC652630), mRNA.</t>
  </si>
  <si>
    <t>ILMN_1698568</t>
  </si>
  <si>
    <t>LOC652630</t>
  </si>
  <si>
    <t>Homo sapiens choline kinase beta (CHKB), transcript variant 2, mRNA.</t>
  </si>
  <si>
    <t>ILMN_1689711</t>
  </si>
  <si>
    <t>CHKB</t>
  </si>
  <si>
    <t>Homo sapiens ATPase, H+ transporting, lysosomal 50/57kDa, V1 subunit H (ATP6V1H), transcript variant 3, mRNA.</t>
  </si>
  <si>
    <t>ILMN_1689473</t>
  </si>
  <si>
    <t>ATP6V1H</t>
  </si>
  <si>
    <t>Homo sapiens PMS2 C-terminal like pseudogene (PMS2CL), non-coding RNA.</t>
  </si>
  <si>
    <t>ILMN_1673337</t>
  </si>
  <si>
    <t>PMS2CL</t>
  </si>
  <si>
    <t>Homo sapiens family with sequence similarity 84, member B (FAM84B), mRNA.</t>
  </si>
  <si>
    <t>ILMN_1670807</t>
  </si>
  <si>
    <t>FAM84B</t>
  </si>
  <si>
    <t>Homo sapiens acidic repeat containing (ACRC), mRNA.</t>
  </si>
  <si>
    <t>ILMN_1666690</t>
  </si>
  <si>
    <t>ACRC</t>
  </si>
  <si>
    <t>PREDICTED: Homo sapiens similar to chromosome 9 open reading frame 36 (LOC645961), mRNA.</t>
  </si>
  <si>
    <t>ILMN_1660302</t>
  </si>
  <si>
    <t>LOC645961</t>
  </si>
  <si>
    <t>PREDICTED: Homo sapiens hypothetical gene supported by AK125637 (LOC401280), mRNA.</t>
  </si>
  <si>
    <t>ILMN_1655980</t>
  </si>
  <si>
    <t>LOC401280</t>
  </si>
  <si>
    <t>PREDICTED: Homo sapiens misc_RNA (LOC730387), miscRNA.</t>
  </si>
  <si>
    <t>ILMN_3248412</t>
  </si>
  <si>
    <t>LOC730387</t>
  </si>
  <si>
    <t>Homo sapiens zinc finger protein 799 (ZNF799), mRNA.</t>
  </si>
  <si>
    <t>ILMN_3247154</t>
  </si>
  <si>
    <t>ZNF799</t>
  </si>
  <si>
    <t>Homo sapiens small nucleolar RNA, H/ACA box 15 (SNORA15), small nucleolar RNA.</t>
  </si>
  <si>
    <t>ILMN_3241884</t>
  </si>
  <si>
    <t>SNORA15</t>
  </si>
  <si>
    <t>Homo sapiens hypothetical LOC154761 (LOC154761), non-coding RNA.</t>
  </si>
  <si>
    <t>ILMN_3237627</t>
  </si>
  <si>
    <t>LOC154761</t>
  </si>
  <si>
    <t>PREDICTED: Homo sapiens misc_RNA (LOC400403), miscRNA.</t>
  </si>
  <si>
    <t>ILMN_3199718</t>
  </si>
  <si>
    <t>LOC400403</t>
  </si>
  <si>
    <t>PREDICTED: Homo sapiens hypothetical protein LOC100129122 (LOC100129122), mRNA.</t>
  </si>
  <si>
    <t>ILMN_3181833</t>
  </si>
  <si>
    <t>LOC100129122</t>
  </si>
  <si>
    <t>Agrin in Postsynaptic Differentiation, Angiotensin II mediated activation of JNK Pathway via Pyk2 dependent signaling, ATM Signaling Pathway, BCR Signaling Pathway, Bioactive Peptide Induced Signaling Pathway, Bone Remodelling, Ceramide Signaling Pathway, EGF Signaling Pathway, EPO Signaling Pathway, FAS signaling pathway ( CD95 ), Fc Epsilon Receptor I Signaling in Mast Cells, HIV-I Nef: negative effector of Fas and TNF, Hypoxia and p53 in the Cardiovascular system, IGF-1 Signaling Pathway, IL 2 signaling pathway, IL12 and Stat4 Dependent Signaling Pathway in Th1 Development, Inhibition of Cellular Proliferation by Gleevec, Insulin Signaling Pathway, Integrin Signaling Pathway, Keratinocyte Differentiation, Links between Pyk2 and Map Kinases, MAPKinase Signaling Pathway, Nerve growth factor pathway (NGF), NFAT and Hypertrophy of the heart (Transcription in the broken heart), Oxidative Stress Induced Gene Expression Via Nrf2, PDGF Signaling Pathway, Pertussis toxin-insensitive CCR5 Sig ...</t>
  </si>
  <si>
    <t>Homo sapiens mitogen-activated protein kinase 8 (MAPK8), transcript variant JNK1-a1, mRNA.</t>
  </si>
  <si>
    <t>ILMN_2364574</t>
  </si>
  <si>
    <t>MAPK8</t>
  </si>
  <si>
    <t>Homo sapiens castor zinc finger 1 (CASZ1), transcript variant 1, mRNA.</t>
  </si>
  <si>
    <t>ILMN_2340202</t>
  </si>
  <si>
    <t>CASZ1</t>
  </si>
  <si>
    <t>Protein processing in endoplasmic reticulum, Ubiquitin mediated proteolysis</t>
  </si>
  <si>
    <t>Homo sapiens ubiquitin-conjugating enzyme E2D 3 (UBC4/5 homolog, yeast) (UBE2D3), transcript variant 5, mRNA.</t>
  </si>
  <si>
    <t>ILMN_2241679</t>
  </si>
  <si>
    <t>UBE2D3</t>
  </si>
  <si>
    <t>BX417275 Homo sapiens PLACENTA Homo sapiens cDNA clone CS0DE007YI01 5-PRIME, mRNA sequence</t>
  </si>
  <si>
    <t>ILMN_1903651</t>
  </si>
  <si>
    <t>UI-1-BC1-ajr-f-08-0-UI.s1 NCI_CGAP_Pl2 Homo sapiens cDNA clone UI-1-BC1-ajr-f-08-0-UI 3, mRNA sequence</t>
  </si>
  <si>
    <t>ILMN_1884878</t>
  </si>
  <si>
    <t>602419370F1 NIH_MGC_93 Homo sapiens cDNA clone IMAGE:4526368 5, mRNA sequence</t>
  </si>
  <si>
    <t>ILMN_1879879</t>
  </si>
  <si>
    <t>Homo sapiens cDNA FLJ31636 fis, clone NT2RI2003481</t>
  </si>
  <si>
    <t>ILMN_1861651</t>
  </si>
  <si>
    <t>Pathogenic Escherichia coli infection</t>
  </si>
  <si>
    <t>Homo sapiens keratin 18 (KRT18), transcript variant 1, mRNA.</t>
  </si>
  <si>
    <t>ILMN_1803408</t>
  </si>
  <si>
    <t>KRT18</t>
  </si>
  <si>
    <t>PREDICTED: Homo sapiens ankyrin repeat domain 13 family, member D, transcript variant 3 (ANKRD13D), mRNA.</t>
  </si>
  <si>
    <t>ILMN_1790351</t>
  </si>
  <si>
    <t>ANKRD13D</t>
  </si>
  <si>
    <t>Homo sapiens pleckstrin homology domain containing, family B (evectins) member 1 (PLEKHB1), mRNA.</t>
  </si>
  <si>
    <t>ILMN_1783231</t>
  </si>
  <si>
    <t>PLEKHB1</t>
  </si>
  <si>
    <t>Homo sapiens dipeptidyl-peptidase 7 (DPP7), mRNA.</t>
  </si>
  <si>
    <t>ILMN_1756723</t>
  </si>
  <si>
    <t>DPP7</t>
  </si>
  <si>
    <t>Ras Signaling Pathway, Pancreatic cancer, Pathways in cancer</t>
  </si>
  <si>
    <t>Homo sapiens v-ral simian leukemia viral oncogene homolog A (ras related) (RALA), mRNA.</t>
  </si>
  <si>
    <t>ILMN_1755364</t>
  </si>
  <si>
    <t>RALA</t>
  </si>
  <si>
    <t>Homo sapiens CMT1A duplicated region transcript 1 (CDRT1), mRNA.</t>
  </si>
  <si>
    <t>ILMN_1754658</t>
  </si>
  <si>
    <t>CDRT1</t>
  </si>
  <si>
    <t>ILMN_1738368</t>
  </si>
  <si>
    <t>Homo sapiens collectin sub-family member 11 (COLEC11), transcript variant 1, mRNA.</t>
  </si>
  <si>
    <t>ILMN_1735192</t>
  </si>
  <si>
    <t>COLEC11</t>
  </si>
  <si>
    <t>Homo sapiens arylsulfatase E (chondrodysplasia punctata 1) (ARSE), mRNA.</t>
  </si>
  <si>
    <t>ILMN_1727462</t>
  </si>
  <si>
    <t>ARSE</t>
  </si>
  <si>
    <t>MAPKinase Signaling Pathway, NFkB activation by Nontypeable Hemophilus influenzae, Amyotrophic lateral sclerosis (ALS), Chagas disease (American trypanosomiasis), Epithelial cell signaling in Helicobacter pylori infection, Fc epsilon RI signaling pathway, GnRH signaling pathway, Hepatitis C, Leishmaniasis, Leukocyte transendothelial migration, MAPK signaling pathway, Neurotrophin signaling pathway, NOD-like receptor signaling pathway, Osteoclast differentiation, Progesterone-mediated oocyte maturation, RIG-I-like receptor signaling pathway, Shigellosis, T cell receptor signaling pathway, Toll-like receptor signaling pathway, Toxoplasmosis, VEGF signaling pathway</t>
  </si>
  <si>
    <t>Homo sapiens mitogen-activated protein kinase 11 (MAPK11), mRNA.</t>
  </si>
  <si>
    <t>ILMN_1724715</t>
  </si>
  <si>
    <t>MAPK11</t>
  </si>
  <si>
    <t>Homo sapiens neuronal cell adhesion molecule (NRCAM), transcript variant 2, mRNA.</t>
  </si>
  <si>
    <t>ILMN_1722809</t>
  </si>
  <si>
    <t>NRCAM</t>
  </si>
  <si>
    <t>Homo sapiens tripartite motif-containing 54 (TRIM54), transcript variant 1, mRNA.</t>
  </si>
  <si>
    <t>ILMN_1717915</t>
  </si>
  <si>
    <t>TRIM54</t>
  </si>
  <si>
    <t>PREDICTED: Homo sapiens similar to active BCR-related gene isoform 1 (LOC440820), mRNA.</t>
  </si>
  <si>
    <t>ILMN_1713750</t>
  </si>
  <si>
    <t>LOC440820</t>
  </si>
  <si>
    <t>Homo sapiens TSC22 domain family, member 1 (TSC22D1), transcript variant 1, mRNA.</t>
  </si>
  <si>
    <t>ILMN_1711091</t>
  </si>
  <si>
    <t>TSC22D1</t>
  </si>
  <si>
    <t>Homo sapiens mannosidase, endo-alpha-like (MANEAL), transcript variant 1, mRNA.</t>
  </si>
  <si>
    <t>ILMN_1709605</t>
  </si>
  <si>
    <t>MANEAL</t>
  </si>
  <si>
    <t>PREDICTED: Homo sapiens hypothetical LOC646498 (LOC646498), mRNA.</t>
  </si>
  <si>
    <t>ILMN_1687170</t>
  </si>
  <si>
    <t>LOC646498</t>
  </si>
  <si>
    <t>Homo sapiens CCR4-NOT transcription complex, subunit 7 (CNOT7), transcript variant 2, mRNA.</t>
  </si>
  <si>
    <t>ILMN_1686477</t>
  </si>
  <si>
    <t>CNOT7</t>
  </si>
  <si>
    <t>Homo sapiens VAMP (vesicle-associated membrane protein)-associated protein B and C (VAPB), mRNA.</t>
  </si>
  <si>
    <t>ILMN_1678459</t>
  </si>
  <si>
    <t>VAPB</t>
  </si>
  <si>
    <t>Homo sapiens TRM2 tRNA methyltransferase 2 homolog A (S. cerevisiae) (TRMT2A), transcript variant 1, mRNA.</t>
  </si>
  <si>
    <t>ILMN_1671913</t>
  </si>
  <si>
    <t>TRMT2A</t>
  </si>
  <si>
    <t>Homo sapiens solute carrier organic anion transporter family, member 3A1 (SLCO3A1), mRNA.</t>
  </si>
  <si>
    <t>ILMN_1663699</t>
  </si>
  <si>
    <t>SLCO3A1</t>
  </si>
  <si>
    <t>PREDICTED: Homo sapiens misc_RNA (LOC392787), miscRNA.</t>
  </si>
  <si>
    <t>ILMN_3294642</t>
  </si>
  <si>
    <t>LOC392787</t>
  </si>
  <si>
    <t>PREDICTED: Homo sapiens hypothetical protein LOC100131786 (LOC100131786), mRNA.</t>
  </si>
  <si>
    <t>ILMN_3285742</t>
  </si>
  <si>
    <t>LOC100131786</t>
  </si>
  <si>
    <t>PREDICTED: Homo sapiens hypothetical protein LOC100128949 (LOC100128949), mRNA.</t>
  </si>
  <si>
    <t>ILMN_3272764</t>
  </si>
  <si>
    <t>LOC100128949</t>
  </si>
  <si>
    <t>PREDICTED: Homo sapiens misc_RNA (LOC100132119), miscRNA.</t>
  </si>
  <si>
    <t>ILMN_3247657</t>
  </si>
  <si>
    <t>LOC100132119</t>
  </si>
  <si>
    <t>Homo sapiens ATP-binding cassette, sub-family C, member 6 pseudogene 1 (ABCC6P1), non-coding RNA.</t>
  </si>
  <si>
    <t>ILMN_3246902</t>
  </si>
  <si>
    <t>ABCC6P1</t>
  </si>
  <si>
    <t>PREDICTED: Homo sapiens misc_RNA (LOC729409), miscRNA.</t>
  </si>
  <si>
    <t>ILMN_3222295</t>
  </si>
  <si>
    <t>LOC729409</t>
  </si>
  <si>
    <t>PREDICTED: Homo sapiens misc_RNA (LOC100133177), miscRNA.</t>
  </si>
  <si>
    <t>ILMN_3218193</t>
  </si>
  <si>
    <t>LOC100133177</t>
  </si>
  <si>
    <t>PREDICTED: Homo sapiens hCG1646157 (LOC440122), miscRNA.</t>
  </si>
  <si>
    <t>ILMN_3202378</t>
  </si>
  <si>
    <t>LOC440122</t>
  </si>
  <si>
    <t>PREDICTED: Homo sapiens misc_RNA (LOC441013), miscRNA.</t>
  </si>
  <si>
    <t>ILMN_3200384</t>
  </si>
  <si>
    <t>LOC441013</t>
  </si>
  <si>
    <t>ILMN_2292875</t>
  </si>
  <si>
    <t>Homo sapiens COMM domain containing 5 (COMMD5), transcript variant 1, mRNA.</t>
  </si>
  <si>
    <t>ILMN_2235454</t>
  </si>
  <si>
    <t>COMMD5</t>
  </si>
  <si>
    <t>Homo sapiens ribosomal protein L23a pseudogene 13 (RPL23AP13), non-coding RNA.</t>
  </si>
  <si>
    <t>ILMN_2124757</t>
  </si>
  <si>
    <t>RPL23AP13</t>
  </si>
  <si>
    <t>Homo sapiens similar to nuclear pore complex interacting protein (LOC440350), mRNA.</t>
  </si>
  <si>
    <t>ILMN_2098726</t>
  </si>
  <si>
    <t>LOC440350</t>
  </si>
  <si>
    <t>Homo sapiens B melanoma antigen family, member 3 (BAGE3), mRNA.</t>
  </si>
  <si>
    <t>ILMN_2069267</t>
  </si>
  <si>
    <t>BAGE3</t>
  </si>
  <si>
    <t>BX093283 Soares_NFL_T_GBC_S1 Homo sapiens cDNA clone IMAGp998D104004 ; IMAGE:1579737, mRNA sequence</t>
  </si>
  <si>
    <t>ILMN_1883094</t>
  </si>
  <si>
    <t>DB344990 THYMU3 Homo sapiens cDNA clone THYMU3007063 3, mRNA sequence</t>
  </si>
  <si>
    <t>ILMN_1879978</t>
  </si>
  <si>
    <t>Homo sapiens mRNA; cDNA DKFZp667K0825 (from clone DKFZp667K0825)</t>
  </si>
  <si>
    <t>ILMN_1859036</t>
  </si>
  <si>
    <t>Sphingolipid metabolism</t>
  </si>
  <si>
    <t>PREDICTED: Homo sapiens sphingosine-1-phosphate phosphotase 2 (SGPP2), mRNA.</t>
  </si>
  <si>
    <t>ILMN_1812062</t>
  </si>
  <si>
    <t>SGPP2</t>
  </si>
  <si>
    <t>PREDICTED: Homo sapiens similar to Galectin-9 (HOM-HD-21) (Ecalectin) (LOC652712), mRNA.</t>
  </si>
  <si>
    <t>ILMN_1805541</t>
  </si>
  <si>
    <t>LOC652712</t>
  </si>
  <si>
    <t>Sulfur relay system</t>
  </si>
  <si>
    <t>Homo sapiens molybdenum cofactor synthesis 1 (MOCS1), transcript variant 1, mRNA.</t>
  </si>
  <si>
    <t>ILMN_1798624</t>
  </si>
  <si>
    <t>MOCS1</t>
  </si>
  <si>
    <t>Homo sapiens interphase cyctoplasmic foci protein 45 (ICF45), mRNA.</t>
  </si>
  <si>
    <t>ILMN_1792620</t>
  </si>
  <si>
    <t>ICF45</t>
  </si>
  <si>
    <t>PREDICTED: Homo sapiens hypothetical protein LOC728229, transcript variant 3 (LOC728229), mRNA.</t>
  </si>
  <si>
    <t>ILMN_1785919</t>
  </si>
  <si>
    <t>LOC728229</t>
  </si>
  <si>
    <t>Homo sapiens activating transcription factor 4 (tax-responsive enhancer element B67) (ATF4), transcript variant 1, mRNA.</t>
  </si>
  <si>
    <t>ILMN_1783394</t>
  </si>
  <si>
    <t>Citrate cycle (TCA cycle), Lysine degradation, Metabolic pathways, Tryptophan metabolism</t>
  </si>
  <si>
    <t>Homo sapiens oxoglutarate (alpha-ketoglutarate) dehydrogenase (lipoamide) (OGDH), nuclear gene encoding mitochondrial protein, transcript variant 2, mRNA.</t>
  </si>
  <si>
    <t>ILMN_1783266</t>
  </si>
  <si>
    <t>OGDH</t>
  </si>
  <si>
    <t>Homo sapiens hypothetical protein FLJ21839 (FLJ21839), mRNA.</t>
  </si>
  <si>
    <t>ILMN_1778510</t>
  </si>
  <si>
    <t>FLJ21839</t>
  </si>
  <si>
    <t>Homo sapiens serine/threonine kinase 17a (STK17A), mRNA.</t>
  </si>
  <si>
    <t>ILMN_1776428</t>
  </si>
  <si>
    <t>STK17A</t>
  </si>
  <si>
    <t>PREDICTED: Homo sapiens similar to Afadin (Protein AF-6) (LOC730031), mRNA.</t>
  </si>
  <si>
    <t>ILMN_1773725</t>
  </si>
  <si>
    <t>LOC730031</t>
  </si>
  <si>
    <t>Homo sapiens chromosome 3 open reading frame 23 (C3orf23), transcript variant 3, mRNA.</t>
  </si>
  <si>
    <t>ILMN_1771393</t>
  </si>
  <si>
    <t>C3orf23</t>
  </si>
  <si>
    <t>PREDICTED: Homo sapiens similar to killer-cell Ig-like receptor (LOC727752), mRNA.</t>
  </si>
  <si>
    <t>ILMN_1746456</t>
  </si>
  <si>
    <t>LOC727752</t>
  </si>
  <si>
    <t>Homo sapiens heterogeneous nuclear ribonucleoprotein A1-like 2 (HNRNPA1L2), transcript variant 1, mRNA.</t>
  </si>
  <si>
    <t>ILMN_1736894</t>
  </si>
  <si>
    <t>HNRNPA1L2</t>
  </si>
  <si>
    <t>Homo sapiens tumor necrosis factor, alpha-induced protein 2 (TNFAIP2), mRNA.</t>
  </si>
  <si>
    <t>ILMN_1727689</t>
  </si>
  <si>
    <t>TNFAIP2</t>
  </si>
  <si>
    <t>Homo sapiens small nucleolar RNA, C/D box 22 (SNORD22), small nucleolar RNA.</t>
  </si>
  <si>
    <t>ILMN_1724884</t>
  </si>
  <si>
    <t>SNORD22</t>
  </si>
  <si>
    <t>PREDICTED: Homo sapiens hypothetical LOC399744 (LOC399744), mRNA.</t>
  </si>
  <si>
    <t>ILMN_1724822</t>
  </si>
  <si>
    <t>LOC399744</t>
  </si>
  <si>
    <t>Homo sapiens neuritin 1-like (NRN1L), mRNA.</t>
  </si>
  <si>
    <t>ILMN_1711359</t>
  </si>
  <si>
    <t>NRN1L</t>
  </si>
  <si>
    <t>Homo sapiens golgi associated, gamma adaptin ear containing, ARF binding protein 1 (GGA1), transcript variant 3, mRNA.</t>
  </si>
  <si>
    <t>ILMN_1708174</t>
  </si>
  <si>
    <t>GGA1</t>
  </si>
  <si>
    <t>Homo sapiens mediator complex subunit 15 (MED15), transcript variant 1, mRNA.</t>
  </si>
  <si>
    <t>ILMN_1706200</t>
  </si>
  <si>
    <t>MED15</t>
  </si>
  <si>
    <t>Arrhythmogenic right ventricular cardiomyopathy (ARVC), Calcium signaling pathway, Cardiac muscle contraction, Dilated cardiomyopathy, Hypertrophic cardiomyopathy (HCM), Protein digestion and absorption</t>
  </si>
  <si>
    <t>Homo sapiens solute carrier family 8 (sodium/calcium exchanger), member 1 (SLC8A1), transcript variant A, mRNA.</t>
  </si>
  <si>
    <t>ILMN_1699520</t>
  </si>
  <si>
    <t>SLC8A1</t>
  </si>
  <si>
    <t>PREDICTED: Homo sapiens hypothetical protein LOC646312 (LOC646312), mRNA.</t>
  </si>
  <si>
    <t>ILMN_1699037</t>
  </si>
  <si>
    <t>LOC646312</t>
  </si>
  <si>
    <t>Homo sapiens solute carrier family 25, member 27 (SLC25A27), nuclear gene encoding mitochondrial protein, mRNA.</t>
  </si>
  <si>
    <t>ILMN_1698726</t>
  </si>
  <si>
    <t>SLC25A27</t>
  </si>
  <si>
    <t>Homo sapiens sodium channel, voltage-gated, type IV, beta (SCN4B), mRNA.</t>
  </si>
  <si>
    <t>ILMN_1695947</t>
  </si>
  <si>
    <t>SCN4B</t>
  </si>
  <si>
    <t>Homo sapiens glutamine rich 2 (QRICH2), mRNA.</t>
  </si>
  <si>
    <t>ILMN_1695016</t>
  </si>
  <si>
    <t>QRICH2</t>
  </si>
  <si>
    <t>Cytokines and Inflammatory Response, Mechanism of Gene Regulation by Peroxisome Proliferators via PPARa(alpha), PDGF Signaling Pathway, Phospholipids as signalling intermediaries, Cytokine-cytokine receptor interaction, Focal adhesion, Gap junction, Glioma, MAPK signaling pathway, Melanoma, Pathways in cancer, Prostate cancer, Regulation of actin cytoskeleton</t>
  </si>
  <si>
    <t>Homo sapiens platelet-derived growth factor alpha polypeptide (PDGFA), transcript variant 2, mRNA.</t>
  </si>
  <si>
    <t>ILMN_1685982</t>
  </si>
  <si>
    <t>PDGFA</t>
  </si>
  <si>
    <t>PREDICTED: Homo sapiens similar to THAP domain-containing protein 4 (LOC728944), mRNA.</t>
  </si>
  <si>
    <t>ILMN_1677530</t>
  </si>
  <si>
    <t>LOC728944</t>
  </si>
  <si>
    <t>Homo sapiens survival of motor neuron 1, telomeric (SMN1), transcript variant d, mRNA.</t>
  </si>
  <si>
    <t>ILMN_1675609</t>
  </si>
  <si>
    <t>SMN1</t>
  </si>
  <si>
    <t>PREDICTED: Homo sapiens similar to SMT3 suppressor of mif two 3 homolog 2 (LOC728825), mRNA.</t>
  </si>
  <si>
    <t>ILMN_1667970</t>
  </si>
  <si>
    <t>LOC728825</t>
  </si>
  <si>
    <t>PREDICTED: Homo sapiens hypothetical protein LOC646299 (LOC646299), mRNA.</t>
  </si>
  <si>
    <t>ILMN_1667338</t>
  </si>
  <si>
    <t>LOC646299</t>
  </si>
  <si>
    <t>PREDICTED: Homo sapiens similar to Iduronate 2-sulfatase precursor (Alpha-L-iduronate sulfate sulfatase) (Idursulfase) (LOC653157), mRNA.</t>
  </si>
  <si>
    <t>ILMN_1665332</t>
  </si>
  <si>
    <t>LOC653157</t>
  </si>
  <si>
    <t>Signal transduction through IL1R, Apoptosis, Neurotrophin signaling pathway</t>
  </si>
  <si>
    <t>Homo sapiens interleukin-1 receptor-associated kinase 3 (IRAK3), mRNA.</t>
  </si>
  <si>
    <t>ILMN_1661695</t>
  </si>
  <si>
    <t>IRAK3</t>
  </si>
  <si>
    <t>Homo sapiens UBX domain protein 11 (UBXN11), transcript variant 2, mRNA.</t>
  </si>
  <si>
    <t>ILMN_1660043</t>
  </si>
  <si>
    <t>UBXN11</t>
  </si>
  <si>
    <t>Homo sapiens microRNA 23a (MIR23A), microRNA.</t>
  </si>
  <si>
    <t>ILMN_3309224</t>
  </si>
  <si>
    <t>MIR23A</t>
  </si>
  <si>
    <t>Homo sapiens small nucleolar RNA, C/D box 113-7 (SNORD113-7), small nucleolar RNA.</t>
  </si>
  <si>
    <t>ILMN_3308555</t>
  </si>
  <si>
    <t>SNORD113-7</t>
  </si>
  <si>
    <t>PREDICTED: Homo sapiens hypothetical protein LOC100133263 (LOC100133263), mRNA.</t>
  </si>
  <si>
    <t>ILMN_3292122</t>
  </si>
  <si>
    <t>LOC100133263</t>
  </si>
  <si>
    <t>Homo sapiens similar to hCG1815675 (LOC100130987), non-coding RNA.</t>
  </si>
  <si>
    <t>ILMN_3238904</t>
  </si>
  <si>
    <t>LOC100130987</t>
  </si>
  <si>
    <t>Homo sapiens small nucleolar RNA, H/ACA box 26 (SNORA26), small nucleolar RNA.</t>
  </si>
  <si>
    <t>ILMN_3238613</t>
  </si>
  <si>
    <t>SNORA26</t>
  </si>
  <si>
    <t>Homo sapiens Alstrom syndrome 1 pseudogene (ALMS1P), non-coding RNA.</t>
  </si>
  <si>
    <t>ILMN_3237132</t>
  </si>
  <si>
    <t>ALMS1P</t>
  </si>
  <si>
    <t>Homo sapiens RELT-like 1 (RELL1), transcript variant 2, mRNA.</t>
  </si>
  <si>
    <t>ILMN_3226955</t>
  </si>
  <si>
    <t>RELL1</t>
  </si>
  <si>
    <t>PREDICTED: Homo sapiens hypothetical LOC728262 (LOC728262), mRNA.</t>
  </si>
  <si>
    <t>ILMN_3211615</t>
  </si>
  <si>
    <t>LOC728262</t>
  </si>
  <si>
    <t>Toll-like receptor signaling pathway</t>
  </si>
  <si>
    <t>Homo sapiens toll-interleukin 1 receptor (TIR) domain containing adaptor protein (TIRAP), transcript variant 3, mRNA.</t>
  </si>
  <si>
    <t>ILMN_2400603</t>
  </si>
  <si>
    <t>TIRAP</t>
  </si>
  <si>
    <t>Homo sapiens lysine (K)-specific demethylase 6B (KDM6B), mRNA.</t>
  </si>
  <si>
    <t>ILMN_2397521</t>
  </si>
  <si>
    <t>KDM6B</t>
  </si>
  <si>
    <t>Homo sapiens F-box protein 21 (FBXO21), transcript variant 1, mRNA.</t>
  </si>
  <si>
    <t>ILMN_2358647</t>
  </si>
  <si>
    <t>FBXO21</t>
  </si>
  <si>
    <t>Homo sapiens sex comb on midleg homolog 1 (Drosophila) (SCMH1), transcript variant 1, mRNA.</t>
  </si>
  <si>
    <t>ILMN_2276504</t>
  </si>
  <si>
    <t>SCMH1</t>
  </si>
  <si>
    <t>Cytokine Network, Cytokines and Inflammatory Response, Cytokine-cytokine receptor interaction, Intestinal immune network for IgA production, Jak-STAT signaling pathway, Rheumatoid arthritis</t>
  </si>
  <si>
    <t>Homo sapiens interleukin 15 (IL15), transcript variant 1, mRNA.</t>
  </si>
  <si>
    <t>ILMN_2273053</t>
  </si>
  <si>
    <t>IL15</t>
  </si>
  <si>
    <t>MAPKinase Signaling Pathway, Adipocytokine signaling pathway, Chagas disease (American trypanosomiasis), Colorectal cancer, Epithelial cell signaling in Helicobacter pylori infection, ErbB signaling pathway, Fc epsilon RI signaling pathway, Focal adhesion, GnRH signaling pathway, Hepatitis C, Insulin signaling pathway, MAPK signaling pathway, Neurotrophin signaling pathway, NOD-like receptor signaling pathway, Osteoclast differentiation, Pancreatic cancer, Pathways in cancer, Progesterone-mediated oocyte maturation, Protein processing in endoplasmic reticulum, RIG-I-like receptor signaling pathway, Shigellosis, Toll-like receptor signaling pathway, Toxoplasmosis, Type II diabetes mellitus, Wnt signaling pathway</t>
  </si>
  <si>
    <t>Homo sapiens mitogen-activated protein kinase 10 (MAPK10), transcript variant 3, mRNA.</t>
  </si>
  <si>
    <t>ILMN_2256907</t>
  </si>
  <si>
    <t>MAPK10</t>
  </si>
  <si>
    <t>Homo sapiens hCG1992539 (LOC91561), mRNA.</t>
  </si>
  <si>
    <t>ILMN_2133360</t>
  </si>
  <si>
    <t>LOC91561</t>
  </si>
  <si>
    <t>Tumor Suppressor Arf Inhibits Ribosomal Biogenesis, Metabolic pathways, Purine metabolism, Pyrimidine metabolism, RNA polymerase</t>
  </si>
  <si>
    <t>Homo sapiens polymerase (RNA) I polypeptide B, 128kDa (POLR1B), mRNA.</t>
  </si>
  <si>
    <t>ILMN_2067101</t>
  </si>
  <si>
    <t>POLR1B</t>
  </si>
  <si>
    <t>wa38a03.x1 NCI_CGAP_Kid11 Homo sapiens cDNA clone IMAGE:2300332 3, mRNA sequence</t>
  </si>
  <si>
    <t>ILMN_1911608</t>
  </si>
  <si>
    <t>Homo sapiens mRNA; cDNA DKFZp434J194 (from clone DKFZp434J194)</t>
  </si>
  <si>
    <t>ILMN_1903565</t>
  </si>
  <si>
    <t>DB337880 TESTI2 Homo sapiens cDNA clone TESTI2028611 3, mRNA sequence</t>
  </si>
  <si>
    <t>ILMN_1886023</t>
  </si>
  <si>
    <t>AGENCOURT_14371938 NIH_MGC_181 Homo sapiens cDNA clone IMAGE:30395065 5, mRNA sequence</t>
  </si>
  <si>
    <t>ILMN_1857662</t>
  </si>
  <si>
    <t>Homo sapiens dual-specificity tyrosine-(Y)-phosphorylation regulated kinase 2 (DYRK2), transcript variant 1, mRNA.</t>
  </si>
  <si>
    <t>ILMN_1794588</t>
  </si>
  <si>
    <t>DYRK2</t>
  </si>
  <si>
    <t>PREDICTED: Homo sapiens neuroblastoma breakpoint family, member 9, transcript variant 20 (NBPF9), mRNA.</t>
  </si>
  <si>
    <t>ILMN_1794015</t>
  </si>
  <si>
    <t>NBPF9</t>
  </si>
  <si>
    <t>Homo sapiens MAX-like protein X (MLX), transcript variant 1, mRNA.</t>
  </si>
  <si>
    <t>ILMN_1792207</t>
  </si>
  <si>
    <t>MLX</t>
  </si>
  <si>
    <t>alpha-Linolenic acid metabolism, Arachidonic acid metabolism, Ether lipid metabolism, Fat digestion and absorption, Fc epsilon RI signaling pathway, Glycerophospholipid metabolism, GnRH signaling pathway, Linoleic acid metabolism, Long-term depression, MAPK signaling pathway, Metabolic pathways, Pancreatic secretion, Toxoplasmosis, Vascular smooth muscle contraction, VEGF signaling pathway</t>
  </si>
  <si>
    <t>Homo sapiens phospholipase A2, group IID (PLA2G2D), mRNA.</t>
  </si>
  <si>
    <t>ILMN_1788811</t>
  </si>
  <si>
    <t>PLA2G2D</t>
  </si>
  <si>
    <t>PREDICTED: Homo sapiens hypothetical protein LOC728895 (LOC728895), mRNA.</t>
  </si>
  <si>
    <t>ILMN_1776838</t>
  </si>
  <si>
    <t>LOC728895</t>
  </si>
  <si>
    <t>Homo sapiens potassium channel tetramerisation domain containing 7 (KCTD7), mRNA.</t>
  </si>
  <si>
    <t>ILMN_1769207</t>
  </si>
  <si>
    <t>KCTD7</t>
  </si>
  <si>
    <t>PREDICTED: Homo sapiens similar to mondoA (LOC643672), mRNA.</t>
  </si>
  <si>
    <t>ILMN_1768217</t>
  </si>
  <si>
    <t>LOC643672</t>
  </si>
  <si>
    <t>PREDICTED: Homo sapiens hypothetical protein LOC648025 (LOC648025), mRNA.</t>
  </si>
  <si>
    <t>ILMN_1765678</t>
  </si>
  <si>
    <t>LOC648025</t>
  </si>
  <si>
    <t>PREDICTED: Homo sapiens KIAA0947 protein (KIAA0947), mRNA.</t>
  </si>
  <si>
    <t>ILMN_1763297</t>
  </si>
  <si>
    <t>KIAA0947</t>
  </si>
  <si>
    <t>Homo sapiens chromosome 10 open reading frame 72 (C10orf72), transcript variant 1, mRNA.</t>
  </si>
  <si>
    <t>ILMN_1742473</t>
  </si>
  <si>
    <t>C10orf72</t>
  </si>
  <si>
    <t>Homo sapiens mannose-6-phosphate protein p76 (P76), mRNA.</t>
  </si>
  <si>
    <t>ILMN_1734184</t>
  </si>
  <si>
    <t>P76</t>
  </si>
  <si>
    <t>Long-term depression, Neuroactive ligand-receptor interaction</t>
  </si>
  <si>
    <t>Homo sapiens corticotropin releasing hormone receptor 1 (CRHR1), mRNA.</t>
  </si>
  <si>
    <t>ILMN_1732426</t>
  </si>
  <si>
    <t>CRHR1</t>
  </si>
  <si>
    <t>Homo sapiens RALBP1 associated Eps domain containing 2 (REPS2), transcript variant 1, mRNA.</t>
  </si>
  <si>
    <t>ILMN_1724668</t>
  </si>
  <si>
    <t>REPS2</t>
  </si>
  <si>
    <t>Homo sapiens ATP-binding cassette, sub-family C (CFTR/MRP), member 3 (ABCC3), transcript variant MRP3B, mRNA.</t>
  </si>
  <si>
    <t>ILMN_1717466</t>
  </si>
  <si>
    <t>PREDICTED: Homo sapiens hypothetical LOC651614 (LOC651614), mRNA.</t>
  </si>
  <si>
    <t>ILMN_1710570</t>
  </si>
  <si>
    <t>LOC651614</t>
  </si>
  <si>
    <t>Inositol phosphate metabolism, Phosphatidylinositol signaling system, Regulation of actin cytoskeleton</t>
  </si>
  <si>
    <t>Homo sapiens phosphatidylinositol-5-phosphate 4-kinase, type II, beta (PIP4K2B), mRNA.</t>
  </si>
  <si>
    <t>ILMN_1701213</t>
  </si>
  <si>
    <t>PIP4K2B</t>
  </si>
  <si>
    <t>PREDICTED: Homo sapiens prion protein interacting protein, transcript variant 4 (PRNPIP), mRNA.</t>
  </si>
  <si>
    <t>ILMN_1700076</t>
  </si>
  <si>
    <t>PRNPIP</t>
  </si>
  <si>
    <t>Homo sapiens WAS protein homolog associated with actin, golgi membranes and microtubules-like 1 (WHAMML1), non-coding RNA.</t>
  </si>
  <si>
    <t>ILMN_1693986</t>
  </si>
  <si>
    <t>WHAMML1</t>
  </si>
  <si>
    <t>Gap junction, Long-term depression, Olfactory transduction, Salivary secretion, Vascular smooth muscle contraction</t>
  </si>
  <si>
    <t>Homo sapiens protein kinase, cGMP-dependent, type I (PRKG1), transcript variant 1, mRNA.</t>
  </si>
  <si>
    <t>ILMN_1693519</t>
  </si>
  <si>
    <t>PRKG1</t>
  </si>
  <si>
    <t>Homo sapiens zinc finger, CCHC domain containing 4 (ZCCHC4), mRNA.</t>
  </si>
  <si>
    <t>ILMN_1693245</t>
  </si>
  <si>
    <t>ZCCHC4</t>
  </si>
  <si>
    <t>PREDICTED: Homo sapiens similar to immunoglobulin iota chain preproprotein (LOC651536), mRNA.</t>
  </si>
  <si>
    <t>ILMN_1691304</t>
  </si>
  <si>
    <t>LOC651536</t>
  </si>
  <si>
    <t>Homo sapiens small nucleolar RNA, C/D box 46 (SNORD46), small nucleolar RNA.</t>
  </si>
  <si>
    <t>ILMN_1682402</t>
  </si>
  <si>
    <t>SNORD46</t>
  </si>
  <si>
    <t>Homo sapiens hypothetical LOC388969 (LOC388969), mRNA.</t>
  </si>
  <si>
    <t>ILMN_1679771</t>
  </si>
  <si>
    <t>LOC388969</t>
  </si>
  <si>
    <t>ILMN_1666960</t>
  </si>
  <si>
    <t>PREDICTED: Homo sapiens matrix metallopeptidase 23A (MMP23A), misc RNA.</t>
  </si>
  <si>
    <t>ILMN_1665520</t>
  </si>
  <si>
    <t>MMP23A</t>
  </si>
  <si>
    <t>Homo sapiens RecQ protein-like 5 (RECQL5), transcript variant 2, mRNA.</t>
  </si>
  <si>
    <t>ILMN_1653340</t>
  </si>
  <si>
    <t>RECQL5</t>
  </si>
  <si>
    <t>PREDICTED: Homo sapiens similar to HGC6.4 (LOC729439), mRNA.</t>
  </si>
  <si>
    <t>ILMN_3244192</t>
  </si>
  <si>
    <t>LOC729439</t>
  </si>
  <si>
    <t>PREDICTED: Homo sapiens misc_RNA (LOC283922), miscRNA.</t>
  </si>
  <si>
    <t>ILMN_3199507</t>
  </si>
  <si>
    <t>LOC283922</t>
  </si>
  <si>
    <t>PREDICTED: Homo sapiens gamma-glutamyltransferase 2, transcript variant 3 (GGT2), mRNA.</t>
  </si>
  <si>
    <t>ILMN_3192867</t>
  </si>
  <si>
    <t>GGT2</t>
  </si>
  <si>
    <t>ILMN_2363880</t>
  </si>
  <si>
    <t>Homo sapiens peptidylprolyl isomerase (cyclophilin)-like 3 (PPIL3), transcript variant PPIL3a, mRNA.</t>
  </si>
  <si>
    <t>ILMN_2285490</t>
  </si>
  <si>
    <t>PPIL3</t>
  </si>
  <si>
    <t>Homo sapiens zinc finger protein 192 (ZNF192), mRNA.</t>
  </si>
  <si>
    <t>ILMN_2222786</t>
  </si>
  <si>
    <t>ZNF192</t>
  </si>
  <si>
    <t>Homo sapiens cDNA FLJ13309 fis, clone OVARC1001442</t>
  </si>
  <si>
    <t>ILMN_1913537</t>
  </si>
  <si>
    <t>AV650212 GLC Homo sapiens cDNA clone GLCCCD12 3, mRNA sequence</t>
  </si>
  <si>
    <t>ILMN_1911344</t>
  </si>
  <si>
    <t>UI-H-EZ1-bba-f-06-0-UI.s1 NCI_CGAP_Ch2 Homo sapiens cDNA clone UI-H-EZ1-bba-f-06-0-UI 3, mRNA sequence</t>
  </si>
  <si>
    <t>ILMN_1905436</t>
  </si>
  <si>
    <t>UI-H-BI0-aab-b-01-0-UI.s1 NCI_CGAP_Sub1 Homo sapiens cDNA clone IMAGE:2708665 3, mRNA sequence</t>
  </si>
  <si>
    <t>ILMN_1893443</t>
  </si>
  <si>
    <t>tn48d04.x1 NCI_CGAP_Kid11 Homo sapiens cDNA clone IMAGE:2171623 3, mRNA sequence</t>
  </si>
  <si>
    <t>ILMN_1874108</t>
  </si>
  <si>
    <t>Homo sapiens HtrA serine peptidase 3 (HTRA3), mRNA.</t>
  </si>
  <si>
    <t>ILMN_1812669</t>
  </si>
  <si>
    <t>HTRA3</t>
  </si>
  <si>
    <t>Homo sapiens chloride channel 6 (CLCN6), transcript variant ClC-6a, mRNA.</t>
  </si>
  <si>
    <t>ILMN_1808748</t>
  </si>
  <si>
    <t>CLCN6</t>
  </si>
  <si>
    <t>Homo sapiens structural maintenance of chromosomes flexible hinge domain containing 1 (SMCHD1), mRNA.</t>
  </si>
  <si>
    <t>ILMN_1808148</t>
  </si>
  <si>
    <t>SMCHD1</t>
  </si>
  <si>
    <t>Homo sapiens F-box and WD-40 domain protein 5 (FBXW5), transcript variant 3, mRNA.</t>
  </si>
  <si>
    <t>ILMN_1805662</t>
  </si>
  <si>
    <t>FBXW5</t>
  </si>
  <si>
    <t>Homo sapiens potassium voltage-gated channel, shaker-related subfamily, beta member 1 (KCNAB1), transcript variant 3, mRNA.</t>
  </si>
  <si>
    <t>ILMN_1793236</t>
  </si>
  <si>
    <t>KCNAB1</t>
  </si>
  <si>
    <t>Homo sapiens persephin (PSPN), mRNA.</t>
  </si>
  <si>
    <t>ILMN_1789887</t>
  </si>
  <si>
    <t>PSPN</t>
  </si>
  <si>
    <t>Homo sapiens zinc finger protein 385A (ZNF385A), transcript variant 3, mRNA.</t>
  </si>
  <si>
    <t>ILMN_1786722</t>
  </si>
  <si>
    <t>ZNF385A</t>
  </si>
  <si>
    <t>Ribosome</t>
  </si>
  <si>
    <t>Homo sapiens ubiquitin A-52 residue ribosomal protein fusion product 1 (UBA52), transcript variant 1, mRNA.</t>
  </si>
  <si>
    <t>ILMN_1782977</t>
  </si>
  <si>
    <t>UBA52</t>
  </si>
  <si>
    <t>Bile secretion</t>
  </si>
  <si>
    <t>Homo sapiens solute carrier organic anion transporter family, member 1B1 (SLCO1B1), mRNA.</t>
  </si>
  <si>
    <t>ILMN_1771118</t>
  </si>
  <si>
    <t>SLCO1B1</t>
  </si>
  <si>
    <t>Homo sapiens ribosomal protein L23 (RPL23), mRNA.</t>
  </si>
  <si>
    <t>ILMN_1755115</t>
  </si>
  <si>
    <t>RPL23</t>
  </si>
  <si>
    <t>PREDICTED: Homo sapiens hypothetical protein LOC649711 (LOC649711), mRNA.</t>
  </si>
  <si>
    <t>ILMN_1737837</t>
  </si>
  <si>
    <t>LOC649711</t>
  </si>
  <si>
    <t>Base excision repair, Primary immunodeficiency</t>
  </si>
  <si>
    <t>Homo sapiens uracil-DNA glycosylase (UNG), transcript variant 2, mRNA.</t>
  </si>
  <si>
    <t>ILMN_1735719</t>
  </si>
  <si>
    <t>UNG</t>
  </si>
  <si>
    <t>PREDICTED: Homo sapiens similar to Ankyrin repeat domain-containing protein 11 (Ankyrin repeat-containing cofactor 1) (LOC653103), mRNA.</t>
  </si>
  <si>
    <t>ILMN_1733674</t>
  </si>
  <si>
    <t>LOC653103</t>
  </si>
  <si>
    <t>Homo sapiens sirtuin (silent mating type information regulation 2 homolog) 3 (S. cerevisiae) (SIRT3), transcript variant 1, mRNA.</t>
  </si>
  <si>
    <t>ILMN_1724372</t>
  </si>
  <si>
    <t>SIRT3</t>
  </si>
  <si>
    <t>Steps in the Glycosylation of Mammalian N-linked Oligosaccarides, Glycosphingolipid biosynthesis - lacto and neolacto series, Metabolic pathways</t>
  </si>
  <si>
    <t>Homo sapiens UDP-Gal:betaGlcNAc beta 1,3-galactosyltransferase, polypeptide 2 (B3GALT2), mRNA.</t>
  </si>
  <si>
    <t>ILMN_1709907</t>
  </si>
  <si>
    <t>B3GALT2</t>
  </si>
  <si>
    <t>PREDICTED: Homo sapiens hypothetical protein LOC643466 (LOC643466), mRNA.</t>
  </si>
  <si>
    <t>ILMN_1702519</t>
  </si>
  <si>
    <t>LOC643466</t>
  </si>
  <si>
    <t>Homo sapiens WD repeat and FYVE domain containing 3 (WDFY3), transcript variant 2, mRNA.</t>
  </si>
  <si>
    <t>ILMN_1697493</t>
  </si>
  <si>
    <t>WDFY3</t>
  </si>
  <si>
    <t>Homo sapiens thrombospondin, type I, domain containing 1 (THSD1), transcript variant 1, mRNA.</t>
  </si>
  <si>
    <t>ILMN_1696659</t>
  </si>
  <si>
    <t>PREDICTED: Homo sapiens hypothetical protein LOC642198 (LOC642198), mRNA.</t>
  </si>
  <si>
    <t>ILMN_1691062</t>
  </si>
  <si>
    <t>LOC642198</t>
  </si>
  <si>
    <t>Glycerophospholipid metabolism</t>
  </si>
  <si>
    <t>Homo sapiens lysophosphatidylglycerol acyltransferase 1 (LPGAT1), mRNA.</t>
  </si>
  <si>
    <t>ILMN_1687998</t>
  </si>
  <si>
    <t>LPGAT1</t>
  </si>
  <si>
    <t>Homo sapiens interferon-related developmental regulator 1 (IFRD1), transcript variant 2, mRNA.</t>
  </si>
  <si>
    <t>ILMN_1687390</t>
  </si>
  <si>
    <t>IFRD1</t>
  </si>
  <si>
    <t>Homo sapiens hypothetical protein FLJ11783 (FLJ11783), mRNA.</t>
  </si>
  <si>
    <t>ILMN_1679003</t>
  </si>
  <si>
    <t>FLJ11783</t>
  </si>
  <si>
    <t>Homo sapiens germinal center expressed transcript 2 (GCET2), transcript variant 1, mRNA.</t>
  </si>
  <si>
    <t>ILMN_1667449</t>
  </si>
  <si>
    <t>GCET2</t>
  </si>
  <si>
    <t>PREDICTED: Homo sapiens hypothetical LOC442366 (LOC442366), mRNA.</t>
  </si>
  <si>
    <t>ILMN_1666718</t>
  </si>
  <si>
    <t>LOC442366</t>
  </si>
  <si>
    <t>Homo sapiens RAB, member of RAS oncogene family-like 2A (RABL2A), transcript variant 2, mRNA.</t>
  </si>
  <si>
    <t>ILMN_1666624</t>
  </si>
  <si>
    <t>RABL2A</t>
  </si>
  <si>
    <t>PREDICTED: Homo sapiens similar to PMS1 protein homolog 2 (DNA mismatch repair protein PMS2) (LOC392713), mRNA.</t>
  </si>
  <si>
    <t>ILMN_1661389</t>
  </si>
  <si>
    <t>LOC392713</t>
  </si>
  <si>
    <t>Homo sapiens microRNA 1204 (MIR1204), microRNA.</t>
  </si>
  <si>
    <t>ILMN_3310391</t>
  </si>
  <si>
    <t>MIR1204</t>
  </si>
  <si>
    <t>PREDICTED: Homo sapiens hypothetical protein LOC100133243 (LOC100133243), mRNA.</t>
  </si>
  <si>
    <t>ILMN_3282892</t>
  </si>
  <si>
    <t>LOC100133243</t>
  </si>
  <si>
    <t>PREDICTED: Homo sapiens similar to keratinocyte growth factor-like protein 1 (LOC100133691), mRNA.</t>
  </si>
  <si>
    <t>ILMN_3248877</t>
  </si>
  <si>
    <t>LOC100133691</t>
  </si>
  <si>
    <t>PREDICTED: Homo sapiens misc_RNA (LOC644517), miscRNA.</t>
  </si>
  <si>
    <t>ILMN_3231314</t>
  </si>
  <si>
    <t>LOC644517</t>
  </si>
  <si>
    <t>PREDICTED: Homo sapiens misc_RNA (LOC100132402), miscRNA.</t>
  </si>
  <si>
    <t>ILMN_3217625</t>
  </si>
  <si>
    <t>LOC100132402</t>
  </si>
  <si>
    <t>B Lymphocyte Cell Surface Molecules, Complement and coagulation cascades, Hematopoietic cell lineage, Leishmaniasis, Malaria</t>
  </si>
  <si>
    <t>Homo sapiens complement component (3b/4b) receptor 1 (Knops blood group) (CR1), transcript variant F, mRNA.</t>
  </si>
  <si>
    <t>ILMN_2388112</t>
  </si>
  <si>
    <t>CR1</t>
  </si>
  <si>
    <t>Homo sapiens protein phosphatase 2 (formerly 2A), regulatory subunit B, beta isoform (PPP2R2B), transcript variant 4, mRNA.</t>
  </si>
  <si>
    <t>ILMN_2360202</t>
  </si>
  <si>
    <t>PPP2R2B</t>
  </si>
  <si>
    <t>Homo sapiens protocadherin 11 X-linked (PCDH11X), transcript variant b, mRNA.</t>
  </si>
  <si>
    <t>ILMN_2285951</t>
  </si>
  <si>
    <t>PCDH11X</t>
  </si>
  <si>
    <t>PREDICTED: Homo sapiens hypothetical protein LOC728709 (LOC728709), mRNA.</t>
  </si>
  <si>
    <t>ILMN_1912354</t>
  </si>
  <si>
    <t>LOC728709</t>
  </si>
  <si>
    <t>tt08b05.x1 NCI_CGAP_GC6 Homo sapiens cDNA clone IMAGE:2240145 3, mRNA sequence</t>
  </si>
  <si>
    <t>ILMN_1859672</t>
  </si>
  <si>
    <t>PREDICTED: Homo sapiens similar to promyelocytic leukemia protein isoform 9 (LOC652671), mRNA.</t>
  </si>
  <si>
    <t>ILMN_1805201</t>
  </si>
  <si>
    <t>LOC652671</t>
  </si>
  <si>
    <t>Homo sapiens lysophospholipase II pseudogene 1 (LYPLA2P1) on chromosome 6.</t>
  </si>
  <si>
    <t>ILMN_1804306</t>
  </si>
  <si>
    <t>LYPLA2P1</t>
  </si>
  <si>
    <t>Homo sapiens sushi domain containing 3 (SUSD3), mRNA.</t>
  </si>
  <si>
    <t>ILMN_1785570</t>
  </si>
  <si>
    <t>SUSD3</t>
  </si>
  <si>
    <t>PREDICTED: Homo sapiens hypothetical protein LOC641797, transcript variant 1 (LOC641798), mRNA.</t>
  </si>
  <si>
    <t>ILMN_1780502</t>
  </si>
  <si>
    <t>LOC641798</t>
  </si>
  <si>
    <t>Homo sapiens EP400 N-terminal like (EP400NL), mRNA.</t>
  </si>
  <si>
    <t>ILMN_1766920</t>
  </si>
  <si>
    <t>EP400NL</t>
  </si>
  <si>
    <t>Homo sapiens islet cell autoantigen 1,69kDa-like (ICA1L), transcript variant 1, mRNA.</t>
  </si>
  <si>
    <t>ILMN_1766366</t>
  </si>
  <si>
    <t>ICA1L</t>
  </si>
  <si>
    <t>PREDICTED: Homo sapiens similar to FLJ40296 protein (LOC647630), mRNA.</t>
  </si>
  <si>
    <t>ILMN_1742455</t>
  </si>
  <si>
    <t>LOC647630</t>
  </si>
  <si>
    <t>Multi-step Regulation of Transcription by Pitx2, TGF-beta signaling pathway</t>
  </si>
  <si>
    <t>Homo sapiens paired-like homeodomain 2 (PITX2), transcript variant 3, mRNA.</t>
  </si>
  <si>
    <t>ILMN_1742218</t>
  </si>
  <si>
    <t>PITX2</t>
  </si>
  <si>
    <t>Homo sapiens deoxyribonuclease I (DNASE1), mRNA.</t>
  </si>
  <si>
    <t>ILMN_1719616</t>
  </si>
  <si>
    <t>DNASE1</t>
  </si>
  <si>
    <t>Olfactory transduction</t>
  </si>
  <si>
    <t>Homo sapiens olfactory receptor, family 6, subfamily V, member 1 (OR6V1), mRNA.</t>
  </si>
  <si>
    <t>ILMN_1715259</t>
  </si>
  <si>
    <t>OR6V1</t>
  </si>
  <si>
    <t>PREDICTED: Homo sapiens similar to tubulin, beta 5 (LOC647000), mRNA.</t>
  </si>
  <si>
    <t>ILMN_1704750</t>
  </si>
  <si>
    <t>LOC647000</t>
  </si>
  <si>
    <t>Homo sapiens chromosome 1 open reading frame 200 (C1orf200), mRNA.</t>
  </si>
  <si>
    <t>ILMN_1703119</t>
  </si>
  <si>
    <t>C1orf200</t>
  </si>
  <si>
    <t>Homo sapiens C1q and tumor necrosis factor related protein 1 (C1QTNF1), transcript variant 2, mRNA.</t>
  </si>
  <si>
    <t>ILMN_1701459</t>
  </si>
  <si>
    <t>C1QTNF1</t>
  </si>
  <si>
    <t>PREDICTED: Homo sapiens zinc finger protein 703 (ZNF703), mRNA.</t>
  </si>
  <si>
    <t>ILMN_1699674</t>
  </si>
  <si>
    <t>ZNF703</t>
  </si>
  <si>
    <t>Homo sapiens small nucleolar RNA, H/ACA box 66 (SNORA66), non-coding RNA.</t>
  </si>
  <si>
    <t>ILMN_1689616</t>
  </si>
  <si>
    <t>SNORA66</t>
  </si>
  <si>
    <t>PREDICTED: Homo sapiens similar to COBW domain containing 3, transcript variant 23 (LOC644019), mRNA.</t>
  </si>
  <si>
    <t>ILMN_1687043</t>
  </si>
  <si>
    <t>LOC644019</t>
  </si>
  <si>
    <t>Homo sapiens retinoic acid early transcript 1E (RAET1E), mRNA.</t>
  </si>
  <si>
    <t>ILMN_1680712</t>
  </si>
  <si>
    <t>RAET1E</t>
  </si>
  <si>
    <t>Homo sapiens shisa homolog 4 (Xenopus laevis) (SHISA4), mRNA.</t>
  </si>
  <si>
    <t>ILMN_1677942</t>
  </si>
  <si>
    <t>SHISA4</t>
  </si>
  <si>
    <t>Salivary secretion</t>
  </si>
  <si>
    <t>Homo sapiens proline-rich protein BstNI subfamily 2 (PRB2), mRNA.</t>
  </si>
  <si>
    <t>ILMN_1662989</t>
  </si>
  <si>
    <t>PRB2</t>
  </si>
  <si>
    <t>Homo sapiens U-box domain containing 5 (UBOX5), transcript variant 1, mRNA.</t>
  </si>
  <si>
    <t>ILMN_1652872</t>
  </si>
  <si>
    <t>UBOX5</t>
  </si>
  <si>
    <t>Homo sapiens heterogeneous nuclear ribonucleoprotein A/B (HNRNPAB), transcript variant 2, mRNA.</t>
  </si>
  <si>
    <t>ILMN_1651262</t>
  </si>
  <si>
    <t>HNRNPAB</t>
  </si>
  <si>
    <t>Homo sapiens microRNA 2278 (MIR2278), microRNA.</t>
  </si>
  <si>
    <t>ILMN_3309294</t>
  </si>
  <si>
    <t>MIR2278</t>
  </si>
  <si>
    <t>Bladder cancer, Drug metabolism - other enzymes, Metabolic pathways, Pyrimidine metabolism</t>
  </si>
  <si>
    <t>Homo sapiens thymidine phosphorylase (TYMP), transcript variant 1, mRNA.</t>
  </si>
  <si>
    <t>ILMN_3297126</t>
  </si>
  <si>
    <t>TYMP</t>
  </si>
  <si>
    <t>PREDICTED: Homo sapiens misc_RNA (LOC643981), miscRNA.</t>
  </si>
  <si>
    <t>ILMN_3285483</t>
  </si>
  <si>
    <t>LOC643981</t>
  </si>
  <si>
    <t>PREDICTED: Homo sapiens hypothetical protein LOC100133551 (LOC100133551), mRNA.</t>
  </si>
  <si>
    <t>ILMN_3237729</t>
  </si>
  <si>
    <t>LOC100133551</t>
  </si>
  <si>
    <t>Homo sapiens mitogen-activated protein kinase 8 interacting protein 2 (MAPK8IP2), transcript variant 1, mRNA.</t>
  </si>
  <si>
    <t>ILMN_2351262</t>
  </si>
  <si>
    <t>MAPK8IP2</t>
  </si>
  <si>
    <t>Homo sapiens stereocilin (STRC), mRNA.</t>
  </si>
  <si>
    <t>ILMN_2170930</t>
  </si>
  <si>
    <t>STRC</t>
  </si>
  <si>
    <t>BX117975 NCI_CGAP_Kid11 Homo sapiens cDNA clone IMAGp998N036123, mRNA sequence</t>
  </si>
  <si>
    <t>ILMN_1897650</t>
  </si>
  <si>
    <t>Homo sapiens cDNA clone IMAGE:4825993</t>
  </si>
  <si>
    <t>ILMN_1863230</t>
  </si>
  <si>
    <t>17000532611997 GRN_EB Homo sapiens cDNA 5, mRNA sequence</t>
  </si>
  <si>
    <t>ILMN_1851020</t>
  </si>
  <si>
    <t>Homo sapiens WW domain containing oxidoreductase (WWOX), transcript variant 1, mRNA.</t>
  </si>
  <si>
    <t>ILMN_1804841</t>
  </si>
  <si>
    <t>WWOX</t>
  </si>
  <si>
    <t>BTG family proteins and cell cycle regulation, MAPK signaling pathway, Melanoma, Pathways in cancer, Regulation of actin cytoskeleton</t>
  </si>
  <si>
    <t>Homo sapiens fibroblast growth factor 1 (acidic) (FGF1), transcript variant 1, mRNA.</t>
  </si>
  <si>
    <t>ILMN_1753322</t>
  </si>
  <si>
    <t>FGF1</t>
  </si>
  <si>
    <t>Homo sapiens schlafen family member 11 (SLFN11), mRNA.</t>
  </si>
  <si>
    <t>ILMN_1752520</t>
  </si>
  <si>
    <t>SLFN11</t>
  </si>
  <si>
    <t>Homo sapiens zinc finger protein 813 (ZNF813), mRNA.</t>
  </si>
  <si>
    <t>ILMN_1749809</t>
  </si>
  <si>
    <t>ZNF813</t>
  </si>
  <si>
    <t>PREDICTED: Homo sapiens hypothetical protein LOC644694 (LOC644694), mRNA.</t>
  </si>
  <si>
    <t>ILMN_1683354</t>
  </si>
  <si>
    <t>LOC644694</t>
  </si>
  <si>
    <t>Homo sapiens GLI-Kruppel family member HKR1 (HKR1), mRNA.</t>
  </si>
  <si>
    <t>ILMN_1675150</t>
  </si>
  <si>
    <t>HKR1</t>
  </si>
  <si>
    <t>PREDICTED: Homo sapiens similar to PRED65 (LOC100134031), partial mRNA.</t>
  </si>
  <si>
    <t>ILMN_3241481</t>
  </si>
  <si>
    <t>LOC100134031</t>
  </si>
  <si>
    <t>Dicer Pathway</t>
  </si>
  <si>
    <t>Homo sapiens Dicer1, Dcr-1 homolog (Drosophila) (DICER1), transcript variant 1, mRNA.</t>
  </si>
  <si>
    <t>ILMN_1686725</t>
  </si>
  <si>
    <t>DICER1</t>
  </si>
  <si>
    <t>Homo sapiens microRNA 361 (MIR361), microRNA.</t>
  </si>
  <si>
    <t>ILMN_3310653</t>
  </si>
  <si>
    <t>MIR361</t>
  </si>
  <si>
    <t>PREDICTED: Homo sapiens misc_RNA (LOC100131967), miscRNA.</t>
  </si>
  <si>
    <t>ILMN_3244014</t>
  </si>
  <si>
    <t>LOC100131967</t>
  </si>
  <si>
    <t>PREDICTED: Homo sapiens hypothetical LOC728558 (LOC728558), mRNA.</t>
  </si>
  <si>
    <t>ILMN_3227608</t>
  </si>
  <si>
    <t>LOC728558</t>
  </si>
  <si>
    <t>Homo sapiens KIAA1549 (KIAA1549), mRNA.</t>
  </si>
  <si>
    <t>ILMN_1728060</t>
  </si>
  <si>
    <t>KIAA1549</t>
  </si>
  <si>
    <t>Homo sapiens peptide YY, 2 (seminalplasmin) (PYY2), mRNA.</t>
  </si>
  <si>
    <t>ILMN_1699565</t>
  </si>
  <si>
    <t>PYY2</t>
  </si>
  <si>
    <t>Homo sapiens hypothetical gene supported by AK123403 (LOC389834), mRNA.</t>
  </si>
  <si>
    <t>ILMN_1672526</t>
  </si>
  <si>
    <t>LOC389834</t>
  </si>
  <si>
    <t>PREDICTED: Homo sapiens similar to stereocilin (LOC731396), mRNA.</t>
  </si>
  <si>
    <t>ILMN_1671721</t>
  </si>
  <si>
    <t>LOC731396</t>
  </si>
  <si>
    <t>Homo sapiens zinc finger, DHHC-type containing 4 (ZDHHC4), transcript variant 3, mRNA.</t>
  </si>
  <si>
    <t>ILMN_3307025</t>
  </si>
  <si>
    <t>ZDHHC4</t>
  </si>
  <si>
    <t>PREDICTED: Homo sapiens misc_RNA (LOC442113), miscRNA.</t>
  </si>
  <si>
    <t>ILMN_3284994</t>
  </si>
  <si>
    <t>LOC442113</t>
  </si>
  <si>
    <t>PREDICTED: Homo sapiens hypothetical protein LOC100132292 (LOC100132292), mRNA.</t>
  </si>
  <si>
    <t>ILMN_3246747</t>
  </si>
  <si>
    <t>LOC100132292</t>
  </si>
  <si>
    <t>Homo sapiens thiosulfate sulfurtransferase (rhodanese)-like domain containing 1 (TSTD1), transcript variant 3, mRNA.</t>
  </si>
  <si>
    <t>ILMN_3234456</t>
  </si>
  <si>
    <t>TSTD1</t>
  </si>
  <si>
    <t>PREDICTED: Homo sapiens similar to hCG2004878 (LOC729433), mRNA.</t>
  </si>
  <si>
    <t>ILMN_3222631</t>
  </si>
  <si>
    <t>LOC729433</t>
  </si>
  <si>
    <t>PREDICTED: Homo sapiens misc_RNA (LOC100130827), miscRNA.</t>
  </si>
  <si>
    <t>ILMN_3191166</t>
  </si>
  <si>
    <t>LOC100130827</t>
  </si>
  <si>
    <t>PREDICTED: Homo sapiens hypothetical LOC642691 (FLJ37786), miscRNA.</t>
  </si>
  <si>
    <t>ILMN_3184599</t>
  </si>
  <si>
    <t>FLJ37786</t>
  </si>
  <si>
    <t>Homo sapiens orthodenticle homeobox 2 (OTX2), transcript variant 2, mRNA.</t>
  </si>
  <si>
    <t>ILMN_2323465</t>
  </si>
  <si>
    <t>OTX2</t>
  </si>
  <si>
    <t>Homo sapiens FK506 binding protein 1B, 12.6 kDa (FKBP1B), transcript variant 2, mRNA.</t>
  </si>
  <si>
    <t>ILMN_2303955</t>
  </si>
  <si>
    <t>FKBP1B</t>
  </si>
  <si>
    <t>Homo sapiens sterile alpha motif domain containing 11 (SAMD11), mRNA.</t>
  </si>
  <si>
    <t>ILMN_2195138</t>
  </si>
  <si>
    <t>SAMD11</t>
  </si>
  <si>
    <t>zx11g05.r1 Soares_total_fetus_Nb2HF8_9w Homo sapiens cDNA clone IMAGE:786200 5, mRNA sequence</t>
  </si>
  <si>
    <t>ILMN_1911007</t>
  </si>
  <si>
    <t>oj08g11.y1 Human lacrimal gland, unamplified: oj Homo sapiens cDNA clone oj08g11 5, mRNA sequence</t>
  </si>
  <si>
    <t>ILMN_1854580</t>
  </si>
  <si>
    <t>17000424054671 GRN_EB Homo sapiens cDNA 5, mRNA sequence</t>
  </si>
  <si>
    <t>ILMN_1850338</t>
  </si>
  <si>
    <t>Homo sapiens sema domain, transmembrane domain (TM), and cytoplasmic domain, (semaphorin) 6D (SEMA6D), transcript variant 6, mRNA.</t>
  </si>
  <si>
    <t>ILMN_1806407</t>
  </si>
  <si>
    <t>SEMA6D</t>
  </si>
  <si>
    <t>Amoebiasis</t>
  </si>
  <si>
    <t>Homo sapiens serpin peptidase inhibitor, clade B (ovalbumin), member 4 (SERPINB4), mRNA.</t>
  </si>
  <si>
    <t>ILMN_1782716</t>
  </si>
  <si>
    <t>SERPINB4</t>
  </si>
  <si>
    <t>PREDICTED: Homo sapiens similar to family with sequence similarity 72, member A, transcript variant 1 (LOC729533), mRNA.</t>
  </si>
  <si>
    <t>ILMN_1780308</t>
  </si>
  <si>
    <t>LOC729533</t>
  </si>
  <si>
    <t>Homo sapiens ATP-binding cassette, sub-family C (CFTR/MRP), member 6 (ABCC6), transcript variant 1, mRNA.</t>
  </si>
  <si>
    <t>ILMN_1778352</t>
  </si>
  <si>
    <t>ABCC6</t>
  </si>
  <si>
    <t>PREDICTED: Homo sapiens similar to Golgin subfamily A member 6 (Golgin linked to PML) (Golgin-like protein), transcript variant 1 (LOC645752), mRNA.</t>
  </si>
  <si>
    <t>ILMN_1769329</t>
  </si>
  <si>
    <t>LOC645752</t>
  </si>
  <si>
    <t>Homo sapiens olfactory receptor, family 10, subfamily S, member 1 (OR10S1), mRNA.</t>
  </si>
  <si>
    <t>ILMN_1768567</t>
  </si>
  <si>
    <t>OR10S1</t>
  </si>
  <si>
    <t>PREDICTED: Homo sapiens hypothetical protein LOC645676, transcript variant 1 (LOC645676), mRNA.</t>
  </si>
  <si>
    <t>ILMN_1761266</t>
  </si>
  <si>
    <t>LOC645676</t>
  </si>
  <si>
    <t>Homo sapiens SCAN domain containing 3 (SCAND3), mRNA.</t>
  </si>
  <si>
    <t>ILMN_1758244</t>
  </si>
  <si>
    <t>SCAND3</t>
  </si>
  <si>
    <t>Homo sapiens intramembrane protease 5 (IMP5), mRNA.</t>
  </si>
  <si>
    <t>ILMN_1744094</t>
  </si>
  <si>
    <t>IMP5</t>
  </si>
  <si>
    <t>PREDICTED: Homo sapiens ATPase, Na+/K+ transporting, beta 3 polypeptide, transcript variant 4 (ATP1B3), mRNA.</t>
  </si>
  <si>
    <t>ILMN_1741115</t>
  </si>
  <si>
    <t>ATP1B3</t>
  </si>
  <si>
    <t>PREDICTED: Homo sapiens hypothetical protein LOC643713 (LOC643713), mRNA.</t>
  </si>
  <si>
    <t>ILMN_1728603</t>
  </si>
  <si>
    <t>LOC643713</t>
  </si>
  <si>
    <t>PREDICTED: Homo sapiens similar to double homeobox 4c (LOC649192), mRNA.</t>
  </si>
  <si>
    <t>ILMN_1697599</t>
  </si>
  <si>
    <t>LOC649192</t>
  </si>
  <si>
    <t>Homo sapiens hypothetical protein FLJ36144 (FLJ36144), mRNA.</t>
  </si>
  <si>
    <t>ILMN_1696193</t>
  </si>
  <si>
    <t>FLJ36144</t>
  </si>
  <si>
    <t>Gastric acid secretion</t>
  </si>
  <si>
    <t>Homo sapiens potassium inwardly-rectifying channel, subfamily J, member 15 (KCNJ15), transcript variant 1, mRNA.</t>
  </si>
  <si>
    <t>ILMN_1675756</t>
  </si>
  <si>
    <t>KCNJ15</t>
  </si>
  <si>
    <t>Homo sapiens potassium voltage-gated channel, subfamily G, member 1 (KCNG1), mRNA.</t>
  </si>
  <si>
    <t>ILMN_1673769</t>
  </si>
  <si>
    <t>KCNG1</t>
  </si>
  <si>
    <t>Homo sapiens chromosome 17 open reading frame 46 (C17orf46), mRNA.</t>
  </si>
  <si>
    <t>ILMN_1670707</t>
  </si>
  <si>
    <t>C17orf46</t>
  </si>
  <si>
    <t>Homo sapiens ral guanine nucleotide dissociation stimulator-like 4 (RGL4), mRNA.</t>
  </si>
  <si>
    <t>ILMN_1663422</t>
  </si>
  <si>
    <t>RGL4</t>
  </si>
  <si>
    <t>Maturity onset diabetes of the young, Type II diabetes mellitus</t>
  </si>
  <si>
    <t>Homo sapiens v-maf musculoaponeurotic fibrosarcoma oncogene homolog A (avian) (MAFA), mRNA.</t>
  </si>
  <si>
    <t>ILMN_1661577</t>
  </si>
  <si>
    <t>MAFA</t>
  </si>
  <si>
    <t>Homo sapiens transmembrane protein 25 (TMEM25), mRNA.</t>
  </si>
  <si>
    <t>ILMN_1651745</t>
  </si>
  <si>
    <t>TMEM25</t>
  </si>
  <si>
    <t>PREDICTED: Homo sapiens misc_RNA (LOC728207), miscRNA.</t>
  </si>
  <si>
    <t>ILMN_3284607</t>
  </si>
  <si>
    <t>LOC728207</t>
  </si>
  <si>
    <t>PREDICTED: Homo sapiens hypothetical protein LOC100131895 (LOC100131895), mRNA.</t>
  </si>
  <si>
    <t>ILMN_3284420</t>
  </si>
  <si>
    <t>LOC100131895</t>
  </si>
  <si>
    <t>PREDICTED: Homo sapiens hypothetical protein LOC100128750 (LOC100128750), mRNA.</t>
  </si>
  <si>
    <t>ILMN_3266802</t>
  </si>
  <si>
    <t>LOC100128750</t>
  </si>
  <si>
    <t>PREDICTED: Homo sapiens similar to hCG2005335 (LOC100134825), mRNA.</t>
  </si>
  <si>
    <t>ILMN_3248599</t>
  </si>
  <si>
    <t>LOC100134825</t>
  </si>
  <si>
    <t>Homo sapiens aprataxin and PNKP like factor (APLF), mRNA.</t>
  </si>
  <si>
    <t>ILMN_3243695</t>
  </si>
  <si>
    <t>APLF</t>
  </si>
  <si>
    <t>PREDICTED: Homo sapiens similar to hCG1810766 (LOC100133080), mRNA.</t>
  </si>
  <si>
    <t>ILMN_3235358</t>
  </si>
  <si>
    <t>LOC100133080</t>
  </si>
  <si>
    <t>PREDICTED: Homo sapiens similar to major histocompatibility complex, class II, DQ beta 1, transcript variant 2 (LOC100133583), mRNA.</t>
  </si>
  <si>
    <t>ILMN_3214389</t>
  </si>
  <si>
    <t>LOC100133583</t>
  </si>
  <si>
    <t>PREDICTED: Homo sapiens hypothetical protein LOC100131721 (LOC100131721), mRNA.</t>
  </si>
  <si>
    <t>ILMN_3204668</t>
  </si>
  <si>
    <t>LOC100131721</t>
  </si>
  <si>
    <t>Homo sapiens ankyrin repeat domain 20 family, member A3 (ANKRD20A3), mRNA.</t>
  </si>
  <si>
    <t>ILMN_2398211</t>
  </si>
  <si>
    <t>ANKRD20A3</t>
  </si>
  <si>
    <t>Huntington's disease</t>
  </si>
  <si>
    <t>Homo sapiens nuclear respiratory factor 1 (NRF1), transcript variant 1, mRNA.</t>
  </si>
  <si>
    <t>ILMN_2326578</t>
  </si>
  <si>
    <t>NRF1</t>
  </si>
  <si>
    <t>Homo sapiens FLJ45966 protein (FLJ45966), mRNA.</t>
  </si>
  <si>
    <t>ILMN_2150708</t>
  </si>
  <si>
    <t>FLJ45966</t>
  </si>
  <si>
    <t>nf66b06.s1 NCI_CGAP_Co3 Homo sapiens cDNA clone IMAGE:924851 3, mRNA sequence</t>
  </si>
  <si>
    <t>ILMN_1911044</t>
  </si>
  <si>
    <t>DKFZp686G15197_r1 686 (synonym: hlcc3) Homo sapiens cDNA clone DKFZp686G15197 5, mRNA sequence</t>
  </si>
  <si>
    <t>ILMN_1874557</t>
  </si>
  <si>
    <t>AGENCOURT_10181939 NIH_MGC_101 Homo sapiens cDNA clone IMAGE:6536199 5, mRNA sequence</t>
  </si>
  <si>
    <t>ILMN_1874506</t>
  </si>
  <si>
    <t>UI-CF-DU1-ads-e-15-0-UI.s1 UI-CF-DU1 Homo sapiens cDNA clone UI-CF-DU1-ads-e-15-0-UI 3, mRNA sequence</t>
  </si>
  <si>
    <t>ILMN_1868532</t>
  </si>
  <si>
    <t>full-length cDNA clone CS0DF003YI18 of Fetal brain of Homo sapiens (human)</t>
  </si>
  <si>
    <t>ILMN_1863196</t>
  </si>
  <si>
    <t>UI-H-EU1-bac-j-12-0-UI.s1 NCI_CGAP_Ct1 Homo sapiens cDNA clone UI-H-EU1-bac-j-12-0-UI 3, mRNA sequence</t>
  </si>
  <si>
    <t>ILMN_1854861</t>
  </si>
  <si>
    <t>Homo sapiens cDNA FLJ27196 fis, clone SYN02831</t>
  </si>
  <si>
    <t>ILMN_1854765</t>
  </si>
  <si>
    <t>UI-H-ED1-ayc-o-11-0-UI.s1 NCI_CGAP_ED1 Homo sapiens cDNA clone IMAGE:5837026 3, mRNA sequence</t>
  </si>
  <si>
    <t>ILMN_1848576</t>
  </si>
  <si>
    <t>Homo sapiens hypothetical protein LOC286083, mRNA (cDNA clone IMAGE:4823107)</t>
  </si>
  <si>
    <t>ILMN_1840957</t>
  </si>
  <si>
    <t>UI-H-DH1-axf-o-15-0-UI.s1 NCI_CGAP_DH1 Homo sapiens cDNA clone IMAGE:5828198 3, mRNA sequence</t>
  </si>
  <si>
    <t>ILMN_1835035</t>
  </si>
  <si>
    <t>UI-CF-EC1-abk-h-22-0-UI.s1 UI-CF-EC1 Homo sapiens cDNA clone UI-CF-EC1-abk-h-22-0-UI 3, mRNA sequence</t>
  </si>
  <si>
    <t>ILMN_1826591</t>
  </si>
  <si>
    <t>Homo sapiens rhotekin (RTKN), transcript variant 2, mRNA.</t>
  </si>
  <si>
    <t>ILMN_1809336</t>
  </si>
  <si>
    <t>RTKN</t>
  </si>
  <si>
    <t>PREDICTED: Homo sapiens hypothetical protein LOC647570 (LOC647570), mRNA.</t>
  </si>
  <si>
    <t>ILMN_1804538</t>
  </si>
  <si>
    <t>LOC647570</t>
  </si>
  <si>
    <t>Homo sapiens kallikrein 10 (KLK10), transcript variant 1, mRNA.</t>
  </si>
  <si>
    <t>ILMN_1802246</t>
  </si>
  <si>
    <t>KLK10</t>
  </si>
  <si>
    <t>Small Leucine-rich Proteoglycan (SLRP) molecules</t>
  </si>
  <si>
    <t>Homo sapiens fibromodulin (FMOD), mRNA.</t>
  </si>
  <si>
    <t>ILMN_1789639</t>
  </si>
  <si>
    <t>FMOD</t>
  </si>
  <si>
    <t>Homo sapiens CD79B antigen (immunoglobulin-associated beta) (CD79B), transcript variant 2, mRNA.</t>
  </si>
  <si>
    <t>ILMN_1785439</t>
  </si>
  <si>
    <t>Homo sapiens nephronophthisis 1 (juvenile) (NPHP1), transcript variant 2, mRNA.</t>
  </si>
  <si>
    <t>ILMN_1784478</t>
  </si>
  <si>
    <t>NPHP1</t>
  </si>
  <si>
    <t>Homo sapiens dentin matrix acidic phosphoprotein (DMP1), mRNA.</t>
  </si>
  <si>
    <t>ILMN_1775622</t>
  </si>
  <si>
    <t>DMP1</t>
  </si>
  <si>
    <t>Eukaryotic protein translation, VEGF, Hypoxia, and Angiogenesis, RNA transport</t>
  </si>
  <si>
    <t>PREDICTED: Homo sapiens eukaryotic translation initiation factor 1A, X-linked (EIF1AX), mRNA.</t>
  </si>
  <si>
    <t>ILMN_1770895</t>
  </si>
  <si>
    <t>EIF1AX</t>
  </si>
  <si>
    <t>Metabolic pathways, Steroid hormone biosynthesis</t>
  </si>
  <si>
    <t>Homo sapiens cytochrome P450, family 11, subfamily A, polypeptide 1 (CYP11A1), nuclear gene encoding mitochondrial protein, transcript variant 1, mRNA.</t>
  </si>
  <si>
    <t>ILMN_1768820</t>
  </si>
  <si>
    <t>CYP11A1</t>
  </si>
  <si>
    <t>Homo sapiens leukocyte-associated immunoglobulin-like receptor 1 (LAIR1), transcript variant b, mRNA.</t>
  </si>
  <si>
    <t>ILMN_1768598</t>
  </si>
  <si>
    <t>LAIR1</t>
  </si>
  <si>
    <t>Homo sapiens HLA complex group 27 (HCG27), mRNA.</t>
  </si>
  <si>
    <t>ILMN_1746436</t>
  </si>
  <si>
    <t>HCG27</t>
  </si>
  <si>
    <t>PREDICTED: Homo sapiens similar to paraspeckle protein 1, transcript variant 2 (LOC649009), mRNA.</t>
  </si>
  <si>
    <t>ILMN_1744382</t>
  </si>
  <si>
    <t>LOC649009</t>
  </si>
  <si>
    <t>PREDICTED: Homo sapiens hypothetical protein LOC651133 (LOC651133), mRNA.</t>
  </si>
  <si>
    <t>ILMN_1728479</t>
  </si>
  <si>
    <t>LOC651133</t>
  </si>
  <si>
    <t>Homo sapiens frizzled-related protein (FRZB), mRNA.</t>
  </si>
  <si>
    <t>ILMN_1716246</t>
  </si>
  <si>
    <t>FRZB</t>
  </si>
  <si>
    <t>Homo sapiens suppression of tumorigenicity 18 (breast carcinoma) (zinc finger protein) (ST18), mRNA.</t>
  </si>
  <si>
    <t>ILMN_1713422</t>
  </si>
  <si>
    <t>ST18</t>
  </si>
  <si>
    <t>Homo sapiens small proline-rich protein 1B (cornifin) (SPRR1B), mRNA.</t>
  </si>
  <si>
    <t>ILMN_1711174</t>
  </si>
  <si>
    <t>SPRR1B</t>
  </si>
  <si>
    <t>Homo sapiens hypothetical protein FLJ36492 (FLJ36492), mRNA.</t>
  </si>
  <si>
    <t>ILMN_1708686</t>
  </si>
  <si>
    <t>FLJ36492</t>
  </si>
  <si>
    <t>Homo sapiens KIAA0460 (KIAA0460), mRNA.</t>
  </si>
  <si>
    <t>ILMN_1705733</t>
  </si>
  <si>
    <t>KIAA0460</t>
  </si>
  <si>
    <t>PREDICTED: Homo sapiens hypothetical gene supported by AK123194 (FLJ41200), mRNA.</t>
  </si>
  <si>
    <t>ILMN_1694458</t>
  </si>
  <si>
    <t>FLJ41200</t>
  </si>
  <si>
    <t>Homo sapiens adducin 2 (beta) (ADD2), transcript variant beta-3a, mRNA.</t>
  </si>
  <si>
    <t>ILMN_1694133</t>
  </si>
  <si>
    <t>ADD2</t>
  </si>
  <si>
    <t>Homo sapiens LY6/PLAUR domain containing 6B (LYPD6B), mRNA.</t>
  </si>
  <si>
    <t>ILMN_1693119</t>
  </si>
  <si>
    <t>LYPD6B</t>
  </si>
  <si>
    <t>PREDICTED: Homo sapiens hypothetical LOC554206 (LOC554206), misc RNA.</t>
  </si>
  <si>
    <t>ILMN_1690036</t>
  </si>
  <si>
    <t>LOC554206</t>
  </si>
  <si>
    <t>Homo sapiens arylacetamide deacetylase-like 4 (AADACL4), mRNA.</t>
  </si>
  <si>
    <t>ILMN_1668851</t>
  </si>
  <si>
    <t>AADACL4</t>
  </si>
  <si>
    <t>Homo sapiens PRP40 pre-mRNA processing factor 40 homolog A (S. cerevisiae) (PRPF40A), mRNA.</t>
  </si>
  <si>
    <t>ILMN_1666648</t>
  </si>
  <si>
    <t>PRPF40A</t>
  </si>
  <si>
    <t>Homo sapiens cytochrome P450, family 27, subfamily C, polypeptide 1 (CYP27C1), mRNA.</t>
  </si>
  <si>
    <t>ILMN_1657749</t>
  </si>
  <si>
    <t>CYP27C1</t>
  </si>
  <si>
    <t>PREDICTED: Homo sapiens hypothetical protein LOC645355 (LOC645355), mRNA.</t>
  </si>
  <si>
    <t>ILMN_1654779</t>
  </si>
  <si>
    <t>LOC645355</t>
  </si>
  <si>
    <t>Homo sapiens kinesin family member 19 (KIF19), mRNA.</t>
  </si>
  <si>
    <t>ILMN_3307850</t>
  </si>
  <si>
    <t>KIF19</t>
  </si>
  <si>
    <t>PREDICTED: Homo sapiens misc_RNA (LOC441481), miscRNA.</t>
  </si>
  <si>
    <t>ILMN_3285621</t>
  </si>
  <si>
    <t>LOC441481</t>
  </si>
  <si>
    <t>PREDICTED: Homo sapiens hypothetical protein LOC100130457 (LOC100130457), mRNA.</t>
  </si>
  <si>
    <t>ILMN_3273898</t>
  </si>
  <si>
    <t>LOC100130457</t>
  </si>
  <si>
    <t>PREDICTED: Homo sapiens hypothetical LOC729983 (LOC729983), mRNA.</t>
  </si>
  <si>
    <t>ILMN_3226514</t>
  </si>
  <si>
    <t>LOC729983</t>
  </si>
  <si>
    <t>PREDICTED: Homo sapiens misc_RNA (LOC100132658), miscRNA.</t>
  </si>
  <si>
    <t>ILMN_3212312</t>
  </si>
  <si>
    <t>LOC100132658</t>
  </si>
  <si>
    <t>Homo sapiens chromosome 20 open reading frame 199 (C20orf199), transcript variant 3, non-coding RNA.</t>
  </si>
  <si>
    <t>ILMN_3188984</t>
  </si>
  <si>
    <t>C20orf199</t>
  </si>
  <si>
    <t>Synthetic construct clone NISTag20 external RNA control sequence</t>
  </si>
  <si>
    <t>ILMN_3165190</t>
  </si>
  <si>
    <t>ERCC-00040</t>
  </si>
  <si>
    <t>Homo sapiens trace amine associated receptor 2 (TAAR2), transcript variant 2, mRNA.</t>
  </si>
  <si>
    <t>ILMN_2412141</t>
  </si>
  <si>
    <t>TAAR2</t>
  </si>
  <si>
    <t>Homo sapiens cation channel, sperm associated 2 (CATSPER2), transcript variant 1, mRNA.</t>
  </si>
  <si>
    <t>ILMN_2403542</t>
  </si>
  <si>
    <t>CATSPER2</t>
  </si>
  <si>
    <t>Homo sapiens T-cell leukemia/lymphoma 1B (TCL1B), transcript variant 1, mRNA.</t>
  </si>
  <si>
    <t>ILMN_2382309</t>
  </si>
  <si>
    <t>TCL1B</t>
  </si>
  <si>
    <t>Homo sapiens oxysterol binding protein-like 2 (OSBPL2), transcript variant 2, mRNA.</t>
  </si>
  <si>
    <t>ILMN_2349124</t>
  </si>
  <si>
    <t>OSBPL2</t>
  </si>
  <si>
    <t>Homo sapiens Gen homolog 1, endonuclease (Drosophila) (GEN1), mRNA.</t>
  </si>
  <si>
    <t>ILMN_2206282</t>
  </si>
  <si>
    <t>GEN1</t>
  </si>
  <si>
    <t>Ascorbate and aldarate metabolism, Drug metabolism - cytochrome P450, Drug metabolism - other enzymes, Metabolic pathways, Metabolism of xenobiotics by cytochrome P450, Other types of O-glycan biosynthesis, Pentose and glucuronate interconversions, Porphyrin and chlorophyll metabolism, Retinol metabolism, Starch and sucrose metabolism, Steroid hormone biosynthesis</t>
  </si>
  <si>
    <t>Homo sapiens UDP glucuronosyltransferase 2 family, polypeptide B11 (UGT2B11), mRNA.</t>
  </si>
  <si>
    <t>ILMN_2162819</t>
  </si>
  <si>
    <t>UGT2B11</t>
  </si>
  <si>
    <t>Homo sapiens secernin 3 (SCRN3), mRNA.</t>
  </si>
  <si>
    <t>ILMN_2116516</t>
  </si>
  <si>
    <t>SCRN3</t>
  </si>
  <si>
    <t>Homo sapiens phosphorylase kinase, gamma 1 (muscle) (PHKG1), mRNA.</t>
  </si>
  <si>
    <t>ILMN_2113102</t>
  </si>
  <si>
    <t>PHKG1</t>
  </si>
  <si>
    <t>Homo sapiens nucleolar protein 4 (NOL4), mRNA.</t>
  </si>
  <si>
    <t>ILMN_2087629</t>
  </si>
  <si>
    <t>NOL4</t>
  </si>
  <si>
    <t>AGENCOURT_13640441 NIH_MGC_186 Homo sapiens cDNA clone IMAGE:30323435 5, mRNA sequence</t>
  </si>
  <si>
    <t>ILMN_1902060</t>
  </si>
  <si>
    <t>Homo sapiens cDNA FLJ38252 fis, clone FCBBF3000269</t>
  </si>
  <si>
    <t>ILMN_1892050</t>
  </si>
  <si>
    <t>hz22d05.x1 NCI_CGAP_GC6 Homo sapiens cDNA clone IMAGE:3208713 3, mRNA sequence</t>
  </si>
  <si>
    <t>ILMN_1816870</t>
  </si>
  <si>
    <t>tt54d05.x1 NCI_CGAP_GC6 Homo sapiens cDNA clone IMAGE:2244585 3, mRNA sequence</t>
  </si>
  <si>
    <t>ILMN_1816501</t>
  </si>
  <si>
    <t>Homo sapiens transmembrane protein 169 (TMEM169), mRNA.</t>
  </si>
  <si>
    <t>ILMN_1813796</t>
  </si>
  <si>
    <t>TMEM169</t>
  </si>
  <si>
    <t>PREDICTED: Homo sapiens similar to phosphodiesterase 4D interacting protein isoform 1 (LOC647359), mRNA.</t>
  </si>
  <si>
    <t>ILMN_1807262</t>
  </si>
  <si>
    <t>LOC647359</t>
  </si>
  <si>
    <t>Homo sapiens kalirin, RhoGEF kinase (KALRN), transcript variant 1, mRNA.</t>
  </si>
  <si>
    <t>ILMN_1804661</t>
  </si>
  <si>
    <t>KALRN</t>
  </si>
  <si>
    <t>Homo sapiens chromosome 6 open reading frame 25 (C6orf25), transcript variant 6, mRNA.</t>
  </si>
  <si>
    <t>ILMN_1802942</t>
  </si>
  <si>
    <t>C6orf25</t>
  </si>
  <si>
    <t>Homo sapiens aryl hydrocarbon receptor nuclear translocator-like 2 (ARNTL2), mRNA.</t>
  </si>
  <si>
    <t>ILMN_1798064</t>
  </si>
  <si>
    <t>ARNTL2</t>
  </si>
  <si>
    <t>Homo sapiens serpin peptidase inhibitor, clade A (alpha-1 antiproteinase, antitrypsin), member 10 (SERPINA10), transcript variant 1, mRNA.</t>
  </si>
  <si>
    <t>ILMN_1793628</t>
  </si>
  <si>
    <t>SERPINA10</t>
  </si>
  <si>
    <t>PREDICTED: Homo sapiens hypothetical protein LOC651404 (LOC651404), mRNA.</t>
  </si>
  <si>
    <t>ILMN_1788599</t>
  </si>
  <si>
    <t>LOC651404</t>
  </si>
  <si>
    <t>Homo sapiens G antigen 5 (GAGE5), mRNA.</t>
  </si>
  <si>
    <t>ILMN_1782705</t>
  </si>
  <si>
    <t>GAGE5</t>
  </si>
  <si>
    <t>PREDICTED: Homo sapiens hypothetical protein LOC143188 (LOC143188), misc RNA.</t>
  </si>
  <si>
    <t>ILMN_1772739</t>
  </si>
  <si>
    <t>LOC143188</t>
  </si>
  <si>
    <t>PREDICTED: Homo sapiens KIAA0692 protein, transcript variant 10 (KIAA0692), mRNA.</t>
  </si>
  <si>
    <t>ILMN_1772663</t>
  </si>
  <si>
    <t>KIAA0692</t>
  </si>
  <si>
    <t>Arrhythmogenic right ventricular cardiomyopathy (ARVC), Cardiac muscle contraction, Dilated cardiomyopathy, Hypertrophic cardiomyopathy (HCM), MAPK signaling pathway</t>
  </si>
  <si>
    <t>Homo sapiens calcium channel, voltage-dependent, alpha 2/delta subunit 1 (CACNA2D1), mRNA.</t>
  </si>
  <si>
    <t>ILMN_1768533</t>
  </si>
  <si>
    <t>CACNA2D1</t>
  </si>
  <si>
    <t>Homo sapiens diacylglycerol kinase, zeta 104kDa (DGKZ), transcript variant 2, mRNA.</t>
  </si>
  <si>
    <t>ILMN_1757143</t>
  </si>
  <si>
    <t>DGKZ</t>
  </si>
  <si>
    <t>Keratinocyte Differentiation, African trypanosomiasis, Aldosterone-regulated sodium reabsorption, Amoebiasis, Calcium signaling pathway, ErbB signaling pathway, Fc gamma R-mediated phagocytosis, Focal adhesion, Gap junction, Gastric acid secretion, Glioma, Leukocyte transendothelial migration, Long-term depression, Long-term potentiation, MAPK signaling pathway, Melanogenesis, Natural killer cell mediated cytotoxicity, Non-small cell lung cancer, Pancreatic secretion, Pathways in cancer, Phosphatidylinositol signaling system, Salivary secretion, Tight junction, Vascular smooth muscle contraction, VEGF signaling pathway, Vibrio cholerae infection, Wnt signaling pathway</t>
  </si>
  <si>
    <t>Homo sapiens protein kinase C, gamma (PRKCG), mRNA.</t>
  </si>
  <si>
    <t>ILMN_1739812</t>
  </si>
  <si>
    <t>PRKCG</t>
  </si>
  <si>
    <t>Homo sapiens replication initiator 1 (REPIN1), transcript variant 2, mRNA.</t>
  </si>
  <si>
    <t>ILMN_1731023</t>
  </si>
  <si>
    <t>REPIN1</t>
  </si>
  <si>
    <t>Homo sapiens tectonic family member 2 (TCTN2), mRNA.</t>
  </si>
  <si>
    <t>ILMN_1706345</t>
  </si>
  <si>
    <t>TCTN2</t>
  </si>
  <si>
    <t>PREDICTED: Homo sapiens hypothetical protein LOC401236 (FLJ23152), mRNA.</t>
  </si>
  <si>
    <t>ILMN_1696243</t>
  </si>
  <si>
    <t>FLJ23152</t>
  </si>
  <si>
    <t>Homo sapiens jumonji domain containing 8 (JMJD8), mRNA.</t>
  </si>
  <si>
    <t>ILMN_1687921</t>
  </si>
  <si>
    <t>JMJD8</t>
  </si>
  <si>
    <t>PREDICTED: Homo sapiens similar to BTB and CNC homology 1, basic leucine zipper transcription factor 2, transcript variant 2 (LOC653980), mRNA.</t>
  </si>
  <si>
    <t>ILMN_1686927</t>
  </si>
  <si>
    <t>LOC653980</t>
  </si>
  <si>
    <t>Wnt signaling pathway</t>
  </si>
  <si>
    <t>Homo sapiens vang-like 1 (van gogh, Drosophila) (VANGL1), mRNA.</t>
  </si>
  <si>
    <t>ILMN_1685929</t>
  </si>
  <si>
    <t>VANGL1</t>
  </si>
  <si>
    <t>Homo sapiens FUN14 domain containing 2 (FUNDC2), mRNA.</t>
  </si>
  <si>
    <t>ILMN_1669118</t>
  </si>
  <si>
    <t>FUNDC2</t>
  </si>
  <si>
    <t>Homo sapiens stromal antigen 3-like 1 (STAG3L1), transcript variant 1, mRNA.</t>
  </si>
  <si>
    <t>ILMN_1667315</t>
  </si>
  <si>
    <t>STAG3L1</t>
  </si>
  <si>
    <t>Homo sapiens similar to hypothetical protein FLJ13659 (LOC115648), mRNA.</t>
  </si>
  <si>
    <t>ILMN_1663005</t>
  </si>
  <si>
    <t>LOC115648</t>
  </si>
  <si>
    <t>Homo sapiens signal peptide peptidase 3 (SPPL3), mRNA.</t>
  </si>
  <si>
    <t>ILMN_1657405</t>
  </si>
  <si>
    <t>SPPL3</t>
  </si>
  <si>
    <t>PREDICTED: Homo sapiens similar to solute carrier family 29 (nucleoside transporters), member 4 (LOC654078), mRNA.</t>
  </si>
  <si>
    <t>ILMN_1655517</t>
  </si>
  <si>
    <t>LOC654078</t>
  </si>
  <si>
    <t>Homo sapiens ADAM metallopeptidase domain 33 (ADAM33), transcript variant 1, mRNA.</t>
  </si>
  <si>
    <t>ILMN_1651657</t>
  </si>
  <si>
    <t>ADAM33</t>
  </si>
  <si>
    <t>PREDICTED: Homo sapiens hypothetical LOC440313 (LOC440313), miscRNA.</t>
  </si>
  <si>
    <t>ILMN_3307107</t>
  </si>
  <si>
    <t>LOC440313</t>
  </si>
  <si>
    <t>PREDICTED: Homo sapiens misc_RNA (LOC391334), miscRNA.</t>
  </si>
  <si>
    <t>ILMN_3283244</t>
  </si>
  <si>
    <t>LOC391334</t>
  </si>
  <si>
    <t>PREDICTED: Homo sapiens hypothetical protein LOC100132513 (LOC100132513), mRNA.</t>
  </si>
  <si>
    <t>ILMN_3281627</t>
  </si>
  <si>
    <t>LOC100132513</t>
  </si>
  <si>
    <t>PREDICTED: Homo sapiens similar to mCG7611 (LOC649299), mRNA.</t>
  </si>
  <si>
    <t>ILMN_3274143</t>
  </si>
  <si>
    <t>LOC649299</t>
  </si>
  <si>
    <t>PREDICTED: Homo sapiens hypothetical protein LOC100128737 (LOC100128737), mRNA.</t>
  </si>
  <si>
    <t>ILMN_3271218</t>
  </si>
  <si>
    <t>LOC100128737</t>
  </si>
  <si>
    <t>PREDICTED: Homo sapiens hypothetical protein LOC100128547 (LOC100128547), mRNA.</t>
  </si>
  <si>
    <t>ILMN_3259174</t>
  </si>
  <si>
    <t>LOC100128547</t>
  </si>
  <si>
    <t>Homo sapiens small nucleolar RNA, H/ACA box 58 (SNORA58), small nucleolar RNA.</t>
  </si>
  <si>
    <t>ILMN_3242067</t>
  </si>
  <si>
    <t>SNORA58</t>
  </si>
  <si>
    <t>PREDICTED: Homo sapiens hypothetical LOC646802 (LOC646802), mRNA.</t>
  </si>
  <si>
    <t>ILMN_3240465</t>
  </si>
  <si>
    <t>LOC646802</t>
  </si>
  <si>
    <t>Homo sapiens axin interactor, dorsalization associated (AIDA), mRNA.</t>
  </si>
  <si>
    <t>ILMN_3240117</t>
  </si>
  <si>
    <t>AIDA</t>
  </si>
  <si>
    <t>Homo sapiens protease, serine, 36 (PRSS36), mRNA.</t>
  </si>
  <si>
    <t>ILMN_3239881</t>
  </si>
  <si>
    <t>PRSS36</t>
  </si>
  <si>
    <t>PREDICTED: Homo sapiens similar to putative DUX4 protein (LOC100134409), mRNA.</t>
  </si>
  <si>
    <t>ILMN_3239490</t>
  </si>
  <si>
    <t>LOC100134409</t>
  </si>
  <si>
    <t>Homo sapiens short chain dehydrogenase/reductase family 16C, member 5 (SDR16C5), mRNA.</t>
  </si>
  <si>
    <t>ILMN_3236661</t>
  </si>
  <si>
    <t>SDR16C5</t>
  </si>
  <si>
    <t>Homo sapiens eyes shut homolog (Drosophila) (EYS), transcript variant 3, mRNA.</t>
  </si>
  <si>
    <t>ILMN_3234936</t>
  </si>
  <si>
    <t>EYS</t>
  </si>
  <si>
    <t>PREDICTED: Homo sapiens similar to SEC14p-like protein TAP3 (LOC730005), mRNA.</t>
  </si>
  <si>
    <t>ILMN_3221928</t>
  </si>
  <si>
    <t>LOC730005</t>
  </si>
  <si>
    <t>PREDICTED: Homo sapiens hypothetical LOC728152 (LOC728152), mRNA.</t>
  </si>
  <si>
    <t>ILMN_3201703</t>
  </si>
  <si>
    <t>LOC728152</t>
  </si>
  <si>
    <t>PREDICTED: Homo sapiens hypothetical protein DKFZp779M0652 (DKFZp779M0652), mRNA.</t>
  </si>
  <si>
    <t>ILMN_3188058</t>
  </si>
  <si>
    <t>DKFZp779M0652</t>
  </si>
  <si>
    <t>PREDICTED: Homo sapiens misc_RNA (LOC100128269), miscRNA.</t>
  </si>
  <si>
    <t>ILMN_3176790</t>
  </si>
  <si>
    <t>LOC100128269</t>
  </si>
  <si>
    <t>Regulation of autophagy</t>
  </si>
  <si>
    <t>Homo sapiens ATG3 autophagy related 3 homolog (S. cerevisiae) (ATG3), mRNA.</t>
  </si>
  <si>
    <t>ILMN_2163732</t>
  </si>
  <si>
    <t>ATG3</t>
  </si>
  <si>
    <t>Homo sapiens transition protein 1 (during histone to protamine replacement) (TNP1), mRNA.</t>
  </si>
  <si>
    <t>ILMN_2150797</t>
  </si>
  <si>
    <t>TNP1</t>
  </si>
  <si>
    <t>Homo sapiens chromosome 20 open reading frame 107 (C20orf107), mRNA.</t>
  </si>
  <si>
    <t>ILMN_2148497</t>
  </si>
  <si>
    <t>C20orf107</t>
  </si>
  <si>
    <t>Homo sapiens RNA binding motif protein, Y-linked, family 2, member F pseudogene (RBMY2FP), non-coding RNA.</t>
  </si>
  <si>
    <t>ILMN_2145781</t>
  </si>
  <si>
    <t>RBMY2FP</t>
  </si>
  <si>
    <t>Homo sapiens cadherin 16, KSP-cadherin (CDH16), mRNA.</t>
  </si>
  <si>
    <t>ILMN_2095597</t>
  </si>
  <si>
    <t>CDH16</t>
  </si>
  <si>
    <t>MAPK signaling pathway, Melanoma, Pathways in cancer, Regulation of actin cytoskeleton</t>
  </si>
  <si>
    <t>Homo sapiens fibroblast growth factor 23 (FGF23), mRNA.</t>
  </si>
  <si>
    <t>ILMN_2071316</t>
  </si>
  <si>
    <t>FGF23</t>
  </si>
  <si>
    <t>ILMN_2070013</t>
  </si>
  <si>
    <t>Homo sapiens aurora kinase A pseudogene 1 (AURKAPS1), non-coding RNA.</t>
  </si>
  <si>
    <t>ILMN_2053650</t>
  </si>
  <si>
    <t>AURKAPS1</t>
  </si>
  <si>
    <t>DB336481 TESTI2 Homo sapiens cDNA clone TESTI2007279 3, mRNA sequence</t>
  </si>
  <si>
    <t>ILMN_1903345</t>
  </si>
  <si>
    <t>PREDICTED: Homo sapiens hypothetical LOC729378 (LOC729378), mRNA.</t>
  </si>
  <si>
    <t>ILMN_1896441</t>
  </si>
  <si>
    <t>LOC729378</t>
  </si>
  <si>
    <t>qd72g01.x1 Soares_testis_NHT Homo sapiens cDNA clone IMAGE:1735056 3, mRNA sequence</t>
  </si>
  <si>
    <t>ILMN_1896121</t>
  </si>
  <si>
    <t>Homo sapiens trapped 3 terminal exon, clone A2C4</t>
  </si>
  <si>
    <t>ILMN_1871601</t>
  </si>
  <si>
    <t>PREDICTED: Homo sapiens hCG2025798 (LOC728081), mRNA.</t>
  </si>
  <si>
    <t>ILMN_1864813</t>
  </si>
  <si>
    <t>LOC728081</t>
  </si>
  <si>
    <t>DA572426 HEMBB1 Homo sapiens cDNA clone HEMBB1001157 5, mRNA sequence</t>
  </si>
  <si>
    <t>ILMN_1823533</t>
  </si>
  <si>
    <t>Homo sapiens chromosome 15 open reading frame 58 (C15orf58), mRNA.</t>
  </si>
  <si>
    <t>ILMN_1810855</t>
  </si>
  <si>
    <t>C15orf58</t>
  </si>
  <si>
    <t>Sonic Hedgehog (Shh) Pathway, Basal cell carcinoma, Hedgehog signaling pathway, Pathways in cancer</t>
  </si>
  <si>
    <t>Homo sapiens suppressor of fused homolog (Drosophila) (SUFU), mRNA.</t>
  </si>
  <si>
    <t>ILMN_1804361</t>
  </si>
  <si>
    <t>SUFU</t>
  </si>
  <si>
    <t>Parkinson's disease, Ubiquitin mediated proteolysis</t>
  </si>
  <si>
    <t>Homo sapiens ubiquitin-conjugating enzyme E2L 3 (UBE2L3), transcript variant 2, mRNA.</t>
  </si>
  <si>
    <t>ILMN_1796830</t>
  </si>
  <si>
    <t>UBE2L3</t>
  </si>
  <si>
    <t>PREDICTED: Homo sapiens transmembrane protein 191B, transcript variant 2 (TMEM191B), mRNA.</t>
  </si>
  <si>
    <t>ILMN_1794989</t>
  </si>
  <si>
    <t>TMEM191B</t>
  </si>
  <si>
    <t>Homo sapiens tripartite motif-containing 43 (TRIM43), mRNA.</t>
  </si>
  <si>
    <t>ILMN_1784230</t>
  </si>
  <si>
    <t>TRIM43</t>
  </si>
  <si>
    <t>PREDICTED: Homo sapiens hypothetical protein LOC647455, transcript variant 2 (LOC647456), mRNA.</t>
  </si>
  <si>
    <t>ILMN_1757172</t>
  </si>
  <si>
    <t>LOC647456</t>
  </si>
  <si>
    <t>Homo sapiens ST8 alpha-N-acetyl-neuraminide alpha-2,8-sialyltransferase 5 (ST8SIA5), mRNA.</t>
  </si>
  <si>
    <t>ILMN_1735584</t>
  </si>
  <si>
    <t>ST8SIA5</t>
  </si>
  <si>
    <t>Homo sapiens transmembrane protease, serine 3 (TMPRSS3), transcript variant C, mRNA.</t>
  </si>
  <si>
    <t>ILMN_1700475</t>
  </si>
  <si>
    <t>TMPRSS3</t>
  </si>
  <si>
    <t>PREDICTED: Homo sapiens similar to 40S ribosomal protein S3a (V-fos transformation effector protein) (LOC645968), mRNA.</t>
  </si>
  <si>
    <t>ILMN_1695370</t>
  </si>
  <si>
    <t>LOC645968</t>
  </si>
  <si>
    <t>PREDICTED: Homo sapiens similar to Forkhead box protein K1 (Myocyte nuclear factor) (MNF), transcript variant 2 (LOC642782), mRNA.</t>
  </si>
  <si>
    <t>ILMN_1690689</t>
  </si>
  <si>
    <t>LOC642782</t>
  </si>
  <si>
    <t>Homo sapiens olfactory receptor, family 52, subfamily N, member 2 (OR52N2), mRNA.</t>
  </si>
  <si>
    <t>ILMN_1681975</t>
  </si>
  <si>
    <t>OR52N2</t>
  </si>
  <si>
    <t>Homo sapiens ADP-ribosylation factor-like 5B (ARL5B), mRNA.</t>
  </si>
  <si>
    <t>ILMN_1680465</t>
  </si>
  <si>
    <t>ARL5B</t>
  </si>
  <si>
    <t>Homo sapiens bruno-like 5, RNA binding protein (Drosophila) (BRUNOL5), mRNA.</t>
  </si>
  <si>
    <t>ILMN_1672871</t>
  </si>
  <si>
    <t>BRUNOL5</t>
  </si>
  <si>
    <t>Homo sapiens tumor necrosis factor receptor superfamily, member 10c, decoy without an intracellular domain (TNFRSF10C), mRNA.</t>
  </si>
  <si>
    <t>ILMN_1672114</t>
  </si>
  <si>
    <t>TNFRSF10C</t>
  </si>
  <si>
    <t>Control of skeletal myogenesis by HDAC &amp; calcium/calmodulin-dependent kinase (CaMK), Growth Hormone Signaling Pathway, Insulin Signaling Pathway, Adherens junction, Aldosterone-regulated sodium reabsorption, Insulin signaling pathway, Type II diabetes mellitus</t>
  </si>
  <si>
    <t>Homo sapiens insulin receptor (INSR), transcript variant 1, mRNA.</t>
  </si>
  <si>
    <t>ILMN_1670918</t>
  </si>
  <si>
    <t>INSR</t>
  </si>
  <si>
    <t>Homo sapiens NLR family, pyrin domain containing 7 (NLRP7), transcript variant 1, mRNA.</t>
  </si>
  <si>
    <t>ILMN_1652366</t>
  </si>
  <si>
    <t>NLRP7</t>
  </si>
  <si>
    <t>PREDICTED: Homo sapiens misc_RNA (LOC100132086), miscRNA.</t>
  </si>
  <si>
    <t>ILMN_3287058</t>
  </si>
  <si>
    <t>LOC100132086</t>
  </si>
  <si>
    <t>PREDICTED: Homo sapiens hypothetical protein LOC100132364, transcript variant 1 (LOC100132364), mRNA.</t>
  </si>
  <si>
    <t>ILMN_3279282</t>
  </si>
  <si>
    <t>LOC100132364</t>
  </si>
  <si>
    <t>PREDICTED: Homo sapiens hypothetical LOC100130255 (LOC100130255), mRNA.</t>
  </si>
  <si>
    <t>ILMN_3270866</t>
  </si>
  <si>
    <t>LOC100130255</t>
  </si>
  <si>
    <t>PREDICTED: Homo sapiens hypothetical protein LOC100130494 (LOC100130494), mRNA.</t>
  </si>
  <si>
    <t>ILMN_3266764</t>
  </si>
  <si>
    <t>LOC100130494</t>
  </si>
  <si>
    <t>Homo sapiens hypothetical LOC100188949 (LOC100188949), non-coding RNA.</t>
  </si>
  <si>
    <t>ILMN_3249175</t>
  </si>
  <si>
    <t>LOC100188949</t>
  </si>
  <si>
    <t>Homo sapiens chromosome 12 open reading frame 68 (C12orf68), mRNA.</t>
  </si>
  <si>
    <t>ILMN_3245006</t>
  </si>
  <si>
    <t>C12orf68</t>
  </si>
  <si>
    <t>PREDICTED: Homo sapiens hypothetical LOC100131733 (LOC100131733), mRNA.</t>
  </si>
  <si>
    <t>ILMN_3214579</t>
  </si>
  <si>
    <t>LOC100131733</t>
  </si>
  <si>
    <t>PREDICTED: Homo sapiens misc_RNA (LOC727884), miscRNA.</t>
  </si>
  <si>
    <t>ILMN_3202574</t>
  </si>
  <si>
    <t>LOC727884</t>
  </si>
  <si>
    <t>PREDICTED: Homo sapiens hypothetical protein LOC100128304 (LOC100128304), mRNA.</t>
  </si>
  <si>
    <t>ILMN_3190417</t>
  </si>
  <si>
    <t>LOC100128304</t>
  </si>
  <si>
    <t>Homo sapiens family with sequence similarity 86, member A pseudogene (LOC100125556), transcript variant 2, non-coding RNA.</t>
  </si>
  <si>
    <t>ILMN_3185784</t>
  </si>
  <si>
    <t>LOC100125556</t>
  </si>
  <si>
    <t>Control of Gene Expression by Vitamin D Receptor, Mechanism of Gene Regulation by Peroxisome Proliferators via PPARa(alpha), Nuclear receptors coordinate the activities of chromatin remodeling complexes and coactivators to facilitate initiation of transcription in carcinoma cells, Role of PPAR-gamma Coactivators in Obesity and Thermogenesis</t>
  </si>
  <si>
    <t>Homo sapiens nuclear receptor coactivator 1 (NCOA1), transcript variant 3, mRNA.</t>
  </si>
  <si>
    <t>ILMN_2335198</t>
  </si>
  <si>
    <t>NCOA1</t>
  </si>
  <si>
    <t>Homo sapiens outer dense fiber of sperm tails 2-like (ODF2L), transcript variant 2, mRNA.</t>
  </si>
  <si>
    <t>ILMN_2325028</t>
  </si>
  <si>
    <t>ODF2L</t>
  </si>
  <si>
    <t>Homo sapiens Ras-related associated with diabetes (RRAD), mRNA.</t>
  </si>
  <si>
    <t>ILMN_2186137</t>
  </si>
  <si>
    <t>RRAD</t>
  </si>
  <si>
    <t>Homo sapiens testis-specific transcript, Y-linked 11 (TTTY11) on chromosome Y.</t>
  </si>
  <si>
    <t>ILMN_2163538</t>
  </si>
  <si>
    <t>TTTY11</t>
  </si>
  <si>
    <t>Homo sapiens phosphoinositide-3-kinase, class 2, beta polypeptide (PIK3C2B), mRNA.</t>
  </si>
  <si>
    <t>ILMN_2117323</t>
  </si>
  <si>
    <t>PIK3C2B</t>
  </si>
  <si>
    <t>Homo sapiens purinergic receptor P2X, ligand-gated ion channel, 6 pseudogene (P2RX6P), non-coding RNA.</t>
  </si>
  <si>
    <t>ILMN_2112744</t>
  </si>
  <si>
    <t>P2RX6P</t>
  </si>
  <si>
    <t>Cycling of Ran in nucleocytoplasmic transport, Role of Ran in mitotic spindle regulation</t>
  </si>
  <si>
    <t>Homo sapiens RAN binding protein 1 (RANBP1), mRNA.</t>
  </si>
  <si>
    <t>ILMN_2109156</t>
  </si>
  <si>
    <t>RANBP1</t>
  </si>
  <si>
    <t>Homo sapiens chromosome 7 open reading frame 44 (C7orf44), mRNA.</t>
  </si>
  <si>
    <t>ILMN_2081335</t>
  </si>
  <si>
    <t>C7orf44</t>
  </si>
  <si>
    <t>BX105310 Soares_testis_NHT Homo sapiens cDNA clone IMAGp998J212640, mRNA sequence</t>
  </si>
  <si>
    <t>ILMN_1906300</t>
  </si>
  <si>
    <t>PREDICTED: Homo sapiens hypothetical LOC389801 (LOC389801), mRNA</t>
  </si>
  <si>
    <t>ILMN_1851299</t>
  </si>
  <si>
    <t>tp34g05.x1 NCI_CGAP_Ut4 Homo sapiens cDNA clone IMAGE:2189720 3, mRNA sequence</t>
  </si>
  <si>
    <t>ILMN_1848996</t>
  </si>
  <si>
    <t>UI-E-CK0-aar-a-03-0-UI.r1 UI-E-CK0 Homo sapiens cDNA clone UI-E-CK0-aar-a-03-0-UI 5, mRNA sequence</t>
  </si>
  <si>
    <t>ILMN_1832180</t>
  </si>
  <si>
    <t>BX104737 Soares_fetal_heart_NbHH19W Homo sapiens cDNA clone IMAGp998J084400, mRNA sequence</t>
  </si>
  <si>
    <t>ILMN_1820787</t>
  </si>
  <si>
    <t>UI-H-BI4-apl-e-02-0-UI.s1 NCI_CGAP_Sub8 Homo sapiens cDNA clone IMAGE:3087819 3, mRNA sequence</t>
  </si>
  <si>
    <t>ILMN_1816338</t>
  </si>
  <si>
    <t>Alzheimer's disease, Huntington's disease, Metabolic pathways, Oxidative phosphorylation, Parkinson's disease</t>
  </si>
  <si>
    <t>Homo sapiens NADH dehydrogenase (ubiquinone) 1 beta subcomplex, 10, 22kDa (NDUFB10), mRNA.</t>
  </si>
  <si>
    <t>ILMN_1811754</t>
  </si>
  <si>
    <t>NDUFB10</t>
  </si>
  <si>
    <t>Homo sapiens prefoldin subunit 4 (PFDN4), mRNA.</t>
  </si>
  <si>
    <t>ILMN_1801762</t>
  </si>
  <si>
    <t>PFDN4</t>
  </si>
  <si>
    <t>Antigen Processing and Presentation, Proteasome</t>
  </si>
  <si>
    <t>Homo sapiens proteasome (prosome, macropain) subunit, beta type, 9 (large multifunctional peptidase 2) (PSMB9), transcript variant 1, mRNA.</t>
  </si>
  <si>
    <t>ILMN_1798233</t>
  </si>
  <si>
    <t>PSMB9</t>
  </si>
  <si>
    <t>Homo sapiens speckle-type POZ protein (SPOP), transcript variant 1, mRNA.</t>
  </si>
  <si>
    <t>ILMN_1795404</t>
  </si>
  <si>
    <t>SPOP</t>
  </si>
  <si>
    <t>Homo sapiens ribosomal protein L38 (RPL38), mRNA.</t>
  </si>
  <si>
    <t>ILMN_1765043</t>
  </si>
  <si>
    <t>RPL38</t>
  </si>
  <si>
    <t>Homo sapiens HESX homeobox 1 (HESX1), mRNA.</t>
  </si>
  <si>
    <t>ILMN_1742929</t>
  </si>
  <si>
    <t>HESX1</t>
  </si>
  <si>
    <t>Homo sapiens dopey family member 1 (DOPEY1), mRNA.</t>
  </si>
  <si>
    <t>ILMN_1739156</t>
  </si>
  <si>
    <t>DOPEY1</t>
  </si>
  <si>
    <t>PREDICTED: Homo sapiens hypothetical protein LOC645362 (LOC645362), mRNA.</t>
  </si>
  <si>
    <t>ILMN_1723935</t>
  </si>
  <si>
    <t>LOC645362</t>
  </si>
  <si>
    <t>Homo sapiens DEAH (Asp-Glu-Ala-His) box polypeptide 16 (DHX16), mRNA.</t>
  </si>
  <si>
    <t>ILMN_1716922</t>
  </si>
  <si>
    <t>DHX16</t>
  </si>
  <si>
    <t>ILMN_1715181</t>
  </si>
  <si>
    <t>Homo sapiens synaptophysin (SYP), mRNA.</t>
  </si>
  <si>
    <t>ILMN_1701483</t>
  </si>
  <si>
    <t>SYP</t>
  </si>
  <si>
    <t>Homo sapiens G protein-coupled receptor 56 (GPR56), transcript variant 1, mRNA.</t>
  </si>
  <si>
    <t>ILMN_1697228</t>
  </si>
  <si>
    <t>GPR56</t>
  </si>
  <si>
    <t>Homo sapiens coiled-coil domain containing 89 (CCDC89), mRNA.</t>
  </si>
  <si>
    <t>ILMN_1695972</t>
  </si>
  <si>
    <t>CCDC89</t>
  </si>
  <si>
    <t>PREDICTED: Homo sapiens hypothetical protein LOC641939 (LOC641939), mRNA.</t>
  </si>
  <si>
    <t>ILMN_1690981</t>
  </si>
  <si>
    <t>LOC641939</t>
  </si>
  <si>
    <t>Homo sapiens DnaJ (Hsp40) homolog, subfamily C, member 4 (DNAJC4), mRNA.</t>
  </si>
  <si>
    <t>ILMN_1687683</t>
  </si>
  <si>
    <t>DNAJC4</t>
  </si>
  <si>
    <t>Homo sapiens dymeclin (DYM), mRNA.</t>
  </si>
  <si>
    <t>ILMN_1680130</t>
  </si>
  <si>
    <t>DYM</t>
  </si>
  <si>
    <t>Homo sapiens chromosome 8 open reading frame 40 (C8orf40), mRNA.</t>
  </si>
  <si>
    <t>ILMN_1677385</t>
  </si>
  <si>
    <t>C8orf40</t>
  </si>
  <si>
    <t>PREDICTED: Homo sapiens similar to tubulin, alpha 8 like, transcript variant 2 (LOC651576), mRNA.</t>
  </si>
  <si>
    <t>ILMN_1674859</t>
  </si>
  <si>
    <t>LOC651576</t>
  </si>
  <si>
    <t>Homo sapiens homeobox B6 (HOXB6), mRNA.</t>
  </si>
  <si>
    <t>ILMN_1667831</t>
  </si>
  <si>
    <t>HOXB6</t>
  </si>
  <si>
    <t>Alzheimer's disease, Cardiac muscle contraction, Huntington's disease, Metabolic pathways, Oxidative phosphorylation, Parkinson's disease</t>
  </si>
  <si>
    <t>Homo sapiens ubiquinol-cytochrome c reductase, complex III subunit VII, 9.5kDa (UQCRQ), nuclear gene encoding mitochondrial protein, mRNA.</t>
  </si>
  <si>
    <t>ILMN_1666471</t>
  </si>
  <si>
    <t>UQCRQ</t>
  </si>
  <si>
    <t>Homo sapiens ATP synthase, H+ transporting, mitochondrial F0 complex, subunit d (ATP5H), nuclear gene encoding mitochondrial protein, transcript variant 1, mRNA.</t>
  </si>
  <si>
    <t>ILMN_1666372</t>
  </si>
  <si>
    <t>ATP5H</t>
  </si>
  <si>
    <t>Homo sapiens X-prolyl aminopeptidase (aminopeptidase P) 3, putative (XPNPEP3), mRNA.</t>
  </si>
  <si>
    <t>ILMN_1659000</t>
  </si>
  <si>
    <t>XPNPEP3</t>
  </si>
  <si>
    <t>Endocytosis, Tight junction</t>
  </si>
  <si>
    <t>Homo sapiens par-6 partitioning defective 6 homolog alpha (C. elegans) (PARD6A), transcript variant 2, mRNA.</t>
  </si>
  <si>
    <t>ILMN_1654112</t>
  </si>
  <si>
    <t>PARD6A</t>
  </si>
  <si>
    <t>Homo sapiens microRNA 383 (MIR383), microRNA.</t>
  </si>
  <si>
    <t>ILMN_3309995</t>
  </si>
  <si>
    <t>MIR383</t>
  </si>
  <si>
    <t>PREDICTED: Homo sapiens similar to hCG1994130 (LOC728774), mRNA.</t>
  </si>
  <si>
    <t>ILMN_3298266</t>
  </si>
  <si>
    <t>LOC728774</t>
  </si>
  <si>
    <t>Homo sapiens VENT homeobox (Xenopus laevis) pseudogene 1 (VENTXP1), non-coding RNA.</t>
  </si>
  <si>
    <t>ILMN_3231823</t>
  </si>
  <si>
    <t>VENTXP1</t>
  </si>
  <si>
    <t>Homo sapiens RNA binding motif protein 47 (RBM47), transcript variant 1, mRNA.</t>
  </si>
  <si>
    <t>ILMN_3224926</t>
  </si>
  <si>
    <t>RBM47</t>
  </si>
  <si>
    <t>Homo sapiens ARP2 actin-related protein 2 homolog (yeast) (ACTR2), transcript variant 1, mRNA.</t>
  </si>
  <si>
    <t>ILMN_2388605</t>
  </si>
  <si>
    <t>ACTR2</t>
  </si>
  <si>
    <t>Drug metabolism - other enzymes, Metabolic pathways, Purine metabolism</t>
  </si>
  <si>
    <t>Homo sapiens IMP (inosine monophosphate) dehydrogenase 1 (IMPDH1), transcript variant 2, mRNA.</t>
  </si>
  <si>
    <t>ILMN_2388363</t>
  </si>
  <si>
    <t>IMPDH1</t>
  </si>
  <si>
    <t>Homo sapiens DIX domain containing 1 (DIXDC1), transcript variant 1, mRNA.</t>
  </si>
  <si>
    <t>ILMN_2375830</t>
  </si>
  <si>
    <t>DIXDC1</t>
  </si>
  <si>
    <t>Glycolysis / Gluconeogenesis, Metabolic pathways</t>
  </si>
  <si>
    <t>Homo sapiens 2,3-bisphosphoglycerate mutase (BPGM), transcript variant 1, mRNA.</t>
  </si>
  <si>
    <t>ILMN_2352926</t>
  </si>
  <si>
    <t>BPGM</t>
  </si>
  <si>
    <t>Homo sapiens hypothetical protein LOC652968 (LOC652968), mRNA.</t>
  </si>
  <si>
    <t>ILMN_2098418</t>
  </si>
  <si>
    <t>LOC652968</t>
  </si>
  <si>
    <t>qh86e12.x1 Soares_NFL_T_GBC_S1 Homo sapiens cDNA clone IMAGE:1853902 3, mRNA sequence</t>
  </si>
  <si>
    <t>ILMN_1913676</t>
  </si>
  <si>
    <t>BX104407 Soares fetal liver spleen 1NFLS Homo sapiens cDNA clone IMAGp998O13369, mRNA sequence</t>
  </si>
  <si>
    <t>ILMN_1891368</t>
  </si>
  <si>
    <t>qr06a01.x1 Soares_total_fetus_Nb2HF8_9w Homo sapiens cDNA clone IMAGE:1940040 3, mRNA sequence</t>
  </si>
  <si>
    <t>ILMN_1885774</t>
  </si>
  <si>
    <t>603074330F1 NIH_MGC_119 Homo sapiens cDNA clone IMAGE:5166462 5, mRNA sequence</t>
  </si>
  <si>
    <t>ILMN_1860753</t>
  </si>
  <si>
    <t>RST9912 Athersys RAGE Library Homo sapiens cDNA, mRNA sequence</t>
  </si>
  <si>
    <t>ILMN_1849148</t>
  </si>
  <si>
    <t>PREDICTED: Homo sapiens hypothetical protein LOC730704 (LOC730704), mRNA.</t>
  </si>
  <si>
    <t>ILMN_1827283</t>
  </si>
  <si>
    <t>LOC730704</t>
  </si>
  <si>
    <t>Homo sapiens solute carrier family 25 (mitochondrial carrier; Graves disease autoantigen), member 16 (SLC25A16), nuclear gene encoding mitochondrial protein, mRNA.</t>
  </si>
  <si>
    <t>ILMN_1806032</t>
  </si>
  <si>
    <t>SLC25A16</t>
  </si>
  <si>
    <t>Homo sapiens spondin 1, extracellular matrix protein (SPON1), mRNA.</t>
  </si>
  <si>
    <t>ILMN_1791890</t>
  </si>
  <si>
    <t>SPON1</t>
  </si>
  <si>
    <t>Homo sapiens NADH dehydrogenase (ubiquinone) 1 alpha subcomplex, 10, 42kDa (NDUFA10), nuclear gene encoding mitochondrial protein, mRNA.</t>
  </si>
  <si>
    <t>ILMN_1791119</t>
  </si>
  <si>
    <t>NDUFA10</t>
  </si>
  <si>
    <t>PREDICTED: Homo sapiens similar to CG32346-PB, isoform B (LOC646043), mRNA.</t>
  </si>
  <si>
    <t>ILMN_1789346</t>
  </si>
  <si>
    <t>LOC646043</t>
  </si>
  <si>
    <t>Homo sapiens growth arrest-specific 8 (GAS8), mRNA.</t>
  </si>
  <si>
    <t>ILMN_1783798</t>
  </si>
  <si>
    <t>GAS8</t>
  </si>
  <si>
    <t>Homo sapiens fibulin 2 (FBLN2), transcript variant 2, mRNA.</t>
  </si>
  <si>
    <t>ILMN_1774602</t>
  </si>
  <si>
    <t>FBLN2</t>
  </si>
  <si>
    <t>Homo sapiens molybdenum cofactor synthesis 3 (MOCS3), mRNA.</t>
  </si>
  <si>
    <t>ILMN_1766652</t>
  </si>
  <si>
    <t>MOCS3</t>
  </si>
  <si>
    <t>Homo sapiens DAZ interacting protein 3, zinc finger (DZIP3), mRNA.</t>
  </si>
  <si>
    <t>ILMN_1763200</t>
  </si>
  <si>
    <t>DZIP3</t>
  </si>
  <si>
    <t>Homo sapiens porcupine homolog (Drosophila) (PORCN), transcript variant C, mRNA.</t>
  </si>
  <si>
    <t>ILMN_1761112</t>
  </si>
  <si>
    <t>PORCN</t>
  </si>
  <si>
    <t>Homo sapiens solute carrier family 26, member 10 (SLC26A10), mRNA.</t>
  </si>
  <si>
    <t>ILMN_1755016</t>
  </si>
  <si>
    <t>SLC26A10</t>
  </si>
  <si>
    <t>Homo sapiens centrosomal protein 290kDa (CEP290), mRNA.</t>
  </si>
  <si>
    <t>ILMN_1746832</t>
  </si>
  <si>
    <t>CEP290</t>
  </si>
  <si>
    <t>Cell cycle, Oocyte meiosis</t>
  </si>
  <si>
    <t>Homo sapiens pituitary tumor-transforming 2 (PTTG2), mRNA.</t>
  </si>
  <si>
    <t>ILMN_1744146</t>
  </si>
  <si>
    <t>PTTG2</t>
  </si>
  <si>
    <t>Homo sapiens caspase 14, apoptosis-related cysteine peptidase (CASP14), mRNA.</t>
  </si>
  <si>
    <t>ILMN_1739513</t>
  </si>
  <si>
    <t>CASP14</t>
  </si>
  <si>
    <t>Homo sapiens XK, Kell blood group complex subunit-related family, member 6 (XKR6), transcript variant 2, mRNA.</t>
  </si>
  <si>
    <t>ILMN_1724762</t>
  </si>
  <si>
    <t>XKR6</t>
  </si>
  <si>
    <t>PREDICTED: Homo sapiens similar to Ovarian cancer-related protein 10-2 (OVC10-2) (LOC654096), mRNA.</t>
  </si>
  <si>
    <t>ILMN_1713384</t>
  </si>
  <si>
    <t>LOC654096</t>
  </si>
  <si>
    <t>Homo sapiens SH3 domain containing, Ysc84-like 1 (S. cerevisiae) (SH3YL1), mRNA.</t>
  </si>
  <si>
    <t>ILMN_1712231</t>
  </si>
  <si>
    <t>SH3YL1</t>
  </si>
  <si>
    <t>Homo sapiens tetratricopeptide repeat domain 25 (TTC25), mRNA.</t>
  </si>
  <si>
    <t>ILMN_1710303</t>
  </si>
  <si>
    <t>TTC25</t>
  </si>
  <si>
    <t>Homo sapiens leucine rich repeat and Ig domain containing 2 (LINGO2), mRNA.</t>
  </si>
  <si>
    <t>ILMN_1695978</t>
  </si>
  <si>
    <t>LINGO2</t>
  </si>
  <si>
    <t>Homo sapiens ADP-ribosyltransferase 3 (ART3), mRNA.</t>
  </si>
  <si>
    <t>ILMN_1693218</t>
  </si>
  <si>
    <t>ART3</t>
  </si>
  <si>
    <t>Metabolic pathways, Mucin type O-Glycan biosynthesis</t>
  </si>
  <si>
    <t>Homo sapiens UDP-N-acetyl-alpha-D-galactosamine:polypeptide N-acetylgalactosaminyltransferase 6 (GalNAc-T6) (GALNT6), mRNA.</t>
  </si>
  <si>
    <t>ILMN_1677574</t>
  </si>
  <si>
    <t>GALNT6</t>
  </si>
  <si>
    <t>Homo sapiens collagen, type VIII, alpha 2 (COL8A2), mRNA.</t>
  </si>
  <si>
    <t>ILMN_1674050</t>
  </si>
  <si>
    <t>COL8A2</t>
  </si>
  <si>
    <t>Homo sapiens chondroitin sulfate proteoglycan 4 (CSPG4), mRNA.</t>
  </si>
  <si>
    <t>ILMN_1666894</t>
  </si>
  <si>
    <t>CSPG4</t>
  </si>
  <si>
    <t>PREDICTED: Homo sapiens hypothetical protein LOC730202 (LOC730202), miscRNA.</t>
  </si>
  <si>
    <t>ILMN_3304396</t>
  </si>
  <si>
    <t>LOC730202</t>
  </si>
  <si>
    <t>PREDICTED: Homo sapiens misc_RNA (LOC100132992), miscRNA.</t>
  </si>
  <si>
    <t>ILMN_3282983</t>
  </si>
  <si>
    <t>LOC100132992</t>
  </si>
  <si>
    <t>Homo sapiens tet oncogene 1 (TET1), mRNA.</t>
  </si>
  <si>
    <t>ILMN_3247163</t>
  </si>
  <si>
    <t>TET1</t>
  </si>
  <si>
    <t>Homo sapiens glucuronidase, beta pseudogene (LOC100170939), non-coding RNA.</t>
  </si>
  <si>
    <t>ILMN_3238814</t>
  </si>
  <si>
    <t>LOC100170939</t>
  </si>
  <si>
    <t>PREDICTED: Homo sapiens hypothetical protein LOC100130790 (LOC100130790), mRNA.</t>
  </si>
  <si>
    <t>ILMN_3181489</t>
  </si>
  <si>
    <t>LOC100130790</t>
  </si>
  <si>
    <t>Homo sapiens ADAM metallopeptidase with thrombospondin type 1 motif, 13 (ADAMTS13), transcript variant 2, mRNA.</t>
  </si>
  <si>
    <t>ILMN_2413732</t>
  </si>
  <si>
    <t>ADAMTS13</t>
  </si>
  <si>
    <t>Homo sapiens mesothelin (MSLN), transcript variant 2, mRNA.</t>
  </si>
  <si>
    <t>ILMN_2353161</t>
  </si>
  <si>
    <t>MSLN</t>
  </si>
  <si>
    <t>Homo sapiens basic, immunoglobulin-like variable motif containing (BIVM), mRNA.</t>
  </si>
  <si>
    <t>ILMN_2214098</t>
  </si>
  <si>
    <t>BIVM</t>
  </si>
  <si>
    <t>603074169F1 NIH_MGC_119 Homo sapiens cDNA clone IMAGE:5166065 5, mRNA sequence</t>
  </si>
  <si>
    <t>ILMN_1866290</t>
  </si>
  <si>
    <t>BX114974 NCI_CGAP_Kid3 Homo sapiens cDNA clone IMAGp998C023886, mRNA sequence</t>
  </si>
  <si>
    <t>ILMN_1866216</t>
  </si>
  <si>
    <t>Homo sapiens cAMP responsive element binding protein-like 1 (CREBL1), mRNA.</t>
  </si>
  <si>
    <t>ILMN_1814313</t>
  </si>
  <si>
    <t>CREBL1</t>
  </si>
  <si>
    <t>Homo sapiens chromosome 20 open reading frame 7 (C20orf7), transcript variant 1, mRNA.</t>
  </si>
  <si>
    <t>ILMN_1813344</t>
  </si>
  <si>
    <t>C20orf7</t>
  </si>
  <si>
    <t>Homo sapiens solute carrier family 25, member 45 (SLC25A45), transcript variant 2, mRNA.</t>
  </si>
  <si>
    <t>ILMN_1810727</t>
  </si>
  <si>
    <t>SLC25A45</t>
  </si>
  <si>
    <t>Homo sapiens chromosome 6 open reading frame 170 (C6orf170), mRNA.</t>
  </si>
  <si>
    <t>ILMN_1805695</t>
  </si>
  <si>
    <t>C6orf170</t>
  </si>
  <si>
    <t>Homo sapiens exocyst complex component 3 (EXOC3), mRNA.</t>
  </si>
  <si>
    <t>ILMN_1789419</t>
  </si>
  <si>
    <t>EXOC3</t>
  </si>
  <si>
    <t>Homo sapiens ATPase, class I, type 8B, member 2 (ATP8B2), transcript variant 1, mRNA.</t>
  </si>
  <si>
    <t>ILMN_1782057</t>
  </si>
  <si>
    <t>ATP8B2</t>
  </si>
  <si>
    <t>Homo sapiens crystallin, gamma A (CRYGA), mRNA.</t>
  </si>
  <si>
    <t>ILMN_1779304</t>
  </si>
  <si>
    <t>CRYGA</t>
  </si>
  <si>
    <t>PREDICTED: Homo sapiens similar to cis-Golgi matrix protein GM130 (LOC646145), mRNA.</t>
  </si>
  <si>
    <t>ILMN_1777608</t>
  </si>
  <si>
    <t>LOC646145</t>
  </si>
  <si>
    <t>Homo sapiens spermatogenesis associated 6 (SPATA6), mRNA.</t>
  </si>
  <si>
    <t>ILMN_1775926</t>
  </si>
  <si>
    <t>SPATA6</t>
  </si>
  <si>
    <t>Homo sapiens myotubularin related protein 4 (MTMR4), mRNA.</t>
  </si>
  <si>
    <t>ILMN_1771019</t>
  </si>
  <si>
    <t>MTMR4</t>
  </si>
  <si>
    <t>PREDICTED: Homo sapiens similar to Occludin (LOC647859), mRNA.</t>
  </si>
  <si>
    <t>ILMN_1740571</t>
  </si>
  <si>
    <t>LOC647859</t>
  </si>
  <si>
    <t>Homo sapiens chromosome 15 open reading frame 20 (C15orf20), mRNA.</t>
  </si>
  <si>
    <t>ILMN_1737699</t>
  </si>
  <si>
    <t>C15orf20</t>
  </si>
  <si>
    <t>CARM1 and Regulation of the Estrogen Receptor, Cell Cycle: G1/S Check Point , Control of Gene Expression by Vitamin D Receptor, Downregulated of MTA-3 in ER-negative Breast Tumors, Inhibition of Huntington disease neurodegeneration by histone deacetylase inhibitors, Multi-step Regulation of Transcription by Pitx2, Overview of telomerase protein component gene hTert Transcriptional Regulation , Role of MEF2D in T-cell Apoptosis, Sumoylation by RanBP2 Regulates Transcriptional Repression, The PRC2 Complex Sets Long-term Gene Silencing Through Modification of Histone Tails, WNT Signaling Pathway, Cell cycle, Chronic myeloid leukemia, Huntington's disease, Notch signaling pathway, Pathways in cancer</t>
  </si>
  <si>
    <t>Homo sapiens histone deacetylase 1 (HDAC1), mRNA.</t>
  </si>
  <si>
    <t>ILMN_1727458</t>
  </si>
  <si>
    <t>HDAC1</t>
  </si>
  <si>
    <t>Homo sapiens chromosome 1 open reading frame 104 (C1orf104), mRNA.</t>
  </si>
  <si>
    <t>ILMN_1725906</t>
  </si>
  <si>
    <t>C1orf104</t>
  </si>
  <si>
    <t>Homo sapiens CSE1 chromosome segregation 1-like (yeast) (CSE1L), mRNA.</t>
  </si>
  <si>
    <t>ILMN_1706238</t>
  </si>
  <si>
    <t>Homo sapiens mitochondrial carrier homolog 1 (C. elegans) (MTCH1), nuclear gene encoding mitochondrial protein, mRNA.</t>
  </si>
  <si>
    <t>ILMN_1703006</t>
  </si>
  <si>
    <t>MTCH1</t>
  </si>
  <si>
    <t>Homo sapiens endosulfine alpha (ENSA), transcript variant 8, mRNA.</t>
  </si>
  <si>
    <t>ILMN_1700975</t>
  </si>
  <si>
    <t>ENSA</t>
  </si>
  <si>
    <t>Homo sapiens EF-hand calcium binding domain 2 (EFCAB2), mRNA.</t>
  </si>
  <si>
    <t>ILMN_1694068</t>
  </si>
  <si>
    <t>EFCAB2</t>
  </si>
  <si>
    <t>Cysteine and methionine metabolism, Metabolic pathways</t>
  </si>
  <si>
    <t>Homo sapiens tRNA aspartic acid methyltransferase 1 (TRDMT1), transcript variant b, mRNA.</t>
  </si>
  <si>
    <t>ILMN_1688104</t>
  </si>
  <si>
    <t>TRDMT1</t>
  </si>
  <si>
    <t>Mechanism of Acetaminophen Activity and Toxicity, Nuclear Receptors in Lipid Metabolism and Toxicity, Arachidonic acid metabolism, Drug metabolism - cytochrome P450, Linoleic acid metabolism, Metabolic pathways, Metabolism of xenobiotics by cytochrome P450</t>
  </si>
  <si>
    <t>Homo sapiens cytochrome P450, family 2, subfamily E, polypeptide 1 (CYP2E1), mRNA.</t>
  </si>
  <si>
    <t>ILMN_1665437</t>
  </si>
  <si>
    <t>CYP2E1</t>
  </si>
  <si>
    <t>Homo sapiens sideroflexin 3 (SFXN3), mRNA.</t>
  </si>
  <si>
    <t>ILMN_1662910</t>
  </si>
  <si>
    <t>SFXN3</t>
  </si>
  <si>
    <t>PREDICTED: Homo sapiens hypothetical LOC729350 (LOC729350), mRNA.</t>
  </si>
  <si>
    <t>ILMN_3301334</t>
  </si>
  <si>
    <t>LOC729350</t>
  </si>
  <si>
    <t>PREDICTED: Homo sapiens N-acylsphingosine amidohydrolase (non-lysosomal ceramidase) 2C (ASAH2C), mRNA.</t>
  </si>
  <si>
    <t>ILMN_3242048</t>
  </si>
  <si>
    <t>ASAH2C</t>
  </si>
  <si>
    <t>Homo sapiens family with sequence similarity 161, member A (FAM161A), mRNA. XM_934538 XM_934541 XM_934544 XM_942148 XM_945748 XM_945749 XM_945750 XM_945751 XM_945752 XM_945754 XM_945756</t>
  </si>
  <si>
    <t>ILMN_3238106</t>
  </si>
  <si>
    <t>FAM161A</t>
  </si>
  <si>
    <t>Homo sapiens programmed cell death 11 (PDCD11), mRNA.</t>
  </si>
  <si>
    <t>ILMN_3236503</t>
  </si>
  <si>
    <t>PDCD11</t>
  </si>
  <si>
    <t>PREDICTED: Homo sapiens rcRPE (LOC729020), mRNA.</t>
  </si>
  <si>
    <t>ILMN_3227136</t>
  </si>
  <si>
    <t>LOC729020</t>
  </si>
  <si>
    <t>PREDICTED: Homo sapiens misc_RNA (LOC647288), miscRNA.</t>
  </si>
  <si>
    <t>ILMN_3204768</t>
  </si>
  <si>
    <t>LOC647288</t>
  </si>
  <si>
    <t>Homo sapiens staufen, RNA binding protein, homolog 1 (Drosophila) (STAU1), transcript variant T1, mRNA.</t>
  </si>
  <si>
    <t>ILMN_2327276</t>
  </si>
  <si>
    <t>STAU1</t>
  </si>
  <si>
    <t>Calcium signaling pathway, Focal adhesion, Gastric acid secretion, Regulation of actin cytoskeleton, Vascular smooth muscle contraction</t>
  </si>
  <si>
    <t>Homo sapiens myosin light chain kinase 2, skeletal muscle (MYLK2), mRNA.</t>
  </si>
  <si>
    <t>ILMN_2050183</t>
  </si>
  <si>
    <t>MYLK2</t>
  </si>
  <si>
    <t>BX109127 Soares fetal liver spleen 1NFLS Homo sapiens cDNA clone IMAGp998C23389, mRNA sequence</t>
  </si>
  <si>
    <t>ILMN_1876729</t>
  </si>
  <si>
    <t>Homo sapiens cDNA FLJ38215 fis, clone FCBBF2000291</t>
  </si>
  <si>
    <t>ILMN_1821397</t>
  </si>
  <si>
    <t>Homo sapiens trichorhinophalangeal syndrome I (TRPS1), mRNA.</t>
  </si>
  <si>
    <t>ILMN_1814557</t>
  </si>
  <si>
    <t>TRPS1</t>
  </si>
  <si>
    <t>Homo sapiens annexin A2 pseudogene 3 (ANXA2P3), non-coding RNA.</t>
  </si>
  <si>
    <t>ILMN_1798372</t>
  </si>
  <si>
    <t>ANXA2P3</t>
  </si>
  <si>
    <t>Homo sapiens GIPC PDZ domain containing family, member 1 (GIPC1), transcript variant 3, mRNA.</t>
  </si>
  <si>
    <t>ILMN_1796177</t>
  </si>
  <si>
    <t>GIPC1</t>
  </si>
  <si>
    <t>Homo sapiens chromodomain helicase DNA binding protein 6 (CHD6), mRNA.</t>
  </si>
  <si>
    <t>ILMN_1781816</t>
  </si>
  <si>
    <t>CHD6</t>
  </si>
  <si>
    <t>Homo sapiens fibroblast growth factor receptor substrate 3 (FRS3), mRNA.</t>
  </si>
  <si>
    <t>ILMN_1772605</t>
  </si>
  <si>
    <t>FRS3</t>
  </si>
  <si>
    <t>PREDICTED: Homo sapiens hypothetical protein LOC202051, transcript variant 3 (LOC202051), mRNA.</t>
  </si>
  <si>
    <t>ILMN_1769478</t>
  </si>
  <si>
    <t>LOC202051</t>
  </si>
  <si>
    <t>Homo sapiens hypothetical protein LOC153561 (LOC153561), mRNA.</t>
  </si>
  <si>
    <t>ILMN_1767377</t>
  </si>
  <si>
    <t>LOC153561</t>
  </si>
  <si>
    <t>Lysosome, Osteoclast differentiation, Rheumatoid arthritis, Toll-like receptor signaling pathway</t>
  </si>
  <si>
    <t>Homo sapiens cathepsin K (CTSK), mRNA.</t>
  </si>
  <si>
    <t>ILMN_1758895</t>
  </si>
  <si>
    <t>CTSK</t>
  </si>
  <si>
    <t>Homo sapiens WD repeat and SOCS box-containing 1 (WSB1), transcript variant 3, mRNA.</t>
  </si>
  <si>
    <t>ILMN_1747759</t>
  </si>
  <si>
    <t>WSB1</t>
  </si>
  <si>
    <t>Homo sapiens coiled-coil domain containing 5 (spindle associated) (CCDC5), mRNA.</t>
  </si>
  <si>
    <t>ILMN_1745946</t>
  </si>
  <si>
    <t>CCDC5</t>
  </si>
  <si>
    <t>Homo sapiens vesicle-associated membrane protein 1 (synaptobrevin 1) (VAMP1), transcript variant 2, mRNA.</t>
  </si>
  <si>
    <t>ILMN_1737611</t>
  </si>
  <si>
    <t>VAMP1</t>
  </si>
  <si>
    <t>Homo sapiens mediator complex subunit 29 (MED29), mRNA.</t>
  </si>
  <si>
    <t>ILMN_1728360</t>
  </si>
  <si>
    <t>MED29</t>
  </si>
  <si>
    <t>Insulin signaling pathway</t>
  </si>
  <si>
    <t>Homo sapiens flotillin 2 (FLOT2), mRNA.</t>
  </si>
  <si>
    <t>ILMN_1726222</t>
  </si>
  <si>
    <t>FLOT2</t>
  </si>
  <si>
    <t>Homo sapiens solute carrier family 27 (fatty acid transporter), member 3 (SLC27A3), mRNA.</t>
  </si>
  <si>
    <t>ILMN_1719627</t>
  </si>
  <si>
    <t>SLC27A3</t>
  </si>
  <si>
    <t>Amoebiasis, ECM-receptor interaction, Focal adhesion, Protein digestion and absorption</t>
  </si>
  <si>
    <t>Homo sapiens collagen, type I, alpha 1 (COL1A1), mRNA.</t>
  </si>
  <si>
    <t>ILMN_1701308</t>
  </si>
  <si>
    <t>COL1A1</t>
  </si>
  <si>
    <t>Homo sapiens tolloid-like 1 (TLL1), mRNA.</t>
  </si>
  <si>
    <t>ILMN_1699814</t>
  </si>
  <si>
    <t>TLL1</t>
  </si>
  <si>
    <t>Homo sapiens double homeobox, 4 (DUX4), mRNA.</t>
  </si>
  <si>
    <t>ILMN_1694277</t>
  </si>
  <si>
    <t>DUX4</t>
  </si>
  <si>
    <t>Homo sapiens elaC homolog 1 (E. coli) (ELAC1), mRNA.</t>
  </si>
  <si>
    <t>ILMN_1693072</t>
  </si>
  <si>
    <t>ELAC1</t>
  </si>
  <si>
    <t>Homo sapiens melanoma cell adhesion molecule (MCAM), mRNA.</t>
  </si>
  <si>
    <t>ILMN_1685275</t>
  </si>
  <si>
    <t>MCAM</t>
  </si>
  <si>
    <t>Homo sapiens KIAA0831 (KIAA0831), mRNA.</t>
  </si>
  <si>
    <t>ILMN_1678808</t>
  </si>
  <si>
    <t>KIAA0831</t>
  </si>
  <si>
    <t>Homo sapiens TSR2, 20S rRNA accumulation, homolog (S. cerevisiae) (TSR2), mRNA.</t>
  </si>
  <si>
    <t>ILMN_1670948</t>
  </si>
  <si>
    <t>TSR2</t>
  </si>
  <si>
    <t>Butanoate metabolism, Metabolic pathways</t>
  </si>
  <si>
    <t>Homo sapiens acyl-CoA synthetase medium-chain family member 3 (ACSM3), transcript variant 2, mRNA.</t>
  </si>
  <si>
    <t>ILMN_1662738</t>
  </si>
  <si>
    <t>ACSM3</t>
  </si>
  <si>
    <t>PREDICTED: Homo sapiens similar to high mobility group nucleosomal binding domain 2, transcript variant 1 (LOC649445), mRNA.</t>
  </si>
  <si>
    <t>ILMN_3278754</t>
  </si>
  <si>
    <t>LOC649445</t>
  </si>
  <si>
    <t>PREDICTED: Homo sapiens similar to conserved hypothetical protein (LOC100128485), mRNA.</t>
  </si>
  <si>
    <t>ILMN_3256674</t>
  </si>
  <si>
    <t>LOC100128485</t>
  </si>
  <si>
    <t>PREDICTED: Homo sapiens misc_RNA (LOC100131810), miscRNA.</t>
  </si>
  <si>
    <t>ILMN_3212051</t>
  </si>
  <si>
    <t>LOC100131810</t>
  </si>
  <si>
    <t>Homo sapiens ankyrin repeat domain 36 (ANKRD36), mRNA.</t>
  </si>
  <si>
    <t>ILMN_2382431</t>
  </si>
  <si>
    <t>ANKRD36</t>
  </si>
  <si>
    <t>Homo sapiens heterogeneous nuclear ribonucleoprotein A2/B1 (HNRPA2B1), transcript variant B1, mRNA.</t>
  </si>
  <si>
    <t>ILMN_2369682</t>
  </si>
  <si>
    <t>HNRPA2B1</t>
  </si>
  <si>
    <t>Homo sapiens tRNA phosphotransferase 1 (TRPT1), transcript variant 2, mRNA.</t>
  </si>
  <si>
    <t>ILMN_2364674</t>
  </si>
  <si>
    <t>TRPT1</t>
  </si>
  <si>
    <t>Telomeres, Telomerase, Cellular Aging, and Immortality</t>
  </si>
  <si>
    <t>Homo sapiens telomeric repeat binding factor (NIMA-interacting) 1 (TERF1), transcript variant 2, mRNA.</t>
  </si>
  <si>
    <t>ILMN_2357382</t>
  </si>
  <si>
    <t>TERF1</t>
  </si>
  <si>
    <t>Metabolic pathways, Terpenoid backbone biosynthesis</t>
  </si>
  <si>
    <t>Homo sapiens geranylgeranyl diphosphate synthase 1 (GGPS1), transcript variant 3, mRNA.</t>
  </si>
  <si>
    <t>ILMN_2346856</t>
  </si>
  <si>
    <t>GGPS1</t>
  </si>
  <si>
    <t>ILMN_2332713</t>
  </si>
  <si>
    <t>Homo sapiens ADP-ribosylation factor-like 14 (ARL14), mRNA.</t>
  </si>
  <si>
    <t>ILMN_2232463</t>
  </si>
  <si>
    <t>ARL14</t>
  </si>
  <si>
    <t>Homo sapiens PCF11, cleavage and polyadenylation factor subunit, homolog (S. cerevisiae) (PCF11), mRNA.</t>
  </si>
  <si>
    <t>ILMN_1798602</t>
  </si>
  <si>
    <t>PCF11</t>
  </si>
  <si>
    <t>Homo sapiens actin-related protein 10 homolog (S. cerevisiae) (ACTR10), mRNA.</t>
  </si>
  <si>
    <t>ILMN_1798254</t>
  </si>
  <si>
    <t>ACTR10</t>
  </si>
  <si>
    <t>Homo sapiens dynein, cytoplasmic, light polypeptide 1 (DNCL1), mRNA.</t>
  </si>
  <si>
    <t>ILMN_1795227</t>
  </si>
  <si>
    <t>DNCL1</t>
  </si>
  <si>
    <t>Basal transcription factors</t>
  </si>
  <si>
    <t>Homo sapiens general transcription factor IIF, polypeptide 2, 30kDa (GTF2F2), mRNA.</t>
  </si>
  <si>
    <t>ILMN_1745798</t>
  </si>
  <si>
    <t>GTF2F2</t>
  </si>
  <si>
    <t>Homo sapiens cadherin 18, type 2 (CDH18), mRNA.</t>
  </si>
  <si>
    <t>ILMN_1733669</t>
  </si>
  <si>
    <t>CDH18</t>
  </si>
  <si>
    <t>Homo sapiens histidyl-tRNA synthetase 2, mitochondrial (putative) (HARS2), nuclear gene encoding mitochondrial protein, mRNA.</t>
  </si>
  <si>
    <t>ILMN_1715113</t>
  </si>
  <si>
    <t>HARS2</t>
  </si>
  <si>
    <t>Homo sapiens DnaJ (Hsp40) homolog, subfamily C, member 21 (DNAJC21), transcript variant 1, mRNA.</t>
  </si>
  <si>
    <t>ILMN_1711089</t>
  </si>
  <si>
    <t>DNAJC21</t>
  </si>
  <si>
    <t>Homo sapiens sec1 family domain containing 2 (SCFD2), mRNA.</t>
  </si>
  <si>
    <t>ILMN_1708891</t>
  </si>
  <si>
    <t>SCFD2</t>
  </si>
  <si>
    <t>Homo sapiens sperm flagellar 2 (SPEF2), transcript variant 2, mRNA.</t>
  </si>
  <si>
    <t>ILMN_1678391</t>
  </si>
  <si>
    <t>SPEF2</t>
  </si>
  <si>
    <t>Homo sapiens chromosome 12 open reading frame 64 (C12orf64), mRNA.</t>
  </si>
  <si>
    <t>ILMN_1670355</t>
  </si>
  <si>
    <t>C12orf64</t>
  </si>
  <si>
    <t>Homo sapiens myxovirus (influenza virus) resistance 1, interferon-inducible protein p78 (mouse) (MX1), mRNA.</t>
  </si>
  <si>
    <t>ILMN_1662358</t>
  </si>
  <si>
    <t>MX1</t>
  </si>
  <si>
    <t>Homo sapiens lectin, galactoside-binding, soluble, 9B (LGALS9B), mRNA.</t>
  </si>
  <si>
    <t>ILMN_1656869</t>
  </si>
  <si>
    <t>LGALS9B</t>
  </si>
  <si>
    <t>SREBP control of lipid synthesis, Protein processing in endoplasmic reticulum</t>
  </si>
  <si>
    <t>Homo sapiens membrane-bound transcription factor peptidase, site 1 (MBTPS1), mRNA.</t>
  </si>
  <si>
    <t>ILMN_1651719</t>
  </si>
  <si>
    <t>MBTPS1</t>
  </si>
  <si>
    <t>PREDICTED: Homo sapiens misc_RNA (LOC100131970), miscRNA.</t>
  </si>
  <si>
    <t>ILMN_3240490</t>
  </si>
  <si>
    <t>LOC100131970</t>
  </si>
  <si>
    <t>PREDICTED: Homo sapiens misc_RNA (LOC729314), miscRNA.</t>
  </si>
  <si>
    <t>ILMN_3225162</t>
  </si>
  <si>
    <t>LOC729314</t>
  </si>
  <si>
    <t>PREDICTED: Homo sapiens misc_RNA (LOC100131166), miscRNA.</t>
  </si>
  <si>
    <t>ILMN_3211746</t>
  </si>
  <si>
    <t>LOC100131166</t>
  </si>
  <si>
    <t>Homo sapiens chromosome 11 open reading frame 17 (C11orf17), transcript variant 2, mRNA.</t>
  </si>
  <si>
    <t>ILMN_2359029</t>
  </si>
  <si>
    <t>C11orf17</t>
  </si>
  <si>
    <t>Fatty acid degradation, Lysine degradation, Metabolic pathways, Tryptophan metabolism</t>
  </si>
  <si>
    <t>Homo sapiens glutaryl-Coenzyme A dehydrogenase (GCDH), nuclear gene encoding mitochondrial protein, transcript variant 1, mRNA.</t>
  </si>
  <si>
    <t>ILMN_2296843</t>
  </si>
  <si>
    <t>GCDH</t>
  </si>
  <si>
    <t>Homo sapiens zinc finger protein 322A (ZNF322A), mRNA.</t>
  </si>
  <si>
    <t>ILMN_2171461</t>
  </si>
  <si>
    <t>ZNF322A</t>
  </si>
  <si>
    <t>Homo sapiens zinc finger protein 204 pseudogene (ZNF204), non-coding RNA. XR_001264 XR_001265 XR_001266</t>
  </si>
  <si>
    <t>ILMN_2079508</t>
  </si>
  <si>
    <t>ZNF204</t>
  </si>
  <si>
    <t>Pancreatic secretion, Salivary secretion, Vibrio cholerae infection</t>
  </si>
  <si>
    <t>Homo sapiens solute carrier family 12 (sodium/potassium/chloride transporters), member 2 (SLC12A2), mRNA.</t>
  </si>
  <si>
    <t>ILMN_2059452</t>
  </si>
  <si>
    <t>SLC12A2</t>
  </si>
  <si>
    <t>Homo sapiens coiled-coil domain containing 15 (CCDC15), mRNA.</t>
  </si>
  <si>
    <t>ILMN_1825660</t>
  </si>
  <si>
    <t>CCDC15</t>
  </si>
  <si>
    <t>Homo sapiens KIAA1199 (KIAA1199), mRNA.</t>
  </si>
  <si>
    <t>ILMN_1813704</t>
  </si>
  <si>
    <t>KIAA1199</t>
  </si>
  <si>
    <t>Metabolic pathways, Nicotinate and nicotinamide metabolism</t>
  </si>
  <si>
    <t>Homo sapiens nicotinamide nucleotide adenylyltransferase 2 (NMNAT2), transcript variant 1, mRNA.</t>
  </si>
  <si>
    <t>ILMN_1803818</t>
  </si>
  <si>
    <t>NMNAT2</t>
  </si>
  <si>
    <t>Homo sapiens nardilysin (N-arginine dibasic convertase) (NRD1), mRNA.</t>
  </si>
  <si>
    <t>ILMN_1800897</t>
  </si>
  <si>
    <t>NRD1</t>
  </si>
  <si>
    <t>Homo sapiens chromosome 11 open reading frame 10 (C11orf10), mRNA.</t>
  </si>
  <si>
    <t>ILMN_1786759</t>
  </si>
  <si>
    <t>C11orf10</t>
  </si>
  <si>
    <t>PREDICTED: Homo sapiens hypothetical protein LOC644113 (LOC644113), mRNA.</t>
  </si>
  <si>
    <t>ILMN_1769024</t>
  </si>
  <si>
    <t>LOC644113</t>
  </si>
  <si>
    <t>Homo sapiens chromosome 4 open reading frame 18 (C4orf18), transcript variant 2, mRNA.</t>
  </si>
  <si>
    <t>ILMN_1761941</t>
  </si>
  <si>
    <t>C4orf18</t>
  </si>
  <si>
    <t>BRCA1-dependent Ub-ligase activity, Role of BRCA1, BRCA2 and ATR in Cancer Susceptibility</t>
  </si>
  <si>
    <t>Homo sapiens Fanconi anemia, complementation group G (FANCG), mRNA.</t>
  </si>
  <si>
    <t>ILMN_1758728</t>
  </si>
  <si>
    <t>FANCG</t>
  </si>
  <si>
    <t>Homo sapiens ataxin 2 (ATXN2), mRNA.</t>
  </si>
  <si>
    <t>ILMN_1743829</t>
  </si>
  <si>
    <t>ATXN2</t>
  </si>
  <si>
    <t>Homo sapiens EGF-containing fibulin-like extracellular matrix protein 1 (EFEMP1), transcript variant 1, mRNA.</t>
  </si>
  <si>
    <t>ILMN_1735877</t>
  </si>
  <si>
    <t>EFEMP1</t>
  </si>
  <si>
    <t>Arrhythmogenic right ventricular cardiomyopathy (ARVC), Cell adhesion molecules (CAMs), Dilated cardiomyopathy, ECM-receptor interaction, Focal adhesion, Hypertrophic cardiomyopathy (HCM), Regulation of actin cytoskeleton</t>
  </si>
  <si>
    <t>Homo sapiens integrin, beta 8 (ITGB8), mRNA.</t>
  </si>
  <si>
    <t>ILMN_1732921</t>
  </si>
  <si>
    <t>ITGB8</t>
  </si>
  <si>
    <t>Homo sapiens homeobox C9 (HOXC9), mRNA.</t>
  </si>
  <si>
    <t>ILMN_1718898</t>
  </si>
  <si>
    <t>HOXC9</t>
  </si>
  <si>
    <t>AKT Signaling Pathway, Apoptotic Signaling in Response to DNA Damage, Caspase Cascade in Apoptosis, D4-GDI Signaling Pathway, HIV-I Nef: negative effector of Fas and TNF, Induction of apoptosis through DR3 and DR4/5 Death Receptors , Ras Signaling Pathway, Role of Mitochondria in Apoptotic Signaling, Stress Induction of HSP Regulation, Trefoil Factors Initiate Mucosal Healing, West Nile Virus, Alzheimer's disease, Amyotrophic lateral sclerosis (ALS), Apoptosis, Colorectal cancer, Endometrial cancer, Huntington's disease, Non-small cell lung cancer, p53 signaling pathway, Pancreatic cancer, Parkinson's disease, Pathways in cancer, Prostate cancer, Small cell lung cancer, Toxoplasmosis, VEGF signaling pathway, Viral myocarditis</t>
  </si>
  <si>
    <t>Homo sapiens caspase 9, apoptosis-related cysteine peptidase (CASP9), transcript variant beta, mRNA.</t>
  </si>
  <si>
    <t>ILMN_1718070</t>
  </si>
  <si>
    <t>CASP9</t>
  </si>
  <si>
    <t>Homo sapiens fibrous sheath interacting protein 1 (FSIP1), mRNA.</t>
  </si>
  <si>
    <t>ILMN_1716925</t>
  </si>
  <si>
    <t>FSIP1</t>
  </si>
  <si>
    <t>Homo sapiens zinc finger protein 771 (ZNF771), mRNA.</t>
  </si>
  <si>
    <t>ILMN_1708632</t>
  </si>
  <si>
    <t>ZNF771</t>
  </si>
  <si>
    <t>Downregulated of MTA-3 in ER-negative Breast Tumors</t>
  </si>
  <si>
    <t>Homo sapiens PDZ domain containing 1 (PDZK1), mRNA.</t>
  </si>
  <si>
    <t>ILMN_1708341</t>
  </si>
  <si>
    <t>PDZK1</t>
  </si>
  <si>
    <t>Bacterial invasion of epithelial cells, Cell cycle, Oocyte meiosis, Progesterone-mediated oocyte maturation, Shigellosis</t>
  </si>
  <si>
    <t>Homo sapiens MAD2 mitotic arrest deficient-like 2 (yeast) (MAD2L2), mRNA.</t>
  </si>
  <si>
    <t>ILMN_1669550</t>
  </si>
  <si>
    <t>MAD2L2</t>
  </si>
  <si>
    <t>Homo sapiens mediator complex subunit 23 (MED23), transcript variant 2, mRNA.</t>
  </si>
  <si>
    <t>ILMN_1662488</t>
  </si>
  <si>
    <t>MED23</t>
  </si>
  <si>
    <t>Homo sapiens polymerase (DNA directed), eta (POLH), mRNA.</t>
  </si>
  <si>
    <t>ILMN_1658221</t>
  </si>
  <si>
    <t>POLH</t>
  </si>
  <si>
    <t>PREDICTED: Homo sapiens misc_RNA (LOC100133328), miscRNA.</t>
  </si>
  <si>
    <t>ILMN_3287266</t>
  </si>
  <si>
    <t>LOC100133328</t>
  </si>
  <si>
    <t>PREDICTED: Homo sapiens misc_RNA (LOC341965), miscRNA.</t>
  </si>
  <si>
    <t>ILMN_3284063</t>
  </si>
  <si>
    <t>LOC341965</t>
  </si>
  <si>
    <t>Homo sapiens chromosome 9 open reading frame 100 (C9orf100), mRNA.</t>
  </si>
  <si>
    <t>ILMN_3251418</t>
  </si>
  <si>
    <t>C9orf100</t>
  </si>
  <si>
    <t>PREDICTED: Homo sapiens hypothetical protein LOC100130516 (LOC100130516), mRNA.</t>
  </si>
  <si>
    <t>ILMN_3231944</t>
  </si>
  <si>
    <t>LOC100130516</t>
  </si>
  <si>
    <t>PREDICTED: Homo sapiens hCG1642987 (LOC390735), mRNA.</t>
  </si>
  <si>
    <t>ILMN_3202396</t>
  </si>
  <si>
    <t>LOC390735</t>
  </si>
  <si>
    <t>ILMN_2404112</t>
  </si>
  <si>
    <t>Homo sapiens ubiquitin specific peptidase 9, X-linked (USP9X), transcript variant 3, mRNA.</t>
  </si>
  <si>
    <t>ILMN_2400583</t>
  </si>
  <si>
    <t>USP9X</t>
  </si>
  <si>
    <t>Homo sapiens glycosyltransferase 8 domain containing 1 (GLT8D1), transcript variant 2, mRNA.</t>
  </si>
  <si>
    <t>ILMN_2386891</t>
  </si>
  <si>
    <t>GLT8D1</t>
  </si>
  <si>
    <t>Homo sapiens Wolf-Hirschhorn syndrome candidate 1 (WHSC1), transcript variant 1, mRNA.</t>
  </si>
  <si>
    <t>ILMN_2334112</t>
  </si>
  <si>
    <t>WHSC1</t>
  </si>
  <si>
    <t>Homo sapiens RAB, member of RAS oncogene family-like 2A (RABL2A), transcript variant 1, mRNA.</t>
  </si>
  <si>
    <t>ILMN_2278561</t>
  </si>
  <si>
    <t>Homo sapiens KIAA1683 (KIAA1683), mRNA.</t>
  </si>
  <si>
    <t>ILMN_2158003</t>
  </si>
  <si>
    <t>KIAA1683</t>
  </si>
  <si>
    <t>Homo sapiens mitochondrial ribosomal protein S27 (MRPS27), nuclear gene encoding mitochondrial protein, mRNA.</t>
  </si>
  <si>
    <t>ILMN_2138435</t>
  </si>
  <si>
    <t>MRPS27</t>
  </si>
  <si>
    <t>Integrin Signaling Pathway, Signaling of Hepatocyte Growth Factor Receptor, Chemokine signaling pathway, Focal adhesion, Leukocyte transendothelial migration, Long-term potentiation, MAPK signaling pathway, Neurotrophin signaling pathway, Pancreatic secretion, Renal cell carcinoma</t>
  </si>
  <si>
    <t>Homo sapiens RAP1A, member of RAS oncogene family (RAP1A), transcript variant 2, mRNA.</t>
  </si>
  <si>
    <t>ILMN_1809191</t>
  </si>
  <si>
    <t>RAP1A</t>
  </si>
  <si>
    <t>Actions of Nitric Oxide in the Heart, Insulin signaling pathway, Progesterone-mediated oocyte maturation, Purine metabolism</t>
  </si>
  <si>
    <t>Homo sapiens phosphodiesterase 3A, cGMP-inhibited (PDE3A), mRNA.</t>
  </si>
  <si>
    <t>ILMN_1805415</t>
  </si>
  <si>
    <t>PDE3A</t>
  </si>
  <si>
    <t>Homo sapiens KIAA1468 (KIAA1468), mRNA.</t>
  </si>
  <si>
    <t>ILMN_1798346</t>
  </si>
  <si>
    <t>KIAA1468</t>
  </si>
  <si>
    <t>Homo sapiens crystallin, zeta (quinone reductase)-like 1 (CRYZL1), transcript variant 3, mRNA.</t>
  </si>
  <si>
    <t>ILMN_1795407</t>
  </si>
  <si>
    <t>CRYZL1</t>
  </si>
  <si>
    <t>PPAR signaling pathway</t>
  </si>
  <si>
    <t>Homo sapiens solute carrier family 27 (fatty acid transporter), member 1 (SLC27A1), mRNA.</t>
  </si>
  <si>
    <t>ILMN_1787718</t>
  </si>
  <si>
    <t>SLC27A1</t>
  </si>
  <si>
    <t>Homo sapiens myosin XVIIIA (MYO18A), transcript variant 1, mRNA.</t>
  </si>
  <si>
    <t>ILMN_1780560</t>
  </si>
  <si>
    <t>MYO18A</t>
  </si>
  <si>
    <t>Homo sapiens zinc finger protein 839 (ZNF839), mRNA.</t>
  </si>
  <si>
    <t>ILMN_1777487</t>
  </si>
  <si>
    <t>ZNF839</t>
  </si>
  <si>
    <t>Metabolic pathways, Oxidative phosphorylation</t>
  </si>
  <si>
    <t>Homo sapiens ATP synthase, H+ transporting, mitochondrial F0 complex, subunit E (ATP5I), nuclear gene encoding mitochondrial protein, mRNA.</t>
  </si>
  <si>
    <t>ILMN_1772506</t>
  </si>
  <si>
    <t>ATP5I</t>
  </si>
  <si>
    <t>Homo sapiens paired box 9 (PAX9), mRNA.</t>
  </si>
  <si>
    <t>ILMN_1731506</t>
  </si>
  <si>
    <t>PAX9</t>
  </si>
  <si>
    <t>Homo sapiens farnesyltransferase, CAAX box, beta (FNTB), mRNA.</t>
  </si>
  <si>
    <t>ILMN_1728517</t>
  </si>
  <si>
    <t>FNTB</t>
  </si>
  <si>
    <t>Homo sapiens histone cluster 1, H3d (HIST1H3D), mRNA.</t>
  </si>
  <si>
    <t>ILMN_1721127</t>
  </si>
  <si>
    <t>HIST1H3D</t>
  </si>
  <si>
    <t>Endocytosis</t>
  </si>
  <si>
    <t>Homo sapiens EH-domain containing 4 (EHD4), mRNA.</t>
  </si>
  <si>
    <t>ILMN_1720083</t>
  </si>
  <si>
    <t>EHD4</t>
  </si>
  <si>
    <t>Homo sapiens nipsnap homolog 3A (C. elegans) (NIPSNAP3A), mRNA.</t>
  </si>
  <si>
    <t>ILMN_1700159</t>
  </si>
  <si>
    <t>NIPSNAP3A</t>
  </si>
  <si>
    <t>Metabolic pathways</t>
  </si>
  <si>
    <t>Homo sapiens TDP-glucose 4,6-dehydratase (TGDS), mRNA.</t>
  </si>
  <si>
    <t>ILMN_1685567</t>
  </si>
  <si>
    <t>TGDS</t>
  </si>
  <si>
    <t>PREDICTED: Homo sapiens similar to hCG2037003 (LOC645722), mRNA.</t>
  </si>
  <si>
    <t>ILMN_1662751</t>
  </si>
  <si>
    <t>LOC645722</t>
  </si>
  <si>
    <t>PREDICTED: Homo sapiens similar to hect domain and RLD 2 (LOC390561), mRNA.</t>
  </si>
  <si>
    <t>ILMN_1662550</t>
  </si>
  <si>
    <t>LOC390561</t>
  </si>
  <si>
    <t>Homo sapiens structural maintenance of chromosomes 6 (SMC6), mRNA.</t>
  </si>
  <si>
    <t>ILMN_1654001</t>
  </si>
  <si>
    <t>SMC6</t>
  </si>
  <si>
    <t>PREDICTED: Homo sapiens hypothetical protein LOC100132767 (LOC100132767), mRNA.</t>
  </si>
  <si>
    <t>ILMN_3293159</t>
  </si>
  <si>
    <t>LOC100132767</t>
  </si>
  <si>
    <t>PREDICTED: Homo sapiens misc_RNA (LOC100130092), miscRNA.</t>
  </si>
  <si>
    <t>ILMN_3273493</t>
  </si>
  <si>
    <t>LOC100130092</t>
  </si>
  <si>
    <t>PREDICTED: Homo sapiens hypothetical protein LOC100129503 (LOC100129503), mRNA.</t>
  </si>
  <si>
    <t>ILMN_3257178</t>
  </si>
  <si>
    <t>LOC100129503</t>
  </si>
  <si>
    <t>PREDICTED: Homo sapiens similar to mitogen-activated protein kinase phosphatase x (LOC100134291), mRNA.</t>
  </si>
  <si>
    <t>ILMN_3249560</t>
  </si>
  <si>
    <t>LOC100134291</t>
  </si>
  <si>
    <t>PREDICTED: Homo sapiens similar to mCG7611 (LOC649839), mRNA.</t>
  </si>
  <si>
    <t>ILMN_3246097</t>
  </si>
  <si>
    <t>LOC649839</t>
  </si>
  <si>
    <t>Homo sapiens E2F-associated phosphoprotein (EAPP), mRNA.</t>
  </si>
  <si>
    <t>ILMN_3243744</t>
  </si>
  <si>
    <t>EAPP</t>
  </si>
  <si>
    <t>PREDICTED: Homo sapiens ankyrin repeat domain 18A (ANKRD18A), partial mRNA.</t>
  </si>
  <si>
    <t>ILMN_3190486</t>
  </si>
  <si>
    <t>ANKRD18A</t>
  </si>
  <si>
    <t>PREDICTED: Homo sapiens misc_RNA (LOC100128585), miscRNA.</t>
  </si>
  <si>
    <t>ILMN_3175415</t>
  </si>
  <si>
    <t>LOC100128585</t>
  </si>
  <si>
    <t>Homo sapiens zinc finger protein 322B (ZNF322B), mRNA.</t>
  </si>
  <si>
    <t>ILMN_2224290</t>
  </si>
  <si>
    <t>ZNF322B</t>
  </si>
  <si>
    <t>Homo sapiens family with sequence similarity 50, member B (FAM50B), mRNA.</t>
  </si>
  <si>
    <t>ILMN_2153466</t>
  </si>
  <si>
    <t>FAM50B</t>
  </si>
  <si>
    <t>Antigen Processing and Presentation, CTL mediated immune response against target cells , Ras-Independent pathway in NK cell-mediated cytotoxicity, Antigen processing and presentation</t>
  </si>
  <si>
    <t>Homo sapiens beta-2-microglobulin (B2M), mRNA.</t>
  </si>
  <si>
    <t>ILMN_2148459</t>
  </si>
  <si>
    <t>B2M</t>
  </si>
  <si>
    <t>Homo sapiens cDNA clone IMAGE:6254031</t>
  </si>
  <si>
    <t>ILMN_1864166</t>
  </si>
  <si>
    <t>Homo sapiens mature T-cell proliferation 1 (MTCP1), nuclear gene encoding mitochondrial protein, transcript variant B1, mRNA.</t>
  </si>
  <si>
    <t>ILMN_1814230</t>
  </si>
  <si>
    <t>MTCP1</t>
  </si>
  <si>
    <t>How Progesterone Initiates the Oocyte Maturation</t>
  </si>
  <si>
    <t>Homo sapiens CAP, adenylate cyclase-associated protein 1 (yeast) (CAP1), mRNA.</t>
  </si>
  <si>
    <t>ILMN_1797604</t>
  </si>
  <si>
    <t>CAP1</t>
  </si>
  <si>
    <t>Homo sapiens coiled-coil domain containing 104 (CCDC104), mRNA.</t>
  </si>
  <si>
    <t>ILMN_1792456</t>
  </si>
  <si>
    <t>CCDC104</t>
  </si>
  <si>
    <t>Huntington's disease, Metabolic pathways, Purine metabolism, Pyrimidine metabolism, RNA polymerase</t>
  </si>
  <si>
    <t>Homo sapiens polymerase (RNA) II (DNA directed) polypeptide A, 220kDa (POLR2A), mRNA.</t>
  </si>
  <si>
    <t>ILMN_1782385</t>
  </si>
  <si>
    <t>POLR2A</t>
  </si>
  <si>
    <t>Homo sapiens golgi autoantigen, golgin subfamily a, 4 (GOLGA4), mRNA.</t>
  </si>
  <si>
    <t>ILMN_1776297</t>
  </si>
  <si>
    <t>GOLGA4</t>
  </si>
  <si>
    <t>Homo sapiens suppressor of Ty 4 homolog 1 (S. cerevisiae) (SUPT4H1), mRNA.</t>
  </si>
  <si>
    <t>ILMN_1766245</t>
  </si>
  <si>
    <t>SUPT4H1</t>
  </si>
  <si>
    <t>Calcium signaling pathway, Neuroactive ligand-receptor interaction</t>
  </si>
  <si>
    <t>Homo sapiens purinergic receptor P2X, ligand-gated ion channel, 7 (P2RX7), mRNA.</t>
  </si>
  <si>
    <t>ILMN_1759326</t>
  </si>
  <si>
    <t>P2RX7</t>
  </si>
  <si>
    <t>Colorectal cancer, Mismatch repair, Pathways in cancer</t>
  </si>
  <si>
    <t>Homo sapiens mutS homolog 3 (E. coli) (MSH3), mRNA.</t>
  </si>
  <si>
    <t>ILMN_1719471</t>
  </si>
  <si>
    <t>MSH3</t>
  </si>
  <si>
    <t>Homo sapiens SWI/SNF related, matrix associated, actin dependent regulator of chromatin, subfamily a, member 5 (SMARCA5), mRNA.</t>
  </si>
  <si>
    <t>ILMN_1713163</t>
  </si>
  <si>
    <t>SMARCA5</t>
  </si>
  <si>
    <t>Homo sapiens ClpX caseinolytic peptidase X homolog (E. coli) (CLPX), mRNA.</t>
  </si>
  <si>
    <t>ILMN_1709894</t>
  </si>
  <si>
    <t>CLPX</t>
  </si>
  <si>
    <t>PREDICTED: Homo sapiens hypothetical LOC642361 (LOC642361), mRNA.</t>
  </si>
  <si>
    <t>ILMN_1697006</t>
  </si>
  <si>
    <t>LOC642361</t>
  </si>
  <si>
    <t>Homo sapiens CD109 molecule (CD109), mRNA.</t>
  </si>
  <si>
    <t>ILMN_1680364</t>
  </si>
  <si>
    <t>CD109</t>
  </si>
  <si>
    <t>Homo sapiens SON DNA binding protein (SON), transcript variant b, mRNA.</t>
  </si>
  <si>
    <t>ILMN_1663090</t>
  </si>
  <si>
    <t>SON</t>
  </si>
  <si>
    <t>Homo sapiens proteasome (prosome, macropain) assembly chaperone 1 (PSMG1), transcript variant 2, mRNA.</t>
  </si>
  <si>
    <t>ILMN_1659285</t>
  </si>
  <si>
    <t>PSMG1</t>
  </si>
  <si>
    <t>PREDICTED: Homo sapiens hypothetical LOC100131727 (LOC100131727), mRNA.</t>
  </si>
  <si>
    <t>ILMN_3292990</t>
  </si>
  <si>
    <t>LOC100131727</t>
  </si>
  <si>
    <t>PREDICTED: Homo sapiens misc_RNA (LOC729646), miscRNA.</t>
  </si>
  <si>
    <t>ILMN_3226814</t>
  </si>
  <si>
    <t>LOC729646</t>
  </si>
  <si>
    <t>PREDICTED: Homo sapiens misc_RNA (LOC441484), miscRNA.</t>
  </si>
  <si>
    <t>ILMN_3215759</t>
  </si>
  <si>
    <t>LOC441484</t>
  </si>
  <si>
    <t>mRNA surveillance pathway, Oocyte meiosis, Wnt signaling pathway</t>
  </si>
  <si>
    <t>Homo sapiens protein phosphatase 2, regulatory subunit B', delta isoform (PPP2R5D), transcript variant 3, mRNA.</t>
  </si>
  <si>
    <t>ILMN_2359887</t>
  </si>
  <si>
    <t>PPP2R5D</t>
  </si>
  <si>
    <t>Homo sapiens hydroxysteroid (11-beta) dehydrogenase 1-like (HSD11B1L), transcript variant c, mRNA.</t>
  </si>
  <si>
    <t>ILMN_2317457</t>
  </si>
  <si>
    <t>HSD11B1L</t>
  </si>
  <si>
    <t>ILMN_2120022</t>
  </si>
  <si>
    <t>Homo sapiens glycerophosphodiester phosphodiesterase domain containing 1 (GDPD1), mRNA.</t>
  </si>
  <si>
    <t>ILMN_2106265</t>
  </si>
  <si>
    <t>GDPD1</t>
  </si>
  <si>
    <t>PREDICTED: Homo sapiens similar to Baculoviral IAP repeat-containing protein 1 (Neuronal apoptosis inhibitory protein) (LOC648984), mRNA.</t>
  </si>
  <si>
    <t>ILMN_1801254</t>
  </si>
  <si>
    <t>LOC648984</t>
  </si>
  <si>
    <t>Homo sapiens iroquois homeobox 2 (IRX2), mRNA.</t>
  </si>
  <si>
    <t>ILMN_1782412</t>
  </si>
  <si>
    <t>IRX2</t>
  </si>
  <si>
    <t>Homo sapiens tuftelin 1 (TUFT1), mRNA.</t>
  </si>
  <si>
    <t>ILMN_1781374</t>
  </si>
  <si>
    <t>TUFT1</t>
  </si>
  <si>
    <t>PREDICTED: Homo sapiens similar to heterogeneous nuclear ribonucleoprotein A3, transcript variant 1 (LOC653115), mRNA.</t>
  </si>
  <si>
    <t>ILMN_1781251</t>
  </si>
  <si>
    <t>LOC653115</t>
  </si>
  <si>
    <t>Homo sapiens glycolipid transfer protein (GLTP), mRNA.</t>
  </si>
  <si>
    <t>ILMN_1764380</t>
  </si>
  <si>
    <t>GLTP</t>
  </si>
  <si>
    <t>Homo sapiens tetratricopeptide repeat domain 30A (TTC30A), mRNA.</t>
  </si>
  <si>
    <t>ILMN_1735822</t>
  </si>
  <si>
    <t>TTC30A</t>
  </si>
  <si>
    <t>Homo sapiens zinc finger and SCAN domain containing 2 (ZSCAN2), transcript variant 1, mRNA.</t>
  </si>
  <si>
    <t>ILMN_1726512</t>
  </si>
  <si>
    <t>ZSCAN2</t>
  </si>
  <si>
    <t>Homo sapiens transmembrane protein 127 (TMEM127), mRNA.</t>
  </si>
  <si>
    <t>ILMN_1721563</t>
  </si>
  <si>
    <t>TMEM127</t>
  </si>
  <si>
    <t>Homo sapiens citron (rho-interacting, serine/threonine kinase 21) (CIT), mRNA.</t>
  </si>
  <si>
    <t>ILMN_1695579</t>
  </si>
  <si>
    <t>CIT</t>
  </si>
  <si>
    <t>Homo sapiens family with sequence similarity 127, member B (FAM127B), transcript variant 1, mRNA.</t>
  </si>
  <si>
    <t>ILMN_1686254</t>
  </si>
  <si>
    <t>FAM127B</t>
  </si>
  <si>
    <t>Homo sapiens transcriptional adaptor 2A (TADA2A), transcript variant 1, mRNA.</t>
  </si>
  <si>
    <t>ILMN_1680682</t>
  </si>
  <si>
    <t>TADA2A</t>
  </si>
  <si>
    <t>Homo sapiens mitochondrial ribosomal protein S21 (MRPS21), nuclear gene encoding mitochondrial protein, transcript variant 2, mRNA.</t>
  </si>
  <si>
    <t>ILMN_1655765</t>
  </si>
  <si>
    <t>MRPS21</t>
  </si>
  <si>
    <t>PREDICTED: Homo sapiens similar to Heterogeneous nuclear ribonucleoprotein A1 (Helix-destabilizing protein) (Single-strand RNA-binding protein) (hnRNP core protein A1) (HDP) (LOC729423), mRNA.</t>
  </si>
  <si>
    <t>ILMN_3304887</t>
  </si>
  <si>
    <t>LOC729423</t>
  </si>
  <si>
    <t>PREDICTED: Homo sapiens misc_RNA (LOC392301), miscRNA.</t>
  </si>
  <si>
    <t>ILMN_3279652</t>
  </si>
  <si>
    <t>LOC392301</t>
  </si>
  <si>
    <t>Homo sapiens peroxisomal D3,D2-enoyl-CoA isomerase (PECI), transcript variant 1, mRNA.</t>
  </si>
  <si>
    <t>ILMN_2384536</t>
  </si>
  <si>
    <t>PECI</t>
  </si>
  <si>
    <t>Homo sapiens AT rich interactive domain 4B (RBP1-like) (ARID4B), transcript variant 1, mRNA.</t>
  </si>
  <si>
    <t>ILMN_2269564</t>
  </si>
  <si>
    <t>ARID4B</t>
  </si>
  <si>
    <t>Homo sapiens SRY (sex determining region Y)-box 4 (SOX4), mRNA.</t>
  </si>
  <si>
    <t>ILMN_1815745</t>
  </si>
  <si>
    <t>SOX4</t>
  </si>
  <si>
    <t>Homo sapiens syntrophin, beta 2 (dystrophin-associated protein A1, 59kDa, basic component 2) (SNTB2), transcript variant 1, mRNA.</t>
  </si>
  <si>
    <t>ILMN_1808374</t>
  </si>
  <si>
    <t>SNTB2</t>
  </si>
  <si>
    <t>Homo sapiens zinc finger, C3H1-type containing (ZFC3H1), mRNA.</t>
  </si>
  <si>
    <t>ILMN_1803590</t>
  </si>
  <si>
    <t>ZFC3H1</t>
  </si>
  <si>
    <t>Homo sapiens SNAP-associated protein (SNAPIN), mRNA.</t>
  </si>
  <si>
    <t>ILMN_1799969</t>
  </si>
  <si>
    <t>SNAPIN</t>
  </si>
  <si>
    <t>Homo sapiens SID1 transmembrane family, member 2 (SIDT2), mRNA.</t>
  </si>
  <si>
    <t>ILMN_1791912</t>
  </si>
  <si>
    <t>SIDT2</t>
  </si>
  <si>
    <t>Homo sapiens RAB, member RAS oncogene family-like 5 (RABL5), mRNA.</t>
  </si>
  <si>
    <t>ILMN_1787951</t>
  </si>
  <si>
    <t>RABL5</t>
  </si>
  <si>
    <t>Homo sapiens attractin (ATRN), transcript variant 1, mRNA.</t>
  </si>
  <si>
    <t>ILMN_1772124</t>
  </si>
  <si>
    <t>ATRN</t>
  </si>
  <si>
    <t>Homo sapiens ADP-ribosylation factor-like 6 (ARL6), transcript variant 2, mRNA.</t>
  </si>
  <si>
    <t>ILMN_1771822</t>
  </si>
  <si>
    <t>ARL6</t>
  </si>
  <si>
    <t>Homo sapiens cell cycle associated protein 1 (CAPRIN1), transcript variant 1, mRNA.</t>
  </si>
  <si>
    <t>ILMN_1770676</t>
  </si>
  <si>
    <t>CAPRIN1</t>
  </si>
  <si>
    <t>Homo sapiens phosphoribosyl pyrophosphate synthetase-associated protein 1 (PRPSAP1), mRNA.</t>
  </si>
  <si>
    <t>ILMN_1768449</t>
  </si>
  <si>
    <t>PRPSAP1</t>
  </si>
  <si>
    <t>Drug metabolism - other enzymes, Metabolic pathways, Pyrimidine metabolism</t>
  </si>
  <si>
    <t>Homo sapiens thymidine kinase 2, mitochondrial (TK2), nuclear gene encoding mitochondrial protein, mRNA.</t>
  </si>
  <si>
    <t>ILMN_1766814</t>
  </si>
  <si>
    <t>TK2</t>
  </si>
  <si>
    <t>Homo sapiens chromosome 14 open reading frame 43 (C14orf43), transcript variant 1, mRNA.</t>
  </si>
  <si>
    <t>ILMN_1763091</t>
  </si>
  <si>
    <t>C14orf43</t>
  </si>
  <si>
    <t>Glycosaminoglycan degradation, Lysosome, Metabolic pathways</t>
  </si>
  <si>
    <t>Homo sapiens glucosamine (N-acetyl)-6-sulfatase (Sanfilippo disease IIID) (GNS), mRNA.</t>
  </si>
  <si>
    <t>ILMN_1744517</t>
  </si>
  <si>
    <t>GNS</t>
  </si>
  <si>
    <t>Homo sapiens myeloid/lymphoid or mixed-lineage leukemia (trithorax homolog, Drosophila); translocated to, 10 (MLLT10), transcript variant 1, mRNA.</t>
  </si>
  <si>
    <t>ILMN_1743538</t>
  </si>
  <si>
    <t>MLLT10</t>
  </si>
  <si>
    <t>Glycosaminoglycan biosynthesis - heparan sulfate / heparin</t>
  </si>
  <si>
    <t>Homo sapiens heparan sulfate 2-O-sulfotransferase 1 (HS2ST1), mRNA.</t>
  </si>
  <si>
    <t>ILMN_1738987</t>
  </si>
  <si>
    <t>HS2ST1</t>
  </si>
  <si>
    <t>Homo sapiens NADH dehydrogenase (ubiquinone) 1, subcomplex unknown, 1, 6kDa (NDUFC1), mRNA.</t>
  </si>
  <si>
    <t>ILMN_1733603</t>
  </si>
  <si>
    <t>NDUFC1</t>
  </si>
  <si>
    <t>Homo sapiens complement component 1, r subcomponent-like (C1RL), mRNA.</t>
  </si>
  <si>
    <t>ILMN_1733288</t>
  </si>
  <si>
    <t>C1RL</t>
  </si>
  <si>
    <t>Homo sapiens chromosome 6 open reading frame 57 (C6orf57), mRNA.</t>
  </si>
  <si>
    <t>ILMN_1728057</t>
  </si>
  <si>
    <t>C6orf57</t>
  </si>
  <si>
    <t>Homo sapiens sel-1 suppressor of lin-12-like (C. elegans) (SEL1L), mRNA.</t>
  </si>
  <si>
    <t>ILMN_1726496</t>
  </si>
  <si>
    <t>SEL1L</t>
  </si>
  <si>
    <t>Homo sapiens family with sequence similarity 50, member A (FAM50A), mRNA.</t>
  </si>
  <si>
    <t>ILMN_1725130</t>
  </si>
  <si>
    <t>FAM50A</t>
  </si>
  <si>
    <t>Homo sapiens ADAMTS-like 1 (ADAMTSL1), transcript variant 2, mRNA.</t>
  </si>
  <si>
    <t>ILMN_1705250</t>
  </si>
  <si>
    <t>ADAMTSL1</t>
  </si>
  <si>
    <t>Homo sapiens nudix (nucleoside diphosphate linked moiety X)-type motif 6 (NUDT6), transcript variant 2, mRNA.</t>
  </si>
  <si>
    <t>ILMN_1694311</t>
  </si>
  <si>
    <t>NUDT6</t>
  </si>
  <si>
    <t>Homo sapiens zinc finger protein 36, C3H type-like 1 (ZFP36L1), mRNA.</t>
  </si>
  <si>
    <t>ILMN_1675448</t>
  </si>
  <si>
    <t>ZFP36L1</t>
  </si>
  <si>
    <t>Homo sapiens polymerase (RNA) II (DNA directed) polypeptide J, 13.3kDa (POLR2J), mRNA.</t>
  </si>
  <si>
    <t>ILMN_1657317</t>
  </si>
  <si>
    <t>POLR2J</t>
  </si>
  <si>
    <t>Homo sapiens zinc finger protein 830 (ZNF830), mRNA.</t>
  </si>
  <si>
    <t>ILMN_3247592</t>
  </si>
  <si>
    <t>ZNF830</t>
  </si>
  <si>
    <t>Homo sapiens fibroblast growth factor (acidic) intracellular binding protein (FIBP), transcript variant 1, mRNA.</t>
  </si>
  <si>
    <t>ILMN_2411139</t>
  </si>
  <si>
    <t>FIBP</t>
  </si>
  <si>
    <t>ILMN_2228196</t>
  </si>
  <si>
    <t>Homo sapiens chromosome 3 open reading frame 1 (C3orf1), mRNA.</t>
  </si>
  <si>
    <t>ILMN_2193175</t>
  </si>
  <si>
    <t>C3orf1</t>
  </si>
  <si>
    <t>Homo sapiens COX17 cytochrome c oxidase assembly homolog (S. cerevisiae) (COX17), nuclear gene encoding mitochondrial protein, mRNA.</t>
  </si>
  <si>
    <t>ILMN_2187718</t>
  </si>
  <si>
    <t>COX17</t>
  </si>
  <si>
    <t>Ras-Independent pathway in NK cell-mediated cytotoxicity, Antigen processing and presentation, Natural killer cell mediated cytotoxicity</t>
  </si>
  <si>
    <t>Homo sapiens killer cell lectin-like receptor subfamily C, member 2 (KLRC2), mRNA.</t>
  </si>
  <si>
    <t>ILMN_2059357</t>
  </si>
  <si>
    <t>KLRC2</t>
  </si>
  <si>
    <t>Homo sapiens NACC family member 2, BEN and BTB (POZ) domain containing (NACC2), mRNA.</t>
  </si>
  <si>
    <t>ILMN_1809522</t>
  </si>
  <si>
    <t>NACC2</t>
  </si>
  <si>
    <t>Homo sapiens sorting nexin 7 (SNX7), transcript variant 1, mRNA.</t>
  </si>
  <si>
    <t>ILMN_1797413</t>
  </si>
  <si>
    <t>SNX7</t>
  </si>
  <si>
    <t>Homo sapiens BCDIN3 domain containing (BCDIN3D), mRNA.</t>
  </si>
  <si>
    <t>ILMN_1796113</t>
  </si>
  <si>
    <t>BCDIN3D</t>
  </si>
  <si>
    <t>Homo sapiens ribosomal protein L26-like 1 (RPL26L1), mRNA.</t>
  </si>
  <si>
    <t>ILMN_1776586</t>
  </si>
  <si>
    <t>RPL26L1</t>
  </si>
  <si>
    <t>Homo sapiens prolylcarboxypeptidase (angiotensinase C) (PRCP), transcript variant 2, mRNA.</t>
  </si>
  <si>
    <t>ILMN_1769091</t>
  </si>
  <si>
    <t>PRCP</t>
  </si>
  <si>
    <t>Homo sapiens DIS3 mitotic control homolog (S. cerevisiae)-like 2 (DIS3L2), mRNA.</t>
  </si>
  <si>
    <t>ILMN_1745737</t>
  </si>
  <si>
    <t>DIS3L2</t>
  </si>
  <si>
    <t>Homo sapiens glucose-fructose oxidoreductase domain containing 2 (GFOD2), mRNA.</t>
  </si>
  <si>
    <t>ILMN_1744006</t>
  </si>
  <si>
    <t>GFOD2</t>
  </si>
  <si>
    <t>Homo sapiens oviductal glycoprotein 1, 120kDa (OVGP1), mRNA.</t>
  </si>
  <si>
    <t>ILMN_1734542</t>
  </si>
  <si>
    <t>OVGP1</t>
  </si>
  <si>
    <t>Homo sapiens nephronophthisis 3 (adolescent) (NPHP3), mRNA.</t>
  </si>
  <si>
    <t>ILMN_1730539</t>
  </si>
  <si>
    <t>NPHP3</t>
  </si>
  <si>
    <t>Homo sapiens meiosis-specific nuclear structural 1 (MNS1), mRNA.</t>
  </si>
  <si>
    <t>ILMN_1711462</t>
  </si>
  <si>
    <t>MNS1</t>
  </si>
  <si>
    <t>Homo sapiens chromosome 1 open reading frame 26 (C1orf26), mRNA.</t>
  </si>
  <si>
    <t>ILMN_1692834</t>
  </si>
  <si>
    <t>C1orf26</t>
  </si>
  <si>
    <t>Mechanism of Gene Regulation by Peroxisome Proliferators via PPARa(alpha)</t>
  </si>
  <si>
    <t>Homo sapiens mitochondrial ribosomal protein L11 (MRPL11), nuclear gene encoding mitochondrial protein, transcript variant 2, mRNA.</t>
  </si>
  <si>
    <t>ILMN_1690371</t>
  </si>
  <si>
    <t>MRPL11</t>
  </si>
  <si>
    <t>Homo sapiens chromosome 9 open reading frame 23 (C9orf23), transcript variant 1, mRNA.</t>
  </si>
  <si>
    <t>ILMN_1683175</t>
  </si>
  <si>
    <t>C9orf23</t>
  </si>
  <si>
    <t>Homo sapiens arsA arsenite transporter, ATP-binding, homolog 1 (bacterial) (ASNA1), mRNA.</t>
  </si>
  <si>
    <t>ILMN_1657571</t>
  </si>
  <si>
    <t>ASNA1</t>
  </si>
  <si>
    <t>Homo sapiens hypothetical LOC100130557 (LOC100130557), non-coding RNA.</t>
  </si>
  <si>
    <t>ILMN_3244693</t>
  </si>
  <si>
    <t>LOC100130557</t>
  </si>
  <si>
    <t>Homo sapiens HAS2 antisense RNA (non-protein coding) (HAS2AS), antisense RNA.</t>
  </si>
  <si>
    <t>ILMN_3241254</t>
  </si>
  <si>
    <t>HAS2AS</t>
  </si>
  <si>
    <t>VEGF, Hypoxia, and Angiogenesis, RNA transport</t>
  </si>
  <si>
    <t>Homo sapiens eukaryotic translation initiation factor 2B, subunit 4 delta, 67kDa (EIF2B4), transcript variant 3, mRNA.</t>
  </si>
  <si>
    <t>ILMN_2356672</t>
  </si>
  <si>
    <t>EIF2B4</t>
  </si>
  <si>
    <t>Homo sapiens Rho GTPase activating protein 24 (ARHGAP24), transcript variant 3, mRNA.</t>
  </si>
  <si>
    <t>ILMN_2352633</t>
  </si>
  <si>
    <t>ARHGAP24</t>
  </si>
  <si>
    <t>Homo sapiens dipeptidyl-peptidase 8 (DPP8), transcript variant 1, mRNA.</t>
  </si>
  <si>
    <t>ILMN_2312732</t>
  </si>
  <si>
    <t>DPP8</t>
  </si>
  <si>
    <t>Homo sapiens TP53RK binding protein (TPRKB), mRNA.</t>
  </si>
  <si>
    <t>ILMN_2118910</t>
  </si>
  <si>
    <t>TPRKB</t>
  </si>
  <si>
    <t>Homo sapiens ankyrin repeat and SOCS box-containing 8 (ASB8), mRNA.</t>
  </si>
  <si>
    <t>ILMN_1783675</t>
  </si>
  <si>
    <t>ASB8</t>
  </si>
  <si>
    <t>Metabolic pathways, Purine metabolism</t>
  </si>
  <si>
    <t>Homo sapiens phosphoribosylformylglycinamidine synthase (FGAR amidotransferase) (PFAS), mRNA.</t>
  </si>
  <si>
    <t>ILMN_1755862</t>
  </si>
  <si>
    <t>PFAS</t>
  </si>
  <si>
    <t>Homo sapiens NECAP endocytosis associated 2 (NECAP2), mRNA.</t>
  </si>
  <si>
    <t>ILMN_1749011</t>
  </si>
  <si>
    <t>NECAP2</t>
  </si>
  <si>
    <t>Homo sapiens testis expressed 9 (TEX9), mRNA.</t>
  </si>
  <si>
    <t>ILMN_1733318</t>
  </si>
  <si>
    <t>TEX9</t>
  </si>
  <si>
    <t>Homo sapiens cornichon homolog 4 (Drosophila) (CNIH4), mRNA.</t>
  </si>
  <si>
    <t>ILMN_1714759</t>
  </si>
  <si>
    <t>CNIH4</t>
  </si>
  <si>
    <t>Homo sapiens tumor protein D52-like 1 (TPD52L1), transcript variant 3, mRNA.</t>
  </si>
  <si>
    <t>ILMN_1714383</t>
  </si>
  <si>
    <t>TPD52L1</t>
  </si>
  <si>
    <t>Homo sapiens family with sequence similarity 114, member A2 (FAM114A2), mRNA.</t>
  </si>
  <si>
    <t>ILMN_1675701</t>
  </si>
  <si>
    <t>FAM114A2</t>
  </si>
  <si>
    <t>Homo sapiens PTPRF interacting protein, binding protein 2 (liprin beta 2) (PPFIBP2), mRNA.</t>
  </si>
  <si>
    <t>ILMN_1675656</t>
  </si>
  <si>
    <t>PPFIBP2</t>
  </si>
  <si>
    <t>Homo sapiens tetratricopeptide repeat domain 30B (TTC30B), mRNA.</t>
  </si>
  <si>
    <t>ILMN_1668795</t>
  </si>
  <si>
    <t>TTC30B</t>
  </si>
  <si>
    <t>Carbohydrate digestion and absorption, Metabolic pathways, Salivary secretion, Starch and sucrose metabolism</t>
  </si>
  <si>
    <t>Homo sapiens amylase, alpha 1C (salivary) (AMY1C), mRNA.</t>
  </si>
  <si>
    <t>ILMN_1663313</t>
  </si>
  <si>
    <t>AMY1C</t>
  </si>
  <si>
    <t>Homo sapiens chromosome 14 open reading frame 156 (C14orf156), mRNA.</t>
  </si>
  <si>
    <t>ILMN_1661945</t>
  </si>
  <si>
    <t>C14orf156</t>
  </si>
  <si>
    <t>Homo sapiens spindle and kinetochore associated complex subunit 2 (SKA2), transcript variant 1, mRNA.</t>
  </si>
  <si>
    <t>ILMN_3249807</t>
  </si>
  <si>
    <t>SKA2</t>
  </si>
  <si>
    <t>Histidine metabolism, Tyrosine metabolism</t>
  </si>
  <si>
    <t>Homo sapiens leucine carboxyl methyltransferase 1 (LCMT1), transcript variant 1, mRNA.</t>
  </si>
  <si>
    <t>ILMN_2312709</t>
  </si>
  <si>
    <t>LCMT1</t>
  </si>
  <si>
    <t>Homo sapiens apolipoprotein B mRNA editing enzyme, catalytic polypeptide-like 3F (APOBEC3F), transcript variant 2, mRNA.</t>
  </si>
  <si>
    <t>ILMN_2296950</t>
  </si>
  <si>
    <t>APOBEC3F</t>
  </si>
  <si>
    <t>Homo sapiens Bardet-Biedl syndrome 12 (BBS12), mRNA.</t>
  </si>
  <si>
    <t>ILMN_2166972</t>
  </si>
  <si>
    <t>BBS12</t>
  </si>
  <si>
    <t>Regulation of actin cytoskeleton, Tight junction, Viral myocarditis</t>
  </si>
  <si>
    <t>Homo sapiens myosin, heavy chain 9, non-muscle (MYH9), mRNA.</t>
  </si>
  <si>
    <t>ILMN_2087702</t>
  </si>
  <si>
    <t>MYH9</t>
  </si>
  <si>
    <t>cs17g03.y1 Human Retinal pigment epithelium/choroid cDNA (Un-normalized, unamplified): cs Homo sapiens cDNA clone cs17g03 5, mRNA sequence</t>
  </si>
  <si>
    <t>ILMN_1903049</t>
  </si>
  <si>
    <t>Homo sapiens full length insert cDNA clone YZ84G08</t>
  </si>
  <si>
    <t>ILMN_1867663</t>
  </si>
  <si>
    <t>BX114061 Soares_testis_NHT Homo sapiens cDNA clone IMAGp998F051794, mRNA sequence</t>
  </si>
  <si>
    <t>ILMN_1851376</t>
  </si>
  <si>
    <t>Homo sapiens gamma-aminobutyric acid (GABA) A receptor, epsilon (GABRE), mRNA.</t>
  </si>
  <si>
    <t>ILMN_1784706</t>
  </si>
  <si>
    <t>GABRE</t>
  </si>
  <si>
    <t>Homo sapiens ubiquitin specific peptidase 30 (USP30), mRNA.</t>
  </si>
  <si>
    <t>ILMN_1741455</t>
  </si>
  <si>
    <t>USP30</t>
  </si>
  <si>
    <t>Aminoacyl-tRNA biosynthesis, Selenocompound metabolism</t>
  </si>
  <si>
    <t>Homo sapiens phosphoseryl-tRNA kinase (PSTK), mRNA.</t>
  </si>
  <si>
    <t>ILMN_1717707</t>
  </si>
  <si>
    <t>PSTK</t>
  </si>
  <si>
    <t>PREDICTED: Homo sapiens similar to ADP-ribosylation factor 7 (LOC646038), mRNA.</t>
  </si>
  <si>
    <t>ILMN_1715525</t>
  </si>
  <si>
    <t>LOC646038</t>
  </si>
  <si>
    <t>PREDICTED: Homo sapiens similar to DALR anticodon binding domain containing 3 isoform 1 (LOC651575), mRNA.</t>
  </si>
  <si>
    <t>ILMN_1709287</t>
  </si>
  <si>
    <t>LOC651575</t>
  </si>
  <si>
    <t>Homo sapiens KIAA0494 (KIAA0494), mRNA.</t>
  </si>
  <si>
    <t>ILMN_1697597</t>
  </si>
  <si>
    <t>KIAA0494</t>
  </si>
  <si>
    <t>Homo sapiens 5'-nucleotidase domain containing 1 (NT5DC1), mRNA.</t>
  </si>
  <si>
    <t>ILMN_1680673</t>
  </si>
  <si>
    <t>NT5DC1</t>
  </si>
  <si>
    <t>Homo sapiens ankyrin repeat and MYND domain containing 1 (ANKMY1), transcript variant 2, mRNA.</t>
  </si>
  <si>
    <t>ILMN_1675483</t>
  </si>
  <si>
    <t>ANKMY1</t>
  </si>
  <si>
    <t>Metabolic pathways, Starch and sucrose metabolism</t>
  </si>
  <si>
    <t>Homo sapiens amylo-1, 6-glucosidase, 4-alpha-glucanotransferase (AGL), transcript variant 1, mRNA.</t>
  </si>
  <si>
    <t>ILMN_1664006</t>
  </si>
  <si>
    <t>AGL</t>
  </si>
  <si>
    <t>Homo sapiens choline kinase alpha (CHKA), transcript variant 2, mRNA.</t>
  </si>
  <si>
    <t>ILMN_1658504</t>
  </si>
  <si>
    <t>CHKA</t>
  </si>
  <si>
    <t>Homo sapiens WD repeat domain 54 (WDR54), mRNA.</t>
  </si>
  <si>
    <t>ILMN_1658289</t>
  </si>
  <si>
    <t>WDR54</t>
  </si>
  <si>
    <t>Homo sapiens family with sequence similarity 172, member A (FAM172A), mRNA.</t>
  </si>
  <si>
    <t>ILMN_3241099</t>
  </si>
  <si>
    <t>FAM172A</t>
  </si>
  <si>
    <t>PREDICTED: Homo sapiens misc_RNA (LOC729362), miscRNA.</t>
  </si>
  <si>
    <t>ILMN_3236877</t>
  </si>
  <si>
    <t>LOC729362</t>
  </si>
  <si>
    <t>PREDICTED: Homo sapiens similar to rCG23287 (LOC728590), mRNA.</t>
  </si>
  <si>
    <t>ILMN_3226875</t>
  </si>
  <si>
    <t>LOC728590</t>
  </si>
  <si>
    <t>ILMN_2412172</t>
  </si>
  <si>
    <t>Homo sapiens matrix metallopeptidase 28 (MMP28), transcript variant 3, mRNA.</t>
  </si>
  <si>
    <t>ILMN_2399016</t>
  </si>
  <si>
    <t>MMP28</t>
  </si>
  <si>
    <t>Acute myeloid leukemia, Adipocytokine signaling pathway, Apoptosis, B cell receptor signaling pathway, Carbohydrate digestion and absorption, Chagas disease (American trypanosomiasis), Chemokine signaling pathway, Chronic myeloid leukemia, Colorectal cancer, Endometrial cancer, ErbB signaling pathway, Fc epsilon RI signaling pathway, Fc gamma R-mediated phagocytosis, Focal adhesion, Glioma, Hepatitis C, Insulin signaling pathway, Jak-STAT signaling pathway, MAPK signaling pathway, Melanoma, mTOR signaling pathway, Neurotrophin signaling pathway, Non-small cell lung cancer, Osteoclast differentiation, Pancreatic cancer, Pathways in cancer, Progesterone-mediated oocyte maturation, Prostate cancer, Renal cell carcinoma, Small cell lung cancer, T cell receptor signaling pathway, Tight junction, Toll-like receptor signaling pathway, Toxoplasmosis, VEGF signaling pathway</t>
  </si>
  <si>
    <t>Homo sapiens v-akt murine thymoma viral oncogene homolog 3 (protein kinase B, gamma) (AKT3), transcript variant 2, mRNA.</t>
  </si>
  <si>
    <t>ILMN_2325610</t>
  </si>
  <si>
    <t>AKT3</t>
  </si>
  <si>
    <t>Homo sapiens suppressor of Ty 3 homolog (S. cerevisiae) (SUPT3H), transcript variant 2, mRNA.</t>
  </si>
  <si>
    <t>ILMN_2274199</t>
  </si>
  <si>
    <t>SUPT3H</t>
  </si>
  <si>
    <t>Homo sapiens ATG10 autophagy related 10 homolog (S. cerevisiae) (ATG10), mRNA.</t>
  </si>
  <si>
    <t>ILMN_2206098</t>
  </si>
  <si>
    <t>ATG10</t>
  </si>
  <si>
    <t>Homo sapiens chromosome 15 open reading frame 38 (C15orf38), mRNA.</t>
  </si>
  <si>
    <t>ILMN_2189406</t>
  </si>
  <si>
    <t>C15orf38</t>
  </si>
  <si>
    <t>Homo sapiens mRNA; cDNA DKFZp686H20120 (from clone DKFZp686H20120)</t>
  </si>
  <si>
    <t>ILMN_1912185</t>
  </si>
  <si>
    <t>Homo sapiens cDNA FLJ33772 fis, clone BRSSN2000175</t>
  </si>
  <si>
    <t>ILMN_1821280</t>
  </si>
  <si>
    <t>Homo sapiens spindlin family, member 3 (SPIN3), mRNA.</t>
  </si>
  <si>
    <t>ILMN_1801045</t>
  </si>
  <si>
    <t>SPIN3</t>
  </si>
  <si>
    <t>PREDICTED: Homo sapiens FLJ35409 protein (FLJ35409), misc RNA.</t>
  </si>
  <si>
    <t>ILMN_1800246</t>
  </si>
  <si>
    <t>FLJ35409</t>
  </si>
  <si>
    <t>Homo sapiens transducin (beta)-like 1X-linked receptor 1 (TBL1XR1), mRNA.</t>
  </si>
  <si>
    <t>ILMN_1798657</t>
  </si>
  <si>
    <t>TBL1XR1</t>
  </si>
  <si>
    <t>Homo sapiens sodium channel and clathrin linker 1 (SCLT1), mRNA.</t>
  </si>
  <si>
    <t>ILMN_1797107</t>
  </si>
  <si>
    <t>SCLT1</t>
  </si>
  <si>
    <t>Homo sapiens centrosomal protein 63kDa (CEP63), transcript variant 1, mRNA.</t>
  </si>
  <si>
    <t>ILMN_1787808</t>
  </si>
  <si>
    <t>CEP63</t>
  </si>
  <si>
    <t>Homologous recombination</t>
  </si>
  <si>
    <t>Homo sapiens MUS81 endonuclease homolog (S. cerevisiae) (MUS81), mRNA.</t>
  </si>
  <si>
    <t>ILMN_1780937</t>
  </si>
  <si>
    <t>MUS81</t>
  </si>
  <si>
    <t>Amyotrophic lateral sclerosis (ALS)</t>
  </si>
  <si>
    <t>PREDICTED: Homo sapiens copper chaperone for superoxide dismutase (CCS), mRNA.</t>
  </si>
  <si>
    <t>ILMN_1748407</t>
  </si>
  <si>
    <t>CCS</t>
  </si>
  <si>
    <t>Homo sapiens chromosome 15 open reading frame 29 (C15orf29), mRNA.</t>
  </si>
  <si>
    <t>ILMN_1739854</t>
  </si>
  <si>
    <t>C15orf29</t>
  </si>
  <si>
    <t>Homo sapiens chromosome 9 open reading frame 84 (C9orf84), mRNA.</t>
  </si>
  <si>
    <t>ILMN_1731370</t>
  </si>
  <si>
    <t>C9orf84</t>
  </si>
  <si>
    <t>Homo sapiens mitochondrial ribosomal protein L16 (MRPL16), nuclear gene encoding mitochondrial protein, mRNA.</t>
  </si>
  <si>
    <t>ILMN_1730685</t>
  </si>
  <si>
    <t>MRPL16</t>
  </si>
  <si>
    <t>PREDICTED: Homo sapiens similar to solute carrier family 16 (monocarboxylic acid transporters), member 14 (LOC346887), mRNA.</t>
  </si>
  <si>
    <t>ILMN_1714741</t>
  </si>
  <si>
    <t>LOC346887</t>
  </si>
  <si>
    <t>Homo sapiens THUMP domain containing 1 (THUMPD1), mRNA.</t>
  </si>
  <si>
    <t>ILMN_1702946</t>
  </si>
  <si>
    <t>THUMPD1</t>
  </si>
  <si>
    <t>Homo sapiens microtubule associated serine/threonine kinase 2 (MAST2), mRNA.</t>
  </si>
  <si>
    <t>ILMN_1690922</t>
  </si>
  <si>
    <t>MAST2</t>
  </si>
  <si>
    <t>Homo sapiens acyl-Coenzyme A dehydrogenase family, member 10 (ACAD10), mRNA.</t>
  </si>
  <si>
    <t>ILMN_1687303</t>
  </si>
  <si>
    <t>ACAD10</t>
  </si>
  <si>
    <t>Homo sapiens HMG-box transcription factor 1 (HBP1), mRNA.</t>
  </si>
  <si>
    <t>ILMN_1685415</t>
  </si>
  <si>
    <t>HBP1</t>
  </si>
  <si>
    <t>Homo sapiens GTF2I repeat domain containing 2B (GTF2IRD2B), mRNA.</t>
  </si>
  <si>
    <t>ILMN_1680501</t>
  </si>
  <si>
    <t>GTF2IRD2B</t>
  </si>
  <si>
    <t>Homo sapiens HIRA interacting protein 3 (HIRIP3), mRNA.</t>
  </si>
  <si>
    <t>ILMN_1678037</t>
  </si>
  <si>
    <t>HIRIP3</t>
  </si>
  <si>
    <t>Homo sapiens TAR DNA binding protein (TARDBP), mRNA.</t>
  </si>
  <si>
    <t>ILMN_1677532</t>
  </si>
  <si>
    <t>TARDBP</t>
  </si>
  <si>
    <t>Homo sapiens methyltransferase like 10 (METTL10), mRNA.</t>
  </si>
  <si>
    <t>ILMN_1655780</t>
  </si>
  <si>
    <t>METTL10</t>
  </si>
  <si>
    <t>Homo sapiens transmembrane protein 187 (TMEM187), mRNA.</t>
  </si>
  <si>
    <t>ILMN_3242211</t>
  </si>
  <si>
    <t>TMEM187</t>
  </si>
  <si>
    <t>Phagosome, Protein export, Protein processing in endoplasmic reticulum, Vibrio cholerae infection</t>
  </si>
  <si>
    <t>Homo sapiens Sec61 gamma subunit (SEC61G), transcript variant 1, mRNA.</t>
  </si>
  <si>
    <t>ILMN_2367020</t>
  </si>
  <si>
    <t>SEC61G</t>
  </si>
  <si>
    <t>Homo sapiens myosin light chain kinase (MYLK), transcript variant 2, mRNA.</t>
  </si>
  <si>
    <t>ILMN_2364768</t>
  </si>
  <si>
    <t>MYLK</t>
  </si>
  <si>
    <t>Homo sapiens mitochondrial ribosomal protein L20 (MRPL20), nuclear gene encoding mitochondrial protein, mRNA.</t>
  </si>
  <si>
    <t>ILMN_2189424</t>
  </si>
  <si>
    <t>MRPL20</t>
  </si>
  <si>
    <t>Homo sapiens chromosome 12 open reading frame 76 (C12orf76), mRNA.</t>
  </si>
  <si>
    <t>ILMN_2152429</t>
  </si>
  <si>
    <t>C12orf76</t>
  </si>
  <si>
    <t>Homo sapiens solute carrier family 30 (zinc transporter), member 1 (SLC30A1), mRNA.</t>
  </si>
  <si>
    <t>ILMN_2067852</t>
  </si>
  <si>
    <t>SLC30A1</t>
  </si>
  <si>
    <t>Homo sapiens TGFB1-induced anti-apoptotic factor 1 (TIAF1), mRNA.</t>
  </si>
  <si>
    <t>ILMN_2055634</t>
  </si>
  <si>
    <t>TIAF1</t>
  </si>
  <si>
    <t>Homo sapiens pituitary tumor-transforming 1 (PTTG1), mRNA.</t>
  </si>
  <si>
    <t>ILMN_2042771</t>
  </si>
  <si>
    <t>PTTG1</t>
  </si>
  <si>
    <t>Homo sapiens KIAA0367 (KIAA0367), mRNA.</t>
  </si>
  <si>
    <t>ILMN_1810628</t>
  </si>
  <si>
    <t>KIAA0367</t>
  </si>
  <si>
    <t>Homo sapiens ubiquitin specific peptidase 48 (USP48), transcript variant 1, mRNA.</t>
  </si>
  <si>
    <t>ILMN_1777726</t>
  </si>
  <si>
    <t>USP48</t>
  </si>
  <si>
    <t>Homo sapiens Bardet-Biedl syndrome 7 (BBS7), transcript variant 1, mRNA.</t>
  </si>
  <si>
    <t>ILMN_1775012</t>
  </si>
  <si>
    <t>BBS7</t>
  </si>
  <si>
    <t>Homo sapiens coiled-coil domain containing 112 (CCDC112), transcript variant 1, mRNA.</t>
  </si>
  <si>
    <t>ILMN_1761101</t>
  </si>
  <si>
    <t>CCDC112</t>
  </si>
  <si>
    <t>Homo sapiens zinc finger protein 333 (ZNF333), mRNA.</t>
  </si>
  <si>
    <t>ILMN_1759017</t>
  </si>
  <si>
    <t>ZNF333</t>
  </si>
  <si>
    <t>Homo sapiens PET112-like (yeast) (PET112L), mRNA.</t>
  </si>
  <si>
    <t>ILMN_1753010</t>
  </si>
  <si>
    <t>PET112L</t>
  </si>
  <si>
    <t>ILMN_1717403</t>
  </si>
  <si>
    <t>Homo sapiens carboxypeptidase D (CPD), mRNA.</t>
  </si>
  <si>
    <t>ILMN_1703074</t>
  </si>
  <si>
    <t>CPD</t>
  </si>
  <si>
    <t>Homo sapiens activating signal cointegrator 1 complex subunit 1 (ASCC1), mRNA.</t>
  </si>
  <si>
    <t>ILMN_1685097</t>
  </si>
  <si>
    <t>ASCC1</t>
  </si>
  <si>
    <t>Homo sapiens RAB24, member RAS oncogene family (RAB24), transcript variant 1, mRNA.</t>
  </si>
  <si>
    <t>ILMN_1677843</t>
  </si>
  <si>
    <t>RAB24</t>
  </si>
  <si>
    <t>Homo sapiens asparagine-linked glycosylation 10, alpha-1,2-glucosyltransferase homolog B (yeast) (ALG10B), mRNA.</t>
  </si>
  <si>
    <t>ILMN_1666325</t>
  </si>
  <si>
    <t>ALG10B</t>
  </si>
  <si>
    <t>PREDICTED: Homo sapiens similar to small EDRK-rich factor 1A, telomeric, transcript variant 4 (LOC728492), mRNA.</t>
  </si>
  <si>
    <t>ILMN_1655444</t>
  </si>
  <si>
    <t>LOC728492</t>
  </si>
  <si>
    <t>Homo sapiens CDK5 regulatory subunit associated protein 3 (CDK5RAP3), mRNA.</t>
  </si>
  <si>
    <t>ILMN_3307950</t>
  </si>
  <si>
    <t>CDK5RAP3</t>
  </si>
  <si>
    <t>PREDICTED: Homo sapiens similar to hCG1783679 (LOC100131572), mRNA.</t>
  </si>
  <si>
    <t>ILMN_3289171</t>
  </si>
  <si>
    <t>LOC100131572</t>
  </si>
  <si>
    <t>PREDICTED: Homo sapiens misc_RNA (LOC645726), miscRNA.</t>
  </si>
  <si>
    <t>ILMN_3276822</t>
  </si>
  <si>
    <t>LOC645726</t>
  </si>
  <si>
    <t>PREDICTED: Homo sapiens family with sequence similarity 21, member D (FAM21D), mRNA.</t>
  </si>
  <si>
    <t>ILMN_3238452</t>
  </si>
  <si>
    <t>FAM21D</t>
  </si>
  <si>
    <t>Homo sapiens C1GALT1-specific chaperone 1 (C1GALT1C1), transcript variant 2, mRNA.</t>
  </si>
  <si>
    <t>ILMN_2401730</t>
  </si>
  <si>
    <t>C1GALT1C1</t>
  </si>
  <si>
    <t>Homo sapiens centromere protein C 1 (CENPC1), mRNA.</t>
  </si>
  <si>
    <t>ILMN_2229205</t>
  </si>
  <si>
    <t>CENPC1</t>
  </si>
  <si>
    <t>Homo sapiens chromosome 16 open reading frame 53 (C16orf53), mRNA.</t>
  </si>
  <si>
    <t>ILMN_2194828</t>
  </si>
  <si>
    <t>C16orf53</t>
  </si>
  <si>
    <t>Sonic Hedgehog (SHH) Receptor Ptc1 Regulates cell cycle, Nucleotide excision repair</t>
  </si>
  <si>
    <t>Homo sapiens menage a trois homolog 1, cyclin H assembly factor (Xenopus laevis) (MNAT1), mRNA.</t>
  </si>
  <si>
    <t>ILMN_2083243</t>
  </si>
  <si>
    <t>MNAT1</t>
  </si>
  <si>
    <t>BCR Signaling Pathway, Control of skeletal myogenesis by HDAC &amp; calcium/calmodulin-dependent kinase (CaMK), Effects of calcineurin in Keratinocyte Differentiation, Endocytotic role of NDK, Phosphins and Dynamin, Fc Epsilon Receptor I Signaling in Mast Cells, fMLP induced chemokine gene expression in HMC-1 cells, Neuropeptides VIP and PACAP inhibit the apoptosis of activated T cells, NFAT and Hypertrophy of the heart (Transcription in the broken heart), Nitric Oxide Signaling Pathway, Regulation of ck1/cdk5 by type 1 glutamate receptors, Regulation of PGC-1a, Role of MEF2D in T-cell Apoptosis, Signaling Pathway from G-Protein Families, T Cell Receptor Signaling Pathway, Alzheimer's disease, Amyotrophic lateral sclerosis (ALS), Apoptosis, Axon guidance, B cell receptor signaling pathway, Calcium signaling pathway, Long-term potentiation, MAPK signaling pathway, Natural killer cell mediated cytotoxicity, Oocyte meiosis, Osteoclast differentiation, T cell receptor signaling pathway, VEGF s ...</t>
  </si>
  <si>
    <t>Homo sapiens protein phosphatase 3 (formerly 2B), catalytic subunit, alpha isoform (PPP3CA), mRNA.</t>
  </si>
  <si>
    <t>ILMN_2044226</t>
  </si>
  <si>
    <t>PPP3CA</t>
  </si>
  <si>
    <t>zh47e08.r1 Soares_fetal_liver_spleen_1NFLS_S1 Homo sapiens cDNA clone IMAGE:415238 5, mRNA sequence</t>
  </si>
  <si>
    <t>ILMN_1872457</t>
  </si>
  <si>
    <t>Homo sapiens cDNA clone IMAGE:4837650</t>
  </si>
  <si>
    <t>ILMN_1846306</t>
  </si>
  <si>
    <t>Homo sapiens coiled-coil domain containing 102B (CCDC102B), transcript variant 1, mRNA.</t>
  </si>
  <si>
    <t>ILMN_1811786</t>
  </si>
  <si>
    <t>CCDC102B</t>
  </si>
  <si>
    <t>Protein export</t>
  </si>
  <si>
    <t>Homo sapiens IMP2 inner mitochondrial membrane peptidase-like (S. cerevisiae) (IMMP2L), nuclear gene encoding mitochondrial protein, mRNA.</t>
  </si>
  <si>
    <t>ILMN_1809292</t>
  </si>
  <si>
    <t>IMMP2L</t>
  </si>
  <si>
    <t>Homo sapiens RAD51-like 1 (S. cerevisiae) (RAD51L1), transcript variant 2, mRNA.</t>
  </si>
  <si>
    <t>ILMN_1801262</t>
  </si>
  <si>
    <t>RAD51L1</t>
  </si>
  <si>
    <t>Homo sapiens aminoadipate-semialdehyde dehydrogenase (AASDH), mRNA.</t>
  </si>
  <si>
    <t>ILMN_1784269</t>
  </si>
  <si>
    <t>AASDH</t>
  </si>
  <si>
    <t>Homo sapiens mitochondrial ribosomal protein S6 (MRPS6), nuclear gene encoding mitochondrial protein, mRNA.</t>
  </si>
  <si>
    <t>ILMN_1723874</t>
  </si>
  <si>
    <t>MRPS6</t>
  </si>
  <si>
    <t>Homo sapiens F-box protein 22 (FBXO22), transcript variant 1, mRNA.</t>
  </si>
  <si>
    <t>ILMN_1701869</t>
  </si>
  <si>
    <t>FBXO22</t>
  </si>
  <si>
    <t>Homo sapiens pleckstrin homology domain containing, family O member 1 (PLEKHO1), mRNA.</t>
  </si>
  <si>
    <t>ILMN_1694213</t>
  </si>
  <si>
    <t>PLEKHO1</t>
  </si>
  <si>
    <t>Homo sapiens CMT1A duplicated region transcript 4 (CDRT4), mRNA.</t>
  </si>
  <si>
    <t>ILMN_1691418</t>
  </si>
  <si>
    <t>CDRT4</t>
  </si>
  <si>
    <t>Lysine biosynthesis, Lysine degradation, Metabolic pathways</t>
  </si>
  <si>
    <t>Homo sapiens aminoadipate-semialdehyde synthase (AASS), nuclear gene encoding mitochondrial protein, mRNA.</t>
  </si>
  <si>
    <t>ILMN_1678323</t>
  </si>
  <si>
    <t>AASS</t>
  </si>
  <si>
    <t>Homo sapiens ash2 (absent, small, or homeotic)-like (Drosophila) (ASH2L), mRNA.</t>
  </si>
  <si>
    <t>ILMN_1666933</t>
  </si>
  <si>
    <t>ASH2L</t>
  </si>
  <si>
    <t>Homo sapiens RNA binding motif protein, X-linked pseudogene (LOC143543) on chromosome 11.</t>
  </si>
  <si>
    <t>ILMN_1664602</t>
  </si>
  <si>
    <t>LOC143543</t>
  </si>
  <si>
    <t>Homo sapiens spermatogenesis associated 7 (SPATA7), transcript variant 2, mRNA.</t>
  </si>
  <si>
    <t>ILMN_1652409</t>
  </si>
  <si>
    <t>SPATA7</t>
  </si>
  <si>
    <t>Homo sapiens small Cajal body-specific RNA 18 (SCARNA18), guide RNA.</t>
  </si>
  <si>
    <t>ILMN_3241373</t>
  </si>
  <si>
    <t>SCARNA18</t>
  </si>
  <si>
    <t>Homo sapiens ceramide kinase (CERK), transcript variant 2, mRNA.</t>
  </si>
  <si>
    <t>ILMN_2388975</t>
  </si>
  <si>
    <t>CERK</t>
  </si>
  <si>
    <t>Homo sapiens Ral GEF with PH domain and SH3 binding motif 2 (RALGPS2), transcript variant 2, mRNA.</t>
  </si>
  <si>
    <t>ILMN_2276290</t>
  </si>
  <si>
    <t>RALGPS2</t>
  </si>
  <si>
    <t>Homo sapiens chromosome 12 open reading frame 32 (C12orf32), mRNA.</t>
  </si>
  <si>
    <t>ILMN_2105923</t>
  </si>
  <si>
    <t>C12orf32</t>
  </si>
  <si>
    <t>Homo sapiens GC-rich promoter binding protein 1-like 1 (GPBP1L1), mRNA.</t>
  </si>
  <si>
    <t>ILMN_2076250</t>
  </si>
  <si>
    <t>GPBP1L1</t>
  </si>
  <si>
    <t>PREDICTED: Homo sapiens heterogeneous nuclear ribonucleoprotein U-like 2 (HNRPUL2), mRNA.</t>
  </si>
  <si>
    <t>ILMN_1810327</t>
  </si>
  <si>
    <t>HNRPUL2</t>
  </si>
  <si>
    <t>Homo sapiens post-GPI attachment to proteins 3 (PGAP3), mRNA.</t>
  </si>
  <si>
    <t>ILMN_1805636</t>
  </si>
  <si>
    <t>PGAP3</t>
  </si>
  <si>
    <t>Homo sapiens EP300 interacting inhibitor of differentiation 2B (EID2B), mRNA.</t>
  </si>
  <si>
    <t>ILMN_1798085</t>
  </si>
  <si>
    <t>EID2B</t>
  </si>
  <si>
    <t>Homo sapiens chromosome 16 open reading frame 63 (C16orf63), mRNA.</t>
  </si>
  <si>
    <t>ILMN_1790650</t>
  </si>
  <si>
    <t>C16orf63</t>
  </si>
  <si>
    <t>PREDICTED: Homo sapiens similar to family with sequence similarity 36, member A (LOC653377), mRNA.</t>
  </si>
  <si>
    <t>ILMN_1772207</t>
  </si>
  <si>
    <t>LOC653377</t>
  </si>
  <si>
    <t>Homo sapiens RER1 retention in endoplasmic reticulum 1 homolog (S. cerevisiae) (RER1), mRNA.</t>
  </si>
  <si>
    <t>ILMN_1760933</t>
  </si>
  <si>
    <t>RER1</t>
  </si>
  <si>
    <t>ILMN_1748968</t>
  </si>
  <si>
    <t>Homo sapiens centrosomal protein 164kDa (CEP164), mRNA.</t>
  </si>
  <si>
    <t>ILMN_1740385</t>
  </si>
  <si>
    <t>CEP164</t>
  </si>
  <si>
    <t>RNA degradation, Spliceosome</t>
  </si>
  <si>
    <t>Homo sapiens LSM5 homolog, U6 small nuclear RNA associated (S. cerevisiae) (LSM5), mRNA.</t>
  </si>
  <si>
    <t>ILMN_1737947</t>
  </si>
  <si>
    <t>LSM5</t>
  </si>
  <si>
    <t>Homo sapiens dapper, antagonist of beta-catenin, homolog 3 (Xenopus laevis) (DACT3), mRNA.</t>
  </si>
  <si>
    <t>ILMN_1733851</t>
  </si>
  <si>
    <t>DACT3</t>
  </si>
  <si>
    <t>Homo sapiens chromosome 6 open reading frame 64 (C6orf64), mRNA.</t>
  </si>
  <si>
    <t>ILMN_1716728</t>
  </si>
  <si>
    <t>C6orf64</t>
  </si>
  <si>
    <t>Homo sapiens hydroxysteroid (17-beta) dehydrogenase 8 (HSD17B8), mRNA.</t>
  </si>
  <si>
    <t>ILMN_1715324</t>
  </si>
  <si>
    <t>HSD17B8</t>
  </si>
  <si>
    <t>Homo sapiens non-SMC element 4 homolog A (S. cerevisiae) (NSMCE4A), mRNA.</t>
  </si>
  <si>
    <t>ILMN_1679134</t>
  </si>
  <si>
    <t>NSMCE4A</t>
  </si>
  <si>
    <t>Homo sapiens vasorin (VASN), mRNA.</t>
  </si>
  <si>
    <t>ILMN_1667295</t>
  </si>
  <si>
    <t>VASN</t>
  </si>
  <si>
    <t>PREDICTED: Homo sapiens similar to nuclear pore complex interacting protein, transcript variant 2 (LOC440349), mRNA.</t>
  </si>
  <si>
    <t>ILMN_1667169</t>
  </si>
  <si>
    <t>LOC440349</t>
  </si>
  <si>
    <t>PREDICTED: Homo sapiens misc_RNA (LOC645630), miscRNA.</t>
  </si>
  <si>
    <t>ILMN_3288529</t>
  </si>
  <si>
    <t>LOC645630</t>
  </si>
  <si>
    <t>Homo sapiens hypothetical LOC29092 (HSPC157), transcript variant 1, non-coding RNA.</t>
  </si>
  <si>
    <t>ILMN_3194087</t>
  </si>
  <si>
    <t>HSPC157</t>
  </si>
  <si>
    <t>Homo sapiens nudix (nucleoside diphosphate linked moiety X)-type motif 6 (NUDT6), transcript variant 1, mRNA.</t>
  </si>
  <si>
    <t>ILMN_2366972</t>
  </si>
  <si>
    <t>Homo sapiens chromosome 8 open reading frame 37 (C8orf37), mRNA.</t>
  </si>
  <si>
    <t>ILMN_2091084</t>
  </si>
  <si>
    <t>C8orf37</t>
  </si>
  <si>
    <t>Homo sapiens serine/threonine kinase 17b (STK17B), mRNA.</t>
  </si>
  <si>
    <t>ILMN_1798543</t>
  </si>
  <si>
    <t>STK17B</t>
  </si>
  <si>
    <t>Homo sapiens coiled-coil domain containing 102A (CCDC102A), mRNA.</t>
  </si>
  <si>
    <t>ILMN_1796762</t>
  </si>
  <si>
    <t>CCDC102A</t>
  </si>
  <si>
    <t>Phosphorylation of MEK1 by cdk5/p35 down regulates the MAP kinase pathway, Prion diseases</t>
  </si>
  <si>
    <t>Homo sapiens early growth response 1 (EGR1), mRNA.</t>
  </si>
  <si>
    <t>ILMN_1762899</t>
  </si>
  <si>
    <t>EGR1</t>
  </si>
  <si>
    <t>Homo sapiens solute carrier family 4, sodium bicarbonate cotransporter, member 8 (SLC4A8), transcript variant 2, mRNA.</t>
  </si>
  <si>
    <t>ILMN_1738300</t>
  </si>
  <si>
    <t>SLC4A8</t>
  </si>
  <si>
    <t>Homo sapiens synaptotagmin binding, cytoplasmic RNA interacting protein (SYNCRIP), mRNA.</t>
  </si>
  <si>
    <t>ILMN_1727740</t>
  </si>
  <si>
    <t>SYNCRIP</t>
  </si>
  <si>
    <t>Homo sapiens chromosome 2 open reading frame 30 (C2orf30), mRNA.</t>
  </si>
  <si>
    <t>ILMN_1724376</t>
  </si>
  <si>
    <t>C2orf30</t>
  </si>
  <si>
    <t>PREDICTED: Homo sapiens similar to Nuclear envelope pore membrane protein POM 121 (Pore membrane protein of 121 kDa) (P145) (LOC728499), mRNA.</t>
  </si>
  <si>
    <t>ILMN_1718934</t>
  </si>
  <si>
    <t>LOC728499</t>
  </si>
  <si>
    <t>Homo sapiens synemin, intermediate filament protein (SYNM), transcript variant B, mRNA.</t>
  </si>
  <si>
    <t>ILMN_1712075</t>
  </si>
  <si>
    <t>SYNM</t>
  </si>
  <si>
    <t>Homo sapiens zinc finger protein 281 (ZNF281), mRNA.</t>
  </si>
  <si>
    <t>ILMN_1683127</t>
  </si>
  <si>
    <t>ZNF281</t>
  </si>
  <si>
    <t>Homo sapiens arginine/serine-rich coiled-coil 1 (RSRC1), mRNA.</t>
  </si>
  <si>
    <t>ILMN_1682494</t>
  </si>
  <si>
    <t>RSRC1</t>
  </si>
  <si>
    <t>PREDICTED: Homo sapiens trimethyllysine hydroxylase, epsilon (TMLHE), mRNA.</t>
  </si>
  <si>
    <t>ILMN_1677228</t>
  </si>
  <si>
    <t>TMLHE</t>
  </si>
  <si>
    <t>Homo sapiens tetratricopeptide repeat domain 26 (TTC26), mRNA.</t>
  </si>
  <si>
    <t>ILMN_1676555</t>
  </si>
  <si>
    <t>TTC26</t>
  </si>
  <si>
    <t>Homo sapiens G protein-coupled receptor 1 (GPR1), transcript variant 2, mRNA.</t>
  </si>
  <si>
    <t>ILMN_1655348</t>
  </si>
  <si>
    <t>GPR1</t>
  </si>
  <si>
    <t>Homo sapiens hypothetical LOC29092 (HSPC157), transcript variant 2, non-coding RNA.</t>
  </si>
  <si>
    <t>ILMN_3272768</t>
  </si>
  <si>
    <t>Glycerolipid metabolism, Glycerophospholipid metabolism, Metabolic pathways</t>
  </si>
  <si>
    <t>Homo sapiens lysocardiolipin acyltransferase 1 (LCLAT1), transcript variant 1, mRNA.</t>
  </si>
  <si>
    <t>ILMN_3262936</t>
  </si>
  <si>
    <t>LCLAT1</t>
  </si>
  <si>
    <t>Homo sapiens MMS19 nucleotide excision repair homolog (S. cerevisiae) (MMS19), mRNA.</t>
  </si>
  <si>
    <t>ILMN_3237324</t>
  </si>
  <si>
    <t>MMS19</t>
  </si>
  <si>
    <t>Homo sapiens survival of motor neuron protein interacting protein 1 (SIP1), transcript variant beta, mRNA.</t>
  </si>
  <si>
    <t>ILMN_2344002</t>
  </si>
  <si>
    <t>SIP1</t>
  </si>
  <si>
    <t>Electron Transport Reaction in Mitochondria, Alzheimer's disease, Citrate cycle (TCA cycle), Huntington's disease, Metabolic pathways, Oxidative phosphorylation, Parkinson's disease</t>
  </si>
  <si>
    <t>Homo sapiens succinate dehydrogenase complex, subunit C, integral membrane protein, 15kDa (SDHC), nuclear gene encoding mitochondrial protein, transcript variant 4, mRNA.</t>
  </si>
  <si>
    <t>ILMN_2323366</t>
  </si>
  <si>
    <t>SDHC</t>
  </si>
  <si>
    <t>Homo sapiens tumor suppressor candidate 4 (TUSC4), mRNA.</t>
  </si>
  <si>
    <t>ILMN_2191568</t>
  </si>
  <si>
    <t>TUSC4</t>
  </si>
  <si>
    <t>Homo sapiens O-sialoglycoprotein endopeptidase-like 1 (OSGEPL1), mRNA.</t>
  </si>
  <si>
    <t>ILMN_2047676</t>
  </si>
  <si>
    <t>OSGEPL1</t>
  </si>
  <si>
    <t>Homo sapiens phosphoribosyl pyrophosphate synthetase-associated protein 2 (PRPSAP2), mRNA.</t>
  </si>
  <si>
    <t>ILMN_1812445</t>
  </si>
  <si>
    <t>PRPSAP2</t>
  </si>
  <si>
    <t>Lysosome, Other glycan degradation</t>
  </si>
  <si>
    <t>Homo sapiens mannosidase, beta A, lysosomal (MANBA), mRNA.</t>
  </si>
  <si>
    <t>ILMN_1800733</t>
  </si>
  <si>
    <t>MANBA</t>
  </si>
  <si>
    <t>Homo sapiens protein kinase C, delta binding protein (PRKCDBP), mRNA.</t>
  </si>
  <si>
    <t>ILMN_1793476</t>
  </si>
  <si>
    <t>PRKCDBP</t>
  </si>
  <si>
    <t>Homo sapiens heterogeneous nuclear ribonucleoprotein L-like (HNRPLL), mRNA.</t>
  </si>
  <si>
    <t>ILMN_1791575</t>
  </si>
  <si>
    <t>HNRPLL</t>
  </si>
  <si>
    <t>Homo sapiens histone cluster 1, H3f (HIST1H3F), mRNA.</t>
  </si>
  <si>
    <t>ILMN_1788489</t>
  </si>
  <si>
    <t>HIST1H3F</t>
  </si>
  <si>
    <t>Homo sapiens tetratricopeptide repeat domain 35 (TTC35), mRNA.</t>
  </si>
  <si>
    <t>ILMN_1777366</t>
  </si>
  <si>
    <t>TTC35</t>
  </si>
  <si>
    <t>Homo sapiens EP300 interacting inhibitor of differentiation 1 (EID1), mRNA.</t>
  </si>
  <si>
    <t>ILMN_1775269</t>
  </si>
  <si>
    <t>EID1</t>
  </si>
  <si>
    <t>Glyoxylate and dicarboxylate metabolism, Metabolic pathways, Propanoate metabolism, Valine, leucine and isoleucine degradation</t>
  </si>
  <si>
    <t>Homo sapiens propionyl Coenzyme A carboxylase, beta polypeptide (PCCB), nuclear gene encoding mitochondrial protein, mRNA.</t>
  </si>
  <si>
    <t>ILMN_1761010</t>
  </si>
  <si>
    <t>PCCB</t>
  </si>
  <si>
    <t>Homo sapiens chromosome 21 open reading frame 2 (C21orf2), mRNA.</t>
  </si>
  <si>
    <t>ILMN_1758806</t>
  </si>
  <si>
    <t>C21orf2</t>
  </si>
  <si>
    <t>Homo sapiens F-box protein 4 (FBXO4), transcript variant 2, mRNA.</t>
  </si>
  <si>
    <t>ILMN_1755811</t>
  </si>
  <si>
    <t>FBXO4</t>
  </si>
  <si>
    <t>Homo sapiens chromosome 2 open reading frame 34 (C2orf34), mRNA.</t>
  </si>
  <si>
    <t>ILMN_1738099</t>
  </si>
  <si>
    <t>C2orf34</t>
  </si>
  <si>
    <t>Phagosome, PPAR signaling pathway</t>
  </si>
  <si>
    <t>Homo sapiens oxidized low density lipoprotein (lectin-like) receptor 1 (OLR1), mRNA.</t>
  </si>
  <si>
    <t>ILMN_1723035</t>
  </si>
  <si>
    <t>OLR1</t>
  </si>
  <si>
    <t>Homo sapiens ras homolog gene family, member T1 (RHOT1), transcript variant 2, mRNA.</t>
  </si>
  <si>
    <t>ILMN_1678504</t>
  </si>
  <si>
    <t>RHOT1</t>
  </si>
  <si>
    <t>Homo sapiens kelch-like 12 (Drosophila) (KLHL12), mRNA.</t>
  </si>
  <si>
    <t>ILMN_1676075</t>
  </si>
  <si>
    <t>KLHL12</t>
  </si>
  <si>
    <t>Homo sapiens bromodomain and WD repeat domain containing 1 (BRWD1), transcript variant 3, mRNA.</t>
  </si>
  <si>
    <t>ILMN_1673518</t>
  </si>
  <si>
    <t>BRWD1</t>
  </si>
  <si>
    <t>Homo sapiens Paf1, RNA polymerase II associated factor, homolog (S. cerevisiae) (PAF1), mRNA.</t>
  </si>
  <si>
    <t>ILMN_1669508</t>
  </si>
  <si>
    <t>PAF1</t>
  </si>
  <si>
    <t>Homo sapiens histone cluster 1, H4k (HIST1H4K), mRNA.</t>
  </si>
  <si>
    <t>ILMN_1662359</t>
  </si>
  <si>
    <t>HIST1H4K</t>
  </si>
  <si>
    <t>ILMN_3204734</t>
  </si>
  <si>
    <t>Homo sapiens butyrophilin, subfamily 3, member A3 (BTN3A3), transcript variant 2, mRNA.</t>
  </si>
  <si>
    <t>ILMN_2373831</t>
  </si>
  <si>
    <t>BTN3A3</t>
  </si>
  <si>
    <t>Homo sapiens intraflagellar transport 88 homolog (Chlamydomonas) (IFT88), transcript variant 2, mRNA.</t>
  </si>
  <si>
    <t>ILMN_2373755</t>
  </si>
  <si>
    <t>IFT88</t>
  </si>
  <si>
    <t>Homo sapiens guanosine monophosphate reductase 2 (GMPR2), transcript variant 2, mRNA.</t>
  </si>
  <si>
    <t>ILMN_2365595</t>
  </si>
  <si>
    <t>GMPR2</t>
  </si>
  <si>
    <t>Homo sapiens DIP2 disco-interacting protein 2 homolog A (Drosophila) (DIP2A), transcript variant 3, mRNA.</t>
  </si>
  <si>
    <t>ILMN_2277523</t>
  </si>
  <si>
    <t>ILMN_2209299</t>
  </si>
  <si>
    <t>The IGF-1 Receptor and Longevity, Amyotrophic lateral sclerosis (ALS), Metabolic pathways, Peroxisome, Tryptophan metabolism</t>
  </si>
  <si>
    <t>Homo sapiens catalase (CAT), mRNA.</t>
  </si>
  <si>
    <t>ILMN_2151739</t>
  </si>
  <si>
    <t>CAT</t>
  </si>
  <si>
    <t>Homo sapiens mitochondrial ribosomal protein L51 (MRPL51), nuclear gene encoding mitochondrial protein, mRNA.</t>
  </si>
  <si>
    <t>ILMN_2097421</t>
  </si>
  <si>
    <t>MRPL51</t>
  </si>
  <si>
    <t>Homo sapiens R3H domain containing 1 (R3HDM1), mRNA.</t>
  </si>
  <si>
    <t>ILMN_2052383</t>
  </si>
  <si>
    <t>R3HDM1</t>
  </si>
  <si>
    <t>PREDICTED: Homo sapiens similar to Beta-glucuronidase precursor (LOC653080), misc RNA.</t>
  </si>
  <si>
    <t>ILMN_1813191</t>
  </si>
  <si>
    <t>LOC653080</t>
  </si>
  <si>
    <t>Homo sapiens chromosome 22 open reading frame 39 (C22orf39), mRNA.</t>
  </si>
  <si>
    <t>ILMN_1804884</t>
  </si>
  <si>
    <t>C22orf39</t>
  </si>
  <si>
    <t>Homo sapiens WD repeat domain 41 (WDR41), mRNA.</t>
  </si>
  <si>
    <t>ILMN_1778488</t>
  </si>
  <si>
    <t>WDR41</t>
  </si>
  <si>
    <t>Homo sapiens exonuclease 3'-5' domain containing 2 (EXD2), mRNA.</t>
  </si>
  <si>
    <t>ILMN_1771689</t>
  </si>
  <si>
    <t>EXD2</t>
  </si>
  <si>
    <t>Homo sapiens PHD finger protein 17 (PHF17), transcript variant S, mRNA.</t>
  </si>
  <si>
    <t>ILMN_1736015</t>
  </si>
  <si>
    <t>PHF17</t>
  </si>
  <si>
    <t>Homo sapiens crystallin, zeta (quinone reductase)-like 1 (CRYZL1), transcript variant 2, mRNA.</t>
  </si>
  <si>
    <t>ILMN_1719290</t>
  </si>
  <si>
    <t>Homo sapiens similar to Cytochrome c, somatic (MGC12965), mRNA.</t>
  </si>
  <si>
    <t>ILMN_1713235</t>
  </si>
  <si>
    <t>MGC12965</t>
  </si>
  <si>
    <t>Homo sapiens B-cell CLL/lymphoma 9 (BCL9), mRNA.</t>
  </si>
  <si>
    <t>ILMN_1704452</t>
  </si>
  <si>
    <t>BCL9</t>
  </si>
  <si>
    <t>Homo sapiens tetratricopeptide repeat domain 23 (TTC23), transcript variant 2, mRNA.</t>
  </si>
  <si>
    <t>ILMN_1690320</t>
  </si>
  <si>
    <t>TTC23</t>
  </si>
  <si>
    <t>Homo sapiens tumor protein p53 binding protein 1 (TP53BP1), mRNA.</t>
  </si>
  <si>
    <t>ILMN_1664440</t>
  </si>
  <si>
    <t>TP53BP1</t>
  </si>
  <si>
    <t>Homo sapiens SH3 domain containing ring finger 2 (SH3RF2), mRNA.</t>
  </si>
  <si>
    <t>ILMN_1661137</t>
  </si>
  <si>
    <t>SH3RF2</t>
  </si>
  <si>
    <t>PREDICTED: Homo sapiens misc_RNA (LOC728553), miscRNA.</t>
  </si>
  <si>
    <t>ILMN_3299407</t>
  </si>
  <si>
    <t>LOC728553</t>
  </si>
  <si>
    <t>PREDICTED: Homo sapiens misc_RNA (LOC100130171), miscRNA.</t>
  </si>
  <si>
    <t>ILMN_3266197</t>
  </si>
  <si>
    <t>LOC100130171</t>
  </si>
  <si>
    <t>Homo sapiens adaptor-related protein complex 3, delta 1 subunit (AP3D1), transcript variant 1, mRNA.</t>
  </si>
  <si>
    <t>ILMN_2390114</t>
  </si>
  <si>
    <t>AP3D1</t>
  </si>
  <si>
    <t>Homo sapiens RAB, member of RAS oncogene family-like 2B (RABL2B), transcript variant 2, mRNA.</t>
  </si>
  <si>
    <t>ILMN_2385688</t>
  </si>
  <si>
    <t>RABL2B</t>
  </si>
  <si>
    <t>Homo sapiens DEAD (Asp-Glu-Ala-Asp) box polypeptide 52 (DDX52), transcript variant 1, mRNA.</t>
  </si>
  <si>
    <t>ILMN_2366790</t>
  </si>
  <si>
    <t>DDX52</t>
  </si>
  <si>
    <t>Homo sapiens excision repair cross-complementing rodent repair deficiency, complementation group 6-like (ERCC6L), mRNA.</t>
  </si>
  <si>
    <t>ILMN_2334204</t>
  </si>
  <si>
    <t>ERCC6L</t>
  </si>
  <si>
    <t>Homo sapiens chromosome 14 open reading frame 131 (C14orf131), mRNA.</t>
  </si>
  <si>
    <t>ILMN_2186858</t>
  </si>
  <si>
    <t>C14orf131</t>
  </si>
  <si>
    <t>Homo sapiens zinc finger protein 165 (ZNF165), mRNA.</t>
  </si>
  <si>
    <t>ILMN_1806502</t>
  </si>
  <si>
    <t>ZNF165</t>
  </si>
  <si>
    <t>Homo sapiens glycosyltransferase-like domain containing 1 (GTDC1), transcript variant 2, mRNA.</t>
  </si>
  <si>
    <t>ILMN_1762167</t>
  </si>
  <si>
    <t>GTDC1</t>
  </si>
  <si>
    <t>Homo sapiens nucleoporin 133kDa (NUP133), mRNA.</t>
  </si>
  <si>
    <t>ILMN_1751338</t>
  </si>
  <si>
    <t>NUP133</t>
  </si>
  <si>
    <t>Homo sapiens solute carrier family 39 (metal ion transporter), member 11 (SLC39A11), mRNA.</t>
  </si>
  <si>
    <t>ILMN_1742705</t>
  </si>
  <si>
    <t>SLC39A11</t>
  </si>
  <si>
    <t>Homo sapiens chromosome 12 open reading frame 48 (C12orf48), mRNA.</t>
  </si>
  <si>
    <t>ILMN_1727055</t>
  </si>
  <si>
    <t>C12orf48</t>
  </si>
  <si>
    <t>Homo sapiens golgi phosphoprotein 3-like (GOLPH3L), mRNA.</t>
  </si>
  <si>
    <t>ILMN_1706764</t>
  </si>
  <si>
    <t>GOLPH3L</t>
  </si>
  <si>
    <t>Glycosaminoglycan biosynthesis - keratan sulfate</t>
  </si>
  <si>
    <t>Homo sapiens carbohydrate (N-acetylglucosamine 6-O) sulfotransferase 4 (CHST4), mRNA.</t>
  </si>
  <si>
    <t>ILMN_1696590</t>
  </si>
  <si>
    <t>CHST4</t>
  </si>
  <si>
    <t>Bacterial invasion of epithelial cells, Endocytosis, Fc gamma R-mediated phagocytosis</t>
  </si>
  <si>
    <t>Homo sapiens dynamin 3 (DNM3), mRNA.</t>
  </si>
  <si>
    <t>ILMN_1680928</t>
  </si>
  <si>
    <t>DNM3</t>
  </si>
  <si>
    <t>Metabolic pathways, Porphyrin and chlorophyll metabolism</t>
  </si>
  <si>
    <t>Homo sapiens protoporphyrinogen oxidase (PPOX), nuclear gene encoding mitochondrial protein, mRNA.</t>
  </si>
  <si>
    <t>ILMN_1673798</t>
  </si>
  <si>
    <t>PPOX</t>
  </si>
  <si>
    <t>Homo sapiens dual specificity phosphatase 22 (DUSP22), mRNA.</t>
  </si>
  <si>
    <t>ILMN_1671809</t>
  </si>
  <si>
    <t>DUSP22</t>
  </si>
  <si>
    <t>Homo sapiens tetraspanin 13 (TSPAN13), mRNA.</t>
  </si>
  <si>
    <t>ILMN_1669881</t>
  </si>
  <si>
    <t>TSPAN13</t>
  </si>
  <si>
    <t>Homo sapiens F-box protein 4 (FBXO4), transcript variant 1, mRNA.</t>
  </si>
  <si>
    <t>ILMN_1656691</t>
  </si>
  <si>
    <t>Homo sapiens kinesin family member 3A (KIF3A), mRNA.</t>
  </si>
  <si>
    <t>ILMN_1653385</t>
  </si>
  <si>
    <t>KIF3A</t>
  </si>
  <si>
    <t>ABC transporters, Lysosome</t>
  </si>
  <si>
    <t>Homo sapiens ATP-binding cassette, sub-family B (MDR/TAP), member 9 (ABCB9), transcript variant 2, mRNA.</t>
  </si>
  <si>
    <t>ILMN_2343047</t>
  </si>
  <si>
    <t>ABCB9</t>
  </si>
  <si>
    <t>Homo sapiens NudC domain containing 2 (NUDCD2), mRNA.</t>
  </si>
  <si>
    <t>ILMN_2048822</t>
  </si>
  <si>
    <t>NUDCD2</t>
  </si>
  <si>
    <t>Homo sapiens family with sequence similarity 36, member A (FAM36A), mRNA.</t>
  </si>
  <si>
    <t>ILMN_1808584</t>
  </si>
  <si>
    <t>FAM36A</t>
  </si>
  <si>
    <t>PREDICTED: Homo sapiens similar to zinc finger and BTB domain containing 8 opposite strand (LOC646900), mRNA.</t>
  </si>
  <si>
    <t>ILMN_1802906</t>
  </si>
  <si>
    <t>LOC646900</t>
  </si>
  <si>
    <t>Homo sapiens GABA(A) receptor-associated protein-like 2 (GABARAPL2), mRNA.</t>
  </si>
  <si>
    <t>ILMN_1796458</t>
  </si>
  <si>
    <t>GABARAPL2</t>
  </si>
  <si>
    <t>Homo sapiens Sec61 gamma subunit (SEC61G), transcript variant 2, mRNA.</t>
  </si>
  <si>
    <t>ILMN_1787026</t>
  </si>
  <si>
    <t>Cell cycle, TGF-beta signaling pathway</t>
  </si>
  <si>
    <t>Homo sapiens E2F transcription factor 5, p130-binding (E2F5), transcript variant 1, mRNA.</t>
  </si>
  <si>
    <t>ILMN_1782551</t>
  </si>
  <si>
    <t>E2F5</t>
  </si>
  <si>
    <t>Homo sapiens ilvB (bacterial acetolactate synthase)-like (ILVBL), mRNA.</t>
  </si>
  <si>
    <t>ILMN_1769451</t>
  </si>
  <si>
    <t>ILVBL</t>
  </si>
  <si>
    <t>Homo sapiens transcription elongation factor A (SII)-like 3 (TCEAL3), transcript variant 1, mRNA.</t>
  </si>
  <si>
    <t>ILMN_1734190</t>
  </si>
  <si>
    <t>TCEAL3</t>
  </si>
  <si>
    <t>Homo sapiens nucleolar and spindle associated protein 1 (NUSAP1), transcript variant 2, mRNA.</t>
  </si>
  <si>
    <t>ILMN_1726720</t>
  </si>
  <si>
    <t>NUSAP1</t>
  </si>
  <si>
    <t>Homo sapiens FYVE and coiled-coil domain containing 1 (FYCO1), mRNA.</t>
  </si>
  <si>
    <t>ILMN_1709032</t>
  </si>
  <si>
    <t>FYCO1</t>
  </si>
  <si>
    <t>Homo sapiens chromosome 17 open reading frame 97 (C17orf97), mRNA.</t>
  </si>
  <si>
    <t>ILMN_1707137</t>
  </si>
  <si>
    <t>C17orf97</t>
  </si>
  <si>
    <t>Homo sapiens MKL/myocardin-like 2 (MKL2), mRNA.</t>
  </si>
  <si>
    <t>ILMN_1690807</t>
  </si>
  <si>
    <t>MKL2</t>
  </si>
  <si>
    <t>Homo sapiens DnaJ (Hsp40) homolog, subfamily C, member 24 (DNAJC24), mRNA.</t>
  </si>
  <si>
    <t>ILMN_1685930</t>
  </si>
  <si>
    <t>DNAJC24</t>
  </si>
  <si>
    <t>Homo sapiens peroxisomal biogenesis factor 19 (PEX19), mRNA.</t>
  </si>
  <si>
    <t>ILMN_1658759</t>
  </si>
  <si>
    <t>PEX19</t>
  </si>
  <si>
    <t>Malate-aspartate shuttle, Alanine, aspartate and glutamate metabolism, Arginine and proline metabolism, Cysteine and methionine metabolism, Metabolic pathways, Phenylalanine metabolism, Phenylalanine, tyrosine and tryptophan biosynthesis, Tyrosine metabolism</t>
  </si>
  <si>
    <t>Homo sapiens glutamic-oxaloacetic transaminase 1, soluble (aspartate aminotransferase 1) (GOT1), mRNA.</t>
  </si>
  <si>
    <t>ILMN_1656145</t>
  </si>
  <si>
    <t>GOT1</t>
  </si>
  <si>
    <t>Metabolic pathways, Valine, leucine and isoleucine degradation</t>
  </si>
  <si>
    <t>Homo sapiens branched chain keto acid dehydrogenase E1, beta polypeptide (maple syrup urine disease) (BCKDHB), nuclear gene encoding mitochondrial protein, transcript variant 2, mRNA.</t>
  </si>
  <si>
    <t>ILMN_1655433</t>
  </si>
  <si>
    <t>BCKDHB</t>
  </si>
  <si>
    <t>Vitamin digestion and absorption</t>
  </si>
  <si>
    <t>Homo sapiens LMBR1 domain containing 1 (LMBRD1), mRNA.</t>
  </si>
  <si>
    <t>ILMN_1652128</t>
  </si>
  <si>
    <t>LMBRD1</t>
  </si>
  <si>
    <t>Homo sapiens chromosome 7 open reading frame 55 (C7orf55), nuclear gene encoding mitochondrial protein, mRNA.</t>
  </si>
  <si>
    <t>ILMN_3238680</t>
  </si>
  <si>
    <t>C7orf55</t>
  </si>
  <si>
    <t>Homo sapiens coiled-coil and C2 domain containing 2A (CC2D2A), mRNA.</t>
  </si>
  <si>
    <t>ILMN_2406586</t>
  </si>
  <si>
    <t>CC2D2A</t>
  </si>
  <si>
    <t>Homo sapiens transmembrane protein 218 (TMEM218), mRNA.</t>
  </si>
  <si>
    <t>ILMN_2395856</t>
  </si>
  <si>
    <t>TMEM218</t>
  </si>
  <si>
    <t>Homo sapiens annexin A11 (ANXA11), transcript variant a, mRNA.</t>
  </si>
  <si>
    <t>ILMN_2380494</t>
  </si>
  <si>
    <t>ANXA11</t>
  </si>
  <si>
    <t>Homo sapiens hypothetical gene supported by AK096951; BC066547 (LOC440157), mRNA.</t>
  </si>
  <si>
    <t>ILMN_2082893</t>
  </si>
  <si>
    <t>LOC440157</t>
  </si>
  <si>
    <t>602349056F1 NIH_MGC_90 Homo sapiens cDNA clone IMAGE:4444260 5, mRNA sequence</t>
  </si>
  <si>
    <t>ILMN_1824016</t>
  </si>
  <si>
    <t>Homo sapiens phosphatidylinositol glycan anchor biosynthesis, class F (PIGF), transcript variant 1, mRNA.</t>
  </si>
  <si>
    <t>ILMN_1808938</t>
  </si>
  <si>
    <t>PIGF</t>
  </si>
  <si>
    <t>Cell cycle</t>
  </si>
  <si>
    <t>Homo sapiens stromal antigen 1 (STAG1), mRNA.</t>
  </si>
  <si>
    <t>ILMN_1792435</t>
  </si>
  <si>
    <t>STAG1</t>
  </si>
  <si>
    <t>Regulation of p27 Phosphorylation during Cell Cycle Progression</t>
  </si>
  <si>
    <t>Homo sapiens neural precursor cell expressed, developmentally down-regulated 8 (NEDD8), mRNA.</t>
  </si>
  <si>
    <t>ILMN_1785711</t>
  </si>
  <si>
    <t>NEDD8</t>
  </si>
  <si>
    <t>Homo sapiens C1GALT1-specific chaperone 1 (C1GALT1C1), transcript variant 1, mRNA.</t>
  </si>
  <si>
    <t>ILMN_1751234</t>
  </si>
  <si>
    <t>Homo sapiens peptidase (mitochondrial processing) beta (PMPCB), nuclear gene encoding mitochondrial protein, mRNA.</t>
  </si>
  <si>
    <t>ILMN_1728660</t>
  </si>
  <si>
    <t>PMPCB</t>
  </si>
  <si>
    <t>Homo sapiens histone cluster 1, H3g (HIST1H3G), mRNA.</t>
  </si>
  <si>
    <t>ILMN_1726815</t>
  </si>
  <si>
    <t>HIST1H3G</t>
  </si>
  <si>
    <t>Homo sapiens myotubularin related protein 6 (MTMR6), mRNA.</t>
  </si>
  <si>
    <t>ILMN_1717180</t>
  </si>
  <si>
    <t>MTMR6</t>
  </si>
  <si>
    <t>Homo sapiens YTH domain containing 1 (YTHDC1), transcript variant 1, mRNA.</t>
  </si>
  <si>
    <t>ILMN_1707506</t>
  </si>
  <si>
    <t>YTHDC1</t>
  </si>
  <si>
    <t>Homo sapiens cyclin D-type binding-protein 1 (CCNDBP1), transcript variant 2, mRNA.</t>
  </si>
  <si>
    <t>ILMN_1702247</t>
  </si>
  <si>
    <t>CCNDBP1</t>
  </si>
  <si>
    <t>Homo sapiens chromosome 1 open reading frame 85 (C1orf85), mRNA.</t>
  </si>
  <si>
    <t>ILMN_1698243</t>
  </si>
  <si>
    <t>C1orf85</t>
  </si>
  <si>
    <t>Homo sapiens solute carrier family 35, member B4 (SLC35B4), mRNA.</t>
  </si>
  <si>
    <t>ILMN_1697959</t>
  </si>
  <si>
    <t>SLC35B4</t>
  </si>
  <si>
    <t>Homo sapiens DDB1 and CUL4 associated factor 7 (DCAF7), mRNA.</t>
  </si>
  <si>
    <t>ILMN_1682264</t>
  </si>
  <si>
    <t>DCAF7</t>
  </si>
  <si>
    <t>Homo sapiens UDP-N-acetyl-alpha-D-galactosamine:polypeptide N-acetylgalactosaminyltransferase 11 (GalNAc-T11) (GALNT11), mRNA.</t>
  </si>
  <si>
    <t>ILMN_1651819</t>
  </si>
  <si>
    <t>GALNT11</t>
  </si>
  <si>
    <t>Homo sapiens hypothetical LOC730101 (LOC730101), transcript variant 1, non-coding RNA.</t>
  </si>
  <si>
    <t>ILMN_3305735</t>
  </si>
  <si>
    <t>LOC730101</t>
  </si>
  <si>
    <t>Homo sapiens ribonuclease, RNase A family, 4 (RNASE4), transcript variant 1, mRNA.</t>
  </si>
  <si>
    <t>ILMN_2294976</t>
  </si>
  <si>
    <t>RNASE4</t>
  </si>
  <si>
    <t>Homo sapiens methyltransferase like 14 (METTL14), mRNA.</t>
  </si>
  <si>
    <t>ILMN_2124523</t>
  </si>
  <si>
    <t>METTL14</t>
  </si>
  <si>
    <t>Homo sapiens cDNA FLJ38536 fis, clone HCHON2001200</t>
  </si>
  <si>
    <t>ILMN_1869109</t>
  </si>
  <si>
    <t>Homo sapiens NIF3 NGG1 interacting factor 3-like 1 (S. pombe) (NIF3L1), mRNA.</t>
  </si>
  <si>
    <t>ILMN_1777066</t>
  </si>
  <si>
    <t>NIF3L1</t>
  </si>
  <si>
    <t>Homo sapiens mitochondrial ribosomal protein L19 (MRPL19), nuclear gene encoding mitochondrial protein, mRNA.</t>
  </si>
  <si>
    <t>ILMN_1771149</t>
  </si>
  <si>
    <t>MRPL19</t>
  </si>
  <si>
    <t>Homo sapiens chromosome 9 open reading frame 82 (C9orf82), mRNA.</t>
  </si>
  <si>
    <t>ILMN_1755222</t>
  </si>
  <si>
    <t>C9orf82</t>
  </si>
  <si>
    <t>Homo sapiens zinc finger, CCHC domain containing 14 (ZCCHC14), mRNA.</t>
  </si>
  <si>
    <t>ILMN_1743456</t>
  </si>
  <si>
    <t>ZCCHC14</t>
  </si>
  <si>
    <t>Homo sapiens synovial sarcoma translocation, chromosome 18 (SS18), transcript variant 2, mRNA.</t>
  </si>
  <si>
    <t>ILMN_1741782</t>
  </si>
  <si>
    <t>SS18</t>
  </si>
  <si>
    <t>Melanogenesis, Neuroactive ligand-receptor interaction</t>
  </si>
  <si>
    <t>Homo sapiens melanocortin 1 receptor (alpha melanocyte stimulating hormone receptor) (MC1R), mRNA.</t>
  </si>
  <si>
    <t>ILMN_1653319</t>
  </si>
  <si>
    <t>MC1R</t>
  </si>
  <si>
    <t>PREDICTED: Homo sapiens hCG1815491 (LOC643911), miscRNA.</t>
  </si>
  <si>
    <t>ILMN_3250268</t>
  </si>
  <si>
    <t>LOC643911</t>
  </si>
  <si>
    <t>Homo sapiens proteasome (prosome, macropain) inhibitor subunit 1 (PI31) (PSMF1), transcript variant 3, mRNA.</t>
  </si>
  <si>
    <t>ILMN_2367191</t>
  </si>
  <si>
    <t>PSMF1</t>
  </si>
  <si>
    <t>Homo sapiens G protein-coupled receptor, family C, group 5, member C (GPRC5C), transcript variant 2, mRNA.</t>
  </si>
  <si>
    <t>ILMN_2352090</t>
  </si>
  <si>
    <t>GPRC5C</t>
  </si>
  <si>
    <t>Homo sapiens deoxyhypusine synthase (DHPS), transcript variant 2, mRNA.</t>
  </si>
  <si>
    <t>ILMN_2326997</t>
  </si>
  <si>
    <t>DHPS</t>
  </si>
  <si>
    <t>Homo sapiens LanC lantibiotic synthetase component C-like 1 (bacterial) (LANCL1), mRNA.</t>
  </si>
  <si>
    <t>ILMN_2081988</t>
  </si>
  <si>
    <t>LANCL1</t>
  </si>
  <si>
    <t>Homo sapiens cDNA FLJ13267 fis, clone OVARC1000964</t>
  </si>
  <si>
    <t>ILMN_1911042</t>
  </si>
  <si>
    <t>Homo sapiens myosin, heavy chain 10, non-muscle (MYH10), mRNA.</t>
  </si>
  <si>
    <t>ILMN_1815154</t>
  </si>
  <si>
    <t>MYH10</t>
  </si>
  <si>
    <t>Homo sapiens coiled-coil domain containing 88A (CCDC88A), mRNA.</t>
  </si>
  <si>
    <t>ILMN_1811050</t>
  </si>
  <si>
    <t>CCDC88A</t>
  </si>
  <si>
    <t>Homo sapiens component of oligomeric golgi complex 2 (COG2), mRNA.</t>
  </si>
  <si>
    <t>ILMN_1776993</t>
  </si>
  <si>
    <t>COG2</t>
  </si>
  <si>
    <t>Homo sapiens ELMO/CED-12 domain containing 2 (ELMOD2), mRNA.</t>
  </si>
  <si>
    <t>ILMN_1765159</t>
  </si>
  <si>
    <t>ELMOD2</t>
  </si>
  <si>
    <t>Homo sapiens midline 1 (Opitz/BBB syndrome) (MID1), transcript variant 3, mRNA.</t>
  </si>
  <si>
    <t>ILMN_1761858</t>
  </si>
  <si>
    <t>MID1</t>
  </si>
  <si>
    <t>Homo sapiens down-regulator of transcription 1, TBP-binding (negative cofactor 2) (DR1), mRNA.</t>
  </si>
  <si>
    <t>ILMN_1759983</t>
  </si>
  <si>
    <t>DR1</t>
  </si>
  <si>
    <t>Homo sapiens cancer susceptibility candidate 5 (CASC5), transcript variant 2, mRNA.</t>
  </si>
  <si>
    <t>ILMN_1715437</t>
  </si>
  <si>
    <t>CASC5</t>
  </si>
  <si>
    <t>Homo sapiens lysocardiolipin acyltransferase 1 (LCLAT1), transcript variant 2, mRNA.</t>
  </si>
  <si>
    <t>ILMN_1708081</t>
  </si>
  <si>
    <t>Homo sapiens misato homolog 1 (Drosophila) (MSTO1), mRNA.</t>
  </si>
  <si>
    <t>ILMN_1707337</t>
  </si>
  <si>
    <t>MSTO1</t>
  </si>
  <si>
    <t>Homo sapiens ribonuclease P RNA component H1 (RPPH1), RNase P RNA.</t>
  </si>
  <si>
    <t>ILMN_1704056</t>
  </si>
  <si>
    <t>RPPH1</t>
  </si>
  <si>
    <t>PREDICTED: Homo sapiens similar to bromodomain containing 7 (LOC643452), mRNA.</t>
  </si>
  <si>
    <t>ILMN_1682736</t>
  </si>
  <si>
    <t>LOC643452</t>
  </si>
  <si>
    <t>Chromatin Remodeling by hSWI/SNF ATP-dependent Complexes, Corticosteroids and cardioprotection, NFkB activation by Nontypeable Hemophilus influenzae, Visceral Fat Deposits and the Metabolic Syndrome, Neuroactive ligand-receptor interaction</t>
  </si>
  <si>
    <t>Homo sapiens nuclear receptor subfamily 3, group C, member 1 (glucocorticoid receptor) (NR3C1), transcript variant 6, mRNA.</t>
  </si>
  <si>
    <t>ILMN_2389347</t>
  </si>
  <si>
    <t>NR3C1</t>
  </si>
  <si>
    <t>Homo sapiens hematological and neurological expressed 1 (HN1), transcript variant 1, mRNA.</t>
  </si>
  <si>
    <t>ILMN_2384591</t>
  </si>
  <si>
    <t>HN1</t>
  </si>
  <si>
    <t>Homo sapiens clusterin associated protein 1 (CLUAP1), transcript variant 1, mRNA.</t>
  </si>
  <si>
    <t>ILMN_2355042</t>
  </si>
  <si>
    <t>CLUAP1</t>
  </si>
  <si>
    <t>Homo sapiens structural maintenance of chromosomes 4 (SMC4), transcript variant 2, mRNA.</t>
  </si>
  <si>
    <t>ILMN_2330861</t>
  </si>
  <si>
    <t>SMC4</t>
  </si>
  <si>
    <t>Homo sapiens zinc finger protein 302 (ZNF302), transcript variant 1, mRNA.</t>
  </si>
  <si>
    <t>ILMN_2307450</t>
  </si>
  <si>
    <t>ZNF302</t>
  </si>
  <si>
    <t>ILMN_2294978</t>
  </si>
  <si>
    <t>Homo sapiens mRNA; cDNA DKFZp686I23208 (from clone DKFZp686I23208)</t>
  </si>
  <si>
    <t>ILMN_1869087</t>
  </si>
  <si>
    <t>Homo sapiens radical S-adenosyl methionine domain containing 1 (RSAD1), mRNA.</t>
  </si>
  <si>
    <t>ILMN_1809963</t>
  </si>
  <si>
    <t>RSAD1</t>
  </si>
  <si>
    <t>Homo sapiens SPRY domain containing 3 (SPRYD3), mRNA.</t>
  </si>
  <si>
    <t>ILMN_1788095</t>
  </si>
  <si>
    <t>SPRYD3</t>
  </si>
  <si>
    <t>PREDICTED: Homo sapiens KIAA1641, transcript variant 7 (KIAA1641), mRNA.</t>
  </si>
  <si>
    <t>ILMN_1699521</t>
  </si>
  <si>
    <t>KIAA1641</t>
  </si>
  <si>
    <t>Homo sapiens PHD finger protein 21A (PHF21A), mRNA.</t>
  </si>
  <si>
    <t>ILMN_1699496</t>
  </si>
  <si>
    <t>PHF21A</t>
  </si>
  <si>
    <t>Homo sapiens chromosome 4 open reading frame 27 (C4orf27), mRNA.</t>
  </si>
  <si>
    <t>ILMN_1698677</t>
  </si>
  <si>
    <t>C4orf27</t>
  </si>
  <si>
    <t>Homo sapiens integrin beta 3 binding protein (beta3-endonexin) (ITGB3BP), mRNA.</t>
  </si>
  <si>
    <t>ILMN_1692790</t>
  </si>
  <si>
    <t>ITGB3BP</t>
  </si>
  <si>
    <t>IFN alpha signaling pathway, Chemokine signaling pathway, Hepatitis C, Jak-STAT signaling pathway, Osteoclast differentiation</t>
  </si>
  <si>
    <t>Homo sapiens signal transducer and activator of transcription 2, 113kDa (STAT2), mRNA.</t>
  </si>
  <si>
    <t>ILMN_1690921</t>
  </si>
  <si>
    <t>STAT2</t>
  </si>
  <si>
    <t>Homo sapiens transmembrane protein 19 (TMEM19), mRNA.</t>
  </si>
  <si>
    <t>ILMN_3251207</t>
  </si>
  <si>
    <t>TMEM19</t>
  </si>
  <si>
    <t>ILMN_2344007</t>
  </si>
  <si>
    <t>FXR and LXR Regulation of Cholesterol Metabolism, Low-density lipoprotein (LDL) pathway during atherogenesis, SREBP control of lipid synthesis, Bile secretion, Endocytosis, Hepatitis C, Toxoplasmosis</t>
  </si>
  <si>
    <t>Homo sapiens low density lipoprotein receptor (familial hypercholesterolemia) (LDLR), mRNA.</t>
  </si>
  <si>
    <t>ILMN_2053415</t>
  </si>
  <si>
    <t>LDLR</t>
  </si>
  <si>
    <t>Homo sapiens paraneoplastic antigen MA1 (PNMA1), mRNA.</t>
  </si>
  <si>
    <t>ILMN_1770850</t>
  </si>
  <si>
    <t>PNMA1</t>
  </si>
  <si>
    <t>Homo sapiens hypothetical protein FLJ20718 (FLJ20718), transcript variant 1, mRNA.</t>
  </si>
  <si>
    <t>ILMN_1763663</t>
  </si>
  <si>
    <t>FLJ20718</t>
  </si>
  <si>
    <t>Homo sapiens hypothetical protein FLJ10986 (FLJ10986), mRNA.</t>
  </si>
  <si>
    <t>ILMN_1737604</t>
  </si>
  <si>
    <t>FLJ10986</t>
  </si>
  <si>
    <t>Homo sapiens Kruppel-like factor 6 (KLF6), transcript variant 2, mRNA.</t>
  </si>
  <si>
    <t>ILMN_1735014</t>
  </si>
  <si>
    <t>KLF6</t>
  </si>
  <si>
    <t>Homo sapiens claudin 14 (CLDN14), transcript variant 2, mRNA.</t>
  </si>
  <si>
    <t>ILMN_1661194</t>
  </si>
  <si>
    <t>CLDN14</t>
  </si>
  <si>
    <t>Homo sapiens chromosome 11 open reading frame 74 (C11orf74), mRNA.</t>
  </si>
  <si>
    <t>ILMN_1659017</t>
  </si>
  <si>
    <t>C11orf74</t>
  </si>
  <si>
    <t>Homo sapiens KIAA0586 (KIAA0586), mRNA.</t>
  </si>
  <si>
    <t>ILMN_1651684</t>
  </si>
  <si>
    <t>KIAA0586</t>
  </si>
  <si>
    <t>Homo sapiens splicing factor, arginine/serine-rich 18 (SFRS18), transcript variant 1, mRNA.</t>
  </si>
  <si>
    <t>ILMN_3224934</t>
  </si>
  <si>
    <t>SFRS18</t>
  </si>
  <si>
    <t>Homo sapiens chromosome 4 open reading frame 41 (C4orf41), transcript variant 2, mRNA.</t>
  </si>
  <si>
    <t>ILMN_2338921</t>
  </si>
  <si>
    <t>C4orf41</t>
  </si>
  <si>
    <t>Homo sapiens phosphatidylinositol 4-kinase type 2 beta (PI4K2B), mRNA.</t>
  </si>
  <si>
    <t>ILMN_1815134</t>
  </si>
  <si>
    <t>PI4K2B</t>
  </si>
  <si>
    <t>Homo sapiens UDP-N-acetyl-alpha-D-galactosamine:polypeptide N-acetylgalactosaminyltransferase 2 (GalNAc-T2) (GALNT2), mRNA.</t>
  </si>
  <si>
    <t>ILMN_1814606</t>
  </si>
  <si>
    <t>GALNT2</t>
  </si>
  <si>
    <t>CARM1 and Regulation of the Estrogen Receptor, Sumoylation by RanBP2 Regulates Transcriptional Repression</t>
  </si>
  <si>
    <t>Homo sapiens histone deacetylase 6 (HDAC6), mRNA.</t>
  </si>
  <si>
    <t>ILMN_1798546</t>
  </si>
  <si>
    <t>HDAC6</t>
  </si>
  <si>
    <t>Homo sapiens copper metabolism (Murr1) domain containing 1 (COMMD1), mRNA.</t>
  </si>
  <si>
    <t>ILMN_1761242</t>
  </si>
  <si>
    <t>COMMD1</t>
  </si>
  <si>
    <t>Homo sapiens cytoskeleton associated protein 5 (CKAP5), transcript variant 1, mRNA.</t>
  </si>
  <si>
    <t>ILMN_1748770</t>
  </si>
  <si>
    <t>CKAP5</t>
  </si>
  <si>
    <t>Bacterial invasion of epithelial cells</t>
  </si>
  <si>
    <t>Homo sapiens CD2-associated protein (CD2AP), mRNA.</t>
  </si>
  <si>
    <t>ILMN_1730433</t>
  </si>
  <si>
    <t>CD2AP</t>
  </si>
  <si>
    <t>Homo sapiens tetraspanin 9 (TSPAN9), mRNA.</t>
  </si>
  <si>
    <t>ILMN_1729453</t>
  </si>
  <si>
    <t>TSPAN9</t>
  </si>
  <si>
    <t>Homo sapiens amylase, alpha 1B (salivary) (AMY1B), mRNA.</t>
  </si>
  <si>
    <t>ILMN_1726327</t>
  </si>
  <si>
    <t>AMY1B</t>
  </si>
  <si>
    <t>Homo sapiens intestinal cell (MAK-like) kinase (ICK), transcript variant 2, mRNA.</t>
  </si>
  <si>
    <t>ILMN_1709882</t>
  </si>
  <si>
    <t>ICK</t>
  </si>
  <si>
    <t>Homo sapiens Lix1 homolog (mouse)-like (LIX1L), mRNA.</t>
  </si>
  <si>
    <t>ILMN_1708098</t>
  </si>
  <si>
    <t>LIX1L</t>
  </si>
  <si>
    <t>Homo sapiens angiogenin, ribonuclease, RNase A family, 5 (ANG), transcript variant 2, mRNA.</t>
  </si>
  <si>
    <t>ILMN_1696974</t>
  </si>
  <si>
    <t>ANG</t>
  </si>
  <si>
    <t>Homo sapiens COMM domain containing 3 (COMMD3), mRNA.</t>
  </si>
  <si>
    <t>ILMN_1690392</t>
  </si>
  <si>
    <t>COMMD3</t>
  </si>
  <si>
    <t>Homo sapiens zinc finger and BTB domain containing 3 (ZBTB3), mRNA.</t>
  </si>
  <si>
    <t>ILMN_1689189</t>
  </si>
  <si>
    <t>ZBTB3</t>
  </si>
  <si>
    <t>PREDICTED: Homo sapiens hypothetical protein LOC338579, transcript variant 2 (LOC338579), mRNA.</t>
  </si>
  <si>
    <t>ILMN_1676990</t>
  </si>
  <si>
    <t>LOC338579</t>
  </si>
  <si>
    <t>Agrin in Postsynaptic Differentiation, Angiotensin II mediated activation of JNK Pathway via Pyk2 dependent signaling, Aspirin Blocks Signaling Pathway Involved in Platelet Activation, Bioactive Peptide Induced Signaling Pathway, Cadmium induces DNA synthesis and proliferation in macrophages, CCR3 signaling in Eosinophils, Ceramide Signaling Pathway, CXCR4 Signaling Pathway, Erk and PI-3 Kinase Are Necessary for Collagen Binding in Corneal Epithelia, Erk1/Erk2 Mapk Signaling pathway, Fc Epsilon Receptor I Signaling in Mast Cells, fMLP induced chemokine gene expression in HMC-1 cells, Growth Hormone Signaling Pathway, How Progesterone Initiates the Oocyte Maturation, Human Cytomegalovirus and Map Kinase Pathways, IL-2 Receptor Beta Chain in T cell Activation, Influence of Ras and Rho proteins on G1 to S Transition, Integrin Signaling Pathway, Keratinocyte Differentiation, Links between Pyk2 and Map Kinases, MAPKinase Signaling Pathway, Mechanism of Gene Regulation by Peroxisome Prolifer ...</t>
  </si>
  <si>
    <t>Homo sapiens mitogen-activated protein kinase 1 (MAPK1), transcript variant 2, mRNA.</t>
  </si>
  <si>
    <t>ILMN_2235283</t>
  </si>
  <si>
    <t>MAPK1</t>
  </si>
  <si>
    <t>Homo sapiens protein phosphatase 2, regulatory subunit B', gamma isoform (PPP2R5C), transcript variant 4, mRNA.</t>
  </si>
  <si>
    <t>ILMN_1789283</t>
  </si>
  <si>
    <t>PPP2R5C</t>
  </si>
  <si>
    <t>ILMN_1753196</t>
  </si>
  <si>
    <t>Homo sapiens chromosome 9 open reading frame 127 (C9orf127), mRNA.</t>
  </si>
  <si>
    <t>ILMN_1708029</t>
  </si>
  <si>
    <t>C9orf127</t>
  </si>
  <si>
    <t>Homo sapiens kelch-like 4 (Drosophila) (KLHL4), transcript variant 1, mRNA.</t>
  </si>
  <si>
    <t>ILMN_1701700</t>
  </si>
  <si>
    <t>KLHL4</t>
  </si>
  <si>
    <t>PREDICTED: Homo sapiens similar to eukaryotic translation elongation factor 1 alpha 2 (LOC402251), mRNA.</t>
  </si>
  <si>
    <t>ILMN_1687080</t>
  </si>
  <si>
    <t>LOC402251</t>
  </si>
  <si>
    <t>Homo sapiens ubiquitin-like 5 (UBL5), mRNA.</t>
  </si>
  <si>
    <t>ILMN_1678814</t>
  </si>
  <si>
    <t>UBL5</t>
  </si>
  <si>
    <t>PREDICTED: Homo sapiens hypothetical protein LOC643200, transcript variant 3 (LOC643201), mRNA.</t>
  </si>
  <si>
    <t>ILMN_1656883</t>
  </si>
  <si>
    <t>LOC643201</t>
  </si>
  <si>
    <t>PREDICTED: Homo sapiens misc_RNA (LOC642635), miscRNA.</t>
  </si>
  <si>
    <t>ILMN_3294016</t>
  </si>
  <si>
    <t>LOC642635</t>
  </si>
  <si>
    <t>Homo sapiens coiled-coil domain containing 34 (CCDC34), transcript variant 1, mRNA.</t>
  </si>
  <si>
    <t>ILMN_2288784</t>
  </si>
  <si>
    <t>CCDC34</t>
  </si>
  <si>
    <t>Homo sapiens iron-sulfur cluster assembly 2 homolog (S. cerevisiae) (ISCA2), mRNA.</t>
  </si>
  <si>
    <t>ILMN_2136635</t>
  </si>
  <si>
    <t>ISCA2</t>
  </si>
  <si>
    <t>Homo sapiens jumonji, AT rich interactive domain 2 (JARID2), mRNA.</t>
  </si>
  <si>
    <t>ILMN_1764177</t>
  </si>
  <si>
    <t>JARID2</t>
  </si>
  <si>
    <t>Rab GTPases Mark Targets In The Endocytotic Machinery, Endocytosis, Pancreatic secretion, Vasopressin-regulated water reabsorption</t>
  </si>
  <si>
    <t>Homo sapiens RAB11A, member RAS oncogene family (RAB11A), mRNA.</t>
  </si>
  <si>
    <t>ILMN_1712312</t>
  </si>
  <si>
    <t>RAB11A</t>
  </si>
  <si>
    <t>Homo sapiens magnesium-dependent phosphatase 1 (MDP1), mRNA.</t>
  </si>
  <si>
    <t>ILMN_1662263</t>
  </si>
  <si>
    <t>MDP1</t>
  </si>
  <si>
    <t>Nucleotide excision repair, Ubiquitin mediated proteolysis</t>
  </si>
  <si>
    <t>Homo sapiens cullin 4B (CUL4B), transcript variant 2, mRNA.</t>
  </si>
  <si>
    <t>ILMN_2385161</t>
  </si>
  <si>
    <t>CUL4B</t>
  </si>
  <si>
    <t>Eukaryotic protein translation</t>
  </si>
  <si>
    <t>Homo sapiens eukaryotic elongation factor-2 kinase (EEF2K), mRNA.</t>
  </si>
  <si>
    <t>ILMN_1789171</t>
  </si>
  <si>
    <t>EEF2K</t>
  </si>
  <si>
    <t>Homo sapiens retinoblastoma binding protein 9 (RBBP9), mRNA.</t>
  </si>
  <si>
    <t>ILMN_1786050</t>
  </si>
  <si>
    <t>RBBP9</t>
  </si>
  <si>
    <t>Homo sapiens chromosome 11 open reading frame 67 (C11orf67), mRNA.</t>
  </si>
  <si>
    <t>ILMN_1779163</t>
  </si>
  <si>
    <t>C11orf67</t>
  </si>
  <si>
    <t>PREDICTED: Homo sapiens similar to large subunit ribosomal protein L36a (LOC651202), mRNA.</t>
  </si>
  <si>
    <t>ILMN_1679587</t>
  </si>
  <si>
    <t>LOC651202</t>
  </si>
  <si>
    <t>Homo sapiens chromatin modifying protein 2A (CHMP2A), transcript variant 1, mRNA.</t>
  </si>
  <si>
    <t>ILMN_1671893</t>
  </si>
  <si>
    <t>CHMP2A</t>
  </si>
  <si>
    <t>Homo sapiens zinc finger protein 337 (ZNF337), mRNA.</t>
  </si>
  <si>
    <t>ILMN_1663160</t>
  </si>
  <si>
    <t>ZNF337</t>
  </si>
  <si>
    <t>Homo sapiens cell division cycle associated 2 (CDCA2), mRNA.</t>
  </si>
  <si>
    <t>ILMN_1660654</t>
  </si>
  <si>
    <t>CDCA2</t>
  </si>
  <si>
    <t>Homo sapiens chromosome 14 open reading frame 167 (C14orf167), transcript variant 1, non-coding RNA.</t>
  </si>
  <si>
    <t>ILMN_3261811</t>
  </si>
  <si>
    <t>C14orf167</t>
  </si>
  <si>
    <t>Homo sapiens cytochrome b-561 domain containing 1 (CYB561D1), transcript variant 2, mRNA.</t>
  </si>
  <si>
    <t>ILMN_3256325</t>
  </si>
  <si>
    <t>CYB561D1</t>
  </si>
  <si>
    <t>Homo sapiens FGGY carbohydrate kinase domain containing (FGGY), transcript variant 1, mRNA.</t>
  </si>
  <si>
    <t>ILMN_3182171</t>
  </si>
  <si>
    <t>FGGY</t>
  </si>
  <si>
    <t>Homo sapiens LIM domain only 4 (LMO4), mRNA.</t>
  </si>
  <si>
    <t>ILMN_2117171</t>
  </si>
  <si>
    <t>LMO4</t>
  </si>
  <si>
    <t>Homo sapiens cDNA: FLJ23004 fis, clone LNG00391</t>
  </si>
  <si>
    <t>ILMN_1829989</t>
  </si>
  <si>
    <t>Homo sapiens transcription factor AP-2 alpha (activating enhancer binding protein 2 alpha) (TFAP2A), transcript variant 3, mRNA.</t>
  </si>
  <si>
    <t>ILMN_1765574</t>
  </si>
  <si>
    <t>TFAP2A</t>
  </si>
  <si>
    <t>Synaptic Proteins at the Synaptic Junction</t>
  </si>
  <si>
    <t>Homo sapiens adducin 1 (alpha) (ADD1), transcript variant 4, mRNA.</t>
  </si>
  <si>
    <t>ILMN_1759252</t>
  </si>
  <si>
    <t>ADD1</t>
  </si>
  <si>
    <t>Homo sapiens zinc finger protein 90 homolog (mouse) (ZFP90), mRNA.</t>
  </si>
  <si>
    <t>ILMN_1684628</t>
  </si>
  <si>
    <t>ZFP90</t>
  </si>
  <si>
    <t>Homo sapiens G-protein signalling modulator 2 (AGS3-like, C. elegans) (GPSM2), mRNA.</t>
  </si>
  <si>
    <t>ILMN_2139816</t>
  </si>
  <si>
    <t>GPSM2</t>
  </si>
  <si>
    <t>ILMN_2119421</t>
  </si>
  <si>
    <t>Homo sapiens musashi homolog 2 (Drosophila) (MSI2), transcript variant 2, mRNA.</t>
  </si>
  <si>
    <t>ILMN_1804448</t>
  </si>
  <si>
    <t>MSI2</t>
  </si>
  <si>
    <t>B Cell Survival Pathway, Colorectal cancer, Pathways in cancer</t>
  </si>
  <si>
    <t>Homo sapiens baculoviral IAP repeat-containing 5 (BIRC5), transcript variant 3, mRNA.</t>
  </si>
  <si>
    <t>ILMN_1803124</t>
  </si>
  <si>
    <t>BIRC5</t>
  </si>
  <si>
    <t>Homo sapiens asparaginyl-tRNA synthetase 2, mitochondrial (putative) (NARS2), nuclear gene encoding mitochondrial protein, mRNA.</t>
  </si>
  <si>
    <t>ILMN_1797332</t>
  </si>
  <si>
    <t>NARS2</t>
  </si>
  <si>
    <t>Homo sapiens acyl-Coenzyme A dehydrogenase family, member 11 (ACAD11), mRNA.</t>
  </si>
  <si>
    <t>ILMN_1761058</t>
  </si>
  <si>
    <t>ACAD11</t>
  </si>
  <si>
    <t>Growth Hormone Signaling Pathway, IGF-1 Signaling Pathway, IL 4 signaling pathway, IL-2 Receptor Beta Chain in T cell Activation, Insulin Signaling Pathway, Multiple antiapoptotic pathways from IGF-1R signaling lead to BAD phosphorylation, Regulation of eIF4e and p70 S6 Kinase, Adipocytokine signaling pathway, Aldosterone-regulated sodium reabsorption, Insulin signaling pathway, Neurotrophin signaling pathway, Type II diabetes mellitus</t>
  </si>
  <si>
    <t>Homo sapiens insulin receptor substrate 1 (IRS1), mRNA.</t>
  </si>
  <si>
    <t>ILMN_1759232</t>
  </si>
  <si>
    <t>IRS1</t>
  </si>
  <si>
    <t>Homo sapiens hypothetical protein MGC39900 (MGC39900), mRNA.</t>
  </si>
  <si>
    <t>ILMN_1737283</t>
  </si>
  <si>
    <t>MGC39900</t>
  </si>
  <si>
    <t>Homo sapiens methylmalonyl CoA epimerase (MCEE), mRNA.</t>
  </si>
  <si>
    <t>ILMN_1735347</t>
  </si>
  <si>
    <t>MCEE</t>
  </si>
  <si>
    <t>Homo sapiens folate receptor 3 (gamma) (FOLR3), mRNA.</t>
  </si>
  <si>
    <t>ILMN_1730454</t>
  </si>
  <si>
    <t>FOLR3</t>
  </si>
  <si>
    <t>Homo sapiens ADP-ribosylation factor 3 (ARF3), mRNA.</t>
  </si>
  <si>
    <t>ILMN_1682938</t>
  </si>
  <si>
    <t>ARF3</t>
  </si>
  <si>
    <t>Homo sapiens mannose-6-phosphate receptor binding protein 1 (M6PRBP1), mRNA.</t>
  </si>
  <si>
    <t>ILMN_1660021</t>
  </si>
  <si>
    <t>M6PRBP1</t>
  </si>
  <si>
    <t>PREDICTED: Homo sapiens hypothetical protein LOC100133923 (LOC100133923), mRNA.</t>
  </si>
  <si>
    <t>ILMN_3236021</t>
  </si>
  <si>
    <t>LOC100133923</t>
  </si>
  <si>
    <t>Homo sapiens baculoviral IAP repeat-containing 5 (BIRC5), transcript variant 1, mRNA.</t>
  </si>
  <si>
    <t>ILMN_2349459</t>
  </si>
  <si>
    <t>Homo sapiens ankyrin repeat and sterile alpha motif domain containing 1A (ANKS1A), mRNA.</t>
  </si>
  <si>
    <t>ILMN_1813669</t>
  </si>
  <si>
    <t>ANKS1A</t>
  </si>
  <si>
    <t>Sulfur metabolism</t>
  </si>
  <si>
    <t>Homo sapiens sulfite oxidase (SUOX), nuclear gene encoding mitochondrial protein, transcript variant 1, mRNA.</t>
  </si>
  <si>
    <t>ILMN_1803745</t>
  </si>
  <si>
    <t>SUOX</t>
  </si>
  <si>
    <t>Homo sapiens chromosome 3 open reading frame 31 (C3orf31), mRNA.</t>
  </si>
  <si>
    <t>ILMN_1793724</t>
  </si>
  <si>
    <t>C3orf31</t>
  </si>
  <si>
    <t>Homo sapiens v-maf musculoaponeurotic fibrosarcoma oncogene homolog B (avian) (MAFB), mRNA.</t>
  </si>
  <si>
    <t>ILMN_1764709</t>
  </si>
  <si>
    <t>MAFB</t>
  </si>
  <si>
    <t>Homo sapiens lysine (K)-specific demethylase 5B (KDM5B), mRNA.</t>
  </si>
  <si>
    <t>ILMN_1755727</t>
  </si>
  <si>
    <t>KDM5B</t>
  </si>
  <si>
    <t>mCalpain and friends in Cell motility, Role of MEF2D in T-cell Apoptosis, Alzheimer's disease, Apoptosis, Focal adhesion, Protein processing in endoplasmic reticulum</t>
  </si>
  <si>
    <t>Homo sapiens calpain 2, (m/II) large subunit (CAPN2), mRNA.</t>
  </si>
  <si>
    <t>ILMN_1716057</t>
  </si>
  <si>
    <t>CAPN2</t>
  </si>
  <si>
    <t>Homo sapiens chromosome 2 open reading frame 64 (C2orf64), mRNA.</t>
  </si>
  <si>
    <t>ILMN_1683065</t>
  </si>
  <si>
    <t>C2orf64</t>
  </si>
  <si>
    <t>Homo sapiens chromosome 14 open reading frame 106 (C14orf106), mRNA.</t>
  </si>
  <si>
    <t>ILMN_1666208</t>
  </si>
  <si>
    <t>C14orf106</t>
  </si>
  <si>
    <t>Homo sapiens ral guanine nucleotide dissociation stimulator-like 1 (RGL1), mRNA.</t>
  </si>
  <si>
    <t>ILMN_1654398</t>
  </si>
  <si>
    <t>RGL1</t>
  </si>
  <si>
    <t>Homo sapiens high-mobility group 20B (HMG20B), mRNA.</t>
  </si>
  <si>
    <t>ILMN_1651315</t>
  </si>
  <si>
    <t>HMG20B</t>
  </si>
  <si>
    <t>Homo sapiens family with sequence similarity 72, member B (FAM72B), mRNA.</t>
  </si>
  <si>
    <t>ILMN_3243986</t>
  </si>
  <si>
    <t>FAM72B</t>
  </si>
  <si>
    <t>PREDICTED: Homo sapiens misc_RNA (LOC100130746), miscRNA.</t>
  </si>
  <si>
    <t>ILMN_3187357</t>
  </si>
  <si>
    <t>LOC100130746</t>
  </si>
  <si>
    <t>Homo sapiens hect domain and RLD 4 (HERC4), transcript variant 2, mRNA.</t>
  </si>
  <si>
    <t>ILMN_2370160</t>
  </si>
  <si>
    <t>HERC4</t>
  </si>
  <si>
    <t>Homo sapiens BTB (POZ) domain containing 3 (BTBD3), transcript variant 1, mRNA.</t>
  </si>
  <si>
    <t>ILMN_2334350</t>
  </si>
  <si>
    <t>BTBD3</t>
  </si>
  <si>
    <t>Homo sapiens intraflagellar transport 52 homolog (Chlamydomonas) (IFT52), mRNA.</t>
  </si>
  <si>
    <t>ILMN_2063500</t>
  </si>
  <si>
    <t>IFT52</t>
  </si>
  <si>
    <t>Homo sapiens pituitary tumor-transforming 3 (pseudogene) (PTTG3P), non-coding RNA.</t>
  </si>
  <si>
    <t>ILMN_2049021</t>
  </si>
  <si>
    <t>PTTG3P</t>
  </si>
  <si>
    <t>Homo sapiens cDNA FLJ30340 fis, clone BRACE2007411</t>
  </si>
  <si>
    <t>ILMN_1863185</t>
  </si>
  <si>
    <t>Homo sapiens protocadherin 18 (PCDH18), mRNA.</t>
  </si>
  <si>
    <t>ILMN_1799026</t>
  </si>
  <si>
    <t>PCDH18</t>
  </si>
  <si>
    <t>ILMN_1764127</t>
  </si>
  <si>
    <t>Inactivation of Gsk3 by AKT causes accumulation of b-catenin in Alveolar Macrophages, Arrhythmogenic right ventricular cardiomyopathy (ARVC), Gap junction</t>
  </si>
  <si>
    <t>Homo sapiens gap junction protein, alpha 1, 43kDa (GJA1), mRNA.</t>
  </si>
  <si>
    <t>ILMN_1727087</t>
  </si>
  <si>
    <t>GJA1</t>
  </si>
  <si>
    <t>Keratinocyte Differentiation, METS affect on Macrophage Differentiation, Dorso-ventral axis formation</t>
  </si>
  <si>
    <t>Homo sapiens v-ets erythroblastosis virus E26 oncogene homolog 2 (avian) (ETS2), mRNA.</t>
  </si>
  <si>
    <t>ILMN_1720158</t>
  </si>
  <si>
    <t>ETS2</t>
  </si>
  <si>
    <t>Homo sapiens chromosome 8 open reading frame 13 (C8orf13), mRNA.</t>
  </si>
  <si>
    <t>ILMN_1687213</t>
  </si>
  <si>
    <t>C8orf13</t>
  </si>
  <si>
    <t>Homo sapiens spastic paraplegia 11 (autosomal recessive) (SPG11), transcript variant 1, mRNA.</t>
  </si>
  <si>
    <t>ILMN_1665049</t>
  </si>
  <si>
    <t>SPG11</t>
  </si>
  <si>
    <t>Synaptic Proteins at the Synaptic Junction, Tight junction</t>
  </si>
  <si>
    <t>Homo sapiens calcium/calmodulin-dependent serine protein kinase (MAGUK family) (CASK), mRNA.</t>
  </si>
  <si>
    <t>ILMN_1654773</t>
  </si>
  <si>
    <t>CASK</t>
  </si>
  <si>
    <t>PREDICTED: Homo sapiens misc_RNA (LOC729952), miscRNA.</t>
  </si>
  <si>
    <t>ILMN_3220861</t>
  </si>
  <si>
    <t>LOC729952</t>
  </si>
  <si>
    <t>Homo sapiens mannosyl (alpha-1,6-)-glycoprotein beta-1,2-N-acetylglucosaminyltransferase (MGAT2), mRNA.</t>
  </si>
  <si>
    <t>ILMN_2342240</t>
  </si>
  <si>
    <t>MGAT2</t>
  </si>
  <si>
    <t>Homo sapiens protein phosphatase 2 (formerly 2A), regulatory subunit B, beta isoform (PPP2R2B), transcript variant 5, mRNA.</t>
  </si>
  <si>
    <t>ILMN_2298365</t>
  </si>
  <si>
    <t>Homo sapiens hypothetical protein MGC16169 (MGC16169), mRNA.</t>
  </si>
  <si>
    <t>ILMN_1769601</t>
  </si>
  <si>
    <t>MGC16169</t>
  </si>
  <si>
    <t>Homo sapiens transcription elongation factor A (SII)-like 3 (TCEAL3), transcript variant 2, mRNA.</t>
  </si>
  <si>
    <t>ILMN_1749478</t>
  </si>
  <si>
    <t>Homo sapiens regulator of G-protein signaling 12 (RGS12), transcript variant 2, mRNA.</t>
  </si>
  <si>
    <t>ILMN_1722834</t>
  </si>
  <si>
    <t>RGS12</t>
  </si>
  <si>
    <t>Homo sapiens butyrophilin, subfamily 3, member A2 (BTN3A2), mRNA.</t>
  </si>
  <si>
    <t>ILMN_1676528</t>
  </si>
  <si>
    <t>BTN3A2</t>
  </si>
  <si>
    <t>PREDICTED: Homo sapiens similar to hCG2011544 (LOC100129585), mRNA.</t>
  </si>
  <si>
    <t>ILMN_3256868</t>
  </si>
  <si>
    <t>LOC100129585</t>
  </si>
  <si>
    <t>PREDICTED: Homo sapiens misc_RNA (LOC100130291), miscRNA.</t>
  </si>
  <si>
    <t>ILMN_3190972</t>
  </si>
  <si>
    <t>LOC100130291</t>
  </si>
  <si>
    <t>TC125227 Human breast cancer tissue, large insert, pCMV expression library Homo sapiens cDNA clone TC125227 5 similar to Homo sapiens LOC399828 (LOC387724), mRNA sequence</t>
  </si>
  <si>
    <t>ILMN_1846922</t>
  </si>
  <si>
    <t>Homo sapiens dynein, axonemal, light chain 4 (DNAL4), mRNA.</t>
  </si>
  <si>
    <t>ILMN_1801845</t>
  </si>
  <si>
    <t>DNAL4</t>
  </si>
  <si>
    <t>Wnt/LRP6 Signalling, Wnt signaling pathway</t>
  </si>
  <si>
    <t>Homo sapiens dickkopf homolog 1 (Xenopus laevis) (DKK1), mRNA.</t>
  </si>
  <si>
    <t>ILMN_1773337</t>
  </si>
  <si>
    <t>DKK1</t>
  </si>
  <si>
    <t>Homo sapiens centrosomal protein 55kDa (CEP55), mRNA.</t>
  </si>
  <si>
    <t>ILMN_1747016</t>
  </si>
  <si>
    <t>CEP55</t>
  </si>
  <si>
    <t>Glycosaminoglycan biosynthesis - keratan sulfate, Metabolic pathways, N-Glycan biosynthesis</t>
  </si>
  <si>
    <t>Homo sapiens fucosyltransferase 8 (alpha (1,6) fucosyltransferase) (FUT8), transcript variant 3, mRNA.</t>
  </si>
  <si>
    <t>ILMN_1741422</t>
  </si>
  <si>
    <t>FUT8</t>
  </si>
  <si>
    <t>Homo sapiens centrosomal protein 70kDa (CEP70), mRNA.</t>
  </si>
  <si>
    <t>ILMN_1741350</t>
  </si>
  <si>
    <t>CEP70</t>
  </si>
  <si>
    <t>Homo sapiens ubiquitin specific peptidase 48 (USP48), transcript variant 2, mRNA.</t>
  </si>
  <si>
    <t>ILMN_1738572</t>
  </si>
  <si>
    <t>Homo sapiens WD repeat and FYVE domain containing 1 (WDFY1), mRNA.</t>
  </si>
  <si>
    <t>ILMN_1676448</t>
  </si>
  <si>
    <t>WDFY1</t>
  </si>
  <si>
    <t>Homo sapiens fumarylacetoacetate hydrolase domain containing 1 (FAHD1), transcript variant 2, mRNA.</t>
  </si>
  <si>
    <t>ILMN_2246661</t>
  </si>
  <si>
    <t>FAHD1</t>
  </si>
  <si>
    <t>Homo sapiens chromosome 3 open reading frame 26 (C3orf26), mRNA.</t>
  </si>
  <si>
    <t>ILMN_2215545</t>
  </si>
  <si>
    <t>C3orf26</t>
  </si>
  <si>
    <t>Eicosanoid Metabolism, Neuroactive ligand-receptor interaction</t>
  </si>
  <si>
    <t>Homo sapiens prostaglandin E receptor 4 (subtype EP4) (PTGER4), mRNA.</t>
  </si>
  <si>
    <t>ILMN_1795930</t>
  </si>
  <si>
    <t>PTGER4</t>
  </si>
  <si>
    <t>ECM-receptor interaction</t>
  </si>
  <si>
    <t>Homo sapiens hyaluronan-mediated motility receptor (RHAMM) (HMMR), transcript variant 2, mRNA.</t>
  </si>
  <si>
    <t>ILMN_1781942</t>
  </si>
  <si>
    <t>HMMR</t>
  </si>
  <si>
    <t>Homo sapiens neuropilin 1 (NRP1), transcript variant 1, mRNA.</t>
  </si>
  <si>
    <t>ILMN_1699574</t>
  </si>
  <si>
    <t>NRP1</t>
  </si>
  <si>
    <t>Homo sapiens RCAN family member 3 (RCAN3), mRNA.</t>
  </si>
  <si>
    <t>ILMN_1688299</t>
  </si>
  <si>
    <t>RCAN3</t>
  </si>
  <si>
    <t>Homo sapiens ubiquitin-conjugating enzyme E2C (UBE2C), transcript variant 3, mRNA.</t>
  </si>
  <si>
    <t>ILMN_2301083</t>
  </si>
  <si>
    <t>UBE2C</t>
  </si>
  <si>
    <t>Homo sapiens cereblon (CRBN), mRNA.</t>
  </si>
  <si>
    <t>ILMN_2225735</t>
  </si>
  <si>
    <t>CRBN</t>
  </si>
  <si>
    <t>Homo sapiens PDLIM1 interacting kinase 1 like (PDIK1L), mRNA.</t>
  </si>
  <si>
    <t>ILMN_1806328</t>
  </si>
  <si>
    <t>PDIK1L</t>
  </si>
  <si>
    <t>Homo sapiens reticulon 4 interacting protein 1 (RTN4IP1), nuclear gene encoding mitochondrial protein, mRNA.</t>
  </si>
  <si>
    <t>ILMN_1758827</t>
  </si>
  <si>
    <t>RTN4IP1</t>
  </si>
  <si>
    <t>PREDICTED: Homo sapiens similar to similar to RPL23AP7 protein (LOC644033), mRNA.</t>
  </si>
  <si>
    <t>ILMN_1735955</t>
  </si>
  <si>
    <t>LOC644033</t>
  </si>
  <si>
    <t>Homo sapiens musashi homolog 2 (Drosophila) (MSI2), transcript variant 1, mRNA.</t>
  </si>
  <si>
    <t>ILMN_1713088</t>
  </si>
  <si>
    <t>ILMN_2157240</t>
  </si>
  <si>
    <t>Homo sapiens secretogranin V (7B2 protein) (SCG5), mRNA.</t>
  </si>
  <si>
    <t>ILMN_2065773</t>
  </si>
  <si>
    <t>SCG5</t>
  </si>
  <si>
    <t>Human mRNA for KIAA0280 gene, partial cds</t>
  </si>
  <si>
    <t>ILMN_1847308</t>
  </si>
  <si>
    <t>Homo sapiens glioblastoma amplified sequence (GBAS), mRNA.</t>
  </si>
  <si>
    <t>ILMN_1778611</t>
  </si>
  <si>
    <t>GBAS</t>
  </si>
  <si>
    <t>Homo sapiens bromodomain containing 8 (BRD8), transcript variant 3, mRNA.</t>
  </si>
  <si>
    <t>ILMN_1701711</t>
  </si>
  <si>
    <t>BRD8</t>
  </si>
  <si>
    <t>Homo sapiens chromosome 14 open reading frame 167 (C14orf167), transcript variant 2, non-coding RNA.</t>
  </si>
  <si>
    <t>ILMN_3187771</t>
  </si>
  <si>
    <t>Homo sapiens AKT interacting protein (AKTIP), transcript variant 1, mRNA.</t>
  </si>
  <si>
    <t>ILMN_2377240</t>
  </si>
  <si>
    <t>AKTIP</t>
  </si>
  <si>
    <t>Homo sapiens metallothionein 1E (MT1E), mRNA.</t>
  </si>
  <si>
    <t>ILMN_2173611</t>
  </si>
  <si>
    <t>MT1E</t>
  </si>
  <si>
    <t>Homo sapiens ADP-ribosylation-like factor 6 interacting protein 5 (ARL6IP5), mRNA.</t>
  </si>
  <si>
    <t>ILMN_1769810</t>
  </si>
  <si>
    <t>ARL6IP5</t>
  </si>
  <si>
    <t>Homo sapiens hydrolethalus syndrome 1 (HYLS1), mRNA.</t>
  </si>
  <si>
    <t>ILMN_1747078</t>
  </si>
  <si>
    <t>HYLS1</t>
  </si>
  <si>
    <t>Homo sapiens transmembrane protein 118 (TMEM118), mRNA.</t>
  </si>
  <si>
    <t>ILMN_1738093</t>
  </si>
  <si>
    <t>TMEM118</t>
  </si>
  <si>
    <t>Homo sapiens KIAA1712 (KIAA1712), mRNA.</t>
  </si>
  <si>
    <t>ILMN_2213199</t>
  </si>
  <si>
    <t>KIAA1712</t>
  </si>
  <si>
    <t>Homo sapiens Rho GTPase activating protein 11A (ARHGAP11A), transcript variant 1, mRNA.</t>
  </si>
  <si>
    <t>ILMN_1744830</t>
  </si>
  <si>
    <t>ARHGAP11A</t>
  </si>
  <si>
    <t>Homo sapiens Sin3A-associated protein, 30kDa (SAP30), mRNA.</t>
  </si>
  <si>
    <t>ILMN_1700896</t>
  </si>
  <si>
    <t>SAP30</t>
  </si>
  <si>
    <t>Homo sapiens transcription factor AP-2 alpha (activating enhancer binding protein 2 alpha) (TFAP2A), transcript variant 2, mRNA.</t>
  </si>
  <si>
    <t>ILMN_2374115</t>
  </si>
  <si>
    <t>Homo sapiens echinoderm microtubule associated protein like 1 (EML1), transcript variant 2, mRNA.</t>
  </si>
  <si>
    <t>ILMN_1729455</t>
  </si>
  <si>
    <t>EML1</t>
  </si>
  <si>
    <t>Activation of Src by Protein-tyrosine phosphatase alpha, cdc25 and chk1 Regulatory Pathway in response to DNA damage, Cell Cycle: G2/M Checkpoint, How Progesterone Initiates the Oocyte Maturation, RB Tumor Suppressor/Checkpoint Signaling in response to DNA damage, Regulation of cell cycle progression by Plk3, Sonic Hedgehog (SHH) Receptor Ptc1 Regulates cell cycle, Cell cycle, Oocyte meiosis, Progesterone-mediated oocyte maturation</t>
  </si>
  <si>
    <t>Homo sapiens cell division cycle 25 homolog C (S. pombe) (CDC25C), transcript variant 2, mRNA.</t>
  </si>
  <si>
    <t>ILMN_1725260</t>
  </si>
  <si>
    <t>CDC25C</t>
  </si>
  <si>
    <t>Homo sapiens coiled-coil domain containing 99 (CCDC99), mRNA.</t>
  </si>
  <si>
    <t>ILMN_1695357</t>
  </si>
  <si>
    <t>CCDC99</t>
  </si>
  <si>
    <t>Homo sapiens Rho GTPase activating protein 19 (ARHGAP19), mRNA.</t>
  </si>
  <si>
    <t>ILMN_1688953</t>
  </si>
  <si>
    <t>ARHGAP19</t>
  </si>
  <si>
    <t>Endocytosis, Fc gamma R-mediated phagocytosis</t>
  </si>
  <si>
    <t>Homo sapiens ArfGAP with SH3 domain, ankyrin repeat and PH domain 3 (ASAP3), mRNA.</t>
  </si>
  <si>
    <t>ILMN_1685441</t>
  </si>
  <si>
    <t>ASAP3</t>
  </si>
  <si>
    <t>Homo sapiens glycerol-3-phosphate acyltransferase, mitochondrial (GPAM), nuclear gene encoding mitochondrial protein, mRNA.</t>
  </si>
  <si>
    <t>ILMN_1758213</t>
  </si>
  <si>
    <t>GPAM</t>
  </si>
  <si>
    <t>Homo sapiens retinoblastoma-like 2 (p130) (RBL2), mRNA.</t>
  </si>
  <si>
    <t>ILMN_1756999</t>
  </si>
  <si>
    <t>RBL2</t>
  </si>
  <si>
    <t>Homo sapiens haloacid dehalogenase-like hydrolase domain containing 2 (HDHD2), mRNA.</t>
  </si>
  <si>
    <t>ILMN_1702265</t>
  </si>
  <si>
    <t>HDHD2</t>
  </si>
  <si>
    <t>Homo sapiens CDC28 protein kinase regulatory subunit 2 (CKS2), mRNA.</t>
  </si>
  <si>
    <t>ILMN_2072296</t>
  </si>
  <si>
    <t>CKS2</t>
  </si>
  <si>
    <t>Effects of calcineurin in Keratinocyte Differentiation, Fc gamma R-mediated phagocytosis</t>
  </si>
  <si>
    <t>Homo sapiens myristoylated alanine-rich protein kinase C substrate (MARCKS), mRNA.</t>
  </si>
  <si>
    <t>ILMN_1807042</t>
  </si>
  <si>
    <t>MARCKS</t>
  </si>
  <si>
    <t>PREDICTED: Homo sapiens misc_RNA (FLJ39632), miscRNA.</t>
  </si>
  <si>
    <t>ILMN_1803559</t>
  </si>
  <si>
    <t>FLJ39632</t>
  </si>
  <si>
    <t>RNA transport, Spliceosome</t>
  </si>
  <si>
    <t>Homo sapiens THO complex 1 (THOC1), mRNA.</t>
  </si>
  <si>
    <t>ILMN_1802157</t>
  </si>
  <si>
    <t>THOC1</t>
  </si>
  <si>
    <t>ILMN_1760727</t>
  </si>
  <si>
    <t>PREDICTED: Homo sapiens similar to serine/threonine/tyrosine interacting protein, transcript variant 1 (LOC730432), mRNA.</t>
  </si>
  <si>
    <t>ILMN_1697024</t>
  </si>
  <si>
    <t>LOC730432</t>
  </si>
  <si>
    <t>Ether lipid metabolism, Metabolic pathways</t>
  </si>
  <si>
    <t>Homo sapiens platelet-activating factor acetylhydrolase 2, 40kDa (PAFAH2), mRNA.</t>
  </si>
  <si>
    <t>ILMN_1682919</t>
  </si>
  <si>
    <t>PAFAH2</t>
  </si>
  <si>
    <t>Homo sapiens NUF2, NDC80 kinetochore complex component, homolog (S. cerevisiae) (NUF2), transcript variant 2, mRNA.</t>
  </si>
  <si>
    <t>ILMN_1658695</t>
  </si>
  <si>
    <t>NUF2</t>
  </si>
  <si>
    <t>Homo sapiens mediator complex subunit 7 (MED7), transcript variant 1, mRNA.</t>
  </si>
  <si>
    <t>ILMN_3306173</t>
  </si>
  <si>
    <t>MED7</t>
  </si>
  <si>
    <t>Homo sapiens host cell factor C1 regulator 1 (XPO1 dependent) (HCFC1R1), transcript variant 3, mRNA.</t>
  </si>
  <si>
    <t>ILMN_2318568</t>
  </si>
  <si>
    <t>HCFC1R1</t>
  </si>
  <si>
    <t>Pancreatic secretion, Salivary secretion, Vascular smooth muscle contraction</t>
  </si>
  <si>
    <t>Homo sapiens potassium large conductance calcium-activated channel, subfamily M, alpha member 1 (KCNMA1), transcript variant 2, mRNA.</t>
  </si>
  <si>
    <t>ILMN_2297765</t>
  </si>
  <si>
    <t>KCNMA1</t>
  </si>
  <si>
    <t>Homo sapiens B9 protein domain 2 (B9D2), mRNA.</t>
  </si>
  <si>
    <t>ILMN_1806999</t>
  </si>
  <si>
    <t>B9D2</t>
  </si>
  <si>
    <t>Homo sapiens solute carrier family 35, member E3 (SLC35E3), mRNA.</t>
  </si>
  <si>
    <t>ILMN_1749521</t>
  </si>
  <si>
    <t>SLC35E3</t>
  </si>
  <si>
    <t>Mechanism of Protein Import into the Nucleus, Role of Ran in mitotic spindle regulation</t>
  </si>
  <si>
    <t>Homo sapiens karyopherin alpha 2 (RAG cohort 1, importin alpha 1) (KPNA2), mRNA. XM_001133262 XM_001133265 XM_001133267 XM_001133271</t>
  </si>
  <si>
    <t>ILMN_1708160</t>
  </si>
  <si>
    <t>KPNA2</t>
  </si>
  <si>
    <t>Homo sapiens RNA binding motif protein 45 (RBM45), mRNA.</t>
  </si>
  <si>
    <t>ILMN_1680378</t>
  </si>
  <si>
    <t>RBM45</t>
  </si>
  <si>
    <t>Homo sapiens Bardet-Biedl syndrome 2 (BBS2), mRNA.</t>
  </si>
  <si>
    <t>ILMN_2230035</t>
  </si>
  <si>
    <t>BBS2</t>
  </si>
  <si>
    <t>Homo sapiens kinesin family member 11 (KIF11), mRNA.</t>
  </si>
  <si>
    <t>ILMN_2143155</t>
  </si>
  <si>
    <t>KIF11</t>
  </si>
  <si>
    <t>Homo sapiens family with sequence similarity 46, member B (FAM46B), mRNA.</t>
  </si>
  <si>
    <t>ILMN_1808011</t>
  </si>
  <si>
    <t>FAM46B</t>
  </si>
  <si>
    <t>Homo sapiens nudE nuclear distribution gene E homolog 1 (A. nidulans) (NDE1), mRNA.</t>
  </si>
  <si>
    <t>ILMN_1739805</t>
  </si>
  <si>
    <t>NDE1</t>
  </si>
  <si>
    <t>Homo sapiens folliculin interacting protein 1 (FNIP1), transcript variant 2, mRNA.</t>
  </si>
  <si>
    <t>ILMN_1737343</t>
  </si>
  <si>
    <t>FNIP1</t>
  </si>
  <si>
    <t>Homo sapiens metallothionein 1F (MT1F), mRNA.</t>
  </si>
  <si>
    <t>ILMN_1718766</t>
  </si>
  <si>
    <t>MT1F</t>
  </si>
  <si>
    <t>Homo sapiens SEC22 vesicle trafficking protein homolog C (S. cerevisiae) (SEC22C), transcript variant 2, mRNA.</t>
  </si>
  <si>
    <t>ILMN_2290618</t>
  </si>
  <si>
    <t>SEC22C</t>
  </si>
  <si>
    <t>Homo sapiens ATP binding domain 4 (ATPBD4), mRNA.</t>
  </si>
  <si>
    <t>ILMN_2140207</t>
  </si>
  <si>
    <t>ATPBD4</t>
  </si>
  <si>
    <t>Homo sapiens TTK protein kinase (TTK), mRNA.</t>
  </si>
  <si>
    <t>ILMN_1788166</t>
  </si>
  <si>
    <t>TTK</t>
  </si>
  <si>
    <t>Cell adhesion molecules (CAMs), Prion diseases</t>
  </si>
  <si>
    <t>Homo sapiens neural cell adhesion molecule 2 (NCAM2), mRNA.</t>
  </si>
  <si>
    <t>ILMN_1749962</t>
  </si>
  <si>
    <t>NCAM2</t>
  </si>
  <si>
    <t>Activation of Src by Protein-tyrosine phosphatase alpha, cdc25 and chk1 Regulatory Pathway in response to DNA damage, Cell Cycle: G2/M Checkpoint, RB Tumor Suppressor/Checkpoint Signaling in response to DNA damage, Sonic Hedgehog (SHH) Receptor Ptc1 Regulates cell cycle, Cell cycle, MAPK signaling pathway, Progesterone-mediated oocyte maturation</t>
  </si>
  <si>
    <t>Homo sapiens cell division cycle 25 homolog B (S. pombe) (CDC25B), transcript variant 2, mRNA.</t>
  </si>
  <si>
    <t>ILMN_2338323</t>
  </si>
  <si>
    <t>CDC25B</t>
  </si>
  <si>
    <t>Homo sapiens Opa interacting protein 5 (OIP5), mRNA.</t>
  </si>
  <si>
    <t>ILMN_2196984</t>
  </si>
  <si>
    <t>OIP5</t>
  </si>
  <si>
    <t>Homo sapiens zinc finger, MIZ-type containing 1 (ZMIZ1), mRNA.</t>
  </si>
  <si>
    <t>ILMN_1771627</t>
  </si>
  <si>
    <t>ZMIZ1</t>
  </si>
  <si>
    <t>PREDICTED: Homo sapiens hypothetical LOC643911 (LOC643911), mRNA.</t>
  </si>
  <si>
    <t>ILMN_1671800</t>
  </si>
  <si>
    <t>602538216F1 NIH_MGC_59 Homo sapiens cDNA clone IMAGE:4659674 5, mRNA sequence</t>
  </si>
  <si>
    <t>ILMN_1880052</t>
  </si>
  <si>
    <t>Homo sapiens alpha-kinase 1 (ALPK1), mRNA.</t>
  </si>
  <si>
    <t>ILMN_2078697</t>
  </si>
  <si>
    <t>ALPK1</t>
  </si>
  <si>
    <t>Homo sapiens synaptosomal-associated protein, 23kDa (SNAP23), transcript variant 1, mRNA.</t>
  </si>
  <si>
    <t>ILMN_1748911</t>
  </si>
  <si>
    <t>SNAP23</t>
  </si>
  <si>
    <t>Homo sapiens family with sequence similarity 117, member B (FAM117B), mRNA.</t>
  </si>
  <si>
    <t>ILMN_1739942</t>
  </si>
  <si>
    <t>FAM117B</t>
  </si>
  <si>
    <t>Homo sapiens tryptophan rich basic protein (WRB), mRNA.</t>
  </si>
  <si>
    <t>ILMN_1695092</t>
  </si>
  <si>
    <t>WRB</t>
  </si>
  <si>
    <t>Homo sapiens dual specificity phosphatase 10 (DUSP10), transcript variant 3, mRNA.</t>
  </si>
  <si>
    <t>ILMN_2401878</t>
  </si>
  <si>
    <t>DUSP10</t>
  </si>
  <si>
    <t>Homo sapiens intraflagellar transport 74 homolog (Chlamydomonas) (IFT74), transcript variant 2, mRNA.</t>
  </si>
  <si>
    <t>ILMN_1777449</t>
  </si>
  <si>
    <t>IFT74</t>
  </si>
  <si>
    <t>Homo sapiens ubiquitin-conjugating enzyme E2C (UBE2C), transcript variant 6, mRNA.</t>
  </si>
  <si>
    <t>ILMN_1714730</t>
  </si>
  <si>
    <t>Cytosolic DNA-sensing pathway, Metabolic pathways, Purine metabolism, Pyrimidine metabolism, RNA polymerase</t>
  </si>
  <si>
    <t>Homo sapiens polymerase (RNA) III (DNA directed) polypeptide G (32kD)-like (POLR3GL), mRNA.</t>
  </si>
  <si>
    <t>ILMN_1760667</t>
  </si>
  <si>
    <t>POLR3GL</t>
  </si>
  <si>
    <t>Metabolism of xenobiotics by cytochrome P450, Steroid hormone biosynthesis, Tryptophan metabolism</t>
  </si>
  <si>
    <t>Homo sapiens cytochrome P450, family 1, subfamily B, polypeptide 1 (CYP1B1), mRNA.</t>
  </si>
  <si>
    <t>ILMN_1693338</t>
  </si>
  <si>
    <t>CYP1B1</t>
  </si>
  <si>
    <t>Homo sapiens thymosin beta 15a (TMSB15A), mRNA.</t>
  </si>
  <si>
    <t>ILMN_1681737</t>
  </si>
  <si>
    <t>TMSB15A</t>
  </si>
  <si>
    <t>Homo sapiens neuron navigator 2 (NAV2), transcript variant 2, mRNA.</t>
  </si>
  <si>
    <t>ILMN_3307221</t>
  </si>
  <si>
    <t>NAV2</t>
  </si>
  <si>
    <t>Homo sapiens dynein, axonemal, light chain 1 (DNAL1), mRNA.</t>
  </si>
  <si>
    <t>ILMN_1730464</t>
  </si>
  <si>
    <t>DNAL1</t>
  </si>
  <si>
    <t>PREDICTED: Homo sapiens misc_RNA (LOC100130550), miscRNA.</t>
  </si>
  <si>
    <t>ILMN_3267670</t>
  </si>
  <si>
    <t>LOC100130550</t>
  </si>
  <si>
    <t>Cell Cycle: G1/S Check Point , Cyclins and Cell Cycle Regulation, Cell cycle, Pathways in cancer, Small cell lung cancer, TGF-beta signaling pathway</t>
  </si>
  <si>
    <t>Homo sapiens cyclin-dependent kinase inhibitor 2B (p15, inhibits CDK4) (CDKN2B), transcript variant 1, mRNA.</t>
  </si>
  <si>
    <t>ILMN_1723198</t>
  </si>
  <si>
    <t>CDKN2B</t>
  </si>
  <si>
    <t>Homo sapiens KIAA1333 (KIAA1333), mRNA.</t>
  </si>
  <si>
    <t>ILMN_1680643</t>
  </si>
  <si>
    <t>KIAA1333</t>
  </si>
  <si>
    <t>Homo sapiens hypothetical LOC339535 (LOC339535), non-coding RNA.</t>
  </si>
  <si>
    <t>ILMN_3240843</t>
  </si>
  <si>
    <t>LOC339535</t>
  </si>
  <si>
    <t>Homo sapiens vesicle-associated membrane protein 4 (VAMP4), mRNA.</t>
  </si>
  <si>
    <t>ILMN_1761363</t>
  </si>
  <si>
    <t>VAMP4</t>
  </si>
  <si>
    <t>Cell Cycle: G2/M Checkpoint, Cyclins and Cell Cycle Regulation, Cell cycle</t>
  </si>
  <si>
    <t>Homo sapiens cyclin-dependent kinase inhibitor 2D (p19, inhibits CDK4) (CDKN2D), transcript variant 2, mRNA.</t>
  </si>
  <si>
    <t>ILMN_1748883</t>
  </si>
  <si>
    <t>CDKN2D</t>
  </si>
  <si>
    <t>Homo sapiens glucosaminyl (N-acetyl) transferase 1, core 2 (beta-1,6-N-acetylglucosaminyltransferase) (GCNT1), transcript variant 4, mRNA.</t>
  </si>
  <si>
    <t>ILMN_1666545</t>
  </si>
  <si>
    <t>GCNT1</t>
  </si>
  <si>
    <t>PREDICTED: Homo sapiens similar to CG32820-PA, isoform A, transcript variant 5 (LOC653071), mRNA.</t>
  </si>
  <si>
    <t>ILMN_1659365</t>
  </si>
  <si>
    <t>LOC653071</t>
  </si>
  <si>
    <t>Homo sapiens cell division cycle 25 homolog C (S. pombe) (CDC25C), transcript variant 1, mRNA.</t>
  </si>
  <si>
    <t>ILMN_2407619</t>
  </si>
  <si>
    <t>Homo sapiens cytoskeleton associated protein 2-like (CKAP2L), mRNA.</t>
  </si>
  <si>
    <t>ILMN_1751776</t>
  </si>
  <si>
    <t>CKAP2L</t>
  </si>
  <si>
    <t>ILMN_2294431</t>
  </si>
  <si>
    <t>Homo sapiens sperm associated antigen 16 (SPAG16), transcript variant 2, mRNA.</t>
  </si>
  <si>
    <t>ILMN_1768732</t>
  </si>
  <si>
    <t>SPAG16</t>
  </si>
  <si>
    <t>Homo sapiens chromosome 15 open reading frame 23 (C15orf23), mRNA.</t>
  </si>
  <si>
    <t>ILMN_1652008</t>
  </si>
  <si>
    <t>C15orf23</t>
  </si>
  <si>
    <t>Apoptotic DNA fragmentation and tissue homeostasis</t>
  </si>
  <si>
    <t>Homo sapiens topoisomerase (DNA) II alpha 170kDa (TOP2A), mRNA.</t>
  </si>
  <si>
    <t>ILMN_1686097</t>
  </si>
  <si>
    <t>TOP2A</t>
  </si>
  <si>
    <t>ILMN_2141807</t>
  </si>
  <si>
    <t>Homo sapiens DEP domain containing 1B (DEPDC1B), mRNA.</t>
  </si>
  <si>
    <t>ILMN_1814600</t>
  </si>
  <si>
    <t>DEPDC1B</t>
  </si>
  <si>
    <t>Homo sapiens cell division cycle associated 8 (CDCA8), mRNA.</t>
  </si>
  <si>
    <t>ILMN_1709294</t>
  </si>
  <si>
    <t>CDCA8</t>
  </si>
  <si>
    <t>PREDICTED: Homo sapiens similar to high-mobility group box 3 (LOC646993), mRNA.</t>
  </si>
  <si>
    <t>ILMN_3294365</t>
  </si>
  <si>
    <t>LOC646993</t>
  </si>
  <si>
    <t>Homo sapiens chromosome 9 open reading frame 140 (C9orf140), mRNA.</t>
  </si>
  <si>
    <t>ILMN_3251592</t>
  </si>
  <si>
    <t>C9orf140</t>
  </si>
  <si>
    <t>Homo sapiens ubiquitin-conjugating enzyme E2C (UBE2C), transcript variant 2, mRNA.</t>
  </si>
  <si>
    <t>ILMN_2265654</t>
  </si>
  <si>
    <t>PREDICTED: Homo sapiens hypothetical protein MGC40489 (MGC40489), misc RNA.</t>
  </si>
  <si>
    <t>ILMN_1701289</t>
  </si>
  <si>
    <t>MGC40489</t>
  </si>
  <si>
    <t>Homo sapiens DEP domain containing 1 (DEPDC1), mRNA.</t>
  </si>
  <si>
    <t>ILMN_1802819</t>
  </si>
  <si>
    <t>DEPDC1</t>
  </si>
  <si>
    <t>Homo sapiens LYR motif containing 5 (LYRM5), mRNA.</t>
  </si>
  <si>
    <t>ILMN_1744534</t>
  </si>
  <si>
    <t>LYRM5</t>
  </si>
  <si>
    <t>Homo sapiens BUB1 budding uninhibited by benzimidazoles 1 homolog beta (yeast) (BUB1B), mRNA.</t>
  </si>
  <si>
    <t>ILMN_1797307</t>
  </si>
  <si>
    <t>BUB1B</t>
  </si>
  <si>
    <t>ILMN_2399300</t>
  </si>
  <si>
    <t>Cell cycle, Oocyte meiosis, Progesterone-mediated oocyte maturation</t>
  </si>
  <si>
    <t>Homo sapiens BUB1 budding uninhibited by benzimidazoles 1 homolog (yeast) (BUB1), mRNA.</t>
  </si>
  <si>
    <t>ILMN_2202948</t>
  </si>
  <si>
    <t>BUB1</t>
  </si>
  <si>
    <t>Homo sapiens tribbles homolog 2 (Drosophila) (TRIB2), mRNA.</t>
  </si>
  <si>
    <t>ILMN_1714700</t>
  </si>
  <si>
    <t>TRIB2</t>
  </si>
  <si>
    <t>Homo sapiens kinesin family member 20B (KIF20B), mRNA.</t>
  </si>
  <si>
    <t>ILMN_1712452</t>
  </si>
  <si>
    <t>KIF20B</t>
  </si>
  <si>
    <t>Homo sapiens ADP-ribosylation factor-like 6 interacting protein 1 (ARL6IP1), mRNA.</t>
  </si>
  <si>
    <t>ILMN_1708416</t>
  </si>
  <si>
    <t>ARL6IP1</t>
  </si>
  <si>
    <t>Homo sapiens dystrobrevin, alpha (DTNA), transcript variant 7, mRNA.</t>
  </si>
  <si>
    <t>ILMN_1730201</t>
  </si>
  <si>
    <t>DTNA</t>
  </si>
  <si>
    <t>Homo sapiens SWI/SNF related, matrix associated, actin dependent regulator of chromatin, subfamily a, member 1 (SMARCA1), transcript variant 1, mRNA.</t>
  </si>
  <si>
    <t>ILMN_2376263</t>
  </si>
  <si>
    <t>SMARCA1</t>
  </si>
  <si>
    <t>Homo sapiens chromosome 20 open reading frame 127 (C20orf127), mRNA.</t>
  </si>
  <si>
    <t>ILMN_1662640</t>
  </si>
  <si>
    <t>C20orf127</t>
  </si>
  <si>
    <t>Homo sapiens kinesin family member 14 (KIF14), mRNA.</t>
  </si>
  <si>
    <t>ILMN_1808071</t>
  </si>
  <si>
    <t>KIF14</t>
  </si>
  <si>
    <t>Homo sapiens cell division cycle associated 3 (CDCA3), mRNA.</t>
  </si>
  <si>
    <t>ILMN_1737728</t>
  </si>
  <si>
    <t>CDCA3</t>
  </si>
  <si>
    <t>Homo sapiens ribonuclease, RNase A family, 4 (RNASE4), transcript variant 3, mRNA.</t>
  </si>
  <si>
    <t>ILMN_1776602</t>
  </si>
  <si>
    <t>Homo sapiens single-stranded DNA binding protein 2 (SSBP2), mRNA.</t>
  </si>
  <si>
    <t>ILMN_1711608</t>
  </si>
  <si>
    <t>SSBP2</t>
  </si>
  <si>
    <t>PREDICTED: Homo sapiens acyl-Coenzyme A binding domain containing 7 (ACBD7), mRNA.</t>
  </si>
  <si>
    <t>ILMN_1726388</t>
  </si>
  <si>
    <t>ACBD7</t>
  </si>
  <si>
    <t>PREDICTED: Homo sapiens similar to family with sequence similarity 72, member A, transcript variant 1 (LOC653820), mRNA.</t>
  </si>
  <si>
    <t>ILMN_1701882</t>
  </si>
  <si>
    <t>LOC653820</t>
  </si>
  <si>
    <t>PREDICTED: Homo sapiens misc_RNA (LOC100128007), miscRNA.</t>
  </si>
  <si>
    <t>ILMN_3179891</t>
  </si>
  <si>
    <t>LOC100128007</t>
  </si>
  <si>
    <t>Homo sapiens tensin 3 (TNS3), mRNA.</t>
  </si>
  <si>
    <t>ILMN_1667893</t>
  </si>
  <si>
    <t>TNS3</t>
  </si>
  <si>
    <t>ILMN_2174189</t>
  </si>
  <si>
    <t>Homo sapiens family with sequence similarity 83, member D (FAM83D), mRNA.</t>
  </si>
  <si>
    <t>ILMN_1781943</t>
  </si>
  <si>
    <t>FAM83D</t>
  </si>
  <si>
    <t>PREDICTED: Homo sapiens hypothetical protein MGC39900 (MGC39900), mRNA.</t>
  </si>
  <si>
    <t>ILMN_1740512</t>
  </si>
  <si>
    <t>IL-2 Receptor Beta Chain in T cell Activation, IL-7 Signal Transduction</t>
  </si>
  <si>
    <t>Homo sapiens N-myc (and STAT) interactor (NMI), mRNA.</t>
  </si>
  <si>
    <t>ILMN_1739541</t>
  </si>
  <si>
    <t>NMI</t>
  </si>
  <si>
    <t>Homo sapiens cyclin-dependent kinase inhibitor 2B (p15, inhibits CDK4) (CDKN2B), transcript variant 2, mRNA.</t>
  </si>
  <si>
    <t>ILMN_2376723</t>
  </si>
  <si>
    <t>Homo sapiens shugoshin-like 2 (S. pombe) (SGOL2), mRNA.</t>
  </si>
  <si>
    <t>ILMN_1746699</t>
  </si>
  <si>
    <t>SGOL2</t>
  </si>
  <si>
    <t>Homo sapiens collagen, type V, alpha 2 (COL5A2), mRNA.</t>
  </si>
  <si>
    <t>ILMN_1729117</t>
  </si>
  <si>
    <t>COL5A2</t>
  </si>
  <si>
    <t>Homo sapiens family with sequence similarity 72, member D (FAM72D), mRNA.</t>
  </si>
  <si>
    <t>ILMN_1719870</t>
  </si>
  <si>
    <t>FAM72D</t>
  </si>
  <si>
    <t>Estrogen-responsive protein Efp controls cell cycle and breast tumors growth, Cell cycle, Oocyte meiosis, p53 signaling pathway, Progesterone-mediated oocyte maturation</t>
  </si>
  <si>
    <t>Homo sapiens cyclin B2 (CCNB2), mRNA.</t>
  </si>
  <si>
    <t>ILMN_1801939</t>
  </si>
  <si>
    <t>CCNB2</t>
  </si>
  <si>
    <t>Homo sapiens family with sequence similarity 64, member A (FAM64A), mRNA.</t>
  </si>
  <si>
    <t>ILMN_1728972</t>
  </si>
  <si>
    <t>FAM64A</t>
  </si>
  <si>
    <t>Homo sapiens cyclin-dependent kinase inhibitor 3 (CDK2-associated dual specificity phosphatase) (CDKN3), mRNA.</t>
  </si>
  <si>
    <t>ILMN_1666305</t>
  </si>
  <si>
    <t>CDKN3</t>
  </si>
  <si>
    <t>Homo sapiens chromosome 5 open reading frame 13 (C5orf13), mRNA.</t>
  </si>
  <si>
    <t>ILMN_1680738</t>
  </si>
  <si>
    <t>C5orf13</t>
  </si>
  <si>
    <t>ILMN_2103685</t>
  </si>
  <si>
    <t>Homo sapiens asp (abnormal spindle) homolog, microcephaly associated (Drosophila) (ASPM), mRNA.</t>
  </si>
  <si>
    <t>ILMN_1815184</t>
  </si>
  <si>
    <t>ASPM</t>
  </si>
  <si>
    <t>Homo sapiens chloride channel CLIC-like 1 (CLCC1), transcript variant 2, mRNA.</t>
  </si>
  <si>
    <t>ILMN_1671933</t>
  </si>
  <si>
    <t>CLCC1</t>
  </si>
  <si>
    <t>Homo sapiens placenta-specific 8 (PLAC8), mRNA.</t>
  </si>
  <si>
    <t>ILMN_2093343</t>
  </si>
  <si>
    <t>PLAC8</t>
  </si>
  <si>
    <t>B Cell Survival Pathway, BCR Signaling Pathway, Bone Remodelling, Cadmium induces DNA synthesis and proliferation in macrophages, EGF Signaling Pathway, EPO Signaling Pathway, Fc Epsilon Receptor I Signaling in Mast Cells, IGF-1 Signaling Pathway, IL 2 signaling pathway, IL 3 signaling pathway, IL 6 signaling pathway, IL-2 Receptor Beta Chain in T cell Activation, Inhibition of Cellular Proliferation by Gleevec, Insulin Signaling Pathway, Keratinocyte Differentiation, MAPKinase Signaling Pathway, METS affect on Macrophage Differentiation, Nerve growth factor pathway (NGF), Oxidative Stress Induced Gene Expression Via Nrf2, PDGF Signaling Pathway, Pertussis toxin-insensitive CCR5 Signaling in Macrophage, Repression of Pain Sensation by the Transcriptional Regulator DREAM, Role of EGF Receptor Transactivation by GPCRs in Cardiac Hypertrophy, Signaling of Hepatocyte Growth Factor Receptor, Signaling Pathway from G-Protein Families, T Cell Receptor Signaling Pathway, Toll-Like Receptor Pat ...</t>
  </si>
  <si>
    <t>Homo sapiens v-fos FBJ murine osteosarcoma viral oncogene homolog (FOS), mRNA.</t>
  </si>
  <si>
    <t>ILMN_1669523</t>
  </si>
  <si>
    <t>FOS</t>
  </si>
  <si>
    <t>Homo sapiens centromere protein E, 312kDa (CENPE), mRNA.</t>
  </si>
  <si>
    <t>ILMN_2225718</t>
  </si>
  <si>
    <t>CENPE</t>
  </si>
  <si>
    <t>ILMN_1716279</t>
  </si>
  <si>
    <t>ILMN_2229877</t>
  </si>
  <si>
    <t>yy43f04.s1 Soares melanocyte 2NbHM Homo sapiens cDNA clone IMAGE:274015 3, mRNA sequence</t>
  </si>
  <si>
    <t>ILMN_1856238</t>
  </si>
  <si>
    <t>Notch signaling pathway, Other types of O-glycan biosynthesis</t>
  </si>
  <si>
    <t>Homo sapiens LFNG O-fucosylpeptide 3-beta-N-acetylglucosaminyltransferase (LFNG), transcript variant 1, mRNA.</t>
  </si>
  <si>
    <t>ILMN_1663080</t>
  </si>
  <si>
    <t>LFNG</t>
  </si>
  <si>
    <t>Homo sapiens NIMA (never in mitosis gene a)-related kinase 2 (NEK2), mRNA.</t>
  </si>
  <si>
    <t>ILMN_1653822</t>
  </si>
  <si>
    <t>NEK2</t>
  </si>
  <si>
    <t>Homo sapiens cyclin F (CCNF), mRNA.</t>
  </si>
  <si>
    <t>ILMN_1773119</t>
  </si>
  <si>
    <t>CCNF</t>
  </si>
  <si>
    <t>Homo sapiens cyclin G2 (CCNG2), mRNA.</t>
  </si>
  <si>
    <t>ILMN_2228732</t>
  </si>
  <si>
    <t>CCNG2</t>
  </si>
  <si>
    <t>Homo sapiens chromosome 9 open reading frame 84 (C9orf84), transcript variant 1, mRNA.</t>
  </si>
  <si>
    <t>ILMN_2387328</t>
  </si>
  <si>
    <t>Homo sapiens centromere protein F, 350/400ka (mitosin) (CENPF), mRNA.</t>
  </si>
  <si>
    <t>ILMN_1664516</t>
  </si>
  <si>
    <t>CENPF</t>
  </si>
  <si>
    <t>Role of Ran in mitotic spindle regulation, Oocyte meiosis</t>
  </si>
  <si>
    <t>Homo sapiens aurora kinase A (AURKA), transcript variant 3, mRNA.</t>
  </si>
  <si>
    <t>ILMN_2357438</t>
  </si>
  <si>
    <t>AURKA</t>
  </si>
  <si>
    <t>full-length cDNA clone CS0DA009YB08 of Neuroblastoma of Homo sapiens (human)</t>
  </si>
  <si>
    <t>ILMN_1819854</t>
  </si>
  <si>
    <t>Homo sapiens tumor necrosis factor, alpha-induced protein 8-like 1 (TNFAIP8L1), mRNA.</t>
  </si>
  <si>
    <t>ILMN_1684346</t>
  </si>
  <si>
    <t>TNFAIP8L1</t>
  </si>
  <si>
    <t>Homo sapiens syncoilin, intermediate filament 1 (SYNC1), mRNA.</t>
  </si>
  <si>
    <t>ILMN_1771261</t>
  </si>
  <si>
    <t>SYNC1</t>
  </si>
  <si>
    <t>Homo sapiens discs, large (Drosophila) homolog-associated protein 5 (DLGAP5), mRNA.</t>
  </si>
  <si>
    <t>ILMN_1749829</t>
  </si>
  <si>
    <t>DLGAP5</t>
  </si>
  <si>
    <t>ILMN_2051373</t>
  </si>
  <si>
    <t>ILMN_3239771</t>
  </si>
  <si>
    <t>Homo sapiens methyltransferase like 7A (METTL7A), mRNA.</t>
  </si>
  <si>
    <t>ILMN_1656285</t>
  </si>
  <si>
    <t>METTL7A</t>
  </si>
  <si>
    <t>Homo sapiens coiled-coil domain containing 85A (CCDC85A), mRNA.</t>
  </si>
  <si>
    <t>ILMN_1669982</t>
  </si>
  <si>
    <t>CCDC85A</t>
  </si>
  <si>
    <t>Homo sapiens hyaluronan-mediated motility receptor (RHAMM) (HMMR), transcript variant 1, mRNA.</t>
  </si>
  <si>
    <t>ILMN_2409220</t>
  </si>
  <si>
    <t>Homo sapiens aurora kinase A (AURKA), transcript variant 5, mRNA.</t>
  </si>
  <si>
    <t>ILMN_1680955</t>
  </si>
  <si>
    <t>Homo sapiens kinesin family member 18A (KIF18A), mRNA.</t>
  </si>
  <si>
    <t>ILMN_2132161</t>
  </si>
  <si>
    <t>KIF18A</t>
  </si>
  <si>
    <t>Homo sapiens centromere protein A (CENPA), transcript variant 2, mRNA.</t>
  </si>
  <si>
    <t>ILMN_1801257</t>
  </si>
  <si>
    <t>CENPA</t>
  </si>
  <si>
    <t>Homo sapiens HLA complex P5 (HCP5), mRNA.</t>
  </si>
  <si>
    <t>ILMN_1803945</t>
  </si>
  <si>
    <t>HCP5</t>
  </si>
  <si>
    <t>Homo sapiens chromosome 13 open reading frame 34 (C13orf34), mRNA.</t>
  </si>
  <si>
    <t>ILMN_1761486</t>
  </si>
  <si>
    <t>C13orf34</t>
  </si>
  <si>
    <t>Cell Cycle: G2/M Checkpoint, Cell cycle, Oocyte meiosis, Progesterone-mediated oocyte maturation</t>
  </si>
  <si>
    <t>Homo sapiens polo-like kinase 1 (Drosophila) (PLK1), mRNA.</t>
  </si>
  <si>
    <t>ILMN_1736176</t>
  </si>
  <si>
    <t>PLK1</t>
  </si>
  <si>
    <t>Activation of Src by Protein-tyrosine phosphatase alpha, AKAP95 role in mitosis and chromosome dynamics, Cell Cycle: G2/M Checkpoint, Cyclins and Cell Cycle Regulation, Estrogen-responsive protein Efp controls cell cycle and breast tumors growth, How Progesterone Initiates the Oocyte Maturation, Sonic Hedgehog (SHH) Receptor Ptc1 Regulates cell cycle, Stathmin and breast cancer resistance to antimicrotubule agents, Cell cycle, Oocyte meiosis, p53 signaling pathway, Progesterone-mediated oocyte maturation</t>
  </si>
  <si>
    <t>Homo sapiens cyclin B1 (CCNB1), mRNA.</t>
  </si>
  <si>
    <t>ILMN_1712803</t>
  </si>
  <si>
    <t>CCNB1</t>
  </si>
  <si>
    <t>Hepatitis C</t>
  </si>
  <si>
    <t>Homo sapiens interferon-induced protein with tetratricopeptide repeats 1 (IFIT1), transcript variant 2, mRNA.</t>
  </si>
  <si>
    <t>ILMN_1707695</t>
  </si>
  <si>
    <t>IFIT1</t>
  </si>
  <si>
    <t>Homo sapiens carboxypeptidase A4 (CPA4), mRNA.</t>
  </si>
  <si>
    <t>ILMN_1784294</t>
  </si>
  <si>
    <t>CPA4</t>
  </si>
  <si>
    <t>DefinedGenelist</t>
  </si>
  <si>
    <t>Name</t>
  </si>
  <si>
    <t>WY_3</t>
  </si>
  <si>
    <t>WY_1</t>
  </si>
  <si>
    <t>WD_3</t>
  </si>
  <si>
    <t>WD_2</t>
  </si>
  <si>
    <t>WD_1</t>
  </si>
  <si>
    <t>UniqueID</t>
  </si>
  <si>
    <t>Symbol</t>
  </si>
  <si>
    <t>log2(WY/WD)</t>
  </si>
  <si>
    <t>Ratio_WY/WD</t>
  </si>
  <si>
    <t>log2(WD/WY)</t>
  </si>
  <si>
    <t>Ratio_WD/WY</t>
  </si>
  <si>
    <t>WY</t>
  </si>
  <si>
    <t>WD</t>
  </si>
  <si>
    <t>FDR</t>
  </si>
  <si>
    <t>Parametric p-value</t>
  </si>
  <si>
    <t>Supplementary Table 2: Comprehensive results table from DMSO/Y100 microarray experiment</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2" fontId="0" fillId="0" borderId="0" xfId="0" applyNumberFormat="1" applyAlignment="1">
      <alignment horizontal="center"/>
    </xf>
    <xf numFmtId="0" fontId="0" fillId="0" borderId="0" xfId="0" applyAlignment="1">
      <alignment horizontal="center"/>
    </xf>
    <xf numFmtId="0" fontId="1" fillId="0" borderId="1"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153"/>
  <sheetViews>
    <sheetView tabSelected="1" workbookViewId="0">
      <pane ySplit="2" topLeftCell="A3" activePane="bottomLeft" state="frozen"/>
      <selection pane="bottomLeft" activeCell="H18" sqref="H18"/>
    </sheetView>
  </sheetViews>
  <sheetFormatPr defaultRowHeight="15" x14ac:dyDescent="0.25"/>
  <cols>
    <col min="1" max="1" width="17.7109375" style="2" customWidth="1"/>
    <col min="2" max="4" width="8.85546875" style="2"/>
    <col min="5" max="5" width="14.42578125" style="2" customWidth="1"/>
    <col min="6" max="8" width="14.7109375" style="2" customWidth="1"/>
    <col min="9" max="9" width="15.85546875" style="2" customWidth="1"/>
    <col min="10" max="14" width="8.85546875" style="1"/>
    <col min="15" max="15" width="9.7109375" customWidth="1"/>
  </cols>
  <sheetData>
    <row r="1" spans="1:17" ht="22.5" customHeight="1" x14ac:dyDescent="0.25">
      <c r="A1" s="3" t="s">
        <v>6144</v>
      </c>
      <c r="B1" s="3"/>
      <c r="C1" s="3"/>
      <c r="D1" s="3"/>
      <c r="E1" s="3"/>
      <c r="F1" s="3"/>
      <c r="G1" s="3"/>
      <c r="H1" s="3"/>
      <c r="I1" s="3"/>
      <c r="J1" s="3"/>
      <c r="K1" s="3"/>
      <c r="L1" s="3"/>
    </row>
    <row r="2" spans="1:17" x14ac:dyDescent="0.25">
      <c r="A2" s="2" t="s">
        <v>6143</v>
      </c>
      <c r="B2" s="2" t="s">
        <v>6142</v>
      </c>
      <c r="C2" s="2" t="s">
        <v>6141</v>
      </c>
      <c r="D2" s="2" t="s">
        <v>6140</v>
      </c>
      <c r="E2" s="2" t="s">
        <v>6139</v>
      </c>
      <c r="F2" s="2" t="s">
        <v>6138</v>
      </c>
      <c r="G2" s="2" t="s">
        <v>6137</v>
      </c>
      <c r="H2" s="2" t="s">
        <v>6136</v>
      </c>
      <c r="I2" s="2" t="s">
        <v>6135</v>
      </c>
      <c r="J2" s="2" t="s">
        <v>6134</v>
      </c>
      <c r="K2" s="1" t="s">
        <v>6133</v>
      </c>
      <c r="L2" s="1" t="s">
        <v>6132</v>
      </c>
      <c r="M2" s="1" t="s">
        <v>6131</v>
      </c>
      <c r="N2" s="1" t="s">
        <v>6130</v>
      </c>
      <c r="O2" s="1" t="s">
        <v>6129</v>
      </c>
      <c r="P2" t="s">
        <v>6128</v>
      </c>
      <c r="Q2" t="s">
        <v>6127</v>
      </c>
    </row>
    <row r="3" spans="1:17" ht="14.45" x14ac:dyDescent="0.3">
      <c r="A3" s="2">
        <v>3.8181399999999997E-2</v>
      </c>
      <c r="B3" s="2">
        <v>0.623</v>
      </c>
      <c r="C3" s="2">
        <v>3484.68</v>
      </c>
      <c r="D3" s="2">
        <v>869.29</v>
      </c>
      <c r="E3" s="2">
        <v>4.01</v>
      </c>
      <c r="F3" s="2">
        <f t="shared" ref="F3:F66" si="0">LOG(E3,2)</f>
        <v>2.0036022366801958</v>
      </c>
      <c r="G3" s="2">
        <f t="shared" ref="G3:G66" si="1">(E3^-1)</f>
        <v>0.24937655860349128</v>
      </c>
      <c r="H3" s="2">
        <f t="shared" ref="H3:H66" si="2">LOG(G3,2)</f>
        <v>-2.0036022366801958</v>
      </c>
      <c r="I3" s="2" t="s">
        <v>6126</v>
      </c>
      <c r="J3" s="2" t="s">
        <v>6125</v>
      </c>
      <c r="K3" s="1">
        <v>2858.9144152506815</v>
      </c>
      <c r="L3" s="1">
        <v>5440.3074331948046</v>
      </c>
      <c r="M3" s="1">
        <v>2720.5942920005386</v>
      </c>
      <c r="N3" s="1">
        <v>1240.4579408512491</v>
      </c>
      <c r="O3" s="1">
        <v>609.1783999030979</v>
      </c>
      <c r="P3" t="s">
        <v>6124</v>
      </c>
    </row>
    <row r="4" spans="1:17" ht="14.45" x14ac:dyDescent="0.3">
      <c r="A4" s="2">
        <v>6.2618999999999999E-3</v>
      </c>
      <c r="B4" s="2">
        <v>0.53900000000000003</v>
      </c>
      <c r="C4" s="2">
        <v>815.7</v>
      </c>
      <c r="D4" s="2">
        <v>293.44</v>
      </c>
      <c r="E4" s="2">
        <v>2.78</v>
      </c>
      <c r="F4" s="2">
        <f t="shared" si="0"/>
        <v>1.4750848829487826</v>
      </c>
      <c r="G4" s="2">
        <f t="shared" si="1"/>
        <v>0.35971223021582738</v>
      </c>
      <c r="H4" s="2">
        <f t="shared" si="2"/>
        <v>-1.4750848829487826</v>
      </c>
      <c r="I4" s="2" t="s">
        <v>6123</v>
      </c>
      <c r="J4" s="2" t="s">
        <v>6122</v>
      </c>
      <c r="K4" s="1">
        <v>780.32438984775968</v>
      </c>
      <c r="L4" s="1">
        <v>972.88182188661074</v>
      </c>
      <c r="M4" s="1">
        <v>714.90863443275521</v>
      </c>
      <c r="N4" s="1">
        <v>330.87926057616943</v>
      </c>
      <c r="O4" s="1">
        <v>260.23980803871905</v>
      </c>
      <c r="P4" t="s">
        <v>6121</v>
      </c>
      <c r="Q4" t="s">
        <v>6120</v>
      </c>
    </row>
    <row r="5" spans="1:17" ht="14.45" x14ac:dyDescent="0.3">
      <c r="A5" s="2">
        <v>8.5255000000000001E-3</v>
      </c>
      <c r="B5" s="2">
        <v>0.54600000000000004</v>
      </c>
      <c r="C5" s="2">
        <v>1482.92</v>
      </c>
      <c r="D5" s="2">
        <v>567.1</v>
      </c>
      <c r="E5" s="2">
        <v>2.61</v>
      </c>
      <c r="F5" s="2">
        <f t="shared" si="0"/>
        <v>1.3840498067951599</v>
      </c>
      <c r="G5" s="2">
        <f t="shared" si="1"/>
        <v>0.38314176245210729</v>
      </c>
      <c r="H5" s="2">
        <f t="shared" si="2"/>
        <v>-1.3840498067951599</v>
      </c>
      <c r="I5" s="2" t="s">
        <v>6119</v>
      </c>
      <c r="J5" s="2" t="s">
        <v>6118</v>
      </c>
      <c r="K5" s="1">
        <v>1401.7407977245534</v>
      </c>
      <c r="L5" s="1">
        <v>1470.4337417445481</v>
      </c>
      <c r="M5" s="1">
        <v>1582.1129770215728</v>
      </c>
      <c r="N5" s="1">
        <v>692.32726931391369</v>
      </c>
      <c r="O5" s="1">
        <v>464.52531765175411</v>
      </c>
      <c r="P5" t="s">
        <v>6117</v>
      </c>
      <c r="Q5" t="s">
        <v>6116</v>
      </c>
    </row>
    <row r="6" spans="1:17" ht="14.45" x14ac:dyDescent="0.3">
      <c r="A6" s="2">
        <v>6.5992999999999998E-3</v>
      </c>
      <c r="B6" s="2">
        <v>0.53900000000000003</v>
      </c>
      <c r="C6" s="2">
        <v>1055.44</v>
      </c>
      <c r="D6" s="2">
        <v>427.69</v>
      </c>
      <c r="E6" s="2">
        <v>2.4700000000000002</v>
      </c>
      <c r="F6" s="2">
        <f t="shared" si="0"/>
        <v>1.304511041809953</v>
      </c>
      <c r="G6" s="2">
        <f t="shared" si="1"/>
        <v>0.40485829959514169</v>
      </c>
      <c r="H6" s="2">
        <f t="shared" si="2"/>
        <v>-1.304511041809953</v>
      </c>
      <c r="I6" s="2" t="s">
        <v>6115</v>
      </c>
      <c r="J6" s="2" t="s">
        <v>6114</v>
      </c>
      <c r="K6" s="1">
        <v>1195.8800091507344</v>
      </c>
      <c r="L6" s="1">
        <v>881.00982474073965</v>
      </c>
      <c r="M6" s="1">
        <v>1115.9294553402426</v>
      </c>
      <c r="N6" s="1">
        <v>463.37248093808876</v>
      </c>
      <c r="O6" s="1">
        <v>394.76343365697596</v>
      </c>
      <c r="P6" t="s">
        <v>6113</v>
      </c>
      <c r="Q6" t="s">
        <v>6112</v>
      </c>
    </row>
    <row r="7" spans="1:17" ht="14.45" x14ac:dyDescent="0.3">
      <c r="A7" s="2">
        <v>1.8128399999999999E-2</v>
      </c>
      <c r="B7" s="2">
        <v>0.58199999999999996</v>
      </c>
      <c r="C7" s="2">
        <v>1070.99</v>
      </c>
      <c r="D7" s="2">
        <v>449.6</v>
      </c>
      <c r="E7" s="2">
        <v>2.38</v>
      </c>
      <c r="F7" s="2">
        <f t="shared" si="0"/>
        <v>1.2509615735332189</v>
      </c>
      <c r="G7" s="2">
        <f t="shared" si="1"/>
        <v>0.42016806722689076</v>
      </c>
      <c r="H7" s="2">
        <f t="shared" si="2"/>
        <v>-1.2509615735332189</v>
      </c>
      <c r="I7" s="2" t="s">
        <v>6111</v>
      </c>
      <c r="J7" s="2" t="s">
        <v>6110</v>
      </c>
      <c r="K7" s="1">
        <v>1213.1507124897448</v>
      </c>
      <c r="L7" s="1">
        <v>815.70657528760978</v>
      </c>
      <c r="M7" s="1">
        <v>1241.4021063848879</v>
      </c>
      <c r="N7" s="1">
        <v>417.67771935163319</v>
      </c>
      <c r="O7" s="1">
        <v>483.95682966188218</v>
      </c>
      <c r="P7" t="s">
        <v>6109</v>
      </c>
    </row>
    <row r="8" spans="1:17" ht="14.45" x14ac:dyDescent="0.3">
      <c r="A8" s="2">
        <v>1.0971399999999999E-2</v>
      </c>
      <c r="B8" s="2">
        <v>0.55600000000000005</v>
      </c>
      <c r="C8" s="2">
        <v>928.62</v>
      </c>
      <c r="D8" s="2">
        <v>398.59</v>
      </c>
      <c r="E8" s="2">
        <v>2.33</v>
      </c>
      <c r="F8" s="2">
        <f t="shared" si="0"/>
        <v>1.2203299548795556</v>
      </c>
      <c r="G8" s="2">
        <f t="shared" si="1"/>
        <v>0.42918454935622319</v>
      </c>
      <c r="H8" s="2">
        <f t="shared" si="2"/>
        <v>-1.2203299548795554</v>
      </c>
      <c r="I8" s="2" t="s">
        <v>6108</v>
      </c>
      <c r="J8" s="2" t="s">
        <v>6107</v>
      </c>
      <c r="K8" s="1">
        <v>883.56200829073225</v>
      </c>
      <c r="L8" s="1">
        <v>1003.2295939832994</v>
      </c>
      <c r="M8" s="1">
        <v>903.38233086943887</v>
      </c>
      <c r="N8" s="1">
        <v>481.5118516281816</v>
      </c>
      <c r="O8" s="1">
        <v>329.94226673647006</v>
      </c>
      <c r="P8" t="s">
        <v>6106</v>
      </c>
    </row>
    <row r="9" spans="1:17" ht="14.45" x14ac:dyDescent="0.3">
      <c r="A9" s="2">
        <v>1.40188E-2</v>
      </c>
      <c r="B9" s="2">
        <v>0.56499999999999995</v>
      </c>
      <c r="C9" s="2">
        <v>2404.75</v>
      </c>
      <c r="D9" s="2">
        <v>1065.01</v>
      </c>
      <c r="E9" s="2">
        <v>2.2599999999999998</v>
      </c>
      <c r="F9" s="2">
        <f t="shared" si="0"/>
        <v>1.1763227726404628</v>
      </c>
      <c r="G9" s="2">
        <f t="shared" si="1"/>
        <v>0.44247787610619471</v>
      </c>
      <c r="H9" s="2">
        <f t="shared" si="2"/>
        <v>-1.1763227726404628</v>
      </c>
      <c r="I9" s="2" t="s">
        <v>6105</v>
      </c>
      <c r="J9" s="2" t="s">
        <v>6104</v>
      </c>
      <c r="K9" s="1">
        <v>2495.4887055167724</v>
      </c>
      <c r="L9" s="1">
        <v>2256.3695757405508</v>
      </c>
      <c r="M9" s="1">
        <v>2469.7107044246181</v>
      </c>
      <c r="N9" s="1">
        <v>1305.814915831872</v>
      </c>
      <c r="O9" s="1">
        <v>868.61338924344489</v>
      </c>
      <c r="P9" t="s">
        <v>6103</v>
      </c>
    </row>
    <row r="10" spans="1:17" ht="14.45" x14ac:dyDescent="0.3">
      <c r="A10" s="2">
        <v>6.9309999999999997E-3</v>
      </c>
      <c r="B10" s="2">
        <v>0.53900000000000003</v>
      </c>
      <c r="C10" s="2">
        <v>829.17</v>
      </c>
      <c r="D10" s="2">
        <v>368.08</v>
      </c>
      <c r="E10" s="2">
        <v>2.25</v>
      </c>
      <c r="F10" s="2">
        <f t="shared" si="0"/>
        <v>1.1699250014423124</v>
      </c>
      <c r="G10" s="2">
        <f t="shared" si="1"/>
        <v>0.44444444444444442</v>
      </c>
      <c r="H10" s="2">
        <f t="shared" si="2"/>
        <v>-1.1699250014423124</v>
      </c>
      <c r="I10" s="2" t="s">
        <v>6102</v>
      </c>
      <c r="J10" s="2" t="s">
        <v>6101</v>
      </c>
      <c r="K10" s="1">
        <v>884.74202659610182</v>
      </c>
      <c r="L10" s="1">
        <v>711.63455338466144</v>
      </c>
      <c r="M10" s="1">
        <v>905.44551295244037</v>
      </c>
      <c r="N10" s="1">
        <v>334.43454420891311</v>
      </c>
      <c r="O10" s="1">
        <v>405.11121788782225</v>
      </c>
      <c r="P10" t="s">
        <v>6100</v>
      </c>
    </row>
    <row r="11" spans="1:17" ht="14.45" x14ac:dyDescent="0.3">
      <c r="A11" s="2">
        <v>1.6516E-3</v>
      </c>
      <c r="B11" s="2">
        <v>0.47899999999999998</v>
      </c>
      <c r="C11" s="2">
        <v>6664.36</v>
      </c>
      <c r="D11" s="2">
        <v>2994.4</v>
      </c>
      <c r="E11" s="2">
        <v>2.23</v>
      </c>
      <c r="F11" s="2">
        <f t="shared" si="0"/>
        <v>1.1570437101455802</v>
      </c>
      <c r="G11" s="2">
        <f t="shared" si="1"/>
        <v>0.44843049327354262</v>
      </c>
      <c r="H11" s="2">
        <f t="shared" si="2"/>
        <v>-1.1570437101455802</v>
      </c>
      <c r="I11" s="2" t="s">
        <v>6076</v>
      </c>
      <c r="J11" s="2" t="s">
        <v>6099</v>
      </c>
      <c r="K11" s="1">
        <v>6871.1369482051978</v>
      </c>
      <c r="L11" s="1">
        <v>6113.187907133758</v>
      </c>
      <c r="M11" s="1">
        <v>7046.5832052733713</v>
      </c>
      <c r="N11" s="1">
        <v>3188.5067041682232</v>
      </c>
      <c r="O11" s="1">
        <v>2812.1159701790502</v>
      </c>
      <c r="P11" t="s">
        <v>6098</v>
      </c>
      <c r="Q11" t="s">
        <v>6073</v>
      </c>
    </row>
    <row r="12" spans="1:17" ht="14.45" x14ac:dyDescent="0.3">
      <c r="A12" s="2">
        <v>2.4699800000000001E-2</v>
      </c>
      <c r="B12" s="2">
        <v>0.60899999999999999</v>
      </c>
      <c r="C12" s="2">
        <v>4265.9799999999996</v>
      </c>
      <c r="D12" s="2">
        <v>1920.98</v>
      </c>
      <c r="E12" s="2">
        <v>2.2200000000000002</v>
      </c>
      <c r="F12" s="2">
        <f t="shared" si="0"/>
        <v>1.1505596765753814</v>
      </c>
      <c r="G12" s="2">
        <f t="shared" si="1"/>
        <v>0.4504504504504504</v>
      </c>
      <c r="H12" s="2">
        <f t="shared" si="2"/>
        <v>-1.1505596765753814</v>
      </c>
      <c r="I12" s="2" t="s">
        <v>5665</v>
      </c>
      <c r="J12" s="2" t="s">
        <v>6097</v>
      </c>
      <c r="K12" s="1">
        <v>4791.5933131926722</v>
      </c>
      <c r="L12" s="1">
        <v>3376.6220144074769</v>
      </c>
      <c r="M12" s="1">
        <v>4798.3668704469519</v>
      </c>
      <c r="N12" s="1">
        <v>1644.7959844107747</v>
      </c>
      <c r="O12" s="1">
        <v>2243.5327225286369</v>
      </c>
      <c r="P12" t="s">
        <v>6096</v>
      </c>
      <c r="Q12" t="s">
        <v>5662</v>
      </c>
    </row>
    <row r="13" spans="1:17" ht="14.45" x14ac:dyDescent="0.3">
      <c r="A13" s="2">
        <v>1.3779E-3</v>
      </c>
      <c r="B13" s="2">
        <v>0.47899999999999998</v>
      </c>
      <c r="C13" s="2">
        <v>638.30999999999995</v>
      </c>
      <c r="D13" s="2">
        <v>288.67</v>
      </c>
      <c r="E13" s="2">
        <v>2.21</v>
      </c>
      <c r="F13" s="2">
        <f t="shared" si="0"/>
        <v>1.1440463696167069</v>
      </c>
      <c r="G13" s="2">
        <f t="shared" si="1"/>
        <v>0.45248868778280543</v>
      </c>
      <c r="H13" s="2">
        <f t="shared" si="2"/>
        <v>-1.1440463696167069</v>
      </c>
      <c r="I13" s="2" t="s">
        <v>6095</v>
      </c>
      <c r="J13" s="2" t="s">
        <v>6094</v>
      </c>
      <c r="K13" s="1">
        <v>624.39821106181296</v>
      </c>
      <c r="L13" s="1">
        <v>705.75897928508334</v>
      </c>
      <c r="M13" s="1">
        <v>590.18279082105937</v>
      </c>
      <c r="N13" s="1">
        <v>291.12047265811589</v>
      </c>
      <c r="O13" s="1">
        <v>286.23126286712278</v>
      </c>
      <c r="P13" t="s">
        <v>6093</v>
      </c>
    </row>
    <row r="14" spans="1:17" ht="14.45" x14ac:dyDescent="0.3">
      <c r="A14" s="2">
        <v>1.92033E-2</v>
      </c>
      <c r="B14" s="2">
        <v>0.58799999999999997</v>
      </c>
      <c r="C14" s="2">
        <v>627.67999999999995</v>
      </c>
      <c r="D14" s="2">
        <v>291</v>
      </c>
      <c r="E14" s="2">
        <v>2.16</v>
      </c>
      <c r="F14" s="2">
        <f t="shared" si="0"/>
        <v>1.1110313123887441</v>
      </c>
      <c r="G14" s="2">
        <f t="shared" si="1"/>
        <v>0.46296296296296291</v>
      </c>
      <c r="H14" s="2">
        <f t="shared" si="2"/>
        <v>-1.1110313123887441</v>
      </c>
      <c r="I14" s="2" t="s">
        <v>6092</v>
      </c>
      <c r="J14" s="2" t="s">
        <v>6091</v>
      </c>
      <c r="K14" s="1">
        <v>730.14596355757942</v>
      </c>
      <c r="L14" s="1">
        <v>488.35309003926346</v>
      </c>
      <c r="M14" s="1">
        <v>693.53377924634538</v>
      </c>
      <c r="N14" s="1">
        <v>304.80048371336193</v>
      </c>
      <c r="O14" s="1">
        <v>277.83102979130098</v>
      </c>
      <c r="P14" t="s">
        <v>6090</v>
      </c>
    </row>
    <row r="15" spans="1:17" ht="14.45" x14ac:dyDescent="0.3">
      <c r="A15" s="2">
        <v>7.6279E-3</v>
      </c>
      <c r="B15" s="2">
        <v>0.53900000000000003</v>
      </c>
      <c r="C15" s="2">
        <v>2889.74</v>
      </c>
      <c r="D15" s="2">
        <v>1340.9</v>
      </c>
      <c r="E15" s="2">
        <v>2.16</v>
      </c>
      <c r="F15" s="2">
        <f t="shared" si="0"/>
        <v>1.1110313123887441</v>
      </c>
      <c r="G15" s="2">
        <f t="shared" si="1"/>
        <v>0.46296296296296291</v>
      </c>
      <c r="H15" s="2">
        <f t="shared" si="2"/>
        <v>-1.1110313123887441</v>
      </c>
      <c r="I15" s="2" t="s">
        <v>6087</v>
      </c>
      <c r="J15" s="2" t="s">
        <v>6089</v>
      </c>
      <c r="K15" s="1">
        <v>2782.6625531836116</v>
      </c>
      <c r="L15" s="1">
        <v>2779.7191643874562</v>
      </c>
      <c r="M15" s="1">
        <v>3119.7051042364078</v>
      </c>
      <c r="N15" s="1">
        <v>1551.4674204869646</v>
      </c>
      <c r="O15" s="1">
        <v>1158.9098479525521</v>
      </c>
      <c r="P15" t="s">
        <v>6085</v>
      </c>
    </row>
    <row r="16" spans="1:17" ht="14.45" x14ac:dyDescent="0.3">
      <c r="A16" s="2">
        <v>6.2299999999999996E-5</v>
      </c>
      <c r="B16" s="2">
        <v>0.32400000000000001</v>
      </c>
      <c r="C16" s="2">
        <v>3405.34</v>
      </c>
      <c r="D16" s="2">
        <v>1608.29</v>
      </c>
      <c r="E16" s="2">
        <v>2.12</v>
      </c>
      <c r="F16" s="2">
        <f t="shared" si="0"/>
        <v>1.0840642647884746</v>
      </c>
      <c r="G16" s="2">
        <f t="shared" si="1"/>
        <v>0.47169811320754712</v>
      </c>
      <c r="H16" s="2">
        <f t="shared" si="2"/>
        <v>-1.0840642647884746</v>
      </c>
      <c r="I16" s="2" t="s">
        <v>6061</v>
      </c>
      <c r="J16" s="2" t="s">
        <v>6088</v>
      </c>
      <c r="K16" s="1">
        <v>3378.8347213985553</v>
      </c>
      <c r="L16" s="1">
        <v>3322.2932687861839</v>
      </c>
      <c r="M16" s="1">
        <v>3517.855198887582</v>
      </c>
      <c r="N16" s="1">
        <v>1622.5972160356187</v>
      </c>
      <c r="O16" s="1">
        <v>1594.1026572385861</v>
      </c>
      <c r="P16" t="s">
        <v>6059</v>
      </c>
    </row>
    <row r="17" spans="1:17" ht="14.45" x14ac:dyDescent="0.3">
      <c r="A17" s="2">
        <v>9.5592000000000003E-3</v>
      </c>
      <c r="B17" s="2">
        <v>0.54600000000000004</v>
      </c>
      <c r="C17" s="2">
        <v>3421.27</v>
      </c>
      <c r="D17" s="2">
        <v>1629.33</v>
      </c>
      <c r="E17" s="2">
        <v>2.1</v>
      </c>
      <c r="F17" s="2">
        <f t="shared" si="0"/>
        <v>1.0703893278913981</v>
      </c>
      <c r="G17" s="2">
        <f t="shared" si="1"/>
        <v>0.47619047619047616</v>
      </c>
      <c r="H17" s="2">
        <f t="shared" si="2"/>
        <v>-1.0703893278913981</v>
      </c>
      <c r="I17" s="2" t="s">
        <v>6087</v>
      </c>
      <c r="J17" s="2" t="s">
        <v>6086</v>
      </c>
      <c r="K17" s="1">
        <v>3144.1471544799588</v>
      </c>
      <c r="L17" s="1">
        <v>3265.9098928578164</v>
      </c>
      <c r="M17" s="1">
        <v>3899.9018677835729</v>
      </c>
      <c r="N17" s="1">
        <v>1840.8472611303832</v>
      </c>
      <c r="O17" s="1">
        <v>1442.1115575801552</v>
      </c>
      <c r="P17" t="s">
        <v>6085</v>
      </c>
    </row>
    <row r="18" spans="1:17" ht="14.45" x14ac:dyDescent="0.3">
      <c r="A18" s="2">
        <v>2.8098000000000001E-2</v>
      </c>
      <c r="B18" s="2">
        <v>0.62</v>
      </c>
      <c r="C18" s="2">
        <v>377.19</v>
      </c>
      <c r="D18" s="2">
        <v>179.56</v>
      </c>
      <c r="E18" s="2">
        <v>2.1</v>
      </c>
      <c r="F18" s="2">
        <f t="shared" si="0"/>
        <v>1.0703893278913981</v>
      </c>
      <c r="G18" s="2">
        <f t="shared" si="1"/>
        <v>0.47619047619047616</v>
      </c>
      <c r="H18" s="2">
        <f t="shared" si="2"/>
        <v>-1.0703893278913981</v>
      </c>
      <c r="I18" s="2" t="s">
        <v>6084</v>
      </c>
      <c r="J18" s="2" t="s">
        <v>6083</v>
      </c>
      <c r="K18" s="1">
        <v>307.95053673568265</v>
      </c>
      <c r="L18" s="1">
        <v>494.38413595177997</v>
      </c>
      <c r="M18" s="1">
        <v>352.47640263806363</v>
      </c>
      <c r="N18" s="1">
        <v>189.07323760765337</v>
      </c>
      <c r="O18" s="1">
        <v>170.52374679026533</v>
      </c>
      <c r="P18" t="s">
        <v>6082</v>
      </c>
    </row>
    <row r="19" spans="1:17" ht="14.45" x14ac:dyDescent="0.3">
      <c r="A19" s="2">
        <v>8.0353999999999998E-3</v>
      </c>
      <c r="B19" s="2">
        <v>0.53900000000000003</v>
      </c>
      <c r="C19" s="2">
        <v>376.93</v>
      </c>
      <c r="D19" s="2">
        <v>180.64</v>
      </c>
      <c r="E19" s="2">
        <v>2.09</v>
      </c>
      <c r="F19" s="2">
        <f t="shared" si="0"/>
        <v>1.0635029423061579</v>
      </c>
      <c r="G19" s="2">
        <f t="shared" si="1"/>
        <v>0.47846889952153115</v>
      </c>
      <c r="H19" s="2">
        <f t="shared" si="2"/>
        <v>-1.0635029423061579</v>
      </c>
      <c r="I19" s="2" t="s">
        <v>6081</v>
      </c>
      <c r="J19" s="2" t="s">
        <v>6080</v>
      </c>
      <c r="K19" s="1">
        <v>431.86953876924673</v>
      </c>
      <c r="L19" s="1">
        <v>319.86082673470969</v>
      </c>
      <c r="M19" s="1">
        <v>387.6840891226492</v>
      </c>
      <c r="N19" s="1">
        <v>187.3070112516962</v>
      </c>
      <c r="O19" s="1">
        <v>174.21880049892388</v>
      </c>
      <c r="P19" t="s">
        <v>6079</v>
      </c>
    </row>
    <row r="20" spans="1:17" ht="14.45" x14ac:dyDescent="0.3">
      <c r="A20" s="2">
        <v>2.1500000000000001E-5</v>
      </c>
      <c r="B20" s="2">
        <v>0.186</v>
      </c>
      <c r="C20" s="2">
        <v>423.71</v>
      </c>
      <c r="D20" s="2">
        <v>203.83</v>
      </c>
      <c r="E20" s="2">
        <v>2.08</v>
      </c>
      <c r="F20" s="2">
        <f t="shared" si="0"/>
        <v>1.0565835283663676</v>
      </c>
      <c r="G20" s="2">
        <f t="shared" si="1"/>
        <v>0.48076923076923073</v>
      </c>
      <c r="H20" s="2">
        <f t="shared" si="2"/>
        <v>-1.0565835283663676</v>
      </c>
      <c r="J20" s="2" t="s">
        <v>6078</v>
      </c>
      <c r="K20" s="1">
        <v>419.76720952624942</v>
      </c>
      <c r="L20" s="1">
        <v>420.27641923158205</v>
      </c>
      <c r="M20" s="1">
        <v>431.1723850444705</v>
      </c>
      <c r="N20" s="1">
        <v>206.81470222724923</v>
      </c>
      <c r="O20" s="1">
        <v>200.8830197869006</v>
      </c>
      <c r="P20" t="s">
        <v>6077</v>
      </c>
    </row>
    <row r="21" spans="1:17" ht="14.45" x14ac:dyDescent="0.3">
      <c r="A21" s="2">
        <v>8.6388999999999997E-3</v>
      </c>
      <c r="B21" s="2">
        <v>0.54600000000000004</v>
      </c>
      <c r="C21" s="2">
        <v>5683.3</v>
      </c>
      <c r="D21" s="2">
        <v>2733.86</v>
      </c>
      <c r="E21" s="2">
        <v>2.08</v>
      </c>
      <c r="F21" s="2">
        <f t="shared" si="0"/>
        <v>1.0565835283663676</v>
      </c>
      <c r="G21" s="2">
        <f t="shared" si="1"/>
        <v>0.48076923076923073</v>
      </c>
      <c r="H21" s="2">
        <f t="shared" si="2"/>
        <v>-1.0565835283663676</v>
      </c>
      <c r="I21" s="2" t="s">
        <v>6076</v>
      </c>
      <c r="J21" s="2" t="s">
        <v>6075</v>
      </c>
      <c r="K21" s="1">
        <v>5938.6338703577203</v>
      </c>
      <c r="L21" s="1">
        <v>5025.1450738291242</v>
      </c>
      <c r="M21" s="1">
        <v>6151.2878913007726</v>
      </c>
      <c r="N21" s="1">
        <v>3074.5767463023794</v>
      </c>
      <c r="O21" s="1">
        <v>2430.8944509181365</v>
      </c>
      <c r="P21" t="s">
        <v>6074</v>
      </c>
      <c r="Q21" t="s">
        <v>6073</v>
      </c>
    </row>
    <row r="22" spans="1:17" ht="14.45" x14ac:dyDescent="0.3">
      <c r="A22" s="2">
        <v>5.5012999999999998E-3</v>
      </c>
      <c r="B22" s="2">
        <v>0.53900000000000003</v>
      </c>
      <c r="C22" s="2">
        <v>1771.09</v>
      </c>
      <c r="D22" s="2">
        <v>864.11</v>
      </c>
      <c r="E22" s="2">
        <v>2.0499999999999998</v>
      </c>
      <c r="F22" s="2">
        <f t="shared" si="0"/>
        <v>1.0356239097307214</v>
      </c>
      <c r="G22" s="2">
        <f t="shared" si="1"/>
        <v>0.48780487804878053</v>
      </c>
      <c r="H22" s="2">
        <f t="shared" si="2"/>
        <v>-1.0356239097307214</v>
      </c>
      <c r="I22" s="2" t="s">
        <v>6072</v>
      </c>
      <c r="J22" s="2" t="s">
        <v>6071</v>
      </c>
      <c r="K22" s="1">
        <v>1770.8086421420387</v>
      </c>
      <c r="L22" s="1">
        <v>1886.0835910749599</v>
      </c>
      <c r="M22" s="1">
        <v>1663.3816289237909</v>
      </c>
      <c r="N22" s="1">
        <v>972.19008096925984</v>
      </c>
      <c r="O22" s="1">
        <v>768.04638312273596</v>
      </c>
      <c r="P22" t="s">
        <v>6070</v>
      </c>
    </row>
    <row r="23" spans="1:17" ht="14.45" x14ac:dyDescent="0.3">
      <c r="A23" s="2">
        <v>1.5112499999999999E-2</v>
      </c>
      <c r="B23" s="2">
        <v>0.56499999999999995</v>
      </c>
      <c r="C23" s="2">
        <v>323.82</v>
      </c>
      <c r="D23" s="2">
        <v>157.71</v>
      </c>
      <c r="E23" s="2">
        <v>2.0499999999999998</v>
      </c>
      <c r="F23" s="2">
        <f t="shared" si="0"/>
        <v>1.0356239097307214</v>
      </c>
      <c r="G23" s="2">
        <f t="shared" si="1"/>
        <v>0.48780487804878053</v>
      </c>
      <c r="H23" s="2">
        <f t="shared" si="2"/>
        <v>-1.0356239097307214</v>
      </c>
      <c r="I23" s="2" t="s">
        <v>4618</v>
      </c>
      <c r="J23" s="2" t="s">
        <v>6069</v>
      </c>
      <c r="K23" s="1">
        <v>288.89993694504392</v>
      </c>
      <c r="L23" s="1">
        <v>385.1295522422281</v>
      </c>
      <c r="M23" s="1">
        <v>305.19423665487574</v>
      </c>
      <c r="N23" s="1">
        <v>177.12108650681847</v>
      </c>
      <c r="O23" s="1">
        <v>140.42430694440279</v>
      </c>
      <c r="P23" t="s">
        <v>6068</v>
      </c>
    </row>
    <row r="24" spans="1:17" ht="14.45" x14ac:dyDescent="0.3">
      <c r="A24" s="2">
        <v>4.4458900000000003E-2</v>
      </c>
      <c r="B24" s="2">
        <v>0.63500000000000001</v>
      </c>
      <c r="C24" s="2">
        <v>471.59</v>
      </c>
      <c r="D24" s="2">
        <v>231.39</v>
      </c>
      <c r="E24" s="2">
        <v>2.04</v>
      </c>
      <c r="F24" s="2">
        <f t="shared" si="0"/>
        <v>1.028569152196771</v>
      </c>
      <c r="G24" s="2">
        <f t="shared" si="1"/>
        <v>0.49019607843137253</v>
      </c>
      <c r="H24" s="2">
        <f t="shared" si="2"/>
        <v>-1.028569152196771</v>
      </c>
      <c r="I24" s="2" t="s">
        <v>6067</v>
      </c>
      <c r="J24" s="2" t="s">
        <v>6066</v>
      </c>
      <c r="K24" s="1">
        <v>517.02921115747517</v>
      </c>
      <c r="L24" s="1">
        <v>348.00484949931672</v>
      </c>
      <c r="M24" s="1">
        <v>582.90563181905486</v>
      </c>
      <c r="N24" s="1">
        <v>210.39534857646157</v>
      </c>
      <c r="O24" s="1">
        <v>254.47678289430058</v>
      </c>
      <c r="P24" t="s">
        <v>6065</v>
      </c>
      <c r="Q24" t="s">
        <v>369</v>
      </c>
    </row>
    <row r="25" spans="1:17" ht="14.45" x14ac:dyDescent="0.3">
      <c r="A25" s="2">
        <v>1.48294E-2</v>
      </c>
      <c r="B25" s="2">
        <v>0.56499999999999995</v>
      </c>
      <c r="C25" s="2">
        <v>2570.83</v>
      </c>
      <c r="D25" s="2">
        <v>1264.98</v>
      </c>
      <c r="E25" s="2">
        <v>2.0299999999999998</v>
      </c>
      <c r="F25" s="2">
        <f t="shared" si="0"/>
        <v>1.0214797274104515</v>
      </c>
      <c r="G25" s="2">
        <f t="shared" si="1"/>
        <v>0.49261083743842371</v>
      </c>
      <c r="H25" s="2">
        <f t="shared" si="2"/>
        <v>-1.0214797274104512</v>
      </c>
      <c r="I25" s="2" t="s">
        <v>6064</v>
      </c>
      <c r="J25" s="2" t="s">
        <v>6063</v>
      </c>
      <c r="K25" s="1">
        <v>2767.175402750966</v>
      </c>
      <c r="L25" s="1">
        <v>2436.0371755646029</v>
      </c>
      <c r="M25" s="1">
        <v>2520.5791910780285</v>
      </c>
      <c r="N25" s="1">
        <v>1508.0303463718094</v>
      </c>
      <c r="O25" s="1">
        <v>1061.1041806052272</v>
      </c>
      <c r="P25" t="s">
        <v>6062</v>
      </c>
    </row>
    <row r="26" spans="1:17" ht="14.45" x14ac:dyDescent="0.3">
      <c r="A26" s="2">
        <v>7.2763999999999997E-3</v>
      </c>
      <c r="B26" s="2">
        <v>0.53900000000000003</v>
      </c>
      <c r="C26" s="2">
        <v>1109.17</v>
      </c>
      <c r="D26" s="2">
        <v>548.94000000000005</v>
      </c>
      <c r="E26" s="2">
        <v>2.02</v>
      </c>
      <c r="F26" s="2">
        <f t="shared" si="0"/>
        <v>1.0143552929770701</v>
      </c>
      <c r="G26" s="2">
        <f t="shared" si="1"/>
        <v>0.49504950495049505</v>
      </c>
      <c r="H26" s="2">
        <f t="shared" si="2"/>
        <v>-1.0143552929770701</v>
      </c>
      <c r="I26" s="2" t="s">
        <v>6061</v>
      </c>
      <c r="J26" s="2" t="s">
        <v>6060</v>
      </c>
      <c r="K26" s="1">
        <v>994.42309203869104</v>
      </c>
      <c r="L26" s="1">
        <v>1251.0123774682481</v>
      </c>
      <c r="M26" s="1">
        <v>1096.8957783640176</v>
      </c>
      <c r="N26" s="1">
        <v>598.85494085020332</v>
      </c>
      <c r="O26" s="1">
        <v>503.18199335923822</v>
      </c>
      <c r="P26" t="s">
        <v>6059</v>
      </c>
    </row>
    <row r="27" spans="1:17" ht="14.45" x14ac:dyDescent="0.3">
      <c r="A27" s="2">
        <v>6.2690999999999997E-3</v>
      </c>
      <c r="B27" s="2">
        <v>0.53900000000000003</v>
      </c>
      <c r="C27" s="2">
        <v>417.73</v>
      </c>
      <c r="D27" s="2">
        <v>206.83</v>
      </c>
      <c r="E27" s="2">
        <v>2.02</v>
      </c>
      <c r="F27" s="2">
        <f t="shared" si="0"/>
        <v>1.0143552929770701</v>
      </c>
      <c r="G27" s="2">
        <f t="shared" si="1"/>
        <v>0.49504950495049505</v>
      </c>
      <c r="H27" s="2">
        <f t="shared" si="2"/>
        <v>-1.0143552929770701</v>
      </c>
      <c r="I27" s="2" t="s">
        <v>6058</v>
      </c>
      <c r="J27" s="2" t="s">
        <v>6057</v>
      </c>
      <c r="K27" s="1">
        <v>422.58529483701608</v>
      </c>
      <c r="L27" s="1">
        <v>475.73783029075986</v>
      </c>
      <c r="M27" s="1">
        <v>362.57658578311305</v>
      </c>
      <c r="N27" s="1">
        <v>209.78449789811049</v>
      </c>
      <c r="O27" s="1">
        <v>203.91289438063941</v>
      </c>
      <c r="P27" t="s">
        <v>6056</v>
      </c>
      <c r="Q27" t="s">
        <v>6055</v>
      </c>
    </row>
    <row r="28" spans="1:17" ht="14.45" x14ac:dyDescent="0.3">
      <c r="A28" s="2">
        <v>1.1088000000000001E-3</v>
      </c>
      <c r="B28" s="2">
        <v>0.47299999999999998</v>
      </c>
      <c r="C28" s="2">
        <v>407.95</v>
      </c>
      <c r="D28" s="2">
        <v>204.41</v>
      </c>
      <c r="E28" s="2">
        <v>2</v>
      </c>
      <c r="F28" s="2">
        <f t="shared" si="0"/>
        <v>1</v>
      </c>
      <c r="G28" s="2">
        <f t="shared" si="1"/>
        <v>0.5</v>
      </c>
      <c r="H28" s="2">
        <f t="shared" si="2"/>
        <v>-1</v>
      </c>
      <c r="J28" s="2" t="s">
        <v>6054</v>
      </c>
      <c r="K28" s="1">
        <v>400.87374656814109</v>
      </c>
      <c r="L28" s="1">
        <v>393.49801693060186</v>
      </c>
      <c r="M28" s="1">
        <v>430.40436888778731</v>
      </c>
      <c r="N28" s="1">
        <v>216.45847709495223</v>
      </c>
      <c r="O28" s="1">
        <v>193.0344841078996</v>
      </c>
      <c r="P28" t="s">
        <v>6053</v>
      </c>
    </row>
    <row r="29" spans="1:17" ht="14.45" x14ac:dyDescent="0.3">
      <c r="A29" s="2">
        <v>4.052E-3</v>
      </c>
      <c r="B29" s="2">
        <v>0.53900000000000003</v>
      </c>
      <c r="C29" s="2">
        <v>423.82</v>
      </c>
      <c r="D29" s="2">
        <v>213.14</v>
      </c>
      <c r="E29" s="2">
        <v>1.99</v>
      </c>
      <c r="F29" s="2">
        <f t="shared" si="0"/>
        <v>0.99276843076892418</v>
      </c>
      <c r="G29" s="2">
        <f t="shared" si="1"/>
        <v>0.50251256281407031</v>
      </c>
      <c r="H29" s="2">
        <f t="shared" si="2"/>
        <v>-0.99276843076892429</v>
      </c>
      <c r="I29" s="2" t="s">
        <v>5583</v>
      </c>
      <c r="J29" s="2" t="s">
        <v>6052</v>
      </c>
      <c r="K29" s="1">
        <v>433.03015079501796</v>
      </c>
      <c r="L29" s="1">
        <v>378.14647521530674</v>
      </c>
      <c r="M29" s="1">
        <v>464.90716035915096</v>
      </c>
      <c r="N29" s="1">
        <v>203.32966807278078</v>
      </c>
      <c r="O29" s="1">
        <v>223.42141676332997</v>
      </c>
      <c r="P29" t="s">
        <v>5581</v>
      </c>
    </row>
    <row r="30" spans="1:17" ht="14.45" x14ac:dyDescent="0.3">
      <c r="A30" s="2">
        <v>9.6796E-3</v>
      </c>
      <c r="B30" s="2">
        <v>0.54600000000000004</v>
      </c>
      <c r="C30" s="2">
        <v>2317.04</v>
      </c>
      <c r="D30" s="2">
        <v>1184.05</v>
      </c>
      <c r="E30" s="2">
        <v>1.96</v>
      </c>
      <c r="F30" s="2">
        <f t="shared" si="0"/>
        <v>0.97085365434048343</v>
      </c>
      <c r="G30" s="2">
        <f t="shared" si="1"/>
        <v>0.51020408163265307</v>
      </c>
      <c r="H30" s="2">
        <f t="shared" si="2"/>
        <v>-0.97085365434048343</v>
      </c>
      <c r="I30" s="2" t="s">
        <v>6050</v>
      </c>
      <c r="J30" s="2" t="s">
        <v>6051</v>
      </c>
      <c r="K30" s="1">
        <v>2411.1585841311157</v>
      </c>
      <c r="L30" s="1">
        <v>2111.7981209159475</v>
      </c>
      <c r="M30" s="1">
        <v>2442.9875074599445</v>
      </c>
      <c r="N30" s="1">
        <v>1347.5961751735072</v>
      </c>
      <c r="O30" s="1">
        <v>1040.3524940705713</v>
      </c>
      <c r="P30" t="s">
        <v>6048</v>
      </c>
    </row>
    <row r="31" spans="1:17" ht="14.45" x14ac:dyDescent="0.3">
      <c r="A31" s="2">
        <v>4.4529000000000001E-3</v>
      </c>
      <c r="B31" s="2">
        <v>0.53900000000000003</v>
      </c>
      <c r="C31" s="2">
        <v>1434.51</v>
      </c>
      <c r="D31" s="2">
        <v>735.74</v>
      </c>
      <c r="E31" s="2">
        <v>1.95</v>
      </c>
      <c r="F31" s="2">
        <f t="shared" si="0"/>
        <v>0.96347412397488608</v>
      </c>
      <c r="G31" s="2">
        <f t="shared" si="1"/>
        <v>0.51282051282051289</v>
      </c>
      <c r="H31" s="2">
        <f t="shared" si="2"/>
        <v>-0.96347412397488585</v>
      </c>
      <c r="I31" s="2" t="s">
        <v>6050</v>
      </c>
      <c r="J31" s="2" t="s">
        <v>6049</v>
      </c>
      <c r="K31" s="1">
        <v>1507.2749132301087</v>
      </c>
      <c r="L31" s="1">
        <v>1304.3526255494423</v>
      </c>
      <c r="M31" s="1">
        <v>1501.4782825026662</v>
      </c>
      <c r="N31" s="1">
        <v>797.7133648826856</v>
      </c>
      <c r="O31" s="1">
        <v>678.58081805969391</v>
      </c>
      <c r="P31" t="s">
        <v>6048</v>
      </c>
    </row>
    <row r="32" spans="1:17" ht="14.45" x14ac:dyDescent="0.3">
      <c r="A32" s="2">
        <v>2.9715999999999999E-2</v>
      </c>
      <c r="B32" s="2">
        <v>0.62</v>
      </c>
      <c r="C32" s="2">
        <v>491.77</v>
      </c>
      <c r="D32" s="2">
        <v>255.39</v>
      </c>
      <c r="E32" s="2">
        <v>1.93</v>
      </c>
      <c r="F32" s="2">
        <f t="shared" si="0"/>
        <v>0.94860084749335571</v>
      </c>
      <c r="G32" s="2">
        <f t="shared" si="1"/>
        <v>0.5181347150259068</v>
      </c>
      <c r="H32" s="2">
        <f t="shared" si="2"/>
        <v>-0.94860084749335549</v>
      </c>
      <c r="I32" s="2" t="s">
        <v>6047</v>
      </c>
      <c r="J32" s="2" t="s">
        <v>6046</v>
      </c>
      <c r="K32" s="1">
        <v>520.52021628172054</v>
      </c>
      <c r="L32" s="1">
        <v>383.84401286828182</v>
      </c>
      <c r="M32" s="1">
        <v>595.23032959710008</v>
      </c>
      <c r="N32" s="1">
        <v>255.62873513992733</v>
      </c>
      <c r="O32" s="1">
        <v>255.14380073620563</v>
      </c>
      <c r="P32" t="s">
        <v>6045</v>
      </c>
      <c r="Q32" t="s">
        <v>6044</v>
      </c>
    </row>
    <row r="33" spans="1:17" x14ac:dyDescent="0.25">
      <c r="A33" s="2">
        <v>3.08574E-2</v>
      </c>
      <c r="B33" s="2">
        <v>0.62</v>
      </c>
      <c r="C33" s="2">
        <v>2444.35</v>
      </c>
      <c r="D33" s="2">
        <v>1264.68</v>
      </c>
      <c r="E33" s="2">
        <v>1.93</v>
      </c>
      <c r="F33" s="2">
        <f t="shared" si="0"/>
        <v>0.94860084749335571</v>
      </c>
      <c r="G33" s="2">
        <f t="shared" si="1"/>
        <v>0.5181347150259068</v>
      </c>
      <c r="H33" s="2">
        <f t="shared" si="2"/>
        <v>-0.94860084749335549</v>
      </c>
      <c r="I33" s="2" t="s">
        <v>6043</v>
      </c>
      <c r="J33" s="2" t="s">
        <v>6042</v>
      </c>
      <c r="K33" s="1">
        <v>2543.7098301534347</v>
      </c>
      <c r="L33" s="1">
        <v>2027.4180094568599</v>
      </c>
      <c r="M33" s="1">
        <v>2831.8933747919496</v>
      </c>
      <c r="N33" s="1">
        <v>1474.2557860872944</v>
      </c>
      <c r="O33" s="1">
        <v>1084.8906867254925</v>
      </c>
      <c r="P33" t="s">
        <v>6041</v>
      </c>
    </row>
    <row r="34" spans="1:17" x14ac:dyDescent="0.25">
      <c r="A34" s="2">
        <v>4.4499700000000003E-2</v>
      </c>
      <c r="B34" s="2">
        <v>0.63500000000000001</v>
      </c>
      <c r="C34" s="2">
        <v>854.32</v>
      </c>
      <c r="D34" s="2">
        <v>445.84</v>
      </c>
      <c r="E34" s="2">
        <v>1.92</v>
      </c>
      <c r="F34" s="2">
        <f t="shared" si="0"/>
        <v>0.94110631094643149</v>
      </c>
      <c r="G34" s="2">
        <f t="shared" si="1"/>
        <v>0.52083333333333337</v>
      </c>
      <c r="H34" s="2">
        <f t="shared" si="2"/>
        <v>-0.94110631094643149</v>
      </c>
      <c r="I34" s="2" t="s">
        <v>6040</v>
      </c>
      <c r="J34" s="2" t="s">
        <v>6039</v>
      </c>
      <c r="K34" s="1">
        <v>953.59698907628717</v>
      </c>
      <c r="L34" s="1">
        <v>634.36979060264525</v>
      </c>
      <c r="M34" s="1">
        <v>1030.7682706198066</v>
      </c>
      <c r="N34" s="1">
        <v>454.98455663911705</v>
      </c>
      <c r="O34" s="1">
        <v>436.87339317384567</v>
      </c>
      <c r="P34" t="s">
        <v>6038</v>
      </c>
    </row>
    <row r="35" spans="1:17" x14ac:dyDescent="0.25">
      <c r="A35" s="2">
        <v>8.4766000000000008E-3</v>
      </c>
      <c r="B35" s="2">
        <v>0.54600000000000004</v>
      </c>
      <c r="C35" s="2">
        <v>4369.2299999999996</v>
      </c>
      <c r="D35" s="2">
        <v>2276.02</v>
      </c>
      <c r="E35" s="2">
        <v>1.92</v>
      </c>
      <c r="F35" s="2">
        <f t="shared" si="0"/>
        <v>0.94110631094643149</v>
      </c>
      <c r="G35" s="2">
        <f t="shared" si="1"/>
        <v>0.52083333333333337</v>
      </c>
      <c r="H35" s="2">
        <f t="shared" si="2"/>
        <v>-0.94110631094643149</v>
      </c>
      <c r="I35" s="2" t="s">
        <v>6037</v>
      </c>
      <c r="J35" s="2" t="s">
        <v>6036</v>
      </c>
      <c r="K35" s="1">
        <v>4730.6753085972041</v>
      </c>
      <c r="L35" s="1">
        <v>3715.2814505843526</v>
      </c>
      <c r="M35" s="1">
        <v>4745.7031924713865</v>
      </c>
      <c r="N35" s="1">
        <v>2311.2636635304566</v>
      </c>
      <c r="O35" s="1">
        <v>2241.3166469357375</v>
      </c>
      <c r="P35" t="s">
        <v>6035</v>
      </c>
    </row>
    <row r="36" spans="1:17" x14ac:dyDescent="0.25">
      <c r="A36" s="2">
        <v>2.0939999999999999E-4</v>
      </c>
      <c r="B36" s="2">
        <v>0.34</v>
      </c>
      <c r="C36" s="2">
        <v>1182.9100000000001</v>
      </c>
      <c r="D36" s="2">
        <v>619</v>
      </c>
      <c r="E36" s="2">
        <v>1.91</v>
      </c>
      <c r="F36" s="2">
        <f t="shared" si="0"/>
        <v>0.93357263826102388</v>
      </c>
      <c r="G36" s="2">
        <f t="shared" si="1"/>
        <v>0.52356020942408377</v>
      </c>
      <c r="H36" s="2">
        <f t="shared" si="2"/>
        <v>-0.9335726382610241</v>
      </c>
      <c r="I36" s="2" t="s">
        <v>5930</v>
      </c>
      <c r="J36" s="2" t="s">
        <v>6034</v>
      </c>
      <c r="K36" s="1">
        <v>1221.7465124022115</v>
      </c>
      <c r="L36" s="1">
        <v>1148.5408636326247</v>
      </c>
      <c r="M36" s="1">
        <v>1179.5777770839054</v>
      </c>
      <c r="N36" s="1">
        <v>603.78863038345946</v>
      </c>
      <c r="O36" s="1">
        <v>634.58746627741937</v>
      </c>
      <c r="P36" t="s">
        <v>5928</v>
      </c>
    </row>
    <row r="37" spans="1:17" x14ac:dyDescent="0.25">
      <c r="A37" s="2">
        <v>1.51117E-2</v>
      </c>
      <c r="B37" s="2">
        <v>0.56499999999999995</v>
      </c>
      <c r="C37" s="2">
        <v>2007.55</v>
      </c>
      <c r="D37" s="2">
        <v>1055.33</v>
      </c>
      <c r="E37" s="2">
        <v>1.9</v>
      </c>
      <c r="F37" s="2">
        <f t="shared" si="0"/>
        <v>0.92599941855622303</v>
      </c>
      <c r="G37" s="2">
        <f t="shared" si="1"/>
        <v>0.52631578947368418</v>
      </c>
      <c r="H37" s="2">
        <f t="shared" si="2"/>
        <v>-0.92599941855622325</v>
      </c>
      <c r="I37" s="2" t="s">
        <v>6033</v>
      </c>
      <c r="J37" s="2" t="s">
        <v>6032</v>
      </c>
      <c r="K37" s="1">
        <v>1765.2093152598893</v>
      </c>
      <c r="L37" s="1">
        <v>2403.4613750887534</v>
      </c>
      <c r="M37" s="1">
        <v>1907.0792556150216</v>
      </c>
      <c r="N37" s="1">
        <v>1120.4516603750831</v>
      </c>
      <c r="O37" s="1">
        <v>993.99656330857454</v>
      </c>
      <c r="P37" t="s">
        <v>6031</v>
      </c>
    </row>
    <row r="38" spans="1:17" x14ac:dyDescent="0.25">
      <c r="A38" s="2">
        <v>4.7381300000000001E-2</v>
      </c>
      <c r="B38" s="2">
        <v>0.64200000000000002</v>
      </c>
      <c r="C38" s="2">
        <v>2560.63</v>
      </c>
      <c r="D38" s="2">
        <v>1352.86</v>
      </c>
      <c r="E38" s="2">
        <v>1.89</v>
      </c>
      <c r="F38" s="2">
        <f t="shared" si="0"/>
        <v>0.91838623444634793</v>
      </c>
      <c r="G38" s="2">
        <f t="shared" si="1"/>
        <v>0.52910052910052918</v>
      </c>
      <c r="H38" s="2">
        <f t="shared" si="2"/>
        <v>-0.91838623444634782</v>
      </c>
      <c r="I38" s="2" t="s">
        <v>6030</v>
      </c>
      <c r="J38" s="2" t="s">
        <v>6029</v>
      </c>
      <c r="K38" s="1">
        <v>2970.2258633326974</v>
      </c>
      <c r="L38" s="1">
        <v>1932.9719617809249</v>
      </c>
      <c r="M38" s="1">
        <v>2924.3161813721376</v>
      </c>
      <c r="N38" s="1">
        <v>1224.8525193687258</v>
      </c>
      <c r="O38" s="1">
        <v>1494.2522266969299</v>
      </c>
      <c r="P38" t="s">
        <v>6028</v>
      </c>
    </row>
    <row r="39" spans="1:17" x14ac:dyDescent="0.25">
      <c r="A39" s="2">
        <v>1.6555899999999998E-2</v>
      </c>
      <c r="B39" s="2">
        <v>0.57099999999999995</v>
      </c>
      <c r="C39" s="2">
        <v>1646.83</v>
      </c>
      <c r="D39" s="2">
        <v>876.11</v>
      </c>
      <c r="E39" s="2">
        <v>1.88</v>
      </c>
      <c r="F39" s="2">
        <f t="shared" si="0"/>
        <v>0.91073266190291258</v>
      </c>
      <c r="G39" s="2">
        <f t="shared" si="1"/>
        <v>0.53191489361702127</v>
      </c>
      <c r="H39" s="2">
        <f t="shared" si="2"/>
        <v>-0.9107326619029128</v>
      </c>
      <c r="I39" s="2" t="s">
        <v>6027</v>
      </c>
      <c r="J39" s="2" t="s">
        <v>6026</v>
      </c>
      <c r="K39" s="1">
        <v>1608.2421807989851</v>
      </c>
      <c r="L39" s="1">
        <v>1690.3177145835657</v>
      </c>
      <c r="M39" s="1">
        <v>1642.9616954590151</v>
      </c>
      <c r="N39" s="1">
        <v>1040.6613222018368</v>
      </c>
      <c r="O39" s="1">
        <v>737.58411754407825</v>
      </c>
      <c r="P39" t="s">
        <v>6025</v>
      </c>
    </row>
    <row r="40" spans="1:17" x14ac:dyDescent="0.25">
      <c r="A40" s="2">
        <v>1.5548299999999999E-2</v>
      </c>
      <c r="B40" s="2">
        <v>0.56499999999999995</v>
      </c>
      <c r="C40" s="2">
        <v>5453.38</v>
      </c>
      <c r="D40" s="2">
        <v>2921.88</v>
      </c>
      <c r="E40" s="2">
        <v>1.87</v>
      </c>
      <c r="F40" s="2">
        <f t="shared" si="0"/>
        <v>0.90303827011291216</v>
      </c>
      <c r="G40" s="2">
        <f t="shared" si="1"/>
        <v>0.53475935828876997</v>
      </c>
      <c r="H40" s="2">
        <f t="shared" si="2"/>
        <v>-0.90303827011291216</v>
      </c>
      <c r="I40" s="2" t="s">
        <v>6024</v>
      </c>
      <c r="J40" s="2" t="s">
        <v>6023</v>
      </c>
      <c r="K40" s="1">
        <v>5238.3943051324231</v>
      </c>
      <c r="L40" s="1">
        <v>5887.3403054306327</v>
      </c>
      <c r="M40" s="1">
        <v>5258.7150655634978</v>
      </c>
      <c r="N40" s="1">
        <v>3409.7398977758849</v>
      </c>
      <c r="O40" s="1">
        <v>2503.8281883772706</v>
      </c>
      <c r="P40" t="s">
        <v>6022</v>
      </c>
      <c r="Q40" t="s">
        <v>6021</v>
      </c>
    </row>
    <row r="41" spans="1:17" x14ac:dyDescent="0.25">
      <c r="A41" s="2">
        <v>2.7521999999999998E-3</v>
      </c>
      <c r="B41" s="2">
        <v>0.5</v>
      </c>
      <c r="C41" s="2">
        <v>1151.3900000000001</v>
      </c>
      <c r="D41" s="2">
        <v>619.86</v>
      </c>
      <c r="E41" s="2">
        <v>1.86</v>
      </c>
      <c r="F41" s="2">
        <f t="shared" si="0"/>
        <v>0.89530262133330685</v>
      </c>
      <c r="G41" s="2">
        <f t="shared" si="1"/>
        <v>0.5376344086021505</v>
      </c>
      <c r="H41" s="2">
        <f t="shared" si="2"/>
        <v>-0.89530262133330685</v>
      </c>
      <c r="I41" s="2" t="s">
        <v>6020</v>
      </c>
      <c r="J41" s="2" t="s">
        <v>6019</v>
      </c>
      <c r="K41" s="1">
        <v>1041.9905347877134</v>
      </c>
      <c r="L41" s="1">
        <v>1194.4863436462761</v>
      </c>
      <c r="M41" s="1">
        <v>1226.3861886376421</v>
      </c>
      <c r="N41" s="1">
        <v>605.11758525220466</v>
      </c>
      <c r="O41" s="1">
        <v>634.95714070849976</v>
      </c>
      <c r="P41" t="s">
        <v>6018</v>
      </c>
    </row>
    <row r="42" spans="1:17" x14ac:dyDescent="0.25">
      <c r="A42" s="2">
        <v>4.8436300000000002E-2</v>
      </c>
      <c r="B42" s="2">
        <v>0.64200000000000002</v>
      </c>
      <c r="C42" s="2">
        <v>559.70000000000005</v>
      </c>
      <c r="D42" s="2">
        <v>301.25</v>
      </c>
      <c r="E42" s="2">
        <v>1.86</v>
      </c>
      <c r="F42" s="2">
        <f t="shared" si="0"/>
        <v>0.89530262133330685</v>
      </c>
      <c r="G42" s="2">
        <f t="shared" si="1"/>
        <v>0.5376344086021505</v>
      </c>
      <c r="H42" s="2">
        <f t="shared" si="2"/>
        <v>-0.89530262133330685</v>
      </c>
      <c r="I42" s="2" t="s">
        <v>6017</v>
      </c>
      <c r="J42" s="2" t="s">
        <v>6016</v>
      </c>
      <c r="K42" s="1">
        <v>510.54672809185405</v>
      </c>
      <c r="L42" s="1">
        <v>725.78667321466912</v>
      </c>
      <c r="M42" s="1">
        <v>473.18671342721007</v>
      </c>
      <c r="N42" s="1">
        <v>267.21006130194422</v>
      </c>
      <c r="O42" s="1">
        <v>339.61532687080694</v>
      </c>
      <c r="P42" t="s">
        <v>6015</v>
      </c>
      <c r="Q42" t="s">
        <v>3887</v>
      </c>
    </row>
    <row r="43" spans="1:17" x14ac:dyDescent="0.25">
      <c r="A43" s="2">
        <v>3.4112000000000001E-3</v>
      </c>
      <c r="B43" s="2">
        <v>0.52100000000000002</v>
      </c>
      <c r="C43" s="2">
        <v>1257.57</v>
      </c>
      <c r="D43" s="2">
        <v>675.2</v>
      </c>
      <c r="E43" s="2">
        <v>1.86</v>
      </c>
      <c r="F43" s="2">
        <f t="shared" si="0"/>
        <v>0.89530262133330685</v>
      </c>
      <c r="G43" s="2">
        <f t="shared" si="1"/>
        <v>0.5376344086021505</v>
      </c>
      <c r="H43" s="2">
        <f t="shared" si="2"/>
        <v>-0.89530262133330685</v>
      </c>
      <c r="I43" s="2" t="s">
        <v>6014</v>
      </c>
      <c r="J43" s="2" t="s">
        <v>6013</v>
      </c>
      <c r="K43" s="1">
        <v>1239.7095175136062</v>
      </c>
      <c r="L43" s="1">
        <v>1152.2602553235363</v>
      </c>
      <c r="M43" s="1">
        <v>1392.2899559895814</v>
      </c>
      <c r="N43" s="1">
        <v>690.69719819328554</v>
      </c>
      <c r="O43" s="1">
        <v>660.04158699279276</v>
      </c>
      <c r="P43" t="s">
        <v>6012</v>
      </c>
    </row>
    <row r="44" spans="1:17" x14ac:dyDescent="0.25">
      <c r="A44" s="2">
        <v>1.11576E-2</v>
      </c>
      <c r="B44" s="2">
        <v>0.55600000000000005</v>
      </c>
      <c r="C44" s="2">
        <v>439.77</v>
      </c>
      <c r="D44" s="2">
        <v>237.19</v>
      </c>
      <c r="E44" s="2">
        <v>1.85</v>
      </c>
      <c r="F44" s="2">
        <f t="shared" si="0"/>
        <v>0.88752527074158749</v>
      </c>
      <c r="G44" s="2">
        <f t="shared" si="1"/>
        <v>0.54054054054054046</v>
      </c>
      <c r="H44" s="2">
        <f t="shared" si="2"/>
        <v>-0.88752527074158771</v>
      </c>
      <c r="I44" s="2" t="s">
        <v>5891</v>
      </c>
      <c r="J44" s="2" t="s">
        <v>6011</v>
      </c>
      <c r="K44" s="1">
        <v>381.15777615768241</v>
      </c>
      <c r="L44" s="1">
        <v>508.45655478374033</v>
      </c>
      <c r="M44" s="1">
        <v>438.85289452621112</v>
      </c>
      <c r="N44" s="1">
        <v>244.75459046588324</v>
      </c>
      <c r="O44" s="1">
        <v>229.86524591717364</v>
      </c>
      <c r="P44" t="s">
        <v>6010</v>
      </c>
      <c r="Q44" t="s">
        <v>5888</v>
      </c>
    </row>
    <row r="45" spans="1:17" x14ac:dyDescent="0.25">
      <c r="A45" s="2">
        <v>1.18186E-2</v>
      </c>
      <c r="B45" s="2">
        <v>0.56200000000000006</v>
      </c>
      <c r="C45" s="2">
        <v>547.84</v>
      </c>
      <c r="D45" s="2">
        <v>300.44</v>
      </c>
      <c r="E45" s="2">
        <v>1.82</v>
      </c>
      <c r="F45" s="2">
        <f t="shared" si="0"/>
        <v>0.86393845042397166</v>
      </c>
      <c r="G45" s="2">
        <f t="shared" si="1"/>
        <v>0.54945054945054939</v>
      </c>
      <c r="H45" s="2">
        <f t="shared" si="2"/>
        <v>-0.86393845042397177</v>
      </c>
      <c r="I45" s="2" t="s">
        <v>6009</v>
      </c>
      <c r="J45" s="2" t="s">
        <v>6008</v>
      </c>
      <c r="K45" s="1">
        <v>625.98435720688713</v>
      </c>
      <c r="L45" s="1">
        <v>496.20288072774616</v>
      </c>
      <c r="M45" s="1">
        <v>529.34770334148914</v>
      </c>
      <c r="N45" s="1">
        <v>276.19507812327726</v>
      </c>
      <c r="O45" s="1">
        <v>326.81387834367496</v>
      </c>
      <c r="P45" t="s">
        <v>6007</v>
      </c>
      <c r="Q45" t="s">
        <v>6006</v>
      </c>
    </row>
    <row r="46" spans="1:17" x14ac:dyDescent="0.25">
      <c r="A46" s="2">
        <v>2.21424E-2</v>
      </c>
      <c r="B46" s="2">
        <v>0.60199999999999998</v>
      </c>
      <c r="C46" s="2">
        <v>2113.77</v>
      </c>
      <c r="D46" s="2">
        <v>1161.76</v>
      </c>
      <c r="E46" s="2">
        <v>1.82</v>
      </c>
      <c r="F46" s="2">
        <f t="shared" si="0"/>
        <v>0.86393845042397166</v>
      </c>
      <c r="G46" s="2">
        <f t="shared" si="1"/>
        <v>0.54945054945054939</v>
      </c>
      <c r="H46" s="2">
        <f t="shared" si="2"/>
        <v>-0.86393845042397177</v>
      </c>
      <c r="I46" s="2" t="s">
        <v>5511</v>
      </c>
      <c r="J46" s="2" t="s">
        <v>6005</v>
      </c>
      <c r="K46" s="1">
        <v>2168.9439009693324</v>
      </c>
      <c r="L46" s="1">
        <v>2217.9237445738136</v>
      </c>
      <c r="M46" s="1">
        <v>1963.2494617838961</v>
      </c>
      <c r="N46" s="1">
        <v>978.35265342344678</v>
      </c>
      <c r="O46" s="1">
        <v>1379.5574431777181</v>
      </c>
      <c r="P46" t="s">
        <v>6004</v>
      </c>
    </row>
    <row r="47" spans="1:17" x14ac:dyDescent="0.25">
      <c r="A47" s="2">
        <v>2.5550400000000001E-2</v>
      </c>
      <c r="B47" s="2">
        <v>0.60899999999999999</v>
      </c>
      <c r="C47" s="2">
        <v>4826.43</v>
      </c>
      <c r="D47" s="2">
        <v>2659.56</v>
      </c>
      <c r="E47" s="2">
        <v>1.81</v>
      </c>
      <c r="F47" s="2">
        <f t="shared" si="0"/>
        <v>0.85598969730848073</v>
      </c>
      <c r="G47" s="2">
        <f t="shared" si="1"/>
        <v>0.5524861878453039</v>
      </c>
      <c r="H47" s="2">
        <f t="shared" si="2"/>
        <v>-0.85598969730848051</v>
      </c>
      <c r="I47" s="2" t="s">
        <v>6003</v>
      </c>
      <c r="J47" s="2" t="s">
        <v>6002</v>
      </c>
      <c r="K47" s="1">
        <v>4677.8051661539084</v>
      </c>
      <c r="L47" s="1">
        <v>4562.1450368313235</v>
      </c>
      <c r="M47" s="1">
        <v>5268.2519766146024</v>
      </c>
      <c r="N47" s="1">
        <v>3174.6911103612979</v>
      </c>
      <c r="O47" s="1">
        <v>2228.0160100497083</v>
      </c>
      <c r="P47" t="s">
        <v>6001</v>
      </c>
    </row>
    <row r="48" spans="1:17" x14ac:dyDescent="0.25">
      <c r="A48" s="2">
        <v>5.5719999999999997E-3</v>
      </c>
      <c r="B48" s="2">
        <v>0.53900000000000003</v>
      </c>
      <c r="C48" s="2">
        <v>628.6</v>
      </c>
      <c r="D48" s="2">
        <v>348.8</v>
      </c>
      <c r="E48" s="2">
        <v>1.8</v>
      </c>
      <c r="F48" s="2">
        <f t="shared" si="0"/>
        <v>0.84799690655495008</v>
      </c>
      <c r="G48" s="2">
        <f t="shared" si="1"/>
        <v>0.55555555555555558</v>
      </c>
      <c r="H48" s="2">
        <f t="shared" si="2"/>
        <v>-0.84799690655494997</v>
      </c>
      <c r="I48" s="2" t="s">
        <v>5636</v>
      </c>
      <c r="J48" s="2" t="s">
        <v>6000</v>
      </c>
      <c r="K48" s="1">
        <v>677.13349297265336</v>
      </c>
      <c r="L48" s="1">
        <v>560.49994128724234</v>
      </c>
      <c r="M48" s="1">
        <v>654.44747861347173</v>
      </c>
      <c r="N48" s="1">
        <v>333.65352066223568</v>
      </c>
      <c r="O48" s="1">
        <v>364.62752349393929</v>
      </c>
      <c r="P48" t="s">
        <v>5634</v>
      </c>
      <c r="Q48" t="s">
        <v>5633</v>
      </c>
    </row>
    <row r="49" spans="1:17" x14ac:dyDescent="0.25">
      <c r="A49" s="2">
        <v>2.5254200000000001E-2</v>
      </c>
      <c r="B49" s="2">
        <v>0.60899999999999999</v>
      </c>
      <c r="C49" s="2">
        <v>4131.49</v>
      </c>
      <c r="D49" s="2">
        <v>2304.42</v>
      </c>
      <c r="E49" s="2">
        <v>1.79</v>
      </c>
      <c r="F49" s="2">
        <f t="shared" si="0"/>
        <v>0.83995958748953181</v>
      </c>
      <c r="G49" s="2">
        <f t="shared" si="1"/>
        <v>0.55865921787709494</v>
      </c>
      <c r="H49" s="2">
        <f t="shared" si="2"/>
        <v>-0.83995958748953181</v>
      </c>
      <c r="I49" s="2" t="s">
        <v>5999</v>
      </c>
      <c r="J49" s="2" t="s">
        <v>5998</v>
      </c>
      <c r="K49" s="1">
        <v>4312.5046670185593</v>
      </c>
      <c r="L49" s="1">
        <v>3721.1680788834269</v>
      </c>
      <c r="M49" s="1">
        <v>4394.5204364668753</v>
      </c>
      <c r="N49" s="1">
        <v>2717.1668799687673</v>
      </c>
      <c r="O49" s="1">
        <v>1954.3655552095056</v>
      </c>
      <c r="P49" t="s">
        <v>5997</v>
      </c>
    </row>
    <row r="50" spans="1:17" x14ac:dyDescent="0.25">
      <c r="A50" s="2">
        <v>1.7871700000000001E-2</v>
      </c>
      <c r="B50" s="2">
        <v>0.58199999999999996</v>
      </c>
      <c r="C50" s="2">
        <v>481.16</v>
      </c>
      <c r="D50" s="2">
        <v>268.81</v>
      </c>
      <c r="E50" s="2">
        <v>1.79</v>
      </c>
      <c r="F50" s="2">
        <f t="shared" si="0"/>
        <v>0.83995958748953181</v>
      </c>
      <c r="G50" s="2">
        <f t="shared" si="1"/>
        <v>0.55865921787709494</v>
      </c>
      <c r="H50" s="2">
        <f t="shared" si="2"/>
        <v>-0.83995958748953181</v>
      </c>
      <c r="I50" s="2" t="s">
        <v>5996</v>
      </c>
      <c r="J50" s="2" t="s">
        <v>5995</v>
      </c>
      <c r="K50" s="1">
        <v>494.0153095794862</v>
      </c>
      <c r="L50" s="1">
        <v>412.40709388689771</v>
      </c>
      <c r="M50" s="1">
        <v>546.76103283932923</v>
      </c>
      <c r="N50" s="1">
        <v>291.96014803765149</v>
      </c>
      <c r="O50" s="1">
        <v>247.49266705236127</v>
      </c>
      <c r="P50" t="s">
        <v>5994</v>
      </c>
    </row>
    <row r="51" spans="1:17" x14ac:dyDescent="0.25">
      <c r="A51" s="2">
        <v>6.9912999999999998E-3</v>
      </c>
      <c r="B51" s="2">
        <v>0.53900000000000003</v>
      </c>
      <c r="C51" s="2">
        <v>827.73</v>
      </c>
      <c r="D51" s="2">
        <v>463.9</v>
      </c>
      <c r="E51" s="2">
        <v>1.78</v>
      </c>
      <c r="F51" s="2">
        <f t="shared" si="0"/>
        <v>0.83187724119167306</v>
      </c>
      <c r="G51" s="2">
        <f t="shared" si="1"/>
        <v>0.5617977528089888</v>
      </c>
      <c r="H51" s="2">
        <f t="shared" si="2"/>
        <v>-0.83187724119167294</v>
      </c>
      <c r="I51" s="2" t="s">
        <v>5993</v>
      </c>
      <c r="J51" s="2" t="s">
        <v>5992</v>
      </c>
      <c r="K51" s="1">
        <v>727.21203311632894</v>
      </c>
      <c r="L51" s="1">
        <v>897.5715374396151</v>
      </c>
      <c r="M51" s="1">
        <v>868.82126919222924</v>
      </c>
      <c r="N51" s="1">
        <v>477.98757788532714</v>
      </c>
      <c r="O51" s="1">
        <v>450.22659967718988</v>
      </c>
      <c r="P51" t="s">
        <v>5991</v>
      </c>
    </row>
    <row r="52" spans="1:17" x14ac:dyDescent="0.25">
      <c r="A52" s="2">
        <v>1.11047E-2</v>
      </c>
      <c r="B52" s="2">
        <v>0.55600000000000005</v>
      </c>
      <c r="C52" s="2">
        <v>232</v>
      </c>
      <c r="D52" s="2">
        <v>130.44</v>
      </c>
      <c r="E52" s="2">
        <v>1.78</v>
      </c>
      <c r="F52" s="2">
        <f t="shared" si="0"/>
        <v>0.83187724119167306</v>
      </c>
      <c r="G52" s="2">
        <f t="shared" si="1"/>
        <v>0.5617977528089888</v>
      </c>
      <c r="H52" s="2">
        <f t="shared" si="2"/>
        <v>-0.83187724119167294</v>
      </c>
      <c r="I52" s="2" t="s">
        <v>5990</v>
      </c>
      <c r="J52" s="2" t="s">
        <v>5989</v>
      </c>
      <c r="K52" s="1">
        <v>250.36338415777834</v>
      </c>
      <c r="L52" s="1">
        <v>199.07364033238204</v>
      </c>
      <c r="M52" s="1">
        <v>250.55328392498461</v>
      </c>
      <c r="N52" s="1">
        <v>125.8517239764756</v>
      </c>
      <c r="O52" s="1">
        <v>135.19240521063381</v>
      </c>
      <c r="P52" t="s">
        <v>5988</v>
      </c>
    </row>
    <row r="53" spans="1:17" x14ac:dyDescent="0.25">
      <c r="A53" s="2">
        <v>1.05936E-2</v>
      </c>
      <c r="B53" s="2">
        <v>0.55600000000000005</v>
      </c>
      <c r="C53" s="2">
        <v>1071.8599999999999</v>
      </c>
      <c r="D53" s="2">
        <v>606.46</v>
      </c>
      <c r="E53" s="2">
        <v>1.77</v>
      </c>
      <c r="F53" s="2">
        <f t="shared" si="0"/>
        <v>0.82374936030827284</v>
      </c>
      <c r="G53" s="2">
        <f t="shared" si="1"/>
        <v>0.56497175141242939</v>
      </c>
      <c r="H53" s="2">
        <f t="shared" si="2"/>
        <v>-0.82374936030827284</v>
      </c>
      <c r="I53" s="2" t="s">
        <v>5987</v>
      </c>
      <c r="J53" s="2" t="s">
        <v>5986</v>
      </c>
      <c r="K53" s="1">
        <v>1074.8691557980105</v>
      </c>
      <c r="L53" s="1">
        <v>966.15828964679395</v>
      </c>
      <c r="M53" s="1">
        <v>1185.7977633697956</v>
      </c>
      <c r="N53" s="1">
        <v>556.67640082960816</v>
      </c>
      <c r="O53" s="1">
        <v>660.69026470795416</v>
      </c>
      <c r="P53" t="s">
        <v>5985</v>
      </c>
    </row>
    <row r="54" spans="1:17" x14ac:dyDescent="0.25">
      <c r="A54" s="2">
        <v>2.02741E-2</v>
      </c>
      <c r="B54" s="2">
        <v>0.59399999999999997</v>
      </c>
      <c r="C54" s="2">
        <v>698.36</v>
      </c>
      <c r="D54" s="2">
        <v>395.52</v>
      </c>
      <c r="E54" s="2">
        <v>1.77</v>
      </c>
      <c r="F54" s="2">
        <f t="shared" si="0"/>
        <v>0.82374936030827284</v>
      </c>
      <c r="G54" s="2">
        <f t="shared" si="1"/>
        <v>0.56497175141242939</v>
      </c>
      <c r="H54" s="2">
        <f t="shared" si="2"/>
        <v>-0.82374936030827284</v>
      </c>
      <c r="I54" s="2" t="s">
        <v>5202</v>
      </c>
      <c r="J54" s="2" t="s">
        <v>5984</v>
      </c>
      <c r="K54" s="1">
        <v>670.35768275606415</v>
      </c>
      <c r="L54" s="1">
        <v>684.75590483895746</v>
      </c>
      <c r="M54" s="1">
        <v>741.9701232778375</v>
      </c>
      <c r="N54" s="1">
        <v>464.20331469632856</v>
      </c>
      <c r="O54" s="1">
        <v>336.99704719787661</v>
      </c>
      <c r="P54" t="s">
        <v>5983</v>
      </c>
    </row>
    <row r="55" spans="1:17" x14ac:dyDescent="0.25">
      <c r="A55" s="2">
        <v>3.6400000000000002E-2</v>
      </c>
      <c r="B55" s="2">
        <v>0.623</v>
      </c>
      <c r="C55" s="2">
        <v>2339.09</v>
      </c>
      <c r="D55" s="2">
        <v>1329.42</v>
      </c>
      <c r="E55" s="2">
        <v>1.76</v>
      </c>
      <c r="F55" s="2">
        <f t="shared" si="0"/>
        <v>0.81557542886257262</v>
      </c>
      <c r="G55" s="2">
        <f t="shared" si="1"/>
        <v>0.56818181818181823</v>
      </c>
      <c r="H55" s="2">
        <f t="shared" si="2"/>
        <v>-0.8155754288625725</v>
      </c>
      <c r="I55" s="2" t="s">
        <v>5982</v>
      </c>
      <c r="J55" s="2" t="s">
        <v>5981</v>
      </c>
      <c r="K55" s="1">
        <v>2252.1018376770153</v>
      </c>
      <c r="L55" s="1">
        <v>2277.117785088285</v>
      </c>
      <c r="M55" s="1">
        <v>2495.5414935799799</v>
      </c>
      <c r="N55" s="1">
        <v>1627.0761126527477</v>
      </c>
      <c r="O55" s="1">
        <v>1086.213204261436</v>
      </c>
      <c r="P55" t="s">
        <v>5980</v>
      </c>
    </row>
    <row r="56" spans="1:17" x14ac:dyDescent="0.25">
      <c r="A56" s="2">
        <v>1.0054E-2</v>
      </c>
      <c r="B56" s="2">
        <v>0.55200000000000005</v>
      </c>
      <c r="C56" s="2">
        <v>1302.73</v>
      </c>
      <c r="D56" s="2">
        <v>740.45</v>
      </c>
      <c r="E56" s="2">
        <v>1.76</v>
      </c>
      <c r="F56" s="2">
        <f t="shared" si="0"/>
        <v>0.81557542886257262</v>
      </c>
      <c r="G56" s="2">
        <f t="shared" si="1"/>
        <v>0.56818181818181823</v>
      </c>
      <c r="H56" s="2">
        <f t="shared" si="2"/>
        <v>-0.8155754288625725</v>
      </c>
      <c r="I56" s="2" t="s">
        <v>5979</v>
      </c>
      <c r="J56" s="2" t="s">
        <v>5978</v>
      </c>
      <c r="K56" s="1">
        <v>1359.3595970820102</v>
      </c>
      <c r="L56" s="1">
        <v>1213.4225996290979</v>
      </c>
      <c r="M56" s="1">
        <v>1340.353819368439</v>
      </c>
      <c r="N56" s="1">
        <v>660.45490351672902</v>
      </c>
      <c r="O56" s="1">
        <v>830.14298181648257</v>
      </c>
      <c r="P56" t="s">
        <v>5977</v>
      </c>
    </row>
    <row r="57" spans="1:17" x14ac:dyDescent="0.25">
      <c r="A57" s="2">
        <v>2.4412000000000001E-3</v>
      </c>
      <c r="B57" s="2">
        <v>0.49399999999999999</v>
      </c>
      <c r="C57" s="2">
        <v>1308.33</v>
      </c>
      <c r="D57" s="2">
        <v>746.71</v>
      </c>
      <c r="E57" s="2">
        <v>1.75</v>
      </c>
      <c r="F57" s="2">
        <f t="shared" si="0"/>
        <v>0.80735492205760406</v>
      </c>
      <c r="G57" s="2">
        <f t="shared" si="1"/>
        <v>0.5714285714285714</v>
      </c>
      <c r="H57" s="2">
        <f t="shared" si="2"/>
        <v>-0.80735492205760429</v>
      </c>
      <c r="I57" s="2" t="s">
        <v>5976</v>
      </c>
      <c r="J57" s="2" t="s">
        <v>5975</v>
      </c>
      <c r="K57" s="1">
        <v>1419.6974892044943</v>
      </c>
      <c r="L57" s="1">
        <v>1292.7216454276117</v>
      </c>
      <c r="M57" s="1">
        <v>1220.2622030034565</v>
      </c>
      <c r="N57" s="1">
        <v>732.28579899284568</v>
      </c>
      <c r="O57" s="1">
        <v>761.42816475787254</v>
      </c>
      <c r="P57" t="s">
        <v>5974</v>
      </c>
    </row>
    <row r="58" spans="1:17" x14ac:dyDescent="0.25">
      <c r="A58" s="2">
        <v>3.2033300000000001E-2</v>
      </c>
      <c r="B58" s="2">
        <v>0.62</v>
      </c>
      <c r="C58" s="2">
        <v>594.07000000000005</v>
      </c>
      <c r="D58" s="2">
        <v>338.52</v>
      </c>
      <c r="E58" s="2">
        <v>1.75</v>
      </c>
      <c r="F58" s="2">
        <f t="shared" si="0"/>
        <v>0.80735492205760406</v>
      </c>
      <c r="G58" s="2">
        <f t="shared" si="1"/>
        <v>0.5714285714285714</v>
      </c>
      <c r="H58" s="2">
        <f t="shared" si="2"/>
        <v>-0.80735492205760429</v>
      </c>
      <c r="I58" s="2" t="s">
        <v>5973</v>
      </c>
      <c r="J58" s="2" t="s">
        <v>5972</v>
      </c>
      <c r="K58" s="1">
        <v>557.45486176747352</v>
      </c>
      <c r="L58" s="1">
        <v>648.14327524475686</v>
      </c>
      <c r="M58" s="1">
        <v>580.28633568791156</v>
      </c>
      <c r="N58" s="1">
        <v>282.00723309789254</v>
      </c>
      <c r="O58" s="1">
        <v>406.36240211831267</v>
      </c>
      <c r="P58" t="s">
        <v>5971</v>
      </c>
    </row>
    <row r="59" spans="1:17" x14ac:dyDescent="0.25">
      <c r="A59" s="2">
        <v>7.3033999999999998E-3</v>
      </c>
      <c r="B59" s="2">
        <v>0.53900000000000003</v>
      </c>
      <c r="C59" s="2">
        <v>653.12</v>
      </c>
      <c r="D59" s="2">
        <v>376.36</v>
      </c>
      <c r="E59" s="2">
        <v>1.74</v>
      </c>
      <c r="F59" s="2">
        <f t="shared" si="0"/>
        <v>0.79908730607400358</v>
      </c>
      <c r="G59" s="2">
        <f t="shared" si="1"/>
        <v>0.57471264367816088</v>
      </c>
      <c r="H59" s="2">
        <f t="shared" si="2"/>
        <v>-0.7990873060740038</v>
      </c>
      <c r="I59" s="2" t="s">
        <v>5970</v>
      </c>
      <c r="J59" s="2" t="s">
        <v>5969</v>
      </c>
      <c r="K59" s="1">
        <v>690.02088363921382</v>
      </c>
      <c r="L59" s="1">
        <v>629.47409481828663</v>
      </c>
      <c r="M59" s="1">
        <v>641.40184179439348</v>
      </c>
      <c r="N59" s="1">
        <v>339.74017080125867</v>
      </c>
      <c r="O59" s="1">
        <v>416.92381847852914</v>
      </c>
      <c r="P59" t="s">
        <v>5968</v>
      </c>
    </row>
    <row r="60" spans="1:17" x14ac:dyDescent="0.25">
      <c r="A60" s="2">
        <v>2.9895E-3</v>
      </c>
      <c r="B60" s="2">
        <v>0.51400000000000001</v>
      </c>
      <c r="C60" s="2">
        <v>7585.05</v>
      </c>
      <c r="D60" s="2">
        <v>4393.83</v>
      </c>
      <c r="E60" s="2">
        <v>1.73</v>
      </c>
      <c r="F60" s="2">
        <f t="shared" si="0"/>
        <v>0.79077203786200001</v>
      </c>
      <c r="G60" s="2">
        <f t="shared" si="1"/>
        <v>0.5780346820809249</v>
      </c>
      <c r="H60" s="2">
        <f t="shared" si="2"/>
        <v>-0.79077203786199979</v>
      </c>
      <c r="I60" s="2" t="s">
        <v>5967</v>
      </c>
      <c r="J60" s="2" t="s">
        <v>5966</v>
      </c>
      <c r="K60" s="1">
        <v>7482.5098851433613</v>
      </c>
      <c r="L60" s="1">
        <v>7045.0881298986678</v>
      </c>
      <c r="M60" s="1">
        <v>8278.3206408408514</v>
      </c>
      <c r="N60" s="1">
        <v>4344.6747500601214</v>
      </c>
      <c r="O60" s="1">
        <v>4443.5454732565941</v>
      </c>
      <c r="P60" t="s">
        <v>5965</v>
      </c>
    </row>
    <row r="61" spans="1:17" x14ac:dyDescent="0.25">
      <c r="A61" s="2">
        <v>1.6025E-3</v>
      </c>
      <c r="B61" s="2">
        <v>0.47899999999999998</v>
      </c>
      <c r="C61" s="2">
        <v>3217.03</v>
      </c>
      <c r="D61" s="2">
        <v>1859.22</v>
      </c>
      <c r="E61" s="2">
        <v>1.73</v>
      </c>
      <c r="F61" s="2">
        <f t="shared" si="0"/>
        <v>0.79077203786200001</v>
      </c>
      <c r="G61" s="2">
        <f t="shared" si="1"/>
        <v>0.5780346820809249</v>
      </c>
      <c r="H61" s="2">
        <f t="shared" si="2"/>
        <v>-0.79077203786199979</v>
      </c>
      <c r="I61" s="2" t="s">
        <v>5964</v>
      </c>
      <c r="J61" s="2" t="s">
        <v>5963</v>
      </c>
      <c r="K61" s="1">
        <v>3313.3055936839232</v>
      </c>
      <c r="L61" s="1">
        <v>2983.3015406986206</v>
      </c>
      <c r="M61" s="1">
        <v>3368.2754735445301</v>
      </c>
      <c r="N61" s="1">
        <v>1880.162019484346</v>
      </c>
      <c r="O61" s="1">
        <v>1838.509926855083</v>
      </c>
      <c r="P61" t="s">
        <v>5962</v>
      </c>
    </row>
    <row r="62" spans="1:17" x14ac:dyDescent="0.25">
      <c r="A62" s="2">
        <v>1.2381E-2</v>
      </c>
      <c r="B62" s="2">
        <v>0.56399999999999995</v>
      </c>
      <c r="C62" s="2">
        <v>648.38</v>
      </c>
      <c r="D62" s="2">
        <v>376.89</v>
      </c>
      <c r="E62" s="2">
        <v>1.72</v>
      </c>
      <c r="F62" s="2">
        <f t="shared" si="0"/>
        <v>0.78240856492737332</v>
      </c>
      <c r="G62" s="2">
        <f t="shared" si="1"/>
        <v>0.58139534883720934</v>
      </c>
      <c r="H62" s="2">
        <f t="shared" si="2"/>
        <v>-0.78240856492737321</v>
      </c>
      <c r="I62" s="2" t="s">
        <v>5961</v>
      </c>
      <c r="J62" s="2" t="s">
        <v>5960</v>
      </c>
      <c r="K62" s="1">
        <v>640.59973043428499</v>
      </c>
      <c r="L62" s="1">
        <v>675.16419223967659</v>
      </c>
      <c r="M62" s="1">
        <v>630.21311547821222</v>
      </c>
      <c r="N62" s="1">
        <v>429.05193147982624</v>
      </c>
      <c r="O62" s="1">
        <v>331.07310619993541</v>
      </c>
      <c r="P62" t="s">
        <v>5959</v>
      </c>
    </row>
    <row r="63" spans="1:17" x14ac:dyDescent="0.25">
      <c r="A63" s="2">
        <v>3.4319999999999999E-4</v>
      </c>
      <c r="B63" s="2">
        <v>0.34300000000000003</v>
      </c>
      <c r="C63" s="2">
        <v>2793.81</v>
      </c>
      <c r="D63" s="2">
        <v>1622.39</v>
      </c>
      <c r="E63" s="2">
        <v>1.72</v>
      </c>
      <c r="F63" s="2">
        <f t="shared" si="0"/>
        <v>0.78240856492737332</v>
      </c>
      <c r="G63" s="2">
        <f t="shared" si="1"/>
        <v>0.58139534883720934</v>
      </c>
      <c r="H63" s="2">
        <f t="shared" si="2"/>
        <v>-0.78240856492737321</v>
      </c>
      <c r="I63" s="2" t="s">
        <v>5958</v>
      </c>
      <c r="J63" s="2" t="s">
        <v>5957</v>
      </c>
      <c r="K63" s="1">
        <v>2860.0523296912379</v>
      </c>
      <c r="L63" s="1">
        <v>2711.923604095608</v>
      </c>
      <c r="M63" s="1">
        <v>2811.5211813268879</v>
      </c>
      <c r="N63" s="1">
        <v>1669.2923245036952</v>
      </c>
      <c r="O63" s="1">
        <v>1576.8111319445902</v>
      </c>
      <c r="P63" t="s">
        <v>5956</v>
      </c>
      <c r="Q63" t="s">
        <v>5955</v>
      </c>
    </row>
    <row r="64" spans="1:17" x14ac:dyDescent="0.25">
      <c r="A64" s="2">
        <v>6.7212000000000001E-3</v>
      </c>
      <c r="B64" s="2">
        <v>0.53900000000000003</v>
      </c>
      <c r="C64" s="2">
        <v>1442.43</v>
      </c>
      <c r="D64" s="2">
        <v>836.59</v>
      </c>
      <c r="E64" s="2">
        <v>1.72</v>
      </c>
      <c r="F64" s="2">
        <f t="shared" si="0"/>
        <v>0.78240856492737332</v>
      </c>
      <c r="G64" s="2">
        <f t="shared" si="1"/>
        <v>0.58139534883720934</v>
      </c>
      <c r="H64" s="2">
        <f t="shared" si="2"/>
        <v>-0.78240856492737321</v>
      </c>
      <c r="I64" s="2" t="s">
        <v>5881</v>
      </c>
      <c r="J64" s="2" t="s">
        <v>5954</v>
      </c>
      <c r="K64" s="1">
        <v>1407.1272657285801</v>
      </c>
      <c r="L64" s="1">
        <v>1566.3600808588392</v>
      </c>
      <c r="M64" s="1">
        <v>1361.6196216785333</v>
      </c>
      <c r="N64" s="1">
        <v>772.00243407327787</v>
      </c>
      <c r="O64" s="1">
        <v>906.58463806783266</v>
      </c>
      <c r="P64" t="s">
        <v>5879</v>
      </c>
    </row>
    <row r="65" spans="1:17" x14ac:dyDescent="0.25">
      <c r="A65" s="2">
        <v>3.0379999999999999E-3</v>
      </c>
      <c r="B65" s="2">
        <v>0.51400000000000001</v>
      </c>
      <c r="C65" s="2">
        <v>692.11</v>
      </c>
      <c r="D65" s="2">
        <v>405.11</v>
      </c>
      <c r="E65" s="2">
        <v>1.71</v>
      </c>
      <c r="F65" s="2">
        <f t="shared" si="0"/>
        <v>0.77399632511117322</v>
      </c>
      <c r="G65" s="2">
        <f t="shared" si="1"/>
        <v>0.58479532163742687</v>
      </c>
      <c r="H65" s="2">
        <f t="shared" si="2"/>
        <v>-0.77399632511117333</v>
      </c>
      <c r="I65" s="2" t="s">
        <v>5953</v>
      </c>
      <c r="J65" s="2" t="s">
        <v>5952</v>
      </c>
      <c r="K65" s="1">
        <v>676.4641993058425</v>
      </c>
      <c r="L65" s="1">
        <v>649.83484321971923</v>
      </c>
      <c r="M65" s="1">
        <v>754.19163864490383</v>
      </c>
      <c r="N65" s="1">
        <v>394.91298810692865</v>
      </c>
      <c r="O65" s="1">
        <v>415.57939973629942</v>
      </c>
      <c r="P65" t="s">
        <v>5951</v>
      </c>
      <c r="Q65" t="s">
        <v>5160</v>
      </c>
    </row>
    <row r="66" spans="1:17" x14ac:dyDescent="0.25">
      <c r="A66" s="2">
        <v>3.55655E-2</v>
      </c>
      <c r="B66" s="2">
        <v>0.622</v>
      </c>
      <c r="C66" s="2">
        <v>735.93</v>
      </c>
      <c r="D66" s="2">
        <v>433.5</v>
      </c>
      <c r="E66" s="2">
        <v>1.7</v>
      </c>
      <c r="F66" s="2">
        <f t="shared" si="0"/>
        <v>0.76553474636297703</v>
      </c>
      <c r="G66" s="2">
        <f t="shared" si="1"/>
        <v>0.58823529411764708</v>
      </c>
      <c r="H66" s="2">
        <f t="shared" si="2"/>
        <v>-0.76553474636297703</v>
      </c>
      <c r="I66" s="2" t="s">
        <v>5950</v>
      </c>
      <c r="J66" s="2" t="s">
        <v>5949</v>
      </c>
      <c r="K66" s="1">
        <v>687.4258397684024</v>
      </c>
      <c r="L66" s="1">
        <v>786.7286794021727</v>
      </c>
      <c r="M66" s="1">
        <v>736.98562435422002</v>
      </c>
      <c r="N66" s="1">
        <v>361.14328517189824</v>
      </c>
      <c r="O66" s="1">
        <v>520.36024229914312</v>
      </c>
      <c r="P66" t="s">
        <v>5948</v>
      </c>
    </row>
    <row r="67" spans="1:17" x14ac:dyDescent="0.25">
      <c r="A67" s="2">
        <v>1.25223E-2</v>
      </c>
      <c r="B67" s="2">
        <v>0.56399999999999995</v>
      </c>
      <c r="C67" s="2">
        <v>1872.85</v>
      </c>
      <c r="D67" s="2">
        <v>1099.75</v>
      </c>
      <c r="E67" s="2">
        <v>1.7</v>
      </c>
      <c r="F67" s="2">
        <f t="shared" ref="F67:F130" si="3">LOG(E67,2)</f>
        <v>0.76553474636297703</v>
      </c>
      <c r="G67" s="2">
        <f t="shared" ref="G67:G130" si="4">(E67^-1)</f>
        <v>0.58823529411764708</v>
      </c>
      <c r="H67" s="2">
        <f t="shared" ref="H67:H130" si="5">LOG(G67,2)</f>
        <v>-0.76553474636297703</v>
      </c>
      <c r="I67" s="2" t="s">
        <v>5947</v>
      </c>
      <c r="J67" s="2" t="s">
        <v>5946</v>
      </c>
      <c r="K67" s="1">
        <v>1803.5559403471609</v>
      </c>
      <c r="L67" s="1">
        <v>1824.4612751021782</v>
      </c>
      <c r="M67" s="1">
        <v>1996.4002999379636</v>
      </c>
      <c r="N67" s="1">
        <v>1240.3595461724256</v>
      </c>
      <c r="O67" s="1">
        <v>975.07988065033749</v>
      </c>
      <c r="P67" t="s">
        <v>5945</v>
      </c>
    </row>
    <row r="68" spans="1:17" x14ac:dyDescent="0.25">
      <c r="A68" s="2">
        <v>4.1526399999999998E-2</v>
      </c>
      <c r="B68" s="2">
        <v>0.629</v>
      </c>
      <c r="C68" s="2">
        <v>1016.35</v>
      </c>
      <c r="D68" s="2">
        <v>599.92999999999995</v>
      </c>
      <c r="E68" s="2">
        <v>1.69</v>
      </c>
      <c r="F68" s="2">
        <f t="shared" si="3"/>
        <v>0.75702324650745967</v>
      </c>
      <c r="G68" s="2">
        <f t="shared" si="4"/>
        <v>0.59171597633136097</v>
      </c>
      <c r="H68" s="2">
        <f t="shared" si="5"/>
        <v>-0.75702324650745956</v>
      </c>
      <c r="I68" s="2" t="s">
        <v>5944</v>
      </c>
      <c r="J68" s="2" t="s">
        <v>5943</v>
      </c>
      <c r="K68" s="1">
        <v>1118.1320967474496</v>
      </c>
      <c r="L68" s="1">
        <v>837.68842465305352</v>
      </c>
      <c r="M68" s="1">
        <v>1120.8613200206237</v>
      </c>
      <c r="N68" s="1">
        <v>531.93043158586886</v>
      </c>
      <c r="O68" s="1">
        <v>676.63324979235972</v>
      </c>
      <c r="P68" t="s">
        <v>5942</v>
      </c>
    </row>
    <row r="69" spans="1:17" x14ac:dyDescent="0.25">
      <c r="A69" s="2">
        <v>3.07879E-2</v>
      </c>
      <c r="B69" s="2">
        <v>0.62</v>
      </c>
      <c r="C69" s="2">
        <v>319.10000000000002</v>
      </c>
      <c r="D69" s="2">
        <v>188.82</v>
      </c>
      <c r="E69" s="2">
        <v>1.69</v>
      </c>
      <c r="F69" s="2">
        <f t="shared" si="3"/>
        <v>0.75702324650745967</v>
      </c>
      <c r="G69" s="2">
        <f t="shared" si="4"/>
        <v>0.59171597633136097</v>
      </c>
      <c r="H69" s="2">
        <f t="shared" si="5"/>
        <v>-0.75702324650745956</v>
      </c>
      <c r="I69" s="2" t="s">
        <v>5674</v>
      </c>
      <c r="J69" s="2" t="s">
        <v>5941</v>
      </c>
      <c r="K69" s="1">
        <v>346.2920303278666</v>
      </c>
      <c r="L69" s="1">
        <v>269.63347433063302</v>
      </c>
      <c r="M69" s="1">
        <v>348.00185894062605</v>
      </c>
      <c r="N69" s="1">
        <v>210.70105757217448</v>
      </c>
      <c r="O69" s="1">
        <v>169.21943303363162</v>
      </c>
      <c r="P69" t="s">
        <v>5940</v>
      </c>
      <c r="Q69" t="s">
        <v>1131</v>
      </c>
    </row>
    <row r="70" spans="1:17" x14ac:dyDescent="0.25">
      <c r="A70" s="2">
        <v>6.6958E-3</v>
      </c>
      <c r="B70" s="2">
        <v>0.53900000000000003</v>
      </c>
      <c r="C70" s="2">
        <v>511.78</v>
      </c>
      <c r="D70" s="2">
        <v>302.07</v>
      </c>
      <c r="E70" s="2">
        <v>1.69</v>
      </c>
      <c r="F70" s="2">
        <f t="shared" si="3"/>
        <v>0.75702324650745967</v>
      </c>
      <c r="G70" s="2">
        <f t="shared" si="4"/>
        <v>0.59171597633136097</v>
      </c>
      <c r="H70" s="2">
        <f t="shared" si="5"/>
        <v>-0.75702324650745956</v>
      </c>
      <c r="I70" s="2" t="s">
        <v>5939</v>
      </c>
      <c r="J70" s="2" t="s">
        <v>5938</v>
      </c>
      <c r="K70" s="1">
        <v>527.67006003310394</v>
      </c>
      <c r="L70" s="1">
        <v>489.01370191579235</v>
      </c>
      <c r="M70" s="1">
        <v>519.48933369703627</v>
      </c>
      <c r="N70" s="1">
        <v>332.87278079183028</v>
      </c>
      <c r="O70" s="1">
        <v>274.11121653286142</v>
      </c>
      <c r="P70" t="s">
        <v>5937</v>
      </c>
    </row>
    <row r="71" spans="1:17" x14ac:dyDescent="0.25">
      <c r="A71" s="2">
        <v>3.0707600000000002E-2</v>
      </c>
      <c r="B71" s="2">
        <v>0.62</v>
      </c>
      <c r="C71" s="2">
        <v>1131.17</v>
      </c>
      <c r="D71" s="2">
        <v>669.42</v>
      </c>
      <c r="E71" s="2">
        <v>1.69</v>
      </c>
      <c r="F71" s="2">
        <f t="shared" si="3"/>
        <v>0.75702324650745967</v>
      </c>
      <c r="G71" s="2">
        <f t="shared" si="4"/>
        <v>0.59171597633136097</v>
      </c>
      <c r="H71" s="2">
        <f t="shared" si="5"/>
        <v>-0.75702324650745956</v>
      </c>
      <c r="I71" s="2" t="s">
        <v>5936</v>
      </c>
      <c r="J71" s="2" t="s">
        <v>5935</v>
      </c>
      <c r="K71" s="1">
        <v>1065.6296017183356</v>
      </c>
      <c r="L71" s="1">
        <v>1283.601881247974</v>
      </c>
      <c r="M71" s="1">
        <v>1058.1566697135609</v>
      </c>
      <c r="N71" s="1">
        <v>774.41645088111488</v>
      </c>
      <c r="O71" s="1">
        <v>578.65989382627595</v>
      </c>
      <c r="P71" t="s">
        <v>5934</v>
      </c>
    </row>
    <row r="72" spans="1:17" x14ac:dyDescent="0.25">
      <c r="A72" s="2">
        <v>1.1841300000000001E-2</v>
      </c>
      <c r="B72" s="2">
        <v>0.56200000000000006</v>
      </c>
      <c r="C72" s="2">
        <v>3285.13</v>
      </c>
      <c r="D72" s="2">
        <v>1958.44</v>
      </c>
      <c r="E72" s="2">
        <v>1.68</v>
      </c>
      <c r="F72" s="2">
        <f t="shared" si="3"/>
        <v>0.74846123300403555</v>
      </c>
      <c r="G72" s="2">
        <f t="shared" si="4"/>
        <v>0.59523809523809523</v>
      </c>
      <c r="H72" s="2">
        <f t="shared" si="5"/>
        <v>-0.74846123300403555</v>
      </c>
      <c r="I72" s="2" t="s">
        <v>5933</v>
      </c>
      <c r="J72" s="2" t="s">
        <v>5932</v>
      </c>
      <c r="K72" s="1">
        <v>3156.3647835226993</v>
      </c>
      <c r="L72" s="1">
        <v>3460.7461551989345</v>
      </c>
      <c r="M72" s="1">
        <v>3245.6299353682898</v>
      </c>
      <c r="N72" s="1">
        <v>2201.6539683874312</v>
      </c>
      <c r="O72" s="1">
        <v>1742.0911838169995</v>
      </c>
      <c r="P72" t="s">
        <v>5931</v>
      </c>
    </row>
    <row r="73" spans="1:17" x14ac:dyDescent="0.25">
      <c r="A73" s="2">
        <v>1.5820399999999998E-2</v>
      </c>
      <c r="B73" s="2">
        <v>0.56599999999999995</v>
      </c>
      <c r="C73" s="2">
        <v>422.92</v>
      </c>
      <c r="D73" s="2">
        <v>252.48</v>
      </c>
      <c r="E73" s="2">
        <v>1.68</v>
      </c>
      <c r="F73" s="2">
        <f t="shared" si="3"/>
        <v>0.74846123300403555</v>
      </c>
      <c r="G73" s="2">
        <f t="shared" si="4"/>
        <v>0.59523809523809523</v>
      </c>
      <c r="H73" s="2">
        <f t="shared" si="5"/>
        <v>-0.74846123300403555</v>
      </c>
      <c r="I73" s="2" t="s">
        <v>5930</v>
      </c>
      <c r="J73" s="2" t="s">
        <v>5929</v>
      </c>
      <c r="K73" s="1">
        <v>408.99396504054113</v>
      </c>
      <c r="L73" s="1">
        <v>378.38702156530957</v>
      </c>
      <c r="M73" s="1">
        <v>488.79652213423242</v>
      </c>
      <c r="N73" s="1">
        <v>240.60287363234164</v>
      </c>
      <c r="O73" s="1">
        <v>264.93361839654182</v>
      </c>
      <c r="P73" t="s">
        <v>5928</v>
      </c>
    </row>
    <row r="74" spans="1:17" x14ac:dyDescent="0.25">
      <c r="A74" s="2">
        <v>1.0328E-2</v>
      </c>
      <c r="B74" s="2">
        <v>0.55500000000000005</v>
      </c>
      <c r="C74" s="2">
        <v>955.79</v>
      </c>
      <c r="D74" s="2">
        <v>567.92999999999995</v>
      </c>
      <c r="E74" s="2">
        <v>1.68</v>
      </c>
      <c r="F74" s="2">
        <f t="shared" si="3"/>
        <v>0.74846123300403555</v>
      </c>
      <c r="G74" s="2">
        <f t="shared" si="4"/>
        <v>0.59523809523809523</v>
      </c>
      <c r="H74" s="2">
        <f t="shared" si="5"/>
        <v>-0.74846123300403555</v>
      </c>
      <c r="I74" s="2" t="s">
        <v>5922</v>
      </c>
      <c r="J74" s="2" t="s">
        <v>5927</v>
      </c>
      <c r="K74" s="1">
        <v>920.41632938895987</v>
      </c>
      <c r="L74" s="1">
        <v>938.51755554061606</v>
      </c>
      <c r="M74" s="1">
        <v>1010.7775486049457</v>
      </c>
      <c r="N74" s="1">
        <v>634.2171685900239</v>
      </c>
      <c r="O74" s="1">
        <v>508.56815502637193</v>
      </c>
      <c r="P74" t="s">
        <v>5920</v>
      </c>
    </row>
    <row r="75" spans="1:17" x14ac:dyDescent="0.25">
      <c r="A75" s="2">
        <v>1.12298E-2</v>
      </c>
      <c r="B75" s="2">
        <v>0.55600000000000005</v>
      </c>
      <c r="C75" s="2">
        <v>6330.8</v>
      </c>
      <c r="D75" s="2">
        <v>3791.57</v>
      </c>
      <c r="E75" s="2">
        <v>1.67</v>
      </c>
      <c r="F75" s="2">
        <f t="shared" si="3"/>
        <v>0.73984810269932755</v>
      </c>
      <c r="G75" s="2">
        <f t="shared" si="4"/>
        <v>0.5988023952095809</v>
      </c>
      <c r="H75" s="2">
        <f t="shared" si="5"/>
        <v>-0.73984810269932744</v>
      </c>
      <c r="I75" s="2" t="s">
        <v>5926</v>
      </c>
      <c r="J75" s="2" t="s">
        <v>5925</v>
      </c>
      <c r="K75" s="1">
        <v>6258.3537680668442</v>
      </c>
      <c r="L75" s="1">
        <v>5929.4627784263403</v>
      </c>
      <c r="M75" s="1">
        <v>6837.5624797219662</v>
      </c>
      <c r="N75" s="1">
        <v>3432.6627765667063</v>
      </c>
      <c r="O75" s="1">
        <v>4187.9989475509037</v>
      </c>
      <c r="P75" t="s">
        <v>5924</v>
      </c>
      <c r="Q75" t="s">
        <v>5923</v>
      </c>
    </row>
    <row r="76" spans="1:17" x14ac:dyDescent="0.25">
      <c r="A76" s="2">
        <v>3.1186100000000001E-2</v>
      </c>
      <c r="B76" s="2">
        <v>0.62</v>
      </c>
      <c r="C76" s="2">
        <v>821.58</v>
      </c>
      <c r="D76" s="2">
        <v>494.98</v>
      </c>
      <c r="E76" s="2">
        <v>1.66</v>
      </c>
      <c r="F76" s="2">
        <f t="shared" si="3"/>
        <v>0.73118324157220005</v>
      </c>
      <c r="G76" s="2">
        <f t="shared" si="4"/>
        <v>0.60240963855421692</v>
      </c>
      <c r="H76" s="2">
        <f t="shared" si="5"/>
        <v>-0.73118324157219994</v>
      </c>
      <c r="I76" s="2" t="s">
        <v>5922</v>
      </c>
      <c r="J76" s="2" t="s">
        <v>5921</v>
      </c>
      <c r="K76" s="1">
        <v>789.816578399062</v>
      </c>
      <c r="L76" s="1">
        <v>785.09739556483828</v>
      </c>
      <c r="M76" s="1">
        <v>894.34667532004312</v>
      </c>
      <c r="N76" s="1">
        <v>581.51819983810071</v>
      </c>
      <c r="O76" s="1">
        <v>421.31841550214489</v>
      </c>
      <c r="P76" t="s">
        <v>5920</v>
      </c>
    </row>
    <row r="77" spans="1:17" x14ac:dyDescent="0.25">
      <c r="A77" s="2">
        <v>3.1242000000000002E-3</v>
      </c>
      <c r="B77" s="2">
        <v>0.51600000000000001</v>
      </c>
      <c r="C77" s="2">
        <v>474.45</v>
      </c>
      <c r="D77" s="2">
        <v>286.14</v>
      </c>
      <c r="E77" s="2">
        <v>1.66</v>
      </c>
      <c r="F77" s="2">
        <f t="shared" si="3"/>
        <v>0.73118324157220005</v>
      </c>
      <c r="G77" s="2">
        <f t="shared" si="4"/>
        <v>0.60240963855421692</v>
      </c>
      <c r="H77" s="2">
        <f t="shared" si="5"/>
        <v>-0.73118324157219994</v>
      </c>
      <c r="I77" s="2" t="s">
        <v>5919</v>
      </c>
      <c r="J77" s="2" t="s">
        <v>5918</v>
      </c>
      <c r="K77" s="1">
        <v>495.34424274936617</v>
      </c>
      <c r="L77" s="1">
        <v>438.92281367808971</v>
      </c>
      <c r="M77" s="1">
        <v>491.20704913385845</v>
      </c>
      <c r="N77" s="1">
        <v>275.53294298767094</v>
      </c>
      <c r="O77" s="1">
        <v>297.15241183557481</v>
      </c>
      <c r="P77" t="s">
        <v>5917</v>
      </c>
    </row>
    <row r="78" spans="1:17" x14ac:dyDescent="0.25">
      <c r="A78" s="2">
        <v>8.5649000000000003E-3</v>
      </c>
      <c r="B78" s="2">
        <v>0.54600000000000004</v>
      </c>
      <c r="C78" s="2">
        <v>606.67999999999995</v>
      </c>
      <c r="D78" s="2">
        <v>365.3</v>
      </c>
      <c r="E78" s="2">
        <v>1.66</v>
      </c>
      <c r="F78" s="2">
        <f t="shared" si="3"/>
        <v>0.73118324157220005</v>
      </c>
      <c r="G78" s="2">
        <f t="shared" si="4"/>
        <v>0.60240963855421692</v>
      </c>
      <c r="H78" s="2">
        <f t="shared" si="5"/>
        <v>-0.73118324157219994</v>
      </c>
      <c r="I78" s="2" t="s">
        <v>5735</v>
      </c>
      <c r="J78" s="2" t="s">
        <v>5916</v>
      </c>
      <c r="K78" s="1">
        <v>551.21197951403758</v>
      </c>
      <c r="L78" s="1">
        <v>663.37949322810823</v>
      </c>
      <c r="M78" s="1">
        <v>610.67259578419748</v>
      </c>
      <c r="N78" s="1">
        <v>387.7356034976458</v>
      </c>
      <c r="O78" s="1">
        <v>344.16058142641396</v>
      </c>
      <c r="P78" t="s">
        <v>5911</v>
      </c>
      <c r="Q78" t="s">
        <v>5732</v>
      </c>
    </row>
    <row r="79" spans="1:17" x14ac:dyDescent="0.25">
      <c r="A79" s="2">
        <v>4.5546400000000001E-2</v>
      </c>
      <c r="B79" s="2">
        <v>0.63900000000000001</v>
      </c>
      <c r="C79" s="2">
        <v>2277.84</v>
      </c>
      <c r="D79" s="2">
        <v>1379.87</v>
      </c>
      <c r="E79" s="2">
        <v>1.65</v>
      </c>
      <c r="F79" s="2">
        <f t="shared" si="3"/>
        <v>0.72246602447109098</v>
      </c>
      <c r="G79" s="2">
        <f t="shared" si="4"/>
        <v>0.60606060606060608</v>
      </c>
      <c r="H79" s="2">
        <f t="shared" si="5"/>
        <v>-0.7224660244710911</v>
      </c>
      <c r="I79" s="2" t="s">
        <v>5915</v>
      </c>
      <c r="J79" s="2" t="s">
        <v>5914</v>
      </c>
      <c r="K79" s="1">
        <v>2685.5922984134559</v>
      </c>
      <c r="L79" s="1">
        <v>1876.9395727575943</v>
      </c>
      <c r="M79" s="1">
        <v>2344.6425550292925</v>
      </c>
      <c r="N79" s="1">
        <v>1257.1568829337186</v>
      </c>
      <c r="O79" s="1">
        <v>1514.5709537506943</v>
      </c>
      <c r="P79" t="s">
        <v>5913</v>
      </c>
    </row>
    <row r="80" spans="1:17" x14ac:dyDescent="0.25">
      <c r="A80" s="2">
        <v>8.6403999999999995E-3</v>
      </c>
      <c r="B80" s="2">
        <v>0.54600000000000004</v>
      </c>
      <c r="C80" s="2">
        <v>778.66</v>
      </c>
      <c r="D80" s="2">
        <v>472.87</v>
      </c>
      <c r="E80" s="2">
        <v>1.65</v>
      </c>
      <c r="F80" s="2">
        <f t="shared" si="3"/>
        <v>0.72246602447109098</v>
      </c>
      <c r="G80" s="2">
        <f t="shared" si="4"/>
        <v>0.60606060606060608</v>
      </c>
      <c r="H80" s="2">
        <f t="shared" si="5"/>
        <v>-0.7224660244710911</v>
      </c>
      <c r="I80" s="2" t="s">
        <v>5735</v>
      </c>
      <c r="J80" s="2" t="s">
        <v>5912</v>
      </c>
      <c r="K80" s="1">
        <v>824.7046033379371</v>
      </c>
      <c r="L80" s="1">
        <v>686.87939740873435</v>
      </c>
      <c r="M80" s="1">
        <v>833.41009592693467</v>
      </c>
      <c r="N80" s="1">
        <v>471.68955362154696</v>
      </c>
      <c r="O80" s="1">
        <v>474.05049887501497</v>
      </c>
      <c r="P80" t="s">
        <v>5911</v>
      </c>
      <c r="Q80" t="s">
        <v>5732</v>
      </c>
    </row>
    <row r="81" spans="1:17" x14ac:dyDescent="0.25">
      <c r="A81" s="2">
        <v>5.6630999999999999E-3</v>
      </c>
      <c r="B81" s="2">
        <v>0.53900000000000003</v>
      </c>
      <c r="C81" s="2">
        <v>336.58</v>
      </c>
      <c r="D81" s="2">
        <v>204.98</v>
      </c>
      <c r="E81" s="2">
        <v>1.64</v>
      </c>
      <c r="F81" s="2">
        <f t="shared" si="3"/>
        <v>0.71369581484335898</v>
      </c>
      <c r="G81" s="2">
        <f t="shared" si="4"/>
        <v>0.6097560975609756</v>
      </c>
      <c r="H81" s="2">
        <f t="shared" si="5"/>
        <v>-0.71369581484335898</v>
      </c>
      <c r="I81" s="2" t="s">
        <v>5910</v>
      </c>
      <c r="J81" s="2" t="s">
        <v>5909</v>
      </c>
      <c r="K81" s="1">
        <v>315.56973372416508</v>
      </c>
      <c r="L81" s="1">
        <v>373.10008646680132</v>
      </c>
      <c r="M81" s="1">
        <v>323.86283726339855</v>
      </c>
      <c r="N81" s="1">
        <v>200.16491092238664</v>
      </c>
      <c r="O81" s="1">
        <v>209.92030490188182</v>
      </c>
      <c r="P81" t="s">
        <v>5908</v>
      </c>
    </row>
    <row r="82" spans="1:17" x14ac:dyDescent="0.25">
      <c r="A82" s="2">
        <v>2.77862E-2</v>
      </c>
      <c r="B82" s="2">
        <v>0.62</v>
      </c>
      <c r="C82" s="2">
        <v>416.92</v>
      </c>
      <c r="D82" s="2">
        <v>254.65</v>
      </c>
      <c r="E82" s="2">
        <v>1.64</v>
      </c>
      <c r="F82" s="2">
        <f t="shared" si="3"/>
        <v>0.71369581484335898</v>
      </c>
      <c r="G82" s="2">
        <f t="shared" si="4"/>
        <v>0.6097560975609756</v>
      </c>
      <c r="H82" s="2">
        <f t="shared" si="5"/>
        <v>-0.71369581484335898</v>
      </c>
      <c r="I82" s="2" t="s">
        <v>5907</v>
      </c>
      <c r="J82" s="2" t="s">
        <v>5906</v>
      </c>
      <c r="K82" s="1">
        <v>400.45951286560256</v>
      </c>
      <c r="L82" s="1">
        <v>476.31430691370684</v>
      </c>
      <c r="M82" s="1">
        <v>379.94426054740688</v>
      </c>
      <c r="N82" s="1">
        <v>227.02289860530433</v>
      </c>
      <c r="O82" s="1">
        <v>285.63587348071951</v>
      </c>
      <c r="P82" t="s">
        <v>5905</v>
      </c>
      <c r="Q82" t="s">
        <v>3711</v>
      </c>
    </row>
    <row r="83" spans="1:17" x14ac:dyDescent="0.25">
      <c r="A83" s="2">
        <v>3.65078E-2</v>
      </c>
      <c r="B83" s="2">
        <v>0.623</v>
      </c>
      <c r="C83" s="2">
        <v>1297.27</v>
      </c>
      <c r="D83" s="2">
        <v>791.91</v>
      </c>
      <c r="E83" s="2">
        <v>1.64</v>
      </c>
      <c r="F83" s="2">
        <f t="shared" si="3"/>
        <v>0.71369581484335898</v>
      </c>
      <c r="G83" s="2">
        <f t="shared" si="4"/>
        <v>0.6097560975609756</v>
      </c>
      <c r="H83" s="2">
        <f t="shared" si="5"/>
        <v>-0.71369581484335898</v>
      </c>
      <c r="I83" s="2" t="s">
        <v>5904</v>
      </c>
      <c r="J83" s="2" t="s">
        <v>5903</v>
      </c>
      <c r="K83" s="1">
        <v>1442.3670615599144</v>
      </c>
      <c r="L83" s="1">
        <v>1107.602871110375</v>
      </c>
      <c r="M83" s="1">
        <v>1366.5655241498614</v>
      </c>
      <c r="N83" s="1">
        <v>892.0687472856207</v>
      </c>
      <c r="O83" s="1">
        <v>702.99320940409541</v>
      </c>
      <c r="P83" t="s">
        <v>5902</v>
      </c>
      <c r="Q83" t="s">
        <v>5901</v>
      </c>
    </row>
    <row r="84" spans="1:17" x14ac:dyDescent="0.25">
      <c r="A84" s="2">
        <v>3.8551099999999998E-2</v>
      </c>
      <c r="B84" s="2">
        <v>0.623</v>
      </c>
      <c r="C84" s="2">
        <v>503.58</v>
      </c>
      <c r="D84" s="2">
        <v>307.94</v>
      </c>
      <c r="E84" s="2">
        <v>1.64</v>
      </c>
      <c r="F84" s="2">
        <f t="shared" si="3"/>
        <v>0.71369581484335898</v>
      </c>
      <c r="G84" s="2">
        <f t="shared" si="4"/>
        <v>0.6097560975609756</v>
      </c>
      <c r="H84" s="2">
        <f t="shared" si="5"/>
        <v>-0.71369581484335898</v>
      </c>
      <c r="I84" s="2" t="s">
        <v>5900</v>
      </c>
      <c r="J84" s="2" t="s">
        <v>5899</v>
      </c>
      <c r="K84" s="1">
        <v>431.20630384836295</v>
      </c>
      <c r="L84" s="1">
        <v>618.6807184148347</v>
      </c>
      <c r="M84" s="1">
        <v>478.67688317507009</v>
      </c>
      <c r="N84" s="1">
        <v>302.08575698529006</v>
      </c>
      <c r="O84" s="1">
        <v>313.91319847363917</v>
      </c>
      <c r="P84" t="s">
        <v>5898</v>
      </c>
      <c r="Q84" t="s">
        <v>1352</v>
      </c>
    </row>
    <row r="85" spans="1:17" x14ac:dyDescent="0.25">
      <c r="A85" s="2">
        <v>1.29946E-2</v>
      </c>
      <c r="B85" s="2">
        <v>0.56399999999999995</v>
      </c>
      <c r="C85" s="2">
        <v>315.02</v>
      </c>
      <c r="D85" s="2">
        <v>191.68</v>
      </c>
      <c r="E85" s="2">
        <v>1.64</v>
      </c>
      <c r="F85" s="2">
        <f t="shared" si="3"/>
        <v>0.71369581484335898</v>
      </c>
      <c r="G85" s="2">
        <f t="shared" si="4"/>
        <v>0.6097560975609756</v>
      </c>
      <c r="H85" s="2">
        <f t="shared" si="5"/>
        <v>-0.71369581484335898</v>
      </c>
      <c r="I85" s="2" t="s">
        <v>5897</v>
      </c>
      <c r="J85" s="2" t="s">
        <v>5896</v>
      </c>
      <c r="K85" s="1">
        <v>288.31996059707268</v>
      </c>
      <c r="L85" s="1">
        <v>363.51277003639137</v>
      </c>
      <c r="M85" s="1">
        <v>298.28915239458667</v>
      </c>
      <c r="N85" s="1">
        <v>190.25394898562496</v>
      </c>
      <c r="O85" s="1">
        <v>193.11342261977077</v>
      </c>
      <c r="P85" t="s">
        <v>5895</v>
      </c>
    </row>
    <row r="86" spans="1:17" x14ac:dyDescent="0.25">
      <c r="A86" s="2">
        <v>1.56052E-2</v>
      </c>
      <c r="B86" s="2">
        <v>0.56499999999999995</v>
      </c>
      <c r="C86" s="2">
        <v>269.58</v>
      </c>
      <c r="D86" s="2">
        <v>165.59</v>
      </c>
      <c r="E86" s="2">
        <v>1.63</v>
      </c>
      <c r="F86" s="2">
        <f t="shared" si="3"/>
        <v>0.70487196445635281</v>
      </c>
      <c r="G86" s="2">
        <f t="shared" si="4"/>
        <v>0.61349693251533743</v>
      </c>
      <c r="H86" s="2">
        <f t="shared" si="5"/>
        <v>-0.70487196445635292</v>
      </c>
      <c r="I86" s="2" t="s">
        <v>5894</v>
      </c>
      <c r="J86" s="2" t="s">
        <v>5893</v>
      </c>
      <c r="K86" s="1">
        <v>306.873927249828</v>
      </c>
      <c r="L86" s="1">
        <v>237.96099702712664</v>
      </c>
      <c r="M86" s="1">
        <v>268.29982314551489</v>
      </c>
      <c r="N86" s="1">
        <v>160.21780643779562</v>
      </c>
      <c r="O86" s="1">
        <v>171.1382870547898</v>
      </c>
      <c r="P86" t="s">
        <v>5892</v>
      </c>
    </row>
    <row r="87" spans="1:17" x14ac:dyDescent="0.25">
      <c r="A87" s="2">
        <v>2.8131099999999999E-2</v>
      </c>
      <c r="B87" s="2">
        <v>0.62</v>
      </c>
      <c r="C87" s="2">
        <v>338.9</v>
      </c>
      <c r="D87" s="2">
        <v>207.32</v>
      </c>
      <c r="E87" s="2">
        <v>1.63</v>
      </c>
      <c r="F87" s="2">
        <f t="shared" si="3"/>
        <v>0.70487196445635281</v>
      </c>
      <c r="G87" s="2">
        <f t="shared" si="4"/>
        <v>0.61349693251533743</v>
      </c>
      <c r="H87" s="2">
        <f t="shared" si="5"/>
        <v>-0.70487196445635292</v>
      </c>
      <c r="I87" s="2" t="s">
        <v>5891</v>
      </c>
      <c r="J87" s="2" t="s">
        <v>5890</v>
      </c>
      <c r="K87" s="1">
        <v>305.21743816343854</v>
      </c>
      <c r="L87" s="1">
        <v>398.90097959461173</v>
      </c>
      <c r="M87" s="1">
        <v>319.68897241454926</v>
      </c>
      <c r="N87" s="1">
        <v>190.9191475050965</v>
      </c>
      <c r="O87" s="1">
        <v>225.13085988451758</v>
      </c>
      <c r="P87" t="s">
        <v>5889</v>
      </c>
      <c r="Q87" t="s">
        <v>5888</v>
      </c>
    </row>
    <row r="88" spans="1:17" x14ac:dyDescent="0.25">
      <c r="A88" s="2">
        <v>2.3348899999999999E-2</v>
      </c>
      <c r="B88" s="2">
        <v>0.60499999999999998</v>
      </c>
      <c r="C88" s="2">
        <v>1100.92</v>
      </c>
      <c r="D88" s="2">
        <v>674.82</v>
      </c>
      <c r="E88" s="2">
        <v>1.63</v>
      </c>
      <c r="F88" s="2">
        <f t="shared" si="3"/>
        <v>0.70487196445635281</v>
      </c>
      <c r="G88" s="2">
        <f t="shared" si="4"/>
        <v>0.61349693251533743</v>
      </c>
      <c r="H88" s="2">
        <f t="shared" si="5"/>
        <v>-0.70487196445635292</v>
      </c>
      <c r="I88" s="2" t="s">
        <v>5887</v>
      </c>
      <c r="J88" s="2" t="s">
        <v>5886</v>
      </c>
      <c r="K88" s="1">
        <v>1083.008361898007</v>
      </c>
      <c r="L88" s="1">
        <v>953.3322735449201</v>
      </c>
      <c r="M88" s="1">
        <v>1292.3969623752166</v>
      </c>
      <c r="N88" s="1">
        <v>682.55324506115187</v>
      </c>
      <c r="O88" s="1">
        <v>667.17648422936088</v>
      </c>
      <c r="P88" t="s">
        <v>5885</v>
      </c>
    </row>
    <row r="89" spans="1:17" x14ac:dyDescent="0.25">
      <c r="A89" s="2">
        <v>3.2605500000000003E-2</v>
      </c>
      <c r="B89" s="2">
        <v>0.62</v>
      </c>
      <c r="C89" s="2">
        <v>491.48</v>
      </c>
      <c r="D89" s="2">
        <v>303.64999999999998</v>
      </c>
      <c r="E89" s="2">
        <v>1.62</v>
      </c>
      <c r="F89" s="2">
        <f t="shared" si="3"/>
        <v>0.69599381310990016</v>
      </c>
      <c r="G89" s="2">
        <f t="shared" si="4"/>
        <v>0.61728395061728392</v>
      </c>
      <c r="H89" s="2">
        <f t="shared" si="5"/>
        <v>-0.69599381310990016</v>
      </c>
      <c r="I89" s="2" t="s">
        <v>5884</v>
      </c>
      <c r="J89" s="2" t="s">
        <v>5883</v>
      </c>
      <c r="K89" s="1">
        <v>534.82194305102144</v>
      </c>
      <c r="L89" s="1">
        <v>456.10114807509757</v>
      </c>
      <c r="M89" s="1">
        <v>486.675702941049</v>
      </c>
      <c r="N89" s="1">
        <v>260.99369265893353</v>
      </c>
      <c r="O89" s="1">
        <v>353.27603168984245</v>
      </c>
      <c r="P89" t="s">
        <v>5882</v>
      </c>
      <c r="Q89" t="s">
        <v>3088</v>
      </c>
    </row>
    <row r="90" spans="1:17" x14ac:dyDescent="0.25">
      <c r="A90" s="2">
        <v>1.8187700000000001E-2</v>
      </c>
      <c r="B90" s="2">
        <v>0.58199999999999996</v>
      </c>
      <c r="C90" s="2">
        <v>312.60000000000002</v>
      </c>
      <c r="D90" s="2">
        <v>192.6</v>
      </c>
      <c r="E90" s="2">
        <v>1.62</v>
      </c>
      <c r="F90" s="2">
        <f t="shared" si="3"/>
        <v>0.69599381310990016</v>
      </c>
      <c r="G90" s="2">
        <f t="shared" si="4"/>
        <v>0.61728395061728392</v>
      </c>
      <c r="H90" s="2">
        <f t="shared" si="5"/>
        <v>-0.69599381310990016</v>
      </c>
      <c r="I90" s="2" t="s">
        <v>5881</v>
      </c>
      <c r="J90" s="2" t="s">
        <v>5880</v>
      </c>
      <c r="K90" s="1">
        <v>346.54048864271164</v>
      </c>
      <c r="L90" s="1">
        <v>299.50625793819535</v>
      </c>
      <c r="M90" s="1">
        <v>294.31974873530589</v>
      </c>
      <c r="N90" s="1">
        <v>173.38997786505638</v>
      </c>
      <c r="O90" s="1">
        <v>213.94483886734429</v>
      </c>
      <c r="P90" t="s">
        <v>5879</v>
      </c>
    </row>
    <row r="91" spans="1:17" x14ac:dyDescent="0.25">
      <c r="A91" s="2">
        <v>3.5447800000000002E-2</v>
      </c>
      <c r="B91" s="2">
        <v>0.622</v>
      </c>
      <c r="C91" s="2">
        <v>364.26</v>
      </c>
      <c r="D91" s="2">
        <v>225.71</v>
      </c>
      <c r="E91" s="2">
        <v>1.61</v>
      </c>
      <c r="F91" s="2">
        <f t="shared" si="3"/>
        <v>0.68706068833989242</v>
      </c>
      <c r="G91" s="2">
        <f t="shared" si="4"/>
        <v>0.6211180124223602</v>
      </c>
      <c r="H91" s="2">
        <f t="shared" si="5"/>
        <v>-0.68706068833989242</v>
      </c>
      <c r="I91" s="2" t="s">
        <v>5878</v>
      </c>
      <c r="J91" s="2" t="s">
        <v>5877</v>
      </c>
      <c r="K91" s="1">
        <v>325.01022082530005</v>
      </c>
      <c r="L91" s="1">
        <v>439.82085660344057</v>
      </c>
      <c r="M91" s="1">
        <v>338.10937440687252</v>
      </c>
      <c r="N91" s="1">
        <v>212.07829392930194</v>
      </c>
      <c r="O91" s="1">
        <v>240.21455520263584</v>
      </c>
      <c r="P91" t="s">
        <v>5876</v>
      </c>
    </row>
    <row r="92" spans="1:17" x14ac:dyDescent="0.25">
      <c r="A92" s="2">
        <v>1.1446E-3</v>
      </c>
      <c r="B92" s="2">
        <v>0.47299999999999998</v>
      </c>
      <c r="C92" s="2">
        <v>440.77</v>
      </c>
      <c r="D92" s="2">
        <v>274.13</v>
      </c>
      <c r="E92" s="2">
        <v>1.61</v>
      </c>
      <c r="F92" s="2">
        <f t="shared" si="3"/>
        <v>0.68706068833989242</v>
      </c>
      <c r="G92" s="2">
        <f t="shared" si="4"/>
        <v>0.6211180124223602</v>
      </c>
      <c r="H92" s="2">
        <f t="shared" si="5"/>
        <v>-0.68706068833989242</v>
      </c>
      <c r="I92" s="2" t="s">
        <v>5875</v>
      </c>
      <c r="J92" s="2" t="s">
        <v>5874</v>
      </c>
      <c r="K92" s="1">
        <v>449.69745149444731</v>
      </c>
      <c r="L92" s="1">
        <v>446.19420830424701</v>
      </c>
      <c r="M92" s="1">
        <v>426.75821758680485</v>
      </c>
      <c r="N92" s="1">
        <v>262.54411616155005</v>
      </c>
      <c r="O92" s="1">
        <v>286.23126286712278</v>
      </c>
      <c r="P92" t="s">
        <v>5873</v>
      </c>
      <c r="Q92" t="s">
        <v>5872</v>
      </c>
    </row>
    <row r="93" spans="1:17" x14ac:dyDescent="0.25">
      <c r="A93" s="2">
        <v>3.4879300000000002E-2</v>
      </c>
      <c r="B93" s="2">
        <v>0.621</v>
      </c>
      <c r="C93" s="2">
        <v>1078.42</v>
      </c>
      <c r="D93" s="2">
        <v>671.75</v>
      </c>
      <c r="E93" s="2">
        <v>1.61</v>
      </c>
      <c r="F93" s="2">
        <f t="shared" si="3"/>
        <v>0.68706068833989242</v>
      </c>
      <c r="G93" s="2">
        <f t="shared" si="4"/>
        <v>0.6211180124223602</v>
      </c>
      <c r="H93" s="2">
        <f t="shared" si="5"/>
        <v>-0.68706068833989242</v>
      </c>
      <c r="I93" s="2" t="s">
        <v>5871</v>
      </c>
      <c r="J93" s="2" t="s">
        <v>5870</v>
      </c>
      <c r="K93" s="1">
        <v>1005.7587971827556</v>
      </c>
      <c r="L93" s="1">
        <v>1312.9470205292059</v>
      </c>
      <c r="M93" s="1">
        <v>949.77144831222097</v>
      </c>
      <c r="N93" s="1">
        <v>672.98037474611988</v>
      </c>
      <c r="O93" s="1">
        <v>670.51368301893274</v>
      </c>
      <c r="P93" t="s">
        <v>5869</v>
      </c>
      <c r="Q93" t="s">
        <v>5868</v>
      </c>
    </row>
    <row r="94" spans="1:17" x14ac:dyDescent="0.25">
      <c r="A94" s="2">
        <v>2.18893E-2</v>
      </c>
      <c r="B94" s="2">
        <v>0.60199999999999998</v>
      </c>
      <c r="C94" s="2">
        <v>6282.7</v>
      </c>
      <c r="D94" s="2">
        <v>3927.13</v>
      </c>
      <c r="E94" s="2">
        <v>1.6</v>
      </c>
      <c r="F94" s="2">
        <f t="shared" si="3"/>
        <v>0.67807190511263782</v>
      </c>
      <c r="G94" s="2">
        <f t="shared" si="4"/>
        <v>0.625</v>
      </c>
      <c r="H94" s="2">
        <f t="shared" si="5"/>
        <v>-0.67807190511263771</v>
      </c>
      <c r="I94" s="2" t="s">
        <v>5674</v>
      </c>
      <c r="J94" s="2" t="s">
        <v>5867</v>
      </c>
      <c r="K94" s="1">
        <v>6265.9207774047927</v>
      </c>
      <c r="L94" s="1">
        <v>5645.0492875137306</v>
      </c>
      <c r="M94" s="1">
        <v>7011.1178596184527</v>
      </c>
      <c r="N94" s="1">
        <v>4314.9769528527386</v>
      </c>
      <c r="O94" s="1">
        <v>3574.1366008704499</v>
      </c>
      <c r="P94" t="s">
        <v>5866</v>
      </c>
      <c r="Q94" t="s">
        <v>1131</v>
      </c>
    </row>
    <row r="95" spans="1:17" x14ac:dyDescent="0.25">
      <c r="A95" s="2">
        <v>2.2594E-3</v>
      </c>
      <c r="B95" s="2">
        <v>0.47899999999999998</v>
      </c>
      <c r="C95" s="2">
        <v>636.24</v>
      </c>
      <c r="D95" s="2">
        <v>397.7</v>
      </c>
      <c r="E95" s="2">
        <v>1.6</v>
      </c>
      <c r="F95" s="2">
        <f t="shared" si="3"/>
        <v>0.67807190511263782</v>
      </c>
      <c r="G95" s="2">
        <f t="shared" si="4"/>
        <v>0.625</v>
      </c>
      <c r="H95" s="2">
        <f t="shared" si="5"/>
        <v>-0.67807190511263771</v>
      </c>
      <c r="I95" s="2" t="s">
        <v>5865</v>
      </c>
      <c r="J95" s="2" t="s">
        <v>5864</v>
      </c>
      <c r="K95" s="1">
        <v>649.79059956630533</v>
      </c>
      <c r="L95" s="1">
        <v>620.11336286812241</v>
      </c>
      <c r="M95" s="1">
        <v>639.16369603581779</v>
      </c>
      <c r="N95" s="1">
        <v>374.61451777092697</v>
      </c>
      <c r="O95" s="1">
        <v>422.21588378907194</v>
      </c>
      <c r="P95" t="s">
        <v>5863</v>
      </c>
    </row>
    <row r="96" spans="1:17" x14ac:dyDescent="0.25">
      <c r="A96" s="2">
        <v>2.3768899999999999E-2</v>
      </c>
      <c r="B96" s="2">
        <v>0.60499999999999998</v>
      </c>
      <c r="C96" s="2">
        <v>515.94000000000005</v>
      </c>
      <c r="D96" s="2">
        <v>324.83999999999997</v>
      </c>
      <c r="E96" s="2">
        <v>1.59</v>
      </c>
      <c r="F96" s="2">
        <f t="shared" si="3"/>
        <v>0.66902676550963081</v>
      </c>
      <c r="G96" s="2">
        <f t="shared" si="4"/>
        <v>0.62893081761006286</v>
      </c>
      <c r="H96" s="2">
        <f t="shared" si="5"/>
        <v>-0.66902676550963081</v>
      </c>
      <c r="I96" s="2" t="s">
        <v>5862</v>
      </c>
      <c r="J96" s="2" t="s">
        <v>5861</v>
      </c>
      <c r="K96" s="1">
        <v>468.86158327781732</v>
      </c>
      <c r="L96" s="1">
        <v>606.21819845745983</v>
      </c>
      <c r="M96" s="1">
        <v>483.20561725440496</v>
      </c>
      <c r="N96" s="1">
        <v>337.82452852758257</v>
      </c>
      <c r="O96" s="1">
        <v>312.3601195804282</v>
      </c>
      <c r="P96" t="s">
        <v>5860</v>
      </c>
      <c r="Q96" t="s">
        <v>1390</v>
      </c>
    </row>
    <row r="97" spans="1:17" x14ac:dyDescent="0.25">
      <c r="A97" s="2">
        <v>3.5647100000000001E-2</v>
      </c>
      <c r="B97" s="2">
        <v>0.622</v>
      </c>
      <c r="C97" s="2">
        <v>648.16</v>
      </c>
      <c r="D97" s="2">
        <v>409.06</v>
      </c>
      <c r="E97" s="2">
        <v>1.58</v>
      </c>
      <c r="F97" s="2">
        <f t="shared" si="3"/>
        <v>0.65992455840237829</v>
      </c>
      <c r="G97" s="2">
        <f t="shared" si="4"/>
        <v>0.63291139240506322</v>
      </c>
      <c r="H97" s="2">
        <f t="shared" si="5"/>
        <v>-0.6599245584023784</v>
      </c>
      <c r="I97" s="2" t="s">
        <v>5859</v>
      </c>
      <c r="J97" s="2" t="s">
        <v>5858</v>
      </c>
      <c r="K97" s="1">
        <v>583.27565832944322</v>
      </c>
      <c r="L97" s="1">
        <v>660.33005203601203</v>
      </c>
      <c r="M97" s="1">
        <v>707.00058022383382</v>
      </c>
      <c r="N97" s="1">
        <v>356.11823527099762</v>
      </c>
      <c r="O97" s="1">
        <v>469.87523408153095</v>
      </c>
      <c r="P97" t="s">
        <v>5857</v>
      </c>
    </row>
    <row r="98" spans="1:17" x14ac:dyDescent="0.25">
      <c r="A98" s="2">
        <v>3.6896400000000003E-2</v>
      </c>
      <c r="B98" s="2">
        <v>0.623</v>
      </c>
      <c r="C98" s="2">
        <v>360.85</v>
      </c>
      <c r="D98" s="2">
        <v>228.6</v>
      </c>
      <c r="E98" s="2">
        <v>1.58</v>
      </c>
      <c r="F98" s="2">
        <f t="shared" si="3"/>
        <v>0.65992455840237829</v>
      </c>
      <c r="G98" s="2">
        <f t="shared" si="4"/>
        <v>0.63291139240506322</v>
      </c>
      <c r="H98" s="2">
        <f t="shared" si="5"/>
        <v>-0.6599245584023784</v>
      </c>
      <c r="I98" s="2" t="s">
        <v>5856</v>
      </c>
      <c r="J98" s="2" t="s">
        <v>5855</v>
      </c>
      <c r="K98" s="1">
        <v>362.27447975216569</v>
      </c>
      <c r="L98" s="1">
        <v>363.35324898970543</v>
      </c>
      <c r="M98" s="1">
        <v>356.95326047124018</v>
      </c>
      <c r="N98" s="1">
        <v>192.8454692525022</v>
      </c>
      <c r="O98" s="1">
        <v>270.98987636394867</v>
      </c>
      <c r="P98" t="s">
        <v>5854</v>
      </c>
    </row>
    <row r="99" spans="1:17" x14ac:dyDescent="0.25">
      <c r="A99" s="2">
        <v>3.3809800000000001E-2</v>
      </c>
      <c r="B99" s="2">
        <v>0.62</v>
      </c>
      <c r="C99" s="2">
        <v>384.35</v>
      </c>
      <c r="D99" s="2">
        <v>242.86</v>
      </c>
      <c r="E99" s="2">
        <v>1.58</v>
      </c>
      <c r="F99" s="2">
        <f t="shared" si="3"/>
        <v>0.65992455840237829</v>
      </c>
      <c r="G99" s="2">
        <f t="shared" si="4"/>
        <v>0.63291139240506322</v>
      </c>
      <c r="H99" s="2">
        <f t="shared" si="5"/>
        <v>-0.6599245584023784</v>
      </c>
      <c r="I99" s="2" t="s">
        <v>5853</v>
      </c>
      <c r="J99" s="2" t="s">
        <v>5852</v>
      </c>
      <c r="K99" s="1">
        <v>366.99512292353074</v>
      </c>
      <c r="L99" s="1">
        <v>363.91163855869303</v>
      </c>
      <c r="M99" s="1">
        <v>425.12740196914825</v>
      </c>
      <c r="N99" s="1">
        <v>211.00686206120719</v>
      </c>
      <c r="O99" s="1">
        <v>279.52470913954016</v>
      </c>
      <c r="P99" t="s">
        <v>5851</v>
      </c>
      <c r="Q99" t="s">
        <v>1352</v>
      </c>
    </row>
    <row r="100" spans="1:17" x14ac:dyDescent="0.25">
      <c r="A100" s="2">
        <v>3.6118699999999997E-2</v>
      </c>
      <c r="B100" s="2">
        <v>0.623</v>
      </c>
      <c r="C100" s="2">
        <v>531.48</v>
      </c>
      <c r="D100" s="2">
        <v>336.68</v>
      </c>
      <c r="E100" s="2">
        <v>1.58</v>
      </c>
      <c r="F100" s="2">
        <f t="shared" si="3"/>
        <v>0.65992455840237829</v>
      </c>
      <c r="G100" s="2">
        <f t="shared" si="4"/>
        <v>0.63291139240506322</v>
      </c>
      <c r="H100" s="2">
        <f t="shared" si="5"/>
        <v>-0.6599245584023784</v>
      </c>
      <c r="I100" s="2" t="s">
        <v>5850</v>
      </c>
      <c r="J100" s="2" t="s">
        <v>5849</v>
      </c>
      <c r="K100" s="1">
        <v>482.72258148864728</v>
      </c>
      <c r="L100" s="1">
        <v>630.4022775263079</v>
      </c>
      <c r="M100" s="1">
        <v>493.32870022942456</v>
      </c>
      <c r="N100" s="1">
        <v>365.12100893616025</v>
      </c>
      <c r="O100" s="1">
        <v>310.46338130243555</v>
      </c>
      <c r="P100" t="s">
        <v>5848</v>
      </c>
    </row>
    <row r="101" spans="1:17" x14ac:dyDescent="0.25">
      <c r="A101" s="2">
        <v>4.2619499999999998E-2</v>
      </c>
      <c r="B101" s="2">
        <v>0.63</v>
      </c>
      <c r="C101" s="2">
        <v>544.09</v>
      </c>
      <c r="D101" s="2">
        <v>346.16</v>
      </c>
      <c r="E101" s="2">
        <v>1.57</v>
      </c>
      <c r="F101" s="2">
        <f t="shared" si="3"/>
        <v>0.65076455911690234</v>
      </c>
      <c r="G101" s="2">
        <f t="shared" si="4"/>
        <v>0.63694267515923564</v>
      </c>
      <c r="H101" s="2">
        <f t="shared" si="5"/>
        <v>-0.65076455911690234</v>
      </c>
      <c r="J101" s="2" t="s">
        <v>5847</v>
      </c>
      <c r="K101" s="1">
        <v>479.9832745257263</v>
      </c>
      <c r="L101" s="1">
        <v>607.39629292307131</v>
      </c>
      <c r="M101" s="1">
        <v>552.47268634413308</v>
      </c>
      <c r="N101" s="1">
        <v>395.72177100148991</v>
      </c>
      <c r="O101" s="1">
        <v>302.80909917917529</v>
      </c>
      <c r="P101" t="s">
        <v>5846</v>
      </c>
    </row>
    <row r="102" spans="1:17" x14ac:dyDescent="0.25">
      <c r="A102" s="2">
        <v>5.5009999999999998E-4</v>
      </c>
      <c r="B102" s="2">
        <v>0.38600000000000001</v>
      </c>
      <c r="C102" s="2">
        <v>797.41</v>
      </c>
      <c r="D102" s="2">
        <v>511.12</v>
      </c>
      <c r="E102" s="2">
        <v>1.56</v>
      </c>
      <c r="F102" s="2">
        <f t="shared" si="3"/>
        <v>0.64154602908752378</v>
      </c>
      <c r="G102" s="2">
        <f t="shared" si="4"/>
        <v>0.64102564102564097</v>
      </c>
      <c r="H102" s="2">
        <f t="shared" si="5"/>
        <v>-0.64154602908752378</v>
      </c>
      <c r="I102" s="2" t="s">
        <v>5229</v>
      </c>
      <c r="J102" s="2" t="s">
        <v>5845</v>
      </c>
      <c r="K102" s="1">
        <v>793.09377881559226</v>
      </c>
      <c r="L102" s="1">
        <v>777.5459669704295</v>
      </c>
      <c r="M102" s="1">
        <v>822.23491780817233</v>
      </c>
      <c r="N102" s="1">
        <v>498.53095184467037</v>
      </c>
      <c r="O102" s="1">
        <v>524.02093676862</v>
      </c>
      <c r="P102" t="s">
        <v>5844</v>
      </c>
    </row>
    <row r="103" spans="1:17" x14ac:dyDescent="0.25">
      <c r="A103" s="2">
        <v>2.7025999999999999E-3</v>
      </c>
      <c r="B103" s="2">
        <v>0.498</v>
      </c>
      <c r="C103" s="2">
        <v>2414.19</v>
      </c>
      <c r="D103" s="2">
        <v>1548.26</v>
      </c>
      <c r="E103" s="2">
        <v>1.56</v>
      </c>
      <c r="F103" s="2">
        <f t="shared" si="3"/>
        <v>0.64154602908752378</v>
      </c>
      <c r="G103" s="2">
        <f t="shared" si="4"/>
        <v>0.64102564102564097</v>
      </c>
      <c r="H103" s="2">
        <f t="shared" si="5"/>
        <v>-0.64154602908752378</v>
      </c>
      <c r="I103" s="2" t="s">
        <v>5843</v>
      </c>
      <c r="J103" s="2" t="s">
        <v>5842</v>
      </c>
      <c r="K103" s="1">
        <v>2251.2325918912361</v>
      </c>
      <c r="L103" s="1">
        <v>2491.9313860473303</v>
      </c>
      <c r="M103" s="1">
        <v>2508.1600760089086</v>
      </c>
      <c r="N103" s="1">
        <v>1583.5914317937254</v>
      </c>
      <c r="O103" s="1">
        <v>1513.7121789231705</v>
      </c>
      <c r="P103" t="s">
        <v>5841</v>
      </c>
    </row>
    <row r="104" spans="1:17" x14ac:dyDescent="0.25">
      <c r="A104" s="2">
        <v>1.6934999999999999E-3</v>
      </c>
      <c r="B104" s="2">
        <v>0.47899999999999998</v>
      </c>
      <c r="C104" s="2">
        <v>2520.2800000000002</v>
      </c>
      <c r="D104" s="2">
        <v>1618.22</v>
      </c>
      <c r="E104" s="2">
        <v>1.56</v>
      </c>
      <c r="F104" s="2">
        <f t="shared" si="3"/>
        <v>0.64154602908752378</v>
      </c>
      <c r="G104" s="2">
        <f t="shared" si="4"/>
        <v>0.64102564102564097</v>
      </c>
      <c r="H104" s="2">
        <f t="shared" si="5"/>
        <v>-0.64154602908752378</v>
      </c>
      <c r="I104" s="2" t="s">
        <v>5840</v>
      </c>
      <c r="J104" s="2" t="s">
        <v>5839</v>
      </c>
      <c r="K104" s="1">
        <v>2533.4181558611381</v>
      </c>
      <c r="L104" s="1">
        <v>2387.139941166763</v>
      </c>
      <c r="M104" s="1">
        <v>2647.0620813426854</v>
      </c>
      <c r="N104" s="1">
        <v>1588.9633404779577</v>
      </c>
      <c r="O104" s="1">
        <v>1648.0141873934342</v>
      </c>
      <c r="P104" t="s">
        <v>5838</v>
      </c>
    </row>
    <row r="105" spans="1:17" x14ac:dyDescent="0.25">
      <c r="A105" s="2">
        <v>3.4355499999999997E-2</v>
      </c>
      <c r="B105" s="2">
        <v>0.621</v>
      </c>
      <c r="C105" s="2">
        <v>4888.07</v>
      </c>
      <c r="D105" s="2">
        <v>3128.6</v>
      </c>
      <c r="E105" s="2">
        <v>1.56</v>
      </c>
      <c r="F105" s="2">
        <f t="shared" si="3"/>
        <v>0.64154602908752378</v>
      </c>
      <c r="G105" s="2">
        <f t="shared" si="4"/>
        <v>0.64102564102564097</v>
      </c>
      <c r="H105" s="2">
        <f t="shared" si="5"/>
        <v>-0.64154602908752378</v>
      </c>
      <c r="I105" s="2" t="s">
        <v>5837</v>
      </c>
      <c r="J105" s="2" t="s">
        <v>5836</v>
      </c>
      <c r="K105" s="1">
        <v>4382.0266575093774</v>
      </c>
      <c r="L105" s="1">
        <v>5439.6997021298293</v>
      </c>
      <c r="M105" s="1">
        <v>4899.6205968275308</v>
      </c>
      <c r="N105" s="1">
        <v>3529.4502628487794</v>
      </c>
      <c r="O105" s="1">
        <v>2773.2715292652297</v>
      </c>
      <c r="P105" t="s">
        <v>5835</v>
      </c>
      <c r="Q105" t="s">
        <v>5834</v>
      </c>
    </row>
    <row r="106" spans="1:17" x14ac:dyDescent="0.25">
      <c r="A106" s="2">
        <v>9.6404000000000004E-3</v>
      </c>
      <c r="B106" s="2">
        <v>0.54600000000000004</v>
      </c>
      <c r="C106" s="2">
        <v>238.62</v>
      </c>
      <c r="D106" s="2">
        <v>153.82</v>
      </c>
      <c r="E106" s="2">
        <v>1.55</v>
      </c>
      <c r="F106" s="2">
        <f t="shared" si="3"/>
        <v>0.63226821549951295</v>
      </c>
      <c r="G106" s="2">
        <f t="shared" si="4"/>
        <v>0.64516129032258063</v>
      </c>
      <c r="H106" s="2">
        <f t="shared" si="5"/>
        <v>-0.63226821549951295</v>
      </c>
      <c r="I106" s="2" t="s">
        <v>5833</v>
      </c>
      <c r="J106" s="2" t="s">
        <v>5832</v>
      </c>
      <c r="K106" s="1">
        <v>228.21630825135676</v>
      </c>
      <c r="L106" s="1">
        <v>257.61389166324011</v>
      </c>
      <c r="M106" s="1">
        <v>231.09956579984902</v>
      </c>
      <c r="N106" s="1">
        <v>142.84885867213814</v>
      </c>
      <c r="O106" s="1">
        <v>165.62570435567895</v>
      </c>
      <c r="P106" t="s">
        <v>5831</v>
      </c>
      <c r="Q106" t="s">
        <v>5830</v>
      </c>
    </row>
    <row r="107" spans="1:17" x14ac:dyDescent="0.25">
      <c r="A107" s="2">
        <v>1.10545E-2</v>
      </c>
      <c r="B107" s="2">
        <v>0.55600000000000005</v>
      </c>
      <c r="C107" s="2">
        <v>2523.8200000000002</v>
      </c>
      <c r="D107" s="2">
        <v>1628.14</v>
      </c>
      <c r="E107" s="2">
        <v>1.55</v>
      </c>
      <c r="F107" s="2">
        <f t="shared" si="3"/>
        <v>0.63226821549951295</v>
      </c>
      <c r="G107" s="2">
        <f t="shared" si="4"/>
        <v>0.64516129032258063</v>
      </c>
      <c r="H107" s="2">
        <f t="shared" si="5"/>
        <v>-0.63226821549951295</v>
      </c>
      <c r="I107" s="2" t="s">
        <v>5829</v>
      </c>
      <c r="J107" s="2" t="s">
        <v>5828</v>
      </c>
      <c r="K107" s="1">
        <v>2569.9713890429803</v>
      </c>
      <c r="L107" s="1">
        <v>2268.6664291152724</v>
      </c>
      <c r="M107" s="1">
        <v>2757.2624503688253</v>
      </c>
      <c r="N107" s="1">
        <v>1574.2407588520939</v>
      </c>
      <c r="O107" s="1">
        <v>1683.8872681213643</v>
      </c>
      <c r="P107" t="s">
        <v>5827</v>
      </c>
      <c r="Q107" t="s">
        <v>5160</v>
      </c>
    </row>
    <row r="108" spans="1:17" x14ac:dyDescent="0.25">
      <c r="A108" s="2">
        <v>4.0730999999999996E-3</v>
      </c>
      <c r="B108" s="2">
        <v>0.53900000000000003</v>
      </c>
      <c r="C108" s="2">
        <v>282.5</v>
      </c>
      <c r="D108" s="2">
        <v>182.04</v>
      </c>
      <c r="E108" s="2">
        <v>1.55</v>
      </c>
      <c r="F108" s="2">
        <f t="shared" si="3"/>
        <v>0.63226821549951295</v>
      </c>
      <c r="G108" s="2">
        <f t="shared" si="4"/>
        <v>0.64516129032258063</v>
      </c>
      <c r="H108" s="2">
        <f t="shared" si="5"/>
        <v>-0.63226821549951295</v>
      </c>
      <c r="I108" s="2" t="s">
        <v>5826</v>
      </c>
      <c r="J108" s="2" t="s">
        <v>5825</v>
      </c>
      <c r="K108" s="1">
        <v>281.85795250919648</v>
      </c>
      <c r="L108" s="1">
        <v>272.30773669361292</v>
      </c>
      <c r="M108" s="1">
        <v>293.75296944979101</v>
      </c>
      <c r="N108" s="1">
        <v>170.89506369445681</v>
      </c>
      <c r="O108" s="1">
        <v>193.90323949223969</v>
      </c>
      <c r="P108" t="s">
        <v>5824</v>
      </c>
    </row>
    <row r="109" spans="1:17" x14ac:dyDescent="0.25">
      <c r="A109" s="2">
        <v>2.0105000000000001E-2</v>
      </c>
      <c r="B109" s="2">
        <v>0.59399999999999997</v>
      </c>
      <c r="C109" s="2">
        <v>1744.68</v>
      </c>
      <c r="D109" s="2">
        <v>1128.49</v>
      </c>
      <c r="E109" s="2">
        <v>1.55</v>
      </c>
      <c r="F109" s="2">
        <f t="shared" si="3"/>
        <v>0.63226821549951295</v>
      </c>
      <c r="G109" s="2">
        <f t="shared" si="4"/>
        <v>0.64516129032258063</v>
      </c>
      <c r="H109" s="2">
        <f t="shared" si="5"/>
        <v>-0.63226821549951295</v>
      </c>
      <c r="I109" s="2" t="s">
        <v>5823</v>
      </c>
      <c r="J109" s="2" t="s">
        <v>5822</v>
      </c>
      <c r="K109" s="1">
        <v>1584.460524147363</v>
      </c>
      <c r="L109" s="1">
        <v>1787.7382330925188</v>
      </c>
      <c r="M109" s="1">
        <v>1874.8302841366731</v>
      </c>
      <c r="N109" s="1">
        <v>1025.7539985856133</v>
      </c>
      <c r="O109" s="1">
        <v>1241.5235629474212</v>
      </c>
      <c r="P109" t="s">
        <v>5821</v>
      </c>
    </row>
    <row r="110" spans="1:17" x14ac:dyDescent="0.25">
      <c r="A110" s="2">
        <v>7.9449999999999996E-4</v>
      </c>
      <c r="B110" s="2">
        <v>0.46400000000000002</v>
      </c>
      <c r="C110" s="2">
        <v>2248.12</v>
      </c>
      <c r="D110" s="2">
        <v>1456.78</v>
      </c>
      <c r="E110" s="2">
        <v>1.54</v>
      </c>
      <c r="F110" s="2">
        <f t="shared" si="3"/>
        <v>0.62293035092017679</v>
      </c>
      <c r="G110" s="2">
        <f t="shared" si="4"/>
        <v>0.64935064935064934</v>
      </c>
      <c r="H110" s="2">
        <f t="shared" si="5"/>
        <v>-0.62293035092017668</v>
      </c>
      <c r="I110" s="2" t="s">
        <v>5820</v>
      </c>
      <c r="J110" s="2" t="s">
        <v>5819</v>
      </c>
      <c r="K110" s="1">
        <v>2355.0234141746782</v>
      </c>
      <c r="L110" s="1">
        <v>2180.2828687830838</v>
      </c>
      <c r="M110" s="1">
        <v>2212.843570369173</v>
      </c>
      <c r="N110" s="1">
        <v>1468.3978182413355</v>
      </c>
      <c r="O110" s="1">
        <v>1445.255111501076</v>
      </c>
      <c r="P110" t="s">
        <v>5818</v>
      </c>
    </row>
    <row r="111" spans="1:17" x14ac:dyDescent="0.25">
      <c r="A111" s="2">
        <v>3.8991699999999997E-2</v>
      </c>
      <c r="B111" s="2">
        <v>0.623</v>
      </c>
      <c r="C111" s="2">
        <v>887.44</v>
      </c>
      <c r="D111" s="2">
        <v>574.57000000000005</v>
      </c>
      <c r="E111" s="2">
        <v>1.54</v>
      </c>
      <c r="F111" s="2">
        <f t="shared" si="3"/>
        <v>0.62293035092017679</v>
      </c>
      <c r="G111" s="2">
        <f t="shared" si="4"/>
        <v>0.64935064935064934</v>
      </c>
      <c r="H111" s="2">
        <f t="shared" si="5"/>
        <v>-0.62293035092017668</v>
      </c>
      <c r="I111" s="2" t="s">
        <v>5817</v>
      </c>
      <c r="J111" s="2" t="s">
        <v>5816</v>
      </c>
      <c r="K111" s="1">
        <v>844.81589676768829</v>
      </c>
      <c r="L111" s="1">
        <v>821.73611099160178</v>
      </c>
      <c r="M111" s="1">
        <v>1006.7412504747992</v>
      </c>
      <c r="N111" s="1">
        <v>507.58141023470239</v>
      </c>
      <c r="O111" s="1">
        <v>650.41028492720932</v>
      </c>
      <c r="P111" t="s">
        <v>5815</v>
      </c>
    </row>
    <row r="112" spans="1:17" x14ac:dyDescent="0.25">
      <c r="A112" s="2">
        <v>1.60841E-2</v>
      </c>
      <c r="B112" s="2">
        <v>0.56899999999999995</v>
      </c>
      <c r="C112" s="2">
        <v>977.28</v>
      </c>
      <c r="D112" s="2">
        <v>636.58000000000004</v>
      </c>
      <c r="E112" s="2">
        <v>1.54</v>
      </c>
      <c r="F112" s="2">
        <f t="shared" si="3"/>
        <v>0.62293035092017679</v>
      </c>
      <c r="G112" s="2">
        <f t="shared" si="4"/>
        <v>0.64935064935064934</v>
      </c>
      <c r="H112" s="2">
        <f t="shared" si="5"/>
        <v>-0.62293035092017668</v>
      </c>
      <c r="I112" s="2" t="s">
        <v>5814</v>
      </c>
      <c r="J112" s="2" t="s">
        <v>5813</v>
      </c>
      <c r="K112" s="1">
        <v>958.49673501412155</v>
      </c>
      <c r="L112" s="1">
        <v>962.9288554250453</v>
      </c>
      <c r="M112" s="1">
        <v>1011.2701032481106</v>
      </c>
      <c r="N112" s="1">
        <v>712.76774725640587</v>
      </c>
      <c r="O112" s="1">
        <v>568.5348307944098</v>
      </c>
      <c r="P112" t="s">
        <v>5812</v>
      </c>
    </row>
    <row r="113" spans="1:17" x14ac:dyDescent="0.25">
      <c r="A113" s="2">
        <v>3.7385700000000001E-2</v>
      </c>
      <c r="B113" s="2">
        <v>0.623</v>
      </c>
      <c r="C113" s="2">
        <v>1459.85</v>
      </c>
      <c r="D113" s="2">
        <v>945.91</v>
      </c>
      <c r="E113" s="2">
        <v>1.54</v>
      </c>
      <c r="F113" s="2">
        <f t="shared" si="3"/>
        <v>0.62293035092017679</v>
      </c>
      <c r="G113" s="2">
        <f t="shared" si="4"/>
        <v>0.64935064935064934</v>
      </c>
      <c r="H113" s="2">
        <f t="shared" si="5"/>
        <v>-0.62293035092017668</v>
      </c>
      <c r="I113" s="2" t="s">
        <v>5811</v>
      </c>
      <c r="J113" s="2" t="s">
        <v>5810</v>
      </c>
      <c r="K113" s="1">
        <v>1578.0238277912813</v>
      </c>
      <c r="L113" s="1">
        <v>1305.0684685822807</v>
      </c>
      <c r="M113" s="1">
        <v>1510.6883300028123</v>
      </c>
      <c r="N113" s="1">
        <v>1076.0051793210102</v>
      </c>
      <c r="O113" s="1">
        <v>831.54568570176241</v>
      </c>
      <c r="P113" t="s">
        <v>5809</v>
      </c>
    </row>
    <row r="114" spans="1:17" x14ac:dyDescent="0.25">
      <c r="A114" s="2">
        <v>2.2277100000000001E-2</v>
      </c>
      <c r="B114" s="2">
        <v>0.60199999999999998</v>
      </c>
      <c r="C114" s="2">
        <v>3065.2</v>
      </c>
      <c r="D114" s="2">
        <v>1996.4</v>
      </c>
      <c r="E114" s="2">
        <v>1.54</v>
      </c>
      <c r="F114" s="2">
        <f t="shared" si="3"/>
        <v>0.62293035092017679</v>
      </c>
      <c r="G114" s="2">
        <f t="shared" si="4"/>
        <v>0.64935064935064934</v>
      </c>
      <c r="H114" s="2">
        <f t="shared" si="5"/>
        <v>-0.62293035092017668</v>
      </c>
      <c r="I114" s="2" t="s">
        <v>5808</v>
      </c>
      <c r="J114" s="2" t="s">
        <v>5807</v>
      </c>
      <c r="K114" s="1">
        <v>2925.5961605153825</v>
      </c>
      <c r="L114" s="1">
        <v>2880.4391371734923</v>
      </c>
      <c r="M114" s="1">
        <v>3417.472985125838</v>
      </c>
      <c r="N114" s="1">
        <v>1820.9960111803759</v>
      </c>
      <c r="O114" s="1">
        <v>2188.7058904490236</v>
      </c>
      <c r="P114" t="s">
        <v>5806</v>
      </c>
    </row>
    <row r="115" spans="1:17" x14ac:dyDescent="0.25">
      <c r="A115" s="2">
        <v>1.2637199999999999E-2</v>
      </c>
      <c r="B115" s="2">
        <v>0.56399999999999995</v>
      </c>
      <c r="C115" s="2">
        <v>539.15</v>
      </c>
      <c r="D115" s="2">
        <v>350.41</v>
      </c>
      <c r="E115" s="2">
        <v>1.54</v>
      </c>
      <c r="F115" s="2">
        <f t="shared" si="3"/>
        <v>0.62293035092017679</v>
      </c>
      <c r="G115" s="2">
        <f t="shared" si="4"/>
        <v>0.64935064935064934</v>
      </c>
      <c r="H115" s="2">
        <f t="shared" si="5"/>
        <v>-0.62293035092017668</v>
      </c>
      <c r="I115" s="2" t="s">
        <v>5805</v>
      </c>
      <c r="J115" s="2" t="s">
        <v>5804</v>
      </c>
      <c r="K115" s="1">
        <v>566.11443999831954</v>
      </c>
      <c r="L115" s="1">
        <v>501.16702458762489</v>
      </c>
      <c r="M115" s="1">
        <v>552.37591557443079</v>
      </c>
      <c r="N115" s="1">
        <v>321.4703244907605</v>
      </c>
      <c r="O115" s="1">
        <v>381.96338421043771</v>
      </c>
      <c r="P115" t="s">
        <v>5803</v>
      </c>
    </row>
    <row r="116" spans="1:17" x14ac:dyDescent="0.25">
      <c r="A116" s="2">
        <v>1.54202E-2</v>
      </c>
      <c r="B116" s="2">
        <v>0.56499999999999995</v>
      </c>
      <c r="C116" s="2">
        <v>621</v>
      </c>
      <c r="D116" s="2">
        <v>406.28</v>
      </c>
      <c r="E116" s="2">
        <v>1.53</v>
      </c>
      <c r="F116" s="2">
        <f t="shared" si="3"/>
        <v>0.61353165291792711</v>
      </c>
      <c r="G116" s="2">
        <f t="shared" si="4"/>
        <v>0.65359477124183007</v>
      </c>
      <c r="H116" s="2">
        <f t="shared" si="5"/>
        <v>-0.61353165291792711</v>
      </c>
      <c r="I116" s="2" t="s">
        <v>5802</v>
      </c>
      <c r="J116" s="2" t="s">
        <v>5801</v>
      </c>
      <c r="K116" s="1">
        <v>619.64008865586993</v>
      </c>
      <c r="L116" s="1">
        <v>602.93749506857375</v>
      </c>
      <c r="M116" s="1">
        <v>641.01273692433904</v>
      </c>
      <c r="N116" s="1">
        <v>364.05937172370773</v>
      </c>
      <c r="O116" s="1">
        <v>453.39031283405643</v>
      </c>
      <c r="P116" t="s">
        <v>5800</v>
      </c>
    </row>
    <row r="117" spans="1:17" x14ac:dyDescent="0.25">
      <c r="A117" s="2">
        <v>3.9819100000000003E-2</v>
      </c>
      <c r="B117" s="2">
        <v>0.627</v>
      </c>
      <c r="C117" s="2">
        <v>1294.56</v>
      </c>
      <c r="D117" s="2">
        <v>843.41</v>
      </c>
      <c r="E117" s="2">
        <v>1.53</v>
      </c>
      <c r="F117" s="2">
        <f t="shared" si="3"/>
        <v>0.61353165291792711</v>
      </c>
      <c r="G117" s="2">
        <f t="shared" si="4"/>
        <v>0.65359477124183007</v>
      </c>
      <c r="H117" s="2">
        <f t="shared" si="5"/>
        <v>-0.61353165291792711</v>
      </c>
      <c r="I117" s="2" t="s">
        <v>5799</v>
      </c>
      <c r="J117" s="2" t="s">
        <v>5798</v>
      </c>
      <c r="K117" s="1">
        <v>1368.5841940168823</v>
      </c>
      <c r="L117" s="1">
        <v>1081.2315050563725</v>
      </c>
      <c r="M117" s="1">
        <v>1466.1282184123013</v>
      </c>
      <c r="N117" s="1">
        <v>878.44236630160981</v>
      </c>
      <c r="O117" s="1">
        <v>809.76570906812174</v>
      </c>
      <c r="P117" t="s">
        <v>5797</v>
      </c>
      <c r="Q117" t="s">
        <v>5796</v>
      </c>
    </row>
    <row r="118" spans="1:17" x14ac:dyDescent="0.25">
      <c r="A118" s="2">
        <v>1.0917700000000001E-2</v>
      </c>
      <c r="B118" s="2">
        <v>0.55600000000000005</v>
      </c>
      <c r="C118" s="2">
        <v>792.71</v>
      </c>
      <c r="D118" s="2">
        <v>517.33000000000004</v>
      </c>
      <c r="E118" s="2">
        <v>1.53</v>
      </c>
      <c r="F118" s="2">
        <f t="shared" si="3"/>
        <v>0.61353165291792711</v>
      </c>
      <c r="G118" s="2">
        <f t="shared" si="4"/>
        <v>0.65359477124183007</v>
      </c>
      <c r="H118" s="2">
        <f t="shared" si="5"/>
        <v>-0.61353165291792711</v>
      </c>
      <c r="I118" s="2" t="s">
        <v>5795</v>
      </c>
      <c r="J118" s="2" t="s">
        <v>5794</v>
      </c>
      <c r="K118" s="1">
        <v>793.76564550761736</v>
      </c>
      <c r="L118" s="1">
        <v>716.06550212990169</v>
      </c>
      <c r="M118" s="1">
        <v>876.3787253322796</v>
      </c>
      <c r="N118" s="1">
        <v>514.68585807736497</v>
      </c>
      <c r="O118" s="1">
        <v>519.99437923870482</v>
      </c>
      <c r="P118" t="s">
        <v>5793</v>
      </c>
    </row>
    <row r="119" spans="1:17" x14ac:dyDescent="0.25">
      <c r="A119" s="2">
        <v>4.7711000000000003E-3</v>
      </c>
      <c r="B119" s="2">
        <v>0.53900000000000003</v>
      </c>
      <c r="C119" s="2">
        <v>816.32</v>
      </c>
      <c r="D119" s="2">
        <v>535.05999999999995</v>
      </c>
      <c r="E119" s="2">
        <v>1.53</v>
      </c>
      <c r="F119" s="2">
        <f t="shared" si="3"/>
        <v>0.61353165291792711</v>
      </c>
      <c r="G119" s="2">
        <f t="shared" si="4"/>
        <v>0.65359477124183007</v>
      </c>
      <c r="H119" s="2">
        <f t="shared" si="5"/>
        <v>-0.61353165291792711</v>
      </c>
      <c r="I119" s="2" t="s">
        <v>5792</v>
      </c>
      <c r="J119" s="2" t="s">
        <v>5791</v>
      </c>
      <c r="K119" s="1">
        <v>852.64518241579106</v>
      </c>
      <c r="L119" s="1">
        <v>748.76560820615339</v>
      </c>
      <c r="M119" s="1">
        <v>852.04287507280651</v>
      </c>
      <c r="N119" s="1">
        <v>534.56003634847741</v>
      </c>
      <c r="O119" s="1">
        <v>535.56276195299336</v>
      </c>
      <c r="P119" t="s">
        <v>5790</v>
      </c>
    </row>
    <row r="120" spans="1:17" x14ac:dyDescent="0.25">
      <c r="A120" s="2">
        <v>1.5796E-3</v>
      </c>
      <c r="B120" s="2">
        <v>0.47899999999999998</v>
      </c>
      <c r="C120" s="2">
        <v>362.8</v>
      </c>
      <c r="D120" s="2">
        <v>236.38</v>
      </c>
      <c r="E120" s="2">
        <v>1.53</v>
      </c>
      <c r="F120" s="2">
        <f t="shared" si="3"/>
        <v>0.61353165291792711</v>
      </c>
      <c r="G120" s="2">
        <f t="shared" si="4"/>
        <v>0.65359477124183007</v>
      </c>
      <c r="H120" s="2">
        <f t="shared" si="5"/>
        <v>-0.61353165291792711</v>
      </c>
      <c r="I120" s="2" t="s">
        <v>5789</v>
      </c>
      <c r="J120" s="2" t="s">
        <v>5788</v>
      </c>
      <c r="K120" s="1">
        <v>363.43396173218309</v>
      </c>
      <c r="L120" s="1">
        <v>380.07111604850621</v>
      </c>
      <c r="M120" s="1">
        <v>345.71793828873547</v>
      </c>
      <c r="N120" s="1">
        <v>231.41807155693826</v>
      </c>
      <c r="O120" s="1">
        <v>241.45225061721487</v>
      </c>
      <c r="P120" t="s">
        <v>5787</v>
      </c>
      <c r="Q120" t="s">
        <v>5786</v>
      </c>
    </row>
    <row r="121" spans="1:17" x14ac:dyDescent="0.25">
      <c r="A121" s="2">
        <v>1.30683E-2</v>
      </c>
      <c r="B121" s="2">
        <v>0.56399999999999995</v>
      </c>
      <c r="C121" s="2">
        <v>485.66</v>
      </c>
      <c r="D121" s="2">
        <v>317.10000000000002</v>
      </c>
      <c r="E121" s="2">
        <v>1.53</v>
      </c>
      <c r="F121" s="2">
        <f t="shared" si="3"/>
        <v>0.61353165291792711</v>
      </c>
      <c r="G121" s="2">
        <f t="shared" si="4"/>
        <v>0.65359477124183007</v>
      </c>
      <c r="H121" s="2">
        <f t="shared" si="5"/>
        <v>-0.61353165291792711</v>
      </c>
      <c r="I121" s="2" t="s">
        <v>5785</v>
      </c>
      <c r="J121" s="2" t="s">
        <v>5784</v>
      </c>
      <c r="K121" s="1">
        <v>512.54113009070772</v>
      </c>
      <c r="L121" s="1">
        <v>513.76433075592433</v>
      </c>
      <c r="M121" s="1">
        <v>435.01207928369229</v>
      </c>
      <c r="N121" s="1">
        <v>301.57737573338022</v>
      </c>
      <c r="O121" s="1">
        <v>333.4235587761213</v>
      </c>
      <c r="P121" t="s">
        <v>5783</v>
      </c>
    </row>
    <row r="122" spans="1:17" x14ac:dyDescent="0.25">
      <c r="A122" s="2">
        <v>4.3003100000000002E-2</v>
      </c>
      <c r="B122" s="2">
        <v>0.63100000000000001</v>
      </c>
      <c r="C122" s="2">
        <v>415.09</v>
      </c>
      <c r="D122" s="2">
        <v>271.17</v>
      </c>
      <c r="E122" s="2">
        <v>1.53</v>
      </c>
      <c r="F122" s="2">
        <f t="shared" si="3"/>
        <v>0.61353165291792711</v>
      </c>
      <c r="G122" s="2">
        <f t="shared" si="4"/>
        <v>0.65359477124183007</v>
      </c>
      <c r="H122" s="2">
        <f t="shared" si="5"/>
        <v>-0.61353165291792711</v>
      </c>
      <c r="I122" s="2" t="s">
        <v>5782</v>
      </c>
      <c r="J122" s="2" t="s">
        <v>5781</v>
      </c>
      <c r="K122" s="1">
        <v>414.38036133202911</v>
      </c>
      <c r="L122" s="1">
        <v>371.100094556751</v>
      </c>
      <c r="M122" s="1">
        <v>465.09989036200108</v>
      </c>
      <c r="N122" s="1">
        <v>239.17063805427398</v>
      </c>
      <c r="O122" s="1">
        <v>307.44976338582148</v>
      </c>
      <c r="P122" t="s">
        <v>5780</v>
      </c>
    </row>
    <row r="123" spans="1:17" x14ac:dyDescent="0.25">
      <c r="A123" s="2">
        <v>1.4518000000000001E-3</v>
      </c>
      <c r="B123" s="2">
        <v>0.47899999999999998</v>
      </c>
      <c r="C123" s="2">
        <v>1405.39</v>
      </c>
      <c r="D123" s="2">
        <v>926.89</v>
      </c>
      <c r="E123" s="2">
        <v>1.52</v>
      </c>
      <c r="F123" s="2">
        <f t="shared" si="3"/>
        <v>0.60407132366886085</v>
      </c>
      <c r="G123" s="2">
        <f t="shared" si="4"/>
        <v>0.65789473684210531</v>
      </c>
      <c r="H123" s="2">
        <f t="shared" si="5"/>
        <v>-0.60407132366886074</v>
      </c>
      <c r="I123" s="2" t="s">
        <v>5779</v>
      </c>
      <c r="J123" s="2" t="s">
        <v>5778</v>
      </c>
      <c r="K123" s="1">
        <v>1358.4200004456623</v>
      </c>
      <c r="L123" s="1">
        <v>1376.9280988326329</v>
      </c>
      <c r="M123" s="1">
        <v>1484.0491347694265</v>
      </c>
      <c r="N123" s="1">
        <v>916.23378601204683</v>
      </c>
      <c r="O123" s="1">
        <v>937.66242132268974</v>
      </c>
      <c r="P123" t="s">
        <v>5777</v>
      </c>
    </row>
    <row r="124" spans="1:17" x14ac:dyDescent="0.25">
      <c r="A124" s="2">
        <v>4.9262999999999998E-3</v>
      </c>
      <c r="B124" s="2">
        <v>0.53900000000000003</v>
      </c>
      <c r="C124" s="2">
        <v>345.25</v>
      </c>
      <c r="D124" s="2">
        <v>227.78</v>
      </c>
      <c r="E124" s="2">
        <v>1.52</v>
      </c>
      <c r="F124" s="2">
        <f t="shared" si="3"/>
        <v>0.60407132366886085</v>
      </c>
      <c r="G124" s="2">
        <f t="shared" si="4"/>
        <v>0.65789473684210531</v>
      </c>
      <c r="H124" s="2">
        <f t="shared" si="5"/>
        <v>-0.60407132366886074</v>
      </c>
      <c r="I124" s="2" t="s">
        <v>5776</v>
      </c>
      <c r="J124" s="2" t="s">
        <v>5775</v>
      </c>
      <c r="K124" s="1">
        <v>333.45662119478305</v>
      </c>
      <c r="L124" s="1">
        <v>370.62033177223492</v>
      </c>
      <c r="M124" s="1">
        <v>332.97753684140167</v>
      </c>
      <c r="N124" s="1">
        <v>218.38861845523726</v>
      </c>
      <c r="O124" s="1">
        <v>237.57796323400268</v>
      </c>
      <c r="P124" t="s">
        <v>5774</v>
      </c>
      <c r="Q124" t="s">
        <v>5773</v>
      </c>
    </row>
    <row r="125" spans="1:17" x14ac:dyDescent="0.25">
      <c r="A125" s="2">
        <v>1.0933E-2</v>
      </c>
      <c r="B125" s="2">
        <v>0.55600000000000005</v>
      </c>
      <c r="C125" s="2">
        <v>1047.75</v>
      </c>
      <c r="D125" s="2">
        <v>691.18</v>
      </c>
      <c r="E125" s="2">
        <v>1.52</v>
      </c>
      <c r="F125" s="2">
        <f t="shared" si="3"/>
        <v>0.60407132366886085</v>
      </c>
      <c r="G125" s="2">
        <f t="shared" si="4"/>
        <v>0.65789473684210531</v>
      </c>
      <c r="H125" s="2">
        <f t="shared" si="5"/>
        <v>-0.60407132366886074</v>
      </c>
      <c r="I125" s="2" t="s">
        <v>5772</v>
      </c>
      <c r="J125" s="2" t="s">
        <v>5771</v>
      </c>
      <c r="K125" s="1">
        <v>1065.2056251010229</v>
      </c>
      <c r="L125" s="1">
        <v>1108.6620894514281</v>
      </c>
      <c r="M125" s="1">
        <v>973.96799838250024</v>
      </c>
      <c r="N125" s="1">
        <v>642.50941121605399</v>
      </c>
      <c r="O125" s="1">
        <v>743.54226971861738</v>
      </c>
      <c r="P125" t="s">
        <v>5770</v>
      </c>
    </row>
    <row r="126" spans="1:17" x14ac:dyDescent="0.25">
      <c r="A126" s="2">
        <v>3.4118900000000001E-2</v>
      </c>
      <c r="B126" s="2">
        <v>0.62</v>
      </c>
      <c r="C126" s="2">
        <v>952.06</v>
      </c>
      <c r="D126" s="2">
        <v>628.20000000000005</v>
      </c>
      <c r="E126" s="2">
        <v>1.52</v>
      </c>
      <c r="F126" s="2">
        <f t="shared" si="3"/>
        <v>0.60407132366886085</v>
      </c>
      <c r="G126" s="2">
        <f t="shared" si="4"/>
        <v>0.65789473684210531</v>
      </c>
      <c r="H126" s="2">
        <f t="shared" si="5"/>
        <v>-0.60407132366886074</v>
      </c>
      <c r="I126" s="2" t="s">
        <v>5386</v>
      </c>
      <c r="J126" s="2" t="s">
        <v>5769</v>
      </c>
      <c r="K126" s="1">
        <v>1076.7337754538271</v>
      </c>
      <c r="L126" s="1">
        <v>823.5458628615969</v>
      </c>
      <c r="M126" s="1">
        <v>973.18091425949603</v>
      </c>
      <c r="N126" s="1">
        <v>670.87590310418318</v>
      </c>
      <c r="O126" s="1">
        <v>588.24079246296048</v>
      </c>
      <c r="P126" t="s">
        <v>5384</v>
      </c>
    </row>
    <row r="127" spans="1:17" x14ac:dyDescent="0.25">
      <c r="A127" s="2">
        <v>1.20786E-2</v>
      </c>
      <c r="B127" s="2">
        <v>0.56200000000000006</v>
      </c>
      <c r="C127" s="2">
        <v>673.67</v>
      </c>
      <c r="D127" s="2">
        <v>443.78</v>
      </c>
      <c r="E127" s="2">
        <v>1.52</v>
      </c>
      <c r="F127" s="2">
        <f t="shared" si="3"/>
        <v>0.60407132366886085</v>
      </c>
      <c r="G127" s="2">
        <f t="shared" si="4"/>
        <v>0.65789473684210531</v>
      </c>
      <c r="H127" s="2">
        <f t="shared" si="5"/>
        <v>-0.60407132366886074</v>
      </c>
      <c r="I127" s="2" t="s">
        <v>5768</v>
      </c>
      <c r="J127" s="2" t="s">
        <v>5767</v>
      </c>
      <c r="K127" s="1">
        <v>698.22532081324425</v>
      </c>
      <c r="L127" s="1">
        <v>678.98240412867608</v>
      </c>
      <c r="M127" s="1">
        <v>644.90590533905493</v>
      </c>
      <c r="N127" s="1">
        <v>403.82864768741246</v>
      </c>
      <c r="O127" s="1">
        <v>487.68756772468043</v>
      </c>
      <c r="P127" t="s">
        <v>5766</v>
      </c>
      <c r="Q127" t="s">
        <v>5765</v>
      </c>
    </row>
    <row r="128" spans="1:17" x14ac:dyDescent="0.25">
      <c r="A128" s="2">
        <v>2.2699999999999999E-4</v>
      </c>
      <c r="B128" s="2">
        <v>0.34</v>
      </c>
      <c r="C128" s="2">
        <v>313.64999999999998</v>
      </c>
      <c r="D128" s="2">
        <v>206.76</v>
      </c>
      <c r="E128" s="2">
        <v>1.52</v>
      </c>
      <c r="F128" s="2">
        <f t="shared" si="3"/>
        <v>0.60407132366886085</v>
      </c>
      <c r="G128" s="2">
        <f t="shared" si="4"/>
        <v>0.65789473684210531</v>
      </c>
      <c r="H128" s="2">
        <f t="shared" si="5"/>
        <v>-0.60407132366886074</v>
      </c>
      <c r="I128" s="2" t="s">
        <v>5764</v>
      </c>
      <c r="J128" s="2" t="s">
        <v>5763</v>
      </c>
      <c r="K128" s="1">
        <v>322.44314777029643</v>
      </c>
      <c r="L128" s="1">
        <v>312.66358821083838</v>
      </c>
      <c r="M128" s="1">
        <v>306.04597812480756</v>
      </c>
      <c r="N128" s="1">
        <v>207.04265848039185</v>
      </c>
      <c r="O128" s="1">
        <v>206.47170288700588</v>
      </c>
      <c r="P128" t="s">
        <v>5762</v>
      </c>
    </row>
    <row r="129" spans="1:17" x14ac:dyDescent="0.25">
      <c r="A129" s="2">
        <v>3.2752099999999999E-2</v>
      </c>
      <c r="B129" s="2">
        <v>0.62</v>
      </c>
      <c r="C129" s="2">
        <v>3421.36</v>
      </c>
      <c r="D129" s="2">
        <v>2254.36</v>
      </c>
      <c r="E129" s="2">
        <v>1.52</v>
      </c>
      <c r="F129" s="2">
        <f t="shared" si="3"/>
        <v>0.60407132366886085</v>
      </c>
      <c r="G129" s="2">
        <f t="shared" si="4"/>
        <v>0.65789473684210531</v>
      </c>
      <c r="H129" s="2">
        <f t="shared" si="5"/>
        <v>-0.60407132366886074</v>
      </c>
      <c r="I129" s="2" t="s">
        <v>5761</v>
      </c>
      <c r="J129" s="2" t="s">
        <v>5760</v>
      </c>
      <c r="K129" s="1">
        <v>2997.4193765613036</v>
      </c>
      <c r="L129" s="1">
        <v>3964.4753441196781</v>
      </c>
      <c r="M129" s="1">
        <v>3370.2621449964454</v>
      </c>
      <c r="N129" s="1">
        <v>2147.2656764839985</v>
      </c>
      <c r="O129" s="1">
        <v>2366.7937905664567</v>
      </c>
      <c r="P129" t="s">
        <v>5759</v>
      </c>
      <c r="Q129" t="s">
        <v>5758</v>
      </c>
    </row>
    <row r="130" spans="1:17" x14ac:dyDescent="0.25">
      <c r="A130" s="2">
        <v>2.6285900000000001E-2</v>
      </c>
      <c r="B130" s="2">
        <v>0.61399999999999999</v>
      </c>
      <c r="C130" s="2">
        <v>6539.84</v>
      </c>
      <c r="D130" s="2">
        <v>4314.91</v>
      </c>
      <c r="E130" s="2">
        <v>1.52</v>
      </c>
      <c r="F130" s="2">
        <f t="shared" si="3"/>
        <v>0.60407132366886085</v>
      </c>
      <c r="G130" s="2">
        <f t="shared" si="4"/>
        <v>0.65789473684210531</v>
      </c>
      <c r="H130" s="2">
        <f t="shared" si="5"/>
        <v>-0.60407132366886074</v>
      </c>
      <c r="I130" s="2" t="s">
        <v>5757</v>
      </c>
      <c r="J130" s="2" t="s">
        <v>5756</v>
      </c>
      <c r="K130" s="1">
        <v>6858.2178256346697</v>
      </c>
      <c r="L130" s="1">
        <v>5653.3992800102396</v>
      </c>
      <c r="M130" s="1">
        <v>7214.0759280447783</v>
      </c>
      <c r="N130" s="1">
        <v>4511.4327489320749</v>
      </c>
      <c r="O130" s="1">
        <v>4126.9451129916833</v>
      </c>
      <c r="P130" t="s">
        <v>5755</v>
      </c>
    </row>
    <row r="131" spans="1:17" x14ac:dyDescent="0.25">
      <c r="A131" s="2">
        <v>4.3409700000000002E-2</v>
      </c>
      <c r="B131" s="2">
        <v>0.63100000000000001</v>
      </c>
      <c r="C131" s="2">
        <v>475.82</v>
      </c>
      <c r="D131" s="2">
        <v>315.2</v>
      </c>
      <c r="E131" s="2">
        <v>1.51</v>
      </c>
      <c r="F131" s="2">
        <f t="shared" ref="F131:F194" si="6">LOG(E131,2)</f>
        <v>0.5945485495503543</v>
      </c>
      <c r="G131" s="2">
        <f t="shared" ref="G131:G194" si="7">(E131^-1)</f>
        <v>0.66225165562913912</v>
      </c>
      <c r="H131" s="2">
        <f t="shared" ref="H131:H194" si="8">LOG(G131,2)</f>
        <v>-0.59454854955035408</v>
      </c>
      <c r="I131" s="2" t="s">
        <v>5754</v>
      </c>
      <c r="J131" s="2" t="s">
        <v>5753</v>
      </c>
      <c r="K131" s="1">
        <v>514.61883787546981</v>
      </c>
      <c r="L131" s="1">
        <v>442.92462460541998</v>
      </c>
      <c r="M131" s="1">
        <v>472.60871105894086</v>
      </c>
      <c r="N131" s="1">
        <v>272.47591364667238</v>
      </c>
      <c r="O131" s="1">
        <v>364.62752349393929</v>
      </c>
      <c r="P131" t="s">
        <v>5752</v>
      </c>
    </row>
    <row r="132" spans="1:17" x14ac:dyDescent="0.25">
      <c r="A132" s="2">
        <v>9.2977000000000008E-3</v>
      </c>
      <c r="B132" s="2">
        <v>0.54600000000000004</v>
      </c>
      <c r="C132" s="2">
        <v>1212.1600000000001</v>
      </c>
      <c r="D132" s="2">
        <v>802.8</v>
      </c>
      <c r="E132" s="2">
        <v>1.51</v>
      </c>
      <c r="F132" s="2">
        <f t="shared" si="6"/>
        <v>0.5945485495503543</v>
      </c>
      <c r="G132" s="2">
        <f t="shared" si="7"/>
        <v>0.66225165562913912</v>
      </c>
      <c r="H132" s="2">
        <f t="shared" si="8"/>
        <v>-0.59454854955035408</v>
      </c>
      <c r="I132" s="2" t="s">
        <v>5751</v>
      </c>
      <c r="J132" s="2" t="s">
        <v>5750</v>
      </c>
      <c r="K132" s="1">
        <v>1092.5921428277231</v>
      </c>
      <c r="L132" s="1">
        <v>1260.8262246277818</v>
      </c>
      <c r="M132" s="1">
        <v>1292.8917093572916</v>
      </c>
      <c r="N132" s="1">
        <v>789.97531205331302</v>
      </c>
      <c r="O132" s="1">
        <v>815.83923221375892</v>
      </c>
      <c r="P132" t="s">
        <v>5749</v>
      </c>
      <c r="Q132" t="s">
        <v>5100</v>
      </c>
    </row>
    <row r="133" spans="1:17" x14ac:dyDescent="0.25">
      <c r="A133" s="2">
        <v>4.3464299999999997E-2</v>
      </c>
      <c r="B133" s="2">
        <v>0.63100000000000001</v>
      </c>
      <c r="C133" s="2">
        <v>485.65</v>
      </c>
      <c r="D133" s="2">
        <v>322.37</v>
      </c>
      <c r="E133" s="2">
        <v>1.51</v>
      </c>
      <c r="F133" s="2">
        <f t="shared" si="6"/>
        <v>0.5945485495503543</v>
      </c>
      <c r="G133" s="2">
        <f t="shared" si="7"/>
        <v>0.66225165562913912</v>
      </c>
      <c r="H133" s="2">
        <f t="shared" si="8"/>
        <v>-0.59454854955035408</v>
      </c>
      <c r="I133" s="2" t="s">
        <v>5748</v>
      </c>
      <c r="J133" s="2" t="s">
        <v>5747</v>
      </c>
      <c r="K133" s="1">
        <v>462.63823471477457</v>
      </c>
      <c r="L133" s="1">
        <v>558.91159231490781</v>
      </c>
      <c r="M133" s="1">
        <v>442.98347918791984</v>
      </c>
      <c r="N133" s="1">
        <v>289.7780278055763</v>
      </c>
      <c r="O133" s="1">
        <v>358.63772387322211</v>
      </c>
      <c r="P133" t="s">
        <v>5746</v>
      </c>
      <c r="Q133" t="s">
        <v>4891</v>
      </c>
    </row>
    <row r="134" spans="1:17" x14ac:dyDescent="0.25">
      <c r="A134" s="2">
        <v>2.2813900000000002E-2</v>
      </c>
      <c r="B134" s="2">
        <v>0.60299999999999998</v>
      </c>
      <c r="C134" s="2">
        <v>589.61</v>
      </c>
      <c r="D134" s="2">
        <v>392.64</v>
      </c>
      <c r="E134" s="2">
        <v>1.5</v>
      </c>
      <c r="F134" s="2">
        <f t="shared" si="6"/>
        <v>0.58496250072115619</v>
      </c>
      <c r="G134" s="2">
        <f t="shared" si="7"/>
        <v>0.66666666666666663</v>
      </c>
      <c r="H134" s="2">
        <f t="shared" si="8"/>
        <v>-0.5849625007211563</v>
      </c>
      <c r="I134" s="2" t="s">
        <v>5745</v>
      </c>
      <c r="J134" s="2" t="s">
        <v>5744</v>
      </c>
      <c r="K134" s="1">
        <v>566.28099346219028</v>
      </c>
      <c r="L134" s="1">
        <v>644.00021439238571</v>
      </c>
      <c r="M134" s="1">
        <v>562.06159362090159</v>
      </c>
      <c r="N134" s="1">
        <v>355.15038138577722</v>
      </c>
      <c r="O134" s="1">
        <v>434.08167229964107</v>
      </c>
      <c r="P134" t="s">
        <v>5743</v>
      </c>
      <c r="Q134" t="s">
        <v>5742</v>
      </c>
    </row>
    <row r="135" spans="1:17" x14ac:dyDescent="0.25">
      <c r="A135" s="2">
        <v>2.5421900000000001E-2</v>
      </c>
      <c r="B135" s="2">
        <v>0.60899999999999999</v>
      </c>
      <c r="C135" s="2">
        <v>1269.82</v>
      </c>
      <c r="D135" s="2">
        <v>844.01</v>
      </c>
      <c r="E135" s="2">
        <v>1.5</v>
      </c>
      <c r="F135" s="2">
        <f t="shared" si="6"/>
        <v>0.58496250072115619</v>
      </c>
      <c r="G135" s="2">
        <f t="shared" si="7"/>
        <v>0.66666666666666663</v>
      </c>
      <c r="H135" s="2">
        <f t="shared" si="8"/>
        <v>-0.5849625007211563</v>
      </c>
      <c r="I135" s="2" t="s">
        <v>5741</v>
      </c>
      <c r="J135" s="2" t="s">
        <v>5740</v>
      </c>
      <c r="K135" s="1">
        <v>1428.7638019200031</v>
      </c>
      <c r="L135" s="1">
        <v>1104.9541376358618</v>
      </c>
      <c r="M135" s="1">
        <v>1296.9448113421943</v>
      </c>
      <c r="N135" s="1">
        <v>864.73026697531668</v>
      </c>
      <c r="O135" s="1">
        <v>823.78488651183557</v>
      </c>
      <c r="P135" t="s">
        <v>5739</v>
      </c>
    </row>
    <row r="136" spans="1:17" x14ac:dyDescent="0.25">
      <c r="A136" s="2">
        <v>4.0800999999999997E-2</v>
      </c>
      <c r="B136" s="2">
        <v>0.628</v>
      </c>
      <c r="C136" s="2">
        <v>1801.17</v>
      </c>
      <c r="D136" s="2">
        <v>1204.21</v>
      </c>
      <c r="E136" s="2">
        <v>1.5</v>
      </c>
      <c r="F136" s="2">
        <f t="shared" si="6"/>
        <v>0.58496250072115619</v>
      </c>
      <c r="G136" s="2">
        <f t="shared" si="7"/>
        <v>0.66666666666666663</v>
      </c>
      <c r="H136" s="2">
        <f t="shared" si="8"/>
        <v>-0.5849625007211563</v>
      </c>
      <c r="I136" s="2" t="s">
        <v>5738</v>
      </c>
      <c r="J136" s="2" t="s">
        <v>5737</v>
      </c>
      <c r="K136" s="1">
        <v>1792.9538450327914</v>
      </c>
      <c r="L136" s="1">
        <v>1588.1001766021175</v>
      </c>
      <c r="M136" s="1">
        <v>2052.1875268110039</v>
      </c>
      <c r="N136" s="1">
        <v>1101.1690502172428</v>
      </c>
      <c r="O136" s="1">
        <v>1316.8984559429548</v>
      </c>
      <c r="P136" t="s">
        <v>5736</v>
      </c>
    </row>
    <row r="137" spans="1:17" x14ac:dyDescent="0.25">
      <c r="A137" s="2">
        <v>3.00267E-2</v>
      </c>
      <c r="B137" s="2">
        <v>0.62</v>
      </c>
      <c r="C137" s="2">
        <v>1476.72</v>
      </c>
      <c r="D137" s="2">
        <v>985.29</v>
      </c>
      <c r="E137" s="2">
        <v>1.5</v>
      </c>
      <c r="F137" s="2">
        <f t="shared" si="6"/>
        <v>0.58496250072115619</v>
      </c>
      <c r="G137" s="2">
        <f t="shared" si="7"/>
        <v>0.66666666666666663</v>
      </c>
      <c r="H137" s="2">
        <f t="shared" si="8"/>
        <v>-0.5849625007211563</v>
      </c>
      <c r="I137" s="2" t="s">
        <v>5735</v>
      </c>
      <c r="J137" s="2" t="s">
        <v>5734</v>
      </c>
      <c r="K137" s="1">
        <v>1576.9945926911996</v>
      </c>
      <c r="L137" s="1">
        <v>1331.137344066693</v>
      </c>
      <c r="M137" s="1">
        <v>1534.0642949034293</v>
      </c>
      <c r="N137" s="1">
        <v>1095.0729723734173</v>
      </c>
      <c r="O137" s="1">
        <v>886.51295854068962</v>
      </c>
      <c r="P137" t="s">
        <v>5733</v>
      </c>
      <c r="Q137" t="s">
        <v>5732</v>
      </c>
    </row>
    <row r="138" spans="1:17" x14ac:dyDescent="0.25">
      <c r="A138" s="2">
        <v>2.0482199999999999E-2</v>
      </c>
      <c r="B138" s="2">
        <v>0.59399999999999997</v>
      </c>
      <c r="C138" s="2">
        <v>1380.69</v>
      </c>
      <c r="D138" s="2">
        <v>917.84</v>
      </c>
      <c r="E138" s="2">
        <v>1.5</v>
      </c>
      <c r="F138" s="2">
        <f t="shared" si="6"/>
        <v>0.58496250072115619</v>
      </c>
      <c r="G138" s="2">
        <f t="shared" si="7"/>
        <v>0.66666666666666663</v>
      </c>
      <c r="H138" s="2">
        <f t="shared" si="8"/>
        <v>-0.5849625007211563</v>
      </c>
      <c r="I138" s="2" t="s">
        <v>5731</v>
      </c>
      <c r="J138" s="2" t="s">
        <v>5730</v>
      </c>
      <c r="K138" s="1">
        <v>1247.5447659699698</v>
      </c>
      <c r="L138" s="1">
        <v>1489.7942351088113</v>
      </c>
      <c r="M138" s="1">
        <v>1416.138578895713</v>
      </c>
      <c r="N138" s="1">
        <v>846.95188784863797</v>
      </c>
      <c r="O138" s="1">
        <v>994.65582121128125</v>
      </c>
      <c r="P138" t="s">
        <v>5729</v>
      </c>
    </row>
    <row r="139" spans="1:17" x14ac:dyDescent="0.25">
      <c r="A139" s="2">
        <v>1.5443999999999999E-2</v>
      </c>
      <c r="B139" s="2">
        <v>0.56499999999999995</v>
      </c>
      <c r="C139" s="2">
        <v>570.29999999999995</v>
      </c>
      <c r="D139" s="2">
        <v>381.31</v>
      </c>
      <c r="E139" s="2">
        <v>1.5</v>
      </c>
      <c r="F139" s="2">
        <f t="shared" si="6"/>
        <v>0.58496250072115619</v>
      </c>
      <c r="G139" s="2">
        <f t="shared" si="7"/>
        <v>0.66666666666666663</v>
      </c>
      <c r="H139" s="2">
        <f t="shared" si="8"/>
        <v>-0.5849625007211563</v>
      </c>
      <c r="I139" s="2" t="s">
        <v>5480</v>
      </c>
      <c r="J139" s="2" t="s">
        <v>5728</v>
      </c>
      <c r="K139" s="1">
        <v>571.44472840448191</v>
      </c>
      <c r="L139" s="1">
        <v>516.17104290274892</v>
      </c>
      <c r="M139" s="1">
        <v>628.85149305687719</v>
      </c>
      <c r="N139" s="1">
        <v>364.85561122763386</v>
      </c>
      <c r="O139" s="1">
        <v>398.50643364813357</v>
      </c>
      <c r="P139" t="s">
        <v>5727</v>
      </c>
    </row>
    <row r="140" spans="1:17" x14ac:dyDescent="0.25">
      <c r="A140" s="2">
        <v>1.8569200000000001E-2</v>
      </c>
      <c r="B140" s="2">
        <v>0.58399999999999996</v>
      </c>
      <c r="C140" s="2">
        <v>2775.31</v>
      </c>
      <c r="D140" s="2">
        <v>1868.29</v>
      </c>
      <c r="E140" s="2">
        <v>1.49</v>
      </c>
      <c r="F140" s="2">
        <f t="shared" si="6"/>
        <v>0.57531233068743692</v>
      </c>
      <c r="G140" s="2">
        <f t="shared" si="7"/>
        <v>0.67114093959731547</v>
      </c>
      <c r="H140" s="2">
        <f t="shared" si="8"/>
        <v>-0.57531233068743681</v>
      </c>
      <c r="I140" s="2" t="s">
        <v>5726</v>
      </c>
      <c r="J140" s="2" t="s">
        <v>5725</v>
      </c>
      <c r="K140" s="1">
        <v>2634.0476330492443</v>
      </c>
      <c r="L140" s="1">
        <v>2571.1846508913782</v>
      </c>
      <c r="M140" s="1">
        <v>3156.2792392952679</v>
      </c>
      <c r="N140" s="1">
        <v>1905.3139035174274</v>
      </c>
      <c r="O140" s="1">
        <v>1831.9891598270622</v>
      </c>
      <c r="P140" t="s">
        <v>5724</v>
      </c>
    </row>
    <row r="141" spans="1:17" x14ac:dyDescent="0.25">
      <c r="A141" s="2">
        <v>2.9313E-3</v>
      </c>
      <c r="B141" s="2">
        <v>0.51100000000000001</v>
      </c>
      <c r="C141" s="2">
        <v>344.13</v>
      </c>
      <c r="D141" s="2">
        <v>230.61</v>
      </c>
      <c r="E141" s="2">
        <v>1.49</v>
      </c>
      <c r="F141" s="2">
        <f t="shared" si="6"/>
        <v>0.57531233068743692</v>
      </c>
      <c r="G141" s="2">
        <f t="shared" si="7"/>
        <v>0.67114093959731547</v>
      </c>
      <c r="H141" s="2">
        <f t="shared" si="8"/>
        <v>-0.57531233068743681</v>
      </c>
      <c r="I141" s="2" t="s">
        <v>5723</v>
      </c>
      <c r="J141" s="2" t="s">
        <v>5722</v>
      </c>
      <c r="K141" s="1">
        <v>343.31077200975591</v>
      </c>
      <c r="L141" s="1">
        <v>337.24418682528574</v>
      </c>
      <c r="M141" s="1">
        <v>352.00023991119798</v>
      </c>
      <c r="N141" s="1">
        <v>243.87457303512133</v>
      </c>
      <c r="O141" s="1">
        <v>218.06562903960602</v>
      </c>
      <c r="P141" t="s">
        <v>5721</v>
      </c>
    </row>
    <row r="142" spans="1:17" x14ac:dyDescent="0.25">
      <c r="A142" s="2">
        <v>4.8587400000000003E-2</v>
      </c>
      <c r="B142" s="2">
        <v>0.64200000000000002</v>
      </c>
      <c r="C142" s="2">
        <v>1173.71</v>
      </c>
      <c r="D142" s="2">
        <v>786.46</v>
      </c>
      <c r="E142" s="2">
        <v>1.49</v>
      </c>
      <c r="F142" s="2">
        <f t="shared" si="6"/>
        <v>0.57531233068743692</v>
      </c>
      <c r="G142" s="2">
        <f t="shared" si="7"/>
        <v>0.67114093959731547</v>
      </c>
      <c r="H142" s="2">
        <f t="shared" si="8"/>
        <v>-0.57531233068743681</v>
      </c>
      <c r="I142" s="2" t="s">
        <v>5720</v>
      </c>
      <c r="J142" s="2" t="s">
        <v>5719</v>
      </c>
      <c r="K142" s="1">
        <v>1240.4759807223518</v>
      </c>
      <c r="L142" s="1">
        <v>1093.925494941476</v>
      </c>
      <c r="M142" s="1">
        <v>1191.5242874959683</v>
      </c>
      <c r="N142" s="1">
        <v>674.2244752559717</v>
      </c>
      <c r="O142" s="1">
        <v>917.37799373839414</v>
      </c>
      <c r="P142" t="s">
        <v>5718</v>
      </c>
    </row>
    <row r="143" spans="1:17" x14ac:dyDescent="0.25">
      <c r="A143" s="2">
        <v>9.0281000000000007E-3</v>
      </c>
      <c r="B143" s="2">
        <v>0.54600000000000004</v>
      </c>
      <c r="C143" s="2">
        <v>317.24</v>
      </c>
      <c r="D143" s="2">
        <v>214.54</v>
      </c>
      <c r="E143" s="2">
        <v>1.48</v>
      </c>
      <c r="F143" s="2">
        <f t="shared" si="6"/>
        <v>0.56559717585422509</v>
      </c>
      <c r="G143" s="2">
        <f t="shared" si="7"/>
        <v>0.67567567567567566</v>
      </c>
      <c r="H143" s="2">
        <f t="shared" si="8"/>
        <v>-0.5655971758542252</v>
      </c>
      <c r="I143" s="2" t="s">
        <v>5717</v>
      </c>
      <c r="J143" s="2" t="s">
        <v>5716</v>
      </c>
      <c r="K143" s="1">
        <v>344.63570735431244</v>
      </c>
      <c r="L143" s="1">
        <v>312.74172380435169</v>
      </c>
      <c r="M143" s="1">
        <v>296.20967797871981</v>
      </c>
      <c r="N143" s="1">
        <v>223.35422803277052</v>
      </c>
      <c r="O143" s="1">
        <v>206.0714385729508</v>
      </c>
      <c r="P143" t="s">
        <v>5715</v>
      </c>
    </row>
    <row r="144" spans="1:17" x14ac:dyDescent="0.25">
      <c r="A144" s="2">
        <v>2.5463400000000001E-2</v>
      </c>
      <c r="B144" s="2">
        <v>0.60899999999999999</v>
      </c>
      <c r="C144" s="2">
        <v>1166.9100000000001</v>
      </c>
      <c r="D144" s="2">
        <v>786.51</v>
      </c>
      <c r="E144" s="2">
        <v>1.48</v>
      </c>
      <c r="F144" s="2">
        <f t="shared" si="6"/>
        <v>0.56559717585422509</v>
      </c>
      <c r="G144" s="2">
        <f t="shared" si="7"/>
        <v>0.67567567567567566</v>
      </c>
      <c r="H144" s="2">
        <f t="shared" si="8"/>
        <v>-0.5655971758542252</v>
      </c>
      <c r="I144" s="2" t="s">
        <v>5714</v>
      </c>
      <c r="J144" s="2" t="s">
        <v>5713</v>
      </c>
      <c r="K144" s="1">
        <v>1236.3034733643763</v>
      </c>
      <c r="L144" s="1">
        <v>1008.572353621613</v>
      </c>
      <c r="M144" s="1">
        <v>1274.3088852319656</v>
      </c>
      <c r="N144" s="1">
        <v>778.37701277675205</v>
      </c>
      <c r="O144" s="1">
        <v>794.72906924303027</v>
      </c>
      <c r="P144" t="s">
        <v>5712</v>
      </c>
    </row>
    <row r="145" spans="1:17" x14ac:dyDescent="0.25">
      <c r="A145" s="2">
        <v>3.7188800000000001E-2</v>
      </c>
      <c r="B145" s="2">
        <v>0.623</v>
      </c>
      <c r="C145" s="2">
        <v>3736.19</v>
      </c>
      <c r="D145" s="2">
        <v>2521.2199999999998</v>
      </c>
      <c r="E145" s="2">
        <v>1.48</v>
      </c>
      <c r="F145" s="2">
        <f t="shared" si="6"/>
        <v>0.56559717585422509</v>
      </c>
      <c r="G145" s="2">
        <f t="shared" si="7"/>
        <v>0.67567567567567566</v>
      </c>
      <c r="H145" s="2">
        <f t="shared" si="8"/>
        <v>-0.5655971758542252</v>
      </c>
      <c r="I145" s="2" t="s">
        <v>5711</v>
      </c>
      <c r="J145" s="2" t="s">
        <v>5710</v>
      </c>
      <c r="K145" s="1">
        <v>3669.4949952191905</v>
      </c>
      <c r="L145" s="1">
        <v>4114.0017020966543</v>
      </c>
      <c r="M145" s="1">
        <v>3454.7439183729134</v>
      </c>
      <c r="N145" s="1">
        <v>2241.6529936629959</v>
      </c>
      <c r="O145" s="1">
        <v>2835.6623151129593</v>
      </c>
      <c r="P145" t="s">
        <v>5709</v>
      </c>
    </row>
    <row r="146" spans="1:17" x14ac:dyDescent="0.25">
      <c r="A146" s="2">
        <v>3.2434999999999999E-3</v>
      </c>
      <c r="B146" s="2">
        <v>0.51600000000000001</v>
      </c>
      <c r="C146" s="2">
        <v>6110.18</v>
      </c>
      <c r="D146" s="2">
        <v>4141.26</v>
      </c>
      <c r="E146" s="2">
        <v>1.48</v>
      </c>
      <c r="F146" s="2">
        <f t="shared" si="6"/>
        <v>0.56559717585422509</v>
      </c>
      <c r="G146" s="2">
        <f t="shared" si="7"/>
        <v>0.67567567567567566</v>
      </c>
      <c r="H146" s="2">
        <f t="shared" si="8"/>
        <v>-0.5655971758542252</v>
      </c>
      <c r="I146" s="2" t="s">
        <v>5708</v>
      </c>
      <c r="J146" s="2" t="s">
        <v>5707</v>
      </c>
      <c r="K146" s="1">
        <v>6532.3768020989501</v>
      </c>
      <c r="L146" s="1">
        <v>6006.2108970502068</v>
      </c>
      <c r="M146" s="1">
        <v>5814.2015641171311</v>
      </c>
      <c r="N146" s="1">
        <v>4121.7704980997978</v>
      </c>
      <c r="O146" s="1">
        <v>4160.8405904137344</v>
      </c>
      <c r="P146" t="s">
        <v>5706</v>
      </c>
    </row>
    <row r="147" spans="1:17" x14ac:dyDescent="0.25">
      <c r="A147" s="2">
        <v>1.0006599999999999E-2</v>
      </c>
      <c r="B147" s="2">
        <v>0.55200000000000005</v>
      </c>
      <c r="C147" s="2">
        <v>1302.29</v>
      </c>
      <c r="D147" s="2">
        <v>879.8</v>
      </c>
      <c r="E147" s="2">
        <v>1.48</v>
      </c>
      <c r="F147" s="2">
        <f t="shared" si="6"/>
        <v>0.56559717585422509</v>
      </c>
      <c r="G147" s="2">
        <f t="shared" si="7"/>
        <v>0.67567567567567566</v>
      </c>
      <c r="H147" s="2">
        <f t="shared" si="8"/>
        <v>-0.5655971758542252</v>
      </c>
      <c r="I147" s="2" t="s">
        <v>5705</v>
      </c>
      <c r="J147" s="2" t="s">
        <v>5704</v>
      </c>
      <c r="K147" s="1">
        <v>1232.3869289694983</v>
      </c>
      <c r="L147" s="1">
        <v>1416.8089991162012</v>
      </c>
      <c r="M147" s="1">
        <v>1264.9192708801947</v>
      </c>
      <c r="N147" s="1">
        <v>835.88737714648323</v>
      </c>
      <c r="O147" s="1">
        <v>926.01562764878554</v>
      </c>
      <c r="P147" t="s">
        <v>5703</v>
      </c>
    </row>
    <row r="148" spans="1:17" x14ac:dyDescent="0.25">
      <c r="A148" s="2">
        <v>2.875E-4</v>
      </c>
      <c r="B148" s="2">
        <v>0.34</v>
      </c>
      <c r="C148" s="2">
        <v>265.02</v>
      </c>
      <c r="D148" s="2">
        <v>179.71</v>
      </c>
      <c r="E148" s="2">
        <v>1.47</v>
      </c>
      <c r="F148" s="2">
        <f t="shared" si="6"/>
        <v>0.55581615506163962</v>
      </c>
      <c r="G148" s="2">
        <f t="shared" si="7"/>
        <v>0.68027210884353739</v>
      </c>
      <c r="H148" s="2">
        <f t="shared" si="8"/>
        <v>-0.55581615506163973</v>
      </c>
      <c r="I148" s="2" t="s">
        <v>5466</v>
      </c>
      <c r="J148" s="2" t="s">
        <v>5702</v>
      </c>
      <c r="K148" s="1">
        <v>264.45611717554999</v>
      </c>
      <c r="L148" s="1">
        <v>258.97863969860953</v>
      </c>
      <c r="M148" s="1">
        <v>271.78119062243076</v>
      </c>
      <c r="N148" s="1">
        <v>177.76974330996225</v>
      </c>
      <c r="O148" s="1">
        <v>181.66251389096706</v>
      </c>
      <c r="P148" t="s">
        <v>5701</v>
      </c>
    </row>
    <row r="149" spans="1:17" x14ac:dyDescent="0.25">
      <c r="A149" s="2">
        <v>1.07694E-2</v>
      </c>
      <c r="B149" s="2">
        <v>0.55600000000000005</v>
      </c>
      <c r="C149" s="2">
        <v>1880.58</v>
      </c>
      <c r="D149" s="2">
        <v>1287.1600000000001</v>
      </c>
      <c r="E149" s="2">
        <v>1.46</v>
      </c>
      <c r="F149" s="2">
        <f t="shared" si="6"/>
        <v>0.54596836910529256</v>
      </c>
      <c r="G149" s="2">
        <f t="shared" si="7"/>
        <v>0.68493150684931503</v>
      </c>
      <c r="H149" s="2">
        <f t="shared" si="8"/>
        <v>-0.54596836910529256</v>
      </c>
      <c r="I149" s="2" t="s">
        <v>5700</v>
      </c>
      <c r="J149" s="2" t="s">
        <v>5699</v>
      </c>
      <c r="K149" s="1">
        <v>1889.2243242799584</v>
      </c>
      <c r="L149" s="1">
        <v>1779.6485329543448</v>
      </c>
      <c r="M149" s="1">
        <v>1978.1366507324872</v>
      </c>
      <c r="N149" s="1">
        <v>1383.2694564166732</v>
      </c>
      <c r="O149" s="1">
        <v>1197.7304668610511</v>
      </c>
      <c r="P149" t="s">
        <v>5698</v>
      </c>
    </row>
    <row r="150" spans="1:17" x14ac:dyDescent="0.25">
      <c r="A150" s="2">
        <v>3.0469999999999998E-3</v>
      </c>
      <c r="B150" s="2">
        <v>0.51400000000000001</v>
      </c>
      <c r="C150" s="2">
        <v>830.17</v>
      </c>
      <c r="D150" s="2">
        <v>567.73</v>
      </c>
      <c r="E150" s="2">
        <v>1.46</v>
      </c>
      <c r="F150" s="2">
        <f t="shared" si="6"/>
        <v>0.54596836910529256</v>
      </c>
      <c r="G150" s="2">
        <f t="shared" si="7"/>
        <v>0.68493150684931503</v>
      </c>
      <c r="H150" s="2">
        <f t="shared" si="8"/>
        <v>-0.54596836910529256</v>
      </c>
      <c r="I150" s="2" t="s">
        <v>5697</v>
      </c>
      <c r="J150" s="2" t="s">
        <v>5696</v>
      </c>
      <c r="K150" s="1">
        <v>779.31660715428666</v>
      </c>
      <c r="L150" s="1">
        <v>847.96248902024433</v>
      </c>
      <c r="M150" s="1">
        <v>865.7792508750731</v>
      </c>
      <c r="N150" s="1">
        <v>559.41132693876341</v>
      </c>
      <c r="O150" s="1">
        <v>576.17392628731477</v>
      </c>
      <c r="P150" t="s">
        <v>5695</v>
      </c>
    </row>
    <row r="151" spans="1:17" x14ac:dyDescent="0.25">
      <c r="A151" s="2">
        <v>2.1388000000000002E-3</v>
      </c>
      <c r="B151" s="2">
        <v>0.47899999999999998</v>
      </c>
      <c r="C151" s="2">
        <v>764.52</v>
      </c>
      <c r="D151" s="2">
        <v>521.9</v>
      </c>
      <c r="E151" s="2">
        <v>1.46</v>
      </c>
      <c r="F151" s="2">
        <f t="shared" si="6"/>
        <v>0.54596836910529256</v>
      </c>
      <c r="G151" s="2">
        <f t="shared" si="7"/>
        <v>0.68493150684931503</v>
      </c>
      <c r="H151" s="2">
        <f t="shared" si="8"/>
        <v>-0.54596836910529256</v>
      </c>
      <c r="J151" s="2" t="s">
        <v>5694</v>
      </c>
      <c r="K151" s="1">
        <v>785.44830320058827</v>
      </c>
      <c r="L151" s="1">
        <v>722.20397484917135</v>
      </c>
      <c r="M151" s="1">
        <v>787.7533373464903</v>
      </c>
      <c r="N151" s="1">
        <v>529.30256581311858</v>
      </c>
      <c r="O151" s="1">
        <v>514.59876753359845</v>
      </c>
      <c r="P151" t="s">
        <v>5693</v>
      </c>
    </row>
    <row r="152" spans="1:17" x14ac:dyDescent="0.25">
      <c r="A152" s="2">
        <v>3.0489999999999998E-4</v>
      </c>
      <c r="B152" s="2">
        <v>0.34</v>
      </c>
      <c r="C152" s="2">
        <v>5527.98</v>
      </c>
      <c r="D152" s="2">
        <v>3788.87</v>
      </c>
      <c r="E152" s="2">
        <v>1.46</v>
      </c>
      <c r="F152" s="2">
        <f t="shared" si="6"/>
        <v>0.54596836910529256</v>
      </c>
      <c r="G152" s="2">
        <f t="shared" si="7"/>
        <v>0.68493150684931503</v>
      </c>
      <c r="H152" s="2">
        <f t="shared" si="8"/>
        <v>-0.54596836910529256</v>
      </c>
      <c r="I152" s="2" t="s">
        <v>5692</v>
      </c>
      <c r="J152" s="2" t="s">
        <v>5691</v>
      </c>
      <c r="K152" s="1">
        <v>5458.9065548411936</v>
      </c>
      <c r="L152" s="1">
        <v>5436.1481711652941</v>
      </c>
      <c r="M152" s="1">
        <v>5692.4969034094211</v>
      </c>
      <c r="N152" s="1">
        <v>3764.4252129854167</v>
      </c>
      <c r="O152" s="1">
        <v>3813.4727796561056</v>
      </c>
      <c r="P152" t="s">
        <v>5690</v>
      </c>
    </row>
    <row r="153" spans="1:17" x14ac:dyDescent="0.25">
      <c r="A153" s="2">
        <v>1.23967E-2</v>
      </c>
      <c r="B153" s="2">
        <v>0.56399999999999995</v>
      </c>
      <c r="C153" s="2">
        <v>604.02</v>
      </c>
      <c r="D153" s="2">
        <v>413.35</v>
      </c>
      <c r="E153" s="2">
        <v>1.46</v>
      </c>
      <c r="F153" s="2">
        <f t="shared" si="6"/>
        <v>0.54596836910529256</v>
      </c>
      <c r="G153" s="2">
        <f t="shared" si="7"/>
        <v>0.68493150684931503</v>
      </c>
      <c r="H153" s="2">
        <f t="shared" si="8"/>
        <v>-0.54596836910529256</v>
      </c>
      <c r="I153" s="2" t="s">
        <v>4434</v>
      </c>
      <c r="J153" s="2" t="s">
        <v>5689</v>
      </c>
      <c r="K153" s="1">
        <v>607.45692414308166</v>
      </c>
      <c r="L153" s="1">
        <v>559.58034713594088</v>
      </c>
      <c r="M153" s="1">
        <v>648.3129622547217</v>
      </c>
      <c r="N153" s="1">
        <v>389.88606944652878</v>
      </c>
      <c r="O153" s="1">
        <v>438.22499220041567</v>
      </c>
      <c r="P153" t="s">
        <v>4432</v>
      </c>
    </row>
    <row r="154" spans="1:17" x14ac:dyDescent="0.25">
      <c r="A154" s="2">
        <v>7.3813999999999998E-3</v>
      </c>
      <c r="B154" s="2">
        <v>0.53900000000000003</v>
      </c>
      <c r="C154" s="2">
        <v>283.82</v>
      </c>
      <c r="D154" s="2">
        <v>196.28</v>
      </c>
      <c r="E154" s="2">
        <v>1.45</v>
      </c>
      <c r="F154" s="2">
        <f t="shared" si="6"/>
        <v>0.5360529002402098</v>
      </c>
      <c r="G154" s="2">
        <f t="shared" si="7"/>
        <v>0.68965517241379315</v>
      </c>
      <c r="H154" s="2">
        <f t="shared" si="8"/>
        <v>-0.53605290024020968</v>
      </c>
      <c r="I154" s="2" t="s">
        <v>5494</v>
      </c>
      <c r="J154" s="2" t="s">
        <v>5688</v>
      </c>
      <c r="K154" s="1">
        <v>271.41780732992692</v>
      </c>
      <c r="L154" s="1">
        <v>307.90494119412318</v>
      </c>
      <c r="M154" s="1">
        <v>273.569790038809</v>
      </c>
      <c r="N154" s="1">
        <v>201.89597217172624</v>
      </c>
      <c r="O154" s="1">
        <v>190.82685118883884</v>
      </c>
      <c r="P154" t="s">
        <v>5687</v>
      </c>
      <c r="Q154" t="s">
        <v>1595</v>
      </c>
    </row>
    <row r="155" spans="1:17" x14ac:dyDescent="0.25">
      <c r="A155" s="2">
        <v>1.41143E-2</v>
      </c>
      <c r="B155" s="2">
        <v>0.56499999999999995</v>
      </c>
      <c r="C155" s="2">
        <v>1496.26</v>
      </c>
      <c r="D155" s="2">
        <v>1033.19</v>
      </c>
      <c r="E155" s="2">
        <v>1.45</v>
      </c>
      <c r="F155" s="2">
        <f t="shared" si="6"/>
        <v>0.5360529002402098</v>
      </c>
      <c r="G155" s="2">
        <f t="shared" si="7"/>
        <v>0.68965517241379315</v>
      </c>
      <c r="H155" s="2">
        <f t="shared" si="8"/>
        <v>-0.53605290024020968</v>
      </c>
      <c r="I155" s="2" t="s">
        <v>5686</v>
      </c>
      <c r="J155" s="2" t="s">
        <v>5685</v>
      </c>
      <c r="K155" s="1">
        <v>1476.0939335477829</v>
      </c>
      <c r="L155" s="1">
        <v>1544.7358220938336</v>
      </c>
      <c r="M155" s="1">
        <v>1469.0978343614297</v>
      </c>
      <c r="N155" s="1">
        <v>942.18939005338427</v>
      </c>
      <c r="O155" s="1">
        <v>1132.9895553259341</v>
      </c>
      <c r="P155" t="s">
        <v>5684</v>
      </c>
    </row>
    <row r="156" spans="1:17" x14ac:dyDescent="0.25">
      <c r="A156" s="2">
        <v>1.6631699999999999E-2</v>
      </c>
      <c r="B156" s="2">
        <v>0.57099999999999995</v>
      </c>
      <c r="C156" s="2">
        <v>647.96</v>
      </c>
      <c r="D156" s="2">
        <v>447.91</v>
      </c>
      <c r="E156" s="2">
        <v>1.45</v>
      </c>
      <c r="F156" s="2">
        <f t="shared" si="6"/>
        <v>0.5360529002402098</v>
      </c>
      <c r="G156" s="2">
        <f t="shared" si="7"/>
        <v>0.68965517241379315</v>
      </c>
      <c r="H156" s="2">
        <f t="shared" si="8"/>
        <v>-0.53605290024020968</v>
      </c>
      <c r="I156" s="2" t="s">
        <v>5683</v>
      </c>
      <c r="J156" s="2" t="s">
        <v>5682</v>
      </c>
      <c r="K156" s="1">
        <v>645.27817827438764</v>
      </c>
      <c r="L156" s="1">
        <v>718.70784681882674</v>
      </c>
      <c r="M156" s="1">
        <v>586.59244339885595</v>
      </c>
      <c r="N156" s="1">
        <v>451.39685711851365</v>
      </c>
      <c r="O156" s="1">
        <v>444.44739891754159</v>
      </c>
      <c r="P156" t="s">
        <v>5681</v>
      </c>
    </row>
    <row r="157" spans="1:17" x14ac:dyDescent="0.25">
      <c r="A157" s="2">
        <v>3.1239900000000001E-2</v>
      </c>
      <c r="B157" s="2">
        <v>0.62</v>
      </c>
      <c r="C157" s="2">
        <v>273.02</v>
      </c>
      <c r="D157" s="2">
        <v>188.94</v>
      </c>
      <c r="E157" s="2">
        <v>1.45</v>
      </c>
      <c r="F157" s="2">
        <f t="shared" si="6"/>
        <v>0.5360529002402098</v>
      </c>
      <c r="G157" s="2">
        <f t="shared" si="7"/>
        <v>0.68965517241379315</v>
      </c>
      <c r="H157" s="2">
        <f t="shared" si="8"/>
        <v>-0.53605290024020968</v>
      </c>
      <c r="I157" s="2" t="s">
        <v>5680</v>
      </c>
      <c r="J157" s="2" t="s">
        <v>5679</v>
      </c>
      <c r="K157" s="1">
        <v>278.70955929876737</v>
      </c>
      <c r="L157" s="1">
        <v>257.15910245274574</v>
      </c>
      <c r="M157" s="1">
        <v>283.93575787117004</v>
      </c>
      <c r="N157" s="1">
        <v>167.9894908396376</v>
      </c>
      <c r="O157" s="1">
        <v>212.49422895814081</v>
      </c>
      <c r="P157" t="s">
        <v>5678</v>
      </c>
    </row>
    <row r="158" spans="1:17" x14ac:dyDescent="0.25">
      <c r="A158" s="2">
        <v>1.9493300000000002E-2</v>
      </c>
      <c r="B158" s="2">
        <v>0.59099999999999997</v>
      </c>
      <c r="C158" s="2">
        <v>537.42999999999995</v>
      </c>
      <c r="D158" s="2">
        <v>371.3</v>
      </c>
      <c r="E158" s="2">
        <v>1.45</v>
      </c>
      <c r="F158" s="2">
        <f t="shared" si="6"/>
        <v>0.5360529002402098</v>
      </c>
      <c r="G158" s="2">
        <f t="shared" si="7"/>
        <v>0.68965517241379315</v>
      </c>
      <c r="H158" s="2">
        <f t="shared" si="8"/>
        <v>-0.53605290024020968</v>
      </c>
      <c r="I158" s="2" t="s">
        <v>5677</v>
      </c>
      <c r="J158" s="2" t="s">
        <v>5676</v>
      </c>
      <c r="K158" s="1">
        <v>517.77721422036427</v>
      </c>
      <c r="L158" s="1">
        <v>526.39078568168122</v>
      </c>
      <c r="M158" s="1">
        <v>569.52372683426108</v>
      </c>
      <c r="N158" s="1">
        <v>337.47633762588293</v>
      </c>
      <c r="O158" s="1">
        <v>408.50787647635673</v>
      </c>
      <c r="P158" t="s">
        <v>5675</v>
      </c>
    </row>
    <row r="159" spans="1:17" x14ac:dyDescent="0.25">
      <c r="A159" s="2">
        <v>1.39285E-2</v>
      </c>
      <c r="B159" s="2">
        <v>0.56499999999999995</v>
      </c>
      <c r="C159" s="2">
        <v>7617.77</v>
      </c>
      <c r="D159" s="2">
        <v>5267.83</v>
      </c>
      <c r="E159" s="2">
        <v>1.45</v>
      </c>
      <c r="F159" s="2">
        <f t="shared" si="6"/>
        <v>0.5360529002402098</v>
      </c>
      <c r="G159" s="2">
        <f t="shared" si="7"/>
        <v>0.68965517241379315</v>
      </c>
      <c r="H159" s="2">
        <f t="shared" si="8"/>
        <v>-0.53605290024020968</v>
      </c>
      <c r="I159" s="2" t="s">
        <v>5674</v>
      </c>
      <c r="J159" s="2" t="s">
        <v>5673</v>
      </c>
      <c r="K159" s="1">
        <v>7883.8728683069212</v>
      </c>
      <c r="L159" s="1">
        <v>7054.2265493567565</v>
      </c>
      <c r="M159" s="1">
        <v>7948.6615723548148</v>
      </c>
      <c r="N159" s="1">
        <v>5640.095917728062</v>
      </c>
      <c r="O159" s="1">
        <v>4920.1263080396602</v>
      </c>
      <c r="P159" t="s">
        <v>5672</v>
      </c>
      <c r="Q159" t="s">
        <v>1131</v>
      </c>
    </row>
    <row r="160" spans="1:17" x14ac:dyDescent="0.25">
      <c r="A160" s="2">
        <v>9.5311000000000007E-3</v>
      </c>
      <c r="B160" s="2">
        <v>0.54600000000000004</v>
      </c>
      <c r="C160" s="2">
        <v>272.97000000000003</v>
      </c>
      <c r="D160" s="2">
        <v>189.85</v>
      </c>
      <c r="E160" s="2">
        <v>1.44</v>
      </c>
      <c r="F160" s="2">
        <f t="shared" si="6"/>
        <v>0.52606881166758768</v>
      </c>
      <c r="G160" s="2">
        <f t="shared" si="7"/>
        <v>0.69444444444444442</v>
      </c>
      <c r="H160" s="2">
        <f t="shared" si="8"/>
        <v>-0.52606881166758779</v>
      </c>
      <c r="I160" s="2" t="s">
        <v>5671</v>
      </c>
      <c r="J160" s="2" t="s">
        <v>5670</v>
      </c>
      <c r="K160" s="1">
        <v>260.56049372763471</v>
      </c>
      <c r="L160" s="1">
        <v>290.75640909754708</v>
      </c>
      <c r="M160" s="1">
        <v>268.48806388720203</v>
      </c>
      <c r="N160" s="1">
        <v>178.92510228562449</v>
      </c>
      <c r="O160" s="1">
        <v>201.44045181517654</v>
      </c>
      <c r="P160" t="s">
        <v>5669</v>
      </c>
    </row>
    <row r="161" spans="1:17" x14ac:dyDescent="0.25">
      <c r="A161" s="2">
        <v>3.2290699999999999E-2</v>
      </c>
      <c r="B161" s="2">
        <v>0.62</v>
      </c>
      <c r="C161" s="2">
        <v>2902.72</v>
      </c>
      <c r="D161" s="2">
        <v>2019.19</v>
      </c>
      <c r="E161" s="2">
        <v>1.44</v>
      </c>
      <c r="F161" s="2">
        <f t="shared" si="6"/>
        <v>0.52606881166758768</v>
      </c>
      <c r="G161" s="2">
        <f t="shared" si="7"/>
        <v>0.69444444444444442</v>
      </c>
      <c r="H161" s="2">
        <f t="shared" si="8"/>
        <v>-0.52606881166758779</v>
      </c>
      <c r="I161" s="2" t="s">
        <v>5668</v>
      </c>
      <c r="J161" s="2" t="s">
        <v>5667</v>
      </c>
      <c r="K161" s="1">
        <v>2830.9781218910357</v>
      </c>
      <c r="L161" s="1">
        <v>2720.3173505606887</v>
      </c>
      <c r="M161" s="1">
        <v>3175.8581393050113</v>
      </c>
      <c r="N161" s="1">
        <v>1826.3822947212236</v>
      </c>
      <c r="O161" s="1">
        <v>2232.3532044987296</v>
      </c>
      <c r="P161" t="s">
        <v>5666</v>
      </c>
      <c r="Q161" t="s">
        <v>137</v>
      </c>
    </row>
    <row r="162" spans="1:17" x14ac:dyDescent="0.25">
      <c r="A162" s="2">
        <v>2.53951E-2</v>
      </c>
      <c r="B162" s="2">
        <v>0.60899999999999999</v>
      </c>
      <c r="C162" s="2">
        <v>4718.7299999999996</v>
      </c>
      <c r="D162" s="2">
        <v>3280.14</v>
      </c>
      <c r="E162" s="2">
        <v>1.44</v>
      </c>
      <c r="F162" s="2">
        <f t="shared" si="6"/>
        <v>0.52606881166758768</v>
      </c>
      <c r="G162" s="2">
        <f t="shared" si="7"/>
        <v>0.69444444444444442</v>
      </c>
      <c r="H162" s="2">
        <f t="shared" si="8"/>
        <v>-0.52606881166758779</v>
      </c>
      <c r="I162" s="2" t="s">
        <v>5665</v>
      </c>
      <c r="J162" s="2" t="s">
        <v>5664</v>
      </c>
      <c r="K162" s="1">
        <v>4361.3988578589779</v>
      </c>
      <c r="L162" s="1">
        <v>4841.5359259158795</v>
      </c>
      <c r="M162" s="1">
        <v>4975.8339215954147</v>
      </c>
      <c r="N162" s="1">
        <v>3606.0152081658507</v>
      </c>
      <c r="O162" s="1">
        <v>2983.7176768470717</v>
      </c>
      <c r="P162" t="s">
        <v>5663</v>
      </c>
      <c r="Q162" t="s">
        <v>5662</v>
      </c>
    </row>
    <row r="163" spans="1:17" x14ac:dyDescent="0.25">
      <c r="A163" s="2">
        <v>2.8072E-2</v>
      </c>
      <c r="B163" s="2">
        <v>0.62</v>
      </c>
      <c r="C163" s="2">
        <v>290.70999999999998</v>
      </c>
      <c r="D163" s="2">
        <v>202.34</v>
      </c>
      <c r="E163" s="2">
        <v>1.44</v>
      </c>
      <c r="F163" s="2">
        <f t="shared" si="6"/>
        <v>0.52606881166758768</v>
      </c>
      <c r="G163" s="2">
        <f t="shared" si="7"/>
        <v>0.69444444444444442</v>
      </c>
      <c r="H163" s="2">
        <f t="shared" si="8"/>
        <v>-0.52606881166758779</v>
      </c>
      <c r="I163" s="2" t="s">
        <v>5661</v>
      </c>
      <c r="J163" s="2" t="s">
        <v>5660</v>
      </c>
      <c r="K163" s="1">
        <v>273.572321805782</v>
      </c>
      <c r="L163" s="1">
        <v>324.80296279383026</v>
      </c>
      <c r="M163" s="1">
        <v>276.48918046496112</v>
      </c>
      <c r="N163" s="1">
        <v>187.82155643286177</v>
      </c>
      <c r="O163" s="1">
        <v>217.98463213658226</v>
      </c>
      <c r="P163" t="s">
        <v>5659</v>
      </c>
      <c r="Q163" t="s">
        <v>5658</v>
      </c>
    </row>
    <row r="164" spans="1:17" x14ac:dyDescent="0.25">
      <c r="A164" s="2">
        <v>3.7843500000000002E-2</v>
      </c>
      <c r="B164" s="2">
        <v>0.623</v>
      </c>
      <c r="C164" s="2">
        <v>1803.06</v>
      </c>
      <c r="D164" s="2">
        <v>1250.5</v>
      </c>
      <c r="E164" s="2">
        <v>1.44</v>
      </c>
      <c r="F164" s="2">
        <f t="shared" si="6"/>
        <v>0.52606881166758768</v>
      </c>
      <c r="G164" s="2">
        <f t="shared" si="7"/>
        <v>0.69444444444444442</v>
      </c>
      <c r="H164" s="2">
        <f t="shared" si="8"/>
        <v>-0.52606881166758779</v>
      </c>
      <c r="I164" s="2" t="s">
        <v>5657</v>
      </c>
      <c r="J164" s="2" t="s">
        <v>5656</v>
      </c>
      <c r="K164" s="1">
        <v>2059.5655829803682</v>
      </c>
      <c r="L164" s="1">
        <v>1818.6586357744468</v>
      </c>
      <c r="M164" s="1">
        <v>1564.9721959416338</v>
      </c>
      <c r="N164" s="1">
        <v>1264.1753091134908</v>
      </c>
      <c r="O164" s="1">
        <v>1236.9713403458543</v>
      </c>
      <c r="P164" t="s">
        <v>5655</v>
      </c>
    </row>
    <row r="165" spans="1:17" x14ac:dyDescent="0.25">
      <c r="A165" s="2">
        <v>3.09375E-2</v>
      </c>
      <c r="B165" s="2">
        <v>0.62</v>
      </c>
      <c r="C165" s="2">
        <v>1466.21</v>
      </c>
      <c r="D165" s="2">
        <v>1015.5</v>
      </c>
      <c r="E165" s="2">
        <v>1.44</v>
      </c>
      <c r="F165" s="2">
        <f t="shared" si="6"/>
        <v>0.52606881166758768</v>
      </c>
      <c r="G165" s="2">
        <f t="shared" si="7"/>
        <v>0.69444444444444442</v>
      </c>
      <c r="H165" s="2">
        <f t="shared" si="8"/>
        <v>-0.52606881166758779</v>
      </c>
      <c r="I165" s="2" t="s">
        <v>5654</v>
      </c>
      <c r="J165" s="2" t="s">
        <v>5653</v>
      </c>
      <c r="K165" s="1">
        <v>1551.3412796629141</v>
      </c>
      <c r="L165" s="1">
        <v>1561.3607778428313</v>
      </c>
      <c r="M165" s="1">
        <v>1301.2944555904382</v>
      </c>
      <c r="N165" s="1">
        <v>941.70122432392236</v>
      </c>
      <c r="O165" s="1">
        <v>1095.0910696075548</v>
      </c>
      <c r="P165" t="s">
        <v>5652</v>
      </c>
    </row>
    <row r="166" spans="1:17" x14ac:dyDescent="0.25">
      <c r="A166" s="2">
        <v>4.9715000000000002E-2</v>
      </c>
      <c r="B166" s="2">
        <v>0.64300000000000002</v>
      </c>
      <c r="C166" s="2">
        <v>799.07</v>
      </c>
      <c r="D166" s="2">
        <v>560.1</v>
      </c>
      <c r="E166" s="2">
        <v>1.43</v>
      </c>
      <c r="F166" s="2">
        <f t="shared" si="6"/>
        <v>0.51601514700366469</v>
      </c>
      <c r="G166" s="2">
        <f t="shared" si="7"/>
        <v>0.69930069930069938</v>
      </c>
      <c r="H166" s="2">
        <f t="shared" si="8"/>
        <v>-0.51601514700366458</v>
      </c>
      <c r="I166" s="2" t="s">
        <v>5651</v>
      </c>
      <c r="J166" s="2" t="s">
        <v>5650</v>
      </c>
      <c r="K166" s="1">
        <v>784.52413408839641</v>
      </c>
      <c r="L166" s="1">
        <v>811.05784589120015</v>
      </c>
      <c r="M166" s="1">
        <v>801.8550872062134</v>
      </c>
      <c r="N166" s="1">
        <v>482.81097954050171</v>
      </c>
      <c r="O166" s="1">
        <v>649.76225084765679</v>
      </c>
      <c r="P166" t="s">
        <v>5649</v>
      </c>
    </row>
    <row r="167" spans="1:17" x14ac:dyDescent="0.25">
      <c r="A167" s="2">
        <v>3.95176E-2</v>
      </c>
      <c r="B167" s="2">
        <v>0.625</v>
      </c>
      <c r="C167" s="2">
        <v>420.45</v>
      </c>
      <c r="D167" s="2">
        <v>294.42</v>
      </c>
      <c r="E167" s="2">
        <v>1.43</v>
      </c>
      <c r="F167" s="2">
        <f t="shared" si="6"/>
        <v>0.51601514700366469</v>
      </c>
      <c r="G167" s="2">
        <f t="shared" si="7"/>
        <v>0.69930069930069938</v>
      </c>
      <c r="H167" s="2">
        <f t="shared" si="8"/>
        <v>-0.51601514700366458</v>
      </c>
      <c r="I167" s="2" t="s">
        <v>4679</v>
      </c>
      <c r="J167" s="2" t="s">
        <v>5648</v>
      </c>
      <c r="K167" s="1">
        <v>380.90942526686615</v>
      </c>
      <c r="L167" s="1">
        <v>438.10652795559145</v>
      </c>
      <c r="M167" s="1">
        <v>445.38530266832908</v>
      </c>
      <c r="N167" s="1">
        <v>264.75136991047447</v>
      </c>
      <c r="O167" s="1">
        <v>327.42193641601767</v>
      </c>
      <c r="P167" t="s">
        <v>5647</v>
      </c>
    </row>
    <row r="168" spans="1:17" x14ac:dyDescent="0.25">
      <c r="A168" s="2">
        <v>2.4830000000000002E-4</v>
      </c>
      <c r="B168" s="2">
        <v>0.34</v>
      </c>
      <c r="C168" s="2">
        <v>262.38</v>
      </c>
      <c r="D168" s="2">
        <v>183.2</v>
      </c>
      <c r="E168" s="2">
        <v>1.43</v>
      </c>
      <c r="F168" s="2">
        <f t="shared" si="6"/>
        <v>0.51601514700366469</v>
      </c>
      <c r="G168" s="2">
        <f t="shared" si="7"/>
        <v>0.69930069930069938</v>
      </c>
      <c r="H168" s="2">
        <f t="shared" si="8"/>
        <v>-0.51601514700366458</v>
      </c>
      <c r="I168" s="2" t="s">
        <v>5646</v>
      </c>
      <c r="J168" s="2" t="s">
        <v>5645</v>
      </c>
      <c r="K168" s="1">
        <v>260.06319518347175</v>
      </c>
      <c r="L168" s="1">
        <v>267.11575451205715</v>
      </c>
      <c r="M168" s="1">
        <v>260.02915897217997</v>
      </c>
      <c r="N168" s="1">
        <v>186.42608977371239</v>
      </c>
      <c r="O168" s="1">
        <v>180.02821960583023</v>
      </c>
      <c r="P168" t="s">
        <v>5644</v>
      </c>
    </row>
    <row r="169" spans="1:17" x14ac:dyDescent="0.25">
      <c r="A169" s="2">
        <v>4.3765999999999999E-2</v>
      </c>
      <c r="B169" s="2">
        <v>0.63100000000000001</v>
      </c>
      <c r="C169" s="2">
        <v>441.3</v>
      </c>
      <c r="D169" s="2">
        <v>308.13</v>
      </c>
      <c r="E169" s="2">
        <v>1.43</v>
      </c>
      <c r="F169" s="2">
        <f t="shared" si="6"/>
        <v>0.51601514700366469</v>
      </c>
      <c r="G169" s="2">
        <f t="shared" si="7"/>
        <v>0.69930069930069938</v>
      </c>
      <c r="H169" s="2">
        <f t="shared" si="8"/>
        <v>-0.51601514700366458</v>
      </c>
      <c r="I169" s="2" t="s">
        <v>5643</v>
      </c>
      <c r="J169" s="2" t="s">
        <v>5642</v>
      </c>
      <c r="K169" s="1">
        <v>438.75108199166237</v>
      </c>
      <c r="L169" s="1">
        <v>510.77796116267461</v>
      </c>
      <c r="M169" s="1">
        <v>383.47906185679079</v>
      </c>
      <c r="N169" s="1">
        <v>306.92565961365978</v>
      </c>
      <c r="O169" s="1">
        <v>309.34363098982277</v>
      </c>
      <c r="P169" t="s">
        <v>5641</v>
      </c>
      <c r="Q169" t="s">
        <v>5640</v>
      </c>
    </row>
    <row r="170" spans="1:17" x14ac:dyDescent="0.25">
      <c r="A170" s="2">
        <v>1.7745400000000001E-2</v>
      </c>
      <c r="B170" s="2">
        <v>0.58199999999999996</v>
      </c>
      <c r="C170" s="2">
        <v>6353.18</v>
      </c>
      <c r="D170" s="2">
        <v>4440.9799999999996</v>
      </c>
      <c r="E170" s="2">
        <v>1.43</v>
      </c>
      <c r="F170" s="2">
        <f t="shared" si="6"/>
        <v>0.51601514700366469</v>
      </c>
      <c r="G170" s="2">
        <f t="shared" si="7"/>
        <v>0.69930069930069938</v>
      </c>
      <c r="H170" s="2">
        <f t="shared" si="8"/>
        <v>-0.51601514700366458</v>
      </c>
      <c r="I170" s="2" t="s">
        <v>5639</v>
      </c>
      <c r="J170" s="2" t="s">
        <v>5638</v>
      </c>
      <c r="K170" s="1">
        <v>6169.3888496073369</v>
      </c>
      <c r="L170" s="1">
        <v>6216.5325241346891</v>
      </c>
      <c r="M170" s="1">
        <v>6686.259190564364</v>
      </c>
      <c r="N170" s="1">
        <v>4054.8547817240446</v>
      </c>
      <c r="O170" s="1">
        <v>4863.8686885597535</v>
      </c>
      <c r="P170" t="s">
        <v>5637</v>
      </c>
    </row>
    <row r="171" spans="1:17" x14ac:dyDescent="0.25">
      <c r="A171" s="2">
        <v>2.4590000000000001E-4</v>
      </c>
      <c r="B171" s="2">
        <v>0.34</v>
      </c>
      <c r="C171" s="2">
        <v>9402.17</v>
      </c>
      <c r="D171" s="2">
        <v>6574.61</v>
      </c>
      <c r="E171" s="2">
        <v>1.43</v>
      </c>
      <c r="F171" s="2">
        <f t="shared" si="6"/>
        <v>0.51601514700366469</v>
      </c>
      <c r="G171" s="2">
        <f t="shared" si="7"/>
        <v>0.69930069930069938</v>
      </c>
      <c r="H171" s="2">
        <f t="shared" si="8"/>
        <v>-0.51601514700366458</v>
      </c>
      <c r="I171" s="2" t="s">
        <v>5636</v>
      </c>
      <c r="J171" s="2" t="s">
        <v>5635</v>
      </c>
      <c r="K171" s="1">
        <v>9230.5028427456218</v>
      </c>
      <c r="L171" s="1">
        <v>9351.313160487025</v>
      </c>
      <c r="M171" s="1">
        <v>9629.1162211577539</v>
      </c>
      <c r="N171" s="1">
        <v>6520.7325312913235</v>
      </c>
      <c r="O171" s="1">
        <v>6628.941987511319</v>
      </c>
      <c r="P171" t="s">
        <v>5634</v>
      </c>
      <c r="Q171" t="s">
        <v>5633</v>
      </c>
    </row>
    <row r="172" spans="1:17" x14ac:dyDescent="0.25">
      <c r="A172" s="2">
        <v>1.1364000000000001E-3</v>
      </c>
      <c r="B172" s="2">
        <v>0.47299999999999998</v>
      </c>
      <c r="C172" s="2">
        <v>492.02</v>
      </c>
      <c r="D172" s="2">
        <v>342.92</v>
      </c>
      <c r="E172" s="2">
        <v>1.43</v>
      </c>
      <c r="F172" s="2">
        <f t="shared" si="6"/>
        <v>0.51601514700366469</v>
      </c>
      <c r="G172" s="2">
        <f t="shared" si="7"/>
        <v>0.69930069930069938</v>
      </c>
      <c r="H172" s="2">
        <f t="shared" si="8"/>
        <v>-0.51601514700366458</v>
      </c>
      <c r="I172" s="2" t="s">
        <v>5632</v>
      </c>
      <c r="J172" s="2" t="s">
        <v>5631</v>
      </c>
      <c r="K172" s="1">
        <v>502.3215721414071</v>
      </c>
      <c r="L172" s="1">
        <v>496.86458626695833</v>
      </c>
      <c r="M172" s="1">
        <v>477.23175035077998</v>
      </c>
      <c r="N172" s="1">
        <v>352.77663420564016</v>
      </c>
      <c r="O172" s="1">
        <v>333.33628974089521</v>
      </c>
      <c r="P172" t="s">
        <v>5630</v>
      </c>
      <c r="Q172" t="s">
        <v>3088</v>
      </c>
    </row>
    <row r="173" spans="1:17" x14ac:dyDescent="0.25">
      <c r="A173" s="2">
        <v>2.95278E-2</v>
      </c>
      <c r="B173" s="2">
        <v>0.62</v>
      </c>
      <c r="C173" s="2">
        <v>562.32000000000005</v>
      </c>
      <c r="D173" s="2">
        <v>393.24</v>
      </c>
      <c r="E173" s="2">
        <v>1.43</v>
      </c>
      <c r="F173" s="2">
        <f t="shared" si="6"/>
        <v>0.51601514700366469</v>
      </c>
      <c r="G173" s="2">
        <f t="shared" si="7"/>
        <v>0.69930069930069938</v>
      </c>
      <c r="H173" s="2">
        <f t="shared" si="8"/>
        <v>-0.51601514700366458</v>
      </c>
      <c r="J173" s="2" t="s">
        <v>5629</v>
      </c>
      <c r="K173" s="1">
        <v>566.86375448473143</v>
      </c>
      <c r="L173" s="1">
        <v>570.96066327850872</v>
      </c>
      <c r="M173" s="1">
        <v>549.37460903856379</v>
      </c>
      <c r="N173" s="1">
        <v>443.68418530437259</v>
      </c>
      <c r="O173" s="1">
        <v>348.53896095057746</v>
      </c>
      <c r="P173" t="s">
        <v>5628</v>
      </c>
    </row>
    <row r="174" spans="1:17" x14ac:dyDescent="0.25">
      <c r="A174" s="2">
        <v>1.19303E-2</v>
      </c>
      <c r="B174" s="2">
        <v>0.56200000000000006</v>
      </c>
      <c r="C174" s="2">
        <v>1016.07</v>
      </c>
      <c r="D174" s="2">
        <v>710.99</v>
      </c>
      <c r="E174" s="2">
        <v>1.43</v>
      </c>
      <c r="F174" s="2">
        <f t="shared" si="6"/>
        <v>0.51601514700366469</v>
      </c>
      <c r="G174" s="2">
        <f t="shared" si="7"/>
        <v>0.69930069930069938</v>
      </c>
      <c r="H174" s="2">
        <f t="shared" si="8"/>
        <v>-0.51601514700366458</v>
      </c>
      <c r="I174" s="2" t="s">
        <v>5627</v>
      </c>
      <c r="J174" s="2" t="s">
        <v>5626</v>
      </c>
      <c r="K174" s="1">
        <v>919.91025568989835</v>
      </c>
      <c r="L174" s="1">
        <v>1083.6106081113696</v>
      </c>
      <c r="M174" s="1">
        <v>1052.3425328601177</v>
      </c>
      <c r="N174" s="1">
        <v>712.3838507017914</v>
      </c>
      <c r="O174" s="1">
        <v>709.59024262112109</v>
      </c>
      <c r="P174" t="s">
        <v>5625</v>
      </c>
    </row>
    <row r="175" spans="1:17" x14ac:dyDescent="0.25">
      <c r="A175" s="2">
        <v>3.8690999999999999E-3</v>
      </c>
      <c r="B175" s="2">
        <v>0.53900000000000003</v>
      </c>
      <c r="C175" s="2">
        <v>528.03</v>
      </c>
      <c r="D175" s="2">
        <v>369.15</v>
      </c>
      <c r="E175" s="2">
        <v>1.43</v>
      </c>
      <c r="F175" s="2">
        <f t="shared" si="6"/>
        <v>0.51601514700366469</v>
      </c>
      <c r="G175" s="2">
        <f t="shared" si="7"/>
        <v>0.69930069930069938</v>
      </c>
      <c r="H175" s="2">
        <f t="shared" si="8"/>
        <v>-0.51601514700366458</v>
      </c>
      <c r="I175" s="2" t="s">
        <v>5624</v>
      </c>
      <c r="J175" s="2" t="s">
        <v>5623</v>
      </c>
      <c r="K175" s="1">
        <v>499.24790257743683</v>
      </c>
      <c r="L175" s="1">
        <v>547.88550917159603</v>
      </c>
      <c r="M175" s="1">
        <v>538.24554623775634</v>
      </c>
      <c r="N175" s="1">
        <v>357.43919495007253</v>
      </c>
      <c r="O175" s="1">
        <v>381.25378472712521</v>
      </c>
      <c r="P175" t="s">
        <v>5622</v>
      </c>
    </row>
    <row r="176" spans="1:17" x14ac:dyDescent="0.25">
      <c r="A176" s="2">
        <v>6.4542999999999996E-3</v>
      </c>
      <c r="B176" s="2">
        <v>0.53900000000000003</v>
      </c>
      <c r="C176" s="2">
        <v>635.22</v>
      </c>
      <c r="D176" s="2">
        <v>448.73</v>
      </c>
      <c r="E176" s="2">
        <v>1.42</v>
      </c>
      <c r="F176" s="2">
        <f t="shared" si="6"/>
        <v>0.50589092972995731</v>
      </c>
      <c r="G176" s="2">
        <f t="shared" si="7"/>
        <v>0.70422535211267612</v>
      </c>
      <c r="H176" s="2">
        <f t="shared" si="8"/>
        <v>-0.50589092972995731</v>
      </c>
      <c r="I176" s="2" t="s">
        <v>5621</v>
      </c>
      <c r="J176" s="2" t="s">
        <v>5620</v>
      </c>
      <c r="K176" s="1">
        <v>598.28160698626607</v>
      </c>
      <c r="L176" s="1">
        <v>683.82182282725432</v>
      </c>
      <c r="M176" s="1">
        <v>626.51755677269068</v>
      </c>
      <c r="N176" s="1">
        <v>452.50015706184718</v>
      </c>
      <c r="O176" s="1">
        <v>444.98890080436217</v>
      </c>
      <c r="P176" t="s">
        <v>5619</v>
      </c>
    </row>
    <row r="177" spans="1:17" x14ac:dyDescent="0.25">
      <c r="A177" s="2">
        <v>4.861E-2</v>
      </c>
      <c r="B177" s="2">
        <v>0.64200000000000002</v>
      </c>
      <c r="C177" s="2">
        <v>493.92</v>
      </c>
      <c r="D177" s="2">
        <v>348.24</v>
      </c>
      <c r="E177" s="2">
        <v>1.42</v>
      </c>
      <c r="F177" s="2">
        <f t="shared" si="6"/>
        <v>0.50589092972995731</v>
      </c>
      <c r="G177" s="2">
        <f t="shared" si="7"/>
        <v>0.70422535211267612</v>
      </c>
      <c r="H177" s="2">
        <f t="shared" si="8"/>
        <v>-0.50589092972995731</v>
      </c>
      <c r="I177" s="2" t="s">
        <v>5618</v>
      </c>
      <c r="J177" s="2" t="s">
        <v>5617</v>
      </c>
      <c r="K177" s="1">
        <v>556.95540222391128</v>
      </c>
      <c r="L177" s="1">
        <v>420.68250757108797</v>
      </c>
      <c r="M177" s="1">
        <v>514.27264917567379</v>
      </c>
      <c r="N177" s="1">
        <v>354.35869028627167</v>
      </c>
      <c r="O177" s="1">
        <v>342.23652889881038</v>
      </c>
      <c r="P177" t="s">
        <v>5616</v>
      </c>
    </row>
    <row r="178" spans="1:17" x14ac:dyDescent="0.25">
      <c r="A178" s="2">
        <v>1.6982199999999999E-2</v>
      </c>
      <c r="B178" s="2">
        <v>0.57699999999999996</v>
      </c>
      <c r="C178" s="2">
        <v>2625.5</v>
      </c>
      <c r="D178" s="2">
        <v>1849.94</v>
      </c>
      <c r="E178" s="2">
        <v>1.42</v>
      </c>
      <c r="F178" s="2">
        <f t="shared" si="6"/>
        <v>0.50589092972995731</v>
      </c>
      <c r="G178" s="2">
        <f t="shared" si="7"/>
        <v>0.70422535211267612</v>
      </c>
      <c r="H178" s="2">
        <f t="shared" si="8"/>
        <v>-0.50589092972995731</v>
      </c>
      <c r="I178" s="2" t="s">
        <v>5109</v>
      </c>
      <c r="J178" s="2" t="s">
        <v>5615</v>
      </c>
      <c r="K178" s="1">
        <v>2703.9471712416489</v>
      </c>
      <c r="L178" s="1">
        <v>2694.9500607877876</v>
      </c>
      <c r="M178" s="1">
        <v>2483.6200354084131</v>
      </c>
      <c r="N178" s="1">
        <v>1699.7723586649176</v>
      </c>
      <c r="O178" s="1">
        <v>2013.3693703387819</v>
      </c>
      <c r="P178" t="s">
        <v>5614</v>
      </c>
    </row>
    <row r="179" spans="1:17" x14ac:dyDescent="0.25">
      <c r="A179" s="2">
        <v>3.3401E-2</v>
      </c>
      <c r="B179" s="2">
        <v>0.62</v>
      </c>
      <c r="C179" s="2">
        <v>368.63</v>
      </c>
      <c r="D179" s="2">
        <v>258.92</v>
      </c>
      <c r="E179" s="2">
        <v>1.42</v>
      </c>
      <c r="F179" s="2">
        <f t="shared" si="6"/>
        <v>0.50589092972995731</v>
      </c>
      <c r="G179" s="2">
        <f t="shared" si="7"/>
        <v>0.70422535211267612</v>
      </c>
      <c r="H179" s="2">
        <f t="shared" si="8"/>
        <v>-0.50589092972995731</v>
      </c>
      <c r="I179" s="2" t="s">
        <v>5613</v>
      </c>
      <c r="J179" s="2" t="s">
        <v>5612</v>
      </c>
      <c r="K179" s="1">
        <v>349.68707302304006</v>
      </c>
      <c r="L179" s="1">
        <v>418.16532075072877</v>
      </c>
      <c r="M179" s="1">
        <v>342.57853455217236</v>
      </c>
      <c r="N179" s="1">
        <v>275.94670519270431</v>
      </c>
      <c r="O179" s="1">
        <v>242.9390966911289</v>
      </c>
      <c r="P179" t="s">
        <v>5611</v>
      </c>
    </row>
    <row r="180" spans="1:17" x14ac:dyDescent="0.25">
      <c r="A180" s="2">
        <v>2.8760999999999999E-3</v>
      </c>
      <c r="B180" s="2">
        <v>0.505</v>
      </c>
      <c r="C180" s="2">
        <v>360.71</v>
      </c>
      <c r="D180" s="2">
        <v>253.61</v>
      </c>
      <c r="E180" s="2">
        <v>1.42</v>
      </c>
      <c r="F180" s="2">
        <f t="shared" si="6"/>
        <v>0.50589092972995731</v>
      </c>
      <c r="G180" s="2">
        <f t="shared" si="7"/>
        <v>0.70422535211267612</v>
      </c>
      <c r="H180" s="2">
        <f t="shared" si="8"/>
        <v>-0.50589092972995731</v>
      </c>
      <c r="I180" s="2" t="s">
        <v>2818</v>
      </c>
      <c r="J180" s="2" t="s">
        <v>5610</v>
      </c>
      <c r="K180" s="1">
        <v>381.57197011334824</v>
      </c>
      <c r="L180" s="1">
        <v>344.75601563907242</v>
      </c>
      <c r="M180" s="1">
        <v>356.76289218412933</v>
      </c>
      <c r="N180" s="1">
        <v>251.34339854854471</v>
      </c>
      <c r="O180" s="1">
        <v>255.89450971264418</v>
      </c>
      <c r="P180" t="s">
        <v>5609</v>
      </c>
      <c r="Q180" t="s">
        <v>501</v>
      </c>
    </row>
    <row r="181" spans="1:17" x14ac:dyDescent="0.25">
      <c r="A181" s="2">
        <v>2.2324099999999999E-2</v>
      </c>
      <c r="B181" s="2">
        <v>0.60199999999999998</v>
      </c>
      <c r="C181" s="2">
        <v>1235.29</v>
      </c>
      <c r="D181" s="2">
        <v>868.99</v>
      </c>
      <c r="E181" s="2">
        <v>1.42</v>
      </c>
      <c r="F181" s="2">
        <f t="shared" si="6"/>
        <v>0.50589092972995731</v>
      </c>
      <c r="G181" s="2">
        <f t="shared" si="7"/>
        <v>0.70422535211267612</v>
      </c>
      <c r="H181" s="2">
        <f t="shared" si="8"/>
        <v>-0.50589092972995731</v>
      </c>
      <c r="I181" s="2" t="s">
        <v>5608</v>
      </c>
      <c r="J181" s="2" t="s">
        <v>5607</v>
      </c>
      <c r="K181" s="1">
        <v>1121.5276144352317</v>
      </c>
      <c r="L181" s="1">
        <v>1327.2826804757078</v>
      </c>
      <c r="M181" s="1">
        <v>1266.3030325695156</v>
      </c>
      <c r="N181" s="1">
        <v>814.65578936758254</v>
      </c>
      <c r="O181" s="1">
        <v>926.95449900076801</v>
      </c>
      <c r="P181" t="s">
        <v>5606</v>
      </c>
      <c r="Q181" t="s">
        <v>114</v>
      </c>
    </row>
    <row r="182" spans="1:17" x14ac:dyDescent="0.25">
      <c r="A182" s="2">
        <v>3.6099999999999999E-4</v>
      </c>
      <c r="B182" s="2">
        <v>0.34300000000000003</v>
      </c>
      <c r="C182" s="2">
        <v>240.11</v>
      </c>
      <c r="D182" s="2">
        <v>168.95</v>
      </c>
      <c r="E182" s="2">
        <v>1.42</v>
      </c>
      <c r="F182" s="2">
        <f t="shared" si="6"/>
        <v>0.50589092972995731</v>
      </c>
      <c r="G182" s="2">
        <f t="shared" si="7"/>
        <v>0.70422535211267612</v>
      </c>
      <c r="H182" s="2">
        <f t="shared" si="8"/>
        <v>-0.50589092972995731</v>
      </c>
      <c r="I182" s="2" t="s">
        <v>5605</v>
      </c>
      <c r="J182" s="2" t="s">
        <v>5604</v>
      </c>
      <c r="K182" s="1">
        <v>233.60958915908873</v>
      </c>
      <c r="L182" s="1">
        <v>243.13099917089707</v>
      </c>
      <c r="M182" s="1">
        <v>243.7160744944662</v>
      </c>
      <c r="N182" s="1">
        <v>170.68180050460046</v>
      </c>
      <c r="O182" s="1">
        <v>167.22921049934996</v>
      </c>
      <c r="P182" t="s">
        <v>5603</v>
      </c>
    </row>
    <row r="183" spans="1:17" x14ac:dyDescent="0.25">
      <c r="A183" s="2">
        <v>3.88989E-2</v>
      </c>
      <c r="B183" s="2">
        <v>0.623</v>
      </c>
      <c r="C183" s="2">
        <v>690.72</v>
      </c>
      <c r="D183" s="2">
        <v>491.07</v>
      </c>
      <c r="E183" s="2">
        <v>1.41</v>
      </c>
      <c r="F183" s="2">
        <f t="shared" si="6"/>
        <v>0.49569516262406882</v>
      </c>
      <c r="G183" s="2">
        <f t="shared" si="7"/>
        <v>0.70921985815602839</v>
      </c>
      <c r="H183" s="2">
        <f t="shared" si="8"/>
        <v>-0.49569516262406882</v>
      </c>
      <c r="I183" s="2" t="s">
        <v>5602</v>
      </c>
      <c r="J183" s="2" t="s">
        <v>5601</v>
      </c>
      <c r="K183" s="1">
        <v>673.11785197900349</v>
      </c>
      <c r="L183" s="1">
        <v>690.44840899755707</v>
      </c>
      <c r="M183" s="1">
        <v>709.05055395244267</v>
      </c>
      <c r="N183" s="1">
        <v>432.33741088354901</v>
      </c>
      <c r="O183" s="1">
        <v>557.77628474140545</v>
      </c>
      <c r="P183" t="s">
        <v>5600</v>
      </c>
      <c r="Q183" t="s">
        <v>5599</v>
      </c>
    </row>
    <row r="184" spans="1:17" x14ac:dyDescent="0.25">
      <c r="A184" s="2">
        <v>6.9477000000000002E-3</v>
      </c>
      <c r="B184" s="2">
        <v>0.53900000000000003</v>
      </c>
      <c r="C184" s="2">
        <v>635.94000000000005</v>
      </c>
      <c r="D184" s="2">
        <v>449.51</v>
      </c>
      <c r="E184" s="2">
        <v>1.41</v>
      </c>
      <c r="F184" s="2">
        <f t="shared" si="6"/>
        <v>0.49569516262406882</v>
      </c>
      <c r="G184" s="2">
        <f t="shared" si="7"/>
        <v>0.70921985815602839</v>
      </c>
      <c r="H184" s="2">
        <f t="shared" si="8"/>
        <v>-0.49569516262406882</v>
      </c>
      <c r="I184" s="2" t="s">
        <v>5598</v>
      </c>
      <c r="J184" s="2" t="s">
        <v>5597</v>
      </c>
      <c r="K184" s="1">
        <v>587.94339838526628</v>
      </c>
      <c r="L184" s="1">
        <v>658.80580167248877</v>
      </c>
      <c r="M184" s="1">
        <v>663.99326390443571</v>
      </c>
      <c r="N184" s="1">
        <v>442.12573803851581</v>
      </c>
      <c r="O184" s="1">
        <v>457.00865896350655</v>
      </c>
      <c r="P184" t="s">
        <v>5596</v>
      </c>
    </row>
    <row r="185" spans="1:17" x14ac:dyDescent="0.25">
      <c r="A185" s="2">
        <v>3.0640199999999999E-2</v>
      </c>
      <c r="B185" s="2">
        <v>0.62</v>
      </c>
      <c r="C185" s="2">
        <v>441.79</v>
      </c>
      <c r="D185" s="2">
        <v>313.38</v>
      </c>
      <c r="E185" s="2">
        <v>1.41</v>
      </c>
      <c r="F185" s="2">
        <f t="shared" si="6"/>
        <v>0.49569516262406882</v>
      </c>
      <c r="G185" s="2">
        <f t="shared" si="7"/>
        <v>0.70921985815602839</v>
      </c>
      <c r="H185" s="2">
        <f t="shared" si="8"/>
        <v>-0.49569516262406882</v>
      </c>
      <c r="I185" s="2" t="s">
        <v>5595</v>
      </c>
      <c r="J185" s="2" t="s">
        <v>5594</v>
      </c>
      <c r="K185" s="1">
        <v>423.74588545644599</v>
      </c>
      <c r="L185" s="1">
        <v>498.43638075880136</v>
      </c>
      <c r="M185" s="1">
        <v>408.25681767937527</v>
      </c>
      <c r="N185" s="1">
        <v>330.87926057616943</v>
      </c>
      <c r="O185" s="1">
        <v>296.81003767992775</v>
      </c>
      <c r="P185" t="s">
        <v>5593</v>
      </c>
    </row>
    <row r="186" spans="1:17" x14ac:dyDescent="0.25">
      <c r="A186" s="2">
        <v>2.3665800000000001E-2</v>
      </c>
      <c r="B186" s="2">
        <v>0.60499999999999998</v>
      </c>
      <c r="C186" s="2">
        <v>631.29</v>
      </c>
      <c r="D186" s="2">
        <v>447.48</v>
      </c>
      <c r="E186" s="2">
        <v>1.41</v>
      </c>
      <c r="F186" s="2">
        <f t="shared" si="6"/>
        <v>0.49569516262406882</v>
      </c>
      <c r="G186" s="2">
        <f t="shared" si="7"/>
        <v>0.70921985815602839</v>
      </c>
      <c r="H186" s="2">
        <f t="shared" si="8"/>
        <v>-0.49569516262406882</v>
      </c>
      <c r="I186" s="2" t="s">
        <v>5592</v>
      </c>
      <c r="J186" s="2" t="s">
        <v>5591</v>
      </c>
      <c r="K186" s="1">
        <v>613.21376716626719</v>
      </c>
      <c r="L186" s="1">
        <v>583.19816459216827</v>
      </c>
      <c r="M186" s="1">
        <v>703.4868986252867</v>
      </c>
      <c r="N186" s="1">
        <v>469.46975932001465</v>
      </c>
      <c r="O186" s="1">
        <v>426.52667400108021</v>
      </c>
      <c r="P186" t="s">
        <v>5590</v>
      </c>
      <c r="Q186" t="s">
        <v>5589</v>
      </c>
    </row>
    <row r="187" spans="1:17" x14ac:dyDescent="0.25">
      <c r="A187" s="2">
        <v>4.2806999999999998E-2</v>
      </c>
      <c r="B187" s="2">
        <v>0.63</v>
      </c>
      <c r="C187" s="2">
        <v>824.77</v>
      </c>
      <c r="D187" s="2">
        <v>583.08000000000004</v>
      </c>
      <c r="E187" s="2">
        <v>1.41</v>
      </c>
      <c r="F187" s="2">
        <f t="shared" si="6"/>
        <v>0.49569516262406882</v>
      </c>
      <c r="G187" s="2">
        <f t="shared" si="7"/>
        <v>0.70921985815602839</v>
      </c>
      <c r="H187" s="2">
        <f t="shared" si="8"/>
        <v>-0.49569516262406882</v>
      </c>
      <c r="I187" s="2" t="s">
        <v>5588</v>
      </c>
      <c r="J187" s="2" t="s">
        <v>5587</v>
      </c>
      <c r="K187" s="1">
        <v>847.25706992488381</v>
      </c>
      <c r="L187" s="1">
        <v>826.13142954252191</v>
      </c>
      <c r="M187" s="1">
        <v>801.56096029906951</v>
      </c>
      <c r="N187" s="1">
        <v>509.73031799910808</v>
      </c>
      <c r="O187" s="1">
        <v>666.99127813122777</v>
      </c>
      <c r="P187" t="s">
        <v>5586</v>
      </c>
      <c r="Q187" t="s">
        <v>5585</v>
      </c>
    </row>
    <row r="188" spans="1:17" x14ac:dyDescent="0.25">
      <c r="A188" s="2">
        <v>2.6595999999999998E-3</v>
      </c>
      <c r="B188" s="2">
        <v>0.497</v>
      </c>
      <c r="C188" s="2">
        <v>255.19</v>
      </c>
      <c r="D188" s="2">
        <v>180.63</v>
      </c>
      <c r="E188" s="2">
        <v>1.41</v>
      </c>
      <c r="F188" s="2">
        <f t="shared" si="6"/>
        <v>0.49569516262406882</v>
      </c>
      <c r="G188" s="2">
        <f t="shared" si="7"/>
        <v>0.70921985815602839</v>
      </c>
      <c r="H188" s="2">
        <f t="shared" si="8"/>
        <v>-0.49569516262406882</v>
      </c>
      <c r="I188" s="2" t="s">
        <v>3134</v>
      </c>
      <c r="J188" s="2" t="s">
        <v>5584</v>
      </c>
      <c r="K188" s="1">
        <v>255.58666259097126</v>
      </c>
      <c r="L188" s="1">
        <v>255.49316467907482</v>
      </c>
      <c r="M188" s="1">
        <v>254.49150243729932</v>
      </c>
      <c r="N188" s="1">
        <v>171.820167481765</v>
      </c>
      <c r="O188" s="1">
        <v>189.88242559051591</v>
      </c>
      <c r="P188" t="s">
        <v>3132</v>
      </c>
    </row>
    <row r="189" spans="1:17" x14ac:dyDescent="0.25">
      <c r="A189" s="2">
        <v>3.0950999999999999E-3</v>
      </c>
      <c r="B189" s="2">
        <v>0.51600000000000001</v>
      </c>
      <c r="C189" s="2">
        <v>201.12</v>
      </c>
      <c r="D189" s="2">
        <v>142.28</v>
      </c>
      <c r="E189" s="2">
        <v>1.41</v>
      </c>
      <c r="F189" s="2">
        <f t="shared" si="6"/>
        <v>0.49569516262406882</v>
      </c>
      <c r="G189" s="2">
        <f t="shared" si="7"/>
        <v>0.70921985815602839</v>
      </c>
      <c r="H189" s="2">
        <f t="shared" si="8"/>
        <v>-0.49569516262406882</v>
      </c>
      <c r="I189" s="2" t="s">
        <v>5583</v>
      </c>
      <c r="J189" s="2" t="s">
        <v>5582</v>
      </c>
      <c r="K189" s="1">
        <v>208.54122878127944</v>
      </c>
      <c r="L189" s="1">
        <v>202.84644028599206</v>
      </c>
      <c r="M189" s="1">
        <v>192.29923653688655</v>
      </c>
      <c r="N189" s="1">
        <v>147.04935935681146</v>
      </c>
      <c r="O189" s="1">
        <v>137.6640118043014</v>
      </c>
      <c r="P189" t="s">
        <v>5581</v>
      </c>
    </row>
    <row r="190" spans="1:17" x14ac:dyDescent="0.25">
      <c r="A190" s="2">
        <v>2.9637E-2</v>
      </c>
      <c r="B190" s="2">
        <v>0.62</v>
      </c>
      <c r="C190" s="2">
        <v>235.24</v>
      </c>
      <c r="D190" s="2">
        <v>167.09</v>
      </c>
      <c r="E190" s="2">
        <v>1.41</v>
      </c>
      <c r="F190" s="2">
        <f t="shared" si="6"/>
        <v>0.49569516262406882</v>
      </c>
      <c r="G190" s="2">
        <f t="shared" si="7"/>
        <v>0.70921985815602839</v>
      </c>
      <c r="H190" s="2">
        <f t="shared" si="8"/>
        <v>-0.49569516262406882</v>
      </c>
      <c r="J190" s="2" t="s">
        <v>5580</v>
      </c>
      <c r="K190" s="1">
        <v>228.46528645996412</v>
      </c>
      <c r="L190" s="1">
        <v>263.30833125614782</v>
      </c>
      <c r="M190" s="1">
        <v>216.38315490314804</v>
      </c>
      <c r="N190" s="1">
        <v>157.52083995364444</v>
      </c>
      <c r="O190" s="1">
        <v>177.23434247635868</v>
      </c>
      <c r="P190" t="s">
        <v>5579</v>
      </c>
    </row>
    <row r="191" spans="1:17" x14ac:dyDescent="0.25">
      <c r="A191" s="2">
        <v>6.6276E-3</v>
      </c>
      <c r="B191" s="2">
        <v>0.53900000000000003</v>
      </c>
      <c r="C191" s="2">
        <v>5960.76</v>
      </c>
      <c r="D191" s="2">
        <v>4224.09</v>
      </c>
      <c r="E191" s="2">
        <v>1.41</v>
      </c>
      <c r="F191" s="2">
        <f t="shared" si="6"/>
        <v>0.49569516262406882</v>
      </c>
      <c r="G191" s="2">
        <f t="shared" si="7"/>
        <v>0.70921985815602839</v>
      </c>
      <c r="H191" s="2">
        <f t="shared" si="8"/>
        <v>-0.49569516262406882</v>
      </c>
      <c r="I191" s="2" t="s">
        <v>5578</v>
      </c>
      <c r="J191" s="2" t="s">
        <v>5577</v>
      </c>
      <c r="K191" s="1">
        <v>6128.88322054131</v>
      </c>
      <c r="L191" s="1">
        <v>5814.6089788334675</v>
      </c>
      <c r="M191" s="1">
        <v>5942.9575894178497</v>
      </c>
      <c r="N191" s="1">
        <v>4499.1389157333042</v>
      </c>
      <c r="O191" s="1">
        <v>3965.8514312534667</v>
      </c>
      <c r="P191" t="s">
        <v>5576</v>
      </c>
    </row>
    <row r="192" spans="1:17" x14ac:dyDescent="0.25">
      <c r="A192" s="2">
        <v>1.9167799999999999E-2</v>
      </c>
      <c r="B192" s="2">
        <v>0.58799999999999997</v>
      </c>
      <c r="C192" s="2">
        <v>460.23</v>
      </c>
      <c r="D192" s="2">
        <v>327.47000000000003</v>
      </c>
      <c r="E192" s="2">
        <v>1.41</v>
      </c>
      <c r="F192" s="2">
        <f t="shared" si="6"/>
        <v>0.49569516262406882</v>
      </c>
      <c r="G192" s="2">
        <f t="shared" si="7"/>
        <v>0.70921985815602839</v>
      </c>
      <c r="H192" s="2">
        <f t="shared" si="8"/>
        <v>-0.49569516262406882</v>
      </c>
      <c r="I192" s="2" t="s">
        <v>5575</v>
      </c>
      <c r="J192" s="2" t="s">
        <v>5574</v>
      </c>
      <c r="K192" s="1">
        <v>439.16573146214023</v>
      </c>
      <c r="L192" s="1">
        <v>453.23329323737966</v>
      </c>
      <c r="M192" s="1">
        <v>489.76066990355582</v>
      </c>
      <c r="N192" s="1">
        <v>301.83165884638936</v>
      </c>
      <c r="O192" s="1">
        <v>355.296436747352</v>
      </c>
      <c r="P192" t="s">
        <v>5573</v>
      </c>
    </row>
    <row r="193" spans="1:17" x14ac:dyDescent="0.25">
      <c r="A193" s="2">
        <v>3.8952399999999998E-2</v>
      </c>
      <c r="B193" s="2">
        <v>0.623</v>
      </c>
      <c r="C193" s="2">
        <v>480.88</v>
      </c>
      <c r="D193" s="2">
        <v>340.29</v>
      </c>
      <c r="E193" s="2">
        <v>1.41</v>
      </c>
      <c r="F193" s="2">
        <f t="shared" si="6"/>
        <v>0.49569516262406882</v>
      </c>
      <c r="G193" s="2">
        <f t="shared" si="7"/>
        <v>0.70921985815602839</v>
      </c>
      <c r="H193" s="2">
        <f t="shared" si="8"/>
        <v>-0.49569516262406882</v>
      </c>
      <c r="I193" s="2" t="s">
        <v>5572</v>
      </c>
      <c r="J193" s="2" t="s">
        <v>5571</v>
      </c>
      <c r="K193" s="1">
        <v>434.02514803176012</v>
      </c>
      <c r="L193" s="1">
        <v>513.01771625106505</v>
      </c>
      <c r="M193" s="1">
        <v>499.40600774644184</v>
      </c>
      <c r="N193" s="1">
        <v>308.96903242846969</v>
      </c>
      <c r="O193" s="1">
        <v>374.78641514577026</v>
      </c>
      <c r="P193" t="s">
        <v>5570</v>
      </c>
    </row>
    <row r="194" spans="1:17" x14ac:dyDescent="0.25">
      <c r="A194" s="2">
        <v>1.07209E-2</v>
      </c>
      <c r="B194" s="2">
        <v>0.55600000000000005</v>
      </c>
      <c r="C194" s="2">
        <v>727.82</v>
      </c>
      <c r="D194" s="2">
        <v>517.86</v>
      </c>
      <c r="E194" s="2">
        <v>1.41</v>
      </c>
      <c r="F194" s="2">
        <f t="shared" si="6"/>
        <v>0.49569516262406882</v>
      </c>
      <c r="G194" s="2">
        <f t="shared" si="7"/>
        <v>0.70921985815602839</v>
      </c>
      <c r="H194" s="2">
        <f t="shared" si="8"/>
        <v>-0.49569516262406882</v>
      </c>
      <c r="I194" s="2" t="s">
        <v>5569</v>
      </c>
      <c r="J194" s="2" t="s">
        <v>5568</v>
      </c>
      <c r="K194" s="1">
        <v>664.08544431970563</v>
      </c>
      <c r="L194" s="1">
        <v>756.63698556673785</v>
      </c>
      <c r="M194" s="1">
        <v>767.29838774272275</v>
      </c>
      <c r="N194" s="1">
        <v>513.37629506893666</v>
      </c>
      <c r="O194" s="1">
        <v>522.37329693214906</v>
      </c>
      <c r="P194" t="s">
        <v>5567</v>
      </c>
      <c r="Q194" t="s">
        <v>1131</v>
      </c>
    </row>
    <row r="195" spans="1:17" x14ac:dyDescent="0.25">
      <c r="A195" s="2">
        <v>2.31313E-2</v>
      </c>
      <c r="B195" s="2">
        <v>0.60499999999999998</v>
      </c>
      <c r="C195" s="2">
        <v>335.81</v>
      </c>
      <c r="D195" s="2">
        <v>238.77</v>
      </c>
      <c r="E195" s="2">
        <v>1.41</v>
      </c>
      <c r="F195" s="2">
        <f t="shared" ref="F195:F258" si="9">LOG(E195,2)</f>
        <v>0.49569516262406882</v>
      </c>
      <c r="G195" s="2">
        <f t="shared" ref="G195:G258" si="10">(E195^-1)</f>
        <v>0.70921985815602839</v>
      </c>
      <c r="H195" s="2">
        <f t="shared" ref="H195:H258" si="11">LOG(G195,2)</f>
        <v>-0.49569516262406882</v>
      </c>
      <c r="I195" s="2" t="s">
        <v>5566</v>
      </c>
      <c r="J195" s="2" t="s">
        <v>5565</v>
      </c>
      <c r="K195" s="1">
        <v>310.26950170959117</v>
      </c>
      <c r="L195" s="1">
        <v>355.78717130802221</v>
      </c>
      <c r="M195" s="1">
        <v>343.05419765410574</v>
      </c>
      <c r="N195" s="1">
        <v>220.55674123156496</v>
      </c>
      <c r="O195" s="1">
        <v>258.48333503344799</v>
      </c>
      <c r="P195" t="s">
        <v>5564</v>
      </c>
    </row>
    <row r="196" spans="1:17" x14ac:dyDescent="0.25">
      <c r="A196" s="2">
        <v>2.9799800000000001E-2</v>
      </c>
      <c r="B196" s="2">
        <v>0.62</v>
      </c>
      <c r="C196" s="2">
        <v>343.19</v>
      </c>
      <c r="D196" s="2">
        <v>243.02</v>
      </c>
      <c r="E196" s="2">
        <v>1.41</v>
      </c>
      <c r="F196" s="2">
        <f t="shared" si="9"/>
        <v>0.49569516262406882</v>
      </c>
      <c r="G196" s="2">
        <f t="shared" si="10"/>
        <v>0.70921985815602839</v>
      </c>
      <c r="H196" s="2">
        <f t="shared" si="11"/>
        <v>-0.49569516262406882</v>
      </c>
      <c r="I196" s="2" t="s">
        <v>5563</v>
      </c>
      <c r="J196" s="2" t="s">
        <v>5562</v>
      </c>
      <c r="K196" s="1">
        <v>304.05791268269553</v>
      </c>
      <c r="L196" s="1">
        <v>364.62969278984627</v>
      </c>
      <c r="M196" s="1">
        <v>364.57883824782778</v>
      </c>
      <c r="N196" s="1">
        <v>256.8453195697885</v>
      </c>
      <c r="O196" s="1">
        <v>229.9470092084845</v>
      </c>
      <c r="P196" t="s">
        <v>5561</v>
      </c>
    </row>
    <row r="197" spans="1:17" x14ac:dyDescent="0.25">
      <c r="A197" s="2">
        <v>4.7630699999999998E-2</v>
      </c>
      <c r="B197" s="2">
        <v>0.64200000000000002</v>
      </c>
      <c r="C197" s="2">
        <v>2610.67</v>
      </c>
      <c r="D197" s="2">
        <v>1866.67</v>
      </c>
      <c r="E197" s="2">
        <v>1.4</v>
      </c>
      <c r="F197" s="2">
        <f t="shared" si="9"/>
        <v>0.48542682717024171</v>
      </c>
      <c r="G197" s="2">
        <f t="shared" si="10"/>
        <v>0.7142857142857143</v>
      </c>
      <c r="H197" s="2">
        <f t="shared" si="11"/>
        <v>-0.48542682717024171</v>
      </c>
      <c r="I197" s="2" t="s">
        <v>5560</v>
      </c>
      <c r="J197" s="2" t="s">
        <v>5559</v>
      </c>
      <c r="K197" s="1">
        <v>2811.1941010836044</v>
      </c>
      <c r="L197" s="1">
        <v>2314.1484776298862</v>
      </c>
      <c r="M197" s="1">
        <v>2735.102868757629</v>
      </c>
      <c r="N197" s="1">
        <v>2042.8309450202532</v>
      </c>
      <c r="O197" s="1">
        <v>1705.7075018396217</v>
      </c>
      <c r="P197" t="s">
        <v>5558</v>
      </c>
    </row>
    <row r="198" spans="1:17" x14ac:dyDescent="0.25">
      <c r="A198" s="2">
        <v>4.7347500000000001E-2</v>
      </c>
      <c r="B198" s="2">
        <v>0.64200000000000002</v>
      </c>
      <c r="C198" s="2">
        <v>328.18</v>
      </c>
      <c r="D198" s="2">
        <v>234.68</v>
      </c>
      <c r="E198" s="2">
        <v>1.4</v>
      </c>
      <c r="F198" s="2">
        <f t="shared" si="9"/>
        <v>0.48542682717024171</v>
      </c>
      <c r="G198" s="2">
        <f t="shared" si="10"/>
        <v>0.7142857142857143</v>
      </c>
      <c r="H198" s="2">
        <f t="shared" si="11"/>
        <v>-0.48542682717024171</v>
      </c>
      <c r="I198" s="2" t="s">
        <v>5557</v>
      </c>
      <c r="J198" s="2" t="s">
        <v>5556</v>
      </c>
      <c r="K198" s="1">
        <v>312.0086794539431</v>
      </c>
      <c r="L198" s="1">
        <v>377.50534971336248</v>
      </c>
      <c r="M198" s="1">
        <v>300.08572479667771</v>
      </c>
      <c r="N198" s="1">
        <v>220.24663246422776</v>
      </c>
      <c r="O198" s="1">
        <v>250.0660756970797</v>
      </c>
      <c r="P198" t="s">
        <v>5555</v>
      </c>
    </row>
    <row r="199" spans="1:17" x14ac:dyDescent="0.25">
      <c r="A199" s="2">
        <v>1.28761E-2</v>
      </c>
      <c r="B199" s="2">
        <v>0.56399999999999995</v>
      </c>
      <c r="C199" s="2">
        <v>2284.77</v>
      </c>
      <c r="D199" s="2">
        <v>1626.4</v>
      </c>
      <c r="E199" s="2">
        <v>1.4</v>
      </c>
      <c r="F199" s="2">
        <f t="shared" si="9"/>
        <v>0.48542682717024171</v>
      </c>
      <c r="G199" s="2">
        <f t="shared" si="10"/>
        <v>0.7142857142857143</v>
      </c>
      <c r="H199" s="2">
        <f t="shared" si="11"/>
        <v>-0.48542682717024171</v>
      </c>
      <c r="I199" s="2" t="s">
        <v>5554</v>
      </c>
      <c r="J199" s="2" t="s">
        <v>5553</v>
      </c>
      <c r="K199" s="1">
        <v>2476.4018584566079</v>
      </c>
      <c r="L199" s="1">
        <v>2109.0916632735539</v>
      </c>
      <c r="M199" s="1">
        <v>2283.5558274183923</v>
      </c>
      <c r="N199" s="1">
        <v>1579.3136653100491</v>
      </c>
      <c r="O199" s="1">
        <v>1674.892948029056</v>
      </c>
      <c r="P199" t="s">
        <v>5552</v>
      </c>
    </row>
    <row r="200" spans="1:17" x14ac:dyDescent="0.25">
      <c r="A200" s="2">
        <v>8.6479999999999999E-4</v>
      </c>
      <c r="B200" s="2">
        <v>0.47299999999999998</v>
      </c>
      <c r="C200" s="2">
        <v>631.76</v>
      </c>
      <c r="D200" s="2">
        <v>451.39</v>
      </c>
      <c r="E200" s="2">
        <v>1.4</v>
      </c>
      <c r="F200" s="2">
        <f t="shared" si="9"/>
        <v>0.48542682717024171</v>
      </c>
      <c r="G200" s="2">
        <f t="shared" si="10"/>
        <v>0.7142857142857143</v>
      </c>
      <c r="H200" s="2">
        <f t="shared" si="11"/>
        <v>-0.48542682717024171</v>
      </c>
      <c r="I200" s="2" t="s">
        <v>5551</v>
      </c>
      <c r="J200" s="2" t="s">
        <v>5550</v>
      </c>
      <c r="K200" s="1">
        <v>623.64663305548061</v>
      </c>
      <c r="L200" s="1">
        <v>653.64201521594816</v>
      </c>
      <c r="M200" s="1">
        <v>618.54495506118349</v>
      </c>
      <c r="N200" s="1">
        <v>444.78480476247944</v>
      </c>
      <c r="O200" s="1">
        <v>458.09448398149158</v>
      </c>
      <c r="P200" t="s">
        <v>5549</v>
      </c>
    </row>
    <row r="201" spans="1:17" x14ac:dyDescent="0.25">
      <c r="A201" s="2">
        <v>1.27466E-2</v>
      </c>
      <c r="B201" s="2">
        <v>0.56399999999999995</v>
      </c>
      <c r="C201" s="2">
        <v>591.09</v>
      </c>
      <c r="D201" s="2">
        <v>421.1</v>
      </c>
      <c r="E201" s="2">
        <v>1.4</v>
      </c>
      <c r="F201" s="2">
        <f t="shared" si="9"/>
        <v>0.48542682717024171</v>
      </c>
      <c r="G201" s="2">
        <f t="shared" si="10"/>
        <v>0.7142857142857143</v>
      </c>
      <c r="H201" s="2">
        <f t="shared" si="11"/>
        <v>-0.48542682717024171</v>
      </c>
      <c r="I201" s="2" t="s">
        <v>5548</v>
      </c>
      <c r="J201" s="2" t="s">
        <v>5547</v>
      </c>
      <c r="K201" s="1">
        <v>612.71335583038001</v>
      </c>
      <c r="L201" s="1">
        <v>600.49924246007754</v>
      </c>
      <c r="M201" s="1">
        <v>561.2867173370264</v>
      </c>
      <c r="N201" s="1">
        <v>392.03887360325075</v>
      </c>
      <c r="O201" s="1">
        <v>452.30547235930163</v>
      </c>
      <c r="P201" t="s">
        <v>5546</v>
      </c>
      <c r="Q201" t="s">
        <v>5545</v>
      </c>
    </row>
    <row r="202" spans="1:17" x14ac:dyDescent="0.25">
      <c r="A202" s="2">
        <v>1.6863300000000001E-2</v>
      </c>
      <c r="B202" s="2">
        <v>0.57399999999999995</v>
      </c>
      <c r="C202" s="2">
        <v>584.85</v>
      </c>
      <c r="D202" s="2">
        <v>418.06</v>
      </c>
      <c r="E202" s="2">
        <v>1.4</v>
      </c>
      <c r="F202" s="2">
        <f t="shared" si="9"/>
        <v>0.48542682717024171</v>
      </c>
      <c r="G202" s="2">
        <f t="shared" si="10"/>
        <v>0.7142857142857143</v>
      </c>
      <c r="H202" s="2">
        <f t="shared" si="11"/>
        <v>-0.48542682717024171</v>
      </c>
      <c r="I202" s="2" t="s">
        <v>5544</v>
      </c>
      <c r="J202" s="2" t="s">
        <v>5543</v>
      </c>
      <c r="K202" s="1">
        <v>558.1207667498694</v>
      </c>
      <c r="L202" s="1">
        <v>622.89513619782247</v>
      </c>
      <c r="M202" s="1">
        <v>575.43740993503707</v>
      </c>
      <c r="N202" s="1">
        <v>388.27293958967294</v>
      </c>
      <c r="O202" s="1">
        <v>450.13613341537467</v>
      </c>
      <c r="P202" t="s">
        <v>5542</v>
      </c>
    </row>
    <row r="203" spans="1:17" x14ac:dyDescent="0.25">
      <c r="A203" s="2">
        <v>5.8611000000000002E-3</v>
      </c>
      <c r="B203" s="2">
        <v>0.53900000000000003</v>
      </c>
      <c r="C203" s="2">
        <v>196.27</v>
      </c>
      <c r="D203" s="2">
        <v>140.15</v>
      </c>
      <c r="E203" s="2">
        <v>1.4</v>
      </c>
      <c r="F203" s="2">
        <f t="shared" si="9"/>
        <v>0.48542682717024171</v>
      </c>
      <c r="G203" s="2">
        <f t="shared" si="10"/>
        <v>0.7142857142857143</v>
      </c>
      <c r="H203" s="2">
        <f t="shared" si="11"/>
        <v>-0.48542682717024171</v>
      </c>
      <c r="I203" s="2" t="s">
        <v>5541</v>
      </c>
      <c r="J203" s="2" t="s">
        <v>5540</v>
      </c>
      <c r="K203" s="1">
        <v>205.96637103806276</v>
      </c>
      <c r="L203" s="1">
        <v>191.06579038578232</v>
      </c>
      <c r="M203" s="1">
        <v>192.11468793034331</v>
      </c>
      <c r="N203" s="1">
        <v>133.51965460550358</v>
      </c>
      <c r="O203" s="1">
        <v>147.11795349051812</v>
      </c>
      <c r="P203" t="s">
        <v>5539</v>
      </c>
    </row>
    <row r="204" spans="1:17" x14ac:dyDescent="0.25">
      <c r="A204" s="2">
        <v>1.07799E-2</v>
      </c>
      <c r="B204" s="2">
        <v>0.55600000000000005</v>
      </c>
      <c r="C204" s="2">
        <v>697.19</v>
      </c>
      <c r="D204" s="2">
        <v>497.79</v>
      </c>
      <c r="E204" s="2">
        <v>1.4</v>
      </c>
      <c r="F204" s="2">
        <f t="shared" si="9"/>
        <v>0.48542682717024171</v>
      </c>
      <c r="G204" s="2">
        <f t="shared" si="10"/>
        <v>0.7142857142857143</v>
      </c>
      <c r="H204" s="2">
        <f t="shared" si="11"/>
        <v>-0.48542682717024171</v>
      </c>
      <c r="I204" s="2" t="s">
        <v>5538</v>
      </c>
      <c r="J204" s="2" t="s">
        <v>5537</v>
      </c>
      <c r="K204" s="1">
        <v>667.5977990531768</v>
      </c>
      <c r="L204" s="1">
        <v>760.91795719012532</v>
      </c>
      <c r="M204" s="1">
        <v>667.11121526081627</v>
      </c>
      <c r="N204" s="1">
        <v>509.9170227215144</v>
      </c>
      <c r="O204" s="1">
        <v>485.95849584240005</v>
      </c>
      <c r="P204" t="s">
        <v>5536</v>
      </c>
    </row>
    <row r="205" spans="1:17" x14ac:dyDescent="0.25">
      <c r="A205" s="2">
        <v>1.9089399999999999E-2</v>
      </c>
      <c r="B205" s="2">
        <v>0.58799999999999997</v>
      </c>
      <c r="C205" s="2">
        <v>754.55</v>
      </c>
      <c r="D205" s="2">
        <v>539.70000000000005</v>
      </c>
      <c r="E205" s="2">
        <v>1.4</v>
      </c>
      <c r="F205" s="2">
        <f t="shared" si="9"/>
        <v>0.48542682717024171</v>
      </c>
      <c r="G205" s="2">
        <f t="shared" si="10"/>
        <v>0.7142857142857143</v>
      </c>
      <c r="H205" s="2">
        <f t="shared" si="11"/>
        <v>-0.48542682717024171</v>
      </c>
      <c r="I205" s="2" t="s">
        <v>5535</v>
      </c>
      <c r="J205" s="2" t="s">
        <v>5534</v>
      </c>
      <c r="K205" s="1">
        <v>809.987882742588</v>
      </c>
      <c r="L205" s="1">
        <v>699.80145277556005</v>
      </c>
      <c r="M205" s="1">
        <v>757.90797025896757</v>
      </c>
      <c r="N205" s="1">
        <v>506.18049644166661</v>
      </c>
      <c r="O205" s="1">
        <v>575.43740993503707</v>
      </c>
      <c r="P205" t="s">
        <v>5533</v>
      </c>
      <c r="Q205" t="s">
        <v>5532</v>
      </c>
    </row>
    <row r="206" spans="1:17" x14ac:dyDescent="0.25">
      <c r="A206" s="2">
        <v>1.9704000000000002E-3</v>
      </c>
      <c r="B206" s="2">
        <v>0.47899999999999998</v>
      </c>
      <c r="C206" s="2">
        <v>601.53</v>
      </c>
      <c r="D206" s="2">
        <v>430.34</v>
      </c>
      <c r="E206" s="2">
        <v>1.4</v>
      </c>
      <c r="F206" s="2">
        <f t="shared" si="9"/>
        <v>0.48542682717024171</v>
      </c>
      <c r="G206" s="2">
        <f t="shared" si="10"/>
        <v>0.7142857142857143</v>
      </c>
      <c r="H206" s="2">
        <f t="shared" si="11"/>
        <v>-0.48542682717024171</v>
      </c>
      <c r="I206" s="2" t="s">
        <v>5531</v>
      </c>
      <c r="J206" s="2" t="s">
        <v>5530</v>
      </c>
      <c r="K206" s="1">
        <v>629.99235934450417</v>
      </c>
      <c r="L206" s="1">
        <v>578.08296587117684</v>
      </c>
      <c r="M206" s="1">
        <v>597.65746026172997</v>
      </c>
      <c r="N206" s="1">
        <v>427.77556267056428</v>
      </c>
      <c r="O206" s="1">
        <v>432.91166000366434</v>
      </c>
      <c r="P206" t="s">
        <v>5529</v>
      </c>
    </row>
    <row r="207" spans="1:17" x14ac:dyDescent="0.25">
      <c r="A207" s="2">
        <v>2.7819E-2</v>
      </c>
      <c r="B207" s="2">
        <v>0.62</v>
      </c>
      <c r="C207" s="2">
        <v>2989.9</v>
      </c>
      <c r="D207" s="2">
        <v>2133.9699999999998</v>
      </c>
      <c r="E207" s="2">
        <v>1.4</v>
      </c>
      <c r="F207" s="2">
        <f t="shared" si="9"/>
        <v>0.48542682717024171</v>
      </c>
      <c r="G207" s="2">
        <f t="shared" si="10"/>
        <v>0.7142857142857143</v>
      </c>
      <c r="H207" s="2">
        <f t="shared" si="11"/>
        <v>-0.48542682717024171</v>
      </c>
      <c r="I207" s="2" t="s">
        <v>5498</v>
      </c>
      <c r="J207" s="2" t="s">
        <v>5528</v>
      </c>
      <c r="K207" s="1">
        <v>3231.2827302827295</v>
      </c>
      <c r="L207" s="1">
        <v>2676.0812791309713</v>
      </c>
      <c r="M207" s="1">
        <v>3090.9812386073204</v>
      </c>
      <c r="N207" s="1">
        <v>2019.9521466153456</v>
      </c>
      <c r="O207" s="1">
        <v>2254.4254416816593</v>
      </c>
      <c r="P207" t="s">
        <v>5527</v>
      </c>
      <c r="Q207" t="s">
        <v>5495</v>
      </c>
    </row>
    <row r="208" spans="1:17" x14ac:dyDescent="0.25">
      <c r="A208" s="2">
        <v>3.91788E-2</v>
      </c>
      <c r="B208" s="2">
        <v>0.623</v>
      </c>
      <c r="C208" s="2">
        <v>564.91</v>
      </c>
      <c r="D208" s="2">
        <v>404.82</v>
      </c>
      <c r="E208" s="2">
        <v>1.4</v>
      </c>
      <c r="F208" s="2">
        <f t="shared" si="9"/>
        <v>0.48542682717024171</v>
      </c>
      <c r="G208" s="2">
        <f t="shared" si="10"/>
        <v>0.7142857142857143</v>
      </c>
      <c r="H208" s="2">
        <f t="shared" si="11"/>
        <v>-0.48542682717024171</v>
      </c>
      <c r="I208" s="2" t="s">
        <v>5526</v>
      </c>
      <c r="J208" s="2" t="s">
        <v>5525</v>
      </c>
      <c r="K208" s="1">
        <v>602.70198987434549</v>
      </c>
      <c r="L208" s="1">
        <v>487.85781373668539</v>
      </c>
      <c r="M208" s="1">
        <v>613.10189889951346</v>
      </c>
      <c r="N208" s="1">
        <v>403.19701513131361</v>
      </c>
      <c r="O208" s="1">
        <v>406.45159389339375</v>
      </c>
      <c r="P208" t="s">
        <v>5524</v>
      </c>
    </row>
    <row r="209" spans="1:17" x14ac:dyDescent="0.25">
      <c r="A209" s="2">
        <v>4.8346800000000002E-2</v>
      </c>
      <c r="B209" s="2">
        <v>0.64200000000000002</v>
      </c>
      <c r="C209" s="2">
        <v>5636.97</v>
      </c>
      <c r="D209" s="2">
        <v>4062.51</v>
      </c>
      <c r="E209" s="2">
        <v>1.39</v>
      </c>
      <c r="F209" s="2">
        <f t="shared" si="9"/>
        <v>0.47508488294878265</v>
      </c>
      <c r="G209" s="2">
        <f t="shared" si="10"/>
        <v>0.71942446043165476</v>
      </c>
      <c r="H209" s="2">
        <f t="shared" si="11"/>
        <v>-0.47508488294878265</v>
      </c>
      <c r="I209" s="2" t="s">
        <v>5523</v>
      </c>
      <c r="J209" s="2" t="s">
        <v>5522</v>
      </c>
      <c r="K209" s="1">
        <v>5575.9230122149902</v>
      </c>
      <c r="L209" s="1">
        <v>6481.8951739724671</v>
      </c>
      <c r="M209" s="1">
        <v>4955.8625629391345</v>
      </c>
      <c r="N209" s="1">
        <v>3977.5319779585116</v>
      </c>
      <c r="O209" s="1">
        <v>4149.3128739301437</v>
      </c>
      <c r="P209" t="s">
        <v>5521</v>
      </c>
    </row>
    <row r="210" spans="1:17" x14ac:dyDescent="0.25">
      <c r="A210" s="2">
        <v>7.6515999999999997E-3</v>
      </c>
      <c r="B210" s="2">
        <v>0.53900000000000003</v>
      </c>
      <c r="C210" s="2">
        <v>512.27</v>
      </c>
      <c r="D210" s="2">
        <v>368.76</v>
      </c>
      <c r="E210" s="2">
        <v>1.39</v>
      </c>
      <c r="F210" s="2">
        <f t="shared" si="9"/>
        <v>0.47508488294878265</v>
      </c>
      <c r="G210" s="2">
        <f t="shared" si="10"/>
        <v>0.71942446043165476</v>
      </c>
      <c r="H210" s="2">
        <f t="shared" si="11"/>
        <v>-0.47508488294878265</v>
      </c>
      <c r="I210" s="2" t="s">
        <v>5520</v>
      </c>
      <c r="J210" s="2" t="s">
        <v>5519</v>
      </c>
      <c r="K210" s="1">
        <v>520.76973620500212</v>
      </c>
      <c r="L210" s="1">
        <v>480.02166773278168</v>
      </c>
      <c r="M210" s="1">
        <v>537.76187562815176</v>
      </c>
      <c r="N210" s="1">
        <v>355.7662401592861</v>
      </c>
      <c r="O210" s="1">
        <v>382.22935063210713</v>
      </c>
      <c r="P210" t="s">
        <v>5518</v>
      </c>
    </row>
    <row r="211" spans="1:17" x14ac:dyDescent="0.25">
      <c r="A211" s="2">
        <v>8.5836000000000003E-3</v>
      </c>
      <c r="B211" s="2">
        <v>0.54600000000000004</v>
      </c>
      <c r="C211" s="2">
        <v>217.32</v>
      </c>
      <c r="D211" s="2">
        <v>155.91</v>
      </c>
      <c r="E211" s="2">
        <v>1.39</v>
      </c>
      <c r="F211" s="2">
        <f t="shared" si="9"/>
        <v>0.47508488294878265</v>
      </c>
      <c r="G211" s="2">
        <f t="shared" si="10"/>
        <v>0.71942446043165476</v>
      </c>
      <c r="H211" s="2">
        <f t="shared" si="11"/>
        <v>-0.47508488294878265</v>
      </c>
      <c r="I211" s="2" t="s">
        <v>5517</v>
      </c>
      <c r="J211" s="2" t="s">
        <v>5516</v>
      </c>
      <c r="K211" s="1">
        <v>234.10736564019081</v>
      </c>
      <c r="L211" s="1">
        <v>205.97631032443311</v>
      </c>
      <c r="M211" s="1">
        <v>212.8523687735738</v>
      </c>
      <c r="N211" s="1">
        <v>151.56962792302417</v>
      </c>
      <c r="O211" s="1">
        <v>160.38316402214949</v>
      </c>
      <c r="P211" t="s">
        <v>5515</v>
      </c>
      <c r="Q211" t="s">
        <v>4143</v>
      </c>
    </row>
    <row r="212" spans="1:17" x14ac:dyDescent="0.25">
      <c r="A212" s="2">
        <v>2.2784100000000002E-2</v>
      </c>
      <c r="B212" s="2">
        <v>0.60299999999999998</v>
      </c>
      <c r="C212" s="2">
        <v>780.34</v>
      </c>
      <c r="D212" s="2">
        <v>560.05999999999995</v>
      </c>
      <c r="E212" s="2">
        <v>1.39</v>
      </c>
      <c r="F212" s="2">
        <f t="shared" si="9"/>
        <v>0.47508488294878265</v>
      </c>
      <c r="G212" s="2">
        <f t="shared" si="10"/>
        <v>0.71942446043165476</v>
      </c>
      <c r="H212" s="2">
        <f t="shared" si="11"/>
        <v>-0.47508488294878265</v>
      </c>
      <c r="I212" s="2" t="s">
        <v>5514</v>
      </c>
      <c r="J212" s="2" t="s">
        <v>5513</v>
      </c>
      <c r="K212" s="1">
        <v>823.77944100970467</v>
      </c>
      <c r="L212" s="1">
        <v>726.5547138669998</v>
      </c>
      <c r="M212" s="1">
        <v>793.92202395132767</v>
      </c>
      <c r="N212" s="1">
        <v>516.93147267110328</v>
      </c>
      <c r="O212" s="1">
        <v>606.77868136943073</v>
      </c>
      <c r="P212" t="s">
        <v>5512</v>
      </c>
      <c r="Q212" t="s">
        <v>4933</v>
      </c>
    </row>
    <row r="213" spans="1:17" x14ac:dyDescent="0.25">
      <c r="A213" s="2">
        <v>4.8983199999999998E-2</v>
      </c>
      <c r="B213" s="2">
        <v>0.64200000000000002</v>
      </c>
      <c r="C213" s="2">
        <v>520.71</v>
      </c>
      <c r="D213" s="2">
        <v>374.34</v>
      </c>
      <c r="E213" s="2">
        <v>1.39</v>
      </c>
      <c r="F213" s="2">
        <f t="shared" si="9"/>
        <v>0.47508488294878265</v>
      </c>
      <c r="G213" s="2">
        <f t="shared" si="10"/>
        <v>0.71942446043165476</v>
      </c>
      <c r="H213" s="2">
        <f t="shared" si="11"/>
        <v>-0.47508488294878265</v>
      </c>
      <c r="I213" s="2" t="s">
        <v>5511</v>
      </c>
      <c r="J213" s="2" t="s">
        <v>5510</v>
      </c>
      <c r="K213" s="1">
        <v>494.09826335032722</v>
      </c>
      <c r="L213" s="1">
        <v>579.08885251022127</v>
      </c>
      <c r="M213" s="1">
        <v>493.42523774769603</v>
      </c>
      <c r="N213" s="1">
        <v>414.86521032341136</v>
      </c>
      <c r="O213" s="1">
        <v>337.78232474256993</v>
      </c>
      <c r="P213" t="s">
        <v>5509</v>
      </c>
    </row>
    <row r="214" spans="1:17" x14ac:dyDescent="0.25">
      <c r="A214" s="2">
        <v>1.1639E-3</v>
      </c>
      <c r="B214" s="2">
        <v>0.47299999999999998</v>
      </c>
      <c r="C214" s="2">
        <v>808.13</v>
      </c>
      <c r="D214" s="2">
        <v>581.52</v>
      </c>
      <c r="E214" s="2">
        <v>1.39</v>
      </c>
      <c r="F214" s="2">
        <f t="shared" si="9"/>
        <v>0.47508488294878265</v>
      </c>
      <c r="G214" s="2">
        <f t="shared" si="10"/>
        <v>0.71942446043165476</v>
      </c>
      <c r="H214" s="2">
        <f t="shared" si="11"/>
        <v>-0.47508488294878265</v>
      </c>
      <c r="I214" s="2" t="s">
        <v>5508</v>
      </c>
      <c r="J214" s="2" t="s">
        <v>5507</v>
      </c>
      <c r="K214" s="1">
        <v>787.88457320404143</v>
      </c>
      <c r="L214" s="1">
        <v>813.98453493818693</v>
      </c>
      <c r="M214" s="1">
        <v>822.9211356120851</v>
      </c>
      <c r="N214" s="1">
        <v>598.00166835619166</v>
      </c>
      <c r="O214" s="1">
        <v>565.49917872910169</v>
      </c>
      <c r="P214" t="s">
        <v>5506</v>
      </c>
      <c r="Q214" t="s">
        <v>5505</v>
      </c>
    </row>
    <row r="215" spans="1:17" x14ac:dyDescent="0.25">
      <c r="A215" s="2">
        <v>4.63323E-2</v>
      </c>
      <c r="B215" s="2">
        <v>0.64100000000000001</v>
      </c>
      <c r="C215" s="2">
        <v>421.72</v>
      </c>
      <c r="D215" s="2">
        <v>304.29000000000002</v>
      </c>
      <c r="E215" s="2">
        <v>1.39</v>
      </c>
      <c r="F215" s="2">
        <f t="shared" si="9"/>
        <v>0.47508488294878265</v>
      </c>
      <c r="G215" s="2">
        <f t="shared" si="10"/>
        <v>0.71942446043165476</v>
      </c>
      <c r="H215" s="2">
        <f t="shared" si="11"/>
        <v>-0.47508488294878265</v>
      </c>
      <c r="I215" s="2" t="s">
        <v>5504</v>
      </c>
      <c r="J215" s="2" t="s">
        <v>5503</v>
      </c>
      <c r="K215" s="1">
        <v>431.95233636888332</v>
      </c>
      <c r="L215" s="1">
        <v>408.43848242936161</v>
      </c>
      <c r="M215" s="1">
        <v>425.12740196914825</v>
      </c>
      <c r="N215" s="1">
        <v>267.12793834811043</v>
      </c>
      <c r="O215" s="1">
        <v>346.61150946951295</v>
      </c>
      <c r="P215" t="s">
        <v>5502</v>
      </c>
    </row>
    <row r="216" spans="1:17" x14ac:dyDescent="0.25">
      <c r="A216" s="2">
        <v>3.2513E-2</v>
      </c>
      <c r="B216" s="2">
        <v>0.62</v>
      </c>
      <c r="C216" s="2">
        <v>456.39</v>
      </c>
      <c r="D216" s="2">
        <v>328.96</v>
      </c>
      <c r="E216" s="2">
        <v>1.39</v>
      </c>
      <c r="F216" s="2">
        <f t="shared" si="9"/>
        <v>0.47508488294878265</v>
      </c>
      <c r="G216" s="2">
        <f t="shared" si="10"/>
        <v>0.71942446043165476</v>
      </c>
      <c r="H216" s="2">
        <f t="shared" si="11"/>
        <v>-0.47508488294878265</v>
      </c>
      <c r="I216" s="2" t="s">
        <v>5501</v>
      </c>
      <c r="J216" s="2" t="s">
        <v>5500</v>
      </c>
      <c r="K216" s="1">
        <v>457.74335061448585</v>
      </c>
      <c r="L216" s="1">
        <v>482.74204681790417</v>
      </c>
      <c r="M216" s="1">
        <v>430.21264979226333</v>
      </c>
      <c r="N216" s="1">
        <v>297.34969164719905</v>
      </c>
      <c r="O216" s="1">
        <v>363.92222330578153</v>
      </c>
      <c r="P216" t="s">
        <v>5499</v>
      </c>
      <c r="Q216" t="s">
        <v>1104</v>
      </c>
    </row>
    <row r="217" spans="1:17" x14ac:dyDescent="0.25">
      <c r="A217" s="2">
        <v>4.48367E-2</v>
      </c>
      <c r="B217" s="2">
        <v>0.63600000000000001</v>
      </c>
      <c r="C217" s="2">
        <v>566.26</v>
      </c>
      <c r="D217" s="2">
        <v>408.4</v>
      </c>
      <c r="E217" s="2">
        <v>1.39</v>
      </c>
      <c r="F217" s="2">
        <f t="shared" si="9"/>
        <v>0.47508488294878265</v>
      </c>
      <c r="G217" s="2">
        <f t="shared" si="10"/>
        <v>0.71942446043165476</v>
      </c>
      <c r="H217" s="2">
        <f t="shared" si="11"/>
        <v>-0.47508488294878265</v>
      </c>
      <c r="I217" s="2" t="s">
        <v>5498</v>
      </c>
      <c r="J217" s="2" t="s">
        <v>5497</v>
      </c>
      <c r="K217" s="1">
        <v>609.87625711376461</v>
      </c>
      <c r="L217" s="1">
        <v>546.04948094115957</v>
      </c>
      <c r="M217" s="1">
        <v>545.21233809986609</v>
      </c>
      <c r="N217" s="1">
        <v>458.20805452582749</v>
      </c>
      <c r="O217" s="1">
        <v>364.01028108889813</v>
      </c>
      <c r="P217" t="s">
        <v>5496</v>
      </c>
      <c r="Q217" t="s">
        <v>5495</v>
      </c>
    </row>
    <row r="218" spans="1:17" x14ac:dyDescent="0.25">
      <c r="A218" s="2">
        <v>1.05825E-2</v>
      </c>
      <c r="B218" s="2">
        <v>0.55600000000000005</v>
      </c>
      <c r="C218" s="2">
        <v>235.71</v>
      </c>
      <c r="D218" s="2">
        <v>169.64</v>
      </c>
      <c r="E218" s="2">
        <v>1.39</v>
      </c>
      <c r="F218" s="2">
        <f t="shared" si="9"/>
        <v>0.47508488294878265</v>
      </c>
      <c r="G218" s="2">
        <f t="shared" si="10"/>
        <v>0.71942446043165476</v>
      </c>
      <c r="H218" s="2">
        <f t="shared" si="11"/>
        <v>-0.47508488294878265</v>
      </c>
      <c r="I218" s="2" t="s">
        <v>5494</v>
      </c>
      <c r="J218" s="2" t="s">
        <v>5493</v>
      </c>
      <c r="K218" s="1">
        <v>226.80562558210841</v>
      </c>
      <c r="L218" s="1">
        <v>253.5265290100912</v>
      </c>
      <c r="M218" s="1">
        <v>227.74159571864482</v>
      </c>
      <c r="N218" s="1">
        <v>162.30440932979084</v>
      </c>
      <c r="O218" s="1">
        <v>177.3118010990726</v>
      </c>
      <c r="P218" t="s">
        <v>5492</v>
      </c>
      <c r="Q218" t="s">
        <v>1595</v>
      </c>
    </row>
    <row r="219" spans="1:17" x14ac:dyDescent="0.25">
      <c r="A219" s="2">
        <v>9.970999999999999E-4</v>
      </c>
      <c r="B219" s="2">
        <v>0.47299999999999998</v>
      </c>
      <c r="C219" s="2">
        <v>415.87</v>
      </c>
      <c r="D219" s="2">
        <v>298.76</v>
      </c>
      <c r="E219" s="2">
        <v>1.39</v>
      </c>
      <c r="F219" s="2">
        <f t="shared" si="9"/>
        <v>0.47508488294878265</v>
      </c>
      <c r="G219" s="2">
        <f t="shared" si="10"/>
        <v>0.71942446043165476</v>
      </c>
      <c r="H219" s="2">
        <f t="shared" si="11"/>
        <v>-0.47508488294878265</v>
      </c>
      <c r="I219" s="2" t="s">
        <v>4775</v>
      </c>
      <c r="J219" s="2" t="s">
        <v>5491</v>
      </c>
      <c r="K219" s="1">
        <v>406.67385250811043</v>
      </c>
      <c r="L219" s="1">
        <v>426.77994005741539</v>
      </c>
      <c r="M219" s="1">
        <v>414.38857903185698</v>
      </c>
      <c r="N219" s="1">
        <v>291.624141871794</v>
      </c>
      <c r="O219" s="1">
        <v>306.07369552274344</v>
      </c>
      <c r="P219" t="s">
        <v>4773</v>
      </c>
    </row>
    <row r="220" spans="1:17" x14ac:dyDescent="0.25">
      <c r="A220" s="2">
        <v>3.5228799999999998E-2</v>
      </c>
      <c r="B220" s="2">
        <v>0.622</v>
      </c>
      <c r="C220" s="2">
        <v>2046.21</v>
      </c>
      <c r="D220" s="2">
        <v>1476.33</v>
      </c>
      <c r="E220" s="2">
        <v>1.39</v>
      </c>
      <c r="F220" s="2">
        <f t="shared" si="9"/>
        <v>0.47508488294878265</v>
      </c>
      <c r="G220" s="2">
        <f t="shared" si="10"/>
        <v>0.71942446043165476</v>
      </c>
      <c r="H220" s="2">
        <f t="shared" si="11"/>
        <v>-0.47508488294878265</v>
      </c>
      <c r="I220" s="2" t="s">
        <v>5490</v>
      </c>
      <c r="J220" s="2" t="s">
        <v>5489</v>
      </c>
      <c r="K220" s="1">
        <v>1869.2838205984087</v>
      </c>
      <c r="L220" s="1">
        <v>2081.9611277043832</v>
      </c>
      <c r="M220" s="1">
        <v>2201.4225760828795</v>
      </c>
      <c r="N220" s="1">
        <v>1608.9631289220192</v>
      </c>
      <c r="O220" s="1">
        <v>1354.6358668684113</v>
      </c>
      <c r="P220" t="s">
        <v>5488</v>
      </c>
    </row>
    <row r="221" spans="1:17" x14ac:dyDescent="0.25">
      <c r="A221" s="2">
        <v>1.35776E-2</v>
      </c>
      <c r="B221" s="2">
        <v>0.56399999999999995</v>
      </c>
      <c r="C221" s="2">
        <v>721.63</v>
      </c>
      <c r="D221" s="2">
        <v>522.54</v>
      </c>
      <c r="E221" s="2">
        <v>1.38</v>
      </c>
      <c r="F221" s="2">
        <f t="shared" si="9"/>
        <v>0.46466826700344421</v>
      </c>
      <c r="G221" s="2">
        <f t="shared" si="10"/>
        <v>0.7246376811594204</v>
      </c>
      <c r="H221" s="2">
        <f t="shared" si="11"/>
        <v>-0.46466826700344416</v>
      </c>
      <c r="I221" s="2" t="s">
        <v>5487</v>
      </c>
      <c r="J221" s="2" t="s">
        <v>5486</v>
      </c>
      <c r="K221" s="1">
        <v>707.10200316508644</v>
      </c>
      <c r="L221" s="1">
        <v>772.05704044915808</v>
      </c>
      <c r="M221" s="1">
        <v>688.36393470102757</v>
      </c>
      <c r="N221" s="1">
        <v>493.59422386346159</v>
      </c>
      <c r="O221" s="1">
        <v>553.1823692983919</v>
      </c>
      <c r="P221" t="s">
        <v>5485</v>
      </c>
    </row>
    <row r="222" spans="1:17" x14ac:dyDescent="0.25">
      <c r="A222" s="2">
        <v>9.3015000000000007E-3</v>
      </c>
      <c r="B222" s="2">
        <v>0.54600000000000004</v>
      </c>
      <c r="C222" s="2">
        <v>4515.21</v>
      </c>
      <c r="D222" s="2">
        <v>3260.88</v>
      </c>
      <c r="E222" s="2">
        <v>1.38</v>
      </c>
      <c r="F222" s="2">
        <f t="shared" si="9"/>
        <v>0.46466826700344421</v>
      </c>
      <c r="G222" s="2">
        <f t="shared" si="10"/>
        <v>0.7246376811594204</v>
      </c>
      <c r="H222" s="2">
        <f t="shared" si="11"/>
        <v>-0.46466826700344416</v>
      </c>
      <c r="I222" s="2" t="s">
        <v>5484</v>
      </c>
      <c r="J222" s="2" t="s">
        <v>5483</v>
      </c>
      <c r="K222" s="1">
        <v>4619.9673930475756</v>
      </c>
      <c r="L222" s="1">
        <v>4549.4573780139644</v>
      </c>
      <c r="M222" s="1">
        <v>4379.6143870464657</v>
      </c>
      <c r="N222" s="1">
        <v>3048.1457302482922</v>
      </c>
      <c r="O222" s="1">
        <v>3488.4596787457062</v>
      </c>
      <c r="P222" t="s">
        <v>5482</v>
      </c>
      <c r="Q222" t="s">
        <v>5481</v>
      </c>
    </row>
    <row r="223" spans="1:17" x14ac:dyDescent="0.25">
      <c r="A223" s="2">
        <v>2.3729E-2</v>
      </c>
      <c r="B223" s="2">
        <v>0.60499999999999998</v>
      </c>
      <c r="C223" s="2">
        <v>2968.96</v>
      </c>
      <c r="D223" s="2">
        <v>2144.11</v>
      </c>
      <c r="E223" s="2">
        <v>1.38</v>
      </c>
      <c r="F223" s="2">
        <f t="shared" si="9"/>
        <v>0.46466826700344421</v>
      </c>
      <c r="G223" s="2">
        <f t="shared" si="10"/>
        <v>0.7246376811594204</v>
      </c>
      <c r="H223" s="2">
        <f t="shared" si="11"/>
        <v>-0.46466826700344416</v>
      </c>
      <c r="I223" s="2" t="s">
        <v>5480</v>
      </c>
      <c r="J223" s="2" t="s">
        <v>5479</v>
      </c>
      <c r="K223" s="1">
        <v>3130.0002555977385</v>
      </c>
      <c r="L223" s="1">
        <v>2674.8432740932385</v>
      </c>
      <c r="M223" s="1">
        <v>3125.8669662817651</v>
      </c>
      <c r="N223" s="1">
        <v>2250.5526112977045</v>
      </c>
      <c r="O223" s="1">
        <v>2042.6945605717688</v>
      </c>
      <c r="P223" t="s">
        <v>5478</v>
      </c>
    </row>
    <row r="224" spans="1:17" x14ac:dyDescent="0.25">
      <c r="A224" s="2">
        <v>1.4167799999999999E-2</v>
      </c>
      <c r="B224" s="2">
        <v>0.56499999999999995</v>
      </c>
      <c r="C224" s="2">
        <v>216.82</v>
      </c>
      <c r="D224" s="2">
        <v>157.1</v>
      </c>
      <c r="E224" s="2">
        <v>1.38</v>
      </c>
      <c r="F224" s="2">
        <f t="shared" si="9"/>
        <v>0.46466826700344421</v>
      </c>
      <c r="G224" s="2">
        <f t="shared" si="10"/>
        <v>0.7246376811594204</v>
      </c>
      <c r="H224" s="2">
        <f t="shared" si="11"/>
        <v>-0.46466826700344416</v>
      </c>
      <c r="J224" s="2" t="s">
        <v>5477</v>
      </c>
      <c r="K224" s="1">
        <v>209.70394305104932</v>
      </c>
      <c r="L224" s="1">
        <v>228.86706093041644</v>
      </c>
      <c r="M224" s="1">
        <v>212.38806283231381</v>
      </c>
      <c r="N224" s="1">
        <v>146.58031715000729</v>
      </c>
      <c r="O224" s="1">
        <v>168.37676953083013</v>
      </c>
      <c r="P224" t="s">
        <v>5476</v>
      </c>
    </row>
    <row r="225" spans="1:17" x14ac:dyDescent="0.25">
      <c r="A225" s="2">
        <v>2.5015300000000001E-2</v>
      </c>
      <c r="B225" s="2">
        <v>0.60899999999999999</v>
      </c>
      <c r="C225" s="2">
        <v>1771.34</v>
      </c>
      <c r="D225" s="2">
        <v>1283.6300000000001</v>
      </c>
      <c r="E225" s="2">
        <v>1.38</v>
      </c>
      <c r="F225" s="2">
        <f t="shared" si="9"/>
        <v>0.46466826700344421</v>
      </c>
      <c r="G225" s="2">
        <f t="shared" si="10"/>
        <v>0.7246376811594204</v>
      </c>
      <c r="H225" s="2">
        <f t="shared" si="11"/>
        <v>-0.46466826700344416</v>
      </c>
      <c r="I225" s="2" t="s">
        <v>5475</v>
      </c>
      <c r="J225" s="2" t="s">
        <v>5474</v>
      </c>
      <c r="K225" s="1">
        <v>1877.13809939575</v>
      </c>
      <c r="L225" s="1">
        <v>1731.1728065406078</v>
      </c>
      <c r="M225" s="1">
        <v>1710.2767459090496</v>
      </c>
      <c r="N225" s="1">
        <v>1172.8545625466729</v>
      </c>
      <c r="O225" s="1">
        <v>1404.8743567719134</v>
      </c>
      <c r="P225" t="s">
        <v>5473</v>
      </c>
    </row>
    <row r="226" spans="1:17" x14ac:dyDescent="0.25">
      <c r="A226" s="2">
        <v>1.2891999999999999E-3</v>
      </c>
      <c r="B226" s="2">
        <v>0.47299999999999998</v>
      </c>
      <c r="C226" s="2">
        <v>194.9</v>
      </c>
      <c r="D226" s="2">
        <v>140.86000000000001</v>
      </c>
      <c r="E226" s="2">
        <v>1.38</v>
      </c>
      <c r="F226" s="2">
        <f t="shared" si="9"/>
        <v>0.46466826700344421</v>
      </c>
      <c r="G226" s="2">
        <f t="shared" si="10"/>
        <v>0.7246376811594204</v>
      </c>
      <c r="H226" s="2">
        <f t="shared" si="11"/>
        <v>-0.46466826700344416</v>
      </c>
      <c r="I226" s="2" t="s">
        <v>5472</v>
      </c>
      <c r="J226" s="2" t="s">
        <v>5471</v>
      </c>
      <c r="K226" s="1">
        <v>200.9818406201407</v>
      </c>
      <c r="L226" s="1">
        <v>187.76600442137658</v>
      </c>
      <c r="M226" s="1">
        <v>196.17738880417676</v>
      </c>
      <c r="N226" s="1">
        <v>139.08444376067069</v>
      </c>
      <c r="O226" s="1">
        <v>142.65701480844461</v>
      </c>
      <c r="P226" t="s">
        <v>5470</v>
      </c>
    </row>
    <row r="227" spans="1:17" x14ac:dyDescent="0.25">
      <c r="A227" s="2">
        <v>5.4920999999999998E-3</v>
      </c>
      <c r="B227" s="2">
        <v>0.53900000000000003</v>
      </c>
      <c r="C227" s="2">
        <v>778.76</v>
      </c>
      <c r="D227" s="2">
        <v>565.79</v>
      </c>
      <c r="E227" s="2">
        <v>1.38</v>
      </c>
      <c r="F227" s="2">
        <f t="shared" si="9"/>
        <v>0.46466826700344421</v>
      </c>
      <c r="G227" s="2">
        <f t="shared" si="10"/>
        <v>0.7246376811594204</v>
      </c>
      <c r="H227" s="2">
        <f t="shared" si="11"/>
        <v>-0.46466826700344416</v>
      </c>
      <c r="I227" s="2" t="s">
        <v>5469</v>
      </c>
      <c r="J227" s="2" t="s">
        <v>5468</v>
      </c>
      <c r="K227" s="1">
        <v>808.22234971145895</v>
      </c>
      <c r="L227" s="1">
        <v>737.31161618386591</v>
      </c>
      <c r="M227" s="1">
        <v>792.55135108618742</v>
      </c>
      <c r="N227" s="1">
        <v>546.59588469205642</v>
      </c>
      <c r="O227" s="1">
        <v>585.66062363190053</v>
      </c>
      <c r="P227" t="s">
        <v>5467</v>
      </c>
    </row>
    <row r="228" spans="1:17" x14ac:dyDescent="0.25">
      <c r="A228" s="2">
        <v>8.7349000000000003E-3</v>
      </c>
      <c r="B228" s="2">
        <v>0.54600000000000004</v>
      </c>
      <c r="C228" s="2">
        <v>180.92</v>
      </c>
      <c r="D228" s="2">
        <v>131.15</v>
      </c>
      <c r="E228" s="2">
        <v>1.38</v>
      </c>
      <c r="F228" s="2">
        <f t="shared" si="9"/>
        <v>0.46466826700344421</v>
      </c>
      <c r="G228" s="2">
        <f t="shared" si="10"/>
        <v>0.7246376811594204</v>
      </c>
      <c r="H228" s="2">
        <f t="shared" si="11"/>
        <v>-0.46466826700344416</v>
      </c>
      <c r="I228" s="2" t="s">
        <v>5466</v>
      </c>
      <c r="J228" s="2" t="s">
        <v>5465</v>
      </c>
      <c r="K228" s="1">
        <v>172.12852805850864</v>
      </c>
      <c r="L228" s="1">
        <v>177.29855690877059</v>
      </c>
      <c r="M228" s="1">
        <v>194.05300821410358</v>
      </c>
      <c r="N228" s="1">
        <v>126.95446152863921</v>
      </c>
      <c r="O228" s="1">
        <v>135.4926094568176</v>
      </c>
      <c r="P228" t="s">
        <v>5464</v>
      </c>
    </row>
    <row r="229" spans="1:17" x14ac:dyDescent="0.25">
      <c r="A229" s="2">
        <v>4.7811100000000002E-2</v>
      </c>
      <c r="B229" s="2">
        <v>0.64200000000000002</v>
      </c>
      <c r="C229" s="2">
        <v>941.15</v>
      </c>
      <c r="D229" s="2">
        <v>687.52</v>
      </c>
      <c r="E229" s="2">
        <v>1.37</v>
      </c>
      <c r="F229" s="2">
        <f t="shared" si="9"/>
        <v>0.45417589318580209</v>
      </c>
      <c r="G229" s="2">
        <f t="shared" si="10"/>
        <v>0.72992700729927007</v>
      </c>
      <c r="H229" s="2">
        <f t="shared" si="11"/>
        <v>-0.45417589318580204</v>
      </c>
      <c r="I229" s="2" t="s">
        <v>5463</v>
      </c>
      <c r="J229" s="2" t="s">
        <v>5462</v>
      </c>
      <c r="K229" s="1">
        <v>962.89066430574974</v>
      </c>
      <c r="L229" s="1">
        <v>876.76521594866745</v>
      </c>
      <c r="M229" s="1">
        <v>987.44885660267653</v>
      </c>
      <c r="N229" s="1">
        <v>770.45770619186885</v>
      </c>
      <c r="O229" s="1">
        <v>613.51786012829825</v>
      </c>
      <c r="P229" t="s">
        <v>5461</v>
      </c>
    </row>
    <row r="230" spans="1:17" x14ac:dyDescent="0.25">
      <c r="A230" s="2">
        <v>3.2990899999999997E-2</v>
      </c>
      <c r="B230" s="2">
        <v>0.62</v>
      </c>
      <c r="C230" s="2">
        <v>452.41</v>
      </c>
      <c r="D230" s="2">
        <v>331.36</v>
      </c>
      <c r="E230" s="2">
        <v>1.37</v>
      </c>
      <c r="F230" s="2">
        <f t="shared" si="9"/>
        <v>0.45417589318580209</v>
      </c>
      <c r="G230" s="2">
        <f t="shared" si="10"/>
        <v>0.72992700729927007</v>
      </c>
      <c r="H230" s="2">
        <f t="shared" si="11"/>
        <v>-0.45417589318580204</v>
      </c>
      <c r="I230" s="2" t="s">
        <v>5460</v>
      </c>
      <c r="J230" s="2" t="s">
        <v>5459</v>
      </c>
      <c r="K230" s="1">
        <v>446.54592812694744</v>
      </c>
      <c r="L230" s="1">
        <v>479.52691627689501</v>
      </c>
      <c r="M230" s="1">
        <v>432.42001233758663</v>
      </c>
      <c r="N230" s="1">
        <v>300.47676365770644</v>
      </c>
      <c r="O230" s="1">
        <v>365.42114068201312</v>
      </c>
      <c r="P230" t="s">
        <v>5458</v>
      </c>
    </row>
    <row r="231" spans="1:17" x14ac:dyDescent="0.25">
      <c r="A231" s="2">
        <v>3.5018100000000003E-2</v>
      </c>
      <c r="B231" s="2">
        <v>0.622</v>
      </c>
      <c r="C231" s="2">
        <v>855.45</v>
      </c>
      <c r="D231" s="2">
        <v>625.62</v>
      </c>
      <c r="E231" s="2">
        <v>1.37</v>
      </c>
      <c r="F231" s="2">
        <f t="shared" si="9"/>
        <v>0.45417589318580209</v>
      </c>
      <c r="G231" s="2">
        <f t="shared" si="10"/>
        <v>0.72992700729927007</v>
      </c>
      <c r="H231" s="2">
        <f t="shared" si="11"/>
        <v>-0.45417589318580204</v>
      </c>
      <c r="I231" s="2" t="s">
        <v>5457</v>
      </c>
      <c r="J231" s="2" t="s">
        <v>5456</v>
      </c>
      <c r="K231" s="1">
        <v>907.17032929045047</v>
      </c>
      <c r="L231" s="1">
        <v>863.34862698862253</v>
      </c>
      <c r="M231" s="1">
        <v>799.30851196208528</v>
      </c>
      <c r="N231" s="1">
        <v>568.94462479188178</v>
      </c>
      <c r="O231" s="1">
        <v>687.95179750601881</v>
      </c>
      <c r="P231" t="s">
        <v>5455</v>
      </c>
      <c r="Q231" t="s">
        <v>4143</v>
      </c>
    </row>
    <row r="232" spans="1:17" x14ac:dyDescent="0.25">
      <c r="A232" s="2">
        <v>1.26E-5</v>
      </c>
      <c r="B232" s="2">
        <v>0.186</v>
      </c>
      <c r="C232" s="2">
        <v>3762.96</v>
      </c>
      <c r="D232" s="2">
        <v>2738.07</v>
      </c>
      <c r="E232" s="2">
        <v>1.37</v>
      </c>
      <c r="F232" s="2">
        <f t="shared" si="9"/>
        <v>0.45417589318580209</v>
      </c>
      <c r="G232" s="2">
        <f t="shared" si="10"/>
        <v>0.72992700729927007</v>
      </c>
      <c r="H232" s="2">
        <f t="shared" si="11"/>
        <v>-0.45417589318580204</v>
      </c>
      <c r="I232" s="2" t="s">
        <v>5454</v>
      </c>
      <c r="J232" s="2" t="s">
        <v>5453</v>
      </c>
      <c r="K232" s="1">
        <v>3733.6702038204517</v>
      </c>
      <c r="L232" s="1">
        <v>3776.4360441317926</v>
      </c>
      <c r="M232" s="1">
        <v>3778.9507182244934</v>
      </c>
      <c r="N232" s="1">
        <v>2728.4791462023018</v>
      </c>
      <c r="O232" s="1">
        <v>2747.7028492862833</v>
      </c>
      <c r="P232" t="s">
        <v>5452</v>
      </c>
    </row>
    <row r="233" spans="1:17" x14ac:dyDescent="0.25">
      <c r="A233" s="2">
        <v>2.4681999999999998E-3</v>
      </c>
      <c r="B233" s="2">
        <v>0.49399999999999999</v>
      </c>
      <c r="C233" s="2">
        <v>686.1</v>
      </c>
      <c r="D233" s="2">
        <v>499.28</v>
      </c>
      <c r="E233" s="2">
        <v>1.37</v>
      </c>
      <c r="F233" s="2">
        <f t="shared" si="9"/>
        <v>0.45417589318580209</v>
      </c>
      <c r="G233" s="2">
        <f t="shared" si="10"/>
        <v>0.72992700729927007</v>
      </c>
      <c r="H233" s="2">
        <f t="shared" si="11"/>
        <v>-0.45417589318580204</v>
      </c>
      <c r="I233" s="2" t="s">
        <v>5451</v>
      </c>
      <c r="J233" s="2" t="s">
        <v>5450</v>
      </c>
      <c r="K233" s="1">
        <v>703.75201602950028</v>
      </c>
      <c r="L233" s="1">
        <v>695.03867128025308</v>
      </c>
      <c r="M233" s="1">
        <v>660.29120446744093</v>
      </c>
      <c r="N233" s="1">
        <v>484.76079878190751</v>
      </c>
      <c r="O233" s="1">
        <v>514.23321613072335</v>
      </c>
      <c r="P233" t="s">
        <v>5449</v>
      </c>
    </row>
    <row r="234" spans="1:17" x14ac:dyDescent="0.25">
      <c r="A234" s="2">
        <v>2.9358200000000001E-2</v>
      </c>
      <c r="B234" s="2">
        <v>0.62</v>
      </c>
      <c r="C234" s="2">
        <v>549.63</v>
      </c>
      <c r="D234" s="2">
        <v>401.54</v>
      </c>
      <c r="E234" s="2">
        <v>1.37</v>
      </c>
      <c r="F234" s="2">
        <f t="shared" si="9"/>
        <v>0.45417589318580209</v>
      </c>
      <c r="G234" s="2">
        <f t="shared" si="10"/>
        <v>0.72992700729927007</v>
      </c>
      <c r="H234" s="2">
        <f t="shared" si="11"/>
        <v>-0.45417589318580204</v>
      </c>
      <c r="I234" s="2" t="s">
        <v>5448</v>
      </c>
      <c r="J234" s="2" t="s">
        <v>5447</v>
      </c>
      <c r="K234" s="1">
        <v>532.99234433254583</v>
      </c>
      <c r="L234" s="1">
        <v>587.30984833355114</v>
      </c>
      <c r="M234" s="1">
        <v>530.41147247278468</v>
      </c>
      <c r="N234" s="1">
        <v>366.80303620312293</v>
      </c>
      <c r="O234" s="1">
        <v>439.57670471715414</v>
      </c>
      <c r="P234" t="s">
        <v>5446</v>
      </c>
    </row>
    <row r="235" spans="1:17" x14ac:dyDescent="0.25">
      <c r="A235" s="2">
        <v>3.41512E-2</v>
      </c>
      <c r="B235" s="2">
        <v>0.62</v>
      </c>
      <c r="C235" s="2">
        <v>447.99</v>
      </c>
      <c r="D235" s="2">
        <v>326.63</v>
      </c>
      <c r="E235" s="2">
        <v>1.37</v>
      </c>
      <c r="F235" s="2">
        <f t="shared" si="9"/>
        <v>0.45417589318580209</v>
      </c>
      <c r="G235" s="2">
        <f t="shared" si="10"/>
        <v>0.72992700729927007</v>
      </c>
      <c r="H235" s="2">
        <f t="shared" si="11"/>
        <v>-0.45417589318580204</v>
      </c>
      <c r="I235" s="2" t="s">
        <v>5445</v>
      </c>
      <c r="J235" s="2" t="s">
        <v>5444</v>
      </c>
      <c r="K235" s="1">
        <v>476.49696143420857</v>
      </c>
      <c r="L235" s="1">
        <v>464.14225448587445</v>
      </c>
      <c r="M235" s="1">
        <v>406.53301190677365</v>
      </c>
      <c r="N235" s="1">
        <v>302.59439515759618</v>
      </c>
      <c r="O235" s="1">
        <v>352.57381002185429</v>
      </c>
      <c r="P235" t="s">
        <v>5443</v>
      </c>
      <c r="Q235" t="s">
        <v>5442</v>
      </c>
    </row>
    <row r="236" spans="1:17" x14ac:dyDescent="0.25">
      <c r="A236" s="2">
        <v>4.0352100000000002E-2</v>
      </c>
      <c r="B236" s="2">
        <v>0.628</v>
      </c>
      <c r="C236" s="2">
        <v>644.04</v>
      </c>
      <c r="D236" s="2">
        <v>469.34</v>
      </c>
      <c r="E236" s="2">
        <v>1.37</v>
      </c>
      <c r="F236" s="2">
        <f t="shared" si="9"/>
        <v>0.45417589318580209</v>
      </c>
      <c r="G236" s="2">
        <f t="shared" si="10"/>
        <v>0.72992700729927007</v>
      </c>
      <c r="H236" s="2">
        <f t="shared" si="11"/>
        <v>-0.45417589318580204</v>
      </c>
      <c r="I236" s="2" t="s">
        <v>5441</v>
      </c>
      <c r="J236" s="2" t="s">
        <v>5440</v>
      </c>
      <c r="K236" s="1">
        <v>689.85350456245396</v>
      </c>
      <c r="L236" s="1">
        <v>623.90681914107597</v>
      </c>
      <c r="M236" s="1">
        <v>620.68341027860049</v>
      </c>
      <c r="N236" s="1">
        <v>421.76649272798284</v>
      </c>
      <c r="O236" s="1">
        <v>522.28179835264359</v>
      </c>
      <c r="P236" t="s">
        <v>5439</v>
      </c>
      <c r="Q236" t="s">
        <v>5438</v>
      </c>
    </row>
    <row r="237" spans="1:17" x14ac:dyDescent="0.25">
      <c r="A237" s="2">
        <v>2.8557099999999998E-2</v>
      </c>
      <c r="B237" s="2">
        <v>0.62</v>
      </c>
      <c r="C237" s="2">
        <v>339.03</v>
      </c>
      <c r="D237" s="2">
        <v>249.17</v>
      </c>
      <c r="E237" s="2">
        <v>1.36</v>
      </c>
      <c r="F237" s="2">
        <f t="shared" si="9"/>
        <v>0.44360665147561484</v>
      </c>
      <c r="G237" s="2">
        <f t="shared" si="10"/>
        <v>0.73529411764705876</v>
      </c>
      <c r="H237" s="2">
        <f t="shared" si="11"/>
        <v>-0.44360665147561484</v>
      </c>
      <c r="I237" s="2" t="s">
        <v>5437</v>
      </c>
      <c r="J237" s="2" t="s">
        <v>5436</v>
      </c>
      <c r="K237" s="1">
        <v>320.86971337449353</v>
      </c>
      <c r="L237" s="1">
        <v>377.10454401905923</v>
      </c>
      <c r="M237" s="1">
        <v>322.06035047803391</v>
      </c>
      <c r="N237" s="1">
        <v>237.42363544794861</v>
      </c>
      <c r="O237" s="1">
        <v>261.49553623633483</v>
      </c>
      <c r="P237" t="s">
        <v>5435</v>
      </c>
    </row>
    <row r="238" spans="1:17" x14ac:dyDescent="0.25">
      <c r="A238" s="2">
        <v>4.6005999999999998E-2</v>
      </c>
      <c r="B238" s="2">
        <v>0.64100000000000001</v>
      </c>
      <c r="C238" s="2">
        <v>1089.0899999999999</v>
      </c>
      <c r="D238" s="2">
        <v>801.67</v>
      </c>
      <c r="E238" s="2">
        <v>1.36</v>
      </c>
      <c r="F238" s="2">
        <f t="shared" si="9"/>
        <v>0.44360665147561484</v>
      </c>
      <c r="G238" s="2">
        <f t="shared" si="10"/>
        <v>0.73529411764705876</v>
      </c>
      <c r="H238" s="2">
        <f t="shared" si="11"/>
        <v>-0.44360665147561484</v>
      </c>
      <c r="I238" s="2" t="s">
        <v>5434</v>
      </c>
      <c r="J238" s="2" t="s">
        <v>5433</v>
      </c>
      <c r="K238" s="1">
        <v>1139.0188418469988</v>
      </c>
      <c r="L238" s="1">
        <v>1043.1366289584407</v>
      </c>
      <c r="M238" s="1">
        <v>1087.2332809338118</v>
      </c>
      <c r="N238" s="1">
        <v>713.2480267557255</v>
      </c>
      <c r="O238" s="1">
        <v>901.04922433801153</v>
      </c>
      <c r="P238" t="s">
        <v>5432</v>
      </c>
      <c r="Q238" t="s">
        <v>5431</v>
      </c>
    </row>
    <row r="239" spans="1:17" x14ac:dyDescent="0.25">
      <c r="A239" s="2">
        <v>2.63959E-2</v>
      </c>
      <c r="B239" s="2">
        <v>0.61399999999999999</v>
      </c>
      <c r="C239" s="2">
        <v>296.27999999999997</v>
      </c>
      <c r="D239" s="2">
        <v>217.33</v>
      </c>
      <c r="E239" s="2">
        <v>1.36</v>
      </c>
      <c r="F239" s="2">
        <f t="shared" si="9"/>
        <v>0.44360665147561484</v>
      </c>
      <c r="G239" s="2">
        <f t="shared" si="10"/>
        <v>0.73529411764705876</v>
      </c>
      <c r="H239" s="2">
        <f t="shared" si="11"/>
        <v>-0.44360665147561484</v>
      </c>
      <c r="I239" s="2" t="s">
        <v>5430</v>
      </c>
      <c r="J239" s="2" t="s">
        <v>5429</v>
      </c>
      <c r="K239" s="1">
        <v>311.51160282015564</v>
      </c>
      <c r="L239" s="1">
        <v>294.6232181092015</v>
      </c>
      <c r="M239" s="1">
        <v>283.36986824301164</v>
      </c>
      <c r="N239" s="1">
        <v>198.66368409864879</v>
      </c>
      <c r="O239" s="1">
        <v>237.74260629288773</v>
      </c>
      <c r="P239" t="s">
        <v>5428</v>
      </c>
    </row>
    <row r="240" spans="1:17" x14ac:dyDescent="0.25">
      <c r="A240" s="2">
        <v>7.7993999999999997E-3</v>
      </c>
      <c r="B240" s="2">
        <v>0.53900000000000003</v>
      </c>
      <c r="C240" s="2">
        <v>474.07</v>
      </c>
      <c r="D240" s="2">
        <v>349.73</v>
      </c>
      <c r="E240" s="2">
        <v>1.36</v>
      </c>
      <c r="F240" s="2">
        <f t="shared" si="9"/>
        <v>0.44360665147561484</v>
      </c>
      <c r="G240" s="2">
        <f t="shared" si="10"/>
        <v>0.73529411764705876</v>
      </c>
      <c r="H240" s="2">
        <f t="shared" si="11"/>
        <v>-0.44360665147561484</v>
      </c>
      <c r="I240" s="2" t="s">
        <v>5427</v>
      </c>
      <c r="J240" s="2" t="s">
        <v>5426</v>
      </c>
      <c r="K240" s="1">
        <v>463.21904694098038</v>
      </c>
      <c r="L240" s="1">
        <v>503.89963711345183</v>
      </c>
      <c r="M240" s="1">
        <v>456.44076298014966</v>
      </c>
      <c r="N240" s="1">
        <v>362.29148299782543</v>
      </c>
      <c r="O240" s="1">
        <v>337.6077598216815</v>
      </c>
      <c r="P240" t="s">
        <v>5425</v>
      </c>
    </row>
    <row r="241" spans="1:17" x14ac:dyDescent="0.25">
      <c r="A241" s="2">
        <v>5.4104000000000001E-3</v>
      </c>
      <c r="B241" s="2">
        <v>0.53900000000000003</v>
      </c>
      <c r="C241" s="2">
        <v>1935.98</v>
      </c>
      <c r="D241" s="2">
        <v>1426.04</v>
      </c>
      <c r="E241" s="2">
        <v>1.36</v>
      </c>
      <c r="F241" s="2">
        <f t="shared" si="9"/>
        <v>0.44360665147561484</v>
      </c>
      <c r="G241" s="2">
        <f t="shared" si="10"/>
        <v>0.73529411764705876</v>
      </c>
      <c r="H241" s="2">
        <f t="shared" si="11"/>
        <v>-0.44360665147561484</v>
      </c>
      <c r="I241" s="2" t="s">
        <v>5424</v>
      </c>
      <c r="J241" s="2" t="s">
        <v>5423</v>
      </c>
      <c r="K241" s="1">
        <v>1865.1402918760211</v>
      </c>
      <c r="L241" s="1">
        <v>1917.4243674580252</v>
      </c>
      <c r="M241" s="1">
        <v>2028.9584814855673</v>
      </c>
      <c r="N241" s="1">
        <v>1374.4482193965089</v>
      </c>
      <c r="O241" s="1">
        <v>1479.5677897070227</v>
      </c>
      <c r="P241" t="s">
        <v>5422</v>
      </c>
    </row>
    <row r="242" spans="1:17" x14ac:dyDescent="0.25">
      <c r="A242" s="2">
        <v>1.23521E-2</v>
      </c>
      <c r="B242" s="2">
        <v>0.56399999999999995</v>
      </c>
      <c r="C242" s="2">
        <v>211.31</v>
      </c>
      <c r="D242" s="2">
        <v>155.38</v>
      </c>
      <c r="E242" s="2">
        <v>1.36</v>
      </c>
      <c r="F242" s="2">
        <f t="shared" si="9"/>
        <v>0.44360665147561484</v>
      </c>
      <c r="G242" s="2">
        <f t="shared" si="10"/>
        <v>0.73529411764705876</v>
      </c>
      <c r="H242" s="2">
        <f t="shared" si="11"/>
        <v>-0.44360665147561484</v>
      </c>
      <c r="I242" s="2" t="s">
        <v>5421</v>
      </c>
      <c r="J242" s="2" t="s">
        <v>5420</v>
      </c>
      <c r="K242" s="1">
        <v>209.45477953471644</v>
      </c>
      <c r="L242" s="1">
        <v>228.86706093041644</v>
      </c>
      <c r="M242" s="1">
        <v>196.82426158439324</v>
      </c>
      <c r="N242" s="1">
        <v>156.55708475562653</v>
      </c>
      <c r="O242" s="1">
        <v>154.20628601813084</v>
      </c>
      <c r="P242" t="s">
        <v>5419</v>
      </c>
    </row>
    <row r="243" spans="1:17" x14ac:dyDescent="0.25">
      <c r="A243" s="2">
        <v>6.1850999999999998E-3</v>
      </c>
      <c r="B243" s="2">
        <v>0.53900000000000003</v>
      </c>
      <c r="C243" s="2">
        <v>202.88</v>
      </c>
      <c r="D243" s="2">
        <v>150.47999999999999</v>
      </c>
      <c r="E243" s="2">
        <v>1.35</v>
      </c>
      <c r="F243" s="2">
        <f t="shared" si="9"/>
        <v>0.43295940727610632</v>
      </c>
      <c r="G243" s="2">
        <f t="shared" si="10"/>
        <v>0.7407407407407407</v>
      </c>
      <c r="H243" s="2">
        <f t="shared" si="11"/>
        <v>-0.43295940727610632</v>
      </c>
      <c r="I243" s="2" t="s">
        <v>5418</v>
      </c>
      <c r="J243" s="2" t="s">
        <v>5417</v>
      </c>
      <c r="K243" s="1">
        <v>199.15386362962502</v>
      </c>
      <c r="L243" s="1">
        <v>206.6324769677997</v>
      </c>
      <c r="M243" s="1">
        <v>202.92972660757778</v>
      </c>
      <c r="N243" s="1">
        <v>158.97083001920896</v>
      </c>
      <c r="O243" s="1">
        <v>142.43388349910117</v>
      </c>
      <c r="P243" t="s">
        <v>5416</v>
      </c>
    </row>
    <row r="244" spans="1:17" x14ac:dyDescent="0.25">
      <c r="A244" s="2">
        <v>3.0460899999999999E-2</v>
      </c>
      <c r="B244" s="2">
        <v>0.62</v>
      </c>
      <c r="C244" s="2">
        <v>274.2</v>
      </c>
      <c r="D244" s="2">
        <v>203.48</v>
      </c>
      <c r="E244" s="2">
        <v>1.35</v>
      </c>
      <c r="F244" s="2">
        <f t="shared" si="9"/>
        <v>0.43295940727610632</v>
      </c>
      <c r="G244" s="2">
        <f t="shared" si="10"/>
        <v>0.7407407407407407</v>
      </c>
      <c r="H244" s="2">
        <f t="shared" si="11"/>
        <v>-0.43295940727610632</v>
      </c>
      <c r="I244" s="2" t="s">
        <v>5415</v>
      </c>
      <c r="J244" s="2" t="s">
        <v>5414</v>
      </c>
      <c r="K244" s="1">
        <v>286.1659930811806</v>
      </c>
      <c r="L244" s="1">
        <v>271.084654949406</v>
      </c>
      <c r="M244" s="1">
        <v>265.76082413111283</v>
      </c>
      <c r="N244" s="1">
        <v>223.97734687415914</v>
      </c>
      <c r="O244" s="1">
        <v>184.8626749663816</v>
      </c>
      <c r="P244" t="s">
        <v>5413</v>
      </c>
    </row>
    <row r="245" spans="1:17" x14ac:dyDescent="0.25">
      <c r="A245" s="2">
        <v>4.0357200000000003E-2</v>
      </c>
      <c r="B245" s="2">
        <v>0.628</v>
      </c>
      <c r="C245" s="2">
        <v>4080.41</v>
      </c>
      <c r="D245" s="2">
        <v>3029.09</v>
      </c>
      <c r="E245" s="2">
        <v>1.35</v>
      </c>
      <c r="F245" s="2">
        <f t="shared" si="9"/>
        <v>0.43295940727610632</v>
      </c>
      <c r="G245" s="2">
        <f t="shared" si="10"/>
        <v>0.7407407407407407</v>
      </c>
      <c r="H245" s="2">
        <f t="shared" si="11"/>
        <v>-0.43295940727610632</v>
      </c>
      <c r="I245" s="2" t="s">
        <v>5412</v>
      </c>
      <c r="J245" s="2" t="s">
        <v>5411</v>
      </c>
      <c r="K245" s="1">
        <v>4097.8768009255637</v>
      </c>
      <c r="L245" s="1">
        <v>4067.7976397008674</v>
      </c>
      <c r="M245" s="1">
        <v>4075.6138891893361</v>
      </c>
      <c r="N245" s="1">
        <v>2699.6483005705695</v>
      </c>
      <c r="O245" s="1">
        <v>3398.7425531248919</v>
      </c>
      <c r="P245" t="s">
        <v>5410</v>
      </c>
    </row>
    <row r="246" spans="1:17" x14ac:dyDescent="0.25">
      <c r="A246" s="2">
        <v>2.3892099999999999E-2</v>
      </c>
      <c r="B246" s="2">
        <v>0.60499999999999998</v>
      </c>
      <c r="C246" s="2">
        <v>215.96</v>
      </c>
      <c r="D246" s="2">
        <v>160.13999999999999</v>
      </c>
      <c r="E246" s="2">
        <v>1.35</v>
      </c>
      <c r="F246" s="2">
        <f t="shared" si="9"/>
        <v>0.43295940727610632</v>
      </c>
      <c r="G246" s="2">
        <f t="shared" si="10"/>
        <v>0.7407407407407407</v>
      </c>
      <c r="H246" s="2">
        <f t="shared" si="11"/>
        <v>-0.43295940727610632</v>
      </c>
      <c r="I246" s="2" t="s">
        <v>5409</v>
      </c>
      <c r="J246" s="2" t="s">
        <v>5408</v>
      </c>
      <c r="K246" s="1">
        <v>203.05888128022471</v>
      </c>
      <c r="L246" s="1">
        <v>239.08330344380249</v>
      </c>
      <c r="M246" s="1">
        <v>207.47011102441616</v>
      </c>
      <c r="N246" s="1">
        <v>155.04724932252256</v>
      </c>
      <c r="O246" s="1">
        <v>165.39693007081752</v>
      </c>
      <c r="P246" t="s">
        <v>5407</v>
      </c>
    </row>
    <row r="247" spans="1:17" x14ac:dyDescent="0.25">
      <c r="A247" s="2">
        <v>1.2675499999999999E-2</v>
      </c>
      <c r="B247" s="2">
        <v>0.56399999999999995</v>
      </c>
      <c r="C247" s="2">
        <v>372.54</v>
      </c>
      <c r="D247" s="2">
        <v>275.38</v>
      </c>
      <c r="E247" s="2">
        <v>1.35</v>
      </c>
      <c r="F247" s="2">
        <f t="shared" si="9"/>
        <v>0.43295940727610632</v>
      </c>
      <c r="G247" s="2">
        <f t="shared" si="10"/>
        <v>0.7407407407407407</v>
      </c>
      <c r="H247" s="2">
        <f t="shared" si="11"/>
        <v>-0.43295940727610632</v>
      </c>
      <c r="I247" s="2" t="s">
        <v>5406</v>
      </c>
      <c r="J247" s="2" t="s">
        <v>5405</v>
      </c>
      <c r="K247" s="1">
        <v>390.0211428276944</v>
      </c>
      <c r="L247" s="1">
        <v>373.26018551740299</v>
      </c>
      <c r="M247" s="1">
        <v>355.14333843291655</v>
      </c>
      <c r="N247" s="1">
        <v>259.52755619020309</v>
      </c>
      <c r="O247" s="1">
        <v>292.19550541631162</v>
      </c>
      <c r="P247" t="s">
        <v>5404</v>
      </c>
    </row>
    <row r="248" spans="1:17" x14ac:dyDescent="0.25">
      <c r="A248" s="2">
        <v>2.4163299999999999E-2</v>
      </c>
      <c r="B248" s="2">
        <v>0.60599999999999998</v>
      </c>
      <c r="C248" s="2">
        <v>3261.02</v>
      </c>
      <c r="D248" s="2">
        <v>2419.1</v>
      </c>
      <c r="E248" s="2">
        <v>1.35</v>
      </c>
      <c r="F248" s="2">
        <f t="shared" si="9"/>
        <v>0.43295940727610632</v>
      </c>
      <c r="G248" s="2">
        <f t="shared" si="10"/>
        <v>0.7407407407407407</v>
      </c>
      <c r="H248" s="2">
        <f t="shared" si="11"/>
        <v>-0.43295940727610632</v>
      </c>
      <c r="I248" s="2" t="s">
        <v>4673</v>
      </c>
      <c r="J248" s="2" t="s">
        <v>5403</v>
      </c>
      <c r="K248" s="1">
        <v>3170.8676900670444</v>
      </c>
      <c r="L248" s="1">
        <v>3339.7788099529816</v>
      </c>
      <c r="M248" s="1">
        <v>3274.6499436820995</v>
      </c>
      <c r="N248" s="1">
        <v>2649.5987635897341</v>
      </c>
      <c r="O248" s="1">
        <v>2208.6479381718154</v>
      </c>
      <c r="P248" t="s">
        <v>4671</v>
      </c>
      <c r="Q248" t="s">
        <v>3686</v>
      </c>
    </row>
    <row r="249" spans="1:17" x14ac:dyDescent="0.25">
      <c r="A249" s="2">
        <v>1.12931E-2</v>
      </c>
      <c r="B249" s="2">
        <v>0.55600000000000005</v>
      </c>
      <c r="C249" s="2">
        <v>915.91</v>
      </c>
      <c r="D249" s="2">
        <v>676.73</v>
      </c>
      <c r="E249" s="2">
        <v>1.35</v>
      </c>
      <c r="F249" s="2">
        <f t="shared" si="9"/>
        <v>0.43295940727610632</v>
      </c>
      <c r="G249" s="2">
        <f t="shared" si="10"/>
        <v>0.7407407407407407</v>
      </c>
      <c r="H249" s="2">
        <f t="shared" si="11"/>
        <v>-0.43295940727610632</v>
      </c>
      <c r="I249" s="2" t="s">
        <v>5402</v>
      </c>
      <c r="J249" s="2" t="s">
        <v>5401</v>
      </c>
      <c r="K249" s="1">
        <v>871.00586309259086</v>
      </c>
      <c r="L249" s="1">
        <v>994.65121869417123</v>
      </c>
      <c r="M249" s="1">
        <v>886.88339901891095</v>
      </c>
      <c r="N249" s="1">
        <v>670.39756573297927</v>
      </c>
      <c r="O249" s="1">
        <v>683.12650041035647</v>
      </c>
      <c r="P249" t="s">
        <v>5400</v>
      </c>
      <c r="Q249" t="s">
        <v>4254</v>
      </c>
    </row>
    <row r="250" spans="1:17" x14ac:dyDescent="0.25">
      <c r="A250" s="2">
        <v>1.5604E-2</v>
      </c>
      <c r="B250" s="2">
        <v>0.56499999999999995</v>
      </c>
      <c r="C250" s="2">
        <v>795.1</v>
      </c>
      <c r="D250" s="2">
        <v>589.25</v>
      </c>
      <c r="E250" s="2">
        <v>1.35</v>
      </c>
      <c r="F250" s="2">
        <f t="shared" si="9"/>
        <v>0.43295940727610632</v>
      </c>
      <c r="G250" s="2">
        <f t="shared" si="10"/>
        <v>0.7407407407407407</v>
      </c>
      <c r="H250" s="2">
        <f t="shared" si="11"/>
        <v>-0.43295940727610632</v>
      </c>
      <c r="I250" s="2" t="s">
        <v>5399</v>
      </c>
      <c r="J250" s="2" t="s">
        <v>5398</v>
      </c>
      <c r="K250" s="1">
        <v>805.27964778130888</v>
      </c>
      <c r="L250" s="1">
        <v>814.84536952838005</v>
      </c>
      <c r="M250" s="1">
        <v>766.02684665887773</v>
      </c>
      <c r="N250" s="1">
        <v>634.407532477416</v>
      </c>
      <c r="O250" s="1">
        <v>547.30525428540273</v>
      </c>
      <c r="P250" t="s">
        <v>5397</v>
      </c>
      <c r="Q250" t="s">
        <v>5396</v>
      </c>
    </row>
    <row r="251" spans="1:17" x14ac:dyDescent="0.25">
      <c r="A251" s="2">
        <v>1.91477E-2</v>
      </c>
      <c r="B251" s="2">
        <v>0.58799999999999997</v>
      </c>
      <c r="C251" s="2">
        <v>294.77</v>
      </c>
      <c r="D251" s="2">
        <v>219.24</v>
      </c>
      <c r="E251" s="2">
        <v>1.34</v>
      </c>
      <c r="F251" s="2">
        <f t="shared" si="9"/>
        <v>0.42223300068304781</v>
      </c>
      <c r="G251" s="2">
        <f t="shared" si="10"/>
        <v>0.74626865671641784</v>
      </c>
      <c r="H251" s="2">
        <f t="shared" si="11"/>
        <v>-0.42223300068304787</v>
      </c>
      <c r="I251" s="2" t="s">
        <v>5395</v>
      </c>
      <c r="J251" s="2" t="s">
        <v>5394</v>
      </c>
      <c r="K251" s="1">
        <v>277.13529327703895</v>
      </c>
      <c r="L251" s="1">
        <v>324.95995129406123</v>
      </c>
      <c r="M251" s="1">
        <v>284.4072557026837</v>
      </c>
      <c r="N251" s="1">
        <v>221.56569108772658</v>
      </c>
      <c r="O251" s="1">
        <v>216.9328286544949</v>
      </c>
      <c r="P251" t="s">
        <v>5393</v>
      </c>
    </row>
    <row r="252" spans="1:17" x14ac:dyDescent="0.25">
      <c r="A252" s="2">
        <v>3.8729399999999997E-2</v>
      </c>
      <c r="B252" s="2">
        <v>0.623</v>
      </c>
      <c r="C252" s="2">
        <v>533.89</v>
      </c>
      <c r="D252" s="2">
        <v>397.77</v>
      </c>
      <c r="E252" s="2">
        <v>1.34</v>
      </c>
      <c r="F252" s="2">
        <f t="shared" si="9"/>
        <v>0.42223300068304781</v>
      </c>
      <c r="G252" s="2">
        <f t="shared" si="10"/>
        <v>0.74626865671641784</v>
      </c>
      <c r="H252" s="2">
        <f t="shared" si="11"/>
        <v>-0.42223300068304787</v>
      </c>
      <c r="I252" s="2" t="s">
        <v>5392</v>
      </c>
      <c r="J252" s="2" t="s">
        <v>5391</v>
      </c>
      <c r="K252" s="1">
        <v>599.3658245870281</v>
      </c>
      <c r="L252" s="1">
        <v>492.3178231027656</v>
      </c>
      <c r="M252" s="1">
        <v>515.72152662791711</v>
      </c>
      <c r="N252" s="1">
        <v>415.77201832842013</v>
      </c>
      <c r="O252" s="1">
        <v>380.54424574469738</v>
      </c>
      <c r="P252" t="s">
        <v>5390</v>
      </c>
    </row>
    <row r="253" spans="1:17" x14ac:dyDescent="0.25">
      <c r="A253" s="2">
        <v>4.3031199999999999E-2</v>
      </c>
      <c r="B253" s="2">
        <v>0.63100000000000001</v>
      </c>
      <c r="C253" s="2">
        <v>2758.27</v>
      </c>
      <c r="D253" s="2">
        <v>2055.15</v>
      </c>
      <c r="E253" s="2">
        <v>1.34</v>
      </c>
      <c r="F253" s="2">
        <f t="shared" si="9"/>
        <v>0.42223300068304781</v>
      </c>
      <c r="G253" s="2">
        <f t="shared" si="10"/>
        <v>0.74626865671641784</v>
      </c>
      <c r="H253" s="2">
        <f t="shared" si="11"/>
        <v>-0.42223300068304787</v>
      </c>
      <c r="I253" s="2" t="s">
        <v>5389</v>
      </c>
      <c r="J253" s="2" t="s">
        <v>5388</v>
      </c>
      <c r="K253" s="1">
        <v>2693.8083863118914</v>
      </c>
      <c r="L253" s="1">
        <v>2768.1542001706307</v>
      </c>
      <c r="M253" s="1">
        <v>2814.2043031188978</v>
      </c>
      <c r="N253" s="1">
        <v>1832.5669036326999</v>
      </c>
      <c r="O253" s="1">
        <v>2304.7581690184593</v>
      </c>
      <c r="P253" t="s">
        <v>5387</v>
      </c>
    </row>
    <row r="254" spans="1:17" x14ac:dyDescent="0.25">
      <c r="A254" s="2">
        <v>7.6153999999999996E-3</v>
      </c>
      <c r="B254" s="2">
        <v>0.53900000000000003</v>
      </c>
      <c r="C254" s="2">
        <v>253.25</v>
      </c>
      <c r="D254" s="2">
        <v>188.54</v>
      </c>
      <c r="E254" s="2">
        <v>1.34</v>
      </c>
      <c r="F254" s="2">
        <f t="shared" si="9"/>
        <v>0.42223300068304781</v>
      </c>
      <c r="G254" s="2">
        <f t="shared" si="10"/>
        <v>0.74626865671641784</v>
      </c>
      <c r="H254" s="2">
        <f t="shared" si="11"/>
        <v>-0.42223300068304787</v>
      </c>
      <c r="I254" s="2" t="s">
        <v>5386</v>
      </c>
      <c r="J254" s="2" t="s">
        <v>5385</v>
      </c>
      <c r="K254" s="1">
        <v>264.95340892005544</v>
      </c>
      <c r="L254" s="1">
        <v>242.75568999732025</v>
      </c>
      <c r="M254" s="1">
        <v>252.52197693180682</v>
      </c>
      <c r="N254" s="1">
        <v>196.86720192532408</v>
      </c>
      <c r="O254" s="1">
        <v>180.5726571868469</v>
      </c>
      <c r="P254" t="s">
        <v>5384</v>
      </c>
    </row>
    <row r="255" spans="1:17" x14ac:dyDescent="0.25">
      <c r="A255" s="2">
        <v>6.4364000000000001E-3</v>
      </c>
      <c r="B255" s="2">
        <v>0.53900000000000003</v>
      </c>
      <c r="C255" s="2">
        <v>688.94</v>
      </c>
      <c r="D255" s="2">
        <v>513.39</v>
      </c>
      <c r="E255" s="2">
        <v>1.34</v>
      </c>
      <c r="F255" s="2">
        <f t="shared" si="9"/>
        <v>0.42223300068304781</v>
      </c>
      <c r="G255" s="2">
        <f t="shared" si="10"/>
        <v>0.74626865671641784</v>
      </c>
      <c r="H255" s="2">
        <f t="shared" si="11"/>
        <v>-0.42223300068304787</v>
      </c>
      <c r="I255" s="2" t="s">
        <v>5383</v>
      </c>
      <c r="J255" s="2" t="s">
        <v>5382</v>
      </c>
      <c r="K255" s="1">
        <v>656.22663740509256</v>
      </c>
      <c r="L255" s="1">
        <v>722.97156959221786</v>
      </c>
      <c r="M255" s="1">
        <v>689.24179915592231</v>
      </c>
      <c r="N255" s="1">
        <v>529.86548548762596</v>
      </c>
      <c r="O255" s="1">
        <v>497.4354241235834</v>
      </c>
      <c r="P255" t="s">
        <v>5381</v>
      </c>
    </row>
    <row r="256" spans="1:17" x14ac:dyDescent="0.25">
      <c r="A256" s="2">
        <v>4.9668999999999998E-2</v>
      </c>
      <c r="B256" s="2">
        <v>0.64300000000000002</v>
      </c>
      <c r="C256" s="2">
        <v>865.55</v>
      </c>
      <c r="D256" s="2">
        <v>647.09</v>
      </c>
      <c r="E256" s="2">
        <v>1.34</v>
      </c>
      <c r="F256" s="2">
        <f t="shared" si="9"/>
        <v>0.42223300068304781</v>
      </c>
      <c r="G256" s="2">
        <f t="shared" si="10"/>
        <v>0.74626865671641784</v>
      </c>
      <c r="H256" s="2">
        <f t="shared" si="11"/>
        <v>-0.42223300068304787</v>
      </c>
      <c r="I256" s="2" t="s">
        <v>5380</v>
      </c>
      <c r="J256" s="2" t="s">
        <v>5379</v>
      </c>
      <c r="K256" s="1">
        <v>858.28710043192757</v>
      </c>
      <c r="L256" s="1">
        <v>770.34261281034196</v>
      </c>
      <c r="M256" s="1">
        <v>980.75689999672738</v>
      </c>
      <c r="N256" s="1">
        <v>635.55091631707444</v>
      </c>
      <c r="O256" s="1">
        <v>658.83759355915595</v>
      </c>
      <c r="P256" t="s">
        <v>5378</v>
      </c>
    </row>
    <row r="257" spans="1:17" x14ac:dyDescent="0.25">
      <c r="A257" s="2">
        <v>2.12613E-2</v>
      </c>
      <c r="B257" s="2">
        <v>0.59399999999999997</v>
      </c>
      <c r="C257" s="2">
        <v>293.49</v>
      </c>
      <c r="D257" s="2">
        <v>218.35</v>
      </c>
      <c r="E257" s="2">
        <v>1.34</v>
      </c>
      <c r="F257" s="2">
        <f t="shared" si="9"/>
        <v>0.42223300068304781</v>
      </c>
      <c r="G257" s="2">
        <f t="shared" si="10"/>
        <v>0.74626865671641784</v>
      </c>
      <c r="H257" s="2">
        <f t="shared" si="11"/>
        <v>-0.42223300068304787</v>
      </c>
      <c r="I257" s="2" t="s">
        <v>5377</v>
      </c>
      <c r="J257" s="2" t="s">
        <v>5376</v>
      </c>
      <c r="K257" s="1">
        <v>291.46784385471858</v>
      </c>
      <c r="L257" s="1">
        <v>320.25265291724054</v>
      </c>
      <c r="M257" s="1">
        <v>270.83998247298592</v>
      </c>
      <c r="N257" s="1">
        <v>211.77198656869936</v>
      </c>
      <c r="O257" s="1">
        <v>225.13085988451758</v>
      </c>
      <c r="P257" t="s">
        <v>5375</v>
      </c>
      <c r="Q257" t="s">
        <v>4495</v>
      </c>
    </row>
    <row r="258" spans="1:17" x14ac:dyDescent="0.25">
      <c r="A258" s="2">
        <v>3.3051000000000001E-3</v>
      </c>
      <c r="B258" s="2">
        <v>0.51700000000000002</v>
      </c>
      <c r="C258" s="2">
        <v>1106.81</v>
      </c>
      <c r="D258" s="2">
        <v>826.92</v>
      </c>
      <c r="E258" s="2">
        <v>1.34</v>
      </c>
      <c r="F258" s="2">
        <f t="shared" si="9"/>
        <v>0.42223300068304781</v>
      </c>
      <c r="G258" s="2">
        <f t="shared" si="10"/>
        <v>0.74626865671641784</v>
      </c>
      <c r="H258" s="2">
        <f t="shared" si="11"/>
        <v>-0.42223300068304787</v>
      </c>
      <c r="I258" s="2" t="s">
        <v>5374</v>
      </c>
      <c r="J258" s="2" t="s">
        <v>5373</v>
      </c>
      <c r="K258" s="1">
        <v>1113.803304596654</v>
      </c>
      <c r="L258" s="1">
        <v>1118.5542175309929</v>
      </c>
      <c r="M258" s="1">
        <v>1088.3176225026696</v>
      </c>
      <c r="N258" s="1">
        <v>792.10301483437422</v>
      </c>
      <c r="O258" s="1">
        <v>863.27386785801923</v>
      </c>
      <c r="P258" t="s">
        <v>5372</v>
      </c>
    </row>
    <row r="259" spans="1:17" x14ac:dyDescent="0.25">
      <c r="A259" s="2">
        <v>2.03143E-2</v>
      </c>
      <c r="B259" s="2">
        <v>0.59399999999999997</v>
      </c>
      <c r="C259" s="2">
        <v>310.23</v>
      </c>
      <c r="D259" s="2">
        <v>232.11</v>
      </c>
      <c r="E259" s="2">
        <v>1.34</v>
      </c>
      <c r="F259" s="2">
        <f t="shared" ref="F259:F322" si="12">LOG(E259,2)</f>
        <v>0.42223300068304781</v>
      </c>
      <c r="G259" s="2">
        <f t="shared" ref="G259:G322" si="13">(E259^-1)</f>
        <v>0.74626865671641784</v>
      </c>
      <c r="H259" s="2">
        <f t="shared" ref="H259:H322" si="14">LOG(G259,2)</f>
        <v>-0.42223300068304787</v>
      </c>
      <c r="I259" s="2" t="s">
        <v>5371</v>
      </c>
      <c r="J259" s="2" t="s">
        <v>5370</v>
      </c>
      <c r="K259" s="1">
        <v>304.30644207543946</v>
      </c>
      <c r="L259" s="1">
        <v>308.91818088888965</v>
      </c>
      <c r="M259" s="1">
        <v>317.60304467941688</v>
      </c>
      <c r="N259" s="1">
        <v>213.53516869871774</v>
      </c>
      <c r="O259" s="1">
        <v>252.31132041170207</v>
      </c>
      <c r="P259" t="s">
        <v>5369</v>
      </c>
      <c r="Q259" t="s">
        <v>5368</v>
      </c>
    </row>
    <row r="260" spans="1:17" x14ac:dyDescent="0.25">
      <c r="A260" s="2">
        <v>4.1459000000000001E-3</v>
      </c>
      <c r="B260" s="2">
        <v>0.53900000000000003</v>
      </c>
      <c r="C260" s="2">
        <v>7151.68</v>
      </c>
      <c r="D260" s="2">
        <v>5349.38</v>
      </c>
      <c r="E260" s="2">
        <v>1.34</v>
      </c>
      <c r="F260" s="2">
        <f t="shared" si="12"/>
        <v>0.42223300068304781</v>
      </c>
      <c r="G260" s="2">
        <f t="shared" si="13"/>
        <v>0.74626865671641784</v>
      </c>
      <c r="H260" s="2">
        <f t="shared" si="14"/>
        <v>-0.42223300068304787</v>
      </c>
      <c r="I260" s="2" t="s">
        <v>5367</v>
      </c>
      <c r="J260" s="2" t="s">
        <v>5366</v>
      </c>
      <c r="K260" s="1">
        <v>7114.5625303740899</v>
      </c>
      <c r="L260" s="1">
        <v>7112.4088885047331</v>
      </c>
      <c r="M260" s="1">
        <v>7228.6831287518953</v>
      </c>
      <c r="N260" s="1">
        <v>5612.944815783726</v>
      </c>
      <c r="O260" s="1">
        <v>5098.1959273702632</v>
      </c>
      <c r="P260" t="s">
        <v>5365</v>
      </c>
    </row>
    <row r="261" spans="1:17" x14ac:dyDescent="0.25">
      <c r="A261" s="2">
        <v>7.2529999999999999E-3</v>
      </c>
      <c r="B261" s="2">
        <v>0.53900000000000003</v>
      </c>
      <c r="C261" s="2">
        <v>2518.27</v>
      </c>
      <c r="D261" s="2">
        <v>1883.85</v>
      </c>
      <c r="E261" s="2">
        <v>1.34</v>
      </c>
      <c r="F261" s="2">
        <f t="shared" si="12"/>
        <v>0.42223300068304781</v>
      </c>
      <c r="G261" s="2">
        <f t="shared" si="13"/>
        <v>0.74626865671641784</v>
      </c>
      <c r="H261" s="2">
        <f t="shared" si="14"/>
        <v>-0.42223300068304787</v>
      </c>
      <c r="I261" s="2" t="s">
        <v>5364</v>
      </c>
      <c r="J261" s="2" t="s">
        <v>5363</v>
      </c>
      <c r="K261" s="1">
        <v>2440.5921645441686</v>
      </c>
      <c r="L261" s="1">
        <v>2697.1421486130016</v>
      </c>
      <c r="M261" s="1">
        <v>2426.0977415061411</v>
      </c>
      <c r="N261" s="1">
        <v>1882.7564054770185</v>
      </c>
      <c r="O261" s="1">
        <v>1884.9456331242543</v>
      </c>
      <c r="P261" t="s">
        <v>5362</v>
      </c>
    </row>
    <row r="262" spans="1:17" x14ac:dyDescent="0.25">
      <c r="A262" s="2">
        <v>4.0914899999999997E-2</v>
      </c>
      <c r="B262" s="2">
        <v>0.628</v>
      </c>
      <c r="C262" s="2">
        <v>496.12</v>
      </c>
      <c r="D262" s="2">
        <v>369.5</v>
      </c>
      <c r="E262" s="2">
        <v>1.34</v>
      </c>
      <c r="F262" s="2">
        <f t="shared" si="12"/>
        <v>0.42223300068304781</v>
      </c>
      <c r="G262" s="2">
        <f t="shared" si="13"/>
        <v>0.74626865671641784</v>
      </c>
      <c r="H262" s="2">
        <f t="shared" si="14"/>
        <v>-0.42223300068304787</v>
      </c>
      <c r="I262" s="2" t="s">
        <v>5361</v>
      </c>
      <c r="J262" s="2" t="s">
        <v>5360</v>
      </c>
      <c r="K262" s="1">
        <v>536.23583512473385</v>
      </c>
      <c r="L262" s="1">
        <v>449.63027428284886</v>
      </c>
      <c r="M262" s="1">
        <v>506.45126336343162</v>
      </c>
      <c r="N262" s="1">
        <v>396.71101801688746</v>
      </c>
      <c r="O262" s="1">
        <v>344.16058142641396</v>
      </c>
      <c r="P262" t="s">
        <v>5359</v>
      </c>
      <c r="Q262" t="s">
        <v>5358</v>
      </c>
    </row>
    <row r="263" spans="1:17" x14ac:dyDescent="0.25">
      <c r="A263" s="2">
        <v>2.3640100000000001E-2</v>
      </c>
      <c r="B263" s="2">
        <v>0.60499999999999998</v>
      </c>
      <c r="C263" s="2">
        <v>321.63</v>
      </c>
      <c r="D263" s="2">
        <v>240.3</v>
      </c>
      <c r="E263" s="2">
        <v>1.34</v>
      </c>
      <c r="F263" s="2">
        <f t="shared" si="12"/>
        <v>0.42223300068304781</v>
      </c>
      <c r="G263" s="2">
        <f t="shared" si="13"/>
        <v>0.74626865671641784</v>
      </c>
      <c r="H263" s="2">
        <f t="shared" si="14"/>
        <v>-0.42223300068304787</v>
      </c>
      <c r="I263" s="2" t="s">
        <v>5357</v>
      </c>
      <c r="J263" s="2" t="s">
        <v>5356</v>
      </c>
      <c r="K263" s="1">
        <v>331.38643081170085</v>
      </c>
      <c r="L263" s="1">
        <v>297.10193396325224</v>
      </c>
      <c r="M263" s="1">
        <v>337.91922710326708</v>
      </c>
      <c r="N263" s="1">
        <v>226.31896120903053</v>
      </c>
      <c r="O263" s="1">
        <v>255.14380073620563</v>
      </c>
      <c r="P263" t="s">
        <v>5355</v>
      </c>
      <c r="Q263" t="s">
        <v>3711</v>
      </c>
    </row>
    <row r="264" spans="1:17" x14ac:dyDescent="0.25">
      <c r="A264" s="2">
        <v>1.405E-2</v>
      </c>
      <c r="B264" s="2">
        <v>0.56499999999999995</v>
      </c>
      <c r="C264" s="2">
        <v>822.55</v>
      </c>
      <c r="D264" s="2">
        <v>612.39</v>
      </c>
      <c r="E264" s="2">
        <v>1.34</v>
      </c>
      <c r="F264" s="2">
        <f t="shared" si="12"/>
        <v>0.42223300068304781</v>
      </c>
      <c r="G264" s="2">
        <f t="shared" si="13"/>
        <v>0.74626865671641784</v>
      </c>
      <c r="H264" s="2">
        <f t="shared" si="14"/>
        <v>-0.42223300068304787</v>
      </c>
      <c r="I264" s="2" t="s">
        <v>5354</v>
      </c>
      <c r="J264" s="2" t="s">
        <v>5353</v>
      </c>
      <c r="K264" s="1">
        <v>764.20354956358756</v>
      </c>
      <c r="L264" s="1">
        <v>858.85180856979389</v>
      </c>
      <c r="M264" s="1">
        <v>847.92325252741648</v>
      </c>
      <c r="N264" s="1">
        <v>587.19804777342461</v>
      </c>
      <c r="O264" s="1">
        <v>638.65730648628983</v>
      </c>
      <c r="P264" t="s">
        <v>5352</v>
      </c>
      <c r="Q264" t="s">
        <v>349</v>
      </c>
    </row>
    <row r="265" spans="1:17" x14ac:dyDescent="0.25">
      <c r="A265" s="2">
        <v>1.1758000000000001E-3</v>
      </c>
      <c r="B265" s="2">
        <v>0.47299999999999998</v>
      </c>
      <c r="C265" s="2">
        <v>1063.99</v>
      </c>
      <c r="D265" s="2">
        <v>794.28</v>
      </c>
      <c r="E265" s="2">
        <v>1.34</v>
      </c>
      <c r="F265" s="2">
        <f t="shared" si="12"/>
        <v>0.42223300068304781</v>
      </c>
      <c r="G265" s="2">
        <f t="shared" si="13"/>
        <v>0.74626865671641784</v>
      </c>
      <c r="H265" s="2">
        <f t="shared" si="14"/>
        <v>-0.42223300068304787</v>
      </c>
      <c r="I265" s="2" t="s">
        <v>5351</v>
      </c>
      <c r="J265" s="2" t="s">
        <v>5350</v>
      </c>
      <c r="K265" s="1">
        <v>1033.7754711150374</v>
      </c>
      <c r="L265" s="1">
        <v>1101.3357549379239</v>
      </c>
      <c r="M265" s="1">
        <v>1057.9594346376878</v>
      </c>
      <c r="N265" s="1">
        <v>793.26365856422524</v>
      </c>
      <c r="O265" s="1">
        <v>795.28928442773656</v>
      </c>
      <c r="P265" t="s">
        <v>5349</v>
      </c>
    </row>
    <row r="266" spans="1:17" x14ac:dyDescent="0.25">
      <c r="A266" s="2">
        <v>1.84373E-2</v>
      </c>
      <c r="B266" s="2">
        <v>0.58399999999999996</v>
      </c>
      <c r="C266" s="2">
        <v>1076.3</v>
      </c>
      <c r="D266" s="2">
        <v>803.87</v>
      </c>
      <c r="E266" s="2">
        <v>1.34</v>
      </c>
      <c r="F266" s="2">
        <f t="shared" si="12"/>
        <v>0.42223300068304781</v>
      </c>
      <c r="G266" s="2">
        <f t="shared" si="13"/>
        <v>0.74626865671641784</v>
      </c>
      <c r="H266" s="2">
        <f t="shared" si="14"/>
        <v>-0.42223300068304787</v>
      </c>
      <c r="I266" s="2" t="s">
        <v>5348</v>
      </c>
      <c r="J266" s="2" t="s">
        <v>5347</v>
      </c>
      <c r="K266" s="1">
        <v>1093.5249571151917</v>
      </c>
      <c r="L266" s="1">
        <v>986.165751589303</v>
      </c>
      <c r="M266" s="1">
        <v>1156.1842743215366</v>
      </c>
      <c r="N266" s="1">
        <v>786.30130907911473</v>
      </c>
      <c r="O266" s="1">
        <v>821.82139745561165</v>
      </c>
      <c r="P266" t="s">
        <v>5346</v>
      </c>
    </row>
    <row r="267" spans="1:17" x14ac:dyDescent="0.25">
      <c r="A267" s="2">
        <v>3.29739E-2</v>
      </c>
      <c r="B267" s="2">
        <v>0.62</v>
      </c>
      <c r="C267" s="2">
        <v>452.81</v>
      </c>
      <c r="D267" s="2">
        <v>340.15</v>
      </c>
      <c r="E267" s="2">
        <v>1.33</v>
      </c>
      <c r="F267" s="2">
        <f t="shared" si="12"/>
        <v>0.41142624572646502</v>
      </c>
      <c r="G267" s="2">
        <f t="shared" si="13"/>
        <v>0.75187969924812026</v>
      </c>
      <c r="H267" s="2">
        <f t="shared" si="14"/>
        <v>-0.41142624572646502</v>
      </c>
      <c r="I267" s="2" t="s">
        <v>5345</v>
      </c>
      <c r="J267" s="2" t="s">
        <v>5344</v>
      </c>
      <c r="K267" s="1">
        <v>445.55079520702253</v>
      </c>
      <c r="L267" s="1">
        <v>478.70314700205222</v>
      </c>
      <c r="M267" s="1">
        <v>435.30002103082643</v>
      </c>
      <c r="N267" s="1">
        <v>371.94762836378567</v>
      </c>
      <c r="O267" s="1">
        <v>311.06672048330819</v>
      </c>
      <c r="P267" t="s">
        <v>5343</v>
      </c>
    </row>
    <row r="268" spans="1:17" x14ac:dyDescent="0.25">
      <c r="A268" s="2">
        <v>2.6516999999999999E-3</v>
      </c>
      <c r="B268" s="2">
        <v>0.497</v>
      </c>
      <c r="C268" s="2">
        <v>1101.9000000000001</v>
      </c>
      <c r="D268" s="2">
        <v>828.13</v>
      </c>
      <c r="E268" s="2">
        <v>1.33</v>
      </c>
      <c r="F268" s="2">
        <f t="shared" si="12"/>
        <v>0.41142624572646502</v>
      </c>
      <c r="G268" s="2">
        <f t="shared" si="13"/>
        <v>0.75187969924812026</v>
      </c>
      <c r="H268" s="2">
        <f t="shared" si="14"/>
        <v>-0.41142624572646502</v>
      </c>
      <c r="I268" s="2" t="s">
        <v>5342</v>
      </c>
      <c r="J268" s="2" t="s">
        <v>5341</v>
      </c>
      <c r="K268" s="1">
        <v>1086.485370492504</v>
      </c>
      <c r="L268" s="1">
        <v>1152.2602553235363</v>
      </c>
      <c r="M268" s="1">
        <v>1068.7010653801137</v>
      </c>
      <c r="N268" s="1">
        <v>838.02239809549189</v>
      </c>
      <c r="O268" s="1">
        <v>818.36273489169571</v>
      </c>
      <c r="P268" t="s">
        <v>5340</v>
      </c>
    </row>
    <row r="269" spans="1:17" x14ac:dyDescent="0.25">
      <c r="A269" s="2">
        <v>4.51714E-2</v>
      </c>
      <c r="B269" s="2">
        <v>0.63700000000000001</v>
      </c>
      <c r="C269" s="2">
        <v>422.05</v>
      </c>
      <c r="D269" s="2">
        <v>316.82</v>
      </c>
      <c r="E269" s="2">
        <v>1.33</v>
      </c>
      <c r="F269" s="2">
        <f t="shared" si="12"/>
        <v>0.41142624572646502</v>
      </c>
      <c r="G269" s="2">
        <f t="shared" si="13"/>
        <v>0.75187969924812026</v>
      </c>
      <c r="H269" s="2">
        <f t="shared" si="14"/>
        <v>-0.41142624572646502</v>
      </c>
      <c r="I269" s="2" t="s">
        <v>5339</v>
      </c>
      <c r="J269" s="2" t="s">
        <v>5338</v>
      </c>
      <c r="K269" s="1">
        <v>459.65148495925644</v>
      </c>
      <c r="L269" s="1">
        <v>384.72777263585692</v>
      </c>
      <c r="M269" s="1">
        <v>425.12740196914825</v>
      </c>
      <c r="N269" s="1">
        <v>341.22203257799322</v>
      </c>
      <c r="O269" s="1">
        <v>294.15967257550983</v>
      </c>
      <c r="P269" t="s">
        <v>5337</v>
      </c>
      <c r="Q269" t="s">
        <v>2258</v>
      </c>
    </row>
    <row r="270" spans="1:17" x14ac:dyDescent="0.25">
      <c r="A270" s="2">
        <v>1.3190000000000001E-3</v>
      </c>
      <c r="B270" s="2">
        <v>0.47299999999999998</v>
      </c>
      <c r="C270" s="2">
        <v>2797.97</v>
      </c>
      <c r="D270" s="2">
        <v>2107.8000000000002</v>
      </c>
      <c r="E270" s="2">
        <v>1.33</v>
      </c>
      <c r="F270" s="2">
        <f t="shared" si="12"/>
        <v>0.41142624572646502</v>
      </c>
      <c r="G270" s="2">
        <f t="shared" si="13"/>
        <v>0.75187969924812026</v>
      </c>
      <c r="H270" s="2">
        <f t="shared" si="14"/>
        <v>-0.41142624572646502</v>
      </c>
      <c r="I270" s="2" t="s">
        <v>5336</v>
      </c>
      <c r="J270" s="2" t="s">
        <v>5335</v>
      </c>
      <c r="K270" s="1">
        <v>2745.2192298025207</v>
      </c>
      <c r="L270" s="1">
        <v>2853.3127335431891</v>
      </c>
      <c r="M270" s="1">
        <v>2796.4168318943262</v>
      </c>
      <c r="N270" s="1">
        <v>2163.062039879529</v>
      </c>
      <c r="O270" s="1">
        <v>2053.9477541223614</v>
      </c>
      <c r="P270" t="s">
        <v>5334</v>
      </c>
    </row>
    <row r="271" spans="1:17" x14ac:dyDescent="0.25">
      <c r="A271" s="2">
        <v>1.34486E-2</v>
      </c>
      <c r="B271" s="2">
        <v>0.56399999999999995</v>
      </c>
      <c r="C271" s="2">
        <v>376.61</v>
      </c>
      <c r="D271" s="2">
        <v>283.27</v>
      </c>
      <c r="E271" s="2">
        <v>1.33</v>
      </c>
      <c r="F271" s="2">
        <f t="shared" si="12"/>
        <v>0.41142624572646502</v>
      </c>
      <c r="G271" s="2">
        <f t="shared" si="13"/>
        <v>0.75187969924812026</v>
      </c>
      <c r="H271" s="2">
        <f t="shared" si="14"/>
        <v>-0.41142624572646502</v>
      </c>
      <c r="I271" s="2" t="s">
        <v>5333</v>
      </c>
      <c r="J271" s="2" t="s">
        <v>5332</v>
      </c>
      <c r="K271" s="1">
        <v>370.30785170775539</v>
      </c>
      <c r="L271" s="1">
        <v>407.46739455834114</v>
      </c>
      <c r="M271" s="1">
        <v>354.00024400294501</v>
      </c>
      <c r="N271" s="1">
        <v>280.01090780835773</v>
      </c>
      <c r="O271" s="1">
        <v>286.57147411083469</v>
      </c>
      <c r="P271" t="s">
        <v>5331</v>
      </c>
    </row>
    <row r="272" spans="1:17" x14ac:dyDescent="0.25">
      <c r="A272" s="2">
        <v>3.6309500000000001E-2</v>
      </c>
      <c r="B272" s="2">
        <v>0.623</v>
      </c>
      <c r="C272" s="2">
        <v>338.5</v>
      </c>
      <c r="D272" s="2">
        <v>255.06</v>
      </c>
      <c r="E272" s="2">
        <v>1.33</v>
      </c>
      <c r="F272" s="2">
        <f t="shared" si="12"/>
        <v>0.41142624572646502</v>
      </c>
      <c r="G272" s="2">
        <f t="shared" si="13"/>
        <v>0.75187969924812026</v>
      </c>
      <c r="H272" s="2">
        <f t="shared" si="14"/>
        <v>-0.41142624572646502</v>
      </c>
      <c r="I272" s="2" t="s">
        <v>5330</v>
      </c>
      <c r="J272" s="2" t="s">
        <v>5329</v>
      </c>
      <c r="K272" s="1">
        <v>305.21743816343854</v>
      </c>
      <c r="L272" s="1">
        <v>353.64075768082483</v>
      </c>
      <c r="M272" s="1">
        <v>359.33563282378037</v>
      </c>
      <c r="N272" s="1">
        <v>241.63882553647014</v>
      </c>
      <c r="O272" s="1">
        <v>269.22099184847559</v>
      </c>
      <c r="P272" t="s">
        <v>5328</v>
      </c>
    </row>
    <row r="273" spans="1:17" x14ac:dyDescent="0.25">
      <c r="A273" s="2">
        <v>3.09276E-2</v>
      </c>
      <c r="B273" s="2">
        <v>0.62</v>
      </c>
      <c r="C273" s="2">
        <v>703.69</v>
      </c>
      <c r="D273" s="2">
        <v>529.82000000000005</v>
      </c>
      <c r="E273" s="2">
        <v>1.33</v>
      </c>
      <c r="F273" s="2">
        <f t="shared" si="12"/>
        <v>0.41142624572646502</v>
      </c>
      <c r="G273" s="2">
        <f t="shared" si="13"/>
        <v>0.75187969924812026</v>
      </c>
      <c r="H273" s="2">
        <f t="shared" si="14"/>
        <v>-0.41142624572646502</v>
      </c>
      <c r="I273" s="2" t="s">
        <v>5327</v>
      </c>
      <c r="J273" s="2" t="s">
        <v>5326</v>
      </c>
      <c r="K273" s="1">
        <v>716.56884527438478</v>
      </c>
      <c r="L273" s="1">
        <v>672.11033740781488</v>
      </c>
      <c r="M273" s="1">
        <v>723.50272341465711</v>
      </c>
      <c r="N273" s="1">
        <v>484.01793694217059</v>
      </c>
      <c r="O273" s="1">
        <v>579.94925753969676</v>
      </c>
      <c r="P273" t="s">
        <v>5325</v>
      </c>
    </row>
    <row r="274" spans="1:17" x14ac:dyDescent="0.25">
      <c r="A274" s="2">
        <v>4.3668400000000003E-2</v>
      </c>
      <c r="B274" s="2">
        <v>0.63100000000000001</v>
      </c>
      <c r="C274" s="2">
        <v>1982.29</v>
      </c>
      <c r="D274" s="2">
        <v>1491.52</v>
      </c>
      <c r="E274" s="2">
        <v>1.33</v>
      </c>
      <c r="F274" s="2">
        <f t="shared" si="12"/>
        <v>0.41142624572646502</v>
      </c>
      <c r="G274" s="2">
        <f t="shared" si="13"/>
        <v>0.75187969924812026</v>
      </c>
      <c r="H274" s="2">
        <f t="shared" si="14"/>
        <v>-0.41142624572646502</v>
      </c>
      <c r="I274" s="2" t="s">
        <v>5324</v>
      </c>
      <c r="J274" s="2" t="s">
        <v>5323</v>
      </c>
      <c r="K274" s="1">
        <v>1970.0954792460657</v>
      </c>
      <c r="L274" s="1">
        <v>2081.121782832342</v>
      </c>
      <c r="M274" s="1">
        <v>1899.8354896838839</v>
      </c>
      <c r="N274" s="1">
        <v>1344.4259522717616</v>
      </c>
      <c r="O274" s="1">
        <v>1654.7090258299922</v>
      </c>
      <c r="P274" t="s">
        <v>5322</v>
      </c>
      <c r="Q274" t="s">
        <v>5321</v>
      </c>
    </row>
    <row r="275" spans="1:17" x14ac:dyDescent="0.25">
      <c r="A275" s="2">
        <v>3.3762800000000003E-2</v>
      </c>
      <c r="B275" s="2">
        <v>0.62</v>
      </c>
      <c r="C275" s="2">
        <v>301.33</v>
      </c>
      <c r="D275" s="2">
        <v>227.02</v>
      </c>
      <c r="E275" s="2">
        <v>1.33</v>
      </c>
      <c r="F275" s="2">
        <f t="shared" si="12"/>
        <v>0.41142624572646502</v>
      </c>
      <c r="G275" s="2">
        <f t="shared" si="13"/>
        <v>0.75187969924812026</v>
      </c>
      <c r="H275" s="2">
        <f t="shared" si="14"/>
        <v>-0.41142624572646502</v>
      </c>
      <c r="I275" s="2" t="s">
        <v>4900</v>
      </c>
      <c r="J275" s="2" t="s">
        <v>5320</v>
      </c>
      <c r="K275" s="1">
        <v>284.01215877027659</v>
      </c>
      <c r="L275" s="1">
        <v>305.80189022508796</v>
      </c>
      <c r="M275" s="1">
        <v>315.04365832746038</v>
      </c>
      <c r="N275" s="1">
        <v>208.10751114659757</v>
      </c>
      <c r="O275" s="1">
        <v>247.65853295817709</v>
      </c>
      <c r="P275" t="s">
        <v>4898</v>
      </c>
    </row>
    <row r="276" spans="1:17" x14ac:dyDescent="0.25">
      <c r="A276" s="2">
        <v>4.61062E-2</v>
      </c>
      <c r="B276" s="2">
        <v>0.64100000000000001</v>
      </c>
      <c r="C276" s="2">
        <v>828.47</v>
      </c>
      <c r="D276" s="2">
        <v>624.44000000000005</v>
      </c>
      <c r="E276" s="2">
        <v>1.33</v>
      </c>
      <c r="F276" s="2">
        <f t="shared" si="12"/>
        <v>0.41142624572646502</v>
      </c>
      <c r="G276" s="2">
        <f t="shared" si="13"/>
        <v>0.75187969924812026</v>
      </c>
      <c r="H276" s="2">
        <f t="shared" si="14"/>
        <v>-0.41142624572646502</v>
      </c>
      <c r="I276" s="2" t="s">
        <v>5319</v>
      </c>
      <c r="J276" s="2" t="s">
        <v>5318</v>
      </c>
      <c r="K276" s="1">
        <v>805.70028990898163</v>
      </c>
      <c r="L276" s="1">
        <v>891.9325392610516</v>
      </c>
      <c r="M276" s="1">
        <v>791.27823653800829</v>
      </c>
      <c r="N276" s="1">
        <v>687.05559235968349</v>
      </c>
      <c r="O276" s="1">
        <v>567.52289116323266</v>
      </c>
      <c r="P276" t="s">
        <v>5317</v>
      </c>
    </row>
    <row r="277" spans="1:17" x14ac:dyDescent="0.25">
      <c r="A277" s="2">
        <v>2.4631000000000002E-3</v>
      </c>
      <c r="B277" s="2">
        <v>0.49399999999999999</v>
      </c>
      <c r="C277" s="2">
        <v>1305.78</v>
      </c>
      <c r="D277" s="2">
        <v>987.14</v>
      </c>
      <c r="E277" s="2">
        <v>1.32</v>
      </c>
      <c r="F277" s="2">
        <f t="shared" si="12"/>
        <v>0.40053792958372886</v>
      </c>
      <c r="G277" s="2">
        <f t="shared" si="13"/>
        <v>0.75757575757575757</v>
      </c>
      <c r="H277" s="2">
        <f t="shared" si="14"/>
        <v>-0.40053792958372875</v>
      </c>
      <c r="I277" s="2" t="s">
        <v>5316</v>
      </c>
      <c r="J277" s="2" t="s">
        <v>5315</v>
      </c>
      <c r="K277" s="1">
        <v>1341.342985872742</v>
      </c>
      <c r="L277" s="1">
        <v>1261.273034244367</v>
      </c>
      <c r="M277" s="1">
        <v>1316.0264855555101</v>
      </c>
      <c r="N277" s="1">
        <v>963.97715611533931</v>
      </c>
      <c r="O277" s="1">
        <v>1010.8530536199899</v>
      </c>
      <c r="P277" t="s">
        <v>5314</v>
      </c>
      <c r="Q277" t="s">
        <v>5313</v>
      </c>
    </row>
    <row r="278" spans="1:17" x14ac:dyDescent="0.25">
      <c r="A278" s="2">
        <v>2.2794200000000001E-2</v>
      </c>
      <c r="B278" s="2">
        <v>0.60299999999999998</v>
      </c>
      <c r="C278" s="2">
        <v>1140.07</v>
      </c>
      <c r="D278" s="2">
        <v>861.14</v>
      </c>
      <c r="E278" s="2">
        <v>1.32</v>
      </c>
      <c r="F278" s="2">
        <f t="shared" si="12"/>
        <v>0.40053792958372886</v>
      </c>
      <c r="G278" s="2">
        <f t="shared" si="13"/>
        <v>0.75757575757575757</v>
      </c>
      <c r="H278" s="2">
        <f t="shared" si="14"/>
        <v>-0.40053792958372875</v>
      </c>
      <c r="I278" s="2" t="s">
        <v>5312</v>
      </c>
      <c r="J278" s="2" t="s">
        <v>5311</v>
      </c>
      <c r="K278" s="1">
        <v>1142.5857894415196</v>
      </c>
      <c r="L278" s="1">
        <v>1197.0632128106042</v>
      </c>
      <c r="M278" s="1">
        <v>1083.3885758960041</v>
      </c>
      <c r="N278" s="1">
        <v>801.87416943528012</v>
      </c>
      <c r="O278" s="1">
        <v>924.79462130088336</v>
      </c>
      <c r="P278" t="s">
        <v>5310</v>
      </c>
    </row>
    <row r="279" spans="1:17" x14ac:dyDescent="0.25">
      <c r="A279" s="2">
        <v>2.3423800000000002E-2</v>
      </c>
      <c r="B279" s="2">
        <v>0.60499999999999998</v>
      </c>
      <c r="C279" s="2">
        <v>889.49</v>
      </c>
      <c r="D279" s="2">
        <v>672.21</v>
      </c>
      <c r="E279" s="2">
        <v>1.32</v>
      </c>
      <c r="F279" s="2">
        <f t="shared" si="12"/>
        <v>0.40053792958372886</v>
      </c>
      <c r="G279" s="2">
        <f t="shared" si="13"/>
        <v>0.75757575757575757</v>
      </c>
      <c r="H279" s="2">
        <f t="shared" si="14"/>
        <v>-0.40053792958372875</v>
      </c>
      <c r="I279" s="2" t="s">
        <v>5309</v>
      </c>
      <c r="J279" s="2" t="s">
        <v>5308</v>
      </c>
      <c r="K279" s="1">
        <v>840.94409741186587</v>
      </c>
      <c r="L279" s="1">
        <v>969.91261888124279</v>
      </c>
      <c r="M279" s="1">
        <v>862.8351451610996</v>
      </c>
      <c r="N279" s="1">
        <v>643.36749798245285</v>
      </c>
      <c r="O279" s="1">
        <v>702.34338862872733</v>
      </c>
      <c r="P279" t="s">
        <v>5307</v>
      </c>
    </row>
    <row r="280" spans="1:17" x14ac:dyDescent="0.25">
      <c r="A280" s="2">
        <v>2.0006300000000001E-2</v>
      </c>
      <c r="B280" s="2">
        <v>0.59399999999999997</v>
      </c>
      <c r="C280" s="2">
        <v>1743</v>
      </c>
      <c r="D280" s="2">
        <v>1319.68</v>
      </c>
      <c r="E280" s="2">
        <v>1.32</v>
      </c>
      <c r="F280" s="2">
        <f t="shared" si="12"/>
        <v>0.40053792958372886</v>
      </c>
      <c r="G280" s="2">
        <f t="shared" si="13"/>
        <v>0.75757575757575757</v>
      </c>
      <c r="H280" s="2">
        <f t="shared" si="14"/>
        <v>-0.40053792958372875</v>
      </c>
      <c r="I280" s="2" t="s">
        <v>5306</v>
      </c>
      <c r="J280" s="2" t="s">
        <v>5305</v>
      </c>
      <c r="K280" s="1">
        <v>1751.0840196464057</v>
      </c>
      <c r="L280" s="1">
        <v>1615.5174821025182</v>
      </c>
      <c r="M280" s="1">
        <v>1871.8532971158447</v>
      </c>
      <c r="N280" s="1">
        <v>1272.578159383854</v>
      </c>
      <c r="O280" s="1">
        <v>1368.5217722217374</v>
      </c>
      <c r="P280" t="s">
        <v>5304</v>
      </c>
    </row>
    <row r="281" spans="1:17" x14ac:dyDescent="0.25">
      <c r="A281" s="2">
        <v>3.7833100000000001E-2</v>
      </c>
      <c r="B281" s="2">
        <v>0.623</v>
      </c>
      <c r="C281" s="2">
        <v>372.21</v>
      </c>
      <c r="D281" s="2">
        <v>281.02999999999997</v>
      </c>
      <c r="E281" s="2">
        <v>1.32</v>
      </c>
      <c r="F281" s="2">
        <f t="shared" si="12"/>
        <v>0.40053792958372886</v>
      </c>
      <c r="G281" s="2">
        <f t="shared" si="13"/>
        <v>0.75757575757575757</v>
      </c>
      <c r="H281" s="2">
        <f t="shared" si="14"/>
        <v>-0.40053792958372875</v>
      </c>
      <c r="I281" s="2" t="s">
        <v>5303</v>
      </c>
      <c r="J281" s="2" t="s">
        <v>5302</v>
      </c>
      <c r="K281" s="1">
        <v>355.48390763809641</v>
      </c>
      <c r="L281" s="1">
        <v>386.65651565963049</v>
      </c>
      <c r="M281" s="1">
        <v>375.16962865733711</v>
      </c>
      <c r="N281" s="1">
        <v>309.65092371409008</v>
      </c>
      <c r="O281" s="1">
        <v>255.06041228941567</v>
      </c>
      <c r="P281" t="s">
        <v>5301</v>
      </c>
    </row>
    <row r="282" spans="1:17" x14ac:dyDescent="0.25">
      <c r="A282" s="2">
        <v>1.00073E-2</v>
      </c>
      <c r="B282" s="2">
        <v>0.55200000000000005</v>
      </c>
      <c r="C282" s="2">
        <v>645.87</v>
      </c>
      <c r="D282" s="2">
        <v>489.03</v>
      </c>
      <c r="E282" s="2">
        <v>1.32</v>
      </c>
      <c r="F282" s="2">
        <f t="shared" si="12"/>
        <v>0.40053792958372886</v>
      </c>
      <c r="G282" s="2">
        <f t="shared" si="13"/>
        <v>0.75757575757575757</v>
      </c>
      <c r="H282" s="2">
        <f t="shared" si="14"/>
        <v>-0.40053792958372875</v>
      </c>
      <c r="I282" s="2" t="s">
        <v>5300</v>
      </c>
      <c r="J282" s="2" t="s">
        <v>5299</v>
      </c>
      <c r="K282" s="1">
        <v>673.28517607005767</v>
      </c>
      <c r="L282" s="1">
        <v>665.75216284976045</v>
      </c>
      <c r="M282" s="1">
        <v>601.05602715289228</v>
      </c>
      <c r="N282" s="1">
        <v>495.54959062407494</v>
      </c>
      <c r="O282" s="1">
        <v>482.59240733513309</v>
      </c>
      <c r="P282" t="s">
        <v>5298</v>
      </c>
    </row>
    <row r="283" spans="1:17" x14ac:dyDescent="0.25">
      <c r="A283" s="2">
        <v>1.4896599999999999E-2</v>
      </c>
      <c r="B283" s="2">
        <v>0.56499999999999995</v>
      </c>
      <c r="C283" s="2">
        <v>262.14</v>
      </c>
      <c r="D283" s="2">
        <v>197.99</v>
      </c>
      <c r="E283" s="2">
        <v>1.32</v>
      </c>
      <c r="F283" s="2">
        <f t="shared" si="12"/>
        <v>0.40053792958372886</v>
      </c>
      <c r="G283" s="2">
        <f t="shared" si="13"/>
        <v>0.75757575757575757</v>
      </c>
      <c r="H283" s="2">
        <f t="shared" si="14"/>
        <v>-0.40053792958372875</v>
      </c>
      <c r="I283" s="2" t="s">
        <v>5297</v>
      </c>
      <c r="J283" s="2" t="s">
        <v>5296</v>
      </c>
      <c r="K283" s="1">
        <v>260.64335435903234</v>
      </c>
      <c r="L283" s="1">
        <v>280.12550659042978</v>
      </c>
      <c r="M283" s="1">
        <v>246.71196653036483</v>
      </c>
      <c r="N283" s="1">
        <v>205.75197629061844</v>
      </c>
      <c r="O283" s="1">
        <v>190.51194166545793</v>
      </c>
      <c r="P283" t="s">
        <v>5295</v>
      </c>
    </row>
    <row r="284" spans="1:17" x14ac:dyDescent="0.25">
      <c r="A284" s="2">
        <v>1.6722399999999998E-2</v>
      </c>
      <c r="B284" s="2">
        <v>0.57099999999999995</v>
      </c>
      <c r="C284" s="2">
        <v>475.39</v>
      </c>
      <c r="D284" s="2">
        <v>360.18</v>
      </c>
      <c r="E284" s="2">
        <v>1.32</v>
      </c>
      <c r="F284" s="2">
        <f t="shared" si="12"/>
        <v>0.40053792958372886</v>
      </c>
      <c r="G284" s="2">
        <f t="shared" si="13"/>
        <v>0.75757575757575757</v>
      </c>
      <c r="H284" s="2">
        <f t="shared" si="14"/>
        <v>-0.40053792958372875</v>
      </c>
      <c r="J284" s="2" t="s">
        <v>5294</v>
      </c>
      <c r="K284" s="1">
        <v>497.91902893878478</v>
      </c>
      <c r="L284" s="1">
        <v>458.3152909549267</v>
      </c>
      <c r="M284" s="1">
        <v>470.77934141693083</v>
      </c>
      <c r="N284" s="1">
        <v>337.82452852758257</v>
      </c>
      <c r="O284" s="1">
        <v>384.0044068685271</v>
      </c>
      <c r="P284" t="s">
        <v>5293</v>
      </c>
    </row>
    <row r="285" spans="1:17" x14ac:dyDescent="0.25">
      <c r="A285" s="2">
        <v>5.4009000000000001E-3</v>
      </c>
      <c r="B285" s="2">
        <v>0.53900000000000003</v>
      </c>
      <c r="C285" s="2">
        <v>207.01</v>
      </c>
      <c r="D285" s="2">
        <v>156.66</v>
      </c>
      <c r="E285" s="2">
        <v>1.32</v>
      </c>
      <c r="F285" s="2">
        <f t="shared" si="12"/>
        <v>0.40053792958372886</v>
      </c>
      <c r="G285" s="2">
        <f t="shared" si="13"/>
        <v>0.75757575757575757</v>
      </c>
      <c r="H285" s="2">
        <f t="shared" si="14"/>
        <v>-0.40053792958372875</v>
      </c>
      <c r="I285" s="2" t="s">
        <v>5202</v>
      </c>
      <c r="J285" s="2" t="s">
        <v>5292</v>
      </c>
      <c r="K285" s="1">
        <v>201.2311007452426</v>
      </c>
      <c r="L285" s="1">
        <v>200.9583928395414</v>
      </c>
      <c r="M285" s="1">
        <v>219.35908237947345</v>
      </c>
      <c r="N285" s="1">
        <v>154.84183797212594</v>
      </c>
      <c r="O285" s="1">
        <v>158.49367103843369</v>
      </c>
      <c r="P285" t="s">
        <v>5200</v>
      </c>
    </row>
    <row r="286" spans="1:17" x14ac:dyDescent="0.25">
      <c r="A286" s="2">
        <v>1.6370699999999998E-2</v>
      </c>
      <c r="B286" s="2">
        <v>0.56999999999999995</v>
      </c>
      <c r="C286" s="2">
        <v>1101.42</v>
      </c>
      <c r="D286" s="2">
        <v>833.52</v>
      </c>
      <c r="E286" s="2">
        <v>1.32</v>
      </c>
      <c r="F286" s="2">
        <f t="shared" si="12"/>
        <v>0.40053792958372886</v>
      </c>
      <c r="G286" s="2">
        <f t="shared" si="13"/>
        <v>0.75757575757575757</v>
      </c>
      <c r="H286" s="2">
        <f t="shared" si="14"/>
        <v>-0.40053792958372875</v>
      </c>
      <c r="I286" s="2" t="s">
        <v>5291</v>
      </c>
      <c r="J286" s="2" t="s">
        <v>5290</v>
      </c>
      <c r="K286" s="1">
        <v>1129.6780640440879</v>
      </c>
      <c r="L286" s="1">
        <v>1066.7897084497774</v>
      </c>
      <c r="M286" s="1">
        <v>1108.7295152002253</v>
      </c>
      <c r="N286" s="1">
        <v>776.63828323013627</v>
      </c>
      <c r="O286" s="1">
        <v>894.57727146061859</v>
      </c>
      <c r="P286" t="s">
        <v>5289</v>
      </c>
    </row>
    <row r="287" spans="1:17" x14ac:dyDescent="0.25">
      <c r="A287" s="2">
        <v>2.8769200000000002E-2</v>
      </c>
      <c r="B287" s="2">
        <v>0.62</v>
      </c>
      <c r="C287" s="2">
        <v>4419.0600000000004</v>
      </c>
      <c r="D287" s="2">
        <v>3351.52</v>
      </c>
      <c r="E287" s="2">
        <v>1.32</v>
      </c>
      <c r="F287" s="2">
        <f t="shared" si="12"/>
        <v>0.40053792958372886</v>
      </c>
      <c r="G287" s="2">
        <f t="shared" si="13"/>
        <v>0.75757575757575757</v>
      </c>
      <c r="H287" s="2">
        <f t="shared" si="14"/>
        <v>-0.40053792958372875</v>
      </c>
      <c r="I287" s="2" t="s">
        <v>5288</v>
      </c>
      <c r="J287" s="2" t="s">
        <v>5287</v>
      </c>
      <c r="K287" s="1">
        <v>4372.7786397891732</v>
      </c>
      <c r="L287" s="1">
        <v>4078.2792551313414</v>
      </c>
      <c r="M287" s="1">
        <v>4839.0082440984743</v>
      </c>
      <c r="N287" s="1">
        <v>3229.1517089305248</v>
      </c>
      <c r="O287" s="1">
        <v>3478.532665203476</v>
      </c>
      <c r="P287" t="s">
        <v>5286</v>
      </c>
    </row>
    <row r="288" spans="1:17" x14ac:dyDescent="0.25">
      <c r="A288" s="2">
        <v>1.7220200000000001E-2</v>
      </c>
      <c r="B288" s="2">
        <v>0.57799999999999996</v>
      </c>
      <c r="C288" s="2">
        <v>380.12</v>
      </c>
      <c r="D288" s="2">
        <v>289.02</v>
      </c>
      <c r="E288" s="2">
        <v>1.32</v>
      </c>
      <c r="F288" s="2">
        <f t="shared" si="12"/>
        <v>0.40053792958372886</v>
      </c>
      <c r="G288" s="2">
        <f t="shared" si="13"/>
        <v>0.75757575757575757</v>
      </c>
      <c r="H288" s="2">
        <f t="shared" si="14"/>
        <v>-0.40053792958372875</v>
      </c>
      <c r="I288" s="2" t="s">
        <v>5285</v>
      </c>
      <c r="J288" s="2" t="s">
        <v>5284</v>
      </c>
      <c r="K288" s="1">
        <v>360.53551578460014</v>
      </c>
      <c r="L288" s="1">
        <v>414.92006217213412</v>
      </c>
      <c r="M288" s="1">
        <v>367.15381581342751</v>
      </c>
      <c r="N288" s="1">
        <v>290.6169049057134</v>
      </c>
      <c r="O288" s="1">
        <v>287.42253741373901</v>
      </c>
      <c r="P288" t="s">
        <v>5283</v>
      </c>
    </row>
    <row r="289" spans="1:17" x14ac:dyDescent="0.25">
      <c r="A289" s="2">
        <v>3.4596300000000003E-2</v>
      </c>
      <c r="B289" s="2">
        <v>0.621</v>
      </c>
      <c r="C289" s="2">
        <v>1050.24</v>
      </c>
      <c r="D289" s="2">
        <v>797.47</v>
      </c>
      <c r="E289" s="2">
        <v>1.32</v>
      </c>
      <c r="F289" s="2">
        <f t="shared" si="12"/>
        <v>0.40053792958372886</v>
      </c>
      <c r="G289" s="2">
        <f t="shared" si="13"/>
        <v>0.75757575757575757</v>
      </c>
      <c r="H289" s="2">
        <f t="shared" si="14"/>
        <v>-0.40053792958372875</v>
      </c>
      <c r="I289" s="2" t="s">
        <v>5282</v>
      </c>
      <c r="J289" s="2" t="s">
        <v>5281</v>
      </c>
      <c r="K289" s="1">
        <v>937.21315278965733</v>
      </c>
      <c r="L289" s="1">
        <v>1110.8694787003146</v>
      </c>
      <c r="M289" s="1">
        <v>1112.6744468069128</v>
      </c>
      <c r="N289" s="1">
        <v>811.74976013424236</v>
      </c>
      <c r="O289" s="1">
        <v>783.43583128780062</v>
      </c>
      <c r="P289" t="s">
        <v>5280</v>
      </c>
    </row>
    <row r="290" spans="1:17" x14ac:dyDescent="0.25">
      <c r="A290" s="2">
        <v>1.684E-4</v>
      </c>
      <c r="B290" s="2">
        <v>0.34</v>
      </c>
      <c r="C290" s="2">
        <v>307.36</v>
      </c>
      <c r="D290" s="2">
        <v>233.65</v>
      </c>
      <c r="E290" s="2">
        <v>1.32</v>
      </c>
      <c r="F290" s="2">
        <f t="shared" si="12"/>
        <v>0.40053792958372886</v>
      </c>
      <c r="G290" s="2">
        <f t="shared" si="13"/>
        <v>0.75757575757575757</v>
      </c>
      <c r="H290" s="2">
        <f t="shared" si="14"/>
        <v>-0.40053792958372875</v>
      </c>
      <c r="I290" s="2" t="s">
        <v>5279</v>
      </c>
      <c r="J290" s="2" t="s">
        <v>5278</v>
      </c>
      <c r="K290" s="1">
        <v>309.02724627153844</v>
      </c>
      <c r="L290" s="1">
        <v>302.14646877257701</v>
      </c>
      <c r="M290" s="1">
        <v>310.9696799115431</v>
      </c>
      <c r="N290" s="1">
        <v>234.57309483736782</v>
      </c>
      <c r="O290" s="1">
        <v>232.73133339038549</v>
      </c>
      <c r="P290" t="s">
        <v>5277</v>
      </c>
      <c r="Q290" t="s">
        <v>5276</v>
      </c>
    </row>
    <row r="291" spans="1:17" x14ac:dyDescent="0.25">
      <c r="A291" s="2">
        <v>3.8713900000000002E-2</v>
      </c>
      <c r="B291" s="2">
        <v>0.623</v>
      </c>
      <c r="C291" s="2">
        <v>391.44</v>
      </c>
      <c r="D291" s="2">
        <v>298.02</v>
      </c>
      <c r="E291" s="2">
        <v>1.31</v>
      </c>
      <c r="F291" s="2">
        <f t="shared" si="12"/>
        <v>0.38956681176272562</v>
      </c>
      <c r="G291" s="2">
        <f t="shared" si="13"/>
        <v>0.76335877862595414</v>
      </c>
      <c r="H291" s="2">
        <f t="shared" si="14"/>
        <v>-0.38956681176272573</v>
      </c>
      <c r="I291" s="2" t="s">
        <v>5275</v>
      </c>
      <c r="J291" s="2" t="s">
        <v>5274</v>
      </c>
      <c r="K291" s="1">
        <v>378.25872781233608</v>
      </c>
      <c r="L291" s="1">
        <v>439.73916689369366</v>
      </c>
      <c r="M291" s="1">
        <v>360.57460356320638</v>
      </c>
      <c r="N291" s="1">
        <v>296.50588383244383</v>
      </c>
      <c r="O291" s="1">
        <v>299.5502137484558</v>
      </c>
      <c r="P291" t="s">
        <v>5273</v>
      </c>
    </row>
    <row r="292" spans="1:17" x14ac:dyDescent="0.25">
      <c r="A292" s="2">
        <v>3.2648000000000003E-2</v>
      </c>
      <c r="B292" s="2">
        <v>0.62</v>
      </c>
      <c r="C292" s="2">
        <v>237.91</v>
      </c>
      <c r="D292" s="2">
        <v>182.16</v>
      </c>
      <c r="E292" s="2">
        <v>1.31</v>
      </c>
      <c r="F292" s="2">
        <f t="shared" si="12"/>
        <v>0.38956681176272562</v>
      </c>
      <c r="G292" s="2">
        <f t="shared" si="13"/>
        <v>0.76335877862595414</v>
      </c>
      <c r="H292" s="2">
        <f t="shared" si="14"/>
        <v>-0.38956681176272573</v>
      </c>
      <c r="I292" s="2" t="s">
        <v>5272</v>
      </c>
      <c r="J292" s="2" t="s">
        <v>5271</v>
      </c>
      <c r="K292" s="1">
        <v>242.23656243395348</v>
      </c>
      <c r="L292" s="1">
        <v>256.78030046250836</v>
      </c>
      <c r="M292" s="1">
        <v>216.47607751017446</v>
      </c>
      <c r="N292" s="1">
        <v>175.25188734616154</v>
      </c>
      <c r="O292" s="1">
        <v>189.3319445511388</v>
      </c>
      <c r="P292" t="s">
        <v>5270</v>
      </c>
    </row>
    <row r="293" spans="1:17" x14ac:dyDescent="0.25">
      <c r="A293" s="2">
        <v>3.3711100000000001E-2</v>
      </c>
      <c r="B293" s="2">
        <v>0.62</v>
      </c>
      <c r="C293" s="2">
        <v>331.96</v>
      </c>
      <c r="D293" s="2">
        <v>253.44</v>
      </c>
      <c r="E293" s="2">
        <v>1.31</v>
      </c>
      <c r="F293" s="2">
        <f t="shared" si="12"/>
        <v>0.38956681176272562</v>
      </c>
      <c r="G293" s="2">
        <f t="shared" si="13"/>
        <v>0.76335877862595414</v>
      </c>
      <c r="H293" s="2">
        <f t="shared" si="14"/>
        <v>-0.38956681176272573</v>
      </c>
      <c r="I293" s="2" t="s">
        <v>5269</v>
      </c>
      <c r="J293" s="2" t="s">
        <v>5268</v>
      </c>
      <c r="K293" s="1">
        <v>366.99512292353074</v>
      </c>
      <c r="L293" s="1">
        <v>324.88155494078273</v>
      </c>
      <c r="M293" s="1">
        <v>306.80334185777787</v>
      </c>
      <c r="N293" s="1">
        <v>245.23493555651768</v>
      </c>
      <c r="O293" s="1">
        <v>261.91436083328892</v>
      </c>
      <c r="P293" t="s">
        <v>5267</v>
      </c>
    </row>
    <row r="294" spans="1:17" x14ac:dyDescent="0.25">
      <c r="A294" s="2">
        <v>3.3898999999999999E-3</v>
      </c>
      <c r="B294" s="2">
        <v>0.52100000000000002</v>
      </c>
      <c r="C294" s="2">
        <v>1107.1400000000001</v>
      </c>
      <c r="D294" s="2">
        <v>847.73</v>
      </c>
      <c r="E294" s="2">
        <v>1.31</v>
      </c>
      <c r="F294" s="2">
        <f t="shared" si="12"/>
        <v>0.38956681176272562</v>
      </c>
      <c r="G294" s="2">
        <f t="shared" si="13"/>
        <v>0.76335877862595414</v>
      </c>
      <c r="H294" s="2">
        <f t="shared" si="14"/>
        <v>-0.38956681176272573</v>
      </c>
      <c r="I294" s="2" t="s">
        <v>4894</v>
      </c>
      <c r="J294" s="2" t="s">
        <v>5266</v>
      </c>
      <c r="K294" s="1">
        <v>1132.9041785124441</v>
      </c>
      <c r="L294" s="1">
        <v>1055.5291916176595</v>
      </c>
      <c r="M294" s="1">
        <v>1134.8694739049263</v>
      </c>
      <c r="N294" s="1">
        <v>854.04130775415024</v>
      </c>
      <c r="O294" s="1">
        <v>841.46179483119738</v>
      </c>
      <c r="P294" t="s">
        <v>5265</v>
      </c>
      <c r="Q294" t="s">
        <v>4891</v>
      </c>
    </row>
    <row r="295" spans="1:17" x14ac:dyDescent="0.25">
      <c r="A295" s="2">
        <v>7.1371999999999998E-3</v>
      </c>
      <c r="B295" s="2">
        <v>0.53900000000000003</v>
      </c>
      <c r="C295" s="2">
        <v>336.71</v>
      </c>
      <c r="D295" s="2">
        <v>256.91000000000003</v>
      </c>
      <c r="E295" s="2">
        <v>1.31</v>
      </c>
      <c r="F295" s="2">
        <f t="shared" si="12"/>
        <v>0.38956681176272562</v>
      </c>
      <c r="G295" s="2">
        <f t="shared" si="13"/>
        <v>0.76335877862595414</v>
      </c>
      <c r="H295" s="2">
        <f t="shared" si="14"/>
        <v>-0.38956681176272573</v>
      </c>
      <c r="I295" s="2" t="s">
        <v>5264</v>
      </c>
      <c r="J295" s="2" t="s">
        <v>5263</v>
      </c>
      <c r="K295" s="1">
        <v>338.25960158065965</v>
      </c>
      <c r="L295" s="1">
        <v>337.08638876738456</v>
      </c>
      <c r="M295" s="1">
        <v>334.78291628331817</v>
      </c>
      <c r="N295" s="1">
        <v>271.40399256313634</v>
      </c>
      <c r="O295" s="1">
        <v>243.18709639958709</v>
      </c>
      <c r="P295" t="s">
        <v>5262</v>
      </c>
    </row>
    <row r="296" spans="1:17" x14ac:dyDescent="0.25">
      <c r="A296" s="2">
        <v>3.4010800000000001E-2</v>
      </c>
      <c r="B296" s="2">
        <v>0.62</v>
      </c>
      <c r="C296" s="2">
        <v>944.37</v>
      </c>
      <c r="D296" s="2">
        <v>718.35</v>
      </c>
      <c r="E296" s="2">
        <v>1.31</v>
      </c>
      <c r="F296" s="2">
        <f t="shared" si="12"/>
        <v>0.38956681176272562</v>
      </c>
      <c r="G296" s="2">
        <f t="shared" si="13"/>
        <v>0.76335877862595414</v>
      </c>
      <c r="H296" s="2">
        <f t="shared" si="14"/>
        <v>-0.38956681176272573</v>
      </c>
      <c r="I296" s="2" t="s">
        <v>5261</v>
      </c>
      <c r="J296" s="2" t="s">
        <v>5260</v>
      </c>
      <c r="K296" s="1">
        <v>927.75877691049516</v>
      </c>
      <c r="L296" s="1">
        <v>969.65042487591143</v>
      </c>
      <c r="M296" s="1">
        <v>936.20324019764735</v>
      </c>
      <c r="N296" s="1">
        <v>652.52776408742113</v>
      </c>
      <c r="O296" s="1">
        <v>790.80866451828092</v>
      </c>
      <c r="P296" t="s">
        <v>5259</v>
      </c>
    </row>
    <row r="297" spans="1:17" x14ac:dyDescent="0.25">
      <c r="A297" s="2">
        <v>4.0137399999999997E-2</v>
      </c>
      <c r="B297" s="2">
        <v>0.628</v>
      </c>
      <c r="C297" s="2">
        <v>2021.84</v>
      </c>
      <c r="D297" s="2">
        <v>1542.56</v>
      </c>
      <c r="E297" s="2">
        <v>1.31</v>
      </c>
      <c r="F297" s="2">
        <f t="shared" si="12"/>
        <v>0.38956681176272562</v>
      </c>
      <c r="G297" s="2">
        <f t="shared" si="13"/>
        <v>0.76335877862595414</v>
      </c>
      <c r="H297" s="2">
        <f t="shared" si="14"/>
        <v>-0.38956681176272573</v>
      </c>
      <c r="I297" s="2" t="s">
        <v>5258</v>
      </c>
      <c r="J297" s="2" t="s">
        <v>5257</v>
      </c>
      <c r="K297" s="1">
        <v>2125.412097892181</v>
      </c>
      <c r="L297" s="1">
        <v>1813.7782526344745</v>
      </c>
      <c r="M297" s="1">
        <v>2143.9269569844041</v>
      </c>
      <c r="N297" s="1">
        <v>1613.7393128865881</v>
      </c>
      <c r="O297" s="1">
        <v>1474.5150357548525</v>
      </c>
      <c r="P297" t="s">
        <v>5256</v>
      </c>
      <c r="Q297" t="s">
        <v>1131</v>
      </c>
    </row>
    <row r="298" spans="1:17" x14ac:dyDescent="0.25">
      <c r="A298" s="2">
        <v>4.6831600000000001E-2</v>
      </c>
      <c r="B298" s="2">
        <v>0.64200000000000002</v>
      </c>
      <c r="C298" s="2">
        <v>405.35</v>
      </c>
      <c r="D298" s="2">
        <v>309.89</v>
      </c>
      <c r="E298" s="2">
        <v>1.31</v>
      </c>
      <c r="F298" s="2">
        <f t="shared" si="12"/>
        <v>0.38956681176272562</v>
      </c>
      <c r="G298" s="2">
        <f t="shared" si="13"/>
        <v>0.76335877862595414</v>
      </c>
      <c r="H298" s="2">
        <f t="shared" si="14"/>
        <v>-0.38956681176272573</v>
      </c>
      <c r="I298" s="2" t="s">
        <v>5255</v>
      </c>
      <c r="J298" s="2" t="s">
        <v>5254</v>
      </c>
      <c r="K298" s="1">
        <v>411.23134367084344</v>
      </c>
      <c r="L298" s="1">
        <v>389.31098516351301</v>
      </c>
      <c r="M298" s="1">
        <v>416.01807339804429</v>
      </c>
      <c r="N298" s="1">
        <v>279.18012953436863</v>
      </c>
      <c r="O298" s="1">
        <v>343.98567626122951</v>
      </c>
      <c r="P298" t="s">
        <v>5253</v>
      </c>
    </row>
    <row r="299" spans="1:17" x14ac:dyDescent="0.25">
      <c r="A299" s="2">
        <v>4.3519299999999997E-2</v>
      </c>
      <c r="B299" s="2">
        <v>0.63100000000000001</v>
      </c>
      <c r="C299" s="2">
        <v>383.37</v>
      </c>
      <c r="D299" s="2">
        <v>293.47000000000003</v>
      </c>
      <c r="E299" s="2">
        <v>1.31</v>
      </c>
      <c r="F299" s="2">
        <f t="shared" si="12"/>
        <v>0.38956681176272562</v>
      </c>
      <c r="G299" s="2">
        <f t="shared" si="13"/>
        <v>0.76335877862595414</v>
      </c>
      <c r="H299" s="2">
        <f t="shared" si="14"/>
        <v>-0.38956681176272573</v>
      </c>
      <c r="I299" s="2" t="s">
        <v>5252</v>
      </c>
      <c r="J299" s="2" t="s">
        <v>5251</v>
      </c>
      <c r="K299" s="1">
        <v>397.55974824416245</v>
      </c>
      <c r="L299" s="1">
        <v>397.04525316935496</v>
      </c>
      <c r="M299" s="1">
        <v>356.95326047124018</v>
      </c>
      <c r="N299" s="1">
        <v>269.09929134072087</v>
      </c>
      <c r="O299" s="1">
        <v>320.05075598204917</v>
      </c>
      <c r="P299" t="s">
        <v>5250</v>
      </c>
    </row>
    <row r="300" spans="1:17" x14ac:dyDescent="0.25">
      <c r="A300" s="2">
        <v>2.0704E-3</v>
      </c>
      <c r="B300" s="2">
        <v>0.47899999999999998</v>
      </c>
      <c r="C300" s="2">
        <v>266.77999999999997</v>
      </c>
      <c r="D300" s="2">
        <v>203.62</v>
      </c>
      <c r="E300" s="2">
        <v>1.31</v>
      </c>
      <c r="F300" s="2">
        <f t="shared" si="12"/>
        <v>0.38956681176272562</v>
      </c>
      <c r="G300" s="2">
        <f t="shared" si="13"/>
        <v>0.76335877862595414</v>
      </c>
      <c r="H300" s="2">
        <f t="shared" si="14"/>
        <v>-0.38956681176272573</v>
      </c>
      <c r="I300" s="2" t="s">
        <v>5249</v>
      </c>
      <c r="J300" s="2" t="s">
        <v>5248</v>
      </c>
      <c r="K300" s="1">
        <v>266.94259224967578</v>
      </c>
      <c r="L300" s="1">
        <v>274.52683612190668</v>
      </c>
      <c r="M300" s="1">
        <v>259.09011122065914</v>
      </c>
      <c r="N300" s="1">
        <v>199.33871734256022</v>
      </c>
      <c r="O300" s="1">
        <v>207.99404956460447</v>
      </c>
      <c r="P300" t="s">
        <v>5247</v>
      </c>
    </row>
    <row r="301" spans="1:17" x14ac:dyDescent="0.25">
      <c r="A301" s="2">
        <v>1.2245300000000001E-2</v>
      </c>
      <c r="B301" s="2">
        <v>0.56399999999999995</v>
      </c>
      <c r="C301" s="2">
        <v>2265.19</v>
      </c>
      <c r="D301" s="2">
        <v>1729.29</v>
      </c>
      <c r="E301" s="2">
        <v>1.31</v>
      </c>
      <c r="F301" s="2">
        <f t="shared" si="12"/>
        <v>0.38956681176272562</v>
      </c>
      <c r="G301" s="2">
        <f t="shared" si="13"/>
        <v>0.76335877862595414</v>
      </c>
      <c r="H301" s="2">
        <f t="shared" si="14"/>
        <v>-0.38956681176272573</v>
      </c>
      <c r="I301" s="2" t="s">
        <v>5246</v>
      </c>
      <c r="J301" s="2" t="s">
        <v>5245</v>
      </c>
      <c r="K301" s="1">
        <v>2213.8077462742017</v>
      </c>
      <c r="L301" s="1">
        <v>2362.5358252288888</v>
      </c>
      <c r="M301" s="1">
        <v>2222.2780176692704</v>
      </c>
      <c r="N301" s="1">
        <v>1635.4384727502597</v>
      </c>
      <c r="O301" s="1">
        <v>1828.5361897819726</v>
      </c>
      <c r="P301" t="s">
        <v>5244</v>
      </c>
      <c r="Q301" t="s">
        <v>4515</v>
      </c>
    </row>
    <row r="302" spans="1:17" x14ac:dyDescent="0.25">
      <c r="A302" s="2">
        <v>4.3138200000000002E-2</v>
      </c>
      <c r="B302" s="2">
        <v>0.63100000000000001</v>
      </c>
      <c r="C302" s="2">
        <v>2333.89</v>
      </c>
      <c r="D302" s="2">
        <v>1788.27</v>
      </c>
      <c r="E302" s="2">
        <v>1.31</v>
      </c>
      <c r="F302" s="2">
        <f t="shared" si="12"/>
        <v>0.38956681176272562</v>
      </c>
      <c r="G302" s="2">
        <f t="shared" si="13"/>
        <v>0.76335877862595414</v>
      </c>
      <c r="H302" s="2">
        <f t="shared" si="14"/>
        <v>-0.38956681176272573</v>
      </c>
      <c r="J302" s="2" t="s">
        <v>5243</v>
      </c>
      <c r="K302" s="1">
        <v>2378.6906074586341</v>
      </c>
      <c r="L302" s="1">
        <v>2447.9438249607942</v>
      </c>
      <c r="M302" s="1">
        <v>2183.2495301890763</v>
      </c>
      <c r="N302" s="1">
        <v>1638.6242853131412</v>
      </c>
      <c r="O302" s="1">
        <v>1951.580896926255</v>
      </c>
      <c r="P302" t="s">
        <v>5242</v>
      </c>
    </row>
    <row r="303" spans="1:17" x14ac:dyDescent="0.25">
      <c r="A303" s="2">
        <v>1.20401E-2</v>
      </c>
      <c r="B303" s="2">
        <v>0.56200000000000006</v>
      </c>
      <c r="C303" s="2">
        <v>1748.45</v>
      </c>
      <c r="D303" s="2">
        <v>1337.4</v>
      </c>
      <c r="E303" s="2">
        <v>1.31</v>
      </c>
      <c r="F303" s="2">
        <f t="shared" si="12"/>
        <v>0.38956681176272562</v>
      </c>
      <c r="G303" s="2">
        <f t="shared" si="13"/>
        <v>0.76335877862595414</v>
      </c>
      <c r="H303" s="2">
        <f t="shared" si="14"/>
        <v>-0.38956681176272573</v>
      </c>
      <c r="I303" s="2" t="s">
        <v>5241</v>
      </c>
      <c r="J303" s="2" t="s">
        <v>5240</v>
      </c>
      <c r="K303" s="1">
        <v>1695.309623050752</v>
      </c>
      <c r="L303" s="1">
        <v>1876.0166996664307</v>
      </c>
      <c r="M303" s="1">
        <v>1680.6312305364295</v>
      </c>
      <c r="N303" s="1">
        <v>1370.2851520229135</v>
      </c>
      <c r="O303" s="1">
        <v>1305.3074578373587</v>
      </c>
      <c r="P303" t="s">
        <v>5239</v>
      </c>
    </row>
    <row r="304" spans="1:17" x14ac:dyDescent="0.25">
      <c r="A304" s="2">
        <v>8.5432000000000008E-3</v>
      </c>
      <c r="B304" s="2">
        <v>0.54600000000000004</v>
      </c>
      <c r="C304" s="2">
        <v>1992.94</v>
      </c>
      <c r="D304" s="2">
        <v>1522.04</v>
      </c>
      <c r="E304" s="2">
        <v>1.31</v>
      </c>
      <c r="F304" s="2">
        <f t="shared" si="12"/>
        <v>0.38956681176272562</v>
      </c>
      <c r="G304" s="2">
        <f t="shared" si="13"/>
        <v>0.76335877862595414</v>
      </c>
      <c r="H304" s="2">
        <f t="shared" si="14"/>
        <v>-0.38956681176272573</v>
      </c>
      <c r="I304" s="2" t="s">
        <v>5238</v>
      </c>
      <c r="J304" s="2" t="s">
        <v>5237</v>
      </c>
      <c r="K304" s="1">
        <v>2090.6592724613638</v>
      </c>
      <c r="L304" s="1">
        <v>1886.3616413684747</v>
      </c>
      <c r="M304" s="1">
        <v>2007.1198155561437</v>
      </c>
      <c r="N304" s="1">
        <v>1481.0091568496862</v>
      </c>
      <c r="O304" s="1">
        <v>1564.2047821938284</v>
      </c>
      <c r="P304" t="s">
        <v>5236</v>
      </c>
    </row>
    <row r="305" spans="1:17" x14ac:dyDescent="0.25">
      <c r="A305" s="2">
        <v>2.33014E-2</v>
      </c>
      <c r="B305" s="2">
        <v>0.60499999999999998</v>
      </c>
      <c r="C305" s="2">
        <v>266.81</v>
      </c>
      <c r="D305" s="2">
        <v>204.42</v>
      </c>
      <c r="E305" s="2">
        <v>1.31</v>
      </c>
      <c r="F305" s="2">
        <f t="shared" si="12"/>
        <v>0.38956681176272562</v>
      </c>
      <c r="G305" s="2">
        <f t="shared" si="13"/>
        <v>0.76335877862595414</v>
      </c>
      <c r="H305" s="2">
        <f t="shared" si="14"/>
        <v>-0.38956681176272573</v>
      </c>
      <c r="I305" s="2" t="s">
        <v>5235</v>
      </c>
      <c r="J305" s="2" t="s">
        <v>5234</v>
      </c>
      <c r="K305" s="1">
        <v>283.43206460129011</v>
      </c>
      <c r="L305" s="1">
        <v>265.66790690204317</v>
      </c>
      <c r="M305" s="1">
        <v>252.24069598912453</v>
      </c>
      <c r="N305" s="1">
        <v>192.62283019434511</v>
      </c>
      <c r="O305" s="1">
        <v>216.9328286544949</v>
      </c>
      <c r="P305" t="s">
        <v>5233</v>
      </c>
    </row>
    <row r="306" spans="1:17" x14ac:dyDescent="0.25">
      <c r="A306" s="2">
        <v>3.94194E-2</v>
      </c>
      <c r="B306" s="2">
        <v>0.625</v>
      </c>
      <c r="C306" s="2">
        <v>1802.67</v>
      </c>
      <c r="D306" s="2">
        <v>1379.94</v>
      </c>
      <c r="E306" s="2">
        <v>1.31</v>
      </c>
      <c r="F306" s="2">
        <f t="shared" si="12"/>
        <v>0.38956681176272562</v>
      </c>
      <c r="G306" s="2">
        <f t="shared" si="13"/>
        <v>0.76335877862595414</v>
      </c>
      <c r="H306" s="2">
        <f t="shared" si="14"/>
        <v>-0.38956681176272573</v>
      </c>
      <c r="I306" s="2" t="s">
        <v>5232</v>
      </c>
      <c r="J306" s="2" t="s">
        <v>5231</v>
      </c>
      <c r="K306" s="1">
        <v>1699.2668085287844</v>
      </c>
      <c r="L306" s="1">
        <v>1874.3544412153185</v>
      </c>
      <c r="M306" s="1">
        <v>1839.2125174556782</v>
      </c>
      <c r="N306" s="1">
        <v>1263.4827315934031</v>
      </c>
      <c r="O306" s="1">
        <v>1507.1294511085514</v>
      </c>
      <c r="P306" t="s">
        <v>5230</v>
      </c>
      <c r="Q306" t="s">
        <v>760</v>
      </c>
    </row>
    <row r="307" spans="1:17" x14ac:dyDescent="0.25">
      <c r="A307" s="2">
        <v>1.8958E-3</v>
      </c>
      <c r="B307" s="2">
        <v>0.47899999999999998</v>
      </c>
      <c r="C307" s="2">
        <v>266.39999999999998</v>
      </c>
      <c r="D307" s="2">
        <v>202.64</v>
      </c>
      <c r="E307" s="2">
        <v>1.31</v>
      </c>
      <c r="F307" s="2">
        <f t="shared" si="12"/>
        <v>0.38956681176272562</v>
      </c>
      <c r="G307" s="2">
        <f t="shared" si="13"/>
        <v>0.76335877862595414</v>
      </c>
      <c r="H307" s="2">
        <f t="shared" si="14"/>
        <v>-0.38956681176272573</v>
      </c>
      <c r="I307" s="2" t="s">
        <v>5229</v>
      </c>
      <c r="J307" s="2" t="s">
        <v>5228</v>
      </c>
      <c r="K307" s="1">
        <v>259.73161791945728</v>
      </c>
      <c r="L307" s="1">
        <v>271.77256720733004</v>
      </c>
      <c r="M307" s="1">
        <v>267.82953292577207</v>
      </c>
      <c r="N307" s="1">
        <v>208.10751114659757</v>
      </c>
      <c r="O307" s="1">
        <v>197.30729398993631</v>
      </c>
      <c r="P307" t="s">
        <v>5227</v>
      </c>
    </row>
    <row r="308" spans="1:17" x14ac:dyDescent="0.25">
      <c r="A308" s="2">
        <v>2.743E-4</v>
      </c>
      <c r="B308" s="2">
        <v>0.34</v>
      </c>
      <c r="C308" s="2">
        <v>307.70999999999998</v>
      </c>
      <c r="D308" s="2">
        <v>236.72</v>
      </c>
      <c r="E308" s="2">
        <v>1.3</v>
      </c>
      <c r="F308" s="2">
        <f t="shared" si="12"/>
        <v>0.37851162325372983</v>
      </c>
      <c r="G308" s="2">
        <f t="shared" si="13"/>
        <v>0.76923076923076916</v>
      </c>
      <c r="H308" s="2">
        <f t="shared" si="14"/>
        <v>-0.37851162325372989</v>
      </c>
      <c r="I308" s="2" t="s">
        <v>5226</v>
      </c>
      <c r="J308" s="2" t="s">
        <v>5225</v>
      </c>
      <c r="K308" s="1">
        <v>307.53635392830256</v>
      </c>
      <c r="L308" s="1">
        <v>310.32201162862464</v>
      </c>
      <c r="M308" s="1">
        <v>305.28886953144735</v>
      </c>
      <c r="N308" s="1">
        <v>240.44364045476857</v>
      </c>
      <c r="O308" s="1">
        <v>233.05932882347341</v>
      </c>
      <c r="P308" t="s">
        <v>5224</v>
      </c>
      <c r="Q308" t="s">
        <v>5223</v>
      </c>
    </row>
    <row r="309" spans="1:17" x14ac:dyDescent="0.25">
      <c r="A309" s="2">
        <v>1.19533E-2</v>
      </c>
      <c r="B309" s="2">
        <v>0.56200000000000006</v>
      </c>
      <c r="C309" s="2">
        <v>892.01</v>
      </c>
      <c r="D309" s="2">
        <v>683.6</v>
      </c>
      <c r="E309" s="2">
        <v>1.3</v>
      </c>
      <c r="F309" s="2">
        <f t="shared" si="12"/>
        <v>0.37851162325372983</v>
      </c>
      <c r="G309" s="2">
        <f t="shared" si="13"/>
        <v>0.76923076923076916</v>
      </c>
      <c r="H309" s="2">
        <f t="shared" si="14"/>
        <v>-0.37851162325372989</v>
      </c>
      <c r="I309" s="2" t="s">
        <v>5222</v>
      </c>
      <c r="J309" s="2" t="s">
        <v>5221</v>
      </c>
      <c r="K309" s="1">
        <v>850.28740343995696</v>
      </c>
      <c r="L309" s="1">
        <v>868.97290361922842</v>
      </c>
      <c r="M309" s="1">
        <v>960.58926713492997</v>
      </c>
      <c r="N309" s="1">
        <v>681.21226572611886</v>
      </c>
      <c r="O309" s="1">
        <v>686.00272797249636</v>
      </c>
      <c r="P309" t="s">
        <v>5220</v>
      </c>
    </row>
    <row r="310" spans="1:17" x14ac:dyDescent="0.25">
      <c r="A310" s="2">
        <v>1.7304900000000002E-2</v>
      </c>
      <c r="B310" s="2">
        <v>0.57799999999999996</v>
      </c>
      <c r="C310" s="2">
        <v>1312.74</v>
      </c>
      <c r="D310" s="2">
        <v>1009.99</v>
      </c>
      <c r="E310" s="2">
        <v>1.3</v>
      </c>
      <c r="F310" s="2">
        <f t="shared" si="12"/>
        <v>0.37851162325372983</v>
      </c>
      <c r="G310" s="2">
        <f t="shared" si="13"/>
        <v>0.76923076923076916</v>
      </c>
      <c r="H310" s="2">
        <f t="shared" si="14"/>
        <v>-0.37851162325372989</v>
      </c>
      <c r="I310" s="2" t="s">
        <v>5219</v>
      </c>
      <c r="J310" s="2" t="s">
        <v>5218</v>
      </c>
      <c r="K310" s="1">
        <v>1341.4281095553104</v>
      </c>
      <c r="L310" s="1">
        <v>1244.3244586873125</v>
      </c>
      <c r="M310" s="1">
        <v>1355.2888174197258</v>
      </c>
      <c r="N310" s="1">
        <v>954.3013640847737</v>
      </c>
      <c r="O310" s="1">
        <v>1068.9363393193751</v>
      </c>
      <c r="P310" t="s">
        <v>5217</v>
      </c>
    </row>
    <row r="311" spans="1:17" x14ac:dyDescent="0.25">
      <c r="A311" s="2">
        <v>4.8098200000000001E-2</v>
      </c>
      <c r="B311" s="2">
        <v>0.64200000000000002</v>
      </c>
      <c r="C311" s="2">
        <v>238.04</v>
      </c>
      <c r="D311" s="2">
        <v>183.54</v>
      </c>
      <c r="E311" s="2">
        <v>1.3</v>
      </c>
      <c r="F311" s="2">
        <f t="shared" si="12"/>
        <v>0.37851162325372983</v>
      </c>
      <c r="G311" s="2">
        <f t="shared" si="13"/>
        <v>0.76923076923076916</v>
      </c>
      <c r="H311" s="2">
        <f t="shared" si="14"/>
        <v>-0.37851162325372989</v>
      </c>
      <c r="I311" s="2" t="s">
        <v>5216</v>
      </c>
      <c r="J311" s="2" t="s">
        <v>5215</v>
      </c>
      <c r="K311" s="1">
        <v>253.67983670163304</v>
      </c>
      <c r="L311" s="1">
        <v>227.67897738223556</v>
      </c>
      <c r="M311" s="1">
        <v>233.5265235477676</v>
      </c>
      <c r="N311" s="1">
        <v>167.42471233762814</v>
      </c>
      <c r="O311" s="1">
        <v>201.20150571908695</v>
      </c>
      <c r="P311" t="s">
        <v>5214</v>
      </c>
    </row>
    <row r="312" spans="1:17" x14ac:dyDescent="0.25">
      <c r="A312" s="2">
        <v>3.50725E-2</v>
      </c>
      <c r="B312" s="2">
        <v>0.622</v>
      </c>
      <c r="C312" s="2">
        <v>1226.53</v>
      </c>
      <c r="D312" s="2">
        <v>942.57</v>
      </c>
      <c r="E312" s="2">
        <v>1.3</v>
      </c>
      <c r="F312" s="2">
        <f t="shared" si="12"/>
        <v>0.37851162325372983</v>
      </c>
      <c r="G312" s="2">
        <f t="shared" si="13"/>
        <v>0.76923076923076916</v>
      </c>
      <c r="H312" s="2">
        <f t="shared" si="14"/>
        <v>-0.37851162325372989</v>
      </c>
      <c r="I312" s="2" t="s">
        <v>5213</v>
      </c>
      <c r="J312" s="2" t="s">
        <v>5212</v>
      </c>
      <c r="K312" s="1">
        <v>1193.3285629854313</v>
      </c>
      <c r="L312" s="1">
        <v>1326.8344137248905</v>
      </c>
      <c r="M312" s="1">
        <v>1165.3628351030336</v>
      </c>
      <c r="N312" s="1">
        <v>881.36165236875854</v>
      </c>
      <c r="O312" s="1">
        <v>1008.0278040823907</v>
      </c>
      <c r="P312" t="s">
        <v>5211</v>
      </c>
    </row>
    <row r="313" spans="1:17" x14ac:dyDescent="0.25">
      <c r="A313" s="2">
        <v>1.9790599999999998E-2</v>
      </c>
      <c r="B313" s="2">
        <v>0.59399999999999997</v>
      </c>
      <c r="C313" s="2">
        <v>2936.34</v>
      </c>
      <c r="D313" s="2">
        <v>2257.17</v>
      </c>
      <c r="E313" s="2">
        <v>1.3</v>
      </c>
      <c r="F313" s="2">
        <f t="shared" si="12"/>
        <v>0.37851162325372983</v>
      </c>
      <c r="G313" s="2">
        <f t="shared" si="13"/>
        <v>0.76923076923076916</v>
      </c>
      <c r="H313" s="2">
        <f t="shared" si="14"/>
        <v>-0.37851162325372989</v>
      </c>
      <c r="I313" s="2" t="s">
        <v>5210</v>
      </c>
      <c r="J313" s="2" t="s">
        <v>5209</v>
      </c>
      <c r="K313" s="1">
        <v>2928.3126534630405</v>
      </c>
      <c r="L313" s="1">
        <v>2814.7233725134802</v>
      </c>
      <c r="M313" s="1">
        <v>3071.6027403479015</v>
      </c>
      <c r="N313" s="1">
        <v>2117.4789945985144</v>
      </c>
      <c r="O313" s="1">
        <v>2406.0795142677352</v>
      </c>
      <c r="P313" t="s">
        <v>5208</v>
      </c>
    </row>
    <row r="314" spans="1:17" x14ac:dyDescent="0.25">
      <c r="A314" s="2">
        <v>1.49263E-2</v>
      </c>
      <c r="B314" s="2">
        <v>0.56499999999999995</v>
      </c>
      <c r="C314" s="2">
        <v>6595.17</v>
      </c>
      <c r="D314" s="2">
        <v>5077.88</v>
      </c>
      <c r="E314" s="2">
        <v>1.3</v>
      </c>
      <c r="F314" s="2">
        <f t="shared" si="12"/>
        <v>0.37851162325372983</v>
      </c>
      <c r="G314" s="2">
        <f t="shared" si="13"/>
        <v>0.76923076923076916</v>
      </c>
      <c r="H314" s="2">
        <f t="shared" si="14"/>
        <v>-0.37851162325372989</v>
      </c>
      <c r="J314" s="2" t="s">
        <v>5207</v>
      </c>
      <c r="K314" s="1">
        <v>6869.1523487728928</v>
      </c>
      <c r="L314" s="1">
        <v>6108.1629180910595</v>
      </c>
      <c r="M314" s="1">
        <v>6836.9658816584697</v>
      </c>
      <c r="N314" s="1">
        <v>5179.5965077871606</v>
      </c>
      <c r="O314" s="1">
        <v>4978.1632263535748</v>
      </c>
      <c r="P314" t="s">
        <v>5206</v>
      </c>
    </row>
    <row r="315" spans="1:17" x14ac:dyDescent="0.25">
      <c r="A315" s="2">
        <v>3.5724800000000001E-2</v>
      </c>
      <c r="B315" s="2">
        <v>0.622</v>
      </c>
      <c r="C315" s="2">
        <v>301.79000000000002</v>
      </c>
      <c r="D315" s="2">
        <v>232.89</v>
      </c>
      <c r="E315" s="2">
        <v>1.3</v>
      </c>
      <c r="F315" s="2">
        <f t="shared" si="12"/>
        <v>0.37851162325372983</v>
      </c>
      <c r="G315" s="2">
        <f t="shared" si="13"/>
        <v>0.76923076923076916</v>
      </c>
      <c r="H315" s="2">
        <f t="shared" si="14"/>
        <v>-0.37851162325372989</v>
      </c>
      <c r="I315" s="2" t="s">
        <v>5205</v>
      </c>
      <c r="J315" s="2" t="s">
        <v>5204</v>
      </c>
      <c r="K315" s="1">
        <v>289.47974045702176</v>
      </c>
      <c r="L315" s="1">
        <v>287.28311356374724</v>
      </c>
      <c r="M315" s="1">
        <v>330.50807672944484</v>
      </c>
      <c r="N315" s="1">
        <v>245.79574444539264</v>
      </c>
      <c r="O315" s="1">
        <v>220.65918677134445</v>
      </c>
      <c r="P315" t="s">
        <v>5203</v>
      </c>
    </row>
    <row r="316" spans="1:17" x14ac:dyDescent="0.25">
      <c r="A316" s="2">
        <v>4.2249299999999997E-2</v>
      </c>
      <c r="B316" s="2">
        <v>0.629</v>
      </c>
      <c r="C316" s="2">
        <v>235.67</v>
      </c>
      <c r="D316" s="2">
        <v>180.66</v>
      </c>
      <c r="E316" s="2">
        <v>1.3</v>
      </c>
      <c r="F316" s="2">
        <f t="shared" si="12"/>
        <v>0.37851162325372983</v>
      </c>
      <c r="G316" s="2">
        <f t="shared" si="13"/>
        <v>0.76923076923076916</v>
      </c>
      <c r="H316" s="2">
        <f t="shared" si="14"/>
        <v>-0.37851162325372989</v>
      </c>
      <c r="I316" s="2" t="s">
        <v>5202</v>
      </c>
      <c r="J316" s="2" t="s">
        <v>5201</v>
      </c>
      <c r="K316" s="1">
        <v>245.88561230949236</v>
      </c>
      <c r="L316" s="1">
        <v>210.50462352954162</v>
      </c>
      <c r="M316" s="1">
        <v>252.89708823585653</v>
      </c>
      <c r="N316" s="1">
        <v>187.01323887337122</v>
      </c>
      <c r="O316" s="1">
        <v>174.52754323780945</v>
      </c>
      <c r="P316" t="s">
        <v>5200</v>
      </c>
    </row>
    <row r="317" spans="1:17" x14ac:dyDescent="0.25">
      <c r="A317" s="2">
        <v>4.0721599999999997E-2</v>
      </c>
      <c r="B317" s="2">
        <v>0.628</v>
      </c>
      <c r="C317" s="2">
        <v>181.27</v>
      </c>
      <c r="D317" s="2">
        <v>139.21</v>
      </c>
      <c r="E317" s="2">
        <v>1.3</v>
      </c>
      <c r="F317" s="2">
        <f t="shared" si="12"/>
        <v>0.37851162325372983</v>
      </c>
      <c r="G317" s="2">
        <f t="shared" si="13"/>
        <v>0.76923076923076916</v>
      </c>
      <c r="H317" s="2">
        <f t="shared" si="14"/>
        <v>-0.37851162325372989</v>
      </c>
      <c r="I317" s="2" t="s">
        <v>5199</v>
      </c>
      <c r="J317" s="2" t="s">
        <v>5198</v>
      </c>
      <c r="K317" s="1">
        <v>192.67141300229778</v>
      </c>
      <c r="L317" s="1">
        <v>163.12088818642206</v>
      </c>
      <c r="M317" s="1">
        <v>189.53223641301119</v>
      </c>
      <c r="N317" s="1">
        <v>132.99825615261167</v>
      </c>
      <c r="O317" s="1">
        <v>145.70516862778666</v>
      </c>
      <c r="P317" t="s">
        <v>5197</v>
      </c>
    </row>
    <row r="318" spans="1:17" x14ac:dyDescent="0.25">
      <c r="A318" s="2">
        <v>2.04546E-2</v>
      </c>
      <c r="B318" s="2">
        <v>0.59399999999999997</v>
      </c>
      <c r="C318" s="2">
        <v>638.62</v>
      </c>
      <c r="D318" s="2">
        <v>493.61</v>
      </c>
      <c r="E318" s="2">
        <v>1.29</v>
      </c>
      <c r="F318" s="2">
        <f t="shared" si="12"/>
        <v>0.36737106564852945</v>
      </c>
      <c r="G318" s="2">
        <f t="shared" si="13"/>
        <v>0.77519379844961234</v>
      </c>
      <c r="H318" s="2">
        <f t="shared" si="14"/>
        <v>-0.3673710656485295</v>
      </c>
      <c r="I318" s="2" t="s">
        <v>5196</v>
      </c>
      <c r="J318" s="2" t="s">
        <v>5195</v>
      </c>
      <c r="K318" s="1">
        <v>624.14772200256198</v>
      </c>
      <c r="L318" s="1">
        <v>601.76049082705276</v>
      </c>
      <c r="M318" s="1">
        <v>693.43613600320452</v>
      </c>
      <c r="N318" s="1">
        <v>504.40686454818916</v>
      </c>
      <c r="O318" s="1">
        <v>483.04721257621372</v>
      </c>
      <c r="P318" t="s">
        <v>5194</v>
      </c>
      <c r="Q318" t="s">
        <v>3711</v>
      </c>
    </row>
    <row r="319" spans="1:17" x14ac:dyDescent="0.25">
      <c r="A319" s="2">
        <v>1.50172E-2</v>
      </c>
      <c r="B319" s="2">
        <v>0.56499999999999995</v>
      </c>
      <c r="C319" s="2">
        <v>3246.43</v>
      </c>
      <c r="D319" s="2">
        <v>2517.61</v>
      </c>
      <c r="E319" s="2">
        <v>1.29</v>
      </c>
      <c r="F319" s="2">
        <f t="shared" si="12"/>
        <v>0.36737106564852945</v>
      </c>
      <c r="G319" s="2">
        <f t="shared" si="13"/>
        <v>0.77519379844961234</v>
      </c>
      <c r="H319" s="2">
        <f t="shared" si="14"/>
        <v>-0.3673710656485295</v>
      </c>
      <c r="I319" s="2" t="s">
        <v>5193</v>
      </c>
      <c r="J319" s="2" t="s">
        <v>5192</v>
      </c>
      <c r="K319" s="1">
        <v>3124.0243586752326</v>
      </c>
      <c r="L319" s="1">
        <v>3155.1465185488164</v>
      </c>
      <c r="M319" s="1">
        <v>3471.2419013359013</v>
      </c>
      <c r="N319" s="1">
        <v>2605.7563854122459</v>
      </c>
      <c r="O319" s="1">
        <v>2432.4407903017795</v>
      </c>
      <c r="P319" t="s">
        <v>5191</v>
      </c>
    </row>
    <row r="320" spans="1:17" x14ac:dyDescent="0.25">
      <c r="A320" s="2">
        <v>5.6058999999999996E-3</v>
      </c>
      <c r="B320" s="2">
        <v>0.53900000000000003</v>
      </c>
      <c r="C320" s="2">
        <v>603.05999999999995</v>
      </c>
      <c r="D320" s="2">
        <v>469.12</v>
      </c>
      <c r="E320" s="2">
        <v>1.29</v>
      </c>
      <c r="F320" s="2">
        <f t="shared" si="12"/>
        <v>0.36737106564852945</v>
      </c>
      <c r="G320" s="2">
        <f t="shared" si="13"/>
        <v>0.77519379844961234</v>
      </c>
      <c r="H320" s="2">
        <f t="shared" si="14"/>
        <v>-0.3673710656485295</v>
      </c>
      <c r="I320" s="2" t="s">
        <v>5190</v>
      </c>
      <c r="J320" s="2" t="s">
        <v>5189</v>
      </c>
      <c r="K320" s="1">
        <v>585.9429189973464</v>
      </c>
      <c r="L320" s="1">
        <v>588.4014089125975</v>
      </c>
      <c r="M320" s="1">
        <v>636.1473497707774</v>
      </c>
      <c r="N320" s="1">
        <v>465.21888798927648</v>
      </c>
      <c r="O320" s="1">
        <v>473.05191851684071</v>
      </c>
      <c r="P320" t="s">
        <v>5188</v>
      </c>
    </row>
    <row r="321" spans="1:17" x14ac:dyDescent="0.25">
      <c r="A321" s="2">
        <v>4.2213899999999999E-2</v>
      </c>
      <c r="B321" s="2">
        <v>0.629</v>
      </c>
      <c r="C321" s="2">
        <v>464.34</v>
      </c>
      <c r="D321" s="2">
        <v>359.02</v>
      </c>
      <c r="E321" s="2">
        <v>1.29</v>
      </c>
      <c r="F321" s="2">
        <f t="shared" si="12"/>
        <v>0.36737106564852945</v>
      </c>
      <c r="G321" s="2">
        <f t="shared" si="13"/>
        <v>0.77519379844961234</v>
      </c>
      <c r="H321" s="2">
        <f t="shared" si="14"/>
        <v>-0.3673710656485295</v>
      </c>
      <c r="I321" s="2" t="s">
        <v>5187</v>
      </c>
      <c r="J321" s="2" t="s">
        <v>5186</v>
      </c>
      <c r="K321" s="1">
        <v>456.00136263080822</v>
      </c>
      <c r="L321" s="1">
        <v>484.88674989325472</v>
      </c>
      <c r="M321" s="1">
        <v>452.78680400311492</v>
      </c>
      <c r="N321" s="1">
        <v>326.81452645218491</v>
      </c>
      <c r="O321" s="1">
        <v>394.40739332568637</v>
      </c>
      <c r="P321" t="s">
        <v>5185</v>
      </c>
    </row>
    <row r="322" spans="1:17" x14ac:dyDescent="0.25">
      <c r="A322" s="2">
        <v>3.2518999999999998E-3</v>
      </c>
      <c r="B322" s="2">
        <v>0.51600000000000001</v>
      </c>
      <c r="C322" s="2">
        <v>2772.66</v>
      </c>
      <c r="D322" s="2">
        <v>2150.5</v>
      </c>
      <c r="E322" s="2">
        <v>1.29</v>
      </c>
      <c r="F322" s="2">
        <f t="shared" si="12"/>
        <v>0.36737106564852945</v>
      </c>
      <c r="G322" s="2">
        <f t="shared" si="13"/>
        <v>0.77519379844961234</v>
      </c>
      <c r="H322" s="2">
        <f t="shared" si="14"/>
        <v>-0.3673710656485295</v>
      </c>
      <c r="I322" s="2" t="s">
        <v>5184</v>
      </c>
      <c r="J322" s="2" t="s">
        <v>5183</v>
      </c>
      <c r="K322" s="1">
        <v>2756.8523842613758</v>
      </c>
      <c r="L322" s="1">
        <v>2831.5714116157556</v>
      </c>
      <c r="M322" s="1">
        <v>2730.532443379037</v>
      </c>
      <c r="N322" s="1">
        <v>2077.3036011950771</v>
      </c>
      <c r="O322" s="1">
        <v>2226.2817266638963</v>
      </c>
      <c r="P322" t="s">
        <v>5182</v>
      </c>
    </row>
    <row r="323" spans="1:17" x14ac:dyDescent="0.25">
      <c r="A323" s="2">
        <v>3.2872800000000001E-2</v>
      </c>
      <c r="B323" s="2">
        <v>0.62</v>
      </c>
      <c r="C323" s="2">
        <v>2044.89</v>
      </c>
      <c r="D323" s="2">
        <v>1581.5</v>
      </c>
      <c r="E323" s="2">
        <v>1.29</v>
      </c>
      <c r="F323" s="2">
        <f t="shared" ref="F323:F386" si="15">LOG(E323,2)</f>
        <v>0.36737106564852945</v>
      </c>
      <c r="G323" s="2">
        <f t="shared" ref="G323:G386" si="16">(E323^-1)</f>
        <v>0.77519379844961234</v>
      </c>
      <c r="H323" s="2">
        <f t="shared" ref="H323:H386" si="17">LOG(G323,2)</f>
        <v>-0.3673710656485295</v>
      </c>
      <c r="I323" s="2" t="s">
        <v>5181</v>
      </c>
      <c r="J323" s="2" t="s">
        <v>5180</v>
      </c>
      <c r="K323" s="1">
        <v>2087.4541042401465</v>
      </c>
      <c r="L323" s="1">
        <v>1931.5835297467011</v>
      </c>
      <c r="M323" s="1">
        <v>2120.692413913418</v>
      </c>
      <c r="N323" s="1">
        <v>1464.5251282178419</v>
      </c>
      <c r="O323" s="1">
        <v>1707.8139096006423</v>
      </c>
      <c r="P323" t="s">
        <v>5179</v>
      </c>
    </row>
    <row r="324" spans="1:17" x14ac:dyDescent="0.25">
      <c r="A324" s="2">
        <v>3.3475999999999999E-2</v>
      </c>
      <c r="B324" s="2">
        <v>0.62</v>
      </c>
      <c r="C324" s="2">
        <v>887.58</v>
      </c>
      <c r="D324" s="2">
        <v>689.82</v>
      </c>
      <c r="E324" s="2">
        <v>1.29</v>
      </c>
      <c r="F324" s="2">
        <f t="shared" si="15"/>
        <v>0.36737106564852945</v>
      </c>
      <c r="G324" s="2">
        <f t="shared" si="16"/>
        <v>0.77519379844961234</v>
      </c>
      <c r="H324" s="2">
        <f t="shared" si="17"/>
        <v>-0.3673710656485295</v>
      </c>
      <c r="I324" s="2" t="s">
        <v>5178</v>
      </c>
      <c r="J324" s="2" t="s">
        <v>5177</v>
      </c>
      <c r="K324" s="1">
        <v>819.23740590507941</v>
      </c>
      <c r="L324" s="1">
        <v>872.00250944387187</v>
      </c>
      <c r="M324" s="1">
        <v>978.78929153744821</v>
      </c>
      <c r="N324" s="1">
        <v>684.94785481121858</v>
      </c>
      <c r="O324" s="1">
        <v>694.72815513819705</v>
      </c>
      <c r="P324" t="s">
        <v>5176</v>
      </c>
      <c r="Q324" t="s">
        <v>1558</v>
      </c>
    </row>
    <row r="325" spans="1:17" x14ac:dyDescent="0.25">
      <c r="A325" s="2">
        <v>1.1727400000000001E-2</v>
      </c>
      <c r="B325" s="2">
        <v>0.56200000000000006</v>
      </c>
      <c r="C325" s="2">
        <v>199.86</v>
      </c>
      <c r="D325" s="2">
        <v>154.6</v>
      </c>
      <c r="E325" s="2">
        <v>1.29</v>
      </c>
      <c r="F325" s="2">
        <f t="shared" si="15"/>
        <v>0.36737106564852945</v>
      </c>
      <c r="G325" s="2">
        <f t="shared" si="16"/>
        <v>0.77519379844961234</v>
      </c>
      <c r="H325" s="2">
        <f t="shared" si="17"/>
        <v>-0.3673710656485295</v>
      </c>
      <c r="I325" s="2" t="s">
        <v>5175</v>
      </c>
      <c r="J325" s="2" t="s">
        <v>5174</v>
      </c>
      <c r="K325" s="1">
        <v>211.44795010074913</v>
      </c>
      <c r="L325" s="1">
        <v>190.49110050039945</v>
      </c>
      <c r="M325" s="1">
        <v>198.21080504489618</v>
      </c>
      <c r="N325" s="1">
        <v>159.8710626774548</v>
      </c>
      <c r="O325" s="1">
        <v>149.49967590145829</v>
      </c>
      <c r="P325" t="s">
        <v>5173</v>
      </c>
      <c r="Q325" t="s">
        <v>972</v>
      </c>
    </row>
    <row r="326" spans="1:17" x14ac:dyDescent="0.25">
      <c r="A326" s="2">
        <v>2.8768499999999999E-2</v>
      </c>
      <c r="B326" s="2">
        <v>0.62</v>
      </c>
      <c r="C326" s="2">
        <v>2985.77</v>
      </c>
      <c r="D326" s="2">
        <v>2309.5300000000002</v>
      </c>
      <c r="E326" s="2">
        <v>1.29</v>
      </c>
      <c r="F326" s="2">
        <f t="shared" si="15"/>
        <v>0.36737106564852945</v>
      </c>
      <c r="G326" s="2">
        <f t="shared" si="16"/>
        <v>0.77519379844961234</v>
      </c>
      <c r="H326" s="2">
        <f t="shared" si="17"/>
        <v>-0.3673710656485295</v>
      </c>
      <c r="I326" s="2" t="s">
        <v>5172</v>
      </c>
      <c r="J326" s="2" t="s">
        <v>5171</v>
      </c>
      <c r="K326" s="1">
        <v>2991.9794204975306</v>
      </c>
      <c r="L326" s="1">
        <v>2947.7281484220407</v>
      </c>
      <c r="M326" s="1">
        <v>3018.0331331337088</v>
      </c>
      <c r="N326" s="1">
        <v>2118.7783436952614</v>
      </c>
      <c r="O326" s="1">
        <v>2517.4553461204218</v>
      </c>
      <c r="P326" t="s">
        <v>5170</v>
      </c>
    </row>
    <row r="327" spans="1:17" x14ac:dyDescent="0.25">
      <c r="A327" s="2">
        <v>3.6504200000000001E-2</v>
      </c>
      <c r="B327" s="2">
        <v>0.623</v>
      </c>
      <c r="C327" s="2">
        <v>2260.41</v>
      </c>
      <c r="D327" s="2">
        <v>1746.27</v>
      </c>
      <c r="E327" s="2">
        <v>1.29</v>
      </c>
      <c r="F327" s="2">
        <f t="shared" si="15"/>
        <v>0.36737106564852945</v>
      </c>
      <c r="G327" s="2">
        <f t="shared" si="16"/>
        <v>0.77519379844961234</v>
      </c>
      <c r="H327" s="2">
        <f t="shared" si="17"/>
        <v>-0.3673710656485295</v>
      </c>
      <c r="I327" s="2" t="s">
        <v>4722</v>
      </c>
      <c r="J327" s="2" t="s">
        <v>5169</v>
      </c>
      <c r="K327" s="1">
        <v>2243.068573585861</v>
      </c>
      <c r="L327" s="1">
        <v>2175.0444743032058</v>
      </c>
      <c r="M327" s="1">
        <v>2367.2898009120008</v>
      </c>
      <c r="N327" s="1">
        <v>1602.6938499249552</v>
      </c>
      <c r="O327" s="1">
        <v>1902.703526941109</v>
      </c>
      <c r="P327" t="s">
        <v>5168</v>
      </c>
      <c r="Q327" t="s">
        <v>3711</v>
      </c>
    </row>
    <row r="328" spans="1:17" x14ac:dyDescent="0.25">
      <c r="A328" s="2">
        <v>2.2446399999999998E-2</v>
      </c>
      <c r="B328" s="2">
        <v>0.60199999999999998</v>
      </c>
      <c r="C328" s="2">
        <v>345</v>
      </c>
      <c r="D328" s="2">
        <v>267.75</v>
      </c>
      <c r="E328" s="2">
        <v>1.29</v>
      </c>
      <c r="F328" s="2">
        <f t="shared" si="15"/>
        <v>0.36737106564852945</v>
      </c>
      <c r="G328" s="2">
        <f t="shared" si="16"/>
        <v>0.77519379844961234</v>
      </c>
      <c r="H328" s="2">
        <f t="shared" si="17"/>
        <v>-0.3673710656485295</v>
      </c>
      <c r="I328" s="2" t="s">
        <v>5167</v>
      </c>
      <c r="J328" s="2" t="s">
        <v>5166</v>
      </c>
      <c r="K328" s="1">
        <v>360.2870261925932</v>
      </c>
      <c r="L328" s="1">
        <v>348.55992771109283</v>
      </c>
      <c r="M328" s="1">
        <v>326.99475047118824</v>
      </c>
      <c r="N328" s="1">
        <v>284.50785542893846</v>
      </c>
      <c r="O328" s="1">
        <v>251.97846645290514</v>
      </c>
      <c r="P328" t="s">
        <v>5165</v>
      </c>
      <c r="Q328" t="s">
        <v>5164</v>
      </c>
    </row>
    <row r="329" spans="1:17" x14ac:dyDescent="0.25">
      <c r="A329" s="2">
        <v>4.0807099999999999E-2</v>
      </c>
      <c r="B329" s="2">
        <v>0.628</v>
      </c>
      <c r="C329" s="2">
        <v>1141.6600000000001</v>
      </c>
      <c r="D329" s="2">
        <v>887.11</v>
      </c>
      <c r="E329" s="2">
        <v>1.29</v>
      </c>
      <c r="F329" s="2">
        <f t="shared" si="15"/>
        <v>0.36737106564852945</v>
      </c>
      <c r="G329" s="2">
        <f t="shared" si="16"/>
        <v>0.77519379844961234</v>
      </c>
      <c r="H329" s="2">
        <f t="shared" si="17"/>
        <v>-0.3673710656485295</v>
      </c>
      <c r="I329" s="2" t="s">
        <v>5163</v>
      </c>
      <c r="J329" s="2" t="s">
        <v>5162</v>
      </c>
      <c r="K329" s="1">
        <v>1169.6059117952154</v>
      </c>
      <c r="L329" s="1">
        <v>1079.2934568859071</v>
      </c>
      <c r="M329" s="1">
        <v>1178.7881606566264</v>
      </c>
      <c r="N329" s="1">
        <v>814.84967868108959</v>
      </c>
      <c r="O329" s="1">
        <v>965.76750507494069</v>
      </c>
      <c r="P329" t="s">
        <v>5161</v>
      </c>
      <c r="Q329" t="s">
        <v>5160</v>
      </c>
    </row>
    <row r="330" spans="1:17" x14ac:dyDescent="0.25">
      <c r="A330" s="2">
        <v>2.6846000000000001E-3</v>
      </c>
      <c r="B330" s="2">
        <v>0.498</v>
      </c>
      <c r="C330" s="2">
        <v>864.98</v>
      </c>
      <c r="D330" s="2">
        <v>669.64</v>
      </c>
      <c r="E330" s="2">
        <v>1.29</v>
      </c>
      <c r="F330" s="2">
        <f t="shared" si="15"/>
        <v>0.36737106564852945</v>
      </c>
      <c r="G330" s="2">
        <f t="shared" si="16"/>
        <v>0.77519379844961234</v>
      </c>
      <c r="H330" s="2">
        <f t="shared" si="17"/>
        <v>-0.3673710656485295</v>
      </c>
      <c r="I330" s="2" t="s">
        <v>5159</v>
      </c>
      <c r="J330" s="2" t="s">
        <v>5158</v>
      </c>
      <c r="K330" s="1">
        <v>831.51875171087215</v>
      </c>
      <c r="L330" s="1">
        <v>873.12841852117435</v>
      </c>
      <c r="M330" s="1">
        <v>891.40028923192369</v>
      </c>
      <c r="N330" s="1">
        <v>676.61714792605835</v>
      </c>
      <c r="O330" s="1">
        <v>662.72861326725445</v>
      </c>
      <c r="P330" t="s">
        <v>5157</v>
      </c>
      <c r="Q330" t="s">
        <v>2254</v>
      </c>
    </row>
    <row r="331" spans="1:17" x14ac:dyDescent="0.25">
      <c r="A331" s="2">
        <v>4.87222E-2</v>
      </c>
      <c r="B331" s="2">
        <v>0.64200000000000002</v>
      </c>
      <c r="C331" s="2">
        <v>198.95</v>
      </c>
      <c r="D331" s="2">
        <v>153.63</v>
      </c>
      <c r="E331" s="2">
        <v>1.29</v>
      </c>
      <c r="F331" s="2">
        <f t="shared" si="15"/>
        <v>0.36737106564852945</v>
      </c>
      <c r="G331" s="2">
        <f t="shared" si="16"/>
        <v>0.77519379844961234</v>
      </c>
      <c r="H331" s="2">
        <f t="shared" si="17"/>
        <v>-0.3673710656485295</v>
      </c>
      <c r="J331" s="2" t="s">
        <v>5156</v>
      </c>
      <c r="K331" s="1">
        <v>187.01824565599424</v>
      </c>
      <c r="L331" s="1">
        <v>225.2320056206716</v>
      </c>
      <c r="M331" s="1">
        <v>186.95211748428093</v>
      </c>
      <c r="N331" s="1">
        <v>152.2490525659656</v>
      </c>
      <c r="O331" s="1">
        <v>155.03141513002828</v>
      </c>
      <c r="P331" t="s">
        <v>5155</v>
      </c>
    </row>
    <row r="332" spans="1:17" x14ac:dyDescent="0.25">
      <c r="A332" s="2">
        <v>1.53963E-2</v>
      </c>
      <c r="B332" s="2">
        <v>0.56499999999999995</v>
      </c>
      <c r="C332" s="2">
        <v>312.82</v>
      </c>
      <c r="D332" s="2">
        <v>242.87</v>
      </c>
      <c r="E332" s="2">
        <v>1.29</v>
      </c>
      <c r="F332" s="2">
        <f t="shared" si="15"/>
        <v>0.36737106564852945</v>
      </c>
      <c r="G332" s="2">
        <f t="shared" si="16"/>
        <v>0.77519379844961234</v>
      </c>
      <c r="H332" s="2">
        <f t="shared" si="17"/>
        <v>-0.3673710656485295</v>
      </c>
      <c r="I332" s="2" t="s">
        <v>5154</v>
      </c>
      <c r="J332" s="2" t="s">
        <v>5153</v>
      </c>
      <c r="K332" s="1">
        <v>321.44928731572821</v>
      </c>
      <c r="L332" s="1">
        <v>311.72665811542925</v>
      </c>
      <c r="M332" s="1">
        <v>305.47822332334596</v>
      </c>
      <c r="N332" s="1">
        <v>258.6325449399954</v>
      </c>
      <c r="O332" s="1">
        <v>228.06715711741782</v>
      </c>
      <c r="P332" t="s">
        <v>5152</v>
      </c>
    </row>
    <row r="333" spans="1:17" x14ac:dyDescent="0.25">
      <c r="A333" s="2">
        <v>3.7535499999999999E-2</v>
      </c>
      <c r="B333" s="2">
        <v>0.623</v>
      </c>
      <c r="C333" s="2">
        <v>361.47</v>
      </c>
      <c r="D333" s="2">
        <v>280.23</v>
      </c>
      <c r="E333" s="2">
        <v>1.29</v>
      </c>
      <c r="F333" s="2">
        <f t="shared" si="15"/>
        <v>0.36737106564852945</v>
      </c>
      <c r="G333" s="2">
        <f t="shared" si="16"/>
        <v>0.77519379844961234</v>
      </c>
      <c r="H333" s="2">
        <f t="shared" si="17"/>
        <v>-0.3673710656485295</v>
      </c>
      <c r="I333" s="2" t="s">
        <v>5151</v>
      </c>
      <c r="J333" s="2" t="s">
        <v>5150</v>
      </c>
      <c r="K333" s="1">
        <v>356.72610407808537</v>
      </c>
      <c r="L333" s="1">
        <v>388.42594066574634</v>
      </c>
      <c r="M333" s="1">
        <v>340.86673469193346</v>
      </c>
      <c r="N333" s="1">
        <v>261.56468863311278</v>
      </c>
      <c r="O333" s="1">
        <v>300.23572823092348</v>
      </c>
      <c r="P333" t="s">
        <v>5149</v>
      </c>
    </row>
    <row r="334" spans="1:17" x14ac:dyDescent="0.25">
      <c r="A334" s="2">
        <v>2.23818E-2</v>
      </c>
      <c r="B334" s="2">
        <v>0.60199999999999998</v>
      </c>
      <c r="C334" s="2">
        <v>894.87</v>
      </c>
      <c r="D334" s="2">
        <v>692.45</v>
      </c>
      <c r="E334" s="2">
        <v>1.29</v>
      </c>
      <c r="F334" s="2">
        <f t="shared" si="15"/>
        <v>0.36737106564852945</v>
      </c>
      <c r="G334" s="2">
        <f t="shared" si="16"/>
        <v>0.77519379844961234</v>
      </c>
      <c r="H334" s="2">
        <f t="shared" si="17"/>
        <v>-0.3673710656485295</v>
      </c>
      <c r="I334" s="2" t="s">
        <v>5148</v>
      </c>
      <c r="J334" s="2" t="s">
        <v>5147</v>
      </c>
      <c r="K334" s="1">
        <v>849.2773998510919</v>
      </c>
      <c r="L334" s="1">
        <v>939.649837610036</v>
      </c>
      <c r="M334" s="1">
        <v>897.9804333307053</v>
      </c>
      <c r="N334" s="1">
        <v>735.75069840717845</v>
      </c>
      <c r="O334" s="1">
        <v>651.70613865060238</v>
      </c>
      <c r="P334" t="s">
        <v>5146</v>
      </c>
    </row>
    <row r="335" spans="1:17" x14ac:dyDescent="0.25">
      <c r="A335" s="2">
        <v>2.2714000000000002E-2</v>
      </c>
      <c r="B335" s="2">
        <v>0.60299999999999998</v>
      </c>
      <c r="C335" s="2">
        <v>243.49</v>
      </c>
      <c r="D335" s="2">
        <v>188.12</v>
      </c>
      <c r="E335" s="2">
        <v>1.29</v>
      </c>
      <c r="F335" s="2">
        <f t="shared" si="15"/>
        <v>0.36737106564852945</v>
      </c>
      <c r="G335" s="2">
        <f t="shared" si="16"/>
        <v>0.77519379844961234</v>
      </c>
      <c r="H335" s="2">
        <f t="shared" si="17"/>
        <v>-0.3673710656485295</v>
      </c>
      <c r="I335" s="2" t="s">
        <v>5145</v>
      </c>
      <c r="J335" s="2" t="s">
        <v>5144</v>
      </c>
      <c r="K335" s="1">
        <v>239.08472583349675</v>
      </c>
      <c r="L335" s="1">
        <v>264.90629939486951</v>
      </c>
      <c r="M335" s="1">
        <v>227.92804738505583</v>
      </c>
      <c r="N335" s="1">
        <v>192.32618719656719</v>
      </c>
      <c r="O335" s="1">
        <v>184.00291896226136</v>
      </c>
      <c r="P335" t="s">
        <v>5143</v>
      </c>
    </row>
    <row r="336" spans="1:17" x14ac:dyDescent="0.25">
      <c r="A336" s="2">
        <v>3.3440299999999999E-2</v>
      </c>
      <c r="B336" s="2">
        <v>0.62</v>
      </c>
      <c r="C336" s="2">
        <v>1411.66</v>
      </c>
      <c r="D336" s="2">
        <v>1097.1500000000001</v>
      </c>
      <c r="E336" s="2">
        <v>1.29</v>
      </c>
      <c r="F336" s="2">
        <f t="shared" si="15"/>
        <v>0.36737106564852945</v>
      </c>
      <c r="G336" s="2">
        <f t="shared" si="16"/>
        <v>0.77519379844961234</v>
      </c>
      <c r="H336" s="2">
        <f t="shared" si="17"/>
        <v>-0.3673710656485295</v>
      </c>
      <c r="I336" s="2" t="s">
        <v>5142</v>
      </c>
      <c r="J336" s="2" t="s">
        <v>5141</v>
      </c>
      <c r="K336" s="1">
        <v>1413.9675114101094</v>
      </c>
      <c r="L336" s="1">
        <v>1363.9861873576629</v>
      </c>
      <c r="M336" s="1">
        <v>1458.6036174528076</v>
      </c>
      <c r="N336" s="1">
        <v>1193.3680053338412</v>
      </c>
      <c r="O336" s="1">
        <v>1008.6870331091449</v>
      </c>
      <c r="P336" t="s">
        <v>5140</v>
      </c>
    </row>
    <row r="337" spans="1:17" x14ac:dyDescent="0.25">
      <c r="A337" s="2">
        <v>2.1875599999999999E-2</v>
      </c>
      <c r="B337" s="2">
        <v>0.60199999999999998</v>
      </c>
      <c r="C337" s="2">
        <v>1388.83</v>
      </c>
      <c r="D337" s="2">
        <v>1086.6400000000001</v>
      </c>
      <c r="E337" s="2">
        <v>1.28</v>
      </c>
      <c r="F337" s="2">
        <f t="shared" si="15"/>
        <v>0.35614381022527536</v>
      </c>
      <c r="G337" s="2">
        <f t="shared" si="16"/>
        <v>0.78125</v>
      </c>
      <c r="H337" s="2">
        <f t="shared" si="17"/>
        <v>-0.3561438102252753</v>
      </c>
      <c r="I337" s="2" t="s">
        <v>5139</v>
      </c>
      <c r="J337" s="2" t="s">
        <v>5138</v>
      </c>
      <c r="K337" s="1">
        <v>1436.2920648042561</v>
      </c>
      <c r="L337" s="1">
        <v>1292.9002558737593</v>
      </c>
      <c r="M337" s="1">
        <v>1442.5663479455682</v>
      </c>
      <c r="N337" s="1">
        <v>1041.8383224440663</v>
      </c>
      <c r="O337" s="1">
        <v>1133.3678370180278</v>
      </c>
      <c r="P337" t="s">
        <v>5137</v>
      </c>
      <c r="Q337" t="s">
        <v>5136</v>
      </c>
    </row>
    <row r="338" spans="1:17" x14ac:dyDescent="0.25">
      <c r="A338" s="2">
        <v>1.5311399999999999E-2</v>
      </c>
      <c r="B338" s="2">
        <v>0.56499999999999995</v>
      </c>
      <c r="C338" s="2">
        <v>417.36</v>
      </c>
      <c r="D338" s="2">
        <v>325.17</v>
      </c>
      <c r="E338" s="2">
        <v>1.28</v>
      </c>
      <c r="F338" s="2">
        <f t="shared" si="15"/>
        <v>0.35614381022527536</v>
      </c>
      <c r="G338" s="2">
        <f t="shared" si="16"/>
        <v>0.78125</v>
      </c>
      <c r="H338" s="2">
        <f t="shared" si="17"/>
        <v>-0.3561438102252753</v>
      </c>
      <c r="I338" s="2" t="s">
        <v>5135</v>
      </c>
      <c r="J338" s="2" t="s">
        <v>5134</v>
      </c>
      <c r="K338" s="1">
        <v>433.77647133269943</v>
      </c>
      <c r="L338" s="1">
        <v>394.30364131102124</v>
      </c>
      <c r="M338" s="1">
        <v>425.03130235100167</v>
      </c>
      <c r="N338" s="1">
        <v>339.82731929188981</v>
      </c>
      <c r="O338" s="1">
        <v>311.15288992257928</v>
      </c>
      <c r="P338" t="s">
        <v>5133</v>
      </c>
      <c r="Q338" t="s">
        <v>5132</v>
      </c>
    </row>
    <row r="339" spans="1:17" x14ac:dyDescent="0.25">
      <c r="A339" s="2">
        <v>4.2439499999999998E-2</v>
      </c>
      <c r="B339" s="2">
        <v>0.629</v>
      </c>
      <c r="C339" s="2">
        <v>2725.92</v>
      </c>
      <c r="D339" s="2">
        <v>2128.85</v>
      </c>
      <c r="E339" s="2">
        <v>1.28</v>
      </c>
      <c r="F339" s="2">
        <f t="shared" si="15"/>
        <v>0.35614381022527536</v>
      </c>
      <c r="G339" s="2">
        <f t="shared" si="16"/>
        <v>0.78125</v>
      </c>
      <c r="H339" s="2">
        <f t="shared" si="17"/>
        <v>-0.3561438102252753</v>
      </c>
      <c r="I339" s="2" t="s">
        <v>5131</v>
      </c>
      <c r="J339" s="2" t="s">
        <v>5130</v>
      </c>
      <c r="K339" s="1">
        <v>2740.8456837327544</v>
      </c>
      <c r="L339" s="1">
        <v>2488.3330804878869</v>
      </c>
      <c r="M339" s="1">
        <v>2969.9313637043479</v>
      </c>
      <c r="N339" s="1">
        <v>2043.7291492174982</v>
      </c>
      <c r="O339" s="1">
        <v>2217.5118006102298</v>
      </c>
      <c r="P339" t="s">
        <v>5129</v>
      </c>
      <c r="Q339" t="s">
        <v>5128</v>
      </c>
    </row>
    <row r="340" spans="1:17" x14ac:dyDescent="0.25">
      <c r="A340" s="2">
        <v>2.6604099999999999E-2</v>
      </c>
      <c r="B340" s="2">
        <v>0.61399999999999999</v>
      </c>
      <c r="C340" s="2">
        <v>788.17</v>
      </c>
      <c r="D340" s="2">
        <v>616.89</v>
      </c>
      <c r="E340" s="2">
        <v>1.28</v>
      </c>
      <c r="F340" s="2">
        <f t="shared" si="15"/>
        <v>0.35614381022527536</v>
      </c>
      <c r="G340" s="2">
        <f t="shared" si="16"/>
        <v>0.78125</v>
      </c>
      <c r="H340" s="2">
        <f t="shared" si="17"/>
        <v>-0.3561438102252753</v>
      </c>
      <c r="I340" s="2" t="s">
        <v>5127</v>
      </c>
      <c r="J340" s="2" t="s">
        <v>5126</v>
      </c>
      <c r="K340" s="1">
        <v>808.3062336072968</v>
      </c>
      <c r="L340" s="1">
        <v>809.25039382060231</v>
      </c>
      <c r="M340" s="1">
        <v>748.5201475348091</v>
      </c>
      <c r="N340" s="1">
        <v>576.88316540630012</v>
      </c>
      <c r="O340" s="1">
        <v>659.67126229581697</v>
      </c>
      <c r="P340" t="s">
        <v>5125</v>
      </c>
      <c r="Q340" t="s">
        <v>2128</v>
      </c>
    </row>
    <row r="341" spans="1:17" x14ac:dyDescent="0.25">
      <c r="A341" s="2">
        <v>3.7649000000000002E-2</v>
      </c>
      <c r="B341" s="2">
        <v>0.623</v>
      </c>
      <c r="C341" s="2">
        <v>447.41</v>
      </c>
      <c r="D341" s="2">
        <v>348.31</v>
      </c>
      <c r="E341" s="2">
        <v>1.28</v>
      </c>
      <c r="F341" s="2">
        <f t="shared" si="15"/>
        <v>0.35614381022527536</v>
      </c>
      <c r="G341" s="2">
        <f t="shared" si="16"/>
        <v>0.78125</v>
      </c>
      <c r="H341" s="2">
        <f t="shared" si="17"/>
        <v>-0.3561438102252753</v>
      </c>
      <c r="I341" s="2" t="s">
        <v>5124</v>
      </c>
      <c r="J341" s="2" t="s">
        <v>5123</v>
      </c>
      <c r="K341" s="1">
        <v>438.83403857085131</v>
      </c>
      <c r="L341" s="1">
        <v>442.10761820782136</v>
      </c>
      <c r="M341" s="1">
        <v>461.6356187260447</v>
      </c>
      <c r="N341" s="1">
        <v>318.29094594554186</v>
      </c>
      <c r="O341" s="1">
        <v>381.16508304639393</v>
      </c>
      <c r="P341" t="s">
        <v>5122</v>
      </c>
    </row>
    <row r="342" spans="1:17" x14ac:dyDescent="0.25">
      <c r="A342" s="2">
        <v>6.8655000000000001E-3</v>
      </c>
      <c r="B342" s="2">
        <v>0.53900000000000003</v>
      </c>
      <c r="C342" s="2">
        <v>357.57</v>
      </c>
      <c r="D342" s="2">
        <v>279.3</v>
      </c>
      <c r="E342" s="2">
        <v>1.28</v>
      </c>
      <c r="F342" s="2">
        <f t="shared" si="15"/>
        <v>0.35614381022527536</v>
      </c>
      <c r="G342" s="2">
        <f t="shared" si="16"/>
        <v>0.78125</v>
      </c>
      <c r="H342" s="2">
        <f t="shared" si="17"/>
        <v>-0.3561438102252753</v>
      </c>
      <c r="I342" s="2" t="s">
        <v>5121</v>
      </c>
      <c r="J342" s="2" t="s">
        <v>5120</v>
      </c>
      <c r="K342" s="1">
        <v>365.17314606693145</v>
      </c>
      <c r="L342" s="1">
        <v>361.12108406176282</v>
      </c>
      <c r="M342" s="1">
        <v>346.66948241483431</v>
      </c>
      <c r="N342" s="1">
        <v>291.12047265811589</v>
      </c>
      <c r="O342" s="1">
        <v>267.95880706714405</v>
      </c>
      <c r="P342" t="s">
        <v>5119</v>
      </c>
    </row>
    <row r="343" spans="1:17" x14ac:dyDescent="0.25">
      <c r="A343" s="2">
        <v>1.5786000000000001E-3</v>
      </c>
      <c r="B343" s="2">
        <v>0.47899999999999998</v>
      </c>
      <c r="C343" s="2">
        <v>778.31</v>
      </c>
      <c r="D343" s="2">
        <v>606.09</v>
      </c>
      <c r="E343" s="2">
        <v>1.28</v>
      </c>
      <c r="F343" s="2">
        <f t="shared" si="15"/>
        <v>0.35614381022527536</v>
      </c>
      <c r="G343" s="2">
        <f t="shared" si="16"/>
        <v>0.78125</v>
      </c>
      <c r="H343" s="2">
        <f t="shared" si="17"/>
        <v>-0.3561438102252753</v>
      </c>
      <c r="I343" s="2" t="s">
        <v>5118</v>
      </c>
      <c r="J343" s="2" t="s">
        <v>5117</v>
      </c>
      <c r="K343" s="1">
        <v>754.46888245880893</v>
      </c>
      <c r="L343" s="1">
        <v>795.06115668025325</v>
      </c>
      <c r="M343" s="1">
        <v>785.99106522590989</v>
      </c>
      <c r="N343" s="1">
        <v>598.47582216666308</v>
      </c>
      <c r="O343" s="1">
        <v>613.7949186448252</v>
      </c>
      <c r="P343" t="s">
        <v>5116</v>
      </c>
    </row>
    <row r="344" spans="1:17" x14ac:dyDescent="0.25">
      <c r="A344" s="2">
        <v>2.5363199999999999E-2</v>
      </c>
      <c r="B344" s="2">
        <v>0.60899999999999999</v>
      </c>
      <c r="C344" s="2">
        <v>292.08999999999997</v>
      </c>
      <c r="D344" s="2">
        <v>228.08</v>
      </c>
      <c r="E344" s="2">
        <v>1.28</v>
      </c>
      <c r="F344" s="2">
        <f t="shared" si="15"/>
        <v>0.35614381022527536</v>
      </c>
      <c r="G344" s="2">
        <f t="shared" si="16"/>
        <v>0.78125</v>
      </c>
      <c r="H344" s="2">
        <f t="shared" si="17"/>
        <v>-0.3561438102252753</v>
      </c>
      <c r="I344" s="2" t="s">
        <v>5115</v>
      </c>
      <c r="J344" s="2" t="s">
        <v>5114</v>
      </c>
      <c r="K344" s="1">
        <v>289.89394109238117</v>
      </c>
      <c r="L344" s="1">
        <v>315.63357274869423</v>
      </c>
      <c r="M344" s="1">
        <v>272.34590051200428</v>
      </c>
      <c r="N344" s="1">
        <v>221.33271772140719</v>
      </c>
      <c r="O344" s="1">
        <v>235.02910795157828</v>
      </c>
      <c r="P344" t="s">
        <v>5113</v>
      </c>
    </row>
    <row r="345" spans="1:17" x14ac:dyDescent="0.25">
      <c r="A345" s="2">
        <v>4.3039999999999997E-3</v>
      </c>
      <c r="B345" s="2">
        <v>0.53900000000000003</v>
      </c>
      <c r="C345" s="2">
        <v>6983.85</v>
      </c>
      <c r="D345" s="2">
        <v>5472.2</v>
      </c>
      <c r="E345" s="2">
        <v>1.28</v>
      </c>
      <c r="F345" s="2">
        <f t="shared" si="15"/>
        <v>0.35614381022527536</v>
      </c>
      <c r="G345" s="2">
        <f t="shared" si="16"/>
        <v>0.78125</v>
      </c>
      <c r="H345" s="2">
        <f t="shared" si="17"/>
        <v>-0.3561438102252753</v>
      </c>
      <c r="I345" s="2" t="s">
        <v>5112</v>
      </c>
      <c r="J345" s="2" t="s">
        <v>5111</v>
      </c>
      <c r="K345" s="1">
        <v>6918.6790357743876</v>
      </c>
      <c r="L345" s="1">
        <v>6818.9208356153786</v>
      </c>
      <c r="M345" s="1">
        <v>7220.1395799556203</v>
      </c>
      <c r="N345" s="1">
        <v>5634.5062241486639</v>
      </c>
      <c r="O345" s="1">
        <v>5314.5767943887768</v>
      </c>
      <c r="P345" t="s">
        <v>5110</v>
      </c>
    </row>
    <row r="346" spans="1:17" x14ac:dyDescent="0.25">
      <c r="A346" s="2">
        <v>1.2933E-2</v>
      </c>
      <c r="B346" s="2">
        <v>0.56399999999999995</v>
      </c>
      <c r="C346" s="2">
        <v>5211.46</v>
      </c>
      <c r="D346" s="2">
        <v>4067.54</v>
      </c>
      <c r="E346" s="2">
        <v>1.28</v>
      </c>
      <c r="F346" s="2">
        <f t="shared" si="15"/>
        <v>0.35614381022527536</v>
      </c>
      <c r="G346" s="2">
        <f t="shared" si="16"/>
        <v>0.78125</v>
      </c>
      <c r="H346" s="2">
        <f t="shared" si="17"/>
        <v>-0.3561438102252753</v>
      </c>
      <c r="I346" s="2" t="s">
        <v>5109</v>
      </c>
      <c r="J346" s="2" t="s">
        <v>5108</v>
      </c>
      <c r="K346" s="1">
        <v>5110.552162594784</v>
      </c>
      <c r="L346" s="1">
        <v>5583.0671530655272</v>
      </c>
      <c r="M346" s="1">
        <v>4960.6314459195237</v>
      </c>
      <c r="N346" s="1">
        <v>4023.7453041892882</v>
      </c>
      <c r="O346" s="1">
        <v>4111.8076460564698</v>
      </c>
      <c r="P346" t="s">
        <v>5107</v>
      </c>
    </row>
    <row r="347" spans="1:17" x14ac:dyDescent="0.25">
      <c r="A347" s="2">
        <v>4.3623000000000002E-2</v>
      </c>
      <c r="B347" s="2">
        <v>0.63100000000000001</v>
      </c>
      <c r="C347" s="2">
        <v>1512.22</v>
      </c>
      <c r="D347" s="2">
        <v>1185.6600000000001</v>
      </c>
      <c r="E347" s="2">
        <v>1.28</v>
      </c>
      <c r="F347" s="2">
        <f t="shared" si="15"/>
        <v>0.35614381022527536</v>
      </c>
      <c r="G347" s="2">
        <f t="shared" si="16"/>
        <v>0.78125</v>
      </c>
      <c r="H347" s="2">
        <f t="shared" si="17"/>
        <v>-0.3561438102252753</v>
      </c>
      <c r="I347" s="2" t="s">
        <v>5106</v>
      </c>
      <c r="J347" s="2" t="s">
        <v>5105</v>
      </c>
      <c r="K347" s="1">
        <v>1606.3530868376261</v>
      </c>
      <c r="L347" s="1">
        <v>1452.359425079655</v>
      </c>
      <c r="M347" s="1">
        <v>1482.2677080379588</v>
      </c>
      <c r="N347" s="1">
        <v>1285.8302980934532</v>
      </c>
      <c r="O347" s="1">
        <v>1093.2958344739204</v>
      </c>
      <c r="P347" t="s">
        <v>5104</v>
      </c>
    </row>
    <row r="348" spans="1:17" x14ac:dyDescent="0.25">
      <c r="A348" s="2">
        <v>2.49026E-2</v>
      </c>
      <c r="B348" s="2">
        <v>0.60899999999999999</v>
      </c>
      <c r="C348" s="2">
        <v>180.98</v>
      </c>
      <c r="D348" s="2">
        <v>140.99</v>
      </c>
      <c r="E348" s="2">
        <v>1.28</v>
      </c>
      <c r="F348" s="2">
        <f t="shared" si="15"/>
        <v>0.35614381022527536</v>
      </c>
      <c r="G348" s="2">
        <f t="shared" si="16"/>
        <v>0.78125</v>
      </c>
      <c r="H348" s="2">
        <f t="shared" si="17"/>
        <v>-0.3561438102252753</v>
      </c>
      <c r="I348" s="2" t="s">
        <v>5103</v>
      </c>
      <c r="J348" s="2" t="s">
        <v>5102</v>
      </c>
      <c r="K348" s="1">
        <v>166.46873958278607</v>
      </c>
      <c r="L348" s="1">
        <v>194.08835151247044</v>
      </c>
      <c r="M348" s="1">
        <v>183.45438423516578</v>
      </c>
      <c r="N348" s="1">
        <v>143.7784007637612</v>
      </c>
      <c r="O348" s="1">
        <v>138.26168023562184</v>
      </c>
      <c r="P348" t="s">
        <v>5101</v>
      </c>
      <c r="Q348" t="s">
        <v>5100</v>
      </c>
    </row>
    <row r="349" spans="1:17" x14ac:dyDescent="0.25">
      <c r="A349" s="2">
        <v>1.44577E-2</v>
      </c>
      <c r="B349" s="2">
        <v>0.56499999999999995</v>
      </c>
      <c r="C349" s="2">
        <v>4400.62</v>
      </c>
      <c r="D349" s="2">
        <v>3446.61</v>
      </c>
      <c r="E349" s="2">
        <v>1.28</v>
      </c>
      <c r="F349" s="2">
        <f t="shared" si="15"/>
        <v>0.35614381022527536</v>
      </c>
      <c r="G349" s="2">
        <f t="shared" si="16"/>
        <v>0.78125</v>
      </c>
      <c r="H349" s="2">
        <f t="shared" si="17"/>
        <v>-0.3561438102252753</v>
      </c>
      <c r="I349" s="2" t="s">
        <v>4655</v>
      </c>
      <c r="J349" s="2" t="s">
        <v>5099</v>
      </c>
      <c r="K349" s="1">
        <v>4089.0933110328715</v>
      </c>
      <c r="L349" s="1">
        <v>4548.3598247111286</v>
      </c>
      <c r="M349" s="1">
        <v>4582.0409452124613</v>
      </c>
      <c r="N349" s="1">
        <v>3422.1524710991948</v>
      </c>
      <c r="O349" s="1">
        <v>3471.2327228753757</v>
      </c>
      <c r="P349" t="s">
        <v>5098</v>
      </c>
      <c r="Q349" t="s">
        <v>4652</v>
      </c>
    </row>
    <row r="350" spans="1:17" x14ac:dyDescent="0.25">
      <c r="A350" s="2">
        <v>2.89961E-2</v>
      </c>
      <c r="B350" s="2">
        <v>0.62</v>
      </c>
      <c r="C350" s="2">
        <v>3630.73</v>
      </c>
      <c r="D350" s="2">
        <v>2837.49</v>
      </c>
      <c r="E350" s="2">
        <v>1.28</v>
      </c>
      <c r="F350" s="2">
        <f t="shared" si="15"/>
        <v>0.35614381022527536</v>
      </c>
      <c r="G350" s="2">
        <f t="shared" si="16"/>
        <v>0.78125</v>
      </c>
      <c r="H350" s="2">
        <f t="shared" si="17"/>
        <v>-0.3561438102252753</v>
      </c>
      <c r="I350" s="2" t="s">
        <v>5097</v>
      </c>
      <c r="J350" s="2" t="s">
        <v>5096</v>
      </c>
      <c r="K350" s="1">
        <v>3366.7639829000227</v>
      </c>
      <c r="L350" s="1">
        <v>3969.014309102502</v>
      </c>
      <c r="M350" s="1">
        <v>3581.6647863118155</v>
      </c>
      <c r="N350" s="1">
        <v>2867.5356422973409</v>
      </c>
      <c r="O350" s="1">
        <v>2807.7564869229604</v>
      </c>
      <c r="P350" t="s">
        <v>5095</v>
      </c>
      <c r="Q350" t="s">
        <v>3383</v>
      </c>
    </row>
    <row r="351" spans="1:17" x14ac:dyDescent="0.25">
      <c r="A351" s="2">
        <v>4.8044099999999999E-2</v>
      </c>
      <c r="B351" s="2">
        <v>0.64200000000000002</v>
      </c>
      <c r="C351" s="2">
        <v>462.75</v>
      </c>
      <c r="D351" s="2">
        <v>362.89</v>
      </c>
      <c r="E351" s="2">
        <v>1.28</v>
      </c>
      <c r="F351" s="2">
        <f t="shared" si="15"/>
        <v>0.35614381022527536</v>
      </c>
      <c r="G351" s="2">
        <f t="shared" si="16"/>
        <v>0.78125</v>
      </c>
      <c r="H351" s="2">
        <f t="shared" si="17"/>
        <v>-0.3561438102252753</v>
      </c>
      <c r="I351" s="2" t="s">
        <v>5094</v>
      </c>
      <c r="J351" s="2" t="s">
        <v>5093</v>
      </c>
      <c r="K351" s="1">
        <v>514.12037274656291</v>
      </c>
      <c r="L351" s="1">
        <v>439.00435173507952</v>
      </c>
      <c r="M351" s="1">
        <v>439.04498133116209</v>
      </c>
      <c r="N351" s="1">
        <v>347.60158621402297</v>
      </c>
      <c r="O351" s="1">
        <v>378.86005834241763</v>
      </c>
      <c r="P351" t="s">
        <v>5092</v>
      </c>
    </row>
    <row r="352" spans="1:17" x14ac:dyDescent="0.25">
      <c r="A352" s="2">
        <v>2.1824699999999999E-2</v>
      </c>
      <c r="B352" s="2">
        <v>0.60199999999999998</v>
      </c>
      <c r="C352" s="2">
        <v>835.53</v>
      </c>
      <c r="D352" s="2">
        <v>654.85</v>
      </c>
      <c r="E352" s="2">
        <v>1.28</v>
      </c>
      <c r="F352" s="2">
        <f t="shared" si="15"/>
        <v>0.35614381022527536</v>
      </c>
      <c r="G352" s="2">
        <f t="shared" si="16"/>
        <v>0.78125</v>
      </c>
      <c r="H352" s="2">
        <f t="shared" si="17"/>
        <v>-0.3561438102252753</v>
      </c>
      <c r="I352" s="2" t="s">
        <v>5091</v>
      </c>
      <c r="J352" s="2" t="s">
        <v>5090</v>
      </c>
      <c r="K352" s="1">
        <v>822.51760065186988</v>
      </c>
      <c r="L352" s="1">
        <v>905.38446467712015</v>
      </c>
      <c r="M352" s="1">
        <v>783.25045225246276</v>
      </c>
      <c r="N352" s="1">
        <v>648.42353981229701</v>
      </c>
      <c r="O352" s="1">
        <v>661.33870559376862</v>
      </c>
      <c r="P352" t="s">
        <v>5089</v>
      </c>
    </row>
    <row r="353" spans="1:17" x14ac:dyDescent="0.25">
      <c r="A353" s="2">
        <v>2.6960700000000001E-2</v>
      </c>
      <c r="B353" s="2">
        <v>0.61399999999999999</v>
      </c>
      <c r="C353" s="2">
        <v>649.84</v>
      </c>
      <c r="D353" s="2">
        <v>508.81</v>
      </c>
      <c r="E353" s="2">
        <v>1.28</v>
      </c>
      <c r="F353" s="2">
        <f t="shared" si="15"/>
        <v>0.35614381022527536</v>
      </c>
      <c r="G353" s="2">
        <f t="shared" si="16"/>
        <v>0.78125</v>
      </c>
      <c r="H353" s="2">
        <f t="shared" si="17"/>
        <v>-0.3561438102252753</v>
      </c>
      <c r="I353" s="2" t="s">
        <v>5088</v>
      </c>
      <c r="J353" s="2" t="s">
        <v>5087</v>
      </c>
      <c r="K353" s="1">
        <v>602.61872833052848</v>
      </c>
      <c r="L353" s="1">
        <v>706.86552801934351</v>
      </c>
      <c r="M353" s="1">
        <v>644.22460146043443</v>
      </c>
      <c r="N353" s="1">
        <v>514.40524796692114</v>
      </c>
      <c r="O353" s="1">
        <v>503.27313997183359</v>
      </c>
      <c r="P353" t="s">
        <v>5086</v>
      </c>
    </row>
    <row r="354" spans="1:17" x14ac:dyDescent="0.25">
      <c r="A354" s="2">
        <v>1.07861E-2</v>
      </c>
      <c r="B354" s="2">
        <v>0.55600000000000005</v>
      </c>
      <c r="C354" s="2">
        <v>241.53</v>
      </c>
      <c r="D354" s="2">
        <v>189.24</v>
      </c>
      <c r="E354" s="2">
        <v>1.28</v>
      </c>
      <c r="F354" s="2">
        <f t="shared" si="15"/>
        <v>0.35614381022527536</v>
      </c>
      <c r="G354" s="2">
        <f t="shared" si="16"/>
        <v>0.78125</v>
      </c>
      <c r="H354" s="2">
        <f t="shared" si="17"/>
        <v>-0.3561438102252753</v>
      </c>
      <c r="I354" s="2" t="s">
        <v>5085</v>
      </c>
      <c r="J354" s="2" t="s">
        <v>5084</v>
      </c>
      <c r="K354" s="1">
        <v>254.50891465305722</v>
      </c>
      <c r="L354" s="1">
        <v>242.98085410842251</v>
      </c>
      <c r="M354" s="1">
        <v>227.83480247869826</v>
      </c>
      <c r="N354" s="1">
        <v>186.42608977371239</v>
      </c>
      <c r="O354" s="1">
        <v>192.0877034195272</v>
      </c>
      <c r="P354" t="s">
        <v>5083</v>
      </c>
      <c r="Q354" t="s">
        <v>5082</v>
      </c>
    </row>
    <row r="355" spans="1:17" x14ac:dyDescent="0.25">
      <c r="A355" s="2">
        <v>1.5032999999999999E-3</v>
      </c>
      <c r="B355" s="2">
        <v>0.47899999999999998</v>
      </c>
      <c r="C355" s="2">
        <v>174.04</v>
      </c>
      <c r="D355" s="2">
        <v>136.69</v>
      </c>
      <c r="E355" s="2">
        <v>1.27</v>
      </c>
      <c r="F355" s="2">
        <f t="shared" si="15"/>
        <v>0.34482849699744117</v>
      </c>
      <c r="G355" s="2">
        <f t="shared" si="16"/>
        <v>0.78740157480314954</v>
      </c>
      <c r="H355" s="2">
        <f t="shared" si="17"/>
        <v>-0.34482849699744128</v>
      </c>
      <c r="I355" s="2" t="s">
        <v>5081</v>
      </c>
      <c r="J355" s="2" t="s">
        <v>5080</v>
      </c>
      <c r="K355" s="1">
        <v>170.21437919417181</v>
      </c>
      <c r="L355" s="1">
        <v>175.31862845502121</v>
      </c>
      <c r="M355" s="1">
        <v>176.65623200007224</v>
      </c>
      <c r="N355" s="1">
        <v>133.84573665566253</v>
      </c>
      <c r="O355" s="1">
        <v>139.60464484437838</v>
      </c>
      <c r="P355" t="s">
        <v>5079</v>
      </c>
    </row>
    <row r="356" spans="1:17" x14ac:dyDescent="0.25">
      <c r="A356" s="2">
        <v>1.66065E-2</v>
      </c>
      <c r="B356" s="2">
        <v>0.57099999999999995</v>
      </c>
      <c r="C356" s="2">
        <v>527.86</v>
      </c>
      <c r="D356" s="2">
        <v>414.85</v>
      </c>
      <c r="E356" s="2">
        <v>1.27</v>
      </c>
      <c r="F356" s="2">
        <f t="shared" si="15"/>
        <v>0.34482849699744117</v>
      </c>
      <c r="G356" s="2">
        <f t="shared" si="16"/>
        <v>0.78740157480314954</v>
      </c>
      <c r="H356" s="2">
        <f t="shared" si="17"/>
        <v>-0.34482849699744128</v>
      </c>
      <c r="I356" s="2" t="s">
        <v>4942</v>
      </c>
      <c r="J356" s="2" t="s">
        <v>5078</v>
      </c>
      <c r="K356" s="1">
        <v>510.214408539575</v>
      </c>
      <c r="L356" s="1">
        <v>566.18854088289447</v>
      </c>
      <c r="M356" s="1">
        <v>509.15445829532104</v>
      </c>
      <c r="N356" s="1">
        <v>426.22650316968583</v>
      </c>
      <c r="O356" s="1">
        <v>403.77152538184805</v>
      </c>
      <c r="P356" t="s">
        <v>5077</v>
      </c>
      <c r="Q356" t="s">
        <v>1131</v>
      </c>
    </row>
    <row r="357" spans="1:17" x14ac:dyDescent="0.25">
      <c r="A357" s="2">
        <v>4.91826E-2</v>
      </c>
      <c r="B357" s="2">
        <v>0.64200000000000002</v>
      </c>
      <c r="C357" s="2">
        <v>537.04999999999995</v>
      </c>
      <c r="D357" s="2">
        <v>423.43</v>
      </c>
      <c r="E357" s="2">
        <v>1.27</v>
      </c>
      <c r="F357" s="2">
        <f t="shared" si="15"/>
        <v>0.34482849699744117</v>
      </c>
      <c r="G357" s="2">
        <f t="shared" si="16"/>
        <v>0.78740157480314954</v>
      </c>
      <c r="H357" s="2">
        <f t="shared" si="17"/>
        <v>-0.34482849699744128</v>
      </c>
      <c r="I357" s="2" t="s">
        <v>5076</v>
      </c>
      <c r="J357" s="2" t="s">
        <v>5075</v>
      </c>
      <c r="K357" s="1">
        <v>503.73378253912165</v>
      </c>
      <c r="L357" s="1">
        <v>565.10083157031784</v>
      </c>
      <c r="M357" s="1">
        <v>544.14766038891139</v>
      </c>
      <c r="N357" s="1">
        <v>390.69333802816226</v>
      </c>
      <c r="O357" s="1">
        <v>458.90918033661097</v>
      </c>
      <c r="P357" t="s">
        <v>5074</v>
      </c>
    </row>
    <row r="358" spans="1:17" x14ac:dyDescent="0.25">
      <c r="A358" s="2">
        <v>2.90779E-2</v>
      </c>
      <c r="B358" s="2">
        <v>0.62</v>
      </c>
      <c r="C358" s="2">
        <v>316.69</v>
      </c>
      <c r="D358" s="2">
        <v>250.01</v>
      </c>
      <c r="E358" s="2">
        <v>1.27</v>
      </c>
      <c r="F358" s="2">
        <f t="shared" si="15"/>
        <v>0.34482849699744117</v>
      </c>
      <c r="G358" s="2">
        <f t="shared" si="16"/>
        <v>0.78740157480314954</v>
      </c>
      <c r="H358" s="2">
        <f t="shared" si="17"/>
        <v>-0.34482849699744128</v>
      </c>
      <c r="I358" s="2" t="s">
        <v>5073</v>
      </c>
      <c r="J358" s="2" t="s">
        <v>5072</v>
      </c>
      <c r="K358" s="1">
        <v>321.44928731572821</v>
      </c>
      <c r="L358" s="1">
        <v>325.35264705595193</v>
      </c>
      <c r="M358" s="1">
        <v>303.68007899413482</v>
      </c>
      <c r="N358" s="1">
        <v>232.75733446927558</v>
      </c>
      <c r="O358" s="1">
        <v>268.54770394276557</v>
      </c>
      <c r="P358" t="s">
        <v>5071</v>
      </c>
      <c r="Q358" t="s">
        <v>1390</v>
      </c>
    </row>
    <row r="359" spans="1:17" x14ac:dyDescent="0.25">
      <c r="A359" s="2">
        <v>4.4222200000000003E-2</v>
      </c>
      <c r="B359" s="2">
        <v>0.63400000000000001</v>
      </c>
      <c r="C359" s="2">
        <v>411.32</v>
      </c>
      <c r="D359" s="2">
        <v>322.99</v>
      </c>
      <c r="E359" s="2">
        <v>1.27</v>
      </c>
      <c r="F359" s="2">
        <f t="shared" si="15"/>
        <v>0.34482849699744117</v>
      </c>
      <c r="G359" s="2">
        <f t="shared" si="16"/>
        <v>0.78740157480314954</v>
      </c>
      <c r="H359" s="2">
        <f t="shared" si="17"/>
        <v>-0.34482849699744128</v>
      </c>
      <c r="I359" s="2" t="s">
        <v>5070</v>
      </c>
      <c r="J359" s="2" t="s">
        <v>5069</v>
      </c>
      <c r="K359" s="1">
        <v>447.95587820778871</v>
      </c>
      <c r="L359" s="1">
        <v>403.98964793482457</v>
      </c>
      <c r="M359" s="1">
        <v>384.5302173850892</v>
      </c>
      <c r="N359" s="1">
        <v>342.18155920681903</v>
      </c>
      <c r="O359" s="1">
        <v>304.87020525237301</v>
      </c>
      <c r="P359" t="s">
        <v>5068</v>
      </c>
      <c r="Q359" t="s">
        <v>5067</v>
      </c>
    </row>
    <row r="360" spans="1:17" x14ac:dyDescent="0.25">
      <c r="A360" s="2">
        <v>9.2315999999999995E-3</v>
      </c>
      <c r="B360" s="2">
        <v>0.54600000000000004</v>
      </c>
      <c r="C360" s="2">
        <v>158.27000000000001</v>
      </c>
      <c r="D360" s="2">
        <v>124.34</v>
      </c>
      <c r="E360" s="2">
        <v>1.27</v>
      </c>
      <c r="F360" s="2">
        <f t="shared" si="15"/>
        <v>0.34482849699744117</v>
      </c>
      <c r="G360" s="2">
        <f t="shared" si="16"/>
        <v>0.78740157480314954</v>
      </c>
      <c r="H360" s="2">
        <f t="shared" si="17"/>
        <v>-0.34482849699744128</v>
      </c>
      <c r="I360" s="2" t="s">
        <v>5066</v>
      </c>
      <c r="J360" s="2" t="s">
        <v>5065</v>
      </c>
      <c r="K360" s="1">
        <v>162.05611773398033</v>
      </c>
      <c r="L360" s="1">
        <v>152.00870760204771</v>
      </c>
      <c r="M360" s="1">
        <v>160.92844419853461</v>
      </c>
      <c r="N360" s="1">
        <v>119.3601589147556</v>
      </c>
      <c r="O360" s="1">
        <v>129.52180805701795</v>
      </c>
      <c r="P360" t="s">
        <v>5064</v>
      </c>
      <c r="Q360" t="s">
        <v>5063</v>
      </c>
    </row>
    <row r="361" spans="1:17" x14ac:dyDescent="0.25">
      <c r="A361" s="2">
        <v>2.1893599999999999E-2</v>
      </c>
      <c r="B361" s="2">
        <v>0.60199999999999998</v>
      </c>
      <c r="C361" s="2">
        <v>153.15</v>
      </c>
      <c r="D361" s="2">
        <v>120.4</v>
      </c>
      <c r="E361" s="2">
        <v>1.27</v>
      </c>
      <c r="F361" s="2">
        <f t="shared" si="15"/>
        <v>0.34482849699744117</v>
      </c>
      <c r="G361" s="2">
        <f t="shared" si="16"/>
        <v>0.78740157480314954</v>
      </c>
      <c r="H361" s="2">
        <f t="shared" si="17"/>
        <v>-0.34482849699744128</v>
      </c>
      <c r="I361" s="2" t="s">
        <v>5062</v>
      </c>
      <c r="J361" s="2" t="s">
        <v>5061</v>
      </c>
      <c r="K361" s="1">
        <v>144.06257405054401</v>
      </c>
      <c r="L361" s="1">
        <v>165.21051236505235</v>
      </c>
      <c r="M361" s="1">
        <v>150.92959705484623</v>
      </c>
      <c r="N361" s="1">
        <v>117.60232791321566</v>
      </c>
      <c r="O361" s="1">
        <v>123.27312282281206</v>
      </c>
      <c r="P361" t="s">
        <v>5060</v>
      </c>
      <c r="Q361" t="s">
        <v>5059</v>
      </c>
    </row>
    <row r="362" spans="1:17" x14ac:dyDescent="0.25">
      <c r="A362" s="2">
        <v>7.6315999999999997E-3</v>
      </c>
      <c r="B362" s="2">
        <v>0.53900000000000003</v>
      </c>
      <c r="C362" s="2">
        <v>481.03</v>
      </c>
      <c r="D362" s="2">
        <v>377.63</v>
      </c>
      <c r="E362" s="2">
        <v>1.27</v>
      </c>
      <c r="F362" s="2">
        <f t="shared" si="15"/>
        <v>0.34482849699744117</v>
      </c>
      <c r="G362" s="2">
        <f t="shared" si="16"/>
        <v>0.78740157480314954</v>
      </c>
      <c r="H362" s="2">
        <f t="shared" si="17"/>
        <v>-0.34482849699744128</v>
      </c>
      <c r="I362" s="2" t="s">
        <v>5058</v>
      </c>
      <c r="J362" s="2" t="s">
        <v>5057</v>
      </c>
      <c r="K362" s="1">
        <v>491.27491734857153</v>
      </c>
      <c r="L362" s="1">
        <v>460.69425173262243</v>
      </c>
      <c r="M362" s="1">
        <v>491.78569083877977</v>
      </c>
      <c r="N362" s="1">
        <v>365.03244115679246</v>
      </c>
      <c r="O362" s="1">
        <v>390.66906209605048</v>
      </c>
      <c r="P362" t="s">
        <v>5056</v>
      </c>
    </row>
    <row r="363" spans="1:17" x14ac:dyDescent="0.25">
      <c r="A363" s="2">
        <v>3.1639199999999999E-2</v>
      </c>
      <c r="B363" s="2">
        <v>0.62</v>
      </c>
      <c r="C363" s="2">
        <v>1427.02</v>
      </c>
      <c r="D363" s="2">
        <v>1124.4100000000001</v>
      </c>
      <c r="E363" s="2">
        <v>1.27</v>
      </c>
      <c r="F363" s="2">
        <f t="shared" si="15"/>
        <v>0.34482849699744117</v>
      </c>
      <c r="G363" s="2">
        <f t="shared" si="16"/>
        <v>0.78740157480314954</v>
      </c>
      <c r="H363" s="2">
        <f t="shared" si="17"/>
        <v>-0.34482849699744128</v>
      </c>
      <c r="I363" s="2" t="s">
        <v>5055</v>
      </c>
      <c r="J363" s="2" t="s">
        <v>5054</v>
      </c>
      <c r="K363" s="1">
        <v>1304.1388112988454</v>
      </c>
      <c r="L363" s="1">
        <v>1447.7536416915543</v>
      </c>
      <c r="M363" s="1">
        <v>1539.1155767352243</v>
      </c>
      <c r="N363" s="1">
        <v>1125.3722662476696</v>
      </c>
      <c r="O363" s="1">
        <v>1123.4404980039374</v>
      </c>
      <c r="P363" t="s">
        <v>5053</v>
      </c>
    </row>
    <row r="364" spans="1:17" x14ac:dyDescent="0.25">
      <c r="A364" s="2">
        <v>1.7326299999999999E-2</v>
      </c>
      <c r="B364" s="2">
        <v>0.57799999999999996</v>
      </c>
      <c r="C364" s="2">
        <v>231.63</v>
      </c>
      <c r="D364" s="2">
        <v>182.39</v>
      </c>
      <c r="E364" s="2">
        <v>1.27</v>
      </c>
      <c r="F364" s="2">
        <f t="shared" si="15"/>
        <v>0.34482849699744117</v>
      </c>
      <c r="G364" s="2">
        <f t="shared" si="16"/>
        <v>0.78740157480314954</v>
      </c>
      <c r="H364" s="2">
        <f t="shared" si="17"/>
        <v>-0.34482849699744128</v>
      </c>
      <c r="I364" s="2" t="s">
        <v>5052</v>
      </c>
      <c r="J364" s="2" t="s">
        <v>5051</v>
      </c>
      <c r="K364" s="1">
        <v>242.23656243395348</v>
      </c>
      <c r="L364" s="1">
        <v>219.17217888112495</v>
      </c>
      <c r="M364" s="1">
        <v>234.08678432253365</v>
      </c>
      <c r="N364" s="1">
        <v>174.60658896965944</v>
      </c>
      <c r="O364" s="1">
        <v>190.51194166545793</v>
      </c>
      <c r="P364" t="s">
        <v>5050</v>
      </c>
    </row>
    <row r="365" spans="1:17" x14ac:dyDescent="0.25">
      <c r="A365" s="2">
        <v>1.41697E-2</v>
      </c>
      <c r="B365" s="2">
        <v>0.56499999999999995</v>
      </c>
      <c r="C365" s="2">
        <v>1268.1500000000001</v>
      </c>
      <c r="D365" s="2">
        <v>995.91</v>
      </c>
      <c r="E365" s="2">
        <v>1.27</v>
      </c>
      <c r="F365" s="2">
        <f t="shared" si="15"/>
        <v>0.34482849699744117</v>
      </c>
      <c r="G365" s="2">
        <f t="shared" si="16"/>
        <v>0.78740157480314954</v>
      </c>
      <c r="H365" s="2">
        <f t="shared" si="17"/>
        <v>-0.34482849699744128</v>
      </c>
      <c r="I365" s="2" t="s">
        <v>5049</v>
      </c>
      <c r="J365" s="2" t="s">
        <v>5048</v>
      </c>
      <c r="K365" s="1">
        <v>1223.8740164681456</v>
      </c>
      <c r="L365" s="1">
        <v>1361.291131929361</v>
      </c>
      <c r="M365" s="1">
        <v>1224.1143206587408</v>
      </c>
      <c r="N365" s="1">
        <v>1009.7784738008535</v>
      </c>
      <c r="O365" s="1">
        <v>982.23098122583019</v>
      </c>
      <c r="P365" t="s">
        <v>5047</v>
      </c>
      <c r="Q365" t="s">
        <v>360</v>
      </c>
    </row>
    <row r="366" spans="1:17" x14ac:dyDescent="0.25">
      <c r="A366" s="2">
        <v>3.98489E-2</v>
      </c>
      <c r="B366" s="2">
        <v>0.627</v>
      </c>
      <c r="C366" s="2">
        <v>281.95999999999998</v>
      </c>
      <c r="D366" s="2">
        <v>222.25</v>
      </c>
      <c r="E366" s="2">
        <v>1.27</v>
      </c>
      <c r="F366" s="2">
        <f t="shared" si="15"/>
        <v>0.34482849699744117</v>
      </c>
      <c r="G366" s="2">
        <f t="shared" si="16"/>
        <v>0.78740157480314954</v>
      </c>
      <c r="H366" s="2">
        <f t="shared" si="17"/>
        <v>-0.34482849699744128</v>
      </c>
      <c r="I366" s="2" t="s">
        <v>5046</v>
      </c>
      <c r="J366" s="2" t="s">
        <v>5045</v>
      </c>
      <c r="K366" s="1">
        <v>290.55658911889918</v>
      </c>
      <c r="L366" s="1">
        <v>254.43389079614258</v>
      </c>
      <c r="M366" s="1">
        <v>303.20709415148019</v>
      </c>
      <c r="N366" s="1">
        <v>221.41034827874307</v>
      </c>
      <c r="O366" s="1">
        <v>223.09607182695436</v>
      </c>
      <c r="P366" t="s">
        <v>5044</v>
      </c>
    </row>
    <row r="367" spans="1:17" x14ac:dyDescent="0.25">
      <c r="A367" s="2">
        <v>9.5236999999999995E-3</v>
      </c>
      <c r="B367" s="2">
        <v>0.54600000000000004</v>
      </c>
      <c r="C367" s="2">
        <v>194.8</v>
      </c>
      <c r="D367" s="2">
        <v>153.01</v>
      </c>
      <c r="E367" s="2">
        <v>1.27</v>
      </c>
      <c r="F367" s="2">
        <f t="shared" si="15"/>
        <v>0.34482849699744117</v>
      </c>
      <c r="G367" s="2">
        <f t="shared" si="16"/>
        <v>0.78740157480314954</v>
      </c>
      <c r="H367" s="2">
        <f t="shared" si="17"/>
        <v>-0.34482849699744128</v>
      </c>
      <c r="I367" s="2" t="s">
        <v>5043</v>
      </c>
      <c r="J367" s="2" t="s">
        <v>5042</v>
      </c>
      <c r="K367" s="1">
        <v>203.14191911662252</v>
      </c>
      <c r="L367" s="1">
        <v>183.33648698779095</v>
      </c>
      <c r="M367" s="1">
        <v>198.48818150539037</v>
      </c>
      <c r="N367" s="1">
        <v>154.36288822354547</v>
      </c>
      <c r="O367" s="1">
        <v>151.66258549955285</v>
      </c>
      <c r="P367" t="s">
        <v>5041</v>
      </c>
    </row>
    <row r="368" spans="1:17" x14ac:dyDescent="0.25">
      <c r="A368" s="2">
        <v>3.1513100000000002E-2</v>
      </c>
      <c r="B368" s="2">
        <v>0.62</v>
      </c>
      <c r="C368" s="2">
        <v>507.89</v>
      </c>
      <c r="D368" s="2">
        <v>399.44</v>
      </c>
      <c r="E368" s="2">
        <v>1.27</v>
      </c>
      <c r="F368" s="2">
        <f t="shared" si="15"/>
        <v>0.34482849699744117</v>
      </c>
      <c r="G368" s="2">
        <f t="shared" si="16"/>
        <v>0.78740157480314954</v>
      </c>
      <c r="H368" s="2">
        <f t="shared" si="17"/>
        <v>-0.34482849699744128</v>
      </c>
      <c r="I368" s="2" t="s">
        <v>5040</v>
      </c>
      <c r="J368" s="2" t="s">
        <v>5039</v>
      </c>
      <c r="K368" s="1">
        <v>522.09953952474598</v>
      </c>
      <c r="L368" s="1">
        <v>497.85715394969611</v>
      </c>
      <c r="M368" s="1">
        <v>504.03822415981006</v>
      </c>
      <c r="N368" s="1">
        <v>432.97662557657179</v>
      </c>
      <c r="O368" s="1">
        <v>368.51010727836496</v>
      </c>
      <c r="P368" t="s">
        <v>5038</v>
      </c>
    </row>
    <row r="369" spans="1:17" x14ac:dyDescent="0.25">
      <c r="A369" s="2">
        <v>6.2987E-3</v>
      </c>
      <c r="B369" s="2">
        <v>0.53900000000000003</v>
      </c>
      <c r="C369" s="2">
        <v>823.58</v>
      </c>
      <c r="D369" s="2">
        <v>646.46</v>
      </c>
      <c r="E369" s="2">
        <v>1.27</v>
      </c>
      <c r="F369" s="2">
        <f t="shared" si="15"/>
        <v>0.34482849699744117</v>
      </c>
      <c r="G369" s="2">
        <f t="shared" si="16"/>
        <v>0.78740157480314954</v>
      </c>
      <c r="H369" s="2">
        <f t="shared" si="17"/>
        <v>-0.34482849699744128</v>
      </c>
      <c r="I369" s="2" t="s">
        <v>5037</v>
      </c>
      <c r="J369" s="2" t="s">
        <v>5036</v>
      </c>
      <c r="K369" s="1">
        <v>785.78430399905164</v>
      </c>
      <c r="L369" s="1">
        <v>855.8254613860197</v>
      </c>
      <c r="M369" s="1">
        <v>830.66501183989794</v>
      </c>
      <c r="N369" s="1">
        <v>634.407532477416</v>
      </c>
      <c r="O369" s="1">
        <v>658.74483522313346</v>
      </c>
      <c r="P369" t="s">
        <v>5035</v>
      </c>
    </row>
    <row r="370" spans="1:17" x14ac:dyDescent="0.25">
      <c r="A370" s="2">
        <v>2.9531100000000001E-2</v>
      </c>
      <c r="B370" s="2">
        <v>0.62</v>
      </c>
      <c r="C370" s="2">
        <v>1049.74</v>
      </c>
      <c r="D370" s="2">
        <v>826.67</v>
      </c>
      <c r="E370" s="2">
        <v>1.27</v>
      </c>
      <c r="F370" s="2">
        <f t="shared" si="15"/>
        <v>0.34482849699744117</v>
      </c>
      <c r="G370" s="2">
        <f t="shared" si="16"/>
        <v>0.78740157480314954</v>
      </c>
      <c r="H370" s="2">
        <f t="shared" si="17"/>
        <v>-0.34482849699744128</v>
      </c>
      <c r="I370" s="2" t="s">
        <v>5034</v>
      </c>
      <c r="J370" s="2" t="s">
        <v>5033</v>
      </c>
      <c r="K370" s="1">
        <v>1071.4781924662054</v>
      </c>
      <c r="L370" s="1">
        <v>1030.2294433888062</v>
      </c>
      <c r="M370" s="1">
        <v>1047.9088655101946</v>
      </c>
      <c r="N370" s="1">
        <v>763.60465681133064</v>
      </c>
      <c r="O370" s="1">
        <v>894.95226490414348</v>
      </c>
      <c r="P370" t="s">
        <v>5032</v>
      </c>
    </row>
    <row r="371" spans="1:17" x14ac:dyDescent="0.25">
      <c r="A371" s="2">
        <v>1.28395E-2</v>
      </c>
      <c r="B371" s="2">
        <v>0.56399999999999995</v>
      </c>
      <c r="C371" s="2">
        <v>248.06</v>
      </c>
      <c r="D371" s="2">
        <v>195.58</v>
      </c>
      <c r="E371" s="2">
        <v>1.27</v>
      </c>
      <c r="F371" s="2">
        <f t="shared" si="15"/>
        <v>0.34482849699744117</v>
      </c>
      <c r="G371" s="2">
        <f t="shared" si="16"/>
        <v>0.78740157480314954</v>
      </c>
      <c r="H371" s="2">
        <f t="shared" si="17"/>
        <v>-0.34482849699744128</v>
      </c>
      <c r="I371" s="2" t="s">
        <v>5031</v>
      </c>
      <c r="J371" s="2" t="s">
        <v>5030</v>
      </c>
      <c r="K371" s="1">
        <v>261.55517909428318</v>
      </c>
      <c r="L371" s="1">
        <v>236.98905857094351</v>
      </c>
      <c r="M371" s="1">
        <v>246.24370330586905</v>
      </c>
      <c r="N371" s="1">
        <v>189.22071412494765</v>
      </c>
      <c r="O371" s="1">
        <v>202.15759092293089</v>
      </c>
      <c r="P371" t="s">
        <v>5029</v>
      </c>
    </row>
    <row r="372" spans="1:17" x14ac:dyDescent="0.25">
      <c r="A372" s="2">
        <v>1.8954599999999999E-2</v>
      </c>
      <c r="B372" s="2">
        <v>0.58799999999999997</v>
      </c>
      <c r="C372" s="2">
        <v>548.16</v>
      </c>
      <c r="D372" s="2">
        <v>431.73</v>
      </c>
      <c r="E372" s="2">
        <v>1.27</v>
      </c>
      <c r="F372" s="2">
        <f t="shared" si="15"/>
        <v>0.34482849699744117</v>
      </c>
      <c r="G372" s="2">
        <f t="shared" si="16"/>
        <v>0.78740157480314954</v>
      </c>
      <c r="H372" s="2">
        <f t="shared" si="17"/>
        <v>-0.34482849699744128</v>
      </c>
      <c r="I372" s="2" t="s">
        <v>5028</v>
      </c>
      <c r="J372" s="2" t="s">
        <v>5027</v>
      </c>
      <c r="K372" s="1">
        <v>556.45602234021544</v>
      </c>
      <c r="L372" s="1">
        <v>578.16665928272755</v>
      </c>
      <c r="M372" s="1">
        <v>511.95498802606375</v>
      </c>
      <c r="N372" s="1">
        <v>418.85833300496449</v>
      </c>
      <c r="O372" s="1">
        <v>444.98890080436217</v>
      </c>
      <c r="P372" t="s">
        <v>5026</v>
      </c>
      <c r="Q372" t="s">
        <v>395</v>
      </c>
    </row>
    <row r="373" spans="1:17" x14ac:dyDescent="0.25">
      <c r="A373" s="2">
        <v>1.8207399999999999E-2</v>
      </c>
      <c r="B373" s="2">
        <v>0.58199999999999996</v>
      </c>
      <c r="C373" s="2">
        <v>243.14</v>
      </c>
      <c r="D373" s="2">
        <v>190.89</v>
      </c>
      <c r="E373" s="2">
        <v>1.27</v>
      </c>
      <c r="F373" s="2">
        <f t="shared" si="15"/>
        <v>0.34482849699744117</v>
      </c>
      <c r="G373" s="2">
        <f t="shared" si="16"/>
        <v>0.78740157480314954</v>
      </c>
      <c r="H373" s="2">
        <f t="shared" si="17"/>
        <v>-0.34482849699744128</v>
      </c>
      <c r="I373" s="2" t="s">
        <v>5025</v>
      </c>
      <c r="J373" s="2" t="s">
        <v>5024</v>
      </c>
      <c r="K373" s="1">
        <v>256.33274394318403</v>
      </c>
      <c r="L373" s="1">
        <v>227.97588974816136</v>
      </c>
      <c r="M373" s="1">
        <v>245.96283064911751</v>
      </c>
      <c r="N373" s="1">
        <v>184.30317066244788</v>
      </c>
      <c r="O373" s="1">
        <v>197.70393043057643</v>
      </c>
      <c r="P373" t="s">
        <v>5023</v>
      </c>
    </row>
    <row r="374" spans="1:17" x14ac:dyDescent="0.25">
      <c r="A374" s="2">
        <v>2.64502E-2</v>
      </c>
      <c r="B374" s="2">
        <v>0.61399999999999999</v>
      </c>
      <c r="C374" s="2">
        <v>1889.21</v>
      </c>
      <c r="D374" s="2">
        <v>1485.53</v>
      </c>
      <c r="E374" s="2">
        <v>1.27</v>
      </c>
      <c r="F374" s="2">
        <f t="shared" si="15"/>
        <v>0.34482849699744117</v>
      </c>
      <c r="G374" s="2">
        <f t="shared" si="16"/>
        <v>0.78740157480314954</v>
      </c>
      <c r="H374" s="2">
        <f t="shared" si="17"/>
        <v>-0.34482849699744128</v>
      </c>
      <c r="I374" s="2" t="s">
        <v>5022</v>
      </c>
      <c r="J374" s="2" t="s">
        <v>5021</v>
      </c>
      <c r="K374" s="1">
        <v>1867.2979266900995</v>
      </c>
      <c r="L374" s="1">
        <v>1774.8693139329512</v>
      </c>
      <c r="M374" s="1">
        <v>2034.5173754672717</v>
      </c>
      <c r="N374" s="1">
        <v>1543.4140284472246</v>
      </c>
      <c r="O374" s="1">
        <v>1429.8229398465789</v>
      </c>
      <c r="P374" t="s">
        <v>5020</v>
      </c>
    </row>
    <row r="375" spans="1:17" x14ac:dyDescent="0.25">
      <c r="A375" s="2">
        <v>3.3733600000000002E-2</v>
      </c>
      <c r="B375" s="2">
        <v>0.62</v>
      </c>
      <c r="C375" s="2">
        <v>276.14999999999998</v>
      </c>
      <c r="D375" s="2">
        <v>219.45</v>
      </c>
      <c r="E375" s="2">
        <v>1.26</v>
      </c>
      <c r="F375" s="2">
        <f t="shared" si="15"/>
        <v>0.3334237337251918</v>
      </c>
      <c r="G375" s="2">
        <f t="shared" si="16"/>
        <v>0.79365079365079361</v>
      </c>
      <c r="H375" s="2">
        <f t="shared" si="17"/>
        <v>-0.33342373372519191</v>
      </c>
      <c r="I375" s="2" t="s">
        <v>5019</v>
      </c>
      <c r="J375" s="2" t="s">
        <v>5018</v>
      </c>
      <c r="K375" s="1">
        <v>265.61645633032106</v>
      </c>
      <c r="L375" s="1">
        <v>303.70115781060753</v>
      </c>
      <c r="M375" s="1">
        <v>261.0621946278053</v>
      </c>
      <c r="N375" s="1">
        <v>219.78166920486677</v>
      </c>
      <c r="O375" s="1">
        <v>219.11850710048233</v>
      </c>
      <c r="P375" t="s">
        <v>5017</v>
      </c>
    </row>
    <row r="376" spans="1:17" x14ac:dyDescent="0.25">
      <c r="A376" s="2">
        <v>4.9516999999999999E-2</v>
      </c>
      <c r="B376" s="2">
        <v>0.64300000000000002</v>
      </c>
      <c r="C376" s="2">
        <v>777.15</v>
      </c>
      <c r="D376" s="2">
        <v>618.11</v>
      </c>
      <c r="E376" s="2">
        <v>1.26</v>
      </c>
      <c r="F376" s="2">
        <f t="shared" si="15"/>
        <v>0.3334237337251918</v>
      </c>
      <c r="G376" s="2">
        <f t="shared" si="16"/>
        <v>0.79365079365079361</v>
      </c>
      <c r="H376" s="2">
        <f t="shared" si="17"/>
        <v>-0.33342373372519191</v>
      </c>
      <c r="I376" s="2" t="s">
        <v>5016</v>
      </c>
      <c r="J376" s="2" t="s">
        <v>5015</v>
      </c>
      <c r="K376" s="1">
        <v>718.32834834969026</v>
      </c>
      <c r="L376" s="1">
        <v>848.99898935995793</v>
      </c>
      <c r="M376" s="1">
        <v>769.64681705174564</v>
      </c>
      <c r="N376" s="1">
        <v>589.85010163474874</v>
      </c>
      <c r="O376" s="1">
        <v>647.72567452679709</v>
      </c>
      <c r="P376" t="s">
        <v>5014</v>
      </c>
    </row>
    <row r="377" spans="1:17" x14ac:dyDescent="0.25">
      <c r="A377" s="2">
        <v>4.9057299999999998E-2</v>
      </c>
      <c r="B377" s="2">
        <v>0.64200000000000002</v>
      </c>
      <c r="C377" s="2">
        <v>893.47</v>
      </c>
      <c r="D377" s="2">
        <v>706.41</v>
      </c>
      <c r="E377" s="2">
        <v>1.26</v>
      </c>
      <c r="F377" s="2">
        <f t="shared" si="15"/>
        <v>0.3334237337251918</v>
      </c>
      <c r="G377" s="2">
        <f t="shared" si="16"/>
        <v>0.79365079365079361</v>
      </c>
      <c r="H377" s="2">
        <f t="shared" si="17"/>
        <v>-0.33342373372519191</v>
      </c>
      <c r="I377" s="2" t="s">
        <v>5013</v>
      </c>
      <c r="J377" s="2" t="s">
        <v>5012</v>
      </c>
      <c r="K377" s="1">
        <v>966.77735529985227</v>
      </c>
      <c r="L377" s="1">
        <v>854.44279900705021</v>
      </c>
      <c r="M377" s="1">
        <v>863.42396334803971</v>
      </c>
      <c r="N377" s="1">
        <v>658.35304274059843</v>
      </c>
      <c r="O377" s="1">
        <v>757.98011840643721</v>
      </c>
      <c r="P377" t="s">
        <v>5011</v>
      </c>
    </row>
    <row r="378" spans="1:17" x14ac:dyDescent="0.25">
      <c r="A378" s="2">
        <v>2.8770799999999999E-2</v>
      </c>
      <c r="B378" s="2">
        <v>0.62</v>
      </c>
      <c r="C378" s="2">
        <v>291.63</v>
      </c>
      <c r="D378" s="2">
        <v>232.36</v>
      </c>
      <c r="E378" s="2">
        <v>1.26</v>
      </c>
      <c r="F378" s="2">
        <f t="shared" si="15"/>
        <v>0.3334237337251918</v>
      </c>
      <c r="G378" s="2">
        <f t="shared" si="16"/>
        <v>0.79365079365079361</v>
      </c>
      <c r="H378" s="2">
        <f t="shared" si="17"/>
        <v>-0.33342373372519191</v>
      </c>
      <c r="I378" s="2" t="s">
        <v>5010</v>
      </c>
      <c r="J378" s="2" t="s">
        <v>5009</v>
      </c>
      <c r="K378" s="1">
        <v>309.3583544388834</v>
      </c>
      <c r="L378" s="1">
        <v>297.25693024846476</v>
      </c>
      <c r="M378" s="1">
        <v>269.71101884043219</v>
      </c>
      <c r="N378" s="1">
        <v>225.30333360047933</v>
      </c>
      <c r="O378" s="1">
        <v>239.63733134499347</v>
      </c>
      <c r="P378" t="s">
        <v>5008</v>
      </c>
    </row>
    <row r="379" spans="1:17" x14ac:dyDescent="0.25">
      <c r="A379" s="2">
        <v>4.0150000000000003E-3</v>
      </c>
      <c r="B379" s="2">
        <v>0.53900000000000003</v>
      </c>
      <c r="C379" s="2">
        <v>201.33</v>
      </c>
      <c r="D379" s="2">
        <v>159.16999999999999</v>
      </c>
      <c r="E379" s="2">
        <v>1.26</v>
      </c>
      <c r="F379" s="2">
        <f t="shared" si="15"/>
        <v>0.3334237337251918</v>
      </c>
      <c r="G379" s="2">
        <f t="shared" si="16"/>
        <v>0.79365079365079361</v>
      </c>
      <c r="H379" s="2">
        <f t="shared" si="17"/>
        <v>-0.33342373372519191</v>
      </c>
      <c r="I379" s="2" t="s">
        <v>5007</v>
      </c>
      <c r="J379" s="2" t="s">
        <v>5006</v>
      </c>
      <c r="K379" s="1">
        <v>204.8033945573242</v>
      </c>
      <c r="L379" s="1">
        <v>196.97544011773996</v>
      </c>
      <c r="M379" s="1">
        <v>202.28164092948879</v>
      </c>
      <c r="N379" s="1">
        <v>153.8845552898394</v>
      </c>
      <c r="O379" s="1">
        <v>164.63494202114407</v>
      </c>
      <c r="P379" t="s">
        <v>5005</v>
      </c>
    </row>
    <row r="380" spans="1:17" x14ac:dyDescent="0.25">
      <c r="A380" s="2">
        <v>3.1712200000000003E-2</v>
      </c>
      <c r="B380" s="2">
        <v>0.62</v>
      </c>
      <c r="C380" s="2">
        <v>311.45</v>
      </c>
      <c r="D380" s="2">
        <v>247.39</v>
      </c>
      <c r="E380" s="2">
        <v>1.26</v>
      </c>
      <c r="F380" s="2">
        <f t="shared" si="15"/>
        <v>0.3334237337251918</v>
      </c>
      <c r="G380" s="2">
        <f t="shared" si="16"/>
        <v>0.79365079365079361</v>
      </c>
      <c r="H380" s="2">
        <f t="shared" si="17"/>
        <v>-0.33342373372519191</v>
      </c>
      <c r="I380" s="2" t="s">
        <v>4119</v>
      </c>
      <c r="J380" s="2" t="s">
        <v>5004</v>
      </c>
      <c r="K380" s="1">
        <v>298.17737224646061</v>
      </c>
      <c r="L380" s="1">
        <v>322.29120995123714</v>
      </c>
      <c r="M380" s="1">
        <v>314.38023134179872</v>
      </c>
      <c r="N380" s="1">
        <v>265.48831223346457</v>
      </c>
      <c r="O380" s="1">
        <v>230.51971001274211</v>
      </c>
      <c r="P380" t="s">
        <v>5003</v>
      </c>
    </row>
    <row r="381" spans="1:17" x14ac:dyDescent="0.25">
      <c r="A381" s="2">
        <v>2.11107E-2</v>
      </c>
      <c r="B381" s="2">
        <v>0.59399999999999997</v>
      </c>
      <c r="C381" s="2">
        <v>507.09</v>
      </c>
      <c r="D381" s="2">
        <v>401.85</v>
      </c>
      <c r="E381" s="2">
        <v>1.26</v>
      </c>
      <c r="F381" s="2">
        <f t="shared" si="15"/>
        <v>0.3334237337251918</v>
      </c>
      <c r="G381" s="2">
        <f t="shared" si="16"/>
        <v>0.79365079365079361</v>
      </c>
      <c r="H381" s="2">
        <f t="shared" si="17"/>
        <v>-0.33342373372519191</v>
      </c>
      <c r="I381" s="2" t="s">
        <v>5002</v>
      </c>
      <c r="J381" s="2" t="s">
        <v>5001</v>
      </c>
      <c r="K381" s="1">
        <v>506.39234500865189</v>
      </c>
      <c r="L381" s="1">
        <v>529.30221592483201</v>
      </c>
      <c r="M381" s="1">
        <v>486.48271492547173</v>
      </c>
      <c r="N381" s="1">
        <v>379.95933027143457</v>
      </c>
      <c r="O381" s="1">
        <v>424.99927397257778</v>
      </c>
      <c r="P381" t="s">
        <v>5000</v>
      </c>
    </row>
    <row r="382" spans="1:17" x14ac:dyDescent="0.25">
      <c r="A382" s="2">
        <v>1.5767000000000001E-3</v>
      </c>
      <c r="B382" s="2">
        <v>0.47899999999999998</v>
      </c>
      <c r="C382" s="2">
        <v>759.93</v>
      </c>
      <c r="D382" s="2">
        <v>603.32000000000005</v>
      </c>
      <c r="E382" s="2">
        <v>1.26</v>
      </c>
      <c r="F382" s="2">
        <f t="shared" si="15"/>
        <v>0.3334237337251918</v>
      </c>
      <c r="G382" s="2">
        <f t="shared" si="16"/>
        <v>0.79365079365079361</v>
      </c>
      <c r="H382" s="2">
        <f t="shared" si="17"/>
        <v>-0.33342373372519191</v>
      </c>
      <c r="I382" s="2" t="s">
        <v>4999</v>
      </c>
      <c r="J382" s="2" t="s">
        <v>4998</v>
      </c>
      <c r="K382" s="1">
        <v>739.87241354318303</v>
      </c>
      <c r="L382" s="1">
        <v>763.31598256461461</v>
      </c>
      <c r="M382" s="1">
        <v>777.0840304757553</v>
      </c>
      <c r="N382" s="1">
        <v>595.63101591439238</v>
      </c>
      <c r="O382" s="1">
        <v>611.11720590826383</v>
      </c>
      <c r="P382" t="s">
        <v>4997</v>
      </c>
    </row>
    <row r="383" spans="1:17" x14ac:dyDescent="0.25">
      <c r="A383" s="2">
        <v>3.8453099999999997E-2</v>
      </c>
      <c r="B383" s="2">
        <v>0.623</v>
      </c>
      <c r="C383" s="2">
        <v>890.09</v>
      </c>
      <c r="D383" s="2">
        <v>708.72</v>
      </c>
      <c r="E383" s="2">
        <v>1.26</v>
      </c>
      <c r="F383" s="2">
        <f t="shared" si="15"/>
        <v>0.3334237337251918</v>
      </c>
      <c r="G383" s="2">
        <f t="shared" si="16"/>
        <v>0.79365079365079361</v>
      </c>
      <c r="H383" s="2">
        <f t="shared" si="17"/>
        <v>-0.33342373372519191</v>
      </c>
      <c r="I383" s="2" t="s">
        <v>4996</v>
      </c>
      <c r="J383" s="2" t="s">
        <v>4995</v>
      </c>
      <c r="K383" s="1">
        <v>842.45916232274351</v>
      </c>
      <c r="L383" s="1">
        <v>955.86141430470343</v>
      </c>
      <c r="M383" s="1">
        <v>875.69192288660463</v>
      </c>
      <c r="N383" s="1">
        <v>669.24988533221187</v>
      </c>
      <c r="O383" s="1">
        <v>750.52676940567949</v>
      </c>
      <c r="P383" t="s">
        <v>4994</v>
      </c>
    </row>
    <row r="384" spans="1:17" x14ac:dyDescent="0.25">
      <c r="A384" s="2">
        <v>3.0143000000000001E-3</v>
      </c>
      <c r="B384" s="2">
        <v>0.51400000000000001</v>
      </c>
      <c r="C384" s="2">
        <v>231.05</v>
      </c>
      <c r="D384" s="2">
        <v>182.94</v>
      </c>
      <c r="E384" s="2">
        <v>1.26</v>
      </c>
      <c r="F384" s="2">
        <f t="shared" si="15"/>
        <v>0.3334237337251918</v>
      </c>
      <c r="G384" s="2">
        <f t="shared" si="16"/>
        <v>0.79365079365079361</v>
      </c>
      <c r="H384" s="2">
        <f t="shared" si="17"/>
        <v>-0.33342373372519191</v>
      </c>
      <c r="I384" s="2" t="s">
        <v>4993</v>
      </c>
      <c r="J384" s="2" t="s">
        <v>4992</v>
      </c>
      <c r="K384" s="1">
        <v>236.51321688669461</v>
      </c>
      <c r="L384" s="1">
        <v>235.04728610884226</v>
      </c>
      <c r="M384" s="1">
        <v>221.87193707099405</v>
      </c>
      <c r="N384" s="1">
        <v>183.28135285604839</v>
      </c>
      <c r="O384" s="1">
        <v>182.59785849740365</v>
      </c>
      <c r="P384" t="s">
        <v>4991</v>
      </c>
    </row>
    <row r="385" spans="1:17" x14ac:dyDescent="0.25">
      <c r="A385" s="2">
        <v>1.1061E-2</v>
      </c>
      <c r="B385" s="2">
        <v>0.55600000000000005</v>
      </c>
      <c r="C385" s="2">
        <v>274.08999999999997</v>
      </c>
      <c r="D385" s="2">
        <v>217.97</v>
      </c>
      <c r="E385" s="2">
        <v>1.26</v>
      </c>
      <c r="F385" s="2">
        <f t="shared" si="15"/>
        <v>0.3334237337251918</v>
      </c>
      <c r="G385" s="2">
        <f t="shared" si="16"/>
        <v>0.79365079365079361</v>
      </c>
      <c r="H385" s="2">
        <f t="shared" si="17"/>
        <v>-0.33342373372519191</v>
      </c>
      <c r="I385" s="2" t="s">
        <v>4990</v>
      </c>
      <c r="J385" s="2" t="s">
        <v>4989</v>
      </c>
      <c r="K385" s="1">
        <v>285.75182990299351</v>
      </c>
      <c r="L385" s="1">
        <v>258.59937974125893</v>
      </c>
      <c r="M385" s="1">
        <v>278.65613562082251</v>
      </c>
      <c r="N385" s="1">
        <v>221.64333010128189</v>
      </c>
      <c r="O385" s="1">
        <v>214.34813942947375</v>
      </c>
      <c r="P385" t="s">
        <v>4988</v>
      </c>
    </row>
    <row r="386" spans="1:17" x14ac:dyDescent="0.25">
      <c r="A386" s="2">
        <v>3.5084900000000002E-2</v>
      </c>
      <c r="B386" s="2">
        <v>0.622</v>
      </c>
      <c r="C386" s="2">
        <v>481.74</v>
      </c>
      <c r="D386" s="2">
        <v>383.02</v>
      </c>
      <c r="E386" s="2">
        <v>1.26</v>
      </c>
      <c r="F386" s="2">
        <f t="shared" si="15"/>
        <v>0.3334237337251918</v>
      </c>
      <c r="G386" s="2">
        <f t="shared" si="16"/>
        <v>0.79365079365079361</v>
      </c>
      <c r="H386" s="2">
        <f t="shared" si="17"/>
        <v>-0.33342373372519191</v>
      </c>
      <c r="I386" s="2" t="s">
        <v>4987</v>
      </c>
      <c r="J386" s="2" t="s">
        <v>4986</v>
      </c>
      <c r="K386" s="1">
        <v>496.67313931168587</v>
      </c>
      <c r="L386" s="1">
        <v>442.02579596373704</v>
      </c>
      <c r="M386" s="1">
        <v>509.25106298120431</v>
      </c>
      <c r="N386" s="1">
        <v>369.28483354405336</v>
      </c>
      <c r="O386" s="1">
        <v>397.25842908977154</v>
      </c>
      <c r="P386" t="s">
        <v>4985</v>
      </c>
    </row>
    <row r="387" spans="1:17" x14ac:dyDescent="0.25">
      <c r="A387" s="2">
        <v>2.5715600000000002E-2</v>
      </c>
      <c r="B387" s="2">
        <v>0.60899999999999999</v>
      </c>
      <c r="C387" s="2">
        <v>3688.92</v>
      </c>
      <c r="D387" s="2">
        <v>2922.68</v>
      </c>
      <c r="E387" s="2">
        <v>1.26</v>
      </c>
      <c r="F387" s="2">
        <f t="shared" ref="F387:F450" si="18">LOG(E387,2)</f>
        <v>0.3334237337251918</v>
      </c>
      <c r="G387" s="2">
        <f t="shared" ref="G387:G450" si="19">(E387^-1)</f>
        <v>0.79365079365079361</v>
      </c>
      <c r="H387" s="2">
        <f t="shared" ref="H387:H450" si="20">LOG(G387,2)</f>
        <v>-0.33342373372519191</v>
      </c>
      <c r="I387" s="2" t="s">
        <v>4984</v>
      </c>
      <c r="J387" s="2" t="s">
        <v>4983</v>
      </c>
      <c r="K387" s="1">
        <v>3671.5282704029414</v>
      </c>
      <c r="L387" s="1">
        <v>3892.1189942356987</v>
      </c>
      <c r="M387" s="1">
        <v>3512.8869384850755</v>
      </c>
      <c r="N387" s="1">
        <v>2765.1201406398663</v>
      </c>
      <c r="O387" s="1">
        <v>3089.2082046504606</v>
      </c>
      <c r="P387" t="s">
        <v>4982</v>
      </c>
    </row>
    <row r="388" spans="1:17" x14ac:dyDescent="0.25">
      <c r="A388" s="2">
        <v>4.61453E-2</v>
      </c>
      <c r="B388" s="2">
        <v>0.64100000000000001</v>
      </c>
      <c r="C388" s="2">
        <v>771.29</v>
      </c>
      <c r="D388" s="2">
        <v>612.74</v>
      </c>
      <c r="E388" s="2">
        <v>1.26</v>
      </c>
      <c r="F388" s="2">
        <f t="shared" si="18"/>
        <v>0.3334237337251918</v>
      </c>
      <c r="G388" s="2">
        <f t="shared" si="19"/>
        <v>0.79365079365079361</v>
      </c>
      <c r="H388" s="2">
        <f t="shared" si="20"/>
        <v>-0.33342373372519191</v>
      </c>
      <c r="I388" s="2" t="s">
        <v>4981</v>
      </c>
      <c r="J388" s="2" t="s">
        <v>4980</v>
      </c>
      <c r="K388" s="1">
        <v>757.23792198937315</v>
      </c>
      <c r="L388" s="1">
        <v>721.52161068587861</v>
      </c>
      <c r="M388" s="1">
        <v>839.78307930839594</v>
      </c>
      <c r="N388" s="1">
        <v>581.14006845808922</v>
      </c>
      <c r="O388" s="1">
        <v>646.05966881054701</v>
      </c>
      <c r="P388" t="s">
        <v>4979</v>
      </c>
      <c r="Q388" t="s">
        <v>4978</v>
      </c>
    </row>
    <row r="389" spans="1:17" x14ac:dyDescent="0.25">
      <c r="A389" s="2">
        <v>1.4769E-3</v>
      </c>
      <c r="B389" s="2">
        <v>0.47899999999999998</v>
      </c>
      <c r="C389" s="2">
        <v>172.1</v>
      </c>
      <c r="D389" s="2">
        <v>136.53</v>
      </c>
      <c r="E389" s="2">
        <v>1.26</v>
      </c>
      <c r="F389" s="2">
        <f t="shared" si="18"/>
        <v>0.3334237337251918</v>
      </c>
      <c r="G389" s="2">
        <f t="shared" si="19"/>
        <v>0.79365079365079361</v>
      </c>
      <c r="H389" s="2">
        <f t="shared" si="20"/>
        <v>-0.33342373372519191</v>
      </c>
      <c r="I389" s="2" t="s">
        <v>4688</v>
      </c>
      <c r="J389" s="2" t="s">
        <v>4977</v>
      </c>
      <c r="K389" s="1">
        <v>170.71373351202234</v>
      </c>
      <c r="L389" s="1">
        <v>168.49568333847927</v>
      </c>
      <c r="M389" s="1">
        <v>177.20675382100561</v>
      </c>
      <c r="N389" s="1">
        <v>135.41278526309725</v>
      </c>
      <c r="O389" s="1">
        <v>137.6640118043014</v>
      </c>
      <c r="P389" t="s">
        <v>4686</v>
      </c>
    </row>
    <row r="390" spans="1:17" x14ac:dyDescent="0.25">
      <c r="A390" s="2">
        <v>2.9219200000000001E-2</v>
      </c>
      <c r="B390" s="2">
        <v>0.62</v>
      </c>
      <c r="C390" s="2">
        <v>296.58</v>
      </c>
      <c r="D390" s="2">
        <v>234.88</v>
      </c>
      <c r="E390" s="2">
        <v>1.26</v>
      </c>
      <c r="F390" s="2">
        <f t="shared" si="18"/>
        <v>0.3334237337251918</v>
      </c>
      <c r="G390" s="2">
        <f t="shared" si="19"/>
        <v>0.79365079365079361</v>
      </c>
      <c r="H390" s="2">
        <f t="shared" si="20"/>
        <v>-0.33342373372519191</v>
      </c>
      <c r="I390" s="2" t="s">
        <v>1924</v>
      </c>
      <c r="J390" s="2" t="s">
        <v>4976</v>
      </c>
      <c r="K390" s="1">
        <v>315.65256004788279</v>
      </c>
      <c r="L390" s="1">
        <v>273.83792573577796</v>
      </c>
      <c r="M390" s="1">
        <v>301.78816622942298</v>
      </c>
      <c r="N390" s="1">
        <v>242.5963149833068</v>
      </c>
      <c r="O390" s="1">
        <v>227.4140186102957</v>
      </c>
      <c r="P390" t="s">
        <v>4975</v>
      </c>
    </row>
    <row r="391" spans="1:17" x14ac:dyDescent="0.25">
      <c r="A391" s="2">
        <v>1.39816E-2</v>
      </c>
      <c r="B391" s="2">
        <v>0.56499999999999995</v>
      </c>
      <c r="C391" s="2">
        <v>1566.92</v>
      </c>
      <c r="D391" s="2">
        <v>1248.3699999999999</v>
      </c>
      <c r="E391" s="2">
        <v>1.26</v>
      </c>
      <c r="F391" s="2">
        <f t="shared" si="18"/>
        <v>0.3334237337251918</v>
      </c>
      <c r="G391" s="2">
        <f t="shared" si="19"/>
        <v>0.79365079365079361</v>
      </c>
      <c r="H391" s="2">
        <f t="shared" si="20"/>
        <v>-0.33342373372519191</v>
      </c>
      <c r="I391" s="2" t="s">
        <v>4974</v>
      </c>
      <c r="J391" s="2" t="s">
        <v>4973</v>
      </c>
      <c r="K391" s="1">
        <v>1578.6247859987425</v>
      </c>
      <c r="L391" s="1">
        <v>1550.2761577680687</v>
      </c>
      <c r="M391" s="1">
        <v>1572.0070699573962</v>
      </c>
      <c r="N391" s="1">
        <v>1177.883052131159</v>
      </c>
      <c r="O391" s="1">
        <v>1323.0744203292479</v>
      </c>
      <c r="P391" t="s">
        <v>4972</v>
      </c>
      <c r="Q391" t="s">
        <v>1222</v>
      </c>
    </row>
    <row r="392" spans="1:17" x14ac:dyDescent="0.25">
      <c r="A392" s="2">
        <v>2.7322900000000001E-2</v>
      </c>
      <c r="B392" s="2">
        <v>0.61699999999999999</v>
      </c>
      <c r="C392" s="2">
        <v>188.95</v>
      </c>
      <c r="D392" s="2">
        <v>149.41</v>
      </c>
      <c r="E392" s="2">
        <v>1.26</v>
      </c>
      <c r="F392" s="2">
        <f t="shared" si="18"/>
        <v>0.3334237337251918</v>
      </c>
      <c r="G392" s="2">
        <f t="shared" si="19"/>
        <v>0.79365079365079361</v>
      </c>
      <c r="H392" s="2">
        <f t="shared" si="20"/>
        <v>-0.33342373372519191</v>
      </c>
      <c r="I392" s="2" t="s">
        <v>4971</v>
      </c>
      <c r="J392" s="2" t="s">
        <v>4970</v>
      </c>
      <c r="K392" s="1">
        <v>201.64648831623387</v>
      </c>
      <c r="L392" s="1">
        <v>174.89497628161578</v>
      </c>
      <c r="M392" s="1">
        <v>191.28435373111566</v>
      </c>
      <c r="N392" s="1">
        <v>144.9766763209208</v>
      </c>
      <c r="O392" s="1">
        <v>153.9814263804879</v>
      </c>
      <c r="P392" t="s">
        <v>4969</v>
      </c>
    </row>
    <row r="393" spans="1:17" x14ac:dyDescent="0.25">
      <c r="A393" s="2">
        <v>2.8301199999999999E-2</v>
      </c>
      <c r="B393" s="2">
        <v>0.62</v>
      </c>
      <c r="C393" s="2">
        <v>230.91</v>
      </c>
      <c r="D393" s="2">
        <v>182.69</v>
      </c>
      <c r="E393" s="2">
        <v>1.26</v>
      </c>
      <c r="F393" s="2">
        <f t="shared" si="18"/>
        <v>0.3334237337251918</v>
      </c>
      <c r="G393" s="2">
        <f t="shared" si="19"/>
        <v>0.79365079365079361</v>
      </c>
      <c r="H393" s="2">
        <f t="shared" si="20"/>
        <v>-0.33342373372519191</v>
      </c>
      <c r="I393" s="2" t="s">
        <v>4968</v>
      </c>
      <c r="J393" s="2" t="s">
        <v>4967</v>
      </c>
      <c r="K393" s="1">
        <v>212.02923257026455</v>
      </c>
      <c r="L393" s="1">
        <v>239.90685741267836</v>
      </c>
      <c r="M393" s="1">
        <v>242.0317662389709</v>
      </c>
      <c r="N393" s="1">
        <v>187.74806990714819</v>
      </c>
      <c r="O393" s="1">
        <v>177.77685294736742</v>
      </c>
      <c r="P393" t="s">
        <v>4966</v>
      </c>
    </row>
    <row r="394" spans="1:17" x14ac:dyDescent="0.25">
      <c r="A394" s="2">
        <v>4.5923600000000002E-2</v>
      </c>
      <c r="B394" s="2">
        <v>0.64100000000000001</v>
      </c>
      <c r="C394" s="2">
        <v>619.12</v>
      </c>
      <c r="D394" s="2">
        <v>490.37</v>
      </c>
      <c r="E394" s="2">
        <v>1.26</v>
      </c>
      <c r="F394" s="2">
        <f t="shared" si="18"/>
        <v>0.3334237337251918</v>
      </c>
      <c r="G394" s="2">
        <f t="shared" si="19"/>
        <v>0.79365079365079361</v>
      </c>
      <c r="H394" s="2">
        <f t="shared" si="20"/>
        <v>-0.33342373372519191</v>
      </c>
      <c r="I394" s="2" t="s">
        <v>2215</v>
      </c>
      <c r="J394" s="2" t="s">
        <v>4965</v>
      </c>
      <c r="K394" s="1">
        <v>619.8904077466658</v>
      </c>
      <c r="L394" s="1">
        <v>577.83119438481424</v>
      </c>
      <c r="M394" s="1">
        <v>662.53194098319273</v>
      </c>
      <c r="N394" s="1">
        <v>459.12946949820912</v>
      </c>
      <c r="O394" s="1">
        <v>523.74631589133321</v>
      </c>
      <c r="P394" t="s">
        <v>2213</v>
      </c>
    </row>
    <row r="395" spans="1:17" x14ac:dyDescent="0.25">
      <c r="A395" s="2">
        <v>7.0041000000000001E-3</v>
      </c>
      <c r="B395" s="2">
        <v>0.53900000000000003</v>
      </c>
      <c r="C395" s="2">
        <v>188.49</v>
      </c>
      <c r="D395" s="2">
        <v>151.08000000000001</v>
      </c>
      <c r="E395" s="2">
        <v>1.25</v>
      </c>
      <c r="F395" s="2">
        <f t="shared" si="18"/>
        <v>0.32192809488736235</v>
      </c>
      <c r="G395" s="2">
        <f t="shared" si="19"/>
        <v>0.8</v>
      </c>
      <c r="H395" s="2">
        <f t="shared" si="20"/>
        <v>-0.32192809488736229</v>
      </c>
      <c r="I395" s="2" t="s">
        <v>4964</v>
      </c>
      <c r="J395" s="2" t="s">
        <v>4963</v>
      </c>
      <c r="K395" s="1">
        <v>193.41952647212079</v>
      </c>
      <c r="L395" s="1">
        <v>193.36781506829377</v>
      </c>
      <c r="M395" s="1">
        <v>179.04276649202581</v>
      </c>
      <c r="N395" s="1">
        <v>151.84124396384195</v>
      </c>
      <c r="O395" s="1">
        <v>150.31949284490125</v>
      </c>
      <c r="P395" t="s">
        <v>4962</v>
      </c>
      <c r="Q395" t="s">
        <v>972</v>
      </c>
    </row>
    <row r="396" spans="1:17" x14ac:dyDescent="0.25">
      <c r="A396" s="2">
        <v>3.5285400000000001E-2</v>
      </c>
      <c r="B396" s="2">
        <v>0.622</v>
      </c>
      <c r="C396" s="2">
        <v>1942.52</v>
      </c>
      <c r="D396" s="2">
        <v>1554.12</v>
      </c>
      <c r="E396" s="2">
        <v>1.25</v>
      </c>
      <c r="F396" s="2">
        <f t="shared" si="18"/>
        <v>0.32192809488736235</v>
      </c>
      <c r="G396" s="2">
        <f t="shared" si="19"/>
        <v>0.8</v>
      </c>
      <c r="H396" s="2">
        <f t="shared" si="20"/>
        <v>-0.32192809488736229</v>
      </c>
      <c r="I396" s="2" t="s">
        <v>4961</v>
      </c>
      <c r="J396" s="2" t="s">
        <v>4960</v>
      </c>
      <c r="K396" s="1">
        <v>1998.3755383593577</v>
      </c>
      <c r="L396" s="1">
        <v>1867.6151822026241</v>
      </c>
      <c r="M396" s="1">
        <v>1963.9438968043294</v>
      </c>
      <c r="N396" s="1">
        <v>1673.2761598720151</v>
      </c>
      <c r="O396" s="1">
        <v>1443.444871042595</v>
      </c>
      <c r="P396" t="s">
        <v>4959</v>
      </c>
    </row>
    <row r="397" spans="1:17" x14ac:dyDescent="0.25">
      <c r="A397" s="2">
        <v>3.80319E-2</v>
      </c>
      <c r="B397" s="2">
        <v>0.623</v>
      </c>
      <c r="C397" s="2">
        <v>337.08</v>
      </c>
      <c r="D397" s="2">
        <v>268.82</v>
      </c>
      <c r="E397" s="2">
        <v>1.25</v>
      </c>
      <c r="F397" s="2">
        <f t="shared" si="18"/>
        <v>0.32192809488736235</v>
      </c>
      <c r="G397" s="2">
        <f t="shared" si="19"/>
        <v>0.8</v>
      </c>
      <c r="H397" s="2">
        <f t="shared" si="20"/>
        <v>-0.32192809488736229</v>
      </c>
      <c r="I397" s="2" t="s">
        <v>4958</v>
      </c>
      <c r="J397" s="2" t="s">
        <v>4957</v>
      </c>
      <c r="K397" s="1">
        <v>322.36024434691058</v>
      </c>
      <c r="L397" s="1">
        <v>371.98008475433153</v>
      </c>
      <c r="M397" s="1">
        <v>319.40444280884475</v>
      </c>
      <c r="N397" s="1">
        <v>269.34595223227109</v>
      </c>
      <c r="O397" s="1">
        <v>268.29521192862308</v>
      </c>
      <c r="P397" t="s">
        <v>4956</v>
      </c>
    </row>
    <row r="398" spans="1:17" x14ac:dyDescent="0.25">
      <c r="A398" s="2">
        <v>4.63376E-2</v>
      </c>
      <c r="B398" s="2">
        <v>0.64100000000000001</v>
      </c>
      <c r="C398" s="2">
        <v>286.58999999999997</v>
      </c>
      <c r="D398" s="2">
        <v>228.9</v>
      </c>
      <c r="E398" s="2">
        <v>1.25</v>
      </c>
      <c r="F398" s="2">
        <f t="shared" si="18"/>
        <v>0.32192809488736235</v>
      </c>
      <c r="G398" s="2">
        <f t="shared" si="19"/>
        <v>0.8</v>
      </c>
      <c r="H398" s="2">
        <f t="shared" si="20"/>
        <v>-0.32192809488736229</v>
      </c>
      <c r="I398" s="2" t="s">
        <v>4955</v>
      </c>
      <c r="J398" s="2" t="s">
        <v>4954</v>
      </c>
      <c r="K398" s="1">
        <v>284.92341745861</v>
      </c>
      <c r="L398" s="1">
        <v>292.92091732616774</v>
      </c>
      <c r="M398" s="1">
        <v>282.04955295932098</v>
      </c>
      <c r="N398" s="1">
        <v>209.25044708061128</v>
      </c>
      <c r="O398" s="1">
        <v>250.39847248409959</v>
      </c>
      <c r="P398" t="s">
        <v>4953</v>
      </c>
    </row>
    <row r="399" spans="1:17" x14ac:dyDescent="0.25">
      <c r="A399" s="2">
        <v>3.1539499999999998E-2</v>
      </c>
      <c r="B399" s="2">
        <v>0.62</v>
      </c>
      <c r="C399" s="2">
        <v>854.54</v>
      </c>
      <c r="D399" s="2">
        <v>683.07</v>
      </c>
      <c r="E399" s="2">
        <v>1.25</v>
      </c>
      <c r="F399" s="2">
        <f t="shared" si="18"/>
        <v>0.32192809488736235</v>
      </c>
      <c r="G399" s="2">
        <f t="shared" si="19"/>
        <v>0.8</v>
      </c>
      <c r="H399" s="2">
        <f t="shared" si="20"/>
        <v>-0.32192809488736229</v>
      </c>
      <c r="I399" s="2" t="s">
        <v>4952</v>
      </c>
      <c r="J399" s="2" t="s">
        <v>4951</v>
      </c>
      <c r="K399" s="1">
        <v>897.21916997320488</v>
      </c>
      <c r="L399" s="1">
        <v>797.98339728043084</v>
      </c>
      <c r="M399" s="1">
        <v>871.56914509204034</v>
      </c>
      <c r="N399" s="1">
        <v>650.04579369827377</v>
      </c>
      <c r="O399" s="1">
        <v>717.76967741399642</v>
      </c>
      <c r="P399" t="s">
        <v>4950</v>
      </c>
    </row>
    <row r="400" spans="1:17" x14ac:dyDescent="0.25">
      <c r="A400" s="2">
        <v>4.7983000000000001E-3</v>
      </c>
      <c r="B400" s="2">
        <v>0.53900000000000003</v>
      </c>
      <c r="C400" s="2">
        <v>165.5</v>
      </c>
      <c r="D400" s="2">
        <v>132.91999999999999</v>
      </c>
      <c r="E400" s="2">
        <v>1.25</v>
      </c>
      <c r="F400" s="2">
        <f t="shared" si="18"/>
        <v>0.32192809488736235</v>
      </c>
      <c r="G400" s="2">
        <f t="shared" si="19"/>
        <v>0.8</v>
      </c>
      <c r="H400" s="2">
        <f t="shared" si="20"/>
        <v>-0.32192809488736229</v>
      </c>
      <c r="I400" s="2" t="s">
        <v>4949</v>
      </c>
      <c r="J400" s="2" t="s">
        <v>4948</v>
      </c>
      <c r="K400" s="1">
        <v>171.7124144040267</v>
      </c>
      <c r="L400" s="1">
        <v>159.16672499210495</v>
      </c>
      <c r="M400" s="1">
        <v>165.85452098730474</v>
      </c>
      <c r="N400" s="1">
        <v>134.04145789097009</v>
      </c>
      <c r="O400" s="1">
        <v>131.80067208242386</v>
      </c>
      <c r="P400" t="s">
        <v>4947</v>
      </c>
      <c r="Q400" t="s">
        <v>4946</v>
      </c>
    </row>
    <row r="401" spans="1:17" x14ac:dyDescent="0.25">
      <c r="A401" s="2">
        <v>1.29821E-2</v>
      </c>
      <c r="B401" s="2">
        <v>0.56399999999999995</v>
      </c>
      <c r="C401" s="2">
        <v>333.35</v>
      </c>
      <c r="D401" s="2">
        <v>266.24</v>
      </c>
      <c r="E401" s="2">
        <v>1.25</v>
      </c>
      <c r="F401" s="2">
        <f t="shared" si="18"/>
        <v>0.32192809488736235</v>
      </c>
      <c r="G401" s="2">
        <f t="shared" si="19"/>
        <v>0.8</v>
      </c>
      <c r="H401" s="2">
        <f t="shared" si="20"/>
        <v>-0.32192809488736229</v>
      </c>
      <c r="I401" s="2" t="s">
        <v>4945</v>
      </c>
      <c r="J401" s="2" t="s">
        <v>4944</v>
      </c>
      <c r="K401" s="1">
        <v>337.18310932520632</v>
      </c>
      <c r="L401" s="1">
        <v>314.38251733556154</v>
      </c>
      <c r="M401" s="1">
        <v>349.42966005614176</v>
      </c>
      <c r="N401" s="1">
        <v>261.48309074665559</v>
      </c>
      <c r="O401" s="1">
        <v>271.07408253871995</v>
      </c>
      <c r="P401" t="s">
        <v>4943</v>
      </c>
    </row>
    <row r="402" spans="1:17" x14ac:dyDescent="0.25">
      <c r="A402" s="2">
        <v>2.3159000000000001E-3</v>
      </c>
      <c r="B402" s="2">
        <v>0.48099999999999998</v>
      </c>
      <c r="C402" s="2">
        <v>239.78</v>
      </c>
      <c r="D402" s="2">
        <v>192.2</v>
      </c>
      <c r="E402" s="2">
        <v>1.25</v>
      </c>
      <c r="F402" s="2">
        <f t="shared" si="18"/>
        <v>0.32192809488736235</v>
      </c>
      <c r="G402" s="2">
        <f t="shared" si="19"/>
        <v>0.8</v>
      </c>
      <c r="H402" s="2">
        <f t="shared" si="20"/>
        <v>-0.32192809488736229</v>
      </c>
      <c r="I402" s="2" t="s">
        <v>4942</v>
      </c>
      <c r="J402" s="2" t="s">
        <v>4941</v>
      </c>
      <c r="K402" s="1">
        <v>247.9587158208198</v>
      </c>
      <c r="L402" s="1">
        <v>237.1385578728669</v>
      </c>
      <c r="M402" s="1">
        <v>234.46031477761704</v>
      </c>
      <c r="N402" s="1">
        <v>193.66241612179977</v>
      </c>
      <c r="O402" s="1">
        <v>190.74809080291286</v>
      </c>
      <c r="P402" t="s">
        <v>4940</v>
      </c>
      <c r="Q402" t="s">
        <v>1131</v>
      </c>
    </row>
    <row r="403" spans="1:17" x14ac:dyDescent="0.25">
      <c r="A403" s="2">
        <v>1.1266399999999999E-2</v>
      </c>
      <c r="B403" s="2">
        <v>0.55600000000000005</v>
      </c>
      <c r="C403" s="2">
        <v>313.67</v>
      </c>
      <c r="D403" s="2">
        <v>251.49</v>
      </c>
      <c r="E403" s="2">
        <v>1.25</v>
      </c>
      <c r="F403" s="2">
        <f t="shared" si="18"/>
        <v>0.32192809488736235</v>
      </c>
      <c r="G403" s="2">
        <f t="shared" si="19"/>
        <v>0.8</v>
      </c>
      <c r="H403" s="2">
        <f t="shared" si="20"/>
        <v>-0.32192809488736229</v>
      </c>
      <c r="I403" s="2" t="s">
        <v>4939</v>
      </c>
      <c r="J403" s="2" t="s">
        <v>4938</v>
      </c>
      <c r="K403" s="1">
        <v>323.76801140067658</v>
      </c>
      <c r="L403" s="1">
        <v>306.81429369914906</v>
      </c>
      <c r="M403" s="1">
        <v>310.68551708066593</v>
      </c>
      <c r="N403" s="1">
        <v>263.03416111311685</v>
      </c>
      <c r="O403" s="1">
        <v>240.46199896373903</v>
      </c>
      <c r="P403" t="s">
        <v>4937</v>
      </c>
    </row>
    <row r="404" spans="1:17" x14ac:dyDescent="0.25">
      <c r="A404" s="2">
        <v>4.3220399999999999E-2</v>
      </c>
      <c r="B404" s="2">
        <v>0.63100000000000001</v>
      </c>
      <c r="C404" s="2">
        <v>1244.69</v>
      </c>
      <c r="D404" s="2">
        <v>996.66</v>
      </c>
      <c r="E404" s="2">
        <v>1.25</v>
      </c>
      <c r="F404" s="2">
        <f t="shared" si="18"/>
        <v>0.32192809488736235</v>
      </c>
      <c r="G404" s="2">
        <f t="shared" si="19"/>
        <v>0.8</v>
      </c>
      <c r="H404" s="2">
        <f t="shared" si="20"/>
        <v>-0.32192809488736229</v>
      </c>
      <c r="I404" s="2" t="s">
        <v>4936</v>
      </c>
      <c r="J404" s="2" t="s">
        <v>4935</v>
      </c>
      <c r="K404" s="1">
        <v>1262.9641736134529</v>
      </c>
      <c r="L404" s="1">
        <v>1325.2206801723771</v>
      </c>
      <c r="M404" s="1">
        <v>1152.1376303587122</v>
      </c>
      <c r="N404" s="1">
        <v>945.80243775800807</v>
      </c>
      <c r="O404" s="1">
        <v>1050.2549127576276</v>
      </c>
      <c r="P404" t="s">
        <v>4934</v>
      </c>
      <c r="Q404" t="s">
        <v>4933</v>
      </c>
    </row>
    <row r="405" spans="1:17" x14ac:dyDescent="0.25">
      <c r="A405" s="2">
        <v>4.3305200000000002E-2</v>
      </c>
      <c r="B405" s="2">
        <v>0.63100000000000001</v>
      </c>
      <c r="C405" s="2">
        <v>202.71</v>
      </c>
      <c r="D405" s="2">
        <v>162.78</v>
      </c>
      <c r="E405" s="2">
        <v>1.25</v>
      </c>
      <c r="F405" s="2">
        <f t="shared" si="18"/>
        <v>0.32192809488736235</v>
      </c>
      <c r="G405" s="2">
        <f t="shared" si="19"/>
        <v>0.8</v>
      </c>
      <c r="H405" s="2">
        <f t="shared" si="20"/>
        <v>-0.32192809488736229</v>
      </c>
      <c r="I405" s="2" t="s">
        <v>4932</v>
      </c>
      <c r="J405" s="2" t="s">
        <v>4931</v>
      </c>
      <c r="K405" s="1">
        <v>205.21876272306613</v>
      </c>
      <c r="L405" s="1">
        <v>208.96880527160283</v>
      </c>
      <c r="M405" s="1">
        <v>194.23768541991427</v>
      </c>
      <c r="N405" s="1">
        <v>150.48512895018573</v>
      </c>
      <c r="O405" s="1">
        <v>176.07314003782005</v>
      </c>
      <c r="P405" t="s">
        <v>4930</v>
      </c>
    </row>
    <row r="406" spans="1:17" x14ac:dyDescent="0.25">
      <c r="A406" s="2">
        <v>1.46257E-2</v>
      </c>
      <c r="B406" s="2">
        <v>0.56499999999999995</v>
      </c>
      <c r="C406" s="2">
        <v>198.46</v>
      </c>
      <c r="D406" s="2">
        <v>158.56</v>
      </c>
      <c r="E406" s="2">
        <v>1.25</v>
      </c>
      <c r="F406" s="2">
        <f t="shared" si="18"/>
        <v>0.32192809488736235</v>
      </c>
      <c r="G406" s="2">
        <f t="shared" si="19"/>
        <v>0.8</v>
      </c>
      <c r="H406" s="2">
        <f t="shared" si="20"/>
        <v>-0.32192809488736229</v>
      </c>
      <c r="I406" s="2" t="s">
        <v>4929</v>
      </c>
      <c r="J406" s="2" t="s">
        <v>4928</v>
      </c>
      <c r="K406" s="1">
        <v>202.22809492762391</v>
      </c>
      <c r="L406" s="1">
        <v>190.63470522828868</v>
      </c>
      <c r="M406" s="1">
        <v>202.74455829035219</v>
      </c>
      <c r="N406" s="1">
        <v>151.16254003447884</v>
      </c>
      <c r="O406" s="1">
        <v>166.31249837365323</v>
      </c>
      <c r="P406" t="s">
        <v>4927</v>
      </c>
    </row>
    <row r="407" spans="1:17" x14ac:dyDescent="0.25">
      <c r="A407" s="2">
        <v>1.727E-3</v>
      </c>
      <c r="B407" s="2">
        <v>0.47899999999999998</v>
      </c>
      <c r="C407" s="2">
        <v>185.09</v>
      </c>
      <c r="D407" s="2">
        <v>148.34</v>
      </c>
      <c r="E407" s="2">
        <v>1.25</v>
      </c>
      <c r="F407" s="2">
        <f t="shared" si="18"/>
        <v>0.32192809488736235</v>
      </c>
      <c r="G407" s="2">
        <f t="shared" si="19"/>
        <v>0.8</v>
      </c>
      <c r="H407" s="2">
        <f t="shared" si="20"/>
        <v>-0.32192809488736229</v>
      </c>
      <c r="I407" s="2" t="s">
        <v>4926</v>
      </c>
      <c r="J407" s="2" t="s">
        <v>4925</v>
      </c>
      <c r="K407" s="1">
        <v>184.77312332649251</v>
      </c>
      <c r="L407" s="1">
        <v>189.6296726810678</v>
      </c>
      <c r="M407" s="1">
        <v>180.97189684525253</v>
      </c>
      <c r="N407" s="1">
        <v>146.17875410646911</v>
      </c>
      <c r="O407" s="1">
        <v>150.54318450135324</v>
      </c>
      <c r="P407" t="s">
        <v>4924</v>
      </c>
      <c r="Q407" t="s">
        <v>972</v>
      </c>
    </row>
    <row r="408" spans="1:17" x14ac:dyDescent="0.25">
      <c r="A408" s="2">
        <v>1.4241500000000001E-2</v>
      </c>
      <c r="B408" s="2">
        <v>0.56499999999999995</v>
      </c>
      <c r="C408" s="2">
        <v>616.89</v>
      </c>
      <c r="D408" s="2">
        <v>492.65</v>
      </c>
      <c r="E408" s="2">
        <v>1.25</v>
      </c>
      <c r="F408" s="2">
        <f t="shared" si="18"/>
        <v>0.32192809488736235</v>
      </c>
      <c r="G408" s="2">
        <f t="shared" si="19"/>
        <v>0.8</v>
      </c>
      <c r="H408" s="2">
        <f t="shared" si="20"/>
        <v>-0.32192809488736229</v>
      </c>
      <c r="I408" s="2" t="s">
        <v>4923</v>
      </c>
      <c r="J408" s="2" t="s">
        <v>4922</v>
      </c>
      <c r="K408" s="1">
        <v>609.54253978142629</v>
      </c>
      <c r="L408" s="1">
        <v>621.88344937449142</v>
      </c>
      <c r="M408" s="1">
        <v>619.32231682780252</v>
      </c>
      <c r="N408" s="1">
        <v>465.03410112637505</v>
      </c>
      <c r="O408" s="1">
        <v>521.91596427489026</v>
      </c>
      <c r="P408" t="s">
        <v>4921</v>
      </c>
    </row>
    <row r="409" spans="1:17" x14ac:dyDescent="0.25">
      <c r="A409" s="2">
        <v>1.3728799999999999E-2</v>
      </c>
      <c r="B409" s="2">
        <v>0.56499999999999995</v>
      </c>
      <c r="C409" s="2">
        <v>5166.3</v>
      </c>
      <c r="D409" s="2">
        <v>4148.92</v>
      </c>
      <c r="E409" s="2">
        <v>1.25</v>
      </c>
      <c r="F409" s="2">
        <f t="shared" si="18"/>
        <v>0.32192809488736235</v>
      </c>
      <c r="G409" s="2">
        <f t="shared" si="19"/>
        <v>0.8</v>
      </c>
      <c r="H409" s="2">
        <f t="shared" si="20"/>
        <v>-0.32192809488736229</v>
      </c>
      <c r="I409" s="2" t="s">
        <v>4920</v>
      </c>
      <c r="J409" s="2" t="s">
        <v>4919</v>
      </c>
      <c r="K409" s="1">
        <v>5498.2617148787604</v>
      </c>
      <c r="L409" s="1">
        <v>4928.4855228936276</v>
      </c>
      <c r="M409" s="1">
        <v>5088.6102913145778</v>
      </c>
      <c r="N409" s="1">
        <v>4129.3710728867636</v>
      </c>
      <c r="O409" s="1">
        <v>4168.5572996093833</v>
      </c>
      <c r="P409" t="s">
        <v>4918</v>
      </c>
    </row>
    <row r="410" spans="1:17" x14ac:dyDescent="0.25">
      <c r="A410" s="2">
        <v>3.8749499999999999E-2</v>
      </c>
      <c r="B410" s="2">
        <v>0.623</v>
      </c>
      <c r="C410" s="2">
        <v>422.29</v>
      </c>
      <c r="D410" s="2">
        <v>337.68</v>
      </c>
      <c r="E410" s="2">
        <v>1.25</v>
      </c>
      <c r="F410" s="2">
        <f t="shared" si="18"/>
        <v>0.32192809488736235</v>
      </c>
      <c r="G410" s="2">
        <f t="shared" si="19"/>
        <v>0.8</v>
      </c>
      <c r="H410" s="2">
        <f t="shared" si="20"/>
        <v>-0.32192809488736229</v>
      </c>
      <c r="I410" s="2" t="s">
        <v>4917</v>
      </c>
      <c r="J410" s="2" t="s">
        <v>4916</v>
      </c>
      <c r="K410" s="1">
        <v>422.66826826064204</v>
      </c>
      <c r="L410" s="1">
        <v>437.86188050552909</v>
      </c>
      <c r="M410" s="1">
        <v>406.91613717289306</v>
      </c>
      <c r="N410" s="1">
        <v>312.72394520757808</v>
      </c>
      <c r="O410" s="1">
        <v>364.62752349393929</v>
      </c>
      <c r="P410" t="s">
        <v>4915</v>
      </c>
      <c r="Q410" t="s">
        <v>4914</v>
      </c>
    </row>
    <row r="411" spans="1:17" x14ac:dyDescent="0.25">
      <c r="A411" s="2">
        <v>5.4632999999999999E-3</v>
      </c>
      <c r="B411" s="2">
        <v>0.53900000000000003</v>
      </c>
      <c r="C411" s="2">
        <v>704.56</v>
      </c>
      <c r="D411" s="2">
        <v>562.80999999999995</v>
      </c>
      <c r="E411" s="2">
        <v>1.25</v>
      </c>
      <c r="F411" s="2">
        <f t="shared" si="18"/>
        <v>0.32192809488736235</v>
      </c>
      <c r="G411" s="2">
        <f t="shared" si="19"/>
        <v>0.8</v>
      </c>
      <c r="H411" s="2">
        <f t="shared" si="20"/>
        <v>-0.32192809488736229</v>
      </c>
      <c r="I411" s="2" t="s">
        <v>4913</v>
      </c>
      <c r="J411" s="2" t="s">
        <v>4912</v>
      </c>
      <c r="K411" s="1">
        <v>693.11808858584061</v>
      </c>
      <c r="L411" s="1">
        <v>696.3990422442107</v>
      </c>
      <c r="M411" s="1">
        <v>724.5772183075718</v>
      </c>
      <c r="N411" s="1">
        <v>582.18090672447045</v>
      </c>
      <c r="O411" s="1">
        <v>544.09262883411498</v>
      </c>
      <c r="P411" t="s">
        <v>4911</v>
      </c>
    </row>
    <row r="412" spans="1:17" x14ac:dyDescent="0.25">
      <c r="A412" s="2">
        <v>3.3496499999999998E-2</v>
      </c>
      <c r="B412" s="2">
        <v>0.62</v>
      </c>
      <c r="C412" s="2">
        <v>270.08999999999997</v>
      </c>
      <c r="D412" s="2">
        <v>216.29</v>
      </c>
      <c r="E412" s="2">
        <v>1.25</v>
      </c>
      <c r="F412" s="2">
        <f t="shared" si="18"/>
        <v>0.32192809488736235</v>
      </c>
      <c r="G412" s="2">
        <f t="shared" si="19"/>
        <v>0.8</v>
      </c>
      <c r="H412" s="2">
        <f t="shared" si="20"/>
        <v>-0.32192809488736229</v>
      </c>
      <c r="I412" s="2" t="s">
        <v>4910</v>
      </c>
      <c r="J412" s="2" t="s">
        <v>4909</v>
      </c>
      <c r="K412" s="1">
        <v>260.1460696353958</v>
      </c>
      <c r="L412" s="1">
        <v>294.46842717040573</v>
      </c>
      <c r="M412" s="1">
        <v>257.2126553805785</v>
      </c>
      <c r="N412" s="1">
        <v>222.26498163437483</v>
      </c>
      <c r="O412" s="1">
        <v>210.48277791314109</v>
      </c>
      <c r="P412" t="s">
        <v>4908</v>
      </c>
    </row>
    <row r="413" spans="1:17" x14ac:dyDescent="0.25">
      <c r="A413" s="2">
        <v>4.9782399999999997E-2</v>
      </c>
      <c r="B413" s="2">
        <v>0.64300000000000002</v>
      </c>
      <c r="C413" s="2">
        <v>1177.6500000000001</v>
      </c>
      <c r="D413" s="2">
        <v>944.1</v>
      </c>
      <c r="E413" s="2">
        <v>1.25</v>
      </c>
      <c r="F413" s="2">
        <f t="shared" si="18"/>
        <v>0.32192809488736235</v>
      </c>
      <c r="G413" s="2">
        <f t="shared" si="19"/>
        <v>0.8</v>
      </c>
      <c r="H413" s="2">
        <f t="shared" si="20"/>
        <v>-0.32192809488736229</v>
      </c>
      <c r="I413" s="2" t="s">
        <v>4907</v>
      </c>
      <c r="J413" s="2" t="s">
        <v>4906</v>
      </c>
      <c r="K413" s="1">
        <v>1080.4648677491609</v>
      </c>
      <c r="L413" s="1">
        <v>1286.5512840149047</v>
      </c>
      <c r="M413" s="1">
        <v>1174.938091152552</v>
      </c>
      <c r="N413" s="1">
        <v>914.28380850902852</v>
      </c>
      <c r="O413" s="1">
        <v>974.891686256914</v>
      </c>
      <c r="P413" t="s">
        <v>4905</v>
      </c>
    </row>
    <row r="414" spans="1:17" x14ac:dyDescent="0.25">
      <c r="A414" s="2">
        <v>3.2060999999999999E-2</v>
      </c>
      <c r="B414" s="2">
        <v>0.62</v>
      </c>
      <c r="C414" s="2">
        <v>535.33000000000004</v>
      </c>
      <c r="D414" s="2">
        <v>429.5</v>
      </c>
      <c r="E414" s="2">
        <v>1.25</v>
      </c>
      <c r="F414" s="2">
        <f t="shared" si="18"/>
        <v>0.32192809488736235</v>
      </c>
      <c r="G414" s="2">
        <f t="shared" si="19"/>
        <v>0.8</v>
      </c>
      <c r="H414" s="2">
        <f t="shared" si="20"/>
        <v>-0.32192809488736229</v>
      </c>
      <c r="I414" s="2" t="s">
        <v>4904</v>
      </c>
      <c r="J414" s="2" t="s">
        <v>4903</v>
      </c>
      <c r="K414" s="1">
        <v>512.04264657324643</v>
      </c>
      <c r="L414" s="1">
        <v>551.39164385258903</v>
      </c>
      <c r="M414" s="1">
        <v>543.37341458640628</v>
      </c>
      <c r="N414" s="1">
        <v>401.57367142339996</v>
      </c>
      <c r="O414" s="1">
        <v>459.36201044937832</v>
      </c>
      <c r="P414" t="s">
        <v>4902</v>
      </c>
      <c r="Q414" t="s">
        <v>4901</v>
      </c>
    </row>
    <row r="415" spans="1:17" x14ac:dyDescent="0.25">
      <c r="A415" s="2">
        <v>4.6977100000000001E-2</v>
      </c>
      <c r="B415" s="2">
        <v>0.64200000000000002</v>
      </c>
      <c r="C415" s="2">
        <v>595.5</v>
      </c>
      <c r="D415" s="2">
        <v>476.65</v>
      </c>
      <c r="E415" s="2">
        <v>1.25</v>
      </c>
      <c r="F415" s="2">
        <f t="shared" si="18"/>
        <v>0.32192809488736235</v>
      </c>
      <c r="G415" s="2">
        <f t="shared" si="19"/>
        <v>0.8</v>
      </c>
      <c r="H415" s="2">
        <f t="shared" si="20"/>
        <v>-0.32192809488736229</v>
      </c>
      <c r="I415" s="2" t="s">
        <v>4900</v>
      </c>
      <c r="J415" s="2" t="s">
        <v>4899</v>
      </c>
      <c r="K415" s="1">
        <v>546.63526998222778</v>
      </c>
      <c r="L415" s="1">
        <v>607.56454942410437</v>
      </c>
      <c r="M415" s="1">
        <v>635.85557809757961</v>
      </c>
      <c r="N415" s="1">
        <v>454.06425625233339</v>
      </c>
      <c r="O415" s="1">
        <v>500.35337551266321</v>
      </c>
      <c r="P415" t="s">
        <v>4898</v>
      </c>
    </row>
    <row r="416" spans="1:17" x14ac:dyDescent="0.25">
      <c r="A416" s="2">
        <v>3.7852999999999998E-2</v>
      </c>
      <c r="B416" s="2">
        <v>0.623</v>
      </c>
      <c r="C416" s="2">
        <v>1011.47</v>
      </c>
      <c r="D416" s="2">
        <v>810.39</v>
      </c>
      <c r="E416" s="2">
        <v>1.25</v>
      </c>
      <c r="F416" s="2">
        <f t="shared" si="18"/>
        <v>0.32192809488736235</v>
      </c>
      <c r="G416" s="2">
        <f t="shared" si="19"/>
        <v>0.8</v>
      </c>
      <c r="H416" s="2">
        <f t="shared" si="20"/>
        <v>-0.32192809488736229</v>
      </c>
      <c r="I416" s="2" t="s">
        <v>4897</v>
      </c>
      <c r="J416" s="2" t="s">
        <v>4896</v>
      </c>
      <c r="K416" s="1">
        <v>1094.1185863184364</v>
      </c>
      <c r="L416" s="1">
        <v>1020.4045338971047</v>
      </c>
      <c r="M416" s="1">
        <v>926.86565437687705</v>
      </c>
      <c r="N416" s="1">
        <v>805.06887689815051</v>
      </c>
      <c r="O416" s="1">
        <v>815.74593870992544</v>
      </c>
      <c r="P416" t="s">
        <v>4895</v>
      </c>
    </row>
    <row r="417" spans="1:17" x14ac:dyDescent="0.25">
      <c r="A417" s="2">
        <v>7.3394000000000003E-3</v>
      </c>
      <c r="B417" s="2">
        <v>0.53900000000000003</v>
      </c>
      <c r="C417" s="2">
        <v>468.43</v>
      </c>
      <c r="D417" s="2">
        <v>375.4</v>
      </c>
      <c r="E417" s="2">
        <v>1.25</v>
      </c>
      <c r="F417" s="2">
        <f t="shared" si="18"/>
        <v>0.32192809488736235</v>
      </c>
      <c r="G417" s="2">
        <f t="shared" si="19"/>
        <v>0.8</v>
      </c>
      <c r="H417" s="2">
        <f t="shared" si="20"/>
        <v>-0.32192809488736229</v>
      </c>
      <c r="I417" s="2" t="s">
        <v>4894</v>
      </c>
      <c r="J417" s="2" t="s">
        <v>4893</v>
      </c>
      <c r="K417" s="1">
        <v>447.62405596125706</v>
      </c>
      <c r="L417" s="1">
        <v>490.17006060862661</v>
      </c>
      <c r="M417" s="1">
        <v>468.46875074044107</v>
      </c>
      <c r="N417" s="1">
        <v>373.90299914856416</v>
      </c>
      <c r="O417" s="1">
        <v>376.91115239944111</v>
      </c>
      <c r="P417" t="s">
        <v>4892</v>
      </c>
      <c r="Q417" t="s">
        <v>4891</v>
      </c>
    </row>
    <row r="418" spans="1:17" x14ac:dyDescent="0.25">
      <c r="A418" s="2">
        <v>1.74419E-2</v>
      </c>
      <c r="B418" s="2">
        <v>0.57899999999999996</v>
      </c>
      <c r="C418" s="2">
        <v>235.26</v>
      </c>
      <c r="D418" s="2">
        <v>188.94</v>
      </c>
      <c r="E418" s="2">
        <v>1.25</v>
      </c>
      <c r="F418" s="2">
        <f t="shared" si="18"/>
        <v>0.32192809488736235</v>
      </c>
      <c r="G418" s="2">
        <f t="shared" si="19"/>
        <v>0.8</v>
      </c>
      <c r="H418" s="2">
        <f t="shared" si="20"/>
        <v>-0.32192809488736229</v>
      </c>
      <c r="I418" s="2" t="s">
        <v>4843</v>
      </c>
      <c r="J418" s="2" t="s">
        <v>4890</v>
      </c>
      <c r="K418" s="1">
        <v>233.69252983754745</v>
      </c>
      <c r="L418" s="1">
        <v>250.27957275520237</v>
      </c>
      <c r="M418" s="1">
        <v>222.61677853453901</v>
      </c>
      <c r="N418" s="1">
        <v>185.54661295940139</v>
      </c>
      <c r="O418" s="1">
        <v>192.4031826418483</v>
      </c>
      <c r="P418" t="s">
        <v>4889</v>
      </c>
    </row>
    <row r="419" spans="1:17" x14ac:dyDescent="0.25">
      <c r="A419" s="2">
        <v>4.9170400000000003E-2</v>
      </c>
      <c r="B419" s="2">
        <v>0.64200000000000002</v>
      </c>
      <c r="C419" s="2">
        <v>165.39</v>
      </c>
      <c r="D419" s="2">
        <v>133.19</v>
      </c>
      <c r="E419" s="2">
        <v>1.24</v>
      </c>
      <c r="F419" s="2">
        <f t="shared" si="18"/>
        <v>0.31034012061215049</v>
      </c>
      <c r="G419" s="2">
        <f t="shared" si="19"/>
        <v>0.80645161290322587</v>
      </c>
      <c r="H419" s="2">
        <f t="shared" si="20"/>
        <v>-0.31034012061215044</v>
      </c>
      <c r="I419" s="2" t="s">
        <v>4888</v>
      </c>
      <c r="J419" s="2" t="s">
        <v>4887</v>
      </c>
      <c r="K419" s="1">
        <v>167.71736819206379</v>
      </c>
      <c r="L419" s="1">
        <v>153.65386727054991</v>
      </c>
      <c r="M419" s="1">
        <v>175.55555584419278</v>
      </c>
      <c r="N419" s="1">
        <v>125.39773084605298</v>
      </c>
      <c r="O419" s="1">
        <v>141.46668974161099</v>
      </c>
      <c r="P419" t="s">
        <v>4886</v>
      </c>
    </row>
    <row r="420" spans="1:17" x14ac:dyDescent="0.25">
      <c r="A420" s="2">
        <v>2.9523899999999999E-2</v>
      </c>
      <c r="B420" s="2">
        <v>0.62</v>
      </c>
      <c r="C420" s="2">
        <v>409.98</v>
      </c>
      <c r="D420" s="2">
        <v>331.25</v>
      </c>
      <c r="E420" s="2">
        <v>1.24</v>
      </c>
      <c r="F420" s="2">
        <f t="shared" si="18"/>
        <v>0.31034012061215049</v>
      </c>
      <c r="G420" s="2">
        <f t="shared" si="19"/>
        <v>0.80645161290322587</v>
      </c>
      <c r="H420" s="2">
        <f t="shared" si="20"/>
        <v>-0.31034012061215044</v>
      </c>
      <c r="I420" s="2" t="s">
        <v>4885</v>
      </c>
      <c r="J420" s="2" t="s">
        <v>4884</v>
      </c>
      <c r="K420" s="1">
        <v>419.35285678057738</v>
      </c>
      <c r="L420" s="1">
        <v>410.70567148165895</v>
      </c>
      <c r="M420" s="1">
        <v>400.11870064721631</v>
      </c>
      <c r="N420" s="1">
        <v>309.13941543248239</v>
      </c>
      <c r="O420" s="1">
        <v>354.94501928766249</v>
      </c>
      <c r="P420" t="s">
        <v>4883</v>
      </c>
    </row>
    <row r="421" spans="1:17" x14ac:dyDescent="0.25">
      <c r="A421" s="2">
        <v>2.64303E-2</v>
      </c>
      <c r="B421" s="2">
        <v>0.61399999999999999</v>
      </c>
      <c r="C421" s="2">
        <v>294.49</v>
      </c>
      <c r="D421" s="2">
        <v>236.75</v>
      </c>
      <c r="E421" s="2">
        <v>1.24</v>
      </c>
      <c r="F421" s="2">
        <f t="shared" si="18"/>
        <v>0.31034012061215049</v>
      </c>
      <c r="G421" s="2">
        <f t="shared" si="19"/>
        <v>0.80645161290322587</v>
      </c>
      <c r="H421" s="2">
        <f t="shared" si="20"/>
        <v>-0.31034012061215044</v>
      </c>
      <c r="I421" s="2" t="s">
        <v>4882</v>
      </c>
      <c r="J421" s="2" t="s">
        <v>4881</v>
      </c>
      <c r="K421" s="1">
        <v>290.47381936168443</v>
      </c>
      <c r="L421" s="1">
        <v>310.16594373990245</v>
      </c>
      <c r="M421" s="1">
        <v>283.46410479878801</v>
      </c>
      <c r="N421" s="1">
        <v>224.21117719798147</v>
      </c>
      <c r="O421" s="1">
        <v>249.98294218814056</v>
      </c>
      <c r="P421" t="s">
        <v>4880</v>
      </c>
      <c r="Q421" t="s">
        <v>647</v>
      </c>
    </row>
    <row r="422" spans="1:17" x14ac:dyDescent="0.25">
      <c r="A422" s="2">
        <v>1.3506199999999999E-2</v>
      </c>
      <c r="B422" s="2">
        <v>0.56399999999999995</v>
      </c>
      <c r="C422" s="2">
        <v>993.61</v>
      </c>
      <c r="D422" s="2">
        <v>801.03</v>
      </c>
      <c r="E422" s="2">
        <v>1.24</v>
      </c>
      <c r="F422" s="2">
        <f t="shared" si="18"/>
        <v>0.31034012061215049</v>
      </c>
      <c r="G422" s="2">
        <f t="shared" si="19"/>
        <v>0.80645161290322587</v>
      </c>
      <c r="H422" s="2">
        <f t="shared" si="20"/>
        <v>-0.31034012061215044</v>
      </c>
      <c r="I422" s="2" t="s">
        <v>4879</v>
      </c>
      <c r="J422" s="2" t="s">
        <v>4878</v>
      </c>
      <c r="K422" s="1">
        <v>1028.7798927234196</v>
      </c>
      <c r="L422" s="1">
        <v>964.76126065903804</v>
      </c>
      <c r="M422" s="1">
        <v>988.33436871592744</v>
      </c>
      <c r="N422" s="1">
        <v>766.1139475653174</v>
      </c>
      <c r="O422" s="1">
        <v>837.53228374809805</v>
      </c>
      <c r="P422" t="s">
        <v>4877</v>
      </c>
    </row>
    <row r="423" spans="1:17" x14ac:dyDescent="0.25">
      <c r="A423" s="2">
        <v>4.6084800000000002E-2</v>
      </c>
      <c r="B423" s="2">
        <v>0.64100000000000001</v>
      </c>
      <c r="C423" s="2">
        <v>671.13</v>
      </c>
      <c r="D423" s="2">
        <v>539.45000000000005</v>
      </c>
      <c r="E423" s="2">
        <v>1.24</v>
      </c>
      <c r="F423" s="2">
        <f t="shared" si="18"/>
        <v>0.31034012061215049</v>
      </c>
      <c r="G423" s="2">
        <f t="shared" si="19"/>
        <v>0.80645161290322587</v>
      </c>
      <c r="H423" s="2">
        <f t="shared" si="20"/>
        <v>-0.31034012061215044</v>
      </c>
      <c r="I423" s="2" t="s">
        <v>4876</v>
      </c>
      <c r="J423" s="2" t="s">
        <v>4875</v>
      </c>
      <c r="K423" s="1">
        <v>713.30130633545571</v>
      </c>
      <c r="L423" s="1">
        <v>655.33493803135889</v>
      </c>
      <c r="M423" s="1">
        <v>646.65826980191127</v>
      </c>
      <c r="N423" s="1">
        <v>502.26081012203719</v>
      </c>
      <c r="O423" s="1">
        <v>579.39670467684584</v>
      </c>
      <c r="P423" t="s">
        <v>4874</v>
      </c>
    </row>
    <row r="424" spans="1:17" x14ac:dyDescent="0.25">
      <c r="A424" s="2">
        <v>4.1807299999999999E-2</v>
      </c>
      <c r="B424" s="2">
        <v>0.629</v>
      </c>
      <c r="C424" s="2">
        <v>401.29</v>
      </c>
      <c r="D424" s="2">
        <v>324.38</v>
      </c>
      <c r="E424" s="2">
        <v>1.24</v>
      </c>
      <c r="F424" s="2">
        <f t="shared" si="18"/>
        <v>0.31034012061215049</v>
      </c>
      <c r="G424" s="2">
        <f t="shared" si="19"/>
        <v>0.80645161290322587</v>
      </c>
      <c r="H424" s="2">
        <f t="shared" si="20"/>
        <v>-0.31034012061215044</v>
      </c>
      <c r="I424" s="2" t="s">
        <v>4873</v>
      </c>
      <c r="J424" s="2" t="s">
        <v>4872</v>
      </c>
      <c r="K424" s="1">
        <v>417.61256476646548</v>
      </c>
      <c r="L424" s="1">
        <v>379.75041674217243</v>
      </c>
      <c r="M424" s="1">
        <v>407.49082875935812</v>
      </c>
      <c r="N424" s="1">
        <v>303.27284264895144</v>
      </c>
      <c r="O424" s="1">
        <v>346.96178615598609</v>
      </c>
      <c r="P424" t="s">
        <v>4871</v>
      </c>
    </row>
    <row r="425" spans="1:17" x14ac:dyDescent="0.25">
      <c r="A425" s="2">
        <v>3.5550600000000002E-2</v>
      </c>
      <c r="B425" s="2">
        <v>0.622</v>
      </c>
      <c r="C425" s="2">
        <v>222.53</v>
      </c>
      <c r="D425" s="2">
        <v>178.78</v>
      </c>
      <c r="E425" s="2">
        <v>1.24</v>
      </c>
      <c r="F425" s="2">
        <f t="shared" si="18"/>
        <v>0.31034012061215049</v>
      </c>
      <c r="G425" s="2">
        <f t="shared" si="19"/>
        <v>0.80645161290322587</v>
      </c>
      <c r="H425" s="2">
        <f t="shared" si="20"/>
        <v>-0.31034012061215044</v>
      </c>
      <c r="I425" s="2" t="s">
        <v>4870</v>
      </c>
      <c r="J425" s="2" t="s">
        <v>4869</v>
      </c>
      <c r="K425" s="1">
        <v>235.84953187106186</v>
      </c>
      <c r="L425" s="1">
        <v>202.9918447801374</v>
      </c>
      <c r="M425" s="1">
        <v>230.16653083964479</v>
      </c>
      <c r="N425" s="1">
        <v>178.78050912912468</v>
      </c>
      <c r="O425" s="1">
        <v>178.78529550228114</v>
      </c>
      <c r="P425" t="s">
        <v>4868</v>
      </c>
    </row>
    <row r="426" spans="1:17" x14ac:dyDescent="0.25">
      <c r="A426" s="2">
        <v>2.2736000000000002E-3</v>
      </c>
      <c r="B426" s="2">
        <v>0.47899999999999998</v>
      </c>
      <c r="C426" s="2">
        <v>1322.48</v>
      </c>
      <c r="D426" s="2">
        <v>1070.0899999999999</v>
      </c>
      <c r="E426" s="2">
        <v>1.24</v>
      </c>
      <c r="F426" s="2">
        <f t="shared" si="18"/>
        <v>0.31034012061215049</v>
      </c>
      <c r="G426" s="2">
        <f t="shared" si="19"/>
        <v>0.80645161290322587</v>
      </c>
      <c r="H426" s="2">
        <f t="shared" si="20"/>
        <v>-0.31034012061215044</v>
      </c>
      <c r="I426" s="2" t="s">
        <v>4867</v>
      </c>
      <c r="J426" s="2" t="s">
        <v>4866</v>
      </c>
      <c r="K426" s="1">
        <v>1365.5938652412144</v>
      </c>
      <c r="L426" s="1">
        <v>1292.4533488424527</v>
      </c>
      <c r="M426" s="1">
        <v>1310.4896770761643</v>
      </c>
      <c r="N426" s="1">
        <v>1075.4156906691419</v>
      </c>
      <c r="O426" s="1">
        <v>1064.783928750679</v>
      </c>
      <c r="P426" t="s">
        <v>4865</v>
      </c>
    </row>
    <row r="427" spans="1:17" x14ac:dyDescent="0.25">
      <c r="A427" s="2">
        <v>1.02179E-2</v>
      </c>
      <c r="B427" s="2">
        <v>0.55500000000000005</v>
      </c>
      <c r="C427" s="2">
        <v>2019.09</v>
      </c>
      <c r="D427" s="2">
        <v>1621.89</v>
      </c>
      <c r="E427" s="2">
        <v>1.24</v>
      </c>
      <c r="F427" s="2">
        <f t="shared" si="18"/>
        <v>0.31034012061215049</v>
      </c>
      <c r="G427" s="2">
        <f t="shared" si="19"/>
        <v>0.80645161290322587</v>
      </c>
      <c r="H427" s="2">
        <f t="shared" si="20"/>
        <v>-0.31034012061215044</v>
      </c>
      <c r="I427" s="2" t="s">
        <v>4864</v>
      </c>
      <c r="J427" s="2" t="s">
        <v>4863</v>
      </c>
      <c r="K427" s="1">
        <v>2017.4087390300199</v>
      </c>
      <c r="L427" s="1">
        <v>2075.6248882539176</v>
      </c>
      <c r="M427" s="1">
        <v>1965.7310862380803</v>
      </c>
      <c r="N427" s="1">
        <v>1553.953357110674</v>
      </c>
      <c r="O427" s="1">
        <v>1692.7866511941318</v>
      </c>
      <c r="P427" t="s">
        <v>4862</v>
      </c>
    </row>
    <row r="428" spans="1:17" x14ac:dyDescent="0.25">
      <c r="A428" s="2">
        <v>4.2519999999999998E-4</v>
      </c>
      <c r="B428" s="2">
        <v>0.35599999999999998</v>
      </c>
      <c r="C428" s="2">
        <v>158.44999999999999</v>
      </c>
      <c r="D428" s="2">
        <v>127.78</v>
      </c>
      <c r="E428" s="2">
        <v>1.24</v>
      </c>
      <c r="F428" s="2">
        <f t="shared" si="18"/>
        <v>0.31034012061215049</v>
      </c>
      <c r="G428" s="2">
        <f t="shared" si="19"/>
        <v>0.80645161290322587</v>
      </c>
      <c r="H428" s="2">
        <f t="shared" si="20"/>
        <v>-0.31034012061215044</v>
      </c>
      <c r="I428" s="2" t="s">
        <v>4861</v>
      </c>
      <c r="J428" s="2" t="s">
        <v>4860</v>
      </c>
      <c r="K428" s="1">
        <v>161.22343892993359</v>
      </c>
      <c r="L428" s="1">
        <v>156.06034642938818</v>
      </c>
      <c r="M428" s="1">
        <v>158.10565913255377</v>
      </c>
      <c r="N428" s="1">
        <v>127.34373980591791</v>
      </c>
      <c r="O428" s="1">
        <v>128.22289445287967</v>
      </c>
      <c r="P428" t="s">
        <v>4859</v>
      </c>
    </row>
    <row r="429" spans="1:17" x14ac:dyDescent="0.25">
      <c r="A429" s="2">
        <v>1.03575E-2</v>
      </c>
      <c r="B429" s="2">
        <v>0.55500000000000005</v>
      </c>
      <c r="C429" s="2">
        <v>1653.22</v>
      </c>
      <c r="D429" s="2">
        <v>1333.56</v>
      </c>
      <c r="E429" s="2">
        <v>1.24</v>
      </c>
      <c r="F429" s="2">
        <f t="shared" si="18"/>
        <v>0.31034012061215049</v>
      </c>
      <c r="G429" s="2">
        <f t="shared" si="19"/>
        <v>0.80645161290322587</v>
      </c>
      <c r="H429" s="2">
        <f t="shared" si="20"/>
        <v>-0.31034012061215044</v>
      </c>
      <c r="I429" s="2" t="s">
        <v>4858</v>
      </c>
      <c r="J429" s="2" t="s">
        <v>4857</v>
      </c>
      <c r="K429" s="1">
        <v>1594.2470289371513</v>
      </c>
      <c r="L429" s="1">
        <v>1747.226751726474</v>
      </c>
      <c r="M429" s="1">
        <v>1622.1478604397139</v>
      </c>
      <c r="N429" s="1">
        <v>1348.7841488643776</v>
      </c>
      <c r="O429" s="1">
        <v>1318.513386010871</v>
      </c>
      <c r="P429" t="s">
        <v>4856</v>
      </c>
      <c r="Q429" t="s">
        <v>4855</v>
      </c>
    </row>
    <row r="430" spans="1:17" x14ac:dyDescent="0.25">
      <c r="A430" s="2">
        <v>2.5121600000000001E-2</v>
      </c>
      <c r="B430" s="2">
        <v>0.60899999999999999</v>
      </c>
      <c r="C430" s="2">
        <v>265.39</v>
      </c>
      <c r="D430" s="2">
        <v>214.57</v>
      </c>
      <c r="E430" s="2">
        <v>1.24</v>
      </c>
      <c r="F430" s="2">
        <f t="shared" si="18"/>
        <v>0.31034012061215049</v>
      </c>
      <c r="G430" s="2">
        <f t="shared" si="19"/>
        <v>0.80645161290322587</v>
      </c>
      <c r="H430" s="2">
        <f t="shared" si="20"/>
        <v>-0.31034012061215044</v>
      </c>
      <c r="I430" s="2" t="s">
        <v>4854</v>
      </c>
      <c r="J430" s="2" t="s">
        <v>4853</v>
      </c>
      <c r="K430" s="1">
        <v>286.4146654685095</v>
      </c>
      <c r="L430" s="1">
        <v>254.28264874286512</v>
      </c>
      <c r="M430" s="1">
        <v>256.64946334664</v>
      </c>
      <c r="N430" s="1">
        <v>218.31132581204119</v>
      </c>
      <c r="O430" s="1">
        <v>210.88477978669997</v>
      </c>
      <c r="P430" t="s">
        <v>4852</v>
      </c>
    </row>
    <row r="431" spans="1:17" x14ac:dyDescent="0.25">
      <c r="A431" s="2">
        <v>3.8898200000000001E-2</v>
      </c>
      <c r="B431" s="2">
        <v>0.623</v>
      </c>
      <c r="C431" s="2">
        <v>478.41</v>
      </c>
      <c r="D431" s="2">
        <v>386.53</v>
      </c>
      <c r="E431" s="2">
        <v>1.24</v>
      </c>
      <c r="F431" s="2">
        <f t="shared" si="18"/>
        <v>0.31034012061215049</v>
      </c>
      <c r="G431" s="2">
        <f t="shared" si="19"/>
        <v>0.80645161290322587</v>
      </c>
      <c r="H431" s="2">
        <f t="shared" si="20"/>
        <v>-0.31034012061215044</v>
      </c>
      <c r="I431" s="2" t="s">
        <v>4851</v>
      </c>
      <c r="J431" s="2" t="s">
        <v>4850</v>
      </c>
      <c r="K431" s="1">
        <v>435.6002470083468</v>
      </c>
      <c r="L431" s="1">
        <v>503.1540539082738</v>
      </c>
      <c r="M431" s="1">
        <v>499.59916861577705</v>
      </c>
      <c r="N431" s="1">
        <v>386.30319050555693</v>
      </c>
      <c r="O431" s="1">
        <v>386.7572328633089</v>
      </c>
      <c r="P431" t="s">
        <v>4849</v>
      </c>
    </row>
    <row r="432" spans="1:17" x14ac:dyDescent="0.25">
      <c r="A432" s="2">
        <v>1.5516200000000001E-2</v>
      </c>
      <c r="B432" s="2">
        <v>0.56499999999999995</v>
      </c>
      <c r="C432" s="2">
        <v>5488.8</v>
      </c>
      <c r="D432" s="2">
        <v>4430.55</v>
      </c>
      <c r="E432" s="2">
        <v>1.24</v>
      </c>
      <c r="F432" s="2">
        <f t="shared" si="18"/>
        <v>0.31034012061215049</v>
      </c>
      <c r="G432" s="2">
        <f t="shared" si="19"/>
        <v>0.80645161290322587</v>
      </c>
      <c r="H432" s="2">
        <f t="shared" si="20"/>
        <v>-0.31034012061215044</v>
      </c>
      <c r="I432" s="2" t="s">
        <v>4848</v>
      </c>
      <c r="J432" s="2" t="s">
        <v>4847</v>
      </c>
      <c r="K432" s="1">
        <v>5757.040935978278</v>
      </c>
      <c r="L432" s="1">
        <v>5512.0029278299235</v>
      </c>
      <c r="M432" s="1">
        <v>5211.0236036392052</v>
      </c>
      <c r="N432" s="1">
        <v>4304.9796280098417</v>
      </c>
      <c r="O432" s="1">
        <v>4559.7843193880271</v>
      </c>
      <c r="P432" t="s">
        <v>4846</v>
      </c>
    </row>
    <row r="433" spans="1:17" x14ac:dyDescent="0.25">
      <c r="A433" s="2">
        <v>4.6746500000000003E-2</v>
      </c>
      <c r="B433" s="2">
        <v>0.64200000000000002</v>
      </c>
      <c r="C433" s="2">
        <v>330.63</v>
      </c>
      <c r="D433" s="2">
        <v>267.01</v>
      </c>
      <c r="E433" s="2">
        <v>1.24</v>
      </c>
      <c r="F433" s="2">
        <f t="shared" si="18"/>
        <v>0.31034012061215049</v>
      </c>
      <c r="G433" s="2">
        <f t="shared" si="19"/>
        <v>0.80645161290322587</v>
      </c>
      <c r="H433" s="2">
        <f t="shared" si="20"/>
        <v>-0.31034012061215044</v>
      </c>
      <c r="I433" s="2" t="s">
        <v>4381</v>
      </c>
      <c r="J433" s="2" t="s">
        <v>4845</v>
      </c>
      <c r="K433" s="1">
        <v>336.60342448885837</v>
      </c>
      <c r="L433" s="1">
        <v>347.60847960415856</v>
      </c>
      <c r="M433" s="1">
        <v>308.88612217224153</v>
      </c>
      <c r="N433" s="1">
        <v>284.34089816605189</v>
      </c>
      <c r="O433" s="1">
        <v>250.73089674870647</v>
      </c>
      <c r="P433" t="s">
        <v>4844</v>
      </c>
    </row>
    <row r="434" spans="1:17" x14ac:dyDescent="0.25">
      <c r="A434" s="2">
        <v>4.5887200000000003E-2</v>
      </c>
      <c r="B434" s="2">
        <v>0.64100000000000001</v>
      </c>
      <c r="C434" s="2">
        <v>231.05</v>
      </c>
      <c r="D434" s="2">
        <v>186.16</v>
      </c>
      <c r="E434" s="2">
        <v>1.24</v>
      </c>
      <c r="F434" s="2">
        <f t="shared" si="18"/>
        <v>0.31034012061215049</v>
      </c>
      <c r="G434" s="2">
        <f t="shared" si="19"/>
        <v>0.80645161290322587</v>
      </c>
      <c r="H434" s="2">
        <f t="shared" si="20"/>
        <v>-0.31034012061215044</v>
      </c>
      <c r="I434" s="2" t="s">
        <v>4843</v>
      </c>
      <c r="J434" s="2" t="s">
        <v>4842</v>
      </c>
      <c r="K434" s="1">
        <v>227.88443294200266</v>
      </c>
      <c r="L434" s="1">
        <v>241.40556955920377</v>
      </c>
      <c r="M434" s="1">
        <v>224.20013569013133</v>
      </c>
      <c r="N434" s="1">
        <v>172.03394326799301</v>
      </c>
      <c r="O434" s="1">
        <v>201.44045181517654</v>
      </c>
      <c r="P434" t="s">
        <v>4841</v>
      </c>
    </row>
    <row r="435" spans="1:17" x14ac:dyDescent="0.25">
      <c r="A435" s="2">
        <v>2.29088E-2</v>
      </c>
      <c r="B435" s="2">
        <v>0.60399999999999998</v>
      </c>
      <c r="C435" s="2">
        <v>251.35</v>
      </c>
      <c r="D435" s="2">
        <v>202.55</v>
      </c>
      <c r="E435" s="2">
        <v>1.24</v>
      </c>
      <c r="F435" s="2">
        <f t="shared" si="18"/>
        <v>0.31034012061215049</v>
      </c>
      <c r="G435" s="2">
        <f t="shared" si="19"/>
        <v>0.80645161290322587</v>
      </c>
      <c r="H435" s="2">
        <f t="shared" si="20"/>
        <v>-0.31034012061215044</v>
      </c>
      <c r="I435" s="2" t="s">
        <v>4840</v>
      </c>
      <c r="J435" s="2" t="s">
        <v>4839</v>
      </c>
      <c r="K435" s="1">
        <v>248.78792569250828</v>
      </c>
      <c r="L435" s="1">
        <v>237.73663441788108</v>
      </c>
      <c r="M435" s="1">
        <v>268.48806388720203</v>
      </c>
      <c r="N435" s="1">
        <v>197.16622204775882</v>
      </c>
      <c r="O435" s="1">
        <v>208.07422266911161</v>
      </c>
      <c r="P435" t="s">
        <v>4838</v>
      </c>
    </row>
    <row r="436" spans="1:17" x14ac:dyDescent="0.25">
      <c r="A436" s="2">
        <v>4.93163E-2</v>
      </c>
      <c r="B436" s="2">
        <v>0.64200000000000002</v>
      </c>
      <c r="C436" s="2">
        <v>230.17</v>
      </c>
      <c r="D436" s="2">
        <v>186.52</v>
      </c>
      <c r="E436" s="2">
        <v>1.23</v>
      </c>
      <c r="F436" s="2">
        <f t="shared" si="18"/>
        <v>0.29865831556451516</v>
      </c>
      <c r="G436" s="2">
        <f t="shared" si="19"/>
        <v>0.81300813008130079</v>
      </c>
      <c r="H436" s="2">
        <f t="shared" si="20"/>
        <v>-0.29865831556451522</v>
      </c>
      <c r="I436" s="2" t="s">
        <v>4837</v>
      </c>
      <c r="J436" s="2" t="s">
        <v>4836</v>
      </c>
      <c r="K436" s="1">
        <v>238.83585749079342</v>
      </c>
      <c r="L436" s="1">
        <v>209.48046493652791</v>
      </c>
      <c r="M436" s="1">
        <v>243.7160744944662</v>
      </c>
      <c r="N436" s="1">
        <v>180.66309892737482</v>
      </c>
      <c r="O436" s="1">
        <v>192.56095738766498</v>
      </c>
      <c r="P436" t="s">
        <v>4835</v>
      </c>
    </row>
    <row r="437" spans="1:17" x14ac:dyDescent="0.25">
      <c r="A437" s="2">
        <v>5.8489999999999996E-4</v>
      </c>
      <c r="B437" s="2">
        <v>0.38900000000000001</v>
      </c>
      <c r="C437" s="2">
        <v>854.74</v>
      </c>
      <c r="D437" s="2">
        <v>692.69</v>
      </c>
      <c r="E437" s="2">
        <v>1.23</v>
      </c>
      <c r="F437" s="2">
        <f t="shared" si="18"/>
        <v>0.29865831556451516</v>
      </c>
      <c r="G437" s="2">
        <f t="shared" si="19"/>
        <v>0.81300813008130079</v>
      </c>
      <c r="H437" s="2">
        <f t="shared" si="20"/>
        <v>-0.29865831556451522</v>
      </c>
      <c r="I437" s="2" t="s">
        <v>4834</v>
      </c>
      <c r="J437" s="2" t="s">
        <v>4833</v>
      </c>
      <c r="K437" s="1">
        <v>861.15022117261651</v>
      </c>
      <c r="L437" s="1">
        <v>861.27318835499102</v>
      </c>
      <c r="M437" s="1">
        <v>841.94085128722679</v>
      </c>
      <c r="N437" s="1">
        <v>701.53462378739312</v>
      </c>
      <c r="O437" s="1">
        <v>683.96151476407078</v>
      </c>
      <c r="P437" t="s">
        <v>4832</v>
      </c>
    </row>
    <row r="438" spans="1:17" x14ac:dyDescent="0.25">
      <c r="A438" s="2">
        <v>3.6383000000000001E-3</v>
      </c>
      <c r="B438" s="2">
        <v>0.53300000000000003</v>
      </c>
      <c r="C438" s="2">
        <v>2641.79</v>
      </c>
      <c r="D438" s="2">
        <v>2145.1999999999998</v>
      </c>
      <c r="E438" s="2">
        <v>1.23</v>
      </c>
      <c r="F438" s="2">
        <f t="shared" si="18"/>
        <v>0.29865831556451516</v>
      </c>
      <c r="G438" s="2">
        <f t="shared" si="19"/>
        <v>0.81300813008130079</v>
      </c>
      <c r="H438" s="2">
        <f t="shared" si="20"/>
        <v>-0.29865831556451522</v>
      </c>
      <c r="I438" s="2" t="s">
        <v>4831</v>
      </c>
      <c r="J438" s="2" t="s">
        <v>4830</v>
      </c>
      <c r="K438" s="1">
        <v>2641.8213604071148</v>
      </c>
      <c r="L438" s="1">
        <v>2674.5568459752976</v>
      </c>
      <c r="M438" s="1">
        <v>2609.4037467705584</v>
      </c>
      <c r="N438" s="1">
        <v>2213.2531840803831</v>
      </c>
      <c r="O438" s="1">
        <v>2079.2461767342979</v>
      </c>
      <c r="P438" t="s">
        <v>4829</v>
      </c>
    </row>
    <row r="439" spans="1:17" x14ac:dyDescent="0.25">
      <c r="A439" s="2">
        <v>3.0326499999999999E-2</v>
      </c>
      <c r="B439" s="2">
        <v>0.62</v>
      </c>
      <c r="C439" s="2">
        <v>219.76</v>
      </c>
      <c r="D439" s="2">
        <v>179.31</v>
      </c>
      <c r="E439" s="2">
        <v>1.23</v>
      </c>
      <c r="F439" s="2">
        <f t="shared" si="18"/>
        <v>0.29865831556451516</v>
      </c>
      <c r="G439" s="2">
        <f t="shared" si="19"/>
        <v>0.81300813008130079</v>
      </c>
      <c r="H439" s="2">
        <f t="shared" si="20"/>
        <v>-0.29865831556451522</v>
      </c>
      <c r="I439" s="2" t="s">
        <v>4828</v>
      </c>
      <c r="J439" s="2" t="s">
        <v>4827</v>
      </c>
      <c r="K439" s="1">
        <v>229.62696097075352</v>
      </c>
      <c r="L439" s="1">
        <v>223.97327533711876</v>
      </c>
      <c r="M439" s="1">
        <v>206.357632643394</v>
      </c>
      <c r="N439" s="1">
        <v>171.820167481765</v>
      </c>
      <c r="O439" s="1">
        <v>187.13362421272879</v>
      </c>
      <c r="P439" t="s">
        <v>4826</v>
      </c>
      <c r="Q439" t="s">
        <v>3142</v>
      </c>
    </row>
    <row r="440" spans="1:17" x14ac:dyDescent="0.25">
      <c r="A440" s="2">
        <v>4.4278199999999997E-2</v>
      </c>
      <c r="B440" s="2">
        <v>0.63500000000000001</v>
      </c>
      <c r="C440" s="2">
        <v>443.65</v>
      </c>
      <c r="D440" s="2">
        <v>361.45</v>
      </c>
      <c r="E440" s="2">
        <v>1.23</v>
      </c>
      <c r="F440" s="2">
        <f t="shared" si="18"/>
        <v>0.29865831556451516</v>
      </c>
      <c r="G440" s="2">
        <f t="shared" si="19"/>
        <v>0.81300813008130079</v>
      </c>
      <c r="H440" s="2">
        <f t="shared" si="20"/>
        <v>-0.29865831556451522</v>
      </c>
      <c r="I440" s="2" t="s">
        <v>4825</v>
      </c>
      <c r="J440" s="2" t="s">
        <v>4824</v>
      </c>
      <c r="K440" s="1">
        <v>468.86158327781732</v>
      </c>
      <c r="L440" s="1">
        <v>406.73918255238613</v>
      </c>
      <c r="M440" s="1">
        <v>457.88346897425947</v>
      </c>
      <c r="N440" s="1">
        <v>350.40624431304974</v>
      </c>
      <c r="O440" s="1">
        <v>372.84022599444506</v>
      </c>
      <c r="P440" t="s">
        <v>4823</v>
      </c>
    </row>
    <row r="441" spans="1:17" x14ac:dyDescent="0.25">
      <c r="A441" s="2">
        <v>2.3919699999999999E-2</v>
      </c>
      <c r="B441" s="2">
        <v>0.60499999999999998</v>
      </c>
      <c r="C441" s="2">
        <v>180.9</v>
      </c>
      <c r="D441" s="2">
        <v>147.63999999999999</v>
      </c>
      <c r="E441" s="2">
        <v>1.23</v>
      </c>
      <c r="F441" s="2">
        <f t="shared" si="18"/>
        <v>0.29865831556451516</v>
      </c>
      <c r="G441" s="2">
        <f t="shared" si="19"/>
        <v>0.81300813008130079</v>
      </c>
      <c r="H441" s="2">
        <f t="shared" si="20"/>
        <v>-0.29865831556451522</v>
      </c>
      <c r="I441" s="2" t="s">
        <v>4822</v>
      </c>
      <c r="J441" s="2" t="s">
        <v>4821</v>
      </c>
      <c r="K441" s="1">
        <v>190.34389209686691</v>
      </c>
      <c r="L441" s="1">
        <v>169.19644731363465</v>
      </c>
      <c r="M441" s="1">
        <v>183.82238306401047</v>
      </c>
      <c r="N441" s="1">
        <v>144.510233163886</v>
      </c>
      <c r="O441" s="1">
        <v>150.84152585313026</v>
      </c>
      <c r="P441" t="s">
        <v>4820</v>
      </c>
    </row>
    <row r="442" spans="1:17" x14ac:dyDescent="0.25">
      <c r="A442" s="2">
        <v>2.8811E-2</v>
      </c>
      <c r="B442" s="2">
        <v>0.62</v>
      </c>
      <c r="C442" s="2">
        <v>2588.13</v>
      </c>
      <c r="D442" s="2">
        <v>2096.77</v>
      </c>
      <c r="E442" s="2">
        <v>1.23</v>
      </c>
      <c r="F442" s="2">
        <f t="shared" si="18"/>
        <v>0.29865831556451516</v>
      </c>
      <c r="G442" s="2">
        <f t="shared" si="19"/>
        <v>0.81300813008130079</v>
      </c>
      <c r="H442" s="2">
        <f t="shared" si="20"/>
        <v>-0.29865831556451522</v>
      </c>
      <c r="I442" s="2" t="s">
        <v>4819</v>
      </c>
      <c r="J442" s="2" t="s">
        <v>4818</v>
      </c>
      <c r="K442" s="1">
        <v>2557.7552386072985</v>
      </c>
      <c r="L442" s="1">
        <v>2642.3750084397698</v>
      </c>
      <c r="M442" s="1">
        <v>2565.0901513559702</v>
      </c>
      <c r="N442" s="1">
        <v>1956.8307759023478</v>
      </c>
      <c r="O442" s="1">
        <v>2246.7131666851078</v>
      </c>
      <c r="P442" t="s">
        <v>4817</v>
      </c>
      <c r="Q442" t="s">
        <v>4816</v>
      </c>
    </row>
    <row r="443" spans="1:17" x14ac:dyDescent="0.25">
      <c r="A443" s="2">
        <v>3.6134600000000003E-2</v>
      </c>
      <c r="B443" s="2">
        <v>0.623</v>
      </c>
      <c r="C443" s="2">
        <v>444.37</v>
      </c>
      <c r="D443" s="2">
        <v>360.93</v>
      </c>
      <c r="E443" s="2">
        <v>1.23</v>
      </c>
      <c r="F443" s="2">
        <f t="shared" si="18"/>
        <v>0.29865831556451516</v>
      </c>
      <c r="G443" s="2">
        <f t="shared" si="19"/>
        <v>0.81300813008130079</v>
      </c>
      <c r="H443" s="2">
        <f t="shared" si="20"/>
        <v>-0.29865831556451522</v>
      </c>
      <c r="I443" s="2" t="s">
        <v>4815</v>
      </c>
      <c r="J443" s="2" t="s">
        <v>4814</v>
      </c>
      <c r="K443" s="1">
        <v>473.84090419878748</v>
      </c>
      <c r="L443" s="1">
        <v>424.01459761246645</v>
      </c>
      <c r="M443" s="1">
        <v>436.74028157571229</v>
      </c>
      <c r="N443" s="1">
        <v>379.87017643058743</v>
      </c>
      <c r="O443" s="1">
        <v>342.93607009627397</v>
      </c>
      <c r="P443" t="s">
        <v>4813</v>
      </c>
    </row>
    <row r="444" spans="1:17" x14ac:dyDescent="0.25">
      <c r="A444" s="2">
        <v>3.6180200000000003E-2</v>
      </c>
      <c r="B444" s="2">
        <v>0.623</v>
      </c>
      <c r="C444" s="2">
        <v>613.46</v>
      </c>
      <c r="D444" s="2">
        <v>496.98</v>
      </c>
      <c r="E444" s="2">
        <v>1.23</v>
      </c>
      <c r="F444" s="2">
        <f t="shared" si="18"/>
        <v>0.29865831556451516</v>
      </c>
      <c r="G444" s="2">
        <f t="shared" si="19"/>
        <v>0.81300813008130079</v>
      </c>
      <c r="H444" s="2">
        <f t="shared" si="20"/>
        <v>-0.29865831556451522</v>
      </c>
      <c r="I444" s="2" t="s">
        <v>4582</v>
      </c>
      <c r="J444" s="2" t="s">
        <v>4812</v>
      </c>
      <c r="K444" s="1">
        <v>634.75234552678364</v>
      </c>
      <c r="L444" s="1">
        <v>592.76760037535007</v>
      </c>
      <c r="M444" s="1">
        <v>613.5880256395435</v>
      </c>
      <c r="N444" s="1">
        <v>533.05717653176737</v>
      </c>
      <c r="O444" s="1">
        <v>463.34705822101688</v>
      </c>
      <c r="P444" t="s">
        <v>4580</v>
      </c>
    </row>
    <row r="445" spans="1:17" x14ac:dyDescent="0.25">
      <c r="A445" s="2">
        <v>3.3387500000000001E-2</v>
      </c>
      <c r="B445" s="2">
        <v>0.62</v>
      </c>
      <c r="C445" s="2">
        <v>753.25</v>
      </c>
      <c r="D445" s="2">
        <v>613.73</v>
      </c>
      <c r="E445" s="2">
        <v>1.23</v>
      </c>
      <c r="F445" s="2">
        <f t="shared" si="18"/>
        <v>0.29865831556451516</v>
      </c>
      <c r="G445" s="2">
        <f t="shared" si="19"/>
        <v>0.81300813008130079</v>
      </c>
      <c r="H445" s="2">
        <f t="shared" si="20"/>
        <v>-0.29865831556451522</v>
      </c>
      <c r="I445" s="2" t="s">
        <v>4811</v>
      </c>
      <c r="J445" s="2" t="s">
        <v>4810</v>
      </c>
      <c r="K445" s="1">
        <v>770.91978051665137</v>
      </c>
      <c r="L445" s="1">
        <v>780.46264266603941</v>
      </c>
      <c r="M445" s="1">
        <v>710.31954441371499</v>
      </c>
      <c r="N445" s="1">
        <v>582.18090672447045</v>
      </c>
      <c r="O445" s="1">
        <v>646.98493540967922</v>
      </c>
      <c r="P445" t="s">
        <v>4809</v>
      </c>
    </row>
    <row r="446" spans="1:17" x14ac:dyDescent="0.25">
      <c r="A446" s="2">
        <v>6.0067000000000002E-3</v>
      </c>
      <c r="B446" s="2">
        <v>0.53900000000000003</v>
      </c>
      <c r="C446" s="2">
        <v>1281.5</v>
      </c>
      <c r="D446" s="2">
        <v>1044.94</v>
      </c>
      <c r="E446" s="2">
        <v>1.23</v>
      </c>
      <c r="F446" s="2">
        <f t="shared" si="18"/>
        <v>0.29865831556451516</v>
      </c>
      <c r="G446" s="2">
        <f t="shared" si="19"/>
        <v>0.81300813008130079</v>
      </c>
      <c r="H446" s="2">
        <f t="shared" si="20"/>
        <v>-0.29865831556451522</v>
      </c>
      <c r="I446" s="2" t="s">
        <v>4808</v>
      </c>
      <c r="J446" s="2" t="s">
        <v>4807</v>
      </c>
      <c r="K446" s="1">
        <v>1325.9795302061564</v>
      </c>
      <c r="L446" s="1">
        <v>1265.0212862715025</v>
      </c>
      <c r="M446" s="1">
        <v>1254.6422211509544</v>
      </c>
      <c r="N446" s="1">
        <v>1071.7806734334961</v>
      </c>
      <c r="O446" s="1">
        <v>1018.7674278050338</v>
      </c>
      <c r="P446" t="s">
        <v>4806</v>
      </c>
    </row>
    <row r="447" spans="1:17" x14ac:dyDescent="0.25">
      <c r="A447" s="2">
        <v>2.1720799999999998E-2</v>
      </c>
      <c r="B447" s="2">
        <v>0.60099999999999998</v>
      </c>
      <c r="C447" s="2">
        <v>1701.87</v>
      </c>
      <c r="D447" s="2">
        <v>1388.61</v>
      </c>
      <c r="E447" s="2">
        <v>1.23</v>
      </c>
      <c r="F447" s="2">
        <f t="shared" si="18"/>
        <v>0.29865831556451516</v>
      </c>
      <c r="G447" s="2">
        <f t="shared" si="19"/>
        <v>0.81300813008130079</v>
      </c>
      <c r="H447" s="2">
        <f t="shared" si="20"/>
        <v>-0.29865831556451522</v>
      </c>
      <c r="I447" s="2" t="s">
        <v>4805</v>
      </c>
      <c r="J447" s="2" t="s">
        <v>4804</v>
      </c>
      <c r="K447" s="1">
        <v>1700.6433809425564</v>
      </c>
      <c r="L447" s="1">
        <v>1613.8769283238121</v>
      </c>
      <c r="M447" s="1">
        <v>1795.9620538577824</v>
      </c>
      <c r="N447" s="1">
        <v>1345.7134274438179</v>
      </c>
      <c r="O447" s="1">
        <v>1432.8705608984815</v>
      </c>
      <c r="P447" t="s">
        <v>4803</v>
      </c>
    </row>
    <row r="448" spans="1:17" x14ac:dyDescent="0.25">
      <c r="A448" s="2">
        <v>4.2528099999999999E-2</v>
      </c>
      <c r="B448" s="2">
        <v>0.63</v>
      </c>
      <c r="C448" s="2">
        <v>214.43</v>
      </c>
      <c r="D448" s="2">
        <v>174.96</v>
      </c>
      <c r="E448" s="2">
        <v>1.23</v>
      </c>
      <c r="F448" s="2">
        <f t="shared" si="18"/>
        <v>0.29865831556451516</v>
      </c>
      <c r="G448" s="2">
        <f t="shared" si="19"/>
        <v>0.81300813008130079</v>
      </c>
      <c r="H448" s="2">
        <f t="shared" si="20"/>
        <v>-0.29865831556451522</v>
      </c>
      <c r="I448" s="2" t="s">
        <v>4802</v>
      </c>
      <c r="J448" s="2" t="s">
        <v>4801</v>
      </c>
      <c r="K448" s="1">
        <v>211.36487027962056</v>
      </c>
      <c r="L448" s="1">
        <v>212.11572837066706</v>
      </c>
      <c r="M448" s="1">
        <v>219.91733343077877</v>
      </c>
      <c r="N448" s="1">
        <v>161.95593324360829</v>
      </c>
      <c r="O448" s="1">
        <v>189.01756528114518</v>
      </c>
      <c r="P448" t="s">
        <v>4800</v>
      </c>
    </row>
    <row r="449" spans="1:17" x14ac:dyDescent="0.25">
      <c r="A449" s="2">
        <v>3.1939599999999999E-2</v>
      </c>
      <c r="B449" s="2">
        <v>0.62</v>
      </c>
      <c r="C449" s="2">
        <v>273.20999999999998</v>
      </c>
      <c r="D449" s="2">
        <v>221.6</v>
      </c>
      <c r="E449" s="2">
        <v>1.23</v>
      </c>
      <c r="F449" s="2">
        <f t="shared" si="18"/>
        <v>0.29865831556451516</v>
      </c>
      <c r="G449" s="2">
        <f t="shared" si="19"/>
        <v>0.81300813008130079</v>
      </c>
      <c r="H449" s="2">
        <f t="shared" si="20"/>
        <v>-0.29865831556451522</v>
      </c>
      <c r="I449" s="2" t="s">
        <v>4799</v>
      </c>
      <c r="J449" s="2" t="s">
        <v>4798</v>
      </c>
      <c r="K449" s="1">
        <v>292.29615490895486</v>
      </c>
      <c r="L449" s="1">
        <v>252.77081962464641</v>
      </c>
      <c r="M449" s="1">
        <v>276.01821952654598</v>
      </c>
      <c r="N449" s="1">
        <v>219.39439379171492</v>
      </c>
      <c r="O449" s="1">
        <v>223.82815488884853</v>
      </c>
      <c r="P449" t="s">
        <v>4797</v>
      </c>
    </row>
    <row r="450" spans="1:17" x14ac:dyDescent="0.25">
      <c r="A450" s="2">
        <v>9.3824000000000008E-3</v>
      </c>
      <c r="B450" s="2">
        <v>0.54600000000000004</v>
      </c>
      <c r="C450" s="2">
        <v>1719.87</v>
      </c>
      <c r="D450" s="2">
        <v>1403.48</v>
      </c>
      <c r="E450" s="2">
        <v>1.23</v>
      </c>
      <c r="F450" s="2">
        <f t="shared" si="18"/>
        <v>0.29865831556451516</v>
      </c>
      <c r="G450" s="2">
        <f t="shared" si="19"/>
        <v>0.81300813008130079</v>
      </c>
      <c r="H450" s="2">
        <f t="shared" si="20"/>
        <v>-0.29865831556451522</v>
      </c>
      <c r="I450" s="2" t="s">
        <v>4796</v>
      </c>
      <c r="J450" s="2" t="s">
        <v>4795</v>
      </c>
      <c r="K450" s="1">
        <v>1750.6534711511865</v>
      </c>
      <c r="L450" s="1">
        <v>1677.3282668997808</v>
      </c>
      <c r="M450" s="1">
        <v>1732.4881856449147</v>
      </c>
      <c r="N450" s="1">
        <v>1348.6851853642715</v>
      </c>
      <c r="O450" s="1">
        <v>1460.5023790962243</v>
      </c>
      <c r="P450" t="s">
        <v>4794</v>
      </c>
    </row>
    <row r="451" spans="1:17" x14ac:dyDescent="0.25">
      <c r="A451" s="2">
        <v>3.4826099999999999E-2</v>
      </c>
      <c r="B451" s="2">
        <v>0.621</v>
      </c>
      <c r="C451" s="2">
        <v>326</v>
      </c>
      <c r="D451" s="2">
        <v>264.10000000000002</v>
      </c>
      <c r="E451" s="2">
        <v>1.23</v>
      </c>
      <c r="F451" s="2">
        <f t="shared" ref="F451:F514" si="21">LOG(E451,2)</f>
        <v>0.29865831556451516</v>
      </c>
      <c r="G451" s="2">
        <f t="shared" ref="G451:G514" si="22">(E451^-1)</f>
        <v>0.81300813008130079</v>
      </c>
      <c r="H451" s="2">
        <f t="shared" ref="H451:H514" si="23">LOG(G451,2)</f>
        <v>-0.29865831556451522</v>
      </c>
      <c r="I451" s="2" t="s">
        <v>4793</v>
      </c>
      <c r="J451" s="2" t="s">
        <v>4792</v>
      </c>
      <c r="K451" s="1">
        <v>327.41176399253214</v>
      </c>
      <c r="L451" s="1">
        <v>321.27169494834686</v>
      </c>
      <c r="M451" s="1">
        <v>329.36849854449036</v>
      </c>
      <c r="N451" s="1">
        <v>244.83460956786959</v>
      </c>
      <c r="O451" s="1">
        <v>284.87087409777831</v>
      </c>
      <c r="P451" t="s">
        <v>4791</v>
      </c>
    </row>
    <row r="452" spans="1:17" x14ac:dyDescent="0.25">
      <c r="A452" s="2">
        <v>3.9007199999999999E-2</v>
      </c>
      <c r="B452" s="2">
        <v>0.623</v>
      </c>
      <c r="C452" s="2">
        <v>1213.1300000000001</v>
      </c>
      <c r="D452" s="2">
        <v>990.05</v>
      </c>
      <c r="E452" s="2">
        <v>1.23</v>
      </c>
      <c r="F452" s="2">
        <f t="shared" si="21"/>
        <v>0.29865831556451516</v>
      </c>
      <c r="G452" s="2">
        <f t="shared" si="22"/>
        <v>0.81300813008130079</v>
      </c>
      <c r="H452" s="2">
        <f t="shared" si="23"/>
        <v>-0.29865831556451522</v>
      </c>
      <c r="I452" s="2" t="s">
        <v>4790</v>
      </c>
      <c r="J452" s="2" t="s">
        <v>4789</v>
      </c>
      <c r="K452" s="1">
        <v>1280.6905631534578</v>
      </c>
      <c r="L452" s="1">
        <v>1255.2046563147735</v>
      </c>
      <c r="M452" s="1">
        <v>1110.6036846889031</v>
      </c>
      <c r="N452" s="1">
        <v>997.82938488738023</v>
      </c>
      <c r="O452" s="1">
        <v>982.32513288814391</v>
      </c>
      <c r="P452" t="s">
        <v>4788</v>
      </c>
    </row>
    <row r="453" spans="1:17" x14ac:dyDescent="0.25">
      <c r="A453" s="2">
        <v>1.14506E-2</v>
      </c>
      <c r="B453" s="2">
        <v>0.55800000000000005</v>
      </c>
      <c r="C453" s="2">
        <v>219.74</v>
      </c>
      <c r="D453" s="2">
        <v>178.16</v>
      </c>
      <c r="E453" s="2">
        <v>1.23</v>
      </c>
      <c r="F453" s="2">
        <f t="shared" si="21"/>
        <v>0.29865831556451516</v>
      </c>
      <c r="G453" s="2">
        <f t="shared" si="22"/>
        <v>0.81300813008130079</v>
      </c>
      <c r="H453" s="2">
        <f t="shared" si="23"/>
        <v>-0.29865831556451522</v>
      </c>
      <c r="I453" s="2" t="s">
        <v>4787</v>
      </c>
      <c r="J453" s="2" t="s">
        <v>4786</v>
      </c>
      <c r="K453" s="1">
        <v>219.75065331480138</v>
      </c>
      <c r="L453" s="1">
        <v>213.50898613028315</v>
      </c>
      <c r="M453" s="1">
        <v>226.15684733639819</v>
      </c>
      <c r="N453" s="1">
        <v>170.89506369445681</v>
      </c>
      <c r="O453" s="1">
        <v>185.72337891705303</v>
      </c>
      <c r="P453" t="s">
        <v>4785</v>
      </c>
    </row>
    <row r="454" spans="1:17" x14ac:dyDescent="0.25">
      <c r="A454" s="2">
        <v>3.8917399999999998E-2</v>
      </c>
      <c r="B454" s="2">
        <v>0.623</v>
      </c>
      <c r="C454" s="2">
        <v>908.95</v>
      </c>
      <c r="D454" s="2">
        <v>737.67</v>
      </c>
      <c r="E454" s="2">
        <v>1.23</v>
      </c>
      <c r="F454" s="2">
        <f t="shared" si="21"/>
        <v>0.29865831556451516</v>
      </c>
      <c r="G454" s="2">
        <f t="shared" si="22"/>
        <v>0.81300813008130079</v>
      </c>
      <c r="H454" s="2">
        <f t="shared" si="23"/>
        <v>-0.29865831556451522</v>
      </c>
      <c r="I454" s="2" t="s">
        <v>4784</v>
      </c>
      <c r="J454" s="2" t="s">
        <v>4783</v>
      </c>
      <c r="K454" s="1">
        <v>910.79778746779959</v>
      </c>
      <c r="L454" s="1">
        <v>928.85474640405494</v>
      </c>
      <c r="M454" s="1">
        <v>887.66933872967604</v>
      </c>
      <c r="N454" s="1">
        <v>683.51089600449882</v>
      </c>
      <c r="O454" s="1">
        <v>796.12982146410627</v>
      </c>
      <c r="P454" t="s">
        <v>4782</v>
      </c>
      <c r="Q454" t="s">
        <v>2449</v>
      </c>
    </row>
    <row r="455" spans="1:17" x14ac:dyDescent="0.25">
      <c r="A455" s="2">
        <v>1.75839E-2</v>
      </c>
      <c r="B455" s="2">
        <v>0.58199999999999996</v>
      </c>
      <c r="C455" s="2">
        <v>198.59</v>
      </c>
      <c r="D455" s="2">
        <v>162.06</v>
      </c>
      <c r="E455" s="2">
        <v>1.23</v>
      </c>
      <c r="F455" s="2">
        <f t="shared" si="21"/>
        <v>0.29865831556451516</v>
      </c>
      <c r="G455" s="2">
        <f t="shared" si="22"/>
        <v>0.81300813008130079</v>
      </c>
      <c r="H455" s="2">
        <f t="shared" si="23"/>
        <v>-0.29865831556451522</v>
      </c>
      <c r="I455" s="2" t="s">
        <v>4781</v>
      </c>
      <c r="J455" s="2" t="s">
        <v>4780</v>
      </c>
      <c r="K455" s="1">
        <v>193.00392563926147</v>
      </c>
      <c r="L455" s="1">
        <v>209.4073632812007</v>
      </c>
      <c r="M455" s="1">
        <v>193.77600134652656</v>
      </c>
      <c r="N455" s="1">
        <v>156.62586894859106</v>
      </c>
      <c r="O455" s="1">
        <v>167.68799092289996</v>
      </c>
      <c r="P455" t="s">
        <v>4779</v>
      </c>
    </row>
    <row r="456" spans="1:17" x14ac:dyDescent="0.25">
      <c r="A456" s="2">
        <v>4.3564800000000001E-2</v>
      </c>
      <c r="B456" s="2">
        <v>0.63100000000000001</v>
      </c>
      <c r="C456" s="2">
        <v>571.87</v>
      </c>
      <c r="D456" s="2">
        <v>467.61</v>
      </c>
      <c r="E456" s="2">
        <v>1.22</v>
      </c>
      <c r="F456" s="2">
        <f t="shared" si="21"/>
        <v>0.28688114778816154</v>
      </c>
      <c r="G456" s="2">
        <f t="shared" si="22"/>
        <v>0.81967213114754101</v>
      </c>
      <c r="H456" s="2">
        <f t="shared" si="23"/>
        <v>-0.28688114778816154</v>
      </c>
      <c r="I456" s="2" t="s">
        <v>4778</v>
      </c>
      <c r="J456" s="2" t="s">
        <v>4777</v>
      </c>
      <c r="K456" s="1">
        <v>536.65179149438609</v>
      </c>
      <c r="L456" s="1">
        <v>611.68909212186065</v>
      </c>
      <c r="M456" s="1">
        <v>569.71764501362168</v>
      </c>
      <c r="N456" s="1">
        <v>446.43642857607949</v>
      </c>
      <c r="O456" s="1">
        <v>489.78139032644356</v>
      </c>
      <c r="P456" t="s">
        <v>4776</v>
      </c>
    </row>
    <row r="457" spans="1:17" x14ac:dyDescent="0.25">
      <c r="A457" s="2">
        <v>1.66479E-2</v>
      </c>
      <c r="B457" s="2">
        <v>0.57099999999999995</v>
      </c>
      <c r="C457" s="2">
        <v>531.65</v>
      </c>
      <c r="D457" s="2">
        <v>436.54</v>
      </c>
      <c r="E457" s="2">
        <v>1.22</v>
      </c>
      <c r="F457" s="2">
        <f t="shared" si="21"/>
        <v>0.28688114778816154</v>
      </c>
      <c r="G457" s="2">
        <f t="shared" si="22"/>
        <v>0.81967213114754101</v>
      </c>
      <c r="H457" s="2">
        <f t="shared" si="23"/>
        <v>-0.28688114778816154</v>
      </c>
      <c r="I457" s="2" t="s">
        <v>4775</v>
      </c>
      <c r="J457" s="2" t="s">
        <v>4774</v>
      </c>
      <c r="K457" s="1">
        <v>510.54672809185405</v>
      </c>
      <c r="L457" s="1">
        <v>565.51899130775564</v>
      </c>
      <c r="M457" s="1">
        <v>520.45553270702055</v>
      </c>
      <c r="N457" s="1">
        <v>437.82193922692835</v>
      </c>
      <c r="O457" s="1">
        <v>435.25225727207123</v>
      </c>
      <c r="P457" t="s">
        <v>4773</v>
      </c>
    </row>
    <row r="458" spans="1:17" x14ac:dyDescent="0.25">
      <c r="A458" s="2">
        <v>2.0271399999999998E-2</v>
      </c>
      <c r="B458" s="2">
        <v>0.59399999999999997</v>
      </c>
      <c r="C458" s="2">
        <v>1227.02</v>
      </c>
      <c r="D458" s="2">
        <v>1007.91</v>
      </c>
      <c r="E458" s="2">
        <v>1.22</v>
      </c>
      <c r="F458" s="2">
        <f t="shared" si="21"/>
        <v>0.28688114778816154</v>
      </c>
      <c r="G458" s="2">
        <f t="shared" si="22"/>
        <v>0.81967213114754101</v>
      </c>
      <c r="H458" s="2">
        <f t="shared" si="23"/>
        <v>-0.28688114778816154</v>
      </c>
      <c r="I458" s="2" t="s">
        <v>4772</v>
      </c>
      <c r="J458" s="2" t="s">
        <v>4771</v>
      </c>
      <c r="K458" s="1">
        <v>1246.7780559353271</v>
      </c>
      <c r="L458" s="1">
        <v>1165.287343487375</v>
      </c>
      <c r="M458" s="1">
        <v>1271.5413566966768</v>
      </c>
      <c r="N458" s="1">
        <v>971.99473399850649</v>
      </c>
      <c r="O458" s="1">
        <v>1045.1617364208107</v>
      </c>
      <c r="P458" t="s">
        <v>4770</v>
      </c>
    </row>
    <row r="459" spans="1:17" x14ac:dyDescent="0.25">
      <c r="A459" s="2">
        <v>2.95803E-2</v>
      </c>
      <c r="B459" s="2">
        <v>0.62</v>
      </c>
      <c r="C459" s="2">
        <v>202.84</v>
      </c>
      <c r="D459" s="2">
        <v>166.03</v>
      </c>
      <c r="E459" s="2">
        <v>1.22</v>
      </c>
      <c r="F459" s="2">
        <f t="shared" si="21"/>
        <v>0.28688114778816154</v>
      </c>
      <c r="G459" s="2">
        <f t="shared" si="22"/>
        <v>0.81967213114754101</v>
      </c>
      <c r="H459" s="2">
        <f t="shared" si="23"/>
        <v>-0.28688114778816154</v>
      </c>
      <c r="I459" s="2" t="s">
        <v>4769</v>
      </c>
      <c r="J459" s="2" t="s">
        <v>4768</v>
      </c>
      <c r="K459" s="1">
        <v>208.45818864641302</v>
      </c>
      <c r="L459" s="1">
        <v>192.79180851297434</v>
      </c>
      <c r="M459" s="1">
        <v>207.6555457854667</v>
      </c>
      <c r="N459" s="1">
        <v>157.52083995364444</v>
      </c>
      <c r="O459" s="1">
        <v>174.9909027259136</v>
      </c>
      <c r="P459" t="s">
        <v>4767</v>
      </c>
      <c r="Q459" t="s">
        <v>4766</v>
      </c>
    </row>
    <row r="460" spans="1:17" x14ac:dyDescent="0.25">
      <c r="A460" s="2">
        <v>4.6321000000000001E-2</v>
      </c>
      <c r="B460" s="2">
        <v>0.64100000000000001</v>
      </c>
      <c r="C460" s="2">
        <v>170.87</v>
      </c>
      <c r="D460" s="2">
        <v>139.71</v>
      </c>
      <c r="E460" s="2">
        <v>1.22</v>
      </c>
      <c r="F460" s="2">
        <f t="shared" si="21"/>
        <v>0.28688114778816154</v>
      </c>
      <c r="G460" s="2">
        <f t="shared" si="22"/>
        <v>0.81967213114754101</v>
      </c>
      <c r="H460" s="2">
        <f t="shared" si="23"/>
        <v>-0.28688114778816154</v>
      </c>
      <c r="I460" s="2" t="s">
        <v>4765</v>
      </c>
      <c r="J460" s="2" t="s">
        <v>4764</v>
      </c>
      <c r="K460" s="1">
        <v>182.52768268007648</v>
      </c>
      <c r="L460" s="1">
        <v>158.33701240116864</v>
      </c>
      <c r="M460" s="1">
        <v>172.62277120287703</v>
      </c>
      <c r="N460" s="1">
        <v>134.17194986827374</v>
      </c>
      <c r="O460" s="1">
        <v>145.48217420852185</v>
      </c>
      <c r="P460" t="s">
        <v>4763</v>
      </c>
    </row>
    <row r="461" spans="1:17" x14ac:dyDescent="0.25">
      <c r="A461" s="2">
        <v>2.68323E-2</v>
      </c>
      <c r="B461" s="2">
        <v>0.61399999999999999</v>
      </c>
      <c r="C461" s="2">
        <v>255.26</v>
      </c>
      <c r="D461" s="2">
        <v>210.09</v>
      </c>
      <c r="E461" s="2">
        <v>1.22</v>
      </c>
      <c r="F461" s="2">
        <f t="shared" si="21"/>
        <v>0.28688114778816154</v>
      </c>
      <c r="G461" s="2">
        <f t="shared" si="22"/>
        <v>0.81967213114754101</v>
      </c>
      <c r="H461" s="2">
        <f t="shared" si="23"/>
        <v>-0.28688114778816154</v>
      </c>
      <c r="I461" s="2" t="s">
        <v>4762</v>
      </c>
      <c r="J461" s="2" t="s">
        <v>4761</v>
      </c>
      <c r="K461" s="1">
        <v>264.45611717554999</v>
      </c>
      <c r="L461" s="1">
        <v>243.28115660355522</v>
      </c>
      <c r="M461" s="1">
        <v>258.52673888536287</v>
      </c>
      <c r="N461" s="1">
        <v>200.31521253367592</v>
      </c>
      <c r="O461" s="1">
        <v>220.33465987018582</v>
      </c>
      <c r="P461" t="s">
        <v>4760</v>
      </c>
    </row>
    <row r="462" spans="1:17" x14ac:dyDescent="0.25">
      <c r="A462" s="2">
        <v>6.2270000000000001E-4</v>
      </c>
      <c r="B462" s="2">
        <v>0.40400000000000003</v>
      </c>
      <c r="C462" s="2">
        <v>198.81</v>
      </c>
      <c r="D462" s="2">
        <v>162.54</v>
      </c>
      <c r="E462" s="2">
        <v>1.22</v>
      </c>
      <c r="F462" s="2">
        <f t="shared" si="21"/>
        <v>0.28688114778816154</v>
      </c>
      <c r="G462" s="2">
        <f t="shared" si="22"/>
        <v>0.81967213114754101</v>
      </c>
      <c r="H462" s="2">
        <f t="shared" si="23"/>
        <v>-0.28688114778816154</v>
      </c>
      <c r="I462" s="2" t="s">
        <v>4759</v>
      </c>
      <c r="J462" s="2" t="s">
        <v>4758</v>
      </c>
      <c r="K462" s="1">
        <v>196.5777962117545</v>
      </c>
      <c r="L462" s="1">
        <v>196.97544011773996</v>
      </c>
      <c r="M462" s="1">
        <v>202.92972660757778</v>
      </c>
      <c r="N462" s="1">
        <v>162.65320514279847</v>
      </c>
      <c r="O462" s="1">
        <v>162.4297714640276</v>
      </c>
      <c r="P462" t="s">
        <v>4757</v>
      </c>
    </row>
    <row r="463" spans="1:17" x14ac:dyDescent="0.25">
      <c r="A463" s="2">
        <v>2.0531199999999999E-2</v>
      </c>
      <c r="B463" s="2">
        <v>0.59399999999999997</v>
      </c>
      <c r="C463" s="2">
        <v>7325.6</v>
      </c>
      <c r="D463" s="2">
        <v>5988.68</v>
      </c>
      <c r="E463" s="2">
        <v>1.22</v>
      </c>
      <c r="F463" s="2">
        <f t="shared" si="21"/>
        <v>0.28688114778816154</v>
      </c>
      <c r="G463" s="2">
        <f t="shared" si="22"/>
        <v>0.81967213114754101</v>
      </c>
      <c r="H463" s="2">
        <f t="shared" si="23"/>
        <v>-0.28688114778816154</v>
      </c>
      <c r="I463" s="2" t="s">
        <v>4756</v>
      </c>
      <c r="J463" s="2" t="s">
        <v>4755</v>
      </c>
      <c r="K463" s="1">
        <v>6912.3522056435659</v>
      </c>
      <c r="L463" s="1">
        <v>7718.5951939113465</v>
      </c>
      <c r="M463" s="1">
        <v>7368.262994481267</v>
      </c>
      <c r="N463" s="1">
        <v>5850.2989152816663</v>
      </c>
      <c r="O463" s="1">
        <v>6130.3297469136232</v>
      </c>
      <c r="P463" t="s">
        <v>4754</v>
      </c>
    </row>
    <row r="464" spans="1:17" x14ac:dyDescent="0.25">
      <c r="A464" s="2">
        <v>1.66275E-2</v>
      </c>
      <c r="B464" s="2">
        <v>0.57099999999999995</v>
      </c>
      <c r="C464" s="2">
        <v>333.67</v>
      </c>
      <c r="D464" s="2">
        <v>274.52999999999997</v>
      </c>
      <c r="E464" s="2">
        <v>1.22</v>
      </c>
      <c r="F464" s="2">
        <f t="shared" si="21"/>
        <v>0.28688114778816154</v>
      </c>
      <c r="G464" s="2">
        <f t="shared" si="22"/>
        <v>0.81967213114754101</v>
      </c>
      <c r="H464" s="2">
        <f t="shared" si="23"/>
        <v>-0.28688114778816154</v>
      </c>
      <c r="I464" s="2" t="s">
        <v>4753</v>
      </c>
      <c r="J464" s="2" t="s">
        <v>4752</v>
      </c>
      <c r="K464" s="1">
        <v>320.28991406387854</v>
      </c>
      <c r="L464" s="1">
        <v>337.71802435119349</v>
      </c>
      <c r="M464" s="1">
        <v>343.43470416356791</v>
      </c>
      <c r="N464" s="1">
        <v>263.85142456093445</v>
      </c>
      <c r="O464" s="1">
        <v>285.63587348071951</v>
      </c>
      <c r="P464" t="s">
        <v>4751</v>
      </c>
    </row>
    <row r="465" spans="1:17" x14ac:dyDescent="0.25">
      <c r="A465" s="2">
        <v>1.7079E-3</v>
      </c>
      <c r="B465" s="2">
        <v>0.47899999999999998</v>
      </c>
      <c r="C465" s="2">
        <v>179.09</v>
      </c>
      <c r="D465" s="2">
        <v>147.11000000000001</v>
      </c>
      <c r="E465" s="2">
        <v>1.22</v>
      </c>
      <c r="F465" s="2">
        <f t="shared" si="21"/>
        <v>0.28688114778816154</v>
      </c>
      <c r="G465" s="2">
        <f t="shared" si="22"/>
        <v>0.81967213114754101</v>
      </c>
      <c r="H465" s="2">
        <f t="shared" si="23"/>
        <v>-0.28688114778816154</v>
      </c>
      <c r="I465" s="2" t="s">
        <v>4750</v>
      </c>
      <c r="J465" s="2" t="s">
        <v>4749</v>
      </c>
      <c r="K465" s="1">
        <v>175.20734948011005</v>
      </c>
      <c r="L465" s="1">
        <v>181.98330521349533</v>
      </c>
      <c r="M465" s="1">
        <v>180.14494207956653</v>
      </c>
      <c r="N465" s="1">
        <v>144.9766763209208</v>
      </c>
      <c r="O465" s="1">
        <v>149.27625198374247</v>
      </c>
      <c r="P465" t="s">
        <v>4748</v>
      </c>
    </row>
    <row r="466" spans="1:17" x14ac:dyDescent="0.25">
      <c r="A466" s="2">
        <v>2.2897E-3</v>
      </c>
      <c r="B466" s="2">
        <v>0.47899999999999998</v>
      </c>
      <c r="C466" s="2">
        <v>374.93</v>
      </c>
      <c r="D466" s="2">
        <v>306.98</v>
      </c>
      <c r="E466" s="2">
        <v>1.22</v>
      </c>
      <c r="F466" s="2">
        <f t="shared" si="21"/>
        <v>0.28688114778816154</v>
      </c>
      <c r="G466" s="2">
        <f t="shared" si="22"/>
        <v>0.81967213114754101</v>
      </c>
      <c r="H466" s="2">
        <f t="shared" si="23"/>
        <v>-0.28688114778816154</v>
      </c>
      <c r="I466" s="2" t="s">
        <v>4747</v>
      </c>
      <c r="J466" s="2" t="s">
        <v>4746</v>
      </c>
      <c r="K466" s="1">
        <v>383.64260016726354</v>
      </c>
      <c r="L466" s="1">
        <v>369.66095561102952</v>
      </c>
      <c r="M466" s="1">
        <v>371.63820552619677</v>
      </c>
      <c r="N466" s="1">
        <v>312.80953982460096</v>
      </c>
      <c r="O466" s="1">
        <v>301.26475192402</v>
      </c>
      <c r="P466" t="s">
        <v>4745</v>
      </c>
      <c r="Q466" t="s">
        <v>4744</v>
      </c>
    </row>
    <row r="467" spans="1:17" x14ac:dyDescent="0.25">
      <c r="A467" s="2">
        <v>2.6050899999999998E-2</v>
      </c>
      <c r="B467" s="2">
        <v>0.61199999999999999</v>
      </c>
      <c r="C467" s="2">
        <v>159.13999999999999</v>
      </c>
      <c r="D467" s="2">
        <v>130.16999999999999</v>
      </c>
      <c r="E467" s="2">
        <v>1.22</v>
      </c>
      <c r="F467" s="2">
        <f t="shared" si="21"/>
        <v>0.28688114778816154</v>
      </c>
      <c r="G467" s="2">
        <f t="shared" si="22"/>
        <v>0.81967213114754101</v>
      </c>
      <c r="H467" s="2">
        <f t="shared" si="23"/>
        <v>-0.28688114778816154</v>
      </c>
      <c r="I467" s="2" t="s">
        <v>4743</v>
      </c>
      <c r="J467" s="2" t="s">
        <v>4742</v>
      </c>
      <c r="K467" s="1">
        <v>151.227954429824</v>
      </c>
      <c r="L467" s="1">
        <v>170.31894046778476</v>
      </c>
      <c r="M467" s="1">
        <v>156.46836725045009</v>
      </c>
      <c r="N467" s="1">
        <v>133.25892059363531</v>
      </c>
      <c r="O467" s="1">
        <v>127.14855245349642</v>
      </c>
      <c r="P467" t="s">
        <v>4741</v>
      </c>
    </row>
    <row r="468" spans="1:17" x14ac:dyDescent="0.25">
      <c r="A468" s="2">
        <v>3.791E-4</v>
      </c>
      <c r="B468" s="2">
        <v>0.34300000000000003</v>
      </c>
      <c r="C468" s="2">
        <v>629.79</v>
      </c>
      <c r="D468" s="2">
        <v>518.1</v>
      </c>
      <c r="E468" s="2">
        <v>1.22</v>
      </c>
      <c r="F468" s="2">
        <f t="shared" si="21"/>
        <v>0.28688114778816154</v>
      </c>
      <c r="G468" s="2">
        <f t="shared" si="22"/>
        <v>0.81967213114754101</v>
      </c>
      <c r="H468" s="2">
        <f t="shared" si="23"/>
        <v>-0.28688114778816154</v>
      </c>
      <c r="J468" s="2" t="s">
        <v>4740</v>
      </c>
      <c r="K468" s="1">
        <v>636.33955494309828</v>
      </c>
      <c r="L468" s="1">
        <v>629.98028246688966</v>
      </c>
      <c r="M468" s="1">
        <v>623.114229189968</v>
      </c>
      <c r="N468" s="1">
        <v>523.39433303808391</v>
      </c>
      <c r="O468" s="1">
        <v>512.86242118847667</v>
      </c>
      <c r="P468" t="s">
        <v>4739</v>
      </c>
    </row>
    <row r="469" spans="1:17" x14ac:dyDescent="0.25">
      <c r="A469" s="2">
        <v>1.4496E-2</v>
      </c>
      <c r="B469" s="2">
        <v>0.56499999999999995</v>
      </c>
      <c r="C469" s="2">
        <v>290.35000000000002</v>
      </c>
      <c r="D469" s="2">
        <v>238.12</v>
      </c>
      <c r="E469" s="2">
        <v>1.22</v>
      </c>
      <c r="F469" s="2">
        <f t="shared" si="21"/>
        <v>0.28688114778816154</v>
      </c>
      <c r="G469" s="2">
        <f t="shared" si="22"/>
        <v>0.81967213114754101</v>
      </c>
      <c r="H469" s="2">
        <f t="shared" si="23"/>
        <v>-0.28688114778816154</v>
      </c>
      <c r="J469" s="2" t="s">
        <v>4738</v>
      </c>
      <c r="K469" s="1">
        <v>306.79097080349379</v>
      </c>
      <c r="L469" s="1">
        <v>280.81686932254928</v>
      </c>
      <c r="M469" s="1">
        <v>284.12426313175376</v>
      </c>
      <c r="N469" s="1">
        <v>233.38848076213228</v>
      </c>
      <c r="O469" s="1">
        <v>242.9390966911289</v>
      </c>
      <c r="P469" t="s">
        <v>4737</v>
      </c>
    </row>
    <row r="470" spans="1:17" x14ac:dyDescent="0.25">
      <c r="A470" s="2">
        <v>4.8556299999999997E-2</v>
      </c>
      <c r="B470" s="2">
        <v>0.64200000000000002</v>
      </c>
      <c r="C470" s="2">
        <v>272.49</v>
      </c>
      <c r="D470" s="2">
        <v>222.63</v>
      </c>
      <c r="E470" s="2">
        <v>1.22</v>
      </c>
      <c r="F470" s="2">
        <f t="shared" si="21"/>
        <v>0.28688114778816154</v>
      </c>
      <c r="G470" s="2">
        <f t="shared" si="22"/>
        <v>0.81967213114754101</v>
      </c>
      <c r="H470" s="2">
        <f t="shared" si="23"/>
        <v>-0.28688114778816154</v>
      </c>
      <c r="I470" s="2" t="s">
        <v>4736</v>
      </c>
      <c r="J470" s="2" t="s">
        <v>4735</v>
      </c>
      <c r="K470" s="1">
        <v>261.88666069894225</v>
      </c>
      <c r="L470" s="1">
        <v>288.74891643199817</v>
      </c>
      <c r="M470" s="1">
        <v>267.54747160028779</v>
      </c>
      <c r="N470" s="1">
        <v>208.25978437678756</v>
      </c>
      <c r="O470" s="1">
        <v>237.98954886114296</v>
      </c>
      <c r="P470" t="s">
        <v>4734</v>
      </c>
      <c r="Q470" t="s">
        <v>4733</v>
      </c>
    </row>
    <row r="471" spans="1:17" x14ac:dyDescent="0.25">
      <c r="A471" s="2">
        <v>3.77037E-2</v>
      </c>
      <c r="B471" s="2">
        <v>0.623</v>
      </c>
      <c r="C471" s="2">
        <v>652.62</v>
      </c>
      <c r="D471" s="2">
        <v>537.03</v>
      </c>
      <c r="E471" s="2">
        <v>1.22</v>
      </c>
      <c r="F471" s="2">
        <f t="shared" si="21"/>
        <v>0.28688114778816154</v>
      </c>
      <c r="G471" s="2">
        <f t="shared" si="22"/>
        <v>0.81967213114754101</v>
      </c>
      <c r="H471" s="2">
        <f t="shared" si="23"/>
        <v>-0.28688114778816154</v>
      </c>
      <c r="I471" s="2" t="s">
        <v>4732</v>
      </c>
      <c r="J471" s="2" t="s">
        <v>4731</v>
      </c>
      <c r="K471" s="1">
        <v>658.65078376839608</v>
      </c>
      <c r="L471" s="1">
        <v>665.92161774848239</v>
      </c>
      <c r="M471" s="1">
        <v>633.71511692938338</v>
      </c>
      <c r="N471" s="1">
        <v>501.42118827419563</v>
      </c>
      <c r="O471" s="1">
        <v>575.16131651693138</v>
      </c>
      <c r="P471" t="s">
        <v>4730</v>
      </c>
      <c r="Q471" t="s">
        <v>4729</v>
      </c>
    </row>
    <row r="472" spans="1:17" x14ac:dyDescent="0.25">
      <c r="A472" s="2">
        <v>4.0221100000000003E-2</v>
      </c>
      <c r="B472" s="2">
        <v>0.628</v>
      </c>
      <c r="C472" s="2">
        <v>2924.96</v>
      </c>
      <c r="D472" s="2">
        <v>2392.33</v>
      </c>
      <c r="E472" s="2">
        <v>1.22</v>
      </c>
      <c r="F472" s="2">
        <f t="shared" si="21"/>
        <v>0.28688114778816154</v>
      </c>
      <c r="G472" s="2">
        <f t="shared" si="22"/>
        <v>0.81967213114754101</v>
      </c>
      <c r="H472" s="2">
        <f t="shared" si="23"/>
        <v>-0.28688114778816154</v>
      </c>
      <c r="I472" s="2" t="s">
        <v>4728</v>
      </c>
      <c r="J472" s="2" t="s">
        <v>4727</v>
      </c>
      <c r="K472" s="1">
        <v>3056.5717279203245</v>
      </c>
      <c r="L472" s="1">
        <v>2770.8289044633411</v>
      </c>
      <c r="M472" s="1">
        <v>2954.7259132147146</v>
      </c>
      <c r="N472" s="1">
        <v>2538.9976334862808</v>
      </c>
      <c r="O472" s="1">
        <v>2254.1363501915407</v>
      </c>
      <c r="P472" t="s">
        <v>4726</v>
      </c>
    </row>
    <row r="473" spans="1:17" x14ac:dyDescent="0.25">
      <c r="A473" s="2">
        <v>1.1483200000000001E-2</v>
      </c>
      <c r="B473" s="2">
        <v>0.55800000000000005</v>
      </c>
      <c r="C473" s="2">
        <v>231.08</v>
      </c>
      <c r="D473" s="2">
        <v>188.77</v>
      </c>
      <c r="E473" s="2">
        <v>1.22</v>
      </c>
      <c r="F473" s="2">
        <f t="shared" si="21"/>
        <v>0.28688114778816154</v>
      </c>
      <c r="G473" s="2">
        <f t="shared" si="22"/>
        <v>0.81967213114754101</v>
      </c>
      <c r="H473" s="2">
        <f t="shared" si="23"/>
        <v>-0.28688114778816154</v>
      </c>
      <c r="I473" s="2" t="s">
        <v>4725</v>
      </c>
      <c r="J473" s="2" t="s">
        <v>4724</v>
      </c>
      <c r="K473" s="1">
        <v>230.04187889734246</v>
      </c>
      <c r="L473" s="1">
        <v>220.94270921883438</v>
      </c>
      <c r="M473" s="1">
        <v>242.78024321187991</v>
      </c>
      <c r="N473" s="1">
        <v>191.06711655605713</v>
      </c>
      <c r="O473" s="1">
        <v>186.5065176162467</v>
      </c>
      <c r="P473" t="s">
        <v>4723</v>
      </c>
    </row>
    <row r="474" spans="1:17" x14ac:dyDescent="0.25">
      <c r="A474" s="2">
        <v>4.9806499999999997E-2</v>
      </c>
      <c r="B474" s="2">
        <v>0.64300000000000002</v>
      </c>
      <c r="C474" s="2">
        <v>485.51</v>
      </c>
      <c r="D474" s="2">
        <v>397.45</v>
      </c>
      <c r="E474" s="2">
        <v>1.22</v>
      </c>
      <c r="F474" s="2">
        <f t="shared" si="21"/>
        <v>0.28688114778816154</v>
      </c>
      <c r="G474" s="2">
        <f t="shared" si="22"/>
        <v>0.81967213114754101</v>
      </c>
      <c r="H474" s="2">
        <f t="shared" si="23"/>
        <v>-0.28688114778816154</v>
      </c>
      <c r="I474" s="2" t="s">
        <v>4722</v>
      </c>
      <c r="J474" s="2" t="s">
        <v>4721</v>
      </c>
      <c r="K474" s="1">
        <v>467.78270405090456</v>
      </c>
      <c r="L474" s="1">
        <v>522.56670515267672</v>
      </c>
      <c r="M474" s="1">
        <v>468.17991302587717</v>
      </c>
      <c r="N474" s="1">
        <v>376.12738849220773</v>
      </c>
      <c r="O474" s="1">
        <v>419.97259607792461</v>
      </c>
      <c r="P474" t="s">
        <v>4720</v>
      </c>
      <c r="Q474" t="s">
        <v>3711</v>
      </c>
    </row>
    <row r="475" spans="1:17" x14ac:dyDescent="0.25">
      <c r="A475" s="2">
        <v>4.34031E-2</v>
      </c>
      <c r="B475" s="2">
        <v>0.63100000000000001</v>
      </c>
      <c r="C475" s="2">
        <v>429.92</v>
      </c>
      <c r="D475" s="2">
        <v>351.55</v>
      </c>
      <c r="E475" s="2">
        <v>1.22</v>
      </c>
      <c r="F475" s="2">
        <f t="shared" si="21"/>
        <v>0.28688114778816154</v>
      </c>
      <c r="G475" s="2">
        <f t="shared" si="22"/>
        <v>0.81967213114754101</v>
      </c>
      <c r="H475" s="2">
        <f t="shared" si="23"/>
        <v>-0.28688114778816154</v>
      </c>
      <c r="I475" s="2" t="s">
        <v>4719</v>
      </c>
      <c r="J475" s="2" t="s">
        <v>4718</v>
      </c>
      <c r="K475" s="1">
        <v>439.08271218018626</v>
      </c>
      <c r="L475" s="1">
        <v>403.10054353487845</v>
      </c>
      <c r="M475" s="1">
        <v>448.94124750181652</v>
      </c>
      <c r="N475" s="1">
        <v>332.26580135477667</v>
      </c>
      <c r="O475" s="1">
        <v>371.9559880723844</v>
      </c>
      <c r="P475" t="s">
        <v>4717</v>
      </c>
    </row>
    <row r="476" spans="1:17" x14ac:dyDescent="0.25">
      <c r="A476" s="2">
        <v>2.1359199999999998E-2</v>
      </c>
      <c r="B476" s="2">
        <v>0.59499999999999997</v>
      </c>
      <c r="C476" s="2">
        <v>306.56</v>
      </c>
      <c r="D476" s="2">
        <v>250.95</v>
      </c>
      <c r="E476" s="2">
        <v>1.22</v>
      </c>
      <c r="F476" s="2">
        <f t="shared" si="21"/>
        <v>0.28688114778816154</v>
      </c>
      <c r="G476" s="2">
        <f t="shared" si="22"/>
        <v>0.81967213114754101</v>
      </c>
      <c r="H476" s="2">
        <f t="shared" si="23"/>
        <v>-0.28688114778816154</v>
      </c>
      <c r="I476" s="2" t="s">
        <v>4716</v>
      </c>
      <c r="J476" s="2" t="s">
        <v>4715</v>
      </c>
      <c r="K476" s="1">
        <v>315.4039377775585</v>
      </c>
      <c r="L476" s="1">
        <v>285.97254146225811</v>
      </c>
      <c r="M476" s="1">
        <v>319.40444280884475</v>
      </c>
      <c r="N476" s="1">
        <v>251.74679503156904</v>
      </c>
      <c r="O476" s="1">
        <v>250.14915417373183</v>
      </c>
      <c r="P476" t="s">
        <v>4714</v>
      </c>
    </row>
    <row r="477" spans="1:17" x14ac:dyDescent="0.25">
      <c r="A477" s="2">
        <v>2.83693E-2</v>
      </c>
      <c r="B477" s="2">
        <v>0.62</v>
      </c>
      <c r="C477" s="2">
        <v>240.36</v>
      </c>
      <c r="D477" s="2">
        <v>197.48</v>
      </c>
      <c r="E477" s="2">
        <v>1.22</v>
      </c>
      <c r="F477" s="2">
        <f t="shared" si="21"/>
        <v>0.28688114778816154</v>
      </c>
      <c r="G477" s="2">
        <f t="shared" si="22"/>
        <v>0.81967213114754101</v>
      </c>
      <c r="H477" s="2">
        <f t="shared" si="23"/>
        <v>-0.28688114778816154</v>
      </c>
      <c r="I477" s="2" t="s">
        <v>4713</v>
      </c>
      <c r="J477" s="2" t="s">
        <v>4712</v>
      </c>
      <c r="K477" s="1">
        <v>250.5291866599031</v>
      </c>
      <c r="L477" s="1">
        <v>222.71583780229406</v>
      </c>
      <c r="M477" s="1">
        <v>248.86646675391592</v>
      </c>
      <c r="N477" s="1">
        <v>198.28897663515963</v>
      </c>
      <c r="O477" s="1">
        <v>196.67300406828494</v>
      </c>
      <c r="P477" t="s">
        <v>4711</v>
      </c>
    </row>
    <row r="478" spans="1:17" x14ac:dyDescent="0.25">
      <c r="A478" s="2">
        <v>2.6235600000000001E-2</v>
      </c>
      <c r="B478" s="2">
        <v>0.61399999999999999</v>
      </c>
      <c r="C478" s="2">
        <v>724.1</v>
      </c>
      <c r="D478" s="2">
        <v>594.23</v>
      </c>
      <c r="E478" s="2">
        <v>1.22</v>
      </c>
      <c r="F478" s="2">
        <f t="shared" si="21"/>
        <v>0.28688114778816154</v>
      </c>
      <c r="G478" s="2">
        <f t="shared" si="22"/>
        <v>0.81967213114754101</v>
      </c>
      <c r="H478" s="2">
        <f t="shared" si="23"/>
        <v>-0.28688114778816154</v>
      </c>
      <c r="I478" s="2" t="s">
        <v>4710</v>
      </c>
      <c r="J478" s="2" t="s">
        <v>4709</v>
      </c>
      <c r="K478" s="1">
        <v>769.57661071656867</v>
      </c>
      <c r="L478" s="1">
        <v>679.49201989974154</v>
      </c>
      <c r="M478" s="1">
        <v>726.04243653219396</v>
      </c>
      <c r="N478" s="1">
        <v>604.64296565407653</v>
      </c>
      <c r="O478" s="1">
        <v>584.00213226697724</v>
      </c>
      <c r="P478" t="s">
        <v>4708</v>
      </c>
    </row>
    <row r="479" spans="1:17" x14ac:dyDescent="0.25">
      <c r="A479" s="2">
        <v>3.4060399999999998E-2</v>
      </c>
      <c r="B479" s="2">
        <v>0.62</v>
      </c>
      <c r="C479" s="2">
        <v>2392.94</v>
      </c>
      <c r="D479" s="2">
        <v>1975.6</v>
      </c>
      <c r="E479" s="2">
        <v>1.21</v>
      </c>
      <c r="F479" s="2">
        <f t="shared" si="21"/>
        <v>0.27500704749986982</v>
      </c>
      <c r="G479" s="2">
        <f t="shared" si="22"/>
        <v>0.82644628099173556</v>
      </c>
      <c r="H479" s="2">
        <f t="shared" si="23"/>
        <v>-0.27500704749986982</v>
      </c>
      <c r="I479" s="2" t="s">
        <v>4707</v>
      </c>
      <c r="J479" s="2" t="s">
        <v>4706</v>
      </c>
      <c r="K479" s="1">
        <v>2475.5294951855731</v>
      </c>
      <c r="L479" s="1">
        <v>2312.2676658580026</v>
      </c>
      <c r="M479" s="1">
        <v>2393.813090268914</v>
      </c>
      <c r="N479" s="1">
        <v>1859.9040211517752</v>
      </c>
      <c r="O479" s="1">
        <v>2098.4905088886835</v>
      </c>
      <c r="P479" t="s">
        <v>4705</v>
      </c>
    </row>
    <row r="480" spans="1:17" x14ac:dyDescent="0.25">
      <c r="A480" s="2">
        <v>2.1558399999999998E-2</v>
      </c>
      <c r="B480" s="2">
        <v>0.59699999999999998</v>
      </c>
      <c r="C480" s="2">
        <v>209.5</v>
      </c>
      <c r="D480" s="2">
        <v>172.85</v>
      </c>
      <c r="E480" s="2">
        <v>1.21</v>
      </c>
      <c r="F480" s="2">
        <f t="shared" si="21"/>
        <v>0.27500704749986982</v>
      </c>
      <c r="G480" s="2">
        <f t="shared" si="22"/>
        <v>0.82644628099173556</v>
      </c>
      <c r="H480" s="2">
        <f t="shared" si="23"/>
        <v>-0.27500704749986982</v>
      </c>
      <c r="I480" s="2" t="s">
        <v>4704</v>
      </c>
      <c r="J480" s="2" t="s">
        <v>4703</v>
      </c>
      <c r="K480" s="1">
        <v>210.36836897282978</v>
      </c>
      <c r="L480" s="1">
        <v>207.50803517940642</v>
      </c>
      <c r="M480" s="1">
        <v>210.62418841699647</v>
      </c>
      <c r="N480" s="1">
        <v>163.14197009617166</v>
      </c>
      <c r="O480" s="1">
        <v>183.14401378124961</v>
      </c>
      <c r="P480" t="s">
        <v>4702</v>
      </c>
      <c r="Q480" t="s">
        <v>114</v>
      </c>
    </row>
    <row r="481" spans="1:17" x14ac:dyDescent="0.25">
      <c r="A481" s="2">
        <v>3.5561700000000002E-2</v>
      </c>
      <c r="B481" s="2">
        <v>0.622</v>
      </c>
      <c r="C481" s="2">
        <v>794.44</v>
      </c>
      <c r="D481" s="2">
        <v>656.38</v>
      </c>
      <c r="E481" s="2">
        <v>1.21</v>
      </c>
      <c r="F481" s="2">
        <f t="shared" si="21"/>
        <v>0.27500704749986982</v>
      </c>
      <c r="G481" s="2">
        <f t="shared" si="22"/>
        <v>0.82644628099173556</v>
      </c>
      <c r="H481" s="2">
        <f t="shared" si="23"/>
        <v>-0.27500704749986982</v>
      </c>
      <c r="I481" s="2" t="s">
        <v>4701</v>
      </c>
      <c r="J481" s="2" t="s">
        <v>4700</v>
      </c>
      <c r="K481" s="1">
        <v>847.17250387950651</v>
      </c>
      <c r="L481" s="1">
        <v>759.03406313170024</v>
      </c>
      <c r="M481" s="1">
        <v>779.7262644829168</v>
      </c>
      <c r="N481" s="1">
        <v>683.60668977819159</v>
      </c>
      <c r="O481" s="1">
        <v>630.2414445052234</v>
      </c>
      <c r="P481" t="s">
        <v>4699</v>
      </c>
    </row>
    <row r="482" spans="1:17" x14ac:dyDescent="0.25">
      <c r="A482" s="2">
        <v>4.81527E-2</v>
      </c>
      <c r="B482" s="2">
        <v>0.64200000000000002</v>
      </c>
      <c r="C482" s="2">
        <v>1490.73</v>
      </c>
      <c r="D482" s="2">
        <v>1230.1199999999999</v>
      </c>
      <c r="E482" s="2">
        <v>1.21</v>
      </c>
      <c r="F482" s="2">
        <f t="shared" si="21"/>
        <v>0.27500704749986982</v>
      </c>
      <c r="G482" s="2">
        <f t="shared" si="22"/>
        <v>0.82644628099173556</v>
      </c>
      <c r="H482" s="2">
        <f t="shared" si="23"/>
        <v>-0.27500704749986982</v>
      </c>
      <c r="I482" s="2" t="s">
        <v>4698</v>
      </c>
      <c r="J482" s="2" t="s">
        <v>4697</v>
      </c>
      <c r="K482" s="1">
        <v>1427.5667217376267</v>
      </c>
      <c r="L482" s="1">
        <v>1630.3803475309999</v>
      </c>
      <c r="M482" s="1">
        <v>1423.3631931851896</v>
      </c>
      <c r="N482" s="1">
        <v>1207.3793102878913</v>
      </c>
      <c r="O482" s="1">
        <v>1253.2852857654218</v>
      </c>
      <c r="P482" t="s">
        <v>4696</v>
      </c>
    </row>
    <row r="483" spans="1:17" x14ac:dyDescent="0.25">
      <c r="A483" s="2">
        <v>2.1271000000000002E-2</v>
      </c>
      <c r="B483" s="2">
        <v>0.59399999999999997</v>
      </c>
      <c r="C483" s="2">
        <v>1187.81</v>
      </c>
      <c r="D483" s="2">
        <v>980.06</v>
      </c>
      <c r="E483" s="2">
        <v>1.21</v>
      </c>
      <c r="F483" s="2">
        <f t="shared" si="21"/>
        <v>0.27500704749986982</v>
      </c>
      <c r="G483" s="2">
        <f t="shared" si="22"/>
        <v>0.82644628099173556</v>
      </c>
      <c r="H483" s="2">
        <f t="shared" si="23"/>
        <v>-0.27500704749986982</v>
      </c>
      <c r="I483" s="2" t="s">
        <v>4695</v>
      </c>
      <c r="J483" s="2" t="s">
        <v>4694</v>
      </c>
      <c r="K483" s="1">
        <v>1156.0085032389618</v>
      </c>
      <c r="L483" s="1">
        <v>1200.2627613247412</v>
      </c>
      <c r="M483" s="1">
        <v>1207.8175587783066</v>
      </c>
      <c r="N483" s="1">
        <v>929.40198782125083</v>
      </c>
      <c r="O483" s="1">
        <v>1033.4700527610034</v>
      </c>
      <c r="P483" t="s">
        <v>4693</v>
      </c>
    </row>
    <row r="484" spans="1:17" x14ac:dyDescent="0.25">
      <c r="A484" s="2">
        <v>2.23748E-2</v>
      </c>
      <c r="B484" s="2">
        <v>0.60199999999999998</v>
      </c>
      <c r="C484" s="2">
        <v>192.4</v>
      </c>
      <c r="D484" s="2">
        <v>158.74</v>
      </c>
      <c r="E484" s="2">
        <v>1.21</v>
      </c>
      <c r="F484" s="2">
        <f t="shared" si="21"/>
        <v>0.27500704749986982</v>
      </c>
      <c r="G484" s="2">
        <f t="shared" si="22"/>
        <v>0.82644628099173556</v>
      </c>
      <c r="H484" s="2">
        <f t="shared" si="23"/>
        <v>-0.27500704749986982</v>
      </c>
      <c r="I484" s="2" t="s">
        <v>4081</v>
      </c>
      <c r="J484" s="2" t="s">
        <v>4692</v>
      </c>
      <c r="K484" s="1">
        <v>185.27207329274739</v>
      </c>
      <c r="L484" s="1">
        <v>188.0524438943994</v>
      </c>
      <c r="M484" s="1">
        <v>204.41163416369807</v>
      </c>
      <c r="N484" s="1">
        <v>163.00226564797165</v>
      </c>
      <c r="O484" s="1">
        <v>154.58120297110415</v>
      </c>
      <c r="P484" t="s">
        <v>4079</v>
      </c>
    </row>
    <row r="485" spans="1:17" x14ac:dyDescent="0.25">
      <c r="A485" s="2">
        <v>5.4768000000000004E-3</v>
      </c>
      <c r="B485" s="2">
        <v>0.53900000000000003</v>
      </c>
      <c r="C485" s="2">
        <v>545.29</v>
      </c>
      <c r="D485" s="2">
        <v>451.23</v>
      </c>
      <c r="E485" s="2">
        <v>1.21</v>
      </c>
      <c r="F485" s="2">
        <f t="shared" si="21"/>
        <v>0.27500704749986982</v>
      </c>
      <c r="G485" s="2">
        <f t="shared" si="22"/>
        <v>0.82644628099173556</v>
      </c>
      <c r="H485" s="2">
        <f t="shared" si="23"/>
        <v>-0.27500704749986982</v>
      </c>
      <c r="I485" s="2" t="s">
        <v>4691</v>
      </c>
      <c r="J485" s="2" t="s">
        <v>4690</v>
      </c>
      <c r="K485" s="1">
        <v>547.71676282090414</v>
      </c>
      <c r="L485" s="1">
        <v>562.08908849909869</v>
      </c>
      <c r="M485" s="1">
        <v>526.64103098059763</v>
      </c>
      <c r="N485" s="1">
        <v>457.01047156397613</v>
      </c>
      <c r="O485" s="1">
        <v>445.53047341711243</v>
      </c>
      <c r="P485" t="s">
        <v>4689</v>
      </c>
    </row>
    <row r="486" spans="1:17" x14ac:dyDescent="0.25">
      <c r="A486" s="2">
        <v>7.4298999999999997E-3</v>
      </c>
      <c r="B486" s="2">
        <v>0.53900000000000003</v>
      </c>
      <c r="C486" s="2">
        <v>165.08</v>
      </c>
      <c r="D486" s="2">
        <v>136.21</v>
      </c>
      <c r="E486" s="2">
        <v>1.21</v>
      </c>
      <c r="F486" s="2">
        <f t="shared" si="21"/>
        <v>0.27500704749986982</v>
      </c>
      <c r="G486" s="2">
        <f t="shared" si="22"/>
        <v>0.82644628099173556</v>
      </c>
      <c r="H486" s="2">
        <f t="shared" si="23"/>
        <v>-0.27500704749986982</v>
      </c>
      <c r="I486" s="2" t="s">
        <v>4688</v>
      </c>
      <c r="J486" s="2" t="s">
        <v>4687</v>
      </c>
      <c r="K486" s="1">
        <v>161.47322995971655</v>
      </c>
      <c r="L486" s="1">
        <v>165.69891102683528</v>
      </c>
      <c r="M486" s="1">
        <v>168.13886018410165</v>
      </c>
      <c r="N486" s="1">
        <v>140.9297681101952</v>
      </c>
      <c r="O486" s="1">
        <v>131.64924862487877</v>
      </c>
      <c r="P486" t="s">
        <v>4686</v>
      </c>
    </row>
    <row r="487" spans="1:17" x14ac:dyDescent="0.25">
      <c r="A487" s="2">
        <v>3.6874700000000003E-2</v>
      </c>
      <c r="B487" s="2">
        <v>0.623</v>
      </c>
      <c r="C487" s="2">
        <v>328.59</v>
      </c>
      <c r="D487" s="2">
        <v>271.41000000000003</v>
      </c>
      <c r="E487" s="2">
        <v>1.21</v>
      </c>
      <c r="F487" s="2">
        <f t="shared" si="21"/>
        <v>0.27500704749986982</v>
      </c>
      <c r="G487" s="2">
        <f t="shared" si="22"/>
        <v>0.82644628099173556</v>
      </c>
      <c r="H487" s="2">
        <f t="shared" si="23"/>
        <v>-0.27500704749986982</v>
      </c>
      <c r="I487" s="2" t="s">
        <v>4685</v>
      </c>
      <c r="J487" s="2" t="s">
        <v>4684</v>
      </c>
      <c r="K487" s="1">
        <v>305.0518382121179</v>
      </c>
      <c r="L487" s="1">
        <v>351.09904283528715</v>
      </c>
      <c r="M487" s="1">
        <v>331.26772232784373</v>
      </c>
      <c r="N487" s="1">
        <v>274.12716238228631</v>
      </c>
      <c r="O487" s="1">
        <v>268.71604552851858</v>
      </c>
      <c r="P487" t="s">
        <v>4683</v>
      </c>
    </row>
    <row r="488" spans="1:17" x14ac:dyDescent="0.25">
      <c r="A488" s="2">
        <v>2.3907500000000002E-2</v>
      </c>
      <c r="B488" s="2">
        <v>0.60499999999999998</v>
      </c>
      <c r="C488" s="2">
        <v>395.93</v>
      </c>
      <c r="D488" s="2">
        <v>327.56</v>
      </c>
      <c r="E488" s="2">
        <v>1.21</v>
      </c>
      <c r="F488" s="2">
        <f t="shared" si="21"/>
        <v>0.27500704749986982</v>
      </c>
      <c r="G488" s="2">
        <f t="shared" si="22"/>
        <v>0.82644628099173556</v>
      </c>
      <c r="H488" s="2">
        <f t="shared" si="23"/>
        <v>-0.27500704749986982</v>
      </c>
      <c r="I488" s="2" t="s">
        <v>4682</v>
      </c>
      <c r="J488" s="2" t="s">
        <v>4681</v>
      </c>
      <c r="K488" s="1">
        <v>376.85086241595263</v>
      </c>
      <c r="L488" s="1">
        <v>390.03506526302937</v>
      </c>
      <c r="M488" s="1">
        <v>422.2499353839786</v>
      </c>
      <c r="N488" s="1">
        <v>332.00563001393448</v>
      </c>
      <c r="O488" s="1">
        <v>323.16951620141367</v>
      </c>
      <c r="P488" t="s">
        <v>4680</v>
      </c>
    </row>
    <row r="489" spans="1:17" x14ac:dyDescent="0.25">
      <c r="A489" s="2">
        <v>2.0453699999999998E-2</v>
      </c>
      <c r="B489" s="2">
        <v>0.59399999999999997</v>
      </c>
      <c r="C489" s="2">
        <v>254.81</v>
      </c>
      <c r="D489" s="2">
        <v>210.1</v>
      </c>
      <c r="E489" s="2">
        <v>1.21</v>
      </c>
      <c r="F489" s="2">
        <f t="shared" si="21"/>
        <v>0.27500704749986982</v>
      </c>
      <c r="G489" s="2">
        <f t="shared" si="22"/>
        <v>0.82644628099173556</v>
      </c>
      <c r="H489" s="2">
        <f t="shared" si="23"/>
        <v>-0.27500704749986982</v>
      </c>
      <c r="I489" s="2" t="s">
        <v>4679</v>
      </c>
      <c r="J489" s="2" t="s">
        <v>4678</v>
      </c>
      <c r="K489" s="1">
        <v>252.51913920090462</v>
      </c>
      <c r="L489" s="1">
        <v>261.4837821472093</v>
      </c>
      <c r="M489" s="1">
        <v>250.55328392498461</v>
      </c>
      <c r="N489" s="1">
        <v>221.48800606433284</v>
      </c>
      <c r="O489" s="1">
        <v>199.29214201862564</v>
      </c>
      <c r="P489" t="s">
        <v>4677</v>
      </c>
    </row>
    <row r="490" spans="1:17" x14ac:dyDescent="0.25">
      <c r="A490" s="2">
        <v>2.0793999999999999E-3</v>
      </c>
      <c r="B490" s="2">
        <v>0.47899999999999998</v>
      </c>
      <c r="C490" s="2">
        <v>200.61</v>
      </c>
      <c r="D490" s="2">
        <v>165.39</v>
      </c>
      <c r="E490" s="2">
        <v>1.21</v>
      </c>
      <c r="F490" s="2">
        <f t="shared" si="21"/>
        <v>0.27500704749986982</v>
      </c>
      <c r="G490" s="2">
        <f t="shared" si="22"/>
        <v>0.82644628099173556</v>
      </c>
      <c r="H490" s="2">
        <f t="shared" si="23"/>
        <v>-0.27500704749986982</v>
      </c>
      <c r="I490" s="2" t="s">
        <v>4676</v>
      </c>
      <c r="J490" s="2" t="s">
        <v>4675</v>
      </c>
      <c r="K490" s="1">
        <v>198.98766158841701</v>
      </c>
      <c r="L490" s="1">
        <v>206.34078670085592</v>
      </c>
      <c r="M490" s="1">
        <v>196.63939985430517</v>
      </c>
      <c r="N490" s="1">
        <v>164.47139780209952</v>
      </c>
      <c r="O490" s="1">
        <v>166.31249837365323</v>
      </c>
      <c r="P490" t="s">
        <v>4674</v>
      </c>
    </row>
    <row r="491" spans="1:17" x14ac:dyDescent="0.25">
      <c r="A491" s="2">
        <v>3.3060899999999997E-2</v>
      </c>
      <c r="B491" s="2">
        <v>0.62</v>
      </c>
      <c r="C491" s="2">
        <v>9077.2900000000009</v>
      </c>
      <c r="D491" s="2">
        <v>7473.23</v>
      </c>
      <c r="E491" s="2">
        <v>1.21</v>
      </c>
      <c r="F491" s="2">
        <f t="shared" si="21"/>
        <v>0.27500704749986982</v>
      </c>
      <c r="G491" s="2">
        <f t="shared" si="22"/>
        <v>0.82644628099173556</v>
      </c>
      <c r="H491" s="2">
        <f t="shared" si="23"/>
        <v>-0.27500704749986982</v>
      </c>
      <c r="I491" s="2" t="s">
        <v>4673</v>
      </c>
      <c r="J491" s="2" t="s">
        <v>4672</v>
      </c>
      <c r="K491" s="1">
        <v>9233.7861415751831</v>
      </c>
      <c r="L491" s="1">
        <v>9170.5781471727059</v>
      </c>
      <c r="M491" s="1">
        <v>8832.6706052018799</v>
      </c>
      <c r="N491" s="1">
        <v>7977.3863750201745</v>
      </c>
      <c r="O491" s="1">
        <v>7000.9430205641174</v>
      </c>
      <c r="P491" t="s">
        <v>4671</v>
      </c>
      <c r="Q491" t="s">
        <v>3686</v>
      </c>
    </row>
    <row r="492" spans="1:17" x14ac:dyDescent="0.25">
      <c r="A492" s="2">
        <v>1.02597E-2</v>
      </c>
      <c r="B492" s="2">
        <v>0.55500000000000005</v>
      </c>
      <c r="C492" s="2">
        <v>746.86</v>
      </c>
      <c r="D492" s="2">
        <v>614.86</v>
      </c>
      <c r="E492" s="2">
        <v>1.21</v>
      </c>
      <c r="F492" s="2">
        <f t="shared" si="21"/>
        <v>0.27500704749986982</v>
      </c>
      <c r="G492" s="2">
        <f t="shared" si="22"/>
        <v>0.82644628099173556</v>
      </c>
      <c r="H492" s="2">
        <f t="shared" si="23"/>
        <v>-0.27500704749986982</v>
      </c>
      <c r="I492" s="2" t="s">
        <v>4670</v>
      </c>
      <c r="J492" s="2" t="s">
        <v>4669</v>
      </c>
      <c r="K492" s="1">
        <v>776.88115295477076</v>
      </c>
      <c r="L492" s="1">
        <v>730.9070214460869</v>
      </c>
      <c r="M492" s="1">
        <v>733.66329761830445</v>
      </c>
      <c r="N492" s="1">
        <v>597.05330338610497</v>
      </c>
      <c r="O492" s="1">
        <v>633.20006836466803</v>
      </c>
      <c r="P492" t="s">
        <v>4668</v>
      </c>
    </row>
    <row r="493" spans="1:17" x14ac:dyDescent="0.25">
      <c r="A493" s="2">
        <v>2.1377500000000001E-2</v>
      </c>
      <c r="B493" s="2">
        <v>0.59499999999999997</v>
      </c>
      <c r="C493" s="2">
        <v>350.97</v>
      </c>
      <c r="D493" s="2">
        <v>290.3</v>
      </c>
      <c r="E493" s="2">
        <v>1.21</v>
      </c>
      <c r="F493" s="2">
        <f t="shared" si="21"/>
        <v>0.27500704749986982</v>
      </c>
      <c r="G493" s="2">
        <f t="shared" si="22"/>
        <v>0.82644628099173556</v>
      </c>
      <c r="H493" s="2">
        <f t="shared" si="23"/>
        <v>-0.27500704749986982</v>
      </c>
      <c r="I493" s="2" t="s">
        <v>4667</v>
      </c>
      <c r="J493" s="2" t="s">
        <v>4666</v>
      </c>
      <c r="K493" s="1">
        <v>354.98702084170634</v>
      </c>
      <c r="L493" s="1">
        <v>337.32311355294229</v>
      </c>
      <c r="M493" s="1">
        <v>361.05114755173179</v>
      </c>
      <c r="N493" s="1">
        <v>277.43791595336842</v>
      </c>
      <c r="O493" s="1">
        <v>303.75356006459566</v>
      </c>
      <c r="P493" t="s">
        <v>4665</v>
      </c>
    </row>
    <row r="494" spans="1:17" x14ac:dyDescent="0.25">
      <c r="A494" s="2">
        <v>1.1281299999999999E-2</v>
      </c>
      <c r="B494" s="2">
        <v>0.55600000000000005</v>
      </c>
      <c r="C494" s="2">
        <v>237.6</v>
      </c>
      <c r="D494" s="2">
        <v>196.86</v>
      </c>
      <c r="E494" s="2">
        <v>1.21</v>
      </c>
      <c r="F494" s="2">
        <f t="shared" si="21"/>
        <v>0.27500704749986982</v>
      </c>
      <c r="G494" s="2">
        <f t="shared" si="22"/>
        <v>0.82644628099173556</v>
      </c>
      <c r="H494" s="2">
        <f t="shared" si="23"/>
        <v>-0.27500704749986982</v>
      </c>
      <c r="I494" s="2" t="s">
        <v>4664</v>
      </c>
      <c r="J494" s="2" t="s">
        <v>4663</v>
      </c>
      <c r="K494" s="1">
        <v>227.13758139312802</v>
      </c>
      <c r="L494" s="1">
        <v>248.01838616739792</v>
      </c>
      <c r="M494" s="1">
        <v>238.10418394800064</v>
      </c>
      <c r="N494" s="1">
        <v>194.92731388900975</v>
      </c>
      <c r="O494" s="1">
        <v>198.8154212123641</v>
      </c>
      <c r="P494" t="s">
        <v>4662</v>
      </c>
    </row>
    <row r="495" spans="1:17" x14ac:dyDescent="0.25">
      <c r="A495" s="2">
        <v>3.1041200000000001E-2</v>
      </c>
      <c r="B495" s="2">
        <v>0.62</v>
      </c>
      <c r="C495" s="2">
        <v>295.47000000000003</v>
      </c>
      <c r="D495" s="2">
        <v>245.15</v>
      </c>
      <c r="E495" s="2">
        <v>1.21</v>
      </c>
      <c r="F495" s="2">
        <f t="shared" si="21"/>
        <v>0.27500704749986982</v>
      </c>
      <c r="G495" s="2">
        <f t="shared" si="22"/>
        <v>0.82644628099173556</v>
      </c>
      <c r="H495" s="2">
        <f t="shared" si="23"/>
        <v>-0.27500704749986982</v>
      </c>
      <c r="I495" s="2" t="s">
        <v>4661</v>
      </c>
      <c r="J495" s="2" t="s">
        <v>4660</v>
      </c>
      <c r="K495" s="1">
        <v>307.53635392830256</v>
      </c>
      <c r="L495" s="1">
        <v>286.74334249418331</v>
      </c>
      <c r="M495" s="1">
        <v>292.52501513241629</v>
      </c>
      <c r="N495" s="1">
        <v>232.20562789841787</v>
      </c>
      <c r="O495" s="1">
        <v>258.81776697151622</v>
      </c>
      <c r="P495" t="s">
        <v>4659</v>
      </c>
    </row>
    <row r="496" spans="1:17" x14ac:dyDescent="0.25">
      <c r="A496" s="2">
        <v>4.1351300000000001E-2</v>
      </c>
      <c r="B496" s="2">
        <v>0.629</v>
      </c>
      <c r="C496" s="2">
        <v>156.87</v>
      </c>
      <c r="D496" s="2">
        <v>129.54</v>
      </c>
      <c r="E496" s="2">
        <v>1.21</v>
      </c>
      <c r="F496" s="2">
        <f t="shared" si="21"/>
        <v>0.27500704749986982</v>
      </c>
      <c r="G496" s="2">
        <f t="shared" si="22"/>
        <v>0.82644628099173556</v>
      </c>
      <c r="H496" s="2">
        <f t="shared" si="23"/>
        <v>-0.27500704749986982</v>
      </c>
      <c r="I496" s="2" t="s">
        <v>4658</v>
      </c>
      <c r="J496" s="2" t="s">
        <v>4657</v>
      </c>
      <c r="K496" s="1">
        <v>163.80465850998377</v>
      </c>
      <c r="L496" s="1">
        <v>162.49512048897728</v>
      </c>
      <c r="M496" s="1">
        <v>145.04080404662952</v>
      </c>
      <c r="N496" s="1">
        <v>125.59230600088495</v>
      </c>
      <c r="O496" s="1">
        <v>133.61311197623712</v>
      </c>
      <c r="P496" t="s">
        <v>4656</v>
      </c>
      <c r="Q496" t="s">
        <v>3835</v>
      </c>
    </row>
    <row r="497" spans="1:17" x14ac:dyDescent="0.25">
      <c r="A497" s="2">
        <v>3.4458000000000003E-2</v>
      </c>
      <c r="B497" s="2">
        <v>0.621</v>
      </c>
      <c r="C497" s="2">
        <v>8164.36</v>
      </c>
      <c r="D497" s="2">
        <v>6732.93</v>
      </c>
      <c r="E497" s="2">
        <v>1.21</v>
      </c>
      <c r="F497" s="2">
        <f t="shared" si="21"/>
        <v>0.27500704749986982</v>
      </c>
      <c r="G497" s="2">
        <f t="shared" si="22"/>
        <v>0.82644628099173556</v>
      </c>
      <c r="H497" s="2">
        <f t="shared" si="23"/>
        <v>-0.27500704749986982</v>
      </c>
      <c r="I497" s="2" t="s">
        <v>4655</v>
      </c>
      <c r="J497" s="2" t="s">
        <v>4654</v>
      </c>
      <c r="K497" s="1">
        <v>7766.2181703732258</v>
      </c>
      <c r="L497" s="1">
        <v>8175.4732195371071</v>
      </c>
      <c r="M497" s="1">
        <v>8571.2362657261347</v>
      </c>
      <c r="N497" s="1">
        <v>6406.32729810617</v>
      </c>
      <c r="O497" s="1">
        <v>7076.1865670813231</v>
      </c>
      <c r="P497" t="s">
        <v>4653</v>
      </c>
      <c r="Q497" t="s">
        <v>4652</v>
      </c>
    </row>
    <row r="498" spans="1:17" x14ac:dyDescent="0.25">
      <c r="A498" s="2">
        <v>4.63598E-2</v>
      </c>
      <c r="B498" s="2">
        <v>0.64100000000000001</v>
      </c>
      <c r="C498" s="2">
        <v>266.58999999999997</v>
      </c>
      <c r="D498" s="2">
        <v>220.97</v>
      </c>
      <c r="E498" s="2">
        <v>1.21</v>
      </c>
      <c r="F498" s="2">
        <f t="shared" si="21"/>
        <v>0.27500704749986982</v>
      </c>
      <c r="G498" s="2">
        <f t="shared" si="22"/>
        <v>0.82644628099173556</v>
      </c>
      <c r="H498" s="2">
        <f t="shared" si="23"/>
        <v>-0.27500704749986982</v>
      </c>
      <c r="I498" s="2" t="s">
        <v>4651</v>
      </c>
      <c r="J498" s="2" t="s">
        <v>4650</v>
      </c>
      <c r="K498" s="1">
        <v>288.31996059707268</v>
      </c>
      <c r="L498" s="1">
        <v>247.34064595543197</v>
      </c>
      <c r="M498" s="1">
        <v>265.66685320677215</v>
      </c>
      <c r="N498" s="1">
        <v>220.71192284038429</v>
      </c>
      <c r="O498" s="1">
        <v>221.22732715671413</v>
      </c>
      <c r="P498" t="s">
        <v>4649</v>
      </c>
    </row>
    <row r="499" spans="1:17" x14ac:dyDescent="0.25">
      <c r="A499" s="2">
        <v>9.1214999999999994E-3</v>
      </c>
      <c r="B499" s="2">
        <v>0.54600000000000004</v>
      </c>
      <c r="C499" s="2">
        <v>175.07</v>
      </c>
      <c r="D499" s="2">
        <v>145.46</v>
      </c>
      <c r="E499" s="2">
        <v>1.2</v>
      </c>
      <c r="F499" s="2">
        <f t="shared" si="21"/>
        <v>0.26303440583379378</v>
      </c>
      <c r="G499" s="2">
        <f t="shared" si="22"/>
        <v>0.83333333333333337</v>
      </c>
      <c r="H499" s="2">
        <f t="shared" si="23"/>
        <v>-0.26303440583379378</v>
      </c>
      <c r="I499" s="2" t="s">
        <v>4648</v>
      </c>
      <c r="J499" s="2" t="s">
        <v>4647</v>
      </c>
      <c r="K499" s="1">
        <v>171.54597858524869</v>
      </c>
      <c r="L499" s="1">
        <v>175.88387400121519</v>
      </c>
      <c r="M499" s="1">
        <v>177.84919938851417</v>
      </c>
      <c r="N499" s="1">
        <v>140.2039727350043</v>
      </c>
      <c r="O499" s="1">
        <v>150.91612870618053</v>
      </c>
      <c r="P499" t="s">
        <v>4646</v>
      </c>
    </row>
    <row r="500" spans="1:17" x14ac:dyDescent="0.25">
      <c r="A500" s="2">
        <v>2.7146E-2</v>
      </c>
      <c r="B500" s="2">
        <v>0.61499999999999999</v>
      </c>
      <c r="C500" s="2">
        <v>216.19</v>
      </c>
      <c r="D500" s="2">
        <v>180.31</v>
      </c>
      <c r="E500" s="2">
        <v>1.2</v>
      </c>
      <c r="F500" s="2">
        <f t="shared" si="21"/>
        <v>0.26303440583379378</v>
      </c>
      <c r="G500" s="2">
        <f t="shared" si="22"/>
        <v>0.83333333333333337</v>
      </c>
      <c r="H500" s="2">
        <f t="shared" si="23"/>
        <v>-0.26303440583379378</v>
      </c>
      <c r="I500" s="2" t="s">
        <v>4645</v>
      </c>
      <c r="J500" s="2" t="s">
        <v>4644</v>
      </c>
      <c r="K500" s="1">
        <v>205.13568955193216</v>
      </c>
      <c r="L500" s="1">
        <v>217.99320600731318</v>
      </c>
      <c r="M500" s="1">
        <v>225.97042549787244</v>
      </c>
      <c r="N500" s="1">
        <v>174.10522724730762</v>
      </c>
      <c r="O500" s="1">
        <v>186.7416519657915</v>
      </c>
      <c r="P500" t="s">
        <v>4643</v>
      </c>
    </row>
    <row r="501" spans="1:17" x14ac:dyDescent="0.25">
      <c r="A501" s="2">
        <v>3.9698700000000003E-2</v>
      </c>
      <c r="B501" s="2">
        <v>0.626</v>
      </c>
      <c r="C501" s="2">
        <v>1388.45</v>
      </c>
      <c r="D501" s="2">
        <v>1161.1500000000001</v>
      </c>
      <c r="E501" s="2">
        <v>1.2</v>
      </c>
      <c r="F501" s="2">
        <f t="shared" si="21"/>
        <v>0.26303440583379378</v>
      </c>
      <c r="G501" s="2">
        <f t="shared" si="22"/>
        <v>0.83333333333333337</v>
      </c>
      <c r="H501" s="2">
        <f t="shared" si="23"/>
        <v>-0.26303440583379378</v>
      </c>
      <c r="I501" s="2" t="s">
        <v>4642</v>
      </c>
      <c r="J501" s="2" t="s">
        <v>4641</v>
      </c>
      <c r="K501" s="1">
        <v>1435.9503064533278</v>
      </c>
      <c r="L501" s="1">
        <v>1440.9823529011007</v>
      </c>
      <c r="M501" s="1">
        <v>1293.5833051630955</v>
      </c>
      <c r="N501" s="1">
        <v>1125.7666088564238</v>
      </c>
      <c r="O501" s="1">
        <v>1197.6362530602362</v>
      </c>
      <c r="P501" t="s">
        <v>4640</v>
      </c>
    </row>
    <row r="502" spans="1:17" x14ac:dyDescent="0.25">
      <c r="A502" s="2">
        <v>2.52871E-2</v>
      </c>
      <c r="B502" s="2">
        <v>0.60899999999999999</v>
      </c>
      <c r="C502" s="2">
        <v>991.5</v>
      </c>
      <c r="D502" s="2">
        <v>827.14</v>
      </c>
      <c r="E502" s="2">
        <v>1.2</v>
      </c>
      <c r="F502" s="2">
        <f t="shared" si="21"/>
        <v>0.26303440583379378</v>
      </c>
      <c r="G502" s="2">
        <f t="shared" si="22"/>
        <v>0.83333333333333337</v>
      </c>
      <c r="H502" s="2">
        <f t="shared" si="23"/>
        <v>-0.26303440583379378</v>
      </c>
      <c r="I502" s="2" t="s">
        <v>4639</v>
      </c>
      <c r="J502" s="2" t="s">
        <v>4638</v>
      </c>
      <c r="K502" s="1">
        <v>1030.9815632532504</v>
      </c>
      <c r="L502" s="1">
        <v>1013.0411363112496</v>
      </c>
      <c r="M502" s="1">
        <v>933.25467103687845</v>
      </c>
      <c r="N502" s="1">
        <v>847.53490919196281</v>
      </c>
      <c r="O502" s="1">
        <v>807.24310213603701</v>
      </c>
      <c r="P502" t="s">
        <v>4637</v>
      </c>
    </row>
    <row r="503" spans="1:17" x14ac:dyDescent="0.25">
      <c r="A503" s="2">
        <v>2.8369700000000001E-2</v>
      </c>
      <c r="B503" s="2">
        <v>0.62</v>
      </c>
      <c r="C503" s="2">
        <v>390.87</v>
      </c>
      <c r="D503" s="2">
        <v>326.36</v>
      </c>
      <c r="E503" s="2">
        <v>1.2</v>
      </c>
      <c r="F503" s="2">
        <f t="shared" si="21"/>
        <v>0.26303440583379378</v>
      </c>
      <c r="G503" s="2">
        <f t="shared" si="22"/>
        <v>0.83333333333333337</v>
      </c>
      <c r="H503" s="2">
        <f t="shared" si="23"/>
        <v>-0.26303440583379378</v>
      </c>
      <c r="I503" s="2" t="s">
        <v>4636</v>
      </c>
      <c r="J503" s="2" t="s">
        <v>4635</v>
      </c>
      <c r="K503" s="1">
        <v>385.29939771397761</v>
      </c>
      <c r="L503" s="1">
        <v>392.61175869388006</v>
      </c>
      <c r="M503" s="1">
        <v>394.76030223215901</v>
      </c>
      <c r="N503" s="1">
        <v>307.52131062864544</v>
      </c>
      <c r="O503" s="1">
        <v>346.3488050901164</v>
      </c>
      <c r="P503" t="s">
        <v>4634</v>
      </c>
    </row>
    <row r="504" spans="1:17" x14ac:dyDescent="0.25">
      <c r="A504" s="2">
        <v>3.3667200000000001E-2</v>
      </c>
      <c r="B504" s="2">
        <v>0.62</v>
      </c>
      <c r="C504" s="2">
        <v>203.9</v>
      </c>
      <c r="D504" s="2">
        <v>170.62</v>
      </c>
      <c r="E504" s="2">
        <v>1.2</v>
      </c>
      <c r="F504" s="2">
        <f t="shared" si="21"/>
        <v>0.26303440583379378</v>
      </c>
      <c r="G504" s="2">
        <f t="shared" si="22"/>
        <v>0.83333333333333337</v>
      </c>
      <c r="H504" s="2">
        <f t="shared" si="23"/>
        <v>-0.26303440583379378</v>
      </c>
      <c r="I504" s="2" t="s">
        <v>4633</v>
      </c>
      <c r="J504" s="2" t="s">
        <v>4632</v>
      </c>
      <c r="K504" s="1">
        <v>209.78699406736311</v>
      </c>
      <c r="L504" s="1">
        <v>190.34747812295018</v>
      </c>
      <c r="M504" s="1">
        <v>212.29521098462851</v>
      </c>
      <c r="N504" s="1">
        <v>166.71976926790327</v>
      </c>
      <c r="O504" s="1">
        <v>174.60474223771337</v>
      </c>
      <c r="P504" t="s">
        <v>4631</v>
      </c>
    </row>
    <row r="505" spans="1:17" x14ac:dyDescent="0.25">
      <c r="A505" s="2">
        <v>4.9094999999999998E-3</v>
      </c>
      <c r="B505" s="2">
        <v>0.53900000000000003</v>
      </c>
      <c r="C505" s="2">
        <v>223.86</v>
      </c>
      <c r="D505" s="2">
        <v>185.96</v>
      </c>
      <c r="E505" s="2">
        <v>1.2</v>
      </c>
      <c r="F505" s="2">
        <f t="shared" si="21"/>
        <v>0.26303440583379378</v>
      </c>
      <c r="G505" s="2">
        <f t="shared" si="22"/>
        <v>0.83333333333333337</v>
      </c>
      <c r="H505" s="2">
        <f t="shared" si="23"/>
        <v>-0.26303440583379378</v>
      </c>
      <c r="I505" s="2" t="s">
        <v>4630</v>
      </c>
      <c r="J505" s="2" t="s">
        <v>4629</v>
      </c>
      <c r="K505" s="1">
        <v>229.37808142767886</v>
      </c>
      <c r="L505" s="1">
        <v>217.77226634256567</v>
      </c>
      <c r="M505" s="1">
        <v>224.57273468762185</v>
      </c>
      <c r="N505" s="1">
        <v>182.188769179595</v>
      </c>
      <c r="O505" s="1">
        <v>189.80374133110516</v>
      </c>
      <c r="P505" t="s">
        <v>4628</v>
      </c>
    </row>
    <row r="506" spans="1:17" x14ac:dyDescent="0.25">
      <c r="A506" s="2">
        <v>2.98239E-2</v>
      </c>
      <c r="B506" s="2">
        <v>0.62</v>
      </c>
      <c r="C506" s="2">
        <v>335.69</v>
      </c>
      <c r="D506" s="2">
        <v>279.19</v>
      </c>
      <c r="E506" s="2">
        <v>1.2</v>
      </c>
      <c r="F506" s="2">
        <f t="shared" si="21"/>
        <v>0.26303440583379378</v>
      </c>
      <c r="G506" s="2">
        <f t="shared" si="22"/>
        <v>0.83333333333333337</v>
      </c>
      <c r="H506" s="2">
        <f t="shared" si="23"/>
        <v>-0.26303440583379378</v>
      </c>
      <c r="I506" s="2" t="s">
        <v>4627</v>
      </c>
      <c r="J506" s="2" t="s">
        <v>4626</v>
      </c>
      <c r="K506" s="1">
        <v>332.38025343808783</v>
      </c>
      <c r="L506" s="1">
        <v>328.73292112945251</v>
      </c>
      <c r="M506" s="1">
        <v>346.19384111954031</v>
      </c>
      <c r="N506" s="1">
        <v>263.68804787215538</v>
      </c>
      <c r="O506" s="1">
        <v>295.61268214041917</v>
      </c>
      <c r="P506" t="s">
        <v>4625</v>
      </c>
    </row>
    <row r="507" spans="1:17" x14ac:dyDescent="0.25">
      <c r="A507" s="2">
        <v>4.8022599999999999E-2</v>
      </c>
      <c r="B507" s="2">
        <v>0.64200000000000002</v>
      </c>
      <c r="C507" s="2">
        <v>560.49</v>
      </c>
      <c r="D507" s="2">
        <v>466.04</v>
      </c>
      <c r="E507" s="2">
        <v>1.2</v>
      </c>
      <c r="F507" s="2">
        <f t="shared" si="21"/>
        <v>0.26303440583379378</v>
      </c>
      <c r="G507" s="2">
        <f t="shared" si="22"/>
        <v>0.83333333333333337</v>
      </c>
      <c r="H507" s="2">
        <f t="shared" si="23"/>
        <v>-0.26303440583379378</v>
      </c>
      <c r="I507" s="2" t="s">
        <v>4624</v>
      </c>
      <c r="J507" s="2" t="s">
        <v>4623</v>
      </c>
      <c r="K507" s="1">
        <v>576.10956249939875</v>
      </c>
      <c r="L507" s="1">
        <v>527.13909086007766</v>
      </c>
      <c r="M507" s="1">
        <v>579.80167974663425</v>
      </c>
      <c r="N507" s="1">
        <v>492.38421736611411</v>
      </c>
      <c r="O507" s="1">
        <v>441.10954598620071</v>
      </c>
      <c r="P507" t="s">
        <v>4622</v>
      </c>
    </row>
    <row r="508" spans="1:17" x14ac:dyDescent="0.25">
      <c r="A508" s="2">
        <v>4.6247799999999999E-2</v>
      </c>
      <c r="B508" s="2">
        <v>0.64100000000000001</v>
      </c>
      <c r="C508" s="2">
        <v>1342.24</v>
      </c>
      <c r="D508" s="2">
        <v>1121.19</v>
      </c>
      <c r="E508" s="2">
        <v>1.2</v>
      </c>
      <c r="F508" s="2">
        <f t="shared" si="21"/>
        <v>0.26303440583379378</v>
      </c>
      <c r="G508" s="2">
        <f t="shared" si="22"/>
        <v>0.83333333333333337</v>
      </c>
      <c r="H508" s="2">
        <f t="shared" si="23"/>
        <v>-0.26303440583379378</v>
      </c>
      <c r="I508" s="2" t="s">
        <v>4621</v>
      </c>
      <c r="J508" s="2" t="s">
        <v>4620</v>
      </c>
      <c r="K508" s="1">
        <v>1426.3687587555264</v>
      </c>
      <c r="L508" s="1">
        <v>1276.7211715635237</v>
      </c>
      <c r="M508" s="1">
        <v>1327.8926014178123</v>
      </c>
      <c r="N508" s="1">
        <v>1069.3250433369183</v>
      </c>
      <c r="O508" s="1">
        <v>1175.5696993852694</v>
      </c>
      <c r="P508" t="s">
        <v>4619</v>
      </c>
    </row>
    <row r="509" spans="1:17" x14ac:dyDescent="0.25">
      <c r="A509" s="2">
        <v>9.9390000000000004E-4</v>
      </c>
      <c r="B509" s="2">
        <v>0.47299999999999998</v>
      </c>
      <c r="C509" s="2">
        <v>135.4</v>
      </c>
      <c r="D509" s="2">
        <v>112.42</v>
      </c>
      <c r="E509" s="2">
        <v>1.2</v>
      </c>
      <c r="F509" s="2">
        <f t="shared" si="21"/>
        <v>0.26303440583379378</v>
      </c>
      <c r="G509" s="2">
        <f t="shared" si="22"/>
        <v>0.83333333333333337</v>
      </c>
      <c r="H509" s="2">
        <f t="shared" si="23"/>
        <v>-0.26303440583379378</v>
      </c>
      <c r="I509" s="2" t="s">
        <v>4618</v>
      </c>
      <c r="J509" s="2" t="s">
        <v>4617</v>
      </c>
      <c r="K509" s="1">
        <v>135.65791392964755</v>
      </c>
      <c r="L509" s="1">
        <v>134.62811560696676</v>
      </c>
      <c r="M509" s="1">
        <v>135.90276764055531</v>
      </c>
      <c r="N509" s="1">
        <v>114.53236517725017</v>
      </c>
      <c r="O509" s="1">
        <v>110.3495785378415</v>
      </c>
      <c r="P509" t="s">
        <v>4616</v>
      </c>
    </row>
    <row r="510" spans="1:17" x14ac:dyDescent="0.25">
      <c r="A510" s="2">
        <v>3.5600600000000003E-2</v>
      </c>
      <c r="B510" s="2">
        <v>0.622</v>
      </c>
      <c r="C510" s="2">
        <v>195.01</v>
      </c>
      <c r="D510" s="2">
        <v>162.79</v>
      </c>
      <c r="E510" s="2">
        <v>1.2</v>
      </c>
      <c r="F510" s="2">
        <f t="shared" si="21"/>
        <v>0.26303440583379378</v>
      </c>
      <c r="G510" s="2">
        <f t="shared" si="22"/>
        <v>0.83333333333333337</v>
      </c>
      <c r="H510" s="2">
        <f t="shared" si="23"/>
        <v>-0.26303440583379378</v>
      </c>
      <c r="I510" s="2" t="s">
        <v>4615</v>
      </c>
      <c r="J510" s="2" t="s">
        <v>4614</v>
      </c>
      <c r="K510" s="1">
        <v>203.39116919919553</v>
      </c>
      <c r="L510" s="1">
        <v>189.34270821778512</v>
      </c>
      <c r="M510" s="1">
        <v>192.5760418260187</v>
      </c>
      <c r="N510" s="1">
        <v>154.08951158873333</v>
      </c>
      <c r="O510" s="1">
        <v>171.98419763619782</v>
      </c>
      <c r="P510" t="s">
        <v>4613</v>
      </c>
    </row>
    <row r="511" spans="1:17" x14ac:dyDescent="0.25">
      <c r="A511" s="2">
        <v>3.0296500000000001E-2</v>
      </c>
      <c r="B511" s="2">
        <v>0.62</v>
      </c>
      <c r="C511" s="2">
        <v>226.56</v>
      </c>
      <c r="D511" s="2">
        <v>189.03</v>
      </c>
      <c r="E511" s="2">
        <v>1.2</v>
      </c>
      <c r="F511" s="2">
        <f t="shared" si="21"/>
        <v>0.26303440583379378</v>
      </c>
      <c r="G511" s="2">
        <f t="shared" si="22"/>
        <v>0.83333333333333337</v>
      </c>
      <c r="H511" s="2">
        <f t="shared" si="23"/>
        <v>-0.26303440583379378</v>
      </c>
      <c r="I511" s="2" t="s">
        <v>4612</v>
      </c>
      <c r="J511" s="2" t="s">
        <v>4611</v>
      </c>
      <c r="K511" s="1">
        <v>227.88443294200266</v>
      </c>
      <c r="L511" s="1">
        <v>216.88895252291277</v>
      </c>
      <c r="M511" s="1">
        <v>235.30091695892187</v>
      </c>
      <c r="N511" s="1">
        <v>180.30053086026643</v>
      </c>
      <c r="O511" s="1">
        <v>198.18008215531279</v>
      </c>
      <c r="P511" t="s">
        <v>4610</v>
      </c>
      <c r="Q511" t="s">
        <v>4609</v>
      </c>
    </row>
    <row r="512" spans="1:17" x14ac:dyDescent="0.25">
      <c r="A512" s="2">
        <v>4.5132999999999996E-3</v>
      </c>
      <c r="B512" s="2">
        <v>0.53900000000000003</v>
      </c>
      <c r="C512" s="2">
        <v>836.54</v>
      </c>
      <c r="D512" s="2">
        <v>694.32</v>
      </c>
      <c r="E512" s="2">
        <v>1.2</v>
      </c>
      <c r="F512" s="2">
        <f t="shared" si="21"/>
        <v>0.26303440583379378</v>
      </c>
      <c r="G512" s="2">
        <f t="shared" si="22"/>
        <v>0.83333333333333337</v>
      </c>
      <c r="H512" s="2">
        <f t="shared" si="23"/>
        <v>-0.26303440583379378</v>
      </c>
      <c r="I512" s="2" t="s">
        <v>4608</v>
      </c>
      <c r="J512" s="2" t="s">
        <v>4607</v>
      </c>
      <c r="K512" s="1">
        <v>864.68796824749961</v>
      </c>
      <c r="L512" s="1">
        <v>810.62744053870586</v>
      </c>
      <c r="M512" s="1">
        <v>835.17488863064898</v>
      </c>
      <c r="N512" s="1">
        <v>695.68311321409749</v>
      </c>
      <c r="O512" s="1">
        <v>692.96415838756138</v>
      </c>
      <c r="P512" t="s">
        <v>4606</v>
      </c>
      <c r="Q512" t="s">
        <v>4605</v>
      </c>
    </row>
    <row r="513" spans="1:17" x14ac:dyDescent="0.25">
      <c r="A513" s="2">
        <v>2.6887899999999999E-2</v>
      </c>
      <c r="B513" s="2">
        <v>0.61399999999999999</v>
      </c>
      <c r="C513" s="2">
        <v>1046.01</v>
      </c>
      <c r="D513" s="2">
        <v>874.35</v>
      </c>
      <c r="E513" s="2">
        <v>1.2</v>
      </c>
      <c r="F513" s="2">
        <f t="shared" si="21"/>
        <v>0.26303440583379378</v>
      </c>
      <c r="G513" s="2">
        <f t="shared" si="22"/>
        <v>0.83333333333333337</v>
      </c>
      <c r="H513" s="2">
        <f t="shared" si="23"/>
        <v>-0.26303440583379378</v>
      </c>
      <c r="I513" s="2" t="s">
        <v>4604</v>
      </c>
      <c r="J513" s="2" t="s">
        <v>4603</v>
      </c>
      <c r="K513" s="1">
        <v>1067.6637931781131</v>
      </c>
      <c r="L513" s="1">
        <v>1047.9691326808438</v>
      </c>
      <c r="M513" s="1">
        <v>1022.8891306557355</v>
      </c>
      <c r="N513" s="1">
        <v>923.93855403480075</v>
      </c>
      <c r="O513" s="1">
        <v>827.43108409144168</v>
      </c>
      <c r="P513" t="s">
        <v>4602</v>
      </c>
    </row>
    <row r="514" spans="1:17" x14ac:dyDescent="0.25">
      <c r="A514" s="2">
        <v>4.2806900000000002E-2</v>
      </c>
      <c r="B514" s="2">
        <v>0.63</v>
      </c>
      <c r="C514" s="2">
        <v>268.64</v>
      </c>
      <c r="D514" s="2">
        <v>223.84</v>
      </c>
      <c r="E514" s="2">
        <v>1.2</v>
      </c>
      <c r="F514" s="2">
        <f t="shared" si="21"/>
        <v>0.26303440583379378</v>
      </c>
      <c r="G514" s="2">
        <f t="shared" si="22"/>
        <v>0.83333333333333337</v>
      </c>
      <c r="H514" s="2">
        <f t="shared" si="23"/>
        <v>-0.26303440583379378</v>
      </c>
      <c r="I514" s="2" t="s">
        <v>4601</v>
      </c>
      <c r="J514" s="2" t="s">
        <v>4600</v>
      </c>
      <c r="K514" s="1">
        <v>266.85966947680731</v>
      </c>
      <c r="L514" s="1">
        <v>284.50898385191744</v>
      </c>
      <c r="M514" s="1">
        <v>255.33580735148152</v>
      </c>
      <c r="N514" s="1">
        <v>234.73115564886777</v>
      </c>
      <c r="O514" s="1">
        <v>213.46107540416241</v>
      </c>
      <c r="P514" t="s">
        <v>4599</v>
      </c>
    </row>
    <row r="515" spans="1:17" x14ac:dyDescent="0.25">
      <c r="A515" s="2">
        <v>3.5150500000000001E-2</v>
      </c>
      <c r="B515" s="2">
        <v>0.622</v>
      </c>
      <c r="C515" s="2">
        <v>301.14</v>
      </c>
      <c r="D515" s="2">
        <v>250.82</v>
      </c>
      <c r="E515" s="2">
        <v>1.2</v>
      </c>
      <c r="F515" s="2">
        <f t="shared" ref="F515:F578" si="24">LOG(E515,2)</f>
        <v>0.26303440583379378</v>
      </c>
      <c r="G515" s="2">
        <f t="shared" ref="G515:G578" si="25">(E515^-1)</f>
        <v>0.83333333333333337</v>
      </c>
      <c r="H515" s="2">
        <f t="shared" ref="H515:H578" si="26">LOG(G515,2)</f>
        <v>-0.26303440583379378</v>
      </c>
      <c r="I515" s="2" t="s">
        <v>4598</v>
      </c>
      <c r="J515" s="2" t="s">
        <v>4597</v>
      </c>
      <c r="K515" s="1">
        <v>289.97673729998684</v>
      </c>
      <c r="L515" s="1">
        <v>289.6751816159898</v>
      </c>
      <c r="M515" s="1">
        <v>325.09659945792657</v>
      </c>
      <c r="N515" s="1">
        <v>248.524932091209</v>
      </c>
      <c r="O515" s="1">
        <v>253.14379050222618</v>
      </c>
      <c r="P515" t="s">
        <v>4596</v>
      </c>
      <c r="Q515" t="s">
        <v>3310</v>
      </c>
    </row>
    <row r="516" spans="1:17" x14ac:dyDescent="0.25">
      <c r="A516" s="2">
        <v>4.8284000000000001E-3</v>
      </c>
      <c r="B516" s="2">
        <v>0.53900000000000003</v>
      </c>
      <c r="C516" s="2">
        <v>177.33</v>
      </c>
      <c r="D516" s="2">
        <v>147.19999999999999</v>
      </c>
      <c r="E516" s="2">
        <v>1.2</v>
      </c>
      <c r="F516" s="2">
        <f t="shared" si="24"/>
        <v>0.26303440583379378</v>
      </c>
      <c r="G516" s="2">
        <f t="shared" si="25"/>
        <v>0.83333333333333337</v>
      </c>
      <c r="H516" s="2">
        <f t="shared" si="26"/>
        <v>-0.26303440583379378</v>
      </c>
      <c r="I516" s="2" t="s">
        <v>4595</v>
      </c>
      <c r="J516" s="2" t="s">
        <v>4594</v>
      </c>
      <c r="K516" s="1">
        <v>177.12091088160741</v>
      </c>
      <c r="L516" s="1">
        <v>178.21932542002727</v>
      </c>
      <c r="M516" s="1">
        <v>176.65623200007224</v>
      </c>
      <c r="N516" s="1">
        <v>142.45111472680935</v>
      </c>
      <c r="O516" s="1">
        <v>152.11078267934087</v>
      </c>
      <c r="P516" t="s">
        <v>4593</v>
      </c>
    </row>
    <row r="517" spans="1:17" x14ac:dyDescent="0.25">
      <c r="A517" s="2">
        <v>6.7001999999999999E-3</v>
      </c>
      <c r="B517" s="2">
        <v>0.53900000000000003</v>
      </c>
      <c r="C517" s="2">
        <v>324.76</v>
      </c>
      <c r="D517" s="2">
        <v>270.31</v>
      </c>
      <c r="E517" s="2">
        <v>1.2</v>
      </c>
      <c r="F517" s="2">
        <f t="shared" si="24"/>
        <v>0.26303440583379378</v>
      </c>
      <c r="G517" s="2">
        <f t="shared" si="25"/>
        <v>0.83333333333333337</v>
      </c>
      <c r="H517" s="2">
        <f t="shared" si="26"/>
        <v>-0.26303440583379378</v>
      </c>
      <c r="I517" s="2" t="s">
        <v>4592</v>
      </c>
      <c r="J517" s="2" t="s">
        <v>4591</v>
      </c>
      <c r="K517" s="1">
        <v>319.62748242456939</v>
      </c>
      <c r="L517" s="1">
        <v>317.11990399867466</v>
      </c>
      <c r="M517" s="1">
        <v>337.91922710326708</v>
      </c>
      <c r="N517" s="1">
        <v>267.12793834811043</v>
      </c>
      <c r="O517" s="1">
        <v>273.52024445870563</v>
      </c>
      <c r="P517" t="s">
        <v>4590</v>
      </c>
    </row>
    <row r="518" spans="1:17" x14ac:dyDescent="0.25">
      <c r="A518" s="2">
        <v>1.5718800000000002E-2</v>
      </c>
      <c r="B518" s="2">
        <v>0.56599999999999995</v>
      </c>
      <c r="C518" s="2">
        <v>225.21</v>
      </c>
      <c r="D518" s="2">
        <v>187.31</v>
      </c>
      <c r="E518" s="2">
        <v>1.2</v>
      </c>
      <c r="F518" s="2">
        <f t="shared" si="24"/>
        <v>0.26303440583379378</v>
      </c>
      <c r="G518" s="2">
        <f t="shared" si="25"/>
        <v>0.83333333333333337</v>
      </c>
      <c r="H518" s="2">
        <f t="shared" si="26"/>
        <v>-0.26303440583379378</v>
      </c>
      <c r="J518" s="2" t="s">
        <v>4589</v>
      </c>
      <c r="K518" s="1">
        <v>235.18584363177757</v>
      </c>
      <c r="L518" s="1">
        <v>227.38215109442845</v>
      </c>
      <c r="M518" s="1">
        <v>213.59537961245491</v>
      </c>
      <c r="N518" s="1">
        <v>189.14699275127603</v>
      </c>
      <c r="O518" s="1">
        <v>185.48854579794605</v>
      </c>
      <c r="P518" t="s">
        <v>4588</v>
      </c>
    </row>
    <row r="519" spans="1:17" x14ac:dyDescent="0.25">
      <c r="A519" s="2">
        <v>9.2299999999999994E-5</v>
      </c>
      <c r="B519" s="2">
        <v>0.33100000000000002</v>
      </c>
      <c r="C519" s="2">
        <v>223.81</v>
      </c>
      <c r="D519" s="2">
        <v>186.93</v>
      </c>
      <c r="E519" s="2">
        <v>1.2</v>
      </c>
      <c r="F519" s="2">
        <f t="shared" si="24"/>
        <v>0.26303440583379378</v>
      </c>
      <c r="G519" s="2">
        <f t="shared" si="25"/>
        <v>0.83333333333333337</v>
      </c>
      <c r="H519" s="2">
        <f t="shared" si="26"/>
        <v>-0.26303440583379378</v>
      </c>
      <c r="J519" s="2" t="s">
        <v>4587</v>
      </c>
      <c r="K519" s="1">
        <v>225.8927639834921</v>
      </c>
      <c r="L519" s="1">
        <v>222.56800105101078</v>
      </c>
      <c r="M519" s="1">
        <v>222.98925200030911</v>
      </c>
      <c r="N519" s="1">
        <v>186.49942871131765</v>
      </c>
      <c r="O519" s="1">
        <v>187.36886795579071</v>
      </c>
      <c r="P519" t="s">
        <v>4586</v>
      </c>
    </row>
    <row r="520" spans="1:17" x14ac:dyDescent="0.25">
      <c r="A520" s="2">
        <v>1.5103200000000001E-2</v>
      </c>
      <c r="B520" s="2">
        <v>0.56499999999999995</v>
      </c>
      <c r="C520" s="2">
        <v>362.26</v>
      </c>
      <c r="D520" s="2">
        <v>300.95</v>
      </c>
      <c r="E520" s="2">
        <v>1.2</v>
      </c>
      <c r="F520" s="2">
        <f t="shared" si="24"/>
        <v>0.26303440583379378</v>
      </c>
      <c r="G520" s="2">
        <f t="shared" si="25"/>
        <v>0.83333333333333337</v>
      </c>
      <c r="H520" s="2">
        <f t="shared" si="26"/>
        <v>-0.26303440583379378</v>
      </c>
      <c r="I520" s="2" t="s">
        <v>4585</v>
      </c>
      <c r="J520" s="2" t="s">
        <v>4584</v>
      </c>
      <c r="K520" s="1">
        <v>367.40922725541037</v>
      </c>
      <c r="L520" s="1">
        <v>364.15083271557432</v>
      </c>
      <c r="M520" s="1">
        <v>355.33378208131523</v>
      </c>
      <c r="N520" s="1">
        <v>315.2048892566313</v>
      </c>
      <c r="O520" s="1">
        <v>287.33743143403444</v>
      </c>
      <c r="P520" t="s">
        <v>4583</v>
      </c>
    </row>
    <row r="521" spans="1:17" x14ac:dyDescent="0.25">
      <c r="A521" s="2">
        <v>4.0107499999999997E-2</v>
      </c>
      <c r="B521" s="2">
        <v>0.628</v>
      </c>
      <c r="C521" s="2">
        <v>292.94</v>
      </c>
      <c r="D521" s="2">
        <v>244.97</v>
      </c>
      <c r="E521" s="2">
        <v>1.2</v>
      </c>
      <c r="F521" s="2">
        <f t="shared" si="24"/>
        <v>0.26303440583379378</v>
      </c>
      <c r="G521" s="2">
        <f t="shared" si="25"/>
        <v>0.83333333333333337</v>
      </c>
      <c r="H521" s="2">
        <f t="shared" si="26"/>
        <v>-0.26303440583379378</v>
      </c>
      <c r="I521" s="2" t="s">
        <v>4582</v>
      </c>
      <c r="J521" s="2" t="s">
        <v>4581</v>
      </c>
      <c r="K521" s="1">
        <v>295.02976091894732</v>
      </c>
      <c r="L521" s="1">
        <v>288.74891643199817</v>
      </c>
      <c r="M521" s="1">
        <v>295.07579052463137</v>
      </c>
      <c r="N521" s="1">
        <v>228.90337329520389</v>
      </c>
      <c r="O521" s="1">
        <v>262.16570022997604</v>
      </c>
      <c r="P521" t="s">
        <v>4580</v>
      </c>
    </row>
    <row r="522" spans="1:17" x14ac:dyDescent="0.25">
      <c r="A522" s="2">
        <v>3.7275099999999999E-2</v>
      </c>
      <c r="B522" s="2">
        <v>0.623</v>
      </c>
      <c r="C522" s="2">
        <v>175.95</v>
      </c>
      <c r="D522" s="2">
        <v>146.66999999999999</v>
      </c>
      <c r="E522" s="2">
        <v>1.2</v>
      </c>
      <c r="F522" s="2">
        <f t="shared" si="24"/>
        <v>0.26303440583379378</v>
      </c>
      <c r="G522" s="2">
        <f t="shared" si="25"/>
        <v>0.83333333333333337</v>
      </c>
      <c r="H522" s="2">
        <f t="shared" si="26"/>
        <v>-0.26303440583379378</v>
      </c>
      <c r="I522" s="2" t="s">
        <v>4579</v>
      </c>
      <c r="J522" s="2" t="s">
        <v>4578</v>
      </c>
      <c r="K522" s="1">
        <v>168.38328089497921</v>
      </c>
      <c r="L522" s="1">
        <v>181.41410672827749</v>
      </c>
      <c r="M522" s="1">
        <v>178.30817592992668</v>
      </c>
      <c r="N522" s="1">
        <v>138.68989265555072</v>
      </c>
      <c r="O522" s="1">
        <v>155.10644970335278</v>
      </c>
      <c r="P522" t="s">
        <v>4577</v>
      </c>
    </row>
    <row r="523" spans="1:17" x14ac:dyDescent="0.25">
      <c r="A523" s="2">
        <v>3.1263899999999997E-2</v>
      </c>
      <c r="B523" s="2">
        <v>0.62</v>
      </c>
      <c r="C523" s="2">
        <v>177.93</v>
      </c>
      <c r="D523" s="2">
        <v>147.71</v>
      </c>
      <c r="E523" s="2">
        <v>1.2</v>
      </c>
      <c r="F523" s="2">
        <f t="shared" si="24"/>
        <v>0.26303440583379378</v>
      </c>
      <c r="G523" s="2">
        <f t="shared" si="25"/>
        <v>0.83333333333333337</v>
      </c>
      <c r="H523" s="2">
        <f t="shared" si="26"/>
        <v>-0.26303440583379378</v>
      </c>
      <c r="I523" s="2" t="s">
        <v>4576</v>
      </c>
      <c r="J523" s="2" t="s">
        <v>4575</v>
      </c>
      <c r="K523" s="1">
        <v>170.38087461108995</v>
      </c>
      <c r="L523" s="1">
        <v>185.90590471461203</v>
      </c>
      <c r="M523" s="1">
        <v>177.84919938851417</v>
      </c>
      <c r="N523" s="1">
        <v>140.73171005810738</v>
      </c>
      <c r="O523" s="1">
        <v>155.03141513002828</v>
      </c>
      <c r="P523" t="s">
        <v>4574</v>
      </c>
      <c r="Q523" t="s">
        <v>4573</v>
      </c>
    </row>
    <row r="524" spans="1:17" x14ac:dyDescent="0.25">
      <c r="A524" s="2">
        <v>3.3084000000000002E-2</v>
      </c>
      <c r="B524" s="2">
        <v>0.62</v>
      </c>
      <c r="C524" s="2">
        <v>169.2</v>
      </c>
      <c r="D524" s="2">
        <v>141.08000000000001</v>
      </c>
      <c r="E524" s="2">
        <v>1.2</v>
      </c>
      <c r="F524" s="2">
        <f t="shared" si="24"/>
        <v>0.26303440583379378</v>
      </c>
      <c r="G524" s="2">
        <f t="shared" si="25"/>
        <v>0.83333333333333337</v>
      </c>
      <c r="H524" s="2">
        <f t="shared" si="26"/>
        <v>-0.26303440583379378</v>
      </c>
      <c r="I524" s="2" t="s">
        <v>4572</v>
      </c>
      <c r="J524" s="2" t="s">
        <v>4571</v>
      </c>
      <c r="K524" s="1">
        <v>168.88267769737993</v>
      </c>
      <c r="L524" s="1">
        <v>178.43198054442843</v>
      </c>
      <c r="M524" s="1">
        <v>160.74621281610584</v>
      </c>
      <c r="N524" s="1">
        <v>146.64728686391666</v>
      </c>
      <c r="O524" s="1">
        <v>135.71760567435646</v>
      </c>
      <c r="P524" t="s">
        <v>4570</v>
      </c>
    </row>
    <row r="525" spans="1:17" x14ac:dyDescent="0.25">
      <c r="A525" s="2">
        <v>4.4138999999999998E-2</v>
      </c>
      <c r="B525" s="2">
        <v>0.63400000000000001</v>
      </c>
      <c r="C525" s="2">
        <v>196.6</v>
      </c>
      <c r="D525" s="2">
        <v>163.49</v>
      </c>
      <c r="E525" s="2">
        <v>1.2</v>
      </c>
      <c r="F525" s="2">
        <f t="shared" si="24"/>
        <v>0.26303440583379378</v>
      </c>
      <c r="G525" s="2">
        <f t="shared" si="25"/>
        <v>0.83333333333333337</v>
      </c>
      <c r="H525" s="2">
        <f t="shared" si="26"/>
        <v>-0.26303440583379378</v>
      </c>
      <c r="I525" s="2" t="s">
        <v>4511</v>
      </c>
      <c r="J525" s="2" t="s">
        <v>4569</v>
      </c>
      <c r="K525" s="1">
        <v>213.77300535744703</v>
      </c>
      <c r="L525" s="1">
        <v>191.28138227387734</v>
      </c>
      <c r="M525" s="1">
        <v>185.84711085234056</v>
      </c>
      <c r="N525" s="1">
        <v>163.56136978997378</v>
      </c>
      <c r="O525" s="1">
        <v>163.41741725161805</v>
      </c>
      <c r="P525" t="s">
        <v>4509</v>
      </c>
    </row>
    <row r="526" spans="1:17" x14ac:dyDescent="0.25">
      <c r="A526" s="2">
        <v>7.9503999999999998E-3</v>
      </c>
      <c r="B526" s="2">
        <v>0.53900000000000003</v>
      </c>
      <c r="C526" s="2">
        <v>2657.69</v>
      </c>
      <c r="D526" s="2">
        <v>2219.2600000000002</v>
      </c>
      <c r="E526" s="2">
        <v>1.2</v>
      </c>
      <c r="F526" s="2">
        <f t="shared" si="24"/>
        <v>0.26303440583379378</v>
      </c>
      <c r="G526" s="2">
        <f t="shared" si="25"/>
        <v>0.83333333333333337</v>
      </c>
      <c r="H526" s="2">
        <f t="shared" si="26"/>
        <v>-0.26303440583379378</v>
      </c>
      <c r="I526" s="2" t="s">
        <v>4568</v>
      </c>
      <c r="J526" s="2" t="s">
        <v>4567</v>
      </c>
      <c r="K526" s="1">
        <v>2671.5229461489166</v>
      </c>
      <c r="L526" s="1">
        <v>2586.6621469790816</v>
      </c>
      <c r="M526" s="1">
        <v>2716.5203440065857</v>
      </c>
      <c r="N526" s="1">
        <v>2155.9630044670839</v>
      </c>
      <c r="O526" s="1">
        <v>2284.4103722659183</v>
      </c>
      <c r="P526" t="s">
        <v>4566</v>
      </c>
    </row>
    <row r="527" spans="1:17" x14ac:dyDescent="0.25">
      <c r="A527" s="2">
        <v>3.5143399999999998E-2</v>
      </c>
      <c r="B527" s="2">
        <v>0.622</v>
      </c>
      <c r="C527" s="2">
        <v>187.63</v>
      </c>
      <c r="D527" s="2">
        <v>156.61000000000001</v>
      </c>
      <c r="E527" s="2">
        <v>1.2</v>
      </c>
      <c r="F527" s="2">
        <f t="shared" si="24"/>
        <v>0.26303440583379378</v>
      </c>
      <c r="G527" s="2">
        <f t="shared" si="25"/>
        <v>0.83333333333333337</v>
      </c>
      <c r="H527" s="2">
        <f t="shared" si="26"/>
        <v>-0.26303440583379378</v>
      </c>
      <c r="I527" s="2" t="s">
        <v>4565</v>
      </c>
      <c r="J527" s="2" t="s">
        <v>4564</v>
      </c>
      <c r="K527" s="1">
        <v>179.03424521883471</v>
      </c>
      <c r="L527" s="1">
        <v>201.32124274815487</v>
      </c>
      <c r="M527" s="1">
        <v>183.27044916794068</v>
      </c>
      <c r="N527" s="1">
        <v>153.06593487834346</v>
      </c>
      <c r="O527" s="1">
        <v>160.2317871471794</v>
      </c>
      <c r="P527" t="s">
        <v>4563</v>
      </c>
    </row>
    <row r="528" spans="1:17" x14ac:dyDescent="0.25">
      <c r="A528" s="2">
        <v>3.64424E-2</v>
      </c>
      <c r="B528" s="2">
        <v>0.623</v>
      </c>
      <c r="C528" s="2">
        <v>314.36</v>
      </c>
      <c r="D528" s="2">
        <v>262.05</v>
      </c>
      <c r="E528" s="2">
        <v>1.2</v>
      </c>
      <c r="F528" s="2">
        <f t="shared" si="24"/>
        <v>0.26303440583379378</v>
      </c>
      <c r="G528" s="2">
        <f t="shared" si="25"/>
        <v>0.83333333333333337</v>
      </c>
      <c r="H528" s="2">
        <f t="shared" si="26"/>
        <v>-0.26303440583379378</v>
      </c>
      <c r="I528" s="2" t="s">
        <v>4562</v>
      </c>
      <c r="J528" s="2" t="s">
        <v>4561</v>
      </c>
      <c r="K528" s="1">
        <v>326.91478270900797</v>
      </c>
      <c r="L528" s="1">
        <v>295.24261047061219</v>
      </c>
      <c r="M528" s="1">
        <v>321.87050527414152</v>
      </c>
      <c r="N528" s="1">
        <v>251.90818498012297</v>
      </c>
      <c r="O528" s="1">
        <v>272.59193341051787</v>
      </c>
      <c r="P528" t="s">
        <v>4560</v>
      </c>
    </row>
    <row r="529" spans="1:17" x14ac:dyDescent="0.25">
      <c r="A529" s="2">
        <v>4.0128499999999998E-2</v>
      </c>
      <c r="B529" s="2">
        <v>0.628</v>
      </c>
      <c r="C529" s="2">
        <v>2750.15</v>
      </c>
      <c r="D529" s="2">
        <v>2307.19</v>
      </c>
      <c r="E529" s="2">
        <v>1.19</v>
      </c>
      <c r="F529" s="2">
        <f t="shared" si="24"/>
        <v>0.2509615735332188</v>
      </c>
      <c r="G529" s="2">
        <f t="shared" si="25"/>
        <v>0.84033613445378152</v>
      </c>
      <c r="H529" s="2">
        <f t="shared" si="26"/>
        <v>-0.2509615735332188</v>
      </c>
      <c r="I529" s="2" t="s">
        <v>4559</v>
      </c>
      <c r="J529" s="2" t="s">
        <v>4558</v>
      </c>
      <c r="K529" s="1">
        <v>2910.8697555276949</v>
      </c>
      <c r="L529" s="1">
        <v>2566.2485203591891</v>
      </c>
      <c r="M529" s="1">
        <v>2784.4915593289775</v>
      </c>
      <c r="N529" s="1">
        <v>2359.6811602727366</v>
      </c>
      <c r="O529" s="1">
        <v>2255.8714553642367</v>
      </c>
      <c r="P529" t="s">
        <v>4557</v>
      </c>
    </row>
    <row r="530" spans="1:17" x14ac:dyDescent="0.25">
      <c r="A530" s="2">
        <v>3.2562899999999999E-2</v>
      </c>
      <c r="B530" s="2">
        <v>0.62</v>
      </c>
      <c r="C530" s="2">
        <v>1137.56</v>
      </c>
      <c r="D530" s="2">
        <v>953.94</v>
      </c>
      <c r="E530" s="2">
        <v>1.19</v>
      </c>
      <c r="F530" s="2">
        <f t="shared" si="24"/>
        <v>0.2509615735332188</v>
      </c>
      <c r="G530" s="2">
        <f t="shared" si="25"/>
        <v>0.84033613445378152</v>
      </c>
      <c r="H530" s="2">
        <f t="shared" si="26"/>
        <v>-0.2509615735332188</v>
      </c>
      <c r="I530" s="2" t="s">
        <v>4556</v>
      </c>
      <c r="J530" s="2" t="s">
        <v>4555</v>
      </c>
      <c r="K530" s="1">
        <v>1196.8155606952225</v>
      </c>
      <c r="L530" s="1">
        <v>1063.2695934189376</v>
      </c>
      <c r="M530" s="1">
        <v>1156.7759785501864</v>
      </c>
      <c r="N530" s="1">
        <v>967.69230469876163</v>
      </c>
      <c r="O530" s="1">
        <v>940.38680204887794</v>
      </c>
      <c r="P530" t="s">
        <v>4554</v>
      </c>
      <c r="Q530" t="s">
        <v>1288</v>
      </c>
    </row>
    <row r="531" spans="1:17" x14ac:dyDescent="0.25">
      <c r="A531" s="2">
        <v>1.3161300000000001E-2</v>
      </c>
      <c r="B531" s="2">
        <v>0.56399999999999995</v>
      </c>
      <c r="C531" s="2">
        <v>257.02999999999997</v>
      </c>
      <c r="D531" s="2">
        <v>216.77</v>
      </c>
      <c r="E531" s="2">
        <v>1.19</v>
      </c>
      <c r="F531" s="2">
        <f t="shared" si="24"/>
        <v>0.2509615735332188</v>
      </c>
      <c r="G531" s="2">
        <f t="shared" si="25"/>
        <v>0.84033613445378152</v>
      </c>
      <c r="H531" s="2">
        <f t="shared" si="26"/>
        <v>-0.2509615735332188</v>
      </c>
      <c r="I531" s="2" t="s">
        <v>4553</v>
      </c>
      <c r="J531" s="2" t="s">
        <v>4552</v>
      </c>
      <c r="K531" s="1">
        <v>262.54984341647503</v>
      </c>
      <c r="L531" s="1">
        <v>248.09365028912754</v>
      </c>
      <c r="M531" s="1">
        <v>260.68660394507464</v>
      </c>
      <c r="N531" s="1">
        <v>210.31900803708626</v>
      </c>
      <c r="O531" s="1">
        <v>223.42141676332997</v>
      </c>
      <c r="P531" t="s">
        <v>4551</v>
      </c>
      <c r="Q531" t="s">
        <v>4550</v>
      </c>
    </row>
    <row r="532" spans="1:17" x14ac:dyDescent="0.25">
      <c r="A532" s="2">
        <v>7.0908999999999998E-3</v>
      </c>
      <c r="B532" s="2">
        <v>0.53900000000000003</v>
      </c>
      <c r="C532" s="2">
        <v>214.49</v>
      </c>
      <c r="D532" s="2">
        <v>179.68</v>
      </c>
      <c r="E532" s="2">
        <v>1.19</v>
      </c>
      <c r="F532" s="2">
        <f t="shared" si="24"/>
        <v>0.2509615735332188</v>
      </c>
      <c r="G532" s="2">
        <f t="shared" si="25"/>
        <v>0.84033613445378152</v>
      </c>
      <c r="H532" s="2">
        <f t="shared" si="26"/>
        <v>-0.2509615735332188</v>
      </c>
      <c r="I532" s="2" t="s">
        <v>4549</v>
      </c>
      <c r="J532" s="2" t="s">
        <v>4548</v>
      </c>
      <c r="K532" s="1">
        <v>219.00353005543633</v>
      </c>
      <c r="L532" s="1">
        <v>206.26789440684507</v>
      </c>
      <c r="M532" s="1">
        <v>218.42882721942755</v>
      </c>
      <c r="N532" s="1">
        <v>177.48136721045421</v>
      </c>
      <c r="O532" s="1">
        <v>181.8962906826373</v>
      </c>
      <c r="P532" t="s">
        <v>4547</v>
      </c>
    </row>
    <row r="533" spans="1:17" x14ac:dyDescent="0.25">
      <c r="A533" s="2">
        <v>3.2445500000000002E-2</v>
      </c>
      <c r="B533" s="2">
        <v>0.62</v>
      </c>
      <c r="C533" s="2">
        <v>551.4</v>
      </c>
      <c r="D533" s="2">
        <v>462.79</v>
      </c>
      <c r="E533" s="2">
        <v>1.19</v>
      </c>
      <c r="F533" s="2">
        <f t="shared" si="24"/>
        <v>0.2509615735332188</v>
      </c>
      <c r="G533" s="2">
        <f t="shared" si="25"/>
        <v>0.84033613445378152</v>
      </c>
      <c r="H533" s="2">
        <f t="shared" si="26"/>
        <v>-0.2509615735332188</v>
      </c>
      <c r="I533" s="2" t="s">
        <v>4546</v>
      </c>
      <c r="J533" s="2" t="s">
        <v>4545</v>
      </c>
      <c r="K533" s="1">
        <v>579.10914121066389</v>
      </c>
      <c r="L533" s="1">
        <v>530.88326800054108</v>
      </c>
      <c r="M533" s="1">
        <v>545.30893528852744</v>
      </c>
      <c r="N533" s="1">
        <v>443.1340185181092</v>
      </c>
      <c r="O533" s="1">
        <v>483.31998193933913</v>
      </c>
      <c r="P533" t="s">
        <v>4544</v>
      </c>
    </row>
    <row r="534" spans="1:17" x14ac:dyDescent="0.25">
      <c r="A534" s="2">
        <v>4.1959499999999997E-2</v>
      </c>
      <c r="B534" s="2">
        <v>0.629</v>
      </c>
      <c r="C534" s="2">
        <v>940.39</v>
      </c>
      <c r="D534" s="2">
        <v>791.6</v>
      </c>
      <c r="E534" s="2">
        <v>1.19</v>
      </c>
      <c r="F534" s="2">
        <f t="shared" si="24"/>
        <v>0.2509615735332188</v>
      </c>
      <c r="G534" s="2">
        <f t="shared" si="25"/>
        <v>0.84033613445378152</v>
      </c>
      <c r="H534" s="2">
        <f t="shared" si="26"/>
        <v>-0.2509615735332188</v>
      </c>
      <c r="I534" s="2" t="s">
        <v>4543</v>
      </c>
      <c r="J534" s="2" t="s">
        <v>4542</v>
      </c>
      <c r="K534" s="1">
        <v>895.86970903550105</v>
      </c>
      <c r="L534" s="1">
        <v>916.5051637215488</v>
      </c>
      <c r="M534" s="1">
        <v>1012.8456152406743</v>
      </c>
      <c r="N534" s="1">
        <v>777.70069226685291</v>
      </c>
      <c r="O534" s="1">
        <v>805.74875773300801</v>
      </c>
      <c r="P534" t="s">
        <v>4541</v>
      </c>
    </row>
    <row r="535" spans="1:17" x14ac:dyDescent="0.25">
      <c r="A535" s="2">
        <v>3.1644899999999997E-2</v>
      </c>
      <c r="B535" s="2">
        <v>0.62</v>
      </c>
      <c r="C535" s="2">
        <v>210.71</v>
      </c>
      <c r="D535" s="2">
        <v>177.64</v>
      </c>
      <c r="E535" s="2">
        <v>1.19</v>
      </c>
      <c r="F535" s="2">
        <f t="shared" si="24"/>
        <v>0.2509615735332188</v>
      </c>
      <c r="G535" s="2">
        <f t="shared" si="25"/>
        <v>0.84033613445378152</v>
      </c>
      <c r="H535" s="2">
        <f t="shared" si="26"/>
        <v>-0.2509615735332188</v>
      </c>
      <c r="I535" s="2" t="s">
        <v>4540</v>
      </c>
      <c r="J535" s="2" t="s">
        <v>4539</v>
      </c>
      <c r="K535" s="1">
        <v>210.28529630965153</v>
      </c>
      <c r="L535" s="1">
        <v>223.60337073916671</v>
      </c>
      <c r="M535" s="1">
        <v>198.95057129011397</v>
      </c>
      <c r="N535" s="1">
        <v>180.08308938778481</v>
      </c>
      <c r="O535" s="1">
        <v>175.22269610101532</v>
      </c>
      <c r="P535" t="s">
        <v>4538</v>
      </c>
    </row>
    <row r="536" spans="1:17" x14ac:dyDescent="0.25">
      <c r="A536" s="2">
        <v>8.2641999999999993E-3</v>
      </c>
      <c r="B536" s="2">
        <v>0.54600000000000004</v>
      </c>
      <c r="C536" s="2">
        <v>188.9</v>
      </c>
      <c r="D536" s="2">
        <v>159.06</v>
      </c>
      <c r="E536" s="2">
        <v>1.19</v>
      </c>
      <c r="F536" s="2">
        <f t="shared" si="24"/>
        <v>0.2509615735332188</v>
      </c>
      <c r="G536" s="2">
        <f t="shared" si="25"/>
        <v>0.84033613445378152</v>
      </c>
      <c r="H536" s="2">
        <f t="shared" si="26"/>
        <v>-0.2509615735332188</v>
      </c>
      <c r="I536" s="2" t="s">
        <v>4537</v>
      </c>
      <c r="J536" s="2" t="s">
        <v>4536</v>
      </c>
      <c r="K536" s="1">
        <v>188.76427905014373</v>
      </c>
      <c r="L536" s="1">
        <v>196.03621761633761</v>
      </c>
      <c r="M536" s="1">
        <v>182.16691181853798</v>
      </c>
      <c r="N536" s="1">
        <v>158.41788797463465</v>
      </c>
      <c r="O536" s="1">
        <v>159.70232697348087</v>
      </c>
      <c r="P536" t="s">
        <v>4535</v>
      </c>
    </row>
    <row r="537" spans="1:17" x14ac:dyDescent="0.25">
      <c r="A537" s="2">
        <v>9.5172999999999994E-3</v>
      </c>
      <c r="B537" s="2">
        <v>0.54600000000000004</v>
      </c>
      <c r="C537" s="2">
        <v>328.57</v>
      </c>
      <c r="D537" s="2">
        <v>275.67</v>
      </c>
      <c r="E537" s="2">
        <v>1.19</v>
      </c>
      <c r="F537" s="2">
        <f t="shared" si="24"/>
        <v>0.2509615735332188</v>
      </c>
      <c r="G537" s="2">
        <f t="shared" si="25"/>
        <v>0.84033613445378152</v>
      </c>
      <c r="H537" s="2">
        <f t="shared" si="26"/>
        <v>-0.2509615735332188</v>
      </c>
      <c r="I537" s="2" t="s">
        <v>4534</v>
      </c>
      <c r="J537" s="2" t="s">
        <v>4533</v>
      </c>
      <c r="K537" s="1">
        <v>333.95361334089</v>
      </c>
      <c r="L537" s="1">
        <v>323.23275595020732</v>
      </c>
      <c r="M537" s="1">
        <v>328.60886366664135</v>
      </c>
      <c r="N537" s="1">
        <v>265.89806379787632</v>
      </c>
      <c r="O537" s="1">
        <v>285.80604717501893</v>
      </c>
      <c r="P537" t="s">
        <v>4532</v>
      </c>
      <c r="Q537" t="s">
        <v>4531</v>
      </c>
    </row>
    <row r="538" spans="1:17" x14ac:dyDescent="0.25">
      <c r="A538" s="2">
        <v>4.0837699999999998E-2</v>
      </c>
      <c r="B538" s="2">
        <v>0.628</v>
      </c>
      <c r="C538" s="2">
        <v>227.34</v>
      </c>
      <c r="D538" s="2">
        <v>191.73</v>
      </c>
      <c r="E538" s="2">
        <v>1.19</v>
      </c>
      <c r="F538" s="2">
        <f t="shared" si="24"/>
        <v>0.2509615735332188</v>
      </c>
      <c r="G538" s="2">
        <f t="shared" si="25"/>
        <v>0.84033613445378152</v>
      </c>
      <c r="H538" s="2">
        <f t="shared" si="26"/>
        <v>-0.2509615735332188</v>
      </c>
      <c r="I538" s="2" t="s">
        <v>4530</v>
      </c>
      <c r="J538" s="2" t="s">
        <v>4529</v>
      </c>
      <c r="K538" s="1">
        <v>239.9971105181298</v>
      </c>
      <c r="L538" s="1">
        <v>221.01655045276596</v>
      </c>
      <c r="M538" s="1">
        <v>221.49957289006286</v>
      </c>
      <c r="N538" s="1">
        <v>182.98978153500485</v>
      </c>
      <c r="O538" s="1">
        <v>200.8830197869006</v>
      </c>
      <c r="P538" t="s">
        <v>4528</v>
      </c>
    </row>
    <row r="539" spans="1:17" x14ac:dyDescent="0.25">
      <c r="A539" s="2">
        <v>7.0245999999999998E-3</v>
      </c>
      <c r="B539" s="2">
        <v>0.53900000000000003</v>
      </c>
      <c r="C539" s="2">
        <v>205.86</v>
      </c>
      <c r="D539" s="2">
        <v>172.48</v>
      </c>
      <c r="E539" s="2">
        <v>1.19</v>
      </c>
      <c r="F539" s="2">
        <f t="shared" si="24"/>
        <v>0.2509615735332188</v>
      </c>
      <c r="G539" s="2">
        <f t="shared" si="25"/>
        <v>0.84033613445378152</v>
      </c>
      <c r="H539" s="2">
        <f t="shared" si="26"/>
        <v>-0.2509615735332188</v>
      </c>
      <c r="I539" s="2" t="s">
        <v>4527</v>
      </c>
      <c r="J539" s="2" t="s">
        <v>4526</v>
      </c>
      <c r="K539" s="1">
        <v>202.89270624371139</v>
      </c>
      <c r="L539" s="1">
        <v>213.43560736330423</v>
      </c>
      <c r="M539" s="1">
        <v>201.44850812748538</v>
      </c>
      <c r="N539" s="1">
        <v>169.54626832543912</v>
      </c>
      <c r="O539" s="1">
        <v>175.45450655529146</v>
      </c>
      <c r="P539" t="s">
        <v>4525</v>
      </c>
      <c r="Q539" t="s">
        <v>1637</v>
      </c>
    </row>
    <row r="540" spans="1:17" x14ac:dyDescent="0.25">
      <c r="A540" s="2">
        <v>1.15088E-2</v>
      </c>
      <c r="B540" s="2">
        <v>0.55800000000000005</v>
      </c>
      <c r="C540" s="2">
        <v>201.25</v>
      </c>
      <c r="D540" s="2">
        <v>169.25</v>
      </c>
      <c r="E540" s="2">
        <v>1.19</v>
      </c>
      <c r="F540" s="2">
        <f t="shared" si="24"/>
        <v>0.2509615735332188</v>
      </c>
      <c r="G540" s="2">
        <f t="shared" si="25"/>
        <v>0.84033613445378152</v>
      </c>
      <c r="H540" s="2">
        <f t="shared" si="26"/>
        <v>-0.2509615735332188</v>
      </c>
      <c r="J540" s="2" t="s">
        <v>4524</v>
      </c>
      <c r="K540" s="1">
        <v>204.22194116064543</v>
      </c>
      <c r="L540" s="1">
        <v>207.36206863054349</v>
      </c>
      <c r="M540" s="1">
        <v>192.48377156559135</v>
      </c>
      <c r="N540" s="1">
        <v>171.67774114965655</v>
      </c>
      <c r="O540" s="1">
        <v>166.84710797453593</v>
      </c>
      <c r="P540" t="s">
        <v>4523</v>
      </c>
    </row>
    <row r="541" spans="1:17" x14ac:dyDescent="0.25">
      <c r="A541" s="2">
        <v>3.1825300000000001E-2</v>
      </c>
      <c r="B541" s="2">
        <v>0.62</v>
      </c>
      <c r="C541" s="2">
        <v>175.75</v>
      </c>
      <c r="D541" s="2">
        <v>148.18</v>
      </c>
      <c r="E541" s="2">
        <v>1.19</v>
      </c>
      <c r="F541" s="2">
        <f t="shared" si="24"/>
        <v>0.2509615735332188</v>
      </c>
      <c r="G541" s="2">
        <f t="shared" si="25"/>
        <v>0.84033613445378152</v>
      </c>
      <c r="H541" s="2">
        <f t="shared" si="26"/>
        <v>-0.2509615735332188</v>
      </c>
      <c r="J541" s="2" t="s">
        <v>4522</v>
      </c>
      <c r="K541" s="1">
        <v>167.13466629606526</v>
      </c>
      <c r="L541" s="1">
        <v>178.92829576754454</v>
      </c>
      <c r="M541" s="1">
        <v>181.52338800319723</v>
      </c>
      <c r="N541" s="1">
        <v>142.25237614441181</v>
      </c>
      <c r="O541" s="1">
        <v>154.35620477911189</v>
      </c>
      <c r="P541" t="s">
        <v>4521</v>
      </c>
    </row>
    <row r="542" spans="1:17" x14ac:dyDescent="0.25">
      <c r="A542" s="2">
        <v>4.2396999999999999E-3</v>
      </c>
      <c r="B542" s="2">
        <v>0.53900000000000003</v>
      </c>
      <c r="C542" s="2">
        <v>161.25</v>
      </c>
      <c r="D542" s="2">
        <v>135.02000000000001</v>
      </c>
      <c r="E542" s="2">
        <v>1.19</v>
      </c>
      <c r="F542" s="2">
        <f t="shared" si="24"/>
        <v>0.2509615735332188</v>
      </c>
      <c r="G542" s="2">
        <f t="shared" si="25"/>
        <v>0.84033613445378152</v>
      </c>
      <c r="H542" s="2">
        <f t="shared" si="26"/>
        <v>-0.2509615735332188</v>
      </c>
      <c r="J542" s="2" t="s">
        <v>4520</v>
      </c>
      <c r="K542" s="1">
        <v>158.64183282223743</v>
      </c>
      <c r="L542" s="1">
        <v>166.95622248126017</v>
      </c>
      <c r="M542" s="1">
        <v>158.287617486177</v>
      </c>
      <c r="N542" s="1">
        <v>135.15139191734383</v>
      </c>
      <c r="O542" s="1">
        <v>134.89201900801328</v>
      </c>
      <c r="P542" t="s">
        <v>4519</v>
      </c>
    </row>
    <row r="543" spans="1:17" x14ac:dyDescent="0.25">
      <c r="A543" s="2">
        <v>5.7461999999999999E-3</v>
      </c>
      <c r="B543" s="2">
        <v>0.53900000000000003</v>
      </c>
      <c r="C543" s="2">
        <v>8042.59</v>
      </c>
      <c r="D543" s="2">
        <v>6753.23</v>
      </c>
      <c r="E543" s="2">
        <v>1.19</v>
      </c>
      <c r="F543" s="2">
        <f t="shared" si="24"/>
        <v>0.2509615735332188</v>
      </c>
      <c r="G543" s="2">
        <f t="shared" si="25"/>
        <v>0.84033613445378152</v>
      </c>
      <c r="H543" s="2">
        <f t="shared" si="26"/>
        <v>-0.2509615735332188</v>
      </c>
      <c r="I543" s="2" t="s">
        <v>4518</v>
      </c>
      <c r="J543" s="2" t="s">
        <v>4517</v>
      </c>
      <c r="K543" s="1">
        <v>7876.0594491389511</v>
      </c>
      <c r="L543" s="1">
        <v>8324.3715735162496</v>
      </c>
      <c r="M543" s="1">
        <v>7934.6500581934806</v>
      </c>
      <c r="N543" s="1">
        <v>6661.5581199207545</v>
      </c>
      <c r="O543" s="1">
        <v>6846.1692226920313</v>
      </c>
      <c r="P543" t="s">
        <v>4516</v>
      </c>
      <c r="Q543" t="s">
        <v>4515</v>
      </c>
    </row>
    <row r="544" spans="1:17" x14ac:dyDescent="0.25">
      <c r="A544" s="2">
        <v>1.3126000000000001E-2</v>
      </c>
      <c r="B544" s="2">
        <v>0.56399999999999995</v>
      </c>
      <c r="C544" s="2">
        <v>178.6</v>
      </c>
      <c r="D544" s="2">
        <v>150.37</v>
      </c>
      <c r="E544" s="2">
        <v>1.19</v>
      </c>
      <c r="F544" s="2">
        <f t="shared" si="24"/>
        <v>0.2509615735332188</v>
      </c>
      <c r="G544" s="2">
        <f t="shared" si="25"/>
        <v>0.84033613445378152</v>
      </c>
      <c r="H544" s="2">
        <f t="shared" si="26"/>
        <v>-0.2509615735332188</v>
      </c>
      <c r="I544" s="2" t="s">
        <v>4514</v>
      </c>
      <c r="J544" s="2" t="s">
        <v>4513</v>
      </c>
      <c r="K544" s="1">
        <v>172.96069590896136</v>
      </c>
      <c r="L544" s="1">
        <v>177.22772315045975</v>
      </c>
      <c r="M544" s="1">
        <v>185.84711085234056</v>
      </c>
      <c r="N544" s="1">
        <v>146.84823403640351</v>
      </c>
      <c r="O544" s="1">
        <v>153.9814263804879</v>
      </c>
      <c r="P544" t="s">
        <v>4512</v>
      </c>
    </row>
    <row r="545" spans="1:17" x14ac:dyDescent="0.25">
      <c r="A545" s="2">
        <v>7.1298000000000004E-3</v>
      </c>
      <c r="B545" s="2">
        <v>0.53900000000000003</v>
      </c>
      <c r="C545" s="2">
        <v>193.31</v>
      </c>
      <c r="D545" s="2">
        <v>162.16999999999999</v>
      </c>
      <c r="E545" s="2">
        <v>1.19</v>
      </c>
      <c r="F545" s="2">
        <f t="shared" si="24"/>
        <v>0.2509615735332188</v>
      </c>
      <c r="G545" s="2">
        <f t="shared" si="25"/>
        <v>0.84033613445378152</v>
      </c>
      <c r="H545" s="2">
        <f t="shared" si="26"/>
        <v>-0.2509615735332188</v>
      </c>
      <c r="I545" s="2" t="s">
        <v>4511</v>
      </c>
      <c r="J545" s="2" t="s">
        <v>4510</v>
      </c>
      <c r="K545" s="1">
        <v>195.41428095301021</v>
      </c>
      <c r="L545" s="1">
        <v>186.40631168881995</v>
      </c>
      <c r="M545" s="1">
        <v>198.30326446479992</v>
      </c>
      <c r="N545" s="1">
        <v>164.6816910274386</v>
      </c>
      <c r="O545" s="1">
        <v>159.70232697348087</v>
      </c>
      <c r="P545" t="s">
        <v>4509</v>
      </c>
    </row>
    <row r="546" spans="1:17" x14ac:dyDescent="0.25">
      <c r="A546" s="2">
        <v>1.1672399999999999E-2</v>
      </c>
      <c r="B546" s="2">
        <v>0.56100000000000005</v>
      </c>
      <c r="C546" s="2">
        <v>1427.98</v>
      </c>
      <c r="D546" s="2">
        <v>1204.7</v>
      </c>
      <c r="E546" s="2">
        <v>1.19</v>
      </c>
      <c r="F546" s="2">
        <f t="shared" si="24"/>
        <v>0.2509615735332188</v>
      </c>
      <c r="G546" s="2">
        <f t="shared" si="25"/>
        <v>0.84033613445378152</v>
      </c>
      <c r="H546" s="2">
        <f t="shared" si="26"/>
        <v>-0.2509615735332188</v>
      </c>
      <c r="I546" s="2" t="s">
        <v>4508</v>
      </c>
      <c r="J546" s="2" t="s">
        <v>4507</v>
      </c>
      <c r="K546" s="1">
        <v>1469.3289808960735</v>
      </c>
      <c r="L546" s="1">
        <v>1374.3210267889972</v>
      </c>
      <c r="M546" s="1">
        <v>1441.9723841587395</v>
      </c>
      <c r="N546" s="1">
        <v>1232.3584164463036</v>
      </c>
      <c r="O546" s="1">
        <v>1177.6526020082877</v>
      </c>
      <c r="P546" t="s">
        <v>4506</v>
      </c>
      <c r="Q546" t="s">
        <v>4505</v>
      </c>
    </row>
    <row r="547" spans="1:17" x14ac:dyDescent="0.25">
      <c r="A547" s="2">
        <v>4.9372399999999997E-2</v>
      </c>
      <c r="B547" s="2">
        <v>0.64200000000000002</v>
      </c>
      <c r="C547" s="2">
        <v>2362.5700000000002</v>
      </c>
      <c r="D547" s="2">
        <v>1988.34</v>
      </c>
      <c r="E547" s="2">
        <v>1.19</v>
      </c>
      <c r="F547" s="2">
        <f t="shared" si="24"/>
        <v>0.2509615735332188</v>
      </c>
      <c r="G547" s="2">
        <f t="shared" si="25"/>
        <v>0.84033613445378152</v>
      </c>
      <c r="H547" s="2">
        <f t="shared" si="26"/>
        <v>-0.2509615735332188</v>
      </c>
      <c r="I547" s="2" t="s">
        <v>4504</v>
      </c>
      <c r="J547" s="2" t="s">
        <v>4503</v>
      </c>
      <c r="K547" s="1">
        <v>2432.6675193566475</v>
      </c>
      <c r="L547" s="1">
        <v>2429.8967643772603</v>
      </c>
      <c r="M547" s="1">
        <v>2230.9178418559404</v>
      </c>
      <c r="N547" s="1">
        <v>2095.691662287421</v>
      </c>
      <c r="O547" s="1">
        <v>1886.4813527705978</v>
      </c>
      <c r="P547" t="s">
        <v>4502</v>
      </c>
    </row>
    <row r="548" spans="1:17" x14ac:dyDescent="0.25">
      <c r="A548" s="2">
        <v>3.96006E-2</v>
      </c>
      <c r="B548" s="2">
        <v>0.626</v>
      </c>
      <c r="C548" s="2">
        <v>5364.45</v>
      </c>
      <c r="D548" s="2">
        <v>4529.47</v>
      </c>
      <c r="E548" s="2">
        <v>1.18</v>
      </c>
      <c r="F548" s="2">
        <f t="shared" si="24"/>
        <v>0.23878685958711648</v>
      </c>
      <c r="G548" s="2">
        <f t="shared" si="25"/>
        <v>0.84745762711864414</v>
      </c>
      <c r="H548" s="2">
        <f t="shared" si="26"/>
        <v>-0.23878685958711643</v>
      </c>
      <c r="I548" s="2" t="s">
        <v>4501</v>
      </c>
      <c r="J548" s="2" t="s">
        <v>4500</v>
      </c>
      <c r="K548" s="1">
        <v>5582.0228075335726</v>
      </c>
      <c r="L548" s="1">
        <v>5031.7964039032213</v>
      </c>
      <c r="M548" s="1">
        <v>5496.1758774430382</v>
      </c>
      <c r="N548" s="1">
        <v>4382.8696725505715</v>
      </c>
      <c r="O548" s="1">
        <v>4680.9788402012764</v>
      </c>
      <c r="P548" t="s">
        <v>4499</v>
      </c>
    </row>
    <row r="549" spans="1:17" x14ac:dyDescent="0.25">
      <c r="A549" s="2">
        <v>4.8931500000000003E-2</v>
      </c>
      <c r="B549" s="2">
        <v>0.64200000000000002</v>
      </c>
      <c r="C549" s="2">
        <v>1504.45</v>
      </c>
      <c r="D549" s="2">
        <v>1277.3399999999999</v>
      </c>
      <c r="E549" s="2">
        <v>1.18</v>
      </c>
      <c r="F549" s="2">
        <f t="shared" si="24"/>
        <v>0.23878685958711648</v>
      </c>
      <c r="G549" s="2">
        <f t="shared" si="25"/>
        <v>0.84745762711864414</v>
      </c>
      <c r="H549" s="2">
        <f t="shared" si="26"/>
        <v>-0.23878685958711643</v>
      </c>
      <c r="I549" s="2" t="s">
        <v>4498</v>
      </c>
      <c r="J549" s="2" t="s">
        <v>4497</v>
      </c>
      <c r="K549" s="1">
        <v>1513.7882278963355</v>
      </c>
      <c r="L549" s="1">
        <v>1484.7261866777242</v>
      </c>
      <c r="M549" s="1">
        <v>1515.0465922119877</v>
      </c>
      <c r="N549" s="1">
        <v>1194.0584574998982</v>
      </c>
      <c r="O549" s="1">
        <v>1366.4291251203003</v>
      </c>
      <c r="P549" t="s">
        <v>4496</v>
      </c>
      <c r="Q549" t="s">
        <v>4495</v>
      </c>
    </row>
    <row r="550" spans="1:17" x14ac:dyDescent="0.25">
      <c r="A550" s="2">
        <v>4.5765699999999999E-2</v>
      </c>
      <c r="B550" s="2">
        <v>0.64100000000000001</v>
      </c>
      <c r="C550" s="2">
        <v>148.44</v>
      </c>
      <c r="D550" s="2">
        <v>126.04</v>
      </c>
      <c r="E550" s="2">
        <v>1.18</v>
      </c>
      <c r="F550" s="2">
        <f t="shared" si="24"/>
        <v>0.23878685958711648</v>
      </c>
      <c r="G550" s="2">
        <f t="shared" si="25"/>
        <v>0.84745762711864414</v>
      </c>
      <c r="H550" s="2">
        <f t="shared" si="26"/>
        <v>-0.23878685958711643</v>
      </c>
      <c r="I550" s="2" t="s">
        <v>4494</v>
      </c>
      <c r="J550" s="2" t="s">
        <v>4493</v>
      </c>
      <c r="K550" s="1">
        <v>152.64433386218914</v>
      </c>
      <c r="L550" s="1">
        <v>142.74884688002905</v>
      </c>
      <c r="M550" s="1">
        <v>150.11354752410028</v>
      </c>
      <c r="N550" s="1">
        <v>119.09994985162739</v>
      </c>
      <c r="O550" s="1">
        <v>133.38701953197983</v>
      </c>
      <c r="P550" t="s">
        <v>4492</v>
      </c>
    </row>
    <row r="551" spans="1:17" x14ac:dyDescent="0.25">
      <c r="A551" s="2">
        <v>4.8895800000000003E-2</v>
      </c>
      <c r="B551" s="2">
        <v>0.64200000000000002</v>
      </c>
      <c r="C551" s="2">
        <v>378.99</v>
      </c>
      <c r="D551" s="2">
        <v>320.17</v>
      </c>
      <c r="E551" s="2">
        <v>1.18</v>
      </c>
      <c r="F551" s="2">
        <f t="shared" si="24"/>
        <v>0.23878685958711648</v>
      </c>
      <c r="G551" s="2">
        <f t="shared" si="25"/>
        <v>0.84745762711864414</v>
      </c>
      <c r="H551" s="2">
        <f t="shared" si="26"/>
        <v>-0.23878685958711643</v>
      </c>
      <c r="I551" s="2" t="s">
        <v>4491</v>
      </c>
      <c r="J551" s="2" t="s">
        <v>4490</v>
      </c>
      <c r="K551" s="1">
        <v>380.16383526397408</v>
      </c>
      <c r="L551" s="1">
        <v>362.47617527078444</v>
      </c>
      <c r="M551" s="1">
        <v>395.04745275528535</v>
      </c>
      <c r="N551" s="1">
        <v>338.52086956318294</v>
      </c>
      <c r="O551" s="1">
        <v>302.80909917917529</v>
      </c>
      <c r="P551" t="s">
        <v>4489</v>
      </c>
    </row>
    <row r="552" spans="1:17" x14ac:dyDescent="0.25">
      <c r="A552" s="2">
        <v>2.0877300000000001E-2</v>
      </c>
      <c r="B552" s="2">
        <v>0.59399999999999997</v>
      </c>
      <c r="C552" s="2">
        <v>195.6</v>
      </c>
      <c r="D552" s="2">
        <v>165.76</v>
      </c>
      <c r="E552" s="2">
        <v>1.18</v>
      </c>
      <c r="F552" s="2">
        <f t="shared" si="24"/>
        <v>0.23878685958711648</v>
      </c>
      <c r="G552" s="2">
        <f t="shared" si="25"/>
        <v>0.84745762711864414</v>
      </c>
      <c r="H552" s="2">
        <f t="shared" si="26"/>
        <v>-0.23878685958711643</v>
      </c>
      <c r="I552" s="2" t="s">
        <v>4488</v>
      </c>
      <c r="J552" s="2" t="s">
        <v>4487</v>
      </c>
      <c r="K552" s="1">
        <v>186.02047406018539</v>
      </c>
      <c r="L552" s="1">
        <v>197.98786112337959</v>
      </c>
      <c r="M552" s="1">
        <v>203.20752756835012</v>
      </c>
      <c r="N552" s="1">
        <v>162.44389150021689</v>
      </c>
      <c r="O552" s="1">
        <v>169.14282610827837</v>
      </c>
      <c r="P552" t="s">
        <v>4486</v>
      </c>
    </row>
    <row r="553" spans="1:17" x14ac:dyDescent="0.25">
      <c r="A553" s="2">
        <v>1.63091E-2</v>
      </c>
      <c r="B553" s="2">
        <v>0.56999999999999995</v>
      </c>
      <c r="C553" s="2">
        <v>182.15</v>
      </c>
      <c r="D553" s="2">
        <v>154.6</v>
      </c>
      <c r="E553" s="2">
        <v>1.18</v>
      </c>
      <c r="F553" s="2">
        <f t="shared" si="24"/>
        <v>0.23878685958711648</v>
      </c>
      <c r="G553" s="2">
        <f t="shared" si="25"/>
        <v>0.84745762711864414</v>
      </c>
      <c r="H553" s="2">
        <f t="shared" si="26"/>
        <v>-0.23878685958711643</v>
      </c>
      <c r="I553" s="2" t="s">
        <v>4485</v>
      </c>
      <c r="J553" s="2" t="s">
        <v>4484</v>
      </c>
      <c r="K553" s="1">
        <v>183.27620381138294</v>
      </c>
      <c r="L553" s="1">
        <v>178.21932542002727</v>
      </c>
      <c r="M553" s="1">
        <v>185.01860807782435</v>
      </c>
      <c r="N553" s="1">
        <v>148.46016193331593</v>
      </c>
      <c r="O553" s="1">
        <v>160.9888791573853</v>
      </c>
      <c r="P553" t="s">
        <v>4483</v>
      </c>
    </row>
    <row r="554" spans="1:17" x14ac:dyDescent="0.25">
      <c r="A554" s="2">
        <v>4.7098300000000003E-2</v>
      </c>
      <c r="B554" s="2">
        <v>0.64200000000000002</v>
      </c>
      <c r="C554" s="2">
        <v>3796.59</v>
      </c>
      <c r="D554" s="2">
        <v>3216.89</v>
      </c>
      <c r="E554" s="2">
        <v>1.18</v>
      </c>
      <c r="F554" s="2">
        <f t="shared" si="24"/>
        <v>0.23878685958711648</v>
      </c>
      <c r="G554" s="2">
        <f t="shared" si="25"/>
        <v>0.84745762711864414</v>
      </c>
      <c r="H554" s="2">
        <f t="shared" si="26"/>
        <v>-0.23878685958711643</v>
      </c>
      <c r="I554" s="2" t="s">
        <v>4482</v>
      </c>
      <c r="J554" s="2" t="s">
        <v>4481</v>
      </c>
      <c r="K554" s="1">
        <v>4056.3641320910147</v>
      </c>
      <c r="L554" s="1">
        <v>3776.3386872421179</v>
      </c>
      <c r="M554" s="1">
        <v>3572.5209235931197</v>
      </c>
      <c r="N554" s="1">
        <v>3139.5510255249783</v>
      </c>
      <c r="O554" s="1">
        <v>3296.1438529765419</v>
      </c>
      <c r="P554" t="s">
        <v>4480</v>
      </c>
    </row>
    <row r="555" spans="1:17" x14ac:dyDescent="0.25">
      <c r="A555" s="2">
        <v>6.4466999999999997E-3</v>
      </c>
      <c r="B555" s="2">
        <v>0.53900000000000003</v>
      </c>
      <c r="C555" s="2">
        <v>151.41999999999999</v>
      </c>
      <c r="D555" s="2">
        <v>128.84</v>
      </c>
      <c r="E555" s="2">
        <v>1.18</v>
      </c>
      <c r="F555" s="2">
        <f t="shared" si="24"/>
        <v>0.23878685958711648</v>
      </c>
      <c r="G555" s="2">
        <f t="shared" si="25"/>
        <v>0.84745762711864414</v>
      </c>
      <c r="H555" s="2">
        <f t="shared" si="26"/>
        <v>-0.23878685958711643</v>
      </c>
      <c r="I555" s="2" t="s">
        <v>4479</v>
      </c>
      <c r="J555" s="2" t="s">
        <v>4478</v>
      </c>
      <c r="K555" s="1">
        <v>154.22718431589621</v>
      </c>
      <c r="L555" s="1">
        <v>150.50403061279331</v>
      </c>
      <c r="M555" s="1">
        <v>149.56966021200958</v>
      </c>
      <c r="N555" s="1">
        <v>132.41200458696184</v>
      </c>
      <c r="O555" s="1">
        <v>125.3737772023608</v>
      </c>
      <c r="P555" t="s">
        <v>4477</v>
      </c>
    </row>
    <row r="556" spans="1:17" x14ac:dyDescent="0.25">
      <c r="A556" s="2">
        <v>2.0948E-3</v>
      </c>
      <c r="B556" s="2">
        <v>0.47899999999999998</v>
      </c>
      <c r="C556" s="2">
        <v>1176.1099999999999</v>
      </c>
      <c r="D556" s="2">
        <v>999.69</v>
      </c>
      <c r="E556" s="2">
        <v>1.18</v>
      </c>
      <c r="F556" s="2">
        <f t="shared" si="24"/>
        <v>0.23878685958711648</v>
      </c>
      <c r="G556" s="2">
        <f t="shared" si="25"/>
        <v>0.84745762711864414</v>
      </c>
      <c r="H556" s="2">
        <f t="shared" si="26"/>
        <v>-0.23878685958711643</v>
      </c>
      <c r="I556" s="2" t="s">
        <v>4476</v>
      </c>
      <c r="J556" s="2" t="s">
        <v>4475</v>
      </c>
      <c r="K556" s="1">
        <v>1181.6779359933303</v>
      </c>
      <c r="L556" s="1">
        <v>1193.6867473352679</v>
      </c>
      <c r="M556" s="1">
        <v>1153.321772964777</v>
      </c>
      <c r="N556" s="1">
        <v>1012.3261946792912</v>
      </c>
      <c r="O556" s="1">
        <v>987.21911888799525</v>
      </c>
      <c r="P556" t="s">
        <v>4474</v>
      </c>
    </row>
    <row r="557" spans="1:17" x14ac:dyDescent="0.25">
      <c r="A557" s="2">
        <v>4.1405999999999998E-2</v>
      </c>
      <c r="B557" s="2">
        <v>0.629</v>
      </c>
      <c r="C557" s="2">
        <v>1373.96</v>
      </c>
      <c r="D557" s="2">
        <v>1163.03</v>
      </c>
      <c r="E557" s="2">
        <v>1.18</v>
      </c>
      <c r="F557" s="2">
        <f t="shared" si="24"/>
        <v>0.23878685958711648</v>
      </c>
      <c r="G557" s="2">
        <f t="shared" si="25"/>
        <v>0.84745762711864414</v>
      </c>
      <c r="H557" s="2">
        <f t="shared" si="26"/>
        <v>-0.23878685958711643</v>
      </c>
      <c r="I557" s="2" t="s">
        <v>4473</v>
      </c>
      <c r="J557" s="2" t="s">
        <v>4472</v>
      </c>
      <c r="K557" s="1">
        <v>1385.9283167751228</v>
      </c>
      <c r="L557" s="1">
        <v>1333.7374352227087</v>
      </c>
      <c r="M557" s="1">
        <v>1403.1740567534157</v>
      </c>
      <c r="N557" s="1">
        <v>1095.8593919744544</v>
      </c>
      <c r="O557" s="1">
        <v>1234.3159059135269</v>
      </c>
      <c r="P557" t="s">
        <v>4471</v>
      </c>
      <c r="Q557" t="s">
        <v>4470</v>
      </c>
    </row>
    <row r="558" spans="1:17" x14ac:dyDescent="0.25">
      <c r="A558" s="2">
        <v>1.0903899999999999E-2</v>
      </c>
      <c r="B558" s="2">
        <v>0.55600000000000005</v>
      </c>
      <c r="C558" s="2">
        <v>374.29</v>
      </c>
      <c r="D558" s="2">
        <v>316.07</v>
      </c>
      <c r="E558" s="2">
        <v>1.18</v>
      </c>
      <c r="F558" s="2">
        <f t="shared" si="24"/>
        <v>0.23878685958711648</v>
      </c>
      <c r="G558" s="2">
        <f t="shared" si="25"/>
        <v>0.84745762711864414</v>
      </c>
      <c r="H558" s="2">
        <f t="shared" si="26"/>
        <v>-0.23878685958711643</v>
      </c>
      <c r="I558" s="2" t="s">
        <v>4469</v>
      </c>
      <c r="J558" s="2" t="s">
        <v>4468</v>
      </c>
      <c r="K558" s="1">
        <v>368.40293943993373</v>
      </c>
      <c r="L558" s="1">
        <v>391.72568391804759</v>
      </c>
      <c r="M558" s="1">
        <v>363.33931824723396</v>
      </c>
      <c r="N558" s="1">
        <v>315.71871153771934</v>
      </c>
      <c r="O558" s="1">
        <v>316.41800924844284</v>
      </c>
      <c r="P558" t="s">
        <v>4467</v>
      </c>
    </row>
    <row r="559" spans="1:17" x14ac:dyDescent="0.25">
      <c r="A559" s="2">
        <v>3.8072000000000002E-3</v>
      </c>
      <c r="B559" s="2">
        <v>0.53500000000000003</v>
      </c>
      <c r="C559" s="2">
        <v>264.98</v>
      </c>
      <c r="D559" s="2">
        <v>223.86</v>
      </c>
      <c r="E559" s="2">
        <v>1.18</v>
      </c>
      <c r="F559" s="2">
        <f t="shared" si="24"/>
        <v>0.23878685958711648</v>
      </c>
      <c r="G559" s="2">
        <f t="shared" si="25"/>
        <v>0.84745762711864414</v>
      </c>
      <c r="H559" s="2">
        <f t="shared" si="26"/>
        <v>-0.23878685958711643</v>
      </c>
      <c r="I559" s="2" t="s">
        <v>4466</v>
      </c>
      <c r="J559" s="2" t="s">
        <v>4465</v>
      </c>
      <c r="K559" s="1">
        <v>263.29579948919604</v>
      </c>
      <c r="L559" s="1">
        <v>266.73462832680605</v>
      </c>
      <c r="M559" s="1">
        <v>264.9148800598756</v>
      </c>
      <c r="N559" s="1">
        <v>217.92491259535535</v>
      </c>
      <c r="O559" s="1">
        <v>229.9470092084845</v>
      </c>
      <c r="P559" t="s">
        <v>4464</v>
      </c>
    </row>
    <row r="560" spans="1:17" x14ac:dyDescent="0.25">
      <c r="A560" s="2">
        <v>3.14124E-2</v>
      </c>
      <c r="B560" s="2">
        <v>0.62</v>
      </c>
      <c r="C560" s="2">
        <v>595.9</v>
      </c>
      <c r="D560" s="2">
        <v>506.2</v>
      </c>
      <c r="E560" s="2">
        <v>1.18</v>
      </c>
      <c r="F560" s="2">
        <f t="shared" si="24"/>
        <v>0.23878685958711648</v>
      </c>
      <c r="G560" s="2">
        <f t="shared" si="25"/>
        <v>0.84745762711864414</v>
      </c>
      <c r="H560" s="2">
        <f t="shared" si="26"/>
        <v>-0.23878685958711643</v>
      </c>
      <c r="I560" s="2" t="s">
        <v>4463</v>
      </c>
      <c r="J560" s="2" t="s">
        <v>4462</v>
      </c>
      <c r="K560" s="1">
        <v>577.02618597826586</v>
      </c>
      <c r="L560" s="1">
        <v>615.9845414308096</v>
      </c>
      <c r="M560" s="1">
        <v>595.32713085905777</v>
      </c>
      <c r="N560" s="1">
        <v>482.99676392777792</v>
      </c>
      <c r="O560" s="1">
        <v>530.5226311122874</v>
      </c>
      <c r="P560" t="s">
        <v>4461</v>
      </c>
    </row>
    <row r="561" spans="1:17" x14ac:dyDescent="0.25">
      <c r="A561" s="2">
        <v>7.2725000000000003E-3</v>
      </c>
      <c r="B561" s="2">
        <v>0.53900000000000003</v>
      </c>
      <c r="C561" s="2">
        <v>159.96</v>
      </c>
      <c r="D561" s="2">
        <v>135.85</v>
      </c>
      <c r="E561" s="2">
        <v>1.18</v>
      </c>
      <c r="F561" s="2">
        <f t="shared" si="24"/>
        <v>0.23878685958711648</v>
      </c>
      <c r="G561" s="2">
        <f t="shared" si="25"/>
        <v>0.84745762711864414</v>
      </c>
      <c r="H561" s="2">
        <f t="shared" si="26"/>
        <v>-0.23878685958711643</v>
      </c>
      <c r="I561" s="2" t="s">
        <v>4460</v>
      </c>
      <c r="J561" s="2" t="s">
        <v>4459</v>
      </c>
      <c r="K561" s="1">
        <v>156.97605432997335</v>
      </c>
      <c r="L561" s="1">
        <v>165.00128899306154</v>
      </c>
      <c r="M561" s="1">
        <v>158.01465395558975</v>
      </c>
      <c r="N561" s="1">
        <v>133.1937506505574</v>
      </c>
      <c r="O561" s="1">
        <v>138.56031896869032</v>
      </c>
      <c r="P561" t="s">
        <v>4458</v>
      </c>
    </row>
    <row r="562" spans="1:17" x14ac:dyDescent="0.25">
      <c r="A562" s="2">
        <v>9.2595000000000004E-3</v>
      </c>
      <c r="B562" s="2">
        <v>0.54600000000000004</v>
      </c>
      <c r="C562" s="2">
        <v>1716.96</v>
      </c>
      <c r="D562" s="2">
        <v>1453.45</v>
      </c>
      <c r="E562" s="2">
        <v>1.18</v>
      </c>
      <c r="F562" s="2">
        <f t="shared" si="24"/>
        <v>0.23878685958711648</v>
      </c>
      <c r="G562" s="2">
        <f t="shared" si="25"/>
        <v>0.84745762711864414</v>
      </c>
      <c r="H562" s="2">
        <f t="shared" si="26"/>
        <v>-0.23878685958711643</v>
      </c>
      <c r="I562" s="2" t="s">
        <v>4457</v>
      </c>
      <c r="J562" s="2" t="s">
        <v>4456</v>
      </c>
      <c r="K562" s="1">
        <v>1654.7221517620571</v>
      </c>
      <c r="L562" s="1">
        <v>1776.2472483732361</v>
      </c>
      <c r="M562" s="1">
        <v>1722.0761717118762</v>
      </c>
      <c r="N562" s="1">
        <v>1437.3263790719861</v>
      </c>
      <c r="O562" s="1">
        <v>1469.7486339142956</v>
      </c>
      <c r="P562" t="s">
        <v>4455</v>
      </c>
      <c r="Q562" t="s">
        <v>4454</v>
      </c>
    </row>
    <row r="563" spans="1:17" x14ac:dyDescent="0.25">
      <c r="A563" s="2">
        <v>1.3405200000000001E-2</v>
      </c>
      <c r="B563" s="2">
        <v>0.56399999999999995</v>
      </c>
      <c r="C563" s="2">
        <v>179.29</v>
      </c>
      <c r="D563" s="2">
        <v>152.22999999999999</v>
      </c>
      <c r="E563" s="2">
        <v>1.18</v>
      </c>
      <c r="F563" s="2">
        <f t="shared" si="24"/>
        <v>0.23878685958711648</v>
      </c>
      <c r="G563" s="2">
        <f t="shared" si="25"/>
        <v>0.84745762711864414</v>
      </c>
      <c r="H563" s="2">
        <f t="shared" si="26"/>
        <v>-0.23878685958711643</v>
      </c>
      <c r="I563" s="2" t="s">
        <v>4453</v>
      </c>
      <c r="J563" s="2" t="s">
        <v>4452</v>
      </c>
      <c r="K563" s="1">
        <v>180.53154057562128</v>
      </c>
      <c r="L563" s="1">
        <v>185.83439613075012</v>
      </c>
      <c r="M563" s="1">
        <v>171.79853196258438</v>
      </c>
      <c r="N563" s="1">
        <v>150.28213560995542</v>
      </c>
      <c r="O563" s="1">
        <v>154.20628601813084</v>
      </c>
      <c r="P563" t="s">
        <v>4451</v>
      </c>
    </row>
    <row r="564" spans="1:17" x14ac:dyDescent="0.25">
      <c r="A564" s="2">
        <v>1.5770000000000001E-3</v>
      </c>
      <c r="B564" s="2">
        <v>0.47899999999999998</v>
      </c>
      <c r="C564" s="2">
        <v>189.1</v>
      </c>
      <c r="D564" s="2">
        <v>160.65</v>
      </c>
      <c r="E564" s="2">
        <v>1.18</v>
      </c>
      <c r="F564" s="2">
        <f t="shared" si="24"/>
        <v>0.23878685958711648</v>
      </c>
      <c r="G564" s="2">
        <f t="shared" si="25"/>
        <v>0.84745762711864414</v>
      </c>
      <c r="H564" s="2">
        <f t="shared" si="26"/>
        <v>-0.23878685958711643</v>
      </c>
      <c r="I564" s="2" t="s">
        <v>4450</v>
      </c>
      <c r="J564" s="2" t="s">
        <v>4449</v>
      </c>
      <c r="K564" s="1">
        <v>188.76427905014373</v>
      </c>
      <c r="L564" s="1">
        <v>189.27100370202382</v>
      </c>
      <c r="M564" s="1">
        <v>189.25567772613979</v>
      </c>
      <c r="N564" s="1">
        <v>163.84115323301125</v>
      </c>
      <c r="O564" s="1">
        <v>157.51334298441839</v>
      </c>
      <c r="P564" t="s">
        <v>4448</v>
      </c>
    </row>
    <row r="565" spans="1:17" x14ac:dyDescent="0.25">
      <c r="A565" s="2">
        <v>4.4609200000000002E-2</v>
      </c>
      <c r="B565" s="2">
        <v>0.63500000000000001</v>
      </c>
      <c r="C565" s="2">
        <v>152.65</v>
      </c>
      <c r="D565" s="2">
        <v>130.13999999999999</v>
      </c>
      <c r="E565" s="2">
        <v>1.17</v>
      </c>
      <c r="F565" s="2">
        <f t="shared" si="24"/>
        <v>0.22650852980867975</v>
      </c>
      <c r="G565" s="2">
        <f t="shared" si="25"/>
        <v>0.85470085470085477</v>
      </c>
      <c r="H565" s="2">
        <f t="shared" si="26"/>
        <v>-0.22650852980867972</v>
      </c>
      <c r="I565" s="2" t="s">
        <v>4447</v>
      </c>
      <c r="J565" s="2" t="s">
        <v>4446</v>
      </c>
      <c r="K565" s="1">
        <v>155.72661490127874</v>
      </c>
      <c r="L565" s="1">
        <v>147.70759390057529</v>
      </c>
      <c r="M565" s="1">
        <v>154.65075471828598</v>
      </c>
      <c r="N565" s="1">
        <v>137.83606554411224</v>
      </c>
      <c r="O565" s="1">
        <v>122.88186898483852</v>
      </c>
      <c r="P565" t="s">
        <v>4445</v>
      </c>
    </row>
    <row r="566" spans="1:17" x14ac:dyDescent="0.25">
      <c r="A566" s="2">
        <v>8.652E-3</v>
      </c>
      <c r="B566" s="2">
        <v>0.54600000000000004</v>
      </c>
      <c r="C566" s="2">
        <v>666.79</v>
      </c>
      <c r="D566" s="2">
        <v>568.08000000000004</v>
      </c>
      <c r="E566" s="2">
        <v>1.17</v>
      </c>
      <c r="F566" s="2">
        <f t="shared" si="24"/>
        <v>0.22650852980867975</v>
      </c>
      <c r="G566" s="2">
        <f t="shared" si="25"/>
        <v>0.85470085470085477</v>
      </c>
      <c r="H566" s="2">
        <f t="shared" si="26"/>
        <v>-0.22650852980867972</v>
      </c>
      <c r="I566" s="2" t="s">
        <v>4444</v>
      </c>
      <c r="J566" s="2" t="s">
        <v>4443</v>
      </c>
      <c r="K566" s="1">
        <v>667.0124419400654</v>
      </c>
      <c r="L566" s="1">
        <v>671.34703738782764</v>
      </c>
      <c r="M566" s="1">
        <v>662.04467310797986</v>
      </c>
      <c r="N566" s="1">
        <v>548.94987989764809</v>
      </c>
      <c r="O566" s="1">
        <v>587.87227934491023</v>
      </c>
      <c r="P566" t="s">
        <v>4442</v>
      </c>
    </row>
    <row r="567" spans="1:17" x14ac:dyDescent="0.25">
      <c r="A567" s="2">
        <v>6.6033999999999997E-3</v>
      </c>
      <c r="B567" s="2">
        <v>0.53900000000000003</v>
      </c>
      <c r="C567" s="2">
        <v>1341.35</v>
      </c>
      <c r="D567" s="2">
        <v>1143.6500000000001</v>
      </c>
      <c r="E567" s="2">
        <v>1.17</v>
      </c>
      <c r="F567" s="2">
        <f t="shared" si="24"/>
        <v>0.22650852980867975</v>
      </c>
      <c r="G567" s="2">
        <f t="shared" si="25"/>
        <v>0.85470085470085477</v>
      </c>
      <c r="H567" s="2">
        <f t="shared" si="26"/>
        <v>-0.22650852980867972</v>
      </c>
      <c r="I567" s="2" t="s">
        <v>4441</v>
      </c>
      <c r="J567" s="2" t="s">
        <v>4440</v>
      </c>
      <c r="K567" s="1">
        <v>1382.0830848674743</v>
      </c>
      <c r="L567" s="1">
        <v>1299.3415404745585</v>
      </c>
      <c r="M567" s="1">
        <v>1343.9141499628736</v>
      </c>
      <c r="N567" s="1">
        <v>1136.0050796677065</v>
      </c>
      <c r="O567" s="1">
        <v>1151.3397444993936</v>
      </c>
      <c r="P567" t="s">
        <v>4439</v>
      </c>
      <c r="Q567" t="s">
        <v>4438</v>
      </c>
    </row>
    <row r="568" spans="1:17" x14ac:dyDescent="0.25">
      <c r="A568" s="2">
        <v>1.45915E-2</v>
      </c>
      <c r="B568" s="2">
        <v>0.56499999999999995</v>
      </c>
      <c r="C568" s="2">
        <v>168.54</v>
      </c>
      <c r="D568" s="2">
        <v>144.51</v>
      </c>
      <c r="E568" s="2">
        <v>1.17</v>
      </c>
      <c r="F568" s="2">
        <f t="shared" si="24"/>
        <v>0.22650852980867975</v>
      </c>
      <c r="G568" s="2">
        <f t="shared" si="25"/>
        <v>0.85470085470085477</v>
      </c>
      <c r="H568" s="2">
        <f t="shared" si="26"/>
        <v>-0.22650852980867972</v>
      </c>
      <c r="I568" s="2" t="s">
        <v>4437</v>
      </c>
      <c r="J568" s="2" t="s">
        <v>4436</v>
      </c>
      <c r="K568" s="1">
        <v>174.3752648063149</v>
      </c>
      <c r="L568" s="1">
        <v>165.00128899306154</v>
      </c>
      <c r="M568" s="1">
        <v>166.40256251307406</v>
      </c>
      <c r="N568" s="1">
        <v>140.59971758470203</v>
      </c>
      <c r="O568" s="1">
        <v>148.53162330695042</v>
      </c>
      <c r="P568" t="s">
        <v>4435</v>
      </c>
    </row>
    <row r="569" spans="1:17" x14ac:dyDescent="0.25">
      <c r="A569" s="2">
        <v>3.0903699999999999E-2</v>
      </c>
      <c r="B569" s="2">
        <v>0.62</v>
      </c>
      <c r="C569" s="2">
        <v>201.74</v>
      </c>
      <c r="D569" s="2">
        <v>172.84</v>
      </c>
      <c r="E569" s="2">
        <v>1.17</v>
      </c>
      <c r="F569" s="2">
        <f t="shared" si="24"/>
        <v>0.22650852980867975</v>
      </c>
      <c r="G569" s="2">
        <f t="shared" si="25"/>
        <v>0.85470085470085477</v>
      </c>
      <c r="H569" s="2">
        <f t="shared" si="26"/>
        <v>-0.22650852980867972</v>
      </c>
      <c r="I569" s="2" t="s">
        <v>4434</v>
      </c>
      <c r="J569" s="2" t="s">
        <v>4433</v>
      </c>
      <c r="K569" s="1">
        <v>189.59564262176241</v>
      </c>
      <c r="L569" s="1">
        <v>208.16515957493374</v>
      </c>
      <c r="M569" s="1">
        <v>208.02650013520525</v>
      </c>
      <c r="N569" s="1">
        <v>172.31910667432157</v>
      </c>
      <c r="O569" s="1">
        <v>173.37043674519944</v>
      </c>
      <c r="P569" t="s">
        <v>4432</v>
      </c>
    </row>
    <row r="570" spans="1:17" x14ac:dyDescent="0.25">
      <c r="A570" s="2">
        <v>4.7066200000000002E-2</v>
      </c>
      <c r="B570" s="2">
        <v>0.64200000000000002</v>
      </c>
      <c r="C570" s="2">
        <v>381.9</v>
      </c>
      <c r="D570" s="2">
        <v>325.67</v>
      </c>
      <c r="E570" s="2">
        <v>1.17</v>
      </c>
      <c r="F570" s="2">
        <f t="shared" si="24"/>
        <v>0.22650852980867975</v>
      </c>
      <c r="G570" s="2">
        <f t="shared" si="25"/>
        <v>0.85470085470085477</v>
      </c>
      <c r="H570" s="2">
        <f t="shared" si="26"/>
        <v>-0.22650852980867972</v>
      </c>
      <c r="I570" s="2" t="s">
        <v>4431</v>
      </c>
      <c r="J570" s="2" t="s">
        <v>4430</v>
      </c>
      <c r="K570" s="1">
        <v>367.49205559105945</v>
      </c>
      <c r="L570" s="1">
        <v>399.70815358270312</v>
      </c>
      <c r="M570" s="1">
        <v>379.18025639286543</v>
      </c>
      <c r="N570" s="1">
        <v>309.82147794811078</v>
      </c>
      <c r="O570" s="1">
        <v>342.32409145418831</v>
      </c>
      <c r="P570" t="s">
        <v>4429</v>
      </c>
    </row>
    <row r="571" spans="1:17" x14ac:dyDescent="0.25">
      <c r="A571" s="2">
        <v>3.2492699999999999E-2</v>
      </c>
      <c r="B571" s="2">
        <v>0.62</v>
      </c>
      <c r="C571" s="2">
        <v>223.51</v>
      </c>
      <c r="D571" s="2">
        <v>191.32</v>
      </c>
      <c r="E571" s="2">
        <v>1.17</v>
      </c>
      <c r="F571" s="2">
        <f t="shared" si="24"/>
        <v>0.22650852980867975</v>
      </c>
      <c r="G571" s="2">
        <f t="shared" si="25"/>
        <v>0.85470085470085477</v>
      </c>
      <c r="H571" s="2">
        <f t="shared" si="26"/>
        <v>-0.22650852980867972</v>
      </c>
      <c r="I571" s="2" t="s">
        <v>4428</v>
      </c>
      <c r="J571" s="2" t="s">
        <v>4427</v>
      </c>
      <c r="K571" s="1">
        <v>236.43021284015711</v>
      </c>
      <c r="L571" s="1">
        <v>216.66827268132019</v>
      </c>
      <c r="M571" s="1">
        <v>217.96381128299552</v>
      </c>
      <c r="N571" s="1">
        <v>196.3442936585451</v>
      </c>
      <c r="O571" s="1">
        <v>186.42818477165036</v>
      </c>
      <c r="P571" t="s">
        <v>4426</v>
      </c>
    </row>
    <row r="572" spans="1:17" x14ac:dyDescent="0.25">
      <c r="A572" s="2">
        <v>4.1590000000000004E-3</v>
      </c>
      <c r="B572" s="2">
        <v>0.53900000000000003</v>
      </c>
      <c r="C572" s="2">
        <v>322.18</v>
      </c>
      <c r="D572" s="2">
        <v>275.06</v>
      </c>
      <c r="E572" s="2">
        <v>1.17</v>
      </c>
      <c r="F572" s="2">
        <f t="shared" si="24"/>
        <v>0.22650852980867975</v>
      </c>
      <c r="G572" s="2">
        <f t="shared" si="25"/>
        <v>0.85470085470085477</v>
      </c>
      <c r="H572" s="2">
        <f t="shared" si="26"/>
        <v>-0.22650852980867972</v>
      </c>
      <c r="I572" s="2" t="s">
        <v>4425</v>
      </c>
      <c r="J572" s="2" t="s">
        <v>4424</v>
      </c>
      <c r="K572" s="1">
        <v>328.48811014484062</v>
      </c>
      <c r="L572" s="1">
        <v>316.10274723901733</v>
      </c>
      <c r="M572" s="1">
        <v>322.06035047803391</v>
      </c>
      <c r="N572" s="1">
        <v>270.00410658720813</v>
      </c>
      <c r="O572" s="1">
        <v>280.20273447098134</v>
      </c>
      <c r="P572" t="s">
        <v>4423</v>
      </c>
    </row>
    <row r="573" spans="1:17" x14ac:dyDescent="0.25">
      <c r="A573" s="2">
        <v>1.54761E-2</v>
      </c>
      <c r="B573" s="2">
        <v>0.56499999999999995</v>
      </c>
      <c r="C573" s="2">
        <v>176.05</v>
      </c>
      <c r="D573" s="2">
        <v>150.53</v>
      </c>
      <c r="E573" s="2">
        <v>1.17</v>
      </c>
      <c r="F573" s="2">
        <f t="shared" si="24"/>
        <v>0.22650852980867975</v>
      </c>
      <c r="G573" s="2">
        <f t="shared" si="25"/>
        <v>0.85470085470085477</v>
      </c>
      <c r="H573" s="2">
        <f t="shared" si="26"/>
        <v>-0.22650852980867972</v>
      </c>
      <c r="I573" s="2" t="s">
        <v>4422</v>
      </c>
      <c r="J573" s="2" t="s">
        <v>4421</v>
      </c>
      <c r="K573" s="1">
        <v>180.11565018805916</v>
      </c>
      <c r="L573" s="1">
        <v>172.28704420440687</v>
      </c>
      <c r="M573" s="1">
        <v>175.83069049078148</v>
      </c>
      <c r="N573" s="1">
        <v>145.24348630391023</v>
      </c>
      <c r="O573" s="1">
        <v>156.0080006928095</v>
      </c>
      <c r="P573" t="s">
        <v>4420</v>
      </c>
    </row>
    <row r="574" spans="1:17" x14ac:dyDescent="0.25">
      <c r="A574" s="2">
        <v>3.7896300000000001E-2</v>
      </c>
      <c r="B574" s="2">
        <v>0.623</v>
      </c>
      <c r="C574" s="2">
        <v>3153.04</v>
      </c>
      <c r="D574" s="2">
        <v>2683.53</v>
      </c>
      <c r="E574" s="2">
        <v>1.17</v>
      </c>
      <c r="F574" s="2">
        <f t="shared" si="24"/>
        <v>0.22650852980867975</v>
      </c>
      <c r="G574" s="2">
        <f t="shared" si="25"/>
        <v>0.85470085470085477</v>
      </c>
      <c r="H574" s="2">
        <f t="shared" si="26"/>
        <v>-0.22650852980867972</v>
      </c>
      <c r="I574" s="2" t="s">
        <v>4419</v>
      </c>
      <c r="J574" s="2" t="s">
        <v>4418</v>
      </c>
      <c r="K574" s="1">
        <v>2940.7625082163195</v>
      </c>
      <c r="L574" s="1">
        <v>3288.2201196426099</v>
      </c>
      <c r="M574" s="1">
        <v>3241.6525083611205</v>
      </c>
      <c r="N574" s="1">
        <v>2678.2261514892207</v>
      </c>
      <c r="O574" s="1">
        <v>2688.8412399865206</v>
      </c>
      <c r="P574" t="s">
        <v>4417</v>
      </c>
      <c r="Q574" t="s">
        <v>26</v>
      </c>
    </row>
    <row r="575" spans="1:17" x14ac:dyDescent="0.25">
      <c r="A575" s="2">
        <v>6.1508999999999999E-3</v>
      </c>
      <c r="B575" s="2">
        <v>0.53900000000000003</v>
      </c>
      <c r="C575" s="2">
        <v>371.78</v>
      </c>
      <c r="D575" s="2">
        <v>318.47000000000003</v>
      </c>
      <c r="E575" s="2">
        <v>1.17</v>
      </c>
      <c r="F575" s="2">
        <f t="shared" si="24"/>
        <v>0.22650852980867975</v>
      </c>
      <c r="G575" s="2">
        <f t="shared" si="25"/>
        <v>0.85470085470085477</v>
      </c>
      <c r="H575" s="2">
        <f t="shared" si="26"/>
        <v>-0.22650852980867972</v>
      </c>
      <c r="I575" s="2" t="s">
        <v>4416</v>
      </c>
      <c r="J575" s="2" t="s">
        <v>4415</v>
      </c>
      <c r="K575" s="1">
        <v>360.2870261925932</v>
      </c>
      <c r="L575" s="1">
        <v>377.18457136677358</v>
      </c>
      <c r="M575" s="1">
        <v>378.12972768432928</v>
      </c>
      <c r="N575" s="1">
        <v>314.51991529386862</v>
      </c>
      <c r="O575" s="1">
        <v>322.4761872079921</v>
      </c>
      <c r="P575" t="s">
        <v>4414</v>
      </c>
      <c r="Q575" t="s">
        <v>2736</v>
      </c>
    </row>
    <row r="576" spans="1:17" x14ac:dyDescent="0.25">
      <c r="A576" s="2">
        <v>1.4833000000000001E-2</v>
      </c>
      <c r="B576" s="2">
        <v>0.56499999999999995</v>
      </c>
      <c r="C576" s="2">
        <v>592.33000000000004</v>
      </c>
      <c r="D576" s="2">
        <v>507.3</v>
      </c>
      <c r="E576" s="2">
        <v>1.17</v>
      </c>
      <c r="F576" s="2">
        <f t="shared" si="24"/>
        <v>0.22650852980867975</v>
      </c>
      <c r="G576" s="2">
        <f t="shared" si="25"/>
        <v>0.85470085470085477</v>
      </c>
      <c r="H576" s="2">
        <f t="shared" si="26"/>
        <v>-0.22650852980867972</v>
      </c>
      <c r="I576" s="2" t="s">
        <v>4413</v>
      </c>
      <c r="J576" s="2" t="s">
        <v>4412</v>
      </c>
      <c r="K576" s="1">
        <v>611.79544513153701</v>
      </c>
      <c r="L576" s="1">
        <v>587.05832700117151</v>
      </c>
      <c r="M576" s="1">
        <v>578.63770835805269</v>
      </c>
      <c r="N576" s="1">
        <v>492.75638618240487</v>
      </c>
      <c r="O576" s="1">
        <v>522.28179835264359</v>
      </c>
      <c r="P576" t="s">
        <v>4411</v>
      </c>
    </row>
    <row r="577" spans="1:17" x14ac:dyDescent="0.25">
      <c r="A577" s="2">
        <v>2.15336E-2</v>
      </c>
      <c r="B577" s="2">
        <v>0.59699999999999998</v>
      </c>
      <c r="C577" s="2">
        <v>279.2</v>
      </c>
      <c r="D577" s="2">
        <v>239.53</v>
      </c>
      <c r="E577" s="2">
        <v>1.17</v>
      </c>
      <c r="F577" s="2">
        <f t="shared" si="24"/>
        <v>0.22650852980867975</v>
      </c>
      <c r="G577" s="2">
        <f t="shared" si="25"/>
        <v>0.85470085470085477</v>
      </c>
      <c r="H577" s="2">
        <f t="shared" si="26"/>
        <v>-0.22650852980867972</v>
      </c>
      <c r="I577" s="2" t="s">
        <v>4410</v>
      </c>
      <c r="J577" s="2" t="s">
        <v>4409</v>
      </c>
      <c r="K577" s="1">
        <v>282.85222039329966</v>
      </c>
      <c r="L577" s="1">
        <v>278.28282440576464</v>
      </c>
      <c r="M577" s="1">
        <v>276.48918046496112</v>
      </c>
      <c r="N577" s="1">
        <v>228.98184280329386</v>
      </c>
      <c r="O577" s="1">
        <v>250.56471230418873</v>
      </c>
      <c r="P577" t="s">
        <v>4408</v>
      </c>
    </row>
    <row r="578" spans="1:17" x14ac:dyDescent="0.25">
      <c r="A578" s="2">
        <v>9.9787999999999995E-3</v>
      </c>
      <c r="B578" s="2">
        <v>0.55200000000000005</v>
      </c>
      <c r="C578" s="2">
        <v>370.59</v>
      </c>
      <c r="D578" s="2">
        <v>317.33</v>
      </c>
      <c r="E578" s="2">
        <v>1.17</v>
      </c>
      <c r="F578" s="2">
        <f t="shared" si="24"/>
        <v>0.22650852980867975</v>
      </c>
      <c r="G578" s="2">
        <f t="shared" si="25"/>
        <v>0.85470085470085477</v>
      </c>
      <c r="H578" s="2">
        <f t="shared" si="26"/>
        <v>-0.22650852980867972</v>
      </c>
      <c r="I578" s="2" t="s">
        <v>4407</v>
      </c>
      <c r="J578" s="2" t="s">
        <v>4406</v>
      </c>
      <c r="K578" s="1">
        <v>366.66364229957287</v>
      </c>
      <c r="L578" s="1">
        <v>382.63939729012975</v>
      </c>
      <c r="M578" s="1">
        <v>362.76717861045967</v>
      </c>
      <c r="N578" s="1">
        <v>310.50381378753821</v>
      </c>
      <c r="O578" s="1">
        <v>324.29686447047959</v>
      </c>
      <c r="P578" t="s">
        <v>4405</v>
      </c>
    </row>
    <row r="579" spans="1:17" x14ac:dyDescent="0.25">
      <c r="A579" s="2">
        <v>2.1657E-3</v>
      </c>
      <c r="B579" s="2">
        <v>0.47899999999999998</v>
      </c>
      <c r="C579" s="2">
        <v>204.86</v>
      </c>
      <c r="D579" s="2">
        <v>174.49</v>
      </c>
      <c r="E579" s="2">
        <v>1.17</v>
      </c>
      <c r="F579" s="2">
        <f t="shared" ref="F579:F642" si="27">LOG(E579,2)</f>
        <v>0.22650852980867975</v>
      </c>
      <c r="G579" s="2">
        <f t="shared" ref="G579:G642" si="28">(E579^-1)</f>
        <v>0.85470085470085477</v>
      </c>
      <c r="H579" s="2">
        <f t="shared" ref="H579:H642" si="29">LOG(G579,2)</f>
        <v>-0.22650852980867972</v>
      </c>
      <c r="I579" s="2" t="s">
        <v>4404</v>
      </c>
      <c r="J579" s="2" t="s">
        <v>4403</v>
      </c>
      <c r="K579" s="1">
        <v>203.80656972368502</v>
      </c>
      <c r="L579" s="1">
        <v>201.97466254999131</v>
      </c>
      <c r="M579" s="1">
        <v>208.8612940289689</v>
      </c>
      <c r="N579" s="1">
        <v>172.24775730617208</v>
      </c>
      <c r="O579" s="1">
        <v>176.76965813346499</v>
      </c>
      <c r="P579" t="s">
        <v>4402</v>
      </c>
      <c r="Q579" t="s">
        <v>4401</v>
      </c>
    </row>
    <row r="580" spans="1:17" x14ac:dyDescent="0.25">
      <c r="A580" s="2">
        <v>3.4818099999999998E-2</v>
      </c>
      <c r="B580" s="2">
        <v>0.621</v>
      </c>
      <c r="C580" s="2">
        <v>2264.08</v>
      </c>
      <c r="D580" s="2">
        <v>1937.18</v>
      </c>
      <c r="E580" s="2">
        <v>1.17</v>
      </c>
      <c r="F580" s="2">
        <f t="shared" si="27"/>
        <v>0.22650852980867975</v>
      </c>
      <c r="G580" s="2">
        <f t="shared" si="28"/>
        <v>0.85470085470085477</v>
      </c>
      <c r="H580" s="2">
        <f t="shared" si="29"/>
        <v>-0.22650852980867972</v>
      </c>
      <c r="I580" s="2" t="s">
        <v>4400</v>
      </c>
      <c r="J580" s="2" t="s">
        <v>4399</v>
      </c>
      <c r="K580" s="1">
        <v>2316.8439130213251</v>
      </c>
      <c r="L580" s="1">
        <v>2347.1826574700226</v>
      </c>
      <c r="M580" s="1">
        <v>2134.1958394630046</v>
      </c>
      <c r="N580" s="1">
        <v>1891.2397880609176</v>
      </c>
      <c r="O580" s="1">
        <v>1984.246117155204</v>
      </c>
      <c r="P580" t="s">
        <v>4398</v>
      </c>
      <c r="Q580" t="s">
        <v>4130</v>
      </c>
    </row>
    <row r="581" spans="1:17" x14ac:dyDescent="0.25">
      <c r="A581" s="2">
        <v>1.8752999999999999E-2</v>
      </c>
      <c r="B581" s="2">
        <v>0.58599999999999997</v>
      </c>
      <c r="C581" s="2">
        <v>200.18</v>
      </c>
      <c r="D581" s="2">
        <v>170.51</v>
      </c>
      <c r="E581" s="2">
        <v>1.17</v>
      </c>
      <c r="F581" s="2">
        <f t="shared" si="27"/>
        <v>0.22650852980867975</v>
      </c>
      <c r="G581" s="2">
        <f t="shared" si="28"/>
        <v>0.85470085470085477</v>
      </c>
      <c r="H581" s="2">
        <f t="shared" si="29"/>
        <v>-0.22650852980867972</v>
      </c>
      <c r="I581" s="2" t="s">
        <v>4397</v>
      </c>
      <c r="J581" s="2" t="s">
        <v>4396</v>
      </c>
      <c r="K581" s="1">
        <v>206.0494400918636</v>
      </c>
      <c r="L581" s="1">
        <v>194.23248536114627</v>
      </c>
      <c r="M581" s="1">
        <v>200.43057981708219</v>
      </c>
      <c r="N581" s="1">
        <v>164.54148381740291</v>
      </c>
      <c r="O581" s="1">
        <v>176.69220274558782</v>
      </c>
      <c r="P581" t="s">
        <v>4395</v>
      </c>
    </row>
    <row r="582" spans="1:17" x14ac:dyDescent="0.25">
      <c r="A582" s="2">
        <v>3.4925999999999998E-3</v>
      </c>
      <c r="B582" s="2">
        <v>0.52700000000000002</v>
      </c>
      <c r="C582" s="2">
        <v>256.11</v>
      </c>
      <c r="D582" s="2">
        <v>219.78</v>
      </c>
      <c r="E582" s="2">
        <v>1.17</v>
      </c>
      <c r="F582" s="2">
        <f t="shared" si="27"/>
        <v>0.22650852980867975</v>
      </c>
      <c r="G582" s="2">
        <f t="shared" si="28"/>
        <v>0.85470085470085477</v>
      </c>
      <c r="H582" s="2">
        <f t="shared" si="29"/>
        <v>-0.22650852980867972</v>
      </c>
      <c r="I582" s="2" t="s">
        <v>3760</v>
      </c>
      <c r="J582" s="2" t="s">
        <v>4394</v>
      </c>
      <c r="K582" s="1">
        <v>257.90781330141959</v>
      </c>
      <c r="L582" s="1">
        <v>250.05326505479184</v>
      </c>
      <c r="M582" s="1">
        <v>260.49866688989721</v>
      </c>
      <c r="N582" s="1">
        <v>217.22987098175452</v>
      </c>
      <c r="O582" s="1">
        <v>222.36447232422296</v>
      </c>
      <c r="P582" t="s">
        <v>3758</v>
      </c>
    </row>
    <row r="583" spans="1:17" x14ac:dyDescent="0.25">
      <c r="A583" s="2">
        <v>2.0039600000000001E-2</v>
      </c>
      <c r="B583" s="2">
        <v>0.59399999999999997</v>
      </c>
      <c r="C583" s="2">
        <v>557.75</v>
      </c>
      <c r="D583" s="2">
        <v>478.29</v>
      </c>
      <c r="E583" s="2">
        <v>1.17</v>
      </c>
      <c r="F583" s="2">
        <f t="shared" si="27"/>
        <v>0.22650852980867975</v>
      </c>
      <c r="G583" s="2">
        <f t="shared" si="28"/>
        <v>0.85470085470085477</v>
      </c>
      <c r="H583" s="2">
        <f t="shared" si="29"/>
        <v>-0.22650852980867972</v>
      </c>
      <c r="I583" s="2" t="s">
        <v>4393</v>
      </c>
      <c r="J583" s="2" t="s">
        <v>4392</v>
      </c>
      <c r="K583" s="1">
        <v>573.11074530369717</v>
      </c>
      <c r="L583" s="1">
        <v>559.74756832939568</v>
      </c>
      <c r="M583" s="1">
        <v>540.85774401855144</v>
      </c>
      <c r="N583" s="1">
        <v>495.27024667734338</v>
      </c>
      <c r="O583" s="1">
        <v>461.89751861320309</v>
      </c>
      <c r="P583" t="s">
        <v>4391</v>
      </c>
    </row>
    <row r="584" spans="1:17" x14ac:dyDescent="0.25">
      <c r="A584" s="2">
        <v>1.20175E-2</v>
      </c>
      <c r="B584" s="2">
        <v>0.56200000000000006</v>
      </c>
      <c r="C584" s="2">
        <v>186.66</v>
      </c>
      <c r="D584" s="2">
        <v>159</v>
      </c>
      <c r="E584" s="2">
        <v>1.17</v>
      </c>
      <c r="F584" s="2">
        <f t="shared" si="27"/>
        <v>0.22650852980867975</v>
      </c>
      <c r="G584" s="2">
        <f t="shared" si="28"/>
        <v>0.85470085470085477</v>
      </c>
      <c r="H584" s="2">
        <f t="shared" si="29"/>
        <v>-0.22650852980867972</v>
      </c>
      <c r="I584" s="2" t="s">
        <v>4390</v>
      </c>
      <c r="J584" s="2" t="s">
        <v>4389</v>
      </c>
      <c r="K584" s="1">
        <v>186.26989392297335</v>
      </c>
      <c r="L584" s="1">
        <v>189.27100370202382</v>
      </c>
      <c r="M584" s="1">
        <v>184.46643576350078</v>
      </c>
      <c r="N584" s="1">
        <v>153.20223735523319</v>
      </c>
      <c r="O584" s="1">
        <v>165.01585073443604</v>
      </c>
      <c r="P584" t="s">
        <v>4388</v>
      </c>
    </row>
    <row r="585" spans="1:17" x14ac:dyDescent="0.25">
      <c r="A585" s="2">
        <v>1.6800999999999999E-3</v>
      </c>
      <c r="B585" s="2">
        <v>0.47899999999999998</v>
      </c>
      <c r="C585" s="2">
        <v>799.57</v>
      </c>
      <c r="D585" s="2">
        <v>691.07</v>
      </c>
      <c r="E585" s="2">
        <v>1.1599999999999999</v>
      </c>
      <c r="F585" s="2">
        <f t="shared" si="27"/>
        <v>0.21412480535284734</v>
      </c>
      <c r="G585" s="2">
        <f t="shared" si="28"/>
        <v>0.86206896551724144</v>
      </c>
      <c r="H585" s="2">
        <f t="shared" si="29"/>
        <v>-0.21412480535284734</v>
      </c>
      <c r="I585" s="2" t="s">
        <v>4387</v>
      </c>
      <c r="J585" s="2" t="s">
        <v>4386</v>
      </c>
      <c r="K585" s="1">
        <v>785.86845652683962</v>
      </c>
      <c r="L585" s="1">
        <v>810.79946807080501</v>
      </c>
      <c r="M585" s="1">
        <v>802.24689399534327</v>
      </c>
      <c r="N585" s="1">
        <v>697.02585411663222</v>
      </c>
      <c r="O585" s="1">
        <v>685.16793912520222</v>
      </c>
      <c r="P585" t="s">
        <v>4385</v>
      </c>
      <c r="Q585" t="s">
        <v>4209</v>
      </c>
    </row>
    <row r="586" spans="1:17" x14ac:dyDescent="0.25">
      <c r="A586" s="2">
        <v>1.62822E-2</v>
      </c>
      <c r="B586" s="2">
        <v>0.56999999999999995</v>
      </c>
      <c r="C586" s="2">
        <v>1325.28</v>
      </c>
      <c r="D586" s="2">
        <v>1140.9000000000001</v>
      </c>
      <c r="E586" s="2">
        <v>1.1599999999999999</v>
      </c>
      <c r="F586" s="2">
        <f t="shared" si="27"/>
        <v>0.21412480535284734</v>
      </c>
      <c r="G586" s="2">
        <f t="shared" si="28"/>
        <v>0.86206896551724144</v>
      </c>
      <c r="H586" s="2">
        <f t="shared" si="29"/>
        <v>-0.21412480535284734</v>
      </c>
      <c r="I586" s="2" t="s">
        <v>4384</v>
      </c>
      <c r="J586" s="2" t="s">
        <v>4383</v>
      </c>
      <c r="K586" s="1">
        <v>1281.9686948946367</v>
      </c>
      <c r="L586" s="1">
        <v>1345.3994473105163</v>
      </c>
      <c r="M586" s="1">
        <v>1349.5520313259149</v>
      </c>
      <c r="N586" s="1">
        <v>1108.053977270642</v>
      </c>
      <c r="O586" s="1">
        <v>1174.7175355439201</v>
      </c>
      <c r="P586" t="s">
        <v>4382</v>
      </c>
    </row>
    <row r="587" spans="1:17" x14ac:dyDescent="0.25">
      <c r="A587" s="2">
        <v>1.20803E-2</v>
      </c>
      <c r="B587" s="2">
        <v>0.56200000000000006</v>
      </c>
      <c r="C587" s="2">
        <v>176.83</v>
      </c>
      <c r="D587" s="2">
        <v>152.97999999999999</v>
      </c>
      <c r="E587" s="2">
        <v>1.1599999999999999</v>
      </c>
      <c r="F587" s="2">
        <f t="shared" si="27"/>
        <v>0.21412480535284734</v>
      </c>
      <c r="G587" s="2">
        <f t="shared" si="28"/>
        <v>0.86206896551724144</v>
      </c>
      <c r="H587" s="2">
        <f t="shared" si="29"/>
        <v>-0.21412480535284734</v>
      </c>
      <c r="I587" s="2" t="s">
        <v>4381</v>
      </c>
      <c r="J587" s="2" t="s">
        <v>4380</v>
      </c>
      <c r="K587" s="1">
        <v>175.62334134429497</v>
      </c>
      <c r="L587" s="1">
        <v>171.44298726641159</v>
      </c>
      <c r="M587" s="1">
        <v>183.63838251274271</v>
      </c>
      <c r="N587" s="1">
        <v>154.08951158873333</v>
      </c>
      <c r="O587" s="1">
        <v>151.88661917074697</v>
      </c>
      <c r="P587" t="s">
        <v>4379</v>
      </c>
    </row>
    <row r="588" spans="1:17" x14ac:dyDescent="0.25">
      <c r="A588" s="2">
        <v>4.6461000000000002E-2</v>
      </c>
      <c r="B588" s="2">
        <v>0.64200000000000002</v>
      </c>
      <c r="C588" s="2">
        <v>131.82</v>
      </c>
      <c r="D588" s="2">
        <v>113.56</v>
      </c>
      <c r="E588" s="2">
        <v>1.1599999999999999</v>
      </c>
      <c r="F588" s="2">
        <f t="shared" si="27"/>
        <v>0.21412480535284734</v>
      </c>
      <c r="G588" s="2">
        <f t="shared" si="28"/>
        <v>0.86206896551724144</v>
      </c>
      <c r="H588" s="2">
        <f t="shared" si="29"/>
        <v>-0.21412480535284734</v>
      </c>
      <c r="I588" s="2" t="s">
        <v>4378</v>
      </c>
      <c r="J588" s="2" t="s">
        <v>4377</v>
      </c>
      <c r="K588" s="1">
        <v>134.24567364783849</v>
      </c>
      <c r="L588" s="1">
        <v>136.85987360123167</v>
      </c>
      <c r="M588" s="1">
        <v>124.67158939601069</v>
      </c>
      <c r="N588" s="1">
        <v>109.53655139140737</v>
      </c>
      <c r="O588" s="1">
        <v>117.72424765601848</v>
      </c>
      <c r="P588" t="s">
        <v>4376</v>
      </c>
    </row>
    <row r="589" spans="1:17" x14ac:dyDescent="0.25">
      <c r="A589" s="2">
        <v>3.09958E-2</v>
      </c>
      <c r="B589" s="2">
        <v>0.62</v>
      </c>
      <c r="C589" s="2">
        <v>6384.45</v>
      </c>
      <c r="D589" s="2">
        <v>5512.28</v>
      </c>
      <c r="E589" s="2">
        <v>1.1599999999999999</v>
      </c>
      <c r="F589" s="2">
        <f t="shared" si="27"/>
        <v>0.21412480535284734</v>
      </c>
      <c r="G589" s="2">
        <f t="shared" si="28"/>
        <v>0.86206896551724144</v>
      </c>
      <c r="H589" s="2">
        <f t="shared" si="29"/>
        <v>-0.21412480535284734</v>
      </c>
      <c r="I589" s="2" t="s">
        <v>4375</v>
      </c>
      <c r="J589" s="2" t="s">
        <v>4374</v>
      </c>
      <c r="K589" s="1">
        <v>6745.56560908554</v>
      </c>
      <c r="L589" s="1">
        <v>6146.4225429256949</v>
      </c>
      <c r="M589" s="1">
        <v>6276.6619039084881</v>
      </c>
      <c r="N589" s="1">
        <v>5426.9530204523162</v>
      </c>
      <c r="O589" s="1">
        <v>5598.9408552314599</v>
      </c>
      <c r="P589" t="s">
        <v>4373</v>
      </c>
    </row>
    <row r="590" spans="1:17" x14ac:dyDescent="0.25">
      <c r="A590" s="2">
        <v>3.6447599999999997E-2</v>
      </c>
      <c r="B590" s="2">
        <v>0.623</v>
      </c>
      <c r="C590" s="2">
        <v>170.55</v>
      </c>
      <c r="D590" s="2">
        <v>147.12</v>
      </c>
      <c r="E590" s="2">
        <v>1.1599999999999999</v>
      </c>
      <c r="F590" s="2">
        <f t="shared" si="27"/>
        <v>0.21412480535284734</v>
      </c>
      <c r="G590" s="2">
        <f t="shared" si="28"/>
        <v>0.86206896551724144</v>
      </c>
      <c r="H590" s="2">
        <f t="shared" si="29"/>
        <v>-0.21412480535284734</v>
      </c>
      <c r="I590" s="2" t="s">
        <v>4372</v>
      </c>
      <c r="J590" s="2" t="s">
        <v>4371</v>
      </c>
      <c r="K590" s="1">
        <v>177.45368145102816</v>
      </c>
      <c r="L590" s="1">
        <v>164.37395774141595</v>
      </c>
      <c r="M590" s="1">
        <v>170.05945626990513</v>
      </c>
      <c r="N590" s="1">
        <v>141.45832042635007</v>
      </c>
      <c r="O590" s="1">
        <v>153.0080190313914</v>
      </c>
      <c r="P590" t="s">
        <v>4370</v>
      </c>
      <c r="Q590" t="s">
        <v>817</v>
      </c>
    </row>
    <row r="591" spans="1:17" x14ac:dyDescent="0.25">
      <c r="A591" s="2">
        <v>2.64415E-2</v>
      </c>
      <c r="B591" s="2">
        <v>0.61399999999999999</v>
      </c>
      <c r="C591" s="2">
        <v>280.05</v>
      </c>
      <c r="D591" s="2">
        <v>241.54</v>
      </c>
      <c r="E591" s="2">
        <v>1.1599999999999999</v>
      </c>
      <c r="F591" s="2">
        <f t="shared" si="27"/>
        <v>0.21412480535284734</v>
      </c>
      <c r="G591" s="2">
        <f t="shared" si="28"/>
        <v>0.86206896551724144</v>
      </c>
      <c r="H591" s="2">
        <f t="shared" si="29"/>
        <v>-0.21412480535284734</v>
      </c>
      <c r="I591" s="2" t="s">
        <v>4369</v>
      </c>
      <c r="J591" s="2" t="s">
        <v>4368</v>
      </c>
      <c r="K591" s="1">
        <v>295.69242050778814</v>
      </c>
      <c r="L591" s="1">
        <v>270.39705399616423</v>
      </c>
      <c r="M591" s="1">
        <v>274.69965212658838</v>
      </c>
      <c r="N591" s="1">
        <v>239.40917257068412</v>
      </c>
      <c r="O591" s="1">
        <v>243.68321123715322</v>
      </c>
      <c r="P591" t="s">
        <v>4367</v>
      </c>
    </row>
    <row r="592" spans="1:17" x14ac:dyDescent="0.25">
      <c r="A592" s="2">
        <v>2.9188599999999999E-2</v>
      </c>
      <c r="B592" s="2">
        <v>0.62</v>
      </c>
      <c r="C592" s="2">
        <v>191.39</v>
      </c>
      <c r="D592" s="2">
        <v>165.13</v>
      </c>
      <c r="E592" s="2">
        <v>1.1599999999999999</v>
      </c>
      <c r="F592" s="2">
        <f t="shared" si="27"/>
        <v>0.21412480535284734</v>
      </c>
      <c r="G592" s="2">
        <f t="shared" si="28"/>
        <v>0.86206896551724144</v>
      </c>
      <c r="H592" s="2">
        <f t="shared" si="29"/>
        <v>-0.21412480535284734</v>
      </c>
      <c r="I592" s="2" t="s">
        <v>4366</v>
      </c>
      <c r="J592" s="2" t="s">
        <v>4365</v>
      </c>
      <c r="K592" s="1">
        <v>183.52570489862302</v>
      </c>
      <c r="L592" s="1">
        <v>202.0472397158471</v>
      </c>
      <c r="M592" s="1">
        <v>189.07130036027434</v>
      </c>
      <c r="N592" s="1">
        <v>163.42152224953782</v>
      </c>
      <c r="O592" s="1">
        <v>166.84710797453593</v>
      </c>
      <c r="P592" t="s">
        <v>4364</v>
      </c>
    </row>
    <row r="593" spans="1:17" x14ac:dyDescent="0.25">
      <c r="A593" s="2">
        <v>6.0346000000000002E-3</v>
      </c>
      <c r="B593" s="2">
        <v>0.53900000000000003</v>
      </c>
      <c r="C593" s="2">
        <v>1707.76</v>
      </c>
      <c r="D593" s="2">
        <v>1477.91</v>
      </c>
      <c r="E593" s="2">
        <v>1.1599999999999999</v>
      </c>
      <c r="F593" s="2">
        <f t="shared" si="27"/>
        <v>0.21412480535284734</v>
      </c>
      <c r="G593" s="2">
        <f t="shared" si="28"/>
        <v>0.86206896551724144</v>
      </c>
      <c r="H593" s="2">
        <f t="shared" si="29"/>
        <v>-0.21412480535284734</v>
      </c>
      <c r="I593" s="2" t="s">
        <v>4363</v>
      </c>
      <c r="J593" s="2" t="s">
        <v>4362</v>
      </c>
      <c r="K593" s="1">
        <v>1730.7643151179479</v>
      </c>
      <c r="L593" s="1">
        <v>1660.143293476996</v>
      </c>
      <c r="M593" s="1">
        <v>1733.3805559527009</v>
      </c>
      <c r="N593" s="1">
        <v>1458.6672554119489</v>
      </c>
      <c r="O593" s="1">
        <v>1497.3995624355846</v>
      </c>
      <c r="P593" t="s">
        <v>4361</v>
      </c>
      <c r="Q593" t="s">
        <v>3540</v>
      </c>
    </row>
    <row r="594" spans="1:17" x14ac:dyDescent="0.25">
      <c r="A594" s="2">
        <v>4.21394E-2</v>
      </c>
      <c r="B594" s="2">
        <v>0.629</v>
      </c>
      <c r="C594" s="2">
        <v>304.48</v>
      </c>
      <c r="D594" s="2">
        <v>262.45999999999998</v>
      </c>
      <c r="E594" s="2">
        <v>1.1599999999999999</v>
      </c>
      <c r="F594" s="2">
        <f t="shared" si="27"/>
        <v>0.21412480535284734</v>
      </c>
      <c r="G594" s="2">
        <f t="shared" si="28"/>
        <v>0.86206896551724144</v>
      </c>
      <c r="H594" s="2">
        <f t="shared" si="29"/>
        <v>-0.21412480535284734</v>
      </c>
      <c r="I594" s="2" t="s">
        <v>4360</v>
      </c>
      <c r="J594" s="2" t="s">
        <v>4359</v>
      </c>
      <c r="K594" s="1">
        <v>311.51160282015564</v>
      </c>
      <c r="L594" s="1">
        <v>317.98096446226282</v>
      </c>
      <c r="M594" s="1">
        <v>284.97333320916368</v>
      </c>
      <c r="N594" s="1">
        <v>263.6061360876119</v>
      </c>
      <c r="O594" s="1">
        <v>261.3280903357616</v>
      </c>
      <c r="P594" t="s">
        <v>4358</v>
      </c>
      <c r="Q594" t="s">
        <v>4357</v>
      </c>
    </row>
    <row r="595" spans="1:17" x14ac:dyDescent="0.25">
      <c r="A595" s="2">
        <v>3.9798300000000002E-2</v>
      </c>
      <c r="B595" s="2">
        <v>0.627</v>
      </c>
      <c r="C595" s="2">
        <v>521.36</v>
      </c>
      <c r="D595" s="2">
        <v>451.08</v>
      </c>
      <c r="E595" s="2">
        <v>1.1599999999999999</v>
      </c>
      <c r="F595" s="2">
        <f t="shared" si="27"/>
        <v>0.21412480535284734</v>
      </c>
      <c r="G595" s="2">
        <f t="shared" si="28"/>
        <v>0.86206896551724144</v>
      </c>
      <c r="H595" s="2">
        <f t="shared" si="29"/>
        <v>-0.21412480535284734</v>
      </c>
      <c r="I595" s="2" t="s">
        <v>4356</v>
      </c>
      <c r="J595" s="2" t="s">
        <v>4355</v>
      </c>
      <c r="K595" s="1">
        <v>522.84796551825923</v>
      </c>
      <c r="L595" s="1">
        <v>513.43229261402394</v>
      </c>
      <c r="M595" s="1">
        <v>527.89753268435913</v>
      </c>
      <c r="N595" s="1">
        <v>476.04140044712113</v>
      </c>
      <c r="O595" s="1">
        <v>427.42534747278887</v>
      </c>
      <c r="P595" t="s">
        <v>4354</v>
      </c>
    </row>
    <row r="596" spans="1:17" x14ac:dyDescent="0.25">
      <c r="A596" s="2">
        <v>3.4843399999999997E-2</v>
      </c>
      <c r="B596" s="2">
        <v>0.621</v>
      </c>
      <c r="C596" s="2">
        <v>5250.55</v>
      </c>
      <c r="D596" s="2">
        <v>4539.25</v>
      </c>
      <c r="E596" s="2">
        <v>1.1599999999999999</v>
      </c>
      <c r="F596" s="2">
        <f t="shared" si="27"/>
        <v>0.21412480535284734</v>
      </c>
      <c r="G596" s="2">
        <f t="shared" si="28"/>
        <v>0.86206896551724144</v>
      </c>
      <c r="H596" s="2">
        <f t="shared" si="29"/>
        <v>-0.21412480535284734</v>
      </c>
      <c r="I596" s="2" t="s">
        <v>4353</v>
      </c>
      <c r="J596" s="2" t="s">
        <v>4352</v>
      </c>
      <c r="K596" s="1">
        <v>5137.8298489279841</v>
      </c>
      <c r="L596" s="1">
        <v>5217.4449913080743</v>
      </c>
      <c r="M596" s="1">
        <v>5399.799872349312</v>
      </c>
      <c r="N596" s="1">
        <v>4332.4744695118425</v>
      </c>
      <c r="O596" s="1">
        <v>4755.9002430741411</v>
      </c>
      <c r="P596" t="s">
        <v>4351</v>
      </c>
      <c r="Q596" t="s">
        <v>4350</v>
      </c>
    </row>
    <row r="597" spans="1:17" x14ac:dyDescent="0.25">
      <c r="A597" s="2">
        <v>2.6710999999999999E-2</v>
      </c>
      <c r="B597" s="2">
        <v>0.61399999999999999</v>
      </c>
      <c r="C597" s="2">
        <v>585.34</v>
      </c>
      <c r="D597" s="2">
        <v>503.08</v>
      </c>
      <c r="E597" s="2">
        <v>1.1599999999999999</v>
      </c>
      <c r="F597" s="2">
        <f t="shared" si="27"/>
        <v>0.21412480535284734</v>
      </c>
      <c r="G597" s="2">
        <f t="shared" si="28"/>
        <v>0.86206896551724144</v>
      </c>
      <c r="H597" s="2">
        <f t="shared" si="29"/>
        <v>-0.21412480535284734</v>
      </c>
      <c r="I597" s="2" t="s">
        <v>4349</v>
      </c>
      <c r="J597" s="2" t="s">
        <v>4348</v>
      </c>
      <c r="K597" s="1">
        <v>583.60926880383192</v>
      </c>
      <c r="L597" s="1">
        <v>586.21876268987535</v>
      </c>
      <c r="M597" s="1">
        <v>586.20403741520988</v>
      </c>
      <c r="N597" s="1">
        <v>478.63638274838615</v>
      </c>
      <c r="O597" s="1">
        <v>528.78218784045418</v>
      </c>
      <c r="P597" t="s">
        <v>4347</v>
      </c>
    </row>
    <row r="598" spans="1:17" x14ac:dyDescent="0.25">
      <c r="A598" s="2">
        <v>4.2772999999999999E-2</v>
      </c>
      <c r="B598" s="2">
        <v>0.63</v>
      </c>
      <c r="C598" s="2">
        <v>202.08</v>
      </c>
      <c r="D598" s="2">
        <v>174.26</v>
      </c>
      <c r="E598" s="2">
        <v>1.1599999999999999</v>
      </c>
      <c r="F598" s="2">
        <f t="shared" si="27"/>
        <v>0.21412480535284734</v>
      </c>
      <c r="G598" s="2">
        <f t="shared" si="28"/>
        <v>0.86206896551724144</v>
      </c>
      <c r="H598" s="2">
        <f t="shared" si="29"/>
        <v>-0.21412480535284734</v>
      </c>
      <c r="I598" s="2" t="s">
        <v>4346</v>
      </c>
      <c r="J598" s="2" t="s">
        <v>4345</v>
      </c>
      <c r="K598" s="1">
        <v>196.24535312834863</v>
      </c>
      <c r="L598" s="1">
        <v>214.46322420015866</v>
      </c>
      <c r="M598" s="1">
        <v>196.08501324162503</v>
      </c>
      <c r="N598" s="1">
        <v>179.21434335470082</v>
      </c>
      <c r="O598" s="1">
        <v>169.44946205002873</v>
      </c>
      <c r="P598" t="s">
        <v>4344</v>
      </c>
      <c r="Q598" t="s">
        <v>4343</v>
      </c>
    </row>
    <row r="599" spans="1:17" x14ac:dyDescent="0.25">
      <c r="A599" s="2">
        <v>3.1777199999999999E-2</v>
      </c>
      <c r="B599" s="2">
        <v>0.62</v>
      </c>
      <c r="C599" s="2">
        <v>2652.43</v>
      </c>
      <c r="D599" s="2">
        <v>2278.81</v>
      </c>
      <c r="E599" s="2">
        <v>1.1599999999999999</v>
      </c>
      <c r="F599" s="2">
        <f t="shared" si="27"/>
        <v>0.21412480535284734</v>
      </c>
      <c r="G599" s="2">
        <f t="shared" si="28"/>
        <v>0.86206896551724144</v>
      </c>
      <c r="H599" s="2">
        <f t="shared" si="29"/>
        <v>-0.21412480535284734</v>
      </c>
      <c r="I599" s="2" t="s">
        <v>4342</v>
      </c>
      <c r="J599" s="2" t="s">
        <v>4341</v>
      </c>
      <c r="K599" s="1">
        <v>2645.2271720686422</v>
      </c>
      <c r="L599" s="1">
        <v>2605.6650944845646</v>
      </c>
      <c r="M599" s="1">
        <v>2707.3793840804283</v>
      </c>
      <c r="N599" s="1">
        <v>2395.2978400615784</v>
      </c>
      <c r="O599" s="1">
        <v>2167.9963982860845</v>
      </c>
      <c r="P599" t="s">
        <v>4340</v>
      </c>
    </row>
    <row r="600" spans="1:17" x14ac:dyDescent="0.25">
      <c r="A600" s="2">
        <v>2.3165000000000002E-2</v>
      </c>
      <c r="B600" s="2">
        <v>0.60499999999999998</v>
      </c>
      <c r="C600" s="2">
        <v>186.04</v>
      </c>
      <c r="D600" s="2">
        <v>160.4</v>
      </c>
      <c r="E600" s="2">
        <v>1.1599999999999999</v>
      </c>
      <c r="F600" s="2">
        <f t="shared" si="27"/>
        <v>0.21412480535284734</v>
      </c>
      <c r="G600" s="2">
        <f t="shared" si="28"/>
        <v>0.86206896551724144</v>
      </c>
      <c r="H600" s="2">
        <f t="shared" si="29"/>
        <v>-0.21412480535284734</v>
      </c>
      <c r="I600" s="2" t="s">
        <v>4339</v>
      </c>
      <c r="J600" s="2" t="s">
        <v>4338</v>
      </c>
      <c r="K600" s="1">
        <v>180.69791464934727</v>
      </c>
      <c r="L600" s="1">
        <v>185.40573803766515</v>
      </c>
      <c r="M600" s="1">
        <v>192.20690832023357</v>
      </c>
      <c r="N600" s="1">
        <v>154.97879983619077</v>
      </c>
      <c r="O600" s="1">
        <v>166.00714955446233</v>
      </c>
      <c r="P600" t="s">
        <v>4337</v>
      </c>
    </row>
    <row r="601" spans="1:17" x14ac:dyDescent="0.25">
      <c r="A601" s="2">
        <v>2.2611599999999999E-2</v>
      </c>
      <c r="B601" s="2">
        <v>0.60299999999999998</v>
      </c>
      <c r="C601" s="2">
        <v>207.48</v>
      </c>
      <c r="D601" s="2">
        <v>178.98</v>
      </c>
      <c r="E601" s="2">
        <v>1.1599999999999999</v>
      </c>
      <c r="F601" s="2">
        <f t="shared" si="27"/>
        <v>0.21412480535284734</v>
      </c>
      <c r="G601" s="2">
        <f t="shared" si="28"/>
        <v>0.86206896551724144</v>
      </c>
      <c r="H601" s="2">
        <f t="shared" si="29"/>
        <v>-0.21412480535284734</v>
      </c>
      <c r="I601" s="2" t="s">
        <v>4336</v>
      </c>
      <c r="J601" s="2" t="s">
        <v>4335</v>
      </c>
      <c r="K601" s="1">
        <v>197.82426676584532</v>
      </c>
      <c r="L601" s="1">
        <v>208.38427285595202</v>
      </c>
      <c r="M601" s="1">
        <v>216.66204245416057</v>
      </c>
      <c r="N601" s="1">
        <v>178.56377943772401</v>
      </c>
      <c r="O601" s="1">
        <v>179.4065409902976</v>
      </c>
      <c r="P601" t="s">
        <v>4334</v>
      </c>
    </row>
    <row r="602" spans="1:17" x14ac:dyDescent="0.25">
      <c r="A602" s="2">
        <v>3.7457699999999997E-2</v>
      </c>
      <c r="B602" s="2">
        <v>0.623</v>
      </c>
      <c r="C602" s="2">
        <v>700.79</v>
      </c>
      <c r="D602" s="2">
        <v>602.41</v>
      </c>
      <c r="E602" s="2">
        <v>1.1599999999999999</v>
      </c>
      <c r="F602" s="2">
        <f t="shared" si="27"/>
        <v>0.21412480535284734</v>
      </c>
      <c r="G602" s="2">
        <f t="shared" si="28"/>
        <v>0.86206896551724144</v>
      </c>
      <c r="H602" s="2">
        <f t="shared" si="29"/>
        <v>-0.21412480535284734</v>
      </c>
      <c r="I602" s="2" t="s">
        <v>4333</v>
      </c>
      <c r="J602" s="2" t="s">
        <v>4332</v>
      </c>
      <c r="K602" s="1">
        <v>740.96289282936766</v>
      </c>
      <c r="L602" s="1">
        <v>687.30452202129641</v>
      </c>
      <c r="M602" s="1">
        <v>675.78529257186801</v>
      </c>
      <c r="N602" s="1">
        <v>619.93958213143537</v>
      </c>
      <c r="O602" s="1">
        <v>585.38426864879375</v>
      </c>
      <c r="P602" t="s">
        <v>4331</v>
      </c>
    </row>
    <row r="603" spans="1:17" x14ac:dyDescent="0.25">
      <c r="A603" s="2">
        <v>2.92672E-2</v>
      </c>
      <c r="B603" s="2">
        <v>0.62</v>
      </c>
      <c r="C603" s="2">
        <v>169.49</v>
      </c>
      <c r="D603" s="2">
        <v>146.33000000000001</v>
      </c>
      <c r="E603" s="2">
        <v>1.1599999999999999</v>
      </c>
      <c r="F603" s="2">
        <f t="shared" si="27"/>
        <v>0.21412480535284734</v>
      </c>
      <c r="G603" s="2">
        <f t="shared" si="28"/>
        <v>0.86206896551724144</v>
      </c>
      <c r="H603" s="2">
        <f t="shared" si="29"/>
        <v>-0.21412480535284734</v>
      </c>
      <c r="I603" s="2" t="s">
        <v>4330</v>
      </c>
      <c r="J603" s="2" t="s">
        <v>4329</v>
      </c>
      <c r="K603" s="1">
        <v>179.20066090947333</v>
      </c>
      <c r="L603" s="1">
        <v>165.55931521677641</v>
      </c>
      <c r="M603" s="1">
        <v>164.12000489818985</v>
      </c>
      <c r="N603" s="1">
        <v>144.44366648613163</v>
      </c>
      <c r="O603" s="1">
        <v>148.2339310129999</v>
      </c>
      <c r="P603" t="s">
        <v>4328</v>
      </c>
    </row>
    <row r="604" spans="1:17" x14ac:dyDescent="0.25">
      <c r="A604" s="2">
        <v>1.2296400000000001E-2</v>
      </c>
      <c r="B604" s="2">
        <v>0.56399999999999995</v>
      </c>
      <c r="C604" s="2">
        <v>800.93</v>
      </c>
      <c r="D604" s="2">
        <v>688.14</v>
      </c>
      <c r="E604" s="2">
        <v>1.1599999999999999</v>
      </c>
      <c r="F604" s="2">
        <f t="shared" si="27"/>
        <v>0.21412480535284734</v>
      </c>
      <c r="G604" s="2">
        <f t="shared" si="28"/>
        <v>0.86206896551724144</v>
      </c>
      <c r="H604" s="2">
        <f t="shared" si="29"/>
        <v>-0.21412480535284734</v>
      </c>
      <c r="I604" s="2" t="s">
        <v>4327</v>
      </c>
      <c r="J604" s="2" t="s">
        <v>4326</v>
      </c>
      <c r="K604" s="1">
        <v>833.70654070780085</v>
      </c>
      <c r="L604" s="1">
        <v>782.69406090509119</v>
      </c>
      <c r="M604" s="1">
        <v>787.36184281437022</v>
      </c>
      <c r="N604" s="1">
        <v>678.62702201300931</v>
      </c>
      <c r="O604" s="1">
        <v>697.79205746156754</v>
      </c>
      <c r="P604" t="s">
        <v>4325</v>
      </c>
    </row>
    <row r="605" spans="1:17" x14ac:dyDescent="0.25">
      <c r="A605" s="2">
        <v>2.8972399999999999E-2</v>
      </c>
      <c r="B605" s="2">
        <v>0.62</v>
      </c>
      <c r="C605" s="2">
        <v>493.49</v>
      </c>
      <c r="D605" s="2">
        <v>423.98</v>
      </c>
      <c r="E605" s="2">
        <v>1.1599999999999999</v>
      </c>
      <c r="F605" s="2">
        <f t="shared" si="27"/>
        <v>0.21412480535284734</v>
      </c>
      <c r="G605" s="2">
        <f t="shared" si="28"/>
        <v>0.86206896551724144</v>
      </c>
      <c r="H605" s="2">
        <f t="shared" si="29"/>
        <v>-0.21412480535284734</v>
      </c>
      <c r="I605" s="2" t="s">
        <v>4324</v>
      </c>
      <c r="J605" s="2" t="s">
        <v>4323</v>
      </c>
      <c r="K605" s="1">
        <v>508.13701612084236</v>
      </c>
      <c r="L605" s="1">
        <v>504.97635324275035</v>
      </c>
      <c r="M605" s="1">
        <v>468.37245170825798</v>
      </c>
      <c r="N605" s="1">
        <v>413.68655406031672</v>
      </c>
      <c r="O605" s="1">
        <v>434.53183359246344</v>
      </c>
      <c r="P605" t="s">
        <v>4322</v>
      </c>
    </row>
    <row r="606" spans="1:17" x14ac:dyDescent="0.25">
      <c r="A606" s="2">
        <v>3.9806599999999998E-2</v>
      </c>
      <c r="B606" s="2">
        <v>0.627</v>
      </c>
      <c r="C606" s="2">
        <v>364.22</v>
      </c>
      <c r="D606" s="2">
        <v>313.17</v>
      </c>
      <c r="E606" s="2">
        <v>1.1599999999999999</v>
      </c>
      <c r="F606" s="2">
        <f t="shared" si="27"/>
        <v>0.21412480535284734</v>
      </c>
      <c r="G606" s="2">
        <f t="shared" si="28"/>
        <v>0.86206896551724144</v>
      </c>
      <c r="H606" s="2">
        <f t="shared" si="29"/>
        <v>-0.21412480535284734</v>
      </c>
      <c r="I606" s="2" t="s">
        <v>4321</v>
      </c>
      <c r="J606" s="2" t="s">
        <v>4320</v>
      </c>
      <c r="K606" s="1">
        <v>345.3810175263053</v>
      </c>
      <c r="L606" s="1">
        <v>375.66223352033046</v>
      </c>
      <c r="M606" s="1">
        <v>372.40153713453799</v>
      </c>
      <c r="N606" s="1">
        <v>302.34006903768272</v>
      </c>
      <c r="O606" s="1">
        <v>324.38369680083753</v>
      </c>
      <c r="P606" t="s">
        <v>4319</v>
      </c>
    </row>
    <row r="607" spans="1:17" x14ac:dyDescent="0.25">
      <c r="A607" s="2">
        <v>1.8561999999999999E-3</v>
      </c>
      <c r="B607" s="2">
        <v>0.47899999999999998</v>
      </c>
      <c r="C607" s="2">
        <v>1511.58</v>
      </c>
      <c r="D607" s="2">
        <v>1303.73</v>
      </c>
      <c r="E607" s="2">
        <v>1.1599999999999999</v>
      </c>
      <c r="F607" s="2">
        <f t="shared" si="27"/>
        <v>0.21412480535284734</v>
      </c>
      <c r="G607" s="2">
        <f t="shared" si="28"/>
        <v>0.86206896551724144</v>
      </c>
      <c r="H607" s="2">
        <f t="shared" si="29"/>
        <v>-0.21412480535284734</v>
      </c>
      <c r="I607" s="2" t="s">
        <v>4318</v>
      </c>
      <c r="J607" s="2" t="s">
        <v>4317</v>
      </c>
      <c r="K607" s="1">
        <v>1520.0442968252673</v>
      </c>
      <c r="L607" s="1">
        <v>1482.1922627939284</v>
      </c>
      <c r="M607" s="1">
        <v>1532.9745539431267</v>
      </c>
      <c r="N607" s="1">
        <v>1313.1379737597913</v>
      </c>
      <c r="O607" s="1">
        <v>1294.3856433038395</v>
      </c>
      <c r="P607" t="s">
        <v>4316</v>
      </c>
    </row>
    <row r="608" spans="1:17" x14ac:dyDescent="0.25">
      <c r="A608" s="2">
        <v>2.3033399999999999E-2</v>
      </c>
      <c r="B608" s="2">
        <v>0.60399999999999998</v>
      </c>
      <c r="C608" s="2">
        <v>264.44</v>
      </c>
      <c r="D608" s="2">
        <v>228.64</v>
      </c>
      <c r="E608" s="2">
        <v>1.1599999999999999</v>
      </c>
      <c r="F608" s="2">
        <f t="shared" si="27"/>
        <v>0.21412480535284734</v>
      </c>
      <c r="G608" s="2">
        <f t="shared" si="28"/>
        <v>0.86206896551724144</v>
      </c>
      <c r="H608" s="2">
        <f t="shared" si="29"/>
        <v>-0.21412480535284734</v>
      </c>
      <c r="I608" s="2" t="s">
        <v>4315</v>
      </c>
      <c r="J608" s="2" t="s">
        <v>4314</v>
      </c>
      <c r="K608" s="1">
        <v>255.58666259097126</v>
      </c>
      <c r="L608" s="1">
        <v>263.38440491679785</v>
      </c>
      <c r="M608" s="1">
        <v>274.69965212658838</v>
      </c>
      <c r="N608" s="1">
        <v>222.49827443676094</v>
      </c>
      <c r="O608" s="1">
        <v>234.94693536826807</v>
      </c>
      <c r="P608" t="s">
        <v>4313</v>
      </c>
    </row>
    <row r="609" spans="1:16" x14ac:dyDescent="0.25">
      <c r="A609" s="2">
        <v>1.0157599999999999E-2</v>
      </c>
      <c r="B609" s="2">
        <v>0.55400000000000005</v>
      </c>
      <c r="C609" s="2">
        <v>479.24</v>
      </c>
      <c r="D609" s="2">
        <v>411.84</v>
      </c>
      <c r="E609" s="2">
        <v>1.1599999999999999</v>
      </c>
      <c r="F609" s="2">
        <f t="shared" si="27"/>
        <v>0.21412480535284734</v>
      </c>
      <c r="G609" s="2">
        <f t="shared" si="28"/>
        <v>0.86206896551724144</v>
      </c>
      <c r="H609" s="2">
        <f t="shared" si="29"/>
        <v>-0.21412480535284734</v>
      </c>
      <c r="I609" s="2" t="s">
        <v>4312</v>
      </c>
      <c r="J609" s="2" t="s">
        <v>4311</v>
      </c>
      <c r="K609" s="1">
        <v>496.25766113693652</v>
      </c>
      <c r="L609" s="1">
        <v>464.4709697481577</v>
      </c>
      <c r="M609" s="1">
        <v>477.52080625356206</v>
      </c>
      <c r="N609" s="1">
        <v>407.35078231395306</v>
      </c>
      <c r="O609" s="1">
        <v>416.3859152018735</v>
      </c>
      <c r="P609" t="s">
        <v>4310</v>
      </c>
    </row>
    <row r="610" spans="1:16" x14ac:dyDescent="0.25">
      <c r="A610" s="2">
        <v>3.1025899999999999E-2</v>
      </c>
      <c r="B610" s="2">
        <v>0.62</v>
      </c>
      <c r="C610" s="2">
        <v>781.44</v>
      </c>
      <c r="D610" s="2">
        <v>676.49</v>
      </c>
      <c r="E610" s="2">
        <v>1.1599999999999999</v>
      </c>
      <c r="F610" s="2">
        <f t="shared" si="27"/>
        <v>0.21412480535284734</v>
      </c>
      <c r="G610" s="2">
        <f t="shared" si="28"/>
        <v>0.86206896551724144</v>
      </c>
      <c r="H610" s="2">
        <f t="shared" si="29"/>
        <v>-0.21412480535284734</v>
      </c>
      <c r="I610" s="2" t="s">
        <v>4309</v>
      </c>
      <c r="J610" s="2" t="s">
        <v>4308</v>
      </c>
      <c r="K610" s="1">
        <v>747.50501363117633</v>
      </c>
      <c r="L610" s="1">
        <v>813.81236958926615</v>
      </c>
      <c r="M610" s="1">
        <v>784.42508789093938</v>
      </c>
      <c r="N610" s="1">
        <v>694.82000936631937</v>
      </c>
      <c r="O610" s="1">
        <v>658.65208994664101</v>
      </c>
      <c r="P610" t="s">
        <v>4307</v>
      </c>
    </row>
    <row r="611" spans="1:16" x14ac:dyDescent="0.25">
      <c r="A611" s="2">
        <v>4.2546399999999998E-2</v>
      </c>
      <c r="B611" s="2">
        <v>0.63</v>
      </c>
      <c r="C611" s="2">
        <v>228.19</v>
      </c>
      <c r="D611" s="2">
        <v>196.64</v>
      </c>
      <c r="E611" s="2">
        <v>1.1599999999999999</v>
      </c>
      <c r="F611" s="2">
        <f t="shared" si="27"/>
        <v>0.21412480535284734</v>
      </c>
      <c r="G611" s="2">
        <f t="shared" si="28"/>
        <v>0.86206896551724144</v>
      </c>
      <c r="H611" s="2">
        <f t="shared" si="29"/>
        <v>-0.21412480535284734</v>
      </c>
      <c r="I611" s="2" t="s">
        <v>4306</v>
      </c>
      <c r="J611" s="2" t="s">
        <v>4305</v>
      </c>
      <c r="K611" s="1">
        <v>225.97572836322598</v>
      </c>
      <c r="L611" s="1">
        <v>227.6047156969729</v>
      </c>
      <c r="M611" s="1">
        <v>231.00624505722834</v>
      </c>
      <c r="N611" s="1">
        <v>185.6198513188441</v>
      </c>
      <c r="O611" s="1">
        <v>208.31485859889241</v>
      </c>
      <c r="P611" t="s">
        <v>4304</v>
      </c>
    </row>
    <row r="612" spans="1:16" x14ac:dyDescent="0.25">
      <c r="A612" s="2">
        <v>7.6896999999999998E-3</v>
      </c>
      <c r="B612" s="2">
        <v>0.53900000000000003</v>
      </c>
      <c r="C612" s="2">
        <v>365.48</v>
      </c>
      <c r="D612" s="2">
        <v>316.42</v>
      </c>
      <c r="E612" s="2">
        <v>1.1599999999999999</v>
      </c>
      <c r="F612" s="2">
        <f t="shared" si="27"/>
        <v>0.21412480535284734</v>
      </c>
      <c r="G612" s="2">
        <f t="shared" si="28"/>
        <v>0.86206896551724144</v>
      </c>
      <c r="H612" s="2">
        <f t="shared" si="29"/>
        <v>-0.21412480535284734</v>
      </c>
      <c r="I612" s="2" t="s">
        <v>4303</v>
      </c>
      <c r="J612" s="2" t="s">
        <v>4302</v>
      </c>
      <c r="K612" s="1">
        <v>375.27702840792875</v>
      </c>
      <c r="L612" s="1">
        <v>366.30582453628961</v>
      </c>
      <c r="M612" s="1">
        <v>355.14333843291655</v>
      </c>
      <c r="N612" s="1">
        <v>320.2664136313067</v>
      </c>
      <c r="O612" s="1">
        <v>312.61894806530358</v>
      </c>
      <c r="P612" t="s">
        <v>4301</v>
      </c>
    </row>
    <row r="613" spans="1:16" x14ac:dyDescent="0.25">
      <c r="A613" s="2">
        <v>4.8434100000000001E-2</v>
      </c>
      <c r="B613" s="2">
        <v>0.64200000000000002</v>
      </c>
      <c r="C613" s="2">
        <v>1710.4</v>
      </c>
      <c r="D613" s="2">
        <v>1485.15</v>
      </c>
      <c r="E613" s="2">
        <v>1.1499999999999999</v>
      </c>
      <c r="F613" s="2">
        <f t="shared" si="27"/>
        <v>0.20163386116965043</v>
      </c>
      <c r="G613" s="2">
        <f t="shared" si="28"/>
        <v>0.86956521739130443</v>
      </c>
      <c r="H613" s="2">
        <f t="shared" si="29"/>
        <v>-0.2016338611696504</v>
      </c>
      <c r="I613" s="2" t="s">
        <v>4300</v>
      </c>
      <c r="J613" s="2" t="s">
        <v>4299</v>
      </c>
      <c r="K613" s="1">
        <v>1628.7709970191954</v>
      </c>
      <c r="L613" s="1">
        <v>1800.5242999340192</v>
      </c>
      <c r="M613" s="1">
        <v>1706.2104566745923</v>
      </c>
      <c r="N613" s="1">
        <v>1531.2852136779422</v>
      </c>
      <c r="O613" s="1">
        <v>1440.3966585299299</v>
      </c>
      <c r="P613" t="s">
        <v>4298</v>
      </c>
    </row>
    <row r="614" spans="1:16" x14ac:dyDescent="0.25">
      <c r="A614" s="2">
        <v>4.9284099999999997E-2</v>
      </c>
      <c r="B614" s="2">
        <v>0.64200000000000002</v>
      </c>
      <c r="C614" s="2">
        <v>164.53</v>
      </c>
      <c r="D614" s="2">
        <v>143.06</v>
      </c>
      <c r="E614" s="2">
        <v>1.1499999999999999</v>
      </c>
      <c r="F614" s="2">
        <f t="shared" si="27"/>
        <v>0.20163386116965043</v>
      </c>
      <c r="G614" s="2">
        <f t="shared" si="28"/>
        <v>0.86956521739130443</v>
      </c>
      <c r="H614" s="2">
        <f t="shared" si="29"/>
        <v>-0.2016338611696504</v>
      </c>
      <c r="I614" s="2" t="s">
        <v>4297</v>
      </c>
      <c r="J614" s="2" t="s">
        <v>4296</v>
      </c>
      <c r="K614" s="1">
        <v>159.72449802192406</v>
      </c>
      <c r="L614" s="1">
        <v>174.0482670473053</v>
      </c>
      <c r="M614" s="1">
        <v>160.19959098014343</v>
      </c>
      <c r="N614" s="1">
        <v>138.49273948738232</v>
      </c>
      <c r="O614" s="1">
        <v>147.78743628235353</v>
      </c>
      <c r="P614" t="s">
        <v>4295</v>
      </c>
    </row>
    <row r="615" spans="1:16" x14ac:dyDescent="0.25">
      <c r="A615" s="2">
        <v>7.6487999999999999E-3</v>
      </c>
      <c r="B615" s="2">
        <v>0.53900000000000003</v>
      </c>
      <c r="C615" s="2">
        <v>1561.8</v>
      </c>
      <c r="D615" s="2">
        <v>1354.38</v>
      </c>
      <c r="E615" s="2">
        <v>1.1499999999999999</v>
      </c>
      <c r="F615" s="2">
        <f t="shared" si="27"/>
        <v>0.20163386116965043</v>
      </c>
      <c r="G615" s="2">
        <f t="shared" si="28"/>
        <v>0.86956521739130443</v>
      </c>
      <c r="H615" s="2">
        <f t="shared" si="29"/>
        <v>-0.2016338611696504</v>
      </c>
      <c r="I615" s="2" t="s">
        <v>4294</v>
      </c>
      <c r="J615" s="2" t="s">
        <v>4293</v>
      </c>
      <c r="K615" s="1">
        <v>1567.0405004889192</v>
      </c>
      <c r="L615" s="1">
        <v>1582.3671352621395</v>
      </c>
      <c r="M615" s="1">
        <v>1536.3425783112607</v>
      </c>
      <c r="N615" s="1">
        <v>1389.6142980866273</v>
      </c>
      <c r="O615" s="1">
        <v>1320.033435390156</v>
      </c>
      <c r="P615" t="s">
        <v>4292</v>
      </c>
    </row>
    <row r="616" spans="1:16" x14ac:dyDescent="0.25">
      <c r="A616" s="2">
        <v>3.87138E-2</v>
      </c>
      <c r="B616" s="2">
        <v>0.623</v>
      </c>
      <c r="C616" s="2">
        <v>146.43</v>
      </c>
      <c r="D616" s="2">
        <v>127.76</v>
      </c>
      <c r="E616" s="2">
        <v>1.1499999999999999</v>
      </c>
      <c r="F616" s="2">
        <f t="shared" si="27"/>
        <v>0.20163386116965043</v>
      </c>
      <c r="G616" s="2">
        <f t="shared" si="28"/>
        <v>0.86956521739130443</v>
      </c>
      <c r="H616" s="2">
        <f t="shared" si="29"/>
        <v>-0.2016338611696504</v>
      </c>
      <c r="I616" s="2" t="s">
        <v>4291</v>
      </c>
      <c r="J616" s="2" t="s">
        <v>4290</v>
      </c>
      <c r="K616" s="1">
        <v>147.81166611100565</v>
      </c>
      <c r="L616" s="1">
        <v>140.24257925535659</v>
      </c>
      <c r="M616" s="1">
        <v>151.4737734669101</v>
      </c>
      <c r="N616" s="1">
        <v>132.15159905692718</v>
      </c>
      <c r="O616" s="1">
        <v>123.50750127462415</v>
      </c>
      <c r="P616" t="s">
        <v>4289</v>
      </c>
    </row>
    <row r="617" spans="1:16" x14ac:dyDescent="0.25">
      <c r="A617" s="2">
        <v>2.4528700000000001E-2</v>
      </c>
      <c r="B617" s="2">
        <v>0.60799999999999998</v>
      </c>
      <c r="C617" s="2">
        <v>265.92</v>
      </c>
      <c r="D617" s="2">
        <v>230.8</v>
      </c>
      <c r="E617" s="2">
        <v>1.1499999999999999</v>
      </c>
      <c r="F617" s="2">
        <f t="shared" si="27"/>
        <v>0.20163386116965043</v>
      </c>
      <c r="G617" s="2">
        <f t="shared" si="28"/>
        <v>0.86956521739130443</v>
      </c>
      <c r="H617" s="2">
        <f t="shared" si="29"/>
        <v>-0.2016338611696504</v>
      </c>
      <c r="I617" s="2" t="s">
        <v>4288</v>
      </c>
      <c r="J617" s="2" t="s">
        <v>4287</v>
      </c>
      <c r="K617" s="1">
        <v>269.34595223227109</v>
      </c>
      <c r="L617" s="1">
        <v>274.52683612190668</v>
      </c>
      <c r="M617" s="1">
        <v>254.30391303637239</v>
      </c>
      <c r="N617" s="1">
        <v>225.92815640137917</v>
      </c>
      <c r="O617" s="1">
        <v>235.76855303128272</v>
      </c>
      <c r="P617" t="s">
        <v>4286</v>
      </c>
    </row>
    <row r="618" spans="1:16" x14ac:dyDescent="0.25">
      <c r="A618" s="2">
        <v>1.8098999999999999E-3</v>
      </c>
      <c r="B618" s="2">
        <v>0.47899999999999998</v>
      </c>
      <c r="C618" s="2">
        <v>192.87</v>
      </c>
      <c r="D618" s="2">
        <v>167.19</v>
      </c>
      <c r="E618" s="2">
        <v>1.1499999999999999</v>
      </c>
      <c r="F618" s="2">
        <f t="shared" si="27"/>
        <v>0.20163386116965043</v>
      </c>
      <c r="G618" s="2">
        <f t="shared" si="28"/>
        <v>0.86956521739130443</v>
      </c>
      <c r="H618" s="2">
        <f t="shared" si="29"/>
        <v>-0.2016338611696504</v>
      </c>
      <c r="I618" s="2" t="s">
        <v>4285</v>
      </c>
      <c r="J618" s="2" t="s">
        <v>4284</v>
      </c>
      <c r="K618" s="1">
        <v>196.16221677864797</v>
      </c>
      <c r="L618" s="1">
        <v>192.79180851297434</v>
      </c>
      <c r="M618" s="1">
        <v>189.71662433734497</v>
      </c>
      <c r="N618" s="1">
        <v>166.01592873157642</v>
      </c>
      <c r="O618" s="1">
        <v>168.37676953083013</v>
      </c>
      <c r="P618" t="s">
        <v>4283</v>
      </c>
    </row>
    <row r="619" spans="1:16" x14ac:dyDescent="0.25">
      <c r="A619" s="2">
        <v>4.8421999999999996E-3</v>
      </c>
      <c r="B619" s="2">
        <v>0.53900000000000003</v>
      </c>
      <c r="C619" s="2">
        <v>138.22</v>
      </c>
      <c r="D619" s="2">
        <v>120.56</v>
      </c>
      <c r="E619" s="2">
        <v>1.1499999999999999</v>
      </c>
      <c r="F619" s="2">
        <f t="shared" si="27"/>
        <v>0.20163386116965043</v>
      </c>
      <c r="G619" s="2">
        <f t="shared" si="28"/>
        <v>0.86956521739130443</v>
      </c>
      <c r="H619" s="2">
        <f t="shared" si="29"/>
        <v>-0.2016338611696504</v>
      </c>
      <c r="I619" s="2" t="s">
        <v>4282</v>
      </c>
      <c r="J619" s="2" t="s">
        <v>4281</v>
      </c>
      <c r="K619" s="1">
        <v>138.23531499226354</v>
      </c>
      <c r="L619" s="1">
        <v>136.38645374680996</v>
      </c>
      <c r="M619" s="1">
        <v>140.06400322009625</v>
      </c>
      <c r="N619" s="1">
        <v>118.12351746922762</v>
      </c>
      <c r="O619" s="1">
        <v>123.03845714914026</v>
      </c>
      <c r="P619" t="s">
        <v>4280</v>
      </c>
    </row>
    <row r="620" spans="1:16" x14ac:dyDescent="0.25">
      <c r="A620" s="2">
        <v>1.07163E-2</v>
      </c>
      <c r="B620" s="2">
        <v>0.55600000000000005</v>
      </c>
      <c r="C620" s="2">
        <v>2952.78</v>
      </c>
      <c r="D620" s="2">
        <v>2558.5500000000002</v>
      </c>
      <c r="E620" s="2">
        <v>1.1499999999999999</v>
      </c>
      <c r="F620" s="2">
        <f t="shared" si="27"/>
        <v>0.20163386116965043</v>
      </c>
      <c r="G620" s="2">
        <f t="shared" si="28"/>
        <v>0.86956521739130443</v>
      </c>
      <c r="H620" s="2">
        <f t="shared" si="29"/>
        <v>-0.2016338611696504</v>
      </c>
      <c r="I620" s="2" t="s">
        <v>4279</v>
      </c>
      <c r="J620" s="2" t="s">
        <v>4278</v>
      </c>
      <c r="K620" s="1">
        <v>2971.6300463032157</v>
      </c>
      <c r="L620" s="1">
        <v>2981.8583334133505</v>
      </c>
      <c r="M620" s="1">
        <v>2905.4332247346215</v>
      </c>
      <c r="N620" s="1">
        <v>2638.1862358142071</v>
      </c>
      <c r="O620" s="1">
        <v>2481.3160682063899</v>
      </c>
      <c r="P620" t="s">
        <v>4277</v>
      </c>
    </row>
    <row r="621" spans="1:16" x14ac:dyDescent="0.25">
      <c r="A621" s="2">
        <v>4.9067300000000001E-2</v>
      </c>
      <c r="B621" s="2">
        <v>0.64200000000000002</v>
      </c>
      <c r="C621" s="2">
        <v>192.95</v>
      </c>
      <c r="D621" s="2">
        <v>167.6</v>
      </c>
      <c r="E621" s="2">
        <v>1.1499999999999999</v>
      </c>
      <c r="F621" s="2">
        <f t="shared" si="27"/>
        <v>0.20163386116965043</v>
      </c>
      <c r="G621" s="2">
        <f t="shared" si="28"/>
        <v>0.86956521739130443</v>
      </c>
      <c r="H621" s="2">
        <f t="shared" si="29"/>
        <v>-0.2016338611696504</v>
      </c>
      <c r="I621" s="2" t="s">
        <v>4276</v>
      </c>
      <c r="J621" s="2" t="s">
        <v>4275</v>
      </c>
      <c r="K621" s="1">
        <v>189.84508728666876</v>
      </c>
      <c r="L621" s="1">
        <v>194.8093192593409</v>
      </c>
      <c r="M621" s="1">
        <v>194.23768541991427</v>
      </c>
      <c r="N621" s="1">
        <v>158.27971782245729</v>
      </c>
      <c r="O621" s="1">
        <v>177.46681991700976</v>
      </c>
      <c r="P621" t="s">
        <v>4274</v>
      </c>
    </row>
    <row r="622" spans="1:16" x14ac:dyDescent="0.25">
      <c r="A622" s="2">
        <v>5.1860999999999999E-3</v>
      </c>
      <c r="B622" s="2">
        <v>0.53900000000000003</v>
      </c>
      <c r="C622" s="2">
        <v>1306.6500000000001</v>
      </c>
      <c r="D622" s="2">
        <v>1136.92</v>
      </c>
      <c r="E622" s="2">
        <v>1.1499999999999999</v>
      </c>
      <c r="F622" s="2">
        <f t="shared" si="27"/>
        <v>0.20163386116965043</v>
      </c>
      <c r="G622" s="2">
        <f t="shared" si="28"/>
        <v>0.86956521739130443</v>
      </c>
      <c r="H622" s="2">
        <f t="shared" si="29"/>
        <v>-0.2016338611696504</v>
      </c>
      <c r="I622" s="2" t="s">
        <v>4273</v>
      </c>
      <c r="J622" s="2" t="s">
        <v>4272</v>
      </c>
      <c r="K622" s="1">
        <v>1342.7082759709376</v>
      </c>
      <c r="L622" s="1">
        <v>1299.698897164348</v>
      </c>
      <c r="M622" s="1">
        <v>1278.3611933694806</v>
      </c>
      <c r="N622" s="1">
        <v>1141.9137780633293</v>
      </c>
      <c r="O622" s="1">
        <v>1131.9497444999422</v>
      </c>
      <c r="P622" t="s">
        <v>4271</v>
      </c>
    </row>
    <row r="623" spans="1:16" x14ac:dyDescent="0.25">
      <c r="A623" s="2">
        <v>3.68794E-2</v>
      </c>
      <c r="B623" s="2">
        <v>0.623</v>
      </c>
      <c r="C623" s="2">
        <v>1030.55</v>
      </c>
      <c r="D623" s="2">
        <v>898.26</v>
      </c>
      <c r="E623" s="2">
        <v>1.1499999999999999</v>
      </c>
      <c r="F623" s="2">
        <f t="shared" si="27"/>
        <v>0.20163386116965043</v>
      </c>
      <c r="G623" s="2">
        <f t="shared" si="28"/>
        <v>0.86956521739130443</v>
      </c>
      <c r="H623" s="2">
        <f t="shared" si="29"/>
        <v>-0.2016338611696504</v>
      </c>
      <c r="I623" s="2" t="s">
        <v>4270</v>
      </c>
      <c r="J623" s="2" t="s">
        <v>4269</v>
      </c>
      <c r="K623" s="1">
        <v>1008.6356924242265</v>
      </c>
      <c r="L623" s="1">
        <v>1045.4208523706311</v>
      </c>
      <c r="M623" s="1">
        <v>1037.9585792467703</v>
      </c>
      <c r="N623" s="1">
        <v>856.47007278288584</v>
      </c>
      <c r="O623" s="1">
        <v>942.07853430731166</v>
      </c>
      <c r="P623" t="s">
        <v>4268</v>
      </c>
    </row>
    <row r="624" spans="1:16" x14ac:dyDescent="0.25">
      <c r="A624" s="2">
        <v>1.8251000000000001E-3</v>
      </c>
      <c r="B624" s="2">
        <v>0.47899999999999998</v>
      </c>
      <c r="C624" s="2">
        <v>156.24</v>
      </c>
      <c r="D624" s="2">
        <v>135.83000000000001</v>
      </c>
      <c r="E624" s="2">
        <v>1.1499999999999999</v>
      </c>
      <c r="F624" s="2">
        <f t="shared" si="27"/>
        <v>0.20163386116965043</v>
      </c>
      <c r="G624" s="2">
        <f t="shared" si="28"/>
        <v>0.86956521739130443</v>
      </c>
      <c r="H624" s="2">
        <f t="shared" si="29"/>
        <v>-0.2016338611696504</v>
      </c>
      <c r="I624" s="2" t="s">
        <v>4267</v>
      </c>
      <c r="J624" s="2" t="s">
        <v>4266</v>
      </c>
      <c r="K624" s="1">
        <v>155.89321102057343</v>
      </c>
      <c r="L624" s="1">
        <v>157.09423744276117</v>
      </c>
      <c r="M624" s="1">
        <v>155.74113025900306</v>
      </c>
      <c r="N624" s="1">
        <v>133.51965460550358</v>
      </c>
      <c r="O624" s="1">
        <v>138.18698415768472</v>
      </c>
      <c r="P624" t="s">
        <v>4265</v>
      </c>
    </row>
    <row r="625" spans="1:17" x14ac:dyDescent="0.25">
      <c r="A625" s="2">
        <v>1.7043900000000001E-2</v>
      </c>
      <c r="B625" s="2">
        <v>0.57699999999999996</v>
      </c>
      <c r="C625" s="2">
        <v>172.06</v>
      </c>
      <c r="D625" s="2">
        <v>149.55000000000001</v>
      </c>
      <c r="E625" s="2">
        <v>1.1499999999999999</v>
      </c>
      <c r="F625" s="2">
        <f t="shared" si="27"/>
        <v>0.20163386116965043</v>
      </c>
      <c r="G625" s="2">
        <f t="shared" si="28"/>
        <v>0.86956521739130443</v>
      </c>
      <c r="H625" s="2">
        <f t="shared" si="29"/>
        <v>-0.2016338611696504</v>
      </c>
      <c r="I625" s="2" t="s">
        <v>4264</v>
      </c>
      <c r="J625" s="2" t="s">
        <v>4263</v>
      </c>
      <c r="K625" s="1">
        <v>179.69976757930934</v>
      </c>
      <c r="L625" s="1">
        <v>166.6067343188102</v>
      </c>
      <c r="M625" s="1">
        <v>170.15098713930345</v>
      </c>
      <c r="N625" s="1">
        <v>149.74134934767645</v>
      </c>
      <c r="O625" s="1">
        <v>149.3507224068544</v>
      </c>
      <c r="P625" t="s">
        <v>4262</v>
      </c>
    </row>
    <row r="626" spans="1:17" x14ac:dyDescent="0.25">
      <c r="A626" s="2">
        <v>3.04099E-2</v>
      </c>
      <c r="B626" s="2">
        <v>0.62</v>
      </c>
      <c r="C626" s="2">
        <v>190.1</v>
      </c>
      <c r="D626" s="2">
        <v>165.2</v>
      </c>
      <c r="E626" s="2">
        <v>1.1499999999999999</v>
      </c>
      <c r="F626" s="2">
        <f t="shared" si="27"/>
        <v>0.20163386116965043</v>
      </c>
      <c r="G626" s="2">
        <f t="shared" si="28"/>
        <v>0.86956521739130443</v>
      </c>
      <c r="H626" s="2">
        <f t="shared" si="29"/>
        <v>-0.2016338611696504</v>
      </c>
      <c r="I626" s="2" t="s">
        <v>3458</v>
      </c>
      <c r="J626" s="2" t="s">
        <v>4261</v>
      </c>
      <c r="K626" s="1">
        <v>196.74400128415473</v>
      </c>
      <c r="L626" s="1">
        <v>193.43985686686736</v>
      </c>
      <c r="M626" s="1">
        <v>180.51244751057556</v>
      </c>
      <c r="N626" s="1">
        <v>162.44389150021689</v>
      </c>
      <c r="O626" s="1">
        <v>167.99404383705036</v>
      </c>
      <c r="P626" t="s">
        <v>3456</v>
      </c>
    </row>
    <row r="627" spans="1:17" x14ac:dyDescent="0.25">
      <c r="A627" s="2">
        <v>3.7151999999999998E-2</v>
      </c>
      <c r="B627" s="2">
        <v>0.623</v>
      </c>
      <c r="C627" s="2">
        <v>157.46</v>
      </c>
      <c r="D627" s="2">
        <v>137.30000000000001</v>
      </c>
      <c r="E627" s="2">
        <v>1.1499999999999999</v>
      </c>
      <c r="F627" s="2">
        <f t="shared" si="27"/>
        <v>0.20163386116965043</v>
      </c>
      <c r="G627" s="2">
        <f t="shared" si="28"/>
        <v>0.86956521739130443</v>
      </c>
      <c r="H627" s="2">
        <f t="shared" si="29"/>
        <v>-0.2016338611696504</v>
      </c>
      <c r="I627" s="2" t="s">
        <v>4260</v>
      </c>
      <c r="J627" s="2" t="s">
        <v>4259</v>
      </c>
      <c r="K627" s="1">
        <v>152.64433386218914</v>
      </c>
      <c r="L627" s="1">
        <v>166.95622248126017</v>
      </c>
      <c r="M627" s="1">
        <v>153.19783207370179</v>
      </c>
      <c r="N627" s="1">
        <v>136.26313043929892</v>
      </c>
      <c r="O627" s="1">
        <v>138.33637096732522</v>
      </c>
      <c r="P627" t="s">
        <v>4258</v>
      </c>
    </row>
    <row r="628" spans="1:17" x14ac:dyDescent="0.25">
      <c r="A628" s="2">
        <v>4.3224800000000001E-2</v>
      </c>
      <c r="B628" s="2">
        <v>0.63100000000000001</v>
      </c>
      <c r="C628" s="2">
        <v>217.6</v>
      </c>
      <c r="D628" s="2">
        <v>189.33</v>
      </c>
      <c r="E628" s="2">
        <v>1.1499999999999999</v>
      </c>
      <c r="F628" s="2">
        <f t="shared" si="27"/>
        <v>0.20163386116965043</v>
      </c>
      <c r="G628" s="2">
        <f t="shared" si="28"/>
        <v>0.86956521739130443</v>
      </c>
      <c r="H628" s="2">
        <f t="shared" si="29"/>
        <v>-0.2016338611696504</v>
      </c>
      <c r="I628" s="2" t="s">
        <v>4257</v>
      </c>
      <c r="J628" s="2" t="s">
        <v>4256</v>
      </c>
      <c r="K628" s="1">
        <v>206.13247451797665</v>
      </c>
      <c r="L628" s="1">
        <v>227.67897738223556</v>
      </c>
      <c r="M628" s="1">
        <v>219.54520193324464</v>
      </c>
      <c r="N628" s="1">
        <v>193.73674480630694</v>
      </c>
      <c r="O628" s="1">
        <v>185.01909729480471</v>
      </c>
      <c r="P628" t="s">
        <v>4255</v>
      </c>
      <c r="Q628" t="s">
        <v>4254</v>
      </c>
    </row>
    <row r="629" spans="1:17" x14ac:dyDescent="0.25">
      <c r="A629" s="2">
        <v>1.8921199999999999E-2</v>
      </c>
      <c r="B629" s="2">
        <v>0.58799999999999997</v>
      </c>
      <c r="C629" s="2">
        <v>801.23</v>
      </c>
      <c r="D629" s="2">
        <v>695.86</v>
      </c>
      <c r="E629" s="2">
        <v>1.1499999999999999</v>
      </c>
      <c r="F629" s="2">
        <f t="shared" si="27"/>
        <v>0.20163386116965043</v>
      </c>
      <c r="G629" s="2">
        <f t="shared" si="28"/>
        <v>0.86956521739130443</v>
      </c>
      <c r="H629" s="2">
        <f t="shared" si="29"/>
        <v>-0.2016338611696504</v>
      </c>
      <c r="I629" s="2" t="s">
        <v>4253</v>
      </c>
      <c r="J629" s="2" t="s">
        <v>4252</v>
      </c>
      <c r="K629" s="1">
        <v>767.30954649591899</v>
      </c>
      <c r="L629" s="1">
        <v>831.7358974896797</v>
      </c>
      <c r="M629" s="1">
        <v>805.96929650975255</v>
      </c>
      <c r="N629" s="1">
        <v>693.19002602430305</v>
      </c>
      <c r="O629" s="1">
        <v>698.53509126036772</v>
      </c>
      <c r="P629" t="s">
        <v>4251</v>
      </c>
    </row>
    <row r="630" spans="1:17" x14ac:dyDescent="0.25">
      <c r="A630" s="2">
        <v>3.7176000000000001E-2</v>
      </c>
      <c r="B630" s="2">
        <v>0.623</v>
      </c>
      <c r="C630" s="2">
        <v>238.25</v>
      </c>
      <c r="D630" s="2">
        <v>206.54</v>
      </c>
      <c r="E630" s="2">
        <v>1.1499999999999999</v>
      </c>
      <c r="F630" s="2">
        <f t="shared" si="27"/>
        <v>0.20163386116965043</v>
      </c>
      <c r="G630" s="2">
        <f t="shared" si="28"/>
        <v>0.86956521739130443</v>
      </c>
      <c r="H630" s="2">
        <f t="shared" si="29"/>
        <v>-0.2016338611696504</v>
      </c>
      <c r="I630" s="2" t="s">
        <v>4250</v>
      </c>
      <c r="J630" s="2" t="s">
        <v>4249</v>
      </c>
      <c r="K630" s="1">
        <v>244.06108372314216</v>
      </c>
      <c r="L630" s="1">
        <v>247.26536509514921</v>
      </c>
      <c r="M630" s="1">
        <v>224.10693443106157</v>
      </c>
      <c r="N630" s="1">
        <v>206.05543325333471</v>
      </c>
      <c r="O630" s="1">
        <v>207.03225716976686</v>
      </c>
      <c r="P630" t="s">
        <v>4248</v>
      </c>
    </row>
    <row r="631" spans="1:17" x14ac:dyDescent="0.25">
      <c r="A631" s="2">
        <v>1.81523E-2</v>
      </c>
      <c r="B631" s="2">
        <v>0.58199999999999996</v>
      </c>
      <c r="C631" s="2">
        <v>147.94999999999999</v>
      </c>
      <c r="D631" s="2">
        <v>128.24</v>
      </c>
      <c r="E631" s="2">
        <v>1.1499999999999999</v>
      </c>
      <c r="F631" s="2">
        <f t="shared" si="27"/>
        <v>0.20163386116965043</v>
      </c>
      <c r="G631" s="2">
        <f t="shared" si="28"/>
        <v>0.86956521739130443</v>
      </c>
      <c r="H631" s="2">
        <f t="shared" si="29"/>
        <v>-0.2016338611696504</v>
      </c>
      <c r="I631" s="2" t="s">
        <v>4247</v>
      </c>
      <c r="J631" s="2" t="s">
        <v>4246</v>
      </c>
      <c r="K631" s="1">
        <v>152.22776822735935</v>
      </c>
      <c r="L631" s="1">
        <v>149.27516653985768</v>
      </c>
      <c r="M631" s="1">
        <v>142.50677735611103</v>
      </c>
      <c r="N631" s="1">
        <v>131.17559902198667</v>
      </c>
      <c r="O631" s="1">
        <v>125.3737772023608</v>
      </c>
      <c r="P631" t="s">
        <v>4245</v>
      </c>
    </row>
    <row r="632" spans="1:17" x14ac:dyDescent="0.25">
      <c r="A632" s="2">
        <v>4.0697799999999999E-2</v>
      </c>
      <c r="B632" s="2">
        <v>0.628</v>
      </c>
      <c r="C632" s="2">
        <v>3136.77</v>
      </c>
      <c r="D632" s="2">
        <v>2757.06</v>
      </c>
      <c r="E632" s="2">
        <v>1.1399999999999999</v>
      </c>
      <c r="F632" s="2">
        <f t="shared" si="27"/>
        <v>0.18903382439001684</v>
      </c>
      <c r="G632" s="2">
        <f t="shared" si="28"/>
        <v>0.87719298245614041</v>
      </c>
      <c r="H632" s="2">
        <f t="shared" si="29"/>
        <v>-0.1890338243900169</v>
      </c>
      <c r="I632" s="2" t="s">
        <v>4244</v>
      </c>
      <c r="J632" s="2" t="s">
        <v>4243</v>
      </c>
      <c r="K632" s="1">
        <v>3053.6756951792991</v>
      </c>
      <c r="L632" s="1">
        <v>3214.4565928073539</v>
      </c>
      <c r="M632" s="1">
        <v>3144.2531544905182</v>
      </c>
      <c r="N632" s="1">
        <v>2641.1892606777774</v>
      </c>
      <c r="O632" s="1">
        <v>2878.0162681469083</v>
      </c>
      <c r="P632" t="s">
        <v>4242</v>
      </c>
    </row>
    <row r="633" spans="1:17" x14ac:dyDescent="0.25">
      <c r="A633" s="2">
        <v>1.7944499999999999E-2</v>
      </c>
      <c r="B633" s="2">
        <v>0.58199999999999996</v>
      </c>
      <c r="C633" s="2">
        <v>577.9</v>
      </c>
      <c r="D633" s="2">
        <v>507.39</v>
      </c>
      <c r="E633" s="2">
        <v>1.1399999999999999</v>
      </c>
      <c r="F633" s="2">
        <f t="shared" si="27"/>
        <v>0.18903382439001684</v>
      </c>
      <c r="G633" s="2">
        <f t="shared" si="28"/>
        <v>0.87719298245614041</v>
      </c>
      <c r="H633" s="2">
        <f t="shared" si="29"/>
        <v>-0.1890338243900169</v>
      </c>
      <c r="I633" s="2" t="s">
        <v>4241</v>
      </c>
      <c r="J633" s="2" t="s">
        <v>4240</v>
      </c>
      <c r="K633" s="1">
        <v>587.35993257015559</v>
      </c>
      <c r="L633" s="1">
        <v>586.63858854808757</v>
      </c>
      <c r="M633" s="1">
        <v>560.12399874478888</v>
      </c>
      <c r="N633" s="1">
        <v>520.3024573384954</v>
      </c>
      <c r="O633" s="1">
        <v>494.79183109442261</v>
      </c>
      <c r="P633" t="s">
        <v>4239</v>
      </c>
    </row>
    <row r="634" spans="1:17" x14ac:dyDescent="0.25">
      <c r="A634" s="2">
        <v>3.6375999999999999E-2</v>
      </c>
      <c r="B634" s="2">
        <v>0.623</v>
      </c>
      <c r="C634" s="2">
        <v>360.07</v>
      </c>
      <c r="D634" s="2">
        <v>315.87</v>
      </c>
      <c r="E634" s="2">
        <v>1.1399999999999999</v>
      </c>
      <c r="F634" s="2">
        <f t="shared" si="27"/>
        <v>0.18903382439001684</v>
      </c>
      <c r="G634" s="2">
        <f t="shared" si="28"/>
        <v>0.87719298245614041</v>
      </c>
      <c r="H634" s="2">
        <f t="shared" si="29"/>
        <v>-0.1890338243900169</v>
      </c>
      <c r="I634" s="2" t="s">
        <v>4238</v>
      </c>
      <c r="J634" s="2" t="s">
        <v>4237</v>
      </c>
      <c r="K634" s="1">
        <v>342.48275664449068</v>
      </c>
      <c r="L634" s="1">
        <v>373.50033946493102</v>
      </c>
      <c r="M634" s="1">
        <v>364.96029963813714</v>
      </c>
      <c r="N634" s="1">
        <v>321.81455210019362</v>
      </c>
      <c r="O634" s="1">
        <v>310.03270217776304</v>
      </c>
      <c r="P634" t="s">
        <v>4236</v>
      </c>
    </row>
    <row r="635" spans="1:17" x14ac:dyDescent="0.25">
      <c r="A635" s="2">
        <v>2.4667100000000001E-2</v>
      </c>
      <c r="B635" s="2">
        <v>0.60899999999999999</v>
      </c>
      <c r="C635" s="2">
        <v>281.57</v>
      </c>
      <c r="D635" s="2">
        <v>246.83</v>
      </c>
      <c r="E635" s="2">
        <v>1.1399999999999999</v>
      </c>
      <c r="F635" s="2">
        <f t="shared" si="27"/>
        <v>0.18903382439001684</v>
      </c>
      <c r="G635" s="2">
        <f t="shared" si="28"/>
        <v>0.87719298245614041</v>
      </c>
      <c r="H635" s="2">
        <f t="shared" si="29"/>
        <v>-0.1890338243900169</v>
      </c>
      <c r="I635" s="2" t="s">
        <v>4235</v>
      </c>
      <c r="J635" s="2" t="s">
        <v>4234</v>
      </c>
      <c r="K635" s="1">
        <v>291.79923343216518</v>
      </c>
      <c r="L635" s="1">
        <v>275.36943215852671</v>
      </c>
      <c r="M635" s="1">
        <v>277.80807367761906</v>
      </c>
      <c r="N635" s="1">
        <v>239.96601774212812</v>
      </c>
      <c r="O635" s="1">
        <v>253.89348196093468</v>
      </c>
      <c r="P635" t="s">
        <v>4233</v>
      </c>
    </row>
    <row r="636" spans="1:17" x14ac:dyDescent="0.25">
      <c r="A636" s="2">
        <v>3.9906700000000003E-2</v>
      </c>
      <c r="B636" s="2">
        <v>0.627</v>
      </c>
      <c r="C636" s="2">
        <v>716.36</v>
      </c>
      <c r="D636" s="2">
        <v>626.38</v>
      </c>
      <c r="E636" s="2">
        <v>1.1399999999999999</v>
      </c>
      <c r="F636" s="2">
        <f t="shared" si="27"/>
        <v>0.18903382439001684</v>
      </c>
      <c r="G636" s="2">
        <f t="shared" si="28"/>
        <v>0.87719298245614041</v>
      </c>
      <c r="H636" s="2">
        <f t="shared" si="29"/>
        <v>-0.1890338243900169</v>
      </c>
      <c r="I636" s="2" t="s">
        <v>4232</v>
      </c>
      <c r="J636" s="2" t="s">
        <v>4231</v>
      </c>
      <c r="K636" s="1">
        <v>694.20619454633925</v>
      </c>
      <c r="L636" s="1">
        <v>737.99525371860091</v>
      </c>
      <c r="M636" s="1">
        <v>717.54481288189345</v>
      </c>
      <c r="N636" s="1">
        <v>600.84707312495652</v>
      </c>
      <c r="O636" s="1">
        <v>653.00284754810173</v>
      </c>
      <c r="P636" t="s">
        <v>4230</v>
      </c>
    </row>
    <row r="637" spans="1:17" x14ac:dyDescent="0.25">
      <c r="A637" s="2">
        <v>1.5798E-2</v>
      </c>
      <c r="B637" s="2">
        <v>0.56599999999999995</v>
      </c>
      <c r="C637" s="2">
        <v>636.27</v>
      </c>
      <c r="D637" s="2">
        <v>556.96</v>
      </c>
      <c r="E637" s="2">
        <v>1.1399999999999999</v>
      </c>
      <c r="F637" s="2">
        <f t="shared" si="27"/>
        <v>0.18903382439001684</v>
      </c>
      <c r="G637" s="2">
        <f t="shared" si="28"/>
        <v>0.87719298245614041</v>
      </c>
      <c r="H637" s="2">
        <f t="shared" si="29"/>
        <v>-0.1890338243900169</v>
      </c>
      <c r="I637" s="2" t="s">
        <v>4229</v>
      </c>
      <c r="J637" s="2" t="s">
        <v>4228</v>
      </c>
      <c r="K637" s="1">
        <v>610.54383640535548</v>
      </c>
      <c r="L637" s="1">
        <v>649.41185975459894</v>
      </c>
      <c r="M637" s="1">
        <v>649.67592373209948</v>
      </c>
      <c r="N637" s="1">
        <v>554.31968541462879</v>
      </c>
      <c r="O637" s="1">
        <v>559.61437925833127</v>
      </c>
      <c r="P637" t="s">
        <v>4227</v>
      </c>
    </row>
    <row r="638" spans="1:17" x14ac:dyDescent="0.25">
      <c r="A638" s="2">
        <v>8.7522999999999993E-3</v>
      </c>
      <c r="B638" s="2">
        <v>0.54600000000000004</v>
      </c>
      <c r="C638" s="2">
        <v>627.54999999999995</v>
      </c>
      <c r="D638" s="2">
        <v>552.04999999999995</v>
      </c>
      <c r="E638" s="2">
        <v>1.1399999999999999</v>
      </c>
      <c r="F638" s="2">
        <f t="shared" si="27"/>
        <v>0.18903382439001684</v>
      </c>
      <c r="G638" s="2">
        <f t="shared" si="28"/>
        <v>0.87719298245614041</v>
      </c>
      <c r="H638" s="2">
        <f t="shared" si="29"/>
        <v>-0.1890338243900169</v>
      </c>
      <c r="I638" s="2" t="s">
        <v>4226</v>
      </c>
      <c r="J638" s="2" t="s">
        <v>4225</v>
      </c>
      <c r="K638" s="1">
        <v>639.76436572144974</v>
      </c>
      <c r="L638" s="1">
        <v>607.90120226665636</v>
      </c>
      <c r="M638" s="1">
        <v>635.46605724642393</v>
      </c>
      <c r="N638" s="1">
        <v>554.41386480260167</v>
      </c>
      <c r="O638" s="1">
        <v>549.69209975126785</v>
      </c>
      <c r="P638" t="s">
        <v>4224</v>
      </c>
      <c r="Q638" t="s">
        <v>4223</v>
      </c>
    </row>
    <row r="639" spans="1:17" x14ac:dyDescent="0.25">
      <c r="A639" s="2">
        <v>2.6840699999999999E-2</v>
      </c>
      <c r="B639" s="2">
        <v>0.61399999999999999</v>
      </c>
      <c r="C639" s="2">
        <v>140.69</v>
      </c>
      <c r="D639" s="2">
        <v>123.86</v>
      </c>
      <c r="E639" s="2">
        <v>1.1399999999999999</v>
      </c>
      <c r="F639" s="2">
        <f t="shared" si="27"/>
        <v>0.18903382439001684</v>
      </c>
      <c r="G639" s="2">
        <f t="shared" si="28"/>
        <v>0.87719298245614041</v>
      </c>
      <c r="H639" s="2">
        <f t="shared" si="29"/>
        <v>-0.1890338243900169</v>
      </c>
      <c r="I639" s="2" t="s">
        <v>4222</v>
      </c>
      <c r="J639" s="2" t="s">
        <v>4221</v>
      </c>
      <c r="K639" s="1">
        <v>137.23733389598056</v>
      </c>
      <c r="L639" s="1">
        <v>139.90414970411646</v>
      </c>
      <c r="M639" s="1">
        <v>145.04080404662952</v>
      </c>
      <c r="N639" s="1">
        <v>127.7979353246342</v>
      </c>
      <c r="O639" s="1">
        <v>120.04262752384429</v>
      </c>
      <c r="P639" t="s">
        <v>4220</v>
      </c>
      <c r="Q639" t="s">
        <v>4219</v>
      </c>
    </row>
    <row r="640" spans="1:17" x14ac:dyDescent="0.25">
      <c r="A640" s="2">
        <v>3.1024900000000001E-2</v>
      </c>
      <c r="B640" s="2">
        <v>0.62</v>
      </c>
      <c r="C640" s="2">
        <v>670.24</v>
      </c>
      <c r="D640" s="2">
        <v>586.63</v>
      </c>
      <c r="E640" s="2">
        <v>1.1399999999999999</v>
      </c>
      <c r="F640" s="2">
        <f t="shared" si="27"/>
        <v>0.18903382439001684</v>
      </c>
      <c r="G640" s="2">
        <f t="shared" si="28"/>
        <v>0.87719298245614041</v>
      </c>
      <c r="H640" s="2">
        <f t="shared" si="29"/>
        <v>-0.1890338243900169</v>
      </c>
      <c r="I640" s="2" t="s">
        <v>4218</v>
      </c>
      <c r="J640" s="2" t="s">
        <v>4217</v>
      </c>
      <c r="K640" s="1">
        <v>687.17504917361657</v>
      </c>
      <c r="L640" s="1">
        <v>673.80699575043457</v>
      </c>
      <c r="M640" s="1">
        <v>650.26025141377067</v>
      </c>
      <c r="N640" s="1">
        <v>565.26185557838073</v>
      </c>
      <c r="O640" s="1">
        <v>608.80924575093115</v>
      </c>
      <c r="P640" t="s">
        <v>4216</v>
      </c>
    </row>
    <row r="641" spans="1:17" x14ac:dyDescent="0.25">
      <c r="A641" s="2">
        <v>4.7493300000000002E-2</v>
      </c>
      <c r="B641" s="2">
        <v>0.64200000000000002</v>
      </c>
      <c r="C641" s="2">
        <v>456.85</v>
      </c>
      <c r="D641" s="2">
        <v>400.31</v>
      </c>
      <c r="E641" s="2">
        <v>1.1399999999999999</v>
      </c>
      <c r="F641" s="2">
        <f t="shared" si="27"/>
        <v>0.18903382439001684</v>
      </c>
      <c r="G641" s="2">
        <f t="shared" si="28"/>
        <v>0.87719298245614041</v>
      </c>
      <c r="H641" s="2">
        <f t="shared" si="29"/>
        <v>-0.1890338243900169</v>
      </c>
      <c r="I641" s="2" t="s">
        <v>4215</v>
      </c>
      <c r="J641" s="2" t="s">
        <v>4214</v>
      </c>
      <c r="K641" s="1">
        <v>437.50716744057206</v>
      </c>
      <c r="L641" s="1">
        <v>451.84078100305334</v>
      </c>
      <c r="M641" s="1">
        <v>482.338541156546</v>
      </c>
      <c r="N641" s="1">
        <v>391.41093326892661</v>
      </c>
      <c r="O641" s="1">
        <v>409.40241246484254</v>
      </c>
      <c r="P641" t="s">
        <v>4213</v>
      </c>
    </row>
    <row r="642" spans="1:17" x14ac:dyDescent="0.25">
      <c r="A642" s="2">
        <v>1.13797E-2</v>
      </c>
      <c r="B642" s="2">
        <v>0.55600000000000005</v>
      </c>
      <c r="C642" s="2">
        <v>2819.09</v>
      </c>
      <c r="D642" s="2">
        <v>2475.0300000000002</v>
      </c>
      <c r="E642" s="2">
        <v>1.1399999999999999</v>
      </c>
      <c r="F642" s="2">
        <f t="shared" si="27"/>
        <v>0.18903382439001684</v>
      </c>
      <c r="G642" s="2">
        <f t="shared" si="28"/>
        <v>0.87719298245614041</v>
      </c>
      <c r="H642" s="2">
        <f t="shared" si="29"/>
        <v>-0.1890338243900169</v>
      </c>
      <c r="I642" s="2" t="s">
        <v>4212</v>
      </c>
      <c r="J642" s="2" t="s">
        <v>4211</v>
      </c>
      <c r="K642" s="1">
        <v>2906.1381696649973</v>
      </c>
      <c r="L642" s="1">
        <v>2820.3704761363556</v>
      </c>
      <c r="M642" s="1">
        <v>2733.412908005776</v>
      </c>
      <c r="N642" s="1">
        <v>2491.0584922202438</v>
      </c>
      <c r="O642" s="1">
        <v>2459.0973856274122</v>
      </c>
      <c r="P642" t="s">
        <v>4210</v>
      </c>
      <c r="Q642" t="s">
        <v>4209</v>
      </c>
    </row>
    <row r="643" spans="1:17" x14ac:dyDescent="0.25">
      <c r="A643" s="2">
        <v>4.01508E-2</v>
      </c>
      <c r="B643" s="2">
        <v>0.628</v>
      </c>
      <c r="C643" s="2">
        <v>918.51</v>
      </c>
      <c r="D643" s="2">
        <v>803.65</v>
      </c>
      <c r="E643" s="2">
        <v>1.1399999999999999</v>
      </c>
      <c r="F643" s="2">
        <f t="shared" ref="F643:F706" si="30">LOG(E643,2)</f>
        <v>0.18903382439001684</v>
      </c>
      <c r="G643" s="2">
        <f t="shared" ref="G643:G706" si="31">(E643^-1)</f>
        <v>0.87719298245614041</v>
      </c>
      <c r="H643" s="2">
        <f t="shared" ref="H643:H706" si="32">LOG(G643,2)</f>
        <v>-0.1890338243900169</v>
      </c>
      <c r="I643" s="2" t="s">
        <v>4208</v>
      </c>
      <c r="J643" s="2" t="s">
        <v>4207</v>
      </c>
      <c r="K643" s="1">
        <v>870.7531381346754</v>
      </c>
      <c r="L643" s="1">
        <v>951.588251135571</v>
      </c>
      <c r="M643" s="1">
        <v>935.22038052483583</v>
      </c>
      <c r="N643" s="1">
        <v>820.76056426214848</v>
      </c>
      <c r="O643" s="1">
        <v>786.88835294948456</v>
      </c>
      <c r="P643" t="s">
        <v>4206</v>
      </c>
    </row>
    <row r="644" spans="1:17" x14ac:dyDescent="0.25">
      <c r="A644" s="2">
        <v>3.03381E-2</v>
      </c>
      <c r="B644" s="2">
        <v>0.62</v>
      </c>
      <c r="C644" s="2">
        <v>5844.32</v>
      </c>
      <c r="D644" s="2">
        <v>5135.96</v>
      </c>
      <c r="E644" s="2">
        <v>1.1399999999999999</v>
      </c>
      <c r="F644" s="2">
        <f t="shared" si="30"/>
        <v>0.18903382439001684</v>
      </c>
      <c r="G644" s="2">
        <f t="shared" si="31"/>
        <v>0.87719298245614041</v>
      </c>
      <c r="H644" s="2">
        <f t="shared" si="32"/>
        <v>-0.1890338243900169</v>
      </c>
      <c r="I644" s="2" t="s">
        <v>4205</v>
      </c>
      <c r="J644" s="2" t="s">
        <v>4204</v>
      </c>
      <c r="K644" s="1">
        <v>5612.9707883800165</v>
      </c>
      <c r="L644" s="1">
        <v>6124.7764607106574</v>
      </c>
      <c r="M644" s="1">
        <v>5806.5505489902271</v>
      </c>
      <c r="N644" s="1">
        <v>5176.3995692134031</v>
      </c>
      <c r="O644" s="1">
        <v>5095.840775524458</v>
      </c>
      <c r="P644" t="s">
        <v>4203</v>
      </c>
      <c r="Q644" t="s">
        <v>4202</v>
      </c>
    </row>
    <row r="645" spans="1:17" x14ac:dyDescent="0.25">
      <c r="A645" s="2">
        <v>2.37413E-2</v>
      </c>
      <c r="B645" s="2">
        <v>0.60499999999999998</v>
      </c>
      <c r="C645" s="2">
        <v>2324.7800000000002</v>
      </c>
      <c r="D645" s="2">
        <v>2035.37</v>
      </c>
      <c r="E645" s="2">
        <v>1.1399999999999999</v>
      </c>
      <c r="F645" s="2">
        <f t="shared" si="30"/>
        <v>0.18903382439001684</v>
      </c>
      <c r="G645" s="2">
        <f t="shared" si="31"/>
        <v>0.87719298245614041</v>
      </c>
      <c r="H645" s="2">
        <f t="shared" si="32"/>
        <v>-0.1890338243900169</v>
      </c>
      <c r="I645" s="2" t="s">
        <v>4201</v>
      </c>
      <c r="J645" s="2" t="s">
        <v>4200</v>
      </c>
      <c r="K645" s="1">
        <v>2424.3070256153583</v>
      </c>
      <c r="L645" s="1">
        <v>2230.0140225566079</v>
      </c>
      <c r="M645" s="1">
        <v>2324.0808979629874</v>
      </c>
      <c r="N645" s="1">
        <v>2041.6321539970447</v>
      </c>
      <c r="O645" s="1">
        <v>2029.1368710479746</v>
      </c>
      <c r="P645" t="s">
        <v>4199</v>
      </c>
    </row>
    <row r="646" spans="1:17" x14ac:dyDescent="0.25">
      <c r="A646" s="2">
        <v>1.3441099999999999E-2</v>
      </c>
      <c r="B646" s="2">
        <v>0.56399999999999995</v>
      </c>
      <c r="C646" s="2">
        <v>169.82</v>
      </c>
      <c r="D646" s="2">
        <v>148.36000000000001</v>
      </c>
      <c r="E646" s="2">
        <v>1.1399999999999999</v>
      </c>
      <c r="F646" s="2">
        <f t="shared" si="30"/>
        <v>0.18903382439001684</v>
      </c>
      <c r="G646" s="2">
        <f t="shared" si="31"/>
        <v>0.87719298245614041</v>
      </c>
      <c r="H646" s="2">
        <f t="shared" si="32"/>
        <v>-0.1890338243900169</v>
      </c>
      <c r="J646" s="2" t="s">
        <v>4198</v>
      </c>
      <c r="K646" s="1">
        <v>172.12852805850864</v>
      </c>
      <c r="L646" s="1">
        <v>172.49820806739916</v>
      </c>
      <c r="M646" s="1">
        <v>164.9414738995458</v>
      </c>
      <c r="N646" s="1">
        <v>144.91003846865758</v>
      </c>
      <c r="O646" s="1">
        <v>151.88661917074697</v>
      </c>
      <c r="P646" t="s">
        <v>4197</v>
      </c>
    </row>
    <row r="647" spans="1:17" x14ac:dyDescent="0.25">
      <c r="A647" s="2">
        <v>3.1096100000000002E-2</v>
      </c>
      <c r="B647" s="2">
        <v>0.62</v>
      </c>
      <c r="C647" s="2">
        <v>5946.04</v>
      </c>
      <c r="D647" s="2">
        <v>5235.46</v>
      </c>
      <c r="E647" s="2">
        <v>1.1399999999999999</v>
      </c>
      <c r="F647" s="2">
        <f t="shared" si="30"/>
        <v>0.18903382439001684</v>
      </c>
      <c r="G647" s="2">
        <f t="shared" si="31"/>
        <v>0.87719298245614041</v>
      </c>
      <c r="H647" s="2">
        <f t="shared" si="32"/>
        <v>-0.1890338243900169</v>
      </c>
      <c r="I647" s="2" t="s">
        <v>4196</v>
      </c>
      <c r="J647" s="2" t="s">
        <v>4195</v>
      </c>
      <c r="K647" s="1">
        <v>5994.4702232873124</v>
      </c>
      <c r="L647" s="1">
        <v>5876.096122092018</v>
      </c>
      <c r="M647" s="1">
        <v>5968.1927829220531</v>
      </c>
      <c r="N647" s="1">
        <v>5014.1851208298804</v>
      </c>
      <c r="O647" s="1">
        <v>5466.4969726232257</v>
      </c>
      <c r="P647" t="s">
        <v>4194</v>
      </c>
      <c r="Q647" t="s">
        <v>4193</v>
      </c>
    </row>
    <row r="648" spans="1:17" x14ac:dyDescent="0.25">
      <c r="A648" s="2">
        <v>8.4718999999999992E-3</v>
      </c>
      <c r="B648" s="2">
        <v>0.54600000000000004</v>
      </c>
      <c r="C648" s="2">
        <v>139.72999999999999</v>
      </c>
      <c r="D648" s="2">
        <v>122.23</v>
      </c>
      <c r="E648" s="2">
        <v>1.1399999999999999</v>
      </c>
      <c r="F648" s="2">
        <f t="shared" si="30"/>
        <v>0.18903382439001684</v>
      </c>
      <c r="G648" s="2">
        <f t="shared" si="31"/>
        <v>0.87719298245614041</v>
      </c>
      <c r="H648" s="2">
        <f t="shared" si="32"/>
        <v>-0.1890338243900169</v>
      </c>
      <c r="I648" s="2" t="s">
        <v>4192</v>
      </c>
      <c r="J648" s="2" t="s">
        <v>4191</v>
      </c>
      <c r="K648" s="1">
        <v>144.47904710680771</v>
      </c>
      <c r="L648" s="1">
        <v>137.4685441455226</v>
      </c>
      <c r="M648" s="1">
        <v>137.3501892368574</v>
      </c>
      <c r="N648" s="1">
        <v>122.28373448410777</v>
      </c>
      <c r="O648" s="1">
        <v>122.17582827215638</v>
      </c>
      <c r="P648" t="s">
        <v>4190</v>
      </c>
    </row>
    <row r="649" spans="1:17" x14ac:dyDescent="0.25">
      <c r="A649" s="2">
        <v>4.8446400000000001E-2</v>
      </c>
      <c r="B649" s="2">
        <v>0.64200000000000002</v>
      </c>
      <c r="C649" s="2">
        <v>182.93</v>
      </c>
      <c r="D649" s="2">
        <v>159.78</v>
      </c>
      <c r="E649" s="2">
        <v>1.1399999999999999</v>
      </c>
      <c r="F649" s="2">
        <f t="shared" si="30"/>
        <v>0.18903382439001684</v>
      </c>
      <c r="G649" s="2">
        <f t="shared" si="31"/>
        <v>0.87719298245614041</v>
      </c>
      <c r="H649" s="2">
        <f t="shared" si="32"/>
        <v>-0.1890338243900169</v>
      </c>
      <c r="I649" s="2" t="s">
        <v>4189</v>
      </c>
      <c r="J649" s="2" t="s">
        <v>4188</v>
      </c>
      <c r="K649" s="1">
        <v>180.19883493054738</v>
      </c>
      <c r="L649" s="1">
        <v>179.9218008721044</v>
      </c>
      <c r="M649" s="1">
        <v>188.79479025244672</v>
      </c>
      <c r="N649" s="1">
        <v>152.11304508926187</v>
      </c>
      <c r="O649" s="1">
        <v>167.84097535746278</v>
      </c>
      <c r="P649" t="s">
        <v>4187</v>
      </c>
    </row>
    <row r="650" spans="1:17" x14ac:dyDescent="0.25">
      <c r="A650" s="2">
        <v>1.8725100000000001E-2</v>
      </c>
      <c r="B650" s="2">
        <v>0.58599999999999997</v>
      </c>
      <c r="C650" s="2">
        <v>202.11</v>
      </c>
      <c r="D650" s="2">
        <v>176.57</v>
      </c>
      <c r="E650" s="2">
        <v>1.1399999999999999</v>
      </c>
      <c r="F650" s="2">
        <f t="shared" si="30"/>
        <v>0.18903382439001684</v>
      </c>
      <c r="G650" s="2">
        <f t="shared" si="31"/>
        <v>0.87719298245614041</v>
      </c>
      <c r="H650" s="2">
        <f t="shared" si="32"/>
        <v>-0.1890338243900169</v>
      </c>
      <c r="I650" s="2" t="s">
        <v>4186</v>
      </c>
      <c r="J650" s="2" t="s">
        <v>4185</v>
      </c>
      <c r="K650" s="1">
        <v>198.1566992672692</v>
      </c>
      <c r="L650" s="1">
        <v>211.38310451678885</v>
      </c>
      <c r="M650" s="1">
        <v>197.10152178436303</v>
      </c>
      <c r="N650" s="1">
        <v>176.76106977706422</v>
      </c>
      <c r="O650" s="1">
        <v>176.38260383726225</v>
      </c>
      <c r="P650" t="s">
        <v>4184</v>
      </c>
    </row>
    <row r="651" spans="1:17" x14ac:dyDescent="0.25">
      <c r="A651" s="2">
        <v>5.3946000000000003E-3</v>
      </c>
      <c r="B651" s="2">
        <v>0.53900000000000003</v>
      </c>
      <c r="C651" s="2">
        <v>136.62</v>
      </c>
      <c r="D651" s="2">
        <v>119.92</v>
      </c>
      <c r="E651" s="2">
        <v>1.1399999999999999</v>
      </c>
      <c r="F651" s="2">
        <f t="shared" si="30"/>
        <v>0.18903382439001684</v>
      </c>
      <c r="G651" s="2">
        <f t="shared" si="31"/>
        <v>0.87719298245614041</v>
      </c>
      <c r="H651" s="2">
        <f t="shared" si="32"/>
        <v>-0.1890338243900169</v>
      </c>
      <c r="I651" s="2" t="s">
        <v>4183</v>
      </c>
      <c r="J651" s="2" t="s">
        <v>4182</v>
      </c>
      <c r="K651" s="1">
        <v>139.48329828915868</v>
      </c>
      <c r="L651" s="1">
        <v>136.52171036186147</v>
      </c>
      <c r="M651" s="1">
        <v>133.91219933294968</v>
      </c>
      <c r="N651" s="1">
        <v>118.38401914367789</v>
      </c>
      <c r="O651" s="1">
        <v>121.46734023044813</v>
      </c>
      <c r="P651" t="s">
        <v>4181</v>
      </c>
    </row>
    <row r="652" spans="1:17" x14ac:dyDescent="0.25">
      <c r="A652" s="2">
        <v>4.4126100000000001E-2</v>
      </c>
      <c r="B652" s="2">
        <v>0.63400000000000001</v>
      </c>
      <c r="C652" s="2">
        <v>738.91</v>
      </c>
      <c r="D652" s="2">
        <v>645.48</v>
      </c>
      <c r="E652" s="2">
        <v>1.1399999999999999</v>
      </c>
      <c r="F652" s="2">
        <f t="shared" si="30"/>
        <v>0.18903382439001684</v>
      </c>
      <c r="G652" s="2">
        <f t="shared" si="31"/>
        <v>0.87719298245614041</v>
      </c>
      <c r="H652" s="2">
        <f t="shared" si="32"/>
        <v>-0.1890338243900169</v>
      </c>
      <c r="I652" s="2" t="s">
        <v>4180</v>
      </c>
      <c r="J652" s="2" t="s">
        <v>4179</v>
      </c>
      <c r="K652" s="1">
        <v>726.37415128903172</v>
      </c>
      <c r="L652" s="1">
        <v>773.08609703336481</v>
      </c>
      <c r="M652" s="1">
        <v>718.42379780698241</v>
      </c>
      <c r="N652" s="1">
        <v>669.82347972715161</v>
      </c>
      <c r="O652" s="1">
        <v>622.01583372213349</v>
      </c>
      <c r="P652" t="s">
        <v>4178</v>
      </c>
    </row>
    <row r="653" spans="1:17" x14ac:dyDescent="0.25">
      <c r="A653" s="2">
        <v>8.7711000000000004E-3</v>
      </c>
      <c r="B653" s="2">
        <v>0.54600000000000004</v>
      </c>
      <c r="C653" s="2">
        <v>187.48</v>
      </c>
      <c r="D653" s="2">
        <v>164.01</v>
      </c>
      <c r="E653" s="2">
        <v>1.1399999999999999</v>
      </c>
      <c r="F653" s="2">
        <f t="shared" si="30"/>
        <v>0.18903382439001684</v>
      </c>
      <c r="G653" s="2">
        <f t="shared" si="31"/>
        <v>0.87719298245614041</v>
      </c>
      <c r="H653" s="2">
        <f t="shared" si="32"/>
        <v>-0.1890338243900169</v>
      </c>
      <c r="I653" s="2" t="s">
        <v>4177</v>
      </c>
      <c r="J653" s="2" t="s">
        <v>4176</v>
      </c>
      <c r="K653" s="1">
        <v>188.59802042568057</v>
      </c>
      <c r="L653" s="1">
        <v>182.12561278108686</v>
      </c>
      <c r="M653" s="1">
        <v>191.83784831643425</v>
      </c>
      <c r="N653" s="1">
        <v>161.95593324360829</v>
      </c>
      <c r="O653" s="1">
        <v>166.08348905463453</v>
      </c>
      <c r="P653" t="s">
        <v>4175</v>
      </c>
    </row>
    <row r="654" spans="1:17" x14ac:dyDescent="0.25">
      <c r="A654" s="2">
        <v>2.5595400000000001E-2</v>
      </c>
      <c r="B654" s="2">
        <v>0.60899999999999999</v>
      </c>
      <c r="C654" s="2">
        <v>183.4</v>
      </c>
      <c r="D654" s="2">
        <v>160.47999999999999</v>
      </c>
      <c r="E654" s="2">
        <v>1.1399999999999999</v>
      </c>
      <c r="F654" s="2">
        <f t="shared" si="30"/>
        <v>0.18903382439001684</v>
      </c>
      <c r="G654" s="2">
        <f t="shared" si="31"/>
        <v>0.87719298245614041</v>
      </c>
      <c r="H654" s="2">
        <f t="shared" si="32"/>
        <v>-0.1890338243900169</v>
      </c>
      <c r="I654" s="2" t="s">
        <v>4174</v>
      </c>
      <c r="J654" s="2" t="s">
        <v>4173</v>
      </c>
      <c r="K654" s="1">
        <v>190.51011561122417</v>
      </c>
      <c r="L654" s="1">
        <v>178.29020192904389</v>
      </c>
      <c r="M654" s="1">
        <v>181.61532638683408</v>
      </c>
      <c r="N654" s="1">
        <v>156.28214661718951</v>
      </c>
      <c r="O654" s="1">
        <v>164.78726523996974</v>
      </c>
      <c r="P654" t="s">
        <v>4172</v>
      </c>
    </row>
    <row r="655" spans="1:17" x14ac:dyDescent="0.25">
      <c r="A655" s="2">
        <v>4.8255800000000001E-2</v>
      </c>
      <c r="B655" s="2">
        <v>0.64200000000000002</v>
      </c>
      <c r="C655" s="2">
        <v>181.8</v>
      </c>
      <c r="D655" s="2">
        <v>159.61000000000001</v>
      </c>
      <c r="E655" s="2">
        <v>1.1399999999999999</v>
      </c>
      <c r="F655" s="2">
        <f t="shared" si="30"/>
        <v>0.18903382439001684</v>
      </c>
      <c r="G655" s="2">
        <f t="shared" si="31"/>
        <v>0.87719298245614041</v>
      </c>
      <c r="H655" s="2">
        <f t="shared" si="32"/>
        <v>-0.1890338243900169</v>
      </c>
      <c r="I655" s="2" t="s">
        <v>4171</v>
      </c>
      <c r="J655" s="2" t="s">
        <v>4170</v>
      </c>
      <c r="K655" s="1">
        <v>185.43840315229005</v>
      </c>
      <c r="L655" s="1">
        <v>178.21932542002727</v>
      </c>
      <c r="M655" s="1">
        <v>181.79916260922775</v>
      </c>
      <c r="N655" s="1">
        <v>151.77330689659618</v>
      </c>
      <c r="O655" s="1">
        <v>167.84097535746278</v>
      </c>
      <c r="P655" t="s">
        <v>4169</v>
      </c>
    </row>
    <row r="656" spans="1:17" x14ac:dyDescent="0.25">
      <c r="A656" s="2">
        <v>1.3318E-2</v>
      </c>
      <c r="B656" s="2">
        <v>0.56399999999999995</v>
      </c>
      <c r="C656" s="2">
        <v>1048.32</v>
      </c>
      <c r="D656" s="2">
        <v>915.7</v>
      </c>
      <c r="E656" s="2">
        <v>1.1399999999999999</v>
      </c>
      <c r="F656" s="2">
        <f t="shared" si="30"/>
        <v>0.18903382439001684</v>
      </c>
      <c r="G656" s="2">
        <f t="shared" si="31"/>
        <v>0.87719298245614041</v>
      </c>
      <c r="H656" s="2">
        <f t="shared" si="32"/>
        <v>-0.1890338243900169</v>
      </c>
      <c r="I656" s="2" t="s">
        <v>4168</v>
      </c>
      <c r="J656" s="2" t="s">
        <v>4167</v>
      </c>
      <c r="K656" s="1">
        <v>1025.1398592409514</v>
      </c>
      <c r="L656" s="1">
        <v>1075.5934276551036</v>
      </c>
      <c r="M656" s="1">
        <v>1044.8550261719274</v>
      </c>
      <c r="N656" s="1">
        <v>893.52942495943944</v>
      </c>
      <c r="O656" s="1">
        <v>938.41395537531673</v>
      </c>
      <c r="P656" t="s">
        <v>4166</v>
      </c>
    </row>
    <row r="657" spans="1:17" x14ac:dyDescent="0.25">
      <c r="A657" s="2">
        <v>2.0756400000000001E-2</v>
      </c>
      <c r="B657" s="2">
        <v>0.59399999999999997</v>
      </c>
      <c r="C657" s="2">
        <v>149.94</v>
      </c>
      <c r="D657" s="2">
        <v>131.62</v>
      </c>
      <c r="E657" s="2">
        <v>1.1399999999999999</v>
      </c>
      <c r="F657" s="2">
        <f t="shared" si="30"/>
        <v>0.18903382439001684</v>
      </c>
      <c r="G657" s="2">
        <f t="shared" si="31"/>
        <v>0.87719298245614041</v>
      </c>
      <c r="H657" s="2">
        <f t="shared" si="32"/>
        <v>-0.1890338243900169</v>
      </c>
      <c r="I657" s="2" t="s">
        <v>4165</v>
      </c>
      <c r="J657" s="2" t="s">
        <v>4164</v>
      </c>
      <c r="K657" s="1">
        <v>148.14493558345188</v>
      </c>
      <c r="L657" s="1">
        <v>152.69368364991624</v>
      </c>
      <c r="M657" s="1">
        <v>149.02587176610712</v>
      </c>
      <c r="N657" s="1">
        <v>127.01934946648215</v>
      </c>
      <c r="O657" s="1">
        <v>136.39213372120091</v>
      </c>
      <c r="P657" t="s">
        <v>4163</v>
      </c>
    </row>
    <row r="658" spans="1:17" x14ac:dyDescent="0.25">
      <c r="A658" s="2">
        <v>4.37583E-2</v>
      </c>
      <c r="B658" s="2">
        <v>0.63100000000000001</v>
      </c>
      <c r="C658" s="2">
        <v>239.79</v>
      </c>
      <c r="D658" s="2">
        <v>212.04</v>
      </c>
      <c r="E658" s="2">
        <v>1.1299999999999999</v>
      </c>
      <c r="F658" s="2">
        <f t="shared" si="30"/>
        <v>0.17632277264046289</v>
      </c>
      <c r="G658" s="2">
        <f t="shared" si="31"/>
        <v>0.88495575221238942</v>
      </c>
      <c r="H658" s="2">
        <f t="shared" si="32"/>
        <v>-0.17632277264046295</v>
      </c>
      <c r="I658" s="2" t="s">
        <v>4162</v>
      </c>
      <c r="J658" s="2" t="s">
        <v>4161</v>
      </c>
      <c r="K658" s="1">
        <v>239.0017672505017</v>
      </c>
      <c r="L658" s="1">
        <v>236.98905857094351</v>
      </c>
      <c r="M658" s="1">
        <v>243.43534927378181</v>
      </c>
      <c r="N658" s="1">
        <v>202.27294960344526</v>
      </c>
      <c r="O658" s="1">
        <v>222.2832011185117</v>
      </c>
      <c r="P658" t="s">
        <v>4160</v>
      </c>
    </row>
    <row r="659" spans="1:17" x14ac:dyDescent="0.25">
      <c r="A659" s="2">
        <v>4.2049700000000002E-2</v>
      </c>
      <c r="B659" s="2">
        <v>0.629</v>
      </c>
      <c r="C659" s="2">
        <v>162.03</v>
      </c>
      <c r="D659" s="2">
        <v>143.57</v>
      </c>
      <c r="E659" s="2">
        <v>1.1299999999999999</v>
      </c>
      <c r="F659" s="2">
        <f t="shared" si="30"/>
        <v>0.17632277264046289</v>
      </c>
      <c r="G659" s="2">
        <f t="shared" si="31"/>
        <v>0.88495575221238942</v>
      </c>
      <c r="H659" s="2">
        <f t="shared" si="32"/>
        <v>-0.17632277264046295</v>
      </c>
      <c r="I659" s="2" t="s">
        <v>4159</v>
      </c>
      <c r="J659" s="2" t="s">
        <v>4158</v>
      </c>
      <c r="K659" s="1">
        <v>159.72449802192406</v>
      </c>
      <c r="L659" s="1">
        <v>158.75172016391588</v>
      </c>
      <c r="M659" s="1">
        <v>167.77325463524559</v>
      </c>
      <c r="N659" s="1">
        <v>148.93162601198864</v>
      </c>
      <c r="O659" s="1">
        <v>138.41101055313632</v>
      </c>
      <c r="P659" t="s">
        <v>4157</v>
      </c>
    </row>
    <row r="660" spans="1:17" x14ac:dyDescent="0.25">
      <c r="A660" s="2">
        <v>3.7214999999999998E-2</v>
      </c>
      <c r="B660" s="2">
        <v>0.623</v>
      </c>
      <c r="C660" s="2">
        <v>140.91999999999999</v>
      </c>
      <c r="D660" s="2">
        <v>125.18</v>
      </c>
      <c r="E660" s="2">
        <v>1.1299999999999999</v>
      </c>
      <c r="F660" s="2">
        <f t="shared" si="30"/>
        <v>0.17632277264046289</v>
      </c>
      <c r="G660" s="2">
        <f t="shared" si="31"/>
        <v>0.88495575221238942</v>
      </c>
      <c r="H660" s="2">
        <f t="shared" si="32"/>
        <v>-0.17632277264046295</v>
      </c>
      <c r="I660" s="2" t="s">
        <v>4156</v>
      </c>
      <c r="J660" s="2" t="s">
        <v>4155</v>
      </c>
      <c r="K660" s="1">
        <v>146.97841681202925</v>
      </c>
      <c r="L660" s="1">
        <v>134.56049706227878</v>
      </c>
      <c r="M660" s="1">
        <v>141.51149036025109</v>
      </c>
      <c r="N660" s="1">
        <v>125.527441752323</v>
      </c>
      <c r="O660" s="1">
        <v>124.83103582200353</v>
      </c>
      <c r="P660" t="s">
        <v>4154</v>
      </c>
    </row>
    <row r="661" spans="1:17" x14ac:dyDescent="0.25">
      <c r="A661" s="2">
        <v>3.3508400000000001E-2</v>
      </c>
      <c r="B661" s="2">
        <v>0.62</v>
      </c>
      <c r="C661" s="2">
        <v>249.57</v>
      </c>
      <c r="D661" s="2">
        <v>220.79</v>
      </c>
      <c r="E661" s="2">
        <v>1.1299999999999999</v>
      </c>
      <c r="F661" s="2">
        <f t="shared" si="30"/>
        <v>0.17632277264046289</v>
      </c>
      <c r="G661" s="2">
        <f t="shared" si="31"/>
        <v>0.88495575221238942</v>
      </c>
      <c r="H661" s="2">
        <f t="shared" si="32"/>
        <v>-0.17632277264046295</v>
      </c>
      <c r="I661" s="2" t="s">
        <v>4153</v>
      </c>
      <c r="J661" s="2" t="s">
        <v>4152</v>
      </c>
      <c r="K661" s="1">
        <v>250.77797198497561</v>
      </c>
      <c r="L661" s="1">
        <v>259.81335622854107</v>
      </c>
      <c r="M661" s="1">
        <v>238.57155608207859</v>
      </c>
      <c r="N661" s="1">
        <v>223.04283981814083</v>
      </c>
      <c r="O661" s="1">
        <v>218.5514482791497</v>
      </c>
      <c r="P661" t="s">
        <v>4151</v>
      </c>
      <c r="Q661" t="s">
        <v>4150</v>
      </c>
    </row>
    <row r="662" spans="1:17" x14ac:dyDescent="0.25">
      <c r="A662" s="2">
        <v>1.1459999999999999E-4</v>
      </c>
      <c r="B662" s="2">
        <v>0.33100000000000002</v>
      </c>
      <c r="C662" s="2">
        <v>208.7</v>
      </c>
      <c r="D662" s="2">
        <v>184.07</v>
      </c>
      <c r="E662" s="2">
        <v>1.1299999999999999</v>
      </c>
      <c r="F662" s="2">
        <f t="shared" si="30"/>
        <v>0.17632277264046289</v>
      </c>
      <c r="G662" s="2">
        <f t="shared" si="31"/>
        <v>0.88495575221238942</v>
      </c>
      <c r="H662" s="2">
        <f t="shared" si="32"/>
        <v>-0.17632277264046295</v>
      </c>
      <c r="I662" s="2" t="s">
        <v>4149</v>
      </c>
      <c r="J662" s="2" t="s">
        <v>4148</v>
      </c>
      <c r="K662" s="1">
        <v>209.78699406736311</v>
      </c>
      <c r="L662" s="1">
        <v>207.72700603553963</v>
      </c>
      <c r="M662" s="1">
        <v>208.58300254428184</v>
      </c>
      <c r="N662" s="1">
        <v>183.35424249597753</v>
      </c>
      <c r="O662" s="1">
        <v>184.78448286389431</v>
      </c>
      <c r="P662" t="s">
        <v>4147</v>
      </c>
    </row>
    <row r="663" spans="1:17" x14ac:dyDescent="0.25">
      <c r="A663" s="2">
        <v>3.0288800000000001E-2</v>
      </c>
      <c r="B663" s="2">
        <v>0.62</v>
      </c>
      <c r="C663" s="2">
        <v>557.17999999999995</v>
      </c>
      <c r="D663" s="2">
        <v>491.9</v>
      </c>
      <c r="E663" s="2">
        <v>1.1299999999999999</v>
      </c>
      <c r="F663" s="2">
        <f t="shared" si="30"/>
        <v>0.17632277264046289</v>
      </c>
      <c r="G663" s="2">
        <f t="shared" si="31"/>
        <v>0.88495575221238942</v>
      </c>
      <c r="H663" s="2">
        <f t="shared" si="32"/>
        <v>-0.17632277264046295</v>
      </c>
      <c r="I663" s="2" t="s">
        <v>4146</v>
      </c>
      <c r="J663" s="2" t="s">
        <v>4145</v>
      </c>
      <c r="K663" s="1">
        <v>584.52584644096089</v>
      </c>
      <c r="L663" s="1">
        <v>549.30452425495639</v>
      </c>
      <c r="M663" s="1">
        <v>538.72893962789067</v>
      </c>
      <c r="N663" s="1">
        <v>488.84951544391811</v>
      </c>
      <c r="O663" s="1">
        <v>494.97404571428797</v>
      </c>
      <c r="P663" t="s">
        <v>4144</v>
      </c>
      <c r="Q663" t="s">
        <v>4143</v>
      </c>
    </row>
    <row r="664" spans="1:17" x14ac:dyDescent="0.25">
      <c r="A664" s="2">
        <v>7.1576000000000001E-3</v>
      </c>
      <c r="B664" s="2">
        <v>0.53900000000000003</v>
      </c>
      <c r="C664" s="2">
        <v>124.95</v>
      </c>
      <c r="D664" s="2">
        <v>111.04</v>
      </c>
      <c r="E664" s="2">
        <v>1.1299999999999999</v>
      </c>
      <c r="F664" s="2">
        <f t="shared" si="30"/>
        <v>0.17632277264046289</v>
      </c>
      <c r="G664" s="2">
        <f t="shared" si="31"/>
        <v>0.88495575221238942</v>
      </c>
      <c r="H664" s="2">
        <f t="shared" si="32"/>
        <v>-0.17632277264046295</v>
      </c>
      <c r="I664" s="2" t="s">
        <v>4142</v>
      </c>
      <c r="J664" s="2" t="s">
        <v>4141</v>
      </c>
      <c r="K664" s="1">
        <v>127.53147068310672</v>
      </c>
      <c r="L664" s="1">
        <v>121.7212551526797</v>
      </c>
      <c r="M664" s="1">
        <v>125.66953937921269</v>
      </c>
      <c r="N664" s="1">
        <v>110.65633714517712</v>
      </c>
      <c r="O664" s="1">
        <v>111.422089951576</v>
      </c>
      <c r="P664" t="s">
        <v>4140</v>
      </c>
      <c r="Q664" t="s">
        <v>972</v>
      </c>
    </row>
    <row r="665" spans="1:17" x14ac:dyDescent="0.25">
      <c r="A665" s="2">
        <v>2.2220699999999999E-2</v>
      </c>
      <c r="B665" s="2">
        <v>0.60199999999999998</v>
      </c>
      <c r="C665" s="2">
        <v>411.27</v>
      </c>
      <c r="D665" s="2">
        <v>365.08</v>
      </c>
      <c r="E665" s="2">
        <v>1.1299999999999999</v>
      </c>
      <c r="F665" s="2">
        <f t="shared" si="30"/>
        <v>0.17632277264046289</v>
      </c>
      <c r="G665" s="2">
        <f t="shared" si="31"/>
        <v>0.88495575221238942</v>
      </c>
      <c r="H665" s="2">
        <f t="shared" si="32"/>
        <v>-0.17632277264046295</v>
      </c>
      <c r="I665" s="2" t="s">
        <v>4139</v>
      </c>
      <c r="J665" s="2" t="s">
        <v>4138</v>
      </c>
      <c r="K665" s="1">
        <v>424.32611328440214</v>
      </c>
      <c r="L665" s="1">
        <v>395.35153767839915</v>
      </c>
      <c r="M665" s="1">
        <v>414.67602710238646</v>
      </c>
      <c r="N665" s="1">
        <v>362.82161784083348</v>
      </c>
      <c r="O665" s="1">
        <v>367.36235614822067</v>
      </c>
      <c r="P665" t="s">
        <v>4137</v>
      </c>
    </row>
    <row r="666" spans="1:17" x14ac:dyDescent="0.25">
      <c r="A666" s="2">
        <v>1.2652200000000001E-2</v>
      </c>
      <c r="B666" s="2">
        <v>0.56399999999999995</v>
      </c>
      <c r="C666" s="2">
        <v>155.4</v>
      </c>
      <c r="D666" s="2">
        <v>138</v>
      </c>
      <c r="E666" s="2">
        <v>1.1299999999999999</v>
      </c>
      <c r="F666" s="2">
        <f t="shared" si="30"/>
        <v>0.17632277264046289</v>
      </c>
      <c r="G666" s="2">
        <f t="shared" si="31"/>
        <v>0.88495575221238942</v>
      </c>
      <c r="H666" s="2">
        <f t="shared" si="32"/>
        <v>-0.17632277264046295</v>
      </c>
      <c r="I666" s="2" t="s">
        <v>4136</v>
      </c>
      <c r="J666" s="2" t="s">
        <v>4135</v>
      </c>
      <c r="K666" s="1">
        <v>156.22642176491109</v>
      </c>
      <c r="L666" s="1">
        <v>150.98243451491854</v>
      </c>
      <c r="M666" s="1">
        <v>159.10681630367611</v>
      </c>
      <c r="N666" s="1">
        <v>136.19766170127508</v>
      </c>
      <c r="O666" s="1">
        <v>139.82824276865443</v>
      </c>
      <c r="P666" t="s">
        <v>4134</v>
      </c>
    </row>
    <row r="667" spans="1:17" x14ac:dyDescent="0.25">
      <c r="A667" s="2">
        <v>4.04237E-2</v>
      </c>
      <c r="B667" s="2">
        <v>0.628</v>
      </c>
      <c r="C667" s="2">
        <v>227.78</v>
      </c>
      <c r="D667" s="2">
        <v>200.82</v>
      </c>
      <c r="E667" s="2">
        <v>1.1299999999999999</v>
      </c>
      <c r="F667" s="2">
        <f t="shared" si="30"/>
        <v>0.17632277264046289</v>
      </c>
      <c r="G667" s="2">
        <f t="shared" si="31"/>
        <v>0.88495575221238942</v>
      </c>
      <c r="H667" s="2">
        <f t="shared" si="32"/>
        <v>-0.17632277264046295</v>
      </c>
      <c r="I667" s="2" t="s">
        <v>4133</v>
      </c>
      <c r="J667" s="2" t="s">
        <v>4132</v>
      </c>
      <c r="K667" s="1">
        <v>232.44804847318878</v>
      </c>
      <c r="L667" s="1">
        <v>222.05064756582223</v>
      </c>
      <c r="M667" s="1">
        <v>228.9538419176908</v>
      </c>
      <c r="N667" s="1">
        <v>192.40032098807637</v>
      </c>
      <c r="O667" s="1">
        <v>209.59896317570261</v>
      </c>
      <c r="P667" t="s">
        <v>4131</v>
      </c>
      <c r="Q667" t="s">
        <v>4130</v>
      </c>
    </row>
    <row r="668" spans="1:17" x14ac:dyDescent="0.25">
      <c r="A668" s="2">
        <v>3.1168700000000001E-2</v>
      </c>
      <c r="B668" s="2">
        <v>0.62</v>
      </c>
      <c r="C668" s="2">
        <v>200.24</v>
      </c>
      <c r="D668" s="2">
        <v>176.96</v>
      </c>
      <c r="E668" s="2">
        <v>1.1299999999999999</v>
      </c>
      <c r="F668" s="2">
        <f t="shared" si="30"/>
        <v>0.17632277264046289</v>
      </c>
      <c r="G668" s="2">
        <f t="shared" si="31"/>
        <v>0.88495575221238942</v>
      </c>
      <c r="H668" s="2">
        <f t="shared" si="32"/>
        <v>-0.17632277264046295</v>
      </c>
      <c r="I668" s="2" t="s">
        <v>4129</v>
      </c>
      <c r="J668" s="2" t="s">
        <v>4128</v>
      </c>
      <c r="K668" s="1">
        <v>199.32000685223426</v>
      </c>
      <c r="L668" s="1">
        <v>195.45865794855163</v>
      </c>
      <c r="M668" s="1">
        <v>206.07954386853214</v>
      </c>
      <c r="N668" s="1">
        <v>183.06267623027449</v>
      </c>
      <c r="O668" s="1">
        <v>171.06143337682076</v>
      </c>
      <c r="P668" t="s">
        <v>4127</v>
      </c>
    </row>
    <row r="669" spans="1:17" x14ac:dyDescent="0.25">
      <c r="A669" s="2">
        <v>4.3070999999999998E-2</v>
      </c>
      <c r="B669" s="2">
        <v>0.63100000000000001</v>
      </c>
      <c r="C669" s="2">
        <v>225.71</v>
      </c>
      <c r="D669" s="2">
        <v>200.01</v>
      </c>
      <c r="E669" s="2">
        <v>1.1299999999999999</v>
      </c>
      <c r="F669" s="2">
        <f t="shared" si="30"/>
        <v>0.17632277264046289</v>
      </c>
      <c r="G669" s="2">
        <f t="shared" si="31"/>
        <v>0.88495575221238942</v>
      </c>
      <c r="H669" s="2">
        <f t="shared" si="32"/>
        <v>-0.17632277264046295</v>
      </c>
      <c r="I669" s="2" t="s">
        <v>4126</v>
      </c>
      <c r="J669" s="2" t="s">
        <v>4125</v>
      </c>
      <c r="K669" s="1">
        <v>230.70569101181832</v>
      </c>
      <c r="L669" s="1">
        <v>229.75875409450589</v>
      </c>
      <c r="M669" s="1">
        <v>216.94093093705854</v>
      </c>
      <c r="N669" s="1">
        <v>206.81470222724923</v>
      </c>
      <c r="O669" s="1">
        <v>193.42930781041795</v>
      </c>
      <c r="P669" t="s">
        <v>4124</v>
      </c>
    </row>
    <row r="670" spans="1:17" x14ac:dyDescent="0.25">
      <c r="A670" s="2">
        <v>3.1802400000000002E-2</v>
      </c>
      <c r="B670" s="2">
        <v>0.62</v>
      </c>
      <c r="C670" s="2">
        <v>158.66</v>
      </c>
      <c r="D670" s="2">
        <v>140.94999999999999</v>
      </c>
      <c r="E670" s="2">
        <v>1.1299999999999999</v>
      </c>
      <c r="F670" s="2">
        <f t="shared" si="30"/>
        <v>0.17632277264046289</v>
      </c>
      <c r="G670" s="2">
        <f t="shared" si="31"/>
        <v>0.88495575221238942</v>
      </c>
      <c r="H670" s="2">
        <f t="shared" si="32"/>
        <v>-0.17632277264046295</v>
      </c>
      <c r="I670" s="2" t="s">
        <v>4123</v>
      </c>
      <c r="J670" s="2" t="s">
        <v>4122</v>
      </c>
      <c r="K670" s="1">
        <v>158.47523256860231</v>
      </c>
      <c r="L670" s="1">
        <v>153.03644311003765</v>
      </c>
      <c r="M670" s="1">
        <v>164.66759417851313</v>
      </c>
      <c r="N670" s="1">
        <v>143.7784007637612</v>
      </c>
      <c r="O670" s="1">
        <v>138.18698415768472</v>
      </c>
      <c r="P670" t="s">
        <v>4121</v>
      </c>
      <c r="Q670" t="s">
        <v>4120</v>
      </c>
    </row>
    <row r="671" spans="1:17" x14ac:dyDescent="0.25">
      <c r="A671" s="2">
        <v>2.00631E-2</v>
      </c>
      <c r="B671" s="2">
        <v>0.59399999999999997</v>
      </c>
      <c r="C671" s="2">
        <v>144.03</v>
      </c>
      <c r="D671" s="2">
        <v>127.76</v>
      </c>
      <c r="E671" s="2">
        <v>1.1299999999999999</v>
      </c>
      <c r="F671" s="2">
        <f t="shared" si="30"/>
        <v>0.17632277264046289</v>
      </c>
      <c r="G671" s="2">
        <f t="shared" si="31"/>
        <v>0.88495575221238942</v>
      </c>
      <c r="H671" s="2">
        <f t="shared" si="32"/>
        <v>-0.17632277264046295</v>
      </c>
      <c r="I671" s="2" t="s">
        <v>4119</v>
      </c>
      <c r="J671" s="2" t="s">
        <v>4118</v>
      </c>
      <c r="K671" s="1">
        <v>144.22913342551772</v>
      </c>
      <c r="L671" s="1">
        <v>141.66461158998223</v>
      </c>
      <c r="M671" s="1">
        <v>146.21779764412199</v>
      </c>
      <c r="N671" s="1">
        <v>123.7761126230148</v>
      </c>
      <c r="O671" s="1">
        <v>131.87636193647714</v>
      </c>
      <c r="P671" t="s">
        <v>4117</v>
      </c>
    </row>
    <row r="672" spans="1:17" x14ac:dyDescent="0.25">
      <c r="A672" s="2">
        <v>2.4106599999999999E-2</v>
      </c>
      <c r="B672" s="2">
        <v>0.60499999999999998</v>
      </c>
      <c r="C672" s="2">
        <v>600.02</v>
      </c>
      <c r="D672" s="2">
        <v>531.63</v>
      </c>
      <c r="E672" s="2">
        <v>1.1299999999999999</v>
      </c>
      <c r="F672" s="2">
        <f t="shared" si="30"/>
        <v>0.17632277264046289</v>
      </c>
      <c r="G672" s="2">
        <f t="shared" si="31"/>
        <v>0.88495575221238942</v>
      </c>
      <c r="H672" s="2">
        <f t="shared" si="32"/>
        <v>-0.17632277264046295</v>
      </c>
      <c r="I672" s="2" t="s">
        <v>4116</v>
      </c>
      <c r="J672" s="2" t="s">
        <v>4115</v>
      </c>
      <c r="K672" s="1">
        <v>575.10999144020013</v>
      </c>
      <c r="L672" s="1">
        <v>608.99560641092739</v>
      </c>
      <c r="M672" s="1">
        <v>616.79497175188578</v>
      </c>
      <c r="N672" s="1">
        <v>536.43898579303175</v>
      </c>
      <c r="O672" s="1">
        <v>526.85900485005448</v>
      </c>
      <c r="P672" t="s">
        <v>4114</v>
      </c>
    </row>
    <row r="673" spans="1:17" x14ac:dyDescent="0.25">
      <c r="A673" s="2">
        <v>4.7598500000000002E-2</v>
      </c>
      <c r="B673" s="2">
        <v>0.64200000000000002</v>
      </c>
      <c r="C673" s="2">
        <v>166.65</v>
      </c>
      <c r="D673" s="2">
        <v>147.16</v>
      </c>
      <c r="E673" s="2">
        <v>1.1299999999999999</v>
      </c>
      <c r="F673" s="2">
        <f t="shared" si="30"/>
        <v>0.17632277264046289</v>
      </c>
      <c r="G673" s="2">
        <f t="shared" si="31"/>
        <v>0.88495575221238942</v>
      </c>
      <c r="H673" s="2">
        <f t="shared" si="32"/>
        <v>-0.17632277264046295</v>
      </c>
      <c r="I673" s="2" t="s">
        <v>4113</v>
      </c>
      <c r="J673" s="2" t="s">
        <v>4112</v>
      </c>
      <c r="K673" s="1">
        <v>172.04531571825748</v>
      </c>
      <c r="L673" s="1">
        <v>158.95916595141378</v>
      </c>
      <c r="M673" s="1">
        <v>169.23615696727853</v>
      </c>
      <c r="N673" s="1">
        <v>151.63752393805888</v>
      </c>
      <c r="O673" s="1">
        <v>142.80575864148304</v>
      </c>
      <c r="P673" t="s">
        <v>4111</v>
      </c>
      <c r="Q673" t="s">
        <v>4110</v>
      </c>
    </row>
    <row r="674" spans="1:17" x14ac:dyDescent="0.25">
      <c r="A674" s="2">
        <v>2.9155E-2</v>
      </c>
      <c r="B674" s="2">
        <v>0.62</v>
      </c>
      <c r="C674" s="2">
        <v>154.94999999999999</v>
      </c>
      <c r="D674" s="2">
        <v>137.56</v>
      </c>
      <c r="E674" s="2">
        <v>1.1299999999999999</v>
      </c>
      <c r="F674" s="2">
        <f t="shared" si="30"/>
        <v>0.17632277264046289</v>
      </c>
      <c r="G674" s="2">
        <f t="shared" si="31"/>
        <v>0.88495575221238942</v>
      </c>
      <c r="H674" s="2">
        <f t="shared" si="32"/>
        <v>-0.17632277264046295</v>
      </c>
      <c r="I674" s="2" t="s">
        <v>4109</v>
      </c>
      <c r="J674" s="2" t="s">
        <v>4108</v>
      </c>
      <c r="K674" s="1">
        <v>158.89166777612326</v>
      </c>
      <c r="L674" s="1">
        <v>149.82105309254166</v>
      </c>
      <c r="M674" s="1">
        <v>156.28653727858804</v>
      </c>
      <c r="N674" s="1">
        <v>133.91096004645578</v>
      </c>
      <c r="O674" s="1">
        <v>141.31779928146148</v>
      </c>
      <c r="P674" t="s">
        <v>4107</v>
      </c>
      <c r="Q674" t="s">
        <v>4106</v>
      </c>
    </row>
    <row r="675" spans="1:17" x14ac:dyDescent="0.25">
      <c r="A675" s="2">
        <v>7.9171999999999992E-3</v>
      </c>
      <c r="B675" s="2">
        <v>0.53900000000000003</v>
      </c>
      <c r="C675" s="2">
        <v>1266</v>
      </c>
      <c r="D675" s="2">
        <v>1119.6400000000001</v>
      </c>
      <c r="E675" s="2">
        <v>1.1299999999999999</v>
      </c>
      <c r="F675" s="2">
        <f t="shared" si="30"/>
        <v>0.17632277264046289</v>
      </c>
      <c r="G675" s="2">
        <f t="shared" si="31"/>
        <v>0.88495575221238942</v>
      </c>
      <c r="H675" s="2">
        <f t="shared" si="32"/>
        <v>-0.17632277264046295</v>
      </c>
      <c r="I675" s="2" t="s">
        <v>4105</v>
      </c>
      <c r="J675" s="2" t="s">
        <v>4104</v>
      </c>
      <c r="K675" s="1">
        <v>1252.8255706239299</v>
      </c>
      <c r="L675" s="1">
        <v>1256.3643333032719</v>
      </c>
      <c r="M675" s="1">
        <v>1289.1350136671242</v>
      </c>
      <c r="N675" s="1">
        <v>1096.7442453718477</v>
      </c>
      <c r="O675" s="1">
        <v>1143.0148753343969</v>
      </c>
      <c r="P675" t="s">
        <v>4103</v>
      </c>
    </row>
    <row r="676" spans="1:17" x14ac:dyDescent="0.25">
      <c r="A676" s="2">
        <v>2.2394399999999998E-2</v>
      </c>
      <c r="B676" s="2">
        <v>0.60199999999999998</v>
      </c>
      <c r="C676" s="2">
        <v>143.96</v>
      </c>
      <c r="D676" s="2">
        <v>127.63</v>
      </c>
      <c r="E676" s="2">
        <v>1.1299999999999999</v>
      </c>
      <c r="F676" s="2">
        <f t="shared" si="30"/>
        <v>0.17632277264046289</v>
      </c>
      <c r="G676" s="2">
        <f t="shared" si="31"/>
        <v>0.88495575221238942</v>
      </c>
      <c r="H676" s="2">
        <f t="shared" si="32"/>
        <v>-0.17632277264046295</v>
      </c>
      <c r="I676" s="2" t="s">
        <v>4102</v>
      </c>
      <c r="J676" s="2" t="s">
        <v>4101</v>
      </c>
      <c r="K676" s="1">
        <v>149.81144679124563</v>
      </c>
      <c r="L676" s="1">
        <v>139.22739180034765</v>
      </c>
      <c r="M676" s="1">
        <v>143.04970716016803</v>
      </c>
      <c r="N676" s="1">
        <v>127.34373980591791</v>
      </c>
      <c r="O676" s="1">
        <v>127.91638767360388</v>
      </c>
      <c r="P676" t="s">
        <v>4100</v>
      </c>
    </row>
    <row r="677" spans="1:17" x14ac:dyDescent="0.25">
      <c r="A677" s="2">
        <v>6.7407999999999999E-3</v>
      </c>
      <c r="B677" s="2">
        <v>0.53900000000000003</v>
      </c>
      <c r="C677" s="2">
        <v>160.81</v>
      </c>
      <c r="D677" s="2">
        <v>142.13</v>
      </c>
      <c r="E677" s="2">
        <v>1.1299999999999999</v>
      </c>
      <c r="F677" s="2">
        <f t="shared" si="30"/>
        <v>0.17632277264046289</v>
      </c>
      <c r="G677" s="2">
        <f t="shared" si="31"/>
        <v>0.88495575221238942</v>
      </c>
      <c r="H677" s="2">
        <f t="shared" si="32"/>
        <v>-0.17632277264046295</v>
      </c>
      <c r="I677" s="2" t="s">
        <v>2793</v>
      </c>
      <c r="J677" s="2" t="s">
        <v>4099</v>
      </c>
      <c r="K677" s="1">
        <v>162.6390131573508</v>
      </c>
      <c r="L677" s="1">
        <v>161.52276478850348</v>
      </c>
      <c r="M677" s="1">
        <v>158.287617486177</v>
      </c>
      <c r="N677" s="1">
        <v>139.28179476316956</v>
      </c>
      <c r="O677" s="1">
        <v>145.03610613554406</v>
      </c>
      <c r="P677" t="s">
        <v>4098</v>
      </c>
    </row>
    <row r="678" spans="1:17" x14ac:dyDescent="0.25">
      <c r="A678" s="2">
        <v>3.6707999999999998E-2</v>
      </c>
      <c r="B678" s="2">
        <v>0.623</v>
      </c>
      <c r="C678" s="2">
        <v>189.34</v>
      </c>
      <c r="D678" s="2">
        <v>167.83</v>
      </c>
      <c r="E678" s="2">
        <v>1.1299999999999999</v>
      </c>
      <c r="F678" s="2">
        <f t="shared" si="30"/>
        <v>0.17632277264046289</v>
      </c>
      <c r="G678" s="2">
        <f t="shared" si="31"/>
        <v>0.88495575221238942</v>
      </c>
      <c r="H678" s="2">
        <f t="shared" si="32"/>
        <v>-0.17632277264046295</v>
      </c>
      <c r="I678" s="2" t="s">
        <v>4097</v>
      </c>
      <c r="J678" s="2" t="s">
        <v>4096</v>
      </c>
      <c r="K678" s="1">
        <v>190.34389209686691</v>
      </c>
      <c r="L678" s="1">
        <v>188.0524438943994</v>
      </c>
      <c r="M678" s="1">
        <v>189.62440796317361</v>
      </c>
      <c r="N678" s="1">
        <v>175.46720702878631</v>
      </c>
      <c r="O678" s="1">
        <v>160.53452472954396</v>
      </c>
      <c r="P678" t="s">
        <v>4095</v>
      </c>
      <c r="Q678" t="s">
        <v>647</v>
      </c>
    </row>
    <row r="679" spans="1:17" x14ac:dyDescent="0.25">
      <c r="A679" s="2">
        <v>2.0548E-2</v>
      </c>
      <c r="B679" s="2">
        <v>0.59399999999999997</v>
      </c>
      <c r="C679" s="2">
        <v>351.18</v>
      </c>
      <c r="D679" s="2">
        <v>311.7</v>
      </c>
      <c r="E679" s="2">
        <v>1.1299999999999999</v>
      </c>
      <c r="F679" s="2">
        <f t="shared" si="30"/>
        <v>0.17632277264046289</v>
      </c>
      <c r="G679" s="2">
        <f t="shared" si="31"/>
        <v>0.88495575221238942</v>
      </c>
      <c r="H679" s="2">
        <f t="shared" si="32"/>
        <v>-0.17632277264046295</v>
      </c>
      <c r="I679" s="2" t="s">
        <v>4094</v>
      </c>
      <c r="J679" s="2" t="s">
        <v>4093</v>
      </c>
      <c r="K679" s="1">
        <v>360.2870261925932</v>
      </c>
      <c r="L679" s="1">
        <v>352.76684001345234</v>
      </c>
      <c r="M679" s="1">
        <v>340.77166063074947</v>
      </c>
      <c r="N679" s="1">
        <v>304.97038230782164</v>
      </c>
      <c r="O679" s="1">
        <v>318.5795378198718</v>
      </c>
      <c r="P679" t="s">
        <v>4092</v>
      </c>
    </row>
    <row r="680" spans="1:17" x14ac:dyDescent="0.25">
      <c r="A680" s="2">
        <v>3.8477400000000002E-2</v>
      </c>
      <c r="B680" s="2">
        <v>0.623</v>
      </c>
      <c r="C680" s="2">
        <v>170.02</v>
      </c>
      <c r="D680" s="2">
        <v>150.63</v>
      </c>
      <c r="E680" s="2">
        <v>1.1299999999999999</v>
      </c>
      <c r="F680" s="2">
        <f t="shared" si="30"/>
        <v>0.17632277264046289</v>
      </c>
      <c r="G680" s="2">
        <f t="shared" si="31"/>
        <v>0.88495575221238942</v>
      </c>
      <c r="H680" s="2">
        <f t="shared" si="32"/>
        <v>-0.17632277264046295</v>
      </c>
      <c r="I680" s="2" t="s">
        <v>4091</v>
      </c>
      <c r="J680" s="2" t="s">
        <v>4090</v>
      </c>
      <c r="K680" s="1">
        <v>173.12713097622185</v>
      </c>
      <c r="L680" s="1">
        <v>162.98174047507374</v>
      </c>
      <c r="M680" s="1">
        <v>174.18033963001366</v>
      </c>
      <c r="N680" s="1">
        <v>154.84183797212594</v>
      </c>
      <c r="O680" s="1">
        <v>146.52301498231671</v>
      </c>
      <c r="P680" t="s">
        <v>4089</v>
      </c>
    </row>
    <row r="681" spans="1:17" x14ac:dyDescent="0.25">
      <c r="A681" s="2">
        <v>1.7263400000000002E-2</v>
      </c>
      <c r="B681" s="2">
        <v>0.57799999999999996</v>
      </c>
      <c r="C681" s="2">
        <v>170.36</v>
      </c>
      <c r="D681" s="2">
        <v>150.5</v>
      </c>
      <c r="E681" s="2">
        <v>1.1299999999999999</v>
      </c>
      <c r="F681" s="2">
        <f t="shared" si="30"/>
        <v>0.17632277264046289</v>
      </c>
      <c r="G681" s="2">
        <f t="shared" si="31"/>
        <v>0.88495575221238942</v>
      </c>
      <c r="H681" s="2">
        <f t="shared" si="32"/>
        <v>-0.17632277264046295</v>
      </c>
      <c r="I681" s="2" t="s">
        <v>3806</v>
      </c>
      <c r="J681" s="2" t="s">
        <v>4088</v>
      </c>
      <c r="K681" s="1">
        <v>164.97026095480101</v>
      </c>
      <c r="L681" s="1">
        <v>170.52955209518581</v>
      </c>
      <c r="M681" s="1">
        <v>175.73895042610107</v>
      </c>
      <c r="N681" s="1">
        <v>152.65725005676842</v>
      </c>
      <c r="O681" s="1">
        <v>148.38275154768581</v>
      </c>
      <c r="P681" t="s">
        <v>3804</v>
      </c>
      <c r="Q681" t="s">
        <v>3803</v>
      </c>
    </row>
    <row r="682" spans="1:17" x14ac:dyDescent="0.25">
      <c r="A682" s="2">
        <v>3.25651E-2</v>
      </c>
      <c r="B682" s="2">
        <v>0.62</v>
      </c>
      <c r="C682" s="2">
        <v>214.53</v>
      </c>
      <c r="D682" s="2">
        <v>190</v>
      </c>
      <c r="E682" s="2">
        <v>1.1299999999999999</v>
      </c>
      <c r="F682" s="2">
        <f t="shared" si="30"/>
        <v>0.17632277264046289</v>
      </c>
      <c r="G682" s="2">
        <f t="shared" si="31"/>
        <v>0.88495575221238942</v>
      </c>
      <c r="H682" s="2">
        <f t="shared" si="32"/>
        <v>-0.17632277264046295</v>
      </c>
      <c r="I682" s="2" t="s">
        <v>4087</v>
      </c>
      <c r="J682" s="2" t="s">
        <v>4086</v>
      </c>
      <c r="K682" s="1">
        <v>219.16957104141389</v>
      </c>
      <c r="L682" s="1">
        <v>206.85127594771856</v>
      </c>
      <c r="M682" s="1">
        <v>217.77780869800762</v>
      </c>
      <c r="N682" s="1">
        <v>184.52235330388038</v>
      </c>
      <c r="O682" s="1">
        <v>195.64331494672237</v>
      </c>
      <c r="P682" t="s">
        <v>4085</v>
      </c>
    </row>
    <row r="683" spans="1:17" x14ac:dyDescent="0.25">
      <c r="A683" s="2">
        <v>3.7890699999999999E-2</v>
      </c>
      <c r="B683" s="2">
        <v>0.623</v>
      </c>
      <c r="C683" s="2">
        <v>4644.8500000000004</v>
      </c>
      <c r="D683" s="2">
        <v>4103.5200000000004</v>
      </c>
      <c r="E683" s="2">
        <v>1.1299999999999999</v>
      </c>
      <c r="F683" s="2">
        <f t="shared" si="30"/>
        <v>0.17632277264046289</v>
      </c>
      <c r="G683" s="2">
        <f t="shared" si="31"/>
        <v>0.88495575221238942</v>
      </c>
      <c r="H683" s="2">
        <f t="shared" si="32"/>
        <v>-0.17632277264046295</v>
      </c>
      <c r="I683" s="2" t="s">
        <v>4084</v>
      </c>
      <c r="J683" s="2" t="s">
        <v>4083</v>
      </c>
      <c r="K683" s="1">
        <v>4745.9227934184255</v>
      </c>
      <c r="L683" s="1">
        <v>4592.226314157856</v>
      </c>
      <c r="M683" s="1">
        <v>4598.0371475820748</v>
      </c>
      <c r="N683" s="1">
        <v>4283.1796562984928</v>
      </c>
      <c r="O683" s="1">
        <v>3931.4049983978757</v>
      </c>
      <c r="P683" t="s">
        <v>4082</v>
      </c>
    </row>
    <row r="684" spans="1:17" x14ac:dyDescent="0.25">
      <c r="A684" s="2">
        <v>4.7157699999999997E-2</v>
      </c>
      <c r="B684" s="2">
        <v>0.64200000000000002</v>
      </c>
      <c r="C684" s="2">
        <v>141.44</v>
      </c>
      <c r="D684" s="2">
        <v>125.16</v>
      </c>
      <c r="E684" s="2">
        <v>1.1299999999999999</v>
      </c>
      <c r="F684" s="2">
        <f t="shared" si="30"/>
        <v>0.17632277264046289</v>
      </c>
      <c r="G684" s="2">
        <f t="shared" si="31"/>
        <v>0.88495575221238942</v>
      </c>
      <c r="H684" s="2">
        <f t="shared" si="32"/>
        <v>-0.17632277264046295</v>
      </c>
      <c r="I684" s="2" t="s">
        <v>4081</v>
      </c>
      <c r="J684" s="2" t="s">
        <v>4080</v>
      </c>
      <c r="K684" s="1">
        <v>143.06308818177894</v>
      </c>
      <c r="L684" s="1">
        <v>145.05566578781324</v>
      </c>
      <c r="M684" s="1">
        <v>136.35508291190598</v>
      </c>
      <c r="N684" s="1">
        <v>130.07054133329424</v>
      </c>
      <c r="O684" s="1">
        <v>120.43944971063689</v>
      </c>
      <c r="P684" t="s">
        <v>4079</v>
      </c>
    </row>
    <row r="685" spans="1:17" x14ac:dyDescent="0.25">
      <c r="A685" s="2">
        <v>4.20875E-2</v>
      </c>
      <c r="B685" s="2">
        <v>0.629</v>
      </c>
      <c r="C685" s="2">
        <v>738.67</v>
      </c>
      <c r="D685" s="2">
        <v>650.87</v>
      </c>
      <c r="E685" s="2">
        <v>1.1299999999999999</v>
      </c>
      <c r="F685" s="2">
        <f t="shared" si="30"/>
        <v>0.17632277264046289</v>
      </c>
      <c r="G685" s="2">
        <f t="shared" si="31"/>
        <v>0.88495575221238942</v>
      </c>
      <c r="H685" s="2">
        <f t="shared" si="32"/>
        <v>-0.17632277264046295</v>
      </c>
      <c r="I685" s="2" t="s">
        <v>4078</v>
      </c>
      <c r="J685" s="2" t="s">
        <v>4077</v>
      </c>
      <c r="K685" s="1">
        <v>714.9766893096122</v>
      </c>
      <c r="L685" s="1">
        <v>721.77730238068273</v>
      </c>
      <c r="M685" s="1">
        <v>780.99886187101595</v>
      </c>
      <c r="N685" s="1">
        <v>658.1620196349337</v>
      </c>
      <c r="O685" s="1">
        <v>643.65335601610832</v>
      </c>
      <c r="P685" t="s">
        <v>4076</v>
      </c>
    </row>
    <row r="686" spans="1:17" x14ac:dyDescent="0.25">
      <c r="A686" s="2">
        <v>2.0410299999999999E-2</v>
      </c>
      <c r="B686" s="2">
        <v>0.59399999999999997</v>
      </c>
      <c r="C686" s="2">
        <v>696.2</v>
      </c>
      <c r="D686" s="2">
        <v>617.55999999999995</v>
      </c>
      <c r="E686" s="2">
        <v>1.1299999999999999</v>
      </c>
      <c r="F686" s="2">
        <f t="shared" si="30"/>
        <v>0.17632277264046289</v>
      </c>
      <c r="G686" s="2">
        <f t="shared" si="31"/>
        <v>0.88495575221238942</v>
      </c>
      <c r="H686" s="2">
        <f t="shared" si="32"/>
        <v>-0.17632277264046295</v>
      </c>
      <c r="I686" s="2" t="s">
        <v>4075</v>
      </c>
      <c r="J686" s="2" t="s">
        <v>4074</v>
      </c>
      <c r="K686" s="1">
        <v>720.42354913074757</v>
      </c>
      <c r="L686" s="1">
        <v>695.20868710734555</v>
      </c>
      <c r="M686" s="1">
        <v>673.73840592793408</v>
      </c>
      <c r="N686" s="1">
        <v>610.0552822358361</v>
      </c>
      <c r="O686" s="1">
        <v>625.15772006812574</v>
      </c>
      <c r="P686" t="s">
        <v>4073</v>
      </c>
    </row>
    <row r="687" spans="1:17" x14ac:dyDescent="0.25">
      <c r="A687" s="2">
        <v>1.2692999999999999E-2</v>
      </c>
      <c r="B687" s="2">
        <v>0.56399999999999995</v>
      </c>
      <c r="C687" s="2">
        <v>158.19</v>
      </c>
      <c r="D687" s="2">
        <v>141.06</v>
      </c>
      <c r="E687" s="2">
        <v>1.1200000000000001</v>
      </c>
      <c r="F687" s="2">
        <f t="shared" si="30"/>
        <v>0.16349873228287956</v>
      </c>
      <c r="G687" s="2">
        <f t="shared" si="31"/>
        <v>0.89285714285714279</v>
      </c>
      <c r="H687" s="2">
        <f t="shared" si="32"/>
        <v>-0.16349873228287951</v>
      </c>
      <c r="I687" s="2" t="s">
        <v>4072</v>
      </c>
      <c r="J687" s="2" t="s">
        <v>4071</v>
      </c>
      <c r="K687" s="1">
        <v>155.9764985727642</v>
      </c>
      <c r="L687" s="1">
        <v>155.23430732616285</v>
      </c>
      <c r="M687" s="1">
        <v>163.48132647603626</v>
      </c>
      <c r="N687" s="1">
        <v>141.32616028285466</v>
      </c>
      <c r="O687" s="1">
        <v>140.79670569312793</v>
      </c>
      <c r="P687" t="s">
        <v>4070</v>
      </c>
    </row>
    <row r="688" spans="1:17" x14ac:dyDescent="0.25">
      <c r="A688" s="2">
        <v>1.08585E-2</v>
      </c>
      <c r="B688" s="2">
        <v>0.55600000000000005</v>
      </c>
      <c r="C688" s="2">
        <v>168.99</v>
      </c>
      <c r="D688" s="2">
        <v>150.88</v>
      </c>
      <c r="E688" s="2">
        <v>1.1200000000000001</v>
      </c>
      <c r="F688" s="2">
        <f t="shared" si="30"/>
        <v>0.16349873228287956</v>
      </c>
      <c r="G688" s="2">
        <f t="shared" si="31"/>
        <v>0.89285714285714279</v>
      </c>
      <c r="H688" s="2">
        <f t="shared" si="32"/>
        <v>-0.16349873228287951</v>
      </c>
      <c r="I688" s="2" t="s">
        <v>4069</v>
      </c>
      <c r="J688" s="2" t="s">
        <v>4068</v>
      </c>
      <c r="K688" s="1">
        <v>170.21437919417181</v>
      </c>
      <c r="L688" s="1">
        <v>164.23460963725768</v>
      </c>
      <c r="M688" s="1">
        <v>172.62277120287703</v>
      </c>
      <c r="N688" s="1">
        <v>152.04508691963872</v>
      </c>
      <c r="O688" s="1">
        <v>149.72323627574374</v>
      </c>
      <c r="P688" t="s">
        <v>4067</v>
      </c>
    </row>
    <row r="689" spans="1:17" x14ac:dyDescent="0.25">
      <c r="A689" s="2">
        <v>4.8241600000000003E-2</v>
      </c>
      <c r="B689" s="2">
        <v>0.64200000000000002</v>
      </c>
      <c r="C689" s="2">
        <v>2127.5</v>
      </c>
      <c r="D689" s="2">
        <v>1896.52</v>
      </c>
      <c r="E689" s="2">
        <v>1.1200000000000001</v>
      </c>
      <c r="F689" s="2">
        <f t="shared" si="30"/>
        <v>0.16349873228287956</v>
      </c>
      <c r="G689" s="2">
        <f t="shared" si="31"/>
        <v>0.89285714285714279</v>
      </c>
      <c r="H689" s="2">
        <f t="shared" si="32"/>
        <v>-0.16349873228287951</v>
      </c>
      <c r="I689" s="2" t="s">
        <v>4066</v>
      </c>
      <c r="J689" s="2" t="s">
        <v>4065</v>
      </c>
      <c r="K689" s="1">
        <v>2029.0054245866895</v>
      </c>
      <c r="L689" s="1">
        <v>2231.8884176868955</v>
      </c>
      <c r="M689" s="1">
        <v>2126.4520339609549</v>
      </c>
      <c r="N689" s="1">
        <v>1890.8410230565075</v>
      </c>
      <c r="O689" s="1">
        <v>1902.2231245040564</v>
      </c>
      <c r="P689" t="s">
        <v>4064</v>
      </c>
      <c r="Q689" t="s">
        <v>4063</v>
      </c>
    </row>
    <row r="690" spans="1:17" x14ac:dyDescent="0.25">
      <c r="A690" s="2">
        <v>2.8971199999999999E-2</v>
      </c>
      <c r="B690" s="2">
        <v>0.62</v>
      </c>
      <c r="C690" s="2">
        <v>150.69999999999999</v>
      </c>
      <c r="D690" s="2">
        <v>134.71</v>
      </c>
      <c r="E690" s="2">
        <v>1.1200000000000001</v>
      </c>
      <c r="F690" s="2">
        <f t="shared" si="30"/>
        <v>0.16349873228287956</v>
      </c>
      <c r="G690" s="2">
        <f t="shared" si="31"/>
        <v>0.89285714285714279</v>
      </c>
      <c r="H690" s="2">
        <f t="shared" si="32"/>
        <v>-0.16349873228287951</v>
      </c>
      <c r="I690" s="2" t="s">
        <v>4062</v>
      </c>
      <c r="J690" s="2" t="s">
        <v>4061</v>
      </c>
      <c r="K690" s="1">
        <v>154.39380929726633</v>
      </c>
      <c r="L690" s="1">
        <v>147.84381584502731</v>
      </c>
      <c r="M690" s="1">
        <v>149.93226361448501</v>
      </c>
      <c r="N690" s="1">
        <v>138.95289402083526</v>
      </c>
      <c r="O690" s="1">
        <v>130.58728148457149</v>
      </c>
      <c r="P690" t="s">
        <v>4060</v>
      </c>
      <c r="Q690" t="s">
        <v>4059</v>
      </c>
    </row>
    <row r="691" spans="1:17" x14ac:dyDescent="0.25">
      <c r="A691" s="2">
        <v>4.1588300000000002E-2</v>
      </c>
      <c r="B691" s="2">
        <v>0.629</v>
      </c>
      <c r="C691" s="2">
        <v>187.27</v>
      </c>
      <c r="D691" s="2">
        <v>166.9</v>
      </c>
      <c r="E691" s="2">
        <v>1.1200000000000001</v>
      </c>
      <c r="F691" s="2">
        <f t="shared" si="30"/>
        <v>0.16349873228287956</v>
      </c>
      <c r="G691" s="2">
        <f t="shared" si="31"/>
        <v>0.89285714285714279</v>
      </c>
      <c r="H691" s="2">
        <f t="shared" si="32"/>
        <v>-0.16349873228287951</v>
      </c>
      <c r="I691" s="2" t="s">
        <v>4058</v>
      </c>
      <c r="J691" s="2" t="s">
        <v>4057</v>
      </c>
      <c r="K691" s="1">
        <v>192.00645531795635</v>
      </c>
      <c r="L691" s="1">
        <v>179.07016750090031</v>
      </c>
      <c r="M691" s="1">
        <v>191.007637399987</v>
      </c>
      <c r="N691" s="1">
        <v>163.14197009617166</v>
      </c>
      <c r="O691" s="1">
        <v>170.75413788988956</v>
      </c>
      <c r="P691" t="s">
        <v>4056</v>
      </c>
    </row>
    <row r="692" spans="1:17" x14ac:dyDescent="0.25">
      <c r="A692" s="2">
        <v>1.0866300000000001E-2</v>
      </c>
      <c r="B692" s="2">
        <v>0.55600000000000005</v>
      </c>
      <c r="C692" s="2">
        <v>148.27000000000001</v>
      </c>
      <c r="D692" s="2">
        <v>131.84</v>
      </c>
      <c r="E692" s="2">
        <v>1.1200000000000001</v>
      </c>
      <c r="F692" s="2">
        <f t="shared" si="30"/>
        <v>0.16349873228287956</v>
      </c>
      <c r="G692" s="2">
        <f t="shared" si="31"/>
        <v>0.89285714285714279</v>
      </c>
      <c r="H692" s="2">
        <f t="shared" si="32"/>
        <v>-0.16349873228287951</v>
      </c>
      <c r="I692" s="2" t="s">
        <v>4055</v>
      </c>
      <c r="J692" s="2" t="s">
        <v>4054</v>
      </c>
      <c r="K692" s="1">
        <v>145.31210255885551</v>
      </c>
      <c r="L692" s="1">
        <v>150.98243451491854</v>
      </c>
      <c r="M692" s="1">
        <v>148.57281756240363</v>
      </c>
      <c r="N692" s="1">
        <v>129.22607684693958</v>
      </c>
      <c r="O692" s="1">
        <v>134.51625200056068</v>
      </c>
      <c r="P692" t="s">
        <v>4053</v>
      </c>
    </row>
    <row r="693" spans="1:17" x14ac:dyDescent="0.25">
      <c r="A693" s="2">
        <v>1.9060500000000001E-2</v>
      </c>
      <c r="B693" s="2">
        <v>0.58799999999999997</v>
      </c>
      <c r="C693" s="2">
        <v>273.61</v>
      </c>
      <c r="D693" s="2">
        <v>244.87</v>
      </c>
      <c r="E693" s="2">
        <v>1.1200000000000001</v>
      </c>
      <c r="F693" s="2">
        <f t="shared" si="30"/>
        <v>0.16349873228287956</v>
      </c>
      <c r="G693" s="2">
        <f t="shared" si="31"/>
        <v>0.89285714285714279</v>
      </c>
      <c r="H693" s="2">
        <f t="shared" si="32"/>
        <v>-0.16349873228287951</v>
      </c>
      <c r="I693" s="2" t="s">
        <v>4052</v>
      </c>
      <c r="J693" s="2" t="s">
        <v>4051</v>
      </c>
      <c r="K693" s="1">
        <v>265.86519714431199</v>
      </c>
      <c r="L693" s="1">
        <v>273.07275220224159</v>
      </c>
      <c r="M693" s="1">
        <v>282.14390995722084</v>
      </c>
      <c r="N693" s="1">
        <v>241.87806287639035</v>
      </c>
      <c r="O693" s="1">
        <v>247.90741735985037</v>
      </c>
      <c r="P693" t="s">
        <v>4050</v>
      </c>
      <c r="Q693" t="s">
        <v>4049</v>
      </c>
    </row>
    <row r="694" spans="1:17" x14ac:dyDescent="0.25">
      <c r="A694" s="2">
        <v>3.189E-3</v>
      </c>
      <c r="B694" s="2">
        <v>0.51600000000000001</v>
      </c>
      <c r="C694" s="2">
        <v>292.08999999999997</v>
      </c>
      <c r="D694" s="2">
        <v>260.54000000000002</v>
      </c>
      <c r="E694" s="2">
        <v>1.1200000000000001</v>
      </c>
      <c r="F694" s="2">
        <f t="shared" si="30"/>
        <v>0.16349873228287956</v>
      </c>
      <c r="G694" s="2">
        <f t="shared" si="31"/>
        <v>0.89285714285714279</v>
      </c>
      <c r="H694" s="2">
        <f t="shared" si="32"/>
        <v>-0.16349873228287951</v>
      </c>
      <c r="I694" s="2" t="s">
        <v>4048</v>
      </c>
      <c r="J694" s="2" t="s">
        <v>4047</v>
      </c>
      <c r="K694" s="1">
        <v>294.61562269389304</v>
      </c>
      <c r="L694" s="1">
        <v>287.20602261269505</v>
      </c>
      <c r="M694" s="1">
        <v>294.50872339361376</v>
      </c>
      <c r="N694" s="1">
        <v>263.11589516473049</v>
      </c>
      <c r="O694" s="1">
        <v>257.98198560144829</v>
      </c>
      <c r="P694" t="s">
        <v>4046</v>
      </c>
    </row>
    <row r="695" spans="1:17" x14ac:dyDescent="0.25">
      <c r="A695" s="2">
        <v>2.7737600000000001E-2</v>
      </c>
      <c r="B695" s="2">
        <v>0.62</v>
      </c>
      <c r="C695" s="2">
        <v>141.79</v>
      </c>
      <c r="D695" s="2">
        <v>126.91</v>
      </c>
      <c r="E695" s="2">
        <v>1.1200000000000001</v>
      </c>
      <c r="F695" s="2">
        <f t="shared" si="30"/>
        <v>0.16349873228287956</v>
      </c>
      <c r="G695" s="2">
        <f t="shared" si="31"/>
        <v>0.89285714285714279</v>
      </c>
      <c r="H695" s="2">
        <f t="shared" si="32"/>
        <v>-0.16349873228287951</v>
      </c>
      <c r="I695" s="2" t="s">
        <v>4045</v>
      </c>
      <c r="J695" s="2" t="s">
        <v>4044</v>
      </c>
      <c r="K695" s="1">
        <v>145.64536838198779</v>
      </c>
      <c r="L695" s="1">
        <v>136.04833610096424</v>
      </c>
      <c r="M695" s="1">
        <v>143.86415492739008</v>
      </c>
      <c r="N695" s="1">
        <v>125.98144645962064</v>
      </c>
      <c r="O695" s="1">
        <v>127.83967482498993</v>
      </c>
      <c r="P695" t="s">
        <v>4043</v>
      </c>
      <c r="Q695" t="s">
        <v>4042</v>
      </c>
    </row>
    <row r="696" spans="1:17" x14ac:dyDescent="0.25">
      <c r="A696" s="2">
        <v>3.8721600000000002E-2</v>
      </c>
      <c r="B696" s="2">
        <v>0.623</v>
      </c>
      <c r="C696" s="2">
        <v>499.79</v>
      </c>
      <c r="D696" s="2">
        <v>448.13</v>
      </c>
      <c r="E696" s="2">
        <v>1.1200000000000001</v>
      </c>
      <c r="F696" s="2">
        <f t="shared" si="30"/>
        <v>0.16349873228287956</v>
      </c>
      <c r="G696" s="2">
        <f t="shared" si="31"/>
        <v>0.89285714285714279</v>
      </c>
      <c r="H696" s="2">
        <f t="shared" si="32"/>
        <v>-0.16349873228287951</v>
      </c>
      <c r="I696" s="2" t="s">
        <v>4041</v>
      </c>
      <c r="J696" s="2" t="s">
        <v>4040</v>
      </c>
      <c r="K696" s="1">
        <v>497.58670572746792</v>
      </c>
      <c r="L696" s="1">
        <v>514.51101150478166</v>
      </c>
      <c r="M696" s="1">
        <v>487.63953556513604</v>
      </c>
      <c r="N696" s="1">
        <v>434.25559513666678</v>
      </c>
      <c r="O696" s="1">
        <v>462.44132801226891</v>
      </c>
      <c r="P696" t="s">
        <v>4039</v>
      </c>
    </row>
    <row r="697" spans="1:17" x14ac:dyDescent="0.25">
      <c r="A697" s="2">
        <v>2.28106E-2</v>
      </c>
      <c r="B697" s="2">
        <v>0.60299999999999998</v>
      </c>
      <c r="C697" s="2">
        <v>1345.67</v>
      </c>
      <c r="D697" s="2">
        <v>1205.1300000000001</v>
      </c>
      <c r="E697" s="2">
        <v>1.1200000000000001</v>
      </c>
      <c r="F697" s="2">
        <f t="shared" si="30"/>
        <v>0.16349873228287956</v>
      </c>
      <c r="G697" s="2">
        <f t="shared" si="31"/>
        <v>0.89285714285714279</v>
      </c>
      <c r="H697" s="2">
        <f t="shared" si="32"/>
        <v>-0.16349873228287951</v>
      </c>
      <c r="I697" s="2" t="s">
        <v>4038</v>
      </c>
      <c r="J697" s="2" t="s">
        <v>4037</v>
      </c>
      <c r="K697" s="1">
        <v>1367.6445497174002</v>
      </c>
      <c r="L697" s="1">
        <v>1324.5042899601749</v>
      </c>
      <c r="M697" s="1">
        <v>1345.1993565595435</v>
      </c>
      <c r="N697" s="1">
        <v>1242.1375928002826</v>
      </c>
      <c r="O697" s="1">
        <v>1169.2263555713228</v>
      </c>
      <c r="P697" t="s">
        <v>4036</v>
      </c>
    </row>
    <row r="698" spans="1:17" x14ac:dyDescent="0.25">
      <c r="A698" s="2">
        <v>5.2754000000000004E-3</v>
      </c>
      <c r="B698" s="2">
        <v>0.53900000000000003</v>
      </c>
      <c r="C698" s="2">
        <v>2793.04</v>
      </c>
      <c r="D698" s="2">
        <v>2502.21</v>
      </c>
      <c r="E698" s="2">
        <v>1.1200000000000001</v>
      </c>
      <c r="F698" s="2">
        <f t="shared" si="30"/>
        <v>0.16349873228287956</v>
      </c>
      <c r="G698" s="2">
        <f t="shared" si="31"/>
        <v>0.89285714285714279</v>
      </c>
      <c r="H698" s="2">
        <f t="shared" si="32"/>
        <v>-0.16349873228287951</v>
      </c>
      <c r="I698" s="2" t="s">
        <v>4035</v>
      </c>
      <c r="J698" s="2" t="s">
        <v>4034</v>
      </c>
      <c r="K698" s="1">
        <v>2834.2174617569249</v>
      </c>
      <c r="L698" s="1">
        <v>2732.0544672899077</v>
      </c>
      <c r="M698" s="1">
        <v>2813.9066721030649</v>
      </c>
      <c r="N698" s="1">
        <v>2488.9582131703878</v>
      </c>
      <c r="O698" s="1">
        <v>2515.5223692104842</v>
      </c>
      <c r="P698" t="s">
        <v>4033</v>
      </c>
      <c r="Q698" t="s">
        <v>4032</v>
      </c>
    </row>
    <row r="699" spans="1:17" x14ac:dyDescent="0.25">
      <c r="A699" s="2">
        <v>2.6883600000000001E-2</v>
      </c>
      <c r="B699" s="2">
        <v>0.61399999999999999</v>
      </c>
      <c r="C699" s="2">
        <v>118.81</v>
      </c>
      <c r="D699" s="2">
        <v>105.74</v>
      </c>
      <c r="E699" s="2">
        <v>1.1200000000000001</v>
      </c>
      <c r="F699" s="2">
        <f t="shared" si="30"/>
        <v>0.16349873228287956</v>
      </c>
      <c r="G699" s="2">
        <f t="shared" si="31"/>
        <v>0.89285714285714279</v>
      </c>
      <c r="H699" s="2">
        <f t="shared" si="32"/>
        <v>-0.16349873228287951</v>
      </c>
      <c r="I699" s="2" t="s">
        <v>4031</v>
      </c>
      <c r="J699" s="2" t="s">
        <v>4030</v>
      </c>
      <c r="K699" s="1">
        <v>115.19423515495791</v>
      </c>
      <c r="L699" s="1">
        <v>123.43065831747077</v>
      </c>
      <c r="M699" s="1">
        <v>117.94503535172407</v>
      </c>
      <c r="N699" s="1">
        <v>104.07831412600061</v>
      </c>
      <c r="O699" s="1">
        <v>107.41851877130622</v>
      </c>
      <c r="P699" t="s">
        <v>4029</v>
      </c>
    </row>
    <row r="700" spans="1:17" x14ac:dyDescent="0.25">
      <c r="A700" s="2">
        <v>1.1956899999999999E-2</v>
      </c>
      <c r="B700" s="2">
        <v>0.56200000000000006</v>
      </c>
      <c r="C700" s="2">
        <v>151.93</v>
      </c>
      <c r="D700" s="2">
        <v>135.71</v>
      </c>
      <c r="E700" s="2">
        <v>1.1200000000000001</v>
      </c>
      <c r="F700" s="2">
        <f t="shared" si="30"/>
        <v>0.16349873228287956</v>
      </c>
      <c r="G700" s="2">
        <f t="shared" si="31"/>
        <v>0.89285714285714279</v>
      </c>
      <c r="H700" s="2">
        <f t="shared" si="32"/>
        <v>-0.16349873228287951</v>
      </c>
      <c r="I700" s="2" t="s">
        <v>4028</v>
      </c>
      <c r="J700" s="2" t="s">
        <v>4027</v>
      </c>
      <c r="K700" s="1">
        <v>151.56121193786782</v>
      </c>
      <c r="L700" s="1">
        <v>153.85978765163532</v>
      </c>
      <c r="M700" s="1">
        <v>150.38553651848085</v>
      </c>
      <c r="N700" s="1">
        <v>132.34689888097418</v>
      </c>
      <c r="O700" s="1">
        <v>139.15723324515912</v>
      </c>
      <c r="P700" t="s">
        <v>4026</v>
      </c>
    </row>
    <row r="701" spans="1:17" x14ac:dyDescent="0.25">
      <c r="A701" s="2">
        <v>4.49665E-2</v>
      </c>
      <c r="B701" s="2">
        <v>0.63700000000000001</v>
      </c>
      <c r="C701" s="2">
        <v>7055.11</v>
      </c>
      <c r="D701" s="2">
        <v>6289.75</v>
      </c>
      <c r="E701" s="2">
        <v>1.1200000000000001</v>
      </c>
      <c r="F701" s="2">
        <f t="shared" si="30"/>
        <v>0.16349873228287956</v>
      </c>
      <c r="G701" s="2">
        <f t="shared" si="31"/>
        <v>0.89285714285714279</v>
      </c>
      <c r="H701" s="2">
        <f t="shared" si="32"/>
        <v>-0.16349873228287951</v>
      </c>
      <c r="I701" s="2" t="s">
        <v>4025</v>
      </c>
      <c r="J701" s="2" t="s">
        <v>4024</v>
      </c>
      <c r="K701" s="1">
        <v>6970.838781393295</v>
      </c>
      <c r="L701" s="1">
        <v>7176.0454500841797</v>
      </c>
      <c r="M701" s="1">
        <v>7020.0590763902374</v>
      </c>
      <c r="N701" s="1">
        <v>6020.0395549644509</v>
      </c>
      <c r="O701" s="1">
        <v>6571.551380721744</v>
      </c>
      <c r="P701" t="s">
        <v>4023</v>
      </c>
    </row>
    <row r="702" spans="1:17" x14ac:dyDescent="0.25">
      <c r="A702" s="2">
        <v>2.0066299999999999E-2</v>
      </c>
      <c r="B702" s="2">
        <v>0.59399999999999997</v>
      </c>
      <c r="C702" s="2">
        <v>4379.97</v>
      </c>
      <c r="D702" s="2">
        <v>3927.05</v>
      </c>
      <c r="E702" s="2">
        <v>1.1200000000000001</v>
      </c>
      <c r="F702" s="2">
        <f t="shared" si="30"/>
        <v>0.16349873228287956</v>
      </c>
      <c r="G702" s="2">
        <f t="shared" si="31"/>
        <v>0.89285714285714279</v>
      </c>
      <c r="H702" s="2">
        <f t="shared" si="32"/>
        <v>-0.16349873228287951</v>
      </c>
      <c r="I702" s="2" t="s">
        <v>4022</v>
      </c>
      <c r="J702" s="2" t="s">
        <v>4021</v>
      </c>
      <c r="K702" s="1">
        <v>4265.0522548667795</v>
      </c>
      <c r="L702" s="1">
        <v>4476.0983127989994</v>
      </c>
      <c r="M702" s="1">
        <v>4401.3785336873261</v>
      </c>
      <c r="N702" s="1">
        <v>3845.3731591441297</v>
      </c>
      <c r="O702" s="1">
        <v>4010.4574380618019</v>
      </c>
      <c r="P702" t="s">
        <v>4020</v>
      </c>
    </row>
    <row r="703" spans="1:17" x14ac:dyDescent="0.25">
      <c r="A703" s="2">
        <v>3.1592799999999997E-2</v>
      </c>
      <c r="B703" s="2">
        <v>0.62</v>
      </c>
      <c r="C703" s="2">
        <v>142.35</v>
      </c>
      <c r="D703" s="2">
        <v>127.31</v>
      </c>
      <c r="E703" s="2">
        <v>1.1200000000000001</v>
      </c>
      <c r="F703" s="2">
        <f t="shared" si="30"/>
        <v>0.16349873228287956</v>
      </c>
      <c r="G703" s="2">
        <f t="shared" si="31"/>
        <v>0.89285714285714279</v>
      </c>
      <c r="H703" s="2">
        <f t="shared" si="32"/>
        <v>-0.16349873228287951</v>
      </c>
      <c r="I703" s="2" t="s">
        <v>4019</v>
      </c>
      <c r="J703" s="2" t="s">
        <v>4018</v>
      </c>
      <c r="K703" s="1">
        <v>143.22962814716448</v>
      </c>
      <c r="L703" s="1">
        <v>144.98774567425332</v>
      </c>
      <c r="M703" s="1">
        <v>138.88801505753383</v>
      </c>
      <c r="N703" s="1">
        <v>123.25711146014636</v>
      </c>
      <c r="O703" s="1">
        <v>131.49773836032458</v>
      </c>
      <c r="P703" t="s">
        <v>4017</v>
      </c>
      <c r="Q703" t="s">
        <v>4016</v>
      </c>
    </row>
    <row r="704" spans="1:17" x14ac:dyDescent="0.25">
      <c r="A704" s="2">
        <v>2.1391E-2</v>
      </c>
      <c r="B704" s="2">
        <v>0.59499999999999997</v>
      </c>
      <c r="C704" s="2">
        <v>129.59</v>
      </c>
      <c r="D704" s="2">
        <v>115.57</v>
      </c>
      <c r="E704" s="2">
        <v>1.1200000000000001</v>
      </c>
      <c r="F704" s="2">
        <f t="shared" si="30"/>
        <v>0.16349873228287956</v>
      </c>
      <c r="G704" s="2">
        <f t="shared" si="31"/>
        <v>0.89285714285714279</v>
      </c>
      <c r="H704" s="2">
        <f t="shared" si="32"/>
        <v>-0.16349873228287951</v>
      </c>
      <c r="I704" s="2" t="s">
        <v>4015</v>
      </c>
      <c r="J704" s="2" t="s">
        <v>4014</v>
      </c>
      <c r="K704" s="1">
        <v>133.08334278841315</v>
      </c>
      <c r="L704" s="1">
        <v>127.10804687671684</v>
      </c>
      <c r="M704" s="1">
        <v>128.66096046349509</v>
      </c>
      <c r="N704" s="1">
        <v>112.69572257333708</v>
      </c>
      <c r="O704" s="1">
        <v>118.52704037439632</v>
      </c>
      <c r="P704" t="s">
        <v>4013</v>
      </c>
    </row>
    <row r="705" spans="1:17" x14ac:dyDescent="0.25">
      <c r="A705" s="2">
        <v>3.9414999999999999E-2</v>
      </c>
      <c r="B705" s="2">
        <v>0.625</v>
      </c>
      <c r="C705" s="2">
        <v>232.65</v>
      </c>
      <c r="D705" s="2">
        <v>207.15</v>
      </c>
      <c r="E705" s="2">
        <v>1.1200000000000001</v>
      </c>
      <c r="F705" s="2">
        <f t="shared" si="30"/>
        <v>0.16349873228287956</v>
      </c>
      <c r="G705" s="2">
        <f t="shared" si="31"/>
        <v>0.89285714285714279</v>
      </c>
      <c r="H705" s="2">
        <f t="shared" si="32"/>
        <v>-0.16349873228287951</v>
      </c>
      <c r="I705" s="2" t="s">
        <v>4012</v>
      </c>
      <c r="J705" s="2" t="s">
        <v>4011</v>
      </c>
      <c r="K705" s="1">
        <v>224.73081618858055</v>
      </c>
      <c r="L705" s="1">
        <v>242.38055961333723</v>
      </c>
      <c r="M705" s="1">
        <v>231.19292424171437</v>
      </c>
      <c r="N705" s="1">
        <v>211.92511993114559</v>
      </c>
      <c r="O705" s="1">
        <v>202.47649145923566</v>
      </c>
      <c r="P705" t="s">
        <v>4010</v>
      </c>
    </row>
    <row r="706" spans="1:17" x14ac:dyDescent="0.25">
      <c r="A706" s="2">
        <v>4.2117700000000001E-2</v>
      </c>
      <c r="B706" s="2">
        <v>0.629</v>
      </c>
      <c r="C706" s="2">
        <v>378.56</v>
      </c>
      <c r="D706" s="2">
        <v>337.76</v>
      </c>
      <c r="E706" s="2">
        <v>1.1200000000000001</v>
      </c>
      <c r="F706" s="2">
        <f t="shared" si="30"/>
        <v>0.16349873228287956</v>
      </c>
      <c r="G706" s="2">
        <f t="shared" si="31"/>
        <v>0.89285714285714279</v>
      </c>
      <c r="H706" s="2">
        <f t="shared" si="32"/>
        <v>-0.16349873228287951</v>
      </c>
      <c r="I706" s="2" t="s">
        <v>4009</v>
      </c>
      <c r="J706" s="2" t="s">
        <v>4008</v>
      </c>
      <c r="K706" s="1">
        <v>372.62685179699713</v>
      </c>
      <c r="L706" s="1">
        <v>391.56465321105105</v>
      </c>
      <c r="M706" s="1">
        <v>371.82889161765667</v>
      </c>
      <c r="N706" s="1">
        <v>349.44167152504667</v>
      </c>
      <c r="O706" s="1">
        <v>326.46646128139855</v>
      </c>
      <c r="P706" t="s">
        <v>4007</v>
      </c>
      <c r="Q706" t="s">
        <v>4006</v>
      </c>
    </row>
    <row r="707" spans="1:17" x14ac:dyDescent="0.25">
      <c r="A707" s="2">
        <v>1.70621E-2</v>
      </c>
      <c r="B707" s="2">
        <v>0.57699999999999996</v>
      </c>
      <c r="C707" s="2">
        <v>127.21</v>
      </c>
      <c r="D707" s="2">
        <v>113.91</v>
      </c>
      <c r="E707" s="2">
        <v>1.1200000000000001</v>
      </c>
      <c r="F707" s="2">
        <f t="shared" ref="F707:F770" si="33">LOG(E707,2)</f>
        <v>0.16349873228287956</v>
      </c>
      <c r="G707" s="2">
        <f t="shared" ref="G707:G770" si="34">(E707^-1)</f>
        <v>0.89285714285714279</v>
      </c>
      <c r="H707" s="2">
        <f t="shared" ref="H707:H770" si="35">LOG(G707,2)</f>
        <v>-0.16349873228287951</v>
      </c>
      <c r="I707" s="2" t="s">
        <v>4005</v>
      </c>
      <c r="J707" s="2" t="s">
        <v>4004</v>
      </c>
      <c r="K707" s="1">
        <v>128.77267907968036</v>
      </c>
      <c r="L707" s="1">
        <v>124.86293306159206</v>
      </c>
      <c r="M707" s="1">
        <v>128.02669808856314</v>
      </c>
      <c r="N707" s="1">
        <v>110.98555254718578</v>
      </c>
      <c r="O707" s="1">
        <v>116.91773345681555</v>
      </c>
      <c r="P707" t="s">
        <v>4003</v>
      </c>
    </row>
    <row r="708" spans="1:17" x14ac:dyDescent="0.25">
      <c r="A708" s="2">
        <v>3.5483599999999997E-2</v>
      </c>
      <c r="B708" s="2">
        <v>0.622</v>
      </c>
      <c r="C708" s="2">
        <v>214.59</v>
      </c>
      <c r="D708" s="2">
        <v>191.32</v>
      </c>
      <c r="E708" s="2">
        <v>1.1200000000000001</v>
      </c>
      <c r="F708" s="2">
        <f t="shared" si="33"/>
        <v>0.16349873228287956</v>
      </c>
      <c r="G708" s="2">
        <f t="shared" si="34"/>
        <v>0.89285714285714279</v>
      </c>
      <c r="H708" s="2">
        <f t="shared" si="35"/>
        <v>-0.16349873228287951</v>
      </c>
      <c r="I708" s="2" t="s">
        <v>4002</v>
      </c>
      <c r="J708" s="2" t="s">
        <v>4001</v>
      </c>
      <c r="K708" s="1">
        <v>211.94620456620996</v>
      </c>
      <c r="L708" s="1">
        <v>222.05064756582223</v>
      </c>
      <c r="M708" s="1">
        <v>209.97456903630558</v>
      </c>
      <c r="N708" s="1">
        <v>197.09148960709246</v>
      </c>
      <c r="O708" s="1">
        <v>185.72337891705303</v>
      </c>
      <c r="P708" t="s">
        <v>4000</v>
      </c>
    </row>
    <row r="709" spans="1:17" x14ac:dyDescent="0.25">
      <c r="A709" s="2">
        <v>8.4671E-3</v>
      </c>
      <c r="B709" s="2">
        <v>0.54600000000000004</v>
      </c>
      <c r="C709" s="2">
        <v>343.19</v>
      </c>
      <c r="D709" s="2">
        <v>305.97000000000003</v>
      </c>
      <c r="E709" s="2">
        <v>1.1200000000000001</v>
      </c>
      <c r="F709" s="2">
        <f t="shared" si="33"/>
        <v>0.16349873228287956</v>
      </c>
      <c r="G709" s="2">
        <f t="shared" si="34"/>
        <v>0.89285714285714279</v>
      </c>
      <c r="H709" s="2">
        <f t="shared" si="35"/>
        <v>-0.16349873228287951</v>
      </c>
      <c r="I709" s="2" t="s">
        <v>3999</v>
      </c>
      <c r="J709" s="2" t="s">
        <v>3998</v>
      </c>
      <c r="K709" s="1">
        <v>348.61062179334317</v>
      </c>
      <c r="L709" s="1">
        <v>345.15187082129705</v>
      </c>
      <c r="M709" s="1">
        <v>335.92324060299188</v>
      </c>
      <c r="N709" s="1">
        <v>310.84513406903721</v>
      </c>
      <c r="O709" s="1">
        <v>301.17893177294496</v>
      </c>
      <c r="P709" t="s">
        <v>3997</v>
      </c>
      <c r="Q709" t="s">
        <v>3996</v>
      </c>
    </row>
    <row r="710" spans="1:17" x14ac:dyDescent="0.25">
      <c r="A710" s="2">
        <v>1.2412299999999999E-2</v>
      </c>
      <c r="B710" s="2">
        <v>0.56399999999999995</v>
      </c>
      <c r="C710" s="2">
        <v>834.96</v>
      </c>
      <c r="D710" s="2">
        <v>747.29</v>
      </c>
      <c r="E710" s="2">
        <v>1.1200000000000001</v>
      </c>
      <c r="F710" s="2">
        <f t="shared" si="33"/>
        <v>0.16349873228287956</v>
      </c>
      <c r="G710" s="2">
        <f t="shared" si="34"/>
        <v>0.89285714285714279</v>
      </c>
      <c r="H710" s="2">
        <f t="shared" si="35"/>
        <v>-0.16349873228287951</v>
      </c>
      <c r="I710" s="2" t="s">
        <v>3995</v>
      </c>
      <c r="J710" s="2" t="s">
        <v>3994</v>
      </c>
      <c r="K710" s="1">
        <v>857.36053592864391</v>
      </c>
      <c r="L710" s="1">
        <v>812.17646634735263</v>
      </c>
      <c r="M710" s="1">
        <v>835.95921201937574</v>
      </c>
      <c r="N710" s="1">
        <v>750.9704368752889</v>
      </c>
      <c r="O710" s="1">
        <v>743.63566223663315</v>
      </c>
      <c r="P710" t="s">
        <v>3993</v>
      </c>
    </row>
    <row r="711" spans="1:17" x14ac:dyDescent="0.25">
      <c r="A711" s="2">
        <v>3.4454199999999997E-2</v>
      </c>
      <c r="B711" s="2">
        <v>0.621</v>
      </c>
      <c r="C711" s="2">
        <v>212.18</v>
      </c>
      <c r="D711" s="2">
        <v>189.16</v>
      </c>
      <c r="E711" s="2">
        <v>1.1200000000000001</v>
      </c>
      <c r="F711" s="2">
        <f t="shared" si="33"/>
        <v>0.16349873228287956</v>
      </c>
      <c r="G711" s="2">
        <f t="shared" si="34"/>
        <v>0.89285714285714279</v>
      </c>
      <c r="H711" s="2">
        <f t="shared" si="35"/>
        <v>-0.16349873228287951</v>
      </c>
      <c r="I711" s="2" t="s">
        <v>3992</v>
      </c>
      <c r="J711" s="2" t="s">
        <v>3991</v>
      </c>
      <c r="K711" s="1">
        <v>219.75065331480138</v>
      </c>
      <c r="L711" s="1">
        <v>208.01907455798386</v>
      </c>
      <c r="M711" s="1">
        <v>208.95402523783562</v>
      </c>
      <c r="N711" s="1">
        <v>194.62943775612734</v>
      </c>
      <c r="O711" s="1">
        <v>183.8466873375354</v>
      </c>
      <c r="P711" t="s">
        <v>3990</v>
      </c>
    </row>
    <row r="712" spans="1:17" x14ac:dyDescent="0.25">
      <c r="A712" s="2">
        <v>2.6770800000000001E-2</v>
      </c>
      <c r="B712" s="2">
        <v>0.61399999999999999</v>
      </c>
      <c r="C712" s="2">
        <v>146.53</v>
      </c>
      <c r="D712" s="2">
        <v>130.99</v>
      </c>
      <c r="E712" s="2">
        <v>1.1200000000000001</v>
      </c>
      <c r="F712" s="2">
        <f t="shared" si="33"/>
        <v>0.16349873228287956</v>
      </c>
      <c r="G712" s="2">
        <f t="shared" si="34"/>
        <v>0.89285714285714279</v>
      </c>
      <c r="H712" s="2">
        <f t="shared" si="35"/>
        <v>-0.16349873228287951</v>
      </c>
      <c r="I712" s="2" t="s">
        <v>3989</v>
      </c>
      <c r="J712" s="2" t="s">
        <v>3988</v>
      </c>
      <c r="K712" s="1">
        <v>147.97830484460621</v>
      </c>
      <c r="L712" s="1">
        <v>143.02001805573104</v>
      </c>
      <c r="M712" s="1">
        <v>148.66339669990705</v>
      </c>
      <c r="N712" s="1">
        <v>135.02070601521257</v>
      </c>
      <c r="O712" s="1">
        <v>127.07167008970522</v>
      </c>
      <c r="P712" t="s">
        <v>3987</v>
      </c>
    </row>
    <row r="713" spans="1:17" x14ac:dyDescent="0.25">
      <c r="A713" s="2">
        <v>3.3316100000000001E-2</v>
      </c>
      <c r="B713" s="2">
        <v>0.62</v>
      </c>
      <c r="C713" s="2">
        <v>144.16999999999999</v>
      </c>
      <c r="D713" s="2">
        <v>128.81</v>
      </c>
      <c r="E713" s="2">
        <v>1.1200000000000001</v>
      </c>
      <c r="F713" s="2">
        <f t="shared" si="33"/>
        <v>0.16349873228287956</v>
      </c>
      <c r="G713" s="2">
        <f t="shared" si="34"/>
        <v>0.89285714285714279</v>
      </c>
      <c r="H713" s="2">
        <f t="shared" si="35"/>
        <v>-0.16349873228287951</v>
      </c>
      <c r="I713" s="2" t="s">
        <v>3986</v>
      </c>
      <c r="J713" s="2" t="s">
        <v>3985</v>
      </c>
      <c r="K713" s="1">
        <v>139.1504262971921</v>
      </c>
      <c r="L713" s="1">
        <v>142.95220063097878</v>
      </c>
      <c r="M713" s="1">
        <v>150.65757017009798</v>
      </c>
      <c r="N713" s="1">
        <v>128.70664021230323</v>
      </c>
      <c r="O713" s="1">
        <v>128.91129206344431</v>
      </c>
      <c r="P713" t="s">
        <v>3984</v>
      </c>
    </row>
    <row r="714" spans="1:17" x14ac:dyDescent="0.25">
      <c r="A714" s="2">
        <v>1.7280799999999999E-2</v>
      </c>
      <c r="B714" s="2">
        <v>0.57799999999999996</v>
      </c>
      <c r="C714" s="2">
        <v>1525.51</v>
      </c>
      <c r="D714" s="2">
        <v>1371.04</v>
      </c>
      <c r="E714" s="2">
        <v>1.1100000000000001</v>
      </c>
      <c r="F714" s="2">
        <f t="shared" si="33"/>
        <v>0.15055967657538141</v>
      </c>
      <c r="G714" s="2">
        <f t="shared" si="34"/>
        <v>0.9009009009009008</v>
      </c>
      <c r="H714" s="2">
        <f t="shared" si="35"/>
        <v>-0.15055967657538144</v>
      </c>
      <c r="I714" s="2" t="s">
        <v>3983</v>
      </c>
      <c r="J714" s="2" t="s">
        <v>3982</v>
      </c>
      <c r="K714" s="1">
        <v>1529.5603240789933</v>
      </c>
      <c r="L714" s="1">
        <v>1483.0978592216152</v>
      </c>
      <c r="M714" s="1">
        <v>1564.9721959416338</v>
      </c>
      <c r="N714" s="1">
        <v>1388.8217844452063</v>
      </c>
      <c r="O714" s="1">
        <v>1353.4946312984341</v>
      </c>
      <c r="P714" t="s">
        <v>3981</v>
      </c>
      <c r="Q714" t="s">
        <v>3980</v>
      </c>
    </row>
    <row r="715" spans="1:17" x14ac:dyDescent="0.25">
      <c r="A715" s="2">
        <v>4.1039800000000001E-2</v>
      </c>
      <c r="B715" s="2">
        <v>0.629</v>
      </c>
      <c r="C715" s="2">
        <v>155.26</v>
      </c>
      <c r="D715" s="2">
        <v>139.28</v>
      </c>
      <c r="E715" s="2">
        <v>1.1100000000000001</v>
      </c>
      <c r="F715" s="2">
        <f t="shared" si="33"/>
        <v>0.15055967657538141</v>
      </c>
      <c r="G715" s="2">
        <f t="shared" si="34"/>
        <v>0.9009009009009008</v>
      </c>
      <c r="H715" s="2">
        <f t="shared" si="35"/>
        <v>-0.15055967657538144</v>
      </c>
      <c r="I715" s="2" t="s">
        <v>3979</v>
      </c>
      <c r="J715" s="2" t="s">
        <v>3978</v>
      </c>
      <c r="K715" s="1">
        <v>160.39069155856185</v>
      </c>
      <c r="L715" s="1">
        <v>149.47981344287365</v>
      </c>
      <c r="M715" s="1">
        <v>156.10471222709501</v>
      </c>
      <c r="N715" s="1">
        <v>136.13222441824308</v>
      </c>
      <c r="O715" s="1">
        <v>142.50828459935613</v>
      </c>
      <c r="P715" t="s">
        <v>3977</v>
      </c>
    </row>
    <row r="716" spans="1:17" x14ac:dyDescent="0.25">
      <c r="A716" s="2">
        <v>1.12137E-2</v>
      </c>
      <c r="B716" s="2">
        <v>0.55600000000000005</v>
      </c>
      <c r="C716" s="2">
        <v>162.59</v>
      </c>
      <c r="D716" s="2">
        <v>146.18</v>
      </c>
      <c r="E716" s="2">
        <v>1.1100000000000001</v>
      </c>
      <c r="F716" s="2">
        <f t="shared" si="33"/>
        <v>0.15055967657538141</v>
      </c>
      <c r="G716" s="2">
        <f t="shared" si="34"/>
        <v>0.9009009009009008</v>
      </c>
      <c r="H716" s="2">
        <f t="shared" si="35"/>
        <v>-0.15055967657538144</v>
      </c>
      <c r="I716" s="2" t="s">
        <v>3976</v>
      </c>
      <c r="J716" s="2" t="s">
        <v>3975</v>
      </c>
      <c r="K716" s="1">
        <v>162.13937526623641</v>
      </c>
      <c r="L716" s="1">
        <v>164.16497989109885</v>
      </c>
      <c r="M716" s="1">
        <v>161.47520465670701</v>
      </c>
      <c r="N716" s="1">
        <v>142.71620128487061</v>
      </c>
      <c r="O716" s="1">
        <v>149.72323627574374</v>
      </c>
      <c r="P716" t="s">
        <v>3974</v>
      </c>
    </row>
    <row r="717" spans="1:17" x14ac:dyDescent="0.25">
      <c r="A717" s="2">
        <v>4.7562399999999998E-2</v>
      </c>
      <c r="B717" s="2">
        <v>0.64200000000000002</v>
      </c>
      <c r="C717" s="2">
        <v>128.15</v>
      </c>
      <c r="D717" s="2">
        <v>115.37</v>
      </c>
      <c r="E717" s="2">
        <v>1.1100000000000001</v>
      </c>
      <c r="F717" s="2">
        <f t="shared" si="33"/>
        <v>0.15055967657538141</v>
      </c>
      <c r="G717" s="2">
        <f t="shared" si="34"/>
        <v>0.9009009009009008</v>
      </c>
      <c r="H717" s="2">
        <f t="shared" si="35"/>
        <v>-0.15055967657538144</v>
      </c>
      <c r="I717" s="2" t="s">
        <v>3973</v>
      </c>
      <c r="J717" s="2" t="s">
        <v>3972</v>
      </c>
      <c r="K717" s="1">
        <v>122.33147629713265</v>
      </c>
      <c r="L717" s="1">
        <v>133.13992143084067</v>
      </c>
      <c r="M717" s="1">
        <v>129.20450929531995</v>
      </c>
      <c r="N717" s="1">
        <v>116.10181622667785</v>
      </c>
      <c r="O717" s="1">
        <v>114.63874937952403</v>
      </c>
      <c r="P717" t="s">
        <v>3971</v>
      </c>
    </row>
    <row r="718" spans="1:17" x14ac:dyDescent="0.25">
      <c r="A718" s="2">
        <v>2.9970000000000002E-4</v>
      </c>
      <c r="B718" s="2">
        <v>0.34</v>
      </c>
      <c r="C718" s="2">
        <v>127.13</v>
      </c>
      <c r="D718" s="2">
        <v>114.2</v>
      </c>
      <c r="E718" s="2">
        <v>1.1100000000000001</v>
      </c>
      <c r="F718" s="2">
        <f t="shared" si="33"/>
        <v>0.15055967657538141</v>
      </c>
      <c r="G718" s="2">
        <f t="shared" si="34"/>
        <v>0.9009009009009008</v>
      </c>
      <c r="H718" s="2">
        <f t="shared" si="35"/>
        <v>-0.15055967657538144</v>
      </c>
      <c r="I718" s="2" t="s">
        <v>3970</v>
      </c>
      <c r="J718" s="2" t="s">
        <v>3969</v>
      </c>
      <c r="K718" s="1">
        <v>126.53926867822611</v>
      </c>
      <c r="L718" s="1">
        <v>128.19450298509693</v>
      </c>
      <c r="M718" s="1">
        <v>126.66702041477967</v>
      </c>
      <c r="N718" s="1">
        <v>114.00825356481955</v>
      </c>
      <c r="O718" s="1">
        <v>114.39268958496004</v>
      </c>
      <c r="P718" t="s">
        <v>3968</v>
      </c>
    </row>
    <row r="719" spans="1:17" x14ac:dyDescent="0.25">
      <c r="A719" s="2">
        <v>7.0568000000000002E-3</v>
      </c>
      <c r="B719" s="2">
        <v>0.53900000000000003</v>
      </c>
      <c r="C719" s="2">
        <v>177.19</v>
      </c>
      <c r="D719" s="2">
        <v>160.01</v>
      </c>
      <c r="E719" s="2">
        <v>1.1100000000000001</v>
      </c>
      <c r="F719" s="2">
        <f t="shared" si="33"/>
        <v>0.15055967657538141</v>
      </c>
      <c r="G719" s="2">
        <f t="shared" si="34"/>
        <v>0.9009009009009008</v>
      </c>
      <c r="H719" s="2">
        <f t="shared" si="35"/>
        <v>-0.15055967657538144</v>
      </c>
      <c r="I719" s="2" t="s">
        <v>3967</v>
      </c>
      <c r="J719" s="2" t="s">
        <v>3966</v>
      </c>
      <c r="K719" s="1">
        <v>176.53856075189734</v>
      </c>
      <c r="L719" s="1">
        <v>179.21203325818351</v>
      </c>
      <c r="M719" s="1">
        <v>175.83069049078148</v>
      </c>
      <c r="N719" s="1">
        <v>162.93240444088593</v>
      </c>
      <c r="O719" s="1">
        <v>157.1366638739471</v>
      </c>
      <c r="P719" t="s">
        <v>3965</v>
      </c>
    </row>
    <row r="720" spans="1:17" x14ac:dyDescent="0.25">
      <c r="A720" s="2">
        <v>1.81639E-2</v>
      </c>
      <c r="B720" s="2">
        <v>0.58199999999999996</v>
      </c>
      <c r="C720" s="2">
        <v>209.94</v>
      </c>
      <c r="D720" s="2">
        <v>189.53</v>
      </c>
      <c r="E720" s="2">
        <v>1.1100000000000001</v>
      </c>
      <c r="F720" s="2">
        <f t="shared" si="33"/>
        <v>0.15055967657538141</v>
      </c>
      <c r="G720" s="2">
        <f t="shared" si="34"/>
        <v>0.9009009009009008</v>
      </c>
      <c r="H720" s="2">
        <f t="shared" si="35"/>
        <v>-0.15055967657538144</v>
      </c>
      <c r="I720" s="2" t="s">
        <v>3964</v>
      </c>
      <c r="J720" s="2" t="s">
        <v>3963</v>
      </c>
      <c r="K720" s="1">
        <v>203.80656972368502</v>
      </c>
      <c r="L720" s="1">
        <v>215.63871399296056</v>
      </c>
      <c r="M720" s="1">
        <v>210.53141185415322</v>
      </c>
      <c r="N720" s="1">
        <v>190.84520595731541</v>
      </c>
      <c r="O720" s="1">
        <v>188.23209481170954</v>
      </c>
      <c r="P720" t="s">
        <v>3962</v>
      </c>
    </row>
    <row r="721" spans="1:17" x14ac:dyDescent="0.25">
      <c r="A721" s="2">
        <v>1.5623400000000001E-2</v>
      </c>
      <c r="B721" s="2">
        <v>0.56499999999999995</v>
      </c>
      <c r="C721" s="2">
        <v>1967.16</v>
      </c>
      <c r="D721" s="2">
        <v>1777.03</v>
      </c>
      <c r="E721" s="2">
        <v>1.1100000000000001</v>
      </c>
      <c r="F721" s="2">
        <f t="shared" si="33"/>
        <v>0.15055967657538141</v>
      </c>
      <c r="G721" s="2">
        <f t="shared" si="34"/>
        <v>0.9009009009009008</v>
      </c>
      <c r="H721" s="2">
        <f t="shared" si="35"/>
        <v>-0.15055967657538144</v>
      </c>
      <c r="I721" s="2" t="s">
        <v>3961</v>
      </c>
      <c r="J721" s="2" t="s">
        <v>3960</v>
      </c>
      <c r="K721" s="1">
        <v>2019.1391354554021</v>
      </c>
      <c r="L721" s="1">
        <v>1971.9834237194568</v>
      </c>
      <c r="M721" s="1">
        <v>1911.8416218748755</v>
      </c>
      <c r="N721" s="1">
        <v>1774.4223605632933</v>
      </c>
      <c r="O721" s="1">
        <v>1779.6461801300429</v>
      </c>
      <c r="P721" t="s">
        <v>3959</v>
      </c>
      <c r="Q721" t="s">
        <v>1104</v>
      </c>
    </row>
    <row r="722" spans="1:17" x14ac:dyDescent="0.25">
      <c r="A722" s="2">
        <v>9.5378000000000008E-3</v>
      </c>
      <c r="B722" s="2">
        <v>0.54600000000000004</v>
      </c>
      <c r="C722" s="2">
        <v>157.94</v>
      </c>
      <c r="D722" s="2">
        <v>141.93</v>
      </c>
      <c r="E722" s="2">
        <v>1.1100000000000001</v>
      </c>
      <c r="F722" s="2">
        <f t="shared" si="33"/>
        <v>0.15055967657538141</v>
      </c>
      <c r="G722" s="2">
        <f t="shared" si="34"/>
        <v>0.9009009009009008</v>
      </c>
      <c r="H722" s="2">
        <f t="shared" si="35"/>
        <v>-0.15055967657538144</v>
      </c>
      <c r="I722" s="2" t="s">
        <v>3958</v>
      </c>
      <c r="J722" s="2" t="s">
        <v>3957</v>
      </c>
      <c r="K722" s="1">
        <v>160.55723584610055</v>
      </c>
      <c r="L722" s="1">
        <v>155.02793079990417</v>
      </c>
      <c r="M722" s="1">
        <v>158.287617486177</v>
      </c>
      <c r="N722" s="1">
        <v>139.61096642702364</v>
      </c>
      <c r="O722" s="1">
        <v>144.29273972387645</v>
      </c>
      <c r="P722" t="s">
        <v>3956</v>
      </c>
    </row>
    <row r="723" spans="1:17" x14ac:dyDescent="0.25">
      <c r="A723" s="2">
        <v>4.2373300000000003E-2</v>
      </c>
      <c r="B723" s="2">
        <v>0.629</v>
      </c>
      <c r="C723" s="2">
        <v>2083.64</v>
      </c>
      <c r="D723" s="2">
        <v>1878.51</v>
      </c>
      <c r="E723" s="2">
        <v>1.1100000000000001</v>
      </c>
      <c r="F723" s="2">
        <f t="shared" si="33"/>
        <v>0.15055967657538141</v>
      </c>
      <c r="G723" s="2">
        <f t="shared" si="34"/>
        <v>0.9009009009009008</v>
      </c>
      <c r="H723" s="2">
        <f t="shared" si="35"/>
        <v>-0.15055967657538144</v>
      </c>
      <c r="I723" s="2" t="s">
        <v>3955</v>
      </c>
      <c r="J723" s="2" t="s">
        <v>3954</v>
      </c>
      <c r="K723" s="1">
        <v>2163.4781701263682</v>
      </c>
      <c r="L723" s="1">
        <v>1996.9440878270359</v>
      </c>
      <c r="M723" s="1">
        <v>2093.8845874618282</v>
      </c>
      <c r="N723" s="1">
        <v>1891.5398547843936</v>
      </c>
      <c r="O723" s="1">
        <v>1865.5620002745484</v>
      </c>
      <c r="P723" t="s">
        <v>3953</v>
      </c>
      <c r="Q723" t="s">
        <v>3952</v>
      </c>
    </row>
    <row r="724" spans="1:17" x14ac:dyDescent="0.25">
      <c r="A724" s="2">
        <v>3.5489399999999997E-2</v>
      </c>
      <c r="B724" s="2">
        <v>0.622</v>
      </c>
      <c r="C724" s="2">
        <v>10212.959999999999</v>
      </c>
      <c r="D724" s="2">
        <v>9160.7000000000007</v>
      </c>
      <c r="E724" s="2">
        <v>1.1100000000000001</v>
      </c>
      <c r="F724" s="2">
        <f t="shared" si="33"/>
        <v>0.15055967657538141</v>
      </c>
      <c r="G724" s="2">
        <f t="shared" si="34"/>
        <v>0.9009009009009008</v>
      </c>
      <c r="H724" s="2">
        <f t="shared" si="35"/>
        <v>-0.15055967657538144</v>
      </c>
      <c r="I724" s="2" t="s">
        <v>3951</v>
      </c>
      <c r="J724" s="2" t="s">
        <v>3950</v>
      </c>
      <c r="K724" s="1">
        <v>9927.856191812305</v>
      </c>
      <c r="L724" s="1">
        <v>10563.786354154359</v>
      </c>
      <c r="M724" s="1">
        <v>10157.340033497732</v>
      </c>
      <c r="N724" s="1">
        <v>9390.0092137379706</v>
      </c>
      <c r="O724" s="1">
        <v>8936.9832473057413</v>
      </c>
      <c r="P724" t="s">
        <v>3949</v>
      </c>
    </row>
    <row r="725" spans="1:17" x14ac:dyDescent="0.25">
      <c r="A725" s="2">
        <v>2.3233E-2</v>
      </c>
      <c r="B725" s="2">
        <v>0.60499999999999998</v>
      </c>
      <c r="C725" s="2">
        <v>1228.75</v>
      </c>
      <c r="D725" s="2">
        <v>1105.9100000000001</v>
      </c>
      <c r="E725" s="2">
        <v>1.1100000000000001</v>
      </c>
      <c r="F725" s="2">
        <f t="shared" si="33"/>
        <v>0.15055967657538141</v>
      </c>
      <c r="G725" s="2">
        <f t="shared" si="34"/>
        <v>0.9009009009009008</v>
      </c>
      <c r="H725" s="2">
        <f t="shared" si="35"/>
        <v>-0.15055967657538144</v>
      </c>
      <c r="I725" s="2" t="s">
        <v>3948</v>
      </c>
      <c r="J725" s="2" t="s">
        <v>3947</v>
      </c>
      <c r="K725" s="1">
        <v>1195.7946359808691</v>
      </c>
      <c r="L725" s="1">
        <v>1254.8479204093132</v>
      </c>
      <c r="M725" s="1">
        <v>1236.3639507458599</v>
      </c>
      <c r="N725" s="1">
        <v>1082.0973940592103</v>
      </c>
      <c r="O725" s="1">
        <v>1130.247237448413</v>
      </c>
      <c r="P725" t="s">
        <v>3946</v>
      </c>
    </row>
    <row r="726" spans="1:17" x14ac:dyDescent="0.25">
      <c r="A726" s="2">
        <v>1.1299699999999999E-2</v>
      </c>
      <c r="B726" s="2">
        <v>0.55600000000000005</v>
      </c>
      <c r="C726" s="2">
        <v>265.76</v>
      </c>
      <c r="D726" s="2">
        <v>240.12</v>
      </c>
      <c r="E726" s="2">
        <v>1.1100000000000001</v>
      </c>
      <c r="F726" s="2">
        <f t="shared" si="33"/>
        <v>0.15055967657538141</v>
      </c>
      <c r="G726" s="2">
        <f t="shared" si="34"/>
        <v>0.9009009009009008</v>
      </c>
      <c r="H726" s="2">
        <f t="shared" si="35"/>
        <v>-0.15055967657538144</v>
      </c>
      <c r="I726" s="2" t="s">
        <v>3945</v>
      </c>
      <c r="J726" s="2" t="s">
        <v>3944</v>
      </c>
      <c r="K726" s="1">
        <v>269.26317284480075</v>
      </c>
      <c r="L726" s="1">
        <v>258.82700589020192</v>
      </c>
      <c r="M726" s="1">
        <v>269.33455743013366</v>
      </c>
      <c r="N726" s="1">
        <v>238.13786898792191</v>
      </c>
      <c r="O726" s="1">
        <v>242.11289571202127</v>
      </c>
      <c r="P726" t="s">
        <v>3943</v>
      </c>
      <c r="Q726" t="s">
        <v>1595</v>
      </c>
    </row>
    <row r="727" spans="1:17" x14ac:dyDescent="0.25">
      <c r="A727" s="2">
        <v>1.43946E-2</v>
      </c>
      <c r="B727" s="2">
        <v>0.56499999999999995</v>
      </c>
      <c r="C727" s="2">
        <v>133.01</v>
      </c>
      <c r="D727" s="2">
        <v>119.37</v>
      </c>
      <c r="E727" s="2">
        <v>1.1100000000000001</v>
      </c>
      <c r="F727" s="2">
        <f t="shared" si="33"/>
        <v>0.15055967657538141</v>
      </c>
      <c r="G727" s="2">
        <f t="shared" si="34"/>
        <v>0.9009009009009008</v>
      </c>
      <c r="H727" s="2">
        <f t="shared" si="35"/>
        <v>-0.15055967657538144</v>
      </c>
      <c r="I727" s="2" t="s">
        <v>3942</v>
      </c>
      <c r="J727" s="2" t="s">
        <v>3941</v>
      </c>
      <c r="K727" s="1">
        <v>132.91735342513434</v>
      </c>
      <c r="L727" s="1">
        <v>135.23678327604412</v>
      </c>
      <c r="M727" s="1">
        <v>130.92524090556583</v>
      </c>
      <c r="N727" s="1">
        <v>116.62406484409387</v>
      </c>
      <c r="O727" s="1">
        <v>122.17582827215638</v>
      </c>
      <c r="P727" t="s">
        <v>3940</v>
      </c>
    </row>
    <row r="728" spans="1:17" x14ac:dyDescent="0.25">
      <c r="A728" s="2">
        <v>3.1196700000000001E-2</v>
      </c>
      <c r="B728" s="2">
        <v>0.62</v>
      </c>
      <c r="C728" s="2">
        <v>6596.89</v>
      </c>
      <c r="D728" s="2">
        <v>5924.8</v>
      </c>
      <c r="E728" s="2">
        <v>1.1100000000000001</v>
      </c>
      <c r="F728" s="2">
        <f t="shared" si="33"/>
        <v>0.15055967657538141</v>
      </c>
      <c r="G728" s="2">
        <f t="shared" si="34"/>
        <v>0.9009009009009008</v>
      </c>
      <c r="H728" s="2">
        <f t="shared" si="35"/>
        <v>-0.15055967657538144</v>
      </c>
      <c r="I728" s="2" t="s">
        <v>1814</v>
      </c>
      <c r="J728" s="2" t="s">
        <v>3939</v>
      </c>
      <c r="K728" s="1">
        <v>6456.800842960065</v>
      </c>
      <c r="L728" s="1">
        <v>6484.8866337654963</v>
      </c>
      <c r="M728" s="1">
        <v>6856.4363784056268</v>
      </c>
      <c r="N728" s="1">
        <v>5824.8498352971819</v>
      </c>
      <c r="O728" s="1">
        <v>6026.4738094504437</v>
      </c>
      <c r="P728" t="s">
        <v>1812</v>
      </c>
    </row>
    <row r="729" spans="1:17" x14ac:dyDescent="0.25">
      <c r="A729" s="2">
        <v>2.4447300000000002E-2</v>
      </c>
      <c r="B729" s="2">
        <v>0.60799999999999998</v>
      </c>
      <c r="C729" s="2">
        <v>154.07</v>
      </c>
      <c r="D729" s="2">
        <v>138.72</v>
      </c>
      <c r="E729" s="2">
        <v>1.1100000000000001</v>
      </c>
      <c r="F729" s="2">
        <f t="shared" si="33"/>
        <v>0.15055967657538141</v>
      </c>
      <c r="G729" s="2">
        <f t="shared" si="34"/>
        <v>0.9009009009009008</v>
      </c>
      <c r="H729" s="2">
        <f t="shared" si="35"/>
        <v>-0.15055967657538144</v>
      </c>
      <c r="I729" s="2" t="s">
        <v>3938</v>
      </c>
      <c r="J729" s="2" t="s">
        <v>3937</v>
      </c>
      <c r="K729" s="1">
        <v>152.72765243321834</v>
      </c>
      <c r="L729" s="1">
        <v>150.50403061279331</v>
      </c>
      <c r="M729" s="1">
        <v>159.10681630367611</v>
      </c>
      <c r="N729" s="1">
        <v>136.3940270985639</v>
      </c>
      <c r="O729" s="1">
        <v>141.09452418750601</v>
      </c>
      <c r="P729" t="s">
        <v>3936</v>
      </c>
      <c r="Q729" t="s">
        <v>3935</v>
      </c>
    </row>
    <row r="730" spans="1:17" x14ac:dyDescent="0.25">
      <c r="A730" s="2">
        <v>1.4262E-2</v>
      </c>
      <c r="B730" s="2">
        <v>0.56499999999999995</v>
      </c>
      <c r="C730" s="2">
        <v>188.31</v>
      </c>
      <c r="D730" s="2">
        <v>169.64</v>
      </c>
      <c r="E730" s="2">
        <v>1.1100000000000001</v>
      </c>
      <c r="F730" s="2">
        <f t="shared" si="33"/>
        <v>0.15055967657538141</v>
      </c>
      <c r="G730" s="2">
        <f t="shared" si="34"/>
        <v>0.9009009009009008</v>
      </c>
      <c r="H730" s="2">
        <f t="shared" si="35"/>
        <v>-0.15055967657538144</v>
      </c>
      <c r="I730" s="2" t="s">
        <v>3934</v>
      </c>
      <c r="J730" s="2" t="s">
        <v>3933</v>
      </c>
      <c r="K730" s="1">
        <v>186.68567891988332</v>
      </c>
      <c r="L730" s="1">
        <v>185.90590471461203</v>
      </c>
      <c r="M730" s="1">
        <v>192.39148192631535</v>
      </c>
      <c r="N730" s="1">
        <v>173.03274092725968</v>
      </c>
      <c r="O730" s="1">
        <v>166.31249837365323</v>
      </c>
      <c r="P730" t="s">
        <v>3932</v>
      </c>
      <c r="Q730" t="s">
        <v>3931</v>
      </c>
    </row>
    <row r="731" spans="1:17" x14ac:dyDescent="0.25">
      <c r="A731" s="2">
        <v>1.3654400000000001E-2</v>
      </c>
      <c r="B731" s="2">
        <v>0.56499999999999995</v>
      </c>
      <c r="C731" s="2">
        <v>718.67</v>
      </c>
      <c r="D731" s="2">
        <v>650.29999999999995</v>
      </c>
      <c r="E731" s="2">
        <v>1.1100000000000001</v>
      </c>
      <c r="F731" s="2">
        <f t="shared" si="33"/>
        <v>0.15055967657538141</v>
      </c>
      <c r="G731" s="2">
        <f t="shared" si="34"/>
        <v>0.9009009009009008</v>
      </c>
      <c r="H731" s="2">
        <f t="shared" si="35"/>
        <v>-0.15055967657538144</v>
      </c>
      <c r="I731" s="2" t="s">
        <v>3930</v>
      </c>
      <c r="J731" s="2" t="s">
        <v>3929</v>
      </c>
      <c r="K731" s="1">
        <v>730.565509723986</v>
      </c>
      <c r="L731" s="1">
        <v>726.04243653219396</v>
      </c>
      <c r="M731" s="1">
        <v>699.77832343691966</v>
      </c>
      <c r="N731" s="1">
        <v>657.39761218231274</v>
      </c>
      <c r="O731" s="1">
        <v>643.2832961711041</v>
      </c>
      <c r="P731" t="s">
        <v>3928</v>
      </c>
    </row>
    <row r="732" spans="1:17" x14ac:dyDescent="0.25">
      <c r="A732" s="2">
        <v>3.6009000000000002E-3</v>
      </c>
      <c r="B732" s="2">
        <v>0.53300000000000003</v>
      </c>
      <c r="C732" s="2">
        <v>9344.56</v>
      </c>
      <c r="D732" s="2">
        <v>8419.9699999999993</v>
      </c>
      <c r="E732" s="2">
        <v>1.1100000000000001</v>
      </c>
      <c r="F732" s="2">
        <f t="shared" si="33"/>
        <v>0.15055967657538141</v>
      </c>
      <c r="G732" s="2">
        <f t="shared" si="34"/>
        <v>0.9009009009009008</v>
      </c>
      <c r="H732" s="2">
        <f t="shared" si="35"/>
        <v>-0.15055967657538144</v>
      </c>
      <c r="I732" s="2" t="s">
        <v>3927</v>
      </c>
      <c r="J732" s="2" t="s">
        <v>3926</v>
      </c>
      <c r="K732" s="1">
        <v>9260.6332972659511</v>
      </c>
      <c r="L732" s="1">
        <v>9409.0347257448702</v>
      </c>
      <c r="M732" s="1">
        <v>9364.6377265553383</v>
      </c>
      <c r="N732" s="1">
        <v>8297.808419426472</v>
      </c>
      <c r="O732" s="1">
        <v>8543.9305465918878</v>
      </c>
      <c r="P732" t="s">
        <v>3925</v>
      </c>
    </row>
    <row r="733" spans="1:17" x14ac:dyDescent="0.25">
      <c r="A733" s="2">
        <v>2.7731200000000001E-2</v>
      </c>
      <c r="B733" s="2">
        <v>0.62</v>
      </c>
      <c r="C733" s="2">
        <v>136.82</v>
      </c>
      <c r="D733" s="2">
        <v>122.84</v>
      </c>
      <c r="E733" s="2">
        <v>1.1100000000000001</v>
      </c>
      <c r="F733" s="2">
        <f t="shared" si="33"/>
        <v>0.15055967657538141</v>
      </c>
      <c r="G733" s="2">
        <f t="shared" si="34"/>
        <v>0.9009009009009008</v>
      </c>
      <c r="H733" s="2">
        <f t="shared" si="35"/>
        <v>-0.15055967657538144</v>
      </c>
      <c r="I733" s="2" t="s">
        <v>3924</v>
      </c>
      <c r="J733" s="2" t="s">
        <v>3923</v>
      </c>
      <c r="K733" s="1">
        <v>132.50240932338633</v>
      </c>
      <c r="L733" s="1">
        <v>135.91305433337834</v>
      </c>
      <c r="M733" s="1">
        <v>142.23530999066034</v>
      </c>
      <c r="N733" s="1">
        <v>123.19223173710706</v>
      </c>
      <c r="O733" s="1">
        <v>122.48991363558048</v>
      </c>
      <c r="P733" t="s">
        <v>3922</v>
      </c>
    </row>
    <row r="734" spans="1:17" x14ac:dyDescent="0.25">
      <c r="A734" s="2">
        <v>4.2070200000000002E-2</v>
      </c>
      <c r="B734" s="2">
        <v>0.629</v>
      </c>
      <c r="C734" s="2">
        <v>206.1</v>
      </c>
      <c r="D734" s="2">
        <v>185.89</v>
      </c>
      <c r="E734" s="2">
        <v>1.1100000000000001</v>
      </c>
      <c r="F734" s="2">
        <f t="shared" si="33"/>
        <v>0.15055967657538141</v>
      </c>
      <c r="G734" s="2">
        <f t="shared" si="34"/>
        <v>0.9009009009009008</v>
      </c>
      <c r="H734" s="2">
        <f t="shared" si="35"/>
        <v>-0.15055967657538144</v>
      </c>
      <c r="I734" s="2" t="s">
        <v>3921</v>
      </c>
      <c r="J734" s="2" t="s">
        <v>3920</v>
      </c>
      <c r="K734" s="1">
        <v>214.35423227116075</v>
      </c>
      <c r="L734" s="1">
        <v>202.26519458163742</v>
      </c>
      <c r="M734" s="1">
        <v>201.91132072869271</v>
      </c>
      <c r="N734" s="1">
        <v>181.8251224594774</v>
      </c>
      <c r="O734" s="1">
        <v>190.03976635663574</v>
      </c>
      <c r="P734" t="s">
        <v>3919</v>
      </c>
    </row>
    <row r="735" spans="1:17" x14ac:dyDescent="0.25">
      <c r="A735" s="2">
        <v>1.07659E-2</v>
      </c>
      <c r="B735" s="2">
        <v>0.55600000000000005</v>
      </c>
      <c r="C735" s="2">
        <v>318.70999999999998</v>
      </c>
      <c r="D735" s="2">
        <v>288.14</v>
      </c>
      <c r="E735" s="2">
        <v>1.1100000000000001</v>
      </c>
      <c r="F735" s="2">
        <f t="shared" si="33"/>
        <v>0.15055967657538141</v>
      </c>
      <c r="G735" s="2">
        <f t="shared" si="34"/>
        <v>0.9009009009009008</v>
      </c>
      <c r="H735" s="2">
        <f t="shared" si="35"/>
        <v>-0.15055967657538144</v>
      </c>
      <c r="I735" s="2" t="s">
        <v>3918</v>
      </c>
      <c r="J735" s="2" t="s">
        <v>3917</v>
      </c>
      <c r="K735" s="1">
        <v>312.17413514788683</v>
      </c>
      <c r="L735" s="1">
        <v>317.04172243708484</v>
      </c>
      <c r="M735" s="1">
        <v>327.0898727322637</v>
      </c>
      <c r="N735" s="1">
        <v>288.18600690865668</v>
      </c>
      <c r="O735" s="1">
        <v>288.10353155598881</v>
      </c>
      <c r="P735" t="s">
        <v>3916</v>
      </c>
    </row>
    <row r="736" spans="1:17" x14ac:dyDescent="0.25">
      <c r="A736" s="2">
        <v>3.1251500000000002E-2</v>
      </c>
      <c r="B736" s="2">
        <v>0.62</v>
      </c>
      <c r="C736" s="2">
        <v>186.05</v>
      </c>
      <c r="D736" s="2">
        <v>167.15</v>
      </c>
      <c r="E736" s="2">
        <v>1.1100000000000001</v>
      </c>
      <c r="F736" s="2">
        <f t="shared" si="33"/>
        <v>0.15055967657538141</v>
      </c>
      <c r="G736" s="2">
        <f t="shared" si="34"/>
        <v>0.9009009009009008</v>
      </c>
      <c r="H736" s="2">
        <f t="shared" si="35"/>
        <v>-0.15055967657538144</v>
      </c>
      <c r="I736" s="2" t="s">
        <v>3915</v>
      </c>
      <c r="J736" s="2" t="s">
        <v>3914</v>
      </c>
      <c r="K736" s="1">
        <v>186.93512570345666</v>
      </c>
      <c r="L736" s="1">
        <v>181.41410672827749</v>
      </c>
      <c r="M736" s="1">
        <v>189.90100334753683</v>
      </c>
      <c r="N736" s="1">
        <v>162.30440932979084</v>
      </c>
      <c r="O736" s="1">
        <v>172.13808611837501</v>
      </c>
      <c r="P736" t="s">
        <v>3913</v>
      </c>
    </row>
    <row r="737" spans="1:17" x14ac:dyDescent="0.25">
      <c r="A737" s="2">
        <v>2.1603E-3</v>
      </c>
      <c r="B737" s="2">
        <v>0.47899999999999998</v>
      </c>
      <c r="C737" s="2">
        <v>128.69999999999999</v>
      </c>
      <c r="D737" s="2">
        <v>116.48</v>
      </c>
      <c r="E737" s="2">
        <v>1.1000000000000001</v>
      </c>
      <c r="F737" s="2">
        <f t="shared" si="33"/>
        <v>0.13750352374993502</v>
      </c>
      <c r="G737" s="2">
        <f t="shared" si="34"/>
        <v>0.90909090909090906</v>
      </c>
      <c r="H737" s="2">
        <f t="shared" si="35"/>
        <v>-0.13750352374993496</v>
      </c>
      <c r="I737" s="2" t="s">
        <v>3912</v>
      </c>
      <c r="J737" s="2" t="s">
        <v>3911</v>
      </c>
      <c r="K737" s="1">
        <v>130.51215894577791</v>
      </c>
      <c r="L737" s="1">
        <v>127.31184000620192</v>
      </c>
      <c r="M737" s="1">
        <v>128.29852269822132</v>
      </c>
      <c r="N737" s="1">
        <v>115.97115034658827</v>
      </c>
      <c r="O737" s="1">
        <v>116.99856484821714</v>
      </c>
      <c r="P737" t="s">
        <v>3910</v>
      </c>
      <c r="Q737" t="s">
        <v>3909</v>
      </c>
    </row>
    <row r="738" spans="1:17" x14ac:dyDescent="0.25">
      <c r="A738" s="2">
        <v>9.2399000000000005E-3</v>
      </c>
      <c r="B738" s="2">
        <v>0.54600000000000004</v>
      </c>
      <c r="C738" s="2">
        <v>2736</v>
      </c>
      <c r="D738" s="2">
        <v>2486.41</v>
      </c>
      <c r="E738" s="2">
        <v>1.1000000000000001</v>
      </c>
      <c r="F738" s="2">
        <f t="shared" si="33"/>
        <v>0.13750352374993502</v>
      </c>
      <c r="G738" s="2">
        <f t="shared" si="34"/>
        <v>0.90909090909090906</v>
      </c>
      <c r="H738" s="2">
        <f t="shared" si="35"/>
        <v>-0.13750352374993496</v>
      </c>
      <c r="I738" s="2" t="s">
        <v>3908</v>
      </c>
      <c r="J738" s="2" t="s">
        <v>3907</v>
      </c>
      <c r="K738" s="1">
        <v>2707.5315109022331</v>
      </c>
      <c r="L738" s="1">
        <v>2774.8430560389802</v>
      </c>
      <c r="M738" s="1">
        <v>2726.0597550789653</v>
      </c>
      <c r="N738" s="1">
        <v>2444.0261116439347</v>
      </c>
      <c r="O738" s="1">
        <v>2529.5358706664301</v>
      </c>
      <c r="P738" t="s">
        <v>3906</v>
      </c>
    </row>
    <row r="739" spans="1:17" x14ac:dyDescent="0.25">
      <c r="A739" s="2">
        <v>3.7785100000000002E-2</v>
      </c>
      <c r="B739" s="2">
        <v>0.623</v>
      </c>
      <c r="C739" s="2">
        <v>363.25</v>
      </c>
      <c r="D739" s="2">
        <v>329.61</v>
      </c>
      <c r="E739" s="2">
        <v>1.1000000000000001</v>
      </c>
      <c r="F739" s="2">
        <f t="shared" si="33"/>
        <v>0.13750352374993502</v>
      </c>
      <c r="G739" s="2">
        <f t="shared" si="34"/>
        <v>0.90909090909090906</v>
      </c>
      <c r="H739" s="2">
        <f t="shared" si="35"/>
        <v>-0.13750352374993496</v>
      </c>
      <c r="I739" s="2" t="s">
        <v>3905</v>
      </c>
      <c r="J739" s="2" t="s">
        <v>3904</v>
      </c>
      <c r="K739" s="1">
        <v>360.53551578460014</v>
      </c>
      <c r="L739" s="1">
        <v>371.26007164998373</v>
      </c>
      <c r="M739" s="1">
        <v>358.09665841717941</v>
      </c>
      <c r="N739" s="1">
        <v>319.49313309988543</v>
      </c>
      <c r="O739" s="1">
        <v>340.05203187267568</v>
      </c>
      <c r="P739" t="s">
        <v>3903</v>
      </c>
    </row>
    <row r="740" spans="1:17" x14ac:dyDescent="0.25">
      <c r="A740" s="2">
        <v>7.8834000000000005E-3</v>
      </c>
      <c r="B740" s="2">
        <v>0.53900000000000003</v>
      </c>
      <c r="C740" s="2">
        <v>146.04</v>
      </c>
      <c r="D740" s="2">
        <v>132.66999999999999</v>
      </c>
      <c r="E740" s="2">
        <v>1.1000000000000001</v>
      </c>
      <c r="F740" s="2">
        <f t="shared" si="33"/>
        <v>0.13750352374993502</v>
      </c>
      <c r="G740" s="2">
        <f t="shared" si="34"/>
        <v>0.90909090909090906</v>
      </c>
      <c r="H740" s="2">
        <f t="shared" si="35"/>
        <v>-0.13750352374993496</v>
      </c>
      <c r="I740" s="2" t="s">
        <v>3902</v>
      </c>
      <c r="J740" s="2" t="s">
        <v>3901</v>
      </c>
      <c r="K740" s="1">
        <v>147.81166611100565</v>
      </c>
      <c r="L740" s="1">
        <v>147.29914514996713</v>
      </c>
      <c r="M740" s="1">
        <v>143.04970716016803</v>
      </c>
      <c r="N740" s="1">
        <v>131.43577556249218</v>
      </c>
      <c r="O740" s="1">
        <v>133.91436811191156</v>
      </c>
      <c r="P740" t="s">
        <v>3900</v>
      </c>
    </row>
    <row r="741" spans="1:17" x14ac:dyDescent="0.25">
      <c r="A741" s="2">
        <v>2.3559E-2</v>
      </c>
      <c r="B741" s="2">
        <v>0.60499999999999998</v>
      </c>
      <c r="C741" s="2">
        <v>149.6</v>
      </c>
      <c r="D741" s="2">
        <v>136.38</v>
      </c>
      <c r="E741" s="2">
        <v>1.1000000000000001</v>
      </c>
      <c r="F741" s="2">
        <f t="shared" si="33"/>
        <v>0.13750352374993502</v>
      </c>
      <c r="G741" s="2">
        <f t="shared" si="34"/>
        <v>0.90909090909090906</v>
      </c>
      <c r="H741" s="2">
        <f t="shared" si="35"/>
        <v>-0.13750352374993496</v>
      </c>
      <c r="I741" s="2" t="s">
        <v>3899</v>
      </c>
      <c r="J741" s="2" t="s">
        <v>3898</v>
      </c>
      <c r="K741" s="1">
        <v>151.81118533697386</v>
      </c>
      <c r="L741" s="1">
        <v>148.79774599761114</v>
      </c>
      <c r="M741" s="1">
        <v>148.21036675696749</v>
      </c>
      <c r="N741" s="1">
        <v>132.86793953790291</v>
      </c>
      <c r="O741" s="1">
        <v>139.97732191451513</v>
      </c>
      <c r="P741" t="s">
        <v>3897</v>
      </c>
      <c r="Q741" t="s">
        <v>360</v>
      </c>
    </row>
    <row r="742" spans="1:17" x14ac:dyDescent="0.25">
      <c r="A742" s="2">
        <v>3.1341800000000003E-2</v>
      </c>
      <c r="B742" s="2">
        <v>0.62</v>
      </c>
      <c r="C742" s="2">
        <v>146.96</v>
      </c>
      <c r="D742" s="2">
        <v>133.78</v>
      </c>
      <c r="E742" s="2">
        <v>1.1000000000000001</v>
      </c>
      <c r="F742" s="2">
        <f t="shared" si="33"/>
        <v>0.13750352374993502</v>
      </c>
      <c r="G742" s="2">
        <f t="shared" si="34"/>
        <v>0.90909090909090906</v>
      </c>
      <c r="H742" s="2">
        <f t="shared" si="35"/>
        <v>-0.13750352374993496</v>
      </c>
      <c r="I742" s="2" t="s">
        <v>3896</v>
      </c>
      <c r="J742" s="2" t="s">
        <v>3895</v>
      </c>
      <c r="K742" s="1">
        <v>144.14587732362364</v>
      </c>
      <c r="L742" s="1">
        <v>147.84381584502731</v>
      </c>
      <c r="M742" s="1">
        <v>148.93526867934636</v>
      </c>
      <c r="N742" s="1">
        <v>130.07054133329424</v>
      </c>
      <c r="O742" s="1">
        <v>137.58927481091973</v>
      </c>
      <c r="P742" t="s">
        <v>3894</v>
      </c>
    </row>
    <row r="743" spans="1:17" x14ac:dyDescent="0.25">
      <c r="A743" s="2">
        <v>2.1722E-3</v>
      </c>
      <c r="B743" s="2">
        <v>0.47899999999999998</v>
      </c>
      <c r="C743" s="2">
        <v>119.81</v>
      </c>
      <c r="D743" s="2">
        <v>108.79</v>
      </c>
      <c r="E743" s="2">
        <v>1.1000000000000001</v>
      </c>
      <c r="F743" s="2">
        <f t="shared" si="33"/>
        <v>0.13750352374993502</v>
      </c>
      <c r="G743" s="2">
        <f t="shared" si="34"/>
        <v>0.90909090909090906</v>
      </c>
      <c r="H743" s="2">
        <f t="shared" si="35"/>
        <v>-0.13750352374993496</v>
      </c>
      <c r="I743" s="2" t="s">
        <v>3893</v>
      </c>
      <c r="J743" s="2" t="s">
        <v>3892</v>
      </c>
      <c r="K743" s="1">
        <v>120.85024500139043</v>
      </c>
      <c r="L743" s="1">
        <v>120.55578340820658</v>
      </c>
      <c r="M743" s="1">
        <v>118.03609578204272</v>
      </c>
      <c r="N743" s="1">
        <v>108.94365856470998</v>
      </c>
      <c r="O743" s="1">
        <v>108.63005011712715</v>
      </c>
      <c r="P743" t="s">
        <v>3891</v>
      </c>
    </row>
    <row r="744" spans="1:17" x14ac:dyDescent="0.25">
      <c r="A744" s="2">
        <v>2.9350399999999999E-2</v>
      </c>
      <c r="B744" s="2">
        <v>0.62</v>
      </c>
      <c r="C744" s="2">
        <v>134.66</v>
      </c>
      <c r="D744" s="2">
        <v>122.57</v>
      </c>
      <c r="E744" s="2">
        <v>1.1000000000000001</v>
      </c>
      <c r="F744" s="2">
        <f t="shared" si="33"/>
        <v>0.13750352374993502</v>
      </c>
      <c r="G744" s="2">
        <f t="shared" si="34"/>
        <v>0.90909090909090906</v>
      </c>
      <c r="H744" s="2">
        <f t="shared" si="35"/>
        <v>-0.13750352374993496</v>
      </c>
      <c r="I744" s="2" t="s">
        <v>3890</v>
      </c>
      <c r="J744" s="2" t="s">
        <v>3889</v>
      </c>
      <c r="K744" s="1">
        <v>134.57788779798693</v>
      </c>
      <c r="L744" s="1">
        <v>130.56751501809043</v>
      </c>
      <c r="M744" s="1">
        <v>138.97847742435127</v>
      </c>
      <c r="N744" s="1">
        <v>121.63454778511579</v>
      </c>
      <c r="O744" s="1">
        <v>123.50750127462415</v>
      </c>
      <c r="P744" t="s">
        <v>3888</v>
      </c>
      <c r="Q744" t="s">
        <v>3887</v>
      </c>
    </row>
    <row r="745" spans="1:17" x14ac:dyDescent="0.25">
      <c r="A745" s="2">
        <v>1.9363600000000002E-2</v>
      </c>
      <c r="B745" s="2">
        <v>0.58899999999999997</v>
      </c>
      <c r="C745" s="2">
        <v>162.72</v>
      </c>
      <c r="D745" s="2">
        <v>148.24</v>
      </c>
      <c r="E745" s="2">
        <v>1.1000000000000001</v>
      </c>
      <c r="F745" s="2">
        <f t="shared" si="33"/>
        <v>0.13750352374993502</v>
      </c>
      <c r="G745" s="2">
        <f t="shared" si="34"/>
        <v>0.90909090909090906</v>
      </c>
      <c r="H745" s="2">
        <f t="shared" si="35"/>
        <v>-0.13750352374993496</v>
      </c>
      <c r="I745" s="2" t="s">
        <v>3886</v>
      </c>
      <c r="J745" s="2" t="s">
        <v>3885</v>
      </c>
      <c r="K745" s="1">
        <v>159.55792099591847</v>
      </c>
      <c r="L745" s="1">
        <v>166.95622248126017</v>
      </c>
      <c r="M745" s="1">
        <v>161.74869303550204</v>
      </c>
      <c r="N745" s="1">
        <v>150.34975304921073</v>
      </c>
      <c r="O745" s="1">
        <v>146.15126559408858</v>
      </c>
      <c r="P745" t="s">
        <v>3884</v>
      </c>
    </row>
    <row r="746" spans="1:17" x14ac:dyDescent="0.25">
      <c r="A746" s="2">
        <v>9.9868999999999999E-3</v>
      </c>
      <c r="B746" s="2">
        <v>0.55200000000000005</v>
      </c>
      <c r="C746" s="2">
        <v>3250.29</v>
      </c>
      <c r="D746" s="2">
        <v>2945.66</v>
      </c>
      <c r="E746" s="2">
        <v>1.1000000000000001</v>
      </c>
      <c r="F746" s="2">
        <f t="shared" si="33"/>
        <v>0.13750352374993502</v>
      </c>
      <c r="G746" s="2">
        <f t="shared" si="34"/>
        <v>0.90909090909090906</v>
      </c>
      <c r="H746" s="2">
        <f t="shared" si="35"/>
        <v>-0.13750352374993496</v>
      </c>
      <c r="I746" s="2" t="s">
        <v>3883</v>
      </c>
      <c r="J746" s="2" t="s">
        <v>3882</v>
      </c>
      <c r="K746" s="1">
        <v>3205.4237209917464</v>
      </c>
      <c r="L746" s="1">
        <v>3216.1016658298945</v>
      </c>
      <c r="M746" s="1">
        <v>3330.8054812700948</v>
      </c>
      <c r="N746" s="1">
        <v>2923.1990744349564</v>
      </c>
      <c r="O746" s="1">
        <v>2968.2925160507366</v>
      </c>
      <c r="P746" t="s">
        <v>3881</v>
      </c>
      <c r="Q746" t="s">
        <v>3880</v>
      </c>
    </row>
    <row r="747" spans="1:17" x14ac:dyDescent="0.25">
      <c r="A747" s="2">
        <v>1.6649899999999999E-2</v>
      </c>
      <c r="B747" s="2">
        <v>0.57099999999999995</v>
      </c>
      <c r="C747" s="2">
        <v>610.26</v>
      </c>
      <c r="D747" s="2">
        <v>552.29</v>
      </c>
      <c r="E747" s="2">
        <v>1.1000000000000001</v>
      </c>
      <c r="F747" s="2">
        <f t="shared" si="33"/>
        <v>0.13750352374993502</v>
      </c>
      <c r="G747" s="2">
        <f t="shared" si="34"/>
        <v>0.90909090909090906</v>
      </c>
      <c r="H747" s="2">
        <f t="shared" si="35"/>
        <v>-0.13750352374993496</v>
      </c>
      <c r="I747" s="2" t="s">
        <v>3879</v>
      </c>
      <c r="J747" s="2" t="s">
        <v>3878</v>
      </c>
      <c r="K747" s="1">
        <v>622.47816646376225</v>
      </c>
      <c r="L747" s="1">
        <v>608.23804164928356</v>
      </c>
      <c r="M747" s="1">
        <v>600.27897449926388</v>
      </c>
      <c r="N747" s="1">
        <v>563.7513066336661</v>
      </c>
      <c r="O747" s="1">
        <v>541.06514931891593</v>
      </c>
      <c r="P747" t="s">
        <v>3877</v>
      </c>
    </row>
    <row r="748" spans="1:17" x14ac:dyDescent="0.25">
      <c r="A748" s="2">
        <v>6.7546999999999998E-3</v>
      </c>
      <c r="B748" s="2">
        <v>0.53900000000000003</v>
      </c>
      <c r="C748" s="2">
        <v>289.83999999999997</v>
      </c>
      <c r="D748" s="2">
        <v>262.35000000000002</v>
      </c>
      <c r="E748" s="2">
        <v>1.1000000000000001</v>
      </c>
      <c r="F748" s="2">
        <f t="shared" si="33"/>
        <v>0.13750352374993502</v>
      </c>
      <c r="G748" s="2">
        <f t="shared" si="34"/>
        <v>0.90909090909090906</v>
      </c>
      <c r="H748" s="2">
        <f t="shared" si="35"/>
        <v>-0.13750352374993496</v>
      </c>
      <c r="I748" s="2" t="s">
        <v>3876</v>
      </c>
      <c r="J748" s="2" t="s">
        <v>3875</v>
      </c>
      <c r="K748" s="1">
        <v>287.49151454032381</v>
      </c>
      <c r="L748" s="1">
        <v>285.66438608721671</v>
      </c>
      <c r="M748" s="1">
        <v>296.49314402423204</v>
      </c>
      <c r="N748" s="1">
        <v>262.62569793880033</v>
      </c>
      <c r="O748" s="1">
        <v>262.0820091406448</v>
      </c>
      <c r="P748" t="s">
        <v>3874</v>
      </c>
      <c r="Q748" t="s">
        <v>1352</v>
      </c>
    </row>
    <row r="749" spans="1:17" x14ac:dyDescent="0.25">
      <c r="A749" s="2">
        <v>2.6752700000000001E-2</v>
      </c>
      <c r="B749" s="2">
        <v>0.61399999999999999</v>
      </c>
      <c r="C749" s="2">
        <v>237.79</v>
      </c>
      <c r="D749" s="2">
        <v>216.56</v>
      </c>
      <c r="E749" s="2">
        <v>1.1000000000000001</v>
      </c>
      <c r="F749" s="2">
        <f t="shared" si="33"/>
        <v>0.13750352374993502</v>
      </c>
      <c r="G749" s="2">
        <f t="shared" si="34"/>
        <v>0.90909090909090906</v>
      </c>
      <c r="H749" s="2">
        <f t="shared" si="35"/>
        <v>-0.13750352374993496</v>
      </c>
      <c r="I749" s="2" t="s">
        <v>3873</v>
      </c>
      <c r="J749" s="2" t="s">
        <v>3872</v>
      </c>
      <c r="K749" s="1">
        <v>231.36943035562911</v>
      </c>
      <c r="L749" s="1">
        <v>241.78046956181646</v>
      </c>
      <c r="M749" s="1">
        <v>240.34805580868991</v>
      </c>
      <c r="N749" s="1">
        <v>212.38476354497365</v>
      </c>
      <c r="O749" s="1">
        <v>220.82144696018793</v>
      </c>
      <c r="P749" t="s">
        <v>3871</v>
      </c>
    </row>
    <row r="750" spans="1:17" x14ac:dyDescent="0.25">
      <c r="A750" s="2">
        <v>3.4327499999999997E-2</v>
      </c>
      <c r="B750" s="2">
        <v>0.621</v>
      </c>
      <c r="C750" s="2">
        <v>142.65</v>
      </c>
      <c r="D750" s="2">
        <v>129.56</v>
      </c>
      <c r="E750" s="2">
        <v>1.1000000000000001</v>
      </c>
      <c r="F750" s="2">
        <f t="shared" si="33"/>
        <v>0.13750352374993502</v>
      </c>
      <c r="G750" s="2">
        <f t="shared" si="34"/>
        <v>0.90909090909090906</v>
      </c>
      <c r="H750" s="2">
        <f t="shared" si="35"/>
        <v>-0.13750352374993496</v>
      </c>
      <c r="I750" s="2" t="s">
        <v>3870</v>
      </c>
      <c r="J750" s="2" t="s">
        <v>3869</v>
      </c>
      <c r="K750" s="1">
        <v>142.89650571063862</v>
      </c>
      <c r="L750" s="1">
        <v>138.75376185337262</v>
      </c>
      <c r="M750" s="1">
        <v>146.39889679873781</v>
      </c>
      <c r="N750" s="1">
        <v>126.6949898381817</v>
      </c>
      <c r="O750" s="1">
        <v>132.48134585514492</v>
      </c>
      <c r="P750" t="s">
        <v>3868</v>
      </c>
    </row>
    <row r="751" spans="1:17" x14ac:dyDescent="0.25">
      <c r="A751" s="2">
        <v>4.1936099999999997E-2</v>
      </c>
      <c r="B751" s="2">
        <v>0.629</v>
      </c>
      <c r="C751" s="2">
        <v>148.16</v>
      </c>
      <c r="D751" s="2">
        <v>134.71</v>
      </c>
      <c r="E751" s="2">
        <v>1.1000000000000001</v>
      </c>
      <c r="F751" s="2">
        <f t="shared" si="33"/>
        <v>0.13750352374993502</v>
      </c>
      <c r="G751" s="2">
        <f t="shared" si="34"/>
        <v>0.90909090909090906</v>
      </c>
      <c r="H751" s="2">
        <f t="shared" si="35"/>
        <v>-0.13750352374993496</v>
      </c>
      <c r="I751" s="2" t="s">
        <v>3867</v>
      </c>
      <c r="J751" s="2" t="s">
        <v>3866</v>
      </c>
      <c r="K751" s="1">
        <v>143.1463812573827</v>
      </c>
      <c r="L751" s="1">
        <v>149.82105309254166</v>
      </c>
      <c r="M751" s="1">
        <v>151.6552169706398</v>
      </c>
      <c r="N751" s="1">
        <v>131.82615863118332</v>
      </c>
      <c r="O751" s="1">
        <v>137.6640118043014</v>
      </c>
      <c r="P751" t="s">
        <v>3865</v>
      </c>
      <c r="Q751" t="s">
        <v>3864</v>
      </c>
    </row>
    <row r="752" spans="1:17" x14ac:dyDescent="0.25">
      <c r="A752" s="2">
        <v>1.7720699999999999E-2</v>
      </c>
      <c r="B752" s="2">
        <v>0.58199999999999996</v>
      </c>
      <c r="C752" s="2">
        <v>168.06</v>
      </c>
      <c r="D752" s="2">
        <v>152.52000000000001</v>
      </c>
      <c r="E752" s="2">
        <v>1.1000000000000001</v>
      </c>
      <c r="F752" s="2">
        <f t="shared" si="33"/>
        <v>0.13750352374993502</v>
      </c>
      <c r="G752" s="2">
        <f t="shared" si="34"/>
        <v>0.90909090909090906</v>
      </c>
      <c r="H752" s="2">
        <f t="shared" si="35"/>
        <v>-0.13750352374993496</v>
      </c>
      <c r="I752" s="2" t="s">
        <v>3863</v>
      </c>
      <c r="J752" s="2" t="s">
        <v>3862</v>
      </c>
      <c r="K752" s="1">
        <v>165.71950452083342</v>
      </c>
      <c r="L752" s="1">
        <v>167.79554787501522</v>
      </c>
      <c r="M752" s="1">
        <v>170.7000230261402</v>
      </c>
      <c r="N752" s="1">
        <v>156.07607936801372</v>
      </c>
      <c r="O752" s="1">
        <v>149.05281711485023</v>
      </c>
      <c r="P752" t="s">
        <v>3861</v>
      </c>
    </row>
    <row r="753" spans="1:17" x14ac:dyDescent="0.25">
      <c r="A753" s="2">
        <v>1.5653500000000001E-2</v>
      </c>
      <c r="B753" s="2">
        <v>0.56499999999999995</v>
      </c>
      <c r="C753" s="2">
        <v>145.13999999999999</v>
      </c>
      <c r="D753" s="2">
        <v>131.47999999999999</v>
      </c>
      <c r="E753" s="2">
        <v>1.1000000000000001</v>
      </c>
      <c r="F753" s="2">
        <f t="shared" si="33"/>
        <v>0.13750352374993502</v>
      </c>
      <c r="G753" s="2">
        <f t="shared" si="34"/>
        <v>0.90909090909090906</v>
      </c>
      <c r="H753" s="2">
        <f t="shared" si="35"/>
        <v>-0.13750352374993496</v>
      </c>
      <c r="I753" s="2" t="s">
        <v>3860</v>
      </c>
      <c r="J753" s="2" t="s">
        <v>3859</v>
      </c>
      <c r="K753" s="1">
        <v>148.56157270484661</v>
      </c>
      <c r="L753" s="1">
        <v>143.22342673909304</v>
      </c>
      <c r="M753" s="1">
        <v>143.68315192611465</v>
      </c>
      <c r="N753" s="1">
        <v>133.78050081600875</v>
      </c>
      <c r="O753" s="1">
        <v>129.21672334783494</v>
      </c>
      <c r="P753" t="s">
        <v>3858</v>
      </c>
    </row>
    <row r="754" spans="1:17" x14ac:dyDescent="0.25">
      <c r="A754" s="2">
        <v>3.0082600000000001E-2</v>
      </c>
      <c r="B754" s="2">
        <v>0.62</v>
      </c>
      <c r="C754" s="2">
        <v>226.64</v>
      </c>
      <c r="D754" s="2">
        <v>206.44</v>
      </c>
      <c r="E754" s="2">
        <v>1.1000000000000001</v>
      </c>
      <c r="F754" s="2">
        <f t="shared" si="33"/>
        <v>0.13750352374993502</v>
      </c>
      <c r="G754" s="2">
        <f t="shared" si="34"/>
        <v>0.90909090909090906</v>
      </c>
      <c r="H754" s="2">
        <f t="shared" si="35"/>
        <v>-0.13750352374993496</v>
      </c>
      <c r="I754" s="2" t="s">
        <v>3857</v>
      </c>
      <c r="J754" s="2" t="s">
        <v>3856</v>
      </c>
      <c r="K754" s="1">
        <v>232.77995315458867</v>
      </c>
      <c r="L754" s="1">
        <v>228.27288751886763</v>
      </c>
      <c r="M754" s="1">
        <v>219.07998162007411</v>
      </c>
      <c r="N754" s="1">
        <v>208.25978437678756</v>
      </c>
      <c r="O754" s="1">
        <v>204.63186903942611</v>
      </c>
      <c r="P754" t="s">
        <v>3855</v>
      </c>
    </row>
    <row r="755" spans="1:17" x14ac:dyDescent="0.25">
      <c r="A755" s="2">
        <v>3.8441000000000003E-2</v>
      </c>
      <c r="B755" s="2">
        <v>0.623</v>
      </c>
      <c r="C755" s="2">
        <v>182.5</v>
      </c>
      <c r="D755" s="2">
        <v>166.17</v>
      </c>
      <c r="E755" s="2">
        <v>1.1000000000000001</v>
      </c>
      <c r="F755" s="2">
        <f t="shared" si="33"/>
        <v>0.13750352374993502</v>
      </c>
      <c r="G755" s="2">
        <f t="shared" si="34"/>
        <v>0.90909090909090906</v>
      </c>
      <c r="H755" s="2">
        <f t="shared" si="35"/>
        <v>-0.13750352374993496</v>
      </c>
      <c r="I755" s="2" t="s">
        <v>3854</v>
      </c>
      <c r="J755" s="2" t="s">
        <v>3853</v>
      </c>
      <c r="K755" s="1">
        <v>187.8497421717673</v>
      </c>
      <c r="L755" s="1">
        <v>175.67187511871171</v>
      </c>
      <c r="M755" s="1">
        <v>184.19038953605826</v>
      </c>
      <c r="N755" s="1">
        <v>167.63639915889877</v>
      </c>
      <c r="O755" s="1">
        <v>164.71108602217788</v>
      </c>
      <c r="P755" t="s">
        <v>3852</v>
      </c>
    </row>
    <row r="756" spans="1:17" x14ac:dyDescent="0.25">
      <c r="A756" s="2">
        <v>4.6395699999999998E-2</v>
      </c>
      <c r="B756" s="2">
        <v>0.64100000000000001</v>
      </c>
      <c r="C756" s="2">
        <v>2097.61</v>
      </c>
      <c r="D756" s="2">
        <v>1915.6</v>
      </c>
      <c r="E756" s="2">
        <v>1.1000000000000001</v>
      </c>
      <c r="F756" s="2">
        <f t="shared" si="33"/>
        <v>0.13750352374993502</v>
      </c>
      <c r="G756" s="2">
        <f t="shared" si="34"/>
        <v>0.90909090909090906</v>
      </c>
      <c r="H756" s="2">
        <f t="shared" si="35"/>
        <v>-0.13750352374993496</v>
      </c>
      <c r="I756" s="2" t="s">
        <v>3851</v>
      </c>
      <c r="J756" s="2" t="s">
        <v>3850</v>
      </c>
      <c r="K756" s="1">
        <v>2131.3071045510483</v>
      </c>
      <c r="L756" s="1">
        <v>2151.7628478286251</v>
      </c>
      <c r="M756" s="1">
        <v>2012.4805180708568</v>
      </c>
      <c r="N756" s="1">
        <v>1899.9234019817752</v>
      </c>
      <c r="O756" s="1">
        <v>1931.4111630210011</v>
      </c>
      <c r="P756" t="s">
        <v>3849</v>
      </c>
    </row>
    <row r="757" spans="1:17" x14ac:dyDescent="0.25">
      <c r="A757" s="2">
        <v>7.4117999999999996E-3</v>
      </c>
      <c r="B757" s="2">
        <v>0.53900000000000003</v>
      </c>
      <c r="C757" s="2">
        <v>254.28</v>
      </c>
      <c r="D757" s="2">
        <v>231.31</v>
      </c>
      <c r="E757" s="2">
        <v>1.1000000000000001</v>
      </c>
      <c r="F757" s="2">
        <f t="shared" si="33"/>
        <v>0.13750352374993502</v>
      </c>
      <c r="G757" s="2">
        <f t="shared" si="34"/>
        <v>0.90909090909090906</v>
      </c>
      <c r="H757" s="2">
        <f t="shared" si="35"/>
        <v>-0.13750352374993496</v>
      </c>
      <c r="I757" s="2" t="s">
        <v>3848</v>
      </c>
      <c r="J757" s="2" t="s">
        <v>3847</v>
      </c>
      <c r="K757" s="1">
        <v>254.59187035341549</v>
      </c>
      <c r="L757" s="1">
        <v>252.46856616980511</v>
      </c>
      <c r="M757" s="1">
        <v>255.80495746782105</v>
      </c>
      <c r="N757" s="1">
        <v>235.6012277545403</v>
      </c>
      <c r="O757" s="1">
        <v>227.08758818814195</v>
      </c>
      <c r="P757" t="s">
        <v>3846</v>
      </c>
    </row>
    <row r="758" spans="1:17" x14ac:dyDescent="0.25">
      <c r="A758" s="2">
        <v>4.7863700000000002E-2</v>
      </c>
      <c r="B758" s="2">
        <v>0.64200000000000002</v>
      </c>
      <c r="C758" s="2">
        <v>148.21</v>
      </c>
      <c r="D758" s="2">
        <v>135.02000000000001</v>
      </c>
      <c r="E758" s="2">
        <v>1.1000000000000001</v>
      </c>
      <c r="F758" s="2">
        <f t="shared" si="33"/>
        <v>0.13750352374993502</v>
      </c>
      <c r="G758" s="2">
        <f t="shared" si="34"/>
        <v>0.90909090909090906</v>
      </c>
      <c r="H758" s="2">
        <f t="shared" si="35"/>
        <v>-0.13750352374993496</v>
      </c>
      <c r="I758" s="2" t="s">
        <v>3845</v>
      </c>
      <c r="J758" s="2" t="s">
        <v>3844</v>
      </c>
      <c r="K758" s="1">
        <v>153.97725315493827</v>
      </c>
      <c r="L758" s="1">
        <v>145.3273283319281</v>
      </c>
      <c r="M758" s="1">
        <v>145.49347451087209</v>
      </c>
      <c r="N758" s="1">
        <v>132.34689888097418</v>
      </c>
      <c r="O758" s="1">
        <v>137.73874386881545</v>
      </c>
      <c r="P758" t="s">
        <v>3843</v>
      </c>
    </row>
    <row r="759" spans="1:17" x14ac:dyDescent="0.25">
      <c r="A759" s="2">
        <v>1.41242E-2</v>
      </c>
      <c r="B759" s="2">
        <v>0.56499999999999995</v>
      </c>
      <c r="C759" s="2">
        <v>209.66</v>
      </c>
      <c r="D759" s="2">
        <v>189.99</v>
      </c>
      <c r="E759" s="2">
        <v>1.1000000000000001</v>
      </c>
      <c r="F759" s="2">
        <f t="shared" si="33"/>
        <v>0.13750352374993502</v>
      </c>
      <c r="G759" s="2">
        <f t="shared" si="34"/>
        <v>0.90909090909090906</v>
      </c>
      <c r="H759" s="2">
        <f t="shared" si="35"/>
        <v>-0.13750352374993496</v>
      </c>
      <c r="J759" s="2" t="s">
        <v>3842</v>
      </c>
      <c r="K759" s="1">
        <v>214.10513384502352</v>
      </c>
      <c r="L759" s="1">
        <v>204.81063765196691</v>
      </c>
      <c r="M759" s="1">
        <v>210.16015839361228</v>
      </c>
      <c r="N759" s="1">
        <v>187.60099708405789</v>
      </c>
      <c r="O759" s="1">
        <v>192.4031826418483</v>
      </c>
      <c r="P759" t="s">
        <v>3841</v>
      </c>
    </row>
    <row r="760" spans="1:17" x14ac:dyDescent="0.25">
      <c r="A760" s="2">
        <v>2.0098299999999999E-2</v>
      </c>
      <c r="B760" s="2">
        <v>0.59399999999999997</v>
      </c>
      <c r="C760" s="2">
        <v>131.01</v>
      </c>
      <c r="D760" s="2">
        <v>118.58</v>
      </c>
      <c r="E760" s="2">
        <v>1.1000000000000001</v>
      </c>
      <c r="F760" s="2">
        <f t="shared" si="33"/>
        <v>0.13750352374993502</v>
      </c>
      <c r="G760" s="2">
        <f t="shared" si="34"/>
        <v>0.90909090909090906</v>
      </c>
      <c r="H760" s="2">
        <f t="shared" si="35"/>
        <v>-0.13750352374993496</v>
      </c>
      <c r="J760" s="2" t="s">
        <v>3840</v>
      </c>
      <c r="K760" s="1">
        <v>128.11055189060355</v>
      </c>
      <c r="L760" s="1">
        <v>133.41056399034483</v>
      </c>
      <c r="M760" s="1">
        <v>131.55899116202522</v>
      </c>
      <c r="N760" s="1">
        <v>121.11503868358859</v>
      </c>
      <c r="O760" s="1">
        <v>116.10738055791209</v>
      </c>
      <c r="P760" t="s">
        <v>3839</v>
      </c>
    </row>
    <row r="761" spans="1:17" x14ac:dyDescent="0.25">
      <c r="A761" s="2">
        <v>4.7491699999999998E-2</v>
      </c>
      <c r="B761" s="2">
        <v>0.64200000000000002</v>
      </c>
      <c r="C761" s="2">
        <v>122.09</v>
      </c>
      <c r="D761" s="2">
        <v>110.97</v>
      </c>
      <c r="E761" s="2">
        <v>1.1000000000000001</v>
      </c>
      <c r="F761" s="2">
        <f t="shared" si="33"/>
        <v>0.13750352374993502</v>
      </c>
      <c r="G761" s="2">
        <f t="shared" si="34"/>
        <v>0.90909090909090906</v>
      </c>
      <c r="H761" s="2">
        <f t="shared" si="35"/>
        <v>-0.13750352374993496</v>
      </c>
      <c r="I761" s="2" t="s">
        <v>3838</v>
      </c>
      <c r="J761" s="2" t="s">
        <v>3837</v>
      </c>
      <c r="K761" s="1">
        <v>125.9608367527355</v>
      </c>
      <c r="L761" s="1">
        <v>116.83429338399721</v>
      </c>
      <c r="M761" s="1">
        <v>123.67322515869623</v>
      </c>
      <c r="N761" s="1">
        <v>110.52460311232551</v>
      </c>
      <c r="O761" s="1">
        <v>111.422089951576</v>
      </c>
      <c r="P761" t="s">
        <v>3836</v>
      </c>
      <c r="Q761" t="s">
        <v>3835</v>
      </c>
    </row>
    <row r="762" spans="1:17" x14ac:dyDescent="0.25">
      <c r="A762" s="2">
        <v>4.9971099999999997E-2</v>
      </c>
      <c r="B762" s="2">
        <v>0.64300000000000002</v>
      </c>
      <c r="C762" s="2">
        <v>4197.84</v>
      </c>
      <c r="D762" s="2">
        <v>3809.35</v>
      </c>
      <c r="E762" s="2">
        <v>1.1000000000000001</v>
      </c>
      <c r="F762" s="2">
        <f t="shared" si="33"/>
        <v>0.13750352374993502</v>
      </c>
      <c r="G762" s="2">
        <f t="shared" si="34"/>
        <v>0.90909090909090906</v>
      </c>
      <c r="H762" s="2">
        <f t="shared" si="35"/>
        <v>-0.13750352374993496</v>
      </c>
      <c r="I762" s="2" t="s">
        <v>3834</v>
      </c>
      <c r="J762" s="2" t="s">
        <v>3833</v>
      </c>
      <c r="K762" s="1">
        <v>4197.1946488055573</v>
      </c>
      <c r="L762" s="1">
        <v>4154.9010719850103</v>
      </c>
      <c r="M762" s="1">
        <v>4241.8783096468214</v>
      </c>
      <c r="N762" s="1">
        <v>3661.4578599790516</v>
      </c>
      <c r="O762" s="1">
        <v>3963.2176251597416</v>
      </c>
      <c r="P762" t="s">
        <v>3832</v>
      </c>
    </row>
    <row r="763" spans="1:17" x14ac:dyDescent="0.25">
      <c r="A763" s="2">
        <v>2.6382599999999999E-2</v>
      </c>
      <c r="B763" s="2">
        <v>0.61399999999999999</v>
      </c>
      <c r="C763" s="2">
        <v>133.44</v>
      </c>
      <c r="D763" s="2">
        <v>121.63</v>
      </c>
      <c r="E763" s="2">
        <v>1.1000000000000001</v>
      </c>
      <c r="F763" s="2">
        <f t="shared" si="33"/>
        <v>0.13750352374993502</v>
      </c>
      <c r="G763" s="2">
        <f t="shared" si="34"/>
        <v>0.90909090909090906</v>
      </c>
      <c r="H763" s="2">
        <f t="shared" si="35"/>
        <v>-0.13750352374993496</v>
      </c>
      <c r="I763" s="2" t="s">
        <v>3831</v>
      </c>
      <c r="J763" s="2" t="s">
        <v>3830</v>
      </c>
      <c r="K763" s="1">
        <v>132.08762550578891</v>
      </c>
      <c r="L763" s="1">
        <v>130.70300552490534</v>
      </c>
      <c r="M763" s="1">
        <v>137.62156640175749</v>
      </c>
      <c r="N763" s="1">
        <v>120.01041470002802</v>
      </c>
      <c r="O763" s="1">
        <v>123.27312282281206</v>
      </c>
      <c r="P763" t="s">
        <v>3829</v>
      </c>
    </row>
    <row r="764" spans="1:17" x14ac:dyDescent="0.25">
      <c r="A764" s="2">
        <v>2.2456299999999998E-2</v>
      </c>
      <c r="B764" s="2">
        <v>0.60199999999999998</v>
      </c>
      <c r="C764" s="2">
        <v>152.47999999999999</v>
      </c>
      <c r="D764" s="2">
        <v>138.55000000000001</v>
      </c>
      <c r="E764" s="2">
        <v>1.1000000000000001</v>
      </c>
      <c r="F764" s="2">
        <f t="shared" si="33"/>
        <v>0.13750352374993502</v>
      </c>
      <c r="G764" s="2">
        <f t="shared" si="34"/>
        <v>0.90909090909090906</v>
      </c>
      <c r="H764" s="2">
        <f t="shared" si="35"/>
        <v>-0.13750352374993496</v>
      </c>
      <c r="I764" s="2" t="s">
        <v>3828</v>
      </c>
      <c r="J764" s="2" t="s">
        <v>3827</v>
      </c>
      <c r="K764" s="1">
        <v>151.97781211855789</v>
      </c>
      <c r="L764" s="1">
        <v>153.72249369356052</v>
      </c>
      <c r="M764" s="1">
        <v>151.74591990016779</v>
      </c>
      <c r="N764" s="1">
        <v>134.62882756181224</v>
      </c>
      <c r="O764" s="1">
        <v>142.5826303110459</v>
      </c>
      <c r="P764" t="s">
        <v>3826</v>
      </c>
    </row>
    <row r="765" spans="1:17" x14ac:dyDescent="0.25">
      <c r="A765" s="2">
        <v>4.6883000000000001E-2</v>
      </c>
      <c r="B765" s="2">
        <v>0.64200000000000002</v>
      </c>
      <c r="C765" s="2">
        <v>131.22999999999999</v>
      </c>
      <c r="D765" s="2">
        <v>119.38</v>
      </c>
      <c r="E765" s="2">
        <v>1.1000000000000001</v>
      </c>
      <c r="F765" s="2">
        <f t="shared" si="33"/>
        <v>0.13750352374993502</v>
      </c>
      <c r="G765" s="2">
        <f t="shared" si="34"/>
        <v>0.90909090909090906</v>
      </c>
      <c r="H765" s="2">
        <f t="shared" si="35"/>
        <v>-0.13750352374993496</v>
      </c>
      <c r="I765" s="2" t="s">
        <v>3825</v>
      </c>
      <c r="J765" s="2" t="s">
        <v>3824</v>
      </c>
      <c r="K765" s="1">
        <v>132.58542584930709</v>
      </c>
      <c r="L765" s="1">
        <v>126.02030180292087</v>
      </c>
      <c r="M765" s="1">
        <v>135.26946163409644</v>
      </c>
      <c r="N765" s="1">
        <v>120.98512859082331</v>
      </c>
      <c r="O765" s="1">
        <v>117.80470215076059</v>
      </c>
      <c r="P765" t="s">
        <v>3823</v>
      </c>
    </row>
    <row r="766" spans="1:17" x14ac:dyDescent="0.25">
      <c r="A766" s="2">
        <v>1.50945E-2</v>
      </c>
      <c r="B766" s="2">
        <v>0.56499999999999995</v>
      </c>
      <c r="C766" s="2">
        <v>194.07</v>
      </c>
      <c r="D766" s="2">
        <v>175.8</v>
      </c>
      <c r="E766" s="2">
        <v>1.1000000000000001</v>
      </c>
      <c r="F766" s="2">
        <f t="shared" si="33"/>
        <v>0.13750352374993502</v>
      </c>
      <c r="G766" s="2">
        <f t="shared" si="34"/>
        <v>0.90909090909090906</v>
      </c>
      <c r="H766" s="2">
        <f t="shared" si="35"/>
        <v>-0.13750352374993496</v>
      </c>
      <c r="I766" s="2" t="s">
        <v>3822</v>
      </c>
      <c r="J766" s="2" t="s">
        <v>3821</v>
      </c>
      <c r="K766" s="1">
        <v>199.984777162911</v>
      </c>
      <c r="L766" s="1">
        <v>190.34747812295018</v>
      </c>
      <c r="M766" s="1">
        <v>192.02238485368494</v>
      </c>
      <c r="N766" s="1">
        <v>175.82627378600012</v>
      </c>
      <c r="O766" s="1">
        <v>175.76375444777034</v>
      </c>
      <c r="P766" t="s">
        <v>3820</v>
      </c>
    </row>
    <row r="767" spans="1:17" x14ac:dyDescent="0.25">
      <c r="A767" s="2">
        <v>2.04405E-2</v>
      </c>
      <c r="B767" s="2">
        <v>0.59399999999999997</v>
      </c>
      <c r="C767" s="2">
        <v>147.13999999999999</v>
      </c>
      <c r="D767" s="2">
        <v>133.53</v>
      </c>
      <c r="E767" s="2">
        <v>1.1000000000000001</v>
      </c>
      <c r="F767" s="2">
        <f t="shared" si="33"/>
        <v>0.13750352374993502</v>
      </c>
      <c r="G767" s="2">
        <f t="shared" si="34"/>
        <v>0.90909090909090906</v>
      </c>
      <c r="H767" s="2">
        <f t="shared" si="35"/>
        <v>-0.13750352374993496</v>
      </c>
      <c r="I767" s="2" t="s">
        <v>3819</v>
      </c>
      <c r="J767" s="2" t="s">
        <v>3818</v>
      </c>
      <c r="K767" s="1">
        <v>150.39473225730021</v>
      </c>
      <c r="L767" s="1">
        <v>145.87087893792329</v>
      </c>
      <c r="M767" s="1">
        <v>145.22188537467949</v>
      </c>
      <c r="N767" s="1">
        <v>130.65545126492333</v>
      </c>
      <c r="O767" s="1">
        <v>136.46703232559054</v>
      </c>
      <c r="P767" t="s">
        <v>3817</v>
      </c>
    </row>
    <row r="768" spans="1:17" x14ac:dyDescent="0.25">
      <c r="A768" s="2">
        <v>2.2819999999999999E-4</v>
      </c>
      <c r="B768" s="2">
        <v>0.34</v>
      </c>
      <c r="C768" s="2">
        <v>131.19999999999999</v>
      </c>
      <c r="D768" s="2">
        <v>119.4</v>
      </c>
      <c r="E768" s="2">
        <v>1.1000000000000001</v>
      </c>
      <c r="F768" s="2">
        <f t="shared" si="33"/>
        <v>0.13750352374993502</v>
      </c>
      <c r="G768" s="2">
        <f t="shared" si="34"/>
        <v>0.90909090909090906</v>
      </c>
      <c r="H768" s="2">
        <f t="shared" si="35"/>
        <v>-0.13750352374993496</v>
      </c>
      <c r="I768" s="2" t="s">
        <v>3816</v>
      </c>
      <c r="J768" s="2" t="s">
        <v>3815</v>
      </c>
      <c r="K768" s="1">
        <v>131.00952092580312</v>
      </c>
      <c r="L768" s="1">
        <v>131.85413415680873</v>
      </c>
      <c r="M768" s="1">
        <v>130.74413814768491</v>
      </c>
      <c r="N768" s="1">
        <v>119.88042151375414</v>
      </c>
      <c r="O768" s="1">
        <v>118.92710682639455</v>
      </c>
      <c r="P768" t="s">
        <v>3814</v>
      </c>
    </row>
    <row r="769" spans="1:17" x14ac:dyDescent="0.25">
      <c r="A769" s="2">
        <v>3.4136800000000002E-2</v>
      </c>
      <c r="B769" s="2">
        <v>0.62</v>
      </c>
      <c r="C769" s="2">
        <v>193.67</v>
      </c>
      <c r="D769" s="2">
        <v>177.53</v>
      </c>
      <c r="E769" s="2">
        <v>1.0900000000000001</v>
      </c>
      <c r="F769" s="2">
        <f t="shared" si="33"/>
        <v>0.12432813500220179</v>
      </c>
      <c r="G769" s="2">
        <f t="shared" si="34"/>
        <v>0.9174311926605504</v>
      </c>
      <c r="H769" s="2">
        <f t="shared" si="35"/>
        <v>-0.12432813500220176</v>
      </c>
      <c r="I769" s="2" t="s">
        <v>3813</v>
      </c>
      <c r="J769" s="2" t="s">
        <v>3812</v>
      </c>
      <c r="K769" s="1">
        <v>188.84740089876144</v>
      </c>
      <c r="L769" s="1">
        <v>200.59566650581573</v>
      </c>
      <c r="M769" s="1">
        <v>191.74561487418651</v>
      </c>
      <c r="N769" s="1">
        <v>177.98615635271887</v>
      </c>
      <c r="O769" s="1">
        <v>177.07940967347668</v>
      </c>
      <c r="P769" t="s">
        <v>3811</v>
      </c>
    </row>
    <row r="770" spans="1:17" x14ac:dyDescent="0.25">
      <c r="A770" s="2">
        <v>4.2290599999999998E-2</v>
      </c>
      <c r="B770" s="2">
        <v>0.629</v>
      </c>
      <c r="C770" s="2">
        <v>125.43</v>
      </c>
      <c r="D770" s="2">
        <v>114.56</v>
      </c>
      <c r="E770" s="2">
        <v>1.0900000000000001</v>
      </c>
      <c r="F770" s="2">
        <f t="shared" si="33"/>
        <v>0.12432813500220179</v>
      </c>
      <c r="G770" s="2">
        <f t="shared" si="34"/>
        <v>0.9174311926605504</v>
      </c>
      <c r="H770" s="2">
        <f t="shared" si="35"/>
        <v>-0.12432813500220176</v>
      </c>
      <c r="I770" s="2" t="s">
        <v>3810</v>
      </c>
      <c r="J770" s="2" t="s">
        <v>3809</v>
      </c>
      <c r="K770" s="1">
        <v>125.46526496440275</v>
      </c>
      <c r="L770" s="1">
        <v>122.40561206617571</v>
      </c>
      <c r="M770" s="1">
        <v>128.4797624045647</v>
      </c>
      <c r="N770" s="1">
        <v>117.60232791321566</v>
      </c>
      <c r="O770" s="1">
        <v>111.58738172266114</v>
      </c>
      <c r="P770" t="s">
        <v>3808</v>
      </c>
      <c r="Q770" t="s">
        <v>3807</v>
      </c>
    </row>
    <row r="771" spans="1:17" x14ac:dyDescent="0.25">
      <c r="A771" s="2">
        <v>5.3048000000000001E-3</v>
      </c>
      <c r="B771" s="2">
        <v>0.53900000000000003</v>
      </c>
      <c r="C771" s="2">
        <v>142.56</v>
      </c>
      <c r="D771" s="2">
        <v>131.12</v>
      </c>
      <c r="E771" s="2">
        <v>1.0900000000000001</v>
      </c>
      <c r="F771" s="2">
        <f t="shared" ref="F771:F834" si="36">LOG(E771,2)</f>
        <v>0.12432813500220179</v>
      </c>
      <c r="G771" s="2">
        <f t="shared" ref="G771:G834" si="37">(E771^-1)</f>
        <v>0.9174311926605504</v>
      </c>
      <c r="H771" s="2">
        <f t="shared" ref="H771:H834" si="38">LOG(G771,2)</f>
        <v>-0.12432813500220176</v>
      </c>
      <c r="I771" s="2" t="s">
        <v>3806</v>
      </c>
      <c r="J771" s="2" t="s">
        <v>3805</v>
      </c>
      <c r="K771" s="1">
        <v>144.06257405054401</v>
      </c>
      <c r="L771" s="1">
        <v>141.39367363505869</v>
      </c>
      <c r="M771" s="1">
        <v>142.23530999066034</v>
      </c>
      <c r="N771" s="1">
        <v>129.5507932174865</v>
      </c>
      <c r="O771" s="1">
        <v>132.70796469019851</v>
      </c>
      <c r="P771" t="s">
        <v>3804</v>
      </c>
      <c r="Q771" t="s">
        <v>3803</v>
      </c>
    </row>
    <row r="772" spans="1:17" x14ac:dyDescent="0.25">
      <c r="A772" s="2">
        <v>4.3738300000000001E-2</v>
      </c>
      <c r="B772" s="2">
        <v>0.63100000000000001</v>
      </c>
      <c r="C772" s="2">
        <v>119.51</v>
      </c>
      <c r="D772" s="2">
        <v>109.63</v>
      </c>
      <c r="E772" s="2">
        <v>1.0900000000000001</v>
      </c>
      <c r="F772" s="2">
        <f t="shared" si="36"/>
        <v>0.12432813500220179</v>
      </c>
      <c r="G772" s="2">
        <f t="shared" si="37"/>
        <v>0.9174311926605504</v>
      </c>
      <c r="H772" s="2">
        <f t="shared" si="38"/>
        <v>-0.12432813500220176</v>
      </c>
      <c r="I772" s="2" t="s">
        <v>3802</v>
      </c>
      <c r="J772" s="2" t="s">
        <v>3801</v>
      </c>
      <c r="K772" s="1">
        <v>118.96079820151434</v>
      </c>
      <c r="L772" s="1">
        <v>119.18114756369565</v>
      </c>
      <c r="M772" s="1">
        <v>120.40227529431529</v>
      </c>
      <c r="N772" s="1">
        <v>105.98199927401573</v>
      </c>
      <c r="O772" s="1">
        <v>113.40506171586375</v>
      </c>
      <c r="P772" t="s">
        <v>3800</v>
      </c>
    </row>
    <row r="773" spans="1:17" x14ac:dyDescent="0.25">
      <c r="A773" s="2">
        <v>4.5351700000000002E-2</v>
      </c>
      <c r="B773" s="2">
        <v>0.63800000000000001</v>
      </c>
      <c r="C773" s="2">
        <v>145.11000000000001</v>
      </c>
      <c r="D773" s="2">
        <v>132.61000000000001</v>
      </c>
      <c r="E773" s="2">
        <v>1.0900000000000001</v>
      </c>
      <c r="F773" s="2">
        <f t="shared" si="36"/>
        <v>0.12432813500220179</v>
      </c>
      <c r="G773" s="2">
        <f t="shared" si="37"/>
        <v>0.9174311926605504</v>
      </c>
      <c r="H773" s="2">
        <f t="shared" si="38"/>
        <v>-0.12432813500220176</v>
      </c>
      <c r="I773" s="2" t="s">
        <v>3799</v>
      </c>
      <c r="J773" s="2" t="s">
        <v>3798</v>
      </c>
      <c r="K773" s="1">
        <v>147.22837406820884</v>
      </c>
      <c r="L773" s="1">
        <v>139.43038347711126</v>
      </c>
      <c r="M773" s="1">
        <v>148.84462228465421</v>
      </c>
      <c r="N773" s="1">
        <v>131.24064905606716</v>
      </c>
      <c r="O773" s="1">
        <v>133.98963321599146</v>
      </c>
      <c r="P773" t="s">
        <v>3797</v>
      </c>
    </row>
    <row r="774" spans="1:17" x14ac:dyDescent="0.25">
      <c r="A774" s="2">
        <v>2.19203E-2</v>
      </c>
      <c r="B774" s="2">
        <v>0.60199999999999998</v>
      </c>
      <c r="C774" s="2">
        <v>6855.98</v>
      </c>
      <c r="D774" s="2">
        <v>6313.36</v>
      </c>
      <c r="E774" s="2">
        <v>1.0900000000000001</v>
      </c>
      <c r="F774" s="2">
        <f t="shared" si="36"/>
        <v>0.12432813500220179</v>
      </c>
      <c r="G774" s="2">
        <f t="shared" si="37"/>
        <v>0.9174311926605504</v>
      </c>
      <c r="H774" s="2">
        <f t="shared" si="38"/>
        <v>-0.12432813500220176</v>
      </c>
      <c r="I774" s="2" t="s">
        <v>3796</v>
      </c>
      <c r="J774" s="2" t="s">
        <v>3795</v>
      </c>
      <c r="K774" s="1">
        <v>7020.6670103644601</v>
      </c>
      <c r="L774" s="1">
        <v>6842.8437375077265</v>
      </c>
      <c r="M774" s="1">
        <v>6708.0181428159331</v>
      </c>
      <c r="N774" s="1">
        <v>6246.3225367265686</v>
      </c>
      <c r="O774" s="1">
        <v>6381.1121323235875</v>
      </c>
      <c r="P774" t="s">
        <v>3794</v>
      </c>
    </row>
    <row r="775" spans="1:17" x14ac:dyDescent="0.25">
      <c r="A775" s="2">
        <v>2.6406700000000002E-2</v>
      </c>
      <c r="B775" s="2">
        <v>0.61399999999999999</v>
      </c>
      <c r="C775" s="2">
        <v>5522.58</v>
      </c>
      <c r="D775" s="2">
        <v>5084.2</v>
      </c>
      <c r="E775" s="2">
        <v>1.0900000000000001</v>
      </c>
      <c r="F775" s="2">
        <f t="shared" si="36"/>
        <v>0.12432813500220179</v>
      </c>
      <c r="G775" s="2">
        <f t="shared" si="37"/>
        <v>0.9174311926605504</v>
      </c>
      <c r="H775" s="2">
        <f t="shared" si="38"/>
        <v>-0.12432813500220176</v>
      </c>
      <c r="I775" s="2" t="s">
        <v>420</v>
      </c>
      <c r="J775" s="2" t="s">
        <v>3793</v>
      </c>
      <c r="K775" s="1">
        <v>5438.9194606076044</v>
      </c>
      <c r="L775" s="1">
        <v>5658.285785802278</v>
      </c>
      <c r="M775" s="1">
        <v>5473.0269498823363</v>
      </c>
      <c r="N775" s="1">
        <v>5170.6063013664825</v>
      </c>
      <c r="O775" s="1">
        <v>4999.2421917936808</v>
      </c>
      <c r="P775" t="s">
        <v>3792</v>
      </c>
    </row>
    <row r="776" spans="1:17" x14ac:dyDescent="0.25">
      <c r="A776" s="2">
        <v>4.6060700000000003E-2</v>
      </c>
      <c r="B776" s="2">
        <v>0.64100000000000001</v>
      </c>
      <c r="C776" s="2">
        <v>162.19</v>
      </c>
      <c r="D776" s="2">
        <v>148.84</v>
      </c>
      <c r="E776" s="2">
        <v>1.0900000000000001</v>
      </c>
      <c r="F776" s="2">
        <f t="shared" si="36"/>
        <v>0.12432813500220179</v>
      </c>
      <c r="G776" s="2">
        <f t="shared" si="37"/>
        <v>0.9174311926605504</v>
      </c>
      <c r="H776" s="2">
        <f t="shared" si="38"/>
        <v>-0.12432813500220176</v>
      </c>
      <c r="I776" s="2" t="s">
        <v>3791</v>
      </c>
      <c r="J776" s="2" t="s">
        <v>3790</v>
      </c>
      <c r="K776" s="1">
        <v>158.72511992338127</v>
      </c>
      <c r="L776" s="1">
        <v>168.84600871353646</v>
      </c>
      <c r="M776" s="1">
        <v>159.19787169128338</v>
      </c>
      <c r="N776" s="1">
        <v>148.32552914699471</v>
      </c>
      <c r="O776" s="1">
        <v>149.3507224068544</v>
      </c>
      <c r="P776" t="s">
        <v>3789</v>
      </c>
    </row>
    <row r="777" spans="1:17" x14ac:dyDescent="0.25">
      <c r="A777" s="2">
        <v>1.10907E-2</v>
      </c>
      <c r="B777" s="2">
        <v>0.55600000000000005</v>
      </c>
      <c r="C777" s="2">
        <v>5048.1400000000003</v>
      </c>
      <c r="D777" s="2">
        <v>4638.28</v>
      </c>
      <c r="E777" s="2">
        <v>1.0900000000000001</v>
      </c>
      <c r="F777" s="2">
        <f t="shared" si="36"/>
        <v>0.12432813500220179</v>
      </c>
      <c r="G777" s="2">
        <f t="shared" si="37"/>
        <v>0.9174311926605504</v>
      </c>
      <c r="H777" s="2">
        <f t="shared" si="38"/>
        <v>-0.12432813500220176</v>
      </c>
      <c r="I777" s="2" t="s">
        <v>3788</v>
      </c>
      <c r="J777" s="2" t="s">
        <v>3787</v>
      </c>
      <c r="K777" s="1">
        <v>4956.2950147107504</v>
      </c>
      <c r="L777" s="1">
        <v>5032.5016081198646</v>
      </c>
      <c r="M777" s="1">
        <v>5157.6650358379366</v>
      </c>
      <c r="N777" s="1">
        <v>4629.4811231501881</v>
      </c>
      <c r="O777" s="1">
        <v>4647.1018679418448</v>
      </c>
      <c r="P777" t="s">
        <v>3786</v>
      </c>
      <c r="Q777" t="s">
        <v>3785</v>
      </c>
    </row>
    <row r="778" spans="1:17" x14ac:dyDescent="0.25">
      <c r="A778" s="2">
        <v>3.2805399999999998E-2</v>
      </c>
      <c r="B778" s="2">
        <v>0.62</v>
      </c>
      <c r="C778" s="2">
        <v>119.1</v>
      </c>
      <c r="D778" s="2">
        <v>109.68</v>
      </c>
      <c r="E778" s="2">
        <v>1.0900000000000001</v>
      </c>
      <c r="F778" s="2">
        <f t="shared" si="36"/>
        <v>0.12432813500220179</v>
      </c>
      <c r="G778" s="2">
        <f t="shared" si="37"/>
        <v>0.9174311926605504</v>
      </c>
      <c r="H778" s="2">
        <f t="shared" si="38"/>
        <v>-0.12432813500220176</v>
      </c>
      <c r="I778" s="2" t="s">
        <v>3784</v>
      </c>
      <c r="J778" s="2" t="s">
        <v>3783</v>
      </c>
      <c r="K778" s="1">
        <v>116.74790300949864</v>
      </c>
      <c r="L778" s="1">
        <v>123.15750478350117</v>
      </c>
      <c r="M778" s="1">
        <v>117.48954321766509</v>
      </c>
      <c r="N778" s="1">
        <v>109.3389121365197</v>
      </c>
      <c r="O778" s="1">
        <v>110.02054050742902</v>
      </c>
      <c r="P778" t="s">
        <v>3782</v>
      </c>
    </row>
    <row r="779" spans="1:17" x14ac:dyDescent="0.25">
      <c r="A779" s="2">
        <v>2.6797899999999999E-2</v>
      </c>
      <c r="B779" s="2">
        <v>0.61399999999999999</v>
      </c>
      <c r="C779" s="2">
        <v>145.33000000000001</v>
      </c>
      <c r="D779" s="2">
        <v>133.02000000000001</v>
      </c>
      <c r="E779" s="2">
        <v>1.0900000000000001</v>
      </c>
      <c r="F779" s="2">
        <f t="shared" si="36"/>
        <v>0.12432813500220179</v>
      </c>
      <c r="G779" s="2">
        <f t="shared" si="37"/>
        <v>0.9174311926605504</v>
      </c>
      <c r="H779" s="2">
        <f t="shared" si="38"/>
        <v>-0.12432813500220176</v>
      </c>
      <c r="I779" s="2" t="s">
        <v>3781</v>
      </c>
      <c r="J779" s="2" t="s">
        <v>3780</v>
      </c>
      <c r="K779" s="1">
        <v>143.89596922098619</v>
      </c>
      <c r="L779" s="1">
        <v>142.95220063097878</v>
      </c>
      <c r="M779" s="1">
        <v>149.20714469382338</v>
      </c>
      <c r="N779" s="1">
        <v>130.65545126492333</v>
      </c>
      <c r="O779" s="1">
        <v>135.41757428342373</v>
      </c>
      <c r="P779" t="s">
        <v>3779</v>
      </c>
    </row>
    <row r="780" spans="1:17" x14ac:dyDescent="0.25">
      <c r="A780" s="2">
        <v>7.4961999999999997E-3</v>
      </c>
      <c r="B780" s="2">
        <v>0.53900000000000003</v>
      </c>
      <c r="C780" s="2">
        <v>1049.04</v>
      </c>
      <c r="D780" s="2">
        <v>958.65</v>
      </c>
      <c r="E780" s="2">
        <v>1.0900000000000001</v>
      </c>
      <c r="F780" s="2">
        <f t="shared" si="36"/>
        <v>0.12432813500220179</v>
      </c>
      <c r="G780" s="2">
        <f t="shared" si="37"/>
        <v>0.9174311926605504</v>
      </c>
      <c r="H780" s="2">
        <f t="shared" si="38"/>
        <v>-0.12432813500220176</v>
      </c>
      <c r="I780" s="2" t="s">
        <v>3778</v>
      </c>
      <c r="J780" s="2" t="s">
        <v>3777</v>
      </c>
      <c r="K780" s="1">
        <v>1027.3405308856798</v>
      </c>
      <c r="L780" s="1">
        <v>1056.0568175278777</v>
      </c>
      <c r="M780" s="1">
        <v>1064.0690458448105</v>
      </c>
      <c r="N780" s="1">
        <v>956.06047075205515</v>
      </c>
      <c r="O780" s="1">
        <v>961.25369083600685</v>
      </c>
      <c r="P780" t="s">
        <v>3776</v>
      </c>
    </row>
    <row r="781" spans="1:17" x14ac:dyDescent="0.25">
      <c r="A781" s="2">
        <v>2.2540299999999999E-2</v>
      </c>
      <c r="B781" s="2">
        <v>0.60299999999999998</v>
      </c>
      <c r="C781" s="2">
        <v>149.94999999999999</v>
      </c>
      <c r="D781" s="2">
        <v>137.01</v>
      </c>
      <c r="E781" s="2">
        <v>1.0900000000000001</v>
      </c>
      <c r="F781" s="2">
        <f t="shared" si="36"/>
        <v>0.12432813500220179</v>
      </c>
      <c r="G781" s="2">
        <f t="shared" si="37"/>
        <v>0.9174311926605504</v>
      </c>
      <c r="H781" s="2">
        <f t="shared" si="38"/>
        <v>-0.12432813500220176</v>
      </c>
      <c r="I781" s="2" t="s">
        <v>3775</v>
      </c>
      <c r="J781" s="2" t="s">
        <v>3774</v>
      </c>
      <c r="K781" s="1">
        <v>147.6450198320218</v>
      </c>
      <c r="L781" s="1">
        <v>153.99715333198225</v>
      </c>
      <c r="M781" s="1">
        <v>148.30097000288683</v>
      </c>
      <c r="N781" s="1">
        <v>134.89005731373339</v>
      </c>
      <c r="O781" s="1">
        <v>139.15723324515912</v>
      </c>
      <c r="P781" t="s">
        <v>3773</v>
      </c>
    </row>
    <row r="782" spans="1:17" x14ac:dyDescent="0.25">
      <c r="A782" s="2">
        <v>4.8612000000000004E-3</v>
      </c>
      <c r="B782" s="2">
        <v>0.53900000000000003</v>
      </c>
      <c r="C782" s="2">
        <v>118.87</v>
      </c>
      <c r="D782" s="2">
        <v>108.58</v>
      </c>
      <c r="E782" s="2">
        <v>1.0900000000000001</v>
      </c>
      <c r="F782" s="2">
        <f t="shared" si="36"/>
        <v>0.12432813500220179</v>
      </c>
      <c r="G782" s="2">
        <f t="shared" si="37"/>
        <v>0.9174311926605504</v>
      </c>
      <c r="H782" s="2">
        <f t="shared" si="38"/>
        <v>-0.12432813500220176</v>
      </c>
      <c r="I782" s="2" t="s">
        <v>3772</v>
      </c>
      <c r="J782" s="2" t="s">
        <v>3771</v>
      </c>
      <c r="K782" s="1">
        <v>120.11045345586716</v>
      </c>
      <c r="L782" s="1">
        <v>118.83685155983032</v>
      </c>
      <c r="M782" s="1">
        <v>117.67176973642603</v>
      </c>
      <c r="N782" s="1">
        <v>107.23150577409139</v>
      </c>
      <c r="O782" s="1">
        <v>109.93835265656256</v>
      </c>
      <c r="P782" t="s">
        <v>3770</v>
      </c>
    </row>
    <row r="783" spans="1:17" x14ac:dyDescent="0.25">
      <c r="A783" s="2">
        <v>2.8543900000000001E-2</v>
      </c>
      <c r="B783" s="2">
        <v>0.62</v>
      </c>
      <c r="C783" s="2">
        <v>116.72</v>
      </c>
      <c r="D783" s="2">
        <v>107.05</v>
      </c>
      <c r="E783" s="2">
        <v>1.0900000000000001</v>
      </c>
      <c r="F783" s="2">
        <f t="shared" si="36"/>
        <v>0.12432813500220179</v>
      </c>
      <c r="G783" s="2">
        <f t="shared" si="37"/>
        <v>0.9174311926605504</v>
      </c>
      <c r="H783" s="2">
        <f t="shared" si="38"/>
        <v>-0.12432813500220176</v>
      </c>
      <c r="I783" s="2" t="s">
        <v>3769</v>
      </c>
      <c r="J783" s="2" t="s">
        <v>3768</v>
      </c>
      <c r="K783" s="1">
        <v>114.70424236020911</v>
      </c>
      <c r="L783" s="1">
        <v>114.89088245459759</v>
      </c>
      <c r="M783" s="1">
        <v>120.67506129817512</v>
      </c>
      <c r="N783" s="1">
        <v>107.56059229767654</v>
      </c>
      <c r="O783" s="1">
        <v>106.54239829938479</v>
      </c>
      <c r="P783" t="s">
        <v>3767</v>
      </c>
    </row>
    <row r="784" spans="1:17" x14ac:dyDescent="0.25">
      <c r="A784" s="2">
        <v>2.4068300000000001E-2</v>
      </c>
      <c r="B784" s="2">
        <v>0.60499999999999998</v>
      </c>
      <c r="C784" s="2">
        <v>146.49</v>
      </c>
      <c r="D784" s="2">
        <v>134.59</v>
      </c>
      <c r="E784" s="2">
        <v>1.0900000000000001</v>
      </c>
      <c r="F784" s="2">
        <f t="shared" si="36"/>
        <v>0.12432813500220179</v>
      </c>
      <c r="G784" s="2">
        <f t="shared" si="37"/>
        <v>0.9174311926605504</v>
      </c>
      <c r="H784" s="2">
        <f t="shared" si="38"/>
        <v>-0.12432813500220176</v>
      </c>
      <c r="I784" s="2" t="s">
        <v>3766</v>
      </c>
      <c r="J784" s="2" t="s">
        <v>3765</v>
      </c>
      <c r="K784" s="1">
        <v>150.14475877902029</v>
      </c>
      <c r="L784" s="1">
        <v>142.74884688002905</v>
      </c>
      <c r="M784" s="1">
        <v>146.6705541255053</v>
      </c>
      <c r="N784" s="1">
        <v>135.80510532397403</v>
      </c>
      <c r="O784" s="1">
        <v>133.38701953197983</v>
      </c>
      <c r="P784" t="s">
        <v>3764</v>
      </c>
    </row>
    <row r="785" spans="1:17" x14ac:dyDescent="0.25">
      <c r="A785" s="2">
        <v>3.57793E-2</v>
      </c>
      <c r="B785" s="2">
        <v>0.622</v>
      </c>
      <c r="C785" s="2">
        <v>386.03</v>
      </c>
      <c r="D785" s="2">
        <v>354.91</v>
      </c>
      <c r="E785" s="2">
        <v>1.0900000000000001</v>
      </c>
      <c r="F785" s="2">
        <f t="shared" si="36"/>
        <v>0.12432813500220179</v>
      </c>
      <c r="G785" s="2">
        <f t="shared" si="37"/>
        <v>0.9174311926605504</v>
      </c>
      <c r="H785" s="2">
        <f t="shared" si="38"/>
        <v>-0.12432813500220176</v>
      </c>
      <c r="I785" s="2" t="s">
        <v>3763</v>
      </c>
      <c r="J785" s="2" t="s">
        <v>3762</v>
      </c>
      <c r="K785" s="1">
        <v>398.71960337928908</v>
      </c>
      <c r="L785" s="1">
        <v>384.16537578586303</v>
      </c>
      <c r="M785" s="1">
        <v>375.55174447520875</v>
      </c>
      <c r="N785" s="1">
        <v>357.35107322046105</v>
      </c>
      <c r="O785" s="1">
        <v>352.48595576035302</v>
      </c>
      <c r="P785" t="s">
        <v>3761</v>
      </c>
      <c r="Q785" t="s">
        <v>2050</v>
      </c>
    </row>
    <row r="786" spans="1:17" x14ac:dyDescent="0.25">
      <c r="A786" s="2">
        <v>4.5881999999999997E-3</v>
      </c>
      <c r="B786" s="2">
        <v>0.53900000000000003</v>
      </c>
      <c r="C786" s="2">
        <v>136.05000000000001</v>
      </c>
      <c r="D786" s="2">
        <v>124.62</v>
      </c>
      <c r="E786" s="2">
        <v>1.0900000000000001</v>
      </c>
      <c r="F786" s="2">
        <f t="shared" si="36"/>
        <v>0.12432813500220179</v>
      </c>
      <c r="G786" s="2">
        <f t="shared" si="37"/>
        <v>0.9174311926605504</v>
      </c>
      <c r="H786" s="2">
        <f t="shared" si="38"/>
        <v>-0.12432813500220176</v>
      </c>
      <c r="I786" s="2" t="s">
        <v>3760</v>
      </c>
      <c r="J786" s="2" t="s">
        <v>3759</v>
      </c>
      <c r="K786" s="1">
        <v>135.82413835417421</v>
      </c>
      <c r="L786" s="1">
        <v>137.53616935392088</v>
      </c>
      <c r="M786" s="1">
        <v>134.81704908149879</v>
      </c>
      <c r="N786" s="1">
        <v>123.19223173710706</v>
      </c>
      <c r="O786" s="1">
        <v>126.06979411867674</v>
      </c>
      <c r="P786" t="s">
        <v>3758</v>
      </c>
    </row>
    <row r="787" spans="1:17" x14ac:dyDescent="0.25">
      <c r="A787" s="2">
        <v>1.5911E-3</v>
      </c>
      <c r="B787" s="2">
        <v>0.47899999999999998</v>
      </c>
      <c r="C787" s="2">
        <v>153.68</v>
      </c>
      <c r="D787" s="2">
        <v>140.4</v>
      </c>
      <c r="E787" s="2">
        <v>1.0900000000000001</v>
      </c>
      <c r="F787" s="2">
        <f t="shared" si="36"/>
        <v>0.12432813500220179</v>
      </c>
      <c r="G787" s="2">
        <f t="shared" si="37"/>
        <v>0.9174311926605504</v>
      </c>
      <c r="H787" s="2">
        <f t="shared" si="38"/>
        <v>-0.12432813500220176</v>
      </c>
      <c r="I787" s="2" t="s">
        <v>3757</v>
      </c>
      <c r="J787" s="2" t="s">
        <v>3756</v>
      </c>
      <c r="K787" s="1">
        <v>153.72737134875234</v>
      </c>
      <c r="L787" s="1">
        <v>152.21413372556293</v>
      </c>
      <c r="M787" s="1">
        <v>155.10501427529476</v>
      </c>
      <c r="N787" s="1">
        <v>141.19398361083381</v>
      </c>
      <c r="O787" s="1">
        <v>139.60464484437838</v>
      </c>
      <c r="P787" t="s">
        <v>3755</v>
      </c>
    </row>
    <row r="788" spans="1:17" x14ac:dyDescent="0.25">
      <c r="A788" s="2">
        <v>4.3700000000000003E-2</v>
      </c>
      <c r="B788" s="2">
        <v>0.63100000000000001</v>
      </c>
      <c r="C788" s="2">
        <v>999.17</v>
      </c>
      <c r="D788" s="2">
        <v>920.5</v>
      </c>
      <c r="E788" s="2">
        <v>1.0900000000000001</v>
      </c>
      <c r="F788" s="2">
        <f t="shared" si="36"/>
        <v>0.12432813500220179</v>
      </c>
      <c r="G788" s="2">
        <f t="shared" si="37"/>
        <v>0.9174311926605504</v>
      </c>
      <c r="H788" s="2">
        <f t="shared" si="38"/>
        <v>-0.12432813500220176</v>
      </c>
      <c r="I788" s="2" t="s">
        <v>3754</v>
      </c>
      <c r="J788" s="2" t="s">
        <v>3753</v>
      </c>
      <c r="K788" s="1">
        <v>1033.0984796665778</v>
      </c>
      <c r="L788" s="1">
        <v>997.01379095358902</v>
      </c>
      <c r="M788" s="1">
        <v>968.45894496910444</v>
      </c>
      <c r="N788" s="1">
        <v>915.94129693522859</v>
      </c>
      <c r="O788" s="1">
        <v>925.07648421845624</v>
      </c>
      <c r="P788" t="s">
        <v>3752</v>
      </c>
    </row>
    <row r="789" spans="1:17" x14ac:dyDescent="0.25">
      <c r="A789" s="2">
        <v>4.5937600000000002E-2</v>
      </c>
      <c r="B789" s="2">
        <v>0.64100000000000001</v>
      </c>
      <c r="C789" s="2">
        <v>163.05000000000001</v>
      </c>
      <c r="D789" s="2">
        <v>149.99</v>
      </c>
      <c r="E789" s="2">
        <v>1.0900000000000001</v>
      </c>
      <c r="F789" s="2">
        <f t="shared" si="36"/>
        <v>0.12432813500220179</v>
      </c>
      <c r="G789" s="2">
        <f t="shared" si="37"/>
        <v>0.9174311926605504</v>
      </c>
      <c r="H789" s="2">
        <f t="shared" si="38"/>
        <v>-0.12432813500220176</v>
      </c>
      <c r="I789" s="2" t="s">
        <v>3751</v>
      </c>
      <c r="J789" s="2" t="s">
        <v>3750</v>
      </c>
      <c r="K789" s="1">
        <v>169.04915560229088</v>
      </c>
      <c r="L789" s="1">
        <v>162.00877538487998</v>
      </c>
      <c r="M789" s="1">
        <v>158.287617486177</v>
      </c>
      <c r="N789" s="1">
        <v>148.99902978225731</v>
      </c>
      <c r="O789" s="1">
        <v>150.99076845613735</v>
      </c>
      <c r="P789" t="s">
        <v>3749</v>
      </c>
    </row>
    <row r="790" spans="1:17" x14ac:dyDescent="0.25">
      <c r="A790" s="2">
        <v>4.9900800000000002E-2</v>
      </c>
      <c r="B790" s="2">
        <v>0.64300000000000002</v>
      </c>
      <c r="C790" s="2">
        <v>133.21</v>
      </c>
      <c r="D790" s="2">
        <v>122.75</v>
      </c>
      <c r="E790" s="2">
        <v>1.0900000000000001</v>
      </c>
      <c r="F790" s="2">
        <f t="shared" si="36"/>
        <v>0.12432813500220179</v>
      </c>
      <c r="G790" s="2">
        <f t="shared" si="37"/>
        <v>0.9174311926605504</v>
      </c>
      <c r="H790" s="2">
        <f t="shared" si="38"/>
        <v>-0.12432813500220176</v>
      </c>
      <c r="J790" s="2" t="s">
        <v>3748</v>
      </c>
      <c r="K790" s="1">
        <v>138.23531499226354</v>
      </c>
      <c r="L790" s="1">
        <v>130.97393229878193</v>
      </c>
      <c r="M790" s="1">
        <v>130.56302697967249</v>
      </c>
      <c r="N790" s="1">
        <v>124.29508071722456</v>
      </c>
      <c r="O790" s="1">
        <v>121.23058244940688</v>
      </c>
      <c r="P790" t="s">
        <v>3747</v>
      </c>
    </row>
    <row r="791" spans="1:17" x14ac:dyDescent="0.25">
      <c r="A791" s="2">
        <v>2.8761999999999999E-2</v>
      </c>
      <c r="B791" s="2">
        <v>0.62</v>
      </c>
      <c r="C791" s="2">
        <v>138.65</v>
      </c>
      <c r="D791" s="2">
        <v>126.95</v>
      </c>
      <c r="E791" s="2">
        <v>1.0900000000000001</v>
      </c>
      <c r="F791" s="2">
        <f t="shared" si="36"/>
        <v>0.12432813500220179</v>
      </c>
      <c r="G791" s="2">
        <f t="shared" si="37"/>
        <v>0.9174311926605504</v>
      </c>
      <c r="H791" s="2">
        <f t="shared" si="38"/>
        <v>-0.12432813500220176</v>
      </c>
      <c r="J791" s="2" t="s">
        <v>3746</v>
      </c>
      <c r="K791" s="1">
        <v>140.48196348483864</v>
      </c>
      <c r="L791" s="1">
        <v>134.1546559301834</v>
      </c>
      <c r="M791" s="1">
        <v>141.42101520092817</v>
      </c>
      <c r="N791" s="1">
        <v>127.99263890738519</v>
      </c>
      <c r="O791" s="1">
        <v>125.91529917812578</v>
      </c>
      <c r="P791" t="s">
        <v>3745</v>
      </c>
    </row>
    <row r="792" spans="1:17" x14ac:dyDescent="0.25">
      <c r="A792" s="2">
        <v>2.0430000000000001E-4</v>
      </c>
      <c r="B792" s="2">
        <v>0.34</v>
      </c>
      <c r="C792" s="2">
        <v>725.18</v>
      </c>
      <c r="D792" s="2">
        <v>668.29</v>
      </c>
      <c r="E792" s="2">
        <v>1.0900000000000001</v>
      </c>
      <c r="F792" s="2">
        <f t="shared" si="36"/>
        <v>0.12432813500220179</v>
      </c>
      <c r="G792" s="2">
        <f t="shared" si="37"/>
        <v>0.9174311926605504</v>
      </c>
      <c r="H792" s="2">
        <f t="shared" si="38"/>
        <v>-0.12432813500220176</v>
      </c>
      <c r="I792" s="2" t="s">
        <v>3744</v>
      </c>
      <c r="J792" s="2" t="s">
        <v>3743</v>
      </c>
      <c r="K792" s="1">
        <v>726.79297145889086</v>
      </c>
      <c r="L792" s="1">
        <v>725.53052039257784</v>
      </c>
      <c r="M792" s="1">
        <v>723.20960830648369</v>
      </c>
      <c r="N792" s="1">
        <v>665.42481893022477</v>
      </c>
      <c r="O792" s="1">
        <v>671.16244820682243</v>
      </c>
      <c r="P792" t="s">
        <v>3742</v>
      </c>
    </row>
    <row r="793" spans="1:17" x14ac:dyDescent="0.25">
      <c r="A793" s="2">
        <v>2.4127300000000001E-2</v>
      </c>
      <c r="B793" s="2">
        <v>0.60499999999999998</v>
      </c>
      <c r="C793" s="2">
        <v>180.91</v>
      </c>
      <c r="D793" s="2">
        <v>166.13</v>
      </c>
      <c r="E793" s="2">
        <v>1.0900000000000001</v>
      </c>
      <c r="F793" s="2">
        <f t="shared" si="36"/>
        <v>0.12432813500220179</v>
      </c>
      <c r="G793" s="2">
        <f t="shared" si="37"/>
        <v>0.9174311926605504</v>
      </c>
      <c r="H793" s="2">
        <f t="shared" si="38"/>
        <v>-0.12432813500220176</v>
      </c>
      <c r="I793" s="2" t="s">
        <v>3741</v>
      </c>
      <c r="J793" s="2" t="s">
        <v>3740</v>
      </c>
      <c r="K793" s="1">
        <v>186.26989392297335</v>
      </c>
      <c r="L793" s="1">
        <v>178.00674723430515</v>
      </c>
      <c r="M793" s="1">
        <v>178.58361078932015</v>
      </c>
      <c r="N793" s="1">
        <v>167.70700241709756</v>
      </c>
      <c r="O793" s="1">
        <v>164.55877883088564</v>
      </c>
      <c r="P793" t="s">
        <v>3739</v>
      </c>
    </row>
    <row r="794" spans="1:17" x14ac:dyDescent="0.25">
      <c r="A794" s="2">
        <v>8.3730000000000002E-4</v>
      </c>
      <c r="B794" s="2">
        <v>0.47299999999999998</v>
      </c>
      <c r="C794" s="2">
        <v>123.16</v>
      </c>
      <c r="D794" s="2">
        <v>113.07</v>
      </c>
      <c r="E794" s="2">
        <v>1.0900000000000001</v>
      </c>
      <c r="F794" s="2">
        <f t="shared" si="36"/>
        <v>0.12432813500220179</v>
      </c>
      <c r="G794" s="2">
        <f t="shared" si="37"/>
        <v>0.9174311926605504</v>
      </c>
      <c r="H794" s="2">
        <f t="shared" si="38"/>
        <v>-0.12432813500220176</v>
      </c>
      <c r="I794" s="2" t="s">
        <v>3738</v>
      </c>
      <c r="J794" s="2" t="s">
        <v>3737</v>
      </c>
      <c r="K794" s="1">
        <v>124.06224200839982</v>
      </c>
      <c r="L794" s="1">
        <v>122.47400400025042</v>
      </c>
      <c r="M794" s="1">
        <v>122.94682907083182</v>
      </c>
      <c r="N794" s="1">
        <v>112.49859251917567</v>
      </c>
      <c r="O794" s="1">
        <v>113.65237784042459</v>
      </c>
      <c r="P794" t="s">
        <v>3736</v>
      </c>
    </row>
    <row r="795" spans="1:17" x14ac:dyDescent="0.25">
      <c r="A795" s="2">
        <v>3.9076199999999998E-2</v>
      </c>
      <c r="B795" s="2">
        <v>0.623</v>
      </c>
      <c r="C795" s="2">
        <v>147.37</v>
      </c>
      <c r="D795" s="2">
        <v>135.37</v>
      </c>
      <c r="E795" s="2">
        <v>1.0900000000000001</v>
      </c>
      <c r="F795" s="2">
        <f t="shared" si="36"/>
        <v>0.12432813500220179</v>
      </c>
      <c r="G795" s="2">
        <f t="shared" si="37"/>
        <v>0.9174311926605504</v>
      </c>
      <c r="H795" s="2">
        <f t="shared" si="38"/>
        <v>-0.12432813500220176</v>
      </c>
      <c r="I795" s="2" t="s">
        <v>3735</v>
      </c>
      <c r="J795" s="2" t="s">
        <v>3734</v>
      </c>
      <c r="K795" s="1">
        <v>144.64565771822612</v>
      </c>
      <c r="L795" s="1">
        <v>150.29907437575349</v>
      </c>
      <c r="M795" s="1">
        <v>147.21392225959656</v>
      </c>
      <c r="N795" s="1">
        <v>138.95289402083526</v>
      </c>
      <c r="O795" s="1">
        <v>131.87636193647714</v>
      </c>
      <c r="P795" t="s">
        <v>3733</v>
      </c>
    </row>
    <row r="796" spans="1:17" x14ac:dyDescent="0.25">
      <c r="A796" s="2">
        <v>2.82974E-2</v>
      </c>
      <c r="B796" s="2">
        <v>0.62</v>
      </c>
      <c r="C796" s="2">
        <v>137.18</v>
      </c>
      <c r="D796" s="2">
        <v>125.62</v>
      </c>
      <c r="E796" s="2">
        <v>1.0900000000000001</v>
      </c>
      <c r="F796" s="2">
        <f t="shared" si="36"/>
        <v>0.12432813500220179</v>
      </c>
      <c r="G796" s="2">
        <f t="shared" si="37"/>
        <v>0.9174311926605504</v>
      </c>
      <c r="H796" s="2">
        <f t="shared" si="38"/>
        <v>-0.12432813500220176</v>
      </c>
      <c r="I796" s="2" t="s">
        <v>3732</v>
      </c>
      <c r="J796" s="2" t="s">
        <v>3731</v>
      </c>
      <c r="K796" s="1">
        <v>139.56649071250908</v>
      </c>
      <c r="L796" s="1">
        <v>133.00463026780523</v>
      </c>
      <c r="M796" s="1">
        <v>139.06895274746017</v>
      </c>
      <c r="N796" s="1">
        <v>127.21400210483995</v>
      </c>
      <c r="O796" s="1">
        <v>124.05342627990026</v>
      </c>
      <c r="P796" t="s">
        <v>3730</v>
      </c>
    </row>
    <row r="797" spans="1:17" x14ac:dyDescent="0.25">
      <c r="A797" s="2">
        <v>3.8624199999999997E-2</v>
      </c>
      <c r="B797" s="2">
        <v>0.623</v>
      </c>
      <c r="C797" s="2">
        <v>122.5</v>
      </c>
      <c r="D797" s="2">
        <v>112.66</v>
      </c>
      <c r="E797" s="2">
        <v>1.0900000000000001</v>
      </c>
      <c r="F797" s="2">
        <f t="shared" si="36"/>
        <v>0.12432813500220179</v>
      </c>
      <c r="G797" s="2">
        <f t="shared" si="37"/>
        <v>0.9174311926605504</v>
      </c>
      <c r="H797" s="2">
        <f t="shared" si="38"/>
        <v>-0.12432813500220176</v>
      </c>
      <c r="I797" s="2" t="s">
        <v>3729</v>
      </c>
      <c r="J797" s="2" t="s">
        <v>3728</v>
      </c>
      <c r="K797" s="1">
        <v>120.19261817070182</v>
      </c>
      <c r="L797" s="1">
        <v>121.44726829769897</v>
      </c>
      <c r="M797" s="1">
        <v>125.94160406825984</v>
      </c>
      <c r="N797" s="1">
        <v>110.39287995847975</v>
      </c>
      <c r="O797" s="1">
        <v>114.96624667080766</v>
      </c>
      <c r="P797" t="s">
        <v>3727</v>
      </c>
    </row>
    <row r="798" spans="1:17" x14ac:dyDescent="0.25">
      <c r="A798" s="2">
        <v>8.9724000000000002E-3</v>
      </c>
      <c r="B798" s="2">
        <v>0.54600000000000004</v>
      </c>
      <c r="C798" s="2">
        <v>2325.61</v>
      </c>
      <c r="D798" s="2">
        <v>2133.19</v>
      </c>
      <c r="E798" s="2">
        <v>1.0900000000000001</v>
      </c>
      <c r="F798" s="2">
        <f t="shared" si="36"/>
        <v>0.12432813500220179</v>
      </c>
      <c r="G798" s="2">
        <f t="shared" si="37"/>
        <v>0.9174311926605504</v>
      </c>
      <c r="H798" s="2">
        <f t="shared" si="38"/>
        <v>-0.12432813500220176</v>
      </c>
      <c r="I798" s="2" t="s">
        <v>3726</v>
      </c>
      <c r="J798" s="2" t="s">
        <v>3725</v>
      </c>
      <c r="K798" s="1">
        <v>2317.278905182317</v>
      </c>
      <c r="L798" s="1">
        <v>2338.6134801785674</v>
      </c>
      <c r="M798" s="1">
        <v>2321.001117188327</v>
      </c>
      <c r="N798" s="1">
        <v>2094.1918878643887</v>
      </c>
      <c r="O798" s="1">
        <v>2172.9089760896986</v>
      </c>
      <c r="P798" t="s">
        <v>3724</v>
      </c>
    </row>
    <row r="799" spans="1:17" x14ac:dyDescent="0.25">
      <c r="A799" s="2">
        <v>4.3251199999999997E-2</v>
      </c>
      <c r="B799" s="2">
        <v>0.63100000000000001</v>
      </c>
      <c r="C799" s="2">
        <v>132.15</v>
      </c>
      <c r="D799" s="2">
        <v>121.01</v>
      </c>
      <c r="E799" s="2">
        <v>1.0900000000000001</v>
      </c>
      <c r="F799" s="2">
        <f t="shared" si="36"/>
        <v>0.12432813500220179</v>
      </c>
      <c r="G799" s="2">
        <f t="shared" si="37"/>
        <v>0.9174311926605504</v>
      </c>
      <c r="H799" s="2">
        <f t="shared" si="38"/>
        <v>-0.12432813500220176</v>
      </c>
      <c r="I799" s="2" t="s">
        <v>3723</v>
      </c>
      <c r="J799" s="2" t="s">
        <v>3722</v>
      </c>
      <c r="K799" s="1">
        <v>128.27605000934443</v>
      </c>
      <c r="L799" s="1">
        <v>131.24481335641036</v>
      </c>
      <c r="M799" s="1">
        <v>137.07880351718367</v>
      </c>
      <c r="N799" s="1">
        <v>122.15390316611678</v>
      </c>
      <c r="O799" s="1">
        <v>119.8836706172919</v>
      </c>
      <c r="P799" t="s">
        <v>3721</v>
      </c>
    </row>
    <row r="800" spans="1:17" x14ac:dyDescent="0.25">
      <c r="A800" s="2">
        <v>6.1111999999999998E-3</v>
      </c>
      <c r="B800" s="2">
        <v>0.53900000000000003</v>
      </c>
      <c r="C800" s="2">
        <v>121.13</v>
      </c>
      <c r="D800" s="2">
        <v>112.02</v>
      </c>
      <c r="E800" s="2">
        <v>1.08</v>
      </c>
      <c r="F800" s="2">
        <f t="shared" si="36"/>
        <v>0.11103131238874395</v>
      </c>
      <c r="G800" s="2">
        <f t="shared" si="37"/>
        <v>0.92592592592592582</v>
      </c>
      <c r="H800" s="2">
        <f t="shared" si="38"/>
        <v>-0.11103131238874402</v>
      </c>
      <c r="I800" s="2" t="s">
        <v>3720</v>
      </c>
      <c r="J800" s="2" t="s">
        <v>3719</v>
      </c>
      <c r="K800" s="1">
        <v>119.28912930970544</v>
      </c>
      <c r="L800" s="1">
        <v>122.54239364457381</v>
      </c>
      <c r="M800" s="1">
        <v>121.58410417583907</v>
      </c>
      <c r="N800" s="1">
        <v>112.69572257333708</v>
      </c>
      <c r="O800" s="1">
        <v>111.33948070514938</v>
      </c>
      <c r="P800" t="s">
        <v>3718</v>
      </c>
    </row>
    <row r="801" spans="1:17" x14ac:dyDescent="0.25">
      <c r="A801" s="2">
        <v>9.8975999999999995E-3</v>
      </c>
      <c r="B801" s="2">
        <v>0.55200000000000005</v>
      </c>
      <c r="C801" s="2">
        <v>161.09</v>
      </c>
      <c r="D801" s="2">
        <v>148.9</v>
      </c>
      <c r="E801" s="2">
        <v>1.08</v>
      </c>
      <c r="F801" s="2">
        <f t="shared" si="36"/>
        <v>0.11103131238874395</v>
      </c>
      <c r="G801" s="2">
        <f t="shared" si="37"/>
        <v>0.92592592592592582</v>
      </c>
      <c r="H801" s="2">
        <f t="shared" si="38"/>
        <v>-0.11103131238874402</v>
      </c>
      <c r="I801" s="2" t="s">
        <v>3717</v>
      </c>
      <c r="J801" s="2" t="s">
        <v>3716</v>
      </c>
      <c r="K801" s="1">
        <v>159.97429313059848</v>
      </c>
      <c r="L801" s="1">
        <v>160.55171696154005</v>
      </c>
      <c r="M801" s="1">
        <v>162.75161545629135</v>
      </c>
      <c r="N801" s="1">
        <v>151.23035366219423</v>
      </c>
      <c r="O801" s="1">
        <v>146.59737165569777</v>
      </c>
      <c r="P801" t="s">
        <v>3715</v>
      </c>
    </row>
    <row r="802" spans="1:17" x14ac:dyDescent="0.25">
      <c r="A802" s="2">
        <v>3.2181700000000001E-2</v>
      </c>
      <c r="B802" s="2">
        <v>0.62</v>
      </c>
      <c r="C802" s="2">
        <v>147.24</v>
      </c>
      <c r="D802" s="2">
        <v>135.72999999999999</v>
      </c>
      <c r="E802" s="2">
        <v>1.08</v>
      </c>
      <c r="F802" s="2">
        <f t="shared" si="36"/>
        <v>0.11103131238874395</v>
      </c>
      <c r="G802" s="2">
        <f t="shared" si="37"/>
        <v>0.92592592592592582</v>
      </c>
      <c r="H802" s="2">
        <f t="shared" si="38"/>
        <v>-0.11103131238874402</v>
      </c>
      <c r="I802" s="2" t="s">
        <v>3714</v>
      </c>
      <c r="J802" s="2" t="s">
        <v>3713</v>
      </c>
      <c r="K802" s="1">
        <v>151.56121193786782</v>
      </c>
      <c r="L802" s="1">
        <v>143.15560749281127</v>
      </c>
      <c r="M802" s="1">
        <v>147.12335098457064</v>
      </c>
      <c r="N802" s="1">
        <v>136.26313043929892</v>
      </c>
      <c r="O802" s="1">
        <v>135.19240521063381</v>
      </c>
      <c r="P802" t="s">
        <v>3712</v>
      </c>
      <c r="Q802" t="s">
        <v>3711</v>
      </c>
    </row>
    <row r="803" spans="1:17" x14ac:dyDescent="0.25">
      <c r="A803" s="2">
        <v>2.2794399999999999E-2</v>
      </c>
      <c r="B803" s="2">
        <v>0.60299999999999998</v>
      </c>
      <c r="C803" s="2">
        <v>118.36</v>
      </c>
      <c r="D803" s="2">
        <v>109.95</v>
      </c>
      <c r="E803" s="2">
        <v>1.08</v>
      </c>
      <c r="F803" s="2">
        <f t="shared" si="36"/>
        <v>0.11103131238874395</v>
      </c>
      <c r="G803" s="2">
        <f t="shared" si="37"/>
        <v>0.92592592592592582</v>
      </c>
      <c r="H803" s="2">
        <f t="shared" si="38"/>
        <v>-0.11103131238874402</v>
      </c>
      <c r="I803" s="2" t="s">
        <v>3710</v>
      </c>
      <c r="J803" s="2" t="s">
        <v>3709</v>
      </c>
      <c r="K803" s="1">
        <v>120.02826556643291</v>
      </c>
      <c r="L803" s="1">
        <v>115.44720837420026</v>
      </c>
      <c r="M803" s="1">
        <v>119.67460010515441</v>
      </c>
      <c r="N803" s="1">
        <v>109.14126875407264</v>
      </c>
      <c r="O803" s="1">
        <v>110.76164704651443</v>
      </c>
      <c r="P803" t="s">
        <v>3708</v>
      </c>
    </row>
    <row r="804" spans="1:17" x14ac:dyDescent="0.25">
      <c r="A804" s="2">
        <v>3.4806799999999999E-2</v>
      </c>
      <c r="B804" s="2">
        <v>0.621</v>
      </c>
      <c r="C804" s="2">
        <v>112.59</v>
      </c>
      <c r="D804" s="2">
        <v>104.21</v>
      </c>
      <c r="E804" s="2">
        <v>1.08</v>
      </c>
      <c r="F804" s="2">
        <f t="shared" si="36"/>
        <v>0.11103131238874395</v>
      </c>
      <c r="G804" s="2">
        <f t="shared" si="37"/>
        <v>0.92592592592592582</v>
      </c>
      <c r="H804" s="2">
        <f t="shared" si="38"/>
        <v>-0.11103131238874402</v>
      </c>
      <c r="I804" s="2" t="s">
        <v>3707</v>
      </c>
      <c r="J804" s="2" t="s">
        <v>3706</v>
      </c>
      <c r="K804" s="1">
        <v>112.34364684899852</v>
      </c>
      <c r="L804" s="1">
        <v>115.93328590522638</v>
      </c>
      <c r="M804" s="1">
        <v>109.5846768614194</v>
      </c>
      <c r="N804" s="1">
        <v>104.20949432888975</v>
      </c>
      <c r="O804" s="1">
        <v>104.20646337592493</v>
      </c>
      <c r="P804" t="s">
        <v>3705</v>
      </c>
    </row>
    <row r="805" spans="1:17" x14ac:dyDescent="0.25">
      <c r="A805" s="2">
        <v>3.2142999999999998E-3</v>
      </c>
      <c r="B805" s="2">
        <v>0.51600000000000001</v>
      </c>
      <c r="C805" s="2">
        <v>124.64</v>
      </c>
      <c r="D805" s="2">
        <v>115.37</v>
      </c>
      <c r="E805" s="2">
        <v>1.08</v>
      </c>
      <c r="F805" s="2">
        <f t="shared" si="36"/>
        <v>0.11103131238874395</v>
      </c>
      <c r="G805" s="2">
        <f t="shared" si="37"/>
        <v>0.92592592592592582</v>
      </c>
      <c r="H805" s="2">
        <f t="shared" si="38"/>
        <v>-0.11103131238874402</v>
      </c>
      <c r="I805" s="2" t="s">
        <v>3704</v>
      </c>
      <c r="J805" s="2" t="s">
        <v>3703</v>
      </c>
      <c r="K805" s="1">
        <v>125.30012149304839</v>
      </c>
      <c r="L805" s="1">
        <v>125.68008998805132</v>
      </c>
      <c r="M805" s="1">
        <v>122.94682907083182</v>
      </c>
      <c r="N805" s="1">
        <v>115.44835310243728</v>
      </c>
      <c r="O805" s="1">
        <v>115.29311717204918</v>
      </c>
      <c r="P805" t="s">
        <v>3702</v>
      </c>
    </row>
    <row r="806" spans="1:17" x14ac:dyDescent="0.25">
      <c r="A806" s="2">
        <v>2.64935E-2</v>
      </c>
      <c r="B806" s="2">
        <v>0.61399999999999999</v>
      </c>
      <c r="C806" s="2">
        <v>128.07</v>
      </c>
      <c r="D806" s="2">
        <v>118.17</v>
      </c>
      <c r="E806" s="2">
        <v>1.08</v>
      </c>
      <c r="F806" s="2">
        <f t="shared" si="36"/>
        <v>0.11103131238874395</v>
      </c>
      <c r="G806" s="2">
        <f t="shared" si="37"/>
        <v>0.92592592592592582</v>
      </c>
      <c r="H806" s="2">
        <f t="shared" si="38"/>
        <v>-0.11103131238874402</v>
      </c>
      <c r="I806" s="2" t="s">
        <v>3701</v>
      </c>
      <c r="J806" s="2" t="s">
        <v>3700</v>
      </c>
      <c r="K806" s="1">
        <v>127.77960467017621</v>
      </c>
      <c r="L806" s="1">
        <v>127.85514048872749</v>
      </c>
      <c r="M806" s="1">
        <v>128.57037200790273</v>
      </c>
      <c r="N806" s="1">
        <v>115.12138493483424</v>
      </c>
      <c r="O806" s="1">
        <v>121.3095439452168</v>
      </c>
      <c r="P806" t="s">
        <v>3699</v>
      </c>
    </row>
    <row r="807" spans="1:17" x14ac:dyDescent="0.25">
      <c r="A807" s="2">
        <v>3.8340100000000002E-2</v>
      </c>
      <c r="B807" s="2">
        <v>0.623</v>
      </c>
      <c r="C807" s="2">
        <v>122.95</v>
      </c>
      <c r="D807" s="2">
        <v>113.95</v>
      </c>
      <c r="E807" s="2">
        <v>1.08</v>
      </c>
      <c r="F807" s="2">
        <f t="shared" si="36"/>
        <v>0.11103131238874395</v>
      </c>
      <c r="G807" s="2">
        <f t="shared" si="37"/>
        <v>0.92592592592592582</v>
      </c>
      <c r="H807" s="2">
        <f t="shared" si="38"/>
        <v>-0.11103131238874402</v>
      </c>
      <c r="I807" s="2" t="s">
        <v>3698</v>
      </c>
      <c r="J807" s="2" t="s">
        <v>3697</v>
      </c>
      <c r="K807" s="1">
        <v>120.43917105883722</v>
      </c>
      <c r="L807" s="1">
        <v>126.15632735574883</v>
      </c>
      <c r="M807" s="1">
        <v>122.31101901333297</v>
      </c>
      <c r="N807" s="1">
        <v>115.8405166610905</v>
      </c>
      <c r="O807" s="1">
        <v>112.08335903197028</v>
      </c>
      <c r="P807" t="s">
        <v>3696</v>
      </c>
    </row>
    <row r="808" spans="1:17" x14ac:dyDescent="0.25">
      <c r="A808" s="2">
        <v>3.2167800000000003E-2</v>
      </c>
      <c r="B808" s="2">
        <v>0.62</v>
      </c>
      <c r="C808" s="2">
        <v>171.18</v>
      </c>
      <c r="D808" s="2">
        <v>158.12</v>
      </c>
      <c r="E808" s="2">
        <v>1.08</v>
      </c>
      <c r="F808" s="2">
        <f t="shared" si="36"/>
        <v>0.11103131238874395</v>
      </c>
      <c r="G808" s="2">
        <f t="shared" si="37"/>
        <v>0.92592592592592582</v>
      </c>
      <c r="H808" s="2">
        <f t="shared" si="38"/>
        <v>-0.11103131238874402</v>
      </c>
      <c r="I808" s="2" t="s">
        <v>3695</v>
      </c>
      <c r="J808" s="2" t="s">
        <v>3694</v>
      </c>
      <c r="K808" s="1">
        <v>173.79280852602673</v>
      </c>
      <c r="L808" s="1">
        <v>173.83669953317653</v>
      </c>
      <c r="M808" s="1">
        <v>166.0372201641982</v>
      </c>
      <c r="N808" s="1">
        <v>156.62586894859106</v>
      </c>
      <c r="O808" s="1">
        <v>159.62670462809101</v>
      </c>
      <c r="P808" t="s">
        <v>3693</v>
      </c>
    </row>
    <row r="809" spans="1:17" x14ac:dyDescent="0.25">
      <c r="A809" s="2">
        <v>4.5257699999999998E-2</v>
      </c>
      <c r="B809" s="2">
        <v>0.63700000000000001</v>
      </c>
      <c r="C809" s="2">
        <v>116.58</v>
      </c>
      <c r="D809" s="2">
        <v>107.96</v>
      </c>
      <c r="E809" s="2">
        <v>1.08</v>
      </c>
      <c r="F809" s="2">
        <f t="shared" si="36"/>
        <v>0.11103131238874395</v>
      </c>
      <c r="G809" s="2">
        <f t="shared" si="37"/>
        <v>0.92592592592592582</v>
      </c>
      <c r="H809" s="2">
        <f t="shared" si="38"/>
        <v>-0.11103131238874402</v>
      </c>
      <c r="I809" s="2" t="s">
        <v>3692</v>
      </c>
      <c r="J809" s="2" t="s">
        <v>3691</v>
      </c>
      <c r="K809" s="1">
        <v>114.13301091004341</v>
      </c>
      <c r="L809" s="1">
        <v>116.00266237300815</v>
      </c>
      <c r="M809" s="1">
        <v>119.67460010515441</v>
      </c>
      <c r="N809" s="1">
        <v>105.85058197794422</v>
      </c>
      <c r="O809" s="1">
        <v>110.10275340940719</v>
      </c>
      <c r="P809" t="s">
        <v>3690</v>
      </c>
    </row>
    <row r="810" spans="1:17" x14ac:dyDescent="0.25">
      <c r="A810" s="2">
        <v>3.2084300000000003E-2</v>
      </c>
      <c r="B810" s="2">
        <v>0.62</v>
      </c>
      <c r="C810" s="2">
        <v>120.71</v>
      </c>
      <c r="D810" s="2">
        <v>112.04</v>
      </c>
      <c r="E810" s="2">
        <v>1.08</v>
      </c>
      <c r="F810" s="2">
        <f t="shared" si="36"/>
        <v>0.11103131238874395</v>
      </c>
      <c r="G810" s="2">
        <f t="shared" si="37"/>
        <v>0.92592592592592582</v>
      </c>
      <c r="H810" s="2">
        <f t="shared" si="38"/>
        <v>-0.11103131238874402</v>
      </c>
      <c r="I810" s="2" t="s">
        <v>3689</v>
      </c>
      <c r="J810" s="2" t="s">
        <v>3688</v>
      </c>
      <c r="K810" s="1">
        <v>118.05856946306675</v>
      </c>
      <c r="L810" s="1">
        <v>122.61078095264685</v>
      </c>
      <c r="M810" s="1">
        <v>121.49323792365715</v>
      </c>
      <c r="N810" s="1">
        <v>114.00825356481955</v>
      </c>
      <c r="O810" s="1">
        <v>110.10275340940719</v>
      </c>
      <c r="P810" t="s">
        <v>3687</v>
      </c>
      <c r="Q810" t="s">
        <v>3686</v>
      </c>
    </row>
    <row r="811" spans="1:17" x14ac:dyDescent="0.25">
      <c r="A811" s="2">
        <v>4.3602700000000001E-2</v>
      </c>
      <c r="B811" s="2">
        <v>0.63100000000000001</v>
      </c>
      <c r="C811" s="2">
        <v>214.44</v>
      </c>
      <c r="D811" s="2">
        <v>199.33</v>
      </c>
      <c r="E811" s="2">
        <v>1.08</v>
      </c>
      <c r="F811" s="2">
        <f t="shared" si="36"/>
        <v>0.11103131238874395</v>
      </c>
      <c r="G811" s="2">
        <f t="shared" si="37"/>
        <v>0.92592592592592582</v>
      </c>
      <c r="H811" s="2">
        <f t="shared" si="38"/>
        <v>-0.11103131238874402</v>
      </c>
      <c r="I811" s="2" t="s">
        <v>3685</v>
      </c>
      <c r="J811" s="2" t="s">
        <v>3684</v>
      </c>
      <c r="K811" s="1">
        <v>217.75830311135601</v>
      </c>
      <c r="L811" s="1">
        <v>216.22694317696855</v>
      </c>
      <c r="M811" s="1">
        <v>209.41788391727189</v>
      </c>
      <c r="N811" s="1">
        <v>195.29986452209286</v>
      </c>
      <c r="O811" s="1">
        <v>203.43386124293883</v>
      </c>
      <c r="P811" t="s">
        <v>3683</v>
      </c>
    </row>
    <row r="812" spans="1:17" x14ac:dyDescent="0.25">
      <c r="A812" s="2">
        <v>2.7161399999999999E-2</v>
      </c>
      <c r="B812" s="2">
        <v>0.61499999999999999</v>
      </c>
      <c r="C812" s="2">
        <v>128.33000000000001</v>
      </c>
      <c r="D812" s="2">
        <v>119.16</v>
      </c>
      <c r="E812" s="2">
        <v>1.08</v>
      </c>
      <c r="F812" s="2">
        <f t="shared" si="36"/>
        <v>0.11103131238874395</v>
      </c>
      <c r="G812" s="2">
        <f t="shared" si="37"/>
        <v>0.92592592592592582</v>
      </c>
      <c r="H812" s="2">
        <f t="shared" si="38"/>
        <v>-0.11103131238874402</v>
      </c>
      <c r="I812" s="2" t="s">
        <v>3682</v>
      </c>
      <c r="J812" s="2" t="s">
        <v>3681</v>
      </c>
      <c r="K812" s="1">
        <v>130.67795207754185</v>
      </c>
      <c r="L812" s="1">
        <v>125.2716319092434</v>
      </c>
      <c r="M812" s="1">
        <v>129.11392220438211</v>
      </c>
      <c r="N812" s="1">
        <v>120.53036440644588</v>
      </c>
      <c r="O812" s="1">
        <v>117.80470215076059</v>
      </c>
      <c r="P812" t="s">
        <v>3680</v>
      </c>
    </row>
    <row r="813" spans="1:17" x14ac:dyDescent="0.25">
      <c r="A813" s="2">
        <v>3.8003299999999997E-2</v>
      </c>
      <c r="B813" s="2">
        <v>0.623</v>
      </c>
      <c r="C813" s="2">
        <v>120.69</v>
      </c>
      <c r="D813" s="2">
        <v>111.66</v>
      </c>
      <c r="E813" s="2">
        <v>1.08</v>
      </c>
      <c r="F813" s="2">
        <f t="shared" si="36"/>
        <v>0.11103131238874395</v>
      </c>
      <c r="G813" s="2">
        <f t="shared" si="37"/>
        <v>0.92592592592592582</v>
      </c>
      <c r="H813" s="2">
        <f t="shared" si="38"/>
        <v>-0.11103131238874402</v>
      </c>
      <c r="I813" s="2" t="s">
        <v>3679</v>
      </c>
      <c r="J813" s="2" t="s">
        <v>3678</v>
      </c>
      <c r="K813" s="1">
        <v>118.22253038253864</v>
      </c>
      <c r="L813" s="1">
        <v>123.2257873540084</v>
      </c>
      <c r="M813" s="1">
        <v>120.67506129817512</v>
      </c>
      <c r="N813" s="1">
        <v>114.00825356481955</v>
      </c>
      <c r="O813" s="1">
        <v>109.36432046420582</v>
      </c>
      <c r="P813" t="s">
        <v>3677</v>
      </c>
      <c r="Q813" t="s">
        <v>3310</v>
      </c>
    </row>
    <row r="814" spans="1:17" x14ac:dyDescent="0.25">
      <c r="A814" s="2">
        <v>3.3576300000000003E-2</v>
      </c>
      <c r="B814" s="2">
        <v>0.62</v>
      </c>
      <c r="C814" s="2">
        <v>124.01</v>
      </c>
      <c r="D814" s="2">
        <v>115.18</v>
      </c>
      <c r="E814" s="2">
        <v>1.08</v>
      </c>
      <c r="F814" s="2">
        <f t="shared" si="36"/>
        <v>0.11103131238874395</v>
      </c>
      <c r="G814" s="2">
        <f t="shared" si="37"/>
        <v>0.92592592592592582</v>
      </c>
      <c r="H814" s="2">
        <f t="shared" si="38"/>
        <v>-0.11103131238874402</v>
      </c>
      <c r="I814" s="2" t="s">
        <v>3676</v>
      </c>
      <c r="J814" s="2" t="s">
        <v>3675</v>
      </c>
      <c r="K814" s="1">
        <v>121.01468318640009</v>
      </c>
      <c r="L814" s="1">
        <v>124.04485717218847</v>
      </c>
      <c r="M814" s="1">
        <v>127.02967751332916</v>
      </c>
      <c r="N814" s="1">
        <v>113.94270605194006</v>
      </c>
      <c r="O814" s="1">
        <v>116.43199232994581</v>
      </c>
      <c r="P814" t="s">
        <v>3674</v>
      </c>
    </row>
    <row r="815" spans="1:17" x14ac:dyDescent="0.25">
      <c r="A815" s="2">
        <v>3.2951800000000003E-2</v>
      </c>
      <c r="B815" s="2">
        <v>0.62</v>
      </c>
      <c r="C815" s="2">
        <v>139.58000000000001</v>
      </c>
      <c r="D815" s="2">
        <v>128.9</v>
      </c>
      <c r="E815" s="2">
        <v>1.08</v>
      </c>
      <c r="F815" s="2">
        <f t="shared" si="36"/>
        <v>0.11103131238874395</v>
      </c>
      <c r="G815" s="2">
        <f t="shared" si="37"/>
        <v>0.92592592592592582</v>
      </c>
      <c r="H815" s="2">
        <f t="shared" si="38"/>
        <v>-0.11103131238874402</v>
      </c>
      <c r="I815" s="2" t="s">
        <v>3673</v>
      </c>
      <c r="J815" s="2" t="s">
        <v>3672</v>
      </c>
      <c r="K815" s="1">
        <v>138.15213979957119</v>
      </c>
      <c r="L815" s="1">
        <v>136.65696561008491</v>
      </c>
      <c r="M815" s="1">
        <v>144.0451478968601</v>
      </c>
      <c r="N815" s="1">
        <v>128.12245079409104</v>
      </c>
      <c r="O815" s="1">
        <v>129.67425611522734</v>
      </c>
      <c r="P815" t="s">
        <v>3671</v>
      </c>
      <c r="Q815" t="s">
        <v>2456</v>
      </c>
    </row>
    <row r="816" spans="1:17" x14ac:dyDescent="0.25">
      <c r="A816" s="2">
        <v>1.01309E-2</v>
      </c>
      <c r="B816" s="2">
        <v>0.55400000000000005</v>
      </c>
      <c r="C816" s="2">
        <v>124.93</v>
      </c>
      <c r="D816" s="2">
        <v>116</v>
      </c>
      <c r="E816" s="2">
        <v>1.08</v>
      </c>
      <c r="F816" s="2">
        <f t="shared" si="36"/>
        <v>0.11103131238874395</v>
      </c>
      <c r="G816" s="2">
        <f t="shared" si="37"/>
        <v>0.92592592592592582</v>
      </c>
      <c r="H816" s="2">
        <f t="shared" si="38"/>
        <v>-0.11103131238874402</v>
      </c>
      <c r="I816" s="2" t="s">
        <v>3670</v>
      </c>
      <c r="J816" s="2" t="s">
        <v>3669</v>
      </c>
      <c r="K816" s="1">
        <v>126.29133096352815</v>
      </c>
      <c r="L816" s="1">
        <v>123.56719671959668</v>
      </c>
      <c r="M816" s="1">
        <v>124.94380616850027</v>
      </c>
      <c r="N816" s="1">
        <v>117.53712259769152</v>
      </c>
      <c r="O816" s="1">
        <v>114.47472645006519</v>
      </c>
      <c r="P816" t="s">
        <v>3668</v>
      </c>
    </row>
    <row r="817" spans="1:17" x14ac:dyDescent="0.25">
      <c r="A817" s="2">
        <v>1.5246300000000001E-2</v>
      </c>
      <c r="B817" s="2">
        <v>0.56499999999999995</v>
      </c>
      <c r="C817" s="2">
        <v>334.84</v>
      </c>
      <c r="D817" s="2">
        <v>310.58</v>
      </c>
      <c r="E817" s="2">
        <v>1.08</v>
      </c>
      <c r="F817" s="2">
        <f t="shared" si="36"/>
        <v>0.11103131238874395</v>
      </c>
      <c r="G817" s="2">
        <f t="shared" si="37"/>
        <v>0.92592592592592582</v>
      </c>
      <c r="H817" s="2">
        <f t="shared" si="38"/>
        <v>-0.11103131238874402</v>
      </c>
      <c r="I817" s="2" t="s">
        <v>3667</v>
      </c>
      <c r="J817" s="2" t="s">
        <v>3666</v>
      </c>
      <c r="K817" s="1">
        <v>331.8834088991307</v>
      </c>
      <c r="L817" s="1">
        <v>336.06027807286091</v>
      </c>
      <c r="M817" s="1">
        <v>336.58851683627336</v>
      </c>
      <c r="N817" s="1">
        <v>316.40420473184088</v>
      </c>
      <c r="O817" s="1">
        <v>304.87020525237301</v>
      </c>
      <c r="P817" t="s">
        <v>3665</v>
      </c>
    </row>
    <row r="818" spans="1:17" x14ac:dyDescent="0.25">
      <c r="A818" s="2">
        <v>2.2981499999999998E-2</v>
      </c>
      <c r="B818" s="2">
        <v>0.60399999999999998</v>
      </c>
      <c r="C818" s="2">
        <v>119.74</v>
      </c>
      <c r="D818" s="2">
        <v>111.27</v>
      </c>
      <c r="E818" s="2">
        <v>1.08</v>
      </c>
      <c r="F818" s="2">
        <f t="shared" si="36"/>
        <v>0.11103131238874395</v>
      </c>
      <c r="G818" s="2">
        <f t="shared" si="37"/>
        <v>0.92592592592592582</v>
      </c>
      <c r="H818" s="2">
        <f t="shared" si="38"/>
        <v>-0.11103131238874402</v>
      </c>
      <c r="I818" s="2" t="s">
        <v>3664</v>
      </c>
      <c r="J818" s="2" t="s">
        <v>3663</v>
      </c>
      <c r="K818" s="1">
        <v>122.49618899642056</v>
      </c>
      <c r="L818" s="1">
        <v>118.83685155983032</v>
      </c>
      <c r="M818" s="1">
        <v>117.94503535172407</v>
      </c>
      <c r="N818" s="1">
        <v>110.06356730060773</v>
      </c>
      <c r="O818" s="1">
        <v>112.49665902774042</v>
      </c>
      <c r="P818" t="s">
        <v>3662</v>
      </c>
    </row>
    <row r="819" spans="1:17" x14ac:dyDescent="0.25">
      <c r="A819" s="2">
        <v>3.12477E-2</v>
      </c>
      <c r="B819" s="2">
        <v>0.62</v>
      </c>
      <c r="C819" s="2">
        <v>661.58</v>
      </c>
      <c r="D819" s="2">
        <v>611.94000000000005</v>
      </c>
      <c r="E819" s="2">
        <v>1.08</v>
      </c>
      <c r="F819" s="2">
        <f t="shared" si="36"/>
        <v>0.11103131238874395</v>
      </c>
      <c r="G819" s="2">
        <f t="shared" si="37"/>
        <v>0.92592592592592582</v>
      </c>
      <c r="H819" s="2">
        <f t="shared" si="38"/>
        <v>-0.11103131238874402</v>
      </c>
      <c r="I819" s="2" t="s">
        <v>3661</v>
      </c>
      <c r="J819" s="2" t="s">
        <v>3660</v>
      </c>
      <c r="K819" s="1">
        <v>643.18932635576482</v>
      </c>
      <c r="L819" s="1">
        <v>663.80323705616149</v>
      </c>
      <c r="M819" s="1">
        <v>678.22250781892092</v>
      </c>
      <c r="N819" s="1">
        <v>608.44071750284638</v>
      </c>
      <c r="O819" s="1">
        <v>615.45705129194766</v>
      </c>
      <c r="P819" t="s">
        <v>3659</v>
      </c>
      <c r="Q819" t="s">
        <v>3540</v>
      </c>
    </row>
    <row r="820" spans="1:17" x14ac:dyDescent="0.25">
      <c r="A820" s="2">
        <v>5.0159999999999996E-3</v>
      </c>
      <c r="B820" s="2">
        <v>0.53900000000000003</v>
      </c>
      <c r="C820" s="2">
        <v>124.21</v>
      </c>
      <c r="D820" s="2">
        <v>115.44</v>
      </c>
      <c r="E820" s="2">
        <v>1.08</v>
      </c>
      <c r="F820" s="2">
        <f t="shared" si="36"/>
        <v>0.11103131238874395</v>
      </c>
      <c r="G820" s="2">
        <f t="shared" si="37"/>
        <v>0.92592592592592582</v>
      </c>
      <c r="H820" s="2">
        <f t="shared" si="38"/>
        <v>-0.11103131238874402</v>
      </c>
      <c r="I820" s="2" t="s">
        <v>3658</v>
      </c>
      <c r="J820" s="2" t="s">
        <v>3657</v>
      </c>
      <c r="K820" s="1">
        <v>123.23772134768359</v>
      </c>
      <c r="L820" s="1">
        <v>124.7266530967449</v>
      </c>
      <c r="M820" s="1">
        <v>124.67158939601069</v>
      </c>
      <c r="N820" s="1">
        <v>116.75457880708755</v>
      </c>
      <c r="O820" s="1">
        <v>114.14625246949943</v>
      </c>
      <c r="P820" t="s">
        <v>3656</v>
      </c>
    </row>
    <row r="821" spans="1:17" x14ac:dyDescent="0.25">
      <c r="A821" s="2">
        <v>7.7660000000000003E-3</v>
      </c>
      <c r="B821" s="2">
        <v>0.53900000000000003</v>
      </c>
      <c r="C821" s="2">
        <v>216.7</v>
      </c>
      <c r="D821" s="2">
        <v>200.3</v>
      </c>
      <c r="E821" s="2">
        <v>1.08</v>
      </c>
      <c r="F821" s="2">
        <f t="shared" si="36"/>
        <v>0.11103131238874395</v>
      </c>
      <c r="G821" s="2">
        <f t="shared" si="37"/>
        <v>0.92592592592592582</v>
      </c>
      <c r="H821" s="2">
        <f t="shared" si="38"/>
        <v>-0.11103131238874402</v>
      </c>
      <c r="I821" s="2" t="s">
        <v>3655</v>
      </c>
      <c r="J821" s="2" t="s">
        <v>3654</v>
      </c>
      <c r="K821" s="1">
        <v>218.67146398692449</v>
      </c>
      <c r="L821" s="1">
        <v>213.94929381327393</v>
      </c>
      <c r="M821" s="1">
        <v>217.49885078731137</v>
      </c>
      <c r="N821" s="1">
        <v>197.91445260676738</v>
      </c>
      <c r="O821" s="1">
        <v>202.71574569679493</v>
      </c>
      <c r="P821" t="s">
        <v>3653</v>
      </c>
    </row>
    <row r="822" spans="1:17" x14ac:dyDescent="0.25">
      <c r="A822" s="2">
        <v>1.3502500000000001E-2</v>
      </c>
      <c r="B822" s="2">
        <v>0.56399999999999995</v>
      </c>
      <c r="C822" s="2">
        <v>128.30000000000001</v>
      </c>
      <c r="D822" s="2">
        <v>118.96</v>
      </c>
      <c r="E822" s="2">
        <v>1.08</v>
      </c>
      <c r="F822" s="2">
        <f t="shared" si="36"/>
        <v>0.11103131238874395</v>
      </c>
      <c r="G822" s="2">
        <f t="shared" si="37"/>
        <v>0.92592592592592582</v>
      </c>
      <c r="H822" s="2">
        <f t="shared" si="38"/>
        <v>-0.11103131238874402</v>
      </c>
      <c r="I822" s="2" t="s">
        <v>3652</v>
      </c>
      <c r="J822" s="2" t="s">
        <v>3651</v>
      </c>
      <c r="K822" s="1">
        <v>127.69689601941489</v>
      </c>
      <c r="L822" s="1">
        <v>131.04165424374631</v>
      </c>
      <c r="M822" s="1">
        <v>126.21367373159298</v>
      </c>
      <c r="N822" s="1">
        <v>119.23008191703677</v>
      </c>
      <c r="O822" s="1">
        <v>118.68717980178441</v>
      </c>
      <c r="P822" t="s">
        <v>3650</v>
      </c>
    </row>
    <row r="823" spans="1:17" x14ac:dyDescent="0.25">
      <c r="A823" s="2">
        <v>2.2344999999999999E-3</v>
      </c>
      <c r="B823" s="2">
        <v>0.47899999999999998</v>
      </c>
      <c r="C823" s="2">
        <v>121.39</v>
      </c>
      <c r="D823" s="2">
        <v>112.39</v>
      </c>
      <c r="E823" s="2">
        <v>1.08</v>
      </c>
      <c r="F823" s="2">
        <f t="shared" si="36"/>
        <v>0.11103131238874395</v>
      </c>
      <c r="G823" s="2">
        <f t="shared" si="37"/>
        <v>0.92592592592592582</v>
      </c>
      <c r="H823" s="2">
        <f t="shared" si="38"/>
        <v>-0.11103131238874402</v>
      </c>
      <c r="J823" s="2" t="s">
        <v>3649</v>
      </c>
      <c r="K823" s="1">
        <v>120.43917105883722</v>
      </c>
      <c r="L823" s="1">
        <v>120.96745527292408</v>
      </c>
      <c r="M823" s="1">
        <v>122.76519772965845</v>
      </c>
      <c r="N823" s="1">
        <v>112.0383946892411</v>
      </c>
      <c r="O823" s="1">
        <v>112.74460254964855</v>
      </c>
      <c r="P823" t="s">
        <v>3648</v>
      </c>
    </row>
    <row r="824" spans="1:17" x14ac:dyDescent="0.25">
      <c r="A824" s="2">
        <v>1.30302E-2</v>
      </c>
      <c r="B824" s="2">
        <v>0.56399999999999995</v>
      </c>
      <c r="C824" s="2">
        <v>120.41</v>
      </c>
      <c r="D824" s="2">
        <v>111.7</v>
      </c>
      <c r="E824" s="2">
        <v>1.08</v>
      </c>
      <c r="F824" s="2">
        <f t="shared" si="36"/>
        <v>0.11103131238874395</v>
      </c>
      <c r="G824" s="2">
        <f t="shared" si="37"/>
        <v>0.92592592592592582</v>
      </c>
      <c r="H824" s="2">
        <f t="shared" si="38"/>
        <v>-0.11103131238874402</v>
      </c>
      <c r="J824" s="2" t="s">
        <v>3647</v>
      </c>
      <c r="K824" s="1">
        <v>120.93247611488762</v>
      </c>
      <c r="L824" s="1">
        <v>118.56120621128262</v>
      </c>
      <c r="M824" s="1">
        <v>121.76587962738782</v>
      </c>
      <c r="N824" s="1">
        <v>110.26116801876199</v>
      </c>
      <c r="O824" s="1">
        <v>113.157535754525</v>
      </c>
      <c r="P824" t="s">
        <v>3646</v>
      </c>
    </row>
    <row r="825" spans="1:17" x14ac:dyDescent="0.25">
      <c r="A825" s="2">
        <v>3.27695E-2</v>
      </c>
      <c r="B825" s="2">
        <v>0.62</v>
      </c>
      <c r="C825" s="2">
        <v>128.87</v>
      </c>
      <c r="D825" s="2">
        <v>119.25</v>
      </c>
      <c r="E825" s="2">
        <v>1.08</v>
      </c>
      <c r="F825" s="2">
        <f t="shared" si="36"/>
        <v>0.11103131238874395</v>
      </c>
      <c r="G825" s="2">
        <f t="shared" si="37"/>
        <v>0.92592592592592582</v>
      </c>
      <c r="H825" s="2">
        <f t="shared" si="38"/>
        <v>-0.11103131238874402</v>
      </c>
      <c r="J825" s="2" t="s">
        <v>3645</v>
      </c>
      <c r="K825" s="1">
        <v>130.2635837057218</v>
      </c>
      <c r="L825" s="1">
        <v>125.47588136747662</v>
      </c>
      <c r="M825" s="1">
        <v>130.92524090556583</v>
      </c>
      <c r="N825" s="1">
        <v>121.0500862145154</v>
      </c>
      <c r="O825" s="1">
        <v>117.48267007544698</v>
      </c>
      <c r="P825" t="s">
        <v>3644</v>
      </c>
    </row>
    <row r="826" spans="1:17" x14ac:dyDescent="0.25">
      <c r="A826" s="2">
        <v>3.4490600000000003E-2</v>
      </c>
      <c r="B826" s="2">
        <v>0.621</v>
      </c>
      <c r="C826" s="2">
        <v>127.83</v>
      </c>
      <c r="D826" s="2">
        <v>118.78</v>
      </c>
      <c r="E826" s="2">
        <v>1.08</v>
      </c>
      <c r="F826" s="2">
        <f t="shared" si="36"/>
        <v>0.11103131238874395</v>
      </c>
      <c r="G826" s="2">
        <f t="shared" si="37"/>
        <v>0.92592592592592582</v>
      </c>
      <c r="H826" s="2">
        <f t="shared" si="38"/>
        <v>-0.11103131238874402</v>
      </c>
      <c r="J826" s="2" t="s">
        <v>3643</v>
      </c>
      <c r="K826" s="1">
        <v>125.46526496440275</v>
      </c>
      <c r="L826" s="1">
        <v>129.95773969118662</v>
      </c>
      <c r="M826" s="1">
        <v>128.11728458636927</v>
      </c>
      <c r="N826" s="1">
        <v>121.1799859523297</v>
      </c>
      <c r="O826" s="1">
        <v>116.43199232994581</v>
      </c>
      <c r="P826" t="s">
        <v>3642</v>
      </c>
    </row>
    <row r="827" spans="1:17" x14ac:dyDescent="0.25">
      <c r="A827" s="2">
        <v>4.3277700000000002E-2</v>
      </c>
      <c r="B827" s="2">
        <v>0.63100000000000001</v>
      </c>
      <c r="C827" s="2">
        <v>136.58000000000001</v>
      </c>
      <c r="D827" s="2">
        <v>126.94</v>
      </c>
      <c r="E827" s="2">
        <v>1.08</v>
      </c>
      <c r="F827" s="2">
        <f t="shared" si="36"/>
        <v>0.11103131238874395</v>
      </c>
      <c r="G827" s="2">
        <f t="shared" si="37"/>
        <v>0.92592592592592582</v>
      </c>
      <c r="H827" s="2">
        <f t="shared" si="38"/>
        <v>-0.11103131238874402</v>
      </c>
      <c r="J827" s="2" t="s">
        <v>3641</v>
      </c>
      <c r="K827" s="1">
        <v>135.65791392964755</v>
      </c>
      <c r="L827" s="1">
        <v>133.74880104928377</v>
      </c>
      <c r="M827" s="1">
        <v>140.42588498873042</v>
      </c>
      <c r="N827" s="1">
        <v>125.07341958788597</v>
      </c>
      <c r="O827" s="1">
        <v>128.83487678480566</v>
      </c>
      <c r="P827" t="s">
        <v>3640</v>
      </c>
    </row>
    <row r="828" spans="1:17" x14ac:dyDescent="0.25">
      <c r="A828" s="2">
        <v>4.5198000000000002E-2</v>
      </c>
      <c r="B828" s="2">
        <v>0.63700000000000001</v>
      </c>
      <c r="C828" s="2">
        <v>147.72999999999999</v>
      </c>
      <c r="D828" s="2">
        <v>136.49</v>
      </c>
      <c r="E828" s="2">
        <v>1.08</v>
      </c>
      <c r="F828" s="2">
        <f t="shared" si="36"/>
        <v>0.11103131238874395</v>
      </c>
      <c r="G828" s="2">
        <f t="shared" si="37"/>
        <v>0.92592592592592582</v>
      </c>
      <c r="H828" s="2">
        <f t="shared" si="38"/>
        <v>-0.11103131238874402</v>
      </c>
      <c r="I828" s="2" t="s">
        <v>3639</v>
      </c>
      <c r="J828" s="2" t="s">
        <v>3638</v>
      </c>
      <c r="K828" s="1">
        <v>145.06218625806892</v>
      </c>
      <c r="L828" s="1">
        <v>147.98001668849381</v>
      </c>
      <c r="M828" s="1">
        <v>150.20422201385205</v>
      </c>
      <c r="N828" s="1">
        <v>132.86793953790291</v>
      </c>
      <c r="O828" s="1">
        <v>140.20082165155887</v>
      </c>
      <c r="P828" t="s">
        <v>3637</v>
      </c>
    </row>
    <row r="829" spans="1:17" x14ac:dyDescent="0.25">
      <c r="A829" s="2">
        <v>2.9537799999999999E-2</v>
      </c>
      <c r="B829" s="2">
        <v>0.62</v>
      </c>
      <c r="C829" s="2">
        <v>133.32</v>
      </c>
      <c r="D829" s="2">
        <v>123.46</v>
      </c>
      <c r="E829" s="2">
        <v>1.08</v>
      </c>
      <c r="F829" s="2">
        <f t="shared" si="36"/>
        <v>0.11103131238874395</v>
      </c>
      <c r="G829" s="2">
        <f t="shared" si="37"/>
        <v>0.92592592592592582</v>
      </c>
      <c r="H829" s="2">
        <f t="shared" si="38"/>
        <v>-0.11103131238874402</v>
      </c>
      <c r="I829" s="2" t="s">
        <v>3636</v>
      </c>
      <c r="J829" s="2" t="s">
        <v>3635</v>
      </c>
      <c r="K829" s="1">
        <v>132.58542584930709</v>
      </c>
      <c r="L829" s="1">
        <v>135.84546390276799</v>
      </c>
      <c r="M829" s="1">
        <v>131.55899116202522</v>
      </c>
      <c r="N829" s="1">
        <v>120.98512859082331</v>
      </c>
      <c r="O829" s="1">
        <v>125.992564610591</v>
      </c>
      <c r="P829" t="s">
        <v>3634</v>
      </c>
      <c r="Q829" t="s">
        <v>3633</v>
      </c>
    </row>
    <row r="830" spans="1:17" x14ac:dyDescent="0.25">
      <c r="A830" s="2">
        <v>2.3864799999999999E-2</v>
      </c>
      <c r="B830" s="2">
        <v>0.60499999999999998</v>
      </c>
      <c r="C830" s="2">
        <v>166.51</v>
      </c>
      <c r="D830" s="2">
        <v>153.88</v>
      </c>
      <c r="E830" s="2">
        <v>1.08</v>
      </c>
      <c r="F830" s="2">
        <f t="shared" si="36"/>
        <v>0.11103131238874395</v>
      </c>
      <c r="G830" s="2">
        <f t="shared" si="37"/>
        <v>0.92592592592592582</v>
      </c>
      <c r="H830" s="2">
        <f t="shared" si="38"/>
        <v>-0.11103131238874402</v>
      </c>
      <c r="I830" s="2" t="s">
        <v>3632</v>
      </c>
      <c r="J830" s="2" t="s">
        <v>3631</v>
      </c>
      <c r="K830" s="1">
        <v>162.38918990540733</v>
      </c>
      <c r="L830" s="1">
        <v>170.17854600088396</v>
      </c>
      <c r="M830" s="1">
        <v>167.04210789958927</v>
      </c>
      <c r="N830" s="1">
        <v>152.65725005676842</v>
      </c>
      <c r="O830" s="1">
        <v>155.10644970335278</v>
      </c>
      <c r="P830" t="s">
        <v>3630</v>
      </c>
    </row>
    <row r="831" spans="1:17" x14ac:dyDescent="0.25">
      <c r="A831" s="2">
        <v>3.7438399999999997E-2</v>
      </c>
      <c r="B831" s="2">
        <v>0.623</v>
      </c>
      <c r="C831" s="2">
        <v>210.44</v>
      </c>
      <c r="D831" s="2">
        <v>194.57</v>
      </c>
      <c r="E831" s="2">
        <v>1.08</v>
      </c>
      <c r="F831" s="2">
        <f t="shared" si="36"/>
        <v>0.11103131238874395</v>
      </c>
      <c r="G831" s="2">
        <f t="shared" si="37"/>
        <v>0.92592592592592582</v>
      </c>
      <c r="H831" s="2">
        <f t="shared" si="38"/>
        <v>-0.11103131238874402</v>
      </c>
      <c r="I831" s="2" t="s">
        <v>3629</v>
      </c>
      <c r="J831" s="2" t="s">
        <v>3628</v>
      </c>
      <c r="K831" s="1">
        <v>212.36138921108812</v>
      </c>
      <c r="L831" s="1">
        <v>207.36206863054349</v>
      </c>
      <c r="M831" s="1">
        <v>211.64526441598028</v>
      </c>
      <c r="N831" s="1">
        <v>199.78922087881597</v>
      </c>
      <c r="O831" s="1">
        <v>189.48920495409021</v>
      </c>
      <c r="P831" t="s">
        <v>3627</v>
      </c>
      <c r="Q831" t="s">
        <v>3626</v>
      </c>
    </row>
    <row r="832" spans="1:17" x14ac:dyDescent="0.25">
      <c r="A832" s="2">
        <v>4.4430200000000003E-2</v>
      </c>
      <c r="B832" s="2">
        <v>0.63500000000000001</v>
      </c>
      <c r="C832" s="2">
        <v>2895.18</v>
      </c>
      <c r="D832" s="2">
        <v>2676.73</v>
      </c>
      <c r="E832" s="2">
        <v>1.08</v>
      </c>
      <c r="F832" s="2">
        <f t="shared" si="36"/>
        <v>0.11103131238874395</v>
      </c>
      <c r="G832" s="2">
        <f t="shared" si="37"/>
        <v>0.92592592592592582</v>
      </c>
      <c r="H832" s="2">
        <f t="shared" si="38"/>
        <v>-0.11103131238874402</v>
      </c>
      <c r="I832" s="2" t="s">
        <v>3625</v>
      </c>
      <c r="J832" s="2" t="s">
        <v>3624</v>
      </c>
      <c r="K832" s="1">
        <v>2985.6630446795193</v>
      </c>
      <c r="L832" s="1">
        <v>2895.5934163055131</v>
      </c>
      <c r="M832" s="1">
        <v>2807.0494285422938</v>
      </c>
      <c r="N832" s="1">
        <v>2694.2429136444075</v>
      </c>
      <c r="O832" s="1">
        <v>2659.3232782610394</v>
      </c>
      <c r="P832" t="s">
        <v>3623</v>
      </c>
    </row>
    <row r="833" spans="1:17" x14ac:dyDescent="0.25">
      <c r="A833" s="2">
        <v>5.6565000000000001E-3</v>
      </c>
      <c r="B833" s="2">
        <v>0.53900000000000003</v>
      </c>
      <c r="C833" s="2">
        <v>115.31</v>
      </c>
      <c r="D833" s="2">
        <v>107.03</v>
      </c>
      <c r="E833" s="2">
        <v>1.08</v>
      </c>
      <c r="F833" s="2">
        <f t="shared" si="36"/>
        <v>0.11103131238874395</v>
      </c>
      <c r="G833" s="2">
        <f t="shared" si="37"/>
        <v>0.92592592592592582</v>
      </c>
      <c r="H833" s="2">
        <f t="shared" si="38"/>
        <v>-0.11103131238874402</v>
      </c>
      <c r="I833" s="2" t="s">
        <v>3622</v>
      </c>
      <c r="J833" s="2" t="s">
        <v>3621</v>
      </c>
      <c r="K833" s="1">
        <v>115.19423515495791</v>
      </c>
      <c r="L833" s="1">
        <v>116.34939883532546</v>
      </c>
      <c r="M833" s="1">
        <v>114.38849287616065</v>
      </c>
      <c r="N833" s="1">
        <v>105.85058197794422</v>
      </c>
      <c r="O833" s="1">
        <v>108.22430215891717</v>
      </c>
      <c r="P833" t="s">
        <v>3620</v>
      </c>
    </row>
    <row r="834" spans="1:17" x14ac:dyDescent="0.25">
      <c r="A834" s="2">
        <v>4.0833099999999997E-2</v>
      </c>
      <c r="B834" s="2">
        <v>0.628</v>
      </c>
      <c r="C834" s="2">
        <v>142.05000000000001</v>
      </c>
      <c r="D834" s="2">
        <v>130.96</v>
      </c>
      <c r="E834" s="2">
        <v>1.08</v>
      </c>
      <c r="F834" s="2">
        <f t="shared" si="36"/>
        <v>0.11103131238874395</v>
      </c>
      <c r="G834" s="2">
        <f t="shared" si="37"/>
        <v>0.92592592592592582</v>
      </c>
      <c r="H834" s="2">
        <f t="shared" si="38"/>
        <v>-0.11103131238874402</v>
      </c>
      <c r="I834" s="2" t="s">
        <v>3619</v>
      </c>
      <c r="J834" s="2" t="s">
        <v>3618</v>
      </c>
      <c r="K834" s="1">
        <v>143.89596922098619</v>
      </c>
      <c r="L834" s="1">
        <v>140.03951598263995</v>
      </c>
      <c r="M834" s="1">
        <v>142.23530999066034</v>
      </c>
      <c r="N834" s="1">
        <v>127.27885442487391</v>
      </c>
      <c r="O834" s="1">
        <v>134.74172000949739</v>
      </c>
      <c r="P834" t="s">
        <v>3617</v>
      </c>
    </row>
    <row r="835" spans="1:17" x14ac:dyDescent="0.25">
      <c r="A835" s="2">
        <v>4.7242999999999999E-3</v>
      </c>
      <c r="B835" s="2">
        <v>0.53900000000000003</v>
      </c>
      <c r="C835" s="2">
        <v>136.51</v>
      </c>
      <c r="D835" s="2">
        <v>126.75</v>
      </c>
      <c r="E835" s="2">
        <v>1.08</v>
      </c>
      <c r="F835" s="2">
        <f t="shared" ref="F835:F898" si="39">LOG(E835,2)</f>
        <v>0.11103131238874395</v>
      </c>
      <c r="G835" s="2">
        <f t="shared" ref="G835:G898" si="40">(E835^-1)</f>
        <v>0.92592592592592582</v>
      </c>
      <c r="H835" s="2">
        <f t="shared" ref="H835:H898" si="41">LOG(G835,2)</f>
        <v>-0.11103131238874402</v>
      </c>
      <c r="I835" s="2" t="s">
        <v>3616</v>
      </c>
      <c r="J835" s="2" t="s">
        <v>3615</v>
      </c>
      <c r="K835" s="1">
        <v>134.99321869330507</v>
      </c>
      <c r="L835" s="1">
        <v>138.4831729704585</v>
      </c>
      <c r="M835" s="1">
        <v>136.08368433698467</v>
      </c>
      <c r="N835" s="1">
        <v>126.88960673885202</v>
      </c>
      <c r="O835" s="1">
        <v>126.6097609841743</v>
      </c>
      <c r="P835" t="s">
        <v>3614</v>
      </c>
    </row>
    <row r="836" spans="1:17" x14ac:dyDescent="0.25">
      <c r="A836" s="2">
        <v>1.7771700000000001E-2</v>
      </c>
      <c r="B836" s="2">
        <v>0.58199999999999996</v>
      </c>
      <c r="C836" s="2">
        <v>125.03</v>
      </c>
      <c r="D836" s="2">
        <v>115.3</v>
      </c>
      <c r="E836" s="2">
        <v>1.08</v>
      </c>
      <c r="F836" s="2">
        <f t="shared" si="39"/>
        <v>0.11103131238874395</v>
      </c>
      <c r="G836" s="2">
        <f t="shared" si="40"/>
        <v>0.92592592592592582</v>
      </c>
      <c r="H836" s="2">
        <f t="shared" si="41"/>
        <v>-0.11103131238874402</v>
      </c>
      <c r="I836" s="2" t="s">
        <v>3613</v>
      </c>
      <c r="J836" s="2" t="s">
        <v>3612</v>
      </c>
      <c r="K836" s="1">
        <v>127.28335577989581</v>
      </c>
      <c r="L836" s="1">
        <v>124.79481572336648</v>
      </c>
      <c r="M836" s="1">
        <v>123.03764382251633</v>
      </c>
      <c r="N836" s="1">
        <v>113.54923582875223</v>
      </c>
      <c r="O836" s="1">
        <v>117.07933603196193</v>
      </c>
      <c r="P836" t="s">
        <v>3611</v>
      </c>
    </row>
    <row r="837" spans="1:17" x14ac:dyDescent="0.25">
      <c r="A837" s="2">
        <v>2.91656E-2</v>
      </c>
      <c r="B837" s="2">
        <v>0.62</v>
      </c>
      <c r="C837" s="2">
        <v>133.19999999999999</v>
      </c>
      <c r="D837" s="2">
        <v>124.72</v>
      </c>
      <c r="E837" s="2">
        <v>1.07</v>
      </c>
      <c r="F837" s="2">
        <f t="shared" si="39"/>
        <v>9.7610796626422344E-2</v>
      </c>
      <c r="G837" s="2">
        <f t="shared" si="40"/>
        <v>0.93457943925233644</v>
      </c>
      <c r="H837" s="2">
        <f t="shared" si="41"/>
        <v>-9.7610796626422261E-2</v>
      </c>
      <c r="I837" s="2" t="s">
        <v>3610</v>
      </c>
      <c r="J837" s="2" t="s">
        <v>3609</v>
      </c>
      <c r="K837" s="1">
        <v>134.66095844277277</v>
      </c>
      <c r="L837" s="1">
        <v>134.42522855238536</v>
      </c>
      <c r="M837" s="1">
        <v>130.56302697967249</v>
      </c>
      <c r="N837" s="1">
        <v>126.50037875593357</v>
      </c>
      <c r="O837" s="1">
        <v>122.96019910124835</v>
      </c>
      <c r="P837" t="s">
        <v>3608</v>
      </c>
      <c r="Q837" t="s">
        <v>3607</v>
      </c>
    </row>
    <row r="838" spans="1:17" x14ac:dyDescent="0.25">
      <c r="A838" s="2">
        <v>4.1315999999999999E-2</v>
      </c>
      <c r="B838" s="2">
        <v>0.629</v>
      </c>
      <c r="C838" s="2">
        <v>117.25</v>
      </c>
      <c r="D838" s="2">
        <v>109.27</v>
      </c>
      <c r="E838" s="2">
        <v>1.07</v>
      </c>
      <c r="F838" s="2">
        <f t="shared" si="39"/>
        <v>9.7610796626422344E-2</v>
      </c>
      <c r="G838" s="2">
        <f t="shared" si="40"/>
        <v>0.93457943925233644</v>
      </c>
      <c r="H838" s="2">
        <f t="shared" si="41"/>
        <v>-9.7610796626422261E-2</v>
      </c>
      <c r="I838" s="2" t="s">
        <v>3606</v>
      </c>
      <c r="J838" s="2" t="s">
        <v>3605</v>
      </c>
      <c r="K838" s="1">
        <v>116.17513328356546</v>
      </c>
      <c r="L838" s="1">
        <v>117.45681202425452</v>
      </c>
      <c r="M838" s="1">
        <v>118.12714842991033</v>
      </c>
      <c r="N838" s="1">
        <v>106.44212021938188</v>
      </c>
      <c r="O838" s="1">
        <v>112.16600118298439</v>
      </c>
      <c r="P838" t="s">
        <v>3604</v>
      </c>
    </row>
    <row r="839" spans="1:17" x14ac:dyDescent="0.25">
      <c r="A839" s="2">
        <v>2.4458899999999999E-2</v>
      </c>
      <c r="B839" s="2">
        <v>0.60799999999999998</v>
      </c>
      <c r="C839" s="2">
        <v>7350.84</v>
      </c>
      <c r="D839" s="2">
        <v>6895.1</v>
      </c>
      <c r="E839" s="2">
        <v>1.07</v>
      </c>
      <c r="F839" s="2">
        <f t="shared" si="39"/>
        <v>9.7610796626422344E-2</v>
      </c>
      <c r="G839" s="2">
        <f t="shared" si="40"/>
        <v>0.93457943925233644</v>
      </c>
      <c r="H839" s="2">
        <f t="shared" si="41"/>
        <v>-9.7610796626422261E-2</v>
      </c>
      <c r="I839" s="2" t="s">
        <v>3603</v>
      </c>
      <c r="J839" s="2" t="s">
        <v>3602</v>
      </c>
      <c r="K839" s="1">
        <v>7398.9536458619741</v>
      </c>
      <c r="L839" s="1">
        <v>7289.3980938996747</v>
      </c>
      <c r="M839" s="1">
        <v>7364.5865395354012</v>
      </c>
      <c r="N839" s="1">
        <v>7026.7167319367163</v>
      </c>
      <c r="O839" s="1">
        <v>6765.95199004817</v>
      </c>
      <c r="P839" t="s">
        <v>3601</v>
      </c>
      <c r="Q839" t="s">
        <v>3540</v>
      </c>
    </row>
    <row r="840" spans="1:17" x14ac:dyDescent="0.25">
      <c r="A840" s="2">
        <v>3.5854499999999997E-2</v>
      </c>
      <c r="B840" s="2">
        <v>0.623</v>
      </c>
      <c r="C840" s="2">
        <v>8955.6</v>
      </c>
      <c r="D840" s="2">
        <v>8357.23</v>
      </c>
      <c r="E840" s="2">
        <v>1.07</v>
      </c>
      <c r="F840" s="2">
        <f t="shared" si="39"/>
        <v>9.7610796626422344E-2</v>
      </c>
      <c r="G840" s="2">
        <f t="shared" si="40"/>
        <v>0.93457943925233644</v>
      </c>
      <c r="H840" s="2">
        <f t="shared" si="41"/>
        <v>-9.7610796626422261E-2</v>
      </c>
      <c r="I840" s="2" t="s">
        <v>3600</v>
      </c>
      <c r="J840" s="2" t="s">
        <v>3599</v>
      </c>
      <c r="K840" s="1">
        <v>8928.6396018013656</v>
      </c>
      <c r="L840" s="1">
        <v>9171.1116264667071</v>
      </c>
      <c r="M840" s="1">
        <v>8771.5589290515618</v>
      </c>
      <c r="N840" s="1">
        <v>8256.0456763777529</v>
      </c>
      <c r="O840" s="1">
        <v>8459.6593639936345</v>
      </c>
      <c r="P840" t="s">
        <v>3598</v>
      </c>
      <c r="Q840" t="s">
        <v>3597</v>
      </c>
    </row>
    <row r="841" spans="1:17" x14ac:dyDescent="0.25">
      <c r="A841" s="2">
        <v>4.24205E-2</v>
      </c>
      <c r="B841" s="2">
        <v>0.629</v>
      </c>
      <c r="C841" s="2">
        <v>144.78</v>
      </c>
      <c r="D841" s="2">
        <v>134.72999999999999</v>
      </c>
      <c r="E841" s="2">
        <v>1.07</v>
      </c>
      <c r="F841" s="2">
        <f t="shared" si="39"/>
        <v>9.7610796626422344E-2</v>
      </c>
      <c r="G841" s="2">
        <f t="shared" si="40"/>
        <v>0.93457943925233644</v>
      </c>
      <c r="H841" s="2">
        <f t="shared" si="41"/>
        <v>-9.7610796626422261E-2</v>
      </c>
      <c r="I841" s="2" t="s">
        <v>3596</v>
      </c>
      <c r="J841" s="2" t="s">
        <v>3595</v>
      </c>
      <c r="K841" s="1">
        <v>147.39503724778035</v>
      </c>
      <c r="L841" s="1">
        <v>141.8678274774131</v>
      </c>
      <c r="M841" s="1">
        <v>145.13134045288936</v>
      </c>
      <c r="N841" s="1">
        <v>137.57358656212668</v>
      </c>
      <c r="O841" s="1">
        <v>131.95205164475544</v>
      </c>
      <c r="P841" t="s">
        <v>3594</v>
      </c>
    </row>
    <row r="842" spans="1:17" x14ac:dyDescent="0.25">
      <c r="A842" s="2">
        <v>2.0061099999999998E-2</v>
      </c>
      <c r="B842" s="2">
        <v>0.59399999999999997</v>
      </c>
      <c r="C842" s="2">
        <v>135.78</v>
      </c>
      <c r="D842" s="2">
        <v>127.46</v>
      </c>
      <c r="E842" s="2">
        <v>1.07</v>
      </c>
      <c r="F842" s="2">
        <f t="shared" si="39"/>
        <v>9.7610796626422344E-2</v>
      </c>
      <c r="G842" s="2">
        <f t="shared" si="40"/>
        <v>0.93457943925233644</v>
      </c>
      <c r="H842" s="2">
        <f t="shared" si="41"/>
        <v>-9.7610796626422261E-2</v>
      </c>
      <c r="I842" s="2" t="s">
        <v>3593</v>
      </c>
      <c r="J842" s="2" t="s">
        <v>3592</v>
      </c>
      <c r="K842" s="1">
        <v>135.99034172020757</v>
      </c>
      <c r="L842" s="1">
        <v>138.21256359049221</v>
      </c>
      <c r="M842" s="1">
        <v>133.18824789219704</v>
      </c>
      <c r="N842" s="1">
        <v>127.14909877872685</v>
      </c>
      <c r="O842" s="1">
        <v>127.76296575389615</v>
      </c>
      <c r="P842" t="s">
        <v>3591</v>
      </c>
    </row>
    <row r="843" spans="1:17" x14ac:dyDescent="0.25">
      <c r="A843" s="2">
        <v>4.9928599999999997E-2</v>
      </c>
      <c r="B843" s="2">
        <v>0.64300000000000002</v>
      </c>
      <c r="C843" s="2">
        <v>940.8</v>
      </c>
      <c r="D843" s="2">
        <v>880.95</v>
      </c>
      <c r="E843" s="2">
        <v>1.07</v>
      </c>
      <c r="F843" s="2">
        <f t="shared" si="39"/>
        <v>9.7610796626422344E-2</v>
      </c>
      <c r="G843" s="2">
        <f t="shared" si="40"/>
        <v>0.93457943925233644</v>
      </c>
      <c r="H843" s="2">
        <f t="shared" si="41"/>
        <v>-9.7610796626422261E-2</v>
      </c>
      <c r="I843" s="2" t="s">
        <v>3590</v>
      </c>
      <c r="J843" s="2" t="s">
        <v>3589</v>
      </c>
      <c r="K843" s="1">
        <v>925.22631617187926</v>
      </c>
      <c r="L843" s="1">
        <v>926.59243394242719</v>
      </c>
      <c r="M843" s="1">
        <v>971.31197073150383</v>
      </c>
      <c r="N843" s="1">
        <v>882.3345690040494</v>
      </c>
      <c r="O843" s="1">
        <v>879.57659037022734</v>
      </c>
      <c r="P843" t="s">
        <v>3588</v>
      </c>
    </row>
    <row r="844" spans="1:17" x14ac:dyDescent="0.25">
      <c r="A844" s="2">
        <v>4.6215800000000001E-2</v>
      </c>
      <c r="B844" s="2">
        <v>0.64100000000000001</v>
      </c>
      <c r="C844" s="2">
        <v>683.72</v>
      </c>
      <c r="D844" s="2">
        <v>640.65</v>
      </c>
      <c r="E844" s="2">
        <v>1.07</v>
      </c>
      <c r="F844" s="2">
        <f t="shared" si="39"/>
        <v>9.7610796626422344E-2</v>
      </c>
      <c r="G844" s="2">
        <f t="shared" si="40"/>
        <v>0.93457943925233644</v>
      </c>
      <c r="H844" s="2">
        <f t="shared" si="41"/>
        <v>-9.7610796626422261E-2</v>
      </c>
      <c r="I844" s="2" t="s">
        <v>3587</v>
      </c>
      <c r="J844" s="2" t="s">
        <v>3586</v>
      </c>
      <c r="K844" s="1">
        <v>701.23974706955482</v>
      </c>
      <c r="L844" s="1">
        <v>670.58416094899167</v>
      </c>
      <c r="M844" s="1">
        <v>679.68474078490351</v>
      </c>
      <c r="N844" s="1">
        <v>632.12149994510071</v>
      </c>
      <c r="O844" s="1">
        <v>649.2993968108434</v>
      </c>
      <c r="P844" t="s">
        <v>3585</v>
      </c>
    </row>
    <row r="845" spans="1:17" x14ac:dyDescent="0.25">
      <c r="A845" s="2">
        <v>4.8749000000000001E-2</v>
      </c>
      <c r="B845" s="2">
        <v>0.64200000000000002</v>
      </c>
      <c r="C845" s="2">
        <v>129.91999999999999</v>
      </c>
      <c r="D845" s="2">
        <v>121.97</v>
      </c>
      <c r="E845" s="2">
        <v>1.07</v>
      </c>
      <c r="F845" s="2">
        <f t="shared" si="39"/>
        <v>9.7610796626422344E-2</v>
      </c>
      <c r="G845" s="2">
        <f t="shared" si="40"/>
        <v>0.93457943925233644</v>
      </c>
      <c r="H845" s="2">
        <f t="shared" si="41"/>
        <v>-9.7610796626422261E-2</v>
      </c>
      <c r="I845" s="2" t="s">
        <v>3584</v>
      </c>
      <c r="J845" s="2" t="s">
        <v>3583</v>
      </c>
      <c r="K845" s="1">
        <v>130.92662565503969</v>
      </c>
      <c r="L845" s="1">
        <v>132.05719981552792</v>
      </c>
      <c r="M845" s="1">
        <v>126.84834513728869</v>
      </c>
      <c r="N845" s="1">
        <v>120.07544429968426</v>
      </c>
      <c r="O845" s="1">
        <v>123.89759389252829</v>
      </c>
      <c r="P845" t="s">
        <v>3582</v>
      </c>
    </row>
    <row r="846" spans="1:17" x14ac:dyDescent="0.25">
      <c r="A846" s="2">
        <v>4.6251599999999997E-2</v>
      </c>
      <c r="B846" s="2">
        <v>0.64100000000000001</v>
      </c>
      <c r="C846" s="2">
        <v>128.32</v>
      </c>
      <c r="D846" s="2">
        <v>120.07</v>
      </c>
      <c r="E846" s="2">
        <v>1.07</v>
      </c>
      <c r="F846" s="2">
        <f t="shared" si="39"/>
        <v>9.7610796626422344E-2</v>
      </c>
      <c r="G846" s="2">
        <f t="shared" si="40"/>
        <v>0.93457943925233644</v>
      </c>
      <c r="H846" s="2">
        <f t="shared" si="41"/>
        <v>-9.7610796626422261E-2</v>
      </c>
      <c r="I846" s="2" t="s">
        <v>3581</v>
      </c>
      <c r="J846" s="2" t="s">
        <v>3580</v>
      </c>
      <c r="K846" s="1">
        <v>127.28335577989581</v>
      </c>
      <c r="L846" s="1">
        <v>131.71875641427337</v>
      </c>
      <c r="M846" s="1">
        <v>126.032298155612</v>
      </c>
      <c r="N846" s="1">
        <v>118.38401914367789</v>
      </c>
      <c r="O846" s="1">
        <v>121.78250230017514</v>
      </c>
      <c r="P846" t="s">
        <v>3579</v>
      </c>
    </row>
    <row r="847" spans="1:17" x14ac:dyDescent="0.25">
      <c r="A847" s="2">
        <v>4.68429E-2</v>
      </c>
      <c r="B847" s="2">
        <v>0.64200000000000002</v>
      </c>
      <c r="C847" s="2">
        <v>122.84</v>
      </c>
      <c r="D847" s="2">
        <v>114.81</v>
      </c>
      <c r="E847" s="2">
        <v>1.07</v>
      </c>
      <c r="F847" s="2">
        <f t="shared" si="39"/>
        <v>9.7610796626422344E-2</v>
      </c>
      <c r="G847" s="2">
        <f t="shared" si="40"/>
        <v>0.93457943925233644</v>
      </c>
      <c r="H847" s="2">
        <f t="shared" si="41"/>
        <v>-9.7610796626422261E-2</v>
      </c>
      <c r="I847" s="2" t="s">
        <v>3578</v>
      </c>
      <c r="J847" s="2" t="s">
        <v>3577</v>
      </c>
      <c r="K847" s="1">
        <v>119.12494907007382</v>
      </c>
      <c r="L847" s="1">
        <v>123.90844623068756</v>
      </c>
      <c r="M847" s="1">
        <v>125.57881579362017</v>
      </c>
      <c r="N847" s="1">
        <v>114.33587694946846</v>
      </c>
      <c r="O847" s="1">
        <v>115.29311717204918</v>
      </c>
      <c r="P847" t="s">
        <v>3576</v>
      </c>
    </row>
    <row r="848" spans="1:17" x14ac:dyDescent="0.25">
      <c r="A848" s="2">
        <v>4.6408900000000003E-2</v>
      </c>
      <c r="B848" s="2">
        <v>0.64100000000000001</v>
      </c>
      <c r="C848" s="2">
        <v>115.4</v>
      </c>
      <c r="D848" s="2">
        <v>108.28</v>
      </c>
      <c r="E848" s="2">
        <v>1.07</v>
      </c>
      <c r="F848" s="2">
        <f t="shared" si="39"/>
        <v>9.7610796626422344E-2</v>
      </c>
      <c r="G848" s="2">
        <f t="shared" si="40"/>
        <v>0.93457943925233644</v>
      </c>
      <c r="H848" s="2">
        <f t="shared" si="41"/>
        <v>-9.7610796626422261E-2</v>
      </c>
      <c r="I848" s="2" t="s">
        <v>3575</v>
      </c>
      <c r="J848" s="2" t="s">
        <v>3574</v>
      </c>
      <c r="K848" s="1">
        <v>114.13301091004341</v>
      </c>
      <c r="L848" s="1">
        <v>117.80224916964059</v>
      </c>
      <c r="M848" s="1">
        <v>114.29718643146246</v>
      </c>
      <c r="N848" s="1">
        <v>106.24490215510451</v>
      </c>
      <c r="O848" s="1">
        <v>110.3495785378415</v>
      </c>
      <c r="P848" t="s">
        <v>3573</v>
      </c>
    </row>
    <row r="849" spans="1:17" x14ac:dyDescent="0.25">
      <c r="A849" s="2">
        <v>3.01734E-2</v>
      </c>
      <c r="B849" s="2">
        <v>0.62</v>
      </c>
      <c r="C849" s="2">
        <v>123.42</v>
      </c>
      <c r="D849" s="2">
        <v>114.9</v>
      </c>
      <c r="E849" s="2">
        <v>1.07</v>
      </c>
      <c r="F849" s="2">
        <f t="shared" si="39"/>
        <v>9.7610796626422344E-2</v>
      </c>
      <c r="G849" s="2">
        <f t="shared" si="40"/>
        <v>0.93457943925233644</v>
      </c>
      <c r="H849" s="2">
        <f t="shared" si="41"/>
        <v>-9.7610796626422261E-2</v>
      </c>
      <c r="I849" s="2" t="s">
        <v>3572</v>
      </c>
      <c r="J849" s="2" t="s">
        <v>3571</v>
      </c>
      <c r="K849" s="1">
        <v>125.21756920888824</v>
      </c>
      <c r="L849" s="1">
        <v>125.06730155694113</v>
      </c>
      <c r="M849" s="1">
        <v>120.0384615857886</v>
      </c>
      <c r="N849" s="1">
        <v>114.27036768441103</v>
      </c>
      <c r="O849" s="1">
        <v>115.53782963460689</v>
      </c>
      <c r="P849" t="s">
        <v>3570</v>
      </c>
    </row>
    <row r="850" spans="1:17" x14ac:dyDescent="0.25">
      <c r="A850" s="2">
        <v>4.0875000000000002E-2</v>
      </c>
      <c r="B850" s="2">
        <v>0.628</v>
      </c>
      <c r="C850" s="2">
        <v>191.59</v>
      </c>
      <c r="D850" s="2">
        <v>178.65</v>
      </c>
      <c r="E850" s="2">
        <v>1.07</v>
      </c>
      <c r="F850" s="2">
        <f t="shared" si="39"/>
        <v>9.7610796626422344E-2</v>
      </c>
      <c r="G850" s="2">
        <f t="shared" si="40"/>
        <v>0.93457943925233644</v>
      </c>
      <c r="H850" s="2">
        <f t="shared" si="41"/>
        <v>-9.7610796626422261E-2</v>
      </c>
      <c r="I850" s="2" t="s">
        <v>1460</v>
      </c>
      <c r="J850" s="2" t="s">
        <v>3569</v>
      </c>
      <c r="K850" s="1">
        <v>197.15950995577845</v>
      </c>
      <c r="L850" s="1">
        <v>186.83549227564643</v>
      </c>
      <c r="M850" s="1">
        <v>190.91536140594937</v>
      </c>
      <c r="N850" s="1">
        <v>178.20271505346849</v>
      </c>
      <c r="O850" s="1">
        <v>179.0958560556009</v>
      </c>
      <c r="P850" t="s">
        <v>1458</v>
      </c>
    </row>
    <row r="851" spans="1:17" x14ac:dyDescent="0.25">
      <c r="A851" s="2">
        <v>3.0153099999999999E-2</v>
      </c>
      <c r="B851" s="2">
        <v>0.62</v>
      </c>
      <c r="C851" s="2">
        <v>1266.97</v>
      </c>
      <c r="D851" s="2">
        <v>1183.0899999999999</v>
      </c>
      <c r="E851" s="2">
        <v>1.07</v>
      </c>
      <c r="F851" s="2">
        <f t="shared" si="39"/>
        <v>9.7610796626422344E-2</v>
      </c>
      <c r="G851" s="2">
        <f t="shared" si="40"/>
        <v>0.93457943925233644</v>
      </c>
      <c r="H851" s="2">
        <f t="shared" si="41"/>
        <v>-9.7610796626422261E-2</v>
      </c>
      <c r="I851" s="2" t="s">
        <v>3568</v>
      </c>
      <c r="J851" s="2" t="s">
        <v>3567</v>
      </c>
      <c r="K851" s="1">
        <v>1275.3201241311842</v>
      </c>
      <c r="L851" s="1">
        <v>1291.3798655699322</v>
      </c>
      <c r="M851" s="1">
        <v>1234.8822898999681</v>
      </c>
      <c r="N851" s="1">
        <v>1189.1259739178022</v>
      </c>
      <c r="O851" s="1">
        <v>1177.0844548716984</v>
      </c>
      <c r="P851" t="s">
        <v>3566</v>
      </c>
      <c r="Q851" t="s">
        <v>1203</v>
      </c>
    </row>
    <row r="852" spans="1:17" x14ac:dyDescent="0.25">
      <c r="A852" s="2">
        <v>6.9715999999999997E-3</v>
      </c>
      <c r="B852" s="2">
        <v>0.53900000000000003</v>
      </c>
      <c r="C852" s="2">
        <v>149.79</v>
      </c>
      <c r="D852" s="2">
        <v>140.63999999999999</v>
      </c>
      <c r="E852" s="2">
        <v>1.07</v>
      </c>
      <c r="F852" s="2">
        <f t="shared" si="39"/>
        <v>9.7610796626422344E-2</v>
      </c>
      <c r="G852" s="2">
        <f t="shared" si="40"/>
        <v>0.93457943925233644</v>
      </c>
      <c r="H852" s="2">
        <f t="shared" si="41"/>
        <v>-9.7610796626422261E-2</v>
      </c>
      <c r="I852" s="2" t="s">
        <v>3565</v>
      </c>
      <c r="J852" s="2" t="s">
        <v>3564</v>
      </c>
      <c r="K852" s="1">
        <v>150.81136605551973</v>
      </c>
      <c r="L852" s="1">
        <v>147.84381584502731</v>
      </c>
      <c r="M852" s="1">
        <v>150.74822449517023</v>
      </c>
      <c r="N852" s="1">
        <v>141.45832042635007</v>
      </c>
      <c r="O852" s="1">
        <v>139.82824276865443</v>
      </c>
      <c r="P852" t="s">
        <v>3563</v>
      </c>
    </row>
    <row r="853" spans="1:17" x14ac:dyDescent="0.25">
      <c r="A853" s="2">
        <v>4.80632E-2</v>
      </c>
      <c r="B853" s="2">
        <v>0.64200000000000002</v>
      </c>
      <c r="C853" s="2">
        <v>175.34</v>
      </c>
      <c r="D853" s="2">
        <v>163.47</v>
      </c>
      <c r="E853" s="2">
        <v>1.07</v>
      </c>
      <c r="F853" s="2">
        <f t="shared" si="39"/>
        <v>9.7610796626422344E-2</v>
      </c>
      <c r="G853" s="2">
        <f t="shared" si="40"/>
        <v>0.93457943925233644</v>
      </c>
      <c r="H853" s="2">
        <f t="shared" si="41"/>
        <v>-9.7610796626422261E-2</v>
      </c>
      <c r="I853" s="2" t="s">
        <v>3562</v>
      </c>
      <c r="J853" s="2" t="s">
        <v>3561</v>
      </c>
      <c r="K853" s="1">
        <v>179.94927693334776</v>
      </c>
      <c r="L853" s="1">
        <v>170.74025486058503</v>
      </c>
      <c r="M853" s="1">
        <v>175.46384334357137</v>
      </c>
      <c r="N853" s="1">
        <v>165.52391491053186</v>
      </c>
      <c r="O853" s="1">
        <v>161.4436124025469</v>
      </c>
      <c r="P853" t="s">
        <v>3560</v>
      </c>
    </row>
    <row r="854" spans="1:17" x14ac:dyDescent="0.25">
      <c r="A854" s="2">
        <v>2.9882599999999999E-2</v>
      </c>
      <c r="B854" s="2">
        <v>0.62</v>
      </c>
      <c r="C854" s="2">
        <v>128.85</v>
      </c>
      <c r="D854" s="2">
        <v>120.47</v>
      </c>
      <c r="E854" s="2">
        <v>1.07</v>
      </c>
      <c r="F854" s="2">
        <f t="shared" si="39"/>
        <v>9.7610796626422344E-2</v>
      </c>
      <c r="G854" s="2">
        <f t="shared" si="40"/>
        <v>0.93457943925233644</v>
      </c>
      <c r="H854" s="2">
        <f t="shared" si="41"/>
        <v>-9.7610796626422261E-2</v>
      </c>
      <c r="I854" s="2" t="s">
        <v>3559</v>
      </c>
      <c r="J854" s="2" t="s">
        <v>3558</v>
      </c>
      <c r="K854" s="1">
        <v>130.84373958936203</v>
      </c>
      <c r="L854" s="1">
        <v>125.47588136747662</v>
      </c>
      <c r="M854" s="1">
        <v>130.291399883737</v>
      </c>
      <c r="N854" s="1">
        <v>120.66030463212178</v>
      </c>
      <c r="O854" s="1">
        <v>120.28080219616416</v>
      </c>
      <c r="P854" t="s">
        <v>3557</v>
      </c>
    </row>
    <row r="855" spans="1:17" x14ac:dyDescent="0.25">
      <c r="A855" s="2">
        <v>1.53838E-2</v>
      </c>
      <c r="B855" s="2">
        <v>0.56499999999999995</v>
      </c>
      <c r="C855" s="2">
        <v>8364.6</v>
      </c>
      <c r="D855" s="2">
        <v>7847.71</v>
      </c>
      <c r="E855" s="2">
        <v>1.07</v>
      </c>
      <c r="F855" s="2">
        <f t="shared" si="39"/>
        <v>9.7610796626422344E-2</v>
      </c>
      <c r="G855" s="2">
        <f t="shared" si="40"/>
        <v>0.93457943925233644</v>
      </c>
      <c r="H855" s="2">
        <f t="shared" si="41"/>
        <v>-9.7610796626422261E-2</v>
      </c>
      <c r="I855" s="2" t="s">
        <v>3556</v>
      </c>
      <c r="J855" s="2" t="s">
        <v>3555</v>
      </c>
      <c r="K855" s="1">
        <v>8352.7257185146409</v>
      </c>
      <c r="L855" s="1">
        <v>8331.1151291560054</v>
      </c>
      <c r="M855" s="1">
        <v>8410.1688164087573</v>
      </c>
      <c r="N855" s="1">
        <v>7720.0392726408081</v>
      </c>
      <c r="O855" s="1">
        <v>7977.4865692019794</v>
      </c>
      <c r="P855" t="s">
        <v>3554</v>
      </c>
      <c r="Q855" t="s">
        <v>2736</v>
      </c>
    </row>
    <row r="856" spans="1:17" x14ac:dyDescent="0.25">
      <c r="A856" s="2">
        <v>4.9069799999999997E-2</v>
      </c>
      <c r="B856" s="2">
        <v>0.64200000000000002</v>
      </c>
      <c r="C856" s="2">
        <v>121.01</v>
      </c>
      <c r="D856" s="2">
        <v>113.07</v>
      </c>
      <c r="E856" s="2">
        <v>1.07</v>
      </c>
      <c r="F856" s="2">
        <f t="shared" si="39"/>
        <v>9.7610796626422344E-2</v>
      </c>
      <c r="G856" s="2">
        <f t="shared" si="40"/>
        <v>0.93457943925233644</v>
      </c>
      <c r="H856" s="2">
        <f t="shared" si="41"/>
        <v>-9.7610796626422261E-2</v>
      </c>
      <c r="I856" s="2" t="s">
        <v>3553</v>
      </c>
      <c r="J856" s="2" t="s">
        <v>3552</v>
      </c>
      <c r="K856" s="1">
        <v>123.89726628955302</v>
      </c>
      <c r="L856" s="1">
        <v>117.45681202425452</v>
      </c>
      <c r="M856" s="1">
        <v>121.76587962738782</v>
      </c>
      <c r="N856" s="1">
        <v>112.16989390708879</v>
      </c>
      <c r="O856" s="1">
        <v>113.98176632425331</v>
      </c>
      <c r="P856" t="s">
        <v>3551</v>
      </c>
    </row>
    <row r="857" spans="1:17" x14ac:dyDescent="0.25">
      <c r="A857" s="2">
        <v>2.09605E-2</v>
      </c>
      <c r="B857" s="2">
        <v>0.59399999999999997</v>
      </c>
      <c r="C857" s="2">
        <v>153.13</v>
      </c>
      <c r="D857" s="2">
        <v>143.41999999999999</v>
      </c>
      <c r="E857" s="2">
        <v>1.07</v>
      </c>
      <c r="F857" s="2">
        <f t="shared" si="39"/>
        <v>9.7610796626422344E-2</v>
      </c>
      <c r="G857" s="2">
        <f t="shared" si="40"/>
        <v>0.93457943925233644</v>
      </c>
      <c r="H857" s="2">
        <f t="shared" si="41"/>
        <v>-9.7610796626422261E-2</v>
      </c>
      <c r="I857" s="2" t="s">
        <v>3550</v>
      </c>
      <c r="J857" s="2" t="s">
        <v>3549</v>
      </c>
      <c r="K857" s="1">
        <v>152.31106078867663</v>
      </c>
      <c r="L857" s="1">
        <v>156.19807633942148</v>
      </c>
      <c r="M857" s="1">
        <v>150.92959705484623</v>
      </c>
      <c r="N857" s="1">
        <v>144.64345856503539</v>
      </c>
      <c r="O857" s="1">
        <v>142.21072516523148</v>
      </c>
      <c r="P857" t="s">
        <v>3548</v>
      </c>
      <c r="Q857" t="s">
        <v>3547</v>
      </c>
    </row>
    <row r="858" spans="1:17" x14ac:dyDescent="0.25">
      <c r="A858" s="2">
        <v>6.6191000000000002E-3</v>
      </c>
      <c r="B858" s="2">
        <v>0.53900000000000003</v>
      </c>
      <c r="C858" s="2">
        <v>168.9</v>
      </c>
      <c r="D858" s="2">
        <v>157.9</v>
      </c>
      <c r="E858" s="2">
        <v>1.07</v>
      </c>
      <c r="F858" s="2">
        <f t="shared" si="39"/>
        <v>9.7610796626422344E-2</v>
      </c>
      <c r="G858" s="2">
        <f t="shared" si="40"/>
        <v>0.93457943925233644</v>
      </c>
      <c r="H858" s="2">
        <f t="shared" si="41"/>
        <v>-9.7610796626422261E-2</v>
      </c>
      <c r="I858" s="2" t="s">
        <v>3546</v>
      </c>
      <c r="J858" s="2" t="s">
        <v>3545</v>
      </c>
      <c r="K858" s="1">
        <v>168.88267769737993</v>
      </c>
      <c r="L858" s="1">
        <v>171.16181943846843</v>
      </c>
      <c r="M858" s="1">
        <v>166.67662846544229</v>
      </c>
      <c r="N858" s="1">
        <v>158.14166818060374</v>
      </c>
      <c r="O858" s="1">
        <v>157.66402762448391</v>
      </c>
      <c r="P858" t="s">
        <v>3544</v>
      </c>
    </row>
    <row r="859" spans="1:17" x14ac:dyDescent="0.25">
      <c r="A859" s="2">
        <v>4.5574999999999999E-3</v>
      </c>
      <c r="B859" s="2">
        <v>0.53900000000000003</v>
      </c>
      <c r="C859" s="2">
        <v>2886.16</v>
      </c>
      <c r="D859" s="2">
        <v>2696.34</v>
      </c>
      <c r="E859" s="2">
        <v>1.07</v>
      </c>
      <c r="F859" s="2">
        <f t="shared" si="39"/>
        <v>9.7610796626422344E-2</v>
      </c>
      <c r="G859" s="2">
        <f t="shared" si="40"/>
        <v>0.93457943925233644</v>
      </c>
      <c r="H859" s="2">
        <f t="shared" si="41"/>
        <v>-9.7610796626422261E-2</v>
      </c>
      <c r="I859" s="2" t="s">
        <v>3543</v>
      </c>
      <c r="J859" s="2" t="s">
        <v>3542</v>
      </c>
      <c r="K859" s="1">
        <v>2917.3557240168116</v>
      </c>
      <c r="L859" s="1">
        <v>2856.1867778491078</v>
      </c>
      <c r="M859" s="1">
        <v>2885.2585724174373</v>
      </c>
      <c r="N859" s="1">
        <v>2682.0316840001101</v>
      </c>
      <c r="O859" s="1">
        <v>2710.7173981558767</v>
      </c>
      <c r="P859" t="s">
        <v>3541</v>
      </c>
      <c r="Q859" t="s">
        <v>3540</v>
      </c>
    </row>
    <row r="860" spans="1:17" x14ac:dyDescent="0.25">
      <c r="A860" s="2">
        <v>4.7042300000000002E-2</v>
      </c>
      <c r="B860" s="2">
        <v>0.64200000000000002</v>
      </c>
      <c r="C860" s="2">
        <v>138.85</v>
      </c>
      <c r="D860" s="2">
        <v>130.31</v>
      </c>
      <c r="E860" s="2">
        <v>1.07</v>
      </c>
      <c r="F860" s="2">
        <f t="shared" si="39"/>
        <v>9.7610796626422344E-2</v>
      </c>
      <c r="G860" s="2">
        <f t="shared" si="40"/>
        <v>0.93457943925233644</v>
      </c>
      <c r="H860" s="2">
        <f t="shared" si="41"/>
        <v>-9.7610796626422261E-2</v>
      </c>
      <c r="J860" s="2" t="s">
        <v>3539</v>
      </c>
      <c r="K860" s="1">
        <v>143.06308818177894</v>
      </c>
      <c r="L860" s="1">
        <v>136.85987360123167</v>
      </c>
      <c r="M860" s="1">
        <v>136.71696139174284</v>
      </c>
      <c r="N860" s="1">
        <v>129.87559577944424</v>
      </c>
      <c r="O860" s="1">
        <v>130.73921192036801</v>
      </c>
      <c r="P860" t="s">
        <v>3538</v>
      </c>
    </row>
    <row r="861" spans="1:17" x14ac:dyDescent="0.25">
      <c r="A861" s="2">
        <v>3.1472E-2</v>
      </c>
      <c r="B861" s="2">
        <v>0.62</v>
      </c>
      <c r="C861" s="2">
        <v>122.16</v>
      </c>
      <c r="D861" s="2">
        <v>114.67</v>
      </c>
      <c r="E861" s="2">
        <v>1.07</v>
      </c>
      <c r="F861" s="2">
        <f t="shared" si="39"/>
        <v>9.7610796626422344E-2</v>
      </c>
      <c r="G861" s="2">
        <f t="shared" si="40"/>
        <v>0.93457943925233644</v>
      </c>
      <c r="H861" s="2">
        <f t="shared" si="41"/>
        <v>-9.7610796626422261E-2</v>
      </c>
      <c r="J861" s="2" t="s">
        <v>3537</v>
      </c>
      <c r="K861" s="1">
        <v>123.89726628955302</v>
      </c>
      <c r="L861" s="1">
        <v>119.93768995650973</v>
      </c>
      <c r="M861" s="1">
        <v>122.67434079495948</v>
      </c>
      <c r="N861" s="1">
        <v>116.36297445731469</v>
      </c>
      <c r="O861" s="1">
        <v>112.9923829637778</v>
      </c>
      <c r="P861" t="s">
        <v>3536</v>
      </c>
    </row>
    <row r="862" spans="1:17" x14ac:dyDescent="0.25">
      <c r="A862" s="2">
        <v>4.4725099999999997E-2</v>
      </c>
      <c r="B862" s="2">
        <v>0.63500000000000001</v>
      </c>
      <c r="C862" s="2">
        <v>118.42</v>
      </c>
      <c r="D862" s="2">
        <v>110.66</v>
      </c>
      <c r="E862" s="2">
        <v>1.07</v>
      </c>
      <c r="F862" s="2">
        <f t="shared" si="39"/>
        <v>9.7610796626422344E-2</v>
      </c>
      <c r="G862" s="2">
        <f t="shared" si="40"/>
        <v>0.93457943925233644</v>
      </c>
      <c r="H862" s="2">
        <f t="shared" si="41"/>
        <v>-9.7610796626422261E-2</v>
      </c>
      <c r="J862" s="2" t="s">
        <v>3535</v>
      </c>
      <c r="K862" s="1">
        <v>115.35764951092868</v>
      </c>
      <c r="L862" s="1">
        <v>120.28119974692196</v>
      </c>
      <c r="M862" s="1">
        <v>119.67460010515441</v>
      </c>
      <c r="N862" s="1">
        <v>109.00953688075018</v>
      </c>
      <c r="O862" s="1">
        <v>112.33135695017747</v>
      </c>
      <c r="P862" t="s">
        <v>3534</v>
      </c>
    </row>
    <row r="863" spans="1:17" x14ac:dyDescent="0.25">
      <c r="A863" s="2">
        <v>4.8479999999999999E-3</v>
      </c>
      <c r="B863" s="2">
        <v>0.53900000000000003</v>
      </c>
      <c r="C863" s="2">
        <v>120.98</v>
      </c>
      <c r="D863" s="2">
        <v>113.33</v>
      </c>
      <c r="E863" s="2">
        <v>1.07</v>
      </c>
      <c r="F863" s="2">
        <f t="shared" si="39"/>
        <v>9.7610796626422344E-2</v>
      </c>
      <c r="G863" s="2">
        <f t="shared" si="40"/>
        <v>0.93457943925233644</v>
      </c>
      <c r="H863" s="2">
        <f t="shared" si="41"/>
        <v>-9.7610796626422261E-2</v>
      </c>
      <c r="J863" s="2" t="s">
        <v>3533</v>
      </c>
      <c r="K863" s="1">
        <v>122.33147629713265</v>
      </c>
      <c r="L863" s="1">
        <v>119.66273429868865</v>
      </c>
      <c r="M863" s="1">
        <v>120.94782572264758</v>
      </c>
      <c r="N863" s="1">
        <v>113.74602637428265</v>
      </c>
      <c r="O863" s="1">
        <v>112.90980368330557</v>
      </c>
      <c r="P863" t="s">
        <v>3532</v>
      </c>
    </row>
    <row r="864" spans="1:17" x14ac:dyDescent="0.25">
      <c r="A864" s="2">
        <v>3.57279E-2</v>
      </c>
      <c r="B864" s="2">
        <v>0.622</v>
      </c>
      <c r="C864" s="2">
        <v>143.38999999999999</v>
      </c>
      <c r="D864" s="2">
        <v>134.34</v>
      </c>
      <c r="E864" s="2">
        <v>1.07</v>
      </c>
      <c r="F864" s="2">
        <f t="shared" si="39"/>
        <v>9.7610796626422344E-2</v>
      </c>
      <c r="G864" s="2">
        <f t="shared" si="40"/>
        <v>0.93457943925233644</v>
      </c>
      <c r="H864" s="2">
        <f t="shared" si="41"/>
        <v>-9.7610796626422261E-2</v>
      </c>
      <c r="J864" s="2" t="s">
        <v>3531</v>
      </c>
      <c r="K864" s="1">
        <v>145.31210255885551</v>
      </c>
      <c r="L864" s="1">
        <v>145.3273283319281</v>
      </c>
      <c r="M864" s="1">
        <v>139.61170473271545</v>
      </c>
      <c r="N864" s="1">
        <v>135.21671525718878</v>
      </c>
      <c r="O864" s="1">
        <v>133.46238525085937</v>
      </c>
      <c r="P864" t="s">
        <v>3530</v>
      </c>
    </row>
    <row r="865" spans="1:17" x14ac:dyDescent="0.25">
      <c r="A865" s="2">
        <v>3.3676900000000003E-2</v>
      </c>
      <c r="B865" s="2">
        <v>0.62</v>
      </c>
      <c r="C865" s="2">
        <v>113.28</v>
      </c>
      <c r="D865" s="2">
        <v>106.24</v>
      </c>
      <c r="E865" s="2">
        <v>1.07</v>
      </c>
      <c r="F865" s="2">
        <f t="shared" si="39"/>
        <v>9.7610796626422344E-2</v>
      </c>
      <c r="G865" s="2">
        <f t="shared" si="40"/>
        <v>0.93457943925233644</v>
      </c>
      <c r="H865" s="2">
        <f t="shared" si="41"/>
        <v>-9.7610796626422261E-2</v>
      </c>
      <c r="J865" s="2" t="s">
        <v>3529</v>
      </c>
      <c r="K865" s="1">
        <v>111.93945522410668</v>
      </c>
      <c r="L865" s="1">
        <v>114.82129803127718</v>
      </c>
      <c r="M865" s="1">
        <v>113.1101964492818</v>
      </c>
      <c r="N865" s="1">
        <v>104.20949432888975</v>
      </c>
      <c r="O865" s="1">
        <v>108.30531600839758</v>
      </c>
      <c r="P865" t="s">
        <v>3528</v>
      </c>
    </row>
    <row r="866" spans="1:17" x14ac:dyDescent="0.25">
      <c r="A866" s="2">
        <v>3.5655800000000001E-2</v>
      </c>
      <c r="B866" s="2">
        <v>0.622</v>
      </c>
      <c r="C866" s="2">
        <v>2360.79</v>
      </c>
      <c r="D866" s="2">
        <v>2214.38</v>
      </c>
      <c r="E866" s="2">
        <v>1.07</v>
      </c>
      <c r="F866" s="2">
        <f t="shared" si="39"/>
        <v>9.7610796626422344E-2</v>
      </c>
      <c r="G866" s="2">
        <f t="shared" si="40"/>
        <v>0.93457943925233644</v>
      </c>
      <c r="H866" s="2">
        <f t="shared" si="41"/>
        <v>-9.7610796626422261E-2</v>
      </c>
      <c r="I866" s="2" t="s">
        <v>3527</v>
      </c>
      <c r="J866" s="2" t="s">
        <v>3526</v>
      </c>
      <c r="K866" s="1">
        <v>2371.8150165190041</v>
      </c>
      <c r="L866" s="1">
        <v>2395.6303728771877</v>
      </c>
      <c r="M866" s="1">
        <v>2315.6373904945103</v>
      </c>
      <c r="N866" s="1">
        <v>2249.7523721930461</v>
      </c>
      <c r="O866" s="1">
        <v>2179.5551605617015</v>
      </c>
      <c r="P866" t="s">
        <v>3525</v>
      </c>
    </row>
    <row r="867" spans="1:17" x14ac:dyDescent="0.25">
      <c r="A867" s="2">
        <v>2.8321000000000002E-3</v>
      </c>
      <c r="B867" s="2">
        <v>0.505</v>
      </c>
      <c r="C867" s="2">
        <v>5859.33</v>
      </c>
      <c r="D867" s="2">
        <v>5492.32</v>
      </c>
      <c r="E867" s="2">
        <v>1.07</v>
      </c>
      <c r="F867" s="2">
        <f t="shared" si="39"/>
        <v>9.7610796626422344E-2</v>
      </c>
      <c r="G867" s="2">
        <f t="shared" si="40"/>
        <v>0.93457943925233644</v>
      </c>
      <c r="H867" s="2">
        <f t="shared" si="41"/>
        <v>-9.7610796626422261E-2</v>
      </c>
      <c r="I867" s="2" t="s">
        <v>3524</v>
      </c>
      <c r="J867" s="2" t="s">
        <v>3523</v>
      </c>
      <c r="K867" s="1">
        <v>5852.0781263313511</v>
      </c>
      <c r="L867" s="1">
        <v>5853.107221365668</v>
      </c>
      <c r="M867" s="1">
        <v>5872.8186746061929</v>
      </c>
      <c r="N867" s="1">
        <v>5543.9624653463379</v>
      </c>
      <c r="O867" s="1">
        <v>5441.1526158684819</v>
      </c>
      <c r="P867" t="s">
        <v>3522</v>
      </c>
      <c r="Q867" t="s">
        <v>3521</v>
      </c>
    </row>
    <row r="868" spans="1:17" x14ac:dyDescent="0.25">
      <c r="A868" s="2">
        <v>2.3815599999999999E-2</v>
      </c>
      <c r="B868" s="2">
        <v>0.60499999999999998</v>
      </c>
      <c r="C868" s="2">
        <v>139.04</v>
      </c>
      <c r="D868" s="2">
        <v>130.47</v>
      </c>
      <c r="E868" s="2">
        <v>1.07</v>
      </c>
      <c r="F868" s="2">
        <f t="shared" si="39"/>
        <v>9.7610796626422344E-2</v>
      </c>
      <c r="G868" s="2">
        <f t="shared" si="40"/>
        <v>0.93457943925233644</v>
      </c>
      <c r="H868" s="2">
        <f t="shared" si="41"/>
        <v>-9.7610796626422261E-2</v>
      </c>
      <c r="I868" s="2" t="s">
        <v>3520</v>
      </c>
      <c r="J868" s="2" t="s">
        <v>3519</v>
      </c>
      <c r="K868" s="1">
        <v>138.23531499226354</v>
      </c>
      <c r="L868" s="1">
        <v>140.17487424559354</v>
      </c>
      <c r="M868" s="1">
        <v>138.70708355287013</v>
      </c>
      <c r="N868" s="1">
        <v>128.05754956463628</v>
      </c>
      <c r="O868" s="1">
        <v>132.9344439247146</v>
      </c>
      <c r="P868" t="s">
        <v>3518</v>
      </c>
    </row>
    <row r="869" spans="1:17" x14ac:dyDescent="0.25">
      <c r="A869" s="2">
        <v>3.8684900000000001E-2</v>
      </c>
      <c r="B869" s="2">
        <v>0.623</v>
      </c>
      <c r="C869" s="2">
        <v>140.27000000000001</v>
      </c>
      <c r="D869" s="2">
        <v>131.46</v>
      </c>
      <c r="E869" s="2">
        <v>1.07</v>
      </c>
      <c r="F869" s="2">
        <f t="shared" si="39"/>
        <v>9.7610796626422344E-2</v>
      </c>
      <c r="G869" s="2">
        <f t="shared" si="40"/>
        <v>0.93457943925233644</v>
      </c>
      <c r="H869" s="2">
        <f t="shared" si="41"/>
        <v>-9.7610796626422261E-2</v>
      </c>
      <c r="I869" s="2" t="s">
        <v>3517</v>
      </c>
      <c r="J869" s="2" t="s">
        <v>3516</v>
      </c>
      <c r="K869" s="1">
        <v>141.64747549957551</v>
      </c>
      <c r="L869" s="1">
        <v>140.85190808019718</v>
      </c>
      <c r="M869" s="1">
        <v>138.34524145678498</v>
      </c>
      <c r="N869" s="1">
        <v>134.30243571374882</v>
      </c>
      <c r="O869" s="1">
        <v>128.68201196450977</v>
      </c>
      <c r="P869" t="s">
        <v>3515</v>
      </c>
      <c r="Q869" t="s">
        <v>349</v>
      </c>
    </row>
    <row r="870" spans="1:17" x14ac:dyDescent="0.25">
      <c r="A870" s="2">
        <v>2.9663700000000001E-2</v>
      </c>
      <c r="B870" s="2">
        <v>0.62</v>
      </c>
      <c r="C870" s="2">
        <v>120.11</v>
      </c>
      <c r="D870" s="2">
        <v>111.73</v>
      </c>
      <c r="E870" s="2">
        <v>1.07</v>
      </c>
      <c r="F870" s="2">
        <f t="shared" si="39"/>
        <v>9.7610796626422344E-2</v>
      </c>
      <c r="G870" s="2">
        <f t="shared" si="40"/>
        <v>0.93457943925233644</v>
      </c>
      <c r="H870" s="2">
        <f t="shared" si="41"/>
        <v>-9.7610796626422261E-2</v>
      </c>
      <c r="I870" s="2" t="s">
        <v>3514</v>
      </c>
      <c r="J870" s="2" t="s">
        <v>3513</v>
      </c>
      <c r="K870" s="1">
        <v>121.09694614035901</v>
      </c>
      <c r="L870" s="1">
        <v>118.83685155983032</v>
      </c>
      <c r="M870" s="1">
        <v>120.40227529431529</v>
      </c>
      <c r="N870" s="1">
        <v>109.2071582801928</v>
      </c>
      <c r="O870" s="1">
        <v>114.31056038349415</v>
      </c>
      <c r="P870" t="s">
        <v>3512</v>
      </c>
    </row>
    <row r="871" spans="1:17" x14ac:dyDescent="0.25">
      <c r="A871" s="2">
        <v>2.2218100000000001E-2</v>
      </c>
      <c r="B871" s="2">
        <v>0.60199999999999998</v>
      </c>
      <c r="C871" s="2">
        <v>117.8</v>
      </c>
      <c r="D871" s="2">
        <v>109.76</v>
      </c>
      <c r="E871" s="2">
        <v>1.07</v>
      </c>
      <c r="F871" s="2">
        <f t="shared" si="39"/>
        <v>9.7610796626422344E-2</v>
      </c>
      <c r="G871" s="2">
        <f t="shared" si="40"/>
        <v>0.93457943925233644</v>
      </c>
      <c r="H871" s="2">
        <f t="shared" si="41"/>
        <v>-9.7610796626422261E-2</v>
      </c>
      <c r="I871" s="2" t="s">
        <v>3511</v>
      </c>
      <c r="J871" s="2" t="s">
        <v>3510</v>
      </c>
      <c r="K871" s="1">
        <v>120.11045345586716</v>
      </c>
      <c r="L871" s="1">
        <v>115.37774462101348</v>
      </c>
      <c r="M871" s="1">
        <v>117.94503535172407</v>
      </c>
      <c r="N871" s="1">
        <v>110.65633714517712</v>
      </c>
      <c r="O871" s="1">
        <v>108.8742574941207</v>
      </c>
      <c r="P871" t="s">
        <v>3509</v>
      </c>
    </row>
    <row r="872" spans="1:17" x14ac:dyDescent="0.25">
      <c r="A872" s="2">
        <v>2.3227399999999999E-2</v>
      </c>
      <c r="B872" s="2">
        <v>0.60499999999999998</v>
      </c>
      <c r="C872" s="2">
        <v>136.78</v>
      </c>
      <c r="D872" s="2">
        <v>128.05000000000001</v>
      </c>
      <c r="E872" s="2">
        <v>1.07</v>
      </c>
      <c r="F872" s="2">
        <f t="shared" si="39"/>
        <v>9.7610796626422344E-2</v>
      </c>
      <c r="G872" s="2">
        <f t="shared" si="40"/>
        <v>0.93457943925233644</v>
      </c>
      <c r="H872" s="2">
        <f t="shared" si="41"/>
        <v>-9.7610796626422261E-2</v>
      </c>
      <c r="I872" s="2" t="s">
        <v>3508</v>
      </c>
      <c r="J872" s="2" t="s">
        <v>3507</v>
      </c>
      <c r="K872" s="1">
        <v>136.90470852836739</v>
      </c>
      <c r="L872" s="1">
        <v>138.82142282118494</v>
      </c>
      <c r="M872" s="1">
        <v>134.63608081635917</v>
      </c>
      <c r="N872" s="1">
        <v>126.30577438299282</v>
      </c>
      <c r="O872" s="1">
        <v>129.82662614511435</v>
      </c>
      <c r="P872" t="s">
        <v>3506</v>
      </c>
    </row>
    <row r="873" spans="1:17" x14ac:dyDescent="0.25">
      <c r="A873" s="2">
        <v>1.8514300000000001E-2</v>
      </c>
      <c r="B873" s="2">
        <v>0.58399999999999996</v>
      </c>
      <c r="C873" s="2">
        <v>129.94999999999999</v>
      </c>
      <c r="D873" s="2">
        <v>121.67</v>
      </c>
      <c r="E873" s="2">
        <v>1.07</v>
      </c>
      <c r="F873" s="2">
        <f t="shared" si="39"/>
        <v>9.7610796626422344E-2</v>
      </c>
      <c r="G873" s="2">
        <f t="shared" si="40"/>
        <v>0.93457943925233644</v>
      </c>
      <c r="H873" s="2">
        <f t="shared" si="41"/>
        <v>-9.7610796626422261E-2</v>
      </c>
      <c r="I873" s="2" t="s">
        <v>3505</v>
      </c>
      <c r="J873" s="2" t="s">
        <v>3504</v>
      </c>
      <c r="K873" s="1">
        <v>129.18666006453461</v>
      </c>
      <c r="L873" s="1">
        <v>130.56751501809043</v>
      </c>
      <c r="M873" s="1">
        <v>130.11027080491817</v>
      </c>
      <c r="N873" s="1">
        <v>119.4902593419601</v>
      </c>
      <c r="O873" s="1">
        <v>123.89759389252829</v>
      </c>
      <c r="P873" t="s">
        <v>3503</v>
      </c>
      <c r="Q873" t="s">
        <v>3502</v>
      </c>
    </row>
    <row r="874" spans="1:17" x14ac:dyDescent="0.25">
      <c r="A874" s="2">
        <v>4.8297699999999999E-2</v>
      </c>
      <c r="B874" s="2">
        <v>0.64200000000000002</v>
      </c>
      <c r="C874" s="2">
        <v>155.78</v>
      </c>
      <c r="D874" s="2">
        <v>144.93</v>
      </c>
      <c r="E874" s="2">
        <v>1.07</v>
      </c>
      <c r="F874" s="2">
        <f t="shared" si="39"/>
        <v>9.7610796626422344E-2</v>
      </c>
      <c r="G874" s="2">
        <f t="shared" si="40"/>
        <v>0.93457943925233644</v>
      </c>
      <c r="H874" s="2">
        <f t="shared" si="41"/>
        <v>-9.7610796626422261E-2</v>
      </c>
      <c r="I874" s="2" t="s">
        <v>3501</v>
      </c>
      <c r="J874" s="2" t="s">
        <v>3500</v>
      </c>
      <c r="K874" s="1">
        <v>153.72737134875234</v>
      </c>
      <c r="L874" s="1">
        <v>161.17580711942381</v>
      </c>
      <c r="M874" s="1">
        <v>152.56252305411516</v>
      </c>
      <c r="N874" s="1">
        <v>144.3770827521337</v>
      </c>
      <c r="O874" s="1">
        <v>145.48217420852185</v>
      </c>
      <c r="P874" t="s">
        <v>3499</v>
      </c>
    </row>
    <row r="875" spans="1:17" x14ac:dyDescent="0.25">
      <c r="A875" s="2">
        <v>9.9571999999999994E-3</v>
      </c>
      <c r="B875" s="2">
        <v>0.55200000000000005</v>
      </c>
      <c r="C875" s="2">
        <v>143.86000000000001</v>
      </c>
      <c r="D875" s="2">
        <v>134.37</v>
      </c>
      <c r="E875" s="2">
        <v>1.07</v>
      </c>
      <c r="F875" s="2">
        <f t="shared" si="39"/>
        <v>9.7610796626422344E-2</v>
      </c>
      <c r="G875" s="2">
        <f t="shared" si="40"/>
        <v>0.93457943925233644</v>
      </c>
      <c r="H875" s="2">
        <f t="shared" si="41"/>
        <v>-9.7610796626422261E-2</v>
      </c>
      <c r="I875" s="2" t="s">
        <v>3498</v>
      </c>
      <c r="J875" s="2" t="s">
        <v>3497</v>
      </c>
      <c r="K875" s="1">
        <v>145.2287973224864</v>
      </c>
      <c r="L875" s="1">
        <v>141.8678274774131</v>
      </c>
      <c r="M875" s="1">
        <v>144.49771972602696</v>
      </c>
      <c r="N875" s="1">
        <v>135.67432542070512</v>
      </c>
      <c r="O875" s="1">
        <v>133.08536618207941</v>
      </c>
      <c r="P875" t="s">
        <v>3496</v>
      </c>
    </row>
    <row r="876" spans="1:17" x14ac:dyDescent="0.25">
      <c r="A876" s="2">
        <v>3.8760700000000002E-2</v>
      </c>
      <c r="B876" s="2">
        <v>0.623</v>
      </c>
      <c r="C876" s="2">
        <v>137.46</v>
      </c>
      <c r="D876" s="2">
        <v>128.15</v>
      </c>
      <c r="E876" s="2">
        <v>1.07</v>
      </c>
      <c r="F876" s="2">
        <f t="shared" si="39"/>
        <v>9.7610796626422344E-2</v>
      </c>
      <c r="G876" s="2">
        <f t="shared" si="40"/>
        <v>0.93457943925233644</v>
      </c>
      <c r="H876" s="2">
        <f t="shared" si="41"/>
        <v>-9.7610796626422261E-2</v>
      </c>
      <c r="I876" s="2" t="s">
        <v>3495</v>
      </c>
      <c r="J876" s="2" t="s">
        <v>3494</v>
      </c>
      <c r="K876" s="1">
        <v>138.48486651622432</v>
      </c>
      <c r="L876" s="1">
        <v>135.03391619967985</v>
      </c>
      <c r="M876" s="1">
        <v>138.88801505753383</v>
      </c>
      <c r="N876" s="1">
        <v>125.39773084605298</v>
      </c>
      <c r="O876" s="1">
        <v>130.96696290923262</v>
      </c>
      <c r="P876" t="s">
        <v>3493</v>
      </c>
    </row>
    <row r="877" spans="1:17" x14ac:dyDescent="0.25">
      <c r="A877" s="2">
        <v>4.7794499999999997E-2</v>
      </c>
      <c r="B877" s="2">
        <v>0.64200000000000002</v>
      </c>
      <c r="C877" s="2">
        <v>129.27000000000001</v>
      </c>
      <c r="D877" s="2">
        <v>120.38</v>
      </c>
      <c r="E877" s="2">
        <v>1.07</v>
      </c>
      <c r="F877" s="2">
        <f t="shared" si="39"/>
        <v>9.7610796626422344E-2</v>
      </c>
      <c r="G877" s="2">
        <f t="shared" si="40"/>
        <v>0.93457943925233644</v>
      </c>
      <c r="H877" s="2">
        <f t="shared" si="41"/>
        <v>-9.7610796626422261E-2</v>
      </c>
      <c r="I877" s="2" t="s">
        <v>3492</v>
      </c>
      <c r="J877" s="2" t="s">
        <v>3491</v>
      </c>
      <c r="K877" s="1">
        <v>127.11796198676096</v>
      </c>
      <c r="L877" s="1">
        <v>129.61885033876396</v>
      </c>
      <c r="M877" s="1">
        <v>131.10633452287587</v>
      </c>
      <c r="N877" s="1">
        <v>117.40678160193164</v>
      </c>
      <c r="O877" s="1">
        <v>123.429393644996</v>
      </c>
      <c r="P877" t="s">
        <v>3490</v>
      </c>
    </row>
    <row r="878" spans="1:17" x14ac:dyDescent="0.25">
      <c r="A878" s="2">
        <v>9.5590999999999992E-3</v>
      </c>
      <c r="B878" s="2">
        <v>0.54600000000000004</v>
      </c>
      <c r="C878" s="2">
        <v>127.22</v>
      </c>
      <c r="D878" s="2">
        <v>119.15</v>
      </c>
      <c r="E878" s="2">
        <v>1.07</v>
      </c>
      <c r="F878" s="2">
        <f t="shared" si="39"/>
        <v>9.7610796626422344E-2</v>
      </c>
      <c r="G878" s="2">
        <f t="shared" si="40"/>
        <v>0.93457943925233644</v>
      </c>
      <c r="H878" s="2">
        <f t="shared" si="41"/>
        <v>-9.7610796626422261E-2</v>
      </c>
      <c r="I878" s="2" t="s">
        <v>3489</v>
      </c>
      <c r="J878" s="2" t="s">
        <v>3488</v>
      </c>
      <c r="K878" s="1">
        <v>125.63041847614613</v>
      </c>
      <c r="L878" s="1">
        <v>129.21206820564296</v>
      </c>
      <c r="M878" s="1">
        <v>126.84834513728869</v>
      </c>
      <c r="N878" s="1">
        <v>119.62034342932104</v>
      </c>
      <c r="O878" s="1">
        <v>118.68717980178441</v>
      </c>
      <c r="P878" t="s">
        <v>3487</v>
      </c>
    </row>
    <row r="879" spans="1:17" x14ac:dyDescent="0.25">
      <c r="A879" s="2">
        <v>2.0563600000000001E-2</v>
      </c>
      <c r="B879" s="2">
        <v>0.59399999999999997</v>
      </c>
      <c r="C879" s="2">
        <v>122.71</v>
      </c>
      <c r="D879" s="2">
        <v>114.92</v>
      </c>
      <c r="E879" s="2">
        <v>1.07</v>
      </c>
      <c r="F879" s="2">
        <f t="shared" si="39"/>
        <v>9.7610796626422344E-2</v>
      </c>
      <c r="G879" s="2">
        <f t="shared" si="40"/>
        <v>0.93457943925233644</v>
      </c>
      <c r="H879" s="2">
        <f t="shared" si="41"/>
        <v>-9.7610796626422261E-2</v>
      </c>
      <c r="I879" s="2" t="s">
        <v>3486</v>
      </c>
      <c r="J879" s="2" t="s">
        <v>3485</v>
      </c>
      <c r="K879" s="1">
        <v>124.63974103669896</v>
      </c>
      <c r="L879" s="1">
        <v>121.10459111094532</v>
      </c>
      <c r="M879" s="1">
        <v>122.40184959522247</v>
      </c>
      <c r="N879" s="1">
        <v>113.41803138577919</v>
      </c>
      <c r="O879" s="1">
        <v>116.43199232994581</v>
      </c>
      <c r="P879" t="s">
        <v>3484</v>
      </c>
    </row>
    <row r="880" spans="1:17" x14ac:dyDescent="0.25">
      <c r="A880" s="2">
        <v>2.8736999999999999E-3</v>
      </c>
      <c r="B880" s="2">
        <v>0.505</v>
      </c>
      <c r="C880" s="2">
        <v>127.53</v>
      </c>
      <c r="D880" s="2">
        <v>118.92</v>
      </c>
      <c r="E880" s="2">
        <v>1.07</v>
      </c>
      <c r="F880" s="2">
        <f t="shared" si="39"/>
        <v>9.7610796626422344E-2</v>
      </c>
      <c r="G880" s="2">
        <f t="shared" si="40"/>
        <v>0.93457943925233644</v>
      </c>
      <c r="H880" s="2">
        <f t="shared" si="41"/>
        <v>-9.7610796626422261E-2</v>
      </c>
      <c r="I880" s="2" t="s">
        <v>3483</v>
      </c>
      <c r="J880" s="2" t="s">
        <v>3482</v>
      </c>
      <c r="K880" s="1">
        <v>128.6899231157721</v>
      </c>
      <c r="L880" s="1">
        <v>126.15632735574883</v>
      </c>
      <c r="M880" s="1">
        <v>127.75481600939005</v>
      </c>
      <c r="N880" s="1">
        <v>119.23008191703677</v>
      </c>
      <c r="O880" s="1">
        <v>118.60714186394982</v>
      </c>
      <c r="P880" t="s">
        <v>3481</v>
      </c>
    </row>
    <row r="881" spans="1:17" x14ac:dyDescent="0.25">
      <c r="A881" s="2">
        <v>1.59831E-2</v>
      </c>
      <c r="B881" s="2">
        <v>0.56799999999999995</v>
      </c>
      <c r="C881" s="2">
        <v>114.65</v>
      </c>
      <c r="D881" s="2">
        <v>107.22</v>
      </c>
      <c r="E881" s="2">
        <v>1.07</v>
      </c>
      <c r="F881" s="2">
        <f t="shared" si="39"/>
        <v>9.7610796626422344E-2</v>
      </c>
      <c r="G881" s="2">
        <f t="shared" si="40"/>
        <v>0.93457943925233644</v>
      </c>
      <c r="H881" s="2">
        <f t="shared" si="41"/>
        <v>-9.7610796626422261E-2</v>
      </c>
      <c r="I881" s="2" t="s">
        <v>3480</v>
      </c>
      <c r="J881" s="2" t="s">
        <v>3479</v>
      </c>
      <c r="K881" s="1">
        <v>114.94918663174117</v>
      </c>
      <c r="L881" s="1">
        <v>112.44699456379064</v>
      </c>
      <c r="M881" s="1">
        <v>116.57816512672822</v>
      </c>
      <c r="N881" s="1">
        <v>107.09988422808112</v>
      </c>
      <c r="O881" s="1">
        <v>107.33841659913433</v>
      </c>
      <c r="P881" t="s">
        <v>3478</v>
      </c>
    </row>
    <row r="882" spans="1:17" x14ac:dyDescent="0.25">
      <c r="A882" s="2">
        <v>9.2809999999999995E-4</v>
      </c>
      <c r="B882" s="2">
        <v>0.47299999999999998</v>
      </c>
      <c r="C882" s="2">
        <v>134.51</v>
      </c>
      <c r="D882" s="2">
        <v>125.77</v>
      </c>
      <c r="E882" s="2">
        <v>1.07</v>
      </c>
      <c r="F882" s="2">
        <f t="shared" si="39"/>
        <v>9.7610796626422344E-2</v>
      </c>
      <c r="G882" s="2">
        <f t="shared" si="40"/>
        <v>0.93457943925233644</v>
      </c>
      <c r="H882" s="2">
        <f t="shared" si="41"/>
        <v>-9.7610796626422261E-2</v>
      </c>
      <c r="I882" s="2" t="s">
        <v>3477</v>
      </c>
      <c r="J882" s="2" t="s">
        <v>3476</v>
      </c>
      <c r="K882" s="1">
        <v>134.07956402325291</v>
      </c>
      <c r="L882" s="1">
        <v>134.01939673342389</v>
      </c>
      <c r="M882" s="1">
        <v>135.4503858651114</v>
      </c>
      <c r="N882" s="1">
        <v>126.17605156850489</v>
      </c>
      <c r="O882" s="1">
        <v>125.3737772023608</v>
      </c>
      <c r="P882" t="s">
        <v>3475</v>
      </c>
    </row>
    <row r="883" spans="1:17" x14ac:dyDescent="0.25">
      <c r="A883" s="2">
        <v>3.9991000000000002E-3</v>
      </c>
      <c r="B883" s="2">
        <v>0.53900000000000003</v>
      </c>
      <c r="C883" s="2">
        <v>164.32</v>
      </c>
      <c r="D883" s="2">
        <v>153.66</v>
      </c>
      <c r="E883" s="2">
        <v>1.07</v>
      </c>
      <c r="F883" s="2">
        <f t="shared" si="39"/>
        <v>9.7610796626422344E-2</v>
      </c>
      <c r="G883" s="2">
        <f t="shared" si="40"/>
        <v>0.93457943925233644</v>
      </c>
      <c r="H883" s="2">
        <f t="shared" si="41"/>
        <v>-9.7610796626422261E-2</v>
      </c>
      <c r="I883" s="2" t="s">
        <v>3474</v>
      </c>
      <c r="J883" s="2" t="s">
        <v>3473</v>
      </c>
      <c r="K883" s="1">
        <v>165.80272610470868</v>
      </c>
      <c r="L883" s="1">
        <v>164.23460963725768</v>
      </c>
      <c r="M883" s="1">
        <v>162.93402001329099</v>
      </c>
      <c r="N883" s="1">
        <v>152.5892000581218</v>
      </c>
      <c r="O883" s="1">
        <v>154.73123051715936</v>
      </c>
      <c r="P883" t="s">
        <v>3472</v>
      </c>
    </row>
    <row r="884" spans="1:17" x14ac:dyDescent="0.25">
      <c r="A884" s="2">
        <v>3.8791100000000002E-2</v>
      </c>
      <c r="B884" s="2">
        <v>0.623</v>
      </c>
      <c r="C884" s="2">
        <v>115.77</v>
      </c>
      <c r="D884" s="2">
        <v>108.84</v>
      </c>
      <c r="E884" s="2">
        <v>1.06</v>
      </c>
      <c r="F884" s="2">
        <f t="shared" si="39"/>
        <v>8.4064264788474549E-2</v>
      </c>
      <c r="G884" s="2">
        <f t="shared" si="40"/>
        <v>0.94339622641509424</v>
      </c>
      <c r="H884" s="2">
        <f t="shared" si="41"/>
        <v>-8.4064264788474632E-2</v>
      </c>
      <c r="I884" s="2" t="s">
        <v>3471</v>
      </c>
      <c r="J884" s="2" t="s">
        <v>3470</v>
      </c>
      <c r="K884" s="1">
        <v>112.66782727266842</v>
      </c>
      <c r="L884" s="1">
        <v>117.38769104812962</v>
      </c>
      <c r="M884" s="1">
        <v>117.30732748904681</v>
      </c>
      <c r="N884" s="1">
        <v>108.87778407515509</v>
      </c>
      <c r="O884" s="1">
        <v>108.79278211065574</v>
      </c>
      <c r="P884" t="s">
        <v>3469</v>
      </c>
    </row>
    <row r="885" spans="1:17" x14ac:dyDescent="0.25">
      <c r="A885" s="2">
        <v>1.9426300000000001E-2</v>
      </c>
      <c r="B885" s="2">
        <v>0.59</v>
      </c>
      <c r="C885" s="2">
        <v>118.81</v>
      </c>
      <c r="D885" s="2">
        <v>112.31</v>
      </c>
      <c r="E885" s="2">
        <v>1.06</v>
      </c>
      <c r="F885" s="2">
        <f t="shared" si="39"/>
        <v>8.4064264788474549E-2</v>
      </c>
      <c r="G885" s="2">
        <f t="shared" si="40"/>
        <v>0.94339622641509424</v>
      </c>
      <c r="H885" s="2">
        <f t="shared" si="41"/>
        <v>-8.4064264788474632E-2</v>
      </c>
      <c r="I885" s="2" t="s">
        <v>3468</v>
      </c>
      <c r="J885" s="2" t="s">
        <v>3467</v>
      </c>
      <c r="K885" s="1">
        <v>118.38656249675185</v>
      </c>
      <c r="L885" s="1">
        <v>120.00640853704741</v>
      </c>
      <c r="M885" s="1">
        <v>118.03609578204272</v>
      </c>
      <c r="N885" s="1">
        <v>113.8771585862274</v>
      </c>
      <c r="O885" s="1">
        <v>110.76164704651443</v>
      </c>
      <c r="P885" t="s">
        <v>3466</v>
      </c>
      <c r="Q885" t="s">
        <v>3465</v>
      </c>
    </row>
    <row r="886" spans="1:17" x14ac:dyDescent="0.25">
      <c r="A886" s="2">
        <v>3.7347499999999999E-2</v>
      </c>
      <c r="B886" s="2">
        <v>0.623</v>
      </c>
      <c r="C886" s="2">
        <v>135.76</v>
      </c>
      <c r="D886" s="2">
        <v>128.29</v>
      </c>
      <c r="E886" s="2">
        <v>1.06</v>
      </c>
      <c r="F886" s="2">
        <f t="shared" si="39"/>
        <v>8.4064264788474549E-2</v>
      </c>
      <c r="G886" s="2">
        <f t="shared" si="40"/>
        <v>0.94339622641509424</v>
      </c>
      <c r="H886" s="2">
        <f t="shared" si="41"/>
        <v>-8.4064264788474632E-2</v>
      </c>
      <c r="I886" s="2" t="s">
        <v>3464</v>
      </c>
      <c r="J886" s="2" t="s">
        <v>3463</v>
      </c>
      <c r="K886" s="1">
        <v>138.48486651622432</v>
      </c>
      <c r="L886" s="1">
        <v>135.10154937627306</v>
      </c>
      <c r="M886" s="1">
        <v>133.73125224769967</v>
      </c>
      <c r="N886" s="1">
        <v>129.74568006952626</v>
      </c>
      <c r="O886" s="1">
        <v>126.84079873515446</v>
      </c>
      <c r="P886" t="s">
        <v>3462</v>
      </c>
      <c r="Q886" t="s">
        <v>982</v>
      </c>
    </row>
    <row r="887" spans="1:17" x14ac:dyDescent="0.25">
      <c r="A887" s="2">
        <v>2.4303100000000001E-2</v>
      </c>
      <c r="B887" s="2">
        <v>0.60699999999999998</v>
      </c>
      <c r="C887" s="2">
        <v>108.82</v>
      </c>
      <c r="D887" s="2">
        <v>102.38</v>
      </c>
      <c r="E887" s="2">
        <v>1.06</v>
      </c>
      <c r="F887" s="2">
        <f t="shared" si="39"/>
        <v>8.4064264788474549E-2</v>
      </c>
      <c r="G887" s="2">
        <f t="shared" si="40"/>
        <v>0.94339622641509424</v>
      </c>
      <c r="H887" s="2">
        <f t="shared" si="41"/>
        <v>-8.4064264788474632E-2</v>
      </c>
      <c r="I887" s="2" t="s">
        <v>3461</v>
      </c>
      <c r="J887" s="2" t="s">
        <v>3460</v>
      </c>
      <c r="K887" s="1">
        <v>108.54380652278228</v>
      </c>
      <c r="L887" s="1">
        <v>106.93466552038726</v>
      </c>
      <c r="M887" s="1">
        <v>111.02033325202204</v>
      </c>
      <c r="N887" s="1">
        <v>102.83322201765432</v>
      </c>
      <c r="O887" s="1">
        <v>101.93319789387003</v>
      </c>
      <c r="P887" t="s">
        <v>3459</v>
      </c>
    </row>
    <row r="888" spans="1:17" x14ac:dyDescent="0.25">
      <c r="A888" s="2">
        <v>4.8000099999999997E-2</v>
      </c>
      <c r="B888" s="2">
        <v>0.64200000000000002</v>
      </c>
      <c r="C888" s="2">
        <v>138.9</v>
      </c>
      <c r="D888" s="2">
        <v>130.75</v>
      </c>
      <c r="E888" s="2">
        <v>1.06</v>
      </c>
      <c r="F888" s="2">
        <f t="shared" si="39"/>
        <v>8.4064264788474549E-2</v>
      </c>
      <c r="G888" s="2">
        <f t="shared" si="40"/>
        <v>0.94339622641509424</v>
      </c>
      <c r="H888" s="2">
        <f t="shared" si="41"/>
        <v>-8.4064264788474632E-2</v>
      </c>
      <c r="I888" s="2" t="s">
        <v>3458</v>
      </c>
      <c r="J888" s="2" t="s">
        <v>3457</v>
      </c>
      <c r="K888" s="1">
        <v>136.98785712882275</v>
      </c>
      <c r="L888" s="1">
        <v>141.59687526822333</v>
      </c>
      <c r="M888" s="1">
        <v>138.16433204208258</v>
      </c>
      <c r="N888" s="1">
        <v>128.38204534511343</v>
      </c>
      <c r="O888" s="1">
        <v>133.1607815223887</v>
      </c>
      <c r="P888" t="s">
        <v>3456</v>
      </c>
    </row>
    <row r="889" spans="1:17" x14ac:dyDescent="0.25">
      <c r="A889" s="2">
        <v>3.7897300000000002E-2</v>
      </c>
      <c r="B889" s="2">
        <v>0.623</v>
      </c>
      <c r="C889" s="2">
        <v>124.14</v>
      </c>
      <c r="D889" s="2">
        <v>116.84</v>
      </c>
      <c r="E889" s="2">
        <v>1.06</v>
      </c>
      <c r="F889" s="2">
        <f t="shared" si="39"/>
        <v>8.4064264788474549E-2</v>
      </c>
      <c r="G889" s="2">
        <f t="shared" si="40"/>
        <v>0.94339622641509424</v>
      </c>
      <c r="H889" s="2">
        <f t="shared" si="41"/>
        <v>-8.4064264788474632E-2</v>
      </c>
      <c r="I889" s="2" t="s">
        <v>3455</v>
      </c>
      <c r="J889" s="2" t="s">
        <v>3454</v>
      </c>
      <c r="K889" s="1">
        <v>124.06224200839982</v>
      </c>
      <c r="L889" s="1">
        <v>121.3787275891315</v>
      </c>
      <c r="M889" s="1">
        <v>127.02967751332916</v>
      </c>
      <c r="N889" s="1">
        <v>117.08076782478965</v>
      </c>
      <c r="O889" s="1">
        <v>116.59407960703237</v>
      </c>
      <c r="P889" t="s">
        <v>3453</v>
      </c>
      <c r="Q889" t="s">
        <v>2855</v>
      </c>
    </row>
    <row r="890" spans="1:17" x14ac:dyDescent="0.25">
      <c r="A890" s="2">
        <v>1.55447E-2</v>
      </c>
      <c r="B890" s="2">
        <v>0.56499999999999995</v>
      </c>
      <c r="C890" s="2">
        <v>119.18</v>
      </c>
      <c r="D890" s="2">
        <v>111.98</v>
      </c>
      <c r="E890" s="2">
        <v>1.06</v>
      </c>
      <c r="F890" s="2">
        <f t="shared" si="39"/>
        <v>8.4064264788474549E-2</v>
      </c>
      <c r="G890" s="2">
        <f t="shared" si="40"/>
        <v>0.94339622641509424</v>
      </c>
      <c r="H890" s="2">
        <f t="shared" si="41"/>
        <v>-8.4064264788474632E-2</v>
      </c>
      <c r="I890" s="2" t="s">
        <v>3452</v>
      </c>
      <c r="J890" s="2" t="s">
        <v>3451</v>
      </c>
      <c r="K890" s="1">
        <v>120.27479933943805</v>
      </c>
      <c r="L890" s="1">
        <v>117.24941608843544</v>
      </c>
      <c r="M890" s="1">
        <v>120.0384615857886</v>
      </c>
      <c r="N890" s="1">
        <v>110.98555254718578</v>
      </c>
      <c r="O890" s="1">
        <v>112.9923829637778</v>
      </c>
      <c r="P890" t="s">
        <v>3450</v>
      </c>
    </row>
    <row r="891" spans="1:17" x14ac:dyDescent="0.25">
      <c r="A891" s="2">
        <v>2.6099199999999999E-2</v>
      </c>
      <c r="B891" s="2">
        <v>0.61199999999999999</v>
      </c>
      <c r="C891" s="2">
        <v>120.27</v>
      </c>
      <c r="D891" s="2">
        <v>113.09</v>
      </c>
      <c r="E891" s="2">
        <v>1.06</v>
      </c>
      <c r="F891" s="2">
        <f t="shared" si="39"/>
        <v>8.4064264788474549E-2</v>
      </c>
      <c r="G891" s="2">
        <f t="shared" si="40"/>
        <v>0.94339622641509424</v>
      </c>
      <c r="H891" s="2">
        <f t="shared" si="41"/>
        <v>-8.4064264788474632E-2</v>
      </c>
      <c r="I891" s="2" t="s">
        <v>3449</v>
      </c>
      <c r="J891" s="2" t="s">
        <v>3448</v>
      </c>
      <c r="K891" s="1">
        <v>122.99048007614442</v>
      </c>
      <c r="L891" s="1">
        <v>118.90572542027095</v>
      </c>
      <c r="M891" s="1">
        <v>118.94656567468087</v>
      </c>
      <c r="N891" s="1">
        <v>113.6804417578965</v>
      </c>
      <c r="O891" s="1">
        <v>112.49665902774042</v>
      </c>
      <c r="P891" t="s">
        <v>3447</v>
      </c>
    </row>
    <row r="892" spans="1:17" x14ac:dyDescent="0.25">
      <c r="A892" s="2">
        <v>3.5583700000000003E-2</v>
      </c>
      <c r="B892" s="2">
        <v>0.622</v>
      </c>
      <c r="C892" s="2">
        <v>120.8</v>
      </c>
      <c r="D892" s="2">
        <v>114.42</v>
      </c>
      <c r="E892" s="2">
        <v>1.06</v>
      </c>
      <c r="F892" s="2">
        <f t="shared" si="39"/>
        <v>8.4064264788474549E-2</v>
      </c>
      <c r="G892" s="2">
        <f t="shared" si="40"/>
        <v>0.94339622641509424</v>
      </c>
      <c r="H892" s="2">
        <f t="shared" si="41"/>
        <v>-8.4064264788474632E-2</v>
      </c>
      <c r="I892" s="2" t="s">
        <v>3446</v>
      </c>
      <c r="J892" s="2" t="s">
        <v>3445</v>
      </c>
      <c r="K892" s="1">
        <v>121.5905742578062</v>
      </c>
      <c r="L892" s="1">
        <v>122.54239364457381</v>
      </c>
      <c r="M892" s="1">
        <v>118.30930807926315</v>
      </c>
      <c r="N892" s="1">
        <v>113.54923582875223</v>
      </c>
      <c r="O892" s="1">
        <v>115.29311717204918</v>
      </c>
      <c r="P892" t="s">
        <v>3444</v>
      </c>
    </row>
    <row r="893" spans="1:17" x14ac:dyDescent="0.25">
      <c r="A893" s="2">
        <v>4.0093299999999998E-2</v>
      </c>
      <c r="B893" s="2">
        <v>0.628</v>
      </c>
      <c r="C893" s="2">
        <v>116.29</v>
      </c>
      <c r="D893" s="2">
        <v>109.44</v>
      </c>
      <c r="E893" s="2">
        <v>1.06</v>
      </c>
      <c r="F893" s="2">
        <f t="shared" si="39"/>
        <v>8.4064264788474549E-2</v>
      </c>
      <c r="G893" s="2">
        <f t="shared" si="40"/>
        <v>0.94339622641509424</v>
      </c>
      <c r="H893" s="2">
        <f t="shared" si="41"/>
        <v>-8.4064264788474632E-2</v>
      </c>
      <c r="I893" s="2" t="s">
        <v>3443</v>
      </c>
      <c r="J893" s="2" t="s">
        <v>3442</v>
      </c>
      <c r="K893" s="1">
        <v>118.46856599111248</v>
      </c>
      <c r="L893" s="1">
        <v>114.68206606912858</v>
      </c>
      <c r="M893" s="1">
        <v>115.75746275973221</v>
      </c>
      <c r="N893" s="1">
        <v>111.24884305973536</v>
      </c>
      <c r="O893" s="1">
        <v>107.65939762791727</v>
      </c>
      <c r="P893" t="s">
        <v>3441</v>
      </c>
      <c r="Q893" t="s">
        <v>1327</v>
      </c>
    </row>
    <row r="894" spans="1:17" x14ac:dyDescent="0.25">
      <c r="A894" s="2">
        <v>1.0346599999999999E-2</v>
      </c>
      <c r="B894" s="2">
        <v>0.55500000000000005</v>
      </c>
      <c r="C894" s="2">
        <v>120.08</v>
      </c>
      <c r="D894" s="2">
        <v>113.19</v>
      </c>
      <c r="E894" s="2">
        <v>1.06</v>
      </c>
      <c r="F894" s="2">
        <f t="shared" si="39"/>
        <v>8.4064264788474549E-2</v>
      </c>
      <c r="G894" s="2">
        <f t="shared" si="40"/>
        <v>0.94339622641509424</v>
      </c>
      <c r="H894" s="2">
        <f t="shared" si="41"/>
        <v>-8.4064264788474632E-2</v>
      </c>
      <c r="I894" s="2" t="s">
        <v>3440</v>
      </c>
      <c r="J894" s="2" t="s">
        <v>3439</v>
      </c>
      <c r="K894" s="1">
        <v>118.30453756123784</v>
      </c>
      <c r="L894" s="1">
        <v>120.55578340820658</v>
      </c>
      <c r="M894" s="1">
        <v>121.40235932920965</v>
      </c>
      <c r="N894" s="1">
        <v>113.54923582875223</v>
      </c>
      <c r="O894" s="1">
        <v>112.82721017207432</v>
      </c>
      <c r="P894" t="s">
        <v>3438</v>
      </c>
    </row>
    <row r="895" spans="1:17" x14ac:dyDescent="0.25">
      <c r="A895" s="2">
        <v>4.8750399999999999E-2</v>
      </c>
      <c r="B895" s="2">
        <v>0.64200000000000002</v>
      </c>
      <c r="C895" s="2">
        <v>124.87</v>
      </c>
      <c r="D895" s="2">
        <v>117.45</v>
      </c>
      <c r="E895" s="2">
        <v>1.06</v>
      </c>
      <c r="F895" s="2">
        <f t="shared" si="39"/>
        <v>8.4064264788474549E-2</v>
      </c>
      <c r="G895" s="2">
        <f t="shared" si="40"/>
        <v>0.94339622641509424</v>
      </c>
      <c r="H895" s="2">
        <f t="shared" si="41"/>
        <v>-8.4064264788474632E-2</v>
      </c>
      <c r="I895" s="2" t="s">
        <v>3437</v>
      </c>
      <c r="J895" s="2" t="s">
        <v>3436</v>
      </c>
      <c r="K895" s="1">
        <v>122.99048007614442</v>
      </c>
      <c r="L895" s="1">
        <v>127.44770104738079</v>
      </c>
      <c r="M895" s="1">
        <v>124.21782986240038</v>
      </c>
      <c r="N895" s="1">
        <v>119.55528369312621</v>
      </c>
      <c r="O895" s="1">
        <v>115.37473203802978</v>
      </c>
      <c r="P895" t="s">
        <v>3435</v>
      </c>
    </row>
    <row r="896" spans="1:17" x14ac:dyDescent="0.25">
      <c r="A896" s="2">
        <v>3.8617699999999998E-2</v>
      </c>
      <c r="B896" s="2">
        <v>0.623</v>
      </c>
      <c r="C896" s="2">
        <v>116.7</v>
      </c>
      <c r="D896" s="2">
        <v>110.02</v>
      </c>
      <c r="E896" s="2">
        <v>1.06</v>
      </c>
      <c r="F896" s="2">
        <f t="shared" si="39"/>
        <v>8.4064264788474549E-2</v>
      </c>
      <c r="G896" s="2">
        <f t="shared" si="40"/>
        <v>0.94339622641509424</v>
      </c>
      <c r="H896" s="2">
        <f t="shared" si="41"/>
        <v>-8.4064264788474632E-2</v>
      </c>
      <c r="I896" s="2" t="s">
        <v>3434</v>
      </c>
      <c r="J896" s="2" t="s">
        <v>3433</v>
      </c>
      <c r="K896" s="1">
        <v>117.40297876434796</v>
      </c>
      <c r="L896" s="1">
        <v>118.90572542027095</v>
      </c>
      <c r="M896" s="1">
        <v>113.84054222505385</v>
      </c>
      <c r="N896" s="1">
        <v>109.93181225575384</v>
      </c>
      <c r="O896" s="1">
        <v>110.10275340940719</v>
      </c>
      <c r="P896" t="s">
        <v>3432</v>
      </c>
    </row>
    <row r="897" spans="1:17" x14ac:dyDescent="0.25">
      <c r="A897" s="2">
        <v>4.05072E-2</v>
      </c>
      <c r="B897" s="2">
        <v>0.628</v>
      </c>
      <c r="C897" s="2">
        <v>150.01</v>
      </c>
      <c r="D897" s="2">
        <v>141.30000000000001</v>
      </c>
      <c r="E897" s="2">
        <v>1.06</v>
      </c>
      <c r="F897" s="2">
        <f t="shared" si="39"/>
        <v>8.4064264788474549E-2</v>
      </c>
      <c r="G897" s="2">
        <f t="shared" si="40"/>
        <v>0.94339622641509424</v>
      </c>
      <c r="H897" s="2">
        <f t="shared" si="41"/>
        <v>-8.4064264788474632E-2</v>
      </c>
      <c r="I897" s="2" t="s">
        <v>3431</v>
      </c>
      <c r="J897" s="2" t="s">
        <v>3430</v>
      </c>
      <c r="K897" s="1">
        <v>146.97841681202925</v>
      </c>
      <c r="L897" s="1">
        <v>150.64069058066724</v>
      </c>
      <c r="M897" s="1">
        <v>152.47178556904777</v>
      </c>
      <c r="N897" s="1">
        <v>143.24695564169409</v>
      </c>
      <c r="O897" s="1">
        <v>139.38094379294287</v>
      </c>
      <c r="P897" t="s">
        <v>3429</v>
      </c>
      <c r="Q897" t="s">
        <v>3428</v>
      </c>
    </row>
    <row r="898" spans="1:17" x14ac:dyDescent="0.25">
      <c r="A898" s="2">
        <v>2.9834400000000001E-2</v>
      </c>
      <c r="B898" s="2">
        <v>0.62</v>
      </c>
      <c r="C898" s="2">
        <v>120.46</v>
      </c>
      <c r="D898" s="2">
        <v>113.49</v>
      </c>
      <c r="E898" s="2">
        <v>1.06</v>
      </c>
      <c r="F898" s="2">
        <f t="shared" si="39"/>
        <v>8.4064264788474549E-2</v>
      </c>
      <c r="G898" s="2">
        <f t="shared" si="40"/>
        <v>0.94339622641509424</v>
      </c>
      <c r="H898" s="2">
        <f t="shared" si="41"/>
        <v>-8.4064264788474632E-2</v>
      </c>
      <c r="I898" s="2" t="s">
        <v>3427</v>
      </c>
      <c r="J898" s="2" t="s">
        <v>3426</v>
      </c>
      <c r="K898" s="1">
        <v>120.60356810572338</v>
      </c>
      <c r="L898" s="1">
        <v>118.49225775962405</v>
      </c>
      <c r="M898" s="1">
        <v>122.31101901333297</v>
      </c>
      <c r="N898" s="1">
        <v>112.0383946892411</v>
      </c>
      <c r="O898" s="1">
        <v>114.96624667080766</v>
      </c>
      <c r="P898" t="s">
        <v>3425</v>
      </c>
      <c r="Q898" t="s">
        <v>3424</v>
      </c>
    </row>
    <row r="899" spans="1:17" x14ac:dyDescent="0.25">
      <c r="A899" s="2">
        <v>4.6906099999999999E-2</v>
      </c>
      <c r="B899" s="2">
        <v>0.64200000000000002</v>
      </c>
      <c r="C899" s="2">
        <v>116.74</v>
      </c>
      <c r="D899" s="2">
        <v>110.39</v>
      </c>
      <c r="E899" s="2">
        <v>1.06</v>
      </c>
      <c r="F899" s="2">
        <f t="shared" ref="F899:F962" si="42">LOG(E899,2)</f>
        <v>8.4064264788474549E-2</v>
      </c>
      <c r="G899" s="2">
        <f t="shared" ref="G899:G962" si="43">(E899^-1)</f>
        <v>0.94339622641509424</v>
      </c>
      <c r="H899" s="2">
        <f t="shared" ref="H899:H962" si="44">LOG(G899,2)</f>
        <v>-8.4064264788474632E-2</v>
      </c>
      <c r="I899" s="2" t="s">
        <v>3423</v>
      </c>
      <c r="J899" s="2" t="s">
        <v>3422</v>
      </c>
      <c r="K899" s="1">
        <v>118.87876831835688</v>
      </c>
      <c r="L899" s="1">
        <v>113.98493090549698</v>
      </c>
      <c r="M899" s="1">
        <v>117.39843880323758</v>
      </c>
      <c r="N899" s="1">
        <v>109.53655139140737</v>
      </c>
      <c r="O899" s="1">
        <v>111.25689593344235</v>
      </c>
      <c r="P899" t="s">
        <v>3421</v>
      </c>
    </row>
    <row r="900" spans="1:17" x14ac:dyDescent="0.25">
      <c r="A900" s="2">
        <v>1.34454E-2</v>
      </c>
      <c r="B900" s="2">
        <v>0.56399999999999995</v>
      </c>
      <c r="C900" s="2">
        <v>114.09</v>
      </c>
      <c r="D900" s="2">
        <v>107.58</v>
      </c>
      <c r="E900" s="2">
        <v>1.06</v>
      </c>
      <c r="F900" s="2">
        <f t="shared" si="42"/>
        <v>8.4064264788474549E-2</v>
      </c>
      <c r="G900" s="2">
        <f t="shared" si="43"/>
        <v>0.94339622641509424</v>
      </c>
      <c r="H900" s="2">
        <f t="shared" si="44"/>
        <v>-8.4064264788474632E-2</v>
      </c>
      <c r="J900" s="2" t="s">
        <v>3420</v>
      </c>
      <c r="K900" s="1">
        <v>115.68452399837712</v>
      </c>
      <c r="L900" s="1">
        <v>113.84535850435438</v>
      </c>
      <c r="M900" s="1">
        <v>112.7453850996813</v>
      </c>
      <c r="N900" s="1">
        <v>106.77093682315861</v>
      </c>
      <c r="O900" s="1">
        <v>108.38639050270247</v>
      </c>
      <c r="P900" t="s">
        <v>3419</v>
      </c>
    </row>
    <row r="901" spans="1:17" x14ac:dyDescent="0.25">
      <c r="A901" s="2">
        <v>4.1756300000000003E-2</v>
      </c>
      <c r="B901" s="2">
        <v>0.629</v>
      </c>
      <c r="C901" s="2">
        <v>128.91999999999999</v>
      </c>
      <c r="D901" s="2">
        <v>121.35</v>
      </c>
      <c r="E901" s="2">
        <v>1.06</v>
      </c>
      <c r="F901" s="2">
        <f t="shared" si="42"/>
        <v>8.4064264788474549E-2</v>
      </c>
      <c r="G901" s="2">
        <f t="shared" si="43"/>
        <v>0.94339622641509424</v>
      </c>
      <c r="H901" s="2">
        <f t="shared" si="44"/>
        <v>-8.4064264788474632E-2</v>
      </c>
      <c r="I901" s="2" t="s">
        <v>3418</v>
      </c>
      <c r="J901" s="2" t="s">
        <v>3417</v>
      </c>
      <c r="K901" s="1">
        <v>125.54785605947058</v>
      </c>
      <c r="L901" s="1">
        <v>130.36428403545872</v>
      </c>
      <c r="M901" s="1">
        <v>130.92524090556583</v>
      </c>
      <c r="N901" s="1">
        <v>122.02408869922384</v>
      </c>
      <c r="O901" s="1">
        <v>120.6771353526358</v>
      </c>
      <c r="P901" t="s">
        <v>3416</v>
      </c>
    </row>
    <row r="902" spans="1:17" x14ac:dyDescent="0.25">
      <c r="A902" s="2">
        <v>5.2383999999999998E-3</v>
      </c>
      <c r="B902" s="2">
        <v>0.53900000000000003</v>
      </c>
      <c r="C902" s="2">
        <v>118.96</v>
      </c>
      <c r="D902" s="2">
        <v>112.55</v>
      </c>
      <c r="E902" s="2">
        <v>1.06</v>
      </c>
      <c r="F902" s="2">
        <f t="shared" si="42"/>
        <v>8.4064264788474549E-2</v>
      </c>
      <c r="G902" s="2">
        <f t="shared" si="43"/>
        <v>0.94339622641509424</v>
      </c>
      <c r="H902" s="2">
        <f t="shared" si="44"/>
        <v>-8.4064264788474632E-2</v>
      </c>
      <c r="J902" s="2" t="s">
        <v>3415</v>
      </c>
      <c r="K902" s="1">
        <v>119.9461339156438</v>
      </c>
      <c r="L902" s="1">
        <v>118.35436376755958</v>
      </c>
      <c r="M902" s="1">
        <v>118.58244727923238</v>
      </c>
      <c r="N902" s="1">
        <v>113.3524110969106</v>
      </c>
      <c r="O902" s="1">
        <v>111.75266014536881</v>
      </c>
      <c r="P902" t="s">
        <v>3414</v>
      </c>
    </row>
    <row r="903" spans="1:17" x14ac:dyDescent="0.25">
      <c r="A903" s="2">
        <v>4.7272300000000003E-2</v>
      </c>
      <c r="B903" s="2">
        <v>0.64200000000000002</v>
      </c>
      <c r="C903" s="2">
        <v>118.76</v>
      </c>
      <c r="D903" s="2">
        <v>112.37</v>
      </c>
      <c r="E903" s="2">
        <v>1.06</v>
      </c>
      <c r="F903" s="2">
        <f t="shared" si="42"/>
        <v>8.4064264788474549E-2</v>
      </c>
      <c r="G903" s="2">
        <f t="shared" si="43"/>
        <v>0.94339622641509424</v>
      </c>
      <c r="H903" s="2">
        <f t="shared" si="44"/>
        <v>-8.4064264788474632E-2</v>
      </c>
      <c r="J903" s="2" t="s">
        <v>3413</v>
      </c>
      <c r="K903" s="1">
        <v>118.14054100253652</v>
      </c>
      <c r="L903" s="1">
        <v>121.7212551526797</v>
      </c>
      <c r="M903" s="1">
        <v>116.48699739401295</v>
      </c>
      <c r="N903" s="1">
        <v>111.9068646942962</v>
      </c>
      <c r="O903" s="1">
        <v>112.82721017207432</v>
      </c>
      <c r="P903" t="s">
        <v>3412</v>
      </c>
    </row>
    <row r="904" spans="1:17" x14ac:dyDescent="0.25">
      <c r="A904" s="2">
        <v>4.3535699999999997E-2</v>
      </c>
      <c r="B904" s="2">
        <v>0.63100000000000001</v>
      </c>
      <c r="C904" s="2">
        <v>118.83</v>
      </c>
      <c r="D904" s="2">
        <v>111.69</v>
      </c>
      <c r="E904" s="2">
        <v>1.06</v>
      </c>
      <c r="F904" s="2">
        <f t="shared" si="42"/>
        <v>8.4064264788474549E-2</v>
      </c>
      <c r="G904" s="2">
        <f t="shared" si="43"/>
        <v>0.94339622641509424</v>
      </c>
      <c r="H904" s="2">
        <f t="shared" si="44"/>
        <v>-8.4064264788474632E-2</v>
      </c>
      <c r="I904" s="2" t="s">
        <v>3411</v>
      </c>
      <c r="J904" s="2" t="s">
        <v>3410</v>
      </c>
      <c r="K904" s="1">
        <v>122.24910200658711</v>
      </c>
      <c r="L904" s="1">
        <v>116.90351353047046</v>
      </c>
      <c r="M904" s="1">
        <v>117.39843880323758</v>
      </c>
      <c r="N904" s="1">
        <v>111.70948994788954</v>
      </c>
      <c r="O904" s="1">
        <v>111.67002726523104</v>
      </c>
      <c r="P904" t="s">
        <v>3409</v>
      </c>
    </row>
    <row r="905" spans="1:17" x14ac:dyDescent="0.25">
      <c r="A905" s="2">
        <v>1.5396099999999999E-2</v>
      </c>
      <c r="B905" s="2">
        <v>0.56499999999999995</v>
      </c>
      <c r="C905" s="2">
        <v>144.27000000000001</v>
      </c>
      <c r="D905" s="2">
        <v>135.75</v>
      </c>
      <c r="E905" s="2">
        <v>1.06</v>
      </c>
      <c r="F905" s="2">
        <f t="shared" si="42"/>
        <v>8.4064264788474549E-2</v>
      </c>
      <c r="G905" s="2">
        <f t="shared" si="43"/>
        <v>0.94339622641509424</v>
      </c>
      <c r="H905" s="2">
        <f t="shared" si="44"/>
        <v>-8.4064264788474632E-2</v>
      </c>
      <c r="J905" s="2" t="s">
        <v>3408</v>
      </c>
      <c r="K905" s="1">
        <v>145.81197454880393</v>
      </c>
      <c r="L905" s="1">
        <v>141.73233346992183</v>
      </c>
      <c r="M905" s="1">
        <v>145.31239072902363</v>
      </c>
      <c r="N905" s="1">
        <v>136.45950002254094</v>
      </c>
      <c r="O905" s="1">
        <v>135.04221785521278</v>
      </c>
      <c r="P905" t="s">
        <v>3407</v>
      </c>
    </row>
    <row r="906" spans="1:17" x14ac:dyDescent="0.25">
      <c r="A906" s="2">
        <v>4.4359799999999998E-2</v>
      </c>
      <c r="B906" s="2">
        <v>0.63500000000000001</v>
      </c>
      <c r="C906" s="2">
        <v>142.88</v>
      </c>
      <c r="D906" s="2">
        <v>134.36000000000001</v>
      </c>
      <c r="E906" s="2">
        <v>1.06</v>
      </c>
      <c r="F906" s="2">
        <f t="shared" si="42"/>
        <v>8.4064264788474549E-2</v>
      </c>
      <c r="G906" s="2">
        <f t="shared" si="43"/>
        <v>0.94339622641509424</v>
      </c>
      <c r="H906" s="2">
        <f t="shared" si="44"/>
        <v>-8.4064264788474632E-2</v>
      </c>
      <c r="I906" s="2" t="s">
        <v>3406</v>
      </c>
      <c r="J906" s="2" t="s">
        <v>3405</v>
      </c>
      <c r="K906" s="1">
        <v>144.97888054034058</v>
      </c>
      <c r="L906" s="1">
        <v>142.27438181076533</v>
      </c>
      <c r="M906" s="1">
        <v>141.42101520092817</v>
      </c>
      <c r="N906" s="1">
        <v>131.56590508636364</v>
      </c>
      <c r="O906" s="1">
        <v>137.21542702803674</v>
      </c>
      <c r="P906" t="s">
        <v>3404</v>
      </c>
    </row>
    <row r="907" spans="1:17" x14ac:dyDescent="0.25">
      <c r="A907" s="2">
        <v>8.7687000000000008E-3</v>
      </c>
      <c r="B907" s="2">
        <v>0.54600000000000004</v>
      </c>
      <c r="C907" s="2">
        <v>242.06</v>
      </c>
      <c r="D907" s="2">
        <v>228.1</v>
      </c>
      <c r="E907" s="2">
        <v>1.06</v>
      </c>
      <c r="F907" s="2">
        <f t="shared" si="42"/>
        <v>8.4064264788474549E-2</v>
      </c>
      <c r="G907" s="2">
        <f t="shared" si="43"/>
        <v>0.94339622641509424</v>
      </c>
      <c r="H907" s="2">
        <f t="shared" si="44"/>
        <v>-8.4064264788474632E-2</v>
      </c>
      <c r="I907" s="2" t="s">
        <v>1380</v>
      </c>
      <c r="J907" s="2" t="s">
        <v>3403</v>
      </c>
      <c r="K907" s="1">
        <v>240.74359212174289</v>
      </c>
      <c r="L907" s="1">
        <v>241.63051960882709</v>
      </c>
      <c r="M907" s="1">
        <v>243.80969462779137</v>
      </c>
      <c r="N907" s="1">
        <v>225.5375791644085</v>
      </c>
      <c r="O907" s="1">
        <v>230.68342636787352</v>
      </c>
      <c r="P907" t="s">
        <v>1378</v>
      </c>
    </row>
    <row r="908" spans="1:17" x14ac:dyDescent="0.25">
      <c r="A908" s="2">
        <v>4.7847899999999999E-2</v>
      </c>
      <c r="B908" s="2">
        <v>0.64200000000000002</v>
      </c>
      <c r="C908" s="2">
        <v>113.73</v>
      </c>
      <c r="D908" s="2">
        <v>107.6</v>
      </c>
      <c r="E908" s="2">
        <v>1.06</v>
      </c>
      <c r="F908" s="2">
        <f t="shared" si="42"/>
        <v>8.4064264788474549E-2</v>
      </c>
      <c r="G908" s="2">
        <f t="shared" si="43"/>
        <v>0.94339622641509424</v>
      </c>
      <c r="H908" s="2">
        <f t="shared" si="44"/>
        <v>-8.4064264788474632E-2</v>
      </c>
      <c r="I908" s="2" t="s">
        <v>3402</v>
      </c>
      <c r="J908" s="2" t="s">
        <v>3401</v>
      </c>
      <c r="K908" s="1">
        <v>112.10099412707798</v>
      </c>
      <c r="L908" s="1">
        <v>113.00679946020124</v>
      </c>
      <c r="M908" s="1">
        <v>116.12227125237092</v>
      </c>
      <c r="N908" s="1">
        <v>109.07541898202834</v>
      </c>
      <c r="O908" s="1">
        <v>106.14788616252126</v>
      </c>
      <c r="P908" t="s">
        <v>3400</v>
      </c>
      <c r="Q908" t="s">
        <v>3399</v>
      </c>
    </row>
    <row r="909" spans="1:17" x14ac:dyDescent="0.25">
      <c r="A909" s="2">
        <v>4.79278E-2</v>
      </c>
      <c r="B909" s="2">
        <v>0.64200000000000002</v>
      </c>
      <c r="C909" s="2">
        <v>121</v>
      </c>
      <c r="D909" s="2">
        <v>114.36</v>
      </c>
      <c r="E909" s="2">
        <v>1.06</v>
      </c>
      <c r="F909" s="2">
        <f t="shared" si="42"/>
        <v>8.4064264788474549E-2</v>
      </c>
      <c r="G909" s="2">
        <f t="shared" si="43"/>
        <v>0.94339622641509424</v>
      </c>
      <c r="H909" s="2">
        <f t="shared" si="44"/>
        <v>-8.4064264788474632E-2</v>
      </c>
      <c r="I909" s="2" t="s">
        <v>3398</v>
      </c>
      <c r="J909" s="2" t="s">
        <v>3397</v>
      </c>
      <c r="K909" s="1">
        <v>120.35695713879562</v>
      </c>
      <c r="L909" s="1">
        <v>124.04485717218847</v>
      </c>
      <c r="M909" s="1">
        <v>118.67348991862271</v>
      </c>
      <c r="N909" s="1">
        <v>113.6804417578965</v>
      </c>
      <c r="O909" s="1">
        <v>115.04804842798798</v>
      </c>
      <c r="P909" t="s">
        <v>3396</v>
      </c>
    </row>
    <row r="910" spans="1:17" x14ac:dyDescent="0.25">
      <c r="A910" s="2">
        <v>3.0217600000000001E-2</v>
      </c>
      <c r="B910" s="2">
        <v>0.62</v>
      </c>
      <c r="C910" s="2">
        <v>143.55000000000001</v>
      </c>
      <c r="D910" s="2">
        <v>135.47999999999999</v>
      </c>
      <c r="E910" s="2">
        <v>1.06</v>
      </c>
      <c r="F910" s="2">
        <f t="shared" si="42"/>
        <v>8.4064264788474549E-2</v>
      </c>
      <c r="G910" s="2">
        <f t="shared" si="43"/>
        <v>0.94339622641509424</v>
      </c>
      <c r="H910" s="2">
        <f t="shared" si="44"/>
        <v>-8.4064264788474632E-2</v>
      </c>
      <c r="I910" s="2" t="s">
        <v>3395</v>
      </c>
      <c r="J910" s="2" t="s">
        <v>3394</v>
      </c>
      <c r="K910" s="1">
        <v>144.97888054034058</v>
      </c>
      <c r="L910" s="1">
        <v>142.00335714570835</v>
      </c>
      <c r="M910" s="1">
        <v>143.68315192611465</v>
      </c>
      <c r="N910" s="1">
        <v>133.1937506505574</v>
      </c>
      <c r="O910" s="1">
        <v>137.81347095237203</v>
      </c>
      <c r="P910" t="s">
        <v>3393</v>
      </c>
    </row>
    <row r="911" spans="1:17" x14ac:dyDescent="0.25">
      <c r="A911" s="2">
        <v>2.7406300000000001E-2</v>
      </c>
      <c r="B911" s="2">
        <v>0.61799999999999999</v>
      </c>
      <c r="C911" s="2">
        <v>117.06</v>
      </c>
      <c r="D911" s="2">
        <v>110.43</v>
      </c>
      <c r="E911" s="2">
        <v>1.06</v>
      </c>
      <c r="F911" s="2">
        <f t="shared" si="42"/>
        <v>8.4064264788474549E-2</v>
      </c>
      <c r="G911" s="2">
        <f t="shared" si="43"/>
        <v>0.94339622641509424</v>
      </c>
      <c r="H911" s="2">
        <f t="shared" si="44"/>
        <v>-8.4064264788474632E-2</v>
      </c>
      <c r="I911" s="2" t="s">
        <v>3392</v>
      </c>
      <c r="J911" s="2" t="s">
        <v>3391</v>
      </c>
      <c r="K911" s="1">
        <v>119.04288468772896</v>
      </c>
      <c r="L911" s="1">
        <v>117.0419221410028</v>
      </c>
      <c r="M911" s="1">
        <v>115.11879758239911</v>
      </c>
      <c r="N911" s="1">
        <v>111.51209475092811</v>
      </c>
      <c r="O911" s="1">
        <v>109.36432046420582</v>
      </c>
      <c r="P911" t="s">
        <v>3390</v>
      </c>
    </row>
    <row r="912" spans="1:17" x14ac:dyDescent="0.25">
      <c r="A912" s="2">
        <v>1.8516299999999999E-2</v>
      </c>
      <c r="B912" s="2">
        <v>0.58399999999999996</v>
      </c>
      <c r="C912" s="2">
        <v>118.16</v>
      </c>
      <c r="D912" s="2">
        <v>111.68</v>
      </c>
      <c r="E912" s="2">
        <v>1.06</v>
      </c>
      <c r="F912" s="2">
        <f t="shared" si="42"/>
        <v>8.4064264788474549E-2</v>
      </c>
      <c r="G912" s="2">
        <f t="shared" si="43"/>
        <v>0.94339622641509424</v>
      </c>
      <c r="H912" s="2">
        <f t="shared" si="44"/>
        <v>-8.4064264788474632E-2</v>
      </c>
      <c r="I912" s="2" t="s">
        <v>3389</v>
      </c>
      <c r="J912" s="2" t="s">
        <v>3388</v>
      </c>
      <c r="K912" s="1">
        <v>116.74790300949864</v>
      </c>
      <c r="L912" s="1">
        <v>117.52593485615529</v>
      </c>
      <c r="M912" s="1">
        <v>120.22038975733784</v>
      </c>
      <c r="N912" s="1">
        <v>111.11721163622501</v>
      </c>
      <c r="O912" s="1">
        <v>112.24870426833509</v>
      </c>
      <c r="P912" t="s">
        <v>3387</v>
      </c>
    </row>
    <row r="913" spans="1:17" x14ac:dyDescent="0.25">
      <c r="A913" s="2">
        <v>4.7812500000000001E-2</v>
      </c>
      <c r="B913" s="2">
        <v>0.64200000000000002</v>
      </c>
      <c r="C913" s="2">
        <v>164.4</v>
      </c>
      <c r="D913" s="2">
        <v>155.15</v>
      </c>
      <c r="E913" s="2">
        <v>1.06</v>
      </c>
      <c r="F913" s="2">
        <f t="shared" si="42"/>
        <v>8.4064264788474549E-2</v>
      </c>
      <c r="G913" s="2">
        <f t="shared" si="43"/>
        <v>0.94339622641509424</v>
      </c>
      <c r="H913" s="2">
        <f t="shared" si="44"/>
        <v>-8.4064264788474632E-2</v>
      </c>
      <c r="I913" s="2" t="s">
        <v>3386</v>
      </c>
      <c r="J913" s="2" t="s">
        <v>3385</v>
      </c>
      <c r="K913" s="1">
        <v>168.88267769737993</v>
      </c>
      <c r="L913" s="1">
        <v>161.93933997818868</v>
      </c>
      <c r="M913" s="1">
        <v>162.47804236455434</v>
      </c>
      <c r="N913" s="1">
        <v>154.29453687671179</v>
      </c>
      <c r="O913" s="1">
        <v>156.0080006928095</v>
      </c>
      <c r="P913" t="s">
        <v>3384</v>
      </c>
      <c r="Q913" t="s">
        <v>3383</v>
      </c>
    </row>
    <row r="914" spans="1:17" x14ac:dyDescent="0.25">
      <c r="A914" s="2">
        <v>1.4677600000000001E-2</v>
      </c>
      <c r="B914" s="2">
        <v>0.56499999999999995</v>
      </c>
      <c r="C914" s="2">
        <v>157.91</v>
      </c>
      <c r="D914" s="2">
        <v>148.44</v>
      </c>
      <c r="E914" s="2">
        <v>1.06</v>
      </c>
      <c r="F914" s="2">
        <f t="shared" si="42"/>
        <v>8.4064264788474549E-2</v>
      </c>
      <c r="G914" s="2">
        <f t="shared" si="43"/>
        <v>0.94339622641509424</v>
      </c>
      <c r="H914" s="2">
        <f t="shared" si="44"/>
        <v>-8.4064264788474632E-2</v>
      </c>
      <c r="I914" s="2" t="s">
        <v>3382</v>
      </c>
      <c r="J914" s="2" t="s">
        <v>3381</v>
      </c>
      <c r="K914" s="1">
        <v>160.64051973424623</v>
      </c>
      <c r="L914" s="1">
        <v>157.57728692636911</v>
      </c>
      <c r="M914" s="1">
        <v>155.55937417005114</v>
      </c>
      <c r="N914" s="1">
        <v>148.12373542136334</v>
      </c>
      <c r="O914" s="1">
        <v>148.75496521571276</v>
      </c>
      <c r="P914" t="s">
        <v>3380</v>
      </c>
    </row>
    <row r="915" spans="1:17" x14ac:dyDescent="0.25">
      <c r="A915" s="2">
        <v>2.8599699999999999E-2</v>
      </c>
      <c r="B915" s="2">
        <v>0.62</v>
      </c>
      <c r="C915" s="2">
        <v>120.38</v>
      </c>
      <c r="D915" s="2">
        <v>113.66</v>
      </c>
      <c r="E915" s="2">
        <v>1.06</v>
      </c>
      <c r="F915" s="2">
        <f t="shared" si="42"/>
        <v>8.4064264788474549E-2</v>
      </c>
      <c r="G915" s="2">
        <f t="shared" si="43"/>
        <v>0.94339622641509424</v>
      </c>
      <c r="H915" s="2">
        <f t="shared" si="44"/>
        <v>-8.4064264788474632E-2</v>
      </c>
      <c r="I915" s="2" t="s">
        <v>3379</v>
      </c>
      <c r="J915" s="2" t="s">
        <v>3378</v>
      </c>
      <c r="K915" s="1">
        <v>120.52136146883275</v>
      </c>
      <c r="L915" s="1">
        <v>121.03600376978342</v>
      </c>
      <c r="M915" s="1">
        <v>119.58361945818785</v>
      </c>
      <c r="N915" s="1">
        <v>115.77517847830893</v>
      </c>
      <c r="O915" s="1">
        <v>111.58738172266114</v>
      </c>
      <c r="P915" t="s">
        <v>3377</v>
      </c>
    </row>
    <row r="916" spans="1:17" x14ac:dyDescent="0.25">
      <c r="A916" s="2">
        <v>3.0642599999999999E-2</v>
      </c>
      <c r="B916" s="2">
        <v>0.62</v>
      </c>
      <c r="C916" s="2">
        <v>118.23</v>
      </c>
      <c r="D916" s="2">
        <v>111.54</v>
      </c>
      <c r="E916" s="2">
        <v>1.06</v>
      </c>
      <c r="F916" s="2">
        <f t="shared" si="42"/>
        <v>8.4064264788474549E-2</v>
      </c>
      <c r="G916" s="2">
        <f t="shared" si="43"/>
        <v>0.94339622641509424</v>
      </c>
      <c r="H916" s="2">
        <f t="shared" si="44"/>
        <v>-8.4064264788474632E-2</v>
      </c>
      <c r="I916" s="2" t="s">
        <v>3376</v>
      </c>
      <c r="J916" s="2" t="s">
        <v>3375</v>
      </c>
      <c r="K916" s="1">
        <v>116.50239884730483</v>
      </c>
      <c r="L916" s="1">
        <v>120.00640853704741</v>
      </c>
      <c r="M916" s="1">
        <v>118.21823224218546</v>
      </c>
      <c r="N916" s="1">
        <v>113.08982346283079</v>
      </c>
      <c r="O916" s="1">
        <v>110.02054050742902</v>
      </c>
      <c r="P916" t="s">
        <v>3374</v>
      </c>
    </row>
    <row r="917" spans="1:17" x14ac:dyDescent="0.25">
      <c r="A917" s="2">
        <v>1.58884E-2</v>
      </c>
      <c r="B917" s="2">
        <v>0.56699999999999995</v>
      </c>
      <c r="C917" s="2">
        <v>122.66</v>
      </c>
      <c r="D917" s="2">
        <v>116.26</v>
      </c>
      <c r="E917" s="2">
        <v>1.06</v>
      </c>
      <c r="F917" s="2">
        <f t="shared" si="42"/>
        <v>8.4064264788474549E-2</v>
      </c>
      <c r="G917" s="2">
        <f t="shared" si="43"/>
        <v>0.94339622641509424</v>
      </c>
      <c r="H917" s="2">
        <f t="shared" si="44"/>
        <v>-8.4064264788474632E-2</v>
      </c>
      <c r="I917" s="2" t="s">
        <v>3373</v>
      </c>
      <c r="J917" s="2" t="s">
        <v>3372</v>
      </c>
      <c r="K917" s="1">
        <v>124.63974103669896</v>
      </c>
      <c r="L917" s="1">
        <v>121.51576738375076</v>
      </c>
      <c r="M917" s="1">
        <v>121.8567484119629</v>
      </c>
      <c r="N917" s="1">
        <v>115.77517847830893</v>
      </c>
      <c r="O917" s="1">
        <v>116.7559680383827</v>
      </c>
      <c r="P917" t="s">
        <v>3371</v>
      </c>
    </row>
    <row r="918" spans="1:17" x14ac:dyDescent="0.25">
      <c r="A918" s="2">
        <v>7.2639000000000002E-3</v>
      </c>
      <c r="B918" s="2">
        <v>0.53900000000000003</v>
      </c>
      <c r="C918" s="2">
        <v>137.41</v>
      </c>
      <c r="D918" s="2">
        <v>129.74</v>
      </c>
      <c r="E918" s="2">
        <v>1.06</v>
      </c>
      <c r="F918" s="2">
        <f t="shared" si="42"/>
        <v>8.4064264788474549E-2</v>
      </c>
      <c r="G918" s="2">
        <f t="shared" si="43"/>
        <v>0.94339622641509424</v>
      </c>
      <c r="H918" s="2">
        <f t="shared" si="44"/>
        <v>-8.4064264788474632E-2</v>
      </c>
      <c r="I918" s="2" t="s">
        <v>3370</v>
      </c>
      <c r="J918" s="2" t="s">
        <v>3369</v>
      </c>
      <c r="K918" s="1">
        <v>137.23733389598056</v>
      </c>
      <c r="L918" s="1">
        <v>136.65696561008491</v>
      </c>
      <c r="M918" s="1">
        <v>138.34524145678498</v>
      </c>
      <c r="N918" s="1">
        <v>131.0455523519299</v>
      </c>
      <c r="O918" s="1">
        <v>128.45254527617757</v>
      </c>
      <c r="P918" t="s">
        <v>3368</v>
      </c>
    </row>
    <row r="919" spans="1:17" x14ac:dyDescent="0.25">
      <c r="A919" s="2">
        <v>3.1053000000000001E-2</v>
      </c>
      <c r="B919" s="2">
        <v>0.62</v>
      </c>
      <c r="C919" s="2">
        <v>113.55</v>
      </c>
      <c r="D919" s="2">
        <v>106.96</v>
      </c>
      <c r="E919" s="2">
        <v>1.06</v>
      </c>
      <c r="F919" s="2">
        <f t="shared" si="42"/>
        <v>8.4064264788474549E-2</v>
      </c>
      <c r="G919" s="2">
        <f t="shared" si="43"/>
        <v>0.94339622641509424</v>
      </c>
      <c r="H919" s="2">
        <f t="shared" si="44"/>
        <v>-8.4064264788474632E-2</v>
      </c>
      <c r="I919" s="2" t="s">
        <v>3367</v>
      </c>
      <c r="J919" s="2" t="s">
        <v>3366</v>
      </c>
      <c r="K919" s="1">
        <v>115.68452399837712</v>
      </c>
      <c r="L919" s="1">
        <v>113.98493090549698</v>
      </c>
      <c r="M919" s="1">
        <v>111.02033325202204</v>
      </c>
      <c r="N919" s="1">
        <v>106.90250743754443</v>
      </c>
      <c r="O919" s="1">
        <v>107.01885239000971</v>
      </c>
      <c r="P919" t="s">
        <v>3365</v>
      </c>
    </row>
    <row r="920" spans="1:17" x14ac:dyDescent="0.25">
      <c r="A920" s="2">
        <v>2.8321300000000001E-2</v>
      </c>
      <c r="B920" s="2">
        <v>0.62</v>
      </c>
      <c r="C920" s="2">
        <v>120.94</v>
      </c>
      <c r="D920" s="2">
        <v>114.45</v>
      </c>
      <c r="E920" s="2">
        <v>1.06</v>
      </c>
      <c r="F920" s="2">
        <f t="shared" si="42"/>
        <v>8.4064264788474549E-2</v>
      </c>
      <c r="G920" s="2">
        <f t="shared" si="43"/>
        <v>0.94339622641509424</v>
      </c>
      <c r="H920" s="2">
        <f t="shared" si="44"/>
        <v>-8.4064264788474632E-2</v>
      </c>
      <c r="I920" s="2" t="s">
        <v>3364</v>
      </c>
      <c r="J920" s="2" t="s">
        <v>3363</v>
      </c>
      <c r="K920" s="1">
        <v>122.99048007614442</v>
      </c>
      <c r="L920" s="1">
        <v>119.45641801598117</v>
      </c>
      <c r="M920" s="1">
        <v>120.40227529431529</v>
      </c>
      <c r="N920" s="1">
        <v>113.22113470828977</v>
      </c>
      <c r="O920" s="1">
        <v>115.70073713729928</v>
      </c>
      <c r="P920" t="s">
        <v>3362</v>
      </c>
    </row>
    <row r="921" spans="1:17" x14ac:dyDescent="0.25">
      <c r="A921" s="2">
        <v>1.5933699999999999E-2</v>
      </c>
      <c r="B921" s="2">
        <v>0.56799999999999995</v>
      </c>
      <c r="C921" s="2">
        <v>124.59</v>
      </c>
      <c r="D921" s="2">
        <v>117.44</v>
      </c>
      <c r="E921" s="2">
        <v>1.06</v>
      </c>
      <c r="F921" s="2">
        <f t="shared" si="42"/>
        <v>8.4064264788474549E-2</v>
      </c>
      <c r="G921" s="2">
        <f t="shared" si="43"/>
        <v>0.94339622641509424</v>
      </c>
      <c r="H921" s="2">
        <f t="shared" si="44"/>
        <v>-8.4064264788474632E-2</v>
      </c>
      <c r="I921" s="2" t="s">
        <v>3361</v>
      </c>
      <c r="J921" s="2" t="s">
        <v>3360</v>
      </c>
      <c r="K921" s="1">
        <v>122.82567108021227</v>
      </c>
      <c r="L921" s="1">
        <v>126.29237450784035</v>
      </c>
      <c r="M921" s="1">
        <v>124.67158939601069</v>
      </c>
      <c r="N921" s="1">
        <v>118.38401914367789</v>
      </c>
      <c r="O921" s="1">
        <v>116.5130655470339</v>
      </c>
      <c r="P921" t="s">
        <v>3359</v>
      </c>
    </row>
    <row r="922" spans="1:17" x14ac:dyDescent="0.25">
      <c r="A922" s="2">
        <v>1.3344399999999999E-2</v>
      </c>
      <c r="B922" s="2">
        <v>0.56399999999999995</v>
      </c>
      <c r="C922" s="2">
        <v>3506.29</v>
      </c>
      <c r="D922" s="2">
        <v>3311.38</v>
      </c>
      <c r="E922" s="2">
        <v>1.06</v>
      </c>
      <c r="F922" s="2">
        <f t="shared" si="42"/>
        <v>8.4064264788474549E-2</v>
      </c>
      <c r="G922" s="2">
        <f t="shared" si="43"/>
        <v>0.94339622641509424</v>
      </c>
      <c r="H922" s="2">
        <f t="shared" si="44"/>
        <v>-8.4064264788474632E-2</v>
      </c>
      <c r="I922" s="2" t="s">
        <v>3358</v>
      </c>
      <c r="J922" s="2" t="s">
        <v>3357</v>
      </c>
      <c r="K922" s="1">
        <v>3467.0704992969027</v>
      </c>
      <c r="L922" s="1">
        <v>3535.5799565665184</v>
      </c>
      <c r="M922" s="1">
        <v>3516.5648212545907</v>
      </c>
      <c r="N922" s="1">
        <v>3276.8023264293615</v>
      </c>
      <c r="O922" s="1">
        <v>3346.3156233805457</v>
      </c>
      <c r="P922" t="s">
        <v>3356</v>
      </c>
    </row>
    <row r="923" spans="1:17" x14ac:dyDescent="0.25">
      <c r="A923" s="2">
        <v>3.0882199999999999E-2</v>
      </c>
      <c r="B923" s="2">
        <v>0.62</v>
      </c>
      <c r="C923" s="2">
        <v>124.59</v>
      </c>
      <c r="D923" s="2">
        <v>117.29</v>
      </c>
      <c r="E923" s="2">
        <v>1.06</v>
      </c>
      <c r="F923" s="2">
        <f t="shared" si="42"/>
        <v>8.4064264788474549E-2</v>
      </c>
      <c r="G923" s="2">
        <f t="shared" si="43"/>
        <v>0.94339622641509424</v>
      </c>
      <c r="H923" s="2">
        <f t="shared" si="44"/>
        <v>-8.4064264788474632E-2</v>
      </c>
      <c r="I923" s="2" t="s">
        <v>3355</v>
      </c>
      <c r="J923" s="2" t="s">
        <v>3354</v>
      </c>
      <c r="K923" s="1">
        <v>122.08443909084401</v>
      </c>
      <c r="L923" s="1">
        <v>125.88421488156644</v>
      </c>
      <c r="M923" s="1">
        <v>125.85093364922186</v>
      </c>
      <c r="N923" s="1">
        <v>118.64442866846075</v>
      </c>
      <c r="O923" s="1">
        <v>115.94485854181659</v>
      </c>
      <c r="P923" t="s">
        <v>3353</v>
      </c>
    </row>
    <row r="924" spans="1:17" x14ac:dyDescent="0.25">
      <c r="A924" s="2">
        <v>2.0391800000000002E-2</v>
      </c>
      <c r="B924" s="2">
        <v>0.59399999999999997</v>
      </c>
      <c r="C924" s="2">
        <v>139.06</v>
      </c>
      <c r="D924" s="2">
        <v>131.33000000000001</v>
      </c>
      <c r="E924" s="2">
        <v>1.06</v>
      </c>
      <c r="F924" s="2">
        <f t="shared" si="42"/>
        <v>8.4064264788474549E-2</v>
      </c>
      <c r="G924" s="2">
        <f t="shared" si="43"/>
        <v>0.94339622641509424</v>
      </c>
      <c r="H924" s="2">
        <f t="shared" si="44"/>
        <v>-8.4064264788474632E-2</v>
      </c>
      <c r="I924" s="2" t="s">
        <v>3352</v>
      </c>
      <c r="J924" s="2" t="s">
        <v>3351</v>
      </c>
      <c r="K924" s="1">
        <v>138.06896901845994</v>
      </c>
      <c r="L924" s="1">
        <v>137.4685441455226</v>
      </c>
      <c r="M924" s="1">
        <v>141.6924270345182</v>
      </c>
      <c r="N924" s="1">
        <v>130.72045938487724</v>
      </c>
      <c r="O924" s="1">
        <v>131.95205164475544</v>
      </c>
      <c r="P924" t="s">
        <v>3350</v>
      </c>
    </row>
    <row r="925" spans="1:17" x14ac:dyDescent="0.25">
      <c r="A925" s="2">
        <v>4.5544599999999998E-2</v>
      </c>
      <c r="B925" s="2">
        <v>0.63900000000000001</v>
      </c>
      <c r="C925" s="2">
        <v>127.29</v>
      </c>
      <c r="D925" s="2">
        <v>119.91</v>
      </c>
      <c r="E925" s="2">
        <v>1.06</v>
      </c>
      <c r="F925" s="2">
        <f t="shared" si="42"/>
        <v>8.4064264788474549E-2</v>
      </c>
      <c r="G925" s="2">
        <f t="shared" si="43"/>
        <v>0.94339622641509424</v>
      </c>
      <c r="H925" s="2">
        <f t="shared" si="44"/>
        <v>-8.4064264788474632E-2</v>
      </c>
      <c r="I925" s="2" t="s">
        <v>3349</v>
      </c>
      <c r="J925" s="2" t="s">
        <v>3348</v>
      </c>
      <c r="K925" s="1">
        <v>129.84928464435097</v>
      </c>
      <c r="L925" s="1">
        <v>125.13540218909752</v>
      </c>
      <c r="M925" s="1">
        <v>126.93902090180919</v>
      </c>
      <c r="N925" s="1">
        <v>118.05841338108418</v>
      </c>
      <c r="O925" s="1">
        <v>121.78250230017514</v>
      </c>
      <c r="P925" t="s">
        <v>3347</v>
      </c>
    </row>
    <row r="926" spans="1:17" x14ac:dyDescent="0.25">
      <c r="A926" s="2">
        <v>7.9608999999999999E-3</v>
      </c>
      <c r="B926" s="2">
        <v>0.53900000000000003</v>
      </c>
      <c r="C926" s="2">
        <v>210.31</v>
      </c>
      <c r="D926" s="2">
        <v>198</v>
      </c>
      <c r="E926" s="2">
        <v>1.06</v>
      </c>
      <c r="F926" s="2">
        <f t="shared" si="42"/>
        <v>8.4064264788474549E-2</v>
      </c>
      <c r="G926" s="2">
        <f t="shared" si="43"/>
        <v>0.94339622641509424</v>
      </c>
      <c r="H926" s="2">
        <f t="shared" si="44"/>
        <v>-8.4064264788474632E-2</v>
      </c>
      <c r="I926" s="2" t="s">
        <v>3346</v>
      </c>
      <c r="J926" s="2" t="s">
        <v>3345</v>
      </c>
      <c r="K926" s="1">
        <v>210.20225645115488</v>
      </c>
      <c r="L926" s="1">
        <v>210.28508780031888</v>
      </c>
      <c r="M926" s="1">
        <v>210.43860660406298</v>
      </c>
      <c r="N926" s="1">
        <v>200.54077716561005</v>
      </c>
      <c r="O926" s="1">
        <v>195.48495300364095</v>
      </c>
      <c r="P926" t="s">
        <v>3344</v>
      </c>
    </row>
    <row r="927" spans="1:17" x14ac:dyDescent="0.25">
      <c r="A927" s="2">
        <v>4.8799000000000002E-2</v>
      </c>
      <c r="B927" s="2">
        <v>0.64200000000000002</v>
      </c>
      <c r="C927" s="2">
        <v>116.07</v>
      </c>
      <c r="D927" s="2">
        <v>109.49</v>
      </c>
      <c r="E927" s="2">
        <v>1.06</v>
      </c>
      <c r="F927" s="2">
        <f t="shared" si="42"/>
        <v>8.4064264788474549E-2</v>
      </c>
      <c r="G927" s="2">
        <f t="shared" si="43"/>
        <v>0.94339622641509424</v>
      </c>
      <c r="H927" s="2">
        <f t="shared" si="44"/>
        <v>-8.4064264788474632E-2</v>
      </c>
      <c r="I927" s="2" t="s">
        <v>3343</v>
      </c>
      <c r="J927" s="2" t="s">
        <v>3342</v>
      </c>
      <c r="K927" s="1">
        <v>114.37775605183523</v>
      </c>
      <c r="L927" s="1">
        <v>118.49225775962405</v>
      </c>
      <c r="M927" s="1">
        <v>115.39254174014799</v>
      </c>
      <c r="N927" s="1">
        <v>107.75811564058041</v>
      </c>
      <c r="O927" s="1">
        <v>111.25689593344235</v>
      </c>
      <c r="P927" t="s">
        <v>3341</v>
      </c>
    </row>
    <row r="928" spans="1:17" x14ac:dyDescent="0.25">
      <c r="A928" s="2">
        <v>6.2148000000000004E-3</v>
      </c>
      <c r="B928" s="2">
        <v>0.53900000000000003</v>
      </c>
      <c r="C928" s="2">
        <v>130.29</v>
      </c>
      <c r="D928" s="2">
        <v>123.47</v>
      </c>
      <c r="E928" s="2">
        <v>1.06</v>
      </c>
      <c r="F928" s="2">
        <f t="shared" si="42"/>
        <v>8.4064264788474549E-2</v>
      </c>
      <c r="G928" s="2">
        <f t="shared" si="43"/>
        <v>0.94339622641509424</v>
      </c>
      <c r="H928" s="2">
        <f t="shared" si="44"/>
        <v>-8.4064264788474632E-2</v>
      </c>
      <c r="I928" s="2" t="s">
        <v>3340</v>
      </c>
      <c r="J928" s="2" t="s">
        <v>3339</v>
      </c>
      <c r="K928" s="1">
        <v>128.93826546112058</v>
      </c>
      <c r="L928" s="1">
        <v>130.29656762975489</v>
      </c>
      <c r="M928" s="1">
        <v>131.64950970007789</v>
      </c>
      <c r="N928" s="1">
        <v>123.58149197473192</v>
      </c>
      <c r="O928" s="1">
        <v>123.35125387184422</v>
      </c>
      <c r="P928" t="s">
        <v>3338</v>
      </c>
    </row>
    <row r="929" spans="1:17" x14ac:dyDescent="0.25">
      <c r="A929" s="2">
        <v>5.4285000000000002E-3</v>
      </c>
      <c r="B929" s="2">
        <v>0.53900000000000003</v>
      </c>
      <c r="C929" s="2">
        <v>145.87</v>
      </c>
      <c r="D929" s="2">
        <v>137.21</v>
      </c>
      <c r="E929" s="2">
        <v>1.06</v>
      </c>
      <c r="F929" s="2">
        <f t="shared" si="42"/>
        <v>8.4064264788474549E-2</v>
      </c>
      <c r="G929" s="2">
        <f t="shared" si="43"/>
        <v>0.94339622641509424</v>
      </c>
      <c r="H929" s="2">
        <f t="shared" si="44"/>
        <v>-8.4064264788474632E-2</v>
      </c>
      <c r="I929" s="2" t="s">
        <v>3337</v>
      </c>
      <c r="J929" s="2" t="s">
        <v>3336</v>
      </c>
      <c r="K929" s="1">
        <v>146.56181138019753</v>
      </c>
      <c r="L929" s="1">
        <v>145.19150550527857</v>
      </c>
      <c r="M929" s="1">
        <v>145.85559621769372</v>
      </c>
      <c r="N929" s="1">
        <v>135.80510532397403</v>
      </c>
      <c r="O929" s="1">
        <v>138.63494192172686</v>
      </c>
      <c r="P929" t="s">
        <v>3335</v>
      </c>
    </row>
    <row r="930" spans="1:17" x14ac:dyDescent="0.25">
      <c r="A930" s="2">
        <v>4.4184899999999999E-2</v>
      </c>
      <c r="B930" s="2">
        <v>0.63400000000000001</v>
      </c>
      <c r="C930" s="2">
        <v>119.77</v>
      </c>
      <c r="D930" s="2">
        <v>112.88</v>
      </c>
      <c r="E930" s="2">
        <v>1.06</v>
      </c>
      <c r="F930" s="2">
        <f t="shared" si="42"/>
        <v>8.4064264788474549E-2</v>
      </c>
      <c r="G930" s="2">
        <f t="shared" si="43"/>
        <v>0.94339622641509424</v>
      </c>
      <c r="H930" s="2">
        <f t="shared" si="44"/>
        <v>-8.4064264788474632E-2</v>
      </c>
      <c r="I930" s="2" t="s">
        <v>3334</v>
      </c>
      <c r="J930" s="2" t="s">
        <v>3333</v>
      </c>
      <c r="K930" s="1">
        <v>122.99048007614442</v>
      </c>
      <c r="L930" s="1">
        <v>118.69902733624387</v>
      </c>
      <c r="M930" s="1">
        <v>117.67176973642603</v>
      </c>
      <c r="N930" s="1">
        <v>112.43287244929436</v>
      </c>
      <c r="O930" s="1">
        <v>113.32259283990662</v>
      </c>
      <c r="P930" t="s">
        <v>3332</v>
      </c>
    </row>
    <row r="931" spans="1:17" x14ac:dyDescent="0.25">
      <c r="A931" s="2">
        <v>9.0608000000000008E-3</v>
      </c>
      <c r="B931" s="2">
        <v>0.54600000000000004</v>
      </c>
      <c r="C931" s="2">
        <v>113.32</v>
      </c>
      <c r="D931" s="2">
        <v>107.72</v>
      </c>
      <c r="E931" s="2">
        <v>1.05</v>
      </c>
      <c r="F931" s="2">
        <f t="shared" si="42"/>
        <v>7.0389327891398012E-2</v>
      </c>
      <c r="G931" s="2">
        <f t="shared" si="43"/>
        <v>0.95238095238095233</v>
      </c>
      <c r="H931" s="2">
        <f t="shared" si="44"/>
        <v>-7.0389327891398012E-2</v>
      </c>
      <c r="I931" s="2" t="s">
        <v>3331</v>
      </c>
      <c r="J931" s="2" t="s">
        <v>3330</v>
      </c>
      <c r="K931" s="1">
        <v>114.78589563270047</v>
      </c>
      <c r="L931" s="1">
        <v>112.44699456379064</v>
      </c>
      <c r="M931" s="1">
        <v>112.7453850996813</v>
      </c>
      <c r="N931" s="1">
        <v>107.62645243720402</v>
      </c>
      <c r="O931" s="1">
        <v>107.82039045337937</v>
      </c>
      <c r="P931" t="s">
        <v>3329</v>
      </c>
    </row>
    <row r="932" spans="1:17" x14ac:dyDescent="0.25">
      <c r="A932" s="2">
        <v>3.3185899999999997E-2</v>
      </c>
      <c r="B932" s="2">
        <v>0.62</v>
      </c>
      <c r="C932" s="2">
        <v>114.05</v>
      </c>
      <c r="D932" s="2">
        <v>108.94</v>
      </c>
      <c r="E932" s="2">
        <v>1.05</v>
      </c>
      <c r="F932" s="2">
        <f t="shared" si="42"/>
        <v>7.0389327891398012E-2</v>
      </c>
      <c r="G932" s="2">
        <f t="shared" si="43"/>
        <v>0.95238095238095233</v>
      </c>
      <c r="H932" s="2">
        <f t="shared" si="44"/>
        <v>-7.0389327891398012E-2</v>
      </c>
      <c r="I932" s="2" t="s">
        <v>3328</v>
      </c>
      <c r="J932" s="2" t="s">
        <v>3327</v>
      </c>
      <c r="K932" s="1">
        <v>115.35764951092868</v>
      </c>
      <c r="L932" s="1">
        <v>114.89088245459759</v>
      </c>
      <c r="M932" s="1">
        <v>111.92628469602089</v>
      </c>
      <c r="N932" s="1">
        <v>109.00953688075018</v>
      </c>
      <c r="O932" s="1">
        <v>108.8742574941207</v>
      </c>
      <c r="P932" t="s">
        <v>3326</v>
      </c>
    </row>
    <row r="933" spans="1:17" x14ac:dyDescent="0.25">
      <c r="A933" s="2">
        <v>4.4175000000000004E-3</v>
      </c>
      <c r="B933" s="2">
        <v>0.53900000000000003</v>
      </c>
      <c r="C933" s="2">
        <v>139.79</v>
      </c>
      <c r="D933" s="2">
        <v>133.76</v>
      </c>
      <c r="E933" s="2">
        <v>1.05</v>
      </c>
      <c r="F933" s="2">
        <f t="shared" si="42"/>
        <v>7.0389327891398012E-2</v>
      </c>
      <c r="G933" s="2">
        <f t="shared" si="43"/>
        <v>0.95238095238095233</v>
      </c>
      <c r="H933" s="2">
        <f t="shared" si="44"/>
        <v>-7.0389327891398012E-2</v>
      </c>
      <c r="I933" s="2" t="s">
        <v>3325</v>
      </c>
      <c r="J933" s="2" t="s">
        <v>3324</v>
      </c>
      <c r="K933" s="1">
        <v>139.2336502809253</v>
      </c>
      <c r="L933" s="1">
        <v>140.17487424559354</v>
      </c>
      <c r="M933" s="1">
        <v>139.97352823010843</v>
      </c>
      <c r="N933" s="1">
        <v>132.86793953790291</v>
      </c>
      <c r="O933" s="1">
        <v>134.66656655688104</v>
      </c>
      <c r="P933" t="s">
        <v>3323</v>
      </c>
    </row>
    <row r="934" spans="1:17" x14ac:dyDescent="0.25">
      <c r="A934" s="2">
        <v>1.9592200000000001E-2</v>
      </c>
      <c r="B934" s="2">
        <v>0.59099999999999997</v>
      </c>
      <c r="C934" s="2">
        <v>116.9</v>
      </c>
      <c r="D934" s="2">
        <v>111.43</v>
      </c>
      <c r="E934" s="2">
        <v>1.05</v>
      </c>
      <c r="F934" s="2">
        <f t="shared" si="42"/>
        <v>7.0389327891398012E-2</v>
      </c>
      <c r="G934" s="2">
        <f t="shared" si="43"/>
        <v>0.95238095238095233</v>
      </c>
      <c r="H934" s="2">
        <f t="shared" si="44"/>
        <v>-7.0389327891398012E-2</v>
      </c>
      <c r="I934" s="2" t="s">
        <v>3322</v>
      </c>
      <c r="J934" s="2" t="s">
        <v>3321</v>
      </c>
      <c r="K934" s="1">
        <v>118.38656249675185</v>
      </c>
      <c r="L934" s="1">
        <v>117.11111047052196</v>
      </c>
      <c r="M934" s="1">
        <v>115.21003686832587</v>
      </c>
      <c r="N934" s="1">
        <v>111.77530439286059</v>
      </c>
      <c r="O934" s="1">
        <v>111.09172652407672</v>
      </c>
      <c r="P934" t="s">
        <v>3320</v>
      </c>
    </row>
    <row r="935" spans="1:17" x14ac:dyDescent="0.25">
      <c r="A935" s="2">
        <v>2.0530000000000001E-3</v>
      </c>
      <c r="B935" s="2">
        <v>0.47899999999999998</v>
      </c>
      <c r="C935" s="2">
        <v>160.09</v>
      </c>
      <c r="D935" s="2">
        <v>153.01</v>
      </c>
      <c r="E935" s="2">
        <v>1.05</v>
      </c>
      <c r="F935" s="2">
        <f t="shared" si="42"/>
        <v>7.0389327891398012E-2</v>
      </c>
      <c r="G935" s="2">
        <f t="shared" si="43"/>
        <v>0.95238095238095233</v>
      </c>
      <c r="H935" s="2">
        <f t="shared" si="44"/>
        <v>-7.0389327891398012E-2</v>
      </c>
      <c r="I935" s="2" t="s">
        <v>3319</v>
      </c>
      <c r="J935" s="2" t="s">
        <v>3318</v>
      </c>
      <c r="K935" s="1">
        <v>159.97429313059848</v>
      </c>
      <c r="L935" s="1">
        <v>159.37429166970261</v>
      </c>
      <c r="M935" s="1">
        <v>160.92844419853461</v>
      </c>
      <c r="N935" s="1">
        <v>153.54324568020797</v>
      </c>
      <c r="O935" s="1">
        <v>152.48448556742918</v>
      </c>
      <c r="P935" t="s">
        <v>3317</v>
      </c>
    </row>
    <row r="936" spans="1:17" x14ac:dyDescent="0.25">
      <c r="A936" s="2">
        <v>4.5038000000000002E-2</v>
      </c>
      <c r="B936" s="2">
        <v>0.63700000000000001</v>
      </c>
      <c r="C936" s="2">
        <v>118.24</v>
      </c>
      <c r="D936" s="2">
        <v>113.11</v>
      </c>
      <c r="E936" s="2">
        <v>1.05</v>
      </c>
      <c r="F936" s="2">
        <f t="shared" si="42"/>
        <v>7.0389327891398012E-2</v>
      </c>
      <c r="G936" s="2">
        <f t="shared" si="43"/>
        <v>0.95238095238095233</v>
      </c>
      <c r="H936" s="2">
        <f t="shared" si="44"/>
        <v>-7.0389327891398012E-2</v>
      </c>
      <c r="I936" s="2" t="s">
        <v>3316</v>
      </c>
      <c r="J936" s="2" t="s">
        <v>3315</v>
      </c>
      <c r="K936" s="1">
        <v>117.56684520803152</v>
      </c>
      <c r="L936" s="1">
        <v>117.0419221410028</v>
      </c>
      <c r="M936" s="1">
        <v>120.12943093673864</v>
      </c>
      <c r="N936" s="1">
        <v>111.84108368180136</v>
      </c>
      <c r="O936" s="1">
        <v>114.39268958496004</v>
      </c>
      <c r="P936" t="s">
        <v>3314</v>
      </c>
    </row>
    <row r="937" spans="1:17" x14ac:dyDescent="0.25">
      <c r="A937" s="2">
        <v>3.7926700000000001E-2</v>
      </c>
      <c r="B937" s="2">
        <v>0.623</v>
      </c>
      <c r="C937" s="2">
        <v>153.80000000000001</v>
      </c>
      <c r="D937" s="2">
        <v>145.83000000000001</v>
      </c>
      <c r="E937" s="2">
        <v>1.05</v>
      </c>
      <c r="F937" s="2">
        <f t="shared" si="42"/>
        <v>7.0389327891398012E-2</v>
      </c>
      <c r="G937" s="2">
        <f t="shared" si="43"/>
        <v>0.95238095238095233</v>
      </c>
      <c r="H937" s="2">
        <f t="shared" si="44"/>
        <v>-7.0389327891398012E-2</v>
      </c>
      <c r="I937" s="2" t="s">
        <v>3313</v>
      </c>
      <c r="J937" s="2" t="s">
        <v>3312</v>
      </c>
      <c r="K937" s="1">
        <v>152.31106078867663</v>
      </c>
      <c r="L937" s="1">
        <v>152.55662347704416</v>
      </c>
      <c r="M937" s="1">
        <v>156.55930980585683</v>
      </c>
      <c r="N937" s="1">
        <v>143.97784370484223</v>
      </c>
      <c r="O937" s="1">
        <v>147.71306184934446</v>
      </c>
      <c r="P937" t="s">
        <v>3311</v>
      </c>
      <c r="Q937" t="s">
        <v>3310</v>
      </c>
    </row>
    <row r="938" spans="1:17" x14ac:dyDescent="0.25">
      <c r="A938" s="2">
        <v>4.1788899999999997E-2</v>
      </c>
      <c r="B938" s="2">
        <v>0.629</v>
      </c>
      <c r="C938" s="2">
        <v>115.95</v>
      </c>
      <c r="D938" s="2">
        <v>110.07</v>
      </c>
      <c r="E938" s="2">
        <v>1.05</v>
      </c>
      <c r="F938" s="2">
        <f t="shared" si="42"/>
        <v>7.0389327891398012E-2</v>
      </c>
      <c r="G938" s="2">
        <f t="shared" si="43"/>
        <v>0.95238095238095233</v>
      </c>
      <c r="H938" s="2">
        <f t="shared" si="44"/>
        <v>-7.0389327891398012E-2</v>
      </c>
      <c r="I938" s="2" t="s">
        <v>3309</v>
      </c>
      <c r="J938" s="2" t="s">
        <v>3308</v>
      </c>
      <c r="K938" s="1">
        <v>115.9297990127252</v>
      </c>
      <c r="L938" s="1">
        <v>117.94035748493251</v>
      </c>
      <c r="M938" s="1">
        <v>114.0232142279939</v>
      </c>
      <c r="N938" s="1">
        <v>108.8118774889779</v>
      </c>
      <c r="O938" s="1">
        <v>111.33948070514938</v>
      </c>
      <c r="P938" t="s">
        <v>3307</v>
      </c>
    </row>
    <row r="939" spans="1:17" x14ac:dyDescent="0.25">
      <c r="A939" s="2">
        <v>3.8532799999999999E-2</v>
      </c>
      <c r="B939" s="2">
        <v>0.623</v>
      </c>
      <c r="C939" s="2">
        <v>5229.43</v>
      </c>
      <c r="D939" s="2">
        <v>4967.16</v>
      </c>
      <c r="E939" s="2">
        <v>1.05</v>
      </c>
      <c r="F939" s="2">
        <f t="shared" si="42"/>
        <v>7.0389327891398012E-2</v>
      </c>
      <c r="G939" s="2">
        <f t="shared" si="43"/>
        <v>0.95238095238095233</v>
      </c>
      <c r="H939" s="2">
        <f t="shared" si="44"/>
        <v>-7.0389327891398012E-2</v>
      </c>
      <c r="I939" s="2" t="s">
        <v>3306</v>
      </c>
      <c r="J939" s="2" t="s">
        <v>3305</v>
      </c>
      <c r="K939" s="1">
        <v>5287.716757376591</v>
      </c>
      <c r="L939" s="1">
        <v>5244.6483365581998</v>
      </c>
      <c r="M939" s="1">
        <v>5156.7718488963628</v>
      </c>
      <c r="N939" s="1">
        <v>5041.0550791084643</v>
      </c>
      <c r="O939" s="1">
        <v>4894.3506196543713</v>
      </c>
      <c r="P939" t="s">
        <v>3304</v>
      </c>
    </row>
    <row r="940" spans="1:17" x14ac:dyDescent="0.25">
      <c r="A940" s="2">
        <v>4.9595800000000002E-2</v>
      </c>
      <c r="B940" s="2">
        <v>0.64300000000000002</v>
      </c>
      <c r="C940" s="2">
        <v>118.78</v>
      </c>
      <c r="D940" s="2">
        <v>113.29</v>
      </c>
      <c r="E940" s="2">
        <v>1.05</v>
      </c>
      <c r="F940" s="2">
        <f t="shared" si="42"/>
        <v>7.0389327891398012E-2</v>
      </c>
      <c r="G940" s="2">
        <f t="shared" si="43"/>
        <v>0.95238095238095233</v>
      </c>
      <c r="H940" s="2">
        <f t="shared" si="44"/>
        <v>-7.0389327891398012E-2</v>
      </c>
      <c r="I940" s="2" t="s">
        <v>3303</v>
      </c>
      <c r="J940" s="2" t="s">
        <v>3302</v>
      </c>
      <c r="K940" s="1">
        <v>117.32105365869091</v>
      </c>
      <c r="L940" s="1">
        <v>118.56120621128262</v>
      </c>
      <c r="M940" s="1">
        <v>120.49320175391996</v>
      </c>
      <c r="N940" s="1">
        <v>111.64371425513832</v>
      </c>
      <c r="O940" s="1">
        <v>114.96624667080766</v>
      </c>
      <c r="P940" t="s">
        <v>3301</v>
      </c>
    </row>
    <row r="941" spans="1:17" x14ac:dyDescent="0.25">
      <c r="A941" s="2">
        <v>1.90455E-2</v>
      </c>
      <c r="B941" s="2">
        <v>0.58799999999999997</v>
      </c>
      <c r="C941" s="2">
        <v>118.54</v>
      </c>
      <c r="D941" s="2">
        <v>112.67</v>
      </c>
      <c r="E941" s="2">
        <v>1.05</v>
      </c>
      <c r="F941" s="2">
        <f t="shared" si="42"/>
        <v>7.0389327891398012E-2</v>
      </c>
      <c r="G941" s="2">
        <f t="shared" si="43"/>
        <v>0.95238095238095233</v>
      </c>
      <c r="H941" s="2">
        <f t="shared" si="44"/>
        <v>-7.0389327891398012E-2</v>
      </c>
      <c r="I941" s="2" t="s">
        <v>3300</v>
      </c>
      <c r="J941" s="2" t="s">
        <v>3299</v>
      </c>
      <c r="K941" s="1">
        <v>118.14054100253652</v>
      </c>
      <c r="L941" s="1">
        <v>119.73149320984133</v>
      </c>
      <c r="M941" s="1">
        <v>117.76285272624702</v>
      </c>
      <c r="N941" s="1">
        <v>114.00825356481955</v>
      </c>
      <c r="O941" s="1">
        <v>111.33948070514938</v>
      </c>
      <c r="P941" t="s">
        <v>3298</v>
      </c>
    </row>
    <row r="942" spans="1:17" x14ac:dyDescent="0.25">
      <c r="A942" s="2">
        <v>4.22634E-2</v>
      </c>
      <c r="B942" s="2">
        <v>0.629</v>
      </c>
      <c r="C942" s="2">
        <v>114.91</v>
      </c>
      <c r="D942" s="2">
        <v>109.63</v>
      </c>
      <c r="E942" s="2">
        <v>1.05</v>
      </c>
      <c r="F942" s="2">
        <f t="shared" si="42"/>
        <v>7.0389327891398012E-2</v>
      </c>
      <c r="G942" s="2">
        <f t="shared" si="43"/>
        <v>0.95238095238095233</v>
      </c>
      <c r="H942" s="2">
        <f t="shared" si="44"/>
        <v>-7.0389327891398012E-2</v>
      </c>
      <c r="I942" s="2" t="s">
        <v>3297</v>
      </c>
      <c r="J942" s="2" t="s">
        <v>3296</v>
      </c>
      <c r="K942" s="1">
        <v>115.68452399837712</v>
      </c>
      <c r="L942" s="1">
        <v>113.5660130245566</v>
      </c>
      <c r="M942" s="1">
        <v>115.48376896924128</v>
      </c>
      <c r="N942" s="1">
        <v>107.95564489985946</v>
      </c>
      <c r="O942" s="1">
        <v>111.33948070514938</v>
      </c>
      <c r="P942" t="s">
        <v>3295</v>
      </c>
    </row>
    <row r="943" spans="1:17" x14ac:dyDescent="0.25">
      <c r="A943" s="2">
        <v>3.8510999999999997E-2</v>
      </c>
      <c r="B943" s="2">
        <v>0.623</v>
      </c>
      <c r="C943" s="2">
        <v>113.86</v>
      </c>
      <c r="D943" s="2">
        <v>108.45</v>
      </c>
      <c r="E943" s="2">
        <v>1.05</v>
      </c>
      <c r="F943" s="2">
        <f t="shared" si="42"/>
        <v>7.0389327891398012E-2</v>
      </c>
      <c r="G943" s="2">
        <f t="shared" si="43"/>
        <v>0.95238095238095233</v>
      </c>
      <c r="H943" s="2">
        <f t="shared" si="44"/>
        <v>-7.0389327891398012E-2</v>
      </c>
      <c r="I943" s="2" t="s">
        <v>3294</v>
      </c>
      <c r="J943" s="2" t="s">
        <v>3293</v>
      </c>
      <c r="K943" s="1">
        <v>114.37775605183523</v>
      </c>
      <c r="L943" s="1">
        <v>115.5861849620301</v>
      </c>
      <c r="M943" s="1">
        <v>111.65397300822434</v>
      </c>
      <c r="N943" s="1">
        <v>109.00953688075018</v>
      </c>
      <c r="O943" s="1">
        <v>107.9010306186818</v>
      </c>
      <c r="P943" t="s">
        <v>3292</v>
      </c>
      <c r="Q943" t="s">
        <v>3291</v>
      </c>
    </row>
    <row r="944" spans="1:17" x14ac:dyDescent="0.25">
      <c r="A944" s="2">
        <v>1.4463500000000001E-2</v>
      </c>
      <c r="B944" s="2">
        <v>0.56499999999999995</v>
      </c>
      <c r="C944" s="2">
        <v>114.26</v>
      </c>
      <c r="D944" s="2">
        <v>108.83</v>
      </c>
      <c r="E944" s="2">
        <v>1.05</v>
      </c>
      <c r="F944" s="2">
        <f t="shared" si="42"/>
        <v>7.0389327891398012E-2</v>
      </c>
      <c r="G944" s="2">
        <f t="shared" si="43"/>
        <v>0.95238095238095233</v>
      </c>
      <c r="H944" s="2">
        <f t="shared" si="44"/>
        <v>-7.0389327891398012E-2</v>
      </c>
      <c r="I944" s="2" t="s">
        <v>3290</v>
      </c>
      <c r="J944" s="2" t="s">
        <v>3289</v>
      </c>
      <c r="K944" s="1">
        <v>112.91140840138704</v>
      </c>
      <c r="L944" s="1">
        <v>114.12448581861203</v>
      </c>
      <c r="M944" s="1">
        <v>115.75746275973221</v>
      </c>
      <c r="N944" s="1">
        <v>108.54839871180684</v>
      </c>
      <c r="O944" s="1">
        <v>109.11904993092935</v>
      </c>
      <c r="P944" t="s">
        <v>3288</v>
      </c>
      <c r="Q944" t="s">
        <v>631</v>
      </c>
    </row>
    <row r="945" spans="1:17" x14ac:dyDescent="0.25">
      <c r="A945" s="2">
        <v>1.96834E-2</v>
      </c>
      <c r="B945" s="2">
        <v>0.59199999999999997</v>
      </c>
      <c r="C945" s="2">
        <v>109.51</v>
      </c>
      <c r="D945" s="2">
        <v>104.12</v>
      </c>
      <c r="E945" s="2">
        <v>1.05</v>
      </c>
      <c r="F945" s="2">
        <f t="shared" si="42"/>
        <v>7.0389327891398012E-2</v>
      </c>
      <c r="G945" s="2">
        <f t="shared" si="43"/>
        <v>0.95238095238095233</v>
      </c>
      <c r="H945" s="2">
        <f t="shared" si="44"/>
        <v>-7.0389327891398012E-2</v>
      </c>
      <c r="I945" s="2" t="s">
        <v>3287</v>
      </c>
      <c r="J945" s="2" t="s">
        <v>3286</v>
      </c>
      <c r="K945" s="1">
        <v>109.473032079579</v>
      </c>
      <c r="L945" s="1">
        <v>110.97649227538085</v>
      </c>
      <c r="M945" s="1">
        <v>108.08578168473136</v>
      </c>
      <c r="N945" s="1">
        <v>103.42280073502226</v>
      </c>
      <c r="O945" s="1">
        <v>104.82241455184773</v>
      </c>
      <c r="P945" t="s">
        <v>3285</v>
      </c>
      <c r="Q945" t="s">
        <v>3284</v>
      </c>
    </row>
    <row r="946" spans="1:17" x14ac:dyDescent="0.25">
      <c r="A946" s="2">
        <v>1.6203200000000001E-2</v>
      </c>
      <c r="B946" s="2">
        <v>0.56999999999999995</v>
      </c>
      <c r="C946" s="2">
        <v>111.03</v>
      </c>
      <c r="D946" s="2">
        <v>105.81</v>
      </c>
      <c r="E946" s="2">
        <v>1.05</v>
      </c>
      <c r="F946" s="2">
        <f t="shared" si="42"/>
        <v>7.0389327891398012E-2</v>
      </c>
      <c r="G946" s="2">
        <f t="shared" si="43"/>
        <v>0.95238095238095233</v>
      </c>
      <c r="H946" s="2">
        <f t="shared" si="44"/>
        <v>-7.0389327891398012E-2</v>
      </c>
      <c r="I946" s="2" t="s">
        <v>3283</v>
      </c>
      <c r="J946" s="2" t="s">
        <v>3282</v>
      </c>
      <c r="K946" s="1">
        <v>110.7361336832986</v>
      </c>
      <c r="L946" s="1">
        <v>111.95691966216329</v>
      </c>
      <c r="M946" s="1">
        <v>110.38981510390138</v>
      </c>
      <c r="N946" s="1">
        <v>106.96828282121787</v>
      </c>
      <c r="O946" s="1">
        <v>104.66800843176495</v>
      </c>
      <c r="P946" t="s">
        <v>3281</v>
      </c>
    </row>
    <row r="947" spans="1:17" x14ac:dyDescent="0.25">
      <c r="A947" s="2">
        <v>1.62103E-2</v>
      </c>
      <c r="B947" s="2">
        <v>0.56999999999999995</v>
      </c>
      <c r="C947" s="2">
        <v>116.76</v>
      </c>
      <c r="D947" s="2">
        <v>111.15</v>
      </c>
      <c r="E947" s="2">
        <v>1.05</v>
      </c>
      <c r="F947" s="2">
        <f t="shared" si="42"/>
        <v>7.0389327891398012E-2</v>
      </c>
      <c r="G947" s="2">
        <f t="shared" si="43"/>
        <v>0.95238095238095233</v>
      </c>
      <c r="H947" s="2">
        <f t="shared" si="44"/>
        <v>-7.0389327891398012E-2</v>
      </c>
      <c r="I947" s="2" t="s">
        <v>3280</v>
      </c>
      <c r="J947" s="2" t="s">
        <v>3279</v>
      </c>
      <c r="K947" s="1">
        <v>115.84805952727511</v>
      </c>
      <c r="L947" s="1">
        <v>116.4879984266036</v>
      </c>
      <c r="M947" s="1">
        <v>117.94503535172407</v>
      </c>
      <c r="N947" s="1">
        <v>110.06356730060773</v>
      </c>
      <c r="O947" s="1">
        <v>112.24870426833509</v>
      </c>
      <c r="P947" t="s">
        <v>3278</v>
      </c>
    </row>
    <row r="948" spans="1:17" x14ac:dyDescent="0.25">
      <c r="A948" s="2">
        <v>3.3967799999999999E-2</v>
      </c>
      <c r="B948" s="2">
        <v>0.62</v>
      </c>
      <c r="C948" s="2">
        <v>112.1</v>
      </c>
      <c r="D948" s="2">
        <v>106.74</v>
      </c>
      <c r="E948" s="2">
        <v>1.05</v>
      </c>
      <c r="F948" s="2">
        <f t="shared" si="42"/>
        <v>7.0389327891398012E-2</v>
      </c>
      <c r="G948" s="2">
        <f t="shared" si="43"/>
        <v>0.95238095238095233</v>
      </c>
      <c r="H948" s="2">
        <f t="shared" si="44"/>
        <v>-7.0389327891398012E-2</v>
      </c>
      <c r="I948" s="2" t="s">
        <v>3277</v>
      </c>
      <c r="J948" s="2" t="s">
        <v>3276</v>
      </c>
      <c r="K948" s="1">
        <v>110.02261326386795</v>
      </c>
      <c r="L948" s="1">
        <v>113.28649178412148</v>
      </c>
      <c r="M948" s="1">
        <v>113.0189391283245</v>
      </c>
      <c r="N948" s="1">
        <v>107.49477246011823</v>
      </c>
      <c r="O948" s="1">
        <v>105.99068682047648</v>
      </c>
      <c r="P948" t="s">
        <v>3275</v>
      </c>
    </row>
    <row r="949" spans="1:17" x14ac:dyDescent="0.25">
      <c r="A949" s="2">
        <v>4.5864700000000001E-2</v>
      </c>
      <c r="B949" s="2">
        <v>0.64100000000000001</v>
      </c>
      <c r="C949" s="2">
        <v>114.11</v>
      </c>
      <c r="D949" s="2">
        <v>108.69</v>
      </c>
      <c r="E949" s="2">
        <v>1.05</v>
      </c>
      <c r="F949" s="2">
        <f t="shared" si="42"/>
        <v>7.0389327891398012E-2</v>
      </c>
      <c r="G949" s="2">
        <f t="shared" si="43"/>
        <v>0.95238095238095233</v>
      </c>
      <c r="H949" s="2">
        <f t="shared" si="44"/>
        <v>-7.0389327891398012E-2</v>
      </c>
      <c r="I949" s="2" t="s">
        <v>3274</v>
      </c>
      <c r="J949" s="2" t="s">
        <v>3273</v>
      </c>
      <c r="K949" s="1">
        <v>116.66604941967887</v>
      </c>
      <c r="L949" s="1">
        <v>113.42627876810215</v>
      </c>
      <c r="M949" s="1">
        <v>112.28996733369218</v>
      </c>
      <c r="N949" s="1">
        <v>108.74601079779075</v>
      </c>
      <c r="O949" s="1">
        <v>108.63005011712715</v>
      </c>
      <c r="P949" t="s">
        <v>3272</v>
      </c>
    </row>
    <row r="950" spans="1:17" x14ac:dyDescent="0.25">
      <c r="A950" s="2">
        <v>4.27366E-2</v>
      </c>
      <c r="B950" s="2">
        <v>0.63</v>
      </c>
      <c r="C950" s="2">
        <v>114.58</v>
      </c>
      <c r="D950" s="2">
        <v>109.12</v>
      </c>
      <c r="E950" s="2">
        <v>1.05</v>
      </c>
      <c r="F950" s="2">
        <f t="shared" si="42"/>
        <v>7.0389327891398012E-2</v>
      </c>
      <c r="G950" s="2">
        <f t="shared" si="43"/>
        <v>0.95238095238095233</v>
      </c>
      <c r="H950" s="2">
        <f t="shared" si="44"/>
        <v>-7.0389327891398012E-2</v>
      </c>
      <c r="I950" s="2" t="s">
        <v>3271</v>
      </c>
      <c r="J950" s="2" t="s">
        <v>3270</v>
      </c>
      <c r="K950" s="1">
        <v>112.91140840138704</v>
      </c>
      <c r="L950" s="1">
        <v>117.0419221410028</v>
      </c>
      <c r="M950" s="1">
        <v>113.84054222505385</v>
      </c>
      <c r="N950" s="1">
        <v>109.60242597349759</v>
      </c>
      <c r="O950" s="1">
        <v>108.63005011712715</v>
      </c>
      <c r="P950" t="s">
        <v>3269</v>
      </c>
    </row>
    <row r="951" spans="1:17" x14ac:dyDescent="0.25">
      <c r="A951" s="2">
        <v>2.6454E-3</v>
      </c>
      <c r="B951" s="2">
        <v>0.497</v>
      </c>
      <c r="C951" s="2">
        <v>123.2</v>
      </c>
      <c r="D951" s="2">
        <v>117.49</v>
      </c>
      <c r="E951" s="2">
        <v>1.05</v>
      </c>
      <c r="F951" s="2">
        <f t="shared" si="42"/>
        <v>7.0389327891398012E-2</v>
      </c>
      <c r="G951" s="2">
        <f t="shared" si="43"/>
        <v>0.95238095238095233</v>
      </c>
      <c r="H951" s="2">
        <f t="shared" si="44"/>
        <v>-7.0389327891398012E-2</v>
      </c>
      <c r="I951" s="2" t="s">
        <v>3268</v>
      </c>
      <c r="J951" s="2" t="s">
        <v>3267</v>
      </c>
      <c r="K951" s="1">
        <v>123.07286578946301</v>
      </c>
      <c r="L951" s="1">
        <v>123.2941077826181</v>
      </c>
      <c r="M951" s="1">
        <v>123.21927098524506</v>
      </c>
      <c r="N951" s="1">
        <v>116.68934214649167</v>
      </c>
      <c r="O951" s="1">
        <v>118.28659118793074</v>
      </c>
      <c r="P951" t="s">
        <v>3266</v>
      </c>
    </row>
    <row r="952" spans="1:17" x14ac:dyDescent="0.25">
      <c r="A952" s="2">
        <v>2.4193599999999999E-2</v>
      </c>
      <c r="B952" s="2">
        <v>0.60599999999999998</v>
      </c>
      <c r="C952" s="2">
        <v>118.11</v>
      </c>
      <c r="D952" s="2">
        <v>112.95</v>
      </c>
      <c r="E952" s="2">
        <v>1.05</v>
      </c>
      <c r="F952" s="2">
        <f t="shared" si="42"/>
        <v>7.0389327891398012E-2</v>
      </c>
      <c r="G952" s="2">
        <f t="shared" si="43"/>
        <v>0.95238095238095233</v>
      </c>
      <c r="H952" s="2">
        <f t="shared" si="44"/>
        <v>-7.0389327891398012E-2</v>
      </c>
      <c r="I952" s="2" t="s">
        <v>3265</v>
      </c>
      <c r="J952" s="2" t="s">
        <v>3264</v>
      </c>
      <c r="K952" s="1">
        <v>118.22253038253864</v>
      </c>
      <c r="L952" s="1">
        <v>119.18114756369565</v>
      </c>
      <c r="M952" s="1">
        <v>116.94281574866375</v>
      </c>
      <c r="N952" s="1">
        <v>111.77530439286059</v>
      </c>
      <c r="O952" s="1">
        <v>114.14625246949943</v>
      </c>
      <c r="P952" t="s">
        <v>3263</v>
      </c>
    </row>
    <row r="953" spans="1:17" x14ac:dyDescent="0.25">
      <c r="A953" s="2">
        <v>3.2173800000000002E-2</v>
      </c>
      <c r="B953" s="2">
        <v>0.62</v>
      </c>
      <c r="C953" s="2">
        <v>116.7</v>
      </c>
      <c r="D953" s="2">
        <v>110.72</v>
      </c>
      <c r="E953" s="2">
        <v>1.05</v>
      </c>
      <c r="F953" s="2">
        <f t="shared" si="42"/>
        <v>7.0389327891398012E-2</v>
      </c>
      <c r="G953" s="2">
        <f t="shared" si="43"/>
        <v>0.95238095238095233</v>
      </c>
      <c r="H953" s="2">
        <f t="shared" si="44"/>
        <v>-7.0389327891398012E-2</v>
      </c>
      <c r="I953" s="2" t="s">
        <v>3262</v>
      </c>
      <c r="J953" s="2" t="s">
        <v>3261</v>
      </c>
      <c r="K953" s="1">
        <v>119.04288468772896</v>
      </c>
      <c r="L953" s="1">
        <v>115.51671394839006</v>
      </c>
      <c r="M953" s="1">
        <v>115.57499192157796</v>
      </c>
      <c r="N953" s="1">
        <v>109.93181225575384</v>
      </c>
      <c r="O953" s="1">
        <v>111.50472363625319</v>
      </c>
      <c r="P953" t="s">
        <v>3260</v>
      </c>
    </row>
    <row r="954" spans="1:17" x14ac:dyDescent="0.25">
      <c r="A954" s="2">
        <v>3.3062099999999997E-2</v>
      </c>
      <c r="B954" s="2">
        <v>0.62</v>
      </c>
      <c r="C954" s="2">
        <v>116.35</v>
      </c>
      <c r="D954" s="2">
        <v>110.52</v>
      </c>
      <c r="E954" s="2">
        <v>1.05</v>
      </c>
      <c r="F954" s="2">
        <f t="shared" si="42"/>
        <v>7.0389327891398012E-2</v>
      </c>
      <c r="G954" s="2">
        <f t="shared" si="43"/>
        <v>0.95238095238095233</v>
      </c>
      <c r="H954" s="2">
        <f t="shared" si="44"/>
        <v>-7.0389327891398012E-2</v>
      </c>
      <c r="I954" s="2" t="s">
        <v>3259</v>
      </c>
      <c r="J954" s="2" t="s">
        <v>3258</v>
      </c>
      <c r="K954" s="1">
        <v>116.91162795047079</v>
      </c>
      <c r="L954" s="1">
        <v>114.12448581861203</v>
      </c>
      <c r="M954" s="1">
        <v>118.03609578204272</v>
      </c>
      <c r="N954" s="1">
        <v>111.18304461592959</v>
      </c>
      <c r="O954" s="1">
        <v>109.85622620189356</v>
      </c>
      <c r="P954" t="s">
        <v>3257</v>
      </c>
    </row>
    <row r="955" spans="1:17" x14ac:dyDescent="0.25">
      <c r="A955" s="2">
        <v>4.3328000000000004E-3</v>
      </c>
      <c r="B955" s="2">
        <v>0.53900000000000003</v>
      </c>
      <c r="C955" s="2">
        <v>108.81</v>
      </c>
      <c r="D955" s="2">
        <v>103.39</v>
      </c>
      <c r="E955" s="2">
        <v>1.05</v>
      </c>
      <c r="F955" s="2">
        <f t="shared" si="42"/>
        <v>7.0389327891398012E-2</v>
      </c>
      <c r="G955" s="2">
        <f t="shared" si="43"/>
        <v>0.95238095238095233</v>
      </c>
      <c r="H955" s="2">
        <f t="shared" si="44"/>
        <v>-7.0389327891398012E-2</v>
      </c>
      <c r="I955" s="2" t="s">
        <v>3256</v>
      </c>
      <c r="J955" s="2" t="s">
        <v>3255</v>
      </c>
      <c r="K955" s="1">
        <v>108.62057181579834</v>
      </c>
      <c r="L955" s="1">
        <v>108.04370661284582</v>
      </c>
      <c r="M955" s="1">
        <v>109.76298669558157</v>
      </c>
      <c r="N955" s="1">
        <v>103.02969169344193</v>
      </c>
      <c r="O955" s="1">
        <v>103.74743361848964</v>
      </c>
      <c r="P955" t="s">
        <v>3254</v>
      </c>
    </row>
    <row r="956" spans="1:17" x14ac:dyDescent="0.25">
      <c r="A956" s="2">
        <v>6.4510000000000001E-3</v>
      </c>
      <c r="B956" s="2">
        <v>0.53900000000000003</v>
      </c>
      <c r="C956" s="2">
        <v>116.93</v>
      </c>
      <c r="D956" s="2">
        <v>111.22</v>
      </c>
      <c r="E956" s="2">
        <v>1.05</v>
      </c>
      <c r="F956" s="2">
        <f t="shared" si="42"/>
        <v>7.0389327891398012E-2</v>
      </c>
      <c r="G956" s="2">
        <f t="shared" si="43"/>
        <v>0.95238095238095233</v>
      </c>
      <c r="H956" s="2">
        <f t="shared" si="44"/>
        <v>-7.0389327891398012E-2</v>
      </c>
      <c r="J956" s="2" t="s">
        <v>3253</v>
      </c>
      <c r="K956" s="1">
        <v>116.91162795047079</v>
      </c>
      <c r="L956" s="1">
        <v>115.86391263353087</v>
      </c>
      <c r="M956" s="1">
        <v>118.03609578204272</v>
      </c>
      <c r="N956" s="1">
        <v>110.8538662602969</v>
      </c>
      <c r="O956" s="1">
        <v>111.58738172266114</v>
      </c>
      <c r="P956" t="s">
        <v>3252</v>
      </c>
    </row>
    <row r="957" spans="1:17" x14ac:dyDescent="0.25">
      <c r="A957" s="2">
        <v>4.3383999999999999E-2</v>
      </c>
      <c r="B957" s="2">
        <v>0.63100000000000001</v>
      </c>
      <c r="C957" s="2">
        <v>121.9</v>
      </c>
      <c r="D957" s="2">
        <v>115.56</v>
      </c>
      <c r="E957" s="2">
        <v>1.05</v>
      </c>
      <c r="F957" s="2">
        <f t="shared" si="42"/>
        <v>7.0389327891398012E-2</v>
      </c>
      <c r="G957" s="2">
        <f t="shared" si="43"/>
        <v>0.95238095238095233</v>
      </c>
      <c r="H957" s="2">
        <f t="shared" si="44"/>
        <v>-7.0389327891398012E-2</v>
      </c>
      <c r="J957" s="2" t="s">
        <v>3251</v>
      </c>
      <c r="K957" s="1">
        <v>122.66092076384429</v>
      </c>
      <c r="L957" s="1">
        <v>121.10459111094532</v>
      </c>
      <c r="M957" s="1">
        <v>121.94760439624821</v>
      </c>
      <c r="N957" s="1">
        <v>117.92811794470504</v>
      </c>
      <c r="O957" s="1">
        <v>113.24007165202171</v>
      </c>
      <c r="P957" t="s">
        <v>3250</v>
      </c>
    </row>
    <row r="958" spans="1:17" x14ac:dyDescent="0.25">
      <c r="A958" s="2">
        <v>1.9045699999999999E-2</v>
      </c>
      <c r="B958" s="2">
        <v>0.58799999999999997</v>
      </c>
      <c r="C958" s="2">
        <v>115.92</v>
      </c>
      <c r="D958" s="2">
        <v>110.47</v>
      </c>
      <c r="E958" s="2">
        <v>1.05</v>
      </c>
      <c r="F958" s="2">
        <f t="shared" si="42"/>
        <v>7.0389327891398012E-2</v>
      </c>
      <c r="G958" s="2">
        <f t="shared" si="43"/>
        <v>0.95238095238095233</v>
      </c>
      <c r="H958" s="2">
        <f t="shared" si="44"/>
        <v>-7.0389327891398012E-2</v>
      </c>
      <c r="J958" s="2" t="s">
        <v>3249</v>
      </c>
      <c r="K958" s="1">
        <v>114.5409964530154</v>
      </c>
      <c r="L958" s="1">
        <v>116.55728307560067</v>
      </c>
      <c r="M958" s="1">
        <v>116.66932708850281</v>
      </c>
      <c r="N958" s="1">
        <v>111.51209475092811</v>
      </c>
      <c r="O958" s="1">
        <v>109.44618770122995</v>
      </c>
      <c r="P958" t="s">
        <v>3248</v>
      </c>
    </row>
    <row r="959" spans="1:17" x14ac:dyDescent="0.25">
      <c r="A959" s="2">
        <v>4.6920999999999997E-2</v>
      </c>
      <c r="B959" s="2">
        <v>0.64200000000000002</v>
      </c>
      <c r="C959" s="2">
        <v>119.73</v>
      </c>
      <c r="D959" s="2">
        <v>113.9</v>
      </c>
      <c r="E959" s="2">
        <v>1.05</v>
      </c>
      <c r="F959" s="2">
        <f t="shared" si="42"/>
        <v>7.0389327891398012E-2</v>
      </c>
      <c r="G959" s="2">
        <f t="shared" si="43"/>
        <v>0.95238095238095233</v>
      </c>
      <c r="H959" s="2">
        <f t="shared" si="44"/>
        <v>-7.0389327891398012E-2</v>
      </c>
      <c r="J959" s="2" t="s">
        <v>3247</v>
      </c>
      <c r="K959" s="1">
        <v>117.81268442697673</v>
      </c>
      <c r="L959" s="1">
        <v>121.10459111094532</v>
      </c>
      <c r="M959" s="1">
        <v>120.31133791931298</v>
      </c>
      <c r="N959" s="1">
        <v>115.5791175577927</v>
      </c>
      <c r="O959" s="1">
        <v>112.24870426833509</v>
      </c>
      <c r="P959" t="s">
        <v>3246</v>
      </c>
    </row>
    <row r="960" spans="1:17" x14ac:dyDescent="0.25">
      <c r="A960" s="2">
        <v>3.9604100000000003E-2</v>
      </c>
      <c r="B960" s="2">
        <v>0.626</v>
      </c>
      <c r="C960" s="2">
        <v>117.62</v>
      </c>
      <c r="D960" s="2">
        <v>112.38</v>
      </c>
      <c r="E960" s="2">
        <v>1.05</v>
      </c>
      <c r="F960" s="2">
        <f t="shared" si="42"/>
        <v>7.0389327891398012E-2</v>
      </c>
      <c r="G960" s="2">
        <f t="shared" si="43"/>
        <v>0.95238095238095233</v>
      </c>
      <c r="H960" s="2">
        <f t="shared" si="44"/>
        <v>-7.0389327891398012E-2</v>
      </c>
      <c r="I960" s="2" t="s">
        <v>3245</v>
      </c>
      <c r="J960" s="2" t="s">
        <v>3244</v>
      </c>
      <c r="K960" s="1">
        <v>119.12494907007382</v>
      </c>
      <c r="L960" s="1">
        <v>117.73319730123441</v>
      </c>
      <c r="M960" s="1">
        <v>116.0310765381611</v>
      </c>
      <c r="N960" s="1">
        <v>113.6804417578965</v>
      </c>
      <c r="O960" s="1">
        <v>111.09172652407672</v>
      </c>
      <c r="P960" t="s">
        <v>3243</v>
      </c>
    </row>
    <row r="961" spans="1:17" x14ac:dyDescent="0.25">
      <c r="A961" s="2">
        <v>2.50768E-2</v>
      </c>
      <c r="B961" s="2">
        <v>0.60899999999999999</v>
      </c>
      <c r="C961" s="2">
        <v>118.45</v>
      </c>
      <c r="D961" s="2">
        <v>112.97</v>
      </c>
      <c r="E961" s="2">
        <v>1.05</v>
      </c>
      <c r="F961" s="2">
        <f t="shared" si="42"/>
        <v>7.0389327891398012E-2</v>
      </c>
      <c r="G961" s="2">
        <f t="shared" si="43"/>
        <v>0.95238095238095233</v>
      </c>
      <c r="H961" s="2">
        <f t="shared" si="44"/>
        <v>-7.0389327891398012E-2</v>
      </c>
      <c r="I961" s="2" t="s">
        <v>3242</v>
      </c>
      <c r="J961" s="2" t="s">
        <v>3241</v>
      </c>
      <c r="K961" s="1">
        <v>117.56684520803152</v>
      </c>
      <c r="L961" s="1">
        <v>120.4871484737465</v>
      </c>
      <c r="M961" s="1">
        <v>117.30732748904681</v>
      </c>
      <c r="N961" s="1">
        <v>113.3524110969106</v>
      </c>
      <c r="O961" s="1">
        <v>112.57930823964226</v>
      </c>
      <c r="P961" t="s">
        <v>3240</v>
      </c>
      <c r="Q961" t="s">
        <v>2062</v>
      </c>
    </row>
    <row r="962" spans="1:17" x14ac:dyDescent="0.25">
      <c r="A962" s="2">
        <v>1.0992399999999999E-2</v>
      </c>
      <c r="B962" s="2">
        <v>0.55600000000000005</v>
      </c>
      <c r="C962" s="2">
        <v>127.67</v>
      </c>
      <c r="D962" s="2">
        <v>121.85</v>
      </c>
      <c r="E962" s="2">
        <v>1.05</v>
      </c>
      <c r="F962" s="2">
        <f t="shared" si="42"/>
        <v>7.0389327891398012E-2</v>
      </c>
      <c r="G962" s="2">
        <f t="shared" si="43"/>
        <v>0.95238095238095233</v>
      </c>
      <c r="H962" s="2">
        <f t="shared" si="44"/>
        <v>-7.0389327891398012E-2</v>
      </c>
      <c r="I962" s="2" t="s">
        <v>3239</v>
      </c>
      <c r="J962" s="2" t="s">
        <v>3238</v>
      </c>
      <c r="K962" s="1">
        <v>128.93826546112058</v>
      </c>
      <c r="L962" s="1">
        <v>126.70030807691914</v>
      </c>
      <c r="M962" s="1">
        <v>127.39227817885066</v>
      </c>
      <c r="N962" s="1">
        <v>121.0500862145154</v>
      </c>
      <c r="O962" s="1">
        <v>122.64677253253095</v>
      </c>
      <c r="P962" t="s">
        <v>3237</v>
      </c>
    </row>
    <row r="963" spans="1:17" x14ac:dyDescent="0.25">
      <c r="A963" s="2">
        <v>1.3727400000000001E-2</v>
      </c>
      <c r="B963" s="2">
        <v>0.56499999999999995</v>
      </c>
      <c r="C963" s="2">
        <v>114.48</v>
      </c>
      <c r="D963" s="2">
        <v>108.59</v>
      </c>
      <c r="E963" s="2">
        <v>1.05</v>
      </c>
      <c r="F963" s="2">
        <f t="shared" ref="F963:F1026" si="45">LOG(E963,2)</f>
        <v>7.0389327891398012E-2</v>
      </c>
      <c r="G963" s="2">
        <f t="shared" ref="G963:G1026" si="46">(E963^-1)</f>
        <v>0.95238095238095233</v>
      </c>
      <c r="H963" s="2">
        <f t="shared" ref="H963:H1026" si="47">LOG(G963,2)</f>
        <v>-7.0389327891398012E-2</v>
      </c>
      <c r="I963" s="2" t="s">
        <v>3236</v>
      </c>
      <c r="J963" s="2" t="s">
        <v>3235</v>
      </c>
      <c r="K963" s="1">
        <v>113.31802339832511</v>
      </c>
      <c r="L963" s="1">
        <v>115.93328590522638</v>
      </c>
      <c r="M963" s="1">
        <v>114.20583962737859</v>
      </c>
      <c r="N963" s="1">
        <v>107.82395417383142</v>
      </c>
      <c r="O963" s="1">
        <v>109.36432046420582</v>
      </c>
      <c r="P963" t="s">
        <v>3234</v>
      </c>
      <c r="Q963" t="s">
        <v>3233</v>
      </c>
    </row>
    <row r="964" spans="1:17" x14ac:dyDescent="0.25">
      <c r="A964" s="2">
        <v>2.4901699999999999E-2</v>
      </c>
      <c r="B964" s="2">
        <v>0.60899999999999999</v>
      </c>
      <c r="C964" s="2">
        <v>131.12</v>
      </c>
      <c r="D964" s="2">
        <v>124.81</v>
      </c>
      <c r="E964" s="2">
        <v>1.05</v>
      </c>
      <c r="F964" s="2">
        <f t="shared" si="45"/>
        <v>7.0389327891398012E-2</v>
      </c>
      <c r="G964" s="2">
        <f t="shared" si="46"/>
        <v>0.95238095238095233</v>
      </c>
      <c r="H964" s="2">
        <f t="shared" si="47"/>
        <v>-7.0389327891398012E-2</v>
      </c>
      <c r="I964" s="2" t="s">
        <v>3232</v>
      </c>
      <c r="J964" s="2" t="s">
        <v>3231</v>
      </c>
      <c r="K964" s="1">
        <v>132.91735342513434</v>
      </c>
      <c r="L964" s="1">
        <v>129.61885033876396</v>
      </c>
      <c r="M964" s="1">
        <v>130.83470143433809</v>
      </c>
      <c r="N964" s="1">
        <v>123.64637236623079</v>
      </c>
      <c r="O964" s="1">
        <v>125.992564610591</v>
      </c>
      <c r="P964" t="s">
        <v>3230</v>
      </c>
    </row>
    <row r="965" spans="1:17" x14ac:dyDescent="0.25">
      <c r="A965" s="2">
        <v>3.15719E-2</v>
      </c>
      <c r="B965" s="2">
        <v>0.62</v>
      </c>
      <c r="C965" s="2">
        <v>174.95</v>
      </c>
      <c r="D965" s="2">
        <v>166.63</v>
      </c>
      <c r="E965" s="2">
        <v>1.05</v>
      </c>
      <c r="F965" s="2">
        <f t="shared" si="45"/>
        <v>7.0389327891398012E-2</v>
      </c>
      <c r="G965" s="2">
        <f t="shared" si="46"/>
        <v>0.95238095238095233</v>
      </c>
      <c r="H965" s="2">
        <f t="shared" si="47"/>
        <v>-7.0389327891398012E-2</v>
      </c>
      <c r="I965" s="2" t="s">
        <v>3229</v>
      </c>
      <c r="J965" s="2" t="s">
        <v>3228</v>
      </c>
      <c r="K965" s="1">
        <v>174.3752648063149</v>
      </c>
      <c r="L965" s="1">
        <v>173.83669953317653</v>
      </c>
      <c r="M965" s="1">
        <v>176.65623200007224</v>
      </c>
      <c r="N965" s="1">
        <v>169.12113643483042</v>
      </c>
      <c r="O965" s="1">
        <v>164.17811122379044</v>
      </c>
      <c r="P965" t="s">
        <v>3227</v>
      </c>
    </row>
    <row r="966" spans="1:17" x14ac:dyDescent="0.25">
      <c r="A966" s="2">
        <v>3.9333100000000003E-2</v>
      </c>
      <c r="B966" s="2">
        <v>0.624</v>
      </c>
      <c r="C966" s="2">
        <v>117.49</v>
      </c>
      <c r="D966" s="2">
        <v>111.71</v>
      </c>
      <c r="E966" s="2">
        <v>1.05</v>
      </c>
      <c r="F966" s="2">
        <f t="shared" si="45"/>
        <v>7.0389327891398012E-2</v>
      </c>
      <c r="G966" s="2">
        <f t="shared" si="46"/>
        <v>0.95238095238095233</v>
      </c>
      <c r="H966" s="2">
        <f t="shared" si="47"/>
        <v>-7.0389327891398012E-2</v>
      </c>
      <c r="I966" s="2" t="s">
        <v>3226</v>
      </c>
      <c r="J966" s="2" t="s">
        <v>3225</v>
      </c>
      <c r="K966" s="1">
        <v>118.79671647021476</v>
      </c>
      <c r="L966" s="1">
        <v>114.96047105117552</v>
      </c>
      <c r="M966" s="1">
        <v>118.76452394900997</v>
      </c>
      <c r="N966" s="1">
        <v>112.16989390708879</v>
      </c>
      <c r="O966" s="1">
        <v>111.25689593344235</v>
      </c>
      <c r="P966" t="s">
        <v>3224</v>
      </c>
    </row>
    <row r="967" spans="1:17" x14ac:dyDescent="0.25">
      <c r="A967" s="2">
        <v>1.9449399999999999E-2</v>
      </c>
      <c r="B967" s="2">
        <v>0.59</v>
      </c>
      <c r="C967" s="2">
        <v>120.28</v>
      </c>
      <c r="D967" s="2">
        <v>114.71</v>
      </c>
      <c r="E967" s="2">
        <v>1.05</v>
      </c>
      <c r="F967" s="2">
        <f t="shared" si="45"/>
        <v>7.0389327891398012E-2</v>
      </c>
      <c r="G967" s="2">
        <f t="shared" si="46"/>
        <v>0.95238095238095233</v>
      </c>
      <c r="H967" s="2">
        <f t="shared" si="47"/>
        <v>-7.0389327891398012E-2</v>
      </c>
      <c r="I967" s="2" t="s">
        <v>3223</v>
      </c>
      <c r="J967" s="2" t="s">
        <v>3222</v>
      </c>
      <c r="K967" s="1">
        <v>119.61757589119135</v>
      </c>
      <c r="L967" s="1">
        <v>121.3787275891315</v>
      </c>
      <c r="M967" s="1">
        <v>119.85653142032065</v>
      </c>
      <c r="N967" s="1">
        <v>113.41803138577919</v>
      </c>
      <c r="O967" s="1">
        <v>116.02616779107214</v>
      </c>
      <c r="P967" t="s">
        <v>3221</v>
      </c>
    </row>
    <row r="968" spans="1:17" x14ac:dyDescent="0.25">
      <c r="A968" s="2">
        <v>1.2009000000000001E-2</v>
      </c>
      <c r="B968" s="2">
        <v>0.56200000000000006</v>
      </c>
      <c r="C968" s="2">
        <v>115.97</v>
      </c>
      <c r="D968" s="2">
        <v>110.07</v>
      </c>
      <c r="E968" s="2">
        <v>1.05</v>
      </c>
      <c r="F968" s="2">
        <f t="shared" si="45"/>
        <v>7.0389327891398012E-2</v>
      </c>
      <c r="G968" s="2">
        <f t="shared" si="46"/>
        <v>0.95238095238095233</v>
      </c>
      <c r="H968" s="2">
        <f t="shared" si="47"/>
        <v>-7.0389327891398012E-2</v>
      </c>
      <c r="I968" s="2" t="s">
        <v>3220</v>
      </c>
      <c r="J968" s="2" t="s">
        <v>3219</v>
      </c>
      <c r="K968" s="1">
        <v>114.62260928712479</v>
      </c>
      <c r="L968" s="1">
        <v>116.28008402717211</v>
      </c>
      <c r="M968" s="1">
        <v>117.03395340511234</v>
      </c>
      <c r="N968" s="1">
        <v>110.8538662602969</v>
      </c>
      <c r="O968" s="1">
        <v>109.28251446498849</v>
      </c>
      <c r="P968" t="s">
        <v>3218</v>
      </c>
      <c r="Q968" t="s">
        <v>1637</v>
      </c>
    </row>
    <row r="969" spans="1:17" x14ac:dyDescent="0.25">
      <c r="A969" s="2">
        <v>3.1656799999999999E-2</v>
      </c>
      <c r="B969" s="2">
        <v>0.62</v>
      </c>
      <c r="C969" s="2">
        <v>116.87</v>
      </c>
      <c r="D969" s="2">
        <v>111.2</v>
      </c>
      <c r="E969" s="2">
        <v>1.05</v>
      </c>
      <c r="F969" s="2">
        <f t="shared" si="45"/>
        <v>7.0389327891398012E-2</v>
      </c>
      <c r="G969" s="2">
        <f t="shared" si="46"/>
        <v>0.95238095238095233</v>
      </c>
      <c r="H969" s="2">
        <f t="shared" si="47"/>
        <v>-7.0389327891398012E-2</v>
      </c>
      <c r="I969" s="2" t="s">
        <v>3217</v>
      </c>
      <c r="J969" s="2" t="s">
        <v>3216</v>
      </c>
      <c r="K969" s="1">
        <v>117.81268442697673</v>
      </c>
      <c r="L969" s="1">
        <v>117.87130257912557</v>
      </c>
      <c r="M969" s="1">
        <v>114.93623181243103</v>
      </c>
      <c r="N969" s="1">
        <v>112.30139899449739</v>
      </c>
      <c r="O969" s="1">
        <v>110.10275340940719</v>
      </c>
      <c r="P969" t="s">
        <v>3215</v>
      </c>
    </row>
    <row r="970" spans="1:17" x14ac:dyDescent="0.25">
      <c r="A970" s="2">
        <v>7.9871999999999999E-3</v>
      </c>
      <c r="B970" s="2">
        <v>0.53900000000000003</v>
      </c>
      <c r="C970" s="2">
        <v>2730.32</v>
      </c>
      <c r="D970" s="2">
        <v>2588.56</v>
      </c>
      <c r="E970" s="2">
        <v>1.05</v>
      </c>
      <c r="F970" s="2">
        <f t="shared" si="45"/>
        <v>7.0389327891398012E-2</v>
      </c>
      <c r="G970" s="2">
        <f t="shared" si="46"/>
        <v>0.95238095238095233</v>
      </c>
      <c r="H970" s="2">
        <f t="shared" si="47"/>
        <v>-7.0389327891398012E-2</v>
      </c>
      <c r="I970" s="2" t="s">
        <v>3214</v>
      </c>
      <c r="J970" s="2" t="s">
        <v>3213</v>
      </c>
      <c r="K970" s="1">
        <v>2746.3554611685295</v>
      </c>
      <c r="L970" s="1">
        <v>2729.8610726044458</v>
      </c>
      <c r="M970" s="1">
        <v>2714.8310973551124</v>
      </c>
      <c r="N970" s="1">
        <v>2563.5170997995601</v>
      </c>
      <c r="O970" s="1">
        <v>2613.8526320697224</v>
      </c>
      <c r="P970" t="s">
        <v>3212</v>
      </c>
    </row>
    <row r="971" spans="1:17" x14ac:dyDescent="0.25">
      <c r="A971" s="2">
        <v>3.5507900000000002E-2</v>
      </c>
      <c r="B971" s="2">
        <v>0.622</v>
      </c>
      <c r="C971" s="2">
        <v>116.12</v>
      </c>
      <c r="D971" s="2">
        <v>110.07</v>
      </c>
      <c r="E971" s="2">
        <v>1.05</v>
      </c>
      <c r="F971" s="2">
        <f t="shared" si="45"/>
        <v>7.0389327891398012E-2</v>
      </c>
      <c r="G971" s="2">
        <f t="shared" si="46"/>
        <v>0.95238095238095233</v>
      </c>
      <c r="H971" s="2">
        <f t="shared" si="47"/>
        <v>-7.0389327891398012E-2</v>
      </c>
      <c r="I971" s="2" t="s">
        <v>3211</v>
      </c>
      <c r="J971" s="2" t="s">
        <v>3210</v>
      </c>
      <c r="K971" s="1">
        <v>118.6326257938303</v>
      </c>
      <c r="L971" s="1">
        <v>114.19421410505845</v>
      </c>
      <c r="M971" s="1">
        <v>115.57499192157796</v>
      </c>
      <c r="N971" s="1">
        <v>109.80006976856872</v>
      </c>
      <c r="O971" s="1">
        <v>110.3495785378415</v>
      </c>
      <c r="P971" t="s">
        <v>3209</v>
      </c>
    </row>
    <row r="972" spans="1:17" x14ac:dyDescent="0.25">
      <c r="A972" s="2">
        <v>3.3325800000000003E-2</v>
      </c>
      <c r="B972" s="2">
        <v>0.62</v>
      </c>
      <c r="C972" s="2">
        <v>115.36</v>
      </c>
      <c r="D972" s="2">
        <v>109.96</v>
      </c>
      <c r="E972" s="2">
        <v>1.05</v>
      </c>
      <c r="F972" s="2">
        <f t="shared" si="45"/>
        <v>7.0389327891398012E-2</v>
      </c>
      <c r="G972" s="2">
        <f t="shared" si="46"/>
        <v>0.95238095238095233</v>
      </c>
      <c r="H972" s="2">
        <f t="shared" si="47"/>
        <v>-7.0389327891398012E-2</v>
      </c>
      <c r="I972" s="2" t="s">
        <v>3208</v>
      </c>
      <c r="J972" s="2" t="s">
        <v>3207</v>
      </c>
      <c r="K972" s="1">
        <v>114.94918663174117</v>
      </c>
      <c r="L972" s="1">
        <v>116.83429338399721</v>
      </c>
      <c r="M972" s="1">
        <v>114.29718643146246</v>
      </c>
      <c r="N972" s="1">
        <v>111.38048316290586</v>
      </c>
      <c r="O972" s="1">
        <v>108.54875748475638</v>
      </c>
      <c r="P972" t="s">
        <v>3206</v>
      </c>
    </row>
    <row r="973" spans="1:17" x14ac:dyDescent="0.25">
      <c r="A973" s="2">
        <v>1.9981999999999999E-3</v>
      </c>
      <c r="B973" s="2">
        <v>0.47899999999999998</v>
      </c>
      <c r="C973" s="2">
        <v>111.91</v>
      </c>
      <c r="D973" s="2">
        <v>106.97</v>
      </c>
      <c r="E973" s="2">
        <v>1.05</v>
      </c>
      <c r="F973" s="2">
        <f t="shared" si="45"/>
        <v>7.0389327891398012E-2</v>
      </c>
      <c r="G973" s="2">
        <f t="shared" si="46"/>
        <v>0.95238095238095233</v>
      </c>
      <c r="H973" s="2">
        <f t="shared" si="47"/>
        <v>-7.0389327891398012E-2</v>
      </c>
      <c r="I973" s="2" t="s">
        <v>3205</v>
      </c>
      <c r="J973" s="2" t="s">
        <v>3204</v>
      </c>
      <c r="K973" s="1">
        <v>112.34364684899852</v>
      </c>
      <c r="L973" s="1">
        <v>111.1865724832038</v>
      </c>
      <c r="M973" s="1">
        <v>112.19900093481127</v>
      </c>
      <c r="N973" s="1">
        <v>107.16571021401424</v>
      </c>
      <c r="O973" s="1">
        <v>106.78021843131661</v>
      </c>
      <c r="P973" t="s">
        <v>3203</v>
      </c>
    </row>
    <row r="974" spans="1:17" x14ac:dyDescent="0.25">
      <c r="A974" s="2">
        <v>4.36461E-2</v>
      </c>
      <c r="B974" s="2">
        <v>0.63100000000000001</v>
      </c>
      <c r="C974" s="2">
        <v>116.31</v>
      </c>
      <c r="D974" s="2">
        <v>111.11</v>
      </c>
      <c r="E974" s="2">
        <v>1.05</v>
      </c>
      <c r="F974" s="2">
        <f t="shared" si="45"/>
        <v>7.0389327891398012E-2</v>
      </c>
      <c r="G974" s="2">
        <f t="shared" si="46"/>
        <v>0.95238095238095233</v>
      </c>
      <c r="H974" s="2">
        <f t="shared" si="47"/>
        <v>-7.0389327891398012E-2</v>
      </c>
      <c r="I974" s="2" t="s">
        <v>3202</v>
      </c>
      <c r="J974" s="2" t="s">
        <v>3201</v>
      </c>
      <c r="K974" s="1">
        <v>115.19423515495791</v>
      </c>
      <c r="L974" s="1">
        <v>117.24941608843544</v>
      </c>
      <c r="M974" s="1">
        <v>116.48699739401295</v>
      </c>
      <c r="N974" s="1">
        <v>112.89282492423973</v>
      </c>
      <c r="O974" s="1">
        <v>109.36432046420582</v>
      </c>
      <c r="P974" t="s">
        <v>3200</v>
      </c>
    </row>
    <row r="975" spans="1:17" x14ac:dyDescent="0.25">
      <c r="A975" s="2">
        <v>1.5E-5</v>
      </c>
      <c r="B975" s="2">
        <v>0.186</v>
      </c>
      <c r="C975" s="2">
        <v>111.91</v>
      </c>
      <c r="D975" s="2">
        <v>106.55</v>
      </c>
      <c r="E975" s="2">
        <v>1.05</v>
      </c>
      <c r="F975" s="2">
        <f t="shared" si="45"/>
        <v>7.0389327891398012E-2</v>
      </c>
      <c r="G975" s="2">
        <f t="shared" si="46"/>
        <v>0.95238095238095233</v>
      </c>
      <c r="H975" s="2">
        <f t="shared" si="47"/>
        <v>-7.0389327891398012E-2</v>
      </c>
      <c r="I975" s="2" t="s">
        <v>3199</v>
      </c>
      <c r="J975" s="2" t="s">
        <v>3198</v>
      </c>
      <c r="K975" s="1">
        <v>111.8587915716115</v>
      </c>
      <c r="L975" s="1">
        <v>112.02695277385072</v>
      </c>
      <c r="M975" s="1">
        <v>111.83546506262131</v>
      </c>
      <c r="N975" s="1">
        <v>106.63938715455885</v>
      </c>
      <c r="O975" s="1">
        <v>106.46333651996363</v>
      </c>
      <c r="P975" t="s">
        <v>3197</v>
      </c>
    </row>
    <row r="976" spans="1:17" x14ac:dyDescent="0.25">
      <c r="A976" s="2">
        <v>1.2851599999999999E-2</v>
      </c>
      <c r="B976" s="2">
        <v>0.56399999999999995</v>
      </c>
      <c r="C976" s="2">
        <v>116.29</v>
      </c>
      <c r="D976" s="2">
        <v>111.44</v>
      </c>
      <c r="E976" s="2">
        <v>1.04</v>
      </c>
      <c r="F976" s="2">
        <f t="shared" si="45"/>
        <v>5.6583528366367514E-2</v>
      </c>
      <c r="G976" s="2">
        <f t="shared" si="46"/>
        <v>0.96153846153846145</v>
      </c>
      <c r="H976" s="2">
        <f t="shared" si="47"/>
        <v>-5.6583528366367597E-2</v>
      </c>
      <c r="I976" s="2" t="s">
        <v>3196</v>
      </c>
      <c r="J976" s="2" t="s">
        <v>3195</v>
      </c>
      <c r="K976" s="1">
        <v>116.66604941967887</v>
      </c>
      <c r="L976" s="1">
        <v>115.16918531435488</v>
      </c>
      <c r="M976" s="1">
        <v>117.03395340511234</v>
      </c>
      <c r="N976" s="1">
        <v>110.72215324281784</v>
      </c>
      <c r="O976" s="1">
        <v>112.16600118298439</v>
      </c>
      <c r="P976" t="s">
        <v>3194</v>
      </c>
    </row>
    <row r="977" spans="1:17" x14ac:dyDescent="0.25">
      <c r="A977" s="2">
        <v>4.7866600000000002E-2</v>
      </c>
      <c r="B977" s="2">
        <v>0.64200000000000002</v>
      </c>
      <c r="C977" s="2">
        <v>112.33</v>
      </c>
      <c r="D977" s="2">
        <v>108.02</v>
      </c>
      <c r="E977" s="2">
        <v>1.04</v>
      </c>
      <c r="F977" s="2">
        <f t="shared" si="45"/>
        <v>5.6583528366367514E-2</v>
      </c>
      <c r="G977" s="2">
        <f t="shared" si="46"/>
        <v>0.96153846153846145</v>
      </c>
      <c r="H977" s="2">
        <f t="shared" si="47"/>
        <v>-5.6583528366367597E-2</v>
      </c>
      <c r="I977" s="2" t="s">
        <v>3193</v>
      </c>
      <c r="J977" s="2" t="s">
        <v>3192</v>
      </c>
      <c r="K977" s="1">
        <v>110.41813176055314</v>
      </c>
      <c r="L977" s="1">
        <v>113.77554239348954</v>
      </c>
      <c r="M977" s="1">
        <v>112.8365334225789</v>
      </c>
      <c r="N977" s="1">
        <v>107.49477246011823</v>
      </c>
      <c r="O977" s="1">
        <v>108.54875748475638</v>
      </c>
      <c r="P977" t="s">
        <v>3191</v>
      </c>
    </row>
    <row r="978" spans="1:17" x14ac:dyDescent="0.25">
      <c r="A978" s="2">
        <v>4.7505000000000004E-3</v>
      </c>
      <c r="B978" s="2">
        <v>0.53900000000000003</v>
      </c>
      <c r="C978" s="2">
        <v>121.95</v>
      </c>
      <c r="D978" s="2">
        <v>116.73</v>
      </c>
      <c r="E978" s="2">
        <v>1.04</v>
      </c>
      <c r="F978" s="2">
        <f t="shared" si="45"/>
        <v>5.6583528366367514E-2</v>
      </c>
      <c r="G978" s="2">
        <f t="shared" si="46"/>
        <v>0.96153846153846145</v>
      </c>
      <c r="H978" s="2">
        <f t="shared" si="47"/>
        <v>-5.6583528366367597E-2</v>
      </c>
      <c r="I978" s="2" t="s">
        <v>3190</v>
      </c>
      <c r="J978" s="2" t="s">
        <v>3189</v>
      </c>
      <c r="K978" s="1">
        <v>122.90806826554955</v>
      </c>
      <c r="L978" s="1">
        <v>121.44726829769897</v>
      </c>
      <c r="M978" s="1">
        <v>121.49323792365715</v>
      </c>
      <c r="N978" s="1">
        <v>116.29768753584734</v>
      </c>
      <c r="O978" s="1">
        <v>117.16008552980112</v>
      </c>
      <c r="P978" t="s">
        <v>3188</v>
      </c>
      <c r="Q978" t="s">
        <v>1203</v>
      </c>
    </row>
    <row r="979" spans="1:17" x14ac:dyDescent="0.25">
      <c r="A979" s="2">
        <v>5.9791999999999996E-3</v>
      </c>
      <c r="B979" s="2">
        <v>0.53900000000000003</v>
      </c>
      <c r="C979" s="2">
        <v>112</v>
      </c>
      <c r="D979" s="2">
        <v>107.89</v>
      </c>
      <c r="E979" s="2">
        <v>1.04</v>
      </c>
      <c r="F979" s="2">
        <f t="shared" si="45"/>
        <v>5.6583528366367514E-2</v>
      </c>
      <c r="G979" s="2">
        <f t="shared" si="46"/>
        <v>0.96153846153846145</v>
      </c>
      <c r="H979" s="2">
        <f t="shared" si="47"/>
        <v>-5.6583528366367597E-2</v>
      </c>
      <c r="I979" s="2" t="s">
        <v>3187</v>
      </c>
      <c r="J979" s="2" t="s">
        <v>3186</v>
      </c>
      <c r="K979" s="1">
        <v>111.37599203189325</v>
      </c>
      <c r="L979" s="1">
        <v>112.79693356852169</v>
      </c>
      <c r="M979" s="1">
        <v>111.83546506262131</v>
      </c>
      <c r="N979" s="1">
        <v>107.56059229767654</v>
      </c>
      <c r="O979" s="1">
        <v>108.22430215891717</v>
      </c>
      <c r="P979" t="s">
        <v>3185</v>
      </c>
    </row>
    <row r="980" spans="1:17" x14ac:dyDescent="0.25">
      <c r="A980" s="2">
        <v>1.6001999999999999E-2</v>
      </c>
      <c r="B980" s="2">
        <v>0.56799999999999995</v>
      </c>
      <c r="C980" s="2">
        <v>152.35</v>
      </c>
      <c r="D980" s="2">
        <v>145.91999999999999</v>
      </c>
      <c r="E980" s="2">
        <v>1.04</v>
      </c>
      <c r="F980" s="2">
        <f t="shared" si="45"/>
        <v>5.6583528366367514E-2</v>
      </c>
      <c r="G980" s="2">
        <f t="shared" si="46"/>
        <v>0.96153846153846145</v>
      </c>
      <c r="H980" s="2">
        <f t="shared" si="47"/>
        <v>-5.6583528366367597E-2</v>
      </c>
      <c r="I980" s="2" t="s">
        <v>3184</v>
      </c>
      <c r="J980" s="2" t="s">
        <v>3183</v>
      </c>
      <c r="K980" s="1">
        <v>153.81067103103413</v>
      </c>
      <c r="L980" s="1">
        <v>152.69368364991624</v>
      </c>
      <c r="M980" s="1">
        <v>150.56687083087999</v>
      </c>
      <c r="N980" s="1">
        <v>146.58031715000729</v>
      </c>
      <c r="O980" s="1">
        <v>145.25913698401141</v>
      </c>
      <c r="P980" t="s">
        <v>3182</v>
      </c>
    </row>
    <row r="981" spans="1:17" x14ac:dyDescent="0.25">
      <c r="A981" s="2">
        <v>4.0285300000000003E-2</v>
      </c>
      <c r="B981" s="2">
        <v>0.628</v>
      </c>
      <c r="C981" s="2">
        <v>114.07</v>
      </c>
      <c r="D981" s="2">
        <v>109.58</v>
      </c>
      <c r="E981" s="2">
        <v>1.04</v>
      </c>
      <c r="F981" s="2">
        <f t="shared" si="45"/>
        <v>5.6583528366367514E-2</v>
      </c>
      <c r="G981" s="2">
        <f t="shared" si="46"/>
        <v>0.96153846153846145</v>
      </c>
      <c r="H981" s="2">
        <f t="shared" si="47"/>
        <v>-5.6583528366367597E-2</v>
      </c>
      <c r="I981" s="2" t="s">
        <v>3181</v>
      </c>
      <c r="J981" s="2" t="s">
        <v>3180</v>
      </c>
      <c r="K981" s="1">
        <v>112.1818324367681</v>
      </c>
      <c r="L981" s="1">
        <v>114.40338999869641</v>
      </c>
      <c r="M981" s="1">
        <v>115.66624870293798</v>
      </c>
      <c r="N981" s="1">
        <v>109.47068021998639</v>
      </c>
      <c r="O981" s="1">
        <v>109.69204853197219</v>
      </c>
      <c r="P981" t="s">
        <v>3179</v>
      </c>
    </row>
    <row r="982" spans="1:17" x14ac:dyDescent="0.25">
      <c r="A982" s="2">
        <v>1.5315499999999999E-2</v>
      </c>
      <c r="B982" s="2">
        <v>0.56499999999999995</v>
      </c>
      <c r="C982" s="2">
        <v>117.23</v>
      </c>
      <c r="D982" s="2">
        <v>113.09</v>
      </c>
      <c r="E982" s="2">
        <v>1.04</v>
      </c>
      <c r="F982" s="2">
        <f t="shared" si="45"/>
        <v>5.6583528366367514E-2</v>
      </c>
      <c r="G982" s="2">
        <f t="shared" si="46"/>
        <v>0.96153846153846145</v>
      </c>
      <c r="H982" s="2">
        <f t="shared" si="47"/>
        <v>-5.6583528366367597E-2</v>
      </c>
      <c r="I982" s="2" t="s">
        <v>3178</v>
      </c>
      <c r="J982" s="2" t="s">
        <v>3177</v>
      </c>
      <c r="K982" s="1">
        <v>116.91162795047079</v>
      </c>
      <c r="L982" s="1">
        <v>117.45681202425452</v>
      </c>
      <c r="M982" s="1">
        <v>117.30732748904681</v>
      </c>
      <c r="N982" s="1">
        <v>112.0383946892411</v>
      </c>
      <c r="O982" s="1">
        <v>114.14625246949943</v>
      </c>
      <c r="P982" t="s">
        <v>3176</v>
      </c>
    </row>
    <row r="983" spans="1:17" x14ac:dyDescent="0.25">
      <c r="A983" s="2">
        <v>3.9077000000000001E-2</v>
      </c>
      <c r="B983" s="2">
        <v>0.623</v>
      </c>
      <c r="C983" s="2">
        <v>125.37</v>
      </c>
      <c r="D983" s="2">
        <v>120.82</v>
      </c>
      <c r="E983" s="2">
        <v>1.04</v>
      </c>
      <c r="F983" s="2">
        <f t="shared" si="45"/>
        <v>5.6583528366367514E-2</v>
      </c>
      <c r="G983" s="2">
        <f t="shared" si="46"/>
        <v>0.96153846153846145</v>
      </c>
      <c r="H983" s="2">
        <f t="shared" si="47"/>
        <v>-5.6583528366367597E-2</v>
      </c>
      <c r="I983" s="2" t="s">
        <v>3175</v>
      </c>
      <c r="J983" s="2" t="s">
        <v>3174</v>
      </c>
      <c r="K983" s="1">
        <v>127.36604916331446</v>
      </c>
      <c r="L983" s="1">
        <v>124.7266530967449</v>
      </c>
      <c r="M983" s="1">
        <v>124.03632965266989</v>
      </c>
      <c r="N983" s="1">
        <v>121.0500862145154</v>
      </c>
      <c r="O983" s="1">
        <v>120.59794773837804</v>
      </c>
      <c r="P983" t="s">
        <v>3173</v>
      </c>
    </row>
    <row r="984" spans="1:17" x14ac:dyDescent="0.25">
      <c r="A984" s="2">
        <v>1.39206E-2</v>
      </c>
      <c r="B984" s="2">
        <v>0.56499999999999995</v>
      </c>
      <c r="C984" s="2">
        <v>370.59</v>
      </c>
      <c r="D984" s="2">
        <v>357.77</v>
      </c>
      <c r="E984" s="2">
        <v>1.04</v>
      </c>
      <c r="F984" s="2">
        <f t="shared" si="45"/>
        <v>5.6583528366367514E-2</v>
      </c>
      <c r="G984" s="2">
        <f t="shared" si="46"/>
        <v>0.96153846153846145</v>
      </c>
      <c r="H984" s="2">
        <f t="shared" si="47"/>
        <v>-5.6583528366367597E-2</v>
      </c>
      <c r="I984" s="2" t="s">
        <v>3172</v>
      </c>
      <c r="J984" s="2" t="s">
        <v>3171</v>
      </c>
      <c r="K984" s="1">
        <v>369.14840080770108</v>
      </c>
      <c r="L984" s="1">
        <v>374.46101619163403</v>
      </c>
      <c r="M984" s="1">
        <v>368.20305731915869</v>
      </c>
      <c r="N984" s="1">
        <v>357.52733841024519</v>
      </c>
      <c r="O984" s="1">
        <v>358.02186428281243</v>
      </c>
      <c r="P984" t="s">
        <v>3170</v>
      </c>
    </row>
    <row r="985" spans="1:17" x14ac:dyDescent="0.25">
      <c r="A985" s="2">
        <v>1.1299999999999999E-2</v>
      </c>
      <c r="B985" s="2">
        <v>0.55600000000000005</v>
      </c>
      <c r="C985" s="2">
        <v>111.94</v>
      </c>
      <c r="D985" s="2">
        <v>107.31</v>
      </c>
      <c r="E985" s="2">
        <v>1.04</v>
      </c>
      <c r="F985" s="2">
        <f t="shared" si="45"/>
        <v>5.6583528366367514E-2</v>
      </c>
      <c r="G985" s="2">
        <f t="shared" si="46"/>
        <v>0.96153846153846145</v>
      </c>
      <c r="H985" s="2">
        <f t="shared" si="47"/>
        <v>-5.6583528366367597E-2</v>
      </c>
      <c r="I985" s="2" t="s">
        <v>3169</v>
      </c>
      <c r="J985" s="2" t="s">
        <v>3168</v>
      </c>
      <c r="K985" s="1">
        <v>112.1818324367681</v>
      </c>
      <c r="L985" s="1">
        <v>111.8168738813748</v>
      </c>
      <c r="M985" s="1">
        <v>111.83546506262131</v>
      </c>
      <c r="N985" s="1">
        <v>106.24490215510451</v>
      </c>
      <c r="O985" s="1">
        <v>108.38639050270247</v>
      </c>
      <c r="P985" t="s">
        <v>3167</v>
      </c>
    </row>
    <row r="986" spans="1:17" x14ac:dyDescent="0.25">
      <c r="A986" s="2">
        <v>4.9385999999999999E-2</v>
      </c>
      <c r="B986" s="2">
        <v>0.64200000000000002</v>
      </c>
      <c r="C986" s="2">
        <v>118.53</v>
      </c>
      <c r="D986" s="2">
        <v>114.39</v>
      </c>
      <c r="E986" s="2">
        <v>1.04</v>
      </c>
      <c r="F986" s="2">
        <f t="shared" si="45"/>
        <v>5.6583528366367514E-2</v>
      </c>
      <c r="G986" s="2">
        <f t="shared" si="46"/>
        <v>0.96153846153846145</v>
      </c>
      <c r="H986" s="2">
        <f t="shared" si="47"/>
        <v>-5.6583528366367597E-2</v>
      </c>
      <c r="I986" s="2" t="s">
        <v>3166</v>
      </c>
      <c r="J986" s="2" t="s">
        <v>3165</v>
      </c>
      <c r="K986" s="1">
        <v>119.9461339156438</v>
      </c>
      <c r="L986" s="1">
        <v>118.90572542027095</v>
      </c>
      <c r="M986" s="1">
        <v>116.76048315425396</v>
      </c>
      <c r="N986" s="1">
        <v>115.05595800158865</v>
      </c>
      <c r="O986" s="1">
        <v>113.7347859807889</v>
      </c>
      <c r="P986" t="s">
        <v>3164</v>
      </c>
    </row>
    <row r="987" spans="1:17" x14ac:dyDescent="0.25">
      <c r="A987" s="2">
        <v>3.7847499999999999E-2</v>
      </c>
      <c r="B987" s="2">
        <v>0.623</v>
      </c>
      <c r="C987" s="2">
        <v>111.79</v>
      </c>
      <c r="D987" s="2">
        <v>107.86</v>
      </c>
      <c r="E987" s="2">
        <v>1.04</v>
      </c>
      <c r="F987" s="2">
        <f t="shared" si="45"/>
        <v>5.6583528366367514E-2</v>
      </c>
      <c r="G987" s="2">
        <f t="shared" si="46"/>
        <v>0.96153846153846145</v>
      </c>
      <c r="H987" s="2">
        <f t="shared" si="47"/>
        <v>-5.6583528366367597E-2</v>
      </c>
      <c r="I987" s="2" t="s">
        <v>3163</v>
      </c>
      <c r="J987" s="2" t="s">
        <v>3162</v>
      </c>
      <c r="K987" s="1">
        <v>111.8587915716115</v>
      </c>
      <c r="L987" s="1">
        <v>113.21656935774601</v>
      </c>
      <c r="M987" s="1">
        <v>110.30002346095651</v>
      </c>
      <c r="N987" s="1">
        <v>108.21907984801308</v>
      </c>
      <c r="O987" s="1">
        <v>107.4987162506704</v>
      </c>
      <c r="P987" t="s">
        <v>3161</v>
      </c>
    </row>
    <row r="988" spans="1:17" x14ac:dyDescent="0.25">
      <c r="A988" s="2">
        <v>3.3264099999999998E-2</v>
      </c>
      <c r="B988" s="2">
        <v>0.62</v>
      </c>
      <c r="C988" s="2">
        <v>118.35</v>
      </c>
      <c r="D988" s="2">
        <v>113.91</v>
      </c>
      <c r="E988" s="2">
        <v>1.04</v>
      </c>
      <c r="F988" s="2">
        <f t="shared" si="45"/>
        <v>5.6583528366367514E-2</v>
      </c>
      <c r="G988" s="2">
        <f t="shared" si="46"/>
        <v>0.96153846153846145</v>
      </c>
      <c r="H988" s="2">
        <f t="shared" si="47"/>
        <v>-5.6583528366367597E-2</v>
      </c>
      <c r="I988" s="2" t="s">
        <v>3160</v>
      </c>
      <c r="J988" s="2" t="s">
        <v>3159</v>
      </c>
      <c r="K988" s="1">
        <v>120.11045345586716</v>
      </c>
      <c r="L988" s="1">
        <v>117.38769104812962</v>
      </c>
      <c r="M988" s="1">
        <v>117.58064060648154</v>
      </c>
      <c r="N988" s="1">
        <v>113.3524110969106</v>
      </c>
      <c r="O988" s="1">
        <v>114.47472645006519</v>
      </c>
      <c r="P988" t="s">
        <v>3158</v>
      </c>
    </row>
    <row r="989" spans="1:17" x14ac:dyDescent="0.25">
      <c r="A989" s="2">
        <v>3.2100999999999998E-2</v>
      </c>
      <c r="B989" s="2">
        <v>0.62</v>
      </c>
      <c r="C989" s="2">
        <v>117.32</v>
      </c>
      <c r="D989" s="2">
        <v>112.78</v>
      </c>
      <c r="E989" s="2">
        <v>1.04</v>
      </c>
      <c r="F989" s="2">
        <f t="shared" si="45"/>
        <v>5.6583528366367514E-2</v>
      </c>
      <c r="G989" s="2">
        <f t="shared" si="46"/>
        <v>0.96153846153846145</v>
      </c>
      <c r="H989" s="2">
        <f t="shared" si="47"/>
        <v>-5.6583528366367597E-2</v>
      </c>
      <c r="I989" s="2" t="s">
        <v>3157</v>
      </c>
      <c r="J989" s="2" t="s">
        <v>3156</v>
      </c>
      <c r="K989" s="1">
        <v>116.42056346726793</v>
      </c>
      <c r="L989" s="1">
        <v>117.24941608843544</v>
      </c>
      <c r="M989" s="1">
        <v>118.30930807926315</v>
      </c>
      <c r="N989" s="1">
        <v>114.07380108155114</v>
      </c>
      <c r="O989" s="1">
        <v>111.50472363625319</v>
      </c>
      <c r="P989" t="s">
        <v>3155</v>
      </c>
    </row>
    <row r="990" spans="1:17" x14ac:dyDescent="0.25">
      <c r="A990" s="2">
        <v>4.4115500000000002E-2</v>
      </c>
      <c r="B990" s="2">
        <v>0.63400000000000001</v>
      </c>
      <c r="C990" s="2">
        <v>119.49</v>
      </c>
      <c r="D990" s="2">
        <v>115.12</v>
      </c>
      <c r="E990" s="2">
        <v>1.04</v>
      </c>
      <c r="F990" s="2">
        <f t="shared" si="45"/>
        <v>5.6583528366367514E-2</v>
      </c>
      <c r="G990" s="2">
        <f t="shared" si="46"/>
        <v>0.96153846153846145</v>
      </c>
      <c r="H990" s="2">
        <f t="shared" si="47"/>
        <v>-5.6583528366367597E-2</v>
      </c>
      <c r="I990" s="2" t="s">
        <v>3154</v>
      </c>
      <c r="J990" s="2" t="s">
        <v>3153</v>
      </c>
      <c r="K990" s="1">
        <v>119.69968038041449</v>
      </c>
      <c r="L990" s="1">
        <v>121.03600376978342</v>
      </c>
      <c r="M990" s="1">
        <v>117.76285272624702</v>
      </c>
      <c r="N990" s="1">
        <v>114.46685683348895</v>
      </c>
      <c r="O990" s="1">
        <v>115.78218133494045</v>
      </c>
      <c r="P990" t="s">
        <v>3152</v>
      </c>
    </row>
    <row r="991" spans="1:17" x14ac:dyDescent="0.25">
      <c r="A991" s="2">
        <v>2.5734799999999999E-2</v>
      </c>
      <c r="B991" s="2">
        <v>0.60899999999999999</v>
      </c>
      <c r="C991" s="2">
        <v>140.69</v>
      </c>
      <c r="D991" s="2">
        <v>135.79</v>
      </c>
      <c r="E991" s="2">
        <v>1.04</v>
      </c>
      <c r="F991" s="2">
        <f t="shared" si="45"/>
        <v>5.6583528366367514E-2</v>
      </c>
      <c r="G991" s="2">
        <f t="shared" si="46"/>
        <v>0.96153846153846145</v>
      </c>
      <c r="H991" s="2">
        <f t="shared" si="47"/>
        <v>-5.6583528366367597E-2</v>
      </c>
      <c r="I991" s="2" t="s">
        <v>3151</v>
      </c>
      <c r="J991" s="2" t="s">
        <v>3150</v>
      </c>
      <c r="K991" s="1">
        <v>141.89723050235682</v>
      </c>
      <c r="L991" s="1">
        <v>141.12274077624684</v>
      </c>
      <c r="M991" s="1">
        <v>139.06895274746017</v>
      </c>
      <c r="N991" s="1">
        <v>136.45950002254094</v>
      </c>
      <c r="O991" s="1">
        <v>135.11731299501841</v>
      </c>
      <c r="P991" t="s">
        <v>3149</v>
      </c>
    </row>
    <row r="992" spans="1:17" x14ac:dyDescent="0.25">
      <c r="A992" s="2">
        <v>4.0501299999999997E-2</v>
      </c>
      <c r="B992" s="2">
        <v>0.628</v>
      </c>
      <c r="C992" s="2">
        <v>123.16</v>
      </c>
      <c r="D992" s="2">
        <v>118.86</v>
      </c>
      <c r="E992" s="2">
        <v>1.04</v>
      </c>
      <c r="F992" s="2">
        <f t="shared" si="45"/>
        <v>5.6583528366367514E-2</v>
      </c>
      <c r="G992" s="2">
        <f t="shared" si="46"/>
        <v>0.96153846153846145</v>
      </c>
      <c r="H992" s="2">
        <f t="shared" si="47"/>
        <v>-5.6583528366367597E-2</v>
      </c>
      <c r="I992" s="2" t="s">
        <v>3148</v>
      </c>
      <c r="J992" s="2" t="s">
        <v>3147</v>
      </c>
      <c r="K992" s="1">
        <v>123.97976768559265</v>
      </c>
      <c r="L992" s="1">
        <v>123.02084982949484</v>
      </c>
      <c r="M992" s="1">
        <v>122.49270714360659</v>
      </c>
      <c r="N992" s="1">
        <v>120.33539821196071</v>
      </c>
      <c r="O992" s="1">
        <v>117.40208627949647</v>
      </c>
      <c r="P992" t="s">
        <v>3146</v>
      </c>
    </row>
    <row r="993" spans="1:17" x14ac:dyDescent="0.25">
      <c r="A993" s="2">
        <v>3.1937599999999997E-2</v>
      </c>
      <c r="B993" s="2">
        <v>0.62</v>
      </c>
      <c r="C993" s="2">
        <v>134.18</v>
      </c>
      <c r="D993" s="2">
        <v>128.86000000000001</v>
      </c>
      <c r="E993" s="2">
        <v>1.04</v>
      </c>
      <c r="F993" s="2">
        <f t="shared" si="45"/>
        <v>5.6583528366367514E-2</v>
      </c>
      <c r="G993" s="2">
        <f t="shared" si="46"/>
        <v>0.96153846153846145</v>
      </c>
      <c r="H993" s="2">
        <f t="shared" si="47"/>
        <v>-5.6583528366367597E-2</v>
      </c>
      <c r="I993" s="2" t="s">
        <v>3145</v>
      </c>
      <c r="J993" s="2" t="s">
        <v>3144</v>
      </c>
      <c r="K993" s="1">
        <v>132.83434858811961</v>
      </c>
      <c r="L993" s="1">
        <v>133.54587081084574</v>
      </c>
      <c r="M993" s="1">
        <v>136.17416546814601</v>
      </c>
      <c r="N993" s="1">
        <v>128.12245079409104</v>
      </c>
      <c r="O993" s="1">
        <v>129.59803108752166</v>
      </c>
      <c r="P993" t="s">
        <v>3143</v>
      </c>
      <c r="Q993" t="s">
        <v>3142</v>
      </c>
    </row>
    <row r="994" spans="1:17" x14ac:dyDescent="0.25">
      <c r="A994" s="2">
        <v>2.56481E-2</v>
      </c>
      <c r="B994" s="2">
        <v>0.60899999999999999</v>
      </c>
      <c r="C994" s="2">
        <v>120.76</v>
      </c>
      <c r="D994" s="2">
        <v>115.91</v>
      </c>
      <c r="E994" s="2">
        <v>1.04</v>
      </c>
      <c r="F994" s="2">
        <f t="shared" si="45"/>
        <v>5.6583528366367514E-2</v>
      </c>
      <c r="G994" s="2">
        <f t="shared" si="46"/>
        <v>0.96153846153846145</v>
      </c>
      <c r="H994" s="2">
        <f t="shared" si="47"/>
        <v>-5.6583528366367597E-2</v>
      </c>
      <c r="I994" s="2" t="s">
        <v>3141</v>
      </c>
      <c r="J994" s="2" t="s">
        <v>3140</v>
      </c>
      <c r="K994" s="1">
        <v>120.68579092621704</v>
      </c>
      <c r="L994" s="1">
        <v>122.40561206617571</v>
      </c>
      <c r="M994" s="1">
        <v>119.21959992223275</v>
      </c>
      <c r="N994" s="1">
        <v>115.70980066014671</v>
      </c>
      <c r="O994" s="1">
        <v>116.10738055791209</v>
      </c>
      <c r="P994" t="s">
        <v>3139</v>
      </c>
      <c r="Q994" t="s">
        <v>3138</v>
      </c>
    </row>
    <row r="995" spans="1:17" x14ac:dyDescent="0.25">
      <c r="A995" s="2">
        <v>2.5269900000000001E-2</v>
      </c>
      <c r="B995" s="2">
        <v>0.60899999999999999</v>
      </c>
      <c r="C995" s="2">
        <v>114.81</v>
      </c>
      <c r="D995" s="2">
        <v>109.93</v>
      </c>
      <c r="E995" s="2">
        <v>1.04</v>
      </c>
      <c r="F995" s="2">
        <f t="shared" si="45"/>
        <v>5.6583528366367514E-2</v>
      </c>
      <c r="G995" s="2">
        <f t="shared" si="46"/>
        <v>0.96153846153846145</v>
      </c>
      <c r="H995" s="2">
        <f t="shared" si="47"/>
        <v>-5.6583528366367597E-2</v>
      </c>
      <c r="I995" s="2" t="s">
        <v>3137</v>
      </c>
      <c r="J995" s="2" t="s">
        <v>3136</v>
      </c>
      <c r="K995" s="1">
        <v>115.9297990127252</v>
      </c>
      <c r="L995" s="1">
        <v>113.49614314783999</v>
      </c>
      <c r="M995" s="1">
        <v>115.02751649622797</v>
      </c>
      <c r="N995" s="1">
        <v>108.94365856470998</v>
      </c>
      <c r="O995" s="1">
        <v>110.9266556681187</v>
      </c>
      <c r="P995" t="s">
        <v>3135</v>
      </c>
    </row>
    <row r="996" spans="1:17" x14ac:dyDescent="0.25">
      <c r="A996" s="2">
        <v>3.7984900000000002E-2</v>
      </c>
      <c r="B996" s="2">
        <v>0.623</v>
      </c>
      <c r="C996" s="2">
        <v>114.71</v>
      </c>
      <c r="D996" s="2">
        <v>109.89</v>
      </c>
      <c r="E996" s="2">
        <v>1.04</v>
      </c>
      <c r="F996" s="2">
        <f t="shared" si="45"/>
        <v>5.6583528366367514E-2</v>
      </c>
      <c r="G996" s="2">
        <f t="shared" si="46"/>
        <v>0.96153846153846145</v>
      </c>
      <c r="H996" s="2">
        <f t="shared" si="47"/>
        <v>-5.6583528366367597E-2</v>
      </c>
      <c r="I996" s="2" t="s">
        <v>3134</v>
      </c>
      <c r="J996" s="2" t="s">
        <v>3133</v>
      </c>
      <c r="K996" s="1">
        <v>116.66604941967887</v>
      </c>
      <c r="L996" s="1">
        <v>114.19421410505845</v>
      </c>
      <c r="M996" s="1">
        <v>113.29270753617513</v>
      </c>
      <c r="N996" s="1">
        <v>109.27305146763601</v>
      </c>
      <c r="O996" s="1">
        <v>110.51433854450561</v>
      </c>
      <c r="P996" t="s">
        <v>3132</v>
      </c>
    </row>
    <row r="997" spans="1:17" x14ac:dyDescent="0.25">
      <c r="A997" s="2">
        <v>1.8745000000000001E-3</v>
      </c>
      <c r="B997" s="2">
        <v>0.47899999999999998</v>
      </c>
      <c r="C997" s="2">
        <v>116.42</v>
      </c>
      <c r="D997" s="2">
        <v>111.66</v>
      </c>
      <c r="E997" s="2">
        <v>1.04</v>
      </c>
      <c r="F997" s="2">
        <f t="shared" si="45"/>
        <v>5.6583528366367514E-2</v>
      </c>
      <c r="G997" s="2">
        <f t="shared" si="46"/>
        <v>0.96153846153846145</v>
      </c>
      <c r="H997" s="2">
        <f t="shared" si="47"/>
        <v>-5.6583528366367597E-2</v>
      </c>
      <c r="I997" s="2" t="s">
        <v>1661</v>
      </c>
      <c r="J997" s="2" t="s">
        <v>3131</v>
      </c>
      <c r="K997" s="1">
        <v>115.84805952727511</v>
      </c>
      <c r="L997" s="1">
        <v>116.83429338399721</v>
      </c>
      <c r="M997" s="1">
        <v>116.57816512672822</v>
      </c>
      <c r="N997" s="1">
        <v>111.31468044324839</v>
      </c>
      <c r="O997" s="1">
        <v>112.00066671552165</v>
      </c>
      <c r="P997" t="s">
        <v>3130</v>
      </c>
      <c r="Q997" t="s">
        <v>1658</v>
      </c>
    </row>
    <row r="998" spans="1:17" x14ac:dyDescent="0.25">
      <c r="A998" s="2">
        <v>6.7948000000000001E-3</v>
      </c>
      <c r="B998" s="2">
        <v>0.53900000000000003</v>
      </c>
      <c r="C998" s="2">
        <v>120.67</v>
      </c>
      <c r="D998" s="2">
        <v>116.55</v>
      </c>
      <c r="E998" s="2">
        <v>1.04</v>
      </c>
      <c r="F998" s="2">
        <f t="shared" si="45"/>
        <v>5.6583528366367514E-2</v>
      </c>
      <c r="G998" s="2">
        <f t="shared" si="46"/>
        <v>0.96153846153846145</v>
      </c>
      <c r="H998" s="2">
        <f t="shared" si="47"/>
        <v>-5.6583528366367597E-2</v>
      </c>
      <c r="I998" s="2" t="s">
        <v>3129</v>
      </c>
      <c r="J998" s="2" t="s">
        <v>3128</v>
      </c>
      <c r="K998" s="1">
        <v>120.43917105883722</v>
      </c>
      <c r="L998" s="1">
        <v>120.62441757164471</v>
      </c>
      <c r="M998" s="1">
        <v>120.94782572264758</v>
      </c>
      <c r="N998" s="1">
        <v>115.77517847830893</v>
      </c>
      <c r="O998" s="1">
        <v>117.32144142692106</v>
      </c>
      <c r="P998" t="s">
        <v>3127</v>
      </c>
      <c r="Q998" t="s">
        <v>3126</v>
      </c>
    </row>
    <row r="999" spans="1:17" x14ac:dyDescent="0.25">
      <c r="A999" s="2">
        <v>1.6789499999999999E-2</v>
      </c>
      <c r="B999" s="2">
        <v>0.57199999999999995</v>
      </c>
      <c r="C999" s="2">
        <v>113.66</v>
      </c>
      <c r="D999" s="2">
        <v>109.49</v>
      </c>
      <c r="E999" s="2">
        <v>1.04</v>
      </c>
      <c r="F999" s="2">
        <f t="shared" si="45"/>
        <v>5.6583528366367514E-2</v>
      </c>
      <c r="G999" s="2">
        <f t="shared" si="46"/>
        <v>0.96153846153846145</v>
      </c>
      <c r="H999" s="2">
        <f t="shared" si="47"/>
        <v>-5.6583528366367597E-2</v>
      </c>
      <c r="I999" s="2" t="s">
        <v>3125</v>
      </c>
      <c r="J999" s="2" t="s">
        <v>3124</v>
      </c>
      <c r="K999" s="1">
        <v>114.70424236020911</v>
      </c>
      <c r="L999" s="1">
        <v>112.72694072231579</v>
      </c>
      <c r="M999" s="1">
        <v>113.56657606068993</v>
      </c>
      <c r="N999" s="1">
        <v>108.87778407515509</v>
      </c>
      <c r="O999" s="1">
        <v>110.10275340940719</v>
      </c>
      <c r="P999" t="s">
        <v>3123</v>
      </c>
    </row>
    <row r="1000" spans="1:17" x14ac:dyDescent="0.25">
      <c r="A1000" s="2">
        <v>4.5126300000000001E-2</v>
      </c>
      <c r="B1000" s="2">
        <v>0.63700000000000001</v>
      </c>
      <c r="C1000" s="2">
        <v>113.74</v>
      </c>
      <c r="D1000" s="2">
        <v>109.3</v>
      </c>
      <c r="E1000" s="2">
        <v>1.04</v>
      </c>
      <c r="F1000" s="2">
        <f t="shared" si="45"/>
        <v>5.6583528366367514E-2</v>
      </c>
      <c r="G1000" s="2">
        <f t="shared" si="46"/>
        <v>0.96153846153846145</v>
      </c>
      <c r="H1000" s="2">
        <f t="shared" si="47"/>
        <v>-5.6583528366367597E-2</v>
      </c>
      <c r="I1000" s="2" t="s">
        <v>3122</v>
      </c>
      <c r="J1000" s="2" t="s">
        <v>3121</v>
      </c>
      <c r="K1000" s="1">
        <v>111.69760168548345</v>
      </c>
      <c r="L1000" s="1">
        <v>115.16918531435488</v>
      </c>
      <c r="M1000" s="1">
        <v>114.38849287616065</v>
      </c>
      <c r="N1000" s="1">
        <v>109.40481250071386</v>
      </c>
      <c r="O1000" s="1">
        <v>109.20073356492099</v>
      </c>
      <c r="P1000" t="s">
        <v>3120</v>
      </c>
    </row>
    <row r="1001" spans="1:17" x14ac:dyDescent="0.25">
      <c r="A1001" s="2">
        <v>5.744E-3</v>
      </c>
      <c r="B1001" s="2">
        <v>0.53900000000000003</v>
      </c>
      <c r="C1001" s="2">
        <v>117.3</v>
      </c>
      <c r="D1001" s="2">
        <v>112.28</v>
      </c>
      <c r="E1001" s="2">
        <v>1.04</v>
      </c>
      <c r="F1001" s="2">
        <f t="shared" si="45"/>
        <v>5.6583528366367514E-2</v>
      </c>
      <c r="G1001" s="2">
        <f t="shared" si="46"/>
        <v>0.96153846153846145</v>
      </c>
      <c r="H1001" s="2">
        <f t="shared" si="47"/>
        <v>-5.6583528366367597E-2</v>
      </c>
      <c r="I1001" s="2" t="s">
        <v>3119</v>
      </c>
      <c r="J1001" s="2" t="s">
        <v>3118</v>
      </c>
      <c r="K1001" s="1">
        <v>118.14054100253652</v>
      </c>
      <c r="L1001" s="1">
        <v>116.90351353047046</v>
      </c>
      <c r="M1001" s="1">
        <v>116.85163319881315</v>
      </c>
      <c r="N1001" s="1">
        <v>112.89282492423973</v>
      </c>
      <c r="O1001" s="1">
        <v>111.67002726523104</v>
      </c>
      <c r="P1001" t="s">
        <v>3117</v>
      </c>
    </row>
    <row r="1002" spans="1:17" x14ac:dyDescent="0.25">
      <c r="A1002" s="2">
        <v>1.34428E-2</v>
      </c>
      <c r="B1002" s="2">
        <v>0.56399999999999995</v>
      </c>
      <c r="C1002" s="2">
        <v>120.13</v>
      </c>
      <c r="D1002" s="2">
        <v>115.44</v>
      </c>
      <c r="E1002" s="2">
        <v>1.04</v>
      </c>
      <c r="F1002" s="2">
        <f t="shared" si="45"/>
        <v>5.6583528366367514E-2</v>
      </c>
      <c r="G1002" s="2">
        <f t="shared" si="46"/>
        <v>0.96153846153846145</v>
      </c>
      <c r="H1002" s="2">
        <f t="shared" si="47"/>
        <v>-5.6583528366367597E-2</v>
      </c>
      <c r="J1002" s="2" t="s">
        <v>3116</v>
      </c>
      <c r="K1002" s="1">
        <v>118.87876831835688</v>
      </c>
      <c r="L1002" s="1">
        <v>120.21252247631966</v>
      </c>
      <c r="M1002" s="1">
        <v>121.31142842617437</v>
      </c>
      <c r="N1002" s="1">
        <v>115.51373591623381</v>
      </c>
      <c r="O1002" s="1">
        <v>115.37473203802978</v>
      </c>
      <c r="P1002" t="s">
        <v>3115</v>
      </c>
    </row>
    <row r="1003" spans="1:17" x14ac:dyDescent="0.25">
      <c r="A1003" s="2">
        <v>4.0380300000000001E-2</v>
      </c>
      <c r="B1003" s="2">
        <v>0.628</v>
      </c>
      <c r="C1003" s="2">
        <v>115.91</v>
      </c>
      <c r="D1003" s="2">
        <v>110.96</v>
      </c>
      <c r="E1003" s="2">
        <v>1.04</v>
      </c>
      <c r="F1003" s="2">
        <f t="shared" si="45"/>
        <v>5.6583528366367514E-2</v>
      </c>
      <c r="G1003" s="2">
        <f t="shared" si="46"/>
        <v>0.96153846153846145</v>
      </c>
      <c r="H1003" s="2">
        <f t="shared" si="47"/>
        <v>-5.6583528366367597E-2</v>
      </c>
      <c r="J1003" s="2" t="s">
        <v>3114</v>
      </c>
      <c r="K1003" s="1">
        <v>116.42056346726793</v>
      </c>
      <c r="L1003" s="1">
        <v>113.77554239348954</v>
      </c>
      <c r="M1003" s="1">
        <v>117.58064060648154</v>
      </c>
      <c r="N1003" s="1">
        <v>110.91968986113726</v>
      </c>
      <c r="O1003" s="1">
        <v>111.00917875879576</v>
      </c>
      <c r="P1003" t="s">
        <v>3113</v>
      </c>
    </row>
    <row r="1004" spans="1:17" x14ac:dyDescent="0.25">
      <c r="A1004" s="2">
        <v>1.17506E-2</v>
      </c>
      <c r="B1004" s="2">
        <v>0.56200000000000006</v>
      </c>
      <c r="C1004" s="2">
        <v>114.35</v>
      </c>
      <c r="D1004" s="2">
        <v>110.08</v>
      </c>
      <c r="E1004" s="2">
        <v>1.04</v>
      </c>
      <c r="F1004" s="2">
        <f t="shared" si="45"/>
        <v>5.6583528366367514E-2</v>
      </c>
      <c r="G1004" s="2">
        <f t="shared" si="46"/>
        <v>0.96153846153846145</v>
      </c>
      <c r="H1004" s="2">
        <f t="shared" si="47"/>
        <v>-5.6583528366367597E-2</v>
      </c>
      <c r="J1004" s="2" t="s">
        <v>3112</v>
      </c>
      <c r="K1004" s="1">
        <v>115.11255773635465</v>
      </c>
      <c r="L1004" s="1">
        <v>114.47306167836321</v>
      </c>
      <c r="M1004" s="1">
        <v>113.47528808306802</v>
      </c>
      <c r="N1004" s="1">
        <v>110.72215324281784</v>
      </c>
      <c r="O1004" s="1">
        <v>109.44618770122995</v>
      </c>
      <c r="P1004" t="s">
        <v>3111</v>
      </c>
    </row>
    <row r="1005" spans="1:17" x14ac:dyDescent="0.25">
      <c r="A1005" s="2">
        <v>3.8885299999999998E-2</v>
      </c>
      <c r="B1005" s="2">
        <v>0.623</v>
      </c>
      <c r="C1005" s="2">
        <v>120.29</v>
      </c>
      <c r="D1005" s="2">
        <v>115.36</v>
      </c>
      <c r="E1005" s="2">
        <v>1.04</v>
      </c>
      <c r="F1005" s="2">
        <f t="shared" si="45"/>
        <v>5.6583528366367514E-2</v>
      </c>
      <c r="G1005" s="2">
        <f t="shared" si="46"/>
        <v>0.96153846153846145</v>
      </c>
      <c r="H1005" s="2">
        <f t="shared" si="47"/>
        <v>-5.6583528366367597E-2</v>
      </c>
      <c r="J1005" s="2" t="s">
        <v>3110</v>
      </c>
      <c r="K1005" s="1">
        <v>121.17918491084127</v>
      </c>
      <c r="L1005" s="1">
        <v>119.38761977473565</v>
      </c>
      <c r="M1005" s="1">
        <v>120.31133791931298</v>
      </c>
      <c r="N1005" s="1">
        <v>113.74602637428265</v>
      </c>
      <c r="O1005" s="1">
        <v>116.99856484821714</v>
      </c>
      <c r="P1005" t="s">
        <v>3109</v>
      </c>
    </row>
    <row r="1006" spans="1:17" x14ac:dyDescent="0.25">
      <c r="A1006" s="2">
        <v>4.7902E-2</v>
      </c>
      <c r="B1006" s="2">
        <v>0.64200000000000002</v>
      </c>
      <c r="C1006" s="2">
        <v>112.66</v>
      </c>
      <c r="D1006" s="2">
        <v>108.35</v>
      </c>
      <c r="E1006" s="2">
        <v>1.04</v>
      </c>
      <c r="F1006" s="2">
        <f t="shared" si="45"/>
        <v>5.6583528366367514E-2</v>
      </c>
      <c r="G1006" s="2">
        <f t="shared" si="46"/>
        <v>0.96153846153846145</v>
      </c>
      <c r="H1006" s="2">
        <f t="shared" si="47"/>
        <v>-5.6583528366367597E-2</v>
      </c>
      <c r="J1006" s="2" t="s">
        <v>3108</v>
      </c>
      <c r="K1006" s="1">
        <v>113.48083905694638</v>
      </c>
      <c r="L1006" s="1">
        <v>111.11655056523381</v>
      </c>
      <c r="M1006" s="1">
        <v>113.3839985342608</v>
      </c>
      <c r="N1006" s="1">
        <v>109.53655139140737</v>
      </c>
      <c r="O1006" s="1">
        <v>107.17846225609586</v>
      </c>
      <c r="P1006" t="s">
        <v>3107</v>
      </c>
    </row>
    <row r="1007" spans="1:17" x14ac:dyDescent="0.25">
      <c r="A1007" s="2">
        <v>4.3861999999999998E-2</v>
      </c>
      <c r="B1007" s="2">
        <v>0.63200000000000001</v>
      </c>
      <c r="C1007" s="2">
        <v>125.44</v>
      </c>
      <c r="D1007" s="2">
        <v>120.76</v>
      </c>
      <c r="E1007" s="2">
        <v>1.04</v>
      </c>
      <c r="F1007" s="2">
        <f t="shared" si="45"/>
        <v>5.6583528366367514E-2</v>
      </c>
      <c r="G1007" s="2">
        <f t="shared" si="46"/>
        <v>0.96153846153846145</v>
      </c>
      <c r="H1007" s="2">
        <f t="shared" si="47"/>
        <v>-5.6583528366367597E-2</v>
      </c>
      <c r="J1007" s="2" t="s">
        <v>3106</v>
      </c>
      <c r="K1007" s="1">
        <v>124.06224200839982</v>
      </c>
      <c r="L1007" s="1">
        <v>127.51562270803787</v>
      </c>
      <c r="M1007" s="1">
        <v>124.76231733987093</v>
      </c>
      <c r="N1007" s="1">
        <v>120.20541057951378</v>
      </c>
      <c r="O1007" s="1">
        <v>121.3095439452168</v>
      </c>
      <c r="P1007" t="s">
        <v>3105</v>
      </c>
    </row>
    <row r="1008" spans="1:17" x14ac:dyDescent="0.25">
      <c r="A1008" s="2">
        <v>4.3320900000000002E-2</v>
      </c>
      <c r="B1008" s="2">
        <v>0.63100000000000001</v>
      </c>
      <c r="C1008" s="2">
        <v>115.64</v>
      </c>
      <c r="D1008" s="2">
        <v>111.7</v>
      </c>
      <c r="E1008" s="2">
        <v>1.04</v>
      </c>
      <c r="F1008" s="2">
        <f t="shared" si="45"/>
        <v>5.6583528366367514E-2</v>
      </c>
      <c r="G1008" s="2">
        <f t="shared" si="46"/>
        <v>0.96153846153846145</v>
      </c>
      <c r="H1008" s="2">
        <f t="shared" si="47"/>
        <v>-5.6583528366367597E-2</v>
      </c>
      <c r="J1008" s="2" t="s">
        <v>3104</v>
      </c>
      <c r="K1008" s="1">
        <v>115.60280461531971</v>
      </c>
      <c r="L1008" s="1">
        <v>116.21077210331246</v>
      </c>
      <c r="M1008" s="1">
        <v>115.11879758239911</v>
      </c>
      <c r="N1008" s="1">
        <v>110.26116801876199</v>
      </c>
      <c r="O1008" s="1">
        <v>113.157535754525</v>
      </c>
      <c r="P1008" t="s">
        <v>3103</v>
      </c>
    </row>
    <row r="1009" spans="1:17" x14ac:dyDescent="0.25">
      <c r="A1009" s="2">
        <v>3.6385199999999999E-2</v>
      </c>
      <c r="B1009" s="2">
        <v>0.623</v>
      </c>
      <c r="C1009" s="2">
        <v>120.47</v>
      </c>
      <c r="D1009" s="2">
        <v>115.38</v>
      </c>
      <c r="E1009" s="2">
        <v>1.04</v>
      </c>
      <c r="F1009" s="2">
        <f t="shared" si="45"/>
        <v>5.6583528366367514E-2</v>
      </c>
      <c r="G1009" s="2">
        <f t="shared" si="46"/>
        <v>0.96153846153846145</v>
      </c>
      <c r="H1009" s="2">
        <f t="shared" si="47"/>
        <v>-5.6583528366367597E-2</v>
      </c>
      <c r="J1009" s="2" t="s">
        <v>3102</v>
      </c>
      <c r="K1009" s="1">
        <v>121.09694614035901</v>
      </c>
      <c r="L1009" s="1">
        <v>121.65276085741975</v>
      </c>
      <c r="M1009" s="1">
        <v>118.67348991862271</v>
      </c>
      <c r="N1009" s="1">
        <v>114.33587694946846</v>
      </c>
      <c r="O1009" s="1">
        <v>116.43199232994581</v>
      </c>
      <c r="P1009" t="s">
        <v>3101</v>
      </c>
    </row>
    <row r="1010" spans="1:17" x14ac:dyDescent="0.25">
      <c r="A1010" s="2">
        <v>4.8668000000000001E-3</v>
      </c>
      <c r="B1010" s="2">
        <v>0.53900000000000003</v>
      </c>
      <c r="C1010" s="2">
        <v>116.67</v>
      </c>
      <c r="D1010" s="2">
        <v>111.97</v>
      </c>
      <c r="E1010" s="2">
        <v>1.04</v>
      </c>
      <c r="F1010" s="2">
        <f t="shared" si="45"/>
        <v>5.6583528366367514E-2</v>
      </c>
      <c r="G1010" s="2">
        <f t="shared" si="46"/>
        <v>0.96153846153846145</v>
      </c>
      <c r="H1010" s="2">
        <f t="shared" si="47"/>
        <v>-5.6583528366367597E-2</v>
      </c>
      <c r="J1010" s="2" t="s">
        <v>3100</v>
      </c>
      <c r="K1010" s="1">
        <v>116.58421468533072</v>
      </c>
      <c r="L1010" s="1">
        <v>117.11111047052196</v>
      </c>
      <c r="M1010" s="1">
        <v>116.30464511565911</v>
      </c>
      <c r="N1010" s="1">
        <v>112.69572257333708</v>
      </c>
      <c r="O1010" s="1">
        <v>111.25689593344235</v>
      </c>
      <c r="P1010" t="s">
        <v>3099</v>
      </c>
    </row>
    <row r="1011" spans="1:17" x14ac:dyDescent="0.25">
      <c r="A1011" s="2">
        <v>3.7412000000000001E-2</v>
      </c>
      <c r="B1011" s="2">
        <v>0.623</v>
      </c>
      <c r="C1011" s="2">
        <v>114.81</v>
      </c>
      <c r="D1011" s="2">
        <v>110.3</v>
      </c>
      <c r="E1011" s="2">
        <v>1.04</v>
      </c>
      <c r="F1011" s="2">
        <f t="shared" si="45"/>
        <v>5.6583528366367514E-2</v>
      </c>
      <c r="G1011" s="2">
        <f t="shared" si="46"/>
        <v>0.96153846153846145</v>
      </c>
      <c r="H1011" s="2">
        <f t="shared" si="47"/>
        <v>-5.6583528366367597E-2</v>
      </c>
      <c r="J1011" s="2" t="s">
        <v>3098</v>
      </c>
      <c r="K1011" s="1">
        <v>116.33874711918352</v>
      </c>
      <c r="L1011" s="1">
        <v>115.09962254758463</v>
      </c>
      <c r="M1011" s="1">
        <v>113.0189391283245</v>
      </c>
      <c r="N1011" s="1">
        <v>109.93181225575384</v>
      </c>
      <c r="O1011" s="1">
        <v>110.679161642322</v>
      </c>
      <c r="P1011" t="s">
        <v>3097</v>
      </c>
    </row>
    <row r="1012" spans="1:17" x14ac:dyDescent="0.25">
      <c r="A1012" s="2">
        <v>2.1991400000000001E-2</v>
      </c>
      <c r="B1012" s="2">
        <v>0.60199999999999998</v>
      </c>
      <c r="C1012" s="2">
        <v>118.82</v>
      </c>
      <c r="D1012" s="2">
        <v>114.35</v>
      </c>
      <c r="E1012" s="2">
        <v>1.04</v>
      </c>
      <c r="F1012" s="2">
        <f t="shared" si="45"/>
        <v>5.6583528366367514E-2</v>
      </c>
      <c r="G1012" s="2">
        <f t="shared" si="46"/>
        <v>0.96153846153846145</v>
      </c>
      <c r="H1012" s="2">
        <f t="shared" si="47"/>
        <v>-5.6583528366367597E-2</v>
      </c>
      <c r="J1012" s="2" t="s">
        <v>3096</v>
      </c>
      <c r="K1012" s="1">
        <v>119.78184122546243</v>
      </c>
      <c r="L1012" s="1">
        <v>118.00937483800868</v>
      </c>
      <c r="M1012" s="1">
        <v>118.67348991862271</v>
      </c>
      <c r="N1012" s="1">
        <v>115.38296916027474</v>
      </c>
      <c r="O1012" s="1">
        <v>113.32259283990662</v>
      </c>
      <c r="P1012" t="s">
        <v>3095</v>
      </c>
    </row>
    <row r="1013" spans="1:17" x14ac:dyDescent="0.25">
      <c r="A1013" s="2">
        <v>4.1952900000000001E-2</v>
      </c>
      <c r="B1013" s="2">
        <v>0.629</v>
      </c>
      <c r="C1013" s="2">
        <v>118.02</v>
      </c>
      <c r="D1013" s="2">
        <v>113.57</v>
      </c>
      <c r="E1013" s="2">
        <v>1.04</v>
      </c>
      <c r="F1013" s="2">
        <f t="shared" si="45"/>
        <v>5.6583528366367514E-2</v>
      </c>
      <c r="G1013" s="2">
        <f t="shared" si="46"/>
        <v>0.96153846153846145</v>
      </c>
      <c r="H1013" s="2">
        <f t="shared" si="47"/>
        <v>-5.6583528366367597E-2</v>
      </c>
      <c r="I1013" s="2" t="s">
        <v>3094</v>
      </c>
      <c r="J1013" s="2" t="s">
        <v>3093</v>
      </c>
      <c r="K1013" s="1">
        <v>117.23918572128458</v>
      </c>
      <c r="L1013" s="1">
        <v>117.80224916964059</v>
      </c>
      <c r="M1013" s="1">
        <v>119.03761245982356</v>
      </c>
      <c r="N1013" s="1">
        <v>112.10414354317128</v>
      </c>
      <c r="O1013" s="1">
        <v>115.04804842798798</v>
      </c>
      <c r="P1013" t="s">
        <v>3092</v>
      </c>
    </row>
    <row r="1014" spans="1:17" x14ac:dyDescent="0.25">
      <c r="A1014" s="2">
        <v>4.2659099999999998E-2</v>
      </c>
      <c r="B1014" s="2">
        <v>0.63</v>
      </c>
      <c r="C1014" s="2">
        <v>139.38</v>
      </c>
      <c r="D1014" s="2">
        <v>133.79</v>
      </c>
      <c r="E1014" s="2">
        <v>1.04</v>
      </c>
      <c r="F1014" s="2">
        <f t="shared" si="45"/>
        <v>5.6583528366367514E-2</v>
      </c>
      <c r="G1014" s="2">
        <f t="shared" si="46"/>
        <v>0.96153846153846145</v>
      </c>
      <c r="H1014" s="2">
        <f t="shared" si="47"/>
        <v>-5.6583528366367597E-2</v>
      </c>
      <c r="I1014" s="2" t="s">
        <v>3091</v>
      </c>
      <c r="J1014" s="2" t="s">
        <v>3090</v>
      </c>
      <c r="K1014" s="1">
        <v>141.56421238268669</v>
      </c>
      <c r="L1014" s="1">
        <v>138.61849301871339</v>
      </c>
      <c r="M1014" s="1">
        <v>137.98343116607538</v>
      </c>
      <c r="N1014" s="1">
        <v>134.95538815715315</v>
      </c>
      <c r="O1014" s="1">
        <v>132.63245510166368</v>
      </c>
      <c r="P1014" t="s">
        <v>3089</v>
      </c>
      <c r="Q1014" t="s">
        <v>3088</v>
      </c>
    </row>
    <row r="1015" spans="1:17" x14ac:dyDescent="0.25">
      <c r="A1015" s="2">
        <v>1.0365900000000001E-2</v>
      </c>
      <c r="B1015" s="2">
        <v>0.55500000000000005</v>
      </c>
      <c r="C1015" s="2">
        <v>118.8</v>
      </c>
      <c r="D1015" s="2">
        <v>114.28</v>
      </c>
      <c r="E1015" s="2">
        <v>1.04</v>
      </c>
      <c r="F1015" s="2">
        <f t="shared" si="45"/>
        <v>5.6583528366367514E-2</v>
      </c>
      <c r="G1015" s="2">
        <f t="shared" si="46"/>
        <v>0.96153846153846145</v>
      </c>
      <c r="H1015" s="2">
        <f t="shared" si="47"/>
        <v>-5.6583528366367597E-2</v>
      </c>
      <c r="I1015" s="2" t="s">
        <v>3087</v>
      </c>
      <c r="J1015" s="2" t="s">
        <v>3086</v>
      </c>
      <c r="K1015" s="1">
        <v>118.55058710415183</v>
      </c>
      <c r="L1015" s="1">
        <v>118.0783935521733</v>
      </c>
      <c r="M1015" s="1">
        <v>119.76557080182508</v>
      </c>
      <c r="N1015" s="1">
        <v>113.6804417578965</v>
      </c>
      <c r="O1015" s="1">
        <v>114.88442713367822</v>
      </c>
      <c r="P1015" t="s">
        <v>3085</v>
      </c>
    </row>
    <row r="1016" spans="1:17" x14ac:dyDescent="0.25">
      <c r="A1016" s="2">
        <v>2.5067099999999998E-2</v>
      </c>
      <c r="B1016" s="2">
        <v>0.60899999999999999</v>
      </c>
      <c r="C1016" s="2">
        <v>116.79</v>
      </c>
      <c r="D1016" s="2">
        <v>112.75</v>
      </c>
      <c r="E1016" s="2">
        <v>1.04</v>
      </c>
      <c r="F1016" s="2">
        <f t="shared" si="45"/>
        <v>5.6583528366367514E-2</v>
      </c>
      <c r="G1016" s="2">
        <f t="shared" si="46"/>
        <v>0.96153846153846145</v>
      </c>
      <c r="H1016" s="2">
        <f t="shared" si="47"/>
        <v>-5.6583528366367597E-2</v>
      </c>
      <c r="I1016" s="2" t="s">
        <v>3084</v>
      </c>
      <c r="J1016" s="2" t="s">
        <v>3083</v>
      </c>
      <c r="K1016" s="1">
        <v>115.68452399837712</v>
      </c>
      <c r="L1016" s="1">
        <v>117.94035748493251</v>
      </c>
      <c r="M1016" s="1">
        <v>116.76048315425396</v>
      </c>
      <c r="N1016" s="1">
        <v>113.41803138577919</v>
      </c>
      <c r="O1016" s="1">
        <v>112.08335903197028</v>
      </c>
      <c r="P1016" t="s">
        <v>3082</v>
      </c>
    </row>
    <row r="1017" spans="1:17" x14ac:dyDescent="0.25">
      <c r="A1017" s="2">
        <v>7.9343999999999994E-3</v>
      </c>
      <c r="B1017" s="2">
        <v>0.53900000000000003</v>
      </c>
      <c r="C1017" s="2">
        <v>118.33</v>
      </c>
      <c r="D1017" s="2">
        <v>113.63</v>
      </c>
      <c r="E1017" s="2">
        <v>1.04</v>
      </c>
      <c r="F1017" s="2">
        <f t="shared" si="45"/>
        <v>5.6583528366367514E-2</v>
      </c>
      <c r="G1017" s="2">
        <f t="shared" si="46"/>
        <v>0.96153846153846145</v>
      </c>
      <c r="H1017" s="2">
        <f t="shared" si="47"/>
        <v>-5.6583528366367597E-2</v>
      </c>
      <c r="I1017" s="2" t="s">
        <v>3081</v>
      </c>
      <c r="J1017" s="2" t="s">
        <v>3080</v>
      </c>
      <c r="K1017" s="1">
        <v>118.46856599111248</v>
      </c>
      <c r="L1017" s="1">
        <v>118.21639581168269</v>
      </c>
      <c r="M1017" s="1">
        <v>118.30930807926315</v>
      </c>
      <c r="N1017" s="1">
        <v>114.59783525744655</v>
      </c>
      <c r="O1017" s="1">
        <v>112.66198093553324</v>
      </c>
      <c r="P1017" t="s">
        <v>3079</v>
      </c>
    </row>
    <row r="1018" spans="1:17" x14ac:dyDescent="0.25">
      <c r="A1018" s="2">
        <v>8.4574000000000003E-3</v>
      </c>
      <c r="B1018" s="2">
        <v>0.54600000000000004</v>
      </c>
      <c r="C1018" s="2">
        <v>129.22999999999999</v>
      </c>
      <c r="D1018" s="2">
        <v>124.81</v>
      </c>
      <c r="E1018" s="2">
        <v>1.04</v>
      </c>
      <c r="F1018" s="2">
        <f t="shared" si="45"/>
        <v>5.6583528366367514E-2</v>
      </c>
      <c r="G1018" s="2">
        <f t="shared" si="46"/>
        <v>0.96153846153846145</v>
      </c>
      <c r="H1018" s="2">
        <f t="shared" si="47"/>
        <v>-5.6583528366367597E-2</v>
      </c>
      <c r="I1018" s="2" t="s">
        <v>3078</v>
      </c>
      <c r="J1018" s="2" t="s">
        <v>3077</v>
      </c>
      <c r="K1018" s="1">
        <v>130.01496623648251</v>
      </c>
      <c r="L1018" s="1">
        <v>128.39808587726773</v>
      </c>
      <c r="M1018" s="1">
        <v>129.2951172082827</v>
      </c>
      <c r="N1018" s="1">
        <v>125.33284281461849</v>
      </c>
      <c r="O1018" s="1">
        <v>124.28698786556122</v>
      </c>
      <c r="P1018" t="s">
        <v>3076</v>
      </c>
    </row>
    <row r="1019" spans="1:17" x14ac:dyDescent="0.25">
      <c r="A1019" s="2">
        <v>3.5339799999999998E-2</v>
      </c>
      <c r="B1019" s="2">
        <v>0.622</v>
      </c>
      <c r="C1019" s="2">
        <v>116.4</v>
      </c>
      <c r="D1019" s="2">
        <v>111.59</v>
      </c>
      <c r="E1019" s="2">
        <v>1.04</v>
      </c>
      <c r="F1019" s="2">
        <f t="shared" si="45"/>
        <v>5.6583528366367514E-2</v>
      </c>
      <c r="G1019" s="2">
        <f t="shared" si="46"/>
        <v>0.96153846153846145</v>
      </c>
      <c r="H1019" s="2">
        <f t="shared" si="47"/>
        <v>-5.6583528366367597E-2</v>
      </c>
      <c r="I1019" s="2" t="s">
        <v>3075</v>
      </c>
      <c r="J1019" s="2" t="s">
        <v>3074</v>
      </c>
      <c r="K1019" s="1">
        <v>118.30453756123784</v>
      </c>
      <c r="L1019" s="1">
        <v>116.07204199291476</v>
      </c>
      <c r="M1019" s="1">
        <v>114.84498161286588</v>
      </c>
      <c r="N1019" s="1">
        <v>111.18304461592959</v>
      </c>
      <c r="O1019" s="1">
        <v>112.00066671552165</v>
      </c>
      <c r="P1019" t="s">
        <v>3073</v>
      </c>
    </row>
    <row r="1020" spans="1:17" x14ac:dyDescent="0.25">
      <c r="A1020" s="2">
        <v>2.5234800000000002E-2</v>
      </c>
      <c r="B1020" s="2">
        <v>0.60899999999999999</v>
      </c>
      <c r="C1020" s="2">
        <v>113.04</v>
      </c>
      <c r="D1020" s="2">
        <v>108.37</v>
      </c>
      <c r="E1020" s="2">
        <v>1.04</v>
      </c>
      <c r="F1020" s="2">
        <f t="shared" si="45"/>
        <v>5.6583528366367514E-2</v>
      </c>
      <c r="G1020" s="2">
        <f t="shared" si="46"/>
        <v>0.96153846153846145</v>
      </c>
      <c r="H1020" s="2">
        <f t="shared" si="47"/>
        <v>-5.6583528366367597E-2</v>
      </c>
      <c r="I1020" s="2" t="s">
        <v>3072</v>
      </c>
      <c r="J1020" s="2" t="s">
        <v>3071</v>
      </c>
      <c r="K1020" s="1">
        <v>112.10099412707798</v>
      </c>
      <c r="L1020" s="1">
        <v>114.75167989713067</v>
      </c>
      <c r="M1020" s="1">
        <v>112.28996733369218</v>
      </c>
      <c r="N1020" s="1">
        <v>107.95564489985946</v>
      </c>
      <c r="O1020" s="1">
        <v>108.79278211065574</v>
      </c>
      <c r="P1020" t="s">
        <v>3070</v>
      </c>
    </row>
    <row r="1021" spans="1:17" x14ac:dyDescent="0.25">
      <c r="A1021" s="2">
        <v>3.8153300000000001E-2</v>
      </c>
      <c r="B1021" s="2">
        <v>0.623</v>
      </c>
      <c r="C1021" s="2">
        <v>122.32</v>
      </c>
      <c r="D1021" s="2">
        <v>117.39</v>
      </c>
      <c r="E1021" s="2">
        <v>1.04</v>
      </c>
      <c r="F1021" s="2">
        <f t="shared" si="45"/>
        <v>5.6583528366367514E-2</v>
      </c>
      <c r="G1021" s="2">
        <f t="shared" si="46"/>
        <v>0.96153846153846145</v>
      </c>
      <c r="H1021" s="2">
        <f t="shared" si="47"/>
        <v>-5.6583528366367597E-2</v>
      </c>
      <c r="I1021" s="2" t="s">
        <v>3069</v>
      </c>
      <c r="J1021" s="2" t="s">
        <v>3068</v>
      </c>
      <c r="K1021" s="1">
        <v>123.4850106798302</v>
      </c>
      <c r="L1021" s="1">
        <v>123.2941077826181</v>
      </c>
      <c r="M1021" s="1">
        <v>120.22038975733784</v>
      </c>
      <c r="N1021" s="1">
        <v>117.86296572793853</v>
      </c>
      <c r="O1021" s="1">
        <v>116.91773345681555</v>
      </c>
      <c r="P1021" t="s">
        <v>3067</v>
      </c>
    </row>
    <row r="1022" spans="1:17" x14ac:dyDescent="0.25">
      <c r="A1022" s="2">
        <v>2.1054900000000001E-2</v>
      </c>
      <c r="B1022" s="2">
        <v>0.59399999999999997</v>
      </c>
      <c r="C1022" s="2">
        <v>113.51</v>
      </c>
      <c r="D1022" s="2">
        <v>109.1</v>
      </c>
      <c r="E1022" s="2">
        <v>1.04</v>
      </c>
      <c r="F1022" s="2">
        <f t="shared" si="45"/>
        <v>5.6583528366367514E-2</v>
      </c>
      <c r="G1022" s="2">
        <f t="shared" si="46"/>
        <v>0.96153846153846145</v>
      </c>
      <c r="H1022" s="2">
        <f t="shared" si="47"/>
        <v>-5.6583528366367597E-2</v>
      </c>
      <c r="I1022" s="2" t="s">
        <v>3066</v>
      </c>
      <c r="J1022" s="2" t="s">
        <v>3065</v>
      </c>
      <c r="K1022" s="1">
        <v>112.26269193572575</v>
      </c>
      <c r="L1022" s="1">
        <v>114.6124187091504</v>
      </c>
      <c r="M1022" s="1">
        <v>113.6578999111379</v>
      </c>
      <c r="N1022" s="1">
        <v>109.73418520362814</v>
      </c>
      <c r="O1022" s="1">
        <v>108.46752568722893</v>
      </c>
      <c r="P1022" t="s">
        <v>3064</v>
      </c>
    </row>
    <row r="1023" spans="1:17" x14ac:dyDescent="0.25">
      <c r="A1023" s="2">
        <v>1.39544E-2</v>
      </c>
      <c r="B1023" s="2">
        <v>0.56499999999999995</v>
      </c>
      <c r="C1023" s="2">
        <v>120.88</v>
      </c>
      <c r="D1023" s="2">
        <v>115.73</v>
      </c>
      <c r="E1023" s="2">
        <v>1.04</v>
      </c>
      <c r="F1023" s="2">
        <f t="shared" si="45"/>
        <v>5.6583528366367514E-2</v>
      </c>
      <c r="G1023" s="2">
        <f t="shared" si="46"/>
        <v>0.96153846153846145</v>
      </c>
      <c r="H1023" s="2">
        <f t="shared" si="47"/>
        <v>-5.6583528366367597E-2</v>
      </c>
      <c r="I1023" s="2" t="s">
        <v>3063</v>
      </c>
      <c r="J1023" s="2" t="s">
        <v>3062</v>
      </c>
      <c r="K1023" s="1">
        <v>122.33147629713265</v>
      </c>
      <c r="L1023" s="1">
        <v>119.66273429868865</v>
      </c>
      <c r="M1023" s="1">
        <v>120.67506129817512</v>
      </c>
      <c r="N1023" s="1">
        <v>115.51373591623381</v>
      </c>
      <c r="O1023" s="1">
        <v>115.94485854181659</v>
      </c>
      <c r="P1023" t="s">
        <v>3061</v>
      </c>
    </row>
    <row r="1024" spans="1:17" x14ac:dyDescent="0.25">
      <c r="A1024" s="2">
        <v>3.06816E-2</v>
      </c>
      <c r="B1024" s="2">
        <v>0.62</v>
      </c>
      <c r="C1024" s="2">
        <v>115.88</v>
      </c>
      <c r="D1024" s="2">
        <v>112.05</v>
      </c>
      <c r="E1024" s="2">
        <v>1.03</v>
      </c>
      <c r="F1024" s="2">
        <f t="shared" si="45"/>
        <v>4.2644337408493722E-2</v>
      </c>
      <c r="G1024" s="2">
        <f t="shared" si="46"/>
        <v>0.970873786407767</v>
      </c>
      <c r="H1024" s="2">
        <f t="shared" si="47"/>
        <v>-4.2644337408493667E-2</v>
      </c>
      <c r="I1024" s="2" t="s">
        <v>3060</v>
      </c>
      <c r="J1024" s="2" t="s">
        <v>3059</v>
      </c>
      <c r="K1024" s="1">
        <v>115.52106659503258</v>
      </c>
      <c r="L1024" s="1">
        <v>117.38769104812962</v>
      </c>
      <c r="M1024" s="1">
        <v>114.75369007402909</v>
      </c>
      <c r="N1024" s="1">
        <v>112.10414354317128</v>
      </c>
      <c r="O1024" s="1">
        <v>112.00066671552165</v>
      </c>
      <c r="P1024" t="s">
        <v>3058</v>
      </c>
    </row>
    <row r="1025" spans="1:17" x14ac:dyDescent="0.25">
      <c r="A1025" s="2">
        <v>1.1553000000000001E-2</v>
      </c>
      <c r="B1025" s="2">
        <v>0.55800000000000005</v>
      </c>
      <c r="C1025" s="2">
        <v>111.35</v>
      </c>
      <c r="D1025" s="2">
        <v>108.33</v>
      </c>
      <c r="E1025" s="2">
        <v>1.03</v>
      </c>
      <c r="F1025" s="2">
        <f t="shared" si="45"/>
        <v>4.2644337408493722E-2</v>
      </c>
      <c r="G1025" s="2">
        <f t="shared" si="46"/>
        <v>0.970873786407767</v>
      </c>
      <c r="H1025" s="2">
        <f t="shared" si="47"/>
        <v>-4.2644337408493667E-2</v>
      </c>
      <c r="I1025" s="2" t="s">
        <v>3057</v>
      </c>
      <c r="J1025" s="2" t="s">
        <v>3056</v>
      </c>
      <c r="K1025" s="1">
        <v>112.02021406953246</v>
      </c>
      <c r="L1025" s="1">
        <v>110.5564256775519</v>
      </c>
      <c r="M1025" s="1">
        <v>111.47266495666416</v>
      </c>
      <c r="N1025" s="1">
        <v>108.35078760458134</v>
      </c>
      <c r="O1025" s="1">
        <v>108.30531600839758</v>
      </c>
      <c r="P1025" t="s">
        <v>3055</v>
      </c>
      <c r="Q1025" t="s">
        <v>3054</v>
      </c>
    </row>
    <row r="1026" spans="1:17" x14ac:dyDescent="0.25">
      <c r="A1026" s="2">
        <v>4.9121600000000001E-2</v>
      </c>
      <c r="B1026" s="2">
        <v>0.64200000000000002</v>
      </c>
      <c r="C1026" s="2">
        <v>128.24</v>
      </c>
      <c r="D1026" s="2">
        <v>125</v>
      </c>
      <c r="E1026" s="2">
        <v>1.03</v>
      </c>
      <c r="F1026" s="2">
        <f t="shared" si="45"/>
        <v>4.2644337408493722E-2</v>
      </c>
      <c r="G1026" s="2">
        <f t="shared" si="46"/>
        <v>0.970873786407767</v>
      </c>
      <c r="H1026" s="2">
        <f t="shared" si="47"/>
        <v>-4.2644337408493667E-2</v>
      </c>
      <c r="I1026" s="2" t="s">
        <v>3053</v>
      </c>
      <c r="J1026" s="2" t="s">
        <v>3052</v>
      </c>
      <c r="K1026" s="1">
        <v>128.60713532105393</v>
      </c>
      <c r="L1026" s="1">
        <v>127.10804687671684</v>
      </c>
      <c r="M1026" s="1">
        <v>129.02335598073091</v>
      </c>
      <c r="N1026" s="1">
        <v>124.10046441096013</v>
      </c>
      <c r="O1026" s="1">
        <v>125.91529917812578</v>
      </c>
      <c r="P1026" t="s">
        <v>3051</v>
      </c>
    </row>
    <row r="1027" spans="1:17" x14ac:dyDescent="0.25">
      <c r="A1027" s="2">
        <v>4.1466900000000001E-2</v>
      </c>
      <c r="B1027" s="2">
        <v>0.629</v>
      </c>
      <c r="C1027" s="2">
        <v>119.29</v>
      </c>
      <c r="D1027" s="2">
        <v>115.59</v>
      </c>
      <c r="E1027" s="2">
        <v>1.03</v>
      </c>
      <c r="F1027" s="2">
        <f t="shared" ref="F1027:F1090" si="48">LOG(E1027,2)</f>
        <v>4.2644337408493722E-2</v>
      </c>
      <c r="G1027" s="2">
        <f t="shared" ref="G1027:G1090" si="49">(E1027^-1)</f>
        <v>0.970873786407767</v>
      </c>
      <c r="H1027" s="2">
        <f t="shared" ref="H1027:H1090" si="50">LOG(G1027,2)</f>
        <v>-4.2644337408493667E-2</v>
      </c>
      <c r="I1027" s="2" t="s">
        <v>3050</v>
      </c>
      <c r="J1027" s="2" t="s">
        <v>3049</v>
      </c>
      <c r="K1027" s="1">
        <v>118.96079820151434</v>
      </c>
      <c r="L1027" s="1">
        <v>118.0783935521733</v>
      </c>
      <c r="M1027" s="1">
        <v>120.85691570345823</v>
      </c>
      <c r="N1027" s="1">
        <v>115.97115034658827</v>
      </c>
      <c r="O1027" s="1">
        <v>115.21144580102099</v>
      </c>
      <c r="P1027" t="s">
        <v>3048</v>
      </c>
    </row>
    <row r="1028" spans="1:17" x14ac:dyDescent="0.25">
      <c r="A1028" s="2">
        <v>4.6834099999999997E-2</v>
      </c>
      <c r="B1028" s="2">
        <v>0.64200000000000002</v>
      </c>
      <c r="C1028" s="2">
        <v>112.22</v>
      </c>
      <c r="D1028" s="2">
        <v>109.18</v>
      </c>
      <c r="E1028" s="2">
        <v>1.03</v>
      </c>
      <c r="F1028" s="2">
        <f t="shared" si="48"/>
        <v>4.2644337408493722E-2</v>
      </c>
      <c r="G1028" s="2">
        <f t="shared" si="49"/>
        <v>0.970873786407767</v>
      </c>
      <c r="H1028" s="2">
        <f t="shared" si="50"/>
        <v>-4.2644337408493667E-2</v>
      </c>
      <c r="I1028" s="2" t="s">
        <v>3047</v>
      </c>
      <c r="J1028" s="2" t="s">
        <v>3046</v>
      </c>
      <c r="K1028" s="1">
        <v>111.77818604540275</v>
      </c>
      <c r="L1028" s="1">
        <v>112.58697366277796</v>
      </c>
      <c r="M1028" s="1">
        <v>112.28996733369218</v>
      </c>
      <c r="N1028" s="1">
        <v>108.02149701110858</v>
      </c>
      <c r="O1028" s="1">
        <v>110.3495785378415</v>
      </c>
      <c r="P1028" t="s">
        <v>3045</v>
      </c>
    </row>
    <row r="1029" spans="1:17" x14ac:dyDescent="0.25">
      <c r="A1029" s="2">
        <v>4.8514700000000001E-2</v>
      </c>
      <c r="B1029" s="2">
        <v>0.64200000000000002</v>
      </c>
      <c r="C1029" s="2">
        <v>118.05</v>
      </c>
      <c r="D1029" s="2">
        <v>114.7</v>
      </c>
      <c r="E1029" s="2">
        <v>1.03</v>
      </c>
      <c r="F1029" s="2">
        <f t="shared" si="48"/>
        <v>4.2644337408493722E-2</v>
      </c>
      <c r="G1029" s="2">
        <f t="shared" si="49"/>
        <v>0.970873786407767</v>
      </c>
      <c r="H1029" s="2">
        <f t="shared" si="50"/>
        <v>-4.2644337408493667E-2</v>
      </c>
      <c r="I1029" s="2" t="s">
        <v>3044</v>
      </c>
      <c r="J1029" s="2" t="s">
        <v>3043</v>
      </c>
      <c r="K1029" s="1">
        <v>116.74790300949864</v>
      </c>
      <c r="L1029" s="1">
        <v>118.56120621128262</v>
      </c>
      <c r="M1029" s="1">
        <v>118.85554924339064</v>
      </c>
      <c r="N1029" s="1">
        <v>115.51373591623381</v>
      </c>
      <c r="O1029" s="1">
        <v>113.89948039733589</v>
      </c>
      <c r="P1029" t="s">
        <v>3042</v>
      </c>
      <c r="Q1029" t="s">
        <v>3041</v>
      </c>
    </row>
    <row r="1030" spans="1:17" x14ac:dyDescent="0.25">
      <c r="A1030" s="2">
        <v>1.54217E-2</v>
      </c>
      <c r="B1030" s="2">
        <v>0.56499999999999995</v>
      </c>
      <c r="C1030" s="2">
        <v>115.56</v>
      </c>
      <c r="D1030" s="2">
        <v>111.68</v>
      </c>
      <c r="E1030" s="2">
        <v>1.03</v>
      </c>
      <c r="F1030" s="2">
        <f t="shared" si="48"/>
        <v>4.2644337408493722E-2</v>
      </c>
      <c r="G1030" s="2">
        <f t="shared" si="49"/>
        <v>0.970873786407767</v>
      </c>
      <c r="H1030" s="2">
        <f t="shared" si="50"/>
        <v>-4.2644337408493667E-2</v>
      </c>
      <c r="I1030" s="2" t="s">
        <v>3040</v>
      </c>
      <c r="J1030" s="2" t="s">
        <v>3039</v>
      </c>
      <c r="K1030" s="1">
        <v>116.66604941967887</v>
      </c>
      <c r="L1030" s="1">
        <v>114.89088245459759</v>
      </c>
      <c r="M1030" s="1">
        <v>115.11879758239911</v>
      </c>
      <c r="N1030" s="1">
        <v>112.10414354317128</v>
      </c>
      <c r="O1030" s="1">
        <v>111.25689593344235</v>
      </c>
      <c r="P1030" t="s">
        <v>3038</v>
      </c>
    </row>
    <row r="1031" spans="1:17" x14ac:dyDescent="0.25">
      <c r="A1031" s="2">
        <v>1.8523700000000001E-2</v>
      </c>
      <c r="B1031" s="2">
        <v>0.58399999999999996</v>
      </c>
      <c r="C1031" s="2">
        <v>124.91</v>
      </c>
      <c r="D1031" s="2">
        <v>121.29</v>
      </c>
      <c r="E1031" s="2">
        <v>1.03</v>
      </c>
      <c r="F1031" s="2">
        <f t="shared" si="48"/>
        <v>4.2644337408493722E-2</v>
      </c>
      <c r="G1031" s="2">
        <f t="shared" si="49"/>
        <v>0.970873786407767</v>
      </c>
      <c r="H1031" s="2">
        <f t="shared" si="50"/>
        <v>-4.2644337408493667E-2</v>
      </c>
      <c r="I1031" s="2" t="s">
        <v>3037</v>
      </c>
      <c r="J1031" s="2" t="s">
        <v>3036</v>
      </c>
      <c r="K1031" s="1">
        <v>125.46526496440275</v>
      </c>
      <c r="L1031" s="1">
        <v>124.31767776256618</v>
      </c>
      <c r="M1031" s="1">
        <v>124.94380616850027</v>
      </c>
      <c r="N1031" s="1">
        <v>122.15390316611678</v>
      </c>
      <c r="O1031" s="1">
        <v>120.43944971063689</v>
      </c>
      <c r="P1031" t="s">
        <v>3035</v>
      </c>
    </row>
    <row r="1032" spans="1:17" x14ac:dyDescent="0.25">
      <c r="A1032" s="2">
        <v>2.6810500000000001E-2</v>
      </c>
      <c r="B1032" s="2">
        <v>0.61399999999999999</v>
      </c>
      <c r="C1032" s="2">
        <v>120.81</v>
      </c>
      <c r="D1032" s="2">
        <v>116.95</v>
      </c>
      <c r="E1032" s="2">
        <v>1.03</v>
      </c>
      <c r="F1032" s="2">
        <f t="shared" si="48"/>
        <v>4.2644337408493722E-2</v>
      </c>
      <c r="G1032" s="2">
        <f t="shared" si="49"/>
        <v>0.970873786407767</v>
      </c>
      <c r="H1032" s="2">
        <f t="shared" si="50"/>
        <v>-4.2644337408493667E-2</v>
      </c>
      <c r="I1032" s="2" t="s">
        <v>3034</v>
      </c>
      <c r="J1032" s="2" t="s">
        <v>3033</v>
      </c>
      <c r="K1032" s="1">
        <v>121.91979648332013</v>
      </c>
      <c r="L1032" s="1">
        <v>120.21252247631966</v>
      </c>
      <c r="M1032" s="1">
        <v>120.31133791931298</v>
      </c>
      <c r="N1032" s="1">
        <v>117.79781057173432</v>
      </c>
      <c r="O1032" s="1">
        <v>116.10738055791209</v>
      </c>
      <c r="P1032" t="s">
        <v>3032</v>
      </c>
    </row>
    <row r="1033" spans="1:17" x14ac:dyDescent="0.25">
      <c r="A1033" s="2">
        <v>4.2026399999999998E-2</v>
      </c>
      <c r="B1033" s="2">
        <v>0.629</v>
      </c>
      <c r="C1033" s="2">
        <v>105.06</v>
      </c>
      <c r="D1033" s="2">
        <v>101.84</v>
      </c>
      <c r="E1033" s="2">
        <v>1.03</v>
      </c>
      <c r="F1033" s="2">
        <f t="shared" si="48"/>
        <v>4.2644337408493722E-2</v>
      </c>
      <c r="G1033" s="2">
        <f t="shared" si="49"/>
        <v>0.970873786407767</v>
      </c>
      <c r="H1033" s="2">
        <f t="shared" si="50"/>
        <v>-4.2644337408493667E-2</v>
      </c>
      <c r="I1033" s="2" t="s">
        <v>3031</v>
      </c>
      <c r="J1033" s="2" t="s">
        <v>3030</v>
      </c>
      <c r="K1033" s="1">
        <v>104.62902747043324</v>
      </c>
      <c r="L1033" s="1">
        <v>105.42102861336205</v>
      </c>
      <c r="M1033" s="1">
        <v>105.12082643198674</v>
      </c>
      <c r="N1033" s="1">
        <v>103.02969169344193</v>
      </c>
      <c r="O1033" s="1">
        <v>100.66507967701224</v>
      </c>
      <c r="P1033" t="s">
        <v>3029</v>
      </c>
      <c r="Q1033" t="s">
        <v>1051</v>
      </c>
    </row>
    <row r="1034" spans="1:17" x14ac:dyDescent="0.25">
      <c r="A1034" s="2">
        <v>3.9833000000000004E-3</v>
      </c>
      <c r="B1034" s="2">
        <v>0.53900000000000003</v>
      </c>
      <c r="C1034" s="2">
        <v>121.35</v>
      </c>
      <c r="D1034" s="2">
        <v>118.19</v>
      </c>
      <c r="E1034" s="2">
        <v>1.03</v>
      </c>
      <c r="F1034" s="2">
        <f t="shared" si="48"/>
        <v>4.2644337408493722E-2</v>
      </c>
      <c r="G1034" s="2">
        <f t="shared" si="49"/>
        <v>0.970873786407767</v>
      </c>
      <c r="H1034" s="2">
        <f t="shared" si="50"/>
        <v>-4.2644337408493667E-2</v>
      </c>
      <c r="I1034" s="2" t="s">
        <v>3028</v>
      </c>
      <c r="J1034" s="2" t="s">
        <v>3027</v>
      </c>
      <c r="K1034" s="1">
        <v>121.50829726026902</v>
      </c>
      <c r="L1034" s="1">
        <v>121.78970750487387</v>
      </c>
      <c r="M1034" s="1">
        <v>120.76599418569744</v>
      </c>
      <c r="N1034" s="1">
        <v>118.25379428649191</v>
      </c>
      <c r="O1034" s="1">
        <v>118.126094268537</v>
      </c>
      <c r="P1034" t="s">
        <v>3026</v>
      </c>
    </row>
    <row r="1035" spans="1:17" x14ac:dyDescent="0.25">
      <c r="A1035" s="2">
        <v>3.3155499999999997E-2</v>
      </c>
      <c r="B1035" s="2">
        <v>0.62</v>
      </c>
      <c r="C1035" s="2">
        <v>116.44</v>
      </c>
      <c r="D1035" s="2">
        <v>113.42</v>
      </c>
      <c r="E1035" s="2">
        <v>1.03</v>
      </c>
      <c r="F1035" s="2">
        <f t="shared" si="48"/>
        <v>4.2644337408493722E-2</v>
      </c>
      <c r="G1035" s="2">
        <f t="shared" si="49"/>
        <v>0.970873786407767</v>
      </c>
      <c r="H1035" s="2">
        <f t="shared" si="50"/>
        <v>-4.2644337408493667E-2</v>
      </c>
      <c r="I1035" s="2" t="s">
        <v>3025</v>
      </c>
      <c r="J1035" s="2" t="s">
        <v>3024</v>
      </c>
      <c r="K1035" s="1">
        <v>115.27593242646398</v>
      </c>
      <c r="L1035" s="1">
        <v>117.11111047052196</v>
      </c>
      <c r="M1035" s="1">
        <v>116.94281574866375</v>
      </c>
      <c r="N1035" s="1">
        <v>113.02416892569272</v>
      </c>
      <c r="O1035" s="1">
        <v>113.81714101841595</v>
      </c>
      <c r="P1035" t="s">
        <v>3023</v>
      </c>
    </row>
    <row r="1036" spans="1:17" x14ac:dyDescent="0.25">
      <c r="A1036" s="2">
        <v>3.1799899999999999E-2</v>
      </c>
      <c r="B1036" s="2">
        <v>0.62</v>
      </c>
      <c r="C1036" s="2">
        <v>125.53</v>
      </c>
      <c r="D1036" s="2">
        <v>121.63</v>
      </c>
      <c r="E1036" s="2">
        <v>1.03</v>
      </c>
      <c r="F1036" s="2">
        <f t="shared" si="48"/>
        <v>4.2644337408493722E-2</v>
      </c>
      <c r="G1036" s="2">
        <f t="shared" si="49"/>
        <v>0.970873786407767</v>
      </c>
      <c r="H1036" s="2">
        <f t="shared" si="50"/>
        <v>-4.2644337408493667E-2</v>
      </c>
      <c r="I1036" s="2" t="s">
        <v>3022</v>
      </c>
      <c r="J1036" s="2" t="s">
        <v>3021</v>
      </c>
      <c r="K1036" s="1">
        <v>125.54785605947058</v>
      </c>
      <c r="L1036" s="1">
        <v>124.38586355637619</v>
      </c>
      <c r="M1036" s="1">
        <v>126.66702041477967</v>
      </c>
      <c r="N1036" s="1">
        <v>120.855198062339</v>
      </c>
      <c r="O1036" s="1">
        <v>122.41143805583062</v>
      </c>
      <c r="P1036" t="s">
        <v>3020</v>
      </c>
    </row>
    <row r="1037" spans="1:17" x14ac:dyDescent="0.25">
      <c r="A1037" s="2">
        <v>4.1879300000000001E-2</v>
      </c>
      <c r="B1037" s="2">
        <v>0.629</v>
      </c>
      <c r="C1037" s="2">
        <v>113.07</v>
      </c>
      <c r="D1037" s="2">
        <v>109.3</v>
      </c>
      <c r="E1037" s="2">
        <v>1.03</v>
      </c>
      <c r="F1037" s="2">
        <f t="shared" si="48"/>
        <v>4.2644337408493722E-2</v>
      </c>
      <c r="G1037" s="2">
        <f t="shared" si="49"/>
        <v>0.970873786407767</v>
      </c>
      <c r="H1037" s="2">
        <f t="shared" si="50"/>
        <v>-4.2644337408493667E-2</v>
      </c>
      <c r="I1037" s="2" t="s">
        <v>3019</v>
      </c>
      <c r="J1037" s="2" t="s">
        <v>3018</v>
      </c>
      <c r="K1037" s="1">
        <v>114.13301091004341</v>
      </c>
      <c r="L1037" s="1">
        <v>111.88689335066393</v>
      </c>
      <c r="M1037" s="1">
        <v>113.20145262577178</v>
      </c>
      <c r="N1037" s="1">
        <v>108.35078760458134</v>
      </c>
      <c r="O1037" s="1">
        <v>110.26729066941583</v>
      </c>
      <c r="P1037" t="s">
        <v>3017</v>
      </c>
      <c r="Q1037" t="s">
        <v>2855</v>
      </c>
    </row>
    <row r="1038" spans="1:17" x14ac:dyDescent="0.25">
      <c r="A1038" s="2">
        <v>2.49962E-2</v>
      </c>
      <c r="B1038" s="2">
        <v>0.60899999999999999</v>
      </c>
      <c r="C1038" s="2">
        <v>113.12</v>
      </c>
      <c r="D1038" s="2">
        <v>109.51</v>
      </c>
      <c r="E1038" s="2">
        <v>1.03</v>
      </c>
      <c r="F1038" s="2">
        <f t="shared" si="48"/>
        <v>4.2644337408493722E-2</v>
      </c>
      <c r="G1038" s="2">
        <f t="shared" si="49"/>
        <v>0.970873786407767</v>
      </c>
      <c r="H1038" s="2">
        <f t="shared" si="50"/>
        <v>-4.2644337408493667E-2</v>
      </c>
      <c r="I1038" s="2" t="s">
        <v>3016</v>
      </c>
      <c r="J1038" s="2" t="s">
        <v>3015</v>
      </c>
      <c r="K1038" s="1">
        <v>112.9926443864577</v>
      </c>
      <c r="L1038" s="1">
        <v>112.44699456379064</v>
      </c>
      <c r="M1038" s="1">
        <v>113.93186044404126</v>
      </c>
      <c r="N1038" s="1">
        <v>110.39287995847975</v>
      </c>
      <c r="O1038" s="1">
        <v>108.63005011712715</v>
      </c>
      <c r="P1038" t="s">
        <v>3014</v>
      </c>
    </row>
    <row r="1039" spans="1:17" x14ac:dyDescent="0.25">
      <c r="A1039" s="2">
        <v>2.8519300000000001E-2</v>
      </c>
      <c r="B1039" s="2">
        <v>0.62</v>
      </c>
      <c r="C1039" s="2">
        <v>116.8</v>
      </c>
      <c r="D1039" s="2">
        <v>113.9</v>
      </c>
      <c r="E1039" s="2">
        <v>1.03</v>
      </c>
      <c r="F1039" s="2">
        <f t="shared" si="48"/>
        <v>4.2644337408493722E-2</v>
      </c>
      <c r="G1039" s="2">
        <f t="shared" si="49"/>
        <v>0.970873786407767</v>
      </c>
      <c r="H1039" s="2">
        <f t="shared" si="50"/>
        <v>-4.2644337408493667E-2</v>
      </c>
      <c r="I1039" s="2" t="s">
        <v>3013</v>
      </c>
      <c r="J1039" s="2" t="s">
        <v>3012</v>
      </c>
      <c r="K1039" s="1">
        <v>117.23918572128458</v>
      </c>
      <c r="L1039" s="1">
        <v>116.21077210331246</v>
      </c>
      <c r="M1039" s="1">
        <v>116.94281574866375</v>
      </c>
      <c r="N1039" s="1">
        <v>113.08982346283079</v>
      </c>
      <c r="O1039" s="1">
        <v>114.72069728536712</v>
      </c>
      <c r="P1039" t="s">
        <v>3011</v>
      </c>
      <c r="Q1039" t="s">
        <v>2029</v>
      </c>
    </row>
    <row r="1040" spans="1:17" x14ac:dyDescent="0.25">
      <c r="A1040" s="2">
        <v>2.0116599999999998E-2</v>
      </c>
      <c r="B1040" s="2">
        <v>0.59399999999999997</v>
      </c>
      <c r="C1040" s="2">
        <v>114.88</v>
      </c>
      <c r="D1040" s="2">
        <v>111.23</v>
      </c>
      <c r="E1040" s="2">
        <v>1.03</v>
      </c>
      <c r="F1040" s="2">
        <f t="shared" si="48"/>
        <v>4.2644337408493722E-2</v>
      </c>
      <c r="G1040" s="2">
        <f t="shared" si="49"/>
        <v>0.970873786407767</v>
      </c>
      <c r="H1040" s="2">
        <f t="shared" si="50"/>
        <v>-4.2644337408493667E-2</v>
      </c>
      <c r="I1040" s="2" t="s">
        <v>3010</v>
      </c>
      <c r="J1040" s="2" t="s">
        <v>3009</v>
      </c>
      <c r="K1040" s="1">
        <v>113.80679635936499</v>
      </c>
      <c r="L1040" s="1">
        <v>115.72506110627842</v>
      </c>
      <c r="M1040" s="1">
        <v>115.11879758239911</v>
      </c>
      <c r="N1040" s="1">
        <v>111.70948994788954</v>
      </c>
      <c r="O1040" s="1">
        <v>110.76164704651443</v>
      </c>
      <c r="P1040" t="s">
        <v>3008</v>
      </c>
    </row>
    <row r="1041" spans="1:17" x14ac:dyDescent="0.25">
      <c r="A1041" s="2">
        <v>2.2169100000000001E-2</v>
      </c>
      <c r="B1041" s="2">
        <v>0.60199999999999998</v>
      </c>
      <c r="C1041" s="2">
        <v>114.17</v>
      </c>
      <c r="D1041" s="2">
        <v>111.09</v>
      </c>
      <c r="E1041" s="2">
        <v>1.03</v>
      </c>
      <c r="F1041" s="2">
        <f t="shared" si="48"/>
        <v>4.2644337408493722E-2</v>
      </c>
      <c r="G1041" s="2">
        <f t="shared" si="49"/>
        <v>0.970873786407767</v>
      </c>
      <c r="H1041" s="2">
        <f t="shared" si="50"/>
        <v>-4.2644337408493667E-2</v>
      </c>
      <c r="I1041" s="2" t="s">
        <v>3007</v>
      </c>
      <c r="J1041" s="2" t="s">
        <v>3006</v>
      </c>
      <c r="K1041" s="1">
        <v>114.21459729581845</v>
      </c>
      <c r="L1041" s="1">
        <v>113.91514215438414</v>
      </c>
      <c r="M1041" s="1">
        <v>114.38849287616065</v>
      </c>
      <c r="N1041" s="1">
        <v>110.19529814802064</v>
      </c>
      <c r="O1041" s="1">
        <v>112.00066671552165</v>
      </c>
      <c r="P1041" t="s">
        <v>3005</v>
      </c>
      <c r="Q1041" t="s">
        <v>3004</v>
      </c>
    </row>
    <row r="1042" spans="1:17" x14ac:dyDescent="0.25">
      <c r="A1042" s="2">
        <v>4.3568599999999999E-2</v>
      </c>
      <c r="B1042" s="2">
        <v>0.63100000000000001</v>
      </c>
      <c r="C1042" s="2">
        <v>113.85</v>
      </c>
      <c r="D1042" s="2">
        <v>110.56</v>
      </c>
      <c r="E1042" s="2">
        <v>1.03</v>
      </c>
      <c r="F1042" s="2">
        <f t="shared" si="48"/>
        <v>4.2644337408493722E-2</v>
      </c>
      <c r="G1042" s="2">
        <f t="shared" si="49"/>
        <v>0.970873786407767</v>
      </c>
      <c r="H1042" s="2">
        <f t="shared" si="50"/>
        <v>-4.2644337408493667E-2</v>
      </c>
      <c r="I1042" s="2" t="s">
        <v>3003</v>
      </c>
      <c r="J1042" s="2" t="s">
        <v>3002</v>
      </c>
      <c r="K1042" s="1">
        <v>115.19423515495791</v>
      </c>
      <c r="L1042" s="1">
        <v>113.70569393397007</v>
      </c>
      <c r="M1042" s="1">
        <v>112.654235936963</v>
      </c>
      <c r="N1042" s="1">
        <v>110.19529814802064</v>
      </c>
      <c r="O1042" s="1">
        <v>110.9266556681187</v>
      </c>
      <c r="P1042" t="s">
        <v>3001</v>
      </c>
      <c r="Q1042" t="s">
        <v>137</v>
      </c>
    </row>
    <row r="1043" spans="1:17" x14ac:dyDescent="0.25">
      <c r="A1043" s="2">
        <v>3.75611E-2</v>
      </c>
      <c r="B1043" s="2">
        <v>0.623</v>
      </c>
      <c r="C1043" s="2">
        <v>133.99</v>
      </c>
      <c r="D1043" s="2">
        <v>130.13</v>
      </c>
      <c r="E1043" s="2">
        <v>1.03</v>
      </c>
      <c r="F1043" s="2">
        <f t="shared" si="48"/>
        <v>4.2644337408493722E-2</v>
      </c>
      <c r="G1043" s="2">
        <f t="shared" si="49"/>
        <v>0.970873786407767</v>
      </c>
      <c r="H1043" s="2">
        <f t="shared" si="50"/>
        <v>-4.2644337408493667E-2</v>
      </c>
      <c r="J1043" s="2" t="s">
        <v>3000</v>
      </c>
      <c r="K1043" s="1">
        <v>134.49482394542053</v>
      </c>
      <c r="L1043" s="1">
        <v>132.3955938809155</v>
      </c>
      <c r="M1043" s="1">
        <v>135.08851117214343</v>
      </c>
      <c r="N1043" s="1">
        <v>129.74568006952626</v>
      </c>
      <c r="O1043" s="1">
        <v>130.51129621540827</v>
      </c>
      <c r="P1043" t="s">
        <v>2999</v>
      </c>
    </row>
    <row r="1044" spans="1:17" x14ac:dyDescent="0.25">
      <c r="A1044" s="2">
        <v>3.7892599999999999E-2</v>
      </c>
      <c r="B1044" s="2">
        <v>0.623</v>
      </c>
      <c r="C1044" s="2">
        <v>116.84</v>
      </c>
      <c r="D1044" s="2">
        <v>113.78</v>
      </c>
      <c r="E1044" s="2">
        <v>1.03</v>
      </c>
      <c r="F1044" s="2">
        <f t="shared" si="48"/>
        <v>4.2644337408493722E-2</v>
      </c>
      <c r="G1044" s="2">
        <f t="shared" si="49"/>
        <v>0.970873786407767</v>
      </c>
      <c r="H1044" s="2">
        <f t="shared" si="50"/>
        <v>-4.2644337408493667E-2</v>
      </c>
      <c r="J1044" s="2" t="s">
        <v>2998</v>
      </c>
      <c r="K1044" s="1">
        <v>116.74790300949864</v>
      </c>
      <c r="L1044" s="1">
        <v>117.18026223965416</v>
      </c>
      <c r="M1044" s="1">
        <v>116.57816512672822</v>
      </c>
      <c r="N1044" s="1">
        <v>112.69572257333708</v>
      </c>
      <c r="O1044" s="1">
        <v>114.88442713367822</v>
      </c>
      <c r="P1044" t="s">
        <v>2997</v>
      </c>
    </row>
    <row r="1045" spans="1:17" x14ac:dyDescent="0.25">
      <c r="A1045" s="2">
        <v>4.31905E-2</v>
      </c>
      <c r="B1045" s="2">
        <v>0.63100000000000001</v>
      </c>
      <c r="C1045" s="2">
        <v>116.81</v>
      </c>
      <c r="D1045" s="2">
        <v>113.49</v>
      </c>
      <c r="E1045" s="2">
        <v>1.03</v>
      </c>
      <c r="F1045" s="2">
        <f t="shared" si="48"/>
        <v>4.2644337408493722E-2</v>
      </c>
      <c r="G1045" s="2">
        <f t="shared" si="49"/>
        <v>0.970873786407767</v>
      </c>
      <c r="H1045" s="2">
        <f t="shared" si="50"/>
        <v>-4.2644337408493667E-2</v>
      </c>
      <c r="J1045" s="2" t="s">
        <v>2996</v>
      </c>
      <c r="K1045" s="1">
        <v>115.84805952727511</v>
      </c>
      <c r="L1045" s="1">
        <v>116.28008402717211</v>
      </c>
      <c r="M1045" s="1">
        <v>118.30930807926315</v>
      </c>
      <c r="N1045" s="1">
        <v>113.74602637428265</v>
      </c>
      <c r="O1045" s="1">
        <v>113.24007165202171</v>
      </c>
      <c r="P1045" t="s">
        <v>2995</v>
      </c>
    </row>
    <row r="1046" spans="1:17" x14ac:dyDescent="0.25">
      <c r="A1046" s="2">
        <v>2.2320900000000001E-2</v>
      </c>
      <c r="B1046" s="2">
        <v>0.60199999999999998</v>
      </c>
      <c r="C1046" s="2">
        <v>130.51</v>
      </c>
      <c r="D1046" s="2">
        <v>126.61</v>
      </c>
      <c r="E1046" s="2">
        <v>1.03</v>
      </c>
      <c r="F1046" s="2">
        <f t="shared" si="48"/>
        <v>4.2644337408493722E-2</v>
      </c>
      <c r="G1046" s="2">
        <f t="shared" si="49"/>
        <v>0.970873786407767</v>
      </c>
      <c r="H1046" s="2">
        <f t="shared" si="50"/>
        <v>-4.2644337408493667E-2</v>
      </c>
      <c r="I1046" s="2" t="s">
        <v>2994</v>
      </c>
      <c r="J1046" s="2" t="s">
        <v>2993</v>
      </c>
      <c r="K1046" s="1">
        <v>130.76081955886104</v>
      </c>
      <c r="L1046" s="1">
        <v>129.21206820564296</v>
      </c>
      <c r="M1046" s="1">
        <v>131.55899116202522</v>
      </c>
      <c r="N1046" s="1">
        <v>126.37066491123616</v>
      </c>
      <c r="O1046" s="1">
        <v>126.84079873515446</v>
      </c>
      <c r="P1046" t="s">
        <v>2992</v>
      </c>
    </row>
    <row r="1047" spans="1:17" x14ac:dyDescent="0.25">
      <c r="A1047" s="2">
        <v>2.5550900000000001E-2</v>
      </c>
      <c r="B1047" s="2">
        <v>0.60899999999999999</v>
      </c>
      <c r="C1047" s="2">
        <v>122.33</v>
      </c>
      <c r="D1047" s="2">
        <v>118.69</v>
      </c>
      <c r="E1047" s="2">
        <v>1.03</v>
      </c>
      <c r="F1047" s="2">
        <f t="shared" si="48"/>
        <v>4.2644337408493722E-2</v>
      </c>
      <c r="G1047" s="2">
        <f t="shared" si="49"/>
        <v>0.970873786407767</v>
      </c>
      <c r="H1047" s="2">
        <f t="shared" si="50"/>
        <v>-4.2644337408493667E-2</v>
      </c>
      <c r="I1047" s="2" t="s">
        <v>2991</v>
      </c>
      <c r="J1047" s="2" t="s">
        <v>2990</v>
      </c>
      <c r="K1047" s="1">
        <v>123.4850106798302</v>
      </c>
      <c r="L1047" s="1">
        <v>121.10459111094532</v>
      </c>
      <c r="M1047" s="1">
        <v>122.40184959522247</v>
      </c>
      <c r="N1047" s="1">
        <v>118.77461261753515</v>
      </c>
      <c r="O1047" s="1">
        <v>118.60714186394982</v>
      </c>
      <c r="P1047" t="s">
        <v>2989</v>
      </c>
    </row>
    <row r="1048" spans="1:17" x14ac:dyDescent="0.25">
      <c r="A1048" s="2">
        <v>2.0852800000000001E-2</v>
      </c>
      <c r="B1048" s="2">
        <v>0.59399999999999997</v>
      </c>
      <c r="C1048" s="2">
        <v>113.95</v>
      </c>
      <c r="D1048" s="2">
        <v>111.14</v>
      </c>
      <c r="E1048" s="2">
        <v>1.03</v>
      </c>
      <c r="F1048" s="2">
        <f t="shared" si="48"/>
        <v>4.2644337408493722E-2</v>
      </c>
      <c r="G1048" s="2">
        <f t="shared" si="49"/>
        <v>0.970873786407767</v>
      </c>
      <c r="H1048" s="2">
        <f t="shared" si="50"/>
        <v>-4.2644337408493667E-2</v>
      </c>
      <c r="I1048" s="2" t="s">
        <v>2988</v>
      </c>
      <c r="J1048" s="2" t="s">
        <v>2987</v>
      </c>
      <c r="K1048" s="1">
        <v>113.07393881810488</v>
      </c>
      <c r="L1048" s="1">
        <v>114.40338999869641</v>
      </c>
      <c r="M1048" s="1">
        <v>114.38849287616065</v>
      </c>
      <c r="N1048" s="1">
        <v>111.51209475092811</v>
      </c>
      <c r="O1048" s="1">
        <v>110.76164704651443</v>
      </c>
      <c r="P1048" t="s">
        <v>2986</v>
      </c>
    </row>
    <row r="1049" spans="1:17" x14ac:dyDescent="0.25">
      <c r="A1049" s="2">
        <v>1.2922000000000001E-3</v>
      </c>
      <c r="B1049" s="2">
        <v>0.47299999999999998</v>
      </c>
      <c r="C1049" s="2">
        <v>121.27</v>
      </c>
      <c r="D1049" s="2">
        <v>117.86</v>
      </c>
      <c r="E1049" s="2">
        <v>1.03</v>
      </c>
      <c r="F1049" s="2">
        <f t="shared" si="48"/>
        <v>4.2644337408493722E-2</v>
      </c>
      <c r="G1049" s="2">
        <f t="shared" si="49"/>
        <v>0.970873786407767</v>
      </c>
      <c r="H1049" s="2">
        <f t="shared" si="50"/>
        <v>-4.2644337408493667E-2</v>
      </c>
      <c r="I1049" s="2" t="s">
        <v>2985</v>
      </c>
      <c r="J1049" s="2" t="s">
        <v>2984</v>
      </c>
      <c r="K1049" s="1">
        <v>121.17918491084127</v>
      </c>
      <c r="L1049" s="1">
        <v>121.58426491904649</v>
      </c>
      <c r="M1049" s="1">
        <v>121.03876411990497</v>
      </c>
      <c r="N1049" s="1">
        <v>117.60232791321566</v>
      </c>
      <c r="O1049" s="1">
        <v>118.126094268537</v>
      </c>
      <c r="P1049" t="s">
        <v>2983</v>
      </c>
    </row>
    <row r="1050" spans="1:17" x14ac:dyDescent="0.25">
      <c r="A1050" s="2">
        <v>2.5767600000000002E-2</v>
      </c>
      <c r="B1050" s="2">
        <v>0.60899999999999999</v>
      </c>
      <c r="C1050" s="2">
        <v>117</v>
      </c>
      <c r="D1050" s="2">
        <v>114.06</v>
      </c>
      <c r="E1050" s="2">
        <v>1.03</v>
      </c>
      <c r="F1050" s="2">
        <f t="shared" si="48"/>
        <v>4.2644337408493722E-2</v>
      </c>
      <c r="G1050" s="2">
        <f t="shared" si="49"/>
        <v>0.970873786407767</v>
      </c>
      <c r="H1050" s="2">
        <f t="shared" si="50"/>
        <v>-4.2644337408493667E-2</v>
      </c>
      <c r="I1050" s="2" t="s">
        <v>2982</v>
      </c>
      <c r="J1050" s="2" t="s">
        <v>2981</v>
      </c>
      <c r="K1050" s="1">
        <v>117.075389018078</v>
      </c>
      <c r="L1050" s="1">
        <v>116.69582174479292</v>
      </c>
      <c r="M1050" s="1">
        <v>117.21620940085667</v>
      </c>
      <c r="N1050" s="1">
        <v>113.15547873802466</v>
      </c>
      <c r="O1050" s="1">
        <v>114.96624667080766</v>
      </c>
      <c r="P1050" t="s">
        <v>2980</v>
      </c>
    </row>
    <row r="1051" spans="1:17" x14ac:dyDescent="0.25">
      <c r="A1051" s="2">
        <v>3.8690200000000001E-2</v>
      </c>
      <c r="B1051" s="2">
        <v>0.623</v>
      </c>
      <c r="C1051" s="2">
        <v>117.86</v>
      </c>
      <c r="D1051" s="2">
        <v>114.02</v>
      </c>
      <c r="E1051" s="2">
        <v>1.03</v>
      </c>
      <c r="F1051" s="2">
        <f t="shared" si="48"/>
        <v>4.2644337408493722E-2</v>
      </c>
      <c r="G1051" s="2">
        <f t="shared" si="49"/>
        <v>0.970873786407767</v>
      </c>
      <c r="H1051" s="2">
        <f t="shared" si="50"/>
        <v>-4.2644337408493667E-2</v>
      </c>
      <c r="I1051" s="2" t="s">
        <v>2979</v>
      </c>
      <c r="J1051" s="2" t="s">
        <v>2978</v>
      </c>
      <c r="K1051" s="1">
        <v>118.38656249675185</v>
      </c>
      <c r="L1051" s="1">
        <v>118.0783935521733</v>
      </c>
      <c r="M1051" s="1">
        <v>117.12508466434679</v>
      </c>
      <c r="N1051" s="1">
        <v>115.31758413359437</v>
      </c>
      <c r="O1051" s="1">
        <v>112.74460254964855</v>
      </c>
      <c r="P1051" t="s">
        <v>2977</v>
      </c>
    </row>
    <row r="1052" spans="1:17" x14ac:dyDescent="0.25">
      <c r="A1052" s="2">
        <v>1.5244300000000001E-2</v>
      </c>
      <c r="B1052" s="2">
        <v>0.56499999999999995</v>
      </c>
      <c r="C1052" s="2">
        <v>125.24</v>
      </c>
      <c r="D1052" s="2">
        <v>121.38</v>
      </c>
      <c r="E1052" s="2">
        <v>1.03</v>
      </c>
      <c r="F1052" s="2">
        <f t="shared" si="48"/>
        <v>4.2644337408493722E-2</v>
      </c>
      <c r="G1052" s="2">
        <f t="shared" si="49"/>
        <v>0.970873786407767</v>
      </c>
      <c r="H1052" s="2">
        <f t="shared" si="50"/>
        <v>-4.2644337408493667E-2</v>
      </c>
      <c r="I1052" s="2" t="s">
        <v>2976</v>
      </c>
      <c r="J1052" s="2" t="s">
        <v>2975</v>
      </c>
      <c r="K1052" s="1">
        <v>124.63974103669896</v>
      </c>
      <c r="L1052" s="1">
        <v>125.13540218909752</v>
      </c>
      <c r="M1052" s="1">
        <v>125.94160406825984</v>
      </c>
      <c r="N1052" s="1">
        <v>120.59535687709594</v>
      </c>
      <c r="O1052" s="1">
        <v>122.17582827215638</v>
      </c>
      <c r="P1052" t="s">
        <v>2974</v>
      </c>
    </row>
    <row r="1053" spans="1:17" x14ac:dyDescent="0.25">
      <c r="A1053" s="2">
        <v>3.4025600000000003E-2</v>
      </c>
      <c r="B1053" s="2">
        <v>0.62</v>
      </c>
      <c r="C1053" s="2">
        <v>117.93</v>
      </c>
      <c r="D1053" s="2">
        <v>114.01</v>
      </c>
      <c r="E1053" s="2">
        <v>1.03</v>
      </c>
      <c r="F1053" s="2">
        <f t="shared" si="48"/>
        <v>4.2644337408493722E-2</v>
      </c>
      <c r="G1053" s="2">
        <f t="shared" si="49"/>
        <v>0.970873786407767</v>
      </c>
      <c r="H1053" s="2">
        <f t="shared" si="50"/>
        <v>-4.2644337408493667E-2</v>
      </c>
      <c r="I1053" s="2" t="s">
        <v>2973</v>
      </c>
      <c r="J1053" s="2" t="s">
        <v>2972</v>
      </c>
      <c r="K1053" s="1">
        <v>116.82977541389197</v>
      </c>
      <c r="L1053" s="1">
        <v>119.11231101411097</v>
      </c>
      <c r="M1053" s="1">
        <v>117.85392831241003</v>
      </c>
      <c r="N1053" s="1">
        <v>114.85967244226467</v>
      </c>
      <c r="O1053" s="1">
        <v>113.157535754525</v>
      </c>
      <c r="P1053" t="s">
        <v>2971</v>
      </c>
    </row>
    <row r="1054" spans="1:17" x14ac:dyDescent="0.25">
      <c r="A1054" s="2">
        <v>2.3032199999999999E-2</v>
      </c>
      <c r="B1054" s="2">
        <v>0.60399999999999998</v>
      </c>
      <c r="C1054" s="2">
        <v>113.72</v>
      </c>
      <c r="D1054" s="2">
        <v>110.69</v>
      </c>
      <c r="E1054" s="2">
        <v>1.03</v>
      </c>
      <c r="F1054" s="2">
        <f t="shared" si="48"/>
        <v>4.2644337408493722E-2</v>
      </c>
      <c r="G1054" s="2">
        <f t="shared" si="49"/>
        <v>0.970873786407767</v>
      </c>
      <c r="H1054" s="2">
        <f t="shared" si="50"/>
        <v>-4.2644337408493667E-2</v>
      </c>
      <c r="I1054" s="2" t="s">
        <v>2970</v>
      </c>
      <c r="J1054" s="2" t="s">
        <v>2969</v>
      </c>
      <c r="K1054" s="1">
        <v>114.21459729581845</v>
      </c>
      <c r="L1054" s="1">
        <v>113.84535850435438</v>
      </c>
      <c r="M1054" s="1">
        <v>113.1101964492818</v>
      </c>
      <c r="N1054" s="1">
        <v>111.44628794623013</v>
      </c>
      <c r="O1054" s="1">
        <v>109.93835265656256</v>
      </c>
      <c r="P1054" t="s">
        <v>2968</v>
      </c>
    </row>
    <row r="1055" spans="1:17" x14ac:dyDescent="0.25">
      <c r="A1055" s="2">
        <v>4.4481E-2</v>
      </c>
      <c r="B1055" s="2">
        <v>0.63500000000000001</v>
      </c>
      <c r="C1055" s="2">
        <v>118.04</v>
      </c>
      <c r="D1055" s="2">
        <v>114.25</v>
      </c>
      <c r="E1055" s="2">
        <v>1.03</v>
      </c>
      <c r="F1055" s="2">
        <f t="shared" si="48"/>
        <v>4.2644337408493722E-2</v>
      </c>
      <c r="G1055" s="2">
        <f t="shared" si="49"/>
        <v>0.970873786407767</v>
      </c>
      <c r="H1055" s="2">
        <f t="shared" si="50"/>
        <v>-4.2644337408493667E-2</v>
      </c>
      <c r="I1055" s="2" t="s">
        <v>2967</v>
      </c>
      <c r="J1055" s="2" t="s">
        <v>2966</v>
      </c>
      <c r="K1055" s="1">
        <v>119.78184122546243</v>
      </c>
      <c r="L1055" s="1">
        <v>117.0419221410028</v>
      </c>
      <c r="M1055" s="1">
        <v>117.30732748904681</v>
      </c>
      <c r="N1055" s="1">
        <v>114.59783525744655</v>
      </c>
      <c r="O1055" s="1">
        <v>113.89948039733589</v>
      </c>
      <c r="P1055" t="s">
        <v>2965</v>
      </c>
    </row>
    <row r="1056" spans="1:17" x14ac:dyDescent="0.25">
      <c r="A1056" s="2">
        <v>2.9489499999999998E-2</v>
      </c>
      <c r="B1056" s="2">
        <v>0.62</v>
      </c>
      <c r="C1056" s="2">
        <v>115.69</v>
      </c>
      <c r="D1056" s="2">
        <v>112.92</v>
      </c>
      <c r="E1056" s="2">
        <v>1.02</v>
      </c>
      <c r="F1056" s="2">
        <f t="shared" si="48"/>
        <v>2.8569152196770919E-2</v>
      </c>
      <c r="G1056" s="2">
        <f t="shared" si="49"/>
        <v>0.98039215686274506</v>
      </c>
      <c r="H1056" s="2">
        <f t="shared" si="50"/>
        <v>-2.8569152196770954E-2</v>
      </c>
      <c r="I1056" s="2" t="s">
        <v>2964</v>
      </c>
      <c r="J1056" s="2" t="s">
        <v>2963</v>
      </c>
      <c r="K1056" s="1">
        <v>114.94918663174117</v>
      </c>
      <c r="L1056" s="1">
        <v>115.37774462101348</v>
      </c>
      <c r="M1056" s="1">
        <v>116.76048315425396</v>
      </c>
      <c r="N1056" s="1">
        <v>113.08982346283079</v>
      </c>
      <c r="O1056" s="1">
        <v>112.74460254964855</v>
      </c>
      <c r="P1056" t="s">
        <v>2962</v>
      </c>
    </row>
    <row r="1057" spans="1:17" x14ac:dyDescent="0.25">
      <c r="A1057" s="2">
        <v>3.3007000000000002E-3</v>
      </c>
      <c r="B1057" s="2">
        <v>0.51700000000000002</v>
      </c>
      <c r="C1057" s="2">
        <v>114.45</v>
      </c>
      <c r="D1057" s="2">
        <v>111.87</v>
      </c>
      <c r="E1057" s="2">
        <v>1.02</v>
      </c>
      <c r="F1057" s="2">
        <f t="shared" si="48"/>
        <v>2.8569152196770919E-2</v>
      </c>
      <c r="G1057" s="2">
        <f t="shared" si="49"/>
        <v>0.98039215686274506</v>
      </c>
      <c r="H1057" s="2">
        <f t="shared" si="50"/>
        <v>-2.8569152196770954E-2</v>
      </c>
      <c r="I1057" s="2" t="s">
        <v>2961</v>
      </c>
      <c r="J1057" s="2" t="s">
        <v>2960</v>
      </c>
      <c r="K1057" s="1">
        <v>114.21459729581845</v>
      </c>
      <c r="L1057" s="1">
        <v>114.75167989713067</v>
      </c>
      <c r="M1057" s="1">
        <v>114.38849287616065</v>
      </c>
      <c r="N1057" s="1">
        <v>111.57790353467985</v>
      </c>
      <c r="O1057" s="1">
        <v>112.16600118298439</v>
      </c>
      <c r="P1057" t="s">
        <v>2959</v>
      </c>
    </row>
    <row r="1058" spans="1:17" x14ac:dyDescent="0.25">
      <c r="A1058" s="2">
        <v>5.3839999999999997E-4</v>
      </c>
      <c r="B1058" s="2">
        <v>0.38600000000000001</v>
      </c>
      <c r="C1058" s="2">
        <v>108.3</v>
      </c>
      <c r="D1058" s="2">
        <v>105.82</v>
      </c>
      <c r="E1058" s="2">
        <v>1.02</v>
      </c>
      <c r="F1058" s="2">
        <f t="shared" si="48"/>
        <v>2.8569152196770919E-2</v>
      </c>
      <c r="G1058" s="2">
        <f t="shared" si="49"/>
        <v>0.98039215686274506</v>
      </c>
      <c r="H1058" s="2">
        <f t="shared" si="50"/>
        <v>-2.8569152196770954E-2</v>
      </c>
      <c r="I1058" s="2" t="s">
        <v>2958</v>
      </c>
      <c r="J1058" s="2" t="s">
        <v>2957</v>
      </c>
      <c r="K1058" s="1">
        <v>108.16211580070636</v>
      </c>
      <c r="L1058" s="1">
        <v>108.39147758591403</v>
      </c>
      <c r="M1058" s="1">
        <v>108.34788687776366</v>
      </c>
      <c r="N1058" s="1">
        <v>105.65348215133375</v>
      </c>
      <c r="O1058" s="1">
        <v>105.99068682047648</v>
      </c>
      <c r="P1058" t="s">
        <v>2956</v>
      </c>
    </row>
    <row r="1059" spans="1:17" x14ac:dyDescent="0.25">
      <c r="A1059" s="2">
        <v>6.7426999999999999E-3</v>
      </c>
      <c r="B1059" s="2">
        <v>0.53900000000000003</v>
      </c>
      <c r="C1059" s="2">
        <v>146.63999999999999</v>
      </c>
      <c r="D1059" s="2">
        <v>143.13</v>
      </c>
      <c r="E1059" s="2">
        <v>1.02</v>
      </c>
      <c r="F1059" s="2">
        <f t="shared" si="48"/>
        <v>2.8569152196770919E-2</v>
      </c>
      <c r="G1059" s="2">
        <f t="shared" si="49"/>
        <v>0.98039215686274506</v>
      </c>
      <c r="H1059" s="2">
        <f t="shared" si="50"/>
        <v>-2.8569152196770954E-2</v>
      </c>
      <c r="I1059" s="2" t="s">
        <v>2955</v>
      </c>
      <c r="J1059" s="2" t="s">
        <v>2954</v>
      </c>
      <c r="K1059" s="1">
        <v>146.97841681202925</v>
      </c>
      <c r="L1059" s="1">
        <v>147.09495557784916</v>
      </c>
      <c r="M1059" s="1">
        <v>145.85559621769372</v>
      </c>
      <c r="N1059" s="1">
        <v>143.31334975780956</v>
      </c>
      <c r="O1059" s="1">
        <v>142.95446856846721</v>
      </c>
      <c r="P1059" t="s">
        <v>2953</v>
      </c>
    </row>
    <row r="1060" spans="1:17" x14ac:dyDescent="0.25">
      <c r="A1060" s="2">
        <v>4.82659E-2</v>
      </c>
      <c r="B1060" s="2">
        <v>0.64200000000000002</v>
      </c>
      <c r="C1060" s="2">
        <v>116.5</v>
      </c>
      <c r="D1060" s="2">
        <v>114.56</v>
      </c>
      <c r="E1060" s="2">
        <v>1.02</v>
      </c>
      <c r="F1060" s="2">
        <f t="shared" si="48"/>
        <v>2.8569152196770919E-2</v>
      </c>
      <c r="G1060" s="2">
        <f t="shared" si="49"/>
        <v>0.98039215686274506</v>
      </c>
      <c r="H1060" s="2">
        <f t="shared" si="50"/>
        <v>-2.8569152196770954E-2</v>
      </c>
      <c r="I1060" s="2" t="s">
        <v>2952</v>
      </c>
      <c r="J1060" s="2" t="s">
        <v>2951</v>
      </c>
      <c r="K1060" s="1">
        <v>116.58421468533072</v>
      </c>
      <c r="L1060" s="1">
        <v>117.24941608843544</v>
      </c>
      <c r="M1060" s="1">
        <v>115.66624870293798</v>
      </c>
      <c r="N1060" s="1">
        <v>114.40138595811577</v>
      </c>
      <c r="O1060" s="1">
        <v>114.72069728536712</v>
      </c>
      <c r="P1060" t="s">
        <v>2950</v>
      </c>
    </row>
    <row r="1061" spans="1:17" x14ac:dyDescent="0.25">
      <c r="A1061" s="2">
        <v>1.8210400000000002E-2</v>
      </c>
      <c r="B1061" s="2">
        <v>0.58199999999999996</v>
      </c>
      <c r="C1061" s="2">
        <v>120.03</v>
      </c>
      <c r="D1061" s="2">
        <v>118.12</v>
      </c>
      <c r="E1061" s="2">
        <v>1.02</v>
      </c>
      <c r="F1061" s="2">
        <f t="shared" si="48"/>
        <v>2.8569152196770919E-2</v>
      </c>
      <c r="G1061" s="2">
        <f t="shared" si="49"/>
        <v>0.98039215686274506</v>
      </c>
      <c r="H1061" s="2">
        <f t="shared" si="50"/>
        <v>-2.8569152196770954E-2</v>
      </c>
      <c r="I1061" s="2" t="s">
        <v>2949</v>
      </c>
      <c r="J1061" s="2" t="s">
        <v>2948</v>
      </c>
      <c r="K1061" s="1">
        <v>119.53544870179708</v>
      </c>
      <c r="L1061" s="1">
        <v>120.62441757164471</v>
      </c>
      <c r="M1061" s="1">
        <v>119.94752147753256</v>
      </c>
      <c r="N1061" s="1">
        <v>118.12351746922762</v>
      </c>
      <c r="O1061" s="1">
        <v>118.126094268537</v>
      </c>
      <c r="P1061" t="s">
        <v>2947</v>
      </c>
    </row>
    <row r="1062" spans="1:17" x14ac:dyDescent="0.25">
      <c r="A1062" s="2">
        <v>3.9695099999999997E-2</v>
      </c>
      <c r="B1062" s="2">
        <v>0.626</v>
      </c>
      <c r="C1062" s="2">
        <v>118.23</v>
      </c>
      <c r="D1062" s="2">
        <v>115.57</v>
      </c>
      <c r="E1062" s="2">
        <v>1.02</v>
      </c>
      <c r="F1062" s="2">
        <f t="shared" si="48"/>
        <v>2.8569152196770919E-2</v>
      </c>
      <c r="G1062" s="2">
        <f t="shared" si="49"/>
        <v>0.98039215686274506</v>
      </c>
      <c r="H1062" s="2">
        <f t="shared" si="50"/>
        <v>-2.8569152196770954E-2</v>
      </c>
      <c r="I1062" s="2" t="s">
        <v>2946</v>
      </c>
      <c r="J1062" s="2" t="s">
        <v>2945</v>
      </c>
      <c r="K1062" s="1">
        <v>118.87876831835688</v>
      </c>
      <c r="L1062" s="1">
        <v>117.0419221410028</v>
      </c>
      <c r="M1062" s="1">
        <v>118.76452394900997</v>
      </c>
      <c r="N1062" s="1">
        <v>115.51373591623381</v>
      </c>
      <c r="O1062" s="1">
        <v>115.61931201531651</v>
      </c>
      <c r="P1062" t="s">
        <v>2944</v>
      </c>
    </row>
    <row r="1063" spans="1:17" x14ac:dyDescent="0.25">
      <c r="A1063" s="2">
        <v>4.2894099999999998E-2</v>
      </c>
      <c r="B1063" s="2">
        <v>0.63100000000000001</v>
      </c>
      <c r="C1063" s="2">
        <v>112.59</v>
      </c>
      <c r="D1063" s="2">
        <v>111.22</v>
      </c>
      <c r="E1063" s="2">
        <v>1.01</v>
      </c>
      <c r="F1063" s="2">
        <f t="shared" si="48"/>
        <v>1.4355292977070055E-2</v>
      </c>
      <c r="G1063" s="2">
        <f t="shared" si="49"/>
        <v>0.99009900990099009</v>
      </c>
      <c r="H1063" s="2">
        <f t="shared" si="50"/>
        <v>-1.4355292977070055E-2</v>
      </c>
      <c r="I1063" s="2" t="s">
        <v>2943</v>
      </c>
      <c r="J1063" s="2" t="s">
        <v>2942</v>
      </c>
      <c r="K1063" s="1">
        <v>112.42462298210282</v>
      </c>
      <c r="L1063" s="1">
        <v>112.23698120013061</v>
      </c>
      <c r="M1063" s="1">
        <v>113.1101964492818</v>
      </c>
      <c r="N1063" s="1">
        <v>111.51209475092811</v>
      </c>
      <c r="O1063" s="1">
        <v>110.9266556681187</v>
      </c>
      <c r="P1063" t="s">
        <v>2941</v>
      </c>
      <c r="Q1063" t="s">
        <v>2940</v>
      </c>
    </row>
    <row r="1064" spans="1:17" x14ac:dyDescent="0.25">
      <c r="A1064" s="2">
        <v>2.4334399999999999E-2</v>
      </c>
      <c r="B1064" s="2">
        <v>0.60699999999999998</v>
      </c>
      <c r="C1064" s="2">
        <v>110.09</v>
      </c>
      <c r="D1064" s="2">
        <v>111.09</v>
      </c>
      <c r="E1064" s="2">
        <v>0.99</v>
      </c>
      <c r="F1064" s="2">
        <f t="shared" si="48"/>
        <v>-1.4499569695115091E-2</v>
      </c>
      <c r="G1064" s="2">
        <f t="shared" si="49"/>
        <v>1.0101010101010102</v>
      </c>
      <c r="H1064" s="2">
        <f t="shared" si="50"/>
        <v>1.4499569695115171E-2</v>
      </c>
      <c r="I1064" s="2" t="s">
        <v>2939</v>
      </c>
      <c r="J1064" s="2" t="s">
        <v>2938</v>
      </c>
      <c r="K1064" s="1">
        <v>110.02261326386795</v>
      </c>
      <c r="L1064" s="1">
        <v>109.85684346507021</v>
      </c>
      <c r="M1064" s="1">
        <v>110.38981510390138</v>
      </c>
      <c r="N1064" s="1">
        <v>111.24884305973536</v>
      </c>
      <c r="O1064" s="1">
        <v>110.9266556681187</v>
      </c>
      <c r="P1064" t="s">
        <v>2937</v>
      </c>
    </row>
    <row r="1065" spans="1:17" x14ac:dyDescent="0.25">
      <c r="A1065" s="2">
        <v>4.01293E-2</v>
      </c>
      <c r="B1065" s="2">
        <v>0.628</v>
      </c>
      <c r="C1065" s="2">
        <v>116.43</v>
      </c>
      <c r="D1065" s="2">
        <v>118.97</v>
      </c>
      <c r="E1065" s="2">
        <v>0.98</v>
      </c>
      <c r="F1065" s="2">
        <f t="shared" si="48"/>
        <v>-2.9146345659516508E-2</v>
      </c>
      <c r="G1065" s="2">
        <f t="shared" si="49"/>
        <v>1.0204081632653061</v>
      </c>
      <c r="H1065" s="2">
        <f t="shared" si="50"/>
        <v>2.9146345659516511E-2</v>
      </c>
      <c r="I1065" s="2" t="s">
        <v>2936</v>
      </c>
      <c r="J1065" s="2" t="s">
        <v>2935</v>
      </c>
      <c r="K1065" s="1">
        <v>116.50239884730483</v>
      </c>
      <c r="L1065" s="1">
        <v>116.76507563070163</v>
      </c>
      <c r="M1065" s="1">
        <v>116.0310765381611</v>
      </c>
      <c r="N1065" s="1">
        <v>118.05841338108418</v>
      </c>
      <c r="O1065" s="1">
        <v>119.8836706172919</v>
      </c>
      <c r="P1065" t="s">
        <v>2934</v>
      </c>
    </row>
    <row r="1066" spans="1:17" x14ac:dyDescent="0.25">
      <c r="A1066" s="2">
        <v>2.37799E-2</v>
      </c>
      <c r="B1066" s="2">
        <v>0.60499999999999998</v>
      </c>
      <c r="C1066" s="2">
        <v>130.18</v>
      </c>
      <c r="D1066" s="2">
        <v>132.69999999999999</v>
      </c>
      <c r="E1066" s="2">
        <v>0.98</v>
      </c>
      <c r="F1066" s="2">
        <f t="shared" si="48"/>
        <v>-2.9146345659516508E-2</v>
      </c>
      <c r="G1066" s="2">
        <f t="shared" si="49"/>
        <v>1.0204081632653061</v>
      </c>
      <c r="H1066" s="2">
        <f t="shared" si="50"/>
        <v>2.9146345659516511E-2</v>
      </c>
      <c r="I1066" s="2" t="s">
        <v>2933</v>
      </c>
      <c r="J1066" s="2" t="s">
        <v>2932</v>
      </c>
      <c r="K1066" s="1">
        <v>130.92662565503969</v>
      </c>
      <c r="L1066" s="1">
        <v>130.22880031261127</v>
      </c>
      <c r="M1066" s="1">
        <v>129.38570313360233</v>
      </c>
      <c r="N1066" s="1">
        <v>132.54226828982252</v>
      </c>
      <c r="O1066" s="1">
        <v>132.8589811208164</v>
      </c>
      <c r="P1066" t="s">
        <v>2931</v>
      </c>
    </row>
    <row r="1067" spans="1:17" x14ac:dyDescent="0.25">
      <c r="A1067" s="2">
        <v>1.6687799999999999E-2</v>
      </c>
      <c r="B1067" s="2">
        <v>0.57099999999999995</v>
      </c>
      <c r="C1067" s="2">
        <v>110.21</v>
      </c>
      <c r="D1067" s="2">
        <v>112.93</v>
      </c>
      <c r="E1067" s="2">
        <v>0.98</v>
      </c>
      <c r="F1067" s="2">
        <f t="shared" si="48"/>
        <v>-2.9146345659516508E-2</v>
      </c>
      <c r="G1067" s="2">
        <f t="shared" si="49"/>
        <v>1.0204081632653061</v>
      </c>
      <c r="H1067" s="2">
        <f t="shared" si="50"/>
        <v>2.9146345659516511E-2</v>
      </c>
      <c r="I1067" s="2" t="s">
        <v>2930</v>
      </c>
      <c r="J1067" s="2" t="s">
        <v>2929</v>
      </c>
      <c r="K1067" s="1">
        <v>110.49750087347749</v>
      </c>
      <c r="L1067" s="1">
        <v>110.27651173127205</v>
      </c>
      <c r="M1067" s="1">
        <v>109.85226853805258</v>
      </c>
      <c r="N1067" s="1">
        <v>113.6148574050267</v>
      </c>
      <c r="O1067" s="1">
        <v>112.24870426833509</v>
      </c>
      <c r="P1067" t="s">
        <v>2928</v>
      </c>
    </row>
    <row r="1068" spans="1:17" x14ac:dyDescent="0.25">
      <c r="A1068" s="2">
        <v>4.0540199999999998E-2</v>
      </c>
      <c r="B1068" s="2">
        <v>0.628</v>
      </c>
      <c r="C1068" s="2">
        <v>114.88</v>
      </c>
      <c r="D1068" s="2">
        <v>117.31</v>
      </c>
      <c r="E1068" s="2">
        <v>0.98</v>
      </c>
      <c r="F1068" s="2">
        <f t="shared" si="48"/>
        <v>-2.9146345659516508E-2</v>
      </c>
      <c r="G1068" s="2">
        <f t="shared" si="49"/>
        <v>1.0204081632653061</v>
      </c>
      <c r="H1068" s="2">
        <f t="shared" si="50"/>
        <v>2.9146345659516511E-2</v>
      </c>
      <c r="I1068" s="2" t="s">
        <v>2927</v>
      </c>
      <c r="J1068" s="2" t="s">
        <v>2926</v>
      </c>
      <c r="K1068" s="1">
        <v>115.60280461531971</v>
      </c>
      <c r="L1068" s="1">
        <v>113.84535850435438</v>
      </c>
      <c r="M1068" s="1">
        <v>115.21003686832587</v>
      </c>
      <c r="N1068" s="1">
        <v>117.21117303527841</v>
      </c>
      <c r="O1068" s="1">
        <v>117.40208627949647</v>
      </c>
      <c r="P1068" t="s">
        <v>2925</v>
      </c>
    </row>
    <row r="1069" spans="1:17" x14ac:dyDescent="0.25">
      <c r="A1069" s="2">
        <v>4.5752000000000001E-2</v>
      </c>
      <c r="B1069" s="2">
        <v>0.64100000000000001</v>
      </c>
      <c r="C1069" s="2">
        <v>112.73</v>
      </c>
      <c r="D1069" s="2">
        <v>114.89</v>
      </c>
      <c r="E1069" s="2">
        <v>0.98</v>
      </c>
      <c r="F1069" s="2">
        <f t="shared" si="48"/>
        <v>-2.9146345659516508E-2</v>
      </c>
      <c r="G1069" s="2">
        <f t="shared" si="49"/>
        <v>1.0204081632653061</v>
      </c>
      <c r="H1069" s="2">
        <f t="shared" si="50"/>
        <v>2.9146345659516511E-2</v>
      </c>
      <c r="I1069" s="2" t="s">
        <v>2924</v>
      </c>
      <c r="J1069" s="2" t="s">
        <v>2923</v>
      </c>
      <c r="K1069" s="1">
        <v>112.83015623597807</v>
      </c>
      <c r="L1069" s="1">
        <v>113.3563824617594</v>
      </c>
      <c r="M1069" s="1">
        <v>112.01714105873818</v>
      </c>
      <c r="N1069" s="1">
        <v>114.33587694946846</v>
      </c>
      <c r="O1069" s="1">
        <v>115.45629019705486</v>
      </c>
      <c r="P1069" t="s">
        <v>2922</v>
      </c>
      <c r="Q1069" t="s">
        <v>2921</v>
      </c>
    </row>
    <row r="1070" spans="1:17" x14ac:dyDescent="0.25">
      <c r="A1070" s="2">
        <v>2.54869E-2</v>
      </c>
      <c r="B1070" s="2">
        <v>0.60899999999999999</v>
      </c>
      <c r="C1070" s="2">
        <v>117.8</v>
      </c>
      <c r="D1070" s="2">
        <v>119.77</v>
      </c>
      <c r="E1070" s="2">
        <v>0.98</v>
      </c>
      <c r="F1070" s="2">
        <f t="shared" si="48"/>
        <v>-2.9146345659516508E-2</v>
      </c>
      <c r="G1070" s="2">
        <f t="shared" si="49"/>
        <v>1.0204081632653061</v>
      </c>
      <c r="H1070" s="2">
        <f t="shared" si="50"/>
        <v>2.9146345659516511E-2</v>
      </c>
      <c r="I1070" s="2" t="s">
        <v>2920</v>
      </c>
      <c r="J1070" s="2" t="s">
        <v>2919</v>
      </c>
      <c r="K1070" s="1">
        <v>118.46856599111248</v>
      </c>
      <c r="L1070" s="1">
        <v>117.73319730123441</v>
      </c>
      <c r="M1070" s="1">
        <v>117.21620940085667</v>
      </c>
      <c r="N1070" s="1">
        <v>119.81537872954617</v>
      </c>
      <c r="O1070" s="1">
        <v>119.72460762694739</v>
      </c>
      <c r="P1070" t="s">
        <v>2918</v>
      </c>
    </row>
    <row r="1071" spans="1:17" x14ac:dyDescent="0.25">
      <c r="A1071" s="2">
        <v>4.4454500000000001E-2</v>
      </c>
      <c r="B1071" s="2">
        <v>0.63500000000000001</v>
      </c>
      <c r="C1071" s="2">
        <v>122.16</v>
      </c>
      <c r="D1071" s="2">
        <v>124.61</v>
      </c>
      <c r="E1071" s="2">
        <v>0.98</v>
      </c>
      <c r="F1071" s="2">
        <f t="shared" si="48"/>
        <v>-2.9146345659516508E-2</v>
      </c>
      <c r="G1071" s="2">
        <f t="shared" si="49"/>
        <v>1.0204081632653061</v>
      </c>
      <c r="H1071" s="2">
        <f t="shared" si="50"/>
        <v>2.9146345659516511E-2</v>
      </c>
      <c r="J1071" s="2" t="s">
        <v>2917</v>
      </c>
      <c r="K1071" s="1">
        <v>122.4138251733393</v>
      </c>
      <c r="L1071" s="1">
        <v>122.67912533023994</v>
      </c>
      <c r="M1071" s="1">
        <v>121.40235932920965</v>
      </c>
      <c r="N1071" s="1">
        <v>125.33284281461849</v>
      </c>
      <c r="O1071" s="1">
        <v>123.89759389252829</v>
      </c>
      <c r="P1071" t="s">
        <v>2916</v>
      </c>
    </row>
    <row r="1072" spans="1:17" x14ac:dyDescent="0.25">
      <c r="A1072" s="2">
        <v>2.7480600000000001E-2</v>
      </c>
      <c r="B1072" s="2">
        <v>0.61799999999999999</v>
      </c>
      <c r="C1072" s="2">
        <v>114.33</v>
      </c>
      <c r="D1072" s="2">
        <v>117.05</v>
      </c>
      <c r="E1072" s="2">
        <v>0.98</v>
      </c>
      <c r="F1072" s="2">
        <f t="shared" si="48"/>
        <v>-2.9146345659516508E-2</v>
      </c>
      <c r="G1072" s="2">
        <f t="shared" si="49"/>
        <v>1.0204081632653061</v>
      </c>
      <c r="H1072" s="2">
        <f t="shared" si="50"/>
        <v>2.9146345659516511E-2</v>
      </c>
      <c r="J1072" s="2" t="s">
        <v>2915</v>
      </c>
      <c r="K1072" s="1">
        <v>113.64377596545985</v>
      </c>
      <c r="L1072" s="1">
        <v>114.96047105117552</v>
      </c>
      <c r="M1072" s="1">
        <v>114.38849287616065</v>
      </c>
      <c r="N1072" s="1">
        <v>117.66749161972264</v>
      </c>
      <c r="O1072" s="1">
        <v>116.43199232994581</v>
      </c>
      <c r="P1072" t="s">
        <v>2914</v>
      </c>
    </row>
    <row r="1073" spans="1:17" x14ac:dyDescent="0.25">
      <c r="A1073" s="2">
        <v>3.8018299999999998E-2</v>
      </c>
      <c r="B1073" s="2">
        <v>0.623</v>
      </c>
      <c r="C1073" s="2">
        <v>121.22</v>
      </c>
      <c r="D1073" s="2">
        <v>123.57</v>
      </c>
      <c r="E1073" s="2">
        <v>0.98</v>
      </c>
      <c r="F1073" s="2">
        <f t="shared" si="48"/>
        <v>-2.9146345659516508E-2</v>
      </c>
      <c r="G1073" s="2">
        <f t="shared" si="49"/>
        <v>1.0204081632653061</v>
      </c>
      <c r="H1073" s="2">
        <f t="shared" si="50"/>
        <v>2.9146345659516511E-2</v>
      </c>
      <c r="J1073" s="2" t="s">
        <v>2913</v>
      </c>
      <c r="K1073" s="1">
        <v>121.17918491084127</v>
      </c>
      <c r="L1073" s="1">
        <v>120.62441757164471</v>
      </c>
      <c r="M1073" s="1">
        <v>121.8567484119629</v>
      </c>
      <c r="N1073" s="1">
        <v>122.93268849314094</v>
      </c>
      <c r="O1073" s="1">
        <v>124.209167291515</v>
      </c>
      <c r="P1073" t="s">
        <v>2912</v>
      </c>
    </row>
    <row r="1074" spans="1:17" x14ac:dyDescent="0.25">
      <c r="A1074" s="2">
        <v>4.0276600000000003E-2</v>
      </c>
      <c r="B1074" s="2">
        <v>0.628</v>
      </c>
      <c r="C1074" s="2">
        <v>117.87</v>
      </c>
      <c r="D1074" s="2">
        <v>120.72</v>
      </c>
      <c r="E1074" s="2">
        <v>0.98</v>
      </c>
      <c r="F1074" s="2">
        <f t="shared" si="48"/>
        <v>-2.9146345659516508E-2</v>
      </c>
      <c r="G1074" s="2">
        <f t="shared" si="49"/>
        <v>1.0204081632653061</v>
      </c>
      <c r="H1074" s="2">
        <f t="shared" si="50"/>
        <v>2.9146345659516511E-2</v>
      </c>
      <c r="I1074" s="2" t="s">
        <v>2911</v>
      </c>
      <c r="J1074" s="2" t="s">
        <v>2910</v>
      </c>
      <c r="K1074" s="1">
        <v>117.56684520803152</v>
      </c>
      <c r="L1074" s="1">
        <v>117.45681202425452</v>
      </c>
      <c r="M1074" s="1">
        <v>118.58244727923238</v>
      </c>
      <c r="N1074" s="1">
        <v>121.63454778511579</v>
      </c>
      <c r="O1074" s="1">
        <v>119.80417211998328</v>
      </c>
      <c r="P1074" t="s">
        <v>2909</v>
      </c>
    </row>
    <row r="1075" spans="1:17" x14ac:dyDescent="0.25">
      <c r="A1075" s="2">
        <v>4.4607500000000001E-2</v>
      </c>
      <c r="B1075" s="2">
        <v>0.63500000000000001</v>
      </c>
      <c r="C1075" s="2">
        <v>107.27</v>
      </c>
      <c r="D1075" s="2">
        <v>109.26</v>
      </c>
      <c r="E1075" s="2">
        <v>0.98</v>
      </c>
      <c r="F1075" s="2">
        <f t="shared" si="48"/>
        <v>-2.9146345659516508E-2</v>
      </c>
      <c r="G1075" s="2">
        <f t="shared" si="49"/>
        <v>1.0204081632653061</v>
      </c>
      <c r="H1075" s="2">
        <f t="shared" si="50"/>
        <v>2.9146345659516511E-2</v>
      </c>
      <c r="I1075" s="2" t="s">
        <v>2908</v>
      </c>
      <c r="J1075" s="2" t="s">
        <v>2907</v>
      </c>
      <c r="K1075" s="1">
        <v>106.52771498331211</v>
      </c>
      <c r="L1075" s="1">
        <v>107.21130574925708</v>
      </c>
      <c r="M1075" s="1">
        <v>108.08578168473136</v>
      </c>
      <c r="N1075" s="1">
        <v>109.40481250071386</v>
      </c>
      <c r="O1075" s="1">
        <v>109.11904993092935</v>
      </c>
      <c r="P1075" t="s">
        <v>2906</v>
      </c>
      <c r="Q1075" t="s">
        <v>1390</v>
      </c>
    </row>
    <row r="1076" spans="1:17" x14ac:dyDescent="0.25">
      <c r="A1076" s="2">
        <v>1.7869699999999999E-2</v>
      </c>
      <c r="B1076" s="2">
        <v>0.58199999999999996</v>
      </c>
      <c r="C1076" s="2">
        <v>104.26</v>
      </c>
      <c r="D1076" s="2">
        <v>106.84</v>
      </c>
      <c r="E1076" s="2">
        <v>0.98</v>
      </c>
      <c r="F1076" s="2">
        <f t="shared" si="48"/>
        <v>-2.9146345659516508E-2</v>
      </c>
      <c r="G1076" s="2">
        <f t="shared" si="49"/>
        <v>1.0204081632653061</v>
      </c>
      <c r="H1076" s="2">
        <f t="shared" si="50"/>
        <v>2.9146345659516511E-2</v>
      </c>
      <c r="I1076" s="2" t="s">
        <v>2905</v>
      </c>
      <c r="J1076" s="2" t="s">
        <v>2904</v>
      </c>
      <c r="K1076" s="1">
        <v>104.90337822780914</v>
      </c>
      <c r="L1076" s="1">
        <v>104.0548561126775</v>
      </c>
      <c r="M1076" s="1">
        <v>103.82029206010547</v>
      </c>
      <c r="N1076" s="1">
        <v>107.29730626633985</v>
      </c>
      <c r="O1076" s="1">
        <v>106.38433340981477</v>
      </c>
      <c r="P1076" t="s">
        <v>2903</v>
      </c>
    </row>
    <row r="1077" spans="1:17" x14ac:dyDescent="0.25">
      <c r="A1077" s="2">
        <v>1.8609199999999999E-2</v>
      </c>
      <c r="B1077" s="2">
        <v>0.58499999999999996</v>
      </c>
      <c r="C1077" s="2">
        <v>111.84</v>
      </c>
      <c r="D1077" s="2">
        <v>114.49</v>
      </c>
      <c r="E1077" s="2">
        <v>0.98</v>
      </c>
      <c r="F1077" s="2">
        <f t="shared" si="48"/>
        <v>-2.9146345659516508E-2</v>
      </c>
      <c r="G1077" s="2">
        <f t="shared" si="49"/>
        <v>1.0204081632653061</v>
      </c>
      <c r="H1077" s="2">
        <f t="shared" si="50"/>
        <v>2.9146345659516511E-2</v>
      </c>
      <c r="I1077" s="2" t="s">
        <v>2902</v>
      </c>
      <c r="J1077" s="2" t="s">
        <v>2901</v>
      </c>
      <c r="K1077" s="1">
        <v>112.42462298210282</v>
      </c>
      <c r="L1077" s="1">
        <v>111.8168738813748</v>
      </c>
      <c r="M1077" s="1">
        <v>111.29157775231208</v>
      </c>
      <c r="N1077" s="1">
        <v>114.99053024594555</v>
      </c>
      <c r="O1077" s="1">
        <v>113.98176632425331</v>
      </c>
      <c r="P1077" t="s">
        <v>2900</v>
      </c>
    </row>
    <row r="1078" spans="1:17" x14ac:dyDescent="0.25">
      <c r="A1078" s="2">
        <v>3.8710500000000002E-2</v>
      </c>
      <c r="B1078" s="2">
        <v>0.623</v>
      </c>
      <c r="C1078" s="2">
        <v>113.37</v>
      </c>
      <c r="D1078" s="2">
        <v>115.39</v>
      </c>
      <c r="E1078" s="2">
        <v>0.98</v>
      </c>
      <c r="F1078" s="2">
        <f t="shared" si="48"/>
        <v>-2.9146345659516508E-2</v>
      </c>
      <c r="G1078" s="2">
        <f t="shared" si="49"/>
        <v>1.0204081632653061</v>
      </c>
      <c r="H1078" s="2">
        <f t="shared" si="50"/>
        <v>2.9146345659516511E-2</v>
      </c>
      <c r="I1078" s="2" t="s">
        <v>2899</v>
      </c>
      <c r="J1078" s="2" t="s">
        <v>2898</v>
      </c>
      <c r="K1078" s="1">
        <v>114.21459729581845</v>
      </c>
      <c r="L1078" s="1">
        <v>113.14665269167972</v>
      </c>
      <c r="M1078" s="1">
        <v>112.7453850996813</v>
      </c>
      <c r="N1078" s="1">
        <v>115.31758413359437</v>
      </c>
      <c r="O1078" s="1">
        <v>115.45629019705486</v>
      </c>
      <c r="P1078" t="s">
        <v>2897</v>
      </c>
      <c r="Q1078" t="s">
        <v>2896</v>
      </c>
    </row>
    <row r="1079" spans="1:17" x14ac:dyDescent="0.25">
      <c r="A1079" s="2">
        <v>3.3868500000000003E-2</v>
      </c>
      <c r="B1079" s="2">
        <v>0.62</v>
      </c>
      <c r="C1079" s="2">
        <v>108.97</v>
      </c>
      <c r="D1079" s="2">
        <v>110.82</v>
      </c>
      <c r="E1079" s="2">
        <v>0.98</v>
      </c>
      <c r="F1079" s="2">
        <f t="shared" si="48"/>
        <v>-2.9146345659516508E-2</v>
      </c>
      <c r="G1079" s="2">
        <f t="shared" si="49"/>
        <v>1.0204081632653061</v>
      </c>
      <c r="H1079" s="2">
        <f t="shared" si="50"/>
        <v>2.9146345659516511E-2</v>
      </c>
      <c r="I1079" s="2" t="s">
        <v>2895</v>
      </c>
      <c r="J1079" s="2" t="s">
        <v>2894</v>
      </c>
      <c r="K1079" s="1">
        <v>108.3907252557475</v>
      </c>
      <c r="L1079" s="1">
        <v>109.36768217875856</v>
      </c>
      <c r="M1079" s="1">
        <v>109.14058336561328</v>
      </c>
      <c r="N1079" s="1">
        <v>110.39287995847975</v>
      </c>
      <c r="O1079" s="1">
        <v>111.25689593344235</v>
      </c>
      <c r="P1079" t="s">
        <v>2893</v>
      </c>
    </row>
    <row r="1080" spans="1:17" x14ac:dyDescent="0.25">
      <c r="A1080" s="2">
        <v>2.9908199999999999E-2</v>
      </c>
      <c r="B1080" s="2">
        <v>0.62</v>
      </c>
      <c r="C1080" s="2">
        <v>7081.65</v>
      </c>
      <c r="D1080" s="2">
        <v>7321.43</v>
      </c>
      <c r="E1080" s="2">
        <v>0.97</v>
      </c>
      <c r="F1080" s="2">
        <f t="shared" si="48"/>
        <v>-4.3943347587597055E-2</v>
      </c>
      <c r="G1080" s="2">
        <f t="shared" si="49"/>
        <v>1.0309278350515465</v>
      </c>
      <c r="H1080" s="2">
        <f t="shared" si="50"/>
        <v>4.3943347587597173E-2</v>
      </c>
      <c r="I1080" s="2" t="s">
        <v>2892</v>
      </c>
      <c r="J1080" s="2" t="s">
        <v>2891</v>
      </c>
      <c r="K1080" s="1">
        <v>7167.952641917539</v>
      </c>
      <c r="L1080" s="1">
        <v>7009.0603965208866</v>
      </c>
      <c r="M1080" s="1">
        <v>7068.8371696149825</v>
      </c>
      <c r="N1080" s="1">
        <v>7308.5577290547408</v>
      </c>
      <c r="O1080" s="1">
        <v>7334.3244835517844</v>
      </c>
      <c r="P1080" t="s">
        <v>2890</v>
      </c>
    </row>
    <row r="1081" spans="1:17" x14ac:dyDescent="0.25">
      <c r="A1081" s="2">
        <v>2.1205100000000001E-2</v>
      </c>
      <c r="B1081" s="2">
        <v>0.59399999999999997</v>
      </c>
      <c r="C1081" s="2">
        <v>111.84</v>
      </c>
      <c r="D1081" s="2">
        <v>115.03</v>
      </c>
      <c r="E1081" s="2">
        <v>0.97</v>
      </c>
      <c r="F1081" s="2">
        <f t="shared" si="48"/>
        <v>-4.3943347587597055E-2</v>
      </c>
      <c r="G1081" s="2">
        <f t="shared" si="49"/>
        <v>1.0309278350515465</v>
      </c>
      <c r="H1081" s="2">
        <f t="shared" si="50"/>
        <v>4.3943347587597173E-2</v>
      </c>
      <c r="I1081" s="2" t="s">
        <v>2889</v>
      </c>
      <c r="J1081" s="2" t="s">
        <v>2888</v>
      </c>
      <c r="K1081" s="1">
        <v>112.83015623597807</v>
      </c>
      <c r="L1081" s="1">
        <v>111.32663833679348</v>
      </c>
      <c r="M1081" s="1">
        <v>111.38206614568878</v>
      </c>
      <c r="N1081" s="1">
        <v>114.59783525744655</v>
      </c>
      <c r="O1081" s="1">
        <v>115.45629019705486</v>
      </c>
      <c r="P1081" t="s">
        <v>2887</v>
      </c>
      <c r="Q1081" t="s">
        <v>1131</v>
      </c>
    </row>
    <row r="1082" spans="1:17" x14ac:dyDescent="0.25">
      <c r="A1082" s="2">
        <v>4.2430200000000001E-2</v>
      </c>
      <c r="B1082" s="2">
        <v>0.629</v>
      </c>
      <c r="C1082" s="2">
        <v>105.28</v>
      </c>
      <c r="D1082" s="2">
        <v>108.34</v>
      </c>
      <c r="E1082" s="2">
        <v>0.97</v>
      </c>
      <c r="F1082" s="2">
        <f t="shared" si="48"/>
        <v>-4.3943347587597055E-2</v>
      </c>
      <c r="G1082" s="2">
        <f t="shared" si="49"/>
        <v>1.0309278350515465</v>
      </c>
      <c r="H1082" s="2">
        <f t="shared" si="50"/>
        <v>4.3943347587597173E-2</v>
      </c>
      <c r="I1082" s="2" t="s">
        <v>2886</v>
      </c>
      <c r="J1082" s="2" t="s">
        <v>2885</v>
      </c>
      <c r="K1082" s="1">
        <v>104.22158457520889</v>
      </c>
      <c r="L1082" s="1">
        <v>106.52056772247117</v>
      </c>
      <c r="M1082" s="1">
        <v>105.12082643198674</v>
      </c>
      <c r="N1082" s="1">
        <v>108.61425340770046</v>
      </c>
      <c r="O1082" s="1">
        <v>108.06249192963972</v>
      </c>
      <c r="P1082" t="s">
        <v>2884</v>
      </c>
      <c r="Q1082" t="s">
        <v>2883</v>
      </c>
    </row>
    <row r="1083" spans="1:17" x14ac:dyDescent="0.25">
      <c r="A1083" s="2">
        <v>4.7435499999999998E-2</v>
      </c>
      <c r="B1083" s="2">
        <v>0.64200000000000002</v>
      </c>
      <c r="C1083" s="2">
        <v>118.69</v>
      </c>
      <c r="D1083" s="2">
        <v>122.05</v>
      </c>
      <c r="E1083" s="2">
        <v>0.97</v>
      </c>
      <c r="F1083" s="2">
        <f t="shared" si="48"/>
        <v>-4.3943347587597055E-2</v>
      </c>
      <c r="G1083" s="2">
        <f t="shared" si="49"/>
        <v>1.0309278350515465</v>
      </c>
      <c r="H1083" s="2">
        <f t="shared" si="50"/>
        <v>4.3943347587597173E-2</v>
      </c>
      <c r="I1083" s="2" t="s">
        <v>2882</v>
      </c>
      <c r="J1083" s="2" t="s">
        <v>2881</v>
      </c>
      <c r="K1083" s="1">
        <v>117.40297876434796</v>
      </c>
      <c r="L1083" s="1">
        <v>118.56120621128262</v>
      </c>
      <c r="M1083" s="1">
        <v>120.12943093673864</v>
      </c>
      <c r="N1083" s="1">
        <v>122.08899885539532</v>
      </c>
      <c r="O1083" s="1">
        <v>122.01860377953963</v>
      </c>
      <c r="P1083" t="s">
        <v>2880</v>
      </c>
    </row>
    <row r="1084" spans="1:17" x14ac:dyDescent="0.25">
      <c r="A1084" s="2">
        <v>2.5448800000000001E-2</v>
      </c>
      <c r="B1084" s="2">
        <v>0.60899999999999999</v>
      </c>
      <c r="C1084" s="2">
        <v>117.19</v>
      </c>
      <c r="D1084" s="2">
        <v>121.23</v>
      </c>
      <c r="E1084" s="2">
        <v>0.97</v>
      </c>
      <c r="F1084" s="2">
        <f t="shared" si="48"/>
        <v>-4.3943347587597055E-2</v>
      </c>
      <c r="G1084" s="2">
        <f t="shared" si="49"/>
        <v>1.0309278350515465</v>
      </c>
      <c r="H1084" s="2">
        <f t="shared" si="50"/>
        <v>4.3943347587597173E-2</v>
      </c>
      <c r="I1084" s="2" t="s">
        <v>2879</v>
      </c>
      <c r="J1084" s="2" t="s">
        <v>2878</v>
      </c>
      <c r="K1084" s="1">
        <v>115.84805952727511</v>
      </c>
      <c r="L1084" s="1">
        <v>118.14741358258497</v>
      </c>
      <c r="M1084" s="1">
        <v>117.58064060648154</v>
      </c>
      <c r="N1084" s="1">
        <v>121.69949207001802</v>
      </c>
      <c r="O1084" s="1">
        <v>120.7562951390873</v>
      </c>
      <c r="P1084" t="s">
        <v>2877</v>
      </c>
      <c r="Q1084" t="s">
        <v>658</v>
      </c>
    </row>
    <row r="1085" spans="1:17" x14ac:dyDescent="0.25">
      <c r="A1085" s="2">
        <v>4.4774300000000003E-2</v>
      </c>
      <c r="B1085" s="2">
        <v>0.63500000000000001</v>
      </c>
      <c r="C1085" s="2">
        <v>112.65</v>
      </c>
      <c r="D1085" s="2">
        <v>116.48</v>
      </c>
      <c r="E1085" s="2">
        <v>0.97</v>
      </c>
      <c r="F1085" s="2">
        <f t="shared" si="48"/>
        <v>-4.3943347587597055E-2</v>
      </c>
      <c r="G1085" s="2">
        <f t="shared" si="49"/>
        <v>1.0309278350515465</v>
      </c>
      <c r="H1085" s="2">
        <f t="shared" si="50"/>
        <v>4.3943347587597173E-2</v>
      </c>
      <c r="I1085" s="2" t="s">
        <v>2876</v>
      </c>
      <c r="J1085" s="2" t="s">
        <v>2875</v>
      </c>
      <c r="K1085" s="1">
        <v>113.88833776599476</v>
      </c>
      <c r="L1085" s="1">
        <v>111.32663833679348</v>
      </c>
      <c r="M1085" s="1">
        <v>112.7453850996813</v>
      </c>
      <c r="N1085" s="1">
        <v>115.64445976059847</v>
      </c>
      <c r="O1085" s="1">
        <v>117.32144142692106</v>
      </c>
      <c r="P1085" t="s">
        <v>2874</v>
      </c>
    </row>
    <row r="1086" spans="1:17" x14ac:dyDescent="0.25">
      <c r="A1086" s="2">
        <v>4.9011300000000001E-2</v>
      </c>
      <c r="B1086" s="2">
        <v>0.64200000000000002</v>
      </c>
      <c r="C1086" s="2">
        <v>113.55</v>
      </c>
      <c r="D1086" s="2">
        <v>117.05</v>
      </c>
      <c r="E1086" s="2">
        <v>0.97</v>
      </c>
      <c r="F1086" s="2">
        <f t="shared" si="48"/>
        <v>-4.3943347587597055E-2</v>
      </c>
      <c r="G1086" s="2">
        <f t="shared" si="49"/>
        <v>1.0309278350515465</v>
      </c>
      <c r="H1086" s="2">
        <f t="shared" si="50"/>
        <v>4.3943347587597173E-2</v>
      </c>
      <c r="I1086" s="2" t="s">
        <v>2873</v>
      </c>
      <c r="J1086" s="2" t="s">
        <v>2872</v>
      </c>
      <c r="K1086" s="1">
        <v>114.21459729581845</v>
      </c>
      <c r="L1086" s="1">
        <v>112.51699953421767</v>
      </c>
      <c r="M1086" s="1">
        <v>113.93186044404126</v>
      </c>
      <c r="N1086" s="1">
        <v>115.90585340872006</v>
      </c>
      <c r="O1086" s="1">
        <v>118.20635455787176</v>
      </c>
      <c r="P1086" t="s">
        <v>2871</v>
      </c>
    </row>
    <row r="1087" spans="1:17" x14ac:dyDescent="0.25">
      <c r="A1087" s="2">
        <v>3.8902100000000002E-2</v>
      </c>
      <c r="B1087" s="2">
        <v>0.623</v>
      </c>
      <c r="C1087" s="2">
        <v>110.56</v>
      </c>
      <c r="D1087" s="2">
        <v>114.14</v>
      </c>
      <c r="E1087" s="2">
        <v>0.97</v>
      </c>
      <c r="F1087" s="2">
        <f t="shared" si="48"/>
        <v>-4.3943347587597055E-2</v>
      </c>
      <c r="G1087" s="2">
        <f t="shared" si="49"/>
        <v>1.0309278350515465</v>
      </c>
      <c r="H1087" s="2">
        <f t="shared" si="50"/>
        <v>4.3943347587597173E-2</v>
      </c>
      <c r="I1087" s="2" t="s">
        <v>2870</v>
      </c>
      <c r="J1087" s="2" t="s">
        <v>2869</v>
      </c>
      <c r="K1087" s="1">
        <v>109.8650497639042</v>
      </c>
      <c r="L1087" s="1">
        <v>110.97649227538085</v>
      </c>
      <c r="M1087" s="1">
        <v>110.83983432147116</v>
      </c>
      <c r="N1087" s="1">
        <v>115.38296916027474</v>
      </c>
      <c r="O1087" s="1">
        <v>112.90980368330557</v>
      </c>
      <c r="P1087" t="s">
        <v>2868</v>
      </c>
    </row>
    <row r="1088" spans="1:17" x14ac:dyDescent="0.25">
      <c r="A1088" s="2">
        <v>3.1283100000000001E-2</v>
      </c>
      <c r="B1088" s="2">
        <v>0.62</v>
      </c>
      <c r="C1088" s="2">
        <v>112.4</v>
      </c>
      <c r="D1088" s="2">
        <v>115.41</v>
      </c>
      <c r="E1088" s="2">
        <v>0.97</v>
      </c>
      <c r="F1088" s="2">
        <f t="shared" si="48"/>
        <v>-4.3943347587597055E-2</v>
      </c>
      <c r="G1088" s="2">
        <f t="shared" si="49"/>
        <v>1.0309278350515465</v>
      </c>
      <c r="H1088" s="2">
        <f t="shared" si="50"/>
        <v>4.3943347587597173E-2</v>
      </c>
      <c r="I1088" s="2" t="s">
        <v>2867</v>
      </c>
      <c r="J1088" s="2" t="s">
        <v>2866</v>
      </c>
      <c r="K1088" s="1">
        <v>112.74896254043036</v>
      </c>
      <c r="L1088" s="1">
        <v>112.16696508303545</v>
      </c>
      <c r="M1088" s="1">
        <v>112.28996733369218</v>
      </c>
      <c r="N1088" s="1">
        <v>116.42825954771951</v>
      </c>
      <c r="O1088" s="1">
        <v>114.39268958496004</v>
      </c>
      <c r="P1088" t="s">
        <v>2865</v>
      </c>
    </row>
    <row r="1089" spans="1:17" x14ac:dyDescent="0.25">
      <c r="A1089" s="2">
        <v>4.66687E-2</v>
      </c>
      <c r="B1089" s="2">
        <v>0.64200000000000002</v>
      </c>
      <c r="C1089" s="2">
        <v>109.7</v>
      </c>
      <c r="D1089" s="2">
        <v>113.49</v>
      </c>
      <c r="E1089" s="2">
        <v>0.97</v>
      </c>
      <c r="F1089" s="2">
        <f t="shared" si="48"/>
        <v>-4.3943347587597055E-2</v>
      </c>
      <c r="G1089" s="2">
        <f t="shared" si="49"/>
        <v>1.0309278350515465</v>
      </c>
      <c r="H1089" s="2">
        <f t="shared" si="50"/>
        <v>4.3943347587597173E-2</v>
      </c>
      <c r="I1089" s="2" t="s">
        <v>2864</v>
      </c>
      <c r="J1089" s="2" t="s">
        <v>2863</v>
      </c>
      <c r="K1089" s="1">
        <v>110.89564285816579</v>
      </c>
      <c r="L1089" s="1">
        <v>109.15826054915688</v>
      </c>
      <c r="M1089" s="1">
        <v>109.0520601598277</v>
      </c>
      <c r="N1089" s="1">
        <v>114.66330486394251</v>
      </c>
      <c r="O1089" s="1">
        <v>112.33135695017747</v>
      </c>
      <c r="P1089" t="s">
        <v>2862</v>
      </c>
    </row>
    <row r="1090" spans="1:17" x14ac:dyDescent="0.25">
      <c r="A1090" s="2">
        <v>1.98868E-2</v>
      </c>
      <c r="B1090" s="2">
        <v>0.59399999999999997</v>
      </c>
      <c r="C1090" s="2">
        <v>10802.83</v>
      </c>
      <c r="D1090" s="2">
        <v>11166.19</v>
      </c>
      <c r="E1090" s="2">
        <v>0.97</v>
      </c>
      <c r="F1090" s="2">
        <f t="shared" si="48"/>
        <v>-4.3943347587597055E-2</v>
      </c>
      <c r="G1090" s="2">
        <f t="shared" si="49"/>
        <v>1.0309278350515465</v>
      </c>
      <c r="H1090" s="2">
        <f t="shared" si="50"/>
        <v>4.3943347587597173E-2</v>
      </c>
      <c r="I1090" s="2" t="s">
        <v>2861</v>
      </c>
      <c r="J1090" s="2" t="s">
        <v>2860</v>
      </c>
      <c r="K1090" s="1">
        <v>10770.690141397934</v>
      </c>
      <c r="L1090" s="1">
        <v>10880.859413639595</v>
      </c>
      <c r="M1090" s="1">
        <v>10757.362968556523</v>
      </c>
      <c r="N1090" s="1">
        <v>11250.003164963531</v>
      </c>
      <c r="O1090" s="1">
        <v>11083.007910049859</v>
      </c>
      <c r="P1090" t="s">
        <v>2859</v>
      </c>
    </row>
    <row r="1091" spans="1:17" x14ac:dyDescent="0.25">
      <c r="A1091" s="2">
        <v>6.3550999999999998E-3</v>
      </c>
      <c r="B1091" s="2">
        <v>0.53900000000000003</v>
      </c>
      <c r="C1091" s="2">
        <v>111.5</v>
      </c>
      <c r="D1091" s="2">
        <v>114.64</v>
      </c>
      <c r="E1091" s="2">
        <v>0.97</v>
      </c>
      <c r="F1091" s="2">
        <f t="shared" ref="F1091:F1154" si="51">LOG(E1091,2)</f>
        <v>-4.3943347587597055E-2</v>
      </c>
      <c r="G1091" s="2">
        <f t="shared" ref="G1091:G1154" si="52">(E1091^-1)</f>
        <v>1.0309278350515465</v>
      </c>
      <c r="H1091" s="2">
        <f t="shared" ref="H1091:H1154" si="53">LOG(G1091,2)</f>
        <v>4.3943347587597173E-2</v>
      </c>
      <c r="I1091" s="2" t="s">
        <v>2858</v>
      </c>
      <c r="J1091" s="2" t="s">
        <v>2857</v>
      </c>
      <c r="K1091" s="1">
        <v>112.02021406953246</v>
      </c>
      <c r="L1091" s="1">
        <v>110.90645603296501</v>
      </c>
      <c r="M1091" s="1">
        <v>111.56330058750946</v>
      </c>
      <c r="N1091" s="1">
        <v>114.40138595811577</v>
      </c>
      <c r="O1091" s="1">
        <v>114.88442713367822</v>
      </c>
      <c r="P1091" t="s">
        <v>2856</v>
      </c>
      <c r="Q1091" t="s">
        <v>2855</v>
      </c>
    </row>
    <row r="1092" spans="1:17" x14ac:dyDescent="0.25">
      <c r="A1092" s="2">
        <v>1.96559E-2</v>
      </c>
      <c r="B1092" s="2">
        <v>0.59199999999999997</v>
      </c>
      <c r="C1092" s="2">
        <v>121.06</v>
      </c>
      <c r="D1092" s="2">
        <v>124.53</v>
      </c>
      <c r="E1092" s="2">
        <v>0.97</v>
      </c>
      <c r="F1092" s="2">
        <f t="shared" si="51"/>
        <v>-4.3943347587597055E-2</v>
      </c>
      <c r="G1092" s="2">
        <f t="shared" si="52"/>
        <v>1.0309278350515465</v>
      </c>
      <c r="H1092" s="2">
        <f t="shared" si="53"/>
        <v>4.3943347587597173E-2</v>
      </c>
      <c r="I1092" s="2" t="s">
        <v>2854</v>
      </c>
      <c r="J1092" s="2" t="s">
        <v>2853</v>
      </c>
      <c r="K1092" s="1">
        <v>120.68579092621704</v>
      </c>
      <c r="L1092" s="1">
        <v>121.92664711949736</v>
      </c>
      <c r="M1092" s="1">
        <v>120.58415702489505</v>
      </c>
      <c r="N1092" s="1">
        <v>123.84101332704711</v>
      </c>
      <c r="O1092" s="1">
        <v>125.21885220322569</v>
      </c>
      <c r="P1092" t="s">
        <v>2852</v>
      </c>
    </row>
    <row r="1093" spans="1:17" x14ac:dyDescent="0.25">
      <c r="A1093" s="2">
        <v>1.20599E-2</v>
      </c>
      <c r="B1093" s="2">
        <v>0.56200000000000006</v>
      </c>
      <c r="C1093" s="2">
        <v>109.86</v>
      </c>
      <c r="D1093" s="2">
        <v>112.81</v>
      </c>
      <c r="E1093" s="2">
        <v>0.97</v>
      </c>
      <c r="F1093" s="2">
        <f t="shared" si="51"/>
        <v>-4.3943347587597055E-2</v>
      </c>
      <c r="G1093" s="2">
        <f t="shared" si="52"/>
        <v>1.0309278350515465</v>
      </c>
      <c r="H1093" s="2">
        <f t="shared" si="53"/>
        <v>4.3943347587597173E-2</v>
      </c>
      <c r="I1093" s="2" t="s">
        <v>2851</v>
      </c>
      <c r="J1093" s="2" t="s">
        <v>2850</v>
      </c>
      <c r="K1093" s="1">
        <v>109.7864252245284</v>
      </c>
      <c r="L1093" s="1">
        <v>109.92676187915852</v>
      </c>
      <c r="M1093" s="1">
        <v>109.85226853805258</v>
      </c>
      <c r="N1093" s="1">
        <v>113.54923582875223</v>
      </c>
      <c r="O1093" s="1">
        <v>112.08335903197028</v>
      </c>
      <c r="P1093" t="s">
        <v>2849</v>
      </c>
      <c r="Q1093" t="s">
        <v>2848</v>
      </c>
    </row>
    <row r="1094" spans="1:17" x14ac:dyDescent="0.25">
      <c r="A1094" s="2">
        <v>4.3954699999999999E-2</v>
      </c>
      <c r="B1094" s="2">
        <v>0.63300000000000001</v>
      </c>
      <c r="C1094" s="2">
        <v>113.66</v>
      </c>
      <c r="D1094" s="2">
        <v>117.23</v>
      </c>
      <c r="E1094" s="2">
        <v>0.97</v>
      </c>
      <c r="F1094" s="2">
        <f t="shared" si="51"/>
        <v>-4.3943347587597055E-2</v>
      </c>
      <c r="G1094" s="2">
        <f t="shared" si="52"/>
        <v>1.0309278350515465</v>
      </c>
      <c r="H1094" s="2">
        <f t="shared" si="53"/>
        <v>4.3943347587597173E-2</v>
      </c>
      <c r="I1094" s="2" t="s">
        <v>2847</v>
      </c>
      <c r="J1094" s="2" t="s">
        <v>2846</v>
      </c>
      <c r="K1094" s="1">
        <v>114.62260928712479</v>
      </c>
      <c r="L1094" s="1">
        <v>112.44699456379064</v>
      </c>
      <c r="M1094" s="1">
        <v>113.93186044404126</v>
      </c>
      <c r="N1094" s="1">
        <v>118.12351746922762</v>
      </c>
      <c r="O1094" s="1">
        <v>116.35089861375079</v>
      </c>
      <c r="P1094" t="s">
        <v>2845</v>
      </c>
    </row>
    <row r="1095" spans="1:17" x14ac:dyDescent="0.25">
      <c r="A1095" s="2">
        <v>3.1864499999999997E-2</v>
      </c>
      <c r="B1095" s="2">
        <v>0.62</v>
      </c>
      <c r="C1095" s="2">
        <v>124.7</v>
      </c>
      <c r="D1095" s="2">
        <v>129.12</v>
      </c>
      <c r="E1095" s="2">
        <v>0.97</v>
      </c>
      <c r="F1095" s="2">
        <f t="shared" si="51"/>
        <v>-4.3943347587597055E-2</v>
      </c>
      <c r="G1095" s="2">
        <f t="shared" si="52"/>
        <v>1.0309278350515465</v>
      </c>
      <c r="H1095" s="2">
        <f t="shared" si="53"/>
        <v>4.3943347587597173E-2</v>
      </c>
      <c r="I1095" s="2" t="s">
        <v>2844</v>
      </c>
      <c r="J1095" s="2" t="s">
        <v>2843</v>
      </c>
      <c r="K1095" s="1">
        <v>123.40255300811538</v>
      </c>
      <c r="L1095" s="1">
        <v>124.31767776256618</v>
      </c>
      <c r="M1095" s="1">
        <v>126.39501789732543</v>
      </c>
      <c r="N1095" s="1">
        <v>129.03124547004396</v>
      </c>
      <c r="O1095" s="1">
        <v>129.21672334783494</v>
      </c>
      <c r="P1095" t="s">
        <v>2842</v>
      </c>
    </row>
    <row r="1096" spans="1:17" x14ac:dyDescent="0.25">
      <c r="A1096" s="2">
        <v>1.60327E-2</v>
      </c>
      <c r="B1096" s="2">
        <v>0.56899999999999995</v>
      </c>
      <c r="C1096" s="2">
        <v>106.43</v>
      </c>
      <c r="D1096" s="2">
        <v>110.21</v>
      </c>
      <c r="E1096" s="2">
        <v>0.97</v>
      </c>
      <c r="F1096" s="2">
        <f t="shared" si="51"/>
        <v>-4.3943347587597055E-2</v>
      </c>
      <c r="G1096" s="2">
        <f t="shared" si="52"/>
        <v>1.0309278350515465</v>
      </c>
      <c r="H1096" s="2">
        <f t="shared" si="53"/>
        <v>4.3943347587597173E-2</v>
      </c>
      <c r="I1096" s="2" t="s">
        <v>2841</v>
      </c>
      <c r="J1096" s="2" t="s">
        <v>2840</v>
      </c>
      <c r="K1096" s="1">
        <v>107.40953668808157</v>
      </c>
      <c r="L1096" s="1">
        <v>106.17627276969679</v>
      </c>
      <c r="M1096" s="1">
        <v>105.69997144562922</v>
      </c>
      <c r="N1096" s="1">
        <v>110.72215324281784</v>
      </c>
      <c r="O1096" s="1">
        <v>109.69204853197219</v>
      </c>
      <c r="P1096" t="s">
        <v>2839</v>
      </c>
    </row>
    <row r="1097" spans="1:17" x14ac:dyDescent="0.25">
      <c r="A1097" s="2">
        <v>4.2434600000000003E-2</v>
      </c>
      <c r="B1097" s="2">
        <v>0.629</v>
      </c>
      <c r="C1097" s="2">
        <v>139.72999999999999</v>
      </c>
      <c r="D1097" s="2">
        <v>144.06</v>
      </c>
      <c r="E1097" s="2">
        <v>0.97</v>
      </c>
      <c r="F1097" s="2">
        <f t="shared" si="51"/>
        <v>-4.3943347587597055E-2</v>
      </c>
      <c r="G1097" s="2">
        <f t="shared" si="52"/>
        <v>1.0309278350515465</v>
      </c>
      <c r="H1097" s="2">
        <f t="shared" si="53"/>
        <v>4.3943347587597173E-2</v>
      </c>
      <c r="I1097" s="2" t="s">
        <v>2838</v>
      </c>
      <c r="J1097" s="2" t="s">
        <v>2837</v>
      </c>
      <c r="K1097" s="1">
        <v>141.14793059666252</v>
      </c>
      <c r="L1097" s="1">
        <v>138.88911678274459</v>
      </c>
      <c r="M1097" s="1">
        <v>139.15939498072936</v>
      </c>
      <c r="N1097" s="1">
        <v>145.24348630391023</v>
      </c>
      <c r="O1097" s="1">
        <v>142.88011787001989</v>
      </c>
      <c r="P1097" t="s">
        <v>2836</v>
      </c>
    </row>
    <row r="1098" spans="1:17" x14ac:dyDescent="0.25">
      <c r="A1098" s="2">
        <v>2.6464600000000001E-2</v>
      </c>
      <c r="B1098" s="2">
        <v>0.61399999999999999</v>
      </c>
      <c r="C1098" s="2">
        <v>107.81</v>
      </c>
      <c r="D1098" s="2">
        <v>111.21</v>
      </c>
      <c r="E1098" s="2">
        <v>0.97</v>
      </c>
      <c r="F1098" s="2">
        <f t="shared" si="51"/>
        <v>-4.3943347587597055E-2</v>
      </c>
      <c r="G1098" s="2">
        <f t="shared" si="52"/>
        <v>1.0309278350515465</v>
      </c>
      <c r="H1098" s="2">
        <f t="shared" si="53"/>
        <v>4.3943347587597173E-2</v>
      </c>
      <c r="I1098" s="2" t="s">
        <v>2835</v>
      </c>
      <c r="J1098" s="2" t="s">
        <v>2834</v>
      </c>
      <c r="K1098" s="1">
        <v>107.40953668808157</v>
      </c>
      <c r="L1098" s="1">
        <v>108.8094679062026</v>
      </c>
      <c r="M1098" s="1">
        <v>107.22066107711771</v>
      </c>
      <c r="N1098" s="1">
        <v>111.9068646942962</v>
      </c>
      <c r="O1098" s="1">
        <v>110.51433854450561</v>
      </c>
      <c r="P1098" t="s">
        <v>2833</v>
      </c>
    </row>
    <row r="1099" spans="1:17" x14ac:dyDescent="0.25">
      <c r="A1099" s="2">
        <v>2.2756599999999998E-2</v>
      </c>
      <c r="B1099" s="2">
        <v>0.60299999999999998</v>
      </c>
      <c r="C1099" s="2">
        <v>114.39</v>
      </c>
      <c r="D1099" s="2">
        <v>118.45</v>
      </c>
      <c r="E1099" s="2">
        <v>0.97</v>
      </c>
      <c r="F1099" s="2">
        <f t="shared" si="51"/>
        <v>-4.3943347587597055E-2</v>
      </c>
      <c r="G1099" s="2">
        <f t="shared" si="52"/>
        <v>1.0309278350515465</v>
      </c>
      <c r="H1099" s="2">
        <f t="shared" si="53"/>
        <v>4.3943347587597173E-2</v>
      </c>
      <c r="I1099" s="2" t="s">
        <v>2832</v>
      </c>
      <c r="J1099" s="2" t="s">
        <v>2831</v>
      </c>
      <c r="K1099" s="1">
        <v>115.19423515495791</v>
      </c>
      <c r="L1099" s="1">
        <v>114.96047105117552</v>
      </c>
      <c r="M1099" s="1">
        <v>113.0189391283245</v>
      </c>
      <c r="N1099" s="1">
        <v>118.77461261753515</v>
      </c>
      <c r="O1099" s="1">
        <v>118.126094268537</v>
      </c>
      <c r="P1099" t="s">
        <v>2830</v>
      </c>
    </row>
    <row r="1100" spans="1:17" x14ac:dyDescent="0.25">
      <c r="A1100" s="2">
        <v>2.1751000000000001E-3</v>
      </c>
      <c r="B1100" s="2">
        <v>0.47899999999999998</v>
      </c>
      <c r="C1100" s="2">
        <v>112.09</v>
      </c>
      <c r="D1100" s="2">
        <v>116.09</v>
      </c>
      <c r="E1100" s="2">
        <v>0.97</v>
      </c>
      <c r="F1100" s="2">
        <f t="shared" si="51"/>
        <v>-4.3943347587597055E-2</v>
      </c>
      <c r="G1100" s="2">
        <f t="shared" si="52"/>
        <v>1.0309278350515465</v>
      </c>
      <c r="H1100" s="2">
        <f t="shared" si="53"/>
        <v>4.3943347587597173E-2</v>
      </c>
      <c r="I1100" s="2" t="s">
        <v>2829</v>
      </c>
      <c r="J1100" s="2" t="s">
        <v>2828</v>
      </c>
      <c r="K1100" s="1">
        <v>111.69760168548345</v>
      </c>
      <c r="L1100" s="1">
        <v>112.6569913081286</v>
      </c>
      <c r="M1100" s="1">
        <v>111.92628469602089</v>
      </c>
      <c r="N1100" s="1">
        <v>115.90585340872006</v>
      </c>
      <c r="O1100" s="1">
        <v>116.26978451990092</v>
      </c>
      <c r="P1100" t="s">
        <v>2827</v>
      </c>
    </row>
    <row r="1101" spans="1:17" x14ac:dyDescent="0.25">
      <c r="A1101" s="2">
        <v>4.3632400000000002E-2</v>
      </c>
      <c r="B1101" s="2">
        <v>0.63100000000000001</v>
      </c>
      <c r="C1101" s="2">
        <v>115.52</v>
      </c>
      <c r="D1101" s="2">
        <v>118.89</v>
      </c>
      <c r="E1101" s="2">
        <v>0.97</v>
      </c>
      <c r="F1101" s="2">
        <f t="shared" si="51"/>
        <v>-4.3943347587597055E-2</v>
      </c>
      <c r="G1101" s="2">
        <f t="shared" si="52"/>
        <v>1.0309278350515465</v>
      </c>
      <c r="H1101" s="2">
        <f t="shared" si="53"/>
        <v>4.3943347587597173E-2</v>
      </c>
      <c r="J1101" s="2" t="s">
        <v>2826</v>
      </c>
      <c r="K1101" s="1">
        <v>116.50239884730483</v>
      </c>
      <c r="L1101" s="1">
        <v>115.86391263353087</v>
      </c>
      <c r="M1101" s="1">
        <v>114.20583962737859</v>
      </c>
      <c r="N1101" s="1">
        <v>119.4902593419601</v>
      </c>
      <c r="O1101" s="1">
        <v>118.28659118793074</v>
      </c>
      <c r="P1101" t="s">
        <v>2825</v>
      </c>
    </row>
    <row r="1102" spans="1:17" x14ac:dyDescent="0.25">
      <c r="A1102" s="2">
        <v>3.9169099999999998E-2</v>
      </c>
      <c r="B1102" s="2">
        <v>0.623</v>
      </c>
      <c r="C1102" s="2">
        <v>111.4</v>
      </c>
      <c r="D1102" s="2">
        <v>114.34</v>
      </c>
      <c r="E1102" s="2">
        <v>0.97</v>
      </c>
      <c r="F1102" s="2">
        <f t="shared" si="51"/>
        <v>-4.3943347587597055E-2</v>
      </c>
      <c r="G1102" s="2">
        <f t="shared" si="52"/>
        <v>1.0309278350515465</v>
      </c>
      <c r="H1102" s="2">
        <f t="shared" si="53"/>
        <v>4.3943347587597173E-2</v>
      </c>
      <c r="I1102" s="2" t="s">
        <v>2824</v>
      </c>
      <c r="J1102" s="2" t="s">
        <v>2823</v>
      </c>
      <c r="K1102" s="1">
        <v>110.49750087347749</v>
      </c>
      <c r="L1102" s="1">
        <v>111.67678181487851</v>
      </c>
      <c r="M1102" s="1">
        <v>112.01714105873818</v>
      </c>
      <c r="N1102" s="1">
        <v>113.54923582875223</v>
      </c>
      <c r="O1102" s="1">
        <v>115.12975617936658</v>
      </c>
      <c r="P1102" t="s">
        <v>2822</v>
      </c>
    </row>
    <row r="1103" spans="1:17" x14ac:dyDescent="0.25">
      <c r="A1103" s="2">
        <v>3.10963E-2</v>
      </c>
      <c r="B1103" s="2">
        <v>0.62</v>
      </c>
      <c r="C1103" s="2">
        <v>107.68</v>
      </c>
      <c r="D1103" s="2">
        <v>111.29</v>
      </c>
      <c r="E1103" s="2">
        <v>0.97</v>
      </c>
      <c r="F1103" s="2">
        <f t="shared" si="51"/>
        <v>-4.3943347587597055E-2</v>
      </c>
      <c r="G1103" s="2">
        <f t="shared" si="52"/>
        <v>1.0309278350515465</v>
      </c>
      <c r="H1103" s="2">
        <f t="shared" si="53"/>
        <v>4.3943347587597173E-2</v>
      </c>
      <c r="I1103" s="2" t="s">
        <v>2821</v>
      </c>
      <c r="J1103" s="2" t="s">
        <v>2820</v>
      </c>
      <c r="K1103" s="1">
        <v>106.96556052252291</v>
      </c>
      <c r="L1103" s="1">
        <v>107.21130574925708</v>
      </c>
      <c r="M1103" s="1">
        <v>108.87533704761181</v>
      </c>
      <c r="N1103" s="1">
        <v>110.59045051375089</v>
      </c>
      <c r="O1103" s="1">
        <v>112.00066671552165</v>
      </c>
      <c r="P1103" t="s">
        <v>2819</v>
      </c>
    </row>
    <row r="1104" spans="1:17" x14ac:dyDescent="0.25">
      <c r="A1104" s="2">
        <v>7.9004999999999995E-3</v>
      </c>
      <c r="B1104" s="2">
        <v>0.53900000000000003</v>
      </c>
      <c r="C1104" s="2">
        <v>105.65</v>
      </c>
      <c r="D1104" s="2">
        <v>108.79</v>
      </c>
      <c r="E1104" s="2">
        <v>0.97</v>
      </c>
      <c r="F1104" s="2">
        <f t="shared" si="51"/>
        <v>-4.3943347587597055E-2</v>
      </c>
      <c r="G1104" s="2">
        <f t="shared" si="52"/>
        <v>1.0309278350515465</v>
      </c>
      <c r="H1104" s="2">
        <f t="shared" si="53"/>
        <v>4.3943347587597173E-2</v>
      </c>
      <c r="I1104" s="2" t="s">
        <v>2818</v>
      </c>
      <c r="J1104" s="2" t="s">
        <v>2817</v>
      </c>
      <c r="K1104" s="1">
        <v>106.02453300498972</v>
      </c>
      <c r="L1104" s="1">
        <v>105.14713120327089</v>
      </c>
      <c r="M1104" s="1">
        <v>105.78322123613813</v>
      </c>
      <c r="N1104" s="1">
        <v>109.27305146763601</v>
      </c>
      <c r="O1104" s="1">
        <v>108.30531600839758</v>
      </c>
      <c r="P1104" t="s">
        <v>2816</v>
      </c>
      <c r="Q1104" t="s">
        <v>501</v>
      </c>
    </row>
    <row r="1105" spans="1:17" x14ac:dyDescent="0.25">
      <c r="A1105" s="2">
        <v>3.30026E-2</v>
      </c>
      <c r="B1105" s="2">
        <v>0.62</v>
      </c>
      <c r="C1105" s="2">
        <v>109.9</v>
      </c>
      <c r="D1105" s="2">
        <v>113.79</v>
      </c>
      <c r="E1105" s="2">
        <v>0.97</v>
      </c>
      <c r="F1105" s="2">
        <f t="shared" si="51"/>
        <v>-4.3943347587597055E-2</v>
      </c>
      <c r="G1105" s="2">
        <f t="shared" si="52"/>
        <v>1.0309278350515465</v>
      </c>
      <c r="H1105" s="2">
        <f t="shared" si="53"/>
        <v>4.3943347587597173E-2</v>
      </c>
      <c r="I1105" s="2" t="s">
        <v>2815</v>
      </c>
      <c r="J1105" s="2" t="s">
        <v>2814</v>
      </c>
      <c r="K1105" s="1">
        <v>109.23910699908519</v>
      </c>
      <c r="L1105" s="1">
        <v>109.71703123194601</v>
      </c>
      <c r="M1105" s="1">
        <v>110.7497132353863</v>
      </c>
      <c r="N1105" s="1">
        <v>112.63003624796393</v>
      </c>
      <c r="O1105" s="1">
        <v>114.96624667080766</v>
      </c>
      <c r="P1105" t="s">
        <v>2813</v>
      </c>
      <c r="Q1105" t="s">
        <v>2812</v>
      </c>
    </row>
    <row r="1106" spans="1:17" x14ac:dyDescent="0.25">
      <c r="A1106" s="2">
        <v>3.4759199999999997E-2</v>
      </c>
      <c r="B1106" s="2">
        <v>0.621</v>
      </c>
      <c r="C1106" s="2">
        <v>114.55</v>
      </c>
      <c r="D1106" s="2">
        <v>118.67</v>
      </c>
      <c r="E1106" s="2">
        <v>0.97</v>
      </c>
      <c r="F1106" s="2">
        <f t="shared" si="51"/>
        <v>-4.3943347587597055E-2</v>
      </c>
      <c r="G1106" s="2">
        <f t="shared" si="52"/>
        <v>1.0309278350515465</v>
      </c>
      <c r="H1106" s="2">
        <f t="shared" si="53"/>
        <v>4.3943347587597173E-2</v>
      </c>
      <c r="I1106" s="2" t="s">
        <v>2811</v>
      </c>
      <c r="J1106" s="2" t="s">
        <v>2810</v>
      </c>
      <c r="K1106" s="1">
        <v>113.23662833577274</v>
      </c>
      <c r="L1106" s="1">
        <v>115.03006377752406</v>
      </c>
      <c r="M1106" s="1">
        <v>115.39254174014799</v>
      </c>
      <c r="N1106" s="1">
        <v>119.62034342932104</v>
      </c>
      <c r="O1106" s="1">
        <v>117.72424765601848</v>
      </c>
      <c r="P1106" t="s">
        <v>2809</v>
      </c>
    </row>
    <row r="1107" spans="1:17" x14ac:dyDescent="0.25">
      <c r="A1107" s="2">
        <v>5.1872999999999997E-3</v>
      </c>
      <c r="B1107" s="2">
        <v>0.53900000000000003</v>
      </c>
      <c r="C1107" s="2">
        <v>107.17</v>
      </c>
      <c r="D1107" s="2">
        <v>110.21</v>
      </c>
      <c r="E1107" s="2">
        <v>0.97</v>
      </c>
      <c r="F1107" s="2">
        <f t="shared" si="51"/>
        <v>-4.3943347587597055E-2</v>
      </c>
      <c r="G1107" s="2">
        <f t="shared" si="52"/>
        <v>1.0309278350515465</v>
      </c>
      <c r="H1107" s="2">
        <f t="shared" si="53"/>
        <v>4.3943347587597173E-2</v>
      </c>
      <c r="I1107" s="2" t="s">
        <v>2808</v>
      </c>
      <c r="J1107" s="2" t="s">
        <v>2807</v>
      </c>
      <c r="K1107" s="1">
        <v>106.89215529995482</v>
      </c>
      <c r="L1107" s="1">
        <v>107.14208752340102</v>
      </c>
      <c r="M1107" s="1">
        <v>107.47875007854181</v>
      </c>
      <c r="N1107" s="1">
        <v>109.73418520362814</v>
      </c>
      <c r="O1107" s="1">
        <v>110.679161642322</v>
      </c>
      <c r="P1107" t="s">
        <v>2806</v>
      </c>
    </row>
    <row r="1108" spans="1:17" x14ac:dyDescent="0.25">
      <c r="A1108" s="2">
        <v>3.8797699999999997E-2</v>
      </c>
      <c r="B1108" s="2">
        <v>0.623</v>
      </c>
      <c r="C1108" s="2">
        <v>113.64</v>
      </c>
      <c r="D1108" s="2">
        <v>116.91</v>
      </c>
      <c r="E1108" s="2">
        <v>0.97</v>
      </c>
      <c r="F1108" s="2">
        <f t="shared" si="51"/>
        <v>-4.3943347587597055E-2</v>
      </c>
      <c r="G1108" s="2">
        <f t="shared" si="52"/>
        <v>1.0309278350515465</v>
      </c>
      <c r="H1108" s="2">
        <f t="shared" si="53"/>
        <v>4.3943347587597173E-2</v>
      </c>
      <c r="I1108" s="2" t="s">
        <v>2805</v>
      </c>
      <c r="J1108" s="2" t="s">
        <v>2804</v>
      </c>
      <c r="K1108" s="1">
        <v>112.58671317866826</v>
      </c>
      <c r="L1108" s="1">
        <v>114.96047105117552</v>
      </c>
      <c r="M1108" s="1">
        <v>113.3839985342608</v>
      </c>
      <c r="N1108" s="1">
        <v>117.14595228438188</v>
      </c>
      <c r="O1108" s="1">
        <v>116.67503430809222</v>
      </c>
      <c r="P1108" t="s">
        <v>2803</v>
      </c>
    </row>
    <row r="1109" spans="1:17" x14ac:dyDescent="0.25">
      <c r="A1109" s="2">
        <v>2.5628700000000001E-2</v>
      </c>
      <c r="B1109" s="2">
        <v>0.60899999999999999</v>
      </c>
      <c r="C1109" s="2">
        <v>108</v>
      </c>
      <c r="D1109" s="2">
        <v>111.04</v>
      </c>
      <c r="E1109" s="2">
        <v>0.97</v>
      </c>
      <c r="F1109" s="2">
        <f t="shared" si="51"/>
        <v>-4.3943347587597055E-2</v>
      </c>
      <c r="G1109" s="2">
        <f t="shared" si="52"/>
        <v>1.0309278350515465</v>
      </c>
      <c r="H1109" s="2">
        <f t="shared" si="53"/>
        <v>4.3943347587597173E-2</v>
      </c>
      <c r="I1109" s="2" t="s">
        <v>2802</v>
      </c>
      <c r="J1109" s="2" t="s">
        <v>2801</v>
      </c>
      <c r="K1109" s="1">
        <v>108.77444507166892</v>
      </c>
      <c r="L1109" s="1">
        <v>107.48837743163425</v>
      </c>
      <c r="M1109" s="1">
        <v>107.73810128915211</v>
      </c>
      <c r="N1109" s="1">
        <v>110.32704079848033</v>
      </c>
      <c r="O1109" s="1">
        <v>111.75266014536881</v>
      </c>
      <c r="P1109" t="s">
        <v>2800</v>
      </c>
    </row>
    <row r="1110" spans="1:17" x14ac:dyDescent="0.25">
      <c r="A1110" s="2">
        <v>2.9625499999999999E-2</v>
      </c>
      <c r="B1110" s="2">
        <v>0.62</v>
      </c>
      <c r="C1110" s="2">
        <v>115.73</v>
      </c>
      <c r="D1110" s="2">
        <v>119.13</v>
      </c>
      <c r="E1110" s="2">
        <v>0.97</v>
      </c>
      <c r="F1110" s="2">
        <f t="shared" si="51"/>
        <v>-4.3943347587597055E-2</v>
      </c>
      <c r="G1110" s="2">
        <f t="shared" si="52"/>
        <v>1.0309278350515465</v>
      </c>
      <c r="H1110" s="2">
        <f t="shared" si="53"/>
        <v>4.3943347587597173E-2</v>
      </c>
      <c r="I1110" s="2" t="s">
        <v>2799</v>
      </c>
      <c r="J1110" s="2" t="s">
        <v>2798</v>
      </c>
      <c r="K1110" s="1">
        <v>114.8675310991522</v>
      </c>
      <c r="L1110" s="1">
        <v>117.0419221410028</v>
      </c>
      <c r="M1110" s="1">
        <v>115.30127224904751</v>
      </c>
      <c r="N1110" s="1">
        <v>119.09994985162739</v>
      </c>
      <c r="O1110" s="1">
        <v>119.16673112689826</v>
      </c>
      <c r="P1110" t="s">
        <v>2797</v>
      </c>
    </row>
    <row r="1111" spans="1:17" x14ac:dyDescent="0.25">
      <c r="A1111" s="2">
        <v>2.5702099999999999E-2</v>
      </c>
      <c r="B1111" s="2">
        <v>0.60899999999999999</v>
      </c>
      <c r="C1111" s="2">
        <v>117.36</v>
      </c>
      <c r="D1111" s="2">
        <v>121.74</v>
      </c>
      <c r="E1111" s="2">
        <v>0.96</v>
      </c>
      <c r="F1111" s="2">
        <f t="shared" si="51"/>
        <v>-5.8893689053568565E-2</v>
      </c>
      <c r="G1111" s="2">
        <f t="shared" si="52"/>
        <v>1.0416666666666667</v>
      </c>
      <c r="H1111" s="2">
        <f t="shared" si="53"/>
        <v>5.8893689053568621E-2</v>
      </c>
      <c r="I1111" s="2" t="s">
        <v>2796</v>
      </c>
      <c r="J1111" s="2" t="s">
        <v>2795</v>
      </c>
      <c r="K1111" s="1">
        <v>117.73070689685653</v>
      </c>
      <c r="L1111" s="1">
        <v>115.86391263353087</v>
      </c>
      <c r="M1111" s="1">
        <v>118.49139615776249</v>
      </c>
      <c r="N1111" s="1">
        <v>122.08899885539532</v>
      </c>
      <c r="O1111" s="1">
        <v>121.38843650789549</v>
      </c>
      <c r="P1111" t="s">
        <v>2794</v>
      </c>
    </row>
    <row r="1112" spans="1:17" x14ac:dyDescent="0.25">
      <c r="A1112" s="2">
        <v>4.8389399999999999E-2</v>
      </c>
      <c r="B1112" s="2">
        <v>0.64200000000000002</v>
      </c>
      <c r="C1112" s="2">
        <v>121.75</v>
      </c>
      <c r="D1112" s="2">
        <v>126.43</v>
      </c>
      <c r="E1112" s="2">
        <v>0.96</v>
      </c>
      <c r="F1112" s="2">
        <f t="shared" si="51"/>
        <v>-5.8893689053568565E-2</v>
      </c>
      <c r="G1112" s="2">
        <f t="shared" si="52"/>
        <v>1.0416666666666667</v>
      </c>
      <c r="H1112" s="2">
        <f t="shared" si="53"/>
        <v>5.8893689053568621E-2</v>
      </c>
      <c r="I1112" s="2" t="s">
        <v>2793</v>
      </c>
      <c r="J1112" s="2" t="s">
        <v>2792</v>
      </c>
      <c r="K1112" s="1">
        <v>123.32015039788213</v>
      </c>
      <c r="L1112" s="1">
        <v>121.99509401301633</v>
      </c>
      <c r="M1112" s="1">
        <v>119.94752147753256</v>
      </c>
      <c r="N1112" s="1">
        <v>127.34373980591791</v>
      </c>
      <c r="O1112" s="1">
        <v>125.52864494258789</v>
      </c>
      <c r="P1112" t="s">
        <v>2791</v>
      </c>
    </row>
    <row r="1113" spans="1:17" x14ac:dyDescent="0.25">
      <c r="A1113" s="2">
        <v>4.07058E-2</v>
      </c>
      <c r="B1113" s="2">
        <v>0.628</v>
      </c>
      <c r="C1113" s="2">
        <v>116.66</v>
      </c>
      <c r="D1113" s="2">
        <v>121.6</v>
      </c>
      <c r="E1113" s="2">
        <v>0.96</v>
      </c>
      <c r="F1113" s="2">
        <f t="shared" si="51"/>
        <v>-5.8893689053568565E-2</v>
      </c>
      <c r="G1113" s="2">
        <f t="shared" si="52"/>
        <v>1.0416666666666667</v>
      </c>
      <c r="H1113" s="2">
        <f t="shared" si="53"/>
        <v>5.8893689053568621E-2</v>
      </c>
      <c r="I1113" s="2" t="s">
        <v>2790</v>
      </c>
      <c r="J1113" s="2" t="s">
        <v>2789</v>
      </c>
      <c r="K1113" s="1">
        <v>116.42056346726793</v>
      </c>
      <c r="L1113" s="1">
        <v>115.09962254758463</v>
      </c>
      <c r="M1113" s="1">
        <v>118.49139615776249</v>
      </c>
      <c r="N1113" s="1">
        <v>120.7902651722665</v>
      </c>
      <c r="O1113" s="1">
        <v>122.41143805583062</v>
      </c>
      <c r="P1113" t="s">
        <v>2788</v>
      </c>
    </row>
    <row r="1114" spans="1:17" x14ac:dyDescent="0.25">
      <c r="A1114" s="2">
        <v>2.32483E-2</v>
      </c>
      <c r="B1114" s="2">
        <v>0.60499999999999998</v>
      </c>
      <c r="C1114" s="2">
        <v>112.02</v>
      </c>
      <c r="D1114" s="2">
        <v>116.49</v>
      </c>
      <c r="E1114" s="2">
        <v>0.96</v>
      </c>
      <c r="F1114" s="2">
        <f t="shared" si="51"/>
        <v>-5.8893689053568565E-2</v>
      </c>
      <c r="G1114" s="2">
        <f t="shared" si="52"/>
        <v>1.0416666666666667</v>
      </c>
      <c r="H1114" s="2">
        <f t="shared" si="53"/>
        <v>5.8893689053568621E-2</v>
      </c>
      <c r="I1114" s="2" t="s">
        <v>2787</v>
      </c>
      <c r="J1114" s="2" t="s">
        <v>2786</v>
      </c>
      <c r="K1114" s="1">
        <v>110.65652001506803</v>
      </c>
      <c r="L1114" s="1">
        <v>112.02695277385072</v>
      </c>
      <c r="M1114" s="1">
        <v>113.3839985342608</v>
      </c>
      <c r="N1114" s="1">
        <v>116.62406484409387</v>
      </c>
      <c r="O1114" s="1">
        <v>116.35089861375079</v>
      </c>
      <c r="P1114" t="s">
        <v>2785</v>
      </c>
    </row>
    <row r="1115" spans="1:17" x14ac:dyDescent="0.25">
      <c r="A1115" s="2">
        <v>1.9520200000000001E-2</v>
      </c>
      <c r="B1115" s="2">
        <v>0.59099999999999997</v>
      </c>
      <c r="C1115" s="2">
        <v>130.59</v>
      </c>
      <c r="D1115" s="2">
        <v>136.72</v>
      </c>
      <c r="E1115" s="2">
        <v>0.96</v>
      </c>
      <c r="F1115" s="2">
        <f t="shared" si="51"/>
        <v>-5.8893689053568565E-2</v>
      </c>
      <c r="G1115" s="2">
        <f t="shared" si="52"/>
        <v>1.0416666666666667</v>
      </c>
      <c r="H1115" s="2">
        <f t="shared" si="53"/>
        <v>5.8893689053568621E-2</v>
      </c>
      <c r="I1115" s="2" t="s">
        <v>2784</v>
      </c>
      <c r="J1115" s="2" t="s">
        <v>2783</v>
      </c>
      <c r="K1115" s="1">
        <v>131.50703964567211</v>
      </c>
      <c r="L1115" s="1">
        <v>130.97393229878193</v>
      </c>
      <c r="M1115" s="1">
        <v>129.2951172082827</v>
      </c>
      <c r="N1115" s="1">
        <v>135.34745667122408</v>
      </c>
      <c r="O1115" s="1">
        <v>138.11232843441456</v>
      </c>
      <c r="P1115" t="s">
        <v>2782</v>
      </c>
    </row>
    <row r="1116" spans="1:17" x14ac:dyDescent="0.25">
      <c r="A1116" s="2">
        <v>3.84281E-2</v>
      </c>
      <c r="B1116" s="2">
        <v>0.623</v>
      </c>
      <c r="C1116" s="2">
        <v>112.82</v>
      </c>
      <c r="D1116" s="2">
        <v>117.15</v>
      </c>
      <c r="E1116" s="2">
        <v>0.96</v>
      </c>
      <c r="F1116" s="2">
        <f t="shared" si="51"/>
        <v>-5.8893689053568565E-2</v>
      </c>
      <c r="G1116" s="2">
        <f t="shared" si="52"/>
        <v>1.0416666666666667</v>
      </c>
      <c r="H1116" s="2">
        <f t="shared" si="53"/>
        <v>5.8893689053568621E-2</v>
      </c>
      <c r="I1116" s="2" t="s">
        <v>2781</v>
      </c>
      <c r="J1116" s="2" t="s">
        <v>2780</v>
      </c>
      <c r="K1116" s="1">
        <v>113.72527574619525</v>
      </c>
      <c r="L1116" s="1">
        <v>112.16696508303545</v>
      </c>
      <c r="M1116" s="1">
        <v>112.56312325972976</v>
      </c>
      <c r="N1116" s="1">
        <v>115.70980066014671</v>
      </c>
      <c r="O1116" s="1">
        <v>118.60714186394982</v>
      </c>
      <c r="P1116" t="s">
        <v>2779</v>
      </c>
    </row>
    <row r="1117" spans="1:17" x14ac:dyDescent="0.25">
      <c r="A1117" s="2">
        <v>3.5449099999999997E-2</v>
      </c>
      <c r="B1117" s="2">
        <v>0.622</v>
      </c>
      <c r="C1117" s="2">
        <v>265.54000000000002</v>
      </c>
      <c r="D1117" s="2">
        <v>277.89999999999998</v>
      </c>
      <c r="E1117" s="2">
        <v>0.96</v>
      </c>
      <c r="F1117" s="2">
        <f t="shared" si="51"/>
        <v>-5.8893689053568565E-2</v>
      </c>
      <c r="G1117" s="2">
        <f t="shared" si="52"/>
        <v>1.0416666666666667</v>
      </c>
      <c r="H1117" s="2">
        <f t="shared" si="53"/>
        <v>5.8893689053568621E-2</v>
      </c>
      <c r="I1117" s="2" t="s">
        <v>2778</v>
      </c>
      <c r="J1117" s="2" t="s">
        <v>2777</v>
      </c>
      <c r="K1117" s="1">
        <v>268.26861030173114</v>
      </c>
      <c r="L1117" s="1">
        <v>260.87622862180024</v>
      </c>
      <c r="M1117" s="1">
        <v>267.54747160028779</v>
      </c>
      <c r="N1117" s="1">
        <v>276.11238399721395</v>
      </c>
      <c r="O1117" s="1">
        <v>279.69420017097963</v>
      </c>
      <c r="P1117" t="s">
        <v>2776</v>
      </c>
      <c r="Q1117" t="s">
        <v>2775</v>
      </c>
    </row>
    <row r="1118" spans="1:17" x14ac:dyDescent="0.25">
      <c r="A1118" s="2">
        <v>1.08722E-2</v>
      </c>
      <c r="B1118" s="2">
        <v>0.55600000000000005</v>
      </c>
      <c r="C1118" s="2">
        <v>108.05</v>
      </c>
      <c r="D1118" s="2">
        <v>112.99</v>
      </c>
      <c r="E1118" s="2">
        <v>0.96</v>
      </c>
      <c r="F1118" s="2">
        <f t="shared" si="51"/>
        <v>-5.8893689053568565E-2</v>
      </c>
      <c r="G1118" s="2">
        <f t="shared" si="52"/>
        <v>1.0416666666666667</v>
      </c>
      <c r="H1118" s="2">
        <f t="shared" si="53"/>
        <v>5.8893689053568621E-2</v>
      </c>
      <c r="I1118" s="2" t="s">
        <v>2774</v>
      </c>
      <c r="J1118" s="2" t="s">
        <v>2773</v>
      </c>
      <c r="K1118" s="1">
        <v>107.40953668808157</v>
      </c>
      <c r="L1118" s="1">
        <v>109.36768217875856</v>
      </c>
      <c r="M1118" s="1">
        <v>107.39256863610605</v>
      </c>
      <c r="N1118" s="1">
        <v>113.15547873802466</v>
      </c>
      <c r="O1118" s="1">
        <v>112.82721017207432</v>
      </c>
      <c r="P1118" t="s">
        <v>2772</v>
      </c>
    </row>
    <row r="1119" spans="1:17" x14ac:dyDescent="0.25">
      <c r="A1119" s="2">
        <v>3.1379400000000002E-2</v>
      </c>
      <c r="B1119" s="2">
        <v>0.62</v>
      </c>
      <c r="C1119" s="2">
        <v>106.18</v>
      </c>
      <c r="D1119" s="2">
        <v>110.93</v>
      </c>
      <c r="E1119" s="2">
        <v>0.96</v>
      </c>
      <c r="F1119" s="2">
        <f t="shared" si="51"/>
        <v>-5.8893689053568565E-2</v>
      </c>
      <c r="G1119" s="2">
        <f t="shared" si="52"/>
        <v>1.0416666666666667</v>
      </c>
      <c r="H1119" s="2">
        <f t="shared" si="53"/>
        <v>5.8893689053568621E-2</v>
      </c>
      <c r="I1119" s="2" t="s">
        <v>1411</v>
      </c>
      <c r="J1119" s="2" t="s">
        <v>2771</v>
      </c>
      <c r="K1119" s="1">
        <v>106.09593973662108</v>
      </c>
      <c r="L1119" s="1">
        <v>107.76584459682543</v>
      </c>
      <c r="M1119" s="1">
        <v>104.71105308163176</v>
      </c>
      <c r="N1119" s="1">
        <v>111.51209475092811</v>
      </c>
      <c r="O1119" s="1">
        <v>110.3495785378415</v>
      </c>
      <c r="P1119" t="s">
        <v>2770</v>
      </c>
    </row>
    <row r="1120" spans="1:17" x14ac:dyDescent="0.25">
      <c r="A1120" s="2">
        <v>3.0931500000000001E-2</v>
      </c>
      <c r="B1120" s="2">
        <v>0.62</v>
      </c>
      <c r="C1120" s="2">
        <v>133.49</v>
      </c>
      <c r="D1120" s="2">
        <v>138.79</v>
      </c>
      <c r="E1120" s="2">
        <v>0.96</v>
      </c>
      <c r="F1120" s="2">
        <f t="shared" si="51"/>
        <v>-5.8893689053568565E-2</v>
      </c>
      <c r="G1120" s="2">
        <f t="shared" si="52"/>
        <v>1.0416666666666667</v>
      </c>
      <c r="H1120" s="2">
        <f t="shared" si="53"/>
        <v>5.8893689053568621E-2</v>
      </c>
      <c r="I1120" s="2" t="s">
        <v>2769</v>
      </c>
      <c r="J1120" s="2" t="s">
        <v>2768</v>
      </c>
      <c r="K1120" s="1">
        <v>133.91348289176628</v>
      </c>
      <c r="L1120" s="1">
        <v>134.56049706227878</v>
      </c>
      <c r="M1120" s="1">
        <v>132.01163986876205</v>
      </c>
      <c r="N1120" s="1">
        <v>140.07215115192278</v>
      </c>
      <c r="O1120" s="1">
        <v>137.51453294073656</v>
      </c>
      <c r="P1120" t="s">
        <v>2767</v>
      </c>
    </row>
    <row r="1121" spans="1:17" x14ac:dyDescent="0.25">
      <c r="A1121" s="2">
        <v>2.1001599999999999E-2</v>
      </c>
      <c r="B1121" s="2">
        <v>0.59399999999999997</v>
      </c>
      <c r="C1121" s="2">
        <v>114.42</v>
      </c>
      <c r="D1121" s="2">
        <v>119.36</v>
      </c>
      <c r="E1121" s="2">
        <v>0.96</v>
      </c>
      <c r="F1121" s="2">
        <f t="shared" si="51"/>
        <v>-5.8893689053568565E-2</v>
      </c>
      <c r="G1121" s="2">
        <f t="shared" si="52"/>
        <v>1.0416666666666667</v>
      </c>
      <c r="H1121" s="2">
        <f t="shared" si="53"/>
        <v>5.8893689053568621E-2</v>
      </c>
      <c r="I1121" s="2" t="s">
        <v>2766</v>
      </c>
      <c r="J1121" s="2" t="s">
        <v>2765</v>
      </c>
      <c r="K1121" s="1">
        <v>114.5409964530154</v>
      </c>
      <c r="L1121" s="1">
        <v>115.51671394839006</v>
      </c>
      <c r="M1121" s="1">
        <v>113.20145262577178</v>
      </c>
      <c r="N1121" s="1">
        <v>120.2704265860648</v>
      </c>
      <c r="O1121" s="1">
        <v>118.44695383259328</v>
      </c>
      <c r="P1121" t="s">
        <v>2764</v>
      </c>
    </row>
    <row r="1122" spans="1:17" x14ac:dyDescent="0.25">
      <c r="A1122" s="2">
        <v>1.9106700000000001E-2</v>
      </c>
      <c r="B1122" s="2">
        <v>0.58799999999999997</v>
      </c>
      <c r="C1122" s="2">
        <v>112.17</v>
      </c>
      <c r="D1122" s="2">
        <v>117.27</v>
      </c>
      <c r="E1122" s="2">
        <v>0.96</v>
      </c>
      <c r="F1122" s="2">
        <f t="shared" si="51"/>
        <v>-5.8893689053568565E-2</v>
      </c>
      <c r="G1122" s="2">
        <f t="shared" si="52"/>
        <v>1.0416666666666667</v>
      </c>
      <c r="H1122" s="2">
        <f t="shared" si="53"/>
        <v>5.8893689053568621E-2</v>
      </c>
      <c r="I1122" s="2" t="s">
        <v>2763</v>
      </c>
      <c r="J1122" s="2" t="s">
        <v>2762</v>
      </c>
      <c r="K1122" s="1">
        <v>113.56229705608452</v>
      </c>
      <c r="L1122" s="1">
        <v>111.39668218902919</v>
      </c>
      <c r="M1122" s="1">
        <v>111.56330058750946</v>
      </c>
      <c r="N1122" s="1">
        <v>116.42825954771951</v>
      </c>
      <c r="O1122" s="1">
        <v>118.126094268537</v>
      </c>
      <c r="P1122" t="s">
        <v>2761</v>
      </c>
      <c r="Q1122" t="s">
        <v>2760</v>
      </c>
    </row>
    <row r="1123" spans="1:17" x14ac:dyDescent="0.25">
      <c r="A1123" s="2">
        <v>7.7143999999999997E-3</v>
      </c>
      <c r="B1123" s="2">
        <v>0.53900000000000003</v>
      </c>
      <c r="C1123" s="2">
        <v>105.17</v>
      </c>
      <c r="D1123" s="2">
        <v>110.11</v>
      </c>
      <c r="E1123" s="2">
        <v>0.96</v>
      </c>
      <c r="F1123" s="2">
        <f t="shared" si="51"/>
        <v>-5.8893689053568565E-2</v>
      </c>
      <c r="G1123" s="2">
        <f t="shared" si="52"/>
        <v>1.0416666666666667</v>
      </c>
      <c r="H1123" s="2">
        <f t="shared" si="53"/>
        <v>5.8893689053568621E-2</v>
      </c>
      <c r="I1123" s="2" t="s">
        <v>2759</v>
      </c>
      <c r="J1123" s="2" t="s">
        <v>2758</v>
      </c>
      <c r="K1123" s="1">
        <v>104.62902747043324</v>
      </c>
      <c r="L1123" s="1">
        <v>106.24507773468862</v>
      </c>
      <c r="M1123" s="1">
        <v>104.62947703495011</v>
      </c>
      <c r="N1123" s="1">
        <v>110.52460311232551</v>
      </c>
      <c r="O1123" s="1">
        <v>109.69204853197219</v>
      </c>
      <c r="P1123" t="s">
        <v>2757</v>
      </c>
    </row>
    <row r="1124" spans="1:17" x14ac:dyDescent="0.25">
      <c r="A1124" s="2">
        <v>2.4061200000000001E-2</v>
      </c>
      <c r="B1124" s="2">
        <v>0.60499999999999998</v>
      </c>
      <c r="C1124" s="2">
        <v>104.92</v>
      </c>
      <c r="D1124" s="2">
        <v>108.91</v>
      </c>
      <c r="E1124" s="2">
        <v>0.96</v>
      </c>
      <c r="F1124" s="2">
        <f t="shared" si="51"/>
        <v>-5.8893689053568565E-2</v>
      </c>
      <c r="G1124" s="2">
        <f t="shared" si="52"/>
        <v>1.0416666666666667</v>
      </c>
      <c r="H1124" s="2">
        <f t="shared" si="53"/>
        <v>5.8893689053568621E-2</v>
      </c>
      <c r="I1124" s="2" t="s">
        <v>2756</v>
      </c>
      <c r="J1124" s="2" t="s">
        <v>2755</v>
      </c>
      <c r="K1124" s="1">
        <v>104.08684562376183</v>
      </c>
      <c r="L1124" s="1">
        <v>106.31389214837752</v>
      </c>
      <c r="M1124" s="1">
        <v>104.3854750245853</v>
      </c>
      <c r="N1124" s="1">
        <v>108.61425340770046</v>
      </c>
      <c r="O1124" s="1">
        <v>109.20073356492099</v>
      </c>
      <c r="P1124" t="s">
        <v>2754</v>
      </c>
    </row>
    <row r="1125" spans="1:17" x14ac:dyDescent="0.25">
      <c r="A1125" s="2">
        <v>1.5384999999999999E-2</v>
      </c>
      <c r="B1125" s="2">
        <v>0.56499999999999995</v>
      </c>
      <c r="C1125" s="2">
        <v>105.47</v>
      </c>
      <c r="D1125" s="2">
        <v>110.26</v>
      </c>
      <c r="E1125" s="2">
        <v>0.96</v>
      </c>
      <c r="F1125" s="2">
        <f t="shared" si="51"/>
        <v>-5.8893689053568565E-2</v>
      </c>
      <c r="G1125" s="2">
        <f t="shared" si="52"/>
        <v>1.0416666666666667</v>
      </c>
      <c r="H1125" s="2">
        <f t="shared" si="53"/>
        <v>5.8893689053568621E-2</v>
      </c>
      <c r="I1125" s="2" t="s">
        <v>2753</v>
      </c>
      <c r="J1125" s="2" t="s">
        <v>2752</v>
      </c>
      <c r="K1125" s="1">
        <v>105.38911672276241</v>
      </c>
      <c r="L1125" s="1">
        <v>105.4895882240657</v>
      </c>
      <c r="M1125" s="1">
        <v>105.53384276622241</v>
      </c>
      <c r="N1125" s="1">
        <v>111.57790353467985</v>
      </c>
      <c r="O1125" s="1">
        <v>108.95579389485151</v>
      </c>
      <c r="P1125" t="s">
        <v>2751</v>
      </c>
      <c r="Q1125" t="s">
        <v>2750</v>
      </c>
    </row>
    <row r="1126" spans="1:17" x14ac:dyDescent="0.25">
      <c r="A1126" s="2">
        <v>3.2392799999999999E-2</v>
      </c>
      <c r="B1126" s="2">
        <v>0.62</v>
      </c>
      <c r="C1126" s="2">
        <v>109.41</v>
      </c>
      <c r="D1126" s="2">
        <v>113.47</v>
      </c>
      <c r="E1126" s="2">
        <v>0.96</v>
      </c>
      <c r="F1126" s="2">
        <f t="shared" si="51"/>
        <v>-5.8893689053568565E-2</v>
      </c>
      <c r="G1126" s="2">
        <f t="shared" si="52"/>
        <v>1.0416666666666667</v>
      </c>
      <c r="H1126" s="2">
        <f t="shared" si="53"/>
        <v>5.8893689053568621E-2</v>
      </c>
      <c r="I1126" s="2" t="s">
        <v>2749</v>
      </c>
      <c r="J1126" s="2" t="s">
        <v>2748</v>
      </c>
      <c r="K1126" s="1">
        <v>110.65652001506803</v>
      </c>
      <c r="L1126" s="1">
        <v>109.57725206532015</v>
      </c>
      <c r="M1126" s="1">
        <v>107.99868514883117</v>
      </c>
      <c r="N1126" s="1">
        <v>113.94270605194006</v>
      </c>
      <c r="O1126" s="1">
        <v>112.9923829637778</v>
      </c>
      <c r="P1126" t="s">
        <v>2747</v>
      </c>
    </row>
    <row r="1127" spans="1:17" x14ac:dyDescent="0.25">
      <c r="A1127" s="2">
        <v>2.5849899999999999E-2</v>
      </c>
      <c r="B1127" s="2">
        <v>0.61</v>
      </c>
      <c r="C1127" s="2">
        <v>5697.47</v>
      </c>
      <c r="D1127" s="2">
        <v>5926.58</v>
      </c>
      <c r="E1127" s="2">
        <v>0.96</v>
      </c>
      <c r="F1127" s="2">
        <f t="shared" si="51"/>
        <v>-5.8893689053568565E-2</v>
      </c>
      <c r="G1127" s="2">
        <f t="shared" si="52"/>
        <v>1.0416666666666667</v>
      </c>
      <c r="H1127" s="2">
        <f t="shared" si="53"/>
        <v>5.8893689053568621E-2</v>
      </c>
      <c r="I1127" s="2" t="s">
        <v>2746</v>
      </c>
      <c r="J1127" s="2" t="s">
        <v>2745</v>
      </c>
      <c r="K1127" s="1">
        <v>5623.737491566083</v>
      </c>
      <c r="L1127" s="1">
        <v>5701.1808812051959</v>
      </c>
      <c r="M1127" s="1">
        <v>5768.4004726487074</v>
      </c>
      <c r="N1127" s="1">
        <v>5936.7184598132089</v>
      </c>
      <c r="O1127" s="1">
        <v>5916.4561790699681</v>
      </c>
      <c r="P1127" t="s">
        <v>2744</v>
      </c>
      <c r="Q1127" t="s">
        <v>2736</v>
      </c>
    </row>
    <row r="1128" spans="1:17" x14ac:dyDescent="0.25">
      <c r="A1128" s="2">
        <v>2.8987200000000001E-2</v>
      </c>
      <c r="B1128" s="2">
        <v>0.62</v>
      </c>
      <c r="C1128" s="2">
        <v>122.13</v>
      </c>
      <c r="D1128" s="2">
        <v>127.48</v>
      </c>
      <c r="E1128" s="2">
        <v>0.96</v>
      </c>
      <c r="F1128" s="2">
        <f t="shared" si="51"/>
        <v>-5.8893689053568565E-2</v>
      </c>
      <c r="G1128" s="2">
        <f t="shared" si="52"/>
        <v>1.0416666666666667</v>
      </c>
      <c r="H1128" s="2">
        <f t="shared" si="53"/>
        <v>5.8893689053568621E-2</v>
      </c>
      <c r="I1128" s="2" t="s">
        <v>2743</v>
      </c>
      <c r="J1128" s="2" t="s">
        <v>2742</v>
      </c>
      <c r="K1128" s="1">
        <v>124.14473016299401</v>
      </c>
      <c r="L1128" s="1">
        <v>121.51576738375076</v>
      </c>
      <c r="M1128" s="1">
        <v>120.76599418569744</v>
      </c>
      <c r="N1128" s="1">
        <v>127.27885442487391</v>
      </c>
      <c r="O1128" s="1">
        <v>127.68626050874819</v>
      </c>
      <c r="P1128" t="s">
        <v>2741</v>
      </c>
      <c r="Q1128" t="s">
        <v>2740</v>
      </c>
    </row>
    <row r="1129" spans="1:17" x14ac:dyDescent="0.25">
      <c r="A1129" s="2">
        <v>3.4370499999999998E-2</v>
      </c>
      <c r="B1129" s="2">
        <v>0.621</v>
      </c>
      <c r="C1129" s="2">
        <v>12582.63</v>
      </c>
      <c r="D1129" s="2">
        <v>13167.95</v>
      </c>
      <c r="E1129" s="2">
        <v>0.96</v>
      </c>
      <c r="F1129" s="2">
        <f t="shared" si="51"/>
        <v>-5.8893689053568565E-2</v>
      </c>
      <c r="G1129" s="2">
        <f t="shared" si="52"/>
        <v>1.0416666666666667</v>
      </c>
      <c r="H1129" s="2">
        <f t="shared" si="53"/>
        <v>5.8893689053568621E-2</v>
      </c>
      <c r="I1129" s="2" t="s">
        <v>2739</v>
      </c>
      <c r="J1129" s="2" t="s">
        <v>2738</v>
      </c>
      <c r="K1129" s="1">
        <v>12637.357632488116</v>
      </c>
      <c r="L1129" s="1">
        <v>12472.692946167404</v>
      </c>
      <c r="M1129" s="1">
        <v>12638.552276162827</v>
      </c>
      <c r="N1129" s="1">
        <v>12976.436584728004</v>
      </c>
      <c r="O1129" s="1">
        <v>13362.294729501582</v>
      </c>
      <c r="P1129" t="s">
        <v>2737</v>
      </c>
      <c r="Q1129" t="s">
        <v>2736</v>
      </c>
    </row>
    <row r="1130" spans="1:17" x14ac:dyDescent="0.25">
      <c r="A1130" s="2">
        <v>5.9994000000000002E-3</v>
      </c>
      <c r="B1130" s="2">
        <v>0.53900000000000003</v>
      </c>
      <c r="C1130" s="2">
        <v>118.35</v>
      </c>
      <c r="D1130" s="2">
        <v>122.75</v>
      </c>
      <c r="E1130" s="2">
        <v>0.96</v>
      </c>
      <c r="F1130" s="2">
        <f t="shared" si="51"/>
        <v>-5.8893689053568565E-2</v>
      </c>
      <c r="G1130" s="2">
        <f t="shared" si="52"/>
        <v>1.0416666666666667</v>
      </c>
      <c r="H1130" s="2">
        <f t="shared" si="53"/>
        <v>5.8893689053568621E-2</v>
      </c>
      <c r="I1130" s="2" t="s">
        <v>2735</v>
      </c>
      <c r="J1130" s="2" t="s">
        <v>2734</v>
      </c>
      <c r="K1130" s="1">
        <v>118.14054100253652</v>
      </c>
      <c r="L1130" s="1">
        <v>119.24998448050289</v>
      </c>
      <c r="M1130" s="1">
        <v>117.67176973642603</v>
      </c>
      <c r="N1130" s="1">
        <v>122.93268849314094</v>
      </c>
      <c r="O1130" s="1">
        <v>122.56835850228464</v>
      </c>
      <c r="P1130" t="s">
        <v>2733</v>
      </c>
    </row>
    <row r="1131" spans="1:17" x14ac:dyDescent="0.25">
      <c r="A1131" s="2">
        <v>4.1484300000000002E-2</v>
      </c>
      <c r="B1131" s="2">
        <v>0.629</v>
      </c>
      <c r="C1131" s="2">
        <v>114.52</v>
      </c>
      <c r="D1131" s="2">
        <v>119.84</v>
      </c>
      <c r="E1131" s="2">
        <v>0.96</v>
      </c>
      <c r="F1131" s="2">
        <f t="shared" si="51"/>
        <v>-5.8893689053568565E-2</v>
      </c>
      <c r="G1131" s="2">
        <f t="shared" si="52"/>
        <v>1.0416666666666667</v>
      </c>
      <c r="H1131" s="2">
        <f t="shared" si="53"/>
        <v>5.8893689053568621E-2</v>
      </c>
      <c r="I1131" s="2" t="s">
        <v>2732</v>
      </c>
      <c r="J1131" s="2" t="s">
        <v>2731</v>
      </c>
      <c r="K1131" s="1">
        <v>113.07393881810488</v>
      </c>
      <c r="L1131" s="1">
        <v>115.03006377752406</v>
      </c>
      <c r="M1131" s="1">
        <v>115.48376896924128</v>
      </c>
      <c r="N1131" s="1">
        <v>121.50468284925371</v>
      </c>
      <c r="O1131" s="1">
        <v>118.20635455787176</v>
      </c>
      <c r="P1131" t="s">
        <v>2730</v>
      </c>
    </row>
    <row r="1132" spans="1:17" x14ac:dyDescent="0.25">
      <c r="A1132" s="2">
        <v>1.8079399999999999E-2</v>
      </c>
      <c r="B1132" s="2">
        <v>0.58199999999999996</v>
      </c>
      <c r="C1132" s="2">
        <v>110.27</v>
      </c>
      <c r="D1132" s="2">
        <v>115.32</v>
      </c>
      <c r="E1132" s="2">
        <v>0.96</v>
      </c>
      <c r="F1132" s="2">
        <f t="shared" si="51"/>
        <v>-5.8893689053568565E-2</v>
      </c>
      <c r="G1132" s="2">
        <f t="shared" si="52"/>
        <v>1.0416666666666667</v>
      </c>
      <c r="H1132" s="2">
        <f t="shared" si="53"/>
        <v>5.8893689053568621E-2</v>
      </c>
      <c r="I1132" s="2" t="s">
        <v>2729</v>
      </c>
      <c r="J1132" s="2" t="s">
        <v>2728</v>
      </c>
      <c r="K1132" s="1">
        <v>111.77818604540275</v>
      </c>
      <c r="L1132" s="1">
        <v>109.71703123194601</v>
      </c>
      <c r="M1132" s="1">
        <v>109.31791767525766</v>
      </c>
      <c r="N1132" s="1">
        <v>115.8405166610905</v>
      </c>
      <c r="O1132" s="1">
        <v>114.80258993738602</v>
      </c>
      <c r="P1132" t="s">
        <v>2727</v>
      </c>
    </row>
    <row r="1133" spans="1:17" x14ac:dyDescent="0.25">
      <c r="A1133" s="2">
        <v>1.7381400000000002E-2</v>
      </c>
      <c r="B1133" s="2">
        <v>0.57899999999999996</v>
      </c>
      <c r="C1133" s="2">
        <v>108.23</v>
      </c>
      <c r="D1133" s="2">
        <v>113.29</v>
      </c>
      <c r="E1133" s="2">
        <v>0.96</v>
      </c>
      <c r="F1133" s="2">
        <f t="shared" si="51"/>
        <v>-5.8893689053568565E-2</v>
      </c>
      <c r="G1133" s="2">
        <f t="shared" si="52"/>
        <v>1.0416666666666667</v>
      </c>
      <c r="H1133" s="2">
        <f t="shared" si="53"/>
        <v>5.8893689053568621E-2</v>
      </c>
      <c r="I1133" s="2" t="s">
        <v>2726</v>
      </c>
      <c r="J1133" s="2" t="s">
        <v>2725</v>
      </c>
      <c r="K1133" s="1">
        <v>108.46720303315801</v>
      </c>
      <c r="L1133" s="1">
        <v>109.43754246353495</v>
      </c>
      <c r="M1133" s="1">
        <v>106.79348935611475</v>
      </c>
      <c r="N1133" s="1">
        <v>113.6804417578965</v>
      </c>
      <c r="O1133" s="1">
        <v>112.90980368330557</v>
      </c>
      <c r="P1133" t="s">
        <v>2724</v>
      </c>
    </row>
    <row r="1134" spans="1:17" x14ac:dyDescent="0.25">
      <c r="A1134" s="2">
        <v>3.7904300000000002E-2</v>
      </c>
      <c r="B1134" s="2">
        <v>0.623</v>
      </c>
      <c r="C1134" s="2">
        <v>153.58000000000001</v>
      </c>
      <c r="D1134" s="2">
        <v>160.38999999999999</v>
      </c>
      <c r="E1134" s="2">
        <v>0.96</v>
      </c>
      <c r="F1134" s="2">
        <f t="shared" si="51"/>
        <v>-5.8893689053568565E-2</v>
      </c>
      <c r="G1134" s="2">
        <f t="shared" si="52"/>
        <v>1.0416666666666667</v>
      </c>
      <c r="H1134" s="2">
        <f t="shared" si="53"/>
        <v>5.8893689053568621E-2</v>
      </c>
      <c r="I1134" s="2" t="s">
        <v>2723</v>
      </c>
      <c r="J1134" s="2" t="s">
        <v>2722</v>
      </c>
      <c r="K1134" s="1">
        <v>153.06087585220385</v>
      </c>
      <c r="L1134" s="1">
        <v>153.31078905931159</v>
      </c>
      <c r="M1134" s="1">
        <v>154.37824593652792</v>
      </c>
      <c r="N1134" s="1">
        <v>162.93240444088593</v>
      </c>
      <c r="O1134" s="1">
        <v>157.89019444857664</v>
      </c>
      <c r="P1134" t="s">
        <v>2721</v>
      </c>
    </row>
    <row r="1135" spans="1:17" x14ac:dyDescent="0.25">
      <c r="A1135" s="2">
        <v>2.0341399999999999E-2</v>
      </c>
      <c r="B1135" s="2">
        <v>0.59399999999999997</v>
      </c>
      <c r="C1135" s="2">
        <v>113.56</v>
      </c>
      <c r="D1135" s="2">
        <v>118.31</v>
      </c>
      <c r="E1135" s="2">
        <v>0.96</v>
      </c>
      <c r="F1135" s="2">
        <f t="shared" si="51"/>
        <v>-5.8893689053568565E-2</v>
      </c>
      <c r="G1135" s="2">
        <f t="shared" si="52"/>
        <v>1.0416666666666667</v>
      </c>
      <c r="H1135" s="2">
        <f t="shared" si="53"/>
        <v>5.8893689053568621E-2</v>
      </c>
      <c r="I1135" s="2" t="s">
        <v>2720</v>
      </c>
      <c r="J1135" s="2" t="s">
        <v>2719</v>
      </c>
      <c r="K1135" s="1">
        <v>114.37775605183523</v>
      </c>
      <c r="L1135" s="1">
        <v>114.19421410505845</v>
      </c>
      <c r="M1135" s="1">
        <v>112.10807117427126</v>
      </c>
      <c r="N1135" s="1">
        <v>118.90474291128005</v>
      </c>
      <c r="O1135" s="1">
        <v>117.72424765601848</v>
      </c>
      <c r="P1135" t="s">
        <v>2718</v>
      </c>
    </row>
    <row r="1136" spans="1:17" x14ac:dyDescent="0.25">
      <c r="A1136" s="2">
        <v>2.7828200000000001E-2</v>
      </c>
      <c r="B1136" s="2">
        <v>0.62</v>
      </c>
      <c r="C1136" s="2">
        <v>115.39</v>
      </c>
      <c r="D1136" s="2">
        <v>120.02</v>
      </c>
      <c r="E1136" s="2">
        <v>0.96</v>
      </c>
      <c r="F1136" s="2">
        <f t="shared" si="51"/>
        <v>-5.8893689053568565E-2</v>
      </c>
      <c r="G1136" s="2">
        <f t="shared" si="52"/>
        <v>1.0416666666666667</v>
      </c>
      <c r="H1136" s="2">
        <f t="shared" si="53"/>
        <v>5.8893689053568621E-2</v>
      </c>
      <c r="I1136" s="2" t="s">
        <v>2717</v>
      </c>
      <c r="J1136" s="2" t="s">
        <v>2716</v>
      </c>
      <c r="K1136" s="1">
        <v>117.15725874431379</v>
      </c>
      <c r="L1136" s="1">
        <v>114.47306167836321</v>
      </c>
      <c r="M1136" s="1">
        <v>114.57109743730118</v>
      </c>
      <c r="N1136" s="1">
        <v>120.07544429968426</v>
      </c>
      <c r="O1136" s="1">
        <v>119.96318221740938</v>
      </c>
      <c r="P1136" t="s">
        <v>2715</v>
      </c>
    </row>
    <row r="1137" spans="1:17" x14ac:dyDescent="0.25">
      <c r="A1137" s="2">
        <v>4.7898000000000003E-3</v>
      </c>
      <c r="B1137" s="2">
        <v>0.53900000000000003</v>
      </c>
      <c r="C1137" s="2">
        <v>116.17</v>
      </c>
      <c r="D1137" s="2">
        <v>121.58</v>
      </c>
      <c r="E1137" s="2">
        <v>0.96</v>
      </c>
      <c r="F1137" s="2">
        <f t="shared" si="51"/>
        <v>-5.8893689053568565E-2</v>
      </c>
      <c r="G1137" s="2">
        <f t="shared" si="52"/>
        <v>1.0416666666666667</v>
      </c>
      <c r="H1137" s="2">
        <f t="shared" si="53"/>
        <v>5.8893689053568621E-2</v>
      </c>
      <c r="J1137" s="2" t="s">
        <v>2714</v>
      </c>
      <c r="K1137" s="1">
        <v>117.075389018078</v>
      </c>
      <c r="L1137" s="1">
        <v>115.23871394573909</v>
      </c>
      <c r="M1137" s="1">
        <v>116.21346081975311</v>
      </c>
      <c r="N1137" s="1">
        <v>121.76439053984308</v>
      </c>
      <c r="O1137" s="1">
        <v>121.38843650789549</v>
      </c>
      <c r="P1137" t="s">
        <v>2713</v>
      </c>
    </row>
    <row r="1138" spans="1:17" x14ac:dyDescent="0.25">
      <c r="A1138" s="2">
        <v>3.5512599999999998E-2</v>
      </c>
      <c r="B1138" s="2">
        <v>0.622</v>
      </c>
      <c r="C1138" s="2">
        <v>113.53</v>
      </c>
      <c r="D1138" s="2">
        <v>118.43</v>
      </c>
      <c r="E1138" s="2">
        <v>0.96</v>
      </c>
      <c r="F1138" s="2">
        <f t="shared" si="51"/>
        <v>-5.8893689053568565E-2</v>
      </c>
      <c r="G1138" s="2">
        <f t="shared" si="52"/>
        <v>1.0416666666666667</v>
      </c>
      <c r="H1138" s="2">
        <f t="shared" si="53"/>
        <v>5.8893689053568621E-2</v>
      </c>
      <c r="J1138" s="2" t="s">
        <v>2712</v>
      </c>
      <c r="K1138" s="1">
        <v>112.1818324367681</v>
      </c>
      <c r="L1138" s="1">
        <v>115.23871394573909</v>
      </c>
      <c r="M1138" s="1">
        <v>113.20145262577178</v>
      </c>
      <c r="N1138" s="1">
        <v>119.2951224013382</v>
      </c>
      <c r="O1138" s="1">
        <v>117.56323146979933</v>
      </c>
      <c r="P1138" t="s">
        <v>2711</v>
      </c>
    </row>
    <row r="1139" spans="1:17" x14ac:dyDescent="0.25">
      <c r="A1139" s="2">
        <v>4.67558E-2</v>
      </c>
      <c r="B1139" s="2">
        <v>0.64200000000000002</v>
      </c>
      <c r="C1139" s="2">
        <v>125.14</v>
      </c>
      <c r="D1139" s="2">
        <v>130.84</v>
      </c>
      <c r="E1139" s="2">
        <v>0.96</v>
      </c>
      <c r="F1139" s="2">
        <f t="shared" si="51"/>
        <v>-5.8893689053568565E-2</v>
      </c>
      <c r="G1139" s="2">
        <f t="shared" si="52"/>
        <v>1.0416666666666667</v>
      </c>
      <c r="H1139" s="2">
        <f t="shared" si="53"/>
        <v>5.8893689053568621E-2</v>
      </c>
      <c r="J1139" s="2" t="s">
        <v>2710</v>
      </c>
      <c r="K1139" s="1">
        <v>123.97976768559265</v>
      </c>
      <c r="L1139" s="1">
        <v>126.22435346222717</v>
      </c>
      <c r="M1139" s="1">
        <v>125.21595513790977</v>
      </c>
      <c r="N1139" s="1">
        <v>128.77157247942736</v>
      </c>
      <c r="O1139" s="1">
        <v>132.9344439247146</v>
      </c>
      <c r="P1139" t="s">
        <v>2709</v>
      </c>
    </row>
    <row r="1140" spans="1:17" x14ac:dyDescent="0.25">
      <c r="A1140" s="2">
        <v>2.4442200000000001E-2</v>
      </c>
      <c r="B1140" s="2">
        <v>0.60799999999999998</v>
      </c>
      <c r="C1140" s="2">
        <v>110</v>
      </c>
      <c r="D1140" s="2">
        <v>114.09</v>
      </c>
      <c r="E1140" s="2">
        <v>0.96</v>
      </c>
      <c r="F1140" s="2">
        <f t="shared" si="51"/>
        <v>-5.8893689053568565E-2</v>
      </c>
      <c r="G1140" s="2">
        <f t="shared" si="52"/>
        <v>1.0416666666666667</v>
      </c>
      <c r="H1140" s="2">
        <f t="shared" si="53"/>
        <v>5.8893689053568621E-2</v>
      </c>
      <c r="J1140" s="2" t="s">
        <v>2708</v>
      </c>
      <c r="K1140" s="1">
        <v>109.7864252245284</v>
      </c>
      <c r="L1140" s="1">
        <v>110.90645603296501</v>
      </c>
      <c r="M1140" s="1">
        <v>109.31791767525766</v>
      </c>
      <c r="N1140" s="1">
        <v>115.12138493483424</v>
      </c>
      <c r="O1140" s="1">
        <v>113.07498526721659</v>
      </c>
      <c r="P1140" t="s">
        <v>2707</v>
      </c>
    </row>
    <row r="1141" spans="1:17" x14ac:dyDescent="0.25">
      <c r="A1141" s="2">
        <v>5.0149999999999999E-4</v>
      </c>
      <c r="B1141" s="2">
        <v>0.372</v>
      </c>
      <c r="C1141" s="2">
        <v>118.04</v>
      </c>
      <c r="D1141" s="2">
        <v>122.95</v>
      </c>
      <c r="E1141" s="2">
        <v>0.96</v>
      </c>
      <c r="F1141" s="2">
        <f t="shared" si="51"/>
        <v>-5.8893689053568565E-2</v>
      </c>
      <c r="G1141" s="2">
        <f t="shared" si="52"/>
        <v>1.0416666666666667</v>
      </c>
      <c r="H1141" s="2">
        <f t="shared" si="53"/>
        <v>5.8893689053568621E-2</v>
      </c>
      <c r="J1141" s="2" t="s">
        <v>2706</v>
      </c>
      <c r="K1141" s="1">
        <v>118.30453756123784</v>
      </c>
      <c r="L1141" s="1">
        <v>117.59502063190133</v>
      </c>
      <c r="M1141" s="1">
        <v>118.21823224218546</v>
      </c>
      <c r="N1141" s="1">
        <v>122.86781709855673</v>
      </c>
      <c r="O1141" s="1">
        <v>123.03845714914026</v>
      </c>
      <c r="P1141" t="s">
        <v>2705</v>
      </c>
    </row>
    <row r="1142" spans="1:17" x14ac:dyDescent="0.25">
      <c r="A1142" s="2">
        <v>4.87251E-2</v>
      </c>
      <c r="B1142" s="2">
        <v>0.64200000000000002</v>
      </c>
      <c r="C1142" s="2">
        <v>113.39</v>
      </c>
      <c r="D1142" s="2">
        <v>117.83</v>
      </c>
      <c r="E1142" s="2">
        <v>0.96</v>
      </c>
      <c r="F1142" s="2">
        <f t="shared" si="51"/>
        <v>-5.8893689053568565E-2</v>
      </c>
      <c r="G1142" s="2">
        <f t="shared" si="52"/>
        <v>1.0416666666666667</v>
      </c>
      <c r="H1142" s="2">
        <f t="shared" si="53"/>
        <v>5.8893689053568621E-2</v>
      </c>
      <c r="I1142" s="2" t="s">
        <v>2704</v>
      </c>
      <c r="J1142" s="2" t="s">
        <v>2703</v>
      </c>
      <c r="K1142" s="1">
        <v>111.93945522410668</v>
      </c>
      <c r="L1142" s="1">
        <v>114.40338999869641</v>
      </c>
      <c r="M1142" s="1">
        <v>113.84054222505385</v>
      </c>
      <c r="N1142" s="1">
        <v>119.16503750699866</v>
      </c>
      <c r="O1142" s="1">
        <v>116.5130655470339</v>
      </c>
      <c r="P1142" t="s">
        <v>2702</v>
      </c>
    </row>
    <row r="1143" spans="1:17" x14ac:dyDescent="0.25">
      <c r="A1143" s="2">
        <v>1.5768299999999999E-2</v>
      </c>
      <c r="B1143" s="2">
        <v>0.56599999999999995</v>
      </c>
      <c r="C1143" s="2">
        <v>113.31</v>
      </c>
      <c r="D1143" s="2">
        <v>117.82</v>
      </c>
      <c r="E1143" s="2">
        <v>0.96</v>
      </c>
      <c r="F1143" s="2">
        <f t="shared" si="51"/>
        <v>-5.8893689053568565E-2</v>
      </c>
      <c r="G1143" s="2">
        <f t="shared" si="52"/>
        <v>1.0416666666666667</v>
      </c>
      <c r="H1143" s="2">
        <f t="shared" si="53"/>
        <v>5.8893689053568621E-2</v>
      </c>
      <c r="I1143" s="2" t="s">
        <v>2701</v>
      </c>
      <c r="J1143" s="2" t="s">
        <v>2700</v>
      </c>
      <c r="K1143" s="1">
        <v>112.83015623597807</v>
      </c>
      <c r="L1143" s="1">
        <v>113.3563824617594</v>
      </c>
      <c r="M1143" s="1">
        <v>113.74922200665685</v>
      </c>
      <c r="N1143" s="1">
        <v>118.96984185190672</v>
      </c>
      <c r="O1143" s="1">
        <v>116.67503430809222</v>
      </c>
      <c r="P1143" t="s">
        <v>2699</v>
      </c>
    </row>
    <row r="1144" spans="1:17" x14ac:dyDescent="0.25">
      <c r="A1144" s="2">
        <v>4.8915199999999999E-2</v>
      </c>
      <c r="B1144" s="2">
        <v>0.64200000000000002</v>
      </c>
      <c r="C1144" s="2">
        <v>110.49</v>
      </c>
      <c r="D1144" s="2">
        <v>115.1</v>
      </c>
      <c r="E1144" s="2">
        <v>0.96</v>
      </c>
      <c r="F1144" s="2">
        <f t="shared" si="51"/>
        <v>-5.8893689053568565E-2</v>
      </c>
      <c r="G1144" s="2">
        <f t="shared" si="52"/>
        <v>1.0416666666666667</v>
      </c>
      <c r="H1144" s="2">
        <f t="shared" si="53"/>
        <v>5.8893689053568621E-2</v>
      </c>
      <c r="I1144" s="2" t="s">
        <v>1502</v>
      </c>
      <c r="J1144" s="2" t="s">
        <v>2698</v>
      </c>
      <c r="K1144" s="1">
        <v>108.77444507166892</v>
      </c>
      <c r="L1144" s="1">
        <v>112.51699953421767</v>
      </c>
      <c r="M1144" s="1">
        <v>110.21030485499537</v>
      </c>
      <c r="N1144" s="1">
        <v>114.99053024594555</v>
      </c>
      <c r="O1144" s="1">
        <v>115.21144580102099</v>
      </c>
      <c r="P1144" t="s">
        <v>1500</v>
      </c>
      <c r="Q1144" t="s">
        <v>1499</v>
      </c>
    </row>
    <row r="1145" spans="1:17" x14ac:dyDescent="0.25">
      <c r="A1145" s="2">
        <v>3.2317400000000003E-2</v>
      </c>
      <c r="B1145" s="2">
        <v>0.62</v>
      </c>
      <c r="C1145" s="2">
        <v>113.33</v>
      </c>
      <c r="D1145" s="2">
        <v>118.01</v>
      </c>
      <c r="E1145" s="2">
        <v>0.96</v>
      </c>
      <c r="F1145" s="2">
        <f t="shared" si="51"/>
        <v>-5.8893689053568565E-2</v>
      </c>
      <c r="G1145" s="2">
        <f t="shared" si="52"/>
        <v>1.0416666666666667</v>
      </c>
      <c r="H1145" s="2">
        <f t="shared" si="53"/>
        <v>5.8893689053568621E-2</v>
      </c>
      <c r="I1145" s="2" t="s">
        <v>2697</v>
      </c>
      <c r="J1145" s="2" t="s">
        <v>2696</v>
      </c>
      <c r="K1145" s="1">
        <v>111.53668094086358</v>
      </c>
      <c r="L1145" s="1">
        <v>113.91514215438414</v>
      </c>
      <c r="M1145" s="1">
        <v>114.57109743730118</v>
      </c>
      <c r="N1145" s="1">
        <v>117.73265252077535</v>
      </c>
      <c r="O1145" s="1">
        <v>118.28659118793074</v>
      </c>
      <c r="P1145" t="s">
        <v>2695</v>
      </c>
    </row>
    <row r="1146" spans="1:17" x14ac:dyDescent="0.25">
      <c r="A1146" s="2">
        <v>3.9472899999999998E-2</v>
      </c>
      <c r="B1146" s="2">
        <v>0.625</v>
      </c>
      <c r="C1146" s="2">
        <v>114.63</v>
      </c>
      <c r="D1146" s="2">
        <v>119.46</v>
      </c>
      <c r="E1146" s="2">
        <v>0.96</v>
      </c>
      <c r="F1146" s="2">
        <f t="shared" si="51"/>
        <v>-5.8893689053568565E-2</v>
      </c>
      <c r="G1146" s="2">
        <f t="shared" si="52"/>
        <v>1.0416666666666667</v>
      </c>
      <c r="H1146" s="2">
        <f t="shared" si="53"/>
        <v>5.8893689053568621E-2</v>
      </c>
      <c r="I1146" s="2" t="s">
        <v>2694</v>
      </c>
      <c r="J1146" s="2" t="s">
        <v>2693</v>
      </c>
      <c r="K1146" s="1">
        <v>113.88833776599476</v>
      </c>
      <c r="L1146" s="1">
        <v>114.2639472280683</v>
      </c>
      <c r="M1146" s="1">
        <v>115.75746275973221</v>
      </c>
      <c r="N1146" s="1">
        <v>121.0500862145154</v>
      </c>
      <c r="O1146" s="1">
        <v>117.88509473968369</v>
      </c>
      <c r="P1146" t="s">
        <v>2692</v>
      </c>
    </row>
    <row r="1147" spans="1:17" x14ac:dyDescent="0.25">
      <c r="A1147" s="2">
        <v>2.0023300000000001E-2</v>
      </c>
      <c r="B1147" s="2">
        <v>0.59399999999999997</v>
      </c>
      <c r="C1147" s="2">
        <v>9129.8799999999992</v>
      </c>
      <c r="D1147" s="2">
        <v>9512.1200000000008</v>
      </c>
      <c r="E1147" s="2">
        <v>0.96</v>
      </c>
      <c r="F1147" s="2">
        <f t="shared" si="51"/>
        <v>-5.8893689053568565E-2</v>
      </c>
      <c r="G1147" s="2">
        <f t="shared" si="52"/>
        <v>1.0416666666666667</v>
      </c>
      <c r="H1147" s="2">
        <f t="shared" si="53"/>
        <v>5.8893689053568621E-2</v>
      </c>
      <c r="I1147" s="2" t="s">
        <v>2691</v>
      </c>
      <c r="J1147" s="2" t="s">
        <v>2690</v>
      </c>
      <c r="K1147" s="1">
        <v>9158.8373420034168</v>
      </c>
      <c r="L1147" s="1">
        <v>9217.7834664041693</v>
      </c>
      <c r="M1147" s="1">
        <v>9014.2271549420293</v>
      </c>
      <c r="N1147" s="1">
        <v>9548.7869975019985</v>
      </c>
      <c r="O1147" s="1">
        <v>9475.5961168149752</v>
      </c>
      <c r="P1147" t="s">
        <v>2689</v>
      </c>
    </row>
    <row r="1148" spans="1:17" x14ac:dyDescent="0.25">
      <c r="A1148" s="2">
        <v>8.1972E-3</v>
      </c>
      <c r="B1148" s="2">
        <v>0.54600000000000004</v>
      </c>
      <c r="C1148" s="2">
        <v>112.2</v>
      </c>
      <c r="D1148" s="2">
        <v>118.66</v>
      </c>
      <c r="E1148" s="2">
        <v>0.95</v>
      </c>
      <c r="F1148" s="2">
        <f t="shared" si="51"/>
        <v>-7.4000581443776928E-2</v>
      </c>
      <c r="G1148" s="2">
        <f t="shared" si="52"/>
        <v>1.0526315789473684</v>
      </c>
      <c r="H1148" s="2">
        <f t="shared" si="53"/>
        <v>7.4000581443776775E-2</v>
      </c>
      <c r="I1148" s="2" t="s">
        <v>2688</v>
      </c>
      <c r="J1148" s="2" t="s">
        <v>2687</v>
      </c>
      <c r="K1148" s="1">
        <v>113.64377596545985</v>
      </c>
      <c r="L1148" s="1">
        <v>111.04649933910405</v>
      </c>
      <c r="M1148" s="1">
        <v>111.92628469602089</v>
      </c>
      <c r="N1148" s="1">
        <v>118.38401914367789</v>
      </c>
      <c r="O1148" s="1">
        <v>118.92710682639455</v>
      </c>
      <c r="P1148" t="s">
        <v>2686</v>
      </c>
    </row>
    <row r="1149" spans="1:17" x14ac:dyDescent="0.25">
      <c r="A1149" s="2">
        <v>4.2010699999999998E-2</v>
      </c>
      <c r="B1149" s="2">
        <v>0.629</v>
      </c>
      <c r="C1149" s="2">
        <v>111.66</v>
      </c>
      <c r="D1149" s="2">
        <v>117.66</v>
      </c>
      <c r="E1149" s="2">
        <v>0.95</v>
      </c>
      <c r="F1149" s="2">
        <f t="shared" si="51"/>
        <v>-7.4000581443776928E-2</v>
      </c>
      <c r="G1149" s="2">
        <f t="shared" si="52"/>
        <v>1.0526315789473684</v>
      </c>
      <c r="H1149" s="2">
        <f t="shared" si="53"/>
        <v>7.4000581443776775E-2</v>
      </c>
      <c r="I1149" s="2" t="s">
        <v>2685</v>
      </c>
      <c r="J1149" s="2" t="s">
        <v>2684</v>
      </c>
      <c r="K1149" s="1">
        <v>110.02261326386795</v>
      </c>
      <c r="L1149" s="1">
        <v>110.69642945337932</v>
      </c>
      <c r="M1149" s="1">
        <v>114.29718643146246</v>
      </c>
      <c r="N1149" s="1">
        <v>117.92811794470504</v>
      </c>
      <c r="O1149" s="1">
        <v>117.40208627949647</v>
      </c>
      <c r="P1149" t="s">
        <v>2683</v>
      </c>
    </row>
    <row r="1150" spans="1:17" x14ac:dyDescent="0.25">
      <c r="A1150" s="2">
        <v>3.7582400000000002E-2</v>
      </c>
      <c r="B1150" s="2">
        <v>0.623</v>
      </c>
      <c r="C1150" s="2">
        <v>110.58</v>
      </c>
      <c r="D1150" s="2">
        <v>115.9</v>
      </c>
      <c r="E1150" s="2">
        <v>0.95</v>
      </c>
      <c r="F1150" s="2">
        <f t="shared" si="51"/>
        <v>-7.4000581443776928E-2</v>
      </c>
      <c r="G1150" s="2">
        <f t="shared" si="52"/>
        <v>1.0526315789473684</v>
      </c>
      <c r="H1150" s="2">
        <f t="shared" si="53"/>
        <v>7.4000581443776775E-2</v>
      </c>
      <c r="I1150" s="2" t="s">
        <v>83</v>
      </c>
      <c r="J1150" s="2" t="s">
        <v>2682</v>
      </c>
      <c r="K1150" s="1">
        <v>112.58671317866826</v>
      </c>
      <c r="L1150" s="1">
        <v>110.48643542832681</v>
      </c>
      <c r="M1150" s="1">
        <v>108.69907995712883</v>
      </c>
      <c r="N1150" s="1">
        <v>116.10181622667785</v>
      </c>
      <c r="O1150" s="1">
        <v>115.70073713729928</v>
      </c>
      <c r="P1150" t="s">
        <v>512</v>
      </c>
    </row>
    <row r="1151" spans="1:17" x14ac:dyDescent="0.25">
      <c r="A1151" s="2">
        <v>1.6421999999999999E-2</v>
      </c>
      <c r="B1151" s="2">
        <v>0.57099999999999995</v>
      </c>
      <c r="C1151" s="2">
        <v>135.25</v>
      </c>
      <c r="D1151" s="2">
        <v>142.72</v>
      </c>
      <c r="E1151" s="2">
        <v>0.95</v>
      </c>
      <c r="F1151" s="2">
        <f t="shared" si="51"/>
        <v>-7.4000581443776928E-2</v>
      </c>
      <c r="G1151" s="2">
        <f t="shared" si="52"/>
        <v>1.0526315789473684</v>
      </c>
      <c r="H1151" s="2">
        <f t="shared" si="53"/>
        <v>7.4000581443776775E-2</v>
      </c>
      <c r="I1151" s="2" t="s">
        <v>2681</v>
      </c>
      <c r="J1151" s="2" t="s">
        <v>2680</v>
      </c>
      <c r="K1151" s="1">
        <v>135.24246007116008</v>
      </c>
      <c r="L1151" s="1">
        <v>136.31885317085914</v>
      </c>
      <c r="M1151" s="1">
        <v>134.18370214953853</v>
      </c>
      <c r="N1151" s="1">
        <v>144.510233163886</v>
      </c>
      <c r="O1151" s="1">
        <v>140.94560615651952</v>
      </c>
      <c r="P1151" t="s">
        <v>2679</v>
      </c>
    </row>
    <row r="1152" spans="1:17" x14ac:dyDescent="0.25">
      <c r="A1152" s="2">
        <v>2.6049900000000001E-2</v>
      </c>
      <c r="B1152" s="2">
        <v>0.61199999999999999</v>
      </c>
      <c r="C1152" s="2">
        <v>114.92</v>
      </c>
      <c r="D1152" s="2">
        <v>121.04</v>
      </c>
      <c r="E1152" s="2">
        <v>0.95</v>
      </c>
      <c r="F1152" s="2">
        <f t="shared" si="51"/>
        <v>-7.4000581443776928E-2</v>
      </c>
      <c r="G1152" s="2">
        <f t="shared" si="52"/>
        <v>1.0526315789473684</v>
      </c>
      <c r="H1152" s="2">
        <f t="shared" si="53"/>
        <v>7.4000581443776775E-2</v>
      </c>
      <c r="I1152" s="2" t="s">
        <v>2678</v>
      </c>
      <c r="J1152" s="2" t="s">
        <v>2677</v>
      </c>
      <c r="K1152" s="1">
        <v>115.7663011486971</v>
      </c>
      <c r="L1152" s="1">
        <v>112.72694072231579</v>
      </c>
      <c r="M1152" s="1">
        <v>116.30464511565911</v>
      </c>
      <c r="N1152" s="1">
        <v>120.855198062339</v>
      </c>
      <c r="O1152" s="1">
        <v>121.23058244940688</v>
      </c>
      <c r="P1152" t="s">
        <v>2676</v>
      </c>
    </row>
    <row r="1153" spans="1:17" x14ac:dyDescent="0.25">
      <c r="A1153" s="2">
        <v>3.8092999999999998E-3</v>
      </c>
      <c r="B1153" s="2">
        <v>0.53500000000000003</v>
      </c>
      <c r="C1153" s="2">
        <v>113.56</v>
      </c>
      <c r="D1153" s="2">
        <v>119.49</v>
      </c>
      <c r="E1153" s="2">
        <v>0.95</v>
      </c>
      <c r="F1153" s="2">
        <f t="shared" si="51"/>
        <v>-7.4000581443776928E-2</v>
      </c>
      <c r="G1153" s="2">
        <f t="shared" si="52"/>
        <v>1.0526315789473684</v>
      </c>
      <c r="H1153" s="2">
        <f t="shared" si="53"/>
        <v>7.4000581443776775E-2</v>
      </c>
      <c r="I1153" s="2" t="s">
        <v>2675</v>
      </c>
      <c r="J1153" s="2" t="s">
        <v>2674</v>
      </c>
      <c r="K1153" s="1">
        <v>114.2961664484982</v>
      </c>
      <c r="L1153" s="1">
        <v>113.3563824617594</v>
      </c>
      <c r="M1153" s="1">
        <v>113.0189391283245</v>
      </c>
      <c r="N1153" s="1">
        <v>118.77461261753515</v>
      </c>
      <c r="O1153" s="1">
        <v>120.20147736477821</v>
      </c>
      <c r="P1153" t="s">
        <v>2673</v>
      </c>
    </row>
    <row r="1154" spans="1:17" x14ac:dyDescent="0.25">
      <c r="A1154" s="2">
        <v>9.9678000000000006E-3</v>
      </c>
      <c r="B1154" s="2">
        <v>0.55200000000000005</v>
      </c>
      <c r="C1154" s="2">
        <v>113.87</v>
      </c>
      <c r="D1154" s="2">
        <v>119.43</v>
      </c>
      <c r="E1154" s="2">
        <v>0.95</v>
      </c>
      <c r="F1154" s="2">
        <f t="shared" si="51"/>
        <v>-7.4000581443776928E-2</v>
      </c>
      <c r="G1154" s="2">
        <f t="shared" si="52"/>
        <v>1.0526315789473684</v>
      </c>
      <c r="H1154" s="2">
        <f t="shared" si="53"/>
        <v>7.4000581443776775E-2</v>
      </c>
      <c r="I1154" s="2" t="s">
        <v>2672</v>
      </c>
      <c r="J1154" s="2" t="s">
        <v>2671</v>
      </c>
      <c r="K1154" s="1">
        <v>112.74896254043036</v>
      </c>
      <c r="L1154" s="1">
        <v>113.84535850435438</v>
      </c>
      <c r="M1154" s="1">
        <v>115.02751649622797</v>
      </c>
      <c r="N1154" s="1">
        <v>118.90474291128005</v>
      </c>
      <c r="O1154" s="1">
        <v>119.96318221740938</v>
      </c>
      <c r="P1154" t="s">
        <v>2670</v>
      </c>
    </row>
    <row r="1155" spans="1:17" x14ac:dyDescent="0.25">
      <c r="A1155" s="2">
        <v>1.4168500000000001E-2</v>
      </c>
      <c r="B1155" s="2">
        <v>0.56499999999999995</v>
      </c>
      <c r="C1155" s="2">
        <v>115.17</v>
      </c>
      <c r="D1155" s="2">
        <v>121.38</v>
      </c>
      <c r="E1155" s="2">
        <v>0.95</v>
      </c>
      <c r="F1155" s="2">
        <f t="shared" ref="F1155:F1218" si="54">LOG(E1155,2)</f>
        <v>-7.4000581443776928E-2</v>
      </c>
      <c r="G1155" s="2">
        <f t="shared" ref="G1155:G1218" si="55">(E1155^-1)</f>
        <v>1.0526315789473684</v>
      </c>
      <c r="H1155" s="2">
        <f t="shared" ref="H1155:H1218" si="56">LOG(G1155,2)</f>
        <v>7.4000581443776775E-2</v>
      </c>
      <c r="I1155" s="2" t="s">
        <v>2669</v>
      </c>
      <c r="J1155" s="2" t="s">
        <v>2668</v>
      </c>
      <c r="K1155" s="1">
        <v>114.94918663174117</v>
      </c>
      <c r="L1155" s="1">
        <v>115.16918531435488</v>
      </c>
      <c r="M1155" s="1">
        <v>115.39254174014799</v>
      </c>
      <c r="N1155" s="1">
        <v>119.75037123520225</v>
      </c>
      <c r="O1155" s="1">
        <v>123.03845714914026</v>
      </c>
      <c r="P1155" t="s">
        <v>2667</v>
      </c>
      <c r="Q1155" t="s">
        <v>2666</v>
      </c>
    </row>
    <row r="1156" spans="1:17" x14ac:dyDescent="0.25">
      <c r="A1156" s="2">
        <v>6.7676000000000004E-3</v>
      </c>
      <c r="B1156" s="2">
        <v>0.53900000000000003</v>
      </c>
      <c r="C1156" s="2">
        <v>118.85</v>
      </c>
      <c r="D1156" s="2">
        <v>125.06</v>
      </c>
      <c r="E1156" s="2">
        <v>0.95</v>
      </c>
      <c r="F1156" s="2">
        <f t="shared" si="54"/>
        <v>-7.4000581443776928E-2</v>
      </c>
      <c r="G1156" s="2">
        <f t="shared" si="55"/>
        <v>1.0526315789473684</v>
      </c>
      <c r="H1156" s="2">
        <f t="shared" si="56"/>
        <v>7.4000581443776775E-2</v>
      </c>
      <c r="I1156" s="2" t="s">
        <v>2665</v>
      </c>
      <c r="J1156" s="2" t="s">
        <v>2664</v>
      </c>
      <c r="K1156" s="1">
        <v>118.38656249675185</v>
      </c>
      <c r="L1156" s="1">
        <v>119.38761977473565</v>
      </c>
      <c r="M1156" s="1">
        <v>118.76452394900997</v>
      </c>
      <c r="N1156" s="1">
        <v>123.90586615473418</v>
      </c>
      <c r="O1156" s="1">
        <v>126.22418658448653</v>
      </c>
      <c r="P1156" t="s">
        <v>2663</v>
      </c>
    </row>
    <row r="1157" spans="1:17" x14ac:dyDescent="0.25">
      <c r="A1157" s="2">
        <v>1.4878199999999999E-2</v>
      </c>
      <c r="B1157" s="2">
        <v>0.56499999999999995</v>
      </c>
      <c r="C1157" s="2">
        <v>111.59</v>
      </c>
      <c r="D1157" s="2">
        <v>117.43</v>
      </c>
      <c r="E1157" s="2">
        <v>0.95</v>
      </c>
      <c r="F1157" s="2">
        <f t="shared" si="54"/>
        <v>-7.4000581443776928E-2</v>
      </c>
      <c r="G1157" s="2">
        <f t="shared" si="55"/>
        <v>1.0526315789473684</v>
      </c>
      <c r="H1157" s="2">
        <f t="shared" si="56"/>
        <v>7.4000581443776775E-2</v>
      </c>
      <c r="I1157" s="2" t="s">
        <v>2662</v>
      </c>
      <c r="J1157" s="2" t="s">
        <v>2661</v>
      </c>
      <c r="K1157" s="1">
        <v>110.81587788423693</v>
      </c>
      <c r="L1157" s="1">
        <v>112.93682569850543</v>
      </c>
      <c r="M1157" s="1">
        <v>111.02033325202204</v>
      </c>
      <c r="N1157" s="1">
        <v>116.42825954771951</v>
      </c>
      <c r="O1157" s="1">
        <v>118.44695383259328</v>
      </c>
      <c r="P1157" t="s">
        <v>2660</v>
      </c>
    </row>
    <row r="1158" spans="1:17" x14ac:dyDescent="0.25">
      <c r="A1158" s="2">
        <v>2.3703800000000001E-2</v>
      </c>
      <c r="B1158" s="2">
        <v>0.60499999999999998</v>
      </c>
      <c r="C1158" s="2">
        <v>225.52</v>
      </c>
      <c r="D1158" s="2">
        <v>236.22</v>
      </c>
      <c r="E1158" s="2">
        <v>0.95</v>
      </c>
      <c r="F1158" s="2">
        <f t="shared" si="54"/>
        <v>-7.4000581443776928E-2</v>
      </c>
      <c r="G1158" s="2">
        <f t="shared" si="55"/>
        <v>1.0526315789473684</v>
      </c>
      <c r="H1158" s="2">
        <f t="shared" si="56"/>
        <v>7.4000581443776775E-2</v>
      </c>
      <c r="I1158" s="2" t="s">
        <v>2659</v>
      </c>
      <c r="J1158" s="2" t="s">
        <v>2658</v>
      </c>
      <c r="K1158" s="1">
        <v>225.14581676646148</v>
      </c>
      <c r="L1158" s="1">
        <v>228.94128047093892</v>
      </c>
      <c r="M1158" s="1">
        <v>222.52364710002132</v>
      </c>
      <c r="N1158" s="1">
        <v>235.52212458380561</v>
      </c>
      <c r="O1158" s="1">
        <v>236.91974734146854</v>
      </c>
      <c r="P1158" t="s">
        <v>2657</v>
      </c>
      <c r="Q1158" t="s">
        <v>2656</v>
      </c>
    </row>
    <row r="1159" spans="1:17" x14ac:dyDescent="0.25">
      <c r="A1159" s="2">
        <v>4.6827300000000002E-2</v>
      </c>
      <c r="B1159" s="2">
        <v>0.64200000000000002</v>
      </c>
      <c r="C1159" s="2">
        <v>104.33</v>
      </c>
      <c r="D1159" s="2">
        <v>109.38</v>
      </c>
      <c r="E1159" s="2">
        <v>0.95</v>
      </c>
      <c r="F1159" s="2">
        <f t="shared" si="54"/>
        <v>-7.4000581443776928E-2</v>
      </c>
      <c r="G1159" s="2">
        <f t="shared" si="55"/>
        <v>1.0526315789473684</v>
      </c>
      <c r="H1159" s="2">
        <f t="shared" si="56"/>
        <v>7.4000581443776775E-2</v>
      </c>
      <c r="I1159" s="2" t="s">
        <v>2655</v>
      </c>
      <c r="J1159" s="2" t="s">
        <v>2654</v>
      </c>
      <c r="K1159" s="1">
        <v>103.68572920366819</v>
      </c>
      <c r="L1159" s="1">
        <v>104.19110331076436</v>
      </c>
      <c r="M1159" s="1">
        <v>105.12082643198674</v>
      </c>
      <c r="N1159" s="1">
        <v>111.38048316290586</v>
      </c>
      <c r="O1159" s="1">
        <v>107.41851877130622</v>
      </c>
      <c r="P1159" t="s">
        <v>2653</v>
      </c>
    </row>
    <row r="1160" spans="1:17" x14ac:dyDescent="0.25">
      <c r="A1160" s="2">
        <v>3.6703100000000002E-2</v>
      </c>
      <c r="B1160" s="2">
        <v>0.623</v>
      </c>
      <c r="C1160" s="2">
        <v>114.29</v>
      </c>
      <c r="D1160" s="2">
        <v>120.5</v>
      </c>
      <c r="E1160" s="2">
        <v>0.95</v>
      </c>
      <c r="F1160" s="2">
        <f t="shared" si="54"/>
        <v>-7.4000581443776928E-2</v>
      </c>
      <c r="G1160" s="2">
        <f t="shared" si="55"/>
        <v>1.0526315789473684</v>
      </c>
      <c r="H1160" s="2">
        <f t="shared" si="56"/>
        <v>7.4000581443776775E-2</v>
      </c>
      <c r="I1160" s="2" t="s">
        <v>654</v>
      </c>
      <c r="J1160" s="2" t="s">
        <v>2652</v>
      </c>
      <c r="K1160" s="1">
        <v>115.03086219073546</v>
      </c>
      <c r="L1160" s="1">
        <v>114.47306167836321</v>
      </c>
      <c r="M1160" s="1">
        <v>113.3839985342608</v>
      </c>
      <c r="N1160" s="1">
        <v>118.31888879897672</v>
      </c>
      <c r="O1160" s="1">
        <v>122.72519616580982</v>
      </c>
      <c r="P1160" t="s">
        <v>2651</v>
      </c>
      <c r="Q1160" t="s">
        <v>651</v>
      </c>
    </row>
    <row r="1161" spans="1:17" x14ac:dyDescent="0.25">
      <c r="A1161" s="2">
        <v>4.9125599999999998E-2</v>
      </c>
      <c r="B1161" s="2">
        <v>0.64200000000000002</v>
      </c>
      <c r="C1161" s="2">
        <v>117.48</v>
      </c>
      <c r="D1161" s="2">
        <v>123.77</v>
      </c>
      <c r="E1161" s="2">
        <v>0.95</v>
      </c>
      <c r="F1161" s="2">
        <f t="shared" si="54"/>
        <v>-7.4000581443776928E-2</v>
      </c>
      <c r="G1161" s="2">
        <f t="shared" si="55"/>
        <v>1.0526315789473684</v>
      </c>
      <c r="H1161" s="2">
        <f t="shared" si="56"/>
        <v>7.4000581443776775E-2</v>
      </c>
      <c r="I1161" s="2" t="s">
        <v>2650</v>
      </c>
      <c r="J1161" s="2" t="s">
        <v>2649</v>
      </c>
      <c r="K1161" s="1">
        <v>116.74790300949864</v>
      </c>
      <c r="L1161" s="1">
        <v>116.14142472095526</v>
      </c>
      <c r="M1161" s="1">
        <v>119.58361945818785</v>
      </c>
      <c r="N1161" s="1">
        <v>121.89425103452915</v>
      </c>
      <c r="O1161" s="1">
        <v>125.68337165721579</v>
      </c>
      <c r="P1161" t="s">
        <v>2648</v>
      </c>
    </row>
    <row r="1162" spans="1:17" x14ac:dyDescent="0.25">
      <c r="A1162" s="2">
        <v>2.4211799999999999E-2</v>
      </c>
      <c r="B1162" s="2">
        <v>0.60599999999999998</v>
      </c>
      <c r="C1162" s="2">
        <v>129.32</v>
      </c>
      <c r="D1162" s="2">
        <v>136.26</v>
      </c>
      <c r="E1162" s="2">
        <v>0.95</v>
      </c>
      <c r="F1162" s="2">
        <f t="shared" si="54"/>
        <v>-7.4000581443776928E-2</v>
      </c>
      <c r="G1162" s="2">
        <f t="shared" si="55"/>
        <v>1.0526315789473684</v>
      </c>
      <c r="H1162" s="2">
        <f t="shared" si="56"/>
        <v>7.4000581443776775E-2</v>
      </c>
      <c r="I1162" s="2" t="s">
        <v>2647</v>
      </c>
      <c r="J1162" s="2" t="s">
        <v>2646</v>
      </c>
      <c r="K1162" s="1">
        <v>128.44159211557994</v>
      </c>
      <c r="L1162" s="1">
        <v>130.77076027172618</v>
      </c>
      <c r="M1162" s="1">
        <v>128.75157019138183</v>
      </c>
      <c r="N1162" s="1">
        <v>138.09863451642101</v>
      </c>
      <c r="O1162" s="1">
        <v>134.44104656379258</v>
      </c>
      <c r="P1162" t="s">
        <v>2645</v>
      </c>
      <c r="Q1162" t="s">
        <v>2644</v>
      </c>
    </row>
    <row r="1163" spans="1:17" x14ac:dyDescent="0.25">
      <c r="A1163" s="2">
        <v>3.4095599999999997E-2</v>
      </c>
      <c r="B1163" s="2">
        <v>0.62</v>
      </c>
      <c r="C1163" s="2">
        <v>166.95</v>
      </c>
      <c r="D1163" s="2">
        <v>175.7</v>
      </c>
      <c r="E1163" s="2">
        <v>0.95</v>
      </c>
      <c r="F1163" s="2">
        <f t="shared" si="54"/>
        <v>-7.4000581443776928E-2</v>
      </c>
      <c r="G1163" s="2">
        <f t="shared" si="55"/>
        <v>1.0526315789473684</v>
      </c>
      <c r="H1163" s="2">
        <f t="shared" si="56"/>
        <v>7.4000581443776775E-2</v>
      </c>
      <c r="I1163" s="2" t="s">
        <v>2643</v>
      </c>
      <c r="J1163" s="2" t="s">
        <v>2642</v>
      </c>
      <c r="K1163" s="1">
        <v>166.88494243864906</v>
      </c>
      <c r="L1163" s="1">
        <v>168.21556838296081</v>
      </c>
      <c r="M1163" s="1">
        <v>165.76321940623552</v>
      </c>
      <c r="N1163" s="1">
        <v>172.7471388062522</v>
      </c>
      <c r="O1163" s="1">
        <v>178.70766571250132</v>
      </c>
      <c r="P1163" t="s">
        <v>2641</v>
      </c>
    </row>
    <row r="1164" spans="1:17" x14ac:dyDescent="0.25">
      <c r="A1164" s="2">
        <v>4.51171E-2</v>
      </c>
      <c r="B1164" s="2">
        <v>0.63700000000000001</v>
      </c>
      <c r="C1164" s="2">
        <v>116.09</v>
      </c>
      <c r="D1164" s="2">
        <v>122.82</v>
      </c>
      <c r="E1164" s="2">
        <v>0.95</v>
      </c>
      <c r="F1164" s="2">
        <f t="shared" si="54"/>
        <v>-7.4000581443776928E-2</v>
      </c>
      <c r="G1164" s="2">
        <f t="shared" si="55"/>
        <v>1.0526315789473684</v>
      </c>
      <c r="H1164" s="2">
        <f t="shared" si="56"/>
        <v>7.4000581443776775E-2</v>
      </c>
      <c r="I1164" s="2" t="s">
        <v>2640</v>
      </c>
      <c r="J1164" s="2" t="s">
        <v>2639</v>
      </c>
      <c r="K1164" s="1">
        <v>115.60280461531971</v>
      </c>
      <c r="L1164" s="1">
        <v>118.97459987440249</v>
      </c>
      <c r="M1164" s="1">
        <v>113.74922200665685</v>
      </c>
      <c r="N1164" s="1">
        <v>122.67312441743584</v>
      </c>
      <c r="O1164" s="1">
        <v>122.96019910124835</v>
      </c>
      <c r="P1164" t="s">
        <v>2638</v>
      </c>
    </row>
    <row r="1165" spans="1:17" x14ac:dyDescent="0.25">
      <c r="A1165" s="2">
        <v>4.6719499999999997E-2</v>
      </c>
      <c r="B1165" s="2">
        <v>0.64200000000000002</v>
      </c>
      <c r="C1165" s="2">
        <v>113.49</v>
      </c>
      <c r="D1165" s="2">
        <v>119.44</v>
      </c>
      <c r="E1165" s="2">
        <v>0.95</v>
      </c>
      <c r="F1165" s="2">
        <f t="shared" si="54"/>
        <v>-7.4000581443776928E-2</v>
      </c>
      <c r="G1165" s="2">
        <f t="shared" si="55"/>
        <v>1.0526315789473684</v>
      </c>
      <c r="H1165" s="2">
        <f t="shared" si="56"/>
        <v>7.4000581443776775E-2</v>
      </c>
      <c r="I1165" s="2" t="s">
        <v>2637</v>
      </c>
      <c r="J1165" s="2" t="s">
        <v>2636</v>
      </c>
      <c r="K1165" s="1">
        <v>111.93945522410668</v>
      </c>
      <c r="L1165" s="1">
        <v>114.2639472280683</v>
      </c>
      <c r="M1165" s="1">
        <v>114.29718643146246</v>
      </c>
      <c r="N1165" s="1">
        <v>121.50468284925371</v>
      </c>
      <c r="O1165" s="1">
        <v>117.40208627949647</v>
      </c>
      <c r="P1165" t="s">
        <v>2635</v>
      </c>
    </row>
    <row r="1166" spans="1:17" x14ac:dyDescent="0.25">
      <c r="A1166" s="2">
        <v>9.5236000000000001E-3</v>
      </c>
      <c r="B1166" s="2">
        <v>0.54600000000000004</v>
      </c>
      <c r="C1166" s="2">
        <v>131.55000000000001</v>
      </c>
      <c r="D1166" s="2">
        <v>138.97</v>
      </c>
      <c r="E1166" s="2">
        <v>0.95</v>
      </c>
      <c r="F1166" s="2">
        <f t="shared" si="54"/>
        <v>-7.4000581443776928E-2</v>
      </c>
      <c r="G1166" s="2">
        <f t="shared" si="55"/>
        <v>1.0526315789473684</v>
      </c>
      <c r="H1166" s="2">
        <f t="shared" si="56"/>
        <v>7.4000581443776775E-2</v>
      </c>
      <c r="I1166" s="2" t="s">
        <v>2634</v>
      </c>
      <c r="J1166" s="2" t="s">
        <v>2633</v>
      </c>
      <c r="K1166" s="1">
        <v>133.1663271598633</v>
      </c>
      <c r="L1166" s="1">
        <v>131.58334370430813</v>
      </c>
      <c r="M1166" s="1">
        <v>129.92913586490624</v>
      </c>
      <c r="N1166" s="1">
        <v>139.15019633854826</v>
      </c>
      <c r="O1166" s="1">
        <v>138.78421667462175</v>
      </c>
      <c r="P1166" t="s">
        <v>2632</v>
      </c>
    </row>
    <row r="1167" spans="1:17" x14ac:dyDescent="0.25">
      <c r="A1167" s="2">
        <v>2.7965400000000001E-2</v>
      </c>
      <c r="B1167" s="2">
        <v>0.62</v>
      </c>
      <c r="C1167" s="2">
        <v>111.24</v>
      </c>
      <c r="D1167" s="2">
        <v>117.49</v>
      </c>
      <c r="E1167" s="2">
        <v>0.95</v>
      </c>
      <c r="F1167" s="2">
        <f t="shared" si="54"/>
        <v>-7.4000581443776928E-2</v>
      </c>
      <c r="G1167" s="2">
        <f t="shared" si="55"/>
        <v>1.0526315789473684</v>
      </c>
      <c r="H1167" s="2">
        <f t="shared" si="56"/>
        <v>7.4000581443776775E-2</v>
      </c>
      <c r="I1167" s="2" t="s">
        <v>2631</v>
      </c>
      <c r="J1167" s="2" t="s">
        <v>2630</v>
      </c>
      <c r="K1167" s="1">
        <v>110.9755386055861</v>
      </c>
      <c r="L1167" s="1">
        <v>111.1865724832038</v>
      </c>
      <c r="M1167" s="1">
        <v>111.56330058750946</v>
      </c>
      <c r="N1167" s="1">
        <v>115.38296916027474</v>
      </c>
      <c r="O1167" s="1">
        <v>119.64501688461073</v>
      </c>
      <c r="P1167" t="s">
        <v>2629</v>
      </c>
    </row>
    <row r="1168" spans="1:17" x14ac:dyDescent="0.25">
      <c r="A1168" s="2">
        <v>2.46427E-2</v>
      </c>
      <c r="B1168" s="2">
        <v>0.60899999999999999</v>
      </c>
      <c r="C1168" s="2">
        <v>116.17</v>
      </c>
      <c r="D1168" s="2">
        <v>121.86</v>
      </c>
      <c r="E1168" s="2">
        <v>0.95</v>
      </c>
      <c r="F1168" s="2">
        <f t="shared" si="54"/>
        <v>-7.4000581443776928E-2</v>
      </c>
      <c r="G1168" s="2">
        <f t="shared" si="55"/>
        <v>1.0526315789473684</v>
      </c>
      <c r="H1168" s="2">
        <f t="shared" si="56"/>
        <v>7.4000581443776775E-2</v>
      </c>
      <c r="I1168" s="2" t="s">
        <v>2628</v>
      </c>
      <c r="J1168" s="2" t="s">
        <v>2627</v>
      </c>
      <c r="K1168" s="1">
        <v>115.03086219073546</v>
      </c>
      <c r="L1168" s="1">
        <v>118.21639581168269</v>
      </c>
      <c r="M1168" s="1">
        <v>115.30127224904751</v>
      </c>
      <c r="N1168" s="1">
        <v>122.08899885539532</v>
      </c>
      <c r="O1168" s="1">
        <v>121.62497997885683</v>
      </c>
      <c r="P1168" t="s">
        <v>2626</v>
      </c>
    </row>
    <row r="1169" spans="1:17" x14ac:dyDescent="0.25">
      <c r="A1169" s="2">
        <v>8.4116999999999994E-3</v>
      </c>
      <c r="B1169" s="2">
        <v>0.54600000000000004</v>
      </c>
      <c r="C1169" s="2">
        <v>116.87</v>
      </c>
      <c r="D1169" s="2">
        <v>122.92</v>
      </c>
      <c r="E1169" s="2">
        <v>0.95</v>
      </c>
      <c r="F1169" s="2">
        <f t="shared" si="54"/>
        <v>-7.4000581443776928E-2</v>
      </c>
      <c r="G1169" s="2">
        <f t="shared" si="55"/>
        <v>1.0526315789473684</v>
      </c>
      <c r="H1169" s="2">
        <f t="shared" si="56"/>
        <v>7.4000581443776775E-2</v>
      </c>
      <c r="I1169" s="2" t="s">
        <v>2625</v>
      </c>
      <c r="J1169" s="2" t="s">
        <v>2624</v>
      </c>
      <c r="K1169" s="1">
        <v>116.58421468533072</v>
      </c>
      <c r="L1169" s="1">
        <v>117.18026223965416</v>
      </c>
      <c r="M1169" s="1">
        <v>116.85163319881315</v>
      </c>
      <c r="N1169" s="1">
        <v>124.23018841438321</v>
      </c>
      <c r="O1169" s="1">
        <v>121.62497997885683</v>
      </c>
      <c r="P1169" t="s">
        <v>2623</v>
      </c>
    </row>
    <row r="1170" spans="1:17" x14ac:dyDescent="0.25">
      <c r="A1170" s="2">
        <v>2.6099899999999999E-2</v>
      </c>
      <c r="B1170" s="2">
        <v>0.61199999999999999</v>
      </c>
      <c r="C1170" s="2">
        <v>110.88</v>
      </c>
      <c r="D1170" s="2">
        <v>116.63</v>
      </c>
      <c r="E1170" s="2">
        <v>0.95</v>
      </c>
      <c r="F1170" s="2">
        <f t="shared" si="54"/>
        <v>-7.4000581443776928E-2</v>
      </c>
      <c r="G1170" s="2">
        <f t="shared" si="55"/>
        <v>1.0526315789473684</v>
      </c>
      <c r="H1170" s="2">
        <f t="shared" si="56"/>
        <v>7.4000581443776775E-2</v>
      </c>
      <c r="I1170" s="2" t="s">
        <v>2622</v>
      </c>
      <c r="J1170" s="2" t="s">
        <v>2621</v>
      </c>
      <c r="K1170" s="1">
        <v>111.8587915716115</v>
      </c>
      <c r="L1170" s="1">
        <v>109.5074111784272</v>
      </c>
      <c r="M1170" s="1">
        <v>111.29157775231208</v>
      </c>
      <c r="N1170" s="1">
        <v>118.05841338108418</v>
      </c>
      <c r="O1170" s="1">
        <v>115.21144580102099</v>
      </c>
      <c r="P1170" t="s">
        <v>2620</v>
      </c>
      <c r="Q1170" t="s">
        <v>2619</v>
      </c>
    </row>
    <row r="1171" spans="1:17" x14ac:dyDescent="0.25">
      <c r="A1171" s="2">
        <v>4.1671E-3</v>
      </c>
      <c r="B1171" s="2">
        <v>0.53900000000000003</v>
      </c>
      <c r="C1171" s="2">
        <v>137.80000000000001</v>
      </c>
      <c r="D1171" s="2">
        <v>145.1</v>
      </c>
      <c r="E1171" s="2">
        <v>0.95</v>
      </c>
      <c r="F1171" s="2">
        <f t="shared" si="54"/>
        <v>-7.4000581443776928E-2</v>
      </c>
      <c r="G1171" s="2">
        <f t="shared" si="55"/>
        <v>1.0526315789473684</v>
      </c>
      <c r="H1171" s="2">
        <f t="shared" si="56"/>
        <v>7.4000581443776775E-2</v>
      </c>
      <c r="I1171" s="2" t="s">
        <v>2618</v>
      </c>
      <c r="J1171" s="2" t="s">
        <v>2617</v>
      </c>
      <c r="K1171" s="1">
        <v>137.98580270123625</v>
      </c>
      <c r="L1171" s="1">
        <v>138.07727471547616</v>
      </c>
      <c r="M1171" s="1">
        <v>137.3501892368574</v>
      </c>
      <c r="N1171" s="1">
        <v>143.91133200360792</v>
      </c>
      <c r="O1171" s="1">
        <v>146.29992940121704</v>
      </c>
      <c r="P1171" t="s">
        <v>2616</v>
      </c>
    </row>
    <row r="1172" spans="1:17" x14ac:dyDescent="0.25">
      <c r="A1172" s="2">
        <v>3.3502200000000003E-2</v>
      </c>
      <c r="B1172" s="2">
        <v>0.62</v>
      </c>
      <c r="C1172" s="2">
        <v>115.72</v>
      </c>
      <c r="D1172" s="2">
        <v>121.35</v>
      </c>
      <c r="E1172" s="2">
        <v>0.95</v>
      </c>
      <c r="F1172" s="2">
        <f t="shared" si="54"/>
        <v>-7.4000581443776928E-2</v>
      </c>
      <c r="G1172" s="2">
        <f t="shared" si="55"/>
        <v>1.0526315789473684</v>
      </c>
      <c r="H1172" s="2">
        <f t="shared" si="56"/>
        <v>7.4000581443776775E-2</v>
      </c>
      <c r="I1172" s="2" t="s">
        <v>2615</v>
      </c>
      <c r="J1172" s="2" t="s">
        <v>2614</v>
      </c>
      <c r="K1172" s="1">
        <v>115.11255773635465</v>
      </c>
      <c r="L1172" s="1">
        <v>115.65562130246255</v>
      </c>
      <c r="M1172" s="1">
        <v>116.39582401535341</v>
      </c>
      <c r="N1172" s="1">
        <v>123.32198459218976</v>
      </c>
      <c r="O1172" s="1">
        <v>119.40600945626991</v>
      </c>
      <c r="P1172" t="s">
        <v>2613</v>
      </c>
    </row>
    <row r="1173" spans="1:17" x14ac:dyDescent="0.25">
      <c r="A1173" s="2">
        <v>2.97503E-2</v>
      </c>
      <c r="B1173" s="2">
        <v>0.62</v>
      </c>
      <c r="C1173" s="2">
        <v>157.9</v>
      </c>
      <c r="D1173" s="2">
        <v>165.97</v>
      </c>
      <c r="E1173" s="2">
        <v>0.95</v>
      </c>
      <c r="F1173" s="2">
        <f t="shared" si="54"/>
        <v>-7.4000581443776928E-2</v>
      </c>
      <c r="G1173" s="2">
        <f t="shared" si="55"/>
        <v>1.0526315789473684</v>
      </c>
      <c r="H1173" s="2">
        <f t="shared" si="56"/>
        <v>7.4000581443776775E-2</v>
      </c>
      <c r="I1173" s="2" t="s">
        <v>2612</v>
      </c>
      <c r="J1173" s="2" t="s">
        <v>2611</v>
      </c>
      <c r="K1173" s="1">
        <v>158.05879171402736</v>
      </c>
      <c r="L1173" s="1">
        <v>156.5426485700213</v>
      </c>
      <c r="M1173" s="1">
        <v>159.10681630367611</v>
      </c>
      <c r="N1173" s="1">
        <v>168.48421140112001</v>
      </c>
      <c r="O1173" s="1">
        <v>163.49343044496476</v>
      </c>
      <c r="P1173" t="s">
        <v>2610</v>
      </c>
    </row>
    <row r="1174" spans="1:17" x14ac:dyDescent="0.25">
      <c r="A1174" s="2">
        <v>2.3856800000000001E-2</v>
      </c>
      <c r="B1174" s="2">
        <v>0.60499999999999998</v>
      </c>
      <c r="C1174" s="2">
        <v>110.29</v>
      </c>
      <c r="D1174" s="2">
        <v>115.59</v>
      </c>
      <c r="E1174" s="2">
        <v>0.95</v>
      </c>
      <c r="F1174" s="2">
        <f t="shared" si="54"/>
        <v>-7.4000581443776928E-2</v>
      </c>
      <c r="G1174" s="2">
        <f t="shared" si="55"/>
        <v>1.0526315789473684</v>
      </c>
      <c r="H1174" s="2">
        <f t="shared" si="56"/>
        <v>7.4000581443776775E-2</v>
      </c>
      <c r="J1174" s="2" t="s">
        <v>2609</v>
      </c>
      <c r="K1174" s="1">
        <v>108.77444507166892</v>
      </c>
      <c r="L1174" s="1">
        <v>110.27651173127205</v>
      </c>
      <c r="M1174" s="1">
        <v>111.83546506262131</v>
      </c>
      <c r="N1174" s="1">
        <v>114.99053024594555</v>
      </c>
      <c r="O1174" s="1">
        <v>116.1886117673312</v>
      </c>
      <c r="P1174" t="s">
        <v>2608</v>
      </c>
    </row>
    <row r="1175" spans="1:17" x14ac:dyDescent="0.25">
      <c r="A1175" s="2">
        <v>2.7945999999999999E-2</v>
      </c>
      <c r="B1175" s="2">
        <v>0.62</v>
      </c>
      <c r="C1175" s="2">
        <v>118.01</v>
      </c>
      <c r="D1175" s="2">
        <v>123.97</v>
      </c>
      <c r="E1175" s="2">
        <v>0.95</v>
      </c>
      <c r="F1175" s="2">
        <f t="shared" si="54"/>
        <v>-7.4000581443776928E-2</v>
      </c>
      <c r="G1175" s="2">
        <f t="shared" si="55"/>
        <v>1.0526315789473684</v>
      </c>
      <c r="H1175" s="2">
        <f t="shared" si="56"/>
        <v>7.4000581443776775E-2</v>
      </c>
      <c r="J1175" s="2" t="s">
        <v>2607</v>
      </c>
      <c r="K1175" s="1">
        <v>117.81268442697673</v>
      </c>
      <c r="L1175" s="1">
        <v>119.66273429868865</v>
      </c>
      <c r="M1175" s="1">
        <v>116.57816512672822</v>
      </c>
      <c r="N1175" s="1">
        <v>122.73801472017287</v>
      </c>
      <c r="O1175" s="1">
        <v>125.21885220322569</v>
      </c>
      <c r="P1175" t="s">
        <v>2606</v>
      </c>
    </row>
    <row r="1176" spans="1:17" x14ac:dyDescent="0.25">
      <c r="A1176" s="2">
        <v>3.6679099999999999E-2</v>
      </c>
      <c r="B1176" s="2">
        <v>0.623</v>
      </c>
      <c r="C1176" s="2">
        <v>114.13</v>
      </c>
      <c r="D1176" s="2">
        <v>120.2</v>
      </c>
      <c r="E1176" s="2">
        <v>0.95</v>
      </c>
      <c r="F1176" s="2">
        <f t="shared" si="54"/>
        <v>-7.4000581443776928E-2</v>
      </c>
      <c r="G1176" s="2">
        <f t="shared" si="55"/>
        <v>1.0526315789473684</v>
      </c>
      <c r="H1176" s="2">
        <f t="shared" si="56"/>
        <v>7.4000581443776775E-2</v>
      </c>
      <c r="J1176" s="2" t="s">
        <v>2605</v>
      </c>
      <c r="K1176" s="1">
        <v>114.37775605183523</v>
      </c>
      <c r="L1176" s="1">
        <v>116.21077210331246</v>
      </c>
      <c r="M1176" s="1">
        <v>111.83546506262131</v>
      </c>
      <c r="N1176" s="1">
        <v>120.2704265860648</v>
      </c>
      <c r="O1176" s="1">
        <v>120.12208574016947</v>
      </c>
      <c r="P1176" t="s">
        <v>2604</v>
      </c>
    </row>
    <row r="1177" spans="1:17" x14ac:dyDescent="0.25">
      <c r="A1177" s="2">
        <v>2.5212200000000001E-2</v>
      </c>
      <c r="B1177" s="2">
        <v>0.60899999999999999</v>
      </c>
      <c r="C1177" s="2">
        <v>108.09</v>
      </c>
      <c r="D1177" s="2">
        <v>113.64</v>
      </c>
      <c r="E1177" s="2">
        <v>0.95</v>
      </c>
      <c r="F1177" s="2">
        <f t="shared" si="54"/>
        <v>-7.4000581443776928E-2</v>
      </c>
      <c r="G1177" s="2">
        <f t="shared" si="55"/>
        <v>1.0526315789473684</v>
      </c>
      <c r="H1177" s="2">
        <f t="shared" si="56"/>
        <v>7.4000581443776775E-2</v>
      </c>
      <c r="J1177" s="2" t="s">
        <v>2603</v>
      </c>
      <c r="K1177" s="1">
        <v>106.16749983101585</v>
      </c>
      <c r="L1177" s="1">
        <v>108.8094679062026</v>
      </c>
      <c r="M1177" s="1">
        <v>109.31791767525766</v>
      </c>
      <c r="N1177" s="1">
        <v>113.22113470828977</v>
      </c>
      <c r="O1177" s="1">
        <v>114.06399859731118</v>
      </c>
      <c r="P1177" t="s">
        <v>2602</v>
      </c>
    </row>
    <row r="1178" spans="1:17" x14ac:dyDescent="0.25">
      <c r="A1178" s="2">
        <v>2.38984E-2</v>
      </c>
      <c r="B1178" s="2">
        <v>0.60499999999999998</v>
      </c>
      <c r="C1178" s="2">
        <v>127.33</v>
      </c>
      <c r="D1178" s="2">
        <v>133.88</v>
      </c>
      <c r="E1178" s="2">
        <v>0.95</v>
      </c>
      <c r="F1178" s="2">
        <f t="shared" si="54"/>
        <v>-7.4000581443776928E-2</v>
      </c>
      <c r="G1178" s="2">
        <f t="shared" si="55"/>
        <v>1.0526315789473684</v>
      </c>
      <c r="H1178" s="2">
        <f t="shared" si="56"/>
        <v>7.4000581443776775E-2</v>
      </c>
      <c r="I1178" s="2" t="s">
        <v>2601</v>
      </c>
      <c r="J1178" s="2" t="s">
        <v>2600</v>
      </c>
      <c r="K1178" s="1">
        <v>127.53147068310672</v>
      </c>
      <c r="L1178" s="1">
        <v>129.0086444379053</v>
      </c>
      <c r="M1178" s="1">
        <v>125.48811622723626</v>
      </c>
      <c r="N1178" s="1">
        <v>132.86793953790291</v>
      </c>
      <c r="O1178" s="1">
        <v>134.89201900801328</v>
      </c>
      <c r="P1178" t="s">
        <v>2599</v>
      </c>
      <c r="Q1178" t="s">
        <v>2598</v>
      </c>
    </row>
    <row r="1179" spans="1:17" x14ac:dyDescent="0.25">
      <c r="A1179" s="2">
        <v>4.9400100000000002E-2</v>
      </c>
      <c r="B1179" s="2">
        <v>0.64200000000000002</v>
      </c>
      <c r="C1179" s="2">
        <v>12182.94</v>
      </c>
      <c r="D1179" s="2">
        <v>12869.32</v>
      </c>
      <c r="E1179" s="2">
        <v>0.95</v>
      </c>
      <c r="F1179" s="2">
        <f t="shared" si="54"/>
        <v>-7.4000581443776928E-2</v>
      </c>
      <c r="G1179" s="2">
        <f t="shared" si="55"/>
        <v>1.0526315789473684</v>
      </c>
      <c r="H1179" s="2">
        <f t="shared" si="56"/>
        <v>7.4000581443776775E-2</v>
      </c>
      <c r="I1179" s="2" t="s">
        <v>2597</v>
      </c>
      <c r="J1179" s="2" t="s">
        <v>2596</v>
      </c>
      <c r="K1179" s="1">
        <v>11967.553770833769</v>
      </c>
      <c r="L1179" s="1">
        <v>12090.205063313801</v>
      </c>
      <c r="M1179" s="1">
        <v>12497.328291721087</v>
      </c>
      <c r="N1179" s="1">
        <v>12920.586320037371</v>
      </c>
      <c r="O1179" s="1">
        <v>12818.254247862607</v>
      </c>
      <c r="P1179" t="s">
        <v>2595</v>
      </c>
    </row>
    <row r="1180" spans="1:17" x14ac:dyDescent="0.25">
      <c r="A1180" s="2">
        <v>1.4166400000000001E-2</v>
      </c>
      <c r="B1180" s="2">
        <v>0.56499999999999995</v>
      </c>
      <c r="C1180" s="2">
        <v>115.59</v>
      </c>
      <c r="D1180" s="2">
        <v>121.31</v>
      </c>
      <c r="E1180" s="2">
        <v>0.95</v>
      </c>
      <c r="F1180" s="2">
        <f t="shared" si="54"/>
        <v>-7.4000581443776928E-2</v>
      </c>
      <c r="G1180" s="2">
        <f t="shared" si="55"/>
        <v>1.0526315789473684</v>
      </c>
      <c r="H1180" s="2">
        <f t="shared" si="56"/>
        <v>7.4000581443776775E-2</v>
      </c>
      <c r="I1180" s="2" t="s">
        <v>2594</v>
      </c>
      <c r="J1180" s="2" t="s">
        <v>2593</v>
      </c>
      <c r="K1180" s="1">
        <v>116.50239884730483</v>
      </c>
      <c r="L1180" s="1">
        <v>113.98493090549698</v>
      </c>
      <c r="M1180" s="1">
        <v>116.30464511565911</v>
      </c>
      <c r="N1180" s="1">
        <v>120.92016585820643</v>
      </c>
      <c r="O1180" s="1">
        <v>121.70375587949732</v>
      </c>
      <c r="P1180" t="s">
        <v>2592</v>
      </c>
      <c r="Q1180" t="s">
        <v>2591</v>
      </c>
    </row>
    <row r="1181" spans="1:17" x14ac:dyDescent="0.25">
      <c r="A1181" s="2">
        <v>3.8157799999999999E-2</v>
      </c>
      <c r="B1181" s="2">
        <v>0.623</v>
      </c>
      <c r="C1181" s="2">
        <v>137.06</v>
      </c>
      <c r="D1181" s="2">
        <v>144.83000000000001</v>
      </c>
      <c r="E1181" s="2">
        <v>0.95</v>
      </c>
      <c r="F1181" s="2">
        <f t="shared" si="54"/>
        <v>-7.4000581443776928E-2</v>
      </c>
      <c r="G1181" s="2">
        <f t="shared" si="55"/>
        <v>1.0526315789473684</v>
      </c>
      <c r="H1181" s="2">
        <f t="shared" si="56"/>
        <v>7.4000581443776775E-2</v>
      </c>
      <c r="I1181" s="2" t="s">
        <v>2590</v>
      </c>
      <c r="J1181" s="2" t="s">
        <v>2589</v>
      </c>
      <c r="K1181" s="1">
        <v>133.91348289176628</v>
      </c>
      <c r="L1181" s="1">
        <v>138.34789356923363</v>
      </c>
      <c r="M1181" s="1">
        <v>138.97847742435127</v>
      </c>
      <c r="N1181" s="1">
        <v>144.1108640783392</v>
      </c>
      <c r="O1181" s="1">
        <v>145.55648377196343</v>
      </c>
      <c r="P1181" t="s">
        <v>2588</v>
      </c>
      <c r="Q1181" t="s">
        <v>2587</v>
      </c>
    </row>
    <row r="1182" spans="1:17" x14ac:dyDescent="0.25">
      <c r="A1182" s="2">
        <v>4.0768699999999998E-2</v>
      </c>
      <c r="B1182" s="2">
        <v>0.628</v>
      </c>
      <c r="C1182" s="2">
        <v>115.91</v>
      </c>
      <c r="D1182" s="2">
        <v>122.17</v>
      </c>
      <c r="E1182" s="2">
        <v>0.95</v>
      </c>
      <c r="F1182" s="2">
        <f t="shared" si="54"/>
        <v>-7.4000581443776928E-2</v>
      </c>
      <c r="G1182" s="2">
        <f t="shared" si="55"/>
        <v>1.0526315789473684</v>
      </c>
      <c r="H1182" s="2">
        <f t="shared" si="56"/>
        <v>7.4000581443776775E-2</v>
      </c>
      <c r="I1182" s="2" t="s">
        <v>2586</v>
      </c>
      <c r="J1182" s="2" t="s">
        <v>2585</v>
      </c>
      <c r="K1182" s="1">
        <v>114.2961664484982</v>
      </c>
      <c r="L1182" s="1">
        <v>117.80224916964059</v>
      </c>
      <c r="M1182" s="1">
        <v>115.66624870293798</v>
      </c>
      <c r="N1182" s="1">
        <v>123.84101332704711</v>
      </c>
      <c r="O1182" s="1">
        <v>120.51869258558808</v>
      </c>
      <c r="P1182" t="s">
        <v>2584</v>
      </c>
    </row>
    <row r="1183" spans="1:17" x14ac:dyDescent="0.25">
      <c r="A1183" s="2">
        <v>2.4091499999999998E-2</v>
      </c>
      <c r="B1183" s="2">
        <v>0.60499999999999998</v>
      </c>
      <c r="C1183" s="2">
        <v>406.57</v>
      </c>
      <c r="D1183" s="2">
        <v>428.28</v>
      </c>
      <c r="E1183" s="2">
        <v>0.95</v>
      </c>
      <c r="F1183" s="2">
        <f t="shared" si="54"/>
        <v>-7.4000581443776928E-2</v>
      </c>
      <c r="G1183" s="2">
        <f t="shared" si="55"/>
        <v>1.0526315789473684</v>
      </c>
      <c r="H1183" s="2">
        <f t="shared" si="56"/>
        <v>7.4000581443776775E-2</v>
      </c>
      <c r="I1183" s="2" t="s">
        <v>2583</v>
      </c>
      <c r="J1183" s="2" t="s">
        <v>2582</v>
      </c>
      <c r="K1183" s="1">
        <v>402.77931572344011</v>
      </c>
      <c r="L1183" s="1">
        <v>409.08616819414118</v>
      </c>
      <c r="M1183" s="1">
        <v>407.8737782127252</v>
      </c>
      <c r="N1183" s="1">
        <v>434.43849014074425</v>
      </c>
      <c r="O1183" s="1">
        <v>422.21588378907194</v>
      </c>
      <c r="P1183" t="s">
        <v>2581</v>
      </c>
    </row>
    <row r="1184" spans="1:17" x14ac:dyDescent="0.25">
      <c r="A1184" s="2">
        <v>3.1233500000000001E-2</v>
      </c>
      <c r="B1184" s="2">
        <v>0.62</v>
      </c>
      <c r="C1184" s="2">
        <v>111.96</v>
      </c>
      <c r="D1184" s="2">
        <v>117.38</v>
      </c>
      <c r="E1184" s="2">
        <v>0.95</v>
      </c>
      <c r="F1184" s="2">
        <f t="shared" si="54"/>
        <v>-7.4000581443776928E-2</v>
      </c>
      <c r="G1184" s="2">
        <f t="shared" si="55"/>
        <v>1.0526315789473684</v>
      </c>
      <c r="H1184" s="2">
        <f t="shared" si="56"/>
        <v>7.4000581443776775E-2</v>
      </c>
      <c r="I1184" s="2" t="s">
        <v>2580</v>
      </c>
      <c r="J1184" s="2" t="s">
        <v>2579</v>
      </c>
      <c r="K1184" s="1">
        <v>110.41813176055314</v>
      </c>
      <c r="L1184" s="1">
        <v>113.91514215438414</v>
      </c>
      <c r="M1184" s="1">
        <v>111.56330058750946</v>
      </c>
      <c r="N1184" s="1">
        <v>117.92811794470504</v>
      </c>
      <c r="O1184" s="1">
        <v>116.83688067631955</v>
      </c>
      <c r="P1184" t="s">
        <v>2578</v>
      </c>
    </row>
    <row r="1185" spans="1:17" x14ac:dyDescent="0.25">
      <c r="A1185" s="2">
        <v>4.7432299999999997E-2</v>
      </c>
      <c r="B1185" s="2">
        <v>0.64200000000000002</v>
      </c>
      <c r="C1185" s="2">
        <v>117.17</v>
      </c>
      <c r="D1185" s="2">
        <v>122.75</v>
      </c>
      <c r="E1185" s="2">
        <v>0.95</v>
      </c>
      <c r="F1185" s="2">
        <f t="shared" si="54"/>
        <v>-7.4000581443776928E-2</v>
      </c>
      <c r="G1185" s="2">
        <f t="shared" si="55"/>
        <v>1.0526315789473684</v>
      </c>
      <c r="H1185" s="2">
        <f t="shared" si="56"/>
        <v>7.4000581443776775E-2</v>
      </c>
      <c r="I1185" s="2" t="s">
        <v>2577</v>
      </c>
      <c r="J1185" s="2" t="s">
        <v>2576</v>
      </c>
      <c r="K1185" s="1">
        <v>115.60280461531971</v>
      </c>
      <c r="L1185" s="1">
        <v>119.45641801598117</v>
      </c>
      <c r="M1185" s="1">
        <v>116.48699739401295</v>
      </c>
      <c r="N1185" s="1">
        <v>121.69949207001802</v>
      </c>
      <c r="O1185" s="1">
        <v>123.81964880959708</v>
      </c>
      <c r="P1185" t="s">
        <v>2575</v>
      </c>
      <c r="Q1185" t="s">
        <v>2574</v>
      </c>
    </row>
    <row r="1186" spans="1:17" x14ac:dyDescent="0.25">
      <c r="A1186" s="2">
        <v>1.3752800000000001E-2</v>
      </c>
      <c r="B1186" s="2">
        <v>0.56499999999999995</v>
      </c>
      <c r="C1186" s="2">
        <v>122.45</v>
      </c>
      <c r="D1186" s="2">
        <v>129.15</v>
      </c>
      <c r="E1186" s="2">
        <v>0.95</v>
      </c>
      <c r="F1186" s="2">
        <f t="shared" si="54"/>
        <v>-7.4000581443776928E-2</v>
      </c>
      <c r="G1186" s="2">
        <f t="shared" si="55"/>
        <v>1.0526315789473684</v>
      </c>
      <c r="H1186" s="2">
        <f t="shared" si="56"/>
        <v>7.4000581443776775E-2</v>
      </c>
      <c r="I1186" s="2" t="s">
        <v>2573</v>
      </c>
      <c r="J1186" s="2" t="s">
        <v>2572</v>
      </c>
      <c r="K1186" s="1">
        <v>122.99048007614442</v>
      </c>
      <c r="L1186" s="1">
        <v>120.62441757164471</v>
      </c>
      <c r="M1186" s="1">
        <v>123.76400377416856</v>
      </c>
      <c r="N1186" s="1">
        <v>128.77157247942736</v>
      </c>
      <c r="O1186" s="1">
        <v>129.52180805701795</v>
      </c>
      <c r="P1186" t="s">
        <v>2571</v>
      </c>
    </row>
    <row r="1187" spans="1:17" x14ac:dyDescent="0.25">
      <c r="A1187" s="2">
        <v>2.7451900000000001E-2</v>
      </c>
      <c r="B1187" s="2">
        <v>0.61799999999999999</v>
      </c>
      <c r="C1187" s="2">
        <v>117.56</v>
      </c>
      <c r="D1187" s="2">
        <v>123.45</v>
      </c>
      <c r="E1187" s="2">
        <v>0.95</v>
      </c>
      <c r="F1187" s="2">
        <f t="shared" si="54"/>
        <v>-7.4000581443776928E-2</v>
      </c>
      <c r="G1187" s="2">
        <f t="shared" si="55"/>
        <v>1.0526315789473684</v>
      </c>
      <c r="H1187" s="2">
        <f t="shared" si="56"/>
        <v>7.4000581443776775E-2</v>
      </c>
      <c r="I1187" s="2" t="s">
        <v>2570</v>
      </c>
      <c r="J1187" s="2" t="s">
        <v>2569</v>
      </c>
      <c r="K1187" s="1">
        <v>119.78184122546243</v>
      </c>
      <c r="L1187" s="1">
        <v>116.34939883532546</v>
      </c>
      <c r="M1187" s="1">
        <v>116.57816512672822</v>
      </c>
      <c r="N1187" s="1">
        <v>123.32198459218976</v>
      </c>
      <c r="O1187" s="1">
        <v>123.58557663709118</v>
      </c>
      <c r="P1187" t="s">
        <v>2568</v>
      </c>
    </row>
    <row r="1188" spans="1:17" x14ac:dyDescent="0.25">
      <c r="A1188" s="2">
        <v>2.1118000000000001E-2</v>
      </c>
      <c r="B1188" s="2">
        <v>0.59399999999999997</v>
      </c>
      <c r="C1188" s="2">
        <v>112.34</v>
      </c>
      <c r="D1188" s="2">
        <v>118.43</v>
      </c>
      <c r="E1188" s="2">
        <v>0.95</v>
      </c>
      <c r="F1188" s="2">
        <f t="shared" si="54"/>
        <v>-7.4000581443776928E-2</v>
      </c>
      <c r="G1188" s="2">
        <f t="shared" si="55"/>
        <v>1.0526315789473684</v>
      </c>
      <c r="H1188" s="2">
        <f t="shared" si="56"/>
        <v>7.4000581443776775E-2</v>
      </c>
      <c r="I1188" s="2" t="s">
        <v>2567</v>
      </c>
      <c r="J1188" s="2" t="s">
        <v>2566</v>
      </c>
      <c r="K1188" s="1">
        <v>112.58671317866826</v>
      </c>
      <c r="L1188" s="1">
        <v>110.62642369969092</v>
      </c>
      <c r="M1188" s="1">
        <v>113.84054222505385</v>
      </c>
      <c r="N1188" s="1">
        <v>119.23008191703677</v>
      </c>
      <c r="O1188" s="1">
        <v>117.64377034064755</v>
      </c>
      <c r="P1188" t="s">
        <v>2565</v>
      </c>
    </row>
    <row r="1189" spans="1:17" x14ac:dyDescent="0.25">
      <c r="A1189" s="2">
        <v>2.3349100000000001E-2</v>
      </c>
      <c r="B1189" s="2">
        <v>0.60499999999999998</v>
      </c>
      <c r="C1189" s="2">
        <v>120.13</v>
      </c>
      <c r="D1189" s="2">
        <v>126.26</v>
      </c>
      <c r="E1189" s="2">
        <v>0.95</v>
      </c>
      <c r="F1189" s="2">
        <f t="shared" si="54"/>
        <v>-7.4000581443776928E-2</v>
      </c>
      <c r="G1189" s="2">
        <f t="shared" si="55"/>
        <v>1.0526315789473684</v>
      </c>
      <c r="H1189" s="2">
        <f t="shared" si="56"/>
        <v>7.4000581443776775E-2</v>
      </c>
      <c r="I1189" s="2" t="s">
        <v>2564</v>
      </c>
      <c r="J1189" s="2" t="s">
        <v>2563</v>
      </c>
      <c r="K1189" s="1">
        <v>120.35695713879562</v>
      </c>
      <c r="L1189" s="1">
        <v>118.56120621128262</v>
      </c>
      <c r="M1189" s="1">
        <v>121.49323792365715</v>
      </c>
      <c r="N1189" s="1">
        <v>127.47352555375961</v>
      </c>
      <c r="O1189" s="1">
        <v>125.06378795824781</v>
      </c>
      <c r="P1189" t="s">
        <v>2562</v>
      </c>
    </row>
    <row r="1190" spans="1:17" x14ac:dyDescent="0.25">
      <c r="A1190" s="2">
        <v>2.9707799999999999E-2</v>
      </c>
      <c r="B1190" s="2">
        <v>0.62</v>
      </c>
      <c r="C1190" s="2">
        <v>113.63</v>
      </c>
      <c r="D1190" s="2">
        <v>119.01</v>
      </c>
      <c r="E1190" s="2">
        <v>0.95</v>
      </c>
      <c r="F1190" s="2">
        <f t="shared" si="54"/>
        <v>-7.4000581443776928E-2</v>
      </c>
      <c r="G1190" s="2">
        <f t="shared" si="55"/>
        <v>1.0526315789473684</v>
      </c>
      <c r="H1190" s="2">
        <f t="shared" si="56"/>
        <v>7.4000581443776775E-2</v>
      </c>
      <c r="I1190" s="2" t="s">
        <v>2561</v>
      </c>
      <c r="J1190" s="2" t="s">
        <v>2560</v>
      </c>
      <c r="K1190" s="1">
        <v>112.74896254043036</v>
      </c>
      <c r="L1190" s="1">
        <v>115.30820832917976</v>
      </c>
      <c r="M1190" s="1">
        <v>112.8365334225789</v>
      </c>
      <c r="N1190" s="1">
        <v>120.14042971943415</v>
      </c>
      <c r="O1190" s="1">
        <v>117.88509473968369</v>
      </c>
      <c r="P1190" t="s">
        <v>2559</v>
      </c>
    </row>
    <row r="1191" spans="1:17" x14ac:dyDescent="0.25">
      <c r="A1191" s="2">
        <v>3.1592099999999998E-2</v>
      </c>
      <c r="B1191" s="2">
        <v>0.62</v>
      </c>
      <c r="C1191" s="2">
        <v>113.71</v>
      </c>
      <c r="D1191" s="2">
        <v>119.88</v>
      </c>
      <c r="E1191" s="2">
        <v>0.95</v>
      </c>
      <c r="F1191" s="2">
        <f t="shared" si="54"/>
        <v>-7.4000581443776928E-2</v>
      </c>
      <c r="G1191" s="2">
        <f t="shared" si="55"/>
        <v>1.0526315789473684</v>
      </c>
      <c r="H1191" s="2">
        <f t="shared" si="56"/>
        <v>7.4000581443776775E-2</v>
      </c>
      <c r="I1191" s="2" t="s">
        <v>2558</v>
      </c>
      <c r="J1191" s="2" t="s">
        <v>2557</v>
      </c>
      <c r="K1191" s="1">
        <v>114.13301091004341</v>
      </c>
      <c r="L1191" s="1">
        <v>111.46669642745452</v>
      </c>
      <c r="M1191" s="1">
        <v>115.57499192157796</v>
      </c>
      <c r="N1191" s="1">
        <v>120.20541057951378</v>
      </c>
      <c r="O1191" s="1">
        <v>119.5653604970633</v>
      </c>
      <c r="P1191" t="s">
        <v>2556</v>
      </c>
    </row>
    <row r="1192" spans="1:17" x14ac:dyDescent="0.25">
      <c r="A1192" s="2">
        <v>2.50856E-2</v>
      </c>
      <c r="B1192" s="2">
        <v>0.60899999999999999</v>
      </c>
      <c r="C1192" s="2">
        <v>113.15</v>
      </c>
      <c r="D1192" s="2">
        <v>118.56</v>
      </c>
      <c r="E1192" s="2">
        <v>0.95</v>
      </c>
      <c r="F1192" s="2">
        <f t="shared" si="54"/>
        <v>-7.4000581443776928E-2</v>
      </c>
      <c r="G1192" s="2">
        <f t="shared" si="55"/>
        <v>1.0526315789473684</v>
      </c>
      <c r="H1192" s="2">
        <f t="shared" si="56"/>
        <v>7.4000581443776775E-2</v>
      </c>
      <c r="I1192" s="2" t="s">
        <v>2555</v>
      </c>
      <c r="J1192" s="2" t="s">
        <v>2554</v>
      </c>
      <c r="K1192" s="1">
        <v>111.69760168548345</v>
      </c>
      <c r="L1192" s="1">
        <v>115.03006377752406</v>
      </c>
      <c r="M1192" s="1">
        <v>112.7453850996813</v>
      </c>
      <c r="N1192" s="1">
        <v>118.51423072403115</v>
      </c>
      <c r="O1192" s="1">
        <v>118.60714186394982</v>
      </c>
      <c r="P1192" t="s">
        <v>2553</v>
      </c>
    </row>
    <row r="1193" spans="1:17" x14ac:dyDescent="0.25">
      <c r="A1193" s="2">
        <v>2.6592500000000002E-2</v>
      </c>
      <c r="B1193" s="2">
        <v>0.61399999999999999</v>
      </c>
      <c r="C1193" s="2">
        <v>110.09</v>
      </c>
      <c r="D1193" s="2">
        <v>115.63</v>
      </c>
      <c r="E1193" s="2">
        <v>0.95</v>
      </c>
      <c r="F1193" s="2">
        <f t="shared" si="54"/>
        <v>-7.4000581443776928E-2</v>
      </c>
      <c r="G1193" s="2">
        <f t="shared" si="55"/>
        <v>1.0526315789473684</v>
      </c>
      <c r="H1193" s="2">
        <f t="shared" si="56"/>
        <v>7.4000581443776775E-2</v>
      </c>
      <c r="I1193" s="2" t="s">
        <v>2552</v>
      </c>
      <c r="J1193" s="2" t="s">
        <v>2551</v>
      </c>
      <c r="K1193" s="1">
        <v>110.25963740921857</v>
      </c>
      <c r="L1193" s="1">
        <v>109.71703123194601</v>
      </c>
      <c r="M1193" s="1">
        <v>110.30002346095651</v>
      </c>
      <c r="N1193" s="1">
        <v>113.81157359415337</v>
      </c>
      <c r="O1193" s="1">
        <v>117.48267007544698</v>
      </c>
      <c r="P1193" t="s">
        <v>2550</v>
      </c>
    </row>
    <row r="1194" spans="1:17" x14ac:dyDescent="0.25">
      <c r="A1194" s="2">
        <v>1.6414000000000001E-3</v>
      </c>
      <c r="B1194" s="2">
        <v>0.47899999999999998</v>
      </c>
      <c r="C1194" s="2">
        <v>120.58</v>
      </c>
      <c r="D1194" s="2">
        <v>128.55000000000001</v>
      </c>
      <c r="E1194" s="2">
        <v>0.94</v>
      </c>
      <c r="F1194" s="2">
        <f t="shared" si="54"/>
        <v>-8.9267338097087409E-2</v>
      </c>
      <c r="G1194" s="2">
        <f t="shared" si="55"/>
        <v>1.0638297872340425</v>
      </c>
      <c r="H1194" s="2">
        <f t="shared" si="56"/>
        <v>8.9267338097087298E-2</v>
      </c>
      <c r="I1194" s="2" t="s">
        <v>2549</v>
      </c>
      <c r="J1194" s="2" t="s">
        <v>2548</v>
      </c>
      <c r="K1194" s="1">
        <v>120.02826556643291</v>
      </c>
      <c r="L1194" s="1">
        <v>120.76164348820005</v>
      </c>
      <c r="M1194" s="1">
        <v>120.94782572264758</v>
      </c>
      <c r="N1194" s="1">
        <v>129.42090297823785</v>
      </c>
      <c r="O1194" s="1">
        <v>127.68626050874819</v>
      </c>
      <c r="P1194" t="s">
        <v>2547</v>
      </c>
    </row>
    <row r="1195" spans="1:17" x14ac:dyDescent="0.25">
      <c r="A1195" s="2">
        <v>1.95642E-2</v>
      </c>
      <c r="B1195" s="2">
        <v>0.59099999999999997</v>
      </c>
      <c r="C1195" s="2">
        <v>120.42</v>
      </c>
      <c r="D1195" s="2">
        <v>127.79</v>
      </c>
      <c r="E1195" s="2">
        <v>0.94</v>
      </c>
      <c r="F1195" s="2">
        <f t="shared" si="54"/>
        <v>-8.9267338097087409E-2</v>
      </c>
      <c r="G1195" s="2">
        <f t="shared" si="55"/>
        <v>1.0638297872340425</v>
      </c>
      <c r="H1195" s="2">
        <f t="shared" si="56"/>
        <v>8.9267338097087298E-2</v>
      </c>
      <c r="I1195" s="2" t="s">
        <v>2546</v>
      </c>
      <c r="J1195" s="2" t="s">
        <v>2545</v>
      </c>
      <c r="K1195" s="1">
        <v>119.69968038041449</v>
      </c>
      <c r="L1195" s="1">
        <v>122.74750780361802</v>
      </c>
      <c r="M1195" s="1">
        <v>118.85554924339064</v>
      </c>
      <c r="N1195" s="1">
        <v>127.27885442487391</v>
      </c>
      <c r="O1195" s="1">
        <v>128.29945561191442</v>
      </c>
      <c r="P1195" t="s">
        <v>2544</v>
      </c>
      <c r="Q1195" t="s">
        <v>2543</v>
      </c>
    </row>
    <row r="1196" spans="1:17" x14ac:dyDescent="0.25">
      <c r="A1196" s="2">
        <v>4.4914700000000002E-2</v>
      </c>
      <c r="B1196" s="2">
        <v>0.63600000000000001</v>
      </c>
      <c r="C1196" s="2">
        <v>117.47</v>
      </c>
      <c r="D1196" s="2">
        <v>125.04</v>
      </c>
      <c r="E1196" s="2">
        <v>0.94</v>
      </c>
      <c r="F1196" s="2">
        <f t="shared" si="54"/>
        <v>-8.9267338097087409E-2</v>
      </c>
      <c r="G1196" s="2">
        <f t="shared" si="55"/>
        <v>1.0638297872340425</v>
      </c>
      <c r="H1196" s="2">
        <f t="shared" si="56"/>
        <v>8.9267338097087298E-2</v>
      </c>
      <c r="I1196" s="2" t="s">
        <v>2542</v>
      </c>
      <c r="J1196" s="2" t="s">
        <v>2541</v>
      </c>
      <c r="K1196" s="1">
        <v>114.70424236020911</v>
      </c>
      <c r="L1196" s="1">
        <v>119.45641801598117</v>
      </c>
      <c r="M1196" s="1">
        <v>118.30930807926315</v>
      </c>
      <c r="N1196" s="1">
        <v>126.75987084627312</v>
      </c>
      <c r="O1196" s="1">
        <v>123.35125387184422</v>
      </c>
      <c r="P1196" t="s">
        <v>2540</v>
      </c>
    </row>
    <row r="1197" spans="1:17" x14ac:dyDescent="0.25">
      <c r="A1197" s="2">
        <v>1.33095E-2</v>
      </c>
      <c r="B1197" s="2">
        <v>0.56399999999999995</v>
      </c>
      <c r="C1197" s="2">
        <v>115.4</v>
      </c>
      <c r="D1197" s="2">
        <v>122.69</v>
      </c>
      <c r="E1197" s="2">
        <v>0.94</v>
      </c>
      <c r="F1197" s="2">
        <f t="shared" si="54"/>
        <v>-8.9267338097087409E-2</v>
      </c>
      <c r="G1197" s="2">
        <f t="shared" si="55"/>
        <v>1.0638297872340425</v>
      </c>
      <c r="H1197" s="2">
        <f t="shared" si="56"/>
        <v>8.9267338097087298E-2</v>
      </c>
      <c r="I1197" s="2" t="s">
        <v>2539</v>
      </c>
      <c r="J1197" s="2" t="s">
        <v>2538</v>
      </c>
      <c r="K1197" s="1">
        <v>116.33874711918352</v>
      </c>
      <c r="L1197" s="1">
        <v>114.19421410505845</v>
      </c>
      <c r="M1197" s="1">
        <v>115.66624870293798</v>
      </c>
      <c r="N1197" s="1">
        <v>121.1799859523297</v>
      </c>
      <c r="O1197" s="1">
        <v>124.209167291515</v>
      </c>
      <c r="P1197" t="s">
        <v>2537</v>
      </c>
    </row>
    <row r="1198" spans="1:17" x14ac:dyDescent="0.25">
      <c r="A1198" s="2">
        <v>3.4074000000000001E-3</v>
      </c>
      <c r="B1198" s="2">
        <v>0.52100000000000002</v>
      </c>
      <c r="C1198" s="2">
        <v>127.9</v>
      </c>
      <c r="D1198" s="2">
        <v>135.4</v>
      </c>
      <c r="E1198" s="2">
        <v>0.94</v>
      </c>
      <c r="F1198" s="2">
        <f t="shared" si="54"/>
        <v>-8.9267338097087409E-2</v>
      </c>
      <c r="G1198" s="2">
        <f t="shared" si="55"/>
        <v>1.0638297872340425</v>
      </c>
      <c r="H1198" s="2">
        <f t="shared" si="56"/>
        <v>8.9267338097087298E-2</v>
      </c>
      <c r="I1198" s="2" t="s">
        <v>2536</v>
      </c>
      <c r="J1198" s="2" t="s">
        <v>2535</v>
      </c>
      <c r="K1198" s="1">
        <v>127.03526172580061</v>
      </c>
      <c r="L1198" s="1">
        <v>128.46596204784416</v>
      </c>
      <c r="M1198" s="1">
        <v>128.20789280444035</v>
      </c>
      <c r="N1198" s="1">
        <v>134.49824687034999</v>
      </c>
      <c r="O1198" s="1">
        <v>136.31723116883097</v>
      </c>
      <c r="P1198" t="s">
        <v>2534</v>
      </c>
    </row>
    <row r="1199" spans="1:17" x14ac:dyDescent="0.25">
      <c r="A1199" s="2">
        <v>2.2426999999999999E-2</v>
      </c>
      <c r="B1199" s="2">
        <v>0.60199999999999998</v>
      </c>
      <c r="C1199" s="2">
        <v>163.22999999999999</v>
      </c>
      <c r="D1199" s="2">
        <v>173.55</v>
      </c>
      <c r="E1199" s="2">
        <v>0.94</v>
      </c>
      <c r="F1199" s="2">
        <f t="shared" si="54"/>
        <v>-8.9267338097087409E-2</v>
      </c>
      <c r="G1199" s="2">
        <f t="shared" si="55"/>
        <v>1.0638297872340425</v>
      </c>
      <c r="H1199" s="2">
        <f t="shared" si="56"/>
        <v>8.9267338097087298E-2</v>
      </c>
      <c r="I1199" s="2" t="s">
        <v>2533</v>
      </c>
      <c r="J1199" s="2" t="s">
        <v>2532</v>
      </c>
      <c r="K1199" s="1">
        <v>161.30669518527367</v>
      </c>
      <c r="L1199" s="1">
        <v>161.93933997818868</v>
      </c>
      <c r="M1199" s="1">
        <v>166.4939410945147</v>
      </c>
      <c r="N1199" s="1">
        <v>174.89329991577151</v>
      </c>
      <c r="O1199" s="1">
        <v>172.21502506781437</v>
      </c>
      <c r="P1199" t="s">
        <v>2531</v>
      </c>
      <c r="Q1199" t="s">
        <v>360</v>
      </c>
    </row>
    <row r="1200" spans="1:17" x14ac:dyDescent="0.25">
      <c r="A1200" s="2">
        <v>1.7460300000000002E-2</v>
      </c>
      <c r="B1200" s="2">
        <v>0.57899999999999996</v>
      </c>
      <c r="C1200" s="2">
        <v>123.63</v>
      </c>
      <c r="D1200" s="2">
        <v>131.04</v>
      </c>
      <c r="E1200" s="2">
        <v>0.94</v>
      </c>
      <c r="F1200" s="2">
        <f t="shared" si="54"/>
        <v>-8.9267338097087409E-2</v>
      </c>
      <c r="G1200" s="2">
        <f t="shared" si="55"/>
        <v>1.0638297872340425</v>
      </c>
      <c r="H1200" s="2">
        <f t="shared" si="56"/>
        <v>8.9267338097087298E-2</v>
      </c>
      <c r="I1200" s="2" t="s">
        <v>2530</v>
      </c>
      <c r="J1200" s="2" t="s">
        <v>2529</v>
      </c>
      <c r="K1200" s="1">
        <v>123.64988701195622</v>
      </c>
      <c r="L1200" s="1">
        <v>123.56719671959668</v>
      </c>
      <c r="M1200" s="1">
        <v>123.67322515869623</v>
      </c>
      <c r="N1200" s="1">
        <v>133.1937506505574</v>
      </c>
      <c r="O1200" s="1">
        <v>128.91129206344431</v>
      </c>
      <c r="P1200" t="s">
        <v>2528</v>
      </c>
    </row>
    <row r="1201" spans="1:17" x14ac:dyDescent="0.25">
      <c r="A1201" s="2">
        <v>4.9779400000000001E-2</v>
      </c>
      <c r="B1201" s="2">
        <v>0.64300000000000002</v>
      </c>
      <c r="C1201" s="2">
        <v>113.23</v>
      </c>
      <c r="D1201" s="2">
        <v>120.91</v>
      </c>
      <c r="E1201" s="2">
        <v>0.94</v>
      </c>
      <c r="F1201" s="2">
        <f t="shared" si="54"/>
        <v>-8.9267338097087409E-2</v>
      </c>
      <c r="G1201" s="2">
        <f t="shared" si="55"/>
        <v>1.0638297872340425</v>
      </c>
      <c r="H1201" s="2">
        <f t="shared" si="56"/>
        <v>8.9267338097087298E-2</v>
      </c>
      <c r="I1201" s="2" t="s">
        <v>2527</v>
      </c>
      <c r="J1201" s="2" t="s">
        <v>2526</v>
      </c>
      <c r="K1201" s="1">
        <v>110.49750087347749</v>
      </c>
      <c r="L1201" s="1">
        <v>113.21656935774601</v>
      </c>
      <c r="M1201" s="1">
        <v>116.0310765381611</v>
      </c>
      <c r="N1201" s="1">
        <v>119.3601589147556</v>
      </c>
      <c r="O1201" s="1">
        <v>122.48991363558048</v>
      </c>
      <c r="P1201" t="s">
        <v>2525</v>
      </c>
      <c r="Q1201" t="s">
        <v>2524</v>
      </c>
    </row>
    <row r="1202" spans="1:17" x14ac:dyDescent="0.25">
      <c r="A1202" s="2">
        <v>4.5509000000000001E-3</v>
      </c>
      <c r="B1202" s="2">
        <v>0.53900000000000003</v>
      </c>
      <c r="C1202" s="2">
        <v>109.83</v>
      </c>
      <c r="D1202" s="2">
        <v>116.73</v>
      </c>
      <c r="E1202" s="2">
        <v>0.94</v>
      </c>
      <c r="F1202" s="2">
        <f t="shared" si="54"/>
        <v>-8.9267338097087409E-2</v>
      </c>
      <c r="G1202" s="2">
        <f t="shared" si="55"/>
        <v>1.0638297872340425</v>
      </c>
      <c r="H1202" s="2">
        <f t="shared" si="56"/>
        <v>8.9267338097087298E-2</v>
      </c>
      <c r="I1202" s="2" t="s">
        <v>2523</v>
      </c>
      <c r="J1202" s="2" t="s">
        <v>2522</v>
      </c>
      <c r="K1202" s="1">
        <v>110.57696358503023</v>
      </c>
      <c r="L1202" s="1">
        <v>108.87918754223948</v>
      </c>
      <c r="M1202" s="1">
        <v>110.03112288373561</v>
      </c>
      <c r="N1202" s="1">
        <v>115.90585340872006</v>
      </c>
      <c r="O1202" s="1">
        <v>117.56323146979933</v>
      </c>
      <c r="P1202" t="s">
        <v>2521</v>
      </c>
    </row>
    <row r="1203" spans="1:17" x14ac:dyDescent="0.25">
      <c r="A1203" s="2">
        <v>3.8869000000000001E-2</v>
      </c>
      <c r="B1203" s="2">
        <v>0.623</v>
      </c>
      <c r="C1203" s="2">
        <v>111.7</v>
      </c>
      <c r="D1203" s="2">
        <v>118.75</v>
      </c>
      <c r="E1203" s="2">
        <v>0.94</v>
      </c>
      <c r="F1203" s="2">
        <f t="shared" si="54"/>
        <v>-8.9267338097087409E-2</v>
      </c>
      <c r="G1203" s="2">
        <f t="shared" si="55"/>
        <v>1.0638297872340425</v>
      </c>
      <c r="H1203" s="2">
        <f t="shared" si="56"/>
        <v>8.9267338097087298E-2</v>
      </c>
      <c r="I1203" s="2" t="s">
        <v>2520</v>
      </c>
      <c r="J1203" s="2" t="s">
        <v>2519</v>
      </c>
      <c r="K1203" s="1">
        <v>111.37599203189325</v>
      </c>
      <c r="L1203" s="1">
        <v>109.2978664898244</v>
      </c>
      <c r="M1203" s="1">
        <v>114.47979658575407</v>
      </c>
      <c r="N1203" s="1">
        <v>118.64442866846075</v>
      </c>
      <c r="O1203" s="1">
        <v>118.84718205915641</v>
      </c>
      <c r="P1203" t="s">
        <v>2518</v>
      </c>
    </row>
    <row r="1204" spans="1:17" x14ac:dyDescent="0.25">
      <c r="A1204" s="2">
        <v>3.2314099999999998E-2</v>
      </c>
      <c r="B1204" s="2">
        <v>0.62</v>
      </c>
      <c r="C1204" s="2">
        <v>124.93</v>
      </c>
      <c r="D1204" s="2">
        <v>132.22</v>
      </c>
      <c r="E1204" s="2">
        <v>0.94</v>
      </c>
      <c r="F1204" s="2">
        <f t="shared" si="54"/>
        <v>-8.9267338097087409E-2</v>
      </c>
      <c r="G1204" s="2">
        <f t="shared" si="55"/>
        <v>1.0638297872340425</v>
      </c>
      <c r="H1204" s="2">
        <f t="shared" si="56"/>
        <v>8.9267338097087298E-2</v>
      </c>
      <c r="I1204" s="2" t="s">
        <v>2517</v>
      </c>
      <c r="J1204" s="2" t="s">
        <v>2516</v>
      </c>
      <c r="K1204" s="1">
        <v>123.07286578946301</v>
      </c>
      <c r="L1204" s="1">
        <v>124.11309843738832</v>
      </c>
      <c r="M1204" s="1">
        <v>127.66419043047792</v>
      </c>
      <c r="N1204" s="1">
        <v>131.43577556249218</v>
      </c>
      <c r="O1204" s="1">
        <v>133.00990562864274</v>
      </c>
      <c r="P1204" t="s">
        <v>2515</v>
      </c>
    </row>
    <row r="1205" spans="1:17" x14ac:dyDescent="0.25">
      <c r="A1205" s="2">
        <v>1.81692E-2</v>
      </c>
      <c r="B1205" s="2">
        <v>0.58199999999999996</v>
      </c>
      <c r="C1205" s="2">
        <v>112.16</v>
      </c>
      <c r="D1205" s="2">
        <v>118.8</v>
      </c>
      <c r="E1205" s="2">
        <v>0.94</v>
      </c>
      <c r="F1205" s="2">
        <f t="shared" si="54"/>
        <v>-8.9267338097087409E-2</v>
      </c>
      <c r="G1205" s="2">
        <f t="shared" si="55"/>
        <v>1.0638297872340425</v>
      </c>
      <c r="H1205" s="2">
        <f t="shared" si="56"/>
        <v>8.9267338097087298E-2</v>
      </c>
      <c r="I1205" s="2" t="s">
        <v>2514</v>
      </c>
      <c r="J1205" s="2" t="s">
        <v>2513</v>
      </c>
      <c r="K1205" s="1">
        <v>111.45630752780859</v>
      </c>
      <c r="L1205" s="1">
        <v>111.11655056523381</v>
      </c>
      <c r="M1205" s="1">
        <v>113.93186044404126</v>
      </c>
      <c r="N1205" s="1">
        <v>119.88042151375414</v>
      </c>
      <c r="O1205" s="1">
        <v>117.72424765601848</v>
      </c>
      <c r="P1205" t="s">
        <v>2512</v>
      </c>
    </row>
    <row r="1206" spans="1:17" x14ac:dyDescent="0.25">
      <c r="A1206" s="2">
        <v>1.1711900000000001E-2</v>
      </c>
      <c r="B1206" s="2">
        <v>0.56200000000000006</v>
      </c>
      <c r="C1206" s="2">
        <v>112.21</v>
      </c>
      <c r="D1206" s="2">
        <v>119.46</v>
      </c>
      <c r="E1206" s="2">
        <v>0.94</v>
      </c>
      <c r="F1206" s="2">
        <f t="shared" si="54"/>
        <v>-8.9267338097087409E-2</v>
      </c>
      <c r="G1206" s="2">
        <f t="shared" si="55"/>
        <v>1.0638297872340425</v>
      </c>
      <c r="H1206" s="2">
        <f t="shared" si="56"/>
        <v>8.9267338097087298E-2</v>
      </c>
      <c r="I1206" s="2" t="s">
        <v>2511</v>
      </c>
      <c r="J1206" s="2" t="s">
        <v>2510</v>
      </c>
      <c r="K1206" s="1">
        <v>110.25963740921857</v>
      </c>
      <c r="L1206" s="1">
        <v>113.28649178412148</v>
      </c>
      <c r="M1206" s="1">
        <v>113.1101964492818</v>
      </c>
      <c r="N1206" s="1">
        <v>119.42523088434247</v>
      </c>
      <c r="O1206" s="1">
        <v>119.48571765033844</v>
      </c>
      <c r="P1206" t="s">
        <v>2509</v>
      </c>
      <c r="Q1206" t="s">
        <v>2508</v>
      </c>
    </row>
    <row r="1207" spans="1:17" x14ac:dyDescent="0.25">
      <c r="A1207" s="2">
        <v>1.0749099999999999E-2</v>
      </c>
      <c r="B1207" s="2">
        <v>0.55600000000000005</v>
      </c>
      <c r="C1207" s="2">
        <v>124.62</v>
      </c>
      <c r="D1207" s="2">
        <v>133.13</v>
      </c>
      <c r="E1207" s="2">
        <v>0.94</v>
      </c>
      <c r="F1207" s="2">
        <f t="shared" si="54"/>
        <v>-8.9267338097087409E-2</v>
      </c>
      <c r="G1207" s="2">
        <f t="shared" si="55"/>
        <v>1.0638297872340425</v>
      </c>
      <c r="H1207" s="2">
        <f t="shared" si="56"/>
        <v>8.9267338097087298E-2</v>
      </c>
      <c r="I1207" s="2" t="s">
        <v>2507</v>
      </c>
      <c r="J1207" s="2" t="s">
        <v>2506</v>
      </c>
      <c r="K1207" s="1">
        <v>126.7872321879113</v>
      </c>
      <c r="L1207" s="1">
        <v>123.43065831747077</v>
      </c>
      <c r="M1207" s="1">
        <v>123.67322515869623</v>
      </c>
      <c r="N1207" s="1">
        <v>133.71529677202423</v>
      </c>
      <c r="O1207" s="1">
        <v>132.5569008523768</v>
      </c>
      <c r="P1207" t="s">
        <v>2505</v>
      </c>
    </row>
    <row r="1208" spans="1:17" x14ac:dyDescent="0.25">
      <c r="A1208" s="2">
        <v>3.3632599999999999E-2</v>
      </c>
      <c r="B1208" s="2">
        <v>0.62</v>
      </c>
      <c r="C1208" s="2">
        <v>128.11000000000001</v>
      </c>
      <c r="D1208" s="2">
        <v>136.78</v>
      </c>
      <c r="E1208" s="2">
        <v>0.94</v>
      </c>
      <c r="F1208" s="2">
        <f t="shared" si="54"/>
        <v>-8.9267338097087409E-2</v>
      </c>
      <c r="G1208" s="2">
        <f t="shared" si="55"/>
        <v>1.0638297872340425</v>
      </c>
      <c r="H1208" s="2">
        <f t="shared" si="56"/>
        <v>8.9267338097087298E-2</v>
      </c>
      <c r="I1208" s="2" t="s">
        <v>2504</v>
      </c>
      <c r="J1208" s="2" t="s">
        <v>2503</v>
      </c>
      <c r="K1208" s="1">
        <v>127.36604916331446</v>
      </c>
      <c r="L1208" s="1">
        <v>129.21206820564296</v>
      </c>
      <c r="M1208" s="1">
        <v>127.75481600939005</v>
      </c>
      <c r="N1208" s="1">
        <v>139.87441997355029</v>
      </c>
      <c r="O1208" s="1">
        <v>133.76374365747012</v>
      </c>
      <c r="P1208" t="s">
        <v>2502</v>
      </c>
      <c r="Q1208" t="s">
        <v>395</v>
      </c>
    </row>
    <row r="1209" spans="1:17" x14ac:dyDescent="0.25">
      <c r="A1209" s="2">
        <v>4.7824499999999999E-2</v>
      </c>
      <c r="B1209" s="2">
        <v>0.64200000000000002</v>
      </c>
      <c r="C1209" s="2">
        <v>103.97</v>
      </c>
      <c r="D1209" s="2">
        <v>110.24</v>
      </c>
      <c r="E1209" s="2">
        <v>0.94</v>
      </c>
      <c r="F1209" s="2">
        <f t="shared" si="54"/>
        <v>-8.9267338097087409E-2</v>
      </c>
      <c r="G1209" s="2">
        <f t="shared" si="55"/>
        <v>1.0638297872340425</v>
      </c>
      <c r="H1209" s="2">
        <f t="shared" si="56"/>
        <v>8.9267338097087298E-2</v>
      </c>
      <c r="I1209" s="2" t="s">
        <v>2501</v>
      </c>
      <c r="J1209" s="2" t="s">
        <v>2500</v>
      </c>
      <c r="K1209" s="1">
        <v>104.28915732127598</v>
      </c>
      <c r="L1209" s="1">
        <v>104.0548561126775</v>
      </c>
      <c r="M1209" s="1">
        <v>103.57978614939987</v>
      </c>
      <c r="N1209" s="1">
        <v>107.62645243720402</v>
      </c>
      <c r="O1209" s="1">
        <v>112.90980368330557</v>
      </c>
      <c r="P1209" t="s">
        <v>2499</v>
      </c>
    </row>
    <row r="1210" spans="1:17" x14ac:dyDescent="0.25">
      <c r="A1210" s="2">
        <v>1.7846600000000001E-2</v>
      </c>
      <c r="B1210" s="2">
        <v>0.58199999999999996</v>
      </c>
      <c r="C1210" s="2">
        <v>128.28</v>
      </c>
      <c r="D1210" s="2">
        <v>136.4</v>
      </c>
      <c r="E1210" s="2">
        <v>0.94</v>
      </c>
      <c r="F1210" s="2">
        <f t="shared" si="54"/>
        <v>-8.9267338097087409E-2</v>
      </c>
      <c r="G1210" s="2">
        <f t="shared" si="55"/>
        <v>1.0638297872340425</v>
      </c>
      <c r="H1210" s="2">
        <f t="shared" si="56"/>
        <v>8.9267338097087298E-2</v>
      </c>
      <c r="I1210" s="2" t="s">
        <v>2498</v>
      </c>
      <c r="J1210" s="2" t="s">
        <v>2497</v>
      </c>
      <c r="K1210" s="1">
        <v>128.93826546112058</v>
      </c>
      <c r="L1210" s="1">
        <v>130.09328540099077</v>
      </c>
      <c r="M1210" s="1">
        <v>125.85093364922186</v>
      </c>
      <c r="N1210" s="1">
        <v>136.78697469131862</v>
      </c>
      <c r="O1210" s="1">
        <v>136.01753755624117</v>
      </c>
      <c r="P1210" t="s">
        <v>2496</v>
      </c>
    </row>
    <row r="1211" spans="1:17" x14ac:dyDescent="0.25">
      <c r="A1211" s="2">
        <v>1.63184E-2</v>
      </c>
      <c r="B1211" s="2">
        <v>0.56999999999999995</v>
      </c>
      <c r="C1211" s="2">
        <v>131.30000000000001</v>
      </c>
      <c r="D1211" s="2">
        <v>139.85</v>
      </c>
      <c r="E1211" s="2">
        <v>0.94</v>
      </c>
      <c r="F1211" s="2">
        <f t="shared" si="54"/>
        <v>-8.9267338097087409E-2</v>
      </c>
      <c r="G1211" s="2">
        <f t="shared" si="55"/>
        <v>1.0638297872340425</v>
      </c>
      <c r="H1211" s="2">
        <f t="shared" si="56"/>
        <v>8.9267338097087298E-2</v>
      </c>
      <c r="I1211" s="2" t="s">
        <v>2495</v>
      </c>
      <c r="J1211" s="2" t="s">
        <v>2494</v>
      </c>
      <c r="K1211" s="1">
        <v>132.91735342513434</v>
      </c>
      <c r="L1211" s="1">
        <v>130.70300552490534</v>
      </c>
      <c r="M1211" s="1">
        <v>130.291399883737</v>
      </c>
      <c r="N1211" s="1">
        <v>137.9673331683143</v>
      </c>
      <c r="O1211" s="1">
        <v>141.76433230836798</v>
      </c>
      <c r="P1211" t="s">
        <v>2493</v>
      </c>
    </row>
    <row r="1212" spans="1:17" x14ac:dyDescent="0.25">
      <c r="A1212" s="2">
        <v>4.7635299999999998E-2</v>
      </c>
      <c r="B1212" s="2">
        <v>0.64200000000000002</v>
      </c>
      <c r="C1212" s="2">
        <v>105.67</v>
      </c>
      <c r="D1212" s="2">
        <v>112.5</v>
      </c>
      <c r="E1212" s="2">
        <v>0.94</v>
      </c>
      <c r="F1212" s="2">
        <f t="shared" si="54"/>
        <v>-8.9267338097087409E-2</v>
      </c>
      <c r="G1212" s="2">
        <f t="shared" si="55"/>
        <v>1.0638297872340425</v>
      </c>
      <c r="H1212" s="2">
        <f t="shared" si="56"/>
        <v>8.9267338097087298E-2</v>
      </c>
      <c r="I1212" s="2" t="s">
        <v>2492</v>
      </c>
      <c r="J1212" s="2" t="s">
        <v>2491</v>
      </c>
      <c r="K1212" s="1">
        <v>106.74588403895196</v>
      </c>
      <c r="L1212" s="1">
        <v>105.96998501023887</v>
      </c>
      <c r="M1212" s="1">
        <v>104.30439394361065</v>
      </c>
      <c r="N1212" s="1">
        <v>115.12138493483424</v>
      </c>
      <c r="O1212" s="1">
        <v>109.93835265656256</v>
      </c>
      <c r="P1212" t="s">
        <v>2490</v>
      </c>
    </row>
    <row r="1213" spans="1:17" x14ac:dyDescent="0.25">
      <c r="A1213" s="2">
        <v>4.1561099999999997E-2</v>
      </c>
      <c r="B1213" s="2">
        <v>0.629</v>
      </c>
      <c r="C1213" s="2">
        <v>144.34</v>
      </c>
      <c r="D1213" s="2">
        <v>153.91</v>
      </c>
      <c r="E1213" s="2">
        <v>0.94</v>
      </c>
      <c r="F1213" s="2">
        <f t="shared" si="54"/>
        <v>-8.9267338097087409E-2</v>
      </c>
      <c r="G1213" s="2">
        <f t="shared" si="55"/>
        <v>1.0638297872340425</v>
      </c>
      <c r="H1213" s="2">
        <f t="shared" si="56"/>
        <v>8.9267338097087298E-2</v>
      </c>
      <c r="I1213" s="2" t="s">
        <v>2489</v>
      </c>
      <c r="J1213" s="2" t="s">
        <v>2488</v>
      </c>
      <c r="K1213" s="1">
        <v>142.31355843828763</v>
      </c>
      <c r="L1213" s="1">
        <v>146.41476876534227</v>
      </c>
      <c r="M1213" s="1">
        <v>144.31668279074387</v>
      </c>
      <c r="N1213" s="1">
        <v>150.75594757600709</v>
      </c>
      <c r="O1213" s="1">
        <v>157.1366638739471</v>
      </c>
      <c r="P1213" t="s">
        <v>2487</v>
      </c>
      <c r="Q1213" t="s">
        <v>1203</v>
      </c>
    </row>
    <row r="1214" spans="1:17" x14ac:dyDescent="0.25">
      <c r="A1214" s="2">
        <v>4.63323E-2</v>
      </c>
      <c r="B1214" s="2">
        <v>0.64100000000000001</v>
      </c>
      <c r="C1214" s="2">
        <v>114.37</v>
      </c>
      <c r="D1214" s="2">
        <v>121.56</v>
      </c>
      <c r="E1214" s="2">
        <v>0.94</v>
      </c>
      <c r="F1214" s="2">
        <f t="shared" si="54"/>
        <v>-8.9267338097087409E-2</v>
      </c>
      <c r="G1214" s="2">
        <f t="shared" si="55"/>
        <v>1.0638297872340425</v>
      </c>
      <c r="H1214" s="2">
        <f t="shared" si="56"/>
        <v>8.9267338097087298E-2</v>
      </c>
      <c r="I1214" s="2" t="s">
        <v>2486</v>
      </c>
      <c r="J1214" s="2" t="s">
        <v>2485</v>
      </c>
      <c r="K1214" s="1">
        <v>111.8587915716115</v>
      </c>
      <c r="L1214" s="1">
        <v>117.38769104812962</v>
      </c>
      <c r="M1214" s="1">
        <v>113.93186044404126</v>
      </c>
      <c r="N1214" s="1">
        <v>122.21884198092616</v>
      </c>
      <c r="O1214" s="1">
        <v>120.91453073677297</v>
      </c>
      <c r="P1214" t="s">
        <v>2484</v>
      </c>
    </row>
    <row r="1215" spans="1:17" x14ac:dyDescent="0.25">
      <c r="A1215" s="2">
        <v>4.4411399999999997E-2</v>
      </c>
      <c r="B1215" s="2">
        <v>0.63500000000000001</v>
      </c>
      <c r="C1215" s="2">
        <v>111.88</v>
      </c>
      <c r="D1215" s="2">
        <v>119.51</v>
      </c>
      <c r="E1215" s="2">
        <v>0.94</v>
      </c>
      <c r="F1215" s="2">
        <f t="shared" si="54"/>
        <v>-8.9267338097087409E-2</v>
      </c>
      <c r="G1215" s="2">
        <f t="shared" si="55"/>
        <v>1.0638297872340425</v>
      </c>
      <c r="H1215" s="2">
        <f t="shared" si="56"/>
        <v>8.9267338097087298E-2</v>
      </c>
      <c r="I1215" s="2" t="s">
        <v>2483</v>
      </c>
      <c r="J1215" s="2" t="s">
        <v>2482</v>
      </c>
      <c r="K1215" s="1">
        <v>108.8515893433418</v>
      </c>
      <c r="L1215" s="1">
        <v>114.75167989713067</v>
      </c>
      <c r="M1215" s="1">
        <v>112.10807117427126</v>
      </c>
      <c r="N1215" s="1">
        <v>119.2951224013382</v>
      </c>
      <c r="O1215" s="1">
        <v>119.72460762694739</v>
      </c>
      <c r="P1215" t="s">
        <v>2481</v>
      </c>
    </row>
    <row r="1216" spans="1:17" x14ac:dyDescent="0.25">
      <c r="A1216" s="2">
        <v>4.4773100000000003E-2</v>
      </c>
      <c r="B1216" s="2">
        <v>0.63500000000000001</v>
      </c>
      <c r="C1216" s="2">
        <v>113.67</v>
      </c>
      <c r="D1216" s="2">
        <v>120.62</v>
      </c>
      <c r="E1216" s="2">
        <v>0.94</v>
      </c>
      <c r="F1216" s="2">
        <f t="shared" si="54"/>
        <v>-8.9267338097087409E-2</v>
      </c>
      <c r="G1216" s="2">
        <f t="shared" si="55"/>
        <v>1.0638297872340425</v>
      </c>
      <c r="H1216" s="2">
        <f t="shared" si="56"/>
        <v>8.9267338097087298E-2</v>
      </c>
      <c r="I1216" s="2" t="s">
        <v>2480</v>
      </c>
      <c r="J1216" s="2" t="s">
        <v>2479</v>
      </c>
      <c r="K1216" s="1">
        <v>115.60280461531971</v>
      </c>
      <c r="L1216" s="1">
        <v>113.70569393397007</v>
      </c>
      <c r="M1216" s="1">
        <v>111.74468218874733</v>
      </c>
      <c r="N1216" s="1">
        <v>122.67312441743584</v>
      </c>
      <c r="O1216" s="1">
        <v>118.60714186394982</v>
      </c>
      <c r="P1216" t="s">
        <v>2478</v>
      </c>
    </row>
    <row r="1217" spans="1:17" x14ac:dyDescent="0.25">
      <c r="A1217" s="2">
        <v>4.7298699999999999E-2</v>
      </c>
      <c r="B1217" s="2">
        <v>0.64200000000000002</v>
      </c>
      <c r="C1217" s="2">
        <v>128.28</v>
      </c>
      <c r="D1217" s="2">
        <v>136.06</v>
      </c>
      <c r="E1217" s="2">
        <v>0.94</v>
      </c>
      <c r="F1217" s="2">
        <f t="shared" si="54"/>
        <v>-8.9267338097087409E-2</v>
      </c>
      <c r="G1217" s="2">
        <f t="shared" si="55"/>
        <v>1.0638297872340425</v>
      </c>
      <c r="H1217" s="2">
        <f t="shared" si="56"/>
        <v>8.9267338097087298E-2</v>
      </c>
      <c r="I1217" s="2" t="s">
        <v>2477</v>
      </c>
      <c r="J1217" s="2" t="s">
        <v>2476</v>
      </c>
      <c r="K1217" s="1">
        <v>126.45661053264294</v>
      </c>
      <c r="L1217" s="1">
        <v>131.04165424374631</v>
      </c>
      <c r="M1217" s="1">
        <v>127.39227817885066</v>
      </c>
      <c r="N1217" s="1">
        <v>138.16428637624557</v>
      </c>
      <c r="O1217" s="1">
        <v>133.98963321599146</v>
      </c>
      <c r="P1217" t="s">
        <v>2475</v>
      </c>
    </row>
    <row r="1218" spans="1:17" x14ac:dyDescent="0.25">
      <c r="A1218" s="2">
        <v>2.8445499999999999E-2</v>
      </c>
      <c r="B1218" s="2">
        <v>0.62</v>
      </c>
      <c r="C1218" s="2">
        <v>109.82</v>
      </c>
      <c r="D1218" s="2">
        <v>116.24</v>
      </c>
      <c r="E1218" s="2">
        <v>0.94</v>
      </c>
      <c r="F1218" s="2">
        <f t="shared" si="54"/>
        <v>-8.9267338097087409E-2</v>
      </c>
      <c r="G1218" s="2">
        <f t="shared" si="55"/>
        <v>1.0638297872340425</v>
      </c>
      <c r="H1218" s="2">
        <f t="shared" si="56"/>
        <v>8.9267338097087298E-2</v>
      </c>
      <c r="I1218" s="2" t="s">
        <v>2474</v>
      </c>
      <c r="J1218" s="2" t="s">
        <v>2473</v>
      </c>
      <c r="K1218" s="1">
        <v>107.85927701172137</v>
      </c>
      <c r="L1218" s="1">
        <v>111.60678317029354</v>
      </c>
      <c r="M1218" s="1">
        <v>110.03112288373561</v>
      </c>
      <c r="N1218" s="1">
        <v>115.25219806622027</v>
      </c>
      <c r="O1218" s="1">
        <v>117.24077446975284</v>
      </c>
      <c r="P1218" t="s">
        <v>2472</v>
      </c>
    </row>
    <row r="1219" spans="1:17" x14ac:dyDescent="0.25">
      <c r="A1219" s="2">
        <v>2.6120000000000002E-3</v>
      </c>
      <c r="B1219" s="2">
        <v>0.497</v>
      </c>
      <c r="C1219" s="2">
        <v>115.46</v>
      </c>
      <c r="D1219" s="2">
        <v>122.82</v>
      </c>
      <c r="E1219" s="2">
        <v>0.94</v>
      </c>
      <c r="F1219" s="2">
        <f t="shared" ref="F1219:F1282" si="57">LOG(E1219,2)</f>
        <v>-8.9267338097087409E-2</v>
      </c>
      <c r="G1219" s="2">
        <f t="shared" ref="G1219:G1282" si="58">(E1219^-1)</f>
        <v>1.0638297872340425</v>
      </c>
      <c r="H1219" s="2">
        <f t="shared" ref="H1219:H1282" si="59">LOG(G1219,2)</f>
        <v>8.9267338097087298E-2</v>
      </c>
      <c r="I1219" s="2" t="s">
        <v>2471</v>
      </c>
      <c r="J1219" s="2" t="s">
        <v>2470</v>
      </c>
      <c r="K1219" s="1">
        <v>114.78589563270047</v>
      </c>
      <c r="L1219" s="1">
        <v>115.93328590522638</v>
      </c>
      <c r="M1219" s="1">
        <v>115.66624870293798</v>
      </c>
      <c r="N1219" s="1">
        <v>123.71124593115074</v>
      </c>
      <c r="O1219" s="1">
        <v>121.93994651213598</v>
      </c>
      <c r="P1219" t="s">
        <v>2469</v>
      </c>
      <c r="Q1219" t="s">
        <v>2468</v>
      </c>
    </row>
    <row r="1220" spans="1:17" x14ac:dyDescent="0.25">
      <c r="A1220" s="2">
        <v>3.04707E-2</v>
      </c>
      <c r="B1220" s="2">
        <v>0.62</v>
      </c>
      <c r="C1220" s="2">
        <v>129.44999999999999</v>
      </c>
      <c r="D1220" s="2">
        <v>137.05000000000001</v>
      </c>
      <c r="E1220" s="2">
        <v>0.94</v>
      </c>
      <c r="F1220" s="2">
        <f t="shared" si="57"/>
        <v>-8.9267338097087409E-2</v>
      </c>
      <c r="G1220" s="2">
        <f t="shared" si="58"/>
        <v>1.0638297872340425</v>
      </c>
      <c r="H1220" s="2">
        <f t="shared" si="59"/>
        <v>8.9267338097087298E-2</v>
      </c>
      <c r="I1220" s="2" t="s">
        <v>543</v>
      </c>
      <c r="J1220" s="2" t="s">
        <v>2467</v>
      </c>
      <c r="K1220" s="1">
        <v>128.27605000934443</v>
      </c>
      <c r="L1220" s="1">
        <v>130.16102522067499</v>
      </c>
      <c r="M1220" s="1">
        <v>129.92913586490624</v>
      </c>
      <c r="N1220" s="1">
        <v>139.54513448827601</v>
      </c>
      <c r="O1220" s="1">
        <v>134.59141053686884</v>
      </c>
      <c r="P1220" t="s">
        <v>2466</v>
      </c>
      <c r="Q1220" t="s">
        <v>540</v>
      </c>
    </row>
    <row r="1221" spans="1:17" x14ac:dyDescent="0.25">
      <c r="A1221" s="2">
        <v>1.18257E-2</v>
      </c>
      <c r="B1221" s="2">
        <v>0.56200000000000006</v>
      </c>
      <c r="C1221" s="2">
        <v>118.83</v>
      </c>
      <c r="D1221" s="2">
        <v>125.9</v>
      </c>
      <c r="E1221" s="2">
        <v>0.94</v>
      </c>
      <c r="F1221" s="2">
        <f t="shared" si="57"/>
        <v>-8.9267338097087409E-2</v>
      </c>
      <c r="G1221" s="2">
        <f t="shared" si="58"/>
        <v>1.0638297872340425</v>
      </c>
      <c r="H1221" s="2">
        <f t="shared" si="59"/>
        <v>8.9267338097087298E-2</v>
      </c>
      <c r="I1221" s="2" t="s">
        <v>2465</v>
      </c>
      <c r="J1221" s="2" t="s">
        <v>2464</v>
      </c>
      <c r="K1221" s="1">
        <v>118.14054100253652</v>
      </c>
      <c r="L1221" s="1">
        <v>120.14380499907158</v>
      </c>
      <c r="M1221" s="1">
        <v>118.21823224218546</v>
      </c>
      <c r="N1221" s="1">
        <v>127.21400210483995</v>
      </c>
      <c r="O1221" s="1">
        <v>124.59805794034934</v>
      </c>
      <c r="P1221" t="s">
        <v>2463</v>
      </c>
    </row>
    <row r="1222" spans="1:17" x14ac:dyDescent="0.25">
      <c r="A1222" s="2">
        <v>4.6539999999999998E-2</v>
      </c>
      <c r="B1222" s="2">
        <v>0.64200000000000002</v>
      </c>
      <c r="C1222" s="2">
        <v>121.13</v>
      </c>
      <c r="D1222" s="2">
        <v>128.41999999999999</v>
      </c>
      <c r="E1222" s="2">
        <v>0.94</v>
      </c>
      <c r="F1222" s="2">
        <f t="shared" si="57"/>
        <v>-8.9267338097087409E-2</v>
      </c>
      <c r="G1222" s="2">
        <f t="shared" si="58"/>
        <v>1.0638297872340425</v>
      </c>
      <c r="H1222" s="2">
        <f t="shared" si="59"/>
        <v>8.9267338097087298E-2</v>
      </c>
      <c r="I1222" s="2" t="s">
        <v>2462</v>
      </c>
      <c r="J1222" s="2" t="s">
        <v>2461</v>
      </c>
      <c r="K1222" s="1">
        <v>122.33147629713265</v>
      </c>
      <c r="L1222" s="1">
        <v>118.0783935521733</v>
      </c>
      <c r="M1222" s="1">
        <v>123.03764382251633</v>
      </c>
      <c r="N1222" s="1">
        <v>129.5507932174865</v>
      </c>
      <c r="O1222" s="1">
        <v>127.30228845490798</v>
      </c>
      <c r="P1222" t="s">
        <v>2460</v>
      </c>
    </row>
    <row r="1223" spans="1:17" x14ac:dyDescent="0.25">
      <c r="A1223" s="2">
        <v>4.1603500000000002E-2</v>
      </c>
      <c r="B1223" s="2">
        <v>0.629</v>
      </c>
      <c r="C1223" s="2">
        <v>107.72</v>
      </c>
      <c r="D1223" s="2">
        <v>114.35</v>
      </c>
      <c r="E1223" s="2">
        <v>0.94</v>
      </c>
      <c r="F1223" s="2">
        <f t="shared" si="57"/>
        <v>-8.9267338097087409E-2</v>
      </c>
      <c r="G1223" s="2">
        <f t="shared" si="58"/>
        <v>1.0638297872340425</v>
      </c>
      <c r="H1223" s="2">
        <f t="shared" si="59"/>
        <v>8.9267338097087298E-2</v>
      </c>
      <c r="I1223" s="2" t="s">
        <v>2459</v>
      </c>
      <c r="J1223" s="2" t="s">
        <v>2458</v>
      </c>
      <c r="K1223" s="1">
        <v>106.60027096807588</v>
      </c>
      <c r="L1223" s="1">
        <v>106.03872639090146</v>
      </c>
      <c r="M1223" s="1">
        <v>110.56961773861929</v>
      </c>
      <c r="N1223" s="1">
        <v>113.74602637428265</v>
      </c>
      <c r="O1223" s="1">
        <v>114.96624667080766</v>
      </c>
      <c r="P1223" t="s">
        <v>2457</v>
      </c>
      <c r="Q1223" t="s">
        <v>2456</v>
      </c>
    </row>
    <row r="1224" spans="1:17" x14ac:dyDescent="0.25">
      <c r="A1224" s="2">
        <v>2.3732199999999998E-2</v>
      </c>
      <c r="B1224" s="2">
        <v>0.60499999999999998</v>
      </c>
      <c r="C1224" s="2">
        <v>110.99</v>
      </c>
      <c r="D1224" s="2">
        <v>117.72</v>
      </c>
      <c r="E1224" s="2">
        <v>0.94</v>
      </c>
      <c r="F1224" s="2">
        <f t="shared" si="57"/>
        <v>-8.9267338097087409E-2</v>
      </c>
      <c r="G1224" s="2">
        <f t="shared" si="58"/>
        <v>1.0638297872340425</v>
      </c>
      <c r="H1224" s="2">
        <f t="shared" si="59"/>
        <v>8.9267338097087298E-2</v>
      </c>
      <c r="I1224" s="2" t="s">
        <v>2455</v>
      </c>
      <c r="J1224" s="2" t="s">
        <v>2454</v>
      </c>
      <c r="K1224" s="1">
        <v>109.70792947346946</v>
      </c>
      <c r="L1224" s="1">
        <v>112.72694072231579</v>
      </c>
      <c r="M1224" s="1">
        <v>110.56961773861929</v>
      </c>
      <c r="N1224" s="1">
        <v>116.29768753584734</v>
      </c>
      <c r="O1224" s="1">
        <v>119.16673112689826</v>
      </c>
      <c r="P1224" t="s">
        <v>2453</v>
      </c>
    </row>
    <row r="1225" spans="1:17" x14ac:dyDescent="0.25">
      <c r="A1225" s="2">
        <v>1.5983600000000001E-2</v>
      </c>
      <c r="B1225" s="2">
        <v>0.56799999999999995</v>
      </c>
      <c r="C1225" s="2">
        <v>118.54</v>
      </c>
      <c r="D1225" s="2">
        <v>125.86</v>
      </c>
      <c r="E1225" s="2">
        <v>0.94</v>
      </c>
      <c r="F1225" s="2">
        <f t="shared" si="57"/>
        <v>-8.9267338097087409E-2</v>
      </c>
      <c r="G1225" s="2">
        <f t="shared" si="58"/>
        <v>1.0638297872340425</v>
      </c>
      <c r="H1225" s="2">
        <f t="shared" si="59"/>
        <v>8.9267338097087298E-2</v>
      </c>
      <c r="I1225" s="2" t="s">
        <v>2452</v>
      </c>
      <c r="J1225" s="2" t="s">
        <v>2451</v>
      </c>
      <c r="K1225" s="1">
        <v>117.23918572128458</v>
      </c>
      <c r="L1225" s="1">
        <v>117.73319730123441</v>
      </c>
      <c r="M1225" s="1">
        <v>120.67506129817512</v>
      </c>
      <c r="N1225" s="1">
        <v>125.2679883600007</v>
      </c>
      <c r="O1225" s="1">
        <v>126.45560742715044</v>
      </c>
      <c r="P1225" t="s">
        <v>2450</v>
      </c>
      <c r="Q1225" t="s">
        <v>2449</v>
      </c>
    </row>
    <row r="1226" spans="1:17" x14ac:dyDescent="0.25">
      <c r="A1226" s="2">
        <v>4.7896399999999999E-2</v>
      </c>
      <c r="B1226" s="2">
        <v>0.64200000000000002</v>
      </c>
      <c r="C1226" s="2">
        <v>116.87</v>
      </c>
      <c r="D1226" s="2">
        <v>124.8</v>
      </c>
      <c r="E1226" s="2">
        <v>0.94</v>
      </c>
      <c r="F1226" s="2">
        <f t="shared" si="57"/>
        <v>-8.9267338097087409E-2</v>
      </c>
      <c r="G1226" s="2">
        <f t="shared" si="58"/>
        <v>1.0638297872340425</v>
      </c>
      <c r="H1226" s="2">
        <f t="shared" si="59"/>
        <v>8.9267338097087298E-2</v>
      </c>
      <c r="J1226" s="2" t="s">
        <v>2448</v>
      </c>
      <c r="K1226" s="1">
        <v>117.73070689685653</v>
      </c>
      <c r="L1226" s="1">
        <v>118.90572542027095</v>
      </c>
      <c r="M1226" s="1">
        <v>114.0232142279939</v>
      </c>
      <c r="N1226" s="1">
        <v>126.8247431622774</v>
      </c>
      <c r="O1226" s="1">
        <v>122.80354817872943</v>
      </c>
      <c r="P1226" t="s">
        <v>2447</v>
      </c>
    </row>
    <row r="1227" spans="1:17" x14ac:dyDescent="0.25">
      <c r="A1227" s="2">
        <v>3.4003600000000002E-2</v>
      </c>
      <c r="B1227" s="2">
        <v>0.62</v>
      </c>
      <c r="C1227" s="2">
        <v>112.93</v>
      </c>
      <c r="D1227" s="2">
        <v>120.19</v>
      </c>
      <c r="E1227" s="2">
        <v>0.94</v>
      </c>
      <c r="F1227" s="2">
        <f t="shared" si="57"/>
        <v>-8.9267338097087409E-2</v>
      </c>
      <c r="G1227" s="2">
        <f t="shared" si="58"/>
        <v>1.0638297872340425</v>
      </c>
      <c r="H1227" s="2">
        <f t="shared" si="59"/>
        <v>8.9267338097087298E-2</v>
      </c>
      <c r="J1227" s="2" t="s">
        <v>2446</v>
      </c>
      <c r="K1227" s="1">
        <v>114.94918663174117</v>
      </c>
      <c r="L1227" s="1">
        <v>112.6569913081286</v>
      </c>
      <c r="M1227" s="1">
        <v>111.20108936498681</v>
      </c>
      <c r="N1227" s="1">
        <v>118.38401914367789</v>
      </c>
      <c r="O1227" s="1">
        <v>122.01860377953963</v>
      </c>
      <c r="P1227" t="s">
        <v>2445</v>
      </c>
    </row>
    <row r="1228" spans="1:17" x14ac:dyDescent="0.25">
      <c r="A1228" s="2">
        <v>3.3010900000000003E-2</v>
      </c>
      <c r="B1228" s="2">
        <v>0.62</v>
      </c>
      <c r="C1228" s="2">
        <v>108.86</v>
      </c>
      <c r="D1228" s="2">
        <v>115.4</v>
      </c>
      <c r="E1228" s="2">
        <v>0.94</v>
      </c>
      <c r="F1228" s="2">
        <f t="shared" si="57"/>
        <v>-8.9267338097087409E-2</v>
      </c>
      <c r="G1228" s="2">
        <f t="shared" si="58"/>
        <v>1.0638297872340425</v>
      </c>
      <c r="H1228" s="2">
        <f t="shared" si="59"/>
        <v>8.9267338097087298E-2</v>
      </c>
      <c r="J1228" s="2" t="s">
        <v>2444</v>
      </c>
      <c r="K1228" s="1">
        <v>110.02261326386795</v>
      </c>
      <c r="L1228" s="1">
        <v>107.69644632530751</v>
      </c>
      <c r="M1228" s="1">
        <v>108.87533704761181</v>
      </c>
      <c r="N1228" s="1">
        <v>113.3524110969106</v>
      </c>
      <c r="O1228" s="1">
        <v>117.48267007544698</v>
      </c>
      <c r="P1228" t="s">
        <v>2443</v>
      </c>
    </row>
    <row r="1229" spans="1:17" x14ac:dyDescent="0.25">
      <c r="A1229" s="2">
        <v>1.03985E-2</v>
      </c>
      <c r="B1229" s="2">
        <v>0.55600000000000005</v>
      </c>
      <c r="C1229" s="2">
        <v>109.99</v>
      </c>
      <c r="D1229" s="2">
        <v>116.9</v>
      </c>
      <c r="E1229" s="2">
        <v>0.94</v>
      </c>
      <c r="F1229" s="2">
        <f t="shared" si="57"/>
        <v>-8.9267338097087409E-2</v>
      </c>
      <c r="G1229" s="2">
        <f t="shared" si="58"/>
        <v>1.0638297872340425</v>
      </c>
      <c r="H1229" s="2">
        <f t="shared" si="59"/>
        <v>8.9267338097087298E-2</v>
      </c>
      <c r="I1229" s="2" t="s">
        <v>2442</v>
      </c>
      <c r="J1229" s="2" t="s">
        <v>2441</v>
      </c>
      <c r="K1229" s="1">
        <v>108.3907252557475</v>
      </c>
      <c r="L1229" s="1">
        <v>110.48643542832681</v>
      </c>
      <c r="M1229" s="1">
        <v>111.11067455149723</v>
      </c>
      <c r="N1229" s="1">
        <v>116.23239882748985</v>
      </c>
      <c r="O1229" s="1">
        <v>117.56323146979933</v>
      </c>
      <c r="P1229" t="s">
        <v>2440</v>
      </c>
    </row>
    <row r="1230" spans="1:17" x14ac:dyDescent="0.25">
      <c r="A1230" s="2">
        <v>3.7684000000000002E-2</v>
      </c>
      <c r="B1230" s="2">
        <v>0.623</v>
      </c>
      <c r="C1230" s="2">
        <v>112.15</v>
      </c>
      <c r="D1230" s="2">
        <v>119.88</v>
      </c>
      <c r="E1230" s="2">
        <v>0.94</v>
      </c>
      <c r="F1230" s="2">
        <f t="shared" si="57"/>
        <v>-8.9267338097087409E-2</v>
      </c>
      <c r="G1230" s="2">
        <f t="shared" si="58"/>
        <v>1.0638297872340425</v>
      </c>
      <c r="H1230" s="2">
        <f t="shared" si="59"/>
        <v>8.9267338097087298E-2</v>
      </c>
      <c r="I1230" s="2" t="s">
        <v>2439</v>
      </c>
      <c r="J1230" s="2" t="s">
        <v>2438</v>
      </c>
      <c r="K1230" s="1">
        <v>110.18051198428094</v>
      </c>
      <c r="L1230" s="1">
        <v>115.30820832917976</v>
      </c>
      <c r="M1230" s="1">
        <v>111.02033325202204</v>
      </c>
      <c r="N1230" s="1">
        <v>119.16503750699866</v>
      </c>
      <c r="O1230" s="1">
        <v>120.59794773837804</v>
      </c>
      <c r="P1230" t="s">
        <v>2437</v>
      </c>
    </row>
    <row r="1231" spans="1:17" x14ac:dyDescent="0.25">
      <c r="A1231" s="2">
        <v>4.18474E-2</v>
      </c>
      <c r="B1231" s="2">
        <v>0.629</v>
      </c>
      <c r="C1231" s="2">
        <v>231.9</v>
      </c>
      <c r="D1231" s="2">
        <v>247.56</v>
      </c>
      <c r="E1231" s="2">
        <v>0.94</v>
      </c>
      <c r="F1231" s="2">
        <f t="shared" si="57"/>
        <v>-8.9267338097087409E-2</v>
      </c>
      <c r="G1231" s="2">
        <f t="shared" si="58"/>
        <v>1.0638297872340425</v>
      </c>
      <c r="H1231" s="2">
        <f t="shared" si="59"/>
        <v>8.9267338097087298E-2</v>
      </c>
      <c r="I1231" s="2" t="s">
        <v>2436</v>
      </c>
      <c r="J1231" s="2" t="s">
        <v>2435</v>
      </c>
      <c r="K1231" s="1">
        <v>230.20784286868849</v>
      </c>
      <c r="L1231" s="1">
        <v>227.53055343653122</v>
      </c>
      <c r="M1231" s="1">
        <v>238.10418394800064</v>
      </c>
      <c r="N1231" s="1">
        <v>250.05384358577729</v>
      </c>
      <c r="O1231" s="1">
        <v>245.0898096515397</v>
      </c>
      <c r="P1231" t="s">
        <v>2434</v>
      </c>
    </row>
    <row r="1232" spans="1:17" x14ac:dyDescent="0.25">
      <c r="A1232" s="2">
        <v>4.4665200000000002E-2</v>
      </c>
      <c r="B1232" s="2">
        <v>0.63500000000000001</v>
      </c>
      <c r="C1232" s="2">
        <v>125.12</v>
      </c>
      <c r="D1232" s="2">
        <v>133.5</v>
      </c>
      <c r="E1232" s="2">
        <v>0.94</v>
      </c>
      <c r="F1232" s="2">
        <f t="shared" si="57"/>
        <v>-8.9267338097087409E-2</v>
      </c>
      <c r="G1232" s="2">
        <f t="shared" si="58"/>
        <v>1.0638297872340425</v>
      </c>
      <c r="H1232" s="2">
        <f t="shared" si="59"/>
        <v>8.9267338097087298E-2</v>
      </c>
      <c r="I1232" s="2" t="s">
        <v>2433</v>
      </c>
      <c r="J1232" s="2" t="s">
        <v>2432</v>
      </c>
      <c r="K1232" s="1">
        <v>123.56744176718202</v>
      </c>
      <c r="L1232" s="1">
        <v>128.46596204784416</v>
      </c>
      <c r="M1232" s="1">
        <v>123.40083997415509</v>
      </c>
      <c r="N1232" s="1">
        <v>131.82615863118332</v>
      </c>
      <c r="O1232" s="1">
        <v>135.19240521063381</v>
      </c>
      <c r="P1232" t="s">
        <v>2431</v>
      </c>
    </row>
    <row r="1233" spans="1:17" x14ac:dyDescent="0.25">
      <c r="A1233" s="2">
        <v>1.39125E-2</v>
      </c>
      <c r="B1233" s="2">
        <v>0.56499999999999995</v>
      </c>
      <c r="C1233" s="2">
        <v>113.86</v>
      </c>
      <c r="D1233" s="2">
        <v>120.98</v>
      </c>
      <c r="E1233" s="2">
        <v>0.94</v>
      </c>
      <c r="F1233" s="2">
        <f t="shared" si="57"/>
        <v>-8.9267338097087409E-2</v>
      </c>
      <c r="G1233" s="2">
        <f t="shared" si="58"/>
        <v>1.0638297872340425</v>
      </c>
      <c r="H1233" s="2">
        <f t="shared" si="59"/>
        <v>8.9267338097087298E-2</v>
      </c>
      <c r="I1233" s="2" t="s">
        <v>1157</v>
      </c>
      <c r="J1233" s="2" t="s">
        <v>2430</v>
      </c>
      <c r="K1233" s="1">
        <v>112.58671317866826</v>
      </c>
      <c r="L1233" s="1">
        <v>115.44720837420026</v>
      </c>
      <c r="M1233" s="1">
        <v>113.56657606068993</v>
      </c>
      <c r="N1233" s="1">
        <v>119.88042151375414</v>
      </c>
      <c r="O1233" s="1">
        <v>122.09723107397934</v>
      </c>
      <c r="P1233" t="s">
        <v>1155</v>
      </c>
      <c r="Q1233" t="s">
        <v>151</v>
      </c>
    </row>
    <row r="1234" spans="1:17" x14ac:dyDescent="0.25">
      <c r="A1234" s="2">
        <v>4.2109500000000001E-2</v>
      </c>
      <c r="B1234" s="2">
        <v>0.629</v>
      </c>
      <c r="C1234" s="2">
        <v>9342.33</v>
      </c>
      <c r="D1234" s="2">
        <v>9952.34</v>
      </c>
      <c r="E1234" s="2">
        <v>0.94</v>
      </c>
      <c r="F1234" s="2">
        <f t="shared" si="57"/>
        <v>-8.9267338097087409E-2</v>
      </c>
      <c r="G1234" s="2">
        <f t="shared" si="58"/>
        <v>1.0638297872340425</v>
      </c>
      <c r="H1234" s="2">
        <f t="shared" si="59"/>
        <v>8.9267338097087298E-2</v>
      </c>
      <c r="I1234" s="2" t="s">
        <v>2429</v>
      </c>
      <c r="J1234" s="2" t="s">
        <v>2428</v>
      </c>
      <c r="K1234" s="1">
        <v>9342.829727815777</v>
      </c>
      <c r="L1234" s="1">
        <v>9368.8790894306258</v>
      </c>
      <c r="M1234" s="1">
        <v>9315.3440149725375</v>
      </c>
      <c r="N1234" s="1">
        <v>10201.333610311387</v>
      </c>
      <c r="O1234" s="1">
        <v>9709.4215967305063</v>
      </c>
      <c r="P1234" t="s">
        <v>2427</v>
      </c>
    </row>
    <row r="1235" spans="1:17" x14ac:dyDescent="0.25">
      <c r="A1235" s="2">
        <v>2.4781E-3</v>
      </c>
      <c r="B1235" s="2">
        <v>0.49399999999999999</v>
      </c>
      <c r="C1235" s="2">
        <v>116.57</v>
      </c>
      <c r="D1235" s="2">
        <v>124.17</v>
      </c>
      <c r="E1235" s="2">
        <v>0.94</v>
      </c>
      <c r="F1235" s="2">
        <f t="shared" si="57"/>
        <v>-8.9267338097087409E-2</v>
      </c>
      <c r="G1235" s="2">
        <f t="shared" si="58"/>
        <v>1.0638297872340425</v>
      </c>
      <c r="H1235" s="2">
        <f t="shared" si="59"/>
        <v>8.9267338097087298E-2</v>
      </c>
      <c r="I1235" s="2" t="s">
        <v>2426</v>
      </c>
      <c r="J1235" s="2" t="s">
        <v>2425</v>
      </c>
      <c r="K1235" s="1">
        <v>116.2569498437412</v>
      </c>
      <c r="L1235" s="1">
        <v>117.52593485615529</v>
      </c>
      <c r="M1235" s="1">
        <v>115.93987680168422</v>
      </c>
      <c r="N1235" s="1">
        <v>123.51664562762205</v>
      </c>
      <c r="O1235" s="1">
        <v>124.83103582200353</v>
      </c>
      <c r="P1235" t="s">
        <v>2424</v>
      </c>
    </row>
    <row r="1236" spans="1:17" x14ac:dyDescent="0.25">
      <c r="A1236" s="2">
        <v>2.3264199999999999E-2</v>
      </c>
      <c r="B1236" s="2">
        <v>0.60499999999999998</v>
      </c>
      <c r="C1236" s="2">
        <v>113.27</v>
      </c>
      <c r="D1236" s="2">
        <v>120.71</v>
      </c>
      <c r="E1236" s="2">
        <v>0.94</v>
      </c>
      <c r="F1236" s="2">
        <f t="shared" si="57"/>
        <v>-8.9267338097087409E-2</v>
      </c>
      <c r="G1236" s="2">
        <f t="shared" si="58"/>
        <v>1.0638297872340425</v>
      </c>
      <c r="H1236" s="2">
        <f t="shared" si="59"/>
        <v>8.9267338097087298E-2</v>
      </c>
      <c r="I1236" s="2" t="s">
        <v>2423</v>
      </c>
      <c r="J1236" s="2" t="s">
        <v>2422</v>
      </c>
      <c r="K1236" s="1">
        <v>112.26269193572575</v>
      </c>
      <c r="L1236" s="1">
        <v>113.63585079669717</v>
      </c>
      <c r="M1236" s="1">
        <v>113.93186044404126</v>
      </c>
      <c r="N1236" s="1">
        <v>122.93268849314094</v>
      </c>
      <c r="O1236" s="1">
        <v>118.52704037439632</v>
      </c>
      <c r="P1236" t="s">
        <v>2421</v>
      </c>
    </row>
    <row r="1237" spans="1:17" x14ac:dyDescent="0.25">
      <c r="A1237" s="2">
        <v>4.4160999999999999E-2</v>
      </c>
      <c r="B1237" s="2">
        <v>0.63400000000000001</v>
      </c>
      <c r="C1237" s="2">
        <v>140.65</v>
      </c>
      <c r="D1237" s="2">
        <v>149.86000000000001</v>
      </c>
      <c r="E1237" s="2">
        <v>0.94</v>
      </c>
      <c r="F1237" s="2">
        <f t="shared" si="57"/>
        <v>-8.9267338097087409E-2</v>
      </c>
      <c r="G1237" s="2">
        <f t="shared" si="58"/>
        <v>1.0638297872340425</v>
      </c>
      <c r="H1237" s="2">
        <f t="shared" si="59"/>
        <v>8.9267338097087298E-2</v>
      </c>
      <c r="I1237" s="2" t="s">
        <v>2420</v>
      </c>
      <c r="J1237" s="2" t="s">
        <v>2419</v>
      </c>
      <c r="K1237" s="1">
        <v>137.40363161238929</v>
      </c>
      <c r="L1237" s="1">
        <v>141.39367363505869</v>
      </c>
      <c r="M1237" s="1">
        <v>143.23066963134175</v>
      </c>
      <c r="N1237" s="1">
        <v>147.7876316683103</v>
      </c>
      <c r="O1237" s="1">
        <v>151.96133709504127</v>
      </c>
      <c r="P1237" t="s">
        <v>2418</v>
      </c>
    </row>
    <row r="1238" spans="1:17" x14ac:dyDescent="0.25">
      <c r="A1238" s="2">
        <v>1.89871E-2</v>
      </c>
      <c r="B1238" s="2">
        <v>0.58799999999999997</v>
      </c>
      <c r="C1238" s="2">
        <v>111.76</v>
      </c>
      <c r="D1238" s="2">
        <v>118.37</v>
      </c>
      <c r="E1238" s="2">
        <v>0.94</v>
      </c>
      <c r="F1238" s="2">
        <f t="shared" si="57"/>
        <v>-8.9267338097087409E-2</v>
      </c>
      <c r="G1238" s="2">
        <f t="shared" si="58"/>
        <v>1.0638297872340425</v>
      </c>
      <c r="H1238" s="2">
        <f t="shared" si="59"/>
        <v>8.9267338097087298E-2</v>
      </c>
      <c r="I1238" s="2" t="s">
        <v>2417</v>
      </c>
      <c r="J1238" s="2" t="s">
        <v>2416</v>
      </c>
      <c r="K1238" s="1">
        <v>110.81587788423693</v>
      </c>
      <c r="L1238" s="1">
        <v>111.1865724832038</v>
      </c>
      <c r="M1238" s="1">
        <v>113.29270753617513</v>
      </c>
      <c r="N1238" s="1">
        <v>119.75037123520225</v>
      </c>
      <c r="O1238" s="1">
        <v>116.99856484821714</v>
      </c>
      <c r="P1238" t="s">
        <v>2415</v>
      </c>
    </row>
    <row r="1239" spans="1:17" x14ac:dyDescent="0.25">
      <c r="A1239" s="2">
        <v>4.86725E-2</v>
      </c>
      <c r="B1239" s="2">
        <v>0.64200000000000002</v>
      </c>
      <c r="C1239" s="2">
        <v>111.39</v>
      </c>
      <c r="D1239" s="2">
        <v>118.51</v>
      </c>
      <c r="E1239" s="2">
        <v>0.94</v>
      </c>
      <c r="F1239" s="2">
        <f t="shared" si="57"/>
        <v>-8.9267338097087409E-2</v>
      </c>
      <c r="G1239" s="2">
        <f t="shared" si="58"/>
        <v>1.0638297872340425</v>
      </c>
      <c r="H1239" s="2">
        <f t="shared" si="59"/>
        <v>8.9267338097087298E-2</v>
      </c>
      <c r="I1239" s="2" t="s">
        <v>2414</v>
      </c>
      <c r="J1239" s="2" t="s">
        <v>2413</v>
      </c>
      <c r="K1239" s="1">
        <v>111.1355028266926</v>
      </c>
      <c r="L1239" s="1">
        <v>114.40338999869641</v>
      </c>
      <c r="M1239" s="1">
        <v>108.69907995712883</v>
      </c>
      <c r="N1239" s="1">
        <v>118.90474291128005</v>
      </c>
      <c r="O1239" s="1">
        <v>118.126094268537</v>
      </c>
      <c r="P1239" t="s">
        <v>2412</v>
      </c>
    </row>
    <row r="1240" spans="1:17" x14ac:dyDescent="0.25">
      <c r="A1240" s="2">
        <v>4.0325100000000003E-2</v>
      </c>
      <c r="B1240" s="2">
        <v>0.628</v>
      </c>
      <c r="C1240" s="2">
        <v>110.53</v>
      </c>
      <c r="D1240" s="2">
        <v>117.49</v>
      </c>
      <c r="E1240" s="2">
        <v>0.94</v>
      </c>
      <c r="F1240" s="2">
        <f t="shared" si="57"/>
        <v>-8.9267338097087409E-2</v>
      </c>
      <c r="G1240" s="2">
        <f t="shared" si="58"/>
        <v>1.0638297872340425</v>
      </c>
      <c r="H1240" s="2">
        <f t="shared" si="59"/>
        <v>8.9267338097087298E-2</v>
      </c>
      <c r="I1240" s="2" t="s">
        <v>2411</v>
      </c>
      <c r="J1240" s="2" t="s">
        <v>2410</v>
      </c>
      <c r="K1240" s="1">
        <v>111.93945522410668</v>
      </c>
      <c r="L1240" s="1">
        <v>111.88689335066393</v>
      </c>
      <c r="M1240" s="1">
        <v>107.82480948426679</v>
      </c>
      <c r="N1240" s="1">
        <v>118.64442866846075</v>
      </c>
      <c r="O1240" s="1">
        <v>116.35089861375079</v>
      </c>
      <c r="P1240" t="s">
        <v>2409</v>
      </c>
    </row>
    <row r="1241" spans="1:17" x14ac:dyDescent="0.25">
      <c r="A1241" s="2">
        <v>6.2605999999999998E-3</v>
      </c>
      <c r="B1241" s="2">
        <v>0.53900000000000003</v>
      </c>
      <c r="C1241" s="2">
        <v>119.85</v>
      </c>
      <c r="D1241" s="2">
        <v>127.47</v>
      </c>
      <c r="E1241" s="2">
        <v>0.94</v>
      </c>
      <c r="F1241" s="2">
        <f t="shared" si="57"/>
        <v>-8.9267338097087409E-2</v>
      </c>
      <c r="G1241" s="2">
        <f t="shared" si="58"/>
        <v>1.0638297872340425</v>
      </c>
      <c r="H1241" s="2">
        <f t="shared" si="59"/>
        <v>8.9267338097087298E-2</v>
      </c>
      <c r="I1241" s="2" t="s">
        <v>2408</v>
      </c>
      <c r="J1241" s="2" t="s">
        <v>2407</v>
      </c>
      <c r="K1241" s="1">
        <v>120.43917105883722</v>
      </c>
      <c r="L1241" s="1">
        <v>120.89886567975863</v>
      </c>
      <c r="M1241" s="1">
        <v>118.21823224218546</v>
      </c>
      <c r="N1241" s="1">
        <v>127.40861615393597</v>
      </c>
      <c r="O1241" s="1">
        <v>127.5327352340444</v>
      </c>
      <c r="P1241" t="s">
        <v>2406</v>
      </c>
    </row>
    <row r="1242" spans="1:17" x14ac:dyDescent="0.25">
      <c r="A1242" s="2">
        <v>2.8472600000000001E-2</v>
      </c>
      <c r="B1242" s="2">
        <v>0.62</v>
      </c>
      <c r="C1242" s="2">
        <v>109.37</v>
      </c>
      <c r="D1242" s="2">
        <v>116.24</v>
      </c>
      <c r="E1242" s="2">
        <v>0.94</v>
      </c>
      <c r="F1242" s="2">
        <f t="shared" si="57"/>
        <v>-8.9267338097087409E-2</v>
      </c>
      <c r="G1242" s="2">
        <f t="shared" si="58"/>
        <v>1.0638297872340425</v>
      </c>
      <c r="H1242" s="2">
        <f t="shared" si="59"/>
        <v>8.9267338097087298E-2</v>
      </c>
      <c r="I1242" s="2" t="s">
        <v>2405</v>
      </c>
      <c r="J1242" s="2" t="s">
        <v>2404</v>
      </c>
      <c r="K1242" s="1">
        <v>108.3907252557475</v>
      </c>
      <c r="L1242" s="1">
        <v>110.13660222129532</v>
      </c>
      <c r="M1242" s="1">
        <v>109.5846768614194</v>
      </c>
      <c r="N1242" s="1">
        <v>118.44910704109159</v>
      </c>
      <c r="O1242" s="1">
        <v>114.06399859731118</v>
      </c>
      <c r="P1242" t="s">
        <v>2403</v>
      </c>
    </row>
    <row r="1243" spans="1:17" x14ac:dyDescent="0.25">
      <c r="A1243" s="2">
        <v>3.3436199999999999E-2</v>
      </c>
      <c r="B1243" s="2">
        <v>0.62</v>
      </c>
      <c r="C1243" s="2">
        <v>119.9</v>
      </c>
      <c r="D1243" s="2">
        <v>128.85</v>
      </c>
      <c r="E1243" s="2">
        <v>0.93</v>
      </c>
      <c r="F1243" s="2">
        <f t="shared" si="57"/>
        <v>-0.10469737866669322</v>
      </c>
      <c r="G1243" s="2">
        <f t="shared" si="58"/>
        <v>1.075268817204301</v>
      </c>
      <c r="H1243" s="2">
        <f t="shared" si="59"/>
        <v>0.10469737866669322</v>
      </c>
      <c r="I1243" s="2" t="s">
        <v>2402</v>
      </c>
      <c r="J1243" s="2" t="s">
        <v>2401</v>
      </c>
      <c r="K1243" s="1">
        <v>117.81268442697673</v>
      </c>
      <c r="L1243" s="1">
        <v>123.08917868363136</v>
      </c>
      <c r="M1243" s="1">
        <v>118.85554924339064</v>
      </c>
      <c r="N1243" s="1">
        <v>130.33046451124002</v>
      </c>
      <c r="O1243" s="1">
        <v>127.37914194539842</v>
      </c>
      <c r="P1243" t="s">
        <v>2400</v>
      </c>
    </row>
    <row r="1244" spans="1:17" x14ac:dyDescent="0.25">
      <c r="A1244" s="2">
        <v>3.0781099999999999E-2</v>
      </c>
      <c r="B1244" s="2">
        <v>0.62</v>
      </c>
      <c r="C1244" s="2">
        <v>133.26</v>
      </c>
      <c r="D1244" s="2">
        <v>143.22</v>
      </c>
      <c r="E1244" s="2">
        <v>0.93</v>
      </c>
      <c r="F1244" s="2">
        <f t="shared" si="57"/>
        <v>-0.10469737866669322</v>
      </c>
      <c r="G1244" s="2">
        <f t="shared" si="58"/>
        <v>1.075268817204301</v>
      </c>
      <c r="H1244" s="2">
        <f t="shared" si="59"/>
        <v>0.10469737866669322</v>
      </c>
      <c r="I1244" s="2" t="s">
        <v>2399</v>
      </c>
      <c r="J1244" s="2" t="s">
        <v>2398</v>
      </c>
      <c r="K1244" s="1">
        <v>136.90470852836739</v>
      </c>
      <c r="L1244" s="1">
        <v>132.3955938809155</v>
      </c>
      <c r="M1244" s="1">
        <v>130.56302697967249</v>
      </c>
      <c r="N1244" s="1">
        <v>142.38483770130799</v>
      </c>
      <c r="O1244" s="1">
        <v>144.06971652584392</v>
      </c>
      <c r="P1244" t="s">
        <v>2397</v>
      </c>
    </row>
    <row r="1245" spans="1:17" x14ac:dyDescent="0.25">
      <c r="A1245" s="2">
        <v>3.8470299999999999E-2</v>
      </c>
      <c r="B1245" s="2">
        <v>0.623</v>
      </c>
      <c r="C1245" s="2">
        <v>121.31</v>
      </c>
      <c r="D1245" s="2">
        <v>131.07</v>
      </c>
      <c r="E1245" s="2">
        <v>0.93</v>
      </c>
      <c r="F1245" s="2">
        <f t="shared" si="57"/>
        <v>-0.10469737866669322</v>
      </c>
      <c r="G1245" s="2">
        <f t="shared" si="58"/>
        <v>1.075268817204301</v>
      </c>
      <c r="H1245" s="2">
        <f t="shared" si="59"/>
        <v>0.10469737866669322</v>
      </c>
      <c r="I1245" s="2" t="s">
        <v>2396</v>
      </c>
      <c r="J1245" s="2" t="s">
        <v>2395</v>
      </c>
      <c r="K1245" s="1">
        <v>122.90806826554955</v>
      </c>
      <c r="L1245" s="1">
        <v>117.52593485615529</v>
      </c>
      <c r="M1245" s="1">
        <v>123.58243143511989</v>
      </c>
      <c r="N1245" s="1">
        <v>132.41200458696184</v>
      </c>
      <c r="O1245" s="1">
        <v>129.75044020600097</v>
      </c>
      <c r="P1245" t="s">
        <v>2394</v>
      </c>
    </row>
    <row r="1246" spans="1:17" x14ac:dyDescent="0.25">
      <c r="A1246" s="2">
        <v>4.2523100000000001E-2</v>
      </c>
      <c r="B1246" s="2">
        <v>0.63</v>
      </c>
      <c r="C1246" s="2">
        <v>131.41</v>
      </c>
      <c r="D1246" s="2">
        <v>141.99</v>
      </c>
      <c r="E1246" s="2">
        <v>0.93</v>
      </c>
      <c r="F1246" s="2">
        <f t="shared" si="57"/>
        <v>-0.10469737866669322</v>
      </c>
      <c r="G1246" s="2">
        <f t="shared" si="58"/>
        <v>1.075268817204301</v>
      </c>
      <c r="H1246" s="2">
        <f t="shared" si="59"/>
        <v>0.10469737866669322</v>
      </c>
      <c r="I1246" s="2" t="s">
        <v>2393</v>
      </c>
      <c r="J1246" s="2" t="s">
        <v>2392</v>
      </c>
      <c r="K1246" s="1">
        <v>127.77960467017621</v>
      </c>
      <c r="L1246" s="1">
        <v>133.88409690478568</v>
      </c>
      <c r="M1246" s="1">
        <v>132.64521241537884</v>
      </c>
      <c r="N1246" s="1">
        <v>144.57683051880798</v>
      </c>
      <c r="O1246" s="1">
        <v>139.45554777422601</v>
      </c>
      <c r="P1246" t="s">
        <v>2391</v>
      </c>
      <c r="Q1246" t="s">
        <v>709</v>
      </c>
    </row>
    <row r="1247" spans="1:17" x14ac:dyDescent="0.25">
      <c r="A1247" s="2">
        <v>4.5385599999999998E-2</v>
      </c>
      <c r="B1247" s="2">
        <v>0.63800000000000001</v>
      </c>
      <c r="C1247" s="2">
        <v>111.81</v>
      </c>
      <c r="D1247" s="2">
        <v>119.98</v>
      </c>
      <c r="E1247" s="2">
        <v>0.93</v>
      </c>
      <c r="F1247" s="2">
        <f t="shared" si="57"/>
        <v>-0.10469737866669322</v>
      </c>
      <c r="G1247" s="2">
        <f t="shared" si="58"/>
        <v>1.075268817204301</v>
      </c>
      <c r="H1247" s="2">
        <f t="shared" si="59"/>
        <v>0.10469737866669322</v>
      </c>
      <c r="I1247" s="2" t="s">
        <v>2390</v>
      </c>
      <c r="J1247" s="2" t="s">
        <v>2389</v>
      </c>
      <c r="K1247" s="1">
        <v>111.37599203189325</v>
      </c>
      <c r="L1247" s="1">
        <v>111.95691966216329</v>
      </c>
      <c r="M1247" s="1">
        <v>112.10807117427126</v>
      </c>
      <c r="N1247" s="1">
        <v>116.62406484409387</v>
      </c>
      <c r="O1247" s="1">
        <v>123.429393644996</v>
      </c>
      <c r="P1247" t="s">
        <v>2388</v>
      </c>
    </row>
    <row r="1248" spans="1:17" x14ac:dyDescent="0.25">
      <c r="A1248" s="2">
        <v>1.46386E-2</v>
      </c>
      <c r="B1248" s="2">
        <v>0.56499999999999995</v>
      </c>
      <c r="C1248" s="2">
        <v>106.01</v>
      </c>
      <c r="D1248" s="2">
        <v>114.08</v>
      </c>
      <c r="E1248" s="2">
        <v>0.93</v>
      </c>
      <c r="F1248" s="2">
        <f t="shared" si="57"/>
        <v>-0.10469737866669322</v>
      </c>
      <c r="G1248" s="2">
        <f t="shared" si="58"/>
        <v>1.075268817204301</v>
      </c>
      <c r="H1248" s="2">
        <f t="shared" si="59"/>
        <v>0.10469737866669322</v>
      </c>
      <c r="I1248" s="2" t="s">
        <v>2387</v>
      </c>
      <c r="J1248" s="2" t="s">
        <v>2386</v>
      </c>
      <c r="K1248" s="1">
        <v>104.01967900573976</v>
      </c>
      <c r="L1248" s="1">
        <v>106.72750397486014</v>
      </c>
      <c r="M1248" s="1">
        <v>107.30652723146993</v>
      </c>
      <c r="N1248" s="1">
        <v>112.95847783471551</v>
      </c>
      <c r="O1248" s="1">
        <v>115.21144580102099</v>
      </c>
      <c r="P1248" t="s">
        <v>2385</v>
      </c>
    </row>
    <row r="1249" spans="1:17" x14ac:dyDescent="0.25">
      <c r="A1249" s="2">
        <v>1.52663E-2</v>
      </c>
      <c r="B1249" s="2">
        <v>0.56499999999999995</v>
      </c>
      <c r="C1249" s="2">
        <v>126.96</v>
      </c>
      <c r="D1249" s="2">
        <v>137.18</v>
      </c>
      <c r="E1249" s="2">
        <v>0.93</v>
      </c>
      <c r="F1249" s="2">
        <f t="shared" si="57"/>
        <v>-0.10469737866669322</v>
      </c>
      <c r="G1249" s="2">
        <f t="shared" si="58"/>
        <v>1.075268817204301</v>
      </c>
      <c r="H1249" s="2">
        <f t="shared" si="59"/>
        <v>0.10469737866669322</v>
      </c>
      <c r="I1249" s="2" t="s">
        <v>2384</v>
      </c>
      <c r="J1249" s="2" t="s">
        <v>2383</v>
      </c>
      <c r="K1249" s="1">
        <v>125.79562307302626</v>
      </c>
      <c r="L1249" s="1">
        <v>127.78724916265621</v>
      </c>
      <c r="M1249" s="1">
        <v>127.3016152448478</v>
      </c>
      <c r="N1249" s="1">
        <v>139.80855622487661</v>
      </c>
      <c r="O1249" s="1">
        <v>134.59141053686884</v>
      </c>
      <c r="P1249" t="s">
        <v>2382</v>
      </c>
    </row>
    <row r="1250" spans="1:17" x14ac:dyDescent="0.25">
      <c r="A1250" s="2">
        <v>8.4455999999999993E-3</v>
      </c>
      <c r="B1250" s="2">
        <v>0.54600000000000004</v>
      </c>
      <c r="C1250" s="2">
        <v>112.74</v>
      </c>
      <c r="D1250" s="2">
        <v>121.8</v>
      </c>
      <c r="E1250" s="2">
        <v>0.93</v>
      </c>
      <c r="F1250" s="2">
        <f t="shared" si="57"/>
        <v>-0.10469737866669322</v>
      </c>
      <c r="G1250" s="2">
        <f t="shared" si="58"/>
        <v>1.075268817204301</v>
      </c>
      <c r="H1250" s="2">
        <f t="shared" si="59"/>
        <v>0.10469737866669322</v>
      </c>
      <c r="I1250" s="2" t="s">
        <v>2381</v>
      </c>
      <c r="J1250" s="2" t="s">
        <v>2380</v>
      </c>
      <c r="K1250" s="1">
        <v>114.2961664484982</v>
      </c>
      <c r="L1250" s="1">
        <v>113.28649178412148</v>
      </c>
      <c r="M1250" s="1">
        <v>110.65962884945149</v>
      </c>
      <c r="N1250" s="1">
        <v>121.89425103452915</v>
      </c>
      <c r="O1250" s="1">
        <v>121.70375587949732</v>
      </c>
      <c r="P1250" t="s">
        <v>2379</v>
      </c>
    </row>
    <row r="1251" spans="1:17" x14ac:dyDescent="0.25">
      <c r="A1251" s="2">
        <v>4.8946700000000003E-2</v>
      </c>
      <c r="B1251" s="2">
        <v>0.64200000000000002</v>
      </c>
      <c r="C1251" s="2">
        <v>112.89</v>
      </c>
      <c r="D1251" s="2">
        <v>122.02</v>
      </c>
      <c r="E1251" s="2">
        <v>0.93</v>
      </c>
      <c r="F1251" s="2">
        <f t="shared" si="57"/>
        <v>-0.10469737866669322</v>
      </c>
      <c r="G1251" s="2">
        <f t="shared" si="58"/>
        <v>1.075268817204301</v>
      </c>
      <c r="H1251" s="2">
        <f t="shared" si="59"/>
        <v>0.10469737866669322</v>
      </c>
      <c r="I1251" s="2" t="s">
        <v>2378</v>
      </c>
      <c r="J1251" s="2" t="s">
        <v>2377</v>
      </c>
      <c r="K1251" s="1">
        <v>112.5056574819622</v>
      </c>
      <c r="L1251" s="1">
        <v>113.98493090549698</v>
      </c>
      <c r="M1251" s="1">
        <v>112.19900093481127</v>
      </c>
      <c r="N1251" s="1">
        <v>118.25379428649191</v>
      </c>
      <c r="O1251" s="1">
        <v>125.91529917812578</v>
      </c>
      <c r="P1251" t="s">
        <v>2376</v>
      </c>
    </row>
    <row r="1252" spans="1:17" x14ac:dyDescent="0.25">
      <c r="A1252" s="2">
        <v>1.25611E-2</v>
      </c>
      <c r="B1252" s="2">
        <v>0.56399999999999995</v>
      </c>
      <c r="C1252" s="2">
        <v>121.53</v>
      </c>
      <c r="D1252" s="2">
        <v>131.04</v>
      </c>
      <c r="E1252" s="2">
        <v>0.93</v>
      </c>
      <c r="F1252" s="2">
        <f t="shared" si="57"/>
        <v>-0.10469737866669322</v>
      </c>
      <c r="G1252" s="2">
        <f t="shared" si="58"/>
        <v>1.075268817204301</v>
      </c>
      <c r="H1252" s="2">
        <f t="shared" si="59"/>
        <v>0.10469737866669322</v>
      </c>
      <c r="I1252" s="2" t="s">
        <v>2375</v>
      </c>
      <c r="J1252" s="2" t="s">
        <v>2374</v>
      </c>
      <c r="K1252" s="1">
        <v>120.35695713879562</v>
      </c>
      <c r="L1252" s="1">
        <v>120.14380499907158</v>
      </c>
      <c r="M1252" s="1">
        <v>124.12708760980972</v>
      </c>
      <c r="N1252" s="1">
        <v>131.56590508636364</v>
      </c>
      <c r="O1252" s="1">
        <v>130.51129621540827</v>
      </c>
      <c r="P1252" t="s">
        <v>2373</v>
      </c>
      <c r="Q1252" t="s">
        <v>147</v>
      </c>
    </row>
    <row r="1253" spans="1:17" x14ac:dyDescent="0.25">
      <c r="A1253" s="2">
        <v>2.5079999999999998E-3</v>
      </c>
      <c r="B1253" s="2">
        <v>0.49399999999999999</v>
      </c>
      <c r="C1253" s="2">
        <v>108.24</v>
      </c>
      <c r="D1253" s="2">
        <v>115.87</v>
      </c>
      <c r="E1253" s="2">
        <v>0.93</v>
      </c>
      <c r="F1253" s="2">
        <f t="shared" si="57"/>
        <v>-0.10469737866669322</v>
      </c>
      <c r="G1253" s="2">
        <f t="shared" si="58"/>
        <v>1.075268817204301</v>
      </c>
      <c r="H1253" s="2">
        <f t="shared" si="59"/>
        <v>0.10469737866669322</v>
      </c>
      <c r="I1253" s="2" t="s">
        <v>2372</v>
      </c>
      <c r="J1253" s="2" t="s">
        <v>2371</v>
      </c>
      <c r="K1253" s="1">
        <v>107.55881477498751</v>
      </c>
      <c r="L1253" s="1">
        <v>109.43754246353495</v>
      </c>
      <c r="M1253" s="1">
        <v>107.73810128915211</v>
      </c>
      <c r="N1253" s="1">
        <v>116.03648407026135</v>
      </c>
      <c r="O1253" s="1">
        <v>115.70073713729928</v>
      </c>
      <c r="P1253" t="s">
        <v>2370</v>
      </c>
      <c r="Q1253" t="s">
        <v>2369</v>
      </c>
    </row>
    <row r="1254" spans="1:17" x14ac:dyDescent="0.25">
      <c r="A1254" s="2">
        <v>4.2670899999999998E-2</v>
      </c>
      <c r="B1254" s="2">
        <v>0.63</v>
      </c>
      <c r="C1254" s="2">
        <v>114.87</v>
      </c>
      <c r="D1254" s="2">
        <v>123.37</v>
      </c>
      <c r="E1254" s="2">
        <v>0.93</v>
      </c>
      <c r="F1254" s="2">
        <f t="shared" si="57"/>
        <v>-0.10469737866669322</v>
      </c>
      <c r="G1254" s="2">
        <f t="shared" si="58"/>
        <v>1.075268817204301</v>
      </c>
      <c r="H1254" s="2">
        <f t="shared" si="59"/>
        <v>0.10469737866669322</v>
      </c>
      <c r="I1254" s="2" t="s">
        <v>2368</v>
      </c>
      <c r="J1254" s="2" t="s">
        <v>2367</v>
      </c>
      <c r="K1254" s="1">
        <v>112.91140840138704</v>
      </c>
      <c r="L1254" s="1">
        <v>118.49225775962405</v>
      </c>
      <c r="M1254" s="1">
        <v>113.29270753617513</v>
      </c>
      <c r="N1254" s="1">
        <v>124.42480253231577</v>
      </c>
      <c r="O1254" s="1">
        <v>122.33293188642938</v>
      </c>
      <c r="P1254" t="s">
        <v>2366</v>
      </c>
    </row>
    <row r="1255" spans="1:17" x14ac:dyDescent="0.25">
      <c r="A1255" s="2">
        <v>4.9760100000000002E-2</v>
      </c>
      <c r="B1255" s="2">
        <v>0.64300000000000002</v>
      </c>
      <c r="C1255" s="2">
        <v>108.29</v>
      </c>
      <c r="D1255" s="2">
        <v>116.38</v>
      </c>
      <c r="E1255" s="2">
        <v>0.93</v>
      </c>
      <c r="F1255" s="2">
        <f t="shared" si="57"/>
        <v>-0.10469737866669322</v>
      </c>
      <c r="G1255" s="2">
        <f t="shared" si="58"/>
        <v>1.075268817204301</v>
      </c>
      <c r="H1255" s="2">
        <f t="shared" si="59"/>
        <v>0.10469737866669322</v>
      </c>
      <c r="I1255" s="2" t="s">
        <v>2365</v>
      </c>
      <c r="J1255" s="2" t="s">
        <v>2364</v>
      </c>
      <c r="K1255" s="1">
        <v>105.66996587184866</v>
      </c>
      <c r="L1255" s="1">
        <v>110.90645603296501</v>
      </c>
      <c r="M1255" s="1">
        <v>108.34788687776366</v>
      </c>
      <c r="N1255" s="1">
        <v>114.27036768441103</v>
      </c>
      <c r="O1255" s="1">
        <v>118.52704037439632</v>
      </c>
      <c r="P1255" t="s">
        <v>2363</v>
      </c>
      <c r="Q1255" t="s">
        <v>1896</v>
      </c>
    </row>
    <row r="1256" spans="1:17" x14ac:dyDescent="0.25">
      <c r="A1256" s="2">
        <v>1.5421600000000001E-2</v>
      </c>
      <c r="B1256" s="2">
        <v>0.56499999999999995</v>
      </c>
      <c r="C1256" s="2">
        <v>107.94</v>
      </c>
      <c r="D1256" s="2">
        <v>115.48</v>
      </c>
      <c r="E1256" s="2">
        <v>0.93</v>
      </c>
      <c r="F1256" s="2">
        <f t="shared" si="57"/>
        <v>-0.10469737866669322</v>
      </c>
      <c r="G1256" s="2">
        <f t="shared" si="58"/>
        <v>1.075268817204301</v>
      </c>
      <c r="H1256" s="2">
        <f t="shared" si="59"/>
        <v>0.10469737866669322</v>
      </c>
      <c r="I1256" s="2" t="s">
        <v>1008</v>
      </c>
      <c r="J1256" s="2" t="s">
        <v>2362</v>
      </c>
      <c r="K1256" s="1">
        <v>106.31108109031959</v>
      </c>
      <c r="L1256" s="1">
        <v>109.78693323566944</v>
      </c>
      <c r="M1256" s="1">
        <v>107.73810128915211</v>
      </c>
      <c r="N1256" s="1">
        <v>114.53236517725017</v>
      </c>
      <c r="O1256" s="1">
        <v>116.43199232994581</v>
      </c>
      <c r="P1256" t="s">
        <v>1006</v>
      </c>
    </row>
    <row r="1257" spans="1:17" x14ac:dyDescent="0.25">
      <c r="A1257" s="2">
        <v>3.7958899999999997E-2</v>
      </c>
      <c r="B1257" s="2">
        <v>0.623</v>
      </c>
      <c r="C1257" s="2">
        <v>116.43</v>
      </c>
      <c r="D1257" s="2">
        <v>125.32</v>
      </c>
      <c r="E1257" s="2">
        <v>0.93</v>
      </c>
      <c r="F1257" s="2">
        <f t="shared" si="57"/>
        <v>-0.10469737866669322</v>
      </c>
      <c r="G1257" s="2">
        <f t="shared" si="58"/>
        <v>1.075268817204301</v>
      </c>
      <c r="H1257" s="2">
        <f t="shared" si="59"/>
        <v>0.10469737866669322</v>
      </c>
      <c r="I1257" s="2" t="s">
        <v>2361</v>
      </c>
      <c r="J1257" s="2" t="s">
        <v>2360</v>
      </c>
      <c r="K1257" s="1">
        <v>116.33874711918352</v>
      </c>
      <c r="L1257" s="1">
        <v>114.05472471467098</v>
      </c>
      <c r="M1257" s="1">
        <v>118.94656567468087</v>
      </c>
      <c r="N1257" s="1">
        <v>123.06249337780983</v>
      </c>
      <c r="O1257" s="1">
        <v>127.60951696064714</v>
      </c>
      <c r="P1257" t="s">
        <v>2359</v>
      </c>
    </row>
    <row r="1258" spans="1:17" x14ac:dyDescent="0.25">
      <c r="A1258" s="2">
        <v>3.3299000000000002E-2</v>
      </c>
      <c r="B1258" s="2">
        <v>0.62</v>
      </c>
      <c r="C1258" s="2">
        <v>2059.48</v>
      </c>
      <c r="D1258" s="2">
        <v>2212.6999999999998</v>
      </c>
      <c r="E1258" s="2">
        <v>0.93</v>
      </c>
      <c r="F1258" s="2">
        <f t="shared" si="57"/>
        <v>-0.10469737866669322</v>
      </c>
      <c r="G1258" s="2">
        <f t="shared" si="58"/>
        <v>1.075268817204301</v>
      </c>
      <c r="H1258" s="2">
        <f t="shared" si="59"/>
        <v>0.10469737866669322</v>
      </c>
      <c r="I1258" s="2" t="s">
        <v>2358</v>
      </c>
      <c r="J1258" s="2" t="s">
        <v>2357</v>
      </c>
      <c r="K1258" s="1">
        <v>2070.7365008999082</v>
      </c>
      <c r="L1258" s="1">
        <v>2097.1536941547465</v>
      </c>
      <c r="M1258" s="1">
        <v>2011.4883414668764</v>
      </c>
      <c r="N1258" s="1">
        <v>2181.2573694132898</v>
      </c>
      <c r="O1258" s="1">
        <v>2244.5933591898638</v>
      </c>
      <c r="P1258" t="s">
        <v>2356</v>
      </c>
      <c r="Q1258" t="s">
        <v>2355</v>
      </c>
    </row>
    <row r="1259" spans="1:17" x14ac:dyDescent="0.25">
      <c r="A1259" s="2">
        <v>1.3398E-2</v>
      </c>
      <c r="B1259" s="2">
        <v>0.56399999999999995</v>
      </c>
      <c r="C1259" s="2">
        <v>112.41</v>
      </c>
      <c r="D1259" s="2">
        <v>121.2</v>
      </c>
      <c r="E1259" s="2">
        <v>0.93</v>
      </c>
      <c r="F1259" s="2">
        <f t="shared" si="57"/>
        <v>-0.10469737866669322</v>
      </c>
      <c r="G1259" s="2">
        <f t="shared" si="58"/>
        <v>1.075268817204301</v>
      </c>
      <c r="H1259" s="2">
        <f t="shared" si="59"/>
        <v>0.10469737866669322</v>
      </c>
      <c r="I1259" s="2" t="s">
        <v>2354</v>
      </c>
      <c r="J1259" s="2" t="s">
        <v>2353</v>
      </c>
      <c r="K1259" s="1">
        <v>111.37599203189325</v>
      </c>
      <c r="L1259" s="1">
        <v>111.32663833679348</v>
      </c>
      <c r="M1259" s="1">
        <v>114.57109743730118</v>
      </c>
      <c r="N1259" s="1">
        <v>120.01041470002802</v>
      </c>
      <c r="O1259" s="1">
        <v>122.41143805583062</v>
      </c>
      <c r="P1259" t="s">
        <v>2352</v>
      </c>
    </row>
    <row r="1260" spans="1:17" x14ac:dyDescent="0.25">
      <c r="A1260" s="2">
        <v>3.37299E-2</v>
      </c>
      <c r="B1260" s="2">
        <v>0.62</v>
      </c>
      <c r="C1260" s="2">
        <v>119.68</v>
      </c>
      <c r="D1260" s="2">
        <v>128.69999999999999</v>
      </c>
      <c r="E1260" s="2">
        <v>0.93</v>
      </c>
      <c r="F1260" s="2">
        <f t="shared" si="57"/>
        <v>-0.10469737866669322</v>
      </c>
      <c r="G1260" s="2">
        <f t="shared" si="58"/>
        <v>1.075268817204301</v>
      </c>
      <c r="H1260" s="2">
        <f t="shared" si="59"/>
        <v>0.10469737866669322</v>
      </c>
      <c r="I1260" s="2" t="s">
        <v>2351</v>
      </c>
      <c r="J1260" s="2" t="s">
        <v>2350</v>
      </c>
      <c r="K1260" s="1">
        <v>122.57856772196934</v>
      </c>
      <c r="L1260" s="1">
        <v>116.4879984266036</v>
      </c>
      <c r="M1260" s="1">
        <v>120.0384615857886</v>
      </c>
      <c r="N1260" s="1">
        <v>129.42090297823785</v>
      </c>
      <c r="O1260" s="1">
        <v>127.99301964317293</v>
      </c>
      <c r="P1260" t="s">
        <v>2349</v>
      </c>
    </row>
    <row r="1261" spans="1:17" x14ac:dyDescent="0.25">
      <c r="A1261" s="2">
        <v>1.6187799999999999E-2</v>
      </c>
      <c r="B1261" s="2">
        <v>0.56999999999999995</v>
      </c>
      <c r="C1261" s="2">
        <v>109.29</v>
      </c>
      <c r="D1261" s="2">
        <v>118.1</v>
      </c>
      <c r="E1261" s="2">
        <v>0.93</v>
      </c>
      <c r="F1261" s="2">
        <f t="shared" si="57"/>
        <v>-0.10469737866669322</v>
      </c>
      <c r="G1261" s="2">
        <f t="shared" si="58"/>
        <v>1.075268817204301</v>
      </c>
      <c r="H1261" s="2">
        <f t="shared" si="59"/>
        <v>0.10469737866669322</v>
      </c>
      <c r="I1261" s="2" t="s">
        <v>2348</v>
      </c>
      <c r="J1261" s="2" t="s">
        <v>2347</v>
      </c>
      <c r="K1261" s="1">
        <v>106.96556052252291</v>
      </c>
      <c r="L1261" s="1">
        <v>110.5564256775519</v>
      </c>
      <c r="M1261" s="1">
        <v>110.38981510390138</v>
      </c>
      <c r="N1261" s="1">
        <v>119.2951224013382</v>
      </c>
      <c r="O1261" s="1">
        <v>116.91773345681555</v>
      </c>
      <c r="P1261" t="s">
        <v>2346</v>
      </c>
    </row>
    <row r="1262" spans="1:17" x14ac:dyDescent="0.25">
      <c r="A1262" s="2">
        <v>1.78198E-2</v>
      </c>
      <c r="B1262" s="2">
        <v>0.58199999999999996</v>
      </c>
      <c r="C1262" s="2">
        <v>113.83</v>
      </c>
      <c r="D1262" s="2">
        <v>121.89</v>
      </c>
      <c r="E1262" s="2">
        <v>0.93</v>
      </c>
      <c r="F1262" s="2">
        <f t="shared" si="57"/>
        <v>-0.10469737866669322</v>
      </c>
      <c r="G1262" s="2">
        <f t="shared" si="58"/>
        <v>1.075268817204301</v>
      </c>
      <c r="H1262" s="2">
        <f t="shared" si="59"/>
        <v>0.10469737866669322</v>
      </c>
      <c r="I1262" s="2" t="s">
        <v>2345</v>
      </c>
      <c r="J1262" s="2" t="s">
        <v>2344</v>
      </c>
      <c r="K1262" s="1">
        <v>116.33874711918352</v>
      </c>
      <c r="L1262" s="1">
        <v>112.72694072231579</v>
      </c>
      <c r="M1262" s="1">
        <v>112.47204709867704</v>
      </c>
      <c r="N1262" s="1">
        <v>121.37483621573904</v>
      </c>
      <c r="O1262" s="1">
        <v>122.41143805583062</v>
      </c>
      <c r="P1262" t="s">
        <v>2343</v>
      </c>
      <c r="Q1262" t="s">
        <v>2342</v>
      </c>
    </row>
    <row r="1263" spans="1:17" x14ac:dyDescent="0.25">
      <c r="A1263" s="2">
        <v>3.1372799999999999E-2</v>
      </c>
      <c r="B1263" s="2">
        <v>0.62</v>
      </c>
      <c r="C1263" s="2">
        <v>112.94</v>
      </c>
      <c r="D1263" s="2">
        <v>121.35</v>
      </c>
      <c r="E1263" s="2">
        <v>0.93</v>
      </c>
      <c r="F1263" s="2">
        <f t="shared" si="57"/>
        <v>-0.10469737866669322</v>
      </c>
      <c r="G1263" s="2">
        <f t="shared" si="58"/>
        <v>1.075268817204301</v>
      </c>
      <c r="H1263" s="2">
        <f t="shared" si="59"/>
        <v>0.10469737866669322</v>
      </c>
      <c r="J1263" s="2" t="s">
        <v>2341</v>
      </c>
      <c r="K1263" s="1">
        <v>110.41813176055314</v>
      </c>
      <c r="L1263" s="1">
        <v>115.16918531435488</v>
      </c>
      <c r="M1263" s="1">
        <v>113.29270753617513</v>
      </c>
      <c r="N1263" s="1">
        <v>122.99759413833638</v>
      </c>
      <c r="O1263" s="1">
        <v>119.72460762694739</v>
      </c>
      <c r="P1263" t="s">
        <v>2340</v>
      </c>
    </row>
    <row r="1264" spans="1:17" x14ac:dyDescent="0.25">
      <c r="A1264" s="2">
        <v>1.04974E-2</v>
      </c>
      <c r="B1264" s="2">
        <v>0.55600000000000005</v>
      </c>
      <c r="C1264" s="2">
        <v>117.49</v>
      </c>
      <c r="D1264" s="2">
        <v>125.67</v>
      </c>
      <c r="E1264" s="2">
        <v>0.93</v>
      </c>
      <c r="F1264" s="2">
        <f t="shared" si="57"/>
        <v>-0.10469737866669322</v>
      </c>
      <c r="G1264" s="2">
        <f t="shared" si="58"/>
        <v>1.075268817204301</v>
      </c>
      <c r="H1264" s="2">
        <f t="shared" si="59"/>
        <v>0.10469737866669322</v>
      </c>
      <c r="J1264" s="2" t="s">
        <v>2339</v>
      </c>
      <c r="K1264" s="1">
        <v>116.82977541389197</v>
      </c>
      <c r="L1264" s="1">
        <v>117.24941608843544</v>
      </c>
      <c r="M1264" s="1">
        <v>118.40033668105595</v>
      </c>
      <c r="N1264" s="1">
        <v>123.90586615473418</v>
      </c>
      <c r="O1264" s="1">
        <v>127.45595757991569</v>
      </c>
      <c r="P1264" t="s">
        <v>2338</v>
      </c>
    </row>
    <row r="1265" spans="1:17" x14ac:dyDescent="0.25">
      <c r="A1265" s="2">
        <v>3.3973400000000001E-2</v>
      </c>
      <c r="B1265" s="2">
        <v>0.62</v>
      </c>
      <c r="C1265" s="2">
        <v>108.63</v>
      </c>
      <c r="D1265" s="2">
        <v>117.22</v>
      </c>
      <c r="E1265" s="2">
        <v>0.93</v>
      </c>
      <c r="F1265" s="2">
        <f t="shared" si="57"/>
        <v>-0.10469737866669322</v>
      </c>
      <c r="G1265" s="2">
        <f t="shared" si="58"/>
        <v>1.075268817204301</v>
      </c>
      <c r="H1265" s="2">
        <f t="shared" si="59"/>
        <v>0.10469737866669322</v>
      </c>
      <c r="J1265" s="2" t="s">
        <v>2337</v>
      </c>
      <c r="K1265" s="1">
        <v>105.38911672276241</v>
      </c>
      <c r="L1265" s="1">
        <v>110.90645603296501</v>
      </c>
      <c r="M1265" s="1">
        <v>109.6737774164494</v>
      </c>
      <c r="N1265" s="1">
        <v>117.92811794470504</v>
      </c>
      <c r="O1265" s="1">
        <v>116.5130655470339</v>
      </c>
      <c r="P1265" t="s">
        <v>2336</v>
      </c>
    </row>
    <row r="1266" spans="1:17" x14ac:dyDescent="0.25">
      <c r="A1266" s="2">
        <v>7.1107999999999996E-3</v>
      </c>
      <c r="B1266" s="2">
        <v>0.53900000000000003</v>
      </c>
      <c r="C1266" s="2">
        <v>111.52</v>
      </c>
      <c r="D1266" s="2">
        <v>119.38</v>
      </c>
      <c r="E1266" s="2">
        <v>0.93</v>
      </c>
      <c r="F1266" s="2">
        <f t="shared" si="57"/>
        <v>-0.10469737866669322</v>
      </c>
      <c r="G1266" s="2">
        <f t="shared" si="58"/>
        <v>1.075268817204301</v>
      </c>
      <c r="H1266" s="2">
        <f t="shared" si="59"/>
        <v>0.10469737866669322</v>
      </c>
      <c r="J1266" s="2" t="s">
        <v>2335</v>
      </c>
      <c r="K1266" s="1">
        <v>112.91140840138704</v>
      </c>
      <c r="L1266" s="1">
        <v>109.92676187915852</v>
      </c>
      <c r="M1266" s="1">
        <v>111.74468218874733</v>
      </c>
      <c r="N1266" s="1">
        <v>119.75037123520225</v>
      </c>
      <c r="O1266" s="1">
        <v>119.00700667504309</v>
      </c>
      <c r="P1266" t="s">
        <v>2334</v>
      </c>
    </row>
    <row r="1267" spans="1:17" x14ac:dyDescent="0.25">
      <c r="A1267" s="2">
        <v>1.83188E-2</v>
      </c>
      <c r="B1267" s="2">
        <v>0.58199999999999996</v>
      </c>
      <c r="C1267" s="2">
        <v>117.36</v>
      </c>
      <c r="D1267" s="2">
        <v>126.85</v>
      </c>
      <c r="E1267" s="2">
        <v>0.93</v>
      </c>
      <c r="F1267" s="2">
        <f t="shared" si="57"/>
        <v>-0.10469737866669322</v>
      </c>
      <c r="G1267" s="2">
        <f t="shared" si="58"/>
        <v>1.075268817204301</v>
      </c>
      <c r="H1267" s="2">
        <f t="shared" si="59"/>
        <v>0.10469737866669322</v>
      </c>
      <c r="I1267" s="2" t="s">
        <v>2333</v>
      </c>
      <c r="J1267" s="2" t="s">
        <v>2332</v>
      </c>
      <c r="K1267" s="1">
        <v>115.7663011486971</v>
      </c>
      <c r="L1267" s="1">
        <v>117.0419221410028</v>
      </c>
      <c r="M1267" s="1">
        <v>119.31061909314275</v>
      </c>
      <c r="N1267" s="1">
        <v>124.81395578707345</v>
      </c>
      <c r="O1267" s="1">
        <v>128.91129206344431</v>
      </c>
      <c r="P1267" t="s">
        <v>2331</v>
      </c>
      <c r="Q1267" t="s">
        <v>2330</v>
      </c>
    </row>
    <row r="1268" spans="1:17" x14ac:dyDescent="0.25">
      <c r="A1268" s="2">
        <v>2.6874200000000001E-2</v>
      </c>
      <c r="B1268" s="2">
        <v>0.61399999999999999</v>
      </c>
      <c r="C1268" s="2">
        <v>104.62</v>
      </c>
      <c r="D1268" s="2">
        <v>111.99</v>
      </c>
      <c r="E1268" s="2">
        <v>0.93</v>
      </c>
      <c r="F1268" s="2">
        <f t="shared" si="57"/>
        <v>-0.10469737866669322</v>
      </c>
      <c r="G1268" s="2">
        <f t="shared" si="58"/>
        <v>1.075268817204301</v>
      </c>
      <c r="H1268" s="2">
        <f t="shared" si="59"/>
        <v>0.10469737866669322</v>
      </c>
      <c r="I1268" s="2" t="s">
        <v>2329</v>
      </c>
      <c r="J1268" s="2" t="s">
        <v>2328</v>
      </c>
      <c r="K1268" s="1">
        <v>105.31929962356597</v>
      </c>
      <c r="L1268" s="1">
        <v>102.69566163408049</v>
      </c>
      <c r="M1268" s="1">
        <v>105.86664156711549</v>
      </c>
      <c r="N1268" s="1">
        <v>113.74602637428265</v>
      </c>
      <c r="O1268" s="1">
        <v>110.26729066941583</v>
      </c>
      <c r="P1268" t="s">
        <v>2327</v>
      </c>
    </row>
    <row r="1269" spans="1:17" x14ac:dyDescent="0.25">
      <c r="A1269" s="2">
        <v>1.061E-4</v>
      </c>
      <c r="B1269" s="2">
        <v>0.33100000000000002</v>
      </c>
      <c r="C1269" s="2">
        <v>123.05</v>
      </c>
      <c r="D1269" s="2">
        <v>132.77000000000001</v>
      </c>
      <c r="E1269" s="2">
        <v>0.93</v>
      </c>
      <c r="F1269" s="2">
        <f t="shared" si="57"/>
        <v>-0.10469737866669322</v>
      </c>
      <c r="G1269" s="2">
        <f t="shared" si="58"/>
        <v>1.075268817204301</v>
      </c>
      <c r="H1269" s="2">
        <f t="shared" si="59"/>
        <v>0.10469737866669322</v>
      </c>
      <c r="I1269" s="2" t="s">
        <v>2326</v>
      </c>
      <c r="J1269" s="2" t="s">
        <v>2325</v>
      </c>
      <c r="K1269" s="1">
        <v>123.56744176718202</v>
      </c>
      <c r="L1269" s="1">
        <v>122.81584720821132</v>
      </c>
      <c r="M1269" s="1">
        <v>122.76519772965845</v>
      </c>
      <c r="N1269" s="1">
        <v>132.67252859076547</v>
      </c>
      <c r="O1269" s="1">
        <v>132.8589811208164</v>
      </c>
      <c r="P1269" t="s">
        <v>2324</v>
      </c>
      <c r="Q1269" t="s">
        <v>2323</v>
      </c>
    </row>
    <row r="1270" spans="1:17" x14ac:dyDescent="0.25">
      <c r="A1270" s="2">
        <v>4.60688E-2</v>
      </c>
      <c r="B1270" s="2">
        <v>0.64100000000000001</v>
      </c>
      <c r="C1270" s="2">
        <v>123.78</v>
      </c>
      <c r="D1270" s="2">
        <v>132.79</v>
      </c>
      <c r="E1270" s="2">
        <v>0.93</v>
      </c>
      <c r="F1270" s="2">
        <f t="shared" si="57"/>
        <v>-0.10469737866669322</v>
      </c>
      <c r="G1270" s="2">
        <f t="shared" si="58"/>
        <v>1.075268817204301</v>
      </c>
      <c r="H1270" s="2">
        <f t="shared" si="59"/>
        <v>0.10469737866669322</v>
      </c>
      <c r="I1270" s="2" t="s">
        <v>2322</v>
      </c>
      <c r="J1270" s="2" t="s">
        <v>2321</v>
      </c>
      <c r="K1270" s="1">
        <v>123.64988701195622</v>
      </c>
      <c r="L1270" s="1">
        <v>124.93108758062321</v>
      </c>
      <c r="M1270" s="1">
        <v>122.76519772965845</v>
      </c>
      <c r="N1270" s="1">
        <v>136.45950002254094</v>
      </c>
      <c r="O1270" s="1">
        <v>129.21672334783494</v>
      </c>
      <c r="P1270" t="s">
        <v>2320</v>
      </c>
    </row>
    <row r="1271" spans="1:17" x14ac:dyDescent="0.25">
      <c r="A1271" s="2">
        <v>3.0981399999999999E-2</v>
      </c>
      <c r="B1271" s="2">
        <v>0.62</v>
      </c>
      <c r="C1271" s="2">
        <v>110.39</v>
      </c>
      <c r="D1271" s="2">
        <v>119.01</v>
      </c>
      <c r="E1271" s="2">
        <v>0.93</v>
      </c>
      <c r="F1271" s="2">
        <f t="shared" si="57"/>
        <v>-0.10469737866669322</v>
      </c>
      <c r="G1271" s="2">
        <f t="shared" si="58"/>
        <v>1.075268817204301</v>
      </c>
      <c r="H1271" s="2">
        <f t="shared" si="59"/>
        <v>0.10469737866669322</v>
      </c>
      <c r="I1271" s="2" t="s">
        <v>2319</v>
      </c>
      <c r="J1271" s="2" t="s">
        <v>2318</v>
      </c>
      <c r="K1271" s="1">
        <v>108.01039392233635</v>
      </c>
      <c r="L1271" s="1">
        <v>113.63585079669717</v>
      </c>
      <c r="M1271" s="1">
        <v>109.5846768614194</v>
      </c>
      <c r="N1271" s="1">
        <v>118.77461261753515</v>
      </c>
      <c r="O1271" s="1">
        <v>119.24651607202107</v>
      </c>
      <c r="P1271" t="s">
        <v>2317</v>
      </c>
    </row>
    <row r="1272" spans="1:17" x14ac:dyDescent="0.25">
      <c r="A1272" s="2">
        <v>2.99689E-2</v>
      </c>
      <c r="B1272" s="2">
        <v>0.62</v>
      </c>
      <c r="C1272" s="2">
        <v>143.41999999999999</v>
      </c>
      <c r="D1272" s="2">
        <v>153.56</v>
      </c>
      <c r="E1272" s="2">
        <v>0.93</v>
      </c>
      <c r="F1272" s="2">
        <f t="shared" si="57"/>
        <v>-0.10469737866669322</v>
      </c>
      <c r="G1272" s="2">
        <f t="shared" si="58"/>
        <v>1.075268817204301</v>
      </c>
      <c r="H1272" s="2">
        <f t="shared" si="59"/>
        <v>0.10469737866669322</v>
      </c>
      <c r="I1272" s="2" t="s">
        <v>2316</v>
      </c>
      <c r="J1272" s="2" t="s">
        <v>2315</v>
      </c>
      <c r="K1272" s="1">
        <v>143.81266777393554</v>
      </c>
      <c r="L1272" s="1">
        <v>141.25821228220238</v>
      </c>
      <c r="M1272" s="1">
        <v>145.22188537467949</v>
      </c>
      <c r="N1272" s="1">
        <v>156.48833077009346</v>
      </c>
      <c r="O1272" s="1">
        <v>150.69238095819821</v>
      </c>
      <c r="P1272" t="s">
        <v>2314</v>
      </c>
    </row>
    <row r="1273" spans="1:17" x14ac:dyDescent="0.25">
      <c r="A1273" s="2">
        <v>1.5488200000000001E-2</v>
      </c>
      <c r="B1273" s="2">
        <v>0.56499999999999995</v>
      </c>
      <c r="C1273" s="2">
        <v>109.76</v>
      </c>
      <c r="D1273" s="2">
        <v>118.08</v>
      </c>
      <c r="E1273" s="2">
        <v>0.93</v>
      </c>
      <c r="F1273" s="2">
        <f t="shared" si="57"/>
        <v>-0.10469737866669322</v>
      </c>
      <c r="G1273" s="2">
        <f t="shared" si="58"/>
        <v>1.075268817204301</v>
      </c>
      <c r="H1273" s="2">
        <f t="shared" si="59"/>
        <v>0.10469737866669322</v>
      </c>
      <c r="I1273" s="2" t="s">
        <v>2313</v>
      </c>
      <c r="J1273" s="2" t="s">
        <v>2312</v>
      </c>
      <c r="K1273" s="1">
        <v>110.10151612309419</v>
      </c>
      <c r="L1273" s="1">
        <v>107.90470399787844</v>
      </c>
      <c r="M1273" s="1">
        <v>111.29157775231208</v>
      </c>
      <c r="N1273" s="1">
        <v>116.68934214649167</v>
      </c>
      <c r="O1273" s="1">
        <v>119.48571765033844</v>
      </c>
      <c r="P1273" t="s">
        <v>2311</v>
      </c>
    </row>
    <row r="1274" spans="1:17" x14ac:dyDescent="0.25">
      <c r="A1274" s="2">
        <v>1.7968700000000001E-2</v>
      </c>
      <c r="B1274" s="2">
        <v>0.58199999999999996</v>
      </c>
      <c r="C1274" s="2">
        <v>108.62</v>
      </c>
      <c r="D1274" s="2">
        <v>116.77</v>
      </c>
      <c r="E1274" s="2">
        <v>0.93</v>
      </c>
      <c r="F1274" s="2">
        <f t="shared" si="57"/>
        <v>-0.10469737866669322</v>
      </c>
      <c r="G1274" s="2">
        <f t="shared" si="58"/>
        <v>1.075268817204301</v>
      </c>
      <c r="H1274" s="2">
        <f t="shared" si="59"/>
        <v>0.10469737866669322</v>
      </c>
      <c r="I1274" s="2" t="s">
        <v>2310</v>
      </c>
      <c r="J1274" s="2" t="s">
        <v>2309</v>
      </c>
      <c r="K1274" s="1">
        <v>109.23910699908519</v>
      </c>
      <c r="L1274" s="1">
        <v>110.20655298666981</v>
      </c>
      <c r="M1274" s="1">
        <v>106.45443430682633</v>
      </c>
      <c r="N1274" s="1">
        <v>117.92811794470504</v>
      </c>
      <c r="O1274" s="1">
        <v>115.61931201531651</v>
      </c>
      <c r="P1274" t="s">
        <v>2308</v>
      </c>
    </row>
    <row r="1275" spans="1:17" x14ac:dyDescent="0.25">
      <c r="A1275" s="2">
        <v>2.1097500000000002E-2</v>
      </c>
      <c r="B1275" s="2">
        <v>0.59399999999999997</v>
      </c>
      <c r="C1275" s="2">
        <v>108.46</v>
      </c>
      <c r="D1275" s="2">
        <v>116.32</v>
      </c>
      <c r="E1275" s="2">
        <v>0.93</v>
      </c>
      <c r="F1275" s="2">
        <f t="shared" si="57"/>
        <v>-0.10469737866669322</v>
      </c>
      <c r="G1275" s="2">
        <f t="shared" si="58"/>
        <v>1.075268817204301</v>
      </c>
      <c r="H1275" s="2">
        <f t="shared" si="59"/>
        <v>0.10469737866669322</v>
      </c>
      <c r="I1275" s="2" t="s">
        <v>2307</v>
      </c>
      <c r="J1275" s="2" t="s">
        <v>2306</v>
      </c>
      <c r="K1275" s="1">
        <v>109.08374717924765</v>
      </c>
      <c r="L1275" s="1">
        <v>109.85684346507021</v>
      </c>
      <c r="M1275" s="1">
        <v>106.45443430682633</v>
      </c>
      <c r="N1275" s="1">
        <v>117.86296572793853</v>
      </c>
      <c r="O1275" s="1">
        <v>114.80258993738602</v>
      </c>
      <c r="P1275" t="s">
        <v>2305</v>
      </c>
    </row>
    <row r="1276" spans="1:17" x14ac:dyDescent="0.25">
      <c r="A1276" s="2">
        <v>1.6723999999999999E-2</v>
      </c>
      <c r="B1276" s="2">
        <v>0.57099999999999995</v>
      </c>
      <c r="C1276" s="2">
        <v>116.21</v>
      </c>
      <c r="D1276" s="2">
        <v>126.17</v>
      </c>
      <c r="E1276" s="2">
        <v>0.92</v>
      </c>
      <c r="F1276" s="2">
        <f t="shared" si="57"/>
        <v>-0.12029423371771177</v>
      </c>
      <c r="G1276" s="2">
        <f t="shared" si="58"/>
        <v>1.0869565217391304</v>
      </c>
      <c r="H1276" s="2">
        <f t="shared" si="59"/>
        <v>0.12029423371771174</v>
      </c>
      <c r="I1276" s="2" t="s">
        <v>2304</v>
      </c>
      <c r="J1276" s="2" t="s">
        <v>2303</v>
      </c>
      <c r="K1276" s="1">
        <v>118.22253038253864</v>
      </c>
      <c r="L1276" s="1">
        <v>115.5861849620301</v>
      </c>
      <c r="M1276" s="1">
        <v>114.84498161286588</v>
      </c>
      <c r="N1276" s="1">
        <v>128.3171398498518</v>
      </c>
      <c r="O1276" s="1">
        <v>124.05342627990026</v>
      </c>
      <c r="P1276" t="s">
        <v>2302</v>
      </c>
    </row>
    <row r="1277" spans="1:17" x14ac:dyDescent="0.25">
      <c r="A1277" s="2">
        <v>1.1505E-3</v>
      </c>
      <c r="B1277" s="2">
        <v>0.47299999999999998</v>
      </c>
      <c r="C1277" s="2">
        <v>113.85</v>
      </c>
      <c r="D1277" s="2">
        <v>124.37</v>
      </c>
      <c r="E1277" s="2">
        <v>0.92</v>
      </c>
      <c r="F1277" s="2">
        <f t="shared" si="57"/>
        <v>-0.12029423371771177</v>
      </c>
      <c r="G1277" s="2">
        <f t="shared" si="58"/>
        <v>1.0869565217391304</v>
      </c>
      <c r="H1277" s="2">
        <f t="shared" si="59"/>
        <v>0.12029423371771174</v>
      </c>
      <c r="I1277" s="2" t="s">
        <v>2301</v>
      </c>
      <c r="J1277" s="2" t="s">
        <v>2300</v>
      </c>
      <c r="K1277" s="1">
        <v>114.78589563270047</v>
      </c>
      <c r="L1277" s="1">
        <v>114.12448581861203</v>
      </c>
      <c r="M1277" s="1">
        <v>112.654235936963</v>
      </c>
      <c r="N1277" s="1">
        <v>124.29508071722456</v>
      </c>
      <c r="O1277" s="1">
        <v>124.44256966168382</v>
      </c>
      <c r="P1277" t="s">
        <v>2299</v>
      </c>
    </row>
    <row r="1278" spans="1:17" x14ac:dyDescent="0.25">
      <c r="A1278" s="2">
        <v>3.7045799999999997E-2</v>
      </c>
      <c r="B1278" s="2">
        <v>0.623</v>
      </c>
      <c r="C1278" s="2">
        <v>137.66</v>
      </c>
      <c r="D1278" s="2">
        <v>150.44999999999999</v>
      </c>
      <c r="E1278" s="2">
        <v>0.92</v>
      </c>
      <c r="F1278" s="2">
        <f t="shared" si="57"/>
        <v>-0.12029423371771177</v>
      </c>
      <c r="G1278" s="2">
        <f t="shared" si="58"/>
        <v>1.0869565217391304</v>
      </c>
      <c r="H1278" s="2">
        <f t="shared" si="59"/>
        <v>0.12029423371771174</v>
      </c>
      <c r="I1278" s="2" t="s">
        <v>2298</v>
      </c>
      <c r="J1278" s="2" t="s">
        <v>2297</v>
      </c>
      <c r="K1278" s="1">
        <v>138.65125529620553</v>
      </c>
      <c r="L1278" s="1">
        <v>133.47822231403262</v>
      </c>
      <c r="M1278" s="1">
        <v>140.96866767075298</v>
      </c>
      <c r="N1278" s="1">
        <v>147.7876316683103</v>
      </c>
      <c r="O1278" s="1">
        <v>153.15768402468427</v>
      </c>
      <c r="P1278" t="s">
        <v>2296</v>
      </c>
    </row>
    <row r="1279" spans="1:17" x14ac:dyDescent="0.25">
      <c r="A1279" s="2">
        <v>2.3974700000000002E-2</v>
      </c>
      <c r="B1279" s="2">
        <v>0.60499999999999998</v>
      </c>
      <c r="C1279" s="2">
        <v>138.93</v>
      </c>
      <c r="D1279" s="2">
        <v>150.71</v>
      </c>
      <c r="E1279" s="2">
        <v>0.92</v>
      </c>
      <c r="F1279" s="2">
        <f t="shared" si="57"/>
        <v>-0.12029423371771177</v>
      </c>
      <c r="G1279" s="2">
        <f t="shared" si="58"/>
        <v>1.0869565217391304</v>
      </c>
      <c r="H1279" s="2">
        <f t="shared" si="59"/>
        <v>0.12029423371771174</v>
      </c>
      <c r="I1279" s="2" t="s">
        <v>2295</v>
      </c>
      <c r="J1279" s="2" t="s">
        <v>2294</v>
      </c>
      <c r="K1279" s="1">
        <v>141.31443633660066</v>
      </c>
      <c r="L1279" s="1">
        <v>137.06276575709705</v>
      </c>
      <c r="M1279" s="1">
        <v>138.43571634102145</v>
      </c>
      <c r="N1279" s="1">
        <v>147.65331596065246</v>
      </c>
      <c r="O1279" s="1">
        <v>153.83156655852881</v>
      </c>
      <c r="P1279" t="s">
        <v>2293</v>
      </c>
    </row>
    <row r="1280" spans="1:17" x14ac:dyDescent="0.25">
      <c r="A1280" s="2">
        <v>4.5834600000000003E-2</v>
      </c>
      <c r="B1280" s="2">
        <v>0.64100000000000001</v>
      </c>
      <c r="C1280" s="2">
        <v>111.34</v>
      </c>
      <c r="D1280" s="2">
        <v>120.48</v>
      </c>
      <c r="E1280" s="2">
        <v>0.92</v>
      </c>
      <c r="F1280" s="2">
        <f t="shared" si="57"/>
        <v>-0.12029423371771177</v>
      </c>
      <c r="G1280" s="2">
        <f t="shared" si="58"/>
        <v>1.0869565217391304</v>
      </c>
      <c r="H1280" s="2">
        <f t="shared" si="59"/>
        <v>0.12029423371771174</v>
      </c>
      <c r="I1280" s="2" t="s">
        <v>2292</v>
      </c>
      <c r="J1280" s="2" t="s">
        <v>2291</v>
      </c>
      <c r="K1280" s="1">
        <v>107.48407876520972</v>
      </c>
      <c r="L1280" s="1">
        <v>114.2639472280683</v>
      </c>
      <c r="M1280" s="1">
        <v>112.38100748443958</v>
      </c>
      <c r="N1280" s="1">
        <v>119.81537872954617</v>
      </c>
      <c r="O1280" s="1">
        <v>121.15163230751733</v>
      </c>
      <c r="P1280" t="s">
        <v>2290</v>
      </c>
    </row>
    <row r="1281" spans="1:17" x14ac:dyDescent="0.25">
      <c r="A1281" s="2">
        <v>2.1258099999999999E-2</v>
      </c>
      <c r="B1281" s="2">
        <v>0.59399999999999997</v>
      </c>
      <c r="C1281" s="2">
        <v>119.15</v>
      </c>
      <c r="D1281" s="2">
        <v>129.33000000000001</v>
      </c>
      <c r="E1281" s="2">
        <v>0.92</v>
      </c>
      <c r="F1281" s="2">
        <f t="shared" si="57"/>
        <v>-0.12029423371771177</v>
      </c>
      <c r="G1281" s="2">
        <f t="shared" si="58"/>
        <v>1.0869565217391304</v>
      </c>
      <c r="H1281" s="2">
        <f t="shared" si="59"/>
        <v>0.12029423371771174</v>
      </c>
      <c r="I1281" s="2" t="s">
        <v>2289</v>
      </c>
      <c r="J1281" s="2" t="s">
        <v>2288</v>
      </c>
      <c r="K1281" s="1">
        <v>117.4849222472494</v>
      </c>
      <c r="L1281" s="1">
        <v>119.04343553098266</v>
      </c>
      <c r="M1281" s="1">
        <v>120.94782572264758</v>
      </c>
      <c r="N1281" s="1">
        <v>131.95632574603053</v>
      </c>
      <c r="O1281" s="1">
        <v>126.76380917479098</v>
      </c>
      <c r="P1281" t="s">
        <v>2287</v>
      </c>
      <c r="Q1281" t="s">
        <v>746</v>
      </c>
    </row>
    <row r="1282" spans="1:17" x14ac:dyDescent="0.25">
      <c r="A1282" s="2">
        <v>3.0640400000000002E-2</v>
      </c>
      <c r="B1282" s="2">
        <v>0.62</v>
      </c>
      <c r="C1282" s="2">
        <v>109.05</v>
      </c>
      <c r="D1282" s="2">
        <v>117.95</v>
      </c>
      <c r="E1282" s="2">
        <v>0.92</v>
      </c>
      <c r="F1282" s="2">
        <f t="shared" si="57"/>
        <v>-0.12029423371771177</v>
      </c>
      <c r="G1282" s="2">
        <f t="shared" si="58"/>
        <v>1.0869565217391304</v>
      </c>
      <c r="H1282" s="2">
        <f t="shared" si="59"/>
        <v>0.12029423371771174</v>
      </c>
      <c r="I1282" s="2" t="s">
        <v>2286</v>
      </c>
      <c r="J1282" s="2" t="s">
        <v>2285</v>
      </c>
      <c r="K1282" s="1">
        <v>106.16749983101585</v>
      </c>
      <c r="L1282" s="1">
        <v>108.94895185111369</v>
      </c>
      <c r="M1282" s="1">
        <v>112.10807117427126</v>
      </c>
      <c r="N1282" s="1">
        <v>117.92811794470504</v>
      </c>
      <c r="O1282" s="1">
        <v>117.96546421080227</v>
      </c>
      <c r="P1282" t="s">
        <v>2284</v>
      </c>
      <c r="Q1282" t="s">
        <v>1288</v>
      </c>
    </row>
    <row r="1283" spans="1:17" x14ac:dyDescent="0.25">
      <c r="A1283" s="2">
        <v>4.7835099999999998E-2</v>
      </c>
      <c r="B1283" s="2">
        <v>0.64200000000000002</v>
      </c>
      <c r="C1283" s="2">
        <v>112.75</v>
      </c>
      <c r="D1283" s="2">
        <v>123.21</v>
      </c>
      <c r="E1283" s="2">
        <v>0.92</v>
      </c>
      <c r="F1283" s="2">
        <f t="shared" ref="F1283:F1346" si="60">LOG(E1283,2)</f>
        <v>-0.12029423371771177</v>
      </c>
      <c r="G1283" s="2">
        <f t="shared" ref="G1283:G1346" si="61">(E1283^-1)</f>
        <v>1.0869565217391304</v>
      </c>
      <c r="H1283" s="2">
        <f t="shared" ref="H1283:H1346" si="62">LOG(G1283,2)</f>
        <v>0.12029423371771174</v>
      </c>
      <c r="I1283" s="2" t="s">
        <v>2283</v>
      </c>
      <c r="J1283" s="2" t="s">
        <v>2282</v>
      </c>
      <c r="K1283" s="1">
        <v>114.21459729581845</v>
      </c>
      <c r="L1283" s="1">
        <v>112.93682569850543</v>
      </c>
      <c r="M1283" s="1">
        <v>111.11067455149723</v>
      </c>
      <c r="N1283" s="1">
        <v>127.47352555375961</v>
      </c>
      <c r="O1283" s="1">
        <v>119.08688148269187</v>
      </c>
      <c r="P1283" t="s">
        <v>2281</v>
      </c>
    </row>
    <row r="1284" spans="1:17" x14ac:dyDescent="0.25">
      <c r="A1284" s="2">
        <v>9.6048999999999995E-3</v>
      </c>
      <c r="B1284" s="2">
        <v>0.54600000000000004</v>
      </c>
      <c r="C1284" s="2">
        <v>110.22</v>
      </c>
      <c r="D1284" s="2">
        <v>120.26</v>
      </c>
      <c r="E1284" s="2">
        <v>0.92</v>
      </c>
      <c r="F1284" s="2">
        <f t="shared" si="60"/>
        <v>-0.12029423371771177</v>
      </c>
      <c r="G1284" s="2">
        <f t="shared" si="61"/>
        <v>1.0869565217391304</v>
      </c>
      <c r="H1284" s="2">
        <f t="shared" si="62"/>
        <v>0.12029423371771174</v>
      </c>
      <c r="I1284" s="2" t="s">
        <v>2280</v>
      </c>
      <c r="J1284" s="2" t="s">
        <v>2279</v>
      </c>
      <c r="K1284" s="1">
        <v>107.9347376712991</v>
      </c>
      <c r="L1284" s="1">
        <v>112.09695559356631</v>
      </c>
      <c r="M1284" s="1">
        <v>110.65962884945149</v>
      </c>
      <c r="N1284" s="1">
        <v>120.7902651722665</v>
      </c>
      <c r="O1284" s="1">
        <v>119.72460762694739</v>
      </c>
      <c r="P1284" t="s">
        <v>2278</v>
      </c>
    </row>
    <row r="1285" spans="1:17" x14ac:dyDescent="0.25">
      <c r="A1285" s="2">
        <v>4.1268199999999998E-2</v>
      </c>
      <c r="B1285" s="2">
        <v>0.629</v>
      </c>
      <c r="C1285" s="2">
        <v>108.8</v>
      </c>
      <c r="D1285" s="2">
        <v>118.87</v>
      </c>
      <c r="E1285" s="2">
        <v>0.92</v>
      </c>
      <c r="F1285" s="2">
        <f t="shared" si="60"/>
        <v>-0.12029423371771177</v>
      </c>
      <c r="G1285" s="2">
        <f t="shared" si="61"/>
        <v>1.0869565217391304</v>
      </c>
      <c r="H1285" s="2">
        <f t="shared" si="62"/>
        <v>0.12029423371771174</v>
      </c>
      <c r="I1285" s="2" t="s">
        <v>1283</v>
      </c>
      <c r="J1285" s="2" t="s">
        <v>2277</v>
      </c>
      <c r="K1285" s="1">
        <v>105.04143082263948</v>
      </c>
      <c r="L1285" s="1">
        <v>112.44699456379064</v>
      </c>
      <c r="M1285" s="1">
        <v>109.0520601598277</v>
      </c>
      <c r="N1285" s="1">
        <v>118.25379428649191</v>
      </c>
      <c r="O1285" s="1">
        <v>119.48571765033844</v>
      </c>
      <c r="P1285" t="s">
        <v>1281</v>
      </c>
    </row>
    <row r="1286" spans="1:17" x14ac:dyDescent="0.25">
      <c r="A1286" s="2">
        <v>1.97711E-2</v>
      </c>
      <c r="B1286" s="2">
        <v>0.59399999999999997</v>
      </c>
      <c r="C1286" s="2">
        <v>108.5</v>
      </c>
      <c r="D1286" s="2">
        <v>117.35</v>
      </c>
      <c r="E1286" s="2">
        <v>0.92</v>
      </c>
      <c r="F1286" s="2">
        <f t="shared" si="60"/>
        <v>-0.12029423371771177</v>
      </c>
      <c r="G1286" s="2">
        <f t="shared" si="61"/>
        <v>1.0869565217391304</v>
      </c>
      <c r="H1286" s="2">
        <f t="shared" si="62"/>
        <v>0.12029423371771174</v>
      </c>
      <c r="I1286" s="2" t="s">
        <v>2276</v>
      </c>
      <c r="J1286" s="2" t="s">
        <v>2275</v>
      </c>
      <c r="K1286" s="1">
        <v>106.81894167417421</v>
      </c>
      <c r="L1286" s="1">
        <v>110.62642369969092</v>
      </c>
      <c r="M1286" s="1">
        <v>108.08578168473136</v>
      </c>
      <c r="N1286" s="1">
        <v>115.64445976059847</v>
      </c>
      <c r="O1286" s="1">
        <v>119.08688148269187</v>
      </c>
      <c r="P1286" t="s">
        <v>2274</v>
      </c>
    </row>
    <row r="1287" spans="1:17" x14ac:dyDescent="0.25">
      <c r="A1287" s="2">
        <v>4.01252E-2</v>
      </c>
      <c r="B1287" s="2">
        <v>0.628</v>
      </c>
      <c r="C1287" s="2">
        <v>112.73</v>
      </c>
      <c r="D1287" s="2">
        <v>122.29</v>
      </c>
      <c r="E1287" s="2">
        <v>0.92</v>
      </c>
      <c r="F1287" s="2">
        <f t="shared" si="60"/>
        <v>-0.12029423371771177</v>
      </c>
      <c r="G1287" s="2">
        <f t="shared" si="61"/>
        <v>1.0869565217391304</v>
      </c>
      <c r="H1287" s="2">
        <f t="shared" si="62"/>
        <v>0.12029423371771174</v>
      </c>
      <c r="I1287" s="2">
        <v>42621</v>
      </c>
      <c r="J1287" s="2" t="s">
        <v>2273</v>
      </c>
      <c r="K1287" s="1">
        <v>109.7864252245284</v>
      </c>
      <c r="L1287" s="1">
        <v>115.16918531435488</v>
      </c>
      <c r="M1287" s="1">
        <v>113.29270753617513</v>
      </c>
      <c r="N1287" s="1">
        <v>124.7491224431088</v>
      </c>
      <c r="O1287" s="1">
        <v>119.8836706172919</v>
      </c>
      <c r="P1287" t="s">
        <v>2272</v>
      </c>
    </row>
    <row r="1288" spans="1:17" x14ac:dyDescent="0.25">
      <c r="A1288" s="2">
        <v>3.7798600000000002E-2</v>
      </c>
      <c r="B1288" s="2">
        <v>0.623</v>
      </c>
      <c r="C1288" s="2">
        <v>138.88</v>
      </c>
      <c r="D1288" s="2">
        <v>151.13</v>
      </c>
      <c r="E1288" s="2">
        <v>0.92</v>
      </c>
      <c r="F1288" s="2">
        <f t="shared" si="60"/>
        <v>-0.12029423371771177</v>
      </c>
      <c r="G1288" s="2">
        <f t="shared" si="61"/>
        <v>1.0869565217391304</v>
      </c>
      <c r="H1288" s="2">
        <f t="shared" si="62"/>
        <v>0.12029423371771174</v>
      </c>
      <c r="I1288" s="2" t="s">
        <v>2271</v>
      </c>
      <c r="J1288" s="2" t="s">
        <v>2270</v>
      </c>
      <c r="K1288" s="1">
        <v>139.64968659776585</v>
      </c>
      <c r="L1288" s="1">
        <v>142.00335714570835</v>
      </c>
      <c r="M1288" s="1">
        <v>135.08851117214343</v>
      </c>
      <c r="N1288" s="1">
        <v>148.25828304677236</v>
      </c>
      <c r="O1288" s="1">
        <v>154.05636011060591</v>
      </c>
      <c r="P1288" t="s">
        <v>2269</v>
      </c>
    </row>
    <row r="1289" spans="1:17" x14ac:dyDescent="0.25">
      <c r="A1289" s="2">
        <v>1.4889599999999999E-2</v>
      </c>
      <c r="B1289" s="2">
        <v>0.56499999999999995</v>
      </c>
      <c r="C1289" s="2">
        <v>132.57</v>
      </c>
      <c r="D1289" s="2">
        <v>144.72999999999999</v>
      </c>
      <c r="E1289" s="2">
        <v>0.92</v>
      </c>
      <c r="F1289" s="2">
        <f t="shared" si="60"/>
        <v>-0.12029423371771177</v>
      </c>
      <c r="G1289" s="2">
        <f t="shared" si="61"/>
        <v>1.0869565217391304</v>
      </c>
      <c r="H1289" s="2">
        <f t="shared" si="62"/>
        <v>0.12029423371771174</v>
      </c>
      <c r="I1289" s="2" t="s">
        <v>2268</v>
      </c>
      <c r="J1289" s="2" t="s">
        <v>2267</v>
      </c>
      <c r="K1289" s="1">
        <v>130.84373958936203</v>
      </c>
      <c r="L1289" s="1">
        <v>130.83846365268084</v>
      </c>
      <c r="M1289" s="1">
        <v>136.08368433698467</v>
      </c>
      <c r="N1289" s="1">
        <v>143.97784370484223</v>
      </c>
      <c r="O1289" s="1">
        <v>145.48217420852185</v>
      </c>
      <c r="P1289" t="s">
        <v>2266</v>
      </c>
      <c r="Q1289" t="s">
        <v>2265</v>
      </c>
    </row>
    <row r="1290" spans="1:17" x14ac:dyDescent="0.25">
      <c r="A1290" s="2">
        <v>3.29343E-2</v>
      </c>
      <c r="B1290" s="2">
        <v>0.62</v>
      </c>
      <c r="C1290" s="2">
        <v>3855.44</v>
      </c>
      <c r="D1290" s="2">
        <v>4194.7299999999996</v>
      </c>
      <c r="E1290" s="2">
        <v>0.92</v>
      </c>
      <c r="F1290" s="2">
        <f t="shared" si="60"/>
        <v>-0.12029423371771177</v>
      </c>
      <c r="G1290" s="2">
        <f t="shared" si="61"/>
        <v>1.0869565217391304</v>
      </c>
      <c r="H1290" s="2">
        <f t="shared" si="62"/>
        <v>0.12029423371771174</v>
      </c>
      <c r="I1290" s="2" t="s">
        <v>2264</v>
      </c>
      <c r="J1290" s="2" t="s">
        <v>2263</v>
      </c>
      <c r="K1290" s="1">
        <v>3985.7043213570828</v>
      </c>
      <c r="L1290" s="1">
        <v>3758.954661025658</v>
      </c>
      <c r="M1290" s="1">
        <v>3825.1647012264984</v>
      </c>
      <c r="N1290" s="1">
        <v>4201.1779446094561</v>
      </c>
      <c r="O1290" s="1">
        <v>4188.292410442491</v>
      </c>
      <c r="P1290" t="s">
        <v>2262</v>
      </c>
    </row>
    <row r="1291" spans="1:17" x14ac:dyDescent="0.25">
      <c r="A1291" s="2">
        <v>3.9661700000000001E-2</v>
      </c>
      <c r="B1291" s="2">
        <v>0.626</v>
      </c>
      <c r="C1291" s="2">
        <v>111.75</v>
      </c>
      <c r="D1291" s="2">
        <v>121.76</v>
      </c>
      <c r="E1291" s="2">
        <v>0.92</v>
      </c>
      <c r="F1291" s="2">
        <f t="shared" si="60"/>
        <v>-0.12029423371771177</v>
      </c>
      <c r="G1291" s="2">
        <f t="shared" si="61"/>
        <v>1.0869565217391304</v>
      </c>
      <c r="H1291" s="2">
        <f t="shared" si="62"/>
        <v>0.12029423371771174</v>
      </c>
      <c r="I1291" s="2" t="s">
        <v>2261</v>
      </c>
      <c r="J1291" s="2" t="s">
        <v>2260</v>
      </c>
      <c r="K1291" s="1">
        <v>114.8675310991522</v>
      </c>
      <c r="L1291" s="1">
        <v>110.76644289721875</v>
      </c>
      <c r="M1291" s="1">
        <v>109.6737774164494</v>
      </c>
      <c r="N1291" s="1">
        <v>124.48967305446341</v>
      </c>
      <c r="O1291" s="1">
        <v>119.08688148269187</v>
      </c>
      <c r="P1291" t="s">
        <v>2259</v>
      </c>
      <c r="Q1291" t="s">
        <v>2258</v>
      </c>
    </row>
    <row r="1292" spans="1:17" x14ac:dyDescent="0.25">
      <c r="A1292" s="2">
        <v>2.0018500000000002E-2</v>
      </c>
      <c r="B1292" s="2">
        <v>0.59399999999999997</v>
      </c>
      <c r="C1292" s="2">
        <v>147.05000000000001</v>
      </c>
      <c r="D1292" s="2">
        <v>160.07</v>
      </c>
      <c r="E1292" s="2">
        <v>0.92</v>
      </c>
      <c r="F1292" s="2">
        <f t="shared" si="60"/>
        <v>-0.12029423371771177</v>
      </c>
      <c r="G1292" s="2">
        <f t="shared" si="61"/>
        <v>1.0869565217391304</v>
      </c>
      <c r="H1292" s="2">
        <f t="shared" si="62"/>
        <v>0.12029423371771174</v>
      </c>
      <c r="I1292" s="2" t="s">
        <v>2257</v>
      </c>
      <c r="J1292" s="2" t="s">
        <v>2256</v>
      </c>
      <c r="K1292" s="1">
        <v>149.22820398228049</v>
      </c>
      <c r="L1292" s="1">
        <v>148.86592562344353</v>
      </c>
      <c r="M1292" s="1">
        <v>143.14018345364886</v>
      </c>
      <c r="N1292" s="1">
        <v>158.62515967567484</v>
      </c>
      <c r="O1292" s="1">
        <v>161.5194014907299</v>
      </c>
      <c r="P1292" t="s">
        <v>2255</v>
      </c>
      <c r="Q1292" t="s">
        <v>2254</v>
      </c>
    </row>
    <row r="1293" spans="1:17" x14ac:dyDescent="0.25">
      <c r="A1293" s="2">
        <v>1.4086E-2</v>
      </c>
      <c r="B1293" s="2">
        <v>0.56499999999999995</v>
      </c>
      <c r="C1293" s="2">
        <v>117.24</v>
      </c>
      <c r="D1293" s="2">
        <v>127.38</v>
      </c>
      <c r="E1293" s="2">
        <v>0.92</v>
      </c>
      <c r="F1293" s="2">
        <f t="shared" si="60"/>
        <v>-0.12029423371771177</v>
      </c>
      <c r="G1293" s="2">
        <f t="shared" si="61"/>
        <v>1.0869565217391304</v>
      </c>
      <c r="H1293" s="2">
        <f t="shared" si="62"/>
        <v>0.12029423371771174</v>
      </c>
      <c r="I1293" s="2" t="s">
        <v>2253</v>
      </c>
      <c r="J1293" s="2" t="s">
        <v>2252</v>
      </c>
      <c r="K1293" s="1">
        <v>114.5409964530154</v>
      </c>
      <c r="L1293" s="1">
        <v>117.73319730123441</v>
      </c>
      <c r="M1293" s="1">
        <v>119.4926289887273</v>
      </c>
      <c r="N1293" s="1">
        <v>127.60327487518879</v>
      </c>
      <c r="O1293" s="1">
        <v>127.14855245349642</v>
      </c>
      <c r="P1293" t="s">
        <v>2251</v>
      </c>
    </row>
    <row r="1294" spans="1:17" x14ac:dyDescent="0.25">
      <c r="A1294" s="2">
        <v>1.34482E-2</v>
      </c>
      <c r="B1294" s="2">
        <v>0.56399999999999995</v>
      </c>
      <c r="C1294" s="2">
        <v>107.19</v>
      </c>
      <c r="D1294" s="2">
        <v>115.92</v>
      </c>
      <c r="E1294" s="2">
        <v>0.92</v>
      </c>
      <c r="F1294" s="2">
        <f t="shared" si="60"/>
        <v>-0.12029423371771177</v>
      </c>
      <c r="G1294" s="2">
        <f t="shared" si="61"/>
        <v>1.0869565217391304</v>
      </c>
      <c r="H1294" s="2">
        <f t="shared" si="62"/>
        <v>0.12029423371771174</v>
      </c>
      <c r="I1294" s="2" t="s">
        <v>2250</v>
      </c>
      <c r="J1294" s="2" t="s">
        <v>2249</v>
      </c>
      <c r="K1294" s="1">
        <v>107.70872752467352</v>
      </c>
      <c r="L1294" s="1">
        <v>107.07291398651464</v>
      </c>
      <c r="M1294" s="1">
        <v>106.79348935611475</v>
      </c>
      <c r="N1294" s="1">
        <v>113.6804417578965</v>
      </c>
      <c r="O1294" s="1">
        <v>118.20635455787176</v>
      </c>
      <c r="P1294" t="s">
        <v>2248</v>
      </c>
    </row>
    <row r="1295" spans="1:17" x14ac:dyDescent="0.25">
      <c r="A1295" s="2">
        <v>3.1976200000000003E-2</v>
      </c>
      <c r="B1295" s="2">
        <v>0.62</v>
      </c>
      <c r="C1295" s="2">
        <v>652.15</v>
      </c>
      <c r="D1295" s="2">
        <v>705.07</v>
      </c>
      <c r="E1295" s="2">
        <v>0.92</v>
      </c>
      <c r="F1295" s="2">
        <f t="shared" si="60"/>
        <v>-0.12029423371771177</v>
      </c>
      <c r="G1295" s="2">
        <f t="shared" si="61"/>
        <v>1.0869565217391304</v>
      </c>
      <c r="H1295" s="2">
        <f t="shared" si="62"/>
        <v>0.12029423371771174</v>
      </c>
      <c r="I1295" s="2" t="s">
        <v>2247</v>
      </c>
      <c r="J1295" s="2" t="s">
        <v>2246</v>
      </c>
      <c r="K1295" s="1">
        <v>665.84150642162024</v>
      </c>
      <c r="L1295" s="1">
        <v>652.11897733879835</v>
      </c>
      <c r="M1295" s="1">
        <v>638.77468216974353</v>
      </c>
      <c r="N1295" s="1">
        <v>692.42292554655194</v>
      </c>
      <c r="O1295" s="1">
        <v>717.95569456646137</v>
      </c>
      <c r="P1295" t="s">
        <v>2245</v>
      </c>
      <c r="Q1295" t="s">
        <v>1203</v>
      </c>
    </row>
    <row r="1296" spans="1:17" x14ac:dyDescent="0.25">
      <c r="A1296" s="2">
        <v>3.00646E-2</v>
      </c>
      <c r="B1296" s="2">
        <v>0.62</v>
      </c>
      <c r="C1296" s="2">
        <v>144.91</v>
      </c>
      <c r="D1296" s="2">
        <v>157.71</v>
      </c>
      <c r="E1296" s="2">
        <v>0.92</v>
      </c>
      <c r="F1296" s="2">
        <f t="shared" si="60"/>
        <v>-0.12029423371771177</v>
      </c>
      <c r="G1296" s="2">
        <f t="shared" si="61"/>
        <v>1.0869565217391304</v>
      </c>
      <c r="H1296" s="2">
        <f t="shared" si="62"/>
        <v>0.12029423371771174</v>
      </c>
      <c r="I1296" s="2" t="s">
        <v>1417</v>
      </c>
      <c r="J1296" s="2" t="s">
        <v>2244</v>
      </c>
      <c r="K1296" s="1">
        <v>147.6450198320218</v>
      </c>
      <c r="L1296" s="1">
        <v>141.05503044111629</v>
      </c>
      <c r="M1296" s="1">
        <v>146.12725964661291</v>
      </c>
      <c r="N1296" s="1">
        <v>160.35660842339078</v>
      </c>
      <c r="O1296" s="1">
        <v>155.10644970335278</v>
      </c>
      <c r="P1296" t="s">
        <v>2243</v>
      </c>
    </row>
    <row r="1297" spans="1:17" x14ac:dyDescent="0.25">
      <c r="A1297" s="2">
        <v>5.4939000000000003E-3</v>
      </c>
      <c r="B1297" s="2">
        <v>0.53900000000000003</v>
      </c>
      <c r="C1297" s="2">
        <v>120.93</v>
      </c>
      <c r="D1297" s="2">
        <v>131.44999999999999</v>
      </c>
      <c r="E1297" s="2">
        <v>0.92</v>
      </c>
      <c r="F1297" s="2">
        <f t="shared" si="60"/>
        <v>-0.12029423371771177</v>
      </c>
      <c r="G1297" s="2">
        <f t="shared" si="61"/>
        <v>1.0869565217391304</v>
      </c>
      <c r="H1297" s="2">
        <f t="shared" si="62"/>
        <v>0.12029423371771174</v>
      </c>
      <c r="I1297" s="2" t="s">
        <v>1486</v>
      </c>
      <c r="J1297" s="2" t="s">
        <v>2242</v>
      </c>
      <c r="K1297" s="1">
        <v>122.4138251733393</v>
      </c>
      <c r="L1297" s="1">
        <v>119.45641801598117</v>
      </c>
      <c r="M1297" s="1">
        <v>120.94782572264758</v>
      </c>
      <c r="N1297" s="1">
        <v>130.20048109433299</v>
      </c>
      <c r="O1297" s="1">
        <v>132.70796469019851</v>
      </c>
      <c r="P1297" t="s">
        <v>1484</v>
      </c>
      <c r="Q1297" t="s">
        <v>1483</v>
      </c>
    </row>
    <row r="1298" spans="1:17" x14ac:dyDescent="0.25">
      <c r="A1298" s="2">
        <v>4.1173E-3</v>
      </c>
      <c r="B1298" s="2">
        <v>0.53900000000000003</v>
      </c>
      <c r="C1298" s="2">
        <v>114.17</v>
      </c>
      <c r="D1298" s="2">
        <v>124.12</v>
      </c>
      <c r="E1298" s="2">
        <v>0.92</v>
      </c>
      <c r="F1298" s="2">
        <f t="shared" si="60"/>
        <v>-0.12029423371771177</v>
      </c>
      <c r="G1298" s="2">
        <f t="shared" si="61"/>
        <v>1.0869565217391304</v>
      </c>
      <c r="H1298" s="2">
        <f t="shared" si="62"/>
        <v>0.12029423371771174</v>
      </c>
      <c r="J1298" s="2" t="s">
        <v>2241</v>
      </c>
      <c r="K1298" s="1">
        <v>115.19423515495791</v>
      </c>
      <c r="L1298" s="1">
        <v>114.96047105117552</v>
      </c>
      <c r="M1298" s="1">
        <v>112.38100748443958</v>
      </c>
      <c r="N1298" s="1">
        <v>124.48967305446341</v>
      </c>
      <c r="O1298" s="1">
        <v>123.74163006592146</v>
      </c>
      <c r="P1298" t="s">
        <v>2240</v>
      </c>
    </row>
    <row r="1299" spans="1:17" x14ac:dyDescent="0.25">
      <c r="A1299" s="2">
        <v>3.3785200000000001E-2</v>
      </c>
      <c r="B1299" s="2">
        <v>0.62</v>
      </c>
      <c r="C1299" s="2">
        <v>120.6</v>
      </c>
      <c r="D1299" s="2">
        <v>131.34</v>
      </c>
      <c r="E1299" s="2">
        <v>0.92</v>
      </c>
      <c r="F1299" s="2">
        <f t="shared" si="60"/>
        <v>-0.12029423371771177</v>
      </c>
      <c r="G1299" s="2">
        <f t="shared" si="61"/>
        <v>1.0869565217391304</v>
      </c>
      <c r="H1299" s="2">
        <f t="shared" si="62"/>
        <v>0.12029423371771174</v>
      </c>
      <c r="J1299" s="2" t="s">
        <v>2239</v>
      </c>
      <c r="K1299" s="1">
        <v>123.4850106798302</v>
      </c>
      <c r="L1299" s="1">
        <v>116.55728307560067</v>
      </c>
      <c r="M1299" s="1">
        <v>121.8567484119629</v>
      </c>
      <c r="N1299" s="1">
        <v>130.59043231138401</v>
      </c>
      <c r="O1299" s="1">
        <v>132.10338676083347</v>
      </c>
      <c r="P1299" t="s">
        <v>2238</v>
      </c>
    </row>
    <row r="1300" spans="1:17" x14ac:dyDescent="0.25">
      <c r="A1300" s="2">
        <v>1.0713000000000001E-3</v>
      </c>
      <c r="B1300" s="2">
        <v>0.47299999999999998</v>
      </c>
      <c r="C1300" s="2">
        <v>108.72</v>
      </c>
      <c r="D1300" s="2">
        <v>117.67</v>
      </c>
      <c r="E1300" s="2">
        <v>0.92</v>
      </c>
      <c r="F1300" s="2">
        <f t="shared" si="60"/>
        <v>-0.12029423371771177</v>
      </c>
      <c r="G1300" s="2">
        <f t="shared" si="61"/>
        <v>1.0869565217391304</v>
      </c>
      <c r="H1300" s="2">
        <f t="shared" si="62"/>
        <v>0.12029423371771174</v>
      </c>
      <c r="J1300" s="2" t="s">
        <v>2237</v>
      </c>
      <c r="K1300" s="1">
        <v>109.62952608033142</v>
      </c>
      <c r="L1300" s="1">
        <v>107.83525194620641</v>
      </c>
      <c r="M1300" s="1">
        <v>108.69907995712883</v>
      </c>
      <c r="N1300" s="1">
        <v>117.86296572793853</v>
      </c>
      <c r="O1300" s="1">
        <v>117.48267007544698</v>
      </c>
      <c r="P1300" t="s">
        <v>2236</v>
      </c>
    </row>
    <row r="1301" spans="1:17" x14ac:dyDescent="0.25">
      <c r="A1301" s="2">
        <v>3.1238599999999998E-2</v>
      </c>
      <c r="B1301" s="2">
        <v>0.62</v>
      </c>
      <c r="C1301" s="2">
        <v>4322.43</v>
      </c>
      <c r="D1301" s="2">
        <v>4690.43</v>
      </c>
      <c r="E1301" s="2">
        <v>0.92</v>
      </c>
      <c r="F1301" s="2">
        <f t="shared" si="60"/>
        <v>-0.12029423371771177</v>
      </c>
      <c r="G1301" s="2">
        <f t="shared" si="61"/>
        <v>1.0869565217391304</v>
      </c>
      <c r="H1301" s="2">
        <f t="shared" si="62"/>
        <v>0.12029423371771174</v>
      </c>
      <c r="I1301" s="2" t="s">
        <v>2235</v>
      </c>
      <c r="J1301" s="2" t="s">
        <v>2234</v>
      </c>
      <c r="K1301" s="1">
        <v>4274.5584237854582</v>
      </c>
      <c r="L1301" s="1">
        <v>4306.1380038223224</v>
      </c>
      <c r="M1301" s="1">
        <v>4387.3655923505312</v>
      </c>
      <c r="N1301" s="1">
        <v>4810.2666976410601</v>
      </c>
      <c r="O1301" s="1">
        <v>4573.5829937838334</v>
      </c>
      <c r="P1301" t="s">
        <v>2233</v>
      </c>
    </row>
    <row r="1302" spans="1:17" x14ac:dyDescent="0.25">
      <c r="A1302" s="2">
        <v>2.3034300000000001E-2</v>
      </c>
      <c r="B1302" s="2">
        <v>0.60399999999999998</v>
      </c>
      <c r="C1302" s="2">
        <v>106.15</v>
      </c>
      <c r="D1302" s="2">
        <v>115.19</v>
      </c>
      <c r="E1302" s="2">
        <v>0.92</v>
      </c>
      <c r="F1302" s="2">
        <f t="shared" si="60"/>
        <v>-0.12029423371771177</v>
      </c>
      <c r="G1302" s="2">
        <f t="shared" si="61"/>
        <v>1.0869565217391304</v>
      </c>
      <c r="H1302" s="2">
        <f t="shared" si="62"/>
        <v>0.12029423371771174</v>
      </c>
      <c r="I1302" s="2" t="s">
        <v>2232</v>
      </c>
      <c r="J1302" s="2" t="s">
        <v>2231</v>
      </c>
      <c r="K1302" s="1">
        <v>104.35684286225148</v>
      </c>
      <c r="L1302" s="1">
        <v>107.07291398651464</v>
      </c>
      <c r="M1302" s="1">
        <v>107.04934713287221</v>
      </c>
      <c r="N1302" s="1">
        <v>117.60232791321566</v>
      </c>
      <c r="O1302" s="1">
        <v>112.82721017207432</v>
      </c>
      <c r="P1302" t="s">
        <v>2230</v>
      </c>
    </row>
    <row r="1303" spans="1:17" x14ac:dyDescent="0.25">
      <c r="A1303" s="2">
        <v>2.7800399999999999E-2</v>
      </c>
      <c r="B1303" s="2">
        <v>0.62</v>
      </c>
      <c r="C1303" s="2">
        <v>5003.95</v>
      </c>
      <c r="D1303" s="2">
        <v>5421.89</v>
      </c>
      <c r="E1303" s="2">
        <v>0.92</v>
      </c>
      <c r="F1303" s="2">
        <f t="shared" si="60"/>
        <v>-0.12029423371771177</v>
      </c>
      <c r="G1303" s="2">
        <f t="shared" si="61"/>
        <v>1.0869565217391304</v>
      </c>
      <c r="H1303" s="2">
        <f t="shared" si="62"/>
        <v>0.12029423371771174</v>
      </c>
      <c r="I1303" s="2" t="s">
        <v>1617</v>
      </c>
      <c r="J1303" s="2" t="s">
        <v>2229</v>
      </c>
      <c r="K1303" s="1">
        <v>5128.61718051344</v>
      </c>
      <c r="L1303" s="1">
        <v>4887.0538900957363</v>
      </c>
      <c r="M1303" s="1">
        <v>4999.0835695560272</v>
      </c>
      <c r="N1303" s="1">
        <v>5485.7585536077613</v>
      </c>
      <c r="O1303" s="1">
        <v>5358.7578672199388</v>
      </c>
      <c r="P1303" t="s">
        <v>2228</v>
      </c>
    </row>
    <row r="1304" spans="1:17" x14ac:dyDescent="0.25">
      <c r="A1304" s="2">
        <v>3.3109899999999998E-2</v>
      </c>
      <c r="B1304" s="2">
        <v>0.62</v>
      </c>
      <c r="C1304" s="2">
        <v>123.04</v>
      </c>
      <c r="D1304" s="2">
        <v>133.80000000000001</v>
      </c>
      <c r="E1304" s="2">
        <v>0.92</v>
      </c>
      <c r="F1304" s="2">
        <f t="shared" si="60"/>
        <v>-0.12029423371771177</v>
      </c>
      <c r="G1304" s="2">
        <f t="shared" si="61"/>
        <v>1.0869565217391304</v>
      </c>
      <c r="H1304" s="2">
        <f t="shared" si="62"/>
        <v>0.12029423371771174</v>
      </c>
      <c r="I1304" s="2" t="s">
        <v>2227</v>
      </c>
      <c r="J1304" s="2" t="s">
        <v>2226</v>
      </c>
      <c r="K1304" s="1">
        <v>124.55721215013816</v>
      </c>
      <c r="L1304" s="1">
        <v>119.18114756369565</v>
      </c>
      <c r="M1304" s="1">
        <v>125.48811622723626</v>
      </c>
      <c r="N1304" s="1">
        <v>135.2820701700621</v>
      </c>
      <c r="O1304" s="1">
        <v>132.33019008068399</v>
      </c>
      <c r="P1304" t="s">
        <v>2225</v>
      </c>
    </row>
    <row r="1305" spans="1:17" x14ac:dyDescent="0.25">
      <c r="A1305" s="2">
        <v>5.3674999999999999E-3</v>
      </c>
      <c r="B1305" s="2">
        <v>0.53900000000000003</v>
      </c>
      <c r="C1305" s="2">
        <v>119.41</v>
      </c>
      <c r="D1305" s="2">
        <v>129.88</v>
      </c>
      <c r="E1305" s="2">
        <v>0.92</v>
      </c>
      <c r="F1305" s="2">
        <f t="shared" si="60"/>
        <v>-0.12029423371771177</v>
      </c>
      <c r="G1305" s="2">
        <f t="shared" si="61"/>
        <v>1.0869565217391304</v>
      </c>
      <c r="H1305" s="2">
        <f t="shared" si="62"/>
        <v>0.12029423371771174</v>
      </c>
      <c r="I1305" s="2" t="s">
        <v>2224</v>
      </c>
      <c r="J1305" s="2" t="s">
        <v>2223</v>
      </c>
      <c r="K1305" s="1">
        <v>118.30453756123784</v>
      </c>
      <c r="L1305" s="1">
        <v>120.34983669708615</v>
      </c>
      <c r="M1305" s="1">
        <v>119.58361945818785</v>
      </c>
      <c r="N1305" s="1">
        <v>131.56590508636364</v>
      </c>
      <c r="O1305" s="1">
        <v>128.22289445287967</v>
      </c>
      <c r="P1305" t="s">
        <v>2222</v>
      </c>
    </row>
    <row r="1306" spans="1:17" x14ac:dyDescent="0.25">
      <c r="A1306" s="2">
        <v>8.8353000000000008E-3</v>
      </c>
      <c r="B1306" s="2">
        <v>0.54600000000000004</v>
      </c>
      <c r="C1306" s="2">
        <v>116.33</v>
      </c>
      <c r="D1306" s="2">
        <v>126.85</v>
      </c>
      <c r="E1306" s="2">
        <v>0.92</v>
      </c>
      <c r="F1306" s="2">
        <f t="shared" si="60"/>
        <v>-0.12029423371771177</v>
      </c>
      <c r="G1306" s="2">
        <f t="shared" si="61"/>
        <v>1.0869565217391304</v>
      </c>
      <c r="H1306" s="2">
        <f t="shared" si="62"/>
        <v>0.12029423371771174</v>
      </c>
      <c r="I1306" s="2" t="s">
        <v>2221</v>
      </c>
      <c r="J1306" s="2" t="s">
        <v>2220</v>
      </c>
      <c r="K1306" s="1">
        <v>115.7663011486971</v>
      </c>
      <c r="L1306" s="1">
        <v>115.03006377752406</v>
      </c>
      <c r="M1306" s="1">
        <v>118.21823224218546</v>
      </c>
      <c r="N1306" s="1">
        <v>125.2679883600007</v>
      </c>
      <c r="O1306" s="1">
        <v>128.45254527617757</v>
      </c>
      <c r="P1306" t="s">
        <v>2219</v>
      </c>
    </row>
    <row r="1307" spans="1:17" x14ac:dyDescent="0.25">
      <c r="A1307" s="2">
        <v>1.49902E-2</v>
      </c>
      <c r="B1307" s="2">
        <v>0.56499999999999995</v>
      </c>
      <c r="C1307" s="2">
        <v>116.54</v>
      </c>
      <c r="D1307" s="2">
        <v>127.17</v>
      </c>
      <c r="E1307" s="2">
        <v>0.92</v>
      </c>
      <c r="F1307" s="2">
        <f t="shared" si="60"/>
        <v>-0.12029423371771177</v>
      </c>
      <c r="G1307" s="2">
        <f t="shared" si="61"/>
        <v>1.0869565217391304</v>
      </c>
      <c r="H1307" s="2">
        <f t="shared" si="62"/>
        <v>0.12029423371771174</v>
      </c>
      <c r="I1307" s="2" t="s">
        <v>2218</v>
      </c>
      <c r="J1307" s="2" t="s">
        <v>2217</v>
      </c>
      <c r="K1307" s="1">
        <v>117.23918572128458</v>
      </c>
      <c r="L1307" s="1">
        <v>118.76793908326387</v>
      </c>
      <c r="M1307" s="1">
        <v>113.6578999111379</v>
      </c>
      <c r="N1307" s="1">
        <v>126.50037875593357</v>
      </c>
      <c r="O1307" s="1">
        <v>127.83967482498993</v>
      </c>
      <c r="P1307" t="s">
        <v>2216</v>
      </c>
    </row>
    <row r="1308" spans="1:17" x14ac:dyDescent="0.25">
      <c r="A1308" s="2">
        <v>4.5680199999999997E-2</v>
      </c>
      <c r="B1308" s="2">
        <v>0.64</v>
      </c>
      <c r="C1308" s="2">
        <v>107.94</v>
      </c>
      <c r="D1308" s="2">
        <v>117.11</v>
      </c>
      <c r="E1308" s="2">
        <v>0.92</v>
      </c>
      <c r="F1308" s="2">
        <f t="shared" si="60"/>
        <v>-0.12029423371771177</v>
      </c>
      <c r="G1308" s="2">
        <f t="shared" si="61"/>
        <v>1.0869565217391304</v>
      </c>
      <c r="H1308" s="2">
        <f t="shared" si="62"/>
        <v>0.12029423371771174</v>
      </c>
      <c r="I1308" s="2" t="s">
        <v>2215</v>
      </c>
      <c r="J1308" s="2" t="s">
        <v>2214</v>
      </c>
      <c r="K1308" s="1">
        <v>105.11068156836667</v>
      </c>
      <c r="L1308" s="1">
        <v>111.04649933910405</v>
      </c>
      <c r="M1308" s="1">
        <v>107.73810128915211</v>
      </c>
      <c r="N1308" s="1">
        <v>119.2951224013382</v>
      </c>
      <c r="O1308" s="1">
        <v>114.96624667080766</v>
      </c>
      <c r="P1308" t="s">
        <v>2213</v>
      </c>
    </row>
    <row r="1309" spans="1:17" x14ac:dyDescent="0.25">
      <c r="A1309" s="2">
        <v>3.5491200000000001E-2</v>
      </c>
      <c r="B1309" s="2">
        <v>0.622</v>
      </c>
      <c r="C1309" s="2">
        <v>210.77</v>
      </c>
      <c r="D1309" s="2">
        <v>228.7</v>
      </c>
      <c r="E1309" s="2">
        <v>0.92</v>
      </c>
      <c r="F1309" s="2">
        <f t="shared" si="60"/>
        <v>-0.12029423371771177</v>
      </c>
      <c r="G1309" s="2">
        <f t="shared" si="61"/>
        <v>1.0869565217391304</v>
      </c>
      <c r="H1309" s="2">
        <f t="shared" si="62"/>
        <v>0.12029423371771174</v>
      </c>
      <c r="I1309" s="2" t="s">
        <v>2212</v>
      </c>
      <c r="J1309" s="2" t="s">
        <v>2211</v>
      </c>
      <c r="K1309" s="1">
        <v>206.79699876795951</v>
      </c>
      <c r="L1309" s="1">
        <v>208.16515957493374</v>
      </c>
      <c r="M1309" s="1">
        <v>217.49885078731137</v>
      </c>
      <c r="N1309" s="1">
        <v>225.92815640137917</v>
      </c>
      <c r="O1309" s="1">
        <v>231.50214704432796</v>
      </c>
      <c r="P1309" t="s">
        <v>2210</v>
      </c>
    </row>
    <row r="1310" spans="1:17" x14ac:dyDescent="0.25">
      <c r="A1310" s="2">
        <v>4.2408899999999999E-2</v>
      </c>
      <c r="B1310" s="2">
        <v>0.629</v>
      </c>
      <c r="C1310" s="2">
        <v>109.5</v>
      </c>
      <c r="D1310" s="2">
        <v>119.59</v>
      </c>
      <c r="E1310" s="2">
        <v>0.92</v>
      </c>
      <c r="F1310" s="2">
        <f t="shared" si="60"/>
        <v>-0.12029423371771177</v>
      </c>
      <c r="G1310" s="2">
        <f t="shared" si="61"/>
        <v>1.0869565217391304</v>
      </c>
      <c r="H1310" s="2">
        <f t="shared" si="62"/>
        <v>0.12029423371771174</v>
      </c>
      <c r="I1310" s="2" t="s">
        <v>2209</v>
      </c>
      <c r="J1310" s="2" t="s">
        <v>2208</v>
      </c>
      <c r="K1310" s="1">
        <v>107.70872752467352</v>
      </c>
      <c r="L1310" s="1">
        <v>111.95691966216329</v>
      </c>
      <c r="M1310" s="1">
        <v>108.87533704761181</v>
      </c>
      <c r="N1310" s="1">
        <v>116.23239882748985</v>
      </c>
      <c r="O1310" s="1">
        <v>123.03845714914026</v>
      </c>
      <c r="P1310" t="s">
        <v>2207</v>
      </c>
    </row>
    <row r="1311" spans="1:17" x14ac:dyDescent="0.25">
      <c r="A1311" s="2">
        <v>1.7620899999999998E-2</v>
      </c>
      <c r="B1311" s="2">
        <v>0.58199999999999996</v>
      </c>
      <c r="C1311" s="2">
        <v>130.80000000000001</v>
      </c>
      <c r="D1311" s="2">
        <v>142.82</v>
      </c>
      <c r="E1311" s="2">
        <v>0.92</v>
      </c>
      <c r="F1311" s="2">
        <f t="shared" si="60"/>
        <v>-0.12029423371771177</v>
      </c>
      <c r="G1311" s="2">
        <f t="shared" si="61"/>
        <v>1.0869565217391304</v>
      </c>
      <c r="H1311" s="2">
        <f t="shared" si="62"/>
        <v>0.12029423371771174</v>
      </c>
      <c r="I1311" s="2" t="s">
        <v>2206</v>
      </c>
      <c r="J1311" s="2" t="s">
        <v>2205</v>
      </c>
      <c r="K1311" s="1">
        <v>130.76081955886104</v>
      </c>
      <c r="L1311" s="1">
        <v>132.73397765150872</v>
      </c>
      <c r="M1311" s="1">
        <v>128.9327680549253</v>
      </c>
      <c r="N1311" s="1">
        <v>145.71080324955759</v>
      </c>
      <c r="O1311" s="1">
        <v>139.97732191451513</v>
      </c>
      <c r="P1311" t="s">
        <v>2204</v>
      </c>
    </row>
    <row r="1312" spans="1:17" x14ac:dyDescent="0.25">
      <c r="A1312" s="2">
        <v>2.1046200000000001E-2</v>
      </c>
      <c r="B1312" s="2">
        <v>0.59399999999999997</v>
      </c>
      <c r="C1312" s="2">
        <v>108.38</v>
      </c>
      <c r="D1312" s="2">
        <v>117.79</v>
      </c>
      <c r="E1312" s="2">
        <v>0.92</v>
      </c>
      <c r="F1312" s="2">
        <f t="shared" si="60"/>
        <v>-0.12029423371771177</v>
      </c>
      <c r="G1312" s="2">
        <f t="shared" si="61"/>
        <v>1.0869565217391304</v>
      </c>
      <c r="H1312" s="2">
        <f t="shared" si="62"/>
        <v>0.12029423371771174</v>
      </c>
      <c r="I1312" s="2" t="s">
        <v>2203</v>
      </c>
      <c r="J1312" s="2" t="s">
        <v>2202</v>
      </c>
      <c r="K1312" s="1">
        <v>110.41813176055314</v>
      </c>
      <c r="L1312" s="1">
        <v>107.69644632530751</v>
      </c>
      <c r="M1312" s="1">
        <v>107.04934713287221</v>
      </c>
      <c r="N1312" s="1">
        <v>115.5791175577927</v>
      </c>
      <c r="O1312" s="1">
        <v>120.04262752384429</v>
      </c>
      <c r="P1312" t="s">
        <v>2201</v>
      </c>
    </row>
    <row r="1313" spans="1:17" x14ac:dyDescent="0.25">
      <c r="A1313" s="2">
        <v>5.9573999999999998E-3</v>
      </c>
      <c r="B1313" s="2">
        <v>0.53900000000000003</v>
      </c>
      <c r="C1313" s="2">
        <v>125.66</v>
      </c>
      <c r="D1313" s="2">
        <v>136.63999999999999</v>
      </c>
      <c r="E1313" s="2">
        <v>0.92</v>
      </c>
      <c r="F1313" s="2">
        <f t="shared" si="60"/>
        <v>-0.12029423371771177</v>
      </c>
      <c r="G1313" s="2">
        <f t="shared" si="61"/>
        <v>1.0869565217391304</v>
      </c>
      <c r="H1313" s="2">
        <f t="shared" si="62"/>
        <v>0.12029423371771174</v>
      </c>
      <c r="I1313" s="2" t="s">
        <v>2200</v>
      </c>
      <c r="J1313" s="2" t="s">
        <v>2199</v>
      </c>
      <c r="K1313" s="1">
        <v>125.71303518727849</v>
      </c>
      <c r="L1313" s="1">
        <v>123.97665342817149</v>
      </c>
      <c r="M1313" s="1">
        <v>127.3016152448478</v>
      </c>
      <c r="N1313" s="1">
        <v>135.41278526309725</v>
      </c>
      <c r="O1313" s="1">
        <v>137.88819300285815</v>
      </c>
      <c r="P1313" t="s">
        <v>2198</v>
      </c>
    </row>
    <row r="1314" spans="1:17" x14ac:dyDescent="0.25">
      <c r="A1314" s="2">
        <v>3.1376899999999999E-2</v>
      </c>
      <c r="B1314" s="2">
        <v>0.62</v>
      </c>
      <c r="C1314" s="2">
        <v>133.62</v>
      </c>
      <c r="D1314" s="2">
        <v>145.69999999999999</v>
      </c>
      <c r="E1314" s="2">
        <v>0.92</v>
      </c>
      <c r="F1314" s="2">
        <f t="shared" si="60"/>
        <v>-0.12029423371771177</v>
      </c>
      <c r="G1314" s="2">
        <f t="shared" si="61"/>
        <v>1.0869565217391304</v>
      </c>
      <c r="H1314" s="2">
        <f t="shared" si="62"/>
        <v>0.12029423371771174</v>
      </c>
      <c r="I1314" s="2" t="s">
        <v>2197</v>
      </c>
      <c r="J1314" s="2" t="s">
        <v>2196</v>
      </c>
      <c r="K1314" s="1">
        <v>129.60077252611919</v>
      </c>
      <c r="L1314" s="1">
        <v>135.91305433337834</v>
      </c>
      <c r="M1314" s="1">
        <v>135.4503858651114</v>
      </c>
      <c r="N1314" s="1">
        <v>143.57899682008699</v>
      </c>
      <c r="O1314" s="1">
        <v>147.86184816334611</v>
      </c>
      <c r="P1314" t="s">
        <v>2195</v>
      </c>
      <c r="Q1314" t="s">
        <v>2194</v>
      </c>
    </row>
    <row r="1315" spans="1:17" x14ac:dyDescent="0.25">
      <c r="A1315" s="2">
        <v>5.1308999999999999E-3</v>
      </c>
      <c r="B1315" s="2">
        <v>0.53900000000000003</v>
      </c>
      <c r="C1315" s="2">
        <v>107.33</v>
      </c>
      <c r="D1315" s="2">
        <v>117.29</v>
      </c>
      <c r="E1315" s="2">
        <v>0.92</v>
      </c>
      <c r="F1315" s="2">
        <f t="shared" si="60"/>
        <v>-0.12029423371771177</v>
      </c>
      <c r="G1315" s="2">
        <f t="shared" si="61"/>
        <v>1.0869565217391304</v>
      </c>
      <c r="H1315" s="2">
        <f t="shared" si="62"/>
        <v>0.12029423371771174</v>
      </c>
      <c r="I1315" s="2" t="s">
        <v>2193</v>
      </c>
      <c r="J1315" s="2" t="s">
        <v>2192</v>
      </c>
      <c r="K1315" s="1">
        <v>106.89215529995482</v>
      </c>
      <c r="L1315" s="1">
        <v>108.67005478584656</v>
      </c>
      <c r="M1315" s="1">
        <v>106.45443430682633</v>
      </c>
      <c r="N1315" s="1">
        <v>115.90585340872006</v>
      </c>
      <c r="O1315" s="1">
        <v>118.68717980178441</v>
      </c>
      <c r="P1315" t="s">
        <v>2191</v>
      </c>
    </row>
    <row r="1316" spans="1:17" x14ac:dyDescent="0.25">
      <c r="A1316" s="2">
        <v>9.9813000000000002E-3</v>
      </c>
      <c r="B1316" s="2">
        <v>0.55200000000000005</v>
      </c>
      <c r="C1316" s="2">
        <v>140.77000000000001</v>
      </c>
      <c r="D1316" s="2">
        <v>153.19999999999999</v>
      </c>
      <c r="E1316" s="2">
        <v>0.92</v>
      </c>
      <c r="F1316" s="2">
        <f t="shared" si="60"/>
        <v>-0.12029423371771177</v>
      </c>
      <c r="G1316" s="2">
        <f t="shared" si="61"/>
        <v>1.0869565217391304</v>
      </c>
      <c r="H1316" s="2">
        <f t="shared" si="62"/>
        <v>0.12029423371771174</v>
      </c>
      <c r="I1316" s="2" t="s">
        <v>2190</v>
      </c>
      <c r="J1316" s="2" t="s">
        <v>2189</v>
      </c>
      <c r="K1316" s="1">
        <v>143.1463812573827</v>
      </c>
      <c r="L1316" s="1">
        <v>138.14492542121172</v>
      </c>
      <c r="M1316" s="1">
        <v>141.05913317283625</v>
      </c>
      <c r="N1316" s="1">
        <v>154.36288822354547</v>
      </c>
      <c r="O1316" s="1">
        <v>152.03604152478405</v>
      </c>
      <c r="P1316" t="s">
        <v>2188</v>
      </c>
    </row>
    <row r="1317" spans="1:17" x14ac:dyDescent="0.25">
      <c r="A1317" s="2">
        <v>3.38684E-2</v>
      </c>
      <c r="B1317" s="2">
        <v>0.62</v>
      </c>
      <c r="C1317" s="2">
        <v>121.04</v>
      </c>
      <c r="D1317" s="2">
        <v>130.93</v>
      </c>
      <c r="E1317" s="2">
        <v>0.92</v>
      </c>
      <c r="F1317" s="2">
        <f t="shared" si="60"/>
        <v>-0.12029423371771177</v>
      </c>
      <c r="G1317" s="2">
        <f t="shared" si="61"/>
        <v>1.0869565217391304</v>
      </c>
      <c r="H1317" s="2">
        <f t="shared" si="62"/>
        <v>0.12029423371771174</v>
      </c>
      <c r="I1317" s="2" t="s">
        <v>2187</v>
      </c>
      <c r="J1317" s="2" t="s">
        <v>2186</v>
      </c>
      <c r="K1317" s="1">
        <v>124.06224200839982</v>
      </c>
      <c r="L1317" s="1">
        <v>119.52517689231144</v>
      </c>
      <c r="M1317" s="1">
        <v>119.58361945818785</v>
      </c>
      <c r="N1317" s="1">
        <v>128.51186989283147</v>
      </c>
      <c r="O1317" s="1">
        <v>133.38701953197983</v>
      </c>
      <c r="P1317" t="s">
        <v>2185</v>
      </c>
    </row>
    <row r="1318" spans="1:17" x14ac:dyDescent="0.25">
      <c r="A1318" s="2">
        <v>3.2889399999999999E-2</v>
      </c>
      <c r="B1318" s="2">
        <v>0.62</v>
      </c>
      <c r="C1318" s="2">
        <v>124.66</v>
      </c>
      <c r="D1318" s="2">
        <v>135.79</v>
      </c>
      <c r="E1318" s="2">
        <v>0.92</v>
      </c>
      <c r="F1318" s="2">
        <f t="shared" si="60"/>
        <v>-0.12029423371771177</v>
      </c>
      <c r="G1318" s="2">
        <f t="shared" si="61"/>
        <v>1.0869565217391304</v>
      </c>
      <c r="H1318" s="2">
        <f t="shared" si="62"/>
        <v>0.12029423371771174</v>
      </c>
      <c r="I1318" s="2" t="s">
        <v>2184</v>
      </c>
      <c r="J1318" s="2" t="s">
        <v>2183</v>
      </c>
      <c r="K1318" s="1">
        <v>122.99048007614442</v>
      </c>
      <c r="L1318" s="1">
        <v>129.07645941344342</v>
      </c>
      <c r="M1318" s="1">
        <v>122.03844745053701</v>
      </c>
      <c r="N1318" s="1">
        <v>135.41278526309725</v>
      </c>
      <c r="O1318" s="1">
        <v>136.16741442679748</v>
      </c>
      <c r="P1318" t="s">
        <v>2182</v>
      </c>
    </row>
    <row r="1319" spans="1:17" x14ac:dyDescent="0.25">
      <c r="A1319" s="2">
        <v>1.2154699999999999E-2</v>
      </c>
      <c r="B1319" s="2">
        <v>0.56399999999999995</v>
      </c>
      <c r="C1319" s="2">
        <v>109.26</v>
      </c>
      <c r="D1319" s="2">
        <v>119.84</v>
      </c>
      <c r="E1319" s="2">
        <v>0.91</v>
      </c>
      <c r="F1319" s="2">
        <f t="shared" si="60"/>
        <v>-0.13606154957602837</v>
      </c>
      <c r="G1319" s="2">
        <f t="shared" si="61"/>
        <v>1.0989010989010988</v>
      </c>
      <c r="H1319" s="2">
        <f t="shared" si="62"/>
        <v>0.13606154957602826</v>
      </c>
      <c r="I1319" s="2" t="s">
        <v>2181</v>
      </c>
      <c r="J1319" s="2" t="s">
        <v>2180</v>
      </c>
      <c r="K1319" s="1">
        <v>107.9347376712991</v>
      </c>
      <c r="L1319" s="1">
        <v>108.3218912377868</v>
      </c>
      <c r="M1319" s="1">
        <v>111.56330058750946</v>
      </c>
      <c r="N1319" s="1">
        <v>121.50468284925371</v>
      </c>
      <c r="O1319" s="1">
        <v>118.20635455787176</v>
      </c>
      <c r="P1319" t="s">
        <v>2179</v>
      </c>
    </row>
    <row r="1320" spans="1:17" x14ac:dyDescent="0.25">
      <c r="A1320" s="2">
        <v>1.27913E-2</v>
      </c>
      <c r="B1320" s="2">
        <v>0.56399999999999995</v>
      </c>
      <c r="C1320" s="2">
        <v>116.63</v>
      </c>
      <c r="D1320" s="2">
        <v>128.61000000000001</v>
      </c>
      <c r="E1320" s="2">
        <v>0.91</v>
      </c>
      <c r="F1320" s="2">
        <f t="shared" si="60"/>
        <v>-0.13606154957602837</v>
      </c>
      <c r="G1320" s="2">
        <f t="shared" si="61"/>
        <v>1.0989010989010988</v>
      </c>
      <c r="H1320" s="2">
        <f t="shared" si="62"/>
        <v>0.13606154957602826</v>
      </c>
      <c r="I1320" s="2" t="s">
        <v>2178</v>
      </c>
      <c r="J1320" s="2" t="s">
        <v>2177</v>
      </c>
      <c r="K1320" s="1">
        <v>119.28912930970544</v>
      </c>
      <c r="L1320" s="1">
        <v>113.63585079669717</v>
      </c>
      <c r="M1320" s="1">
        <v>117.03395340511234</v>
      </c>
      <c r="N1320" s="1">
        <v>128.83649492193234</v>
      </c>
      <c r="O1320" s="1">
        <v>128.37602005454551</v>
      </c>
      <c r="P1320" t="s">
        <v>2176</v>
      </c>
    </row>
    <row r="1321" spans="1:17" x14ac:dyDescent="0.25">
      <c r="A1321" s="2">
        <v>3.50566E-2</v>
      </c>
      <c r="B1321" s="2">
        <v>0.622</v>
      </c>
      <c r="C1321" s="2">
        <v>119.15</v>
      </c>
      <c r="D1321" s="2">
        <v>131.13999999999999</v>
      </c>
      <c r="E1321" s="2">
        <v>0.91</v>
      </c>
      <c r="F1321" s="2">
        <f t="shared" si="60"/>
        <v>-0.13606154957602837</v>
      </c>
      <c r="G1321" s="2">
        <f t="shared" si="61"/>
        <v>1.0989010989010988</v>
      </c>
      <c r="H1321" s="2">
        <f t="shared" si="62"/>
        <v>0.13606154957602826</v>
      </c>
      <c r="I1321" s="2" t="s">
        <v>2175</v>
      </c>
      <c r="J1321" s="2" t="s">
        <v>2174</v>
      </c>
      <c r="K1321" s="1">
        <v>114.8675310991522</v>
      </c>
      <c r="L1321" s="1">
        <v>123.15750478350117</v>
      </c>
      <c r="M1321" s="1">
        <v>119.58361945818785</v>
      </c>
      <c r="N1321" s="1">
        <v>130.8504861789979</v>
      </c>
      <c r="O1321" s="1">
        <v>131.42196175367178</v>
      </c>
      <c r="P1321" t="s">
        <v>2173</v>
      </c>
    </row>
    <row r="1322" spans="1:17" x14ac:dyDescent="0.25">
      <c r="A1322" s="2">
        <v>4.6079799999999997E-2</v>
      </c>
      <c r="B1322" s="2">
        <v>0.64100000000000001</v>
      </c>
      <c r="C1322" s="2">
        <v>399.89</v>
      </c>
      <c r="D1322" s="2">
        <v>441.46</v>
      </c>
      <c r="E1322" s="2">
        <v>0.91</v>
      </c>
      <c r="F1322" s="2">
        <f t="shared" si="60"/>
        <v>-0.13606154957602837</v>
      </c>
      <c r="G1322" s="2">
        <f t="shared" si="61"/>
        <v>1.0989010989010988</v>
      </c>
      <c r="H1322" s="2">
        <f t="shared" si="62"/>
        <v>0.13606154957602826</v>
      </c>
      <c r="I1322" s="2" t="s">
        <v>2172</v>
      </c>
      <c r="J1322" s="2" t="s">
        <v>2171</v>
      </c>
      <c r="K1322" s="1">
        <v>413.71745641814118</v>
      </c>
      <c r="L1322" s="1">
        <v>404.07057278554498</v>
      </c>
      <c r="M1322" s="1">
        <v>382.52356891370374</v>
      </c>
      <c r="N1322" s="1">
        <v>440.11023578297426</v>
      </c>
      <c r="O1322" s="1">
        <v>442.82303832940488</v>
      </c>
      <c r="P1322" t="s">
        <v>2170</v>
      </c>
    </row>
    <row r="1323" spans="1:17" x14ac:dyDescent="0.25">
      <c r="A1323" s="2">
        <v>2.29824E-2</v>
      </c>
      <c r="B1323" s="2">
        <v>0.60399999999999998</v>
      </c>
      <c r="C1323" s="2">
        <v>232.68</v>
      </c>
      <c r="D1323" s="2">
        <v>256.95</v>
      </c>
      <c r="E1323" s="2">
        <v>0.91</v>
      </c>
      <c r="F1323" s="2">
        <f t="shared" si="60"/>
        <v>-0.13606154957602837</v>
      </c>
      <c r="G1323" s="2">
        <f t="shared" si="61"/>
        <v>1.0989010989010988</v>
      </c>
      <c r="H1323" s="2">
        <f t="shared" si="62"/>
        <v>0.13606154957602826</v>
      </c>
      <c r="I1323" s="2" t="s">
        <v>2169</v>
      </c>
      <c r="J1323" s="2" t="s">
        <v>2168</v>
      </c>
      <c r="K1323" s="1">
        <v>228.21630825135676</v>
      </c>
      <c r="L1323" s="1">
        <v>241.10566969586009</v>
      </c>
      <c r="M1323" s="1">
        <v>228.9538419176908</v>
      </c>
      <c r="N1323" s="1">
        <v>257.33238224191535</v>
      </c>
      <c r="O1323" s="1">
        <v>256.56210604412064</v>
      </c>
      <c r="P1323" t="s">
        <v>2167</v>
      </c>
    </row>
    <row r="1324" spans="1:17" x14ac:dyDescent="0.25">
      <c r="A1324" s="2">
        <v>7.123E-3</v>
      </c>
      <c r="B1324" s="2">
        <v>0.53900000000000003</v>
      </c>
      <c r="C1324" s="2">
        <v>131.93</v>
      </c>
      <c r="D1324" s="2">
        <v>144.43</v>
      </c>
      <c r="E1324" s="2">
        <v>0.91</v>
      </c>
      <c r="F1324" s="2">
        <f t="shared" si="60"/>
        <v>-0.13606154957602837</v>
      </c>
      <c r="G1324" s="2">
        <f t="shared" si="61"/>
        <v>1.0989010989010988</v>
      </c>
      <c r="H1324" s="2">
        <f t="shared" si="62"/>
        <v>0.13606154957602826</v>
      </c>
      <c r="I1324" s="2" t="s">
        <v>2166</v>
      </c>
      <c r="J1324" s="2" t="s">
        <v>2165</v>
      </c>
      <c r="K1324" s="1">
        <v>132.1705568969098</v>
      </c>
      <c r="L1324" s="1">
        <v>132.53096639815936</v>
      </c>
      <c r="M1324" s="1">
        <v>131.10633452287587</v>
      </c>
      <c r="N1324" s="1">
        <v>146.98230318830051</v>
      </c>
      <c r="O1324" s="1">
        <v>141.91313036967028</v>
      </c>
      <c r="P1324" t="s">
        <v>2164</v>
      </c>
    </row>
    <row r="1325" spans="1:17" x14ac:dyDescent="0.25">
      <c r="A1325" s="2">
        <v>4.5161199999999999E-2</v>
      </c>
      <c r="B1325" s="2">
        <v>0.63700000000000001</v>
      </c>
      <c r="C1325" s="2">
        <v>116.66</v>
      </c>
      <c r="D1325" s="2">
        <v>128.36000000000001</v>
      </c>
      <c r="E1325" s="2">
        <v>0.91</v>
      </c>
      <c r="F1325" s="2">
        <f t="shared" si="60"/>
        <v>-0.13606154957602837</v>
      </c>
      <c r="G1325" s="2">
        <f t="shared" si="61"/>
        <v>1.0989010989010988</v>
      </c>
      <c r="H1325" s="2">
        <f t="shared" si="62"/>
        <v>0.13606154957602826</v>
      </c>
      <c r="I1325" s="2" t="s">
        <v>2163</v>
      </c>
      <c r="J1325" s="2" t="s">
        <v>2162</v>
      </c>
      <c r="K1325" s="1">
        <v>117.23918572128458</v>
      </c>
      <c r="L1325" s="1">
        <v>112.37699600586002</v>
      </c>
      <c r="M1325" s="1">
        <v>120.49320175391996</v>
      </c>
      <c r="N1325" s="1">
        <v>130.46044833608829</v>
      </c>
      <c r="O1325" s="1">
        <v>126.30134934488125</v>
      </c>
      <c r="P1325" t="s">
        <v>2161</v>
      </c>
      <c r="Q1325" t="s">
        <v>2160</v>
      </c>
    </row>
    <row r="1326" spans="1:17" x14ac:dyDescent="0.25">
      <c r="A1326" s="2">
        <v>1.24505E-2</v>
      </c>
      <c r="B1326" s="2">
        <v>0.56399999999999995</v>
      </c>
      <c r="C1326" s="2">
        <v>111.87</v>
      </c>
      <c r="D1326" s="2">
        <v>122.53</v>
      </c>
      <c r="E1326" s="2">
        <v>0.91</v>
      </c>
      <c r="F1326" s="2">
        <f t="shared" si="60"/>
        <v>-0.13606154957602837</v>
      </c>
      <c r="G1326" s="2">
        <f t="shared" si="61"/>
        <v>1.0989010989010988</v>
      </c>
      <c r="H1326" s="2">
        <f t="shared" si="62"/>
        <v>0.13606154957602826</v>
      </c>
      <c r="I1326" s="2" t="s">
        <v>2159</v>
      </c>
      <c r="J1326" s="2" t="s">
        <v>2158</v>
      </c>
      <c r="K1326" s="1">
        <v>110.7361336832986</v>
      </c>
      <c r="L1326" s="1">
        <v>113.49614314783999</v>
      </c>
      <c r="M1326" s="1">
        <v>111.38206614568878</v>
      </c>
      <c r="N1326" s="1">
        <v>120.2704265860648</v>
      </c>
      <c r="O1326" s="1">
        <v>124.83103582200353</v>
      </c>
      <c r="P1326" t="s">
        <v>2157</v>
      </c>
    </row>
    <row r="1327" spans="1:17" x14ac:dyDescent="0.25">
      <c r="A1327" s="2">
        <v>2.9257600000000002E-2</v>
      </c>
      <c r="B1327" s="2">
        <v>0.62</v>
      </c>
      <c r="C1327" s="2">
        <v>169.66</v>
      </c>
      <c r="D1327" s="2">
        <v>186.15</v>
      </c>
      <c r="E1327" s="2">
        <v>0.91</v>
      </c>
      <c r="F1327" s="2">
        <f t="shared" si="60"/>
        <v>-0.13606154957602837</v>
      </c>
      <c r="G1327" s="2">
        <f t="shared" si="61"/>
        <v>1.0989010989010988</v>
      </c>
      <c r="H1327" s="2">
        <f t="shared" si="62"/>
        <v>0.13606154957602826</v>
      </c>
      <c r="I1327" s="2" t="s">
        <v>2156</v>
      </c>
      <c r="J1327" s="2" t="s">
        <v>2155</v>
      </c>
      <c r="K1327" s="1">
        <v>174.70807382356836</v>
      </c>
      <c r="L1327" s="1">
        <v>168.35562324740076</v>
      </c>
      <c r="M1327" s="1">
        <v>166.0372201641982</v>
      </c>
      <c r="N1327" s="1">
        <v>189.44192546321386</v>
      </c>
      <c r="O1327" s="1">
        <v>182.90990294280741</v>
      </c>
      <c r="P1327" t="s">
        <v>2154</v>
      </c>
    </row>
    <row r="1328" spans="1:17" x14ac:dyDescent="0.25">
      <c r="A1328" s="2">
        <v>4.8047899999999998E-2</v>
      </c>
      <c r="B1328" s="2">
        <v>0.64200000000000002</v>
      </c>
      <c r="C1328" s="2">
        <v>110.53</v>
      </c>
      <c r="D1328" s="2">
        <v>121.73</v>
      </c>
      <c r="E1328" s="2">
        <v>0.91</v>
      </c>
      <c r="F1328" s="2">
        <f t="shared" si="60"/>
        <v>-0.13606154957602837</v>
      </c>
      <c r="G1328" s="2">
        <f t="shared" si="61"/>
        <v>1.0989010989010988</v>
      </c>
      <c r="H1328" s="2">
        <f t="shared" si="62"/>
        <v>0.13606154957602826</v>
      </c>
      <c r="I1328" s="2" t="s">
        <v>2153</v>
      </c>
      <c r="J1328" s="2" t="s">
        <v>2152</v>
      </c>
      <c r="K1328" s="1">
        <v>109.31697825832362</v>
      </c>
      <c r="L1328" s="1">
        <v>113.07670445463862</v>
      </c>
      <c r="M1328" s="1">
        <v>109.22921453252192</v>
      </c>
      <c r="N1328" s="1">
        <v>126.0463370043782</v>
      </c>
      <c r="O1328" s="1">
        <v>117.56323146979933</v>
      </c>
      <c r="P1328" t="s">
        <v>2151</v>
      </c>
    </row>
    <row r="1329" spans="1:17" x14ac:dyDescent="0.25">
      <c r="A1329" s="2">
        <v>4.4033299999999997E-2</v>
      </c>
      <c r="B1329" s="2">
        <v>0.63300000000000001</v>
      </c>
      <c r="C1329" s="2">
        <v>154.41</v>
      </c>
      <c r="D1329" s="2">
        <v>169.23</v>
      </c>
      <c r="E1329" s="2">
        <v>0.91</v>
      </c>
      <c r="F1329" s="2">
        <f t="shared" si="60"/>
        <v>-0.13606154957602837</v>
      </c>
      <c r="G1329" s="2">
        <f t="shared" si="61"/>
        <v>1.0989010989010988</v>
      </c>
      <c r="H1329" s="2">
        <f t="shared" si="62"/>
        <v>0.13606154957602826</v>
      </c>
      <c r="I1329" s="2" t="s">
        <v>2150</v>
      </c>
      <c r="J1329" s="2" t="s">
        <v>2149</v>
      </c>
      <c r="K1329" s="1">
        <v>155.47672045457355</v>
      </c>
      <c r="L1329" s="1">
        <v>157.37024014893606</v>
      </c>
      <c r="M1329" s="1">
        <v>150.47622609476045</v>
      </c>
      <c r="N1329" s="1">
        <v>174.10522724730762</v>
      </c>
      <c r="O1329" s="1">
        <v>164.48265087513761</v>
      </c>
      <c r="P1329" t="s">
        <v>2148</v>
      </c>
    </row>
    <row r="1330" spans="1:17" x14ac:dyDescent="0.25">
      <c r="A1330" s="2">
        <v>2.21423E-2</v>
      </c>
      <c r="B1330" s="2">
        <v>0.60199999999999998</v>
      </c>
      <c r="C1330" s="2">
        <v>109.21</v>
      </c>
      <c r="D1330" s="2">
        <v>120.21</v>
      </c>
      <c r="E1330" s="2">
        <v>0.91</v>
      </c>
      <c r="F1330" s="2">
        <f t="shared" si="60"/>
        <v>-0.13606154957602837</v>
      </c>
      <c r="G1330" s="2">
        <f t="shared" si="61"/>
        <v>1.0989010989010988</v>
      </c>
      <c r="H1330" s="2">
        <f t="shared" si="62"/>
        <v>0.13606154957602826</v>
      </c>
      <c r="I1330" s="2" t="s">
        <v>2147</v>
      </c>
      <c r="J1330" s="2" t="s">
        <v>2146</v>
      </c>
      <c r="K1330" s="1">
        <v>105.5995438867419</v>
      </c>
      <c r="L1330" s="1">
        <v>110.5564256775519</v>
      </c>
      <c r="M1330" s="1">
        <v>111.56330058750946</v>
      </c>
      <c r="N1330" s="1">
        <v>120.14042971943415</v>
      </c>
      <c r="O1330" s="1">
        <v>120.28080219616416</v>
      </c>
      <c r="P1330" t="s">
        <v>2145</v>
      </c>
      <c r="Q1330" t="s">
        <v>2144</v>
      </c>
    </row>
    <row r="1331" spans="1:17" x14ac:dyDescent="0.25">
      <c r="A1331" s="2">
        <v>1.33358E-2</v>
      </c>
      <c r="B1331" s="2">
        <v>0.56399999999999995</v>
      </c>
      <c r="C1331" s="2">
        <v>108.43</v>
      </c>
      <c r="D1331" s="2">
        <v>118.87</v>
      </c>
      <c r="E1331" s="2">
        <v>0.91</v>
      </c>
      <c r="F1331" s="2">
        <f t="shared" si="60"/>
        <v>-0.13606154957602837</v>
      </c>
      <c r="G1331" s="2">
        <f t="shared" si="61"/>
        <v>1.0989010989010988</v>
      </c>
      <c r="H1331" s="2">
        <f t="shared" si="62"/>
        <v>0.13606154957602826</v>
      </c>
      <c r="I1331" s="2" t="s">
        <v>2143</v>
      </c>
      <c r="J1331" s="2" t="s">
        <v>2142</v>
      </c>
      <c r="K1331" s="1">
        <v>110.89564285816579</v>
      </c>
      <c r="L1331" s="1">
        <v>106.79652495896897</v>
      </c>
      <c r="M1331" s="1">
        <v>107.6514984019236</v>
      </c>
      <c r="N1331" s="1">
        <v>117.40678160193164</v>
      </c>
      <c r="O1331" s="1">
        <v>120.36013959532541</v>
      </c>
      <c r="P1331" t="s">
        <v>2141</v>
      </c>
    </row>
    <row r="1332" spans="1:17" x14ac:dyDescent="0.25">
      <c r="A1332" s="2">
        <v>3.8448599999999999E-2</v>
      </c>
      <c r="B1332" s="2">
        <v>0.623</v>
      </c>
      <c r="C1332" s="2">
        <v>112.94</v>
      </c>
      <c r="D1332" s="2">
        <v>124.7</v>
      </c>
      <c r="E1332" s="2">
        <v>0.91</v>
      </c>
      <c r="F1332" s="2">
        <f t="shared" si="60"/>
        <v>-0.13606154957602837</v>
      </c>
      <c r="G1332" s="2">
        <f t="shared" si="61"/>
        <v>1.0989010989010988</v>
      </c>
      <c r="H1332" s="2">
        <f t="shared" si="62"/>
        <v>0.13606154957602826</v>
      </c>
      <c r="I1332" s="2" t="s">
        <v>2140</v>
      </c>
      <c r="J1332" s="2" t="s">
        <v>2139</v>
      </c>
      <c r="K1332" s="1">
        <v>113.48083905694638</v>
      </c>
      <c r="L1332" s="1">
        <v>116.69582174479292</v>
      </c>
      <c r="M1332" s="1">
        <v>108.78717280588602</v>
      </c>
      <c r="N1332" s="1">
        <v>126.30577438299282</v>
      </c>
      <c r="O1332" s="1">
        <v>123.11668361971651</v>
      </c>
      <c r="P1332" t="s">
        <v>2138</v>
      </c>
    </row>
    <row r="1333" spans="1:17" x14ac:dyDescent="0.25">
      <c r="A1333" s="2">
        <v>3.4005199999999999E-2</v>
      </c>
      <c r="B1333" s="2">
        <v>0.62</v>
      </c>
      <c r="C1333" s="2">
        <v>155.37</v>
      </c>
      <c r="D1333" s="2">
        <v>171.53</v>
      </c>
      <c r="E1333" s="2">
        <v>0.91</v>
      </c>
      <c r="F1333" s="2">
        <f t="shared" si="60"/>
        <v>-0.13606154957602837</v>
      </c>
      <c r="G1333" s="2">
        <f t="shared" si="61"/>
        <v>1.0989010989010988</v>
      </c>
      <c r="H1333" s="2">
        <f t="shared" si="62"/>
        <v>0.13606154957602826</v>
      </c>
      <c r="I1333" s="2" t="s">
        <v>2137</v>
      </c>
      <c r="J1333" s="2" t="s">
        <v>2136</v>
      </c>
      <c r="K1333" s="1">
        <v>156.8094930732924</v>
      </c>
      <c r="L1333" s="1">
        <v>159.72038030878116</v>
      </c>
      <c r="M1333" s="1">
        <v>149.75095115414126</v>
      </c>
      <c r="N1333" s="1">
        <v>169.26278443231487</v>
      </c>
      <c r="O1333" s="1">
        <v>173.83307982925865</v>
      </c>
      <c r="P1333" t="s">
        <v>2135</v>
      </c>
    </row>
    <row r="1334" spans="1:17" x14ac:dyDescent="0.25">
      <c r="A1334" s="2">
        <v>1.8789899999999998E-2</v>
      </c>
      <c r="B1334" s="2">
        <v>0.58599999999999997</v>
      </c>
      <c r="C1334" s="2">
        <v>117.23</v>
      </c>
      <c r="D1334" s="2">
        <v>128.18</v>
      </c>
      <c r="E1334" s="2">
        <v>0.91</v>
      </c>
      <c r="F1334" s="2">
        <f t="shared" si="60"/>
        <v>-0.13606154957602837</v>
      </c>
      <c r="G1334" s="2">
        <f t="shared" si="61"/>
        <v>1.0989010989010988</v>
      </c>
      <c r="H1334" s="2">
        <f t="shared" si="62"/>
        <v>0.13606154957602826</v>
      </c>
      <c r="I1334" s="2" t="s">
        <v>2134</v>
      </c>
      <c r="J1334" s="2" t="s">
        <v>2133</v>
      </c>
      <c r="K1334" s="1">
        <v>120.27479933943805</v>
      </c>
      <c r="L1334" s="1">
        <v>116.55728307560067</v>
      </c>
      <c r="M1334" s="1">
        <v>114.93623181243103</v>
      </c>
      <c r="N1334" s="1">
        <v>129.61576579422081</v>
      </c>
      <c r="O1334" s="1">
        <v>126.76380917479098</v>
      </c>
      <c r="P1334" t="s">
        <v>2132</v>
      </c>
    </row>
    <row r="1335" spans="1:17" x14ac:dyDescent="0.25">
      <c r="A1335" s="2">
        <v>4.8767699999999997E-2</v>
      </c>
      <c r="B1335" s="2">
        <v>0.64200000000000002</v>
      </c>
      <c r="C1335" s="2">
        <v>495.93</v>
      </c>
      <c r="D1335" s="2">
        <v>547.97</v>
      </c>
      <c r="E1335" s="2">
        <v>0.91</v>
      </c>
      <c r="F1335" s="2">
        <f t="shared" si="60"/>
        <v>-0.13606154957602837</v>
      </c>
      <c r="G1335" s="2">
        <f t="shared" si="61"/>
        <v>1.0989010989010988</v>
      </c>
      <c r="H1335" s="2">
        <f t="shared" si="62"/>
        <v>0.13606154957602826</v>
      </c>
      <c r="I1335" s="2" t="s">
        <v>2131</v>
      </c>
      <c r="J1335" s="2" t="s">
        <v>2130</v>
      </c>
      <c r="K1335" s="1">
        <v>476.74586216855533</v>
      </c>
      <c r="L1335" s="1">
        <v>500.008520149746</v>
      </c>
      <c r="M1335" s="1">
        <v>511.66504335013434</v>
      </c>
      <c r="N1335" s="1">
        <v>559.5056316930187</v>
      </c>
      <c r="O1335" s="1">
        <v>536.66314350276366</v>
      </c>
      <c r="P1335" t="s">
        <v>2129</v>
      </c>
      <c r="Q1335" t="s">
        <v>2128</v>
      </c>
    </row>
    <row r="1336" spans="1:17" x14ac:dyDescent="0.25">
      <c r="A1336" s="2">
        <v>4.014E-4</v>
      </c>
      <c r="B1336" s="2">
        <v>0.34699999999999998</v>
      </c>
      <c r="C1336" s="2">
        <v>123.51</v>
      </c>
      <c r="D1336" s="2">
        <v>135.21</v>
      </c>
      <c r="E1336" s="2">
        <v>0.91</v>
      </c>
      <c r="F1336" s="2">
        <f t="shared" si="60"/>
        <v>-0.13606154957602837</v>
      </c>
      <c r="G1336" s="2">
        <f t="shared" si="61"/>
        <v>1.0989010989010988</v>
      </c>
      <c r="H1336" s="2">
        <f t="shared" si="62"/>
        <v>0.13606154957602826</v>
      </c>
      <c r="I1336" s="2" t="s">
        <v>2127</v>
      </c>
      <c r="J1336" s="2" t="s">
        <v>2126</v>
      </c>
      <c r="K1336" s="1">
        <v>122.7432885647772</v>
      </c>
      <c r="L1336" s="1">
        <v>123.56719671959668</v>
      </c>
      <c r="M1336" s="1">
        <v>124.21782986240038</v>
      </c>
      <c r="N1336" s="1">
        <v>135.67432542070512</v>
      </c>
      <c r="O1336" s="1">
        <v>134.74172000949739</v>
      </c>
      <c r="P1336" t="s">
        <v>2125</v>
      </c>
      <c r="Q1336" t="s">
        <v>2124</v>
      </c>
    </row>
    <row r="1337" spans="1:17" x14ac:dyDescent="0.25">
      <c r="A1337" s="2">
        <v>3.4562700000000002E-2</v>
      </c>
      <c r="B1337" s="2">
        <v>0.621</v>
      </c>
      <c r="C1337" s="2">
        <v>352.92</v>
      </c>
      <c r="D1337" s="2">
        <v>388.58</v>
      </c>
      <c r="E1337" s="2">
        <v>0.91</v>
      </c>
      <c r="F1337" s="2">
        <f t="shared" si="60"/>
        <v>-0.13606154957602837</v>
      </c>
      <c r="G1337" s="2">
        <f t="shared" si="61"/>
        <v>1.0989010989010988</v>
      </c>
      <c r="H1337" s="2">
        <f t="shared" si="62"/>
        <v>0.13606154957602826</v>
      </c>
      <c r="I1337" s="2" t="s">
        <v>2123</v>
      </c>
      <c r="J1337" s="2" t="s">
        <v>2122</v>
      </c>
      <c r="K1337" s="1">
        <v>356.14624983084337</v>
      </c>
      <c r="L1337" s="1">
        <v>363.51277003639137</v>
      </c>
      <c r="M1337" s="1">
        <v>339.53541492097946</v>
      </c>
      <c r="N1337" s="1">
        <v>388.45213145506591</v>
      </c>
      <c r="O1337" s="1">
        <v>388.71259477480089</v>
      </c>
      <c r="P1337" t="s">
        <v>2121</v>
      </c>
      <c r="Q1337" t="s">
        <v>709</v>
      </c>
    </row>
    <row r="1338" spans="1:17" x14ac:dyDescent="0.25">
      <c r="A1338" s="2">
        <v>1.7302600000000001E-2</v>
      </c>
      <c r="B1338" s="2">
        <v>0.57799999999999996</v>
      </c>
      <c r="C1338" s="2">
        <v>122.25</v>
      </c>
      <c r="D1338" s="2">
        <v>133.96</v>
      </c>
      <c r="E1338" s="2">
        <v>0.91</v>
      </c>
      <c r="F1338" s="2">
        <f t="shared" si="60"/>
        <v>-0.13606154957602837</v>
      </c>
      <c r="G1338" s="2">
        <f t="shared" si="61"/>
        <v>1.0989010989010988</v>
      </c>
      <c r="H1338" s="2">
        <f t="shared" si="62"/>
        <v>0.13606154957602826</v>
      </c>
      <c r="J1338" s="2" t="s">
        <v>2120</v>
      </c>
      <c r="K1338" s="1">
        <v>124.14473016299401</v>
      </c>
      <c r="L1338" s="1">
        <v>118.90572542027095</v>
      </c>
      <c r="M1338" s="1">
        <v>123.76400377416856</v>
      </c>
      <c r="N1338" s="1">
        <v>135.15139191734383</v>
      </c>
      <c r="O1338" s="1">
        <v>132.78347338006267</v>
      </c>
      <c r="P1338" t="s">
        <v>2119</v>
      </c>
    </row>
    <row r="1339" spans="1:17" x14ac:dyDescent="0.25">
      <c r="A1339" s="2">
        <v>2.5647400000000001E-2</v>
      </c>
      <c r="B1339" s="2">
        <v>0.60899999999999999</v>
      </c>
      <c r="C1339" s="2">
        <v>118.09</v>
      </c>
      <c r="D1339" s="2">
        <v>129.19</v>
      </c>
      <c r="E1339" s="2">
        <v>0.91</v>
      </c>
      <c r="F1339" s="2">
        <f t="shared" si="60"/>
        <v>-0.13606154957602837</v>
      </c>
      <c r="G1339" s="2">
        <f t="shared" si="61"/>
        <v>1.0989010989010988</v>
      </c>
      <c r="H1339" s="2">
        <f t="shared" si="62"/>
        <v>0.13606154957602826</v>
      </c>
      <c r="J1339" s="2" t="s">
        <v>2118</v>
      </c>
      <c r="K1339" s="1">
        <v>116.2569498437412</v>
      </c>
      <c r="L1339" s="1">
        <v>121.51576738375076</v>
      </c>
      <c r="M1339" s="1">
        <v>116.57816512672822</v>
      </c>
      <c r="N1339" s="1">
        <v>131.17559902198667</v>
      </c>
      <c r="O1339" s="1">
        <v>127.22543928319287</v>
      </c>
      <c r="P1339" t="s">
        <v>2117</v>
      </c>
    </row>
    <row r="1340" spans="1:17" x14ac:dyDescent="0.25">
      <c r="A1340" s="2">
        <v>1.6518100000000001E-2</v>
      </c>
      <c r="B1340" s="2">
        <v>0.57099999999999995</v>
      </c>
      <c r="C1340" s="2">
        <v>166.47</v>
      </c>
      <c r="D1340" s="2">
        <v>182.71</v>
      </c>
      <c r="E1340" s="2">
        <v>0.91</v>
      </c>
      <c r="F1340" s="2">
        <f t="shared" si="60"/>
        <v>-0.13606154957602837</v>
      </c>
      <c r="G1340" s="2">
        <f t="shared" si="61"/>
        <v>1.0989010989010988</v>
      </c>
      <c r="H1340" s="2">
        <f t="shared" si="62"/>
        <v>0.13606154957602826</v>
      </c>
      <c r="I1340" s="2" t="s">
        <v>2116</v>
      </c>
      <c r="J1340" s="2" t="s">
        <v>2115</v>
      </c>
      <c r="K1340" s="1">
        <v>169.63180411105708</v>
      </c>
      <c r="L1340" s="1">
        <v>167.65562645680606</v>
      </c>
      <c r="M1340" s="1">
        <v>162.20450023533138</v>
      </c>
      <c r="N1340" s="1">
        <v>180.73566414304145</v>
      </c>
      <c r="O1340" s="1">
        <v>184.70626278581631</v>
      </c>
      <c r="P1340" t="s">
        <v>2114</v>
      </c>
    </row>
    <row r="1341" spans="1:17" x14ac:dyDescent="0.25">
      <c r="A1341" s="2">
        <v>5.3397000000000002E-3</v>
      </c>
      <c r="B1341" s="2">
        <v>0.53900000000000003</v>
      </c>
      <c r="C1341" s="2">
        <v>121.66</v>
      </c>
      <c r="D1341" s="2">
        <v>134.13999999999999</v>
      </c>
      <c r="E1341" s="2">
        <v>0.91</v>
      </c>
      <c r="F1341" s="2">
        <f t="shared" si="60"/>
        <v>-0.13606154957602837</v>
      </c>
      <c r="G1341" s="2">
        <f t="shared" si="61"/>
        <v>1.0989010989010988</v>
      </c>
      <c r="H1341" s="2">
        <f t="shared" si="62"/>
        <v>0.13606154957602826</v>
      </c>
      <c r="I1341" s="2" t="s">
        <v>2113</v>
      </c>
      <c r="J1341" s="2" t="s">
        <v>2112</v>
      </c>
      <c r="K1341" s="1">
        <v>120.43917105883722</v>
      </c>
      <c r="L1341" s="1">
        <v>123.90844623068756</v>
      </c>
      <c r="M1341" s="1">
        <v>120.67506129817512</v>
      </c>
      <c r="N1341" s="1">
        <v>135.2820701700621</v>
      </c>
      <c r="O1341" s="1">
        <v>133.00990562864274</v>
      </c>
      <c r="P1341" t="s">
        <v>2111</v>
      </c>
    </row>
    <row r="1342" spans="1:17" x14ac:dyDescent="0.25">
      <c r="A1342" s="2">
        <v>3.7974800000000003E-2</v>
      </c>
      <c r="B1342" s="2">
        <v>0.623</v>
      </c>
      <c r="C1342" s="2">
        <v>289.05</v>
      </c>
      <c r="D1342" s="2">
        <v>316.99</v>
      </c>
      <c r="E1342" s="2">
        <v>0.91</v>
      </c>
      <c r="F1342" s="2">
        <f t="shared" si="60"/>
        <v>-0.13606154957602837</v>
      </c>
      <c r="G1342" s="2">
        <f t="shared" si="61"/>
        <v>1.0989010989010988</v>
      </c>
      <c r="H1342" s="2">
        <f t="shared" si="62"/>
        <v>0.13606154957602826</v>
      </c>
      <c r="I1342" s="2" t="s">
        <v>2110</v>
      </c>
      <c r="J1342" s="2" t="s">
        <v>2109</v>
      </c>
      <c r="K1342" s="1">
        <v>299.17125747116626</v>
      </c>
      <c r="L1342" s="1">
        <v>279.6646196359676</v>
      </c>
      <c r="M1342" s="1">
        <v>288.65349539190157</v>
      </c>
      <c r="N1342" s="1">
        <v>319.75089696783675</v>
      </c>
      <c r="O1342" s="1">
        <v>314.2584742461857</v>
      </c>
      <c r="P1342" t="s">
        <v>2108</v>
      </c>
    </row>
    <row r="1343" spans="1:17" x14ac:dyDescent="0.25">
      <c r="A1343" s="2">
        <v>2.5348599999999999E-2</v>
      </c>
      <c r="B1343" s="2">
        <v>0.60899999999999999</v>
      </c>
      <c r="C1343" s="2">
        <v>119.69</v>
      </c>
      <c r="D1343" s="2">
        <v>131.93</v>
      </c>
      <c r="E1343" s="2">
        <v>0.91</v>
      </c>
      <c r="F1343" s="2">
        <f t="shared" si="60"/>
        <v>-0.13606154957602837</v>
      </c>
      <c r="G1343" s="2">
        <f t="shared" si="61"/>
        <v>1.0989010989010988</v>
      </c>
      <c r="H1343" s="2">
        <f t="shared" si="62"/>
        <v>0.13606154957602826</v>
      </c>
      <c r="I1343" s="2" t="s">
        <v>2107</v>
      </c>
      <c r="J1343" s="2" t="s">
        <v>2106</v>
      </c>
      <c r="K1343" s="1">
        <v>119.20703062488104</v>
      </c>
      <c r="L1343" s="1">
        <v>119.38761977473565</v>
      </c>
      <c r="M1343" s="1">
        <v>120.49320175391996</v>
      </c>
      <c r="N1343" s="1">
        <v>136.06677360251967</v>
      </c>
      <c r="O1343" s="1">
        <v>127.91638767360388</v>
      </c>
      <c r="P1343" t="s">
        <v>2105</v>
      </c>
    </row>
    <row r="1344" spans="1:17" x14ac:dyDescent="0.25">
      <c r="A1344" s="2">
        <v>6.2585999999999996E-3</v>
      </c>
      <c r="B1344" s="2">
        <v>0.53900000000000003</v>
      </c>
      <c r="C1344" s="2">
        <v>119.97</v>
      </c>
      <c r="D1344" s="2">
        <v>132.01</v>
      </c>
      <c r="E1344" s="2">
        <v>0.91</v>
      </c>
      <c r="F1344" s="2">
        <f t="shared" si="60"/>
        <v>-0.13606154957602837</v>
      </c>
      <c r="G1344" s="2">
        <f t="shared" si="61"/>
        <v>1.0989010989010988</v>
      </c>
      <c r="H1344" s="2">
        <f t="shared" si="62"/>
        <v>0.13606154957602826</v>
      </c>
      <c r="I1344" s="2" t="s">
        <v>2104</v>
      </c>
      <c r="J1344" s="2" t="s">
        <v>2103</v>
      </c>
      <c r="K1344" s="1">
        <v>120.52136146883275</v>
      </c>
      <c r="L1344" s="1">
        <v>118.35436376755958</v>
      </c>
      <c r="M1344" s="1">
        <v>121.03876411990497</v>
      </c>
      <c r="N1344" s="1">
        <v>133.91096004645578</v>
      </c>
      <c r="O1344" s="1">
        <v>130.13108632336551</v>
      </c>
      <c r="P1344" t="s">
        <v>2102</v>
      </c>
    </row>
    <row r="1345" spans="1:17" x14ac:dyDescent="0.25">
      <c r="A1345" s="2">
        <v>3.0554999999999999E-2</v>
      </c>
      <c r="B1345" s="2">
        <v>0.62</v>
      </c>
      <c r="C1345" s="2">
        <v>188.54</v>
      </c>
      <c r="D1345" s="2">
        <v>207.94</v>
      </c>
      <c r="E1345" s="2">
        <v>0.91</v>
      </c>
      <c r="F1345" s="2">
        <f t="shared" si="60"/>
        <v>-0.13606154957602837</v>
      </c>
      <c r="G1345" s="2">
        <f t="shared" si="61"/>
        <v>1.0989010989010988</v>
      </c>
      <c r="H1345" s="2">
        <f t="shared" si="62"/>
        <v>0.13606154957602826</v>
      </c>
      <c r="I1345" s="2" t="s">
        <v>1905</v>
      </c>
      <c r="J1345" s="2" t="s">
        <v>2101</v>
      </c>
      <c r="K1345" s="1">
        <v>183.52570489862302</v>
      </c>
      <c r="L1345" s="1">
        <v>195.53083245264602</v>
      </c>
      <c r="M1345" s="1">
        <v>186.76794719267792</v>
      </c>
      <c r="N1345" s="1">
        <v>206.05543325333471</v>
      </c>
      <c r="O1345" s="1">
        <v>209.83997533013593</v>
      </c>
      <c r="P1345" t="s">
        <v>2100</v>
      </c>
    </row>
    <row r="1346" spans="1:17" x14ac:dyDescent="0.25">
      <c r="A1346" s="2">
        <v>3.7456000000000003E-2</v>
      </c>
      <c r="B1346" s="2">
        <v>0.623</v>
      </c>
      <c r="C1346" s="2">
        <v>9192.16</v>
      </c>
      <c r="D1346" s="2">
        <v>10149.49</v>
      </c>
      <c r="E1346" s="2">
        <v>0.91</v>
      </c>
      <c r="F1346" s="2">
        <f t="shared" si="60"/>
        <v>-0.13606154957602837</v>
      </c>
      <c r="G1346" s="2">
        <f t="shared" si="61"/>
        <v>1.0989010989010988</v>
      </c>
      <c r="H1346" s="2">
        <f t="shared" si="62"/>
        <v>0.13606154957602826</v>
      </c>
      <c r="I1346" s="2" t="s">
        <v>2099</v>
      </c>
      <c r="J1346" s="2" t="s">
        <v>2098</v>
      </c>
      <c r="K1346" s="1">
        <v>8835.2633769565909</v>
      </c>
      <c r="L1346" s="1">
        <v>9488.4203509682557</v>
      </c>
      <c r="M1346" s="1">
        <v>9264.8581772237976</v>
      </c>
      <c r="N1346" s="1">
        <v>10067.837936549708</v>
      </c>
      <c r="O1346" s="1">
        <v>10231.812265384247</v>
      </c>
      <c r="P1346" t="s">
        <v>2097</v>
      </c>
    </row>
    <row r="1347" spans="1:17" x14ac:dyDescent="0.25">
      <c r="A1347" s="2">
        <v>3.4777299999999997E-2</v>
      </c>
      <c r="B1347" s="2">
        <v>0.621</v>
      </c>
      <c r="C1347" s="2">
        <v>142.86000000000001</v>
      </c>
      <c r="D1347" s="2">
        <v>156.26</v>
      </c>
      <c r="E1347" s="2">
        <v>0.91</v>
      </c>
      <c r="F1347" s="2">
        <f t="shared" ref="F1347:F1410" si="63">LOG(E1347,2)</f>
        <v>-0.13606154957602837</v>
      </c>
      <c r="G1347" s="2">
        <f t="shared" ref="G1347:G1410" si="64">(E1347^-1)</f>
        <v>1.0989010989010988</v>
      </c>
      <c r="H1347" s="2">
        <f t="shared" ref="H1347:H1410" si="65">LOG(G1347,2)</f>
        <v>0.13606154957602826</v>
      </c>
      <c r="I1347" s="2">
        <v>42626</v>
      </c>
      <c r="J1347" s="2" t="s">
        <v>2096</v>
      </c>
      <c r="K1347" s="1">
        <v>146.14522750975883</v>
      </c>
      <c r="L1347" s="1">
        <v>140.17487424559354</v>
      </c>
      <c r="M1347" s="1">
        <v>142.32578864616107</v>
      </c>
      <c r="N1347" s="1">
        <v>160.21780643779562</v>
      </c>
      <c r="O1347" s="1">
        <v>152.40971191275676</v>
      </c>
      <c r="P1347" t="s">
        <v>2095</v>
      </c>
    </row>
    <row r="1348" spans="1:17" x14ac:dyDescent="0.25">
      <c r="A1348" s="2">
        <v>3.0016000000000001E-2</v>
      </c>
      <c r="B1348" s="2">
        <v>0.62</v>
      </c>
      <c r="C1348" s="2">
        <v>229.41</v>
      </c>
      <c r="D1348" s="2">
        <v>251.48</v>
      </c>
      <c r="E1348" s="2">
        <v>0.91</v>
      </c>
      <c r="F1348" s="2">
        <f t="shared" si="63"/>
        <v>-0.13606154957602837</v>
      </c>
      <c r="G1348" s="2">
        <f t="shared" si="64"/>
        <v>1.0989010989010988</v>
      </c>
      <c r="H1348" s="2">
        <f t="shared" si="65"/>
        <v>0.13606154957602826</v>
      </c>
      <c r="I1348" s="2" t="s">
        <v>2094</v>
      </c>
      <c r="J1348" s="2" t="s">
        <v>2093</v>
      </c>
      <c r="K1348" s="1">
        <v>235.93248801669682</v>
      </c>
      <c r="L1348" s="1">
        <v>222.34624617867649</v>
      </c>
      <c r="M1348" s="1">
        <v>230.16653083964479</v>
      </c>
      <c r="N1348" s="1">
        <v>254.17106137200747</v>
      </c>
      <c r="O1348" s="1">
        <v>248.82024377669768</v>
      </c>
      <c r="P1348" t="s">
        <v>2092</v>
      </c>
    </row>
    <row r="1349" spans="1:17" x14ac:dyDescent="0.25">
      <c r="A1349" s="2">
        <v>8.1174999999999997E-3</v>
      </c>
      <c r="B1349" s="2">
        <v>0.54300000000000004</v>
      </c>
      <c r="C1349" s="2">
        <v>112.78</v>
      </c>
      <c r="D1349" s="2">
        <v>124.17</v>
      </c>
      <c r="E1349" s="2">
        <v>0.91</v>
      </c>
      <c r="F1349" s="2">
        <f t="shared" si="63"/>
        <v>-0.13606154957602837</v>
      </c>
      <c r="G1349" s="2">
        <f t="shared" si="64"/>
        <v>1.0989010989010988</v>
      </c>
      <c r="H1349" s="2">
        <f t="shared" si="65"/>
        <v>0.13606154957602826</v>
      </c>
      <c r="I1349" s="2" t="s">
        <v>2091</v>
      </c>
      <c r="J1349" s="2" t="s">
        <v>2090</v>
      </c>
      <c r="K1349" s="1">
        <v>112.34364684899852</v>
      </c>
      <c r="L1349" s="1">
        <v>115.30820832917976</v>
      </c>
      <c r="M1349" s="1">
        <v>110.7497132353863</v>
      </c>
      <c r="N1349" s="1">
        <v>124.35992471041034</v>
      </c>
      <c r="O1349" s="1">
        <v>123.97554706607797</v>
      </c>
      <c r="P1349" t="s">
        <v>2089</v>
      </c>
    </row>
    <row r="1350" spans="1:17" x14ac:dyDescent="0.25">
      <c r="A1350" s="2">
        <v>4.4654600000000003E-2</v>
      </c>
      <c r="B1350" s="2">
        <v>0.63500000000000001</v>
      </c>
      <c r="C1350" s="2">
        <v>112.36</v>
      </c>
      <c r="D1350" s="2">
        <v>123.16</v>
      </c>
      <c r="E1350" s="2">
        <v>0.91</v>
      </c>
      <c r="F1350" s="2">
        <f t="shared" si="63"/>
        <v>-0.13606154957602837</v>
      </c>
      <c r="G1350" s="2">
        <f t="shared" si="64"/>
        <v>1.0989010989010988</v>
      </c>
      <c r="H1350" s="2">
        <f t="shared" si="65"/>
        <v>0.13606154957602826</v>
      </c>
      <c r="I1350" s="2" t="s">
        <v>2088</v>
      </c>
      <c r="J1350" s="2" t="s">
        <v>2087</v>
      </c>
      <c r="K1350" s="1">
        <v>110.57696358503023</v>
      </c>
      <c r="L1350" s="1">
        <v>114.33368514448493</v>
      </c>
      <c r="M1350" s="1">
        <v>112.19900093481127</v>
      </c>
      <c r="N1350" s="1">
        <v>127.27885442487391</v>
      </c>
      <c r="O1350" s="1">
        <v>119.16673112689826</v>
      </c>
      <c r="P1350" t="s">
        <v>2086</v>
      </c>
    </row>
    <row r="1351" spans="1:17" x14ac:dyDescent="0.25">
      <c r="A1351" s="2">
        <v>3.7109400000000001E-2</v>
      </c>
      <c r="B1351" s="2">
        <v>0.623</v>
      </c>
      <c r="C1351" s="2">
        <v>108.81</v>
      </c>
      <c r="D1351" s="2">
        <v>119.59</v>
      </c>
      <c r="E1351" s="2">
        <v>0.91</v>
      </c>
      <c r="F1351" s="2">
        <f t="shared" si="63"/>
        <v>-0.13606154957602837</v>
      </c>
      <c r="G1351" s="2">
        <f t="shared" si="64"/>
        <v>1.0989010989010988</v>
      </c>
      <c r="H1351" s="2">
        <f t="shared" si="65"/>
        <v>0.13606154957602826</v>
      </c>
      <c r="I1351" s="2" t="s">
        <v>2085</v>
      </c>
      <c r="J1351" s="2" t="s">
        <v>2084</v>
      </c>
      <c r="K1351" s="1">
        <v>109.23910699908519</v>
      </c>
      <c r="L1351" s="1">
        <v>109.36768217875856</v>
      </c>
      <c r="M1351" s="1">
        <v>107.82480948426679</v>
      </c>
      <c r="N1351" s="1">
        <v>123.7761126230148</v>
      </c>
      <c r="O1351" s="1">
        <v>115.53782963460689</v>
      </c>
      <c r="P1351" t="s">
        <v>2083</v>
      </c>
    </row>
    <row r="1352" spans="1:17" x14ac:dyDescent="0.25">
      <c r="A1352" s="2">
        <v>2.9522400000000001E-2</v>
      </c>
      <c r="B1352" s="2">
        <v>0.62</v>
      </c>
      <c r="C1352" s="2">
        <v>125.83</v>
      </c>
      <c r="D1352" s="2">
        <v>138.88</v>
      </c>
      <c r="E1352" s="2">
        <v>0.91</v>
      </c>
      <c r="F1352" s="2">
        <f t="shared" si="63"/>
        <v>-0.13606154957602837</v>
      </c>
      <c r="G1352" s="2">
        <f t="shared" si="64"/>
        <v>1.0989010989010988</v>
      </c>
      <c r="H1352" s="2">
        <f t="shared" si="65"/>
        <v>0.13606154957602826</v>
      </c>
      <c r="I1352" s="2" t="s">
        <v>2082</v>
      </c>
      <c r="J1352" s="2" t="s">
        <v>2081</v>
      </c>
      <c r="K1352" s="1">
        <v>121.67286675250404</v>
      </c>
      <c r="L1352" s="1">
        <v>126.6323184439407</v>
      </c>
      <c r="M1352" s="1">
        <v>129.2951172082827</v>
      </c>
      <c r="N1352" s="1">
        <v>140.79772948648053</v>
      </c>
      <c r="O1352" s="1">
        <v>136.99102655534807</v>
      </c>
      <c r="P1352" t="s">
        <v>2080</v>
      </c>
    </row>
    <row r="1353" spans="1:17" x14ac:dyDescent="0.25">
      <c r="A1353" s="2">
        <v>2.8987499999999999E-2</v>
      </c>
      <c r="B1353" s="2">
        <v>0.62</v>
      </c>
      <c r="C1353" s="2">
        <v>118.85</v>
      </c>
      <c r="D1353" s="2">
        <v>130.82</v>
      </c>
      <c r="E1353" s="2">
        <v>0.91</v>
      </c>
      <c r="F1353" s="2">
        <f t="shared" si="63"/>
        <v>-0.13606154957602837</v>
      </c>
      <c r="G1353" s="2">
        <f t="shared" si="64"/>
        <v>1.0989010989010988</v>
      </c>
      <c r="H1353" s="2">
        <f t="shared" si="65"/>
        <v>0.13606154957602826</v>
      </c>
      <c r="I1353" s="2" t="s">
        <v>2079</v>
      </c>
      <c r="J1353" s="2" t="s">
        <v>2078</v>
      </c>
      <c r="K1353" s="1">
        <v>118.22253038253864</v>
      </c>
      <c r="L1353" s="1">
        <v>122.67912533023994</v>
      </c>
      <c r="M1353" s="1">
        <v>115.75746275973221</v>
      </c>
      <c r="N1353" s="1">
        <v>132.67252859076547</v>
      </c>
      <c r="O1353" s="1">
        <v>128.98766740034441</v>
      </c>
      <c r="P1353" t="s">
        <v>2077</v>
      </c>
    </row>
    <row r="1354" spans="1:17" x14ac:dyDescent="0.25">
      <c r="A1354" s="2">
        <v>4.4457000000000003E-3</v>
      </c>
      <c r="B1354" s="2">
        <v>0.53900000000000003</v>
      </c>
      <c r="C1354" s="2">
        <v>125.36</v>
      </c>
      <c r="D1354" s="2">
        <v>139.49</v>
      </c>
      <c r="E1354" s="2">
        <v>0.9</v>
      </c>
      <c r="F1354" s="2">
        <f t="shared" si="63"/>
        <v>-0.15200309344504997</v>
      </c>
      <c r="G1354" s="2">
        <f t="shared" si="64"/>
        <v>1.1111111111111112</v>
      </c>
      <c r="H1354" s="2">
        <f t="shared" si="65"/>
        <v>0.15200309344505006</v>
      </c>
      <c r="I1354" s="2" t="s">
        <v>2076</v>
      </c>
      <c r="J1354" s="2" t="s">
        <v>2075</v>
      </c>
      <c r="K1354" s="1">
        <v>126.29133096352815</v>
      </c>
      <c r="L1354" s="1">
        <v>124.04485717218847</v>
      </c>
      <c r="M1354" s="1">
        <v>125.76020380923994</v>
      </c>
      <c r="N1354" s="1">
        <v>141.72287106864979</v>
      </c>
      <c r="O1354" s="1">
        <v>137.2902332127436</v>
      </c>
      <c r="P1354" t="s">
        <v>2074</v>
      </c>
    </row>
    <row r="1355" spans="1:17" x14ac:dyDescent="0.25">
      <c r="A1355" s="2">
        <v>1.37278E-2</v>
      </c>
      <c r="B1355" s="2">
        <v>0.56499999999999995</v>
      </c>
      <c r="C1355" s="2">
        <v>115.77</v>
      </c>
      <c r="D1355" s="2">
        <v>128.41999999999999</v>
      </c>
      <c r="E1355" s="2">
        <v>0.9</v>
      </c>
      <c r="F1355" s="2">
        <f t="shared" si="63"/>
        <v>-0.15200309344504997</v>
      </c>
      <c r="G1355" s="2">
        <f t="shared" si="64"/>
        <v>1.1111111111111112</v>
      </c>
      <c r="H1355" s="2">
        <f t="shared" si="65"/>
        <v>0.15200309344505006</v>
      </c>
      <c r="I1355" s="2" t="s">
        <v>2073</v>
      </c>
      <c r="J1355" s="2" t="s">
        <v>2072</v>
      </c>
      <c r="K1355" s="1">
        <v>113.15525433848686</v>
      </c>
      <c r="L1355" s="1">
        <v>118.28537922164915</v>
      </c>
      <c r="M1355" s="1">
        <v>115.93987680168422</v>
      </c>
      <c r="N1355" s="1">
        <v>130.33046451124002</v>
      </c>
      <c r="O1355" s="1">
        <v>126.53270255155589</v>
      </c>
      <c r="P1355" t="s">
        <v>2071</v>
      </c>
      <c r="Q1355" t="s">
        <v>2070</v>
      </c>
    </row>
    <row r="1356" spans="1:17" x14ac:dyDescent="0.25">
      <c r="A1356" s="2">
        <v>6.0479000000000002E-3</v>
      </c>
      <c r="B1356" s="2">
        <v>0.53900000000000003</v>
      </c>
      <c r="C1356" s="2">
        <v>105.93</v>
      </c>
      <c r="D1356" s="2">
        <v>117.91</v>
      </c>
      <c r="E1356" s="2">
        <v>0.9</v>
      </c>
      <c r="F1356" s="2">
        <f t="shared" si="63"/>
        <v>-0.15200309344504997</v>
      </c>
      <c r="G1356" s="2">
        <f t="shared" si="64"/>
        <v>1.1111111111111112</v>
      </c>
      <c r="H1356" s="2">
        <f t="shared" si="65"/>
        <v>0.15200309344505006</v>
      </c>
      <c r="I1356" s="2" t="s">
        <v>2069</v>
      </c>
      <c r="J1356" s="2" t="s">
        <v>2068</v>
      </c>
      <c r="K1356" s="1">
        <v>106.31108109031959</v>
      </c>
      <c r="L1356" s="1">
        <v>105.62670158949759</v>
      </c>
      <c r="M1356" s="1">
        <v>105.86664156711549</v>
      </c>
      <c r="N1356" s="1">
        <v>120.33539821196071</v>
      </c>
      <c r="O1356" s="1">
        <v>115.53782963460689</v>
      </c>
      <c r="P1356" t="s">
        <v>2067</v>
      </c>
      <c r="Q1356" t="s">
        <v>2066</v>
      </c>
    </row>
    <row r="1357" spans="1:17" x14ac:dyDescent="0.25">
      <c r="A1357" s="2">
        <v>2.5080600000000002E-2</v>
      </c>
      <c r="B1357" s="2">
        <v>0.60899999999999999</v>
      </c>
      <c r="C1357" s="2">
        <v>236.53</v>
      </c>
      <c r="D1357" s="2">
        <v>263.62</v>
      </c>
      <c r="E1357" s="2">
        <v>0.9</v>
      </c>
      <c r="F1357" s="2">
        <f t="shared" si="63"/>
        <v>-0.15200309344504997</v>
      </c>
      <c r="G1357" s="2">
        <f t="shared" si="64"/>
        <v>1.1111111111111112</v>
      </c>
      <c r="H1357" s="2">
        <f t="shared" si="65"/>
        <v>0.15200309344505006</v>
      </c>
      <c r="I1357" s="2" t="s">
        <v>2065</v>
      </c>
      <c r="J1357" s="2" t="s">
        <v>2064</v>
      </c>
      <c r="K1357" s="1">
        <v>239.0017672505017</v>
      </c>
      <c r="L1357" s="1">
        <v>229.90749171952771</v>
      </c>
      <c r="M1357" s="1">
        <v>240.81569349100266</v>
      </c>
      <c r="N1357" s="1">
        <v>257.25125440448932</v>
      </c>
      <c r="O1357" s="1">
        <v>270.14728759390715</v>
      </c>
      <c r="P1357" t="s">
        <v>2063</v>
      </c>
      <c r="Q1357" t="s">
        <v>2062</v>
      </c>
    </row>
    <row r="1358" spans="1:17" x14ac:dyDescent="0.25">
      <c r="A1358" s="2">
        <v>4.19637E-2</v>
      </c>
      <c r="B1358" s="2">
        <v>0.629</v>
      </c>
      <c r="C1358" s="2">
        <v>685.11</v>
      </c>
      <c r="D1358" s="2">
        <v>757.36</v>
      </c>
      <c r="E1358" s="2">
        <v>0.9</v>
      </c>
      <c r="F1358" s="2">
        <f t="shared" si="63"/>
        <v>-0.15200309344504997</v>
      </c>
      <c r="G1358" s="2">
        <f t="shared" si="64"/>
        <v>1.1111111111111112</v>
      </c>
      <c r="H1358" s="2">
        <f t="shared" si="65"/>
        <v>0.15200309344505006</v>
      </c>
      <c r="I1358" s="2" t="s">
        <v>2061</v>
      </c>
      <c r="J1358" s="2" t="s">
        <v>2060</v>
      </c>
      <c r="K1358" s="1">
        <v>682.2374832184538</v>
      </c>
      <c r="L1358" s="1">
        <v>686.11519848400803</v>
      </c>
      <c r="M1358" s="1">
        <v>686.99836945678658</v>
      </c>
      <c r="N1358" s="1">
        <v>728.2448584225624</v>
      </c>
      <c r="O1358" s="1">
        <v>787.63513963361845</v>
      </c>
      <c r="P1358" t="s">
        <v>2059</v>
      </c>
    </row>
    <row r="1359" spans="1:17" x14ac:dyDescent="0.25">
      <c r="A1359" s="2">
        <v>6.4392E-3</v>
      </c>
      <c r="B1359" s="2">
        <v>0.53900000000000003</v>
      </c>
      <c r="C1359" s="2">
        <v>119.23</v>
      </c>
      <c r="D1359" s="2">
        <v>131.9</v>
      </c>
      <c r="E1359" s="2">
        <v>0.9</v>
      </c>
      <c r="F1359" s="2">
        <f t="shared" si="63"/>
        <v>-0.15200309344504997</v>
      </c>
      <c r="G1359" s="2">
        <f t="shared" si="64"/>
        <v>1.1111111111111112</v>
      </c>
      <c r="H1359" s="2">
        <f t="shared" si="65"/>
        <v>0.15200309344505006</v>
      </c>
      <c r="I1359" s="2" t="s">
        <v>1557</v>
      </c>
      <c r="J1359" s="2" t="s">
        <v>2058</v>
      </c>
      <c r="K1359" s="1">
        <v>121.5905742578062</v>
      </c>
      <c r="L1359" s="1">
        <v>119.11231101411097</v>
      </c>
      <c r="M1359" s="1">
        <v>117.03395340511234</v>
      </c>
      <c r="N1359" s="1">
        <v>132.6073824459497</v>
      </c>
      <c r="O1359" s="1">
        <v>131.19454693618934</v>
      </c>
      <c r="P1359" t="s">
        <v>2057</v>
      </c>
    </row>
    <row r="1360" spans="1:17" x14ac:dyDescent="0.25">
      <c r="A1360" s="2">
        <v>4.8462400000000003E-2</v>
      </c>
      <c r="B1360" s="2">
        <v>0.64200000000000002</v>
      </c>
      <c r="C1360" s="2">
        <v>114.44</v>
      </c>
      <c r="D1360" s="2">
        <v>127.4</v>
      </c>
      <c r="E1360" s="2">
        <v>0.9</v>
      </c>
      <c r="F1360" s="2">
        <f t="shared" si="63"/>
        <v>-0.15200309344504997</v>
      </c>
      <c r="G1360" s="2">
        <f t="shared" si="64"/>
        <v>1.1111111111111112</v>
      </c>
      <c r="H1360" s="2">
        <f t="shared" si="65"/>
        <v>0.15200309344505006</v>
      </c>
      <c r="I1360" s="2" t="s">
        <v>2056</v>
      </c>
      <c r="J1360" s="2" t="s">
        <v>2055</v>
      </c>
      <c r="K1360" s="1">
        <v>109.08374717924765</v>
      </c>
      <c r="L1360" s="1">
        <v>116.21077210331246</v>
      </c>
      <c r="M1360" s="1">
        <v>118.21823224218546</v>
      </c>
      <c r="N1360" s="1">
        <v>129.22607684693958</v>
      </c>
      <c r="O1360" s="1">
        <v>125.60600523258977</v>
      </c>
      <c r="P1360" t="s">
        <v>2054</v>
      </c>
    </row>
    <row r="1361" spans="1:17" x14ac:dyDescent="0.25">
      <c r="A1361" s="2">
        <v>3.4638500000000003E-2</v>
      </c>
      <c r="B1361" s="2">
        <v>0.621</v>
      </c>
      <c r="C1361" s="2">
        <v>214.77</v>
      </c>
      <c r="D1361" s="2">
        <v>238.35</v>
      </c>
      <c r="E1361" s="2">
        <v>0.9</v>
      </c>
      <c r="F1361" s="2">
        <f t="shared" si="63"/>
        <v>-0.15200309344504997</v>
      </c>
      <c r="G1361" s="2">
        <f t="shared" si="64"/>
        <v>1.1111111111111112</v>
      </c>
      <c r="H1361" s="2">
        <f t="shared" si="65"/>
        <v>0.15200309344505006</v>
      </c>
      <c r="I1361" s="2" t="s">
        <v>2053</v>
      </c>
      <c r="J1361" s="2" t="s">
        <v>2052</v>
      </c>
      <c r="K1361" s="1">
        <v>221.2448034521866</v>
      </c>
      <c r="L1361" s="1">
        <v>206.92423761635064</v>
      </c>
      <c r="M1361" s="1">
        <v>216.38315490314804</v>
      </c>
      <c r="N1361" s="1">
        <v>234.41506298071624</v>
      </c>
      <c r="O1361" s="1">
        <v>242.3606928454542</v>
      </c>
      <c r="P1361" t="s">
        <v>2051</v>
      </c>
      <c r="Q1361" t="s">
        <v>2050</v>
      </c>
    </row>
    <row r="1362" spans="1:17" x14ac:dyDescent="0.25">
      <c r="A1362" s="2">
        <v>5.7950000000000005E-4</v>
      </c>
      <c r="B1362" s="2">
        <v>0.38900000000000001</v>
      </c>
      <c r="C1362" s="2">
        <v>10285.57</v>
      </c>
      <c r="D1362" s="2">
        <v>11418.79</v>
      </c>
      <c r="E1362" s="2">
        <v>0.9</v>
      </c>
      <c r="F1362" s="2">
        <f t="shared" si="63"/>
        <v>-0.15200309344504997</v>
      </c>
      <c r="G1362" s="2">
        <f t="shared" si="64"/>
        <v>1.1111111111111112</v>
      </c>
      <c r="H1362" s="2">
        <f t="shared" si="65"/>
        <v>0.15200309344505006</v>
      </c>
      <c r="I1362" s="2" t="s">
        <v>2049</v>
      </c>
      <c r="J1362" s="2" t="s">
        <v>2048</v>
      </c>
      <c r="K1362" s="1">
        <v>10312.275696470557</v>
      </c>
      <c r="L1362" s="1">
        <v>10189.384467322909</v>
      </c>
      <c r="M1362" s="1">
        <v>10355.776523694822</v>
      </c>
      <c r="N1362" s="1">
        <v>11456.434594668191</v>
      </c>
      <c r="O1362" s="1">
        <v>11381.26909657024</v>
      </c>
      <c r="P1362" t="s">
        <v>2047</v>
      </c>
    </row>
    <row r="1363" spans="1:17" x14ac:dyDescent="0.25">
      <c r="A1363" s="2">
        <v>1.5428600000000001E-2</v>
      </c>
      <c r="B1363" s="2">
        <v>0.56499999999999995</v>
      </c>
      <c r="C1363" s="2">
        <v>112.14</v>
      </c>
      <c r="D1363" s="2">
        <v>124.02</v>
      </c>
      <c r="E1363" s="2">
        <v>0.9</v>
      </c>
      <c r="F1363" s="2">
        <f t="shared" si="63"/>
        <v>-0.15200309344504997</v>
      </c>
      <c r="G1363" s="2">
        <f t="shared" si="64"/>
        <v>1.1111111111111112</v>
      </c>
      <c r="H1363" s="2">
        <f t="shared" si="65"/>
        <v>0.15200309344505006</v>
      </c>
      <c r="I1363" s="2" t="s">
        <v>2046</v>
      </c>
      <c r="J1363" s="2" t="s">
        <v>2045</v>
      </c>
      <c r="K1363" s="1">
        <v>115.19423515495791</v>
      </c>
      <c r="L1363" s="1">
        <v>109.71703123194601</v>
      </c>
      <c r="M1363" s="1">
        <v>111.56330058750946</v>
      </c>
      <c r="N1363" s="1">
        <v>122.67312441743584</v>
      </c>
      <c r="O1363" s="1">
        <v>125.3737772023608</v>
      </c>
      <c r="P1363" t="s">
        <v>2044</v>
      </c>
    </row>
    <row r="1364" spans="1:17" x14ac:dyDescent="0.25">
      <c r="A1364" s="2">
        <v>9.4233000000000008E-3</v>
      </c>
      <c r="B1364" s="2">
        <v>0.54600000000000004</v>
      </c>
      <c r="C1364" s="2">
        <v>122.14</v>
      </c>
      <c r="D1364" s="2">
        <v>135.37</v>
      </c>
      <c r="E1364" s="2">
        <v>0.9</v>
      </c>
      <c r="F1364" s="2">
        <f t="shared" si="63"/>
        <v>-0.15200309344504997</v>
      </c>
      <c r="G1364" s="2">
        <f t="shared" si="64"/>
        <v>1.1111111111111112</v>
      </c>
      <c r="H1364" s="2">
        <f t="shared" si="65"/>
        <v>0.15200309344505006</v>
      </c>
      <c r="I1364" s="2" t="s">
        <v>1661</v>
      </c>
      <c r="J1364" s="2" t="s">
        <v>2043</v>
      </c>
      <c r="K1364" s="1">
        <v>123.07286578946301</v>
      </c>
      <c r="L1364" s="1">
        <v>123.7037226143479</v>
      </c>
      <c r="M1364" s="1">
        <v>119.67460010515441</v>
      </c>
      <c r="N1364" s="1">
        <v>137.37683971749101</v>
      </c>
      <c r="O1364" s="1">
        <v>133.38701953197983</v>
      </c>
      <c r="P1364" t="s">
        <v>2042</v>
      </c>
      <c r="Q1364" t="s">
        <v>1658</v>
      </c>
    </row>
    <row r="1365" spans="1:17" x14ac:dyDescent="0.25">
      <c r="A1365" s="2">
        <v>2.68428E-2</v>
      </c>
      <c r="B1365" s="2">
        <v>0.61399999999999999</v>
      </c>
      <c r="C1365" s="2">
        <v>109.94</v>
      </c>
      <c r="D1365" s="2">
        <v>122.25</v>
      </c>
      <c r="E1365" s="2">
        <v>0.9</v>
      </c>
      <c r="F1365" s="2">
        <f t="shared" si="63"/>
        <v>-0.15200309344504997</v>
      </c>
      <c r="G1365" s="2">
        <f t="shared" si="64"/>
        <v>1.1111111111111112</v>
      </c>
      <c r="H1365" s="2">
        <f t="shared" si="65"/>
        <v>0.15200309344505006</v>
      </c>
      <c r="I1365" s="2" t="s">
        <v>2041</v>
      </c>
      <c r="J1365" s="2" t="s">
        <v>2040</v>
      </c>
      <c r="K1365" s="1">
        <v>106.81894167417421</v>
      </c>
      <c r="L1365" s="1">
        <v>114.2639472280683</v>
      </c>
      <c r="M1365" s="1">
        <v>108.87533704761181</v>
      </c>
      <c r="N1365" s="1">
        <v>121.69949207001802</v>
      </c>
      <c r="O1365" s="1">
        <v>122.80354817872943</v>
      </c>
      <c r="P1365" t="s">
        <v>2039</v>
      </c>
      <c r="Q1365" t="s">
        <v>114</v>
      </c>
    </row>
    <row r="1366" spans="1:17" x14ac:dyDescent="0.25">
      <c r="A1366" s="2">
        <v>2.5491400000000001E-2</v>
      </c>
      <c r="B1366" s="2">
        <v>0.60899999999999999</v>
      </c>
      <c r="C1366" s="2">
        <v>307.24</v>
      </c>
      <c r="D1366" s="2">
        <v>341.86</v>
      </c>
      <c r="E1366" s="2">
        <v>0.9</v>
      </c>
      <c r="F1366" s="2">
        <f t="shared" si="63"/>
        <v>-0.15200309344504997</v>
      </c>
      <c r="G1366" s="2">
        <f t="shared" si="64"/>
        <v>1.1111111111111112</v>
      </c>
      <c r="H1366" s="2">
        <f t="shared" si="65"/>
        <v>0.15200309344505006</v>
      </c>
      <c r="I1366" s="2" t="s">
        <v>2038</v>
      </c>
      <c r="J1366" s="2" t="s">
        <v>2037</v>
      </c>
      <c r="K1366" s="1">
        <v>297.76314594693559</v>
      </c>
      <c r="L1366" s="1">
        <v>305.49054144233594</v>
      </c>
      <c r="M1366" s="1">
        <v>318.83551079672526</v>
      </c>
      <c r="N1366" s="1">
        <v>342.09448538324239</v>
      </c>
      <c r="O1366" s="1">
        <v>341.62466947278472</v>
      </c>
      <c r="P1366" t="s">
        <v>2036</v>
      </c>
    </row>
    <row r="1367" spans="1:17" x14ac:dyDescent="0.25">
      <c r="A1367" s="2">
        <v>2.5421699999999998E-2</v>
      </c>
      <c r="B1367" s="2">
        <v>0.60899999999999999</v>
      </c>
      <c r="C1367" s="2">
        <v>159.35</v>
      </c>
      <c r="D1367" s="2">
        <v>177.1</v>
      </c>
      <c r="E1367" s="2">
        <v>0.9</v>
      </c>
      <c r="F1367" s="2">
        <f t="shared" si="63"/>
        <v>-0.15200309344504997</v>
      </c>
      <c r="G1367" s="2">
        <f t="shared" si="64"/>
        <v>1.1111111111111112</v>
      </c>
      <c r="H1367" s="2">
        <f t="shared" si="65"/>
        <v>0.15200309344505006</v>
      </c>
      <c r="I1367" s="2" t="s">
        <v>2035</v>
      </c>
      <c r="J1367" s="2" t="s">
        <v>2034</v>
      </c>
      <c r="K1367" s="1">
        <v>165.30325785273038</v>
      </c>
      <c r="L1367" s="1">
        <v>156.5426485700213</v>
      </c>
      <c r="M1367" s="1">
        <v>156.37742583636313</v>
      </c>
      <c r="N1367" s="1">
        <v>174.89329991577151</v>
      </c>
      <c r="O1367" s="1">
        <v>179.32881926580507</v>
      </c>
      <c r="P1367" t="s">
        <v>2033</v>
      </c>
    </row>
    <row r="1368" spans="1:17" x14ac:dyDescent="0.25">
      <c r="A1368" s="2">
        <v>2.40276E-2</v>
      </c>
      <c r="B1368" s="2">
        <v>0.60499999999999998</v>
      </c>
      <c r="C1368" s="2">
        <v>116.8</v>
      </c>
      <c r="D1368" s="2">
        <v>129.35</v>
      </c>
      <c r="E1368" s="2">
        <v>0.9</v>
      </c>
      <c r="F1368" s="2">
        <f t="shared" si="63"/>
        <v>-0.15200309344504997</v>
      </c>
      <c r="G1368" s="2">
        <f t="shared" si="64"/>
        <v>1.1111111111111112</v>
      </c>
      <c r="H1368" s="2">
        <f t="shared" si="65"/>
        <v>0.15200309344505006</v>
      </c>
      <c r="I1368" s="2" t="s">
        <v>2032</v>
      </c>
      <c r="J1368" s="2" t="s">
        <v>2031</v>
      </c>
      <c r="K1368" s="1">
        <v>115.19423515495791</v>
      </c>
      <c r="L1368" s="1">
        <v>114.54273792961114</v>
      </c>
      <c r="M1368" s="1">
        <v>120.76599418569744</v>
      </c>
      <c r="N1368" s="1">
        <v>127.53838371465197</v>
      </c>
      <c r="O1368" s="1">
        <v>131.19454693618934</v>
      </c>
      <c r="P1368" t="s">
        <v>2030</v>
      </c>
      <c r="Q1368" t="s">
        <v>2029</v>
      </c>
    </row>
    <row r="1369" spans="1:17" x14ac:dyDescent="0.25">
      <c r="A1369" s="2">
        <v>9.0430000000000003E-4</v>
      </c>
      <c r="B1369" s="2">
        <v>0.47299999999999998</v>
      </c>
      <c r="C1369" s="2">
        <v>111.73</v>
      </c>
      <c r="D1369" s="2">
        <v>123.56</v>
      </c>
      <c r="E1369" s="2">
        <v>0.9</v>
      </c>
      <c r="F1369" s="2">
        <f t="shared" si="63"/>
        <v>-0.15200309344504997</v>
      </c>
      <c r="G1369" s="2">
        <f t="shared" si="64"/>
        <v>1.1111111111111112</v>
      </c>
      <c r="H1369" s="2">
        <f t="shared" si="65"/>
        <v>0.15200309344505006</v>
      </c>
      <c r="I1369" s="2" t="s">
        <v>2028</v>
      </c>
      <c r="J1369" s="2" t="s">
        <v>2027</v>
      </c>
      <c r="K1369" s="1">
        <v>111.37599203189325</v>
      </c>
      <c r="L1369" s="1">
        <v>112.51699953421767</v>
      </c>
      <c r="M1369" s="1">
        <v>111.29157775231208</v>
      </c>
      <c r="N1369" s="1">
        <v>124.55453623015428</v>
      </c>
      <c r="O1369" s="1">
        <v>122.56835850228464</v>
      </c>
      <c r="P1369" t="s">
        <v>2026</v>
      </c>
      <c r="Q1369" t="s">
        <v>2025</v>
      </c>
    </row>
    <row r="1370" spans="1:17" x14ac:dyDescent="0.25">
      <c r="A1370" s="2">
        <v>2.5158799999999999E-2</v>
      </c>
      <c r="B1370" s="2">
        <v>0.60899999999999999</v>
      </c>
      <c r="C1370" s="2">
        <v>128.02000000000001</v>
      </c>
      <c r="D1370" s="2">
        <v>142.19</v>
      </c>
      <c r="E1370" s="2">
        <v>0.9</v>
      </c>
      <c r="F1370" s="2">
        <f t="shared" si="63"/>
        <v>-0.15200309344504997</v>
      </c>
      <c r="G1370" s="2">
        <f t="shared" si="64"/>
        <v>1.1111111111111112</v>
      </c>
      <c r="H1370" s="2">
        <f t="shared" si="65"/>
        <v>0.15200309344505006</v>
      </c>
      <c r="I1370" s="2" t="s">
        <v>2024</v>
      </c>
      <c r="J1370" s="2" t="s">
        <v>2023</v>
      </c>
      <c r="K1370" s="1">
        <v>124.55721215013816</v>
      </c>
      <c r="L1370" s="1">
        <v>130.09328540099077</v>
      </c>
      <c r="M1370" s="1">
        <v>129.476266936071</v>
      </c>
      <c r="N1370" s="1">
        <v>138.82137693816742</v>
      </c>
      <c r="O1370" s="1">
        <v>145.63083129133514</v>
      </c>
      <c r="P1370" t="s">
        <v>2022</v>
      </c>
    </row>
    <row r="1371" spans="1:17" x14ac:dyDescent="0.25">
      <c r="A1371" s="2">
        <v>4.3259800000000001E-2</v>
      </c>
      <c r="B1371" s="2">
        <v>0.63100000000000001</v>
      </c>
      <c r="C1371" s="2">
        <v>180.47</v>
      </c>
      <c r="D1371" s="2">
        <v>199.78</v>
      </c>
      <c r="E1371" s="2">
        <v>0.9</v>
      </c>
      <c r="F1371" s="2">
        <f t="shared" si="63"/>
        <v>-0.15200309344504997</v>
      </c>
      <c r="G1371" s="2">
        <f t="shared" si="64"/>
        <v>1.1111111111111112</v>
      </c>
      <c r="H1371" s="2">
        <f t="shared" si="65"/>
        <v>0.15200309344505006</v>
      </c>
      <c r="I1371" s="2" t="s">
        <v>2021</v>
      </c>
      <c r="J1371" s="2" t="s">
        <v>2020</v>
      </c>
      <c r="K1371" s="1">
        <v>183.02673944929145</v>
      </c>
      <c r="L1371" s="1">
        <v>185.54863674681886</v>
      </c>
      <c r="M1371" s="1">
        <v>173.08078761069788</v>
      </c>
      <c r="N1371" s="1">
        <v>196.49367474389925</v>
      </c>
      <c r="O1371" s="1">
        <v>203.11466124147762</v>
      </c>
      <c r="P1371" t="s">
        <v>2019</v>
      </c>
    </row>
    <row r="1372" spans="1:17" x14ac:dyDescent="0.25">
      <c r="A1372" s="2">
        <v>7.9527999999999995E-3</v>
      </c>
      <c r="B1372" s="2">
        <v>0.53900000000000003</v>
      </c>
      <c r="C1372" s="2">
        <v>139.86000000000001</v>
      </c>
      <c r="D1372" s="2">
        <v>155.08000000000001</v>
      </c>
      <c r="E1372" s="2">
        <v>0.9</v>
      </c>
      <c r="F1372" s="2">
        <f t="shared" si="63"/>
        <v>-0.15200309344504997</v>
      </c>
      <c r="G1372" s="2">
        <f t="shared" si="64"/>
        <v>1.1111111111111112</v>
      </c>
      <c r="H1372" s="2">
        <f t="shared" si="65"/>
        <v>0.15200309344505006</v>
      </c>
      <c r="I1372" s="2" t="s">
        <v>2018</v>
      </c>
      <c r="J1372" s="2" t="s">
        <v>2017</v>
      </c>
      <c r="K1372" s="1">
        <v>137.73628553104206</v>
      </c>
      <c r="L1372" s="1">
        <v>141.52912455631616</v>
      </c>
      <c r="M1372" s="1">
        <v>140.33540815647555</v>
      </c>
      <c r="N1372" s="1">
        <v>157.72766781458222</v>
      </c>
      <c r="O1372" s="1">
        <v>152.48448556742918</v>
      </c>
      <c r="P1372" t="s">
        <v>2016</v>
      </c>
    </row>
    <row r="1373" spans="1:17" x14ac:dyDescent="0.25">
      <c r="A1373" s="2">
        <v>1.9171299999999999E-2</v>
      </c>
      <c r="B1373" s="2">
        <v>0.58799999999999997</v>
      </c>
      <c r="C1373" s="2">
        <v>122.44</v>
      </c>
      <c r="D1373" s="2">
        <v>135.69</v>
      </c>
      <c r="E1373" s="2">
        <v>0.9</v>
      </c>
      <c r="F1373" s="2">
        <f t="shared" si="63"/>
        <v>-0.15200309344504997</v>
      </c>
      <c r="G1373" s="2">
        <f t="shared" si="64"/>
        <v>1.1111111111111112</v>
      </c>
      <c r="H1373" s="2">
        <f t="shared" si="65"/>
        <v>0.15200309344505006</v>
      </c>
      <c r="I1373" s="2" t="s">
        <v>2015</v>
      </c>
      <c r="J1373" s="2" t="s">
        <v>2014</v>
      </c>
      <c r="K1373" s="1">
        <v>122.66092076384429</v>
      </c>
      <c r="L1373" s="1">
        <v>125.6120250644997</v>
      </c>
      <c r="M1373" s="1">
        <v>119.12861081343935</v>
      </c>
      <c r="N1373" s="1">
        <v>137.57358656212668</v>
      </c>
      <c r="O1373" s="1">
        <v>133.83905681344436</v>
      </c>
      <c r="P1373" t="s">
        <v>2013</v>
      </c>
    </row>
    <row r="1374" spans="1:17" x14ac:dyDescent="0.25">
      <c r="A1374" s="2">
        <v>4.2282899999999998E-2</v>
      </c>
      <c r="B1374" s="2">
        <v>0.629</v>
      </c>
      <c r="C1374" s="2">
        <v>120.88</v>
      </c>
      <c r="D1374" s="2">
        <v>134.34</v>
      </c>
      <c r="E1374" s="2">
        <v>0.9</v>
      </c>
      <c r="F1374" s="2">
        <f t="shared" si="63"/>
        <v>-0.15200309344504997</v>
      </c>
      <c r="G1374" s="2">
        <f t="shared" si="64"/>
        <v>1.1111111111111112</v>
      </c>
      <c r="H1374" s="2">
        <f t="shared" si="65"/>
        <v>0.15200309344505006</v>
      </c>
      <c r="I1374" s="2" t="s">
        <v>2012</v>
      </c>
      <c r="J1374" s="2" t="s">
        <v>2011</v>
      </c>
      <c r="K1374" s="1">
        <v>120.35695713879562</v>
      </c>
      <c r="L1374" s="1">
        <v>120.69305091823934</v>
      </c>
      <c r="M1374" s="1">
        <v>121.58410417583907</v>
      </c>
      <c r="N1374" s="1">
        <v>140.0062405706631</v>
      </c>
      <c r="O1374" s="1">
        <v>128.91129206344431</v>
      </c>
      <c r="P1374" t="s">
        <v>2010</v>
      </c>
    </row>
    <row r="1375" spans="1:17" x14ac:dyDescent="0.25">
      <c r="A1375" s="2">
        <v>2.4689599999999999E-2</v>
      </c>
      <c r="B1375" s="2">
        <v>0.60899999999999999</v>
      </c>
      <c r="C1375" s="2">
        <v>122.86</v>
      </c>
      <c r="D1375" s="2">
        <v>137.13</v>
      </c>
      <c r="E1375" s="2">
        <v>0.9</v>
      </c>
      <c r="F1375" s="2">
        <f t="shared" si="63"/>
        <v>-0.15200309344504997</v>
      </c>
      <c r="G1375" s="2">
        <f t="shared" si="64"/>
        <v>1.1111111111111112</v>
      </c>
      <c r="H1375" s="2">
        <f t="shared" si="65"/>
        <v>0.15200309344505006</v>
      </c>
      <c r="I1375" s="2" t="s">
        <v>2009</v>
      </c>
      <c r="J1375" s="2" t="s">
        <v>2008</v>
      </c>
      <c r="K1375" s="1">
        <v>121.8374980576241</v>
      </c>
      <c r="L1375" s="1">
        <v>125.2035399028574</v>
      </c>
      <c r="M1375" s="1">
        <v>121.58410417583907</v>
      </c>
      <c r="N1375" s="1">
        <v>141.45832042635007</v>
      </c>
      <c r="O1375" s="1">
        <v>132.9344439247146</v>
      </c>
      <c r="P1375" t="s">
        <v>2007</v>
      </c>
      <c r="Q1375" t="s">
        <v>2006</v>
      </c>
    </row>
    <row r="1376" spans="1:17" x14ac:dyDescent="0.25">
      <c r="A1376" s="2">
        <v>2.1052499999999998E-2</v>
      </c>
      <c r="B1376" s="2">
        <v>0.59399999999999997</v>
      </c>
      <c r="C1376" s="2">
        <v>162.21</v>
      </c>
      <c r="D1376" s="2">
        <v>181.14</v>
      </c>
      <c r="E1376" s="2">
        <v>0.9</v>
      </c>
      <c r="F1376" s="2">
        <f t="shared" si="63"/>
        <v>-0.15200309344504997</v>
      </c>
      <c r="G1376" s="2">
        <f t="shared" si="64"/>
        <v>1.1111111111111112</v>
      </c>
      <c r="H1376" s="2">
        <f t="shared" si="65"/>
        <v>0.15200309344505006</v>
      </c>
      <c r="I1376" s="2" t="s">
        <v>2005</v>
      </c>
      <c r="J1376" s="2" t="s">
        <v>2004</v>
      </c>
      <c r="K1376" s="1">
        <v>160.3074312244151</v>
      </c>
      <c r="L1376" s="1">
        <v>166.39717268882276</v>
      </c>
      <c r="M1376" s="1">
        <v>160.01744448954193</v>
      </c>
      <c r="N1376" s="1">
        <v>185.69305721172555</v>
      </c>
      <c r="O1376" s="1">
        <v>176.69220274558782</v>
      </c>
      <c r="P1376" t="s">
        <v>2003</v>
      </c>
    </row>
    <row r="1377" spans="1:17" x14ac:dyDescent="0.25">
      <c r="A1377" s="2">
        <v>1.9363200000000001E-2</v>
      </c>
      <c r="B1377" s="2">
        <v>0.58899999999999997</v>
      </c>
      <c r="C1377" s="2">
        <v>128.44999999999999</v>
      </c>
      <c r="D1377" s="2">
        <v>142.13</v>
      </c>
      <c r="E1377" s="2">
        <v>0.9</v>
      </c>
      <c r="F1377" s="2">
        <f t="shared" si="63"/>
        <v>-0.15200309344504997</v>
      </c>
      <c r="G1377" s="2">
        <f t="shared" si="64"/>
        <v>1.1111111111111112</v>
      </c>
      <c r="H1377" s="2">
        <f t="shared" si="65"/>
        <v>0.15200309344505006</v>
      </c>
      <c r="I1377" s="2" t="s">
        <v>2002</v>
      </c>
      <c r="J1377" s="2" t="s">
        <v>2001</v>
      </c>
      <c r="K1377" s="1">
        <v>131.25826147854835</v>
      </c>
      <c r="L1377" s="1">
        <v>124.45404561439854</v>
      </c>
      <c r="M1377" s="1">
        <v>129.74799578978133</v>
      </c>
      <c r="N1377" s="1">
        <v>140.79772948648053</v>
      </c>
      <c r="O1377" s="1">
        <v>143.47496463660593</v>
      </c>
      <c r="P1377" t="s">
        <v>2000</v>
      </c>
    </row>
    <row r="1378" spans="1:17" x14ac:dyDescent="0.25">
      <c r="A1378" s="2">
        <v>3.8878099999999999E-2</v>
      </c>
      <c r="B1378" s="2">
        <v>0.623</v>
      </c>
      <c r="C1378" s="2">
        <v>111.61</v>
      </c>
      <c r="D1378" s="2">
        <v>123.72</v>
      </c>
      <c r="E1378" s="2">
        <v>0.9</v>
      </c>
      <c r="F1378" s="2">
        <f t="shared" si="63"/>
        <v>-0.15200309344504997</v>
      </c>
      <c r="G1378" s="2">
        <f t="shared" si="64"/>
        <v>1.1111111111111112</v>
      </c>
      <c r="H1378" s="2">
        <f t="shared" si="65"/>
        <v>0.15200309344505006</v>
      </c>
      <c r="I1378" s="2" t="s">
        <v>1999</v>
      </c>
      <c r="J1378" s="2" t="s">
        <v>1998</v>
      </c>
      <c r="K1378" s="1">
        <v>115.84805952727511</v>
      </c>
      <c r="L1378" s="1">
        <v>108.8094679062026</v>
      </c>
      <c r="M1378" s="1">
        <v>110.30002346095651</v>
      </c>
      <c r="N1378" s="1">
        <v>121.11503868358859</v>
      </c>
      <c r="O1378" s="1">
        <v>126.37847573520845</v>
      </c>
      <c r="P1378" t="s">
        <v>1997</v>
      </c>
      <c r="Q1378" t="s">
        <v>1996</v>
      </c>
    </row>
    <row r="1379" spans="1:17" x14ac:dyDescent="0.25">
      <c r="A1379" s="2">
        <v>1.2895000000000001E-3</v>
      </c>
      <c r="B1379" s="2">
        <v>0.47299999999999998</v>
      </c>
      <c r="C1379" s="2">
        <v>1344.44</v>
      </c>
      <c r="D1379" s="2">
        <v>1492.4</v>
      </c>
      <c r="E1379" s="2">
        <v>0.9</v>
      </c>
      <c r="F1379" s="2">
        <f t="shared" si="63"/>
        <v>-0.15200309344504997</v>
      </c>
      <c r="G1379" s="2">
        <f t="shared" si="64"/>
        <v>1.1111111111111112</v>
      </c>
      <c r="H1379" s="2">
        <f t="shared" si="65"/>
        <v>0.15200309344505006</v>
      </c>
      <c r="I1379" s="2" t="s">
        <v>1995</v>
      </c>
      <c r="J1379" s="2" t="s">
        <v>1994</v>
      </c>
      <c r="K1379" s="1">
        <v>1336.3911914122107</v>
      </c>
      <c r="L1379" s="1">
        <v>1337.3243912611842</v>
      </c>
      <c r="M1379" s="1">
        <v>1359.7397523320763</v>
      </c>
      <c r="N1379" s="1">
        <v>1482.5989286944523</v>
      </c>
      <c r="O1379" s="1">
        <v>1502.2645738104902</v>
      </c>
      <c r="P1379" t="s">
        <v>1993</v>
      </c>
      <c r="Q1379" t="s">
        <v>1992</v>
      </c>
    </row>
    <row r="1380" spans="1:17" x14ac:dyDescent="0.25">
      <c r="A1380" s="2">
        <v>1.26517E-2</v>
      </c>
      <c r="B1380" s="2">
        <v>0.56399999999999995</v>
      </c>
      <c r="C1380" s="2">
        <v>112.86</v>
      </c>
      <c r="D1380" s="2">
        <v>125.44</v>
      </c>
      <c r="E1380" s="2">
        <v>0.9</v>
      </c>
      <c r="F1380" s="2">
        <f t="shared" si="63"/>
        <v>-0.15200309344504997</v>
      </c>
      <c r="G1380" s="2">
        <f t="shared" si="64"/>
        <v>1.1111111111111112</v>
      </c>
      <c r="H1380" s="2">
        <f t="shared" si="65"/>
        <v>0.15200309344505006</v>
      </c>
      <c r="I1380" s="2" t="s">
        <v>1991</v>
      </c>
      <c r="J1380" s="2" t="s">
        <v>1990</v>
      </c>
      <c r="K1380" s="1">
        <v>114.70424236020911</v>
      </c>
      <c r="L1380" s="1">
        <v>110.27651173127205</v>
      </c>
      <c r="M1380" s="1">
        <v>113.6578999111379</v>
      </c>
      <c r="N1380" s="1">
        <v>123.38689186849641</v>
      </c>
      <c r="O1380" s="1">
        <v>127.5327352340444</v>
      </c>
      <c r="P1380" t="s">
        <v>1989</v>
      </c>
    </row>
    <row r="1381" spans="1:17" x14ac:dyDescent="0.25">
      <c r="A1381" s="2">
        <v>2.1932500000000001E-2</v>
      </c>
      <c r="B1381" s="2">
        <v>0.60199999999999998</v>
      </c>
      <c r="C1381" s="2">
        <v>143.01</v>
      </c>
      <c r="D1381" s="2">
        <v>159.49</v>
      </c>
      <c r="E1381" s="2">
        <v>0.9</v>
      </c>
      <c r="F1381" s="2">
        <f t="shared" si="63"/>
        <v>-0.15200309344504997</v>
      </c>
      <c r="G1381" s="2">
        <f t="shared" si="64"/>
        <v>1.1111111111111112</v>
      </c>
      <c r="H1381" s="2">
        <f t="shared" si="65"/>
        <v>0.15200309344505006</v>
      </c>
      <c r="I1381" s="2" t="s">
        <v>1988</v>
      </c>
      <c r="J1381" s="2" t="s">
        <v>1987</v>
      </c>
      <c r="K1381" s="1">
        <v>141.39769274747692</v>
      </c>
      <c r="L1381" s="1">
        <v>147.02695530707138</v>
      </c>
      <c r="M1381" s="1">
        <v>140.69724710067248</v>
      </c>
      <c r="N1381" s="1">
        <v>163.21181327056976</v>
      </c>
      <c r="O1381" s="1">
        <v>155.85761092129394</v>
      </c>
      <c r="P1381" t="s">
        <v>1986</v>
      </c>
    </row>
    <row r="1382" spans="1:17" x14ac:dyDescent="0.25">
      <c r="A1382" s="2">
        <v>9.6442999999999997E-3</v>
      </c>
      <c r="B1382" s="2">
        <v>0.54600000000000004</v>
      </c>
      <c r="C1382" s="2">
        <v>118.42</v>
      </c>
      <c r="D1382" s="2">
        <v>131.88</v>
      </c>
      <c r="E1382" s="2">
        <v>0.9</v>
      </c>
      <c r="F1382" s="2">
        <f t="shared" si="63"/>
        <v>-0.15200309344504997</v>
      </c>
      <c r="G1382" s="2">
        <f t="shared" si="64"/>
        <v>1.1111111111111112</v>
      </c>
      <c r="H1382" s="2">
        <f t="shared" si="65"/>
        <v>0.15200309344505006</v>
      </c>
      <c r="I1382" s="2" t="s">
        <v>1985</v>
      </c>
      <c r="J1382" s="2" t="s">
        <v>1984</v>
      </c>
      <c r="K1382" s="1">
        <v>115.84805952727511</v>
      </c>
      <c r="L1382" s="1">
        <v>120.96745527292408</v>
      </c>
      <c r="M1382" s="1">
        <v>118.49139615776249</v>
      </c>
      <c r="N1382" s="1">
        <v>130.39544022697658</v>
      </c>
      <c r="O1382" s="1">
        <v>133.38701953197983</v>
      </c>
      <c r="P1382" t="s">
        <v>1983</v>
      </c>
    </row>
    <row r="1383" spans="1:17" x14ac:dyDescent="0.25">
      <c r="A1383" s="2">
        <v>3.5683899999999998E-2</v>
      </c>
      <c r="B1383" s="2">
        <v>0.622</v>
      </c>
      <c r="C1383" s="2">
        <v>128.32</v>
      </c>
      <c r="D1383" s="2">
        <v>142.41999999999999</v>
      </c>
      <c r="E1383" s="2">
        <v>0.9</v>
      </c>
      <c r="F1383" s="2">
        <f t="shared" si="63"/>
        <v>-0.15200309344504997</v>
      </c>
      <c r="G1383" s="2">
        <f t="shared" si="64"/>
        <v>1.1111111111111112</v>
      </c>
      <c r="H1383" s="2">
        <f t="shared" si="65"/>
        <v>0.15200309344505006</v>
      </c>
      <c r="I1383" s="2" t="s">
        <v>1982</v>
      </c>
      <c r="J1383" s="2" t="s">
        <v>1981</v>
      </c>
      <c r="K1383" s="1">
        <v>125.54785605947058</v>
      </c>
      <c r="L1383" s="1">
        <v>127.58353839799054</v>
      </c>
      <c r="M1383" s="1">
        <v>131.9210903515997</v>
      </c>
      <c r="N1383" s="1">
        <v>138.36133781783502</v>
      </c>
      <c r="O1383" s="1">
        <v>146.59737165569777</v>
      </c>
      <c r="P1383" t="s">
        <v>1980</v>
      </c>
    </row>
    <row r="1384" spans="1:17" x14ac:dyDescent="0.25">
      <c r="A1384" s="2">
        <v>2.1271499999999999E-2</v>
      </c>
      <c r="B1384" s="2">
        <v>0.59399999999999997</v>
      </c>
      <c r="C1384" s="2">
        <v>129.80000000000001</v>
      </c>
      <c r="D1384" s="2">
        <v>144.63999999999999</v>
      </c>
      <c r="E1384" s="2">
        <v>0.9</v>
      </c>
      <c r="F1384" s="2">
        <f t="shared" si="63"/>
        <v>-0.15200309344504997</v>
      </c>
      <c r="G1384" s="2">
        <f t="shared" si="64"/>
        <v>1.1111111111111112</v>
      </c>
      <c r="H1384" s="2">
        <f t="shared" si="65"/>
        <v>0.15200309344505006</v>
      </c>
      <c r="I1384" s="2" t="s">
        <v>1979</v>
      </c>
      <c r="J1384" s="2" t="s">
        <v>1978</v>
      </c>
      <c r="K1384" s="1">
        <v>134.07956402325291</v>
      </c>
      <c r="L1384" s="1">
        <v>126.4963649929726</v>
      </c>
      <c r="M1384" s="1">
        <v>128.9327680549253</v>
      </c>
      <c r="N1384" s="1">
        <v>146.64728686391666</v>
      </c>
      <c r="O1384" s="1">
        <v>142.65701480844461</v>
      </c>
      <c r="P1384" t="s">
        <v>1977</v>
      </c>
    </row>
    <row r="1385" spans="1:17" x14ac:dyDescent="0.25">
      <c r="A1385" s="2">
        <v>4.8009099999999999E-2</v>
      </c>
      <c r="B1385" s="2">
        <v>0.64200000000000002</v>
      </c>
      <c r="C1385" s="2">
        <v>121.1</v>
      </c>
      <c r="D1385" s="2">
        <v>134.06</v>
      </c>
      <c r="E1385" s="2">
        <v>0.9</v>
      </c>
      <c r="F1385" s="2">
        <f t="shared" si="63"/>
        <v>-0.15200309344504997</v>
      </c>
      <c r="G1385" s="2">
        <f t="shared" si="64"/>
        <v>1.1111111111111112</v>
      </c>
      <c r="H1385" s="2">
        <f t="shared" si="65"/>
        <v>0.15200309344505006</v>
      </c>
      <c r="I1385" s="2" t="s">
        <v>1976</v>
      </c>
      <c r="J1385" s="2" t="s">
        <v>1975</v>
      </c>
      <c r="K1385" s="1">
        <v>124.14473016299401</v>
      </c>
      <c r="L1385" s="1">
        <v>116.28008402717211</v>
      </c>
      <c r="M1385" s="1">
        <v>123.03764382251633</v>
      </c>
      <c r="N1385" s="1">
        <v>131.0455523519299</v>
      </c>
      <c r="O1385" s="1">
        <v>137.14061627594657</v>
      </c>
      <c r="P1385" t="s">
        <v>1974</v>
      </c>
    </row>
    <row r="1386" spans="1:17" x14ac:dyDescent="0.25">
      <c r="A1386" s="2">
        <v>2.87671E-2</v>
      </c>
      <c r="B1386" s="2">
        <v>0.62</v>
      </c>
      <c r="C1386" s="2">
        <v>203</v>
      </c>
      <c r="D1386" s="2">
        <v>226.74</v>
      </c>
      <c r="E1386" s="2">
        <v>0.9</v>
      </c>
      <c r="F1386" s="2">
        <f t="shared" si="63"/>
        <v>-0.15200309344504997</v>
      </c>
      <c r="G1386" s="2">
        <f t="shared" si="64"/>
        <v>1.1111111111111112</v>
      </c>
      <c r="H1386" s="2">
        <f t="shared" si="65"/>
        <v>0.15200309344505006</v>
      </c>
      <c r="I1386" s="2" t="s">
        <v>1396</v>
      </c>
      <c r="J1386" s="2" t="s">
        <v>1973</v>
      </c>
      <c r="K1386" s="1">
        <v>196.41153679286359</v>
      </c>
      <c r="L1386" s="1">
        <v>210.65099195715518</v>
      </c>
      <c r="M1386" s="1">
        <v>202.18906408059965</v>
      </c>
      <c r="N1386" s="1">
        <v>223.82157082724353</v>
      </c>
      <c r="O1386" s="1">
        <v>229.70165470177159</v>
      </c>
      <c r="P1386" t="s">
        <v>1972</v>
      </c>
    </row>
    <row r="1387" spans="1:17" x14ac:dyDescent="0.25">
      <c r="A1387" s="2">
        <v>2.8268499999999998E-2</v>
      </c>
      <c r="B1387" s="2">
        <v>0.62</v>
      </c>
      <c r="C1387" s="2">
        <v>109.2</v>
      </c>
      <c r="D1387" s="2">
        <v>121.86</v>
      </c>
      <c r="E1387" s="2">
        <v>0.9</v>
      </c>
      <c r="F1387" s="2">
        <f t="shared" si="63"/>
        <v>-0.15200309344504997</v>
      </c>
      <c r="G1387" s="2">
        <f t="shared" si="64"/>
        <v>1.1111111111111112</v>
      </c>
      <c r="H1387" s="2">
        <f t="shared" si="65"/>
        <v>0.15200309344505006</v>
      </c>
      <c r="I1387" s="2" t="s">
        <v>1971</v>
      </c>
      <c r="J1387" s="2" t="s">
        <v>1970</v>
      </c>
      <c r="K1387" s="1">
        <v>110.65652001506803</v>
      </c>
      <c r="L1387" s="1">
        <v>110.62642369969092</v>
      </c>
      <c r="M1387" s="1">
        <v>106.3700234495612</v>
      </c>
      <c r="N1387" s="1">
        <v>125.46256953630186</v>
      </c>
      <c r="O1387" s="1">
        <v>118.36676491414781</v>
      </c>
      <c r="P1387" t="s">
        <v>1969</v>
      </c>
    </row>
    <row r="1388" spans="1:17" x14ac:dyDescent="0.25">
      <c r="A1388" s="2">
        <v>4.9569999999999996E-4</v>
      </c>
      <c r="B1388" s="2">
        <v>0.372</v>
      </c>
      <c r="C1388" s="2">
        <v>130.74</v>
      </c>
      <c r="D1388" s="2">
        <v>145.46</v>
      </c>
      <c r="E1388" s="2">
        <v>0.9</v>
      </c>
      <c r="F1388" s="2">
        <f t="shared" si="63"/>
        <v>-0.15200309344504997</v>
      </c>
      <c r="G1388" s="2">
        <f t="shared" si="64"/>
        <v>1.1111111111111112</v>
      </c>
      <c r="H1388" s="2">
        <f t="shared" si="65"/>
        <v>0.15200309344505006</v>
      </c>
      <c r="I1388" s="2" t="s">
        <v>1968</v>
      </c>
      <c r="J1388" s="2" t="s">
        <v>1967</v>
      </c>
      <c r="K1388" s="1">
        <v>130.67795207754185</v>
      </c>
      <c r="L1388" s="1">
        <v>131.71875641427337</v>
      </c>
      <c r="M1388" s="1">
        <v>129.83855569538505</v>
      </c>
      <c r="N1388" s="1">
        <v>146.17875410646911</v>
      </c>
      <c r="O1388" s="1">
        <v>144.73876993154275</v>
      </c>
      <c r="P1388" t="s">
        <v>1966</v>
      </c>
    </row>
    <row r="1389" spans="1:17" x14ac:dyDescent="0.25">
      <c r="A1389" s="2">
        <v>4.3837399999999999E-2</v>
      </c>
      <c r="B1389" s="2">
        <v>0.63200000000000001</v>
      </c>
      <c r="C1389" s="2">
        <v>114.71</v>
      </c>
      <c r="D1389" s="2">
        <v>128</v>
      </c>
      <c r="E1389" s="2">
        <v>0.9</v>
      </c>
      <c r="F1389" s="2">
        <f t="shared" si="63"/>
        <v>-0.15200309344504997</v>
      </c>
      <c r="G1389" s="2">
        <f t="shared" si="64"/>
        <v>1.1111111111111112</v>
      </c>
      <c r="H1389" s="2">
        <f t="shared" si="65"/>
        <v>0.15200309344505006</v>
      </c>
      <c r="I1389" s="2" t="s">
        <v>1965</v>
      </c>
      <c r="J1389" s="2" t="s">
        <v>1964</v>
      </c>
      <c r="K1389" s="1">
        <v>112.91140840138704</v>
      </c>
      <c r="L1389" s="1">
        <v>117.52593485615529</v>
      </c>
      <c r="M1389" s="1">
        <v>113.74922200665685</v>
      </c>
      <c r="N1389" s="1">
        <v>132.99825615261167</v>
      </c>
      <c r="O1389" s="1">
        <v>123.19491910761931</v>
      </c>
      <c r="P1389" t="s">
        <v>1963</v>
      </c>
    </row>
    <row r="1390" spans="1:17" x14ac:dyDescent="0.25">
      <c r="A1390" s="2">
        <v>8.0193E-3</v>
      </c>
      <c r="B1390" s="2">
        <v>0.53900000000000003</v>
      </c>
      <c r="C1390" s="2">
        <v>288.92</v>
      </c>
      <c r="D1390" s="2">
        <v>326.32</v>
      </c>
      <c r="E1390" s="2">
        <v>0.89</v>
      </c>
      <c r="F1390" s="2">
        <f t="shared" si="63"/>
        <v>-0.16812275880832692</v>
      </c>
      <c r="G1390" s="2">
        <f t="shared" si="64"/>
        <v>1.1235955056179776</v>
      </c>
      <c r="H1390" s="2">
        <f t="shared" si="65"/>
        <v>0.16812275880832706</v>
      </c>
      <c r="I1390" s="2" t="s">
        <v>1962</v>
      </c>
      <c r="J1390" s="2" t="s">
        <v>1961</v>
      </c>
      <c r="K1390" s="1">
        <v>287.07733063759338</v>
      </c>
      <c r="L1390" s="1">
        <v>295.0876891754063</v>
      </c>
      <c r="M1390" s="1">
        <v>284.6903419481842</v>
      </c>
      <c r="N1390" s="1">
        <v>332.1790549291095</v>
      </c>
      <c r="O1390" s="1">
        <v>320.57035852028423</v>
      </c>
      <c r="P1390" t="s">
        <v>1960</v>
      </c>
    </row>
    <row r="1391" spans="1:17" x14ac:dyDescent="0.25">
      <c r="A1391" s="2">
        <v>2.0635199999999999E-2</v>
      </c>
      <c r="B1391" s="2">
        <v>0.59399999999999997</v>
      </c>
      <c r="C1391" s="2">
        <v>138.44</v>
      </c>
      <c r="D1391" s="2">
        <v>154.93</v>
      </c>
      <c r="E1391" s="2">
        <v>0.89</v>
      </c>
      <c r="F1391" s="2">
        <f t="shared" si="63"/>
        <v>-0.16812275880832692</v>
      </c>
      <c r="G1391" s="2">
        <f t="shared" si="64"/>
        <v>1.1235955056179776</v>
      </c>
      <c r="H1391" s="2">
        <f t="shared" si="65"/>
        <v>0.16812275880832706</v>
      </c>
      <c r="I1391" s="2" t="s">
        <v>1959</v>
      </c>
      <c r="J1391" s="2" t="s">
        <v>1958</v>
      </c>
      <c r="K1391" s="1">
        <v>141.89723050235682</v>
      </c>
      <c r="L1391" s="1">
        <v>135.16917175176718</v>
      </c>
      <c r="M1391" s="1">
        <v>138.34524145678498</v>
      </c>
      <c r="N1391" s="1">
        <v>151.3660221684425</v>
      </c>
      <c r="O1391" s="1">
        <v>158.56917589448244</v>
      </c>
      <c r="P1391" t="s">
        <v>1957</v>
      </c>
    </row>
    <row r="1392" spans="1:17" x14ac:dyDescent="0.25">
      <c r="A1392" s="2">
        <v>3.6449099999999998E-2</v>
      </c>
      <c r="B1392" s="2">
        <v>0.623</v>
      </c>
      <c r="C1392" s="2">
        <v>135.65</v>
      </c>
      <c r="D1392" s="2">
        <v>151.77000000000001</v>
      </c>
      <c r="E1392" s="2">
        <v>0.89</v>
      </c>
      <c r="F1392" s="2">
        <f t="shared" si="63"/>
        <v>-0.16812275880832692</v>
      </c>
      <c r="G1392" s="2">
        <f t="shared" si="64"/>
        <v>1.1235955056179776</v>
      </c>
      <c r="H1392" s="2">
        <f t="shared" si="65"/>
        <v>0.16812275880832706</v>
      </c>
      <c r="I1392" s="2" t="s">
        <v>1956</v>
      </c>
      <c r="J1392" s="2" t="s">
        <v>1955</v>
      </c>
      <c r="K1392" s="1">
        <v>129.51795527444821</v>
      </c>
      <c r="L1392" s="1">
        <v>140.03951598263995</v>
      </c>
      <c r="M1392" s="1">
        <v>137.62156640175749</v>
      </c>
      <c r="N1392" s="1">
        <v>152.92965257624437</v>
      </c>
      <c r="O1392" s="1">
        <v>150.61778914717482</v>
      </c>
      <c r="P1392" t="s">
        <v>1954</v>
      </c>
    </row>
    <row r="1393" spans="1:17" x14ac:dyDescent="0.25">
      <c r="A1393" s="2">
        <v>3.8963600000000001E-2</v>
      </c>
      <c r="B1393" s="2">
        <v>0.623</v>
      </c>
      <c r="C1393" s="2">
        <v>437.85</v>
      </c>
      <c r="D1393" s="2">
        <v>491.47</v>
      </c>
      <c r="E1393" s="2">
        <v>0.89</v>
      </c>
      <c r="F1393" s="2">
        <f t="shared" si="63"/>
        <v>-0.16812275880832692</v>
      </c>
      <c r="G1393" s="2">
        <f t="shared" si="64"/>
        <v>1.1235955056179776</v>
      </c>
      <c r="H1393" s="2">
        <f t="shared" si="65"/>
        <v>0.16812275880832706</v>
      </c>
      <c r="I1393" s="2" t="s">
        <v>1953</v>
      </c>
      <c r="J1393" s="2" t="s">
        <v>1952</v>
      </c>
      <c r="K1393" s="1">
        <v>429.87976225079132</v>
      </c>
      <c r="L1393" s="1">
        <v>428.24466118763195</v>
      </c>
      <c r="M1393" s="1">
        <v>455.96006809484436</v>
      </c>
      <c r="N1393" s="1">
        <v>504.68702472527298</v>
      </c>
      <c r="O1393" s="1">
        <v>478.59240569735687</v>
      </c>
      <c r="P1393" t="s">
        <v>1951</v>
      </c>
    </row>
    <row r="1394" spans="1:17" x14ac:dyDescent="0.25">
      <c r="A1394" s="2">
        <v>1.7714400000000002E-2</v>
      </c>
      <c r="B1394" s="2">
        <v>0.58199999999999996</v>
      </c>
      <c r="C1394" s="2">
        <v>123.74</v>
      </c>
      <c r="D1394" s="2">
        <v>138.87</v>
      </c>
      <c r="E1394" s="2">
        <v>0.89</v>
      </c>
      <c r="F1394" s="2">
        <f t="shared" si="63"/>
        <v>-0.16812275880832692</v>
      </c>
      <c r="G1394" s="2">
        <f t="shared" si="64"/>
        <v>1.1235955056179776</v>
      </c>
      <c r="H1394" s="2">
        <f t="shared" si="65"/>
        <v>0.16812275880832706</v>
      </c>
      <c r="I1394" s="2" t="s">
        <v>1950</v>
      </c>
      <c r="J1394" s="2" t="s">
        <v>1949</v>
      </c>
      <c r="K1394" s="1">
        <v>119.20703062488104</v>
      </c>
      <c r="L1394" s="1">
        <v>126.02030180292087</v>
      </c>
      <c r="M1394" s="1">
        <v>126.12297418238686</v>
      </c>
      <c r="N1394" s="1">
        <v>138.29563803383397</v>
      </c>
      <c r="O1394" s="1">
        <v>139.45554777422601</v>
      </c>
      <c r="P1394" t="s">
        <v>1948</v>
      </c>
      <c r="Q1394" t="s">
        <v>1947</v>
      </c>
    </row>
    <row r="1395" spans="1:17" x14ac:dyDescent="0.25">
      <c r="A1395" s="2">
        <v>4.9168799999999999E-2</v>
      </c>
      <c r="B1395" s="2">
        <v>0.64200000000000002</v>
      </c>
      <c r="C1395" s="2">
        <v>159.12</v>
      </c>
      <c r="D1395" s="2">
        <v>179.03</v>
      </c>
      <c r="E1395" s="2">
        <v>0.89</v>
      </c>
      <c r="F1395" s="2">
        <f t="shared" si="63"/>
        <v>-0.16812275880832692</v>
      </c>
      <c r="G1395" s="2">
        <f t="shared" si="64"/>
        <v>1.1235955056179776</v>
      </c>
      <c r="H1395" s="2">
        <f t="shared" si="65"/>
        <v>0.16812275880832706</v>
      </c>
      <c r="I1395" s="2" t="s">
        <v>1946</v>
      </c>
      <c r="J1395" s="2" t="s">
        <v>1945</v>
      </c>
      <c r="K1395" s="1">
        <v>163.30510996000146</v>
      </c>
      <c r="L1395" s="1">
        <v>150.98243451491854</v>
      </c>
      <c r="M1395" s="1">
        <v>163.39008923610066</v>
      </c>
      <c r="N1395" s="1">
        <v>175.61080369734196</v>
      </c>
      <c r="O1395" s="1">
        <v>182.51990043785392</v>
      </c>
      <c r="P1395" t="s">
        <v>1944</v>
      </c>
      <c r="Q1395" t="s">
        <v>1943</v>
      </c>
    </row>
    <row r="1396" spans="1:17" x14ac:dyDescent="0.25">
      <c r="A1396" s="2">
        <v>7.3629000000000003E-3</v>
      </c>
      <c r="B1396" s="2">
        <v>0.53900000000000003</v>
      </c>
      <c r="C1396" s="2">
        <v>228.31</v>
      </c>
      <c r="D1396" s="2">
        <v>255.83</v>
      </c>
      <c r="E1396" s="2">
        <v>0.89</v>
      </c>
      <c r="F1396" s="2">
        <f t="shared" si="63"/>
        <v>-0.16812275880832692</v>
      </c>
      <c r="G1396" s="2">
        <f t="shared" si="64"/>
        <v>1.1235955056179776</v>
      </c>
      <c r="H1396" s="2">
        <f t="shared" si="65"/>
        <v>0.16812275880832706</v>
      </c>
      <c r="I1396" s="2" t="s">
        <v>1942</v>
      </c>
      <c r="J1396" s="2" t="s">
        <v>1941</v>
      </c>
      <c r="K1396" s="1">
        <v>225.97572836322598</v>
      </c>
      <c r="L1396" s="1">
        <v>230.50233912154985</v>
      </c>
      <c r="M1396" s="1">
        <v>228.48756357576755</v>
      </c>
      <c r="N1396" s="1">
        <v>250.45657764708864</v>
      </c>
      <c r="O1396" s="1">
        <v>261.3280903357616</v>
      </c>
      <c r="P1396" t="s">
        <v>1940</v>
      </c>
    </row>
    <row r="1397" spans="1:17" x14ac:dyDescent="0.25">
      <c r="A1397" s="2">
        <v>3.6244899999999997E-2</v>
      </c>
      <c r="B1397" s="2">
        <v>0.623</v>
      </c>
      <c r="C1397" s="2">
        <v>118.55</v>
      </c>
      <c r="D1397" s="2">
        <v>132.78</v>
      </c>
      <c r="E1397" s="2">
        <v>0.89</v>
      </c>
      <c r="F1397" s="2">
        <f t="shared" si="63"/>
        <v>-0.16812275880832692</v>
      </c>
      <c r="G1397" s="2">
        <f t="shared" si="64"/>
        <v>1.1235955056179776</v>
      </c>
      <c r="H1397" s="2">
        <f t="shared" si="65"/>
        <v>0.16812275880832706</v>
      </c>
      <c r="I1397" s="2" t="s">
        <v>1939</v>
      </c>
      <c r="J1397" s="2" t="s">
        <v>1938</v>
      </c>
      <c r="K1397" s="1">
        <v>121.17918491084127</v>
      </c>
      <c r="L1397" s="1">
        <v>115.86391263353087</v>
      </c>
      <c r="M1397" s="1">
        <v>118.67348991862271</v>
      </c>
      <c r="N1397" s="1">
        <v>137.57358656212668</v>
      </c>
      <c r="O1397" s="1">
        <v>128.14629427137024</v>
      </c>
      <c r="P1397" t="s">
        <v>1937</v>
      </c>
    </row>
    <row r="1398" spans="1:17" x14ac:dyDescent="0.25">
      <c r="A1398" s="2">
        <v>3.8734600000000001E-2</v>
      </c>
      <c r="B1398" s="2">
        <v>0.623</v>
      </c>
      <c r="C1398" s="2">
        <v>165.99</v>
      </c>
      <c r="D1398" s="2">
        <v>185.67</v>
      </c>
      <c r="E1398" s="2">
        <v>0.89</v>
      </c>
      <c r="F1398" s="2">
        <f t="shared" si="63"/>
        <v>-0.16812275880832692</v>
      </c>
      <c r="G1398" s="2">
        <f t="shared" si="64"/>
        <v>1.1235955056179776</v>
      </c>
      <c r="H1398" s="2">
        <f t="shared" si="65"/>
        <v>0.16812275880832706</v>
      </c>
      <c r="I1398" s="2" t="s">
        <v>1936</v>
      </c>
      <c r="J1398" s="2" t="s">
        <v>1935</v>
      </c>
      <c r="K1398" s="1">
        <v>170.38087461108995</v>
      </c>
      <c r="L1398" s="1">
        <v>162.84271146149467</v>
      </c>
      <c r="M1398" s="1">
        <v>164.85018456876017</v>
      </c>
      <c r="N1398" s="1">
        <v>192.40032098807637</v>
      </c>
      <c r="O1398" s="1">
        <v>179.17353603316849</v>
      </c>
      <c r="P1398" t="s">
        <v>1934</v>
      </c>
    </row>
    <row r="1399" spans="1:17" x14ac:dyDescent="0.25">
      <c r="A1399" s="2">
        <v>2.8492000000000001E-3</v>
      </c>
      <c r="B1399" s="2">
        <v>0.505</v>
      </c>
      <c r="C1399" s="2">
        <v>661.17</v>
      </c>
      <c r="D1399" s="2">
        <v>744.27</v>
      </c>
      <c r="E1399" s="2">
        <v>0.89</v>
      </c>
      <c r="F1399" s="2">
        <f t="shared" si="63"/>
        <v>-0.16812275880832692</v>
      </c>
      <c r="G1399" s="2">
        <f t="shared" si="64"/>
        <v>1.1235955056179776</v>
      </c>
      <c r="H1399" s="2">
        <f t="shared" si="65"/>
        <v>0.16812275880832706</v>
      </c>
      <c r="I1399" s="2" t="s">
        <v>1933</v>
      </c>
      <c r="J1399" s="2" t="s">
        <v>1932</v>
      </c>
      <c r="K1399" s="1">
        <v>664.50348940001845</v>
      </c>
      <c r="L1399" s="1">
        <v>652.37292968558177</v>
      </c>
      <c r="M1399" s="1">
        <v>666.72149842344277</v>
      </c>
      <c r="N1399" s="1">
        <v>754.05554723241346</v>
      </c>
      <c r="O1399" s="1">
        <v>734.60621593972803</v>
      </c>
      <c r="P1399" t="s">
        <v>1931</v>
      </c>
    </row>
    <row r="1400" spans="1:17" x14ac:dyDescent="0.25">
      <c r="A1400" s="2">
        <v>3.6171000000000002E-2</v>
      </c>
      <c r="B1400" s="2">
        <v>0.623</v>
      </c>
      <c r="C1400" s="2">
        <v>133.96</v>
      </c>
      <c r="D1400" s="2">
        <v>150.11000000000001</v>
      </c>
      <c r="E1400" s="2">
        <v>0.89</v>
      </c>
      <c r="F1400" s="2">
        <f t="shared" si="63"/>
        <v>-0.16812275880832692</v>
      </c>
      <c r="G1400" s="2">
        <f t="shared" si="64"/>
        <v>1.1235955056179776</v>
      </c>
      <c r="H1400" s="2">
        <f t="shared" si="65"/>
        <v>0.16812275880832706</v>
      </c>
      <c r="I1400" s="2" t="s">
        <v>1930</v>
      </c>
      <c r="J1400" s="2" t="s">
        <v>1929</v>
      </c>
      <c r="K1400" s="1">
        <v>131.17533888660361</v>
      </c>
      <c r="L1400" s="1">
        <v>133.68113812499257</v>
      </c>
      <c r="M1400" s="1">
        <v>137.07880351718367</v>
      </c>
      <c r="N1400" s="1">
        <v>155.5956261270359</v>
      </c>
      <c r="O1400" s="1">
        <v>144.81313054794393</v>
      </c>
      <c r="P1400" t="s">
        <v>1928</v>
      </c>
    </row>
    <row r="1401" spans="1:17" x14ac:dyDescent="0.25">
      <c r="A1401" s="2">
        <v>1.1792199999999999E-2</v>
      </c>
      <c r="B1401" s="2">
        <v>0.56200000000000006</v>
      </c>
      <c r="C1401" s="2">
        <v>333.85</v>
      </c>
      <c r="D1401" s="2">
        <v>375.72</v>
      </c>
      <c r="E1401" s="2">
        <v>0.89</v>
      </c>
      <c r="F1401" s="2">
        <f t="shared" si="63"/>
        <v>-0.16812275880832692</v>
      </c>
      <c r="G1401" s="2">
        <f t="shared" si="64"/>
        <v>1.1235955056179776</v>
      </c>
      <c r="H1401" s="2">
        <f t="shared" si="65"/>
        <v>0.16812275880832706</v>
      </c>
      <c r="I1401" s="2" t="s">
        <v>1927</v>
      </c>
      <c r="J1401" s="2" t="s">
        <v>1926</v>
      </c>
      <c r="K1401" s="1">
        <v>344.22178511094569</v>
      </c>
      <c r="L1401" s="1">
        <v>325.11701567226135</v>
      </c>
      <c r="M1401" s="1">
        <v>332.5026575234524</v>
      </c>
      <c r="N1401" s="1">
        <v>375.32614985370174</v>
      </c>
      <c r="O1401" s="1">
        <v>376.11421112136259</v>
      </c>
      <c r="P1401" t="s">
        <v>1925</v>
      </c>
    </row>
    <row r="1402" spans="1:17" x14ac:dyDescent="0.25">
      <c r="A1402" s="2">
        <v>2.2036699999999999E-2</v>
      </c>
      <c r="B1402" s="2">
        <v>0.60199999999999998</v>
      </c>
      <c r="C1402" s="2">
        <v>116.46</v>
      </c>
      <c r="D1402" s="2">
        <v>130.97</v>
      </c>
      <c r="E1402" s="2">
        <v>0.89</v>
      </c>
      <c r="F1402" s="2">
        <f t="shared" si="63"/>
        <v>-0.16812275880832692</v>
      </c>
      <c r="G1402" s="2">
        <f t="shared" si="64"/>
        <v>1.1235955056179776</v>
      </c>
      <c r="H1402" s="2">
        <f t="shared" si="65"/>
        <v>0.16812275880832706</v>
      </c>
      <c r="I1402" s="2" t="s">
        <v>1924</v>
      </c>
      <c r="J1402" s="2" t="s">
        <v>1923</v>
      </c>
      <c r="K1402" s="1">
        <v>115.27593242646398</v>
      </c>
      <c r="L1402" s="1">
        <v>118.83685155983032</v>
      </c>
      <c r="M1402" s="1">
        <v>115.30127224904751</v>
      </c>
      <c r="N1402" s="1">
        <v>135.15139191734383</v>
      </c>
      <c r="O1402" s="1">
        <v>126.91779310619653</v>
      </c>
      <c r="P1402" t="s">
        <v>1922</v>
      </c>
    </row>
    <row r="1403" spans="1:17" x14ac:dyDescent="0.25">
      <c r="A1403" s="2">
        <v>1.4447E-2</v>
      </c>
      <c r="B1403" s="2">
        <v>0.56499999999999995</v>
      </c>
      <c r="C1403" s="2">
        <v>184.8</v>
      </c>
      <c r="D1403" s="2">
        <v>206.96</v>
      </c>
      <c r="E1403" s="2">
        <v>0.89</v>
      </c>
      <c r="F1403" s="2">
        <f t="shared" si="63"/>
        <v>-0.16812275880832692</v>
      </c>
      <c r="G1403" s="2">
        <f t="shared" si="64"/>
        <v>1.1235955056179776</v>
      </c>
      <c r="H1403" s="2">
        <f t="shared" si="65"/>
        <v>0.16812275880832706</v>
      </c>
      <c r="I1403" s="2" t="s">
        <v>1921</v>
      </c>
      <c r="J1403" s="2" t="s">
        <v>1920</v>
      </c>
      <c r="K1403" s="1">
        <v>180.36520045952264</v>
      </c>
      <c r="L1403" s="1">
        <v>189.41443989849782</v>
      </c>
      <c r="M1403" s="1">
        <v>184.74252933644127</v>
      </c>
      <c r="N1403" s="1">
        <v>210.47178639031563</v>
      </c>
      <c r="O1403" s="1">
        <v>203.51368914363843</v>
      </c>
      <c r="P1403" t="s">
        <v>1919</v>
      </c>
    </row>
    <row r="1404" spans="1:17" x14ac:dyDescent="0.25">
      <c r="A1404" s="2">
        <v>5.6579000000000004E-3</v>
      </c>
      <c r="B1404" s="2">
        <v>0.53900000000000003</v>
      </c>
      <c r="C1404" s="2">
        <v>288.52</v>
      </c>
      <c r="D1404" s="2">
        <v>323.64999999999998</v>
      </c>
      <c r="E1404" s="2">
        <v>0.89</v>
      </c>
      <c r="F1404" s="2">
        <f t="shared" si="63"/>
        <v>-0.16812275880832692</v>
      </c>
      <c r="G1404" s="2">
        <f t="shared" si="64"/>
        <v>1.1235955056179776</v>
      </c>
      <c r="H1404" s="2">
        <f t="shared" si="65"/>
        <v>0.16812275880832706</v>
      </c>
      <c r="I1404" s="2" t="s">
        <v>1918</v>
      </c>
      <c r="J1404" s="2" t="s">
        <v>1917</v>
      </c>
      <c r="K1404" s="1">
        <v>286.49741488992743</v>
      </c>
      <c r="L1404" s="1">
        <v>284.81702250207559</v>
      </c>
      <c r="M1404" s="1">
        <v>294.31974873530589</v>
      </c>
      <c r="N1404" s="1">
        <v>319.57910171056761</v>
      </c>
      <c r="O1404" s="1">
        <v>327.76928693055117</v>
      </c>
      <c r="P1404" t="s">
        <v>1916</v>
      </c>
    </row>
    <row r="1405" spans="1:17" x14ac:dyDescent="0.25">
      <c r="A1405" s="2">
        <v>1.86692E-2</v>
      </c>
      <c r="B1405" s="2">
        <v>0.58499999999999996</v>
      </c>
      <c r="C1405" s="2">
        <v>620.41999999999996</v>
      </c>
      <c r="D1405" s="2">
        <v>698.11</v>
      </c>
      <c r="E1405" s="2">
        <v>0.89</v>
      </c>
      <c r="F1405" s="2">
        <f t="shared" si="63"/>
        <v>-0.16812275880832692</v>
      </c>
      <c r="G1405" s="2">
        <f t="shared" si="64"/>
        <v>1.1235955056179776</v>
      </c>
      <c r="H1405" s="2">
        <f t="shared" si="65"/>
        <v>0.16812275880832706</v>
      </c>
      <c r="I1405" s="2" t="s">
        <v>1915</v>
      </c>
      <c r="J1405" s="2" t="s">
        <v>1914</v>
      </c>
      <c r="K1405" s="1">
        <v>610.2932572952808</v>
      </c>
      <c r="L1405" s="1">
        <v>625.17177079992098</v>
      </c>
      <c r="M1405" s="1">
        <v>625.93387581195248</v>
      </c>
      <c r="N1405" s="1">
        <v>719.97508352493901</v>
      </c>
      <c r="O1405" s="1">
        <v>676.91151477286269</v>
      </c>
      <c r="P1405" t="s">
        <v>1913</v>
      </c>
    </row>
    <row r="1406" spans="1:17" x14ac:dyDescent="0.25">
      <c r="A1406" s="2">
        <v>3.3341999999999998E-3</v>
      </c>
      <c r="B1406" s="2">
        <v>0.51800000000000002</v>
      </c>
      <c r="C1406" s="2">
        <v>104.89</v>
      </c>
      <c r="D1406" s="2">
        <v>117.58</v>
      </c>
      <c r="E1406" s="2">
        <v>0.89</v>
      </c>
      <c r="F1406" s="2">
        <f t="shared" si="63"/>
        <v>-0.16812275880832692</v>
      </c>
      <c r="G1406" s="2">
        <f t="shared" si="64"/>
        <v>1.1235955056179776</v>
      </c>
      <c r="H1406" s="2">
        <f t="shared" si="65"/>
        <v>0.16812275880832706</v>
      </c>
      <c r="I1406" s="2" t="s">
        <v>1912</v>
      </c>
      <c r="J1406" s="2" t="s">
        <v>1911</v>
      </c>
      <c r="K1406" s="1">
        <v>105.66996587184866</v>
      </c>
      <c r="L1406" s="1">
        <v>104.0548561126775</v>
      </c>
      <c r="M1406" s="1">
        <v>104.95654462248153</v>
      </c>
      <c r="N1406" s="1">
        <v>119.4902593419601</v>
      </c>
      <c r="O1406" s="1">
        <v>115.70073713729928</v>
      </c>
      <c r="P1406" t="s">
        <v>1910</v>
      </c>
      <c r="Q1406" t="s">
        <v>1909</v>
      </c>
    </row>
    <row r="1407" spans="1:17" x14ac:dyDescent="0.25">
      <c r="A1407" s="2">
        <v>4.2094899999999998E-2</v>
      </c>
      <c r="B1407" s="2">
        <v>0.629</v>
      </c>
      <c r="C1407" s="2">
        <v>107.22</v>
      </c>
      <c r="D1407" s="2">
        <v>120.02</v>
      </c>
      <c r="E1407" s="2">
        <v>0.89</v>
      </c>
      <c r="F1407" s="2">
        <f t="shared" si="63"/>
        <v>-0.16812275880832692</v>
      </c>
      <c r="G1407" s="2">
        <f t="shared" si="64"/>
        <v>1.1235955056179776</v>
      </c>
      <c r="H1407" s="2">
        <f t="shared" si="65"/>
        <v>0.16812275880832706</v>
      </c>
      <c r="I1407" s="2" t="s">
        <v>1908</v>
      </c>
      <c r="J1407" s="2" t="s">
        <v>1907</v>
      </c>
      <c r="K1407" s="1">
        <v>109.94376694937799</v>
      </c>
      <c r="L1407" s="1">
        <v>104.0548561126775</v>
      </c>
      <c r="M1407" s="1">
        <v>107.73810128915211</v>
      </c>
      <c r="N1407" s="1">
        <v>124.23018841438321</v>
      </c>
      <c r="O1407" s="1">
        <v>115.94485854181659</v>
      </c>
      <c r="P1407" t="s">
        <v>1906</v>
      </c>
    </row>
    <row r="1408" spans="1:17" x14ac:dyDescent="0.25">
      <c r="A1408" s="2">
        <v>9.2113000000000004E-3</v>
      </c>
      <c r="B1408" s="2">
        <v>0.54600000000000004</v>
      </c>
      <c r="C1408" s="2">
        <v>218.51</v>
      </c>
      <c r="D1408" s="2">
        <v>246.04</v>
      </c>
      <c r="E1408" s="2">
        <v>0.89</v>
      </c>
      <c r="F1408" s="2">
        <f t="shared" si="63"/>
        <v>-0.16812275880832692</v>
      </c>
      <c r="G1408" s="2">
        <f t="shared" si="64"/>
        <v>1.1235955056179776</v>
      </c>
      <c r="H1408" s="2">
        <f t="shared" si="65"/>
        <v>0.16812275880832706</v>
      </c>
      <c r="I1408" s="2" t="s">
        <v>1905</v>
      </c>
      <c r="J1408" s="2" t="s">
        <v>1904</v>
      </c>
      <c r="K1408" s="1">
        <v>212.02923257026455</v>
      </c>
      <c r="L1408" s="1">
        <v>221.68120730136198</v>
      </c>
      <c r="M1408" s="1">
        <v>221.96501583978804</v>
      </c>
      <c r="N1408" s="1">
        <v>247.15922615076215</v>
      </c>
      <c r="O1408" s="1">
        <v>244.92420697366842</v>
      </c>
      <c r="P1408" t="s">
        <v>1903</v>
      </c>
    </row>
    <row r="1409" spans="1:17" x14ac:dyDescent="0.25">
      <c r="A1409" s="2">
        <v>3.5783099999999998E-2</v>
      </c>
      <c r="B1409" s="2">
        <v>0.622</v>
      </c>
      <c r="C1409" s="2">
        <v>224.51</v>
      </c>
      <c r="D1409" s="2">
        <v>251.47</v>
      </c>
      <c r="E1409" s="2">
        <v>0.89</v>
      </c>
      <c r="F1409" s="2">
        <f t="shared" si="63"/>
        <v>-0.16812275880832692</v>
      </c>
      <c r="G1409" s="2">
        <f t="shared" si="64"/>
        <v>1.1235955056179776</v>
      </c>
      <c r="H1409" s="2">
        <f t="shared" si="65"/>
        <v>0.16812275880832706</v>
      </c>
      <c r="I1409" s="2" t="s">
        <v>1902</v>
      </c>
      <c r="J1409" s="2" t="s">
        <v>1901</v>
      </c>
      <c r="K1409" s="1">
        <v>226.22465482796184</v>
      </c>
      <c r="L1409" s="1">
        <v>219.02473979406849</v>
      </c>
      <c r="M1409" s="1">
        <v>228.39431623787337</v>
      </c>
      <c r="N1409" s="1">
        <v>242.67610972014629</v>
      </c>
      <c r="O1409" s="1">
        <v>260.57444554434352</v>
      </c>
      <c r="P1409" t="s">
        <v>1900</v>
      </c>
    </row>
    <row r="1410" spans="1:17" x14ac:dyDescent="0.25">
      <c r="A1410" s="2">
        <v>2.2774900000000001E-2</v>
      </c>
      <c r="B1410" s="2">
        <v>0.60299999999999998</v>
      </c>
      <c r="C1410" s="2">
        <v>406.62</v>
      </c>
      <c r="D1410" s="2">
        <v>454.63</v>
      </c>
      <c r="E1410" s="2">
        <v>0.89</v>
      </c>
      <c r="F1410" s="2">
        <f t="shared" si="63"/>
        <v>-0.16812275880832692</v>
      </c>
      <c r="G1410" s="2">
        <f t="shared" si="64"/>
        <v>1.1235955056179776</v>
      </c>
      <c r="H1410" s="2">
        <f t="shared" si="65"/>
        <v>0.16812275880832706</v>
      </c>
      <c r="I1410" s="2" t="s">
        <v>1899</v>
      </c>
      <c r="J1410" s="2" t="s">
        <v>1898</v>
      </c>
      <c r="K1410" s="1">
        <v>414.87755135711393</v>
      </c>
      <c r="L1410" s="1">
        <v>398.98167633672483</v>
      </c>
      <c r="M1410" s="1">
        <v>406.1499788858975</v>
      </c>
      <c r="N1410" s="1">
        <v>467.80558700290936</v>
      </c>
      <c r="O1410" s="1">
        <v>441.83094468629838</v>
      </c>
      <c r="P1410" t="s">
        <v>1897</v>
      </c>
      <c r="Q1410" t="s">
        <v>1896</v>
      </c>
    </row>
    <row r="1411" spans="1:17" x14ac:dyDescent="0.25">
      <c r="A1411" s="2">
        <v>3.0392200000000001E-2</v>
      </c>
      <c r="B1411" s="2">
        <v>0.62</v>
      </c>
      <c r="C1411" s="2">
        <v>3200.1</v>
      </c>
      <c r="D1411" s="2">
        <v>3598.62</v>
      </c>
      <c r="E1411" s="2">
        <v>0.89</v>
      </c>
      <c r="F1411" s="2">
        <f t="shared" ref="F1411:F1474" si="66">LOG(E1411,2)</f>
        <v>-0.16812275880832692</v>
      </c>
      <c r="G1411" s="2">
        <f t="shared" ref="G1411:G1474" si="67">(E1411^-1)</f>
        <v>1.1235955056179776</v>
      </c>
      <c r="H1411" s="2">
        <f t="shared" ref="H1411:H1474" si="68">LOG(G1411,2)</f>
        <v>0.16812275880832706</v>
      </c>
      <c r="I1411" s="2" t="s">
        <v>1895</v>
      </c>
      <c r="J1411" s="2" t="s">
        <v>1894</v>
      </c>
      <c r="K1411" s="1">
        <v>3098.2842617964061</v>
      </c>
      <c r="L1411" s="1">
        <v>3324.235239501993</v>
      </c>
      <c r="M1411" s="1">
        <v>3181.8217113533306</v>
      </c>
      <c r="N1411" s="1">
        <v>3528.5498026683867</v>
      </c>
      <c r="O1411" s="1">
        <v>3670.0844805500701</v>
      </c>
      <c r="P1411" t="s">
        <v>1893</v>
      </c>
      <c r="Q1411" t="s">
        <v>1892</v>
      </c>
    </row>
    <row r="1412" spans="1:17" x14ac:dyDescent="0.25">
      <c r="A1412" s="2">
        <v>1.08784E-2</v>
      </c>
      <c r="B1412" s="2">
        <v>0.55600000000000005</v>
      </c>
      <c r="C1412" s="2">
        <v>133.99</v>
      </c>
      <c r="D1412" s="2">
        <v>150.5</v>
      </c>
      <c r="E1412" s="2">
        <v>0.89</v>
      </c>
      <c r="F1412" s="2">
        <f t="shared" si="66"/>
        <v>-0.16812275880832692</v>
      </c>
      <c r="G1412" s="2">
        <f t="shared" si="67"/>
        <v>1.1235955056179776</v>
      </c>
      <c r="H1412" s="2">
        <f t="shared" si="68"/>
        <v>0.16812275880832706</v>
      </c>
      <c r="I1412" s="2" t="s">
        <v>1891</v>
      </c>
      <c r="J1412" s="2" t="s">
        <v>1890</v>
      </c>
      <c r="K1412" s="1">
        <v>132.58542584930709</v>
      </c>
      <c r="L1412" s="1">
        <v>131.58334370430813</v>
      </c>
      <c r="M1412" s="1">
        <v>137.89293284017575</v>
      </c>
      <c r="N1412" s="1">
        <v>152.18103363351199</v>
      </c>
      <c r="O1412" s="1">
        <v>148.82942153513241</v>
      </c>
      <c r="P1412" t="s">
        <v>1889</v>
      </c>
      <c r="Q1412" t="s">
        <v>658</v>
      </c>
    </row>
    <row r="1413" spans="1:17" x14ac:dyDescent="0.25">
      <c r="A1413" s="2">
        <v>2.4505800000000001E-2</v>
      </c>
      <c r="B1413" s="2">
        <v>0.60799999999999998</v>
      </c>
      <c r="C1413" s="2">
        <v>245.32</v>
      </c>
      <c r="D1413" s="2">
        <v>276.06</v>
      </c>
      <c r="E1413" s="2">
        <v>0.89</v>
      </c>
      <c r="F1413" s="2">
        <f t="shared" si="66"/>
        <v>-0.16812275880832692</v>
      </c>
      <c r="G1413" s="2">
        <f t="shared" si="67"/>
        <v>1.1235955056179776</v>
      </c>
      <c r="H1413" s="2">
        <f t="shared" si="68"/>
        <v>0.16812275880832706</v>
      </c>
      <c r="I1413" s="2" t="s">
        <v>1888</v>
      </c>
      <c r="J1413" s="2" t="s">
        <v>1887</v>
      </c>
      <c r="K1413" s="1">
        <v>235.93248801669682</v>
      </c>
      <c r="L1413" s="1">
        <v>247.79240317173173</v>
      </c>
      <c r="M1413" s="1">
        <v>252.52197693180682</v>
      </c>
      <c r="N1413" s="1">
        <v>272.31097681004854</v>
      </c>
      <c r="O1413" s="1">
        <v>279.8636089738805</v>
      </c>
      <c r="P1413" t="s">
        <v>1886</v>
      </c>
    </row>
    <row r="1414" spans="1:17" x14ac:dyDescent="0.25">
      <c r="A1414" s="2">
        <v>4.9061100000000003E-2</v>
      </c>
      <c r="B1414" s="2">
        <v>0.64200000000000002</v>
      </c>
      <c r="C1414" s="2">
        <v>9483.74</v>
      </c>
      <c r="D1414" s="2">
        <v>10681.49</v>
      </c>
      <c r="E1414" s="2">
        <v>0.89</v>
      </c>
      <c r="F1414" s="2">
        <f t="shared" si="66"/>
        <v>-0.16812275880832692</v>
      </c>
      <c r="G1414" s="2">
        <f t="shared" si="67"/>
        <v>1.1235955056179776</v>
      </c>
      <c r="H1414" s="2">
        <f t="shared" si="68"/>
        <v>0.16812275880832706</v>
      </c>
      <c r="I1414" s="2" t="s">
        <v>1608</v>
      </c>
      <c r="J1414" s="2" t="s">
        <v>1885</v>
      </c>
      <c r="K1414" s="1">
        <v>9878.5293693610965</v>
      </c>
      <c r="L1414" s="1">
        <v>9045.2419736775428</v>
      </c>
      <c r="M1414" s="1">
        <v>9546.1236635159148</v>
      </c>
      <c r="N1414" s="1">
        <v>10923.407775575835</v>
      </c>
      <c r="O1414" s="1">
        <v>10444.931174963265</v>
      </c>
      <c r="P1414" t="s">
        <v>1606</v>
      </c>
    </row>
    <row r="1415" spans="1:17" x14ac:dyDescent="0.25">
      <c r="A1415" s="2">
        <v>1.2847300000000001E-2</v>
      </c>
      <c r="B1415" s="2">
        <v>0.56399999999999995</v>
      </c>
      <c r="C1415" s="2">
        <v>1025.3699999999999</v>
      </c>
      <c r="D1415" s="2">
        <v>1149.6099999999999</v>
      </c>
      <c r="E1415" s="2">
        <v>0.89</v>
      </c>
      <c r="F1415" s="2">
        <f t="shared" si="66"/>
        <v>-0.16812275880832692</v>
      </c>
      <c r="G1415" s="2">
        <f t="shared" si="67"/>
        <v>1.1235955056179776</v>
      </c>
      <c r="H1415" s="2">
        <f t="shared" si="68"/>
        <v>0.16812275880832706</v>
      </c>
      <c r="I1415" s="2" t="s">
        <v>1884</v>
      </c>
      <c r="J1415" s="2" t="s">
        <v>1883</v>
      </c>
      <c r="K1415" s="1">
        <v>994.42309203869104</v>
      </c>
      <c r="L1415" s="1">
        <v>1044.5421915847248</v>
      </c>
      <c r="M1415" s="1">
        <v>1037.8604674833171</v>
      </c>
      <c r="N1415" s="1">
        <v>1161.8146344307875</v>
      </c>
      <c r="O1415" s="1">
        <v>1137.5290092796338</v>
      </c>
      <c r="P1415" t="s">
        <v>1882</v>
      </c>
    </row>
    <row r="1416" spans="1:17" x14ac:dyDescent="0.25">
      <c r="A1416" s="2">
        <v>2.0572699999999999E-2</v>
      </c>
      <c r="B1416" s="2">
        <v>0.59399999999999997</v>
      </c>
      <c r="C1416" s="2">
        <v>161.37</v>
      </c>
      <c r="D1416" s="2">
        <v>181.48</v>
      </c>
      <c r="E1416" s="2">
        <v>0.89</v>
      </c>
      <c r="F1416" s="2">
        <f t="shared" si="66"/>
        <v>-0.16812275880832692</v>
      </c>
      <c r="G1416" s="2">
        <f t="shared" si="67"/>
        <v>1.1235955056179776</v>
      </c>
      <c r="H1416" s="2">
        <f t="shared" si="68"/>
        <v>0.16812275880832706</v>
      </c>
      <c r="I1416" s="2" t="s">
        <v>1881</v>
      </c>
      <c r="J1416" s="2" t="s">
        <v>1880</v>
      </c>
      <c r="K1416" s="1">
        <v>155.47672045457355</v>
      </c>
      <c r="L1416" s="1">
        <v>166.53686948157656</v>
      </c>
      <c r="M1416" s="1">
        <v>162.29566549836139</v>
      </c>
      <c r="N1416" s="1">
        <v>180.59056284658084</v>
      </c>
      <c r="O1416" s="1">
        <v>182.36396360513444</v>
      </c>
      <c r="P1416" t="s">
        <v>1879</v>
      </c>
    </row>
    <row r="1417" spans="1:17" x14ac:dyDescent="0.25">
      <c r="A1417" s="2">
        <v>1.009E-4</v>
      </c>
      <c r="B1417" s="2">
        <v>0.33100000000000002</v>
      </c>
      <c r="C1417" s="2">
        <v>135.75</v>
      </c>
      <c r="D1417" s="2">
        <v>152.25</v>
      </c>
      <c r="E1417" s="2">
        <v>0.89</v>
      </c>
      <c r="F1417" s="2">
        <f t="shared" si="66"/>
        <v>-0.16812275880832692</v>
      </c>
      <c r="G1417" s="2">
        <f t="shared" si="67"/>
        <v>1.1235955056179776</v>
      </c>
      <c r="H1417" s="2">
        <f t="shared" si="68"/>
        <v>0.16812275880832706</v>
      </c>
      <c r="I1417" s="2" t="s">
        <v>1878</v>
      </c>
      <c r="J1417" s="2" t="s">
        <v>1877</v>
      </c>
      <c r="K1417" s="1">
        <v>136.48904527047335</v>
      </c>
      <c r="L1417" s="1">
        <v>135.77781733116575</v>
      </c>
      <c r="M1417" s="1">
        <v>134.99803749452272</v>
      </c>
      <c r="N1417" s="1">
        <v>152.31705155661868</v>
      </c>
      <c r="O1417" s="1">
        <v>152.18551027665612</v>
      </c>
      <c r="P1417" t="s">
        <v>1876</v>
      </c>
      <c r="Q1417" t="s">
        <v>1875</v>
      </c>
    </row>
    <row r="1418" spans="1:17" x14ac:dyDescent="0.25">
      <c r="A1418" s="2">
        <v>2.0476000000000001E-3</v>
      </c>
      <c r="B1418" s="2">
        <v>0.47899999999999998</v>
      </c>
      <c r="C1418" s="2">
        <v>112.5</v>
      </c>
      <c r="D1418" s="2">
        <v>125.83</v>
      </c>
      <c r="E1418" s="2">
        <v>0.89</v>
      </c>
      <c r="F1418" s="2">
        <f t="shared" si="66"/>
        <v>-0.16812275880832692</v>
      </c>
      <c r="G1418" s="2">
        <f t="shared" si="67"/>
        <v>1.1235955056179776</v>
      </c>
      <c r="H1418" s="2">
        <f t="shared" si="68"/>
        <v>0.16812275880832706</v>
      </c>
      <c r="I1418" s="2" t="s">
        <v>1874</v>
      </c>
      <c r="J1418" s="2" t="s">
        <v>1873</v>
      </c>
      <c r="K1418" s="1">
        <v>111.29577119666897</v>
      </c>
      <c r="L1418" s="1">
        <v>112.09695559356631</v>
      </c>
      <c r="M1418" s="1">
        <v>114.1145281111046</v>
      </c>
      <c r="N1418" s="1">
        <v>126.75987084627312</v>
      </c>
      <c r="O1418" s="1">
        <v>124.90866802855972</v>
      </c>
      <c r="P1418" t="s">
        <v>1872</v>
      </c>
      <c r="Q1418" t="s">
        <v>1871</v>
      </c>
    </row>
    <row r="1419" spans="1:17" x14ac:dyDescent="0.25">
      <c r="A1419" s="2">
        <v>3.5925899999999997E-2</v>
      </c>
      <c r="B1419" s="2">
        <v>0.623</v>
      </c>
      <c r="C1419" s="2">
        <v>200.73</v>
      </c>
      <c r="D1419" s="2">
        <v>225.23</v>
      </c>
      <c r="E1419" s="2">
        <v>0.89</v>
      </c>
      <c r="F1419" s="2">
        <f t="shared" si="66"/>
        <v>-0.16812275880832692</v>
      </c>
      <c r="G1419" s="2">
        <f t="shared" si="67"/>
        <v>1.1235955056179776</v>
      </c>
      <c r="H1419" s="2">
        <f t="shared" si="68"/>
        <v>0.16812275880832706</v>
      </c>
      <c r="I1419" s="2" t="s">
        <v>1870</v>
      </c>
      <c r="J1419" s="2" t="s">
        <v>1869</v>
      </c>
      <c r="K1419" s="1">
        <v>206.96308806319212</v>
      </c>
      <c r="L1419" s="1">
        <v>192.93580851607399</v>
      </c>
      <c r="M1419" s="1">
        <v>202.55935808575751</v>
      </c>
      <c r="N1419" s="1">
        <v>230.39547599681285</v>
      </c>
      <c r="O1419" s="1">
        <v>220.17239351843409</v>
      </c>
      <c r="P1419" t="s">
        <v>1868</v>
      </c>
    </row>
    <row r="1420" spans="1:17" x14ac:dyDescent="0.25">
      <c r="A1420" s="2">
        <v>3.3548799999999997E-2</v>
      </c>
      <c r="B1420" s="2">
        <v>0.62</v>
      </c>
      <c r="C1420" s="2">
        <v>113.82</v>
      </c>
      <c r="D1420" s="2">
        <v>127.79</v>
      </c>
      <c r="E1420" s="2">
        <v>0.89</v>
      </c>
      <c r="F1420" s="2">
        <f t="shared" si="66"/>
        <v>-0.16812275880832692</v>
      </c>
      <c r="G1420" s="2">
        <f t="shared" si="67"/>
        <v>1.1235955056179776</v>
      </c>
      <c r="H1420" s="2">
        <f t="shared" si="68"/>
        <v>0.16812275880832706</v>
      </c>
      <c r="I1420" s="2" t="s">
        <v>730</v>
      </c>
      <c r="J1420" s="2" t="s">
        <v>1867</v>
      </c>
      <c r="K1420" s="1">
        <v>110.10151612309419</v>
      </c>
      <c r="L1420" s="1">
        <v>115.23871394573909</v>
      </c>
      <c r="M1420" s="1">
        <v>116.21346081975311</v>
      </c>
      <c r="N1420" s="1">
        <v>124.03559172181129</v>
      </c>
      <c r="O1420" s="1">
        <v>131.64924862487877</v>
      </c>
      <c r="P1420" t="s">
        <v>728</v>
      </c>
    </row>
    <row r="1421" spans="1:17" x14ac:dyDescent="0.25">
      <c r="A1421" s="2">
        <v>4.12234E-2</v>
      </c>
      <c r="B1421" s="2">
        <v>0.629</v>
      </c>
      <c r="C1421" s="2">
        <v>133.94</v>
      </c>
      <c r="D1421" s="2">
        <v>150.94999999999999</v>
      </c>
      <c r="E1421" s="2">
        <v>0.89</v>
      </c>
      <c r="F1421" s="2">
        <f t="shared" si="66"/>
        <v>-0.16812275880832692</v>
      </c>
      <c r="G1421" s="2">
        <f t="shared" si="67"/>
        <v>1.1235955056179776</v>
      </c>
      <c r="H1421" s="2">
        <f t="shared" si="68"/>
        <v>0.16812275880832706</v>
      </c>
      <c r="I1421" s="2" t="s">
        <v>1866</v>
      </c>
      <c r="J1421" s="2" t="s">
        <v>1865</v>
      </c>
      <c r="K1421" s="1">
        <v>130.01496623648251</v>
      </c>
      <c r="L1421" s="1">
        <v>140.58103757051003</v>
      </c>
      <c r="M1421" s="1">
        <v>131.46844795650659</v>
      </c>
      <c r="N1421" s="1">
        <v>153.95287767050985</v>
      </c>
      <c r="O1421" s="1">
        <v>148.01063758395213</v>
      </c>
      <c r="P1421" t="s">
        <v>1864</v>
      </c>
    </row>
    <row r="1422" spans="1:17" x14ac:dyDescent="0.25">
      <c r="A1422" s="2">
        <v>1.3572300000000001E-2</v>
      </c>
      <c r="B1422" s="2">
        <v>0.56399999999999995</v>
      </c>
      <c r="C1422" s="2">
        <v>196.66</v>
      </c>
      <c r="D1422" s="2">
        <v>220.43</v>
      </c>
      <c r="E1422" s="2">
        <v>0.89</v>
      </c>
      <c r="F1422" s="2">
        <f t="shared" si="66"/>
        <v>-0.16812275880832692</v>
      </c>
      <c r="G1422" s="2">
        <f t="shared" si="67"/>
        <v>1.1235955056179776</v>
      </c>
      <c r="H1422" s="2">
        <f t="shared" si="68"/>
        <v>0.16812275880832706</v>
      </c>
      <c r="I1422" s="2" t="s">
        <v>1863</v>
      </c>
      <c r="J1422" s="2" t="s">
        <v>1862</v>
      </c>
      <c r="K1422" s="1">
        <v>195.6636204028363</v>
      </c>
      <c r="L1422" s="1">
        <v>202.9191295091162</v>
      </c>
      <c r="M1422" s="1">
        <v>191.5610910592705</v>
      </c>
      <c r="N1422" s="1">
        <v>221.02224842789499</v>
      </c>
      <c r="O1422" s="1">
        <v>219.84800124056508</v>
      </c>
      <c r="P1422" t="s">
        <v>1861</v>
      </c>
    </row>
    <row r="1423" spans="1:17" x14ac:dyDescent="0.25">
      <c r="A1423" s="2">
        <v>6.2748999999999999E-3</v>
      </c>
      <c r="B1423" s="2">
        <v>0.53900000000000003</v>
      </c>
      <c r="C1423" s="2">
        <v>174.91</v>
      </c>
      <c r="D1423" s="2">
        <v>197.08</v>
      </c>
      <c r="E1423" s="2">
        <v>0.89</v>
      </c>
      <c r="F1423" s="2">
        <f t="shared" si="66"/>
        <v>-0.16812275880832692</v>
      </c>
      <c r="G1423" s="2">
        <f t="shared" si="67"/>
        <v>1.1235955056179776</v>
      </c>
      <c r="H1423" s="2">
        <f t="shared" si="68"/>
        <v>0.16812275880832706</v>
      </c>
      <c r="I1423" s="2" t="s">
        <v>1860</v>
      </c>
      <c r="J1423" s="2" t="s">
        <v>1859</v>
      </c>
      <c r="K1423" s="1">
        <v>172.46138107139492</v>
      </c>
      <c r="L1423" s="1">
        <v>174.1893207496135</v>
      </c>
      <c r="M1423" s="1">
        <v>178.12457286775586</v>
      </c>
      <c r="N1423" s="1">
        <v>193.8854236868284</v>
      </c>
      <c r="O1423" s="1">
        <v>200.32587228112513</v>
      </c>
      <c r="P1423" t="s">
        <v>1858</v>
      </c>
    </row>
    <row r="1424" spans="1:17" x14ac:dyDescent="0.25">
      <c r="A1424" s="2">
        <v>2.1757100000000001E-2</v>
      </c>
      <c r="B1424" s="2">
        <v>0.60199999999999998</v>
      </c>
      <c r="C1424" s="2">
        <v>376.79</v>
      </c>
      <c r="D1424" s="2">
        <v>422.76</v>
      </c>
      <c r="E1424" s="2">
        <v>0.89</v>
      </c>
      <c r="F1424" s="2">
        <f t="shared" si="66"/>
        <v>-0.16812275880832692</v>
      </c>
      <c r="G1424" s="2">
        <f t="shared" si="67"/>
        <v>1.1235955056179776</v>
      </c>
      <c r="H1424" s="2">
        <f t="shared" si="68"/>
        <v>0.16812275880832706</v>
      </c>
      <c r="I1424" s="2" t="s">
        <v>1857</v>
      </c>
      <c r="J1424" s="2" t="s">
        <v>1856</v>
      </c>
      <c r="K1424" s="1">
        <v>363.59952697956021</v>
      </c>
      <c r="L1424" s="1">
        <v>385.37046473810329</v>
      </c>
      <c r="M1424" s="1">
        <v>381.75942530901034</v>
      </c>
      <c r="N1424" s="1">
        <v>429.59938160486462</v>
      </c>
      <c r="O1424" s="1">
        <v>416.02769862136279</v>
      </c>
      <c r="P1424" t="s">
        <v>1855</v>
      </c>
    </row>
    <row r="1425" spans="1:17" x14ac:dyDescent="0.25">
      <c r="A1425" s="2">
        <v>1.0567E-3</v>
      </c>
      <c r="B1425" s="2">
        <v>0.47299999999999998</v>
      </c>
      <c r="C1425" s="2">
        <v>6532.87</v>
      </c>
      <c r="D1425" s="2">
        <v>7309.32</v>
      </c>
      <c r="E1425" s="2">
        <v>0.89</v>
      </c>
      <c r="F1425" s="2">
        <f t="shared" si="66"/>
        <v>-0.16812275880832692</v>
      </c>
      <c r="G1425" s="2">
        <f t="shared" si="67"/>
        <v>1.1235955056179776</v>
      </c>
      <c r="H1425" s="2">
        <f t="shared" si="68"/>
        <v>0.16812275880832706</v>
      </c>
      <c r="I1425" s="2" t="s">
        <v>1854</v>
      </c>
      <c r="J1425" s="2" t="s">
        <v>1853</v>
      </c>
      <c r="K1425" s="1">
        <v>6566.7486323384273</v>
      </c>
      <c r="L1425" s="1">
        <v>6587.63527796976</v>
      </c>
      <c r="M1425" s="1">
        <v>6445.1506924728528</v>
      </c>
      <c r="N1425" s="1">
        <v>7318.2265683373907</v>
      </c>
      <c r="O1425" s="1">
        <v>7300.4264734385097</v>
      </c>
      <c r="P1425" t="s">
        <v>1852</v>
      </c>
    </row>
    <row r="1426" spans="1:17" x14ac:dyDescent="0.25">
      <c r="A1426" s="2">
        <v>2.94454E-2</v>
      </c>
      <c r="B1426" s="2">
        <v>0.62</v>
      </c>
      <c r="C1426" s="2">
        <v>165.75</v>
      </c>
      <c r="D1426" s="2">
        <v>186.13</v>
      </c>
      <c r="E1426" s="2">
        <v>0.89</v>
      </c>
      <c r="F1426" s="2">
        <f t="shared" si="66"/>
        <v>-0.16812275880832692</v>
      </c>
      <c r="G1426" s="2">
        <f t="shared" si="67"/>
        <v>1.1235955056179776</v>
      </c>
      <c r="H1426" s="2">
        <f t="shared" si="68"/>
        <v>0.16812275880832706</v>
      </c>
      <c r="I1426" s="2" t="s">
        <v>1851</v>
      </c>
      <c r="J1426" s="2" t="s">
        <v>1850</v>
      </c>
      <c r="K1426" s="1">
        <v>168.46650382739747</v>
      </c>
      <c r="L1426" s="1">
        <v>166.18760000961336</v>
      </c>
      <c r="M1426" s="1">
        <v>162.66040912437484</v>
      </c>
      <c r="N1426" s="1">
        <v>192.8454692525022</v>
      </c>
      <c r="O1426" s="1">
        <v>179.63961146017849</v>
      </c>
      <c r="P1426" t="s">
        <v>1849</v>
      </c>
    </row>
    <row r="1427" spans="1:17" x14ac:dyDescent="0.25">
      <c r="A1427" s="2">
        <v>1.5348199999999999E-2</v>
      </c>
      <c r="B1427" s="2">
        <v>0.56499999999999995</v>
      </c>
      <c r="C1427" s="2">
        <v>105.06</v>
      </c>
      <c r="D1427" s="2">
        <v>118.46</v>
      </c>
      <c r="E1427" s="2">
        <v>0.89</v>
      </c>
      <c r="F1427" s="2">
        <f t="shared" si="66"/>
        <v>-0.16812275880832692</v>
      </c>
      <c r="G1427" s="2">
        <f t="shared" si="67"/>
        <v>1.1235955056179776</v>
      </c>
      <c r="H1427" s="2">
        <f t="shared" si="68"/>
        <v>0.16812275880832706</v>
      </c>
      <c r="I1427" s="2" t="s">
        <v>1848</v>
      </c>
      <c r="J1427" s="2" t="s">
        <v>1847</v>
      </c>
      <c r="K1427" s="1">
        <v>107.78390473367747</v>
      </c>
      <c r="L1427" s="1">
        <v>102.49224052053262</v>
      </c>
      <c r="M1427" s="1">
        <v>104.95654462248153</v>
      </c>
      <c r="N1427" s="1">
        <v>120.855198062339</v>
      </c>
      <c r="O1427" s="1">
        <v>116.10738055791209</v>
      </c>
      <c r="P1427" t="s">
        <v>1846</v>
      </c>
    </row>
    <row r="1428" spans="1:17" x14ac:dyDescent="0.25">
      <c r="A1428" s="2">
        <v>1.7609E-2</v>
      </c>
      <c r="B1428" s="2">
        <v>0.58199999999999996</v>
      </c>
      <c r="C1428" s="2">
        <v>109.75</v>
      </c>
      <c r="D1428" s="2">
        <v>125.17</v>
      </c>
      <c r="E1428" s="2">
        <v>0.88</v>
      </c>
      <c r="F1428" s="2">
        <f t="shared" si="66"/>
        <v>-0.18442457113742744</v>
      </c>
      <c r="G1428" s="2">
        <f t="shared" si="67"/>
        <v>1.1363636363636365</v>
      </c>
      <c r="H1428" s="2">
        <f t="shared" si="68"/>
        <v>0.18442457113742758</v>
      </c>
      <c r="I1428" s="2" t="s">
        <v>1845</v>
      </c>
      <c r="J1428" s="2" t="s">
        <v>1844</v>
      </c>
      <c r="K1428" s="1">
        <v>108.01039392233635</v>
      </c>
      <c r="L1428" s="1">
        <v>108.04370661284582</v>
      </c>
      <c r="M1428" s="1">
        <v>113.29270753617513</v>
      </c>
      <c r="N1428" s="1">
        <v>128.3171398498518</v>
      </c>
      <c r="O1428" s="1">
        <v>122.09723107397934</v>
      </c>
      <c r="P1428" t="s">
        <v>1843</v>
      </c>
    </row>
    <row r="1429" spans="1:17" x14ac:dyDescent="0.25">
      <c r="A1429" s="2">
        <v>1.1202800000000001E-2</v>
      </c>
      <c r="B1429" s="2">
        <v>0.55600000000000005</v>
      </c>
      <c r="C1429" s="2">
        <v>109.74</v>
      </c>
      <c r="D1429" s="2">
        <v>124.64</v>
      </c>
      <c r="E1429" s="2">
        <v>0.88</v>
      </c>
      <c r="F1429" s="2">
        <f t="shared" si="66"/>
        <v>-0.18442457113742744</v>
      </c>
      <c r="G1429" s="2">
        <f t="shared" si="67"/>
        <v>1.1363636363636365</v>
      </c>
      <c r="H1429" s="2">
        <f t="shared" si="68"/>
        <v>0.18442457113742758</v>
      </c>
      <c r="I1429" s="2" t="s">
        <v>1842</v>
      </c>
      <c r="J1429" s="2" t="s">
        <v>1841</v>
      </c>
      <c r="K1429" s="1">
        <v>109.55121492730105</v>
      </c>
      <c r="L1429" s="1">
        <v>113.14665269167972</v>
      </c>
      <c r="M1429" s="1">
        <v>106.62366847567549</v>
      </c>
      <c r="N1429" s="1">
        <v>125.46256953630186</v>
      </c>
      <c r="O1429" s="1">
        <v>123.81964880959708</v>
      </c>
      <c r="P1429" t="s">
        <v>1840</v>
      </c>
    </row>
    <row r="1430" spans="1:17" x14ac:dyDescent="0.25">
      <c r="A1430" s="2">
        <v>4.2057900000000002E-2</v>
      </c>
      <c r="B1430" s="2">
        <v>0.629</v>
      </c>
      <c r="C1430" s="2">
        <v>128.84</v>
      </c>
      <c r="D1430" s="2">
        <v>145.66</v>
      </c>
      <c r="E1430" s="2">
        <v>0.88</v>
      </c>
      <c r="F1430" s="2">
        <f t="shared" si="66"/>
        <v>-0.18442457113742744</v>
      </c>
      <c r="G1430" s="2">
        <f t="shared" si="67"/>
        <v>1.1363636363636365</v>
      </c>
      <c r="H1430" s="2">
        <f t="shared" si="68"/>
        <v>0.18442457113742758</v>
      </c>
      <c r="I1430" s="2" t="s">
        <v>1839</v>
      </c>
      <c r="J1430" s="2" t="s">
        <v>1838</v>
      </c>
      <c r="K1430" s="1">
        <v>123.97976768559265</v>
      </c>
      <c r="L1430" s="1">
        <v>132.66630193708511</v>
      </c>
      <c r="M1430" s="1">
        <v>130.019693278685</v>
      </c>
      <c r="N1430" s="1">
        <v>150.62052717878385</v>
      </c>
      <c r="O1430" s="1">
        <v>140.87113625139466</v>
      </c>
      <c r="P1430" t="s">
        <v>1837</v>
      </c>
    </row>
    <row r="1431" spans="1:17" x14ac:dyDescent="0.25">
      <c r="A1431" s="2">
        <v>2.92322E-2</v>
      </c>
      <c r="B1431" s="2">
        <v>0.62</v>
      </c>
      <c r="C1431" s="2">
        <v>830.78</v>
      </c>
      <c r="D1431" s="2">
        <v>945.96</v>
      </c>
      <c r="E1431" s="2">
        <v>0.88</v>
      </c>
      <c r="F1431" s="2">
        <f t="shared" si="66"/>
        <v>-0.18442457113742744</v>
      </c>
      <c r="G1431" s="2">
        <f t="shared" si="67"/>
        <v>1.1363636363636365</v>
      </c>
      <c r="H1431" s="2">
        <f t="shared" si="68"/>
        <v>0.18442457113742758</v>
      </c>
      <c r="I1431" s="2" t="s">
        <v>1836</v>
      </c>
      <c r="J1431" s="2" t="s">
        <v>1835</v>
      </c>
      <c r="K1431" s="1">
        <v>865.61444075743509</v>
      </c>
      <c r="L1431" s="1">
        <v>828.63144221986181</v>
      </c>
      <c r="M1431" s="1">
        <v>799.40626680217622</v>
      </c>
      <c r="N1431" s="1">
        <v>964.36785372934526</v>
      </c>
      <c r="O1431" s="1">
        <v>927.89370888633653</v>
      </c>
      <c r="P1431" t="s">
        <v>1834</v>
      </c>
    </row>
    <row r="1432" spans="1:17" x14ac:dyDescent="0.25">
      <c r="A1432" s="2">
        <v>4.2032899999999998E-2</v>
      </c>
      <c r="B1432" s="2">
        <v>0.629</v>
      </c>
      <c r="C1432" s="2">
        <v>116.57</v>
      </c>
      <c r="D1432" s="2">
        <v>132.88999999999999</v>
      </c>
      <c r="E1432" s="2">
        <v>0.88</v>
      </c>
      <c r="F1432" s="2">
        <f t="shared" si="66"/>
        <v>-0.18442457113742744</v>
      </c>
      <c r="G1432" s="2">
        <f t="shared" si="67"/>
        <v>1.1363636363636365</v>
      </c>
      <c r="H1432" s="2">
        <f t="shared" si="68"/>
        <v>0.18442457113742758</v>
      </c>
      <c r="I1432" s="2" t="s">
        <v>1833</v>
      </c>
      <c r="J1432" s="2" t="s">
        <v>1832</v>
      </c>
      <c r="K1432" s="1">
        <v>111.77818604540275</v>
      </c>
      <c r="L1432" s="1">
        <v>122.13198199465477</v>
      </c>
      <c r="M1432" s="1">
        <v>116.0310765381611</v>
      </c>
      <c r="N1432" s="1">
        <v>129.48585320959685</v>
      </c>
      <c r="O1432" s="1">
        <v>136.39213372120091</v>
      </c>
      <c r="P1432" t="s">
        <v>1831</v>
      </c>
    </row>
    <row r="1433" spans="1:17" x14ac:dyDescent="0.25">
      <c r="A1433" s="2">
        <v>3.2298000000000001E-3</v>
      </c>
      <c r="B1433" s="2">
        <v>0.51600000000000001</v>
      </c>
      <c r="C1433" s="2">
        <v>572.85</v>
      </c>
      <c r="D1433" s="2">
        <v>651.64</v>
      </c>
      <c r="E1433" s="2">
        <v>0.88</v>
      </c>
      <c r="F1433" s="2">
        <f t="shared" si="66"/>
        <v>-0.18442457113742744</v>
      </c>
      <c r="G1433" s="2">
        <f t="shared" si="67"/>
        <v>1.1363636363636365</v>
      </c>
      <c r="H1433" s="2">
        <f t="shared" si="68"/>
        <v>0.18442457113742758</v>
      </c>
      <c r="I1433" s="2" t="s">
        <v>1830</v>
      </c>
      <c r="J1433" s="2" t="s">
        <v>1829</v>
      </c>
      <c r="K1433" s="1">
        <v>561.03484375103176</v>
      </c>
      <c r="L1433" s="1">
        <v>573.97630646051664</v>
      </c>
      <c r="M1433" s="1">
        <v>583.77865392739682</v>
      </c>
      <c r="N1433" s="1">
        <v>651.47742311675938</v>
      </c>
      <c r="O1433" s="1">
        <v>651.79876758787259</v>
      </c>
      <c r="P1433" t="s">
        <v>1828</v>
      </c>
    </row>
    <row r="1434" spans="1:17" x14ac:dyDescent="0.25">
      <c r="A1434" s="2">
        <v>2.0496500000000001E-2</v>
      </c>
      <c r="B1434" s="2">
        <v>0.59399999999999997</v>
      </c>
      <c r="C1434" s="2">
        <v>122.79</v>
      </c>
      <c r="D1434" s="2">
        <v>138.87</v>
      </c>
      <c r="E1434" s="2">
        <v>0.88</v>
      </c>
      <c r="F1434" s="2">
        <f t="shared" si="66"/>
        <v>-0.18442457113742744</v>
      </c>
      <c r="G1434" s="2">
        <f t="shared" si="67"/>
        <v>1.1363636363636365</v>
      </c>
      <c r="H1434" s="2">
        <f t="shared" si="68"/>
        <v>0.18442457113742758</v>
      </c>
      <c r="I1434" s="2" t="s">
        <v>1827</v>
      </c>
      <c r="J1434" s="2" t="s">
        <v>1826</v>
      </c>
      <c r="K1434" s="1">
        <v>117.73070689685653</v>
      </c>
      <c r="L1434" s="1">
        <v>125.13540218909752</v>
      </c>
      <c r="M1434" s="1">
        <v>125.66953937921269</v>
      </c>
      <c r="N1434" s="1">
        <v>138.36133781783502</v>
      </c>
      <c r="O1434" s="1">
        <v>139.38094379294287</v>
      </c>
      <c r="P1434" t="s">
        <v>1825</v>
      </c>
    </row>
    <row r="1435" spans="1:17" x14ac:dyDescent="0.25">
      <c r="A1435" s="2">
        <v>1.51732E-2</v>
      </c>
      <c r="B1435" s="2">
        <v>0.56499999999999995</v>
      </c>
      <c r="C1435" s="2">
        <v>3831.89</v>
      </c>
      <c r="D1435" s="2">
        <v>4375.3</v>
      </c>
      <c r="E1435" s="2">
        <v>0.88</v>
      </c>
      <c r="F1435" s="2">
        <f t="shared" si="66"/>
        <v>-0.18442457113742744</v>
      </c>
      <c r="G1435" s="2">
        <f t="shared" si="67"/>
        <v>1.1363636363636365</v>
      </c>
      <c r="H1435" s="2">
        <f t="shared" si="68"/>
        <v>0.18442457113742758</v>
      </c>
      <c r="I1435" s="2" t="s">
        <v>1824</v>
      </c>
      <c r="J1435" s="2" t="s">
        <v>1823</v>
      </c>
      <c r="K1435" s="1">
        <v>3817.9700966790178</v>
      </c>
      <c r="L1435" s="1">
        <v>3706.3550355211555</v>
      </c>
      <c r="M1435" s="1">
        <v>3976.1308108599292</v>
      </c>
      <c r="N1435" s="1">
        <v>4388.4678103949582</v>
      </c>
      <c r="O1435" s="1">
        <v>4362.1744657996333</v>
      </c>
      <c r="P1435" t="s">
        <v>1822</v>
      </c>
      <c r="Q1435" t="s">
        <v>1821</v>
      </c>
    </row>
    <row r="1436" spans="1:17" x14ac:dyDescent="0.25">
      <c r="A1436" s="2">
        <v>3.7535800000000001E-2</v>
      </c>
      <c r="B1436" s="2">
        <v>0.623</v>
      </c>
      <c r="C1436" s="2">
        <v>722.89</v>
      </c>
      <c r="D1436" s="2">
        <v>821.22</v>
      </c>
      <c r="E1436" s="2">
        <v>0.88</v>
      </c>
      <c r="F1436" s="2">
        <f t="shared" si="66"/>
        <v>-0.18442457113742744</v>
      </c>
      <c r="G1436" s="2">
        <f t="shared" si="67"/>
        <v>1.1363636363636365</v>
      </c>
      <c r="H1436" s="2">
        <f t="shared" si="68"/>
        <v>0.18442457113742758</v>
      </c>
      <c r="I1436" s="2" t="s">
        <v>1820</v>
      </c>
      <c r="J1436" s="2" t="s">
        <v>1819</v>
      </c>
      <c r="K1436" s="1">
        <v>744.56924846461959</v>
      </c>
      <c r="L1436" s="1">
        <v>700.48226011348311</v>
      </c>
      <c r="M1436" s="1">
        <v>724.28414666386095</v>
      </c>
      <c r="N1436" s="1">
        <v>852.09863682374271</v>
      </c>
      <c r="O1436" s="1">
        <v>791.46185327675107</v>
      </c>
      <c r="P1436" t="s">
        <v>1818</v>
      </c>
    </row>
    <row r="1437" spans="1:17" x14ac:dyDescent="0.25">
      <c r="A1437" s="2">
        <v>2.97749E-2</v>
      </c>
      <c r="B1437" s="2">
        <v>0.62</v>
      </c>
      <c r="C1437" s="2">
        <v>494.65</v>
      </c>
      <c r="D1437" s="2">
        <v>563.88</v>
      </c>
      <c r="E1437" s="2">
        <v>0.88</v>
      </c>
      <c r="F1437" s="2">
        <f t="shared" si="66"/>
        <v>-0.18442457113742744</v>
      </c>
      <c r="G1437" s="2">
        <f t="shared" si="67"/>
        <v>1.1363636363636365</v>
      </c>
      <c r="H1437" s="2">
        <f t="shared" si="68"/>
        <v>0.18442457113742758</v>
      </c>
      <c r="I1437" s="2" t="s">
        <v>1817</v>
      </c>
      <c r="J1437" s="2" t="s">
        <v>1816</v>
      </c>
      <c r="K1437" s="1">
        <v>497.66960124175688</v>
      </c>
      <c r="L1437" s="1">
        <v>479.27973180677731</v>
      </c>
      <c r="M1437" s="1">
        <v>507.41669177573777</v>
      </c>
      <c r="N1437" s="1">
        <v>583.60039576743475</v>
      </c>
      <c r="O1437" s="1">
        <v>544.82684072979146</v>
      </c>
      <c r="P1437" t="s">
        <v>1815</v>
      </c>
    </row>
    <row r="1438" spans="1:17" x14ac:dyDescent="0.25">
      <c r="A1438" s="2">
        <v>9.8426999999999994E-3</v>
      </c>
      <c r="B1438" s="2">
        <v>0.55200000000000005</v>
      </c>
      <c r="C1438" s="2">
        <v>4787.4399999999996</v>
      </c>
      <c r="D1438" s="2">
        <v>5429.76</v>
      </c>
      <c r="E1438" s="2">
        <v>0.88</v>
      </c>
      <c r="F1438" s="2">
        <f t="shared" si="66"/>
        <v>-0.18442457113742744</v>
      </c>
      <c r="G1438" s="2">
        <f t="shared" si="67"/>
        <v>1.1363636363636365</v>
      </c>
      <c r="H1438" s="2">
        <f t="shared" si="68"/>
        <v>0.18442457113742758</v>
      </c>
      <c r="I1438" s="2" t="s">
        <v>1814</v>
      </c>
      <c r="J1438" s="2" t="s">
        <v>1813</v>
      </c>
      <c r="K1438" s="1">
        <v>4681.6379722125712</v>
      </c>
      <c r="L1438" s="1">
        <v>4861.126899843639</v>
      </c>
      <c r="M1438" s="1">
        <v>4821.4214997556828</v>
      </c>
      <c r="N1438" s="1">
        <v>5544.2629840120653</v>
      </c>
      <c r="O1438" s="1">
        <v>5317.620036046781</v>
      </c>
      <c r="P1438" t="s">
        <v>1812</v>
      </c>
    </row>
    <row r="1439" spans="1:17" x14ac:dyDescent="0.25">
      <c r="A1439" s="2">
        <v>3.3595199999999999E-2</v>
      </c>
      <c r="B1439" s="2">
        <v>0.62</v>
      </c>
      <c r="C1439" s="2">
        <v>120.3</v>
      </c>
      <c r="D1439" s="2">
        <v>137.12</v>
      </c>
      <c r="E1439" s="2">
        <v>0.88</v>
      </c>
      <c r="F1439" s="2">
        <f t="shared" si="66"/>
        <v>-0.18442457113742744</v>
      </c>
      <c r="G1439" s="2">
        <f t="shared" si="67"/>
        <v>1.1363636363636365</v>
      </c>
      <c r="H1439" s="2">
        <f t="shared" si="68"/>
        <v>0.18442457113742758</v>
      </c>
      <c r="I1439" s="2" t="s">
        <v>1811</v>
      </c>
      <c r="J1439" s="2" t="s">
        <v>1810</v>
      </c>
      <c r="K1439" s="1">
        <v>118.05856946306675</v>
      </c>
      <c r="L1439" s="1">
        <v>121.3787275891315</v>
      </c>
      <c r="M1439" s="1">
        <v>121.49323792365715</v>
      </c>
      <c r="N1439" s="1">
        <v>143.31334975780956</v>
      </c>
      <c r="O1439" s="1">
        <v>131.19454693618934</v>
      </c>
      <c r="P1439" t="s">
        <v>1809</v>
      </c>
    </row>
    <row r="1440" spans="1:17" x14ac:dyDescent="0.25">
      <c r="A1440" s="2">
        <v>5.3962999999999997E-3</v>
      </c>
      <c r="B1440" s="2">
        <v>0.53900000000000003</v>
      </c>
      <c r="C1440" s="2">
        <v>1770.95</v>
      </c>
      <c r="D1440" s="2">
        <v>2004.52</v>
      </c>
      <c r="E1440" s="2">
        <v>0.88</v>
      </c>
      <c r="F1440" s="2">
        <f t="shared" si="66"/>
        <v>-0.18442457113742744</v>
      </c>
      <c r="G1440" s="2">
        <f t="shared" si="67"/>
        <v>1.1363636363636365</v>
      </c>
      <c r="H1440" s="2">
        <f t="shared" si="68"/>
        <v>0.18442457113742758</v>
      </c>
      <c r="I1440" s="2" t="s">
        <v>1808</v>
      </c>
      <c r="J1440" s="2" t="s">
        <v>1807</v>
      </c>
      <c r="K1440" s="1">
        <v>1757.8024507326099</v>
      </c>
      <c r="L1440" s="1">
        <v>1782.6815542860281</v>
      </c>
      <c r="M1440" s="1">
        <v>1772.454056176766</v>
      </c>
      <c r="N1440" s="1">
        <v>1961.3232042708487</v>
      </c>
      <c r="O1440" s="1">
        <v>2048.6580539991078</v>
      </c>
      <c r="P1440" t="s">
        <v>1806</v>
      </c>
      <c r="Q1440" t="s">
        <v>1805</v>
      </c>
    </row>
    <row r="1441" spans="1:17" x14ac:dyDescent="0.25">
      <c r="A1441" s="2">
        <v>3.9142900000000001E-2</v>
      </c>
      <c r="B1441" s="2">
        <v>0.623</v>
      </c>
      <c r="C1441" s="2">
        <v>121.28</v>
      </c>
      <c r="D1441" s="2">
        <v>138.06</v>
      </c>
      <c r="E1441" s="2">
        <v>0.88</v>
      </c>
      <c r="F1441" s="2">
        <f t="shared" si="66"/>
        <v>-0.18442457113742744</v>
      </c>
      <c r="G1441" s="2">
        <f t="shared" si="67"/>
        <v>1.1363636363636365</v>
      </c>
      <c r="H1441" s="2">
        <f t="shared" si="68"/>
        <v>0.18442457113742758</v>
      </c>
      <c r="J1441" s="2" t="s">
        <v>1804</v>
      </c>
      <c r="K1441" s="1">
        <v>126.12610066776477</v>
      </c>
      <c r="L1441" s="1">
        <v>116.4187164836587</v>
      </c>
      <c r="M1441" s="1">
        <v>121.49323792365715</v>
      </c>
      <c r="N1441" s="1">
        <v>134.10668800778566</v>
      </c>
      <c r="O1441" s="1">
        <v>142.13633847952275</v>
      </c>
      <c r="P1441" t="s">
        <v>1803</v>
      </c>
    </row>
    <row r="1442" spans="1:17" x14ac:dyDescent="0.25">
      <c r="A1442" s="2">
        <v>9.5000999999999992E-3</v>
      </c>
      <c r="B1442" s="2">
        <v>0.54600000000000004</v>
      </c>
      <c r="C1442" s="2">
        <v>120.18</v>
      </c>
      <c r="D1442" s="2">
        <v>135.91999999999999</v>
      </c>
      <c r="E1442" s="2">
        <v>0.88</v>
      </c>
      <c r="F1442" s="2">
        <f t="shared" si="66"/>
        <v>-0.18442457113742744</v>
      </c>
      <c r="G1442" s="2">
        <f t="shared" si="67"/>
        <v>1.1363636363636365</v>
      </c>
      <c r="H1442" s="2">
        <f t="shared" si="68"/>
        <v>0.18442457113742758</v>
      </c>
      <c r="J1442" s="2" t="s">
        <v>1802</v>
      </c>
      <c r="K1442" s="1">
        <v>117.15725874431379</v>
      </c>
      <c r="L1442" s="1">
        <v>123.15750478350117</v>
      </c>
      <c r="M1442" s="1">
        <v>120.31133791931298</v>
      </c>
      <c r="N1442" s="1">
        <v>137.57358656212668</v>
      </c>
      <c r="O1442" s="1">
        <v>134.29062864785837</v>
      </c>
      <c r="P1442" t="s">
        <v>1801</v>
      </c>
    </row>
    <row r="1443" spans="1:17" x14ac:dyDescent="0.25">
      <c r="A1443" s="2">
        <v>1.31634E-2</v>
      </c>
      <c r="B1443" s="2">
        <v>0.56399999999999995</v>
      </c>
      <c r="C1443" s="2">
        <v>112.5</v>
      </c>
      <c r="D1443" s="2">
        <v>128.55000000000001</v>
      </c>
      <c r="E1443" s="2">
        <v>0.88</v>
      </c>
      <c r="F1443" s="2">
        <f t="shared" si="66"/>
        <v>-0.18442457113742744</v>
      </c>
      <c r="G1443" s="2">
        <f t="shared" si="67"/>
        <v>1.1363636363636365</v>
      </c>
      <c r="H1443" s="2">
        <f t="shared" si="68"/>
        <v>0.18442457113742758</v>
      </c>
      <c r="I1443" s="2" t="s">
        <v>1800</v>
      </c>
      <c r="J1443" s="2" t="s">
        <v>1799</v>
      </c>
      <c r="K1443" s="1">
        <v>111.61711231282345</v>
      </c>
      <c r="L1443" s="1">
        <v>109.92676187915852</v>
      </c>
      <c r="M1443" s="1">
        <v>116.0310765381611</v>
      </c>
      <c r="N1443" s="1">
        <v>126.11117760882888</v>
      </c>
      <c r="O1443" s="1">
        <v>131.042823664026</v>
      </c>
      <c r="P1443" t="s">
        <v>1798</v>
      </c>
    </row>
    <row r="1444" spans="1:17" x14ac:dyDescent="0.25">
      <c r="A1444" s="2">
        <v>2.7583300000000002E-2</v>
      </c>
      <c r="B1444" s="2">
        <v>0.62</v>
      </c>
      <c r="C1444" s="2">
        <v>5183.01</v>
      </c>
      <c r="D1444" s="2">
        <v>5922.81</v>
      </c>
      <c r="E1444" s="2">
        <v>0.88</v>
      </c>
      <c r="F1444" s="2">
        <f t="shared" si="66"/>
        <v>-0.18442457113742744</v>
      </c>
      <c r="G1444" s="2">
        <f t="shared" si="67"/>
        <v>1.1363636363636365</v>
      </c>
      <c r="H1444" s="2">
        <f t="shared" si="68"/>
        <v>0.18442457113742758</v>
      </c>
      <c r="I1444" s="2" t="s">
        <v>1797</v>
      </c>
      <c r="J1444" s="2" t="s">
        <v>1796</v>
      </c>
      <c r="K1444" s="1">
        <v>5261.2185277655799</v>
      </c>
      <c r="L1444" s="1">
        <v>5190.554300960488</v>
      </c>
      <c r="M1444" s="1">
        <v>5098.5464292385577</v>
      </c>
      <c r="N1444" s="1">
        <v>5681.4220423523566</v>
      </c>
      <c r="O1444" s="1">
        <v>6174.4437995509788</v>
      </c>
      <c r="P1444" t="s">
        <v>1795</v>
      </c>
    </row>
    <row r="1445" spans="1:17" x14ac:dyDescent="0.25">
      <c r="A1445" s="2">
        <v>7.2064E-3</v>
      </c>
      <c r="B1445" s="2">
        <v>0.53900000000000003</v>
      </c>
      <c r="C1445" s="2">
        <v>118.82</v>
      </c>
      <c r="D1445" s="2">
        <v>134.85</v>
      </c>
      <c r="E1445" s="2">
        <v>0.88</v>
      </c>
      <c r="F1445" s="2">
        <f t="shared" si="66"/>
        <v>-0.18442457113742744</v>
      </c>
      <c r="G1445" s="2">
        <f t="shared" si="67"/>
        <v>1.1363636363636365</v>
      </c>
      <c r="H1445" s="2">
        <f t="shared" si="68"/>
        <v>0.18442457113742758</v>
      </c>
      <c r="I1445" s="2" t="s">
        <v>1794</v>
      </c>
      <c r="J1445" s="2" t="s">
        <v>1793</v>
      </c>
      <c r="K1445" s="1">
        <v>120.35695713879562</v>
      </c>
      <c r="L1445" s="1">
        <v>118.63011636388683</v>
      </c>
      <c r="M1445" s="1">
        <v>117.48954321766509</v>
      </c>
      <c r="N1445" s="1">
        <v>137.9673331683143</v>
      </c>
      <c r="O1445" s="1">
        <v>131.80067208242386</v>
      </c>
      <c r="P1445" t="s">
        <v>1792</v>
      </c>
      <c r="Q1445" t="s">
        <v>1791</v>
      </c>
    </row>
    <row r="1446" spans="1:17" x14ac:dyDescent="0.25">
      <c r="A1446" s="2">
        <v>3.8984199999999997E-2</v>
      </c>
      <c r="B1446" s="2">
        <v>0.623</v>
      </c>
      <c r="C1446" s="2">
        <v>123.7</v>
      </c>
      <c r="D1446" s="2">
        <v>139.83000000000001</v>
      </c>
      <c r="E1446" s="2">
        <v>0.88</v>
      </c>
      <c r="F1446" s="2">
        <f t="shared" si="66"/>
        <v>-0.18442457113742744</v>
      </c>
      <c r="G1446" s="2">
        <f t="shared" si="67"/>
        <v>1.1363636363636365</v>
      </c>
      <c r="H1446" s="2">
        <f t="shared" si="68"/>
        <v>0.18442457113742758</v>
      </c>
      <c r="I1446" s="2" t="s">
        <v>1790</v>
      </c>
      <c r="J1446" s="2" t="s">
        <v>1789</v>
      </c>
      <c r="K1446" s="1">
        <v>124.63974103669896</v>
      </c>
      <c r="L1446" s="1">
        <v>122.88418404513537</v>
      </c>
      <c r="M1446" s="1">
        <v>123.58243143511989</v>
      </c>
      <c r="N1446" s="1">
        <v>133.51965460550358</v>
      </c>
      <c r="O1446" s="1">
        <v>146.44864761993071</v>
      </c>
      <c r="P1446" t="s">
        <v>1788</v>
      </c>
    </row>
    <row r="1447" spans="1:17" x14ac:dyDescent="0.25">
      <c r="A1447" s="2">
        <v>1.8793600000000001E-2</v>
      </c>
      <c r="B1447" s="2">
        <v>0.58599999999999997</v>
      </c>
      <c r="C1447" s="2">
        <v>127.14</v>
      </c>
      <c r="D1447" s="2">
        <v>144.38</v>
      </c>
      <c r="E1447" s="2">
        <v>0.88</v>
      </c>
      <c r="F1447" s="2">
        <f t="shared" si="66"/>
        <v>-0.18442457113742744</v>
      </c>
      <c r="G1447" s="2">
        <f t="shared" si="67"/>
        <v>1.1363636363636365</v>
      </c>
      <c r="H1447" s="2">
        <f t="shared" si="68"/>
        <v>0.18442457113742758</v>
      </c>
      <c r="I1447" s="2" t="s">
        <v>1787</v>
      </c>
      <c r="J1447" s="2" t="s">
        <v>1786</v>
      </c>
      <c r="K1447" s="1">
        <v>122.66092076384429</v>
      </c>
      <c r="L1447" s="1">
        <v>130.77076027172618</v>
      </c>
      <c r="M1447" s="1">
        <v>128.11728458636927</v>
      </c>
      <c r="N1447" s="1">
        <v>141.98754102837688</v>
      </c>
      <c r="O1447" s="1">
        <v>146.82047404951808</v>
      </c>
      <c r="P1447" t="s">
        <v>1785</v>
      </c>
    </row>
    <row r="1448" spans="1:17" x14ac:dyDescent="0.25">
      <c r="A1448" s="2">
        <v>2.7349000000000002E-3</v>
      </c>
      <c r="B1448" s="2">
        <v>0.5</v>
      </c>
      <c r="C1448" s="2">
        <v>234.08</v>
      </c>
      <c r="D1448" s="2">
        <v>269.43</v>
      </c>
      <c r="E1448" s="2">
        <v>0.87</v>
      </c>
      <c r="F1448" s="2">
        <f t="shared" si="66"/>
        <v>-0.20091269392599642</v>
      </c>
      <c r="G1448" s="2">
        <f t="shared" si="67"/>
        <v>1.1494252873563218</v>
      </c>
      <c r="H1448" s="2">
        <f t="shared" si="68"/>
        <v>0.20091269392599634</v>
      </c>
      <c r="I1448" s="2" t="s">
        <v>1561</v>
      </c>
      <c r="J1448" s="2" t="s">
        <v>1784</v>
      </c>
      <c r="K1448" s="1">
        <v>234.9369958320726</v>
      </c>
      <c r="L1448" s="1">
        <v>237.28807305504478</v>
      </c>
      <c r="M1448" s="1">
        <v>230.07320665021871</v>
      </c>
      <c r="N1448" s="1">
        <v>265.89806379787632</v>
      </c>
      <c r="O1448" s="1">
        <v>273.01391192351218</v>
      </c>
      <c r="P1448" t="s">
        <v>1559</v>
      </c>
      <c r="Q1448" t="s">
        <v>1558</v>
      </c>
    </row>
    <row r="1449" spans="1:17" x14ac:dyDescent="0.25">
      <c r="A1449" s="2">
        <v>1.0374700000000001E-2</v>
      </c>
      <c r="B1449" s="2">
        <v>0.55500000000000005</v>
      </c>
      <c r="C1449" s="2">
        <v>158.93</v>
      </c>
      <c r="D1449" s="2">
        <v>181.95</v>
      </c>
      <c r="E1449" s="2">
        <v>0.87</v>
      </c>
      <c r="F1449" s="2">
        <f t="shared" si="66"/>
        <v>-0.20091269392599642</v>
      </c>
      <c r="G1449" s="2">
        <f t="shared" si="67"/>
        <v>1.1494252873563218</v>
      </c>
      <c r="H1449" s="2">
        <f t="shared" si="68"/>
        <v>0.20091269392599634</v>
      </c>
      <c r="I1449" s="2" t="s">
        <v>1783</v>
      </c>
      <c r="J1449" s="2" t="s">
        <v>1782</v>
      </c>
      <c r="K1449" s="1">
        <v>157.80896236715273</v>
      </c>
      <c r="L1449" s="1">
        <v>164.30426891652127</v>
      </c>
      <c r="M1449" s="1">
        <v>154.83242149432206</v>
      </c>
      <c r="N1449" s="1">
        <v>183.50016940053752</v>
      </c>
      <c r="O1449" s="1">
        <v>180.41707210153274</v>
      </c>
      <c r="P1449" t="s">
        <v>1781</v>
      </c>
    </row>
    <row r="1450" spans="1:17" x14ac:dyDescent="0.25">
      <c r="A1450" s="2">
        <v>1.1355799999999999E-2</v>
      </c>
      <c r="B1450" s="2">
        <v>0.55600000000000005</v>
      </c>
      <c r="C1450" s="2">
        <v>2109.91</v>
      </c>
      <c r="D1450" s="2">
        <v>2436.6799999999998</v>
      </c>
      <c r="E1450" s="2">
        <v>0.87</v>
      </c>
      <c r="F1450" s="2">
        <f t="shared" si="66"/>
        <v>-0.20091269392599642</v>
      </c>
      <c r="G1450" s="2">
        <f t="shared" si="67"/>
        <v>1.1494252873563218</v>
      </c>
      <c r="H1450" s="2">
        <f t="shared" si="68"/>
        <v>0.20091269392599634</v>
      </c>
      <c r="I1450" s="2" t="s">
        <v>1780</v>
      </c>
      <c r="J1450" s="2" t="s">
        <v>1779</v>
      </c>
      <c r="K1450" s="1">
        <v>2136.4218022306591</v>
      </c>
      <c r="L1450" s="1">
        <v>2164.7570917110779</v>
      </c>
      <c r="M1450" s="1">
        <v>2030.944452397697</v>
      </c>
      <c r="N1450" s="1">
        <v>2456.1341627700704</v>
      </c>
      <c r="O1450" s="1">
        <v>2417.3762822445788</v>
      </c>
      <c r="P1450" t="s">
        <v>1778</v>
      </c>
    </row>
    <row r="1451" spans="1:17" x14ac:dyDescent="0.25">
      <c r="A1451" s="2">
        <v>1.6468199999999999E-2</v>
      </c>
      <c r="B1451" s="2">
        <v>0.57099999999999995</v>
      </c>
      <c r="C1451" s="2">
        <v>127.59</v>
      </c>
      <c r="D1451" s="2">
        <v>146.07</v>
      </c>
      <c r="E1451" s="2">
        <v>0.87</v>
      </c>
      <c r="F1451" s="2">
        <f t="shared" si="66"/>
        <v>-0.20091269392599642</v>
      </c>
      <c r="G1451" s="2">
        <f t="shared" si="67"/>
        <v>1.1494252873563218</v>
      </c>
      <c r="H1451" s="2">
        <f t="shared" si="68"/>
        <v>0.20091269392599634</v>
      </c>
      <c r="I1451" s="2" t="s">
        <v>1657</v>
      </c>
      <c r="J1451" s="2" t="s">
        <v>1777</v>
      </c>
      <c r="K1451" s="1">
        <v>122.33147629713265</v>
      </c>
      <c r="L1451" s="1">
        <v>129.41547054267326</v>
      </c>
      <c r="M1451" s="1">
        <v>131.19684515306685</v>
      </c>
      <c r="N1451" s="1">
        <v>146.51332959394369</v>
      </c>
      <c r="O1451" s="1">
        <v>145.63083129133514</v>
      </c>
      <c r="P1451" t="s">
        <v>1776</v>
      </c>
      <c r="Q1451" t="s">
        <v>1654</v>
      </c>
    </row>
    <row r="1452" spans="1:17" x14ac:dyDescent="0.25">
      <c r="A1452" s="2">
        <v>2.3796000000000001E-2</v>
      </c>
      <c r="B1452" s="2">
        <v>0.60499999999999998</v>
      </c>
      <c r="C1452" s="2">
        <v>143.81</v>
      </c>
      <c r="D1452" s="2">
        <v>166.09</v>
      </c>
      <c r="E1452" s="2">
        <v>0.87</v>
      </c>
      <c r="F1452" s="2">
        <f t="shared" si="66"/>
        <v>-0.20091269392599642</v>
      </c>
      <c r="G1452" s="2">
        <f t="shared" si="67"/>
        <v>1.1494252873563218</v>
      </c>
      <c r="H1452" s="2">
        <f t="shared" si="68"/>
        <v>0.20091269392599634</v>
      </c>
      <c r="I1452" s="2" t="s">
        <v>1775</v>
      </c>
      <c r="J1452" s="2" t="s">
        <v>1774</v>
      </c>
      <c r="K1452" s="1">
        <v>150.06146051959783</v>
      </c>
      <c r="L1452" s="1">
        <v>141.05503044111629</v>
      </c>
      <c r="M1452" s="1">
        <v>140.51632726659693</v>
      </c>
      <c r="N1452" s="1">
        <v>170.53969776273686</v>
      </c>
      <c r="O1452" s="1">
        <v>161.74687537483666</v>
      </c>
      <c r="P1452" t="s">
        <v>1773</v>
      </c>
    </row>
    <row r="1453" spans="1:17" x14ac:dyDescent="0.25">
      <c r="A1453" s="2">
        <v>3.7088999999999997E-2</v>
      </c>
      <c r="B1453" s="2">
        <v>0.623</v>
      </c>
      <c r="C1453" s="2">
        <v>9713.08</v>
      </c>
      <c r="D1453" s="2">
        <v>11110.78</v>
      </c>
      <c r="E1453" s="2">
        <v>0.87</v>
      </c>
      <c r="F1453" s="2">
        <f t="shared" si="66"/>
        <v>-0.20091269392599642</v>
      </c>
      <c r="G1453" s="2">
        <f t="shared" si="67"/>
        <v>1.1494252873563218</v>
      </c>
      <c r="H1453" s="2">
        <f t="shared" si="68"/>
        <v>0.20091269392599634</v>
      </c>
      <c r="I1453" s="2" t="s">
        <v>1772</v>
      </c>
      <c r="J1453" s="2" t="s">
        <v>1771</v>
      </c>
      <c r="K1453" s="1">
        <v>9473.5731523781687</v>
      </c>
      <c r="L1453" s="1">
        <v>9530.6443480343696</v>
      </c>
      <c r="M1453" s="1">
        <v>10149.285979335087</v>
      </c>
      <c r="N1453" s="1">
        <v>10752.962152973872</v>
      </c>
      <c r="O1453" s="1">
        <v>11480.49692214873</v>
      </c>
      <c r="P1453" t="s">
        <v>1770</v>
      </c>
      <c r="Q1453" t="s">
        <v>1769</v>
      </c>
    </row>
    <row r="1454" spans="1:17" x14ac:dyDescent="0.25">
      <c r="A1454" s="2">
        <v>1.8124299999999999E-2</v>
      </c>
      <c r="B1454" s="2">
        <v>0.58199999999999996</v>
      </c>
      <c r="C1454" s="2">
        <v>221.04</v>
      </c>
      <c r="D1454" s="2">
        <v>252.99</v>
      </c>
      <c r="E1454" s="2">
        <v>0.87</v>
      </c>
      <c r="F1454" s="2">
        <f t="shared" si="66"/>
        <v>-0.20091269392599642</v>
      </c>
      <c r="G1454" s="2">
        <f t="shared" si="67"/>
        <v>1.1494252873563218</v>
      </c>
      <c r="H1454" s="2">
        <f t="shared" si="68"/>
        <v>0.20091269392599634</v>
      </c>
      <c r="I1454" s="2" t="s">
        <v>1768</v>
      </c>
      <c r="J1454" s="2" t="s">
        <v>1767</v>
      </c>
      <c r="K1454" s="1">
        <v>216.18085189539894</v>
      </c>
      <c r="L1454" s="1">
        <v>225.52841040133816</v>
      </c>
      <c r="M1454" s="1">
        <v>221.49957289006286</v>
      </c>
      <c r="N1454" s="1">
        <v>261.23844978749361</v>
      </c>
      <c r="O1454" s="1">
        <v>245.00695383139299</v>
      </c>
      <c r="P1454" t="s">
        <v>1766</v>
      </c>
      <c r="Q1454" t="s">
        <v>1765</v>
      </c>
    </row>
    <row r="1455" spans="1:17" x14ac:dyDescent="0.25">
      <c r="A1455" s="2">
        <v>8.8120000000000004E-3</v>
      </c>
      <c r="B1455" s="2">
        <v>0.54600000000000004</v>
      </c>
      <c r="C1455" s="2">
        <v>333.27</v>
      </c>
      <c r="D1455" s="2">
        <v>382.17</v>
      </c>
      <c r="E1455" s="2">
        <v>0.87</v>
      </c>
      <c r="F1455" s="2">
        <f t="shared" si="66"/>
        <v>-0.20091269392599642</v>
      </c>
      <c r="G1455" s="2">
        <f t="shared" si="67"/>
        <v>1.1494252873563218</v>
      </c>
      <c r="H1455" s="2">
        <f t="shared" si="68"/>
        <v>0.20091269392599634</v>
      </c>
      <c r="I1455" s="2" t="s">
        <v>1764</v>
      </c>
      <c r="J1455" s="2" t="s">
        <v>1763</v>
      </c>
      <c r="K1455" s="1">
        <v>325.34146360669109</v>
      </c>
      <c r="L1455" s="1">
        <v>334.16715223118422</v>
      </c>
      <c r="M1455" s="1">
        <v>340.48637245108955</v>
      </c>
      <c r="N1455" s="1">
        <v>389.70698894066874</v>
      </c>
      <c r="O1455" s="1">
        <v>374.78641514577026</v>
      </c>
      <c r="P1455" t="s">
        <v>1762</v>
      </c>
    </row>
    <row r="1456" spans="1:17" x14ac:dyDescent="0.25">
      <c r="A1456" s="2">
        <v>3.5387999999999999E-3</v>
      </c>
      <c r="B1456" s="2">
        <v>0.53100000000000003</v>
      </c>
      <c r="C1456" s="2">
        <v>111.08</v>
      </c>
      <c r="D1456" s="2">
        <v>128.07</v>
      </c>
      <c r="E1456" s="2">
        <v>0.87</v>
      </c>
      <c r="F1456" s="2">
        <f t="shared" si="66"/>
        <v>-0.20091269392599642</v>
      </c>
      <c r="G1456" s="2">
        <f t="shared" si="67"/>
        <v>1.1494252873563218</v>
      </c>
      <c r="H1456" s="2">
        <f t="shared" si="68"/>
        <v>0.20091269392599634</v>
      </c>
      <c r="I1456" s="2" t="s">
        <v>1761</v>
      </c>
      <c r="J1456" s="2" t="s">
        <v>1760</v>
      </c>
      <c r="K1456" s="1">
        <v>111.69760168548345</v>
      </c>
      <c r="L1456" s="1">
        <v>113.07670445463862</v>
      </c>
      <c r="M1456" s="1">
        <v>108.52325168292053</v>
      </c>
      <c r="N1456" s="1">
        <v>129.16112884923362</v>
      </c>
      <c r="O1456" s="1">
        <v>126.99475026582574</v>
      </c>
      <c r="P1456" t="s">
        <v>1759</v>
      </c>
      <c r="Q1456" t="s">
        <v>1131</v>
      </c>
    </row>
    <row r="1457" spans="1:17" x14ac:dyDescent="0.25">
      <c r="A1457" s="2">
        <v>3.1540600000000002E-2</v>
      </c>
      <c r="B1457" s="2">
        <v>0.62</v>
      </c>
      <c r="C1457" s="2">
        <v>126.01</v>
      </c>
      <c r="D1457" s="2">
        <v>144.69999999999999</v>
      </c>
      <c r="E1457" s="2">
        <v>0.87</v>
      </c>
      <c r="F1457" s="2">
        <f t="shared" si="66"/>
        <v>-0.20091269392599642</v>
      </c>
      <c r="G1457" s="2">
        <f t="shared" si="67"/>
        <v>1.1494252873563218</v>
      </c>
      <c r="H1457" s="2">
        <f t="shared" si="68"/>
        <v>0.20091269392599634</v>
      </c>
      <c r="I1457" s="2" t="s">
        <v>1758</v>
      </c>
      <c r="J1457" s="2" t="s">
        <v>1757</v>
      </c>
      <c r="K1457" s="1">
        <v>130.76081955886104</v>
      </c>
      <c r="L1457" s="1">
        <v>119.86897110699937</v>
      </c>
      <c r="M1457" s="1">
        <v>127.66419043047792</v>
      </c>
      <c r="N1457" s="1">
        <v>147.38475836946051</v>
      </c>
      <c r="O1457" s="1">
        <v>142.06194374944619</v>
      </c>
      <c r="P1457" t="s">
        <v>1756</v>
      </c>
    </row>
    <row r="1458" spans="1:17" x14ac:dyDescent="0.25">
      <c r="A1458" s="2">
        <v>3.6533999999999998E-3</v>
      </c>
      <c r="B1458" s="2">
        <v>0.53300000000000003</v>
      </c>
      <c r="C1458" s="2">
        <v>198.44</v>
      </c>
      <c r="D1458" s="2">
        <v>228.55</v>
      </c>
      <c r="E1458" s="2">
        <v>0.87</v>
      </c>
      <c r="F1458" s="2">
        <f t="shared" si="66"/>
        <v>-0.20091269392599642</v>
      </c>
      <c r="G1458" s="2">
        <f t="shared" si="67"/>
        <v>1.1494252873563218</v>
      </c>
      <c r="H1458" s="2">
        <f t="shared" si="68"/>
        <v>0.20091269392599634</v>
      </c>
      <c r="I1458" s="2" t="s">
        <v>1755</v>
      </c>
      <c r="J1458" s="2" t="s">
        <v>1754</v>
      </c>
      <c r="K1458" s="1">
        <v>203.05888128022471</v>
      </c>
      <c r="L1458" s="1">
        <v>194.23248536114627</v>
      </c>
      <c r="M1458" s="1">
        <v>198.11832325269219</v>
      </c>
      <c r="N1458" s="1">
        <v>229.68829306344765</v>
      </c>
      <c r="O1458" s="1">
        <v>227.4140186102957</v>
      </c>
      <c r="P1458" t="s">
        <v>1753</v>
      </c>
    </row>
    <row r="1459" spans="1:17" x14ac:dyDescent="0.25">
      <c r="A1459" s="2">
        <v>1.86324E-2</v>
      </c>
      <c r="B1459" s="2">
        <v>0.58499999999999996</v>
      </c>
      <c r="C1459" s="2">
        <v>190.21</v>
      </c>
      <c r="D1459" s="2">
        <v>217.62</v>
      </c>
      <c r="E1459" s="2">
        <v>0.87</v>
      </c>
      <c r="F1459" s="2">
        <f t="shared" si="66"/>
        <v>-0.20091269392599642</v>
      </c>
      <c r="G1459" s="2">
        <f t="shared" si="67"/>
        <v>1.1494252873563218</v>
      </c>
      <c r="H1459" s="2">
        <f t="shared" si="68"/>
        <v>0.20091269392599634</v>
      </c>
      <c r="I1459" s="2" t="s">
        <v>1752</v>
      </c>
      <c r="J1459" s="2" t="s">
        <v>1751</v>
      </c>
      <c r="K1459" s="1">
        <v>184.68996347385954</v>
      </c>
      <c r="L1459" s="1">
        <v>193.29580009987228</v>
      </c>
      <c r="M1459" s="1">
        <v>192.76065135093597</v>
      </c>
      <c r="N1459" s="1">
        <v>224.05531257665828</v>
      </c>
      <c r="O1459" s="1">
        <v>211.36731539251457</v>
      </c>
      <c r="P1459" t="s">
        <v>1750</v>
      </c>
      <c r="Q1459" t="s">
        <v>360</v>
      </c>
    </row>
    <row r="1460" spans="1:17" x14ac:dyDescent="0.25">
      <c r="A1460" s="2">
        <v>7.9345000000000006E-3</v>
      </c>
      <c r="B1460" s="2">
        <v>0.53900000000000003</v>
      </c>
      <c r="C1460" s="2">
        <v>2337.12</v>
      </c>
      <c r="D1460" s="2">
        <v>2687.89</v>
      </c>
      <c r="E1460" s="2">
        <v>0.87</v>
      </c>
      <c r="F1460" s="2">
        <f t="shared" si="66"/>
        <v>-0.20091269392599642</v>
      </c>
      <c r="G1460" s="2">
        <f t="shared" si="67"/>
        <v>1.1494252873563218</v>
      </c>
      <c r="H1460" s="2">
        <f t="shared" si="68"/>
        <v>0.20091269392599634</v>
      </c>
      <c r="I1460" s="2" t="s">
        <v>1749</v>
      </c>
      <c r="J1460" s="2" t="s">
        <v>1748</v>
      </c>
      <c r="K1460" s="1">
        <v>2319.8875067055747</v>
      </c>
      <c r="L1460" s="1">
        <v>2396.5727999090213</v>
      </c>
      <c r="M1460" s="1">
        <v>2296.0706586527745</v>
      </c>
      <c r="N1460" s="1">
        <v>2740.4924056025925</v>
      </c>
      <c r="O1460" s="1">
        <v>2636.296484354018</v>
      </c>
      <c r="P1460" t="s">
        <v>1747</v>
      </c>
      <c r="Q1460" t="s">
        <v>1104</v>
      </c>
    </row>
    <row r="1461" spans="1:17" x14ac:dyDescent="0.25">
      <c r="A1461" s="2">
        <v>5.6648000000000002E-3</v>
      </c>
      <c r="B1461" s="2">
        <v>0.53900000000000003</v>
      </c>
      <c r="C1461" s="2">
        <v>309.04000000000002</v>
      </c>
      <c r="D1461" s="2">
        <v>355.21</v>
      </c>
      <c r="E1461" s="2">
        <v>0.87</v>
      </c>
      <c r="F1461" s="2">
        <f t="shared" si="66"/>
        <v>-0.20091269392599642</v>
      </c>
      <c r="G1461" s="2">
        <f t="shared" si="67"/>
        <v>1.1494252873563218</v>
      </c>
      <c r="H1461" s="2">
        <f t="shared" si="68"/>
        <v>0.20091269392599634</v>
      </c>
      <c r="I1461" s="2" t="s">
        <v>1746</v>
      </c>
      <c r="J1461" s="2" t="s">
        <v>1745</v>
      </c>
      <c r="K1461" s="1">
        <v>316.81190068155564</v>
      </c>
      <c r="L1461" s="1">
        <v>301.99111886593653</v>
      </c>
      <c r="M1461" s="1">
        <v>308.50738709593577</v>
      </c>
      <c r="N1461" s="1">
        <v>358.93750897166694</v>
      </c>
      <c r="O1461" s="1">
        <v>351.520537787514</v>
      </c>
      <c r="P1461" t="s">
        <v>1744</v>
      </c>
    </row>
    <row r="1462" spans="1:17" x14ac:dyDescent="0.25">
      <c r="A1462" s="2">
        <v>7.5015999999999998E-3</v>
      </c>
      <c r="B1462" s="2">
        <v>0.53900000000000003</v>
      </c>
      <c r="C1462" s="2">
        <v>927.81</v>
      </c>
      <c r="D1462" s="2">
        <v>1069.6400000000001</v>
      </c>
      <c r="E1462" s="2">
        <v>0.87</v>
      </c>
      <c r="F1462" s="2">
        <f t="shared" si="66"/>
        <v>-0.20091269392599642</v>
      </c>
      <c r="G1462" s="2">
        <f t="shared" si="67"/>
        <v>1.1494252873563218</v>
      </c>
      <c r="H1462" s="2">
        <f t="shared" si="68"/>
        <v>0.20091269392599634</v>
      </c>
      <c r="I1462" s="2" t="s">
        <v>1743</v>
      </c>
      <c r="J1462" s="2" t="s">
        <v>1742</v>
      </c>
      <c r="K1462" s="1">
        <v>916.87237843802984</v>
      </c>
      <c r="L1462" s="1">
        <v>912.15948421433416</v>
      </c>
      <c r="M1462" s="1">
        <v>954.98353306126046</v>
      </c>
      <c r="N1462" s="1">
        <v>1053.2221854700106</v>
      </c>
      <c r="O1462" s="1">
        <v>1086.3072698387957</v>
      </c>
      <c r="P1462" t="s">
        <v>1741</v>
      </c>
      <c r="Q1462" t="s">
        <v>1740</v>
      </c>
    </row>
    <row r="1463" spans="1:17" x14ac:dyDescent="0.25">
      <c r="A1463" s="2">
        <v>3.7864500000000002E-2</v>
      </c>
      <c r="B1463" s="2">
        <v>0.623</v>
      </c>
      <c r="C1463" s="2">
        <v>244.46</v>
      </c>
      <c r="D1463" s="2">
        <v>282.02999999999997</v>
      </c>
      <c r="E1463" s="2">
        <v>0.87</v>
      </c>
      <c r="F1463" s="2">
        <f t="shared" si="66"/>
        <v>-0.20091269392599642</v>
      </c>
      <c r="G1463" s="2">
        <f t="shared" si="67"/>
        <v>1.1494252873563218</v>
      </c>
      <c r="H1463" s="2">
        <f t="shared" si="68"/>
        <v>0.20091269392599634</v>
      </c>
      <c r="I1463" s="2" t="s">
        <v>1739</v>
      </c>
      <c r="J1463" s="2" t="s">
        <v>1738</v>
      </c>
      <c r="K1463" s="1">
        <v>246.79776450035138</v>
      </c>
      <c r="L1463" s="1">
        <v>251.56239283559236</v>
      </c>
      <c r="M1463" s="1">
        <v>235.30091695892187</v>
      </c>
      <c r="N1463" s="1">
        <v>293.97830635330337</v>
      </c>
      <c r="O1463" s="1">
        <v>270.56852226961485</v>
      </c>
      <c r="P1463" t="s">
        <v>1737</v>
      </c>
      <c r="Q1463" t="s">
        <v>1736</v>
      </c>
    </row>
    <row r="1464" spans="1:17" x14ac:dyDescent="0.25">
      <c r="A1464" s="2">
        <v>1.8369199999999999E-2</v>
      </c>
      <c r="B1464" s="2">
        <v>0.58299999999999996</v>
      </c>
      <c r="C1464" s="2">
        <v>315.29000000000002</v>
      </c>
      <c r="D1464" s="2">
        <v>360.98</v>
      </c>
      <c r="E1464" s="2">
        <v>0.87</v>
      </c>
      <c r="F1464" s="2">
        <f t="shared" si="66"/>
        <v>-0.20091269392599642</v>
      </c>
      <c r="G1464" s="2">
        <f t="shared" si="67"/>
        <v>1.1494252873563218</v>
      </c>
      <c r="H1464" s="2">
        <f t="shared" si="68"/>
        <v>0.20091269392599634</v>
      </c>
      <c r="I1464" s="2" t="s">
        <v>1735</v>
      </c>
      <c r="J1464" s="2" t="s">
        <v>1734</v>
      </c>
      <c r="K1464" s="1">
        <v>307.28803042991075</v>
      </c>
      <c r="L1464" s="1">
        <v>315.86817728306045</v>
      </c>
      <c r="M1464" s="1">
        <v>322.91411940213095</v>
      </c>
      <c r="N1464" s="1">
        <v>350.40624431304974</v>
      </c>
      <c r="O1464" s="1">
        <v>371.86772886550682</v>
      </c>
      <c r="P1464" t="s">
        <v>1733</v>
      </c>
    </row>
    <row r="1465" spans="1:17" x14ac:dyDescent="0.25">
      <c r="A1465" s="2">
        <v>3.73263E-2</v>
      </c>
      <c r="B1465" s="2">
        <v>0.623</v>
      </c>
      <c r="C1465" s="2">
        <v>130.79</v>
      </c>
      <c r="D1465" s="2">
        <v>150.54</v>
      </c>
      <c r="E1465" s="2">
        <v>0.87</v>
      </c>
      <c r="F1465" s="2">
        <f t="shared" si="66"/>
        <v>-0.20091269392599642</v>
      </c>
      <c r="G1465" s="2">
        <f t="shared" si="67"/>
        <v>1.1494252873563218</v>
      </c>
      <c r="H1465" s="2">
        <f t="shared" si="68"/>
        <v>0.20091269392599634</v>
      </c>
      <c r="I1465" s="2" t="s">
        <v>1732</v>
      </c>
      <c r="J1465" s="2" t="s">
        <v>1731</v>
      </c>
      <c r="K1465" s="1">
        <v>125.21756920888824</v>
      </c>
      <c r="L1465" s="1">
        <v>137.33325729082134</v>
      </c>
      <c r="M1465" s="1">
        <v>130.11027080491817</v>
      </c>
      <c r="N1465" s="1">
        <v>154.36288822354547</v>
      </c>
      <c r="O1465" s="1">
        <v>146.82047404951808</v>
      </c>
      <c r="P1465" t="s">
        <v>1730</v>
      </c>
    </row>
    <row r="1466" spans="1:17" x14ac:dyDescent="0.25">
      <c r="A1466" s="2">
        <v>4.7907100000000001E-2</v>
      </c>
      <c r="B1466" s="2">
        <v>0.64200000000000002</v>
      </c>
      <c r="C1466" s="2">
        <v>114.95</v>
      </c>
      <c r="D1466" s="2">
        <v>131.99</v>
      </c>
      <c r="E1466" s="2">
        <v>0.87</v>
      </c>
      <c r="F1466" s="2">
        <f t="shared" si="66"/>
        <v>-0.20091269392599642</v>
      </c>
      <c r="G1466" s="2">
        <f t="shared" si="67"/>
        <v>1.1494252873563218</v>
      </c>
      <c r="H1466" s="2">
        <f t="shared" si="68"/>
        <v>0.20091269392599634</v>
      </c>
      <c r="I1466" s="2" t="s">
        <v>1729</v>
      </c>
      <c r="J1466" s="2" t="s">
        <v>1728</v>
      </c>
      <c r="K1466" s="1">
        <v>108.01039392233635</v>
      </c>
      <c r="L1466" s="1">
        <v>116.62657038644632</v>
      </c>
      <c r="M1466" s="1">
        <v>120.58415702489505</v>
      </c>
      <c r="N1466" s="1">
        <v>133.25892059363531</v>
      </c>
      <c r="O1466" s="1">
        <v>130.73921192036801</v>
      </c>
      <c r="P1466" t="s">
        <v>1727</v>
      </c>
      <c r="Q1466" t="s">
        <v>1726</v>
      </c>
    </row>
    <row r="1467" spans="1:17" x14ac:dyDescent="0.25">
      <c r="A1467" s="2">
        <v>4.6926200000000001E-2</v>
      </c>
      <c r="B1467" s="2">
        <v>0.64200000000000002</v>
      </c>
      <c r="C1467" s="2">
        <v>248.8</v>
      </c>
      <c r="D1467" s="2">
        <v>285.97000000000003</v>
      </c>
      <c r="E1467" s="2">
        <v>0.87</v>
      </c>
      <c r="F1467" s="2">
        <f t="shared" si="66"/>
        <v>-0.20091269392599642</v>
      </c>
      <c r="G1467" s="2">
        <f t="shared" si="67"/>
        <v>1.1494252873563218</v>
      </c>
      <c r="H1467" s="2">
        <f t="shared" si="68"/>
        <v>0.20091269392599634</v>
      </c>
      <c r="J1467" s="2" t="s">
        <v>1725</v>
      </c>
      <c r="K1467" s="1">
        <v>256.83020922287426</v>
      </c>
      <c r="L1467" s="1">
        <v>247.56654425612751</v>
      </c>
      <c r="M1467" s="1">
        <v>242.21886901914723</v>
      </c>
      <c r="N1467" s="1">
        <v>272.31097681004854</v>
      </c>
      <c r="O1467" s="1">
        <v>300.3214781420516</v>
      </c>
      <c r="P1467" t="s">
        <v>1724</v>
      </c>
    </row>
    <row r="1468" spans="1:17" x14ac:dyDescent="0.25">
      <c r="A1468" s="2">
        <v>2.2179399999999998E-2</v>
      </c>
      <c r="B1468" s="2">
        <v>0.60199999999999998</v>
      </c>
      <c r="C1468" s="2">
        <v>163.84</v>
      </c>
      <c r="D1468" s="2">
        <v>188.3</v>
      </c>
      <c r="E1468" s="2">
        <v>0.87</v>
      </c>
      <c r="F1468" s="2">
        <f t="shared" si="66"/>
        <v>-0.20091269392599642</v>
      </c>
      <c r="G1468" s="2">
        <f t="shared" si="67"/>
        <v>1.1494252873563218</v>
      </c>
      <c r="H1468" s="2">
        <f t="shared" si="68"/>
        <v>0.20091269392599634</v>
      </c>
      <c r="I1468" s="2" t="s">
        <v>1723</v>
      </c>
      <c r="J1468" s="2" t="s">
        <v>1722</v>
      </c>
      <c r="K1468" s="1">
        <v>160.89036480702273</v>
      </c>
      <c r="L1468" s="1">
        <v>162.14768193456524</v>
      </c>
      <c r="M1468" s="1">
        <v>168.59601252949142</v>
      </c>
      <c r="N1468" s="1">
        <v>194.92731388900975</v>
      </c>
      <c r="O1468" s="1">
        <v>181.8962906826373</v>
      </c>
      <c r="P1468" t="s">
        <v>1721</v>
      </c>
    </row>
    <row r="1469" spans="1:17" x14ac:dyDescent="0.25">
      <c r="A1469" s="2">
        <v>8.5238999999999992E-3</v>
      </c>
      <c r="B1469" s="2">
        <v>0.54600000000000004</v>
      </c>
      <c r="C1469" s="2">
        <v>309.77999999999997</v>
      </c>
      <c r="D1469" s="2">
        <v>357.92</v>
      </c>
      <c r="E1469" s="2">
        <v>0.87</v>
      </c>
      <c r="F1469" s="2">
        <f t="shared" si="66"/>
        <v>-0.20091269392599642</v>
      </c>
      <c r="G1469" s="2">
        <f t="shared" si="67"/>
        <v>1.1494252873563218</v>
      </c>
      <c r="H1469" s="2">
        <f t="shared" si="68"/>
        <v>0.20091269392599634</v>
      </c>
      <c r="I1469" s="2" t="s">
        <v>1720</v>
      </c>
      <c r="J1469" s="2" t="s">
        <v>1719</v>
      </c>
      <c r="K1469" s="1">
        <v>310.35216782517483</v>
      </c>
      <c r="L1469" s="1">
        <v>312.19518442948367</v>
      </c>
      <c r="M1469" s="1">
        <v>306.80334185777787</v>
      </c>
      <c r="N1469" s="1">
        <v>368.84155046225487</v>
      </c>
      <c r="O1469" s="1">
        <v>347.31218723691433</v>
      </c>
      <c r="P1469" t="s">
        <v>1718</v>
      </c>
    </row>
    <row r="1470" spans="1:17" x14ac:dyDescent="0.25">
      <c r="A1470" s="2">
        <v>4.00241E-2</v>
      </c>
      <c r="B1470" s="2">
        <v>0.628</v>
      </c>
      <c r="C1470" s="2">
        <v>115.87</v>
      </c>
      <c r="D1470" s="2">
        <v>133.69</v>
      </c>
      <c r="E1470" s="2">
        <v>0.87</v>
      </c>
      <c r="F1470" s="2">
        <f t="shared" si="66"/>
        <v>-0.20091269392599642</v>
      </c>
      <c r="G1470" s="2">
        <f t="shared" si="67"/>
        <v>1.1494252873563218</v>
      </c>
      <c r="H1470" s="2">
        <f t="shared" si="68"/>
        <v>0.20091269392599634</v>
      </c>
      <c r="I1470" s="2" t="s">
        <v>1717</v>
      </c>
      <c r="J1470" s="2" t="s">
        <v>1716</v>
      </c>
      <c r="K1470" s="1">
        <v>118.14054100253652</v>
      </c>
      <c r="L1470" s="1">
        <v>112.58697366277796</v>
      </c>
      <c r="M1470" s="1">
        <v>116.94281574866375</v>
      </c>
      <c r="N1470" s="1">
        <v>140.40179853679328</v>
      </c>
      <c r="O1470" s="1">
        <v>127.30228845490798</v>
      </c>
      <c r="P1470" t="s">
        <v>1715</v>
      </c>
    </row>
    <row r="1471" spans="1:17" x14ac:dyDescent="0.25">
      <c r="A1471" s="2">
        <v>3.7292899999999997E-2</v>
      </c>
      <c r="B1471" s="2">
        <v>0.623</v>
      </c>
      <c r="C1471" s="2">
        <v>127.11</v>
      </c>
      <c r="D1471" s="2">
        <v>146.4</v>
      </c>
      <c r="E1471" s="2">
        <v>0.87</v>
      </c>
      <c r="F1471" s="2">
        <f t="shared" si="66"/>
        <v>-0.20091269392599642</v>
      </c>
      <c r="G1471" s="2">
        <f t="shared" si="67"/>
        <v>1.1494252873563218</v>
      </c>
      <c r="H1471" s="2">
        <f t="shared" si="68"/>
        <v>0.20091269392599634</v>
      </c>
      <c r="I1471" s="2" t="s">
        <v>1714</v>
      </c>
      <c r="J1471" s="2" t="s">
        <v>1713</v>
      </c>
      <c r="K1471" s="1">
        <v>123.89726628955302</v>
      </c>
      <c r="L1471" s="1">
        <v>134.42522855238536</v>
      </c>
      <c r="M1471" s="1">
        <v>123.31004243869931</v>
      </c>
      <c r="N1471" s="1">
        <v>149.53876620645531</v>
      </c>
      <c r="O1471" s="1">
        <v>143.32628172041106</v>
      </c>
      <c r="P1471" t="s">
        <v>1712</v>
      </c>
    </row>
    <row r="1472" spans="1:17" x14ac:dyDescent="0.25">
      <c r="A1472" s="2">
        <v>2.66565E-2</v>
      </c>
      <c r="B1472" s="2">
        <v>0.61399999999999999</v>
      </c>
      <c r="C1472" s="2">
        <v>498.69</v>
      </c>
      <c r="D1472" s="2">
        <v>574.86</v>
      </c>
      <c r="E1472" s="2">
        <v>0.87</v>
      </c>
      <c r="F1472" s="2">
        <f t="shared" si="66"/>
        <v>-0.20091269392599642</v>
      </c>
      <c r="G1472" s="2">
        <f t="shared" si="67"/>
        <v>1.1494252873563218</v>
      </c>
      <c r="H1472" s="2">
        <f t="shared" si="68"/>
        <v>0.20091269392599634</v>
      </c>
      <c r="I1472" s="2" t="s">
        <v>1711</v>
      </c>
      <c r="J1472" s="2" t="s">
        <v>1710</v>
      </c>
      <c r="K1472" s="1">
        <v>480.56426023577893</v>
      </c>
      <c r="L1472" s="1">
        <v>519.57553462355145</v>
      </c>
      <c r="M1472" s="1">
        <v>496.70465895065649</v>
      </c>
      <c r="N1472" s="1">
        <v>589.75536049617926</v>
      </c>
      <c r="O1472" s="1">
        <v>560.34990441255513</v>
      </c>
      <c r="P1472" t="s">
        <v>1709</v>
      </c>
    </row>
    <row r="1473" spans="1:17" x14ac:dyDescent="0.25">
      <c r="A1473" s="2">
        <v>3.2901199999999999E-2</v>
      </c>
      <c r="B1473" s="2">
        <v>0.62</v>
      </c>
      <c r="C1473" s="2">
        <v>175.18</v>
      </c>
      <c r="D1473" s="2">
        <v>204.41</v>
      </c>
      <c r="E1473" s="2">
        <v>0.86</v>
      </c>
      <c r="F1473" s="2">
        <f t="shared" si="66"/>
        <v>-0.21759143507262679</v>
      </c>
      <c r="G1473" s="2">
        <f t="shared" si="67"/>
        <v>1.1627906976744187</v>
      </c>
      <c r="H1473" s="2">
        <f t="shared" si="68"/>
        <v>0.21759143507262685</v>
      </c>
      <c r="I1473" s="2" t="s">
        <v>1708</v>
      </c>
      <c r="J1473" s="2" t="s">
        <v>1707</v>
      </c>
      <c r="K1473" s="1">
        <v>164.63722746139547</v>
      </c>
      <c r="L1473" s="1">
        <v>179.35395212678779</v>
      </c>
      <c r="M1473" s="1">
        <v>182.07493492432062</v>
      </c>
      <c r="N1473" s="1">
        <v>206.2830980635762</v>
      </c>
      <c r="O1473" s="1">
        <v>202.55627842843717</v>
      </c>
      <c r="P1473" t="s">
        <v>1706</v>
      </c>
    </row>
    <row r="1474" spans="1:17" x14ac:dyDescent="0.25">
      <c r="A1474" s="2">
        <v>2.38173E-2</v>
      </c>
      <c r="B1474" s="2">
        <v>0.60499999999999998</v>
      </c>
      <c r="C1474" s="2">
        <v>132.36000000000001</v>
      </c>
      <c r="D1474" s="2">
        <v>153.43</v>
      </c>
      <c r="E1474" s="2">
        <v>0.86</v>
      </c>
      <c r="F1474" s="2">
        <f t="shared" si="66"/>
        <v>-0.21759143507262679</v>
      </c>
      <c r="G1474" s="2">
        <f t="shared" si="67"/>
        <v>1.1627906976744187</v>
      </c>
      <c r="H1474" s="2">
        <f t="shared" si="68"/>
        <v>0.21759143507262685</v>
      </c>
      <c r="I1474" s="2" t="s">
        <v>1705</v>
      </c>
      <c r="J1474" s="2" t="s">
        <v>1704</v>
      </c>
      <c r="K1474" s="1">
        <v>128.52435830506874</v>
      </c>
      <c r="L1474" s="1">
        <v>134.62811560696676</v>
      </c>
      <c r="M1474" s="1">
        <v>134.00269823178382</v>
      </c>
      <c r="N1474" s="1">
        <v>159.52459480785799</v>
      </c>
      <c r="O1474" s="1">
        <v>147.56423016104088</v>
      </c>
      <c r="P1474" t="s">
        <v>1703</v>
      </c>
    </row>
    <row r="1475" spans="1:17" x14ac:dyDescent="0.25">
      <c r="A1475" s="2">
        <v>2.09371E-2</v>
      </c>
      <c r="B1475" s="2">
        <v>0.59399999999999997</v>
      </c>
      <c r="C1475" s="2">
        <v>136.06</v>
      </c>
      <c r="D1475" s="2">
        <v>157.44</v>
      </c>
      <c r="E1475" s="2">
        <v>0.86</v>
      </c>
      <c r="F1475" s="2">
        <f t="shared" ref="F1475:F1538" si="69">LOG(E1475,2)</f>
        <v>-0.21759143507262679</v>
      </c>
      <c r="G1475" s="2">
        <f t="shared" ref="G1475:G1538" si="70">(E1475^-1)</f>
        <v>1.1627906976744187</v>
      </c>
      <c r="H1475" s="2">
        <f t="shared" ref="H1475:H1538" si="71">LOG(G1475,2)</f>
        <v>0.21759143507262685</v>
      </c>
      <c r="I1475" s="2" t="s">
        <v>1702</v>
      </c>
      <c r="J1475" s="2" t="s">
        <v>1701</v>
      </c>
      <c r="K1475" s="1">
        <v>141.73069389970058</v>
      </c>
      <c r="L1475" s="1">
        <v>130.16102522067499</v>
      </c>
      <c r="M1475" s="1">
        <v>136.53601507939598</v>
      </c>
      <c r="N1475" s="1">
        <v>159.04004391502062</v>
      </c>
      <c r="O1475" s="1">
        <v>155.85761092129394</v>
      </c>
      <c r="P1475" t="s">
        <v>1700</v>
      </c>
    </row>
    <row r="1476" spans="1:17" x14ac:dyDescent="0.25">
      <c r="A1476" s="2">
        <v>1.51492E-2</v>
      </c>
      <c r="B1476" s="2">
        <v>0.56499999999999995</v>
      </c>
      <c r="C1476" s="2">
        <v>3449.02</v>
      </c>
      <c r="D1476" s="2">
        <v>3999.32</v>
      </c>
      <c r="E1476" s="2">
        <v>0.86</v>
      </c>
      <c r="F1476" s="2">
        <f t="shared" si="69"/>
        <v>-0.21759143507262679</v>
      </c>
      <c r="G1476" s="2">
        <f t="shared" si="70"/>
        <v>1.1627906976744187</v>
      </c>
      <c r="H1476" s="2">
        <f t="shared" si="71"/>
        <v>0.21759143507262685</v>
      </c>
      <c r="I1476" s="2" t="s">
        <v>1699</v>
      </c>
      <c r="J1476" s="2" t="s">
        <v>1698</v>
      </c>
      <c r="K1476" s="1">
        <v>3458.8707658469061</v>
      </c>
      <c r="L1476" s="1">
        <v>3396.8580999470141</v>
      </c>
      <c r="M1476" s="1">
        <v>3492.015034893654</v>
      </c>
      <c r="N1476" s="1">
        <v>3854.3770416371344</v>
      </c>
      <c r="O1476" s="1">
        <v>4149.7051197241935</v>
      </c>
      <c r="P1476" t="s">
        <v>1697</v>
      </c>
      <c r="Q1476" t="s">
        <v>1696</v>
      </c>
    </row>
    <row r="1477" spans="1:17" x14ac:dyDescent="0.25">
      <c r="A1477" s="2">
        <v>6.0821E-3</v>
      </c>
      <c r="B1477" s="2">
        <v>0.53900000000000003</v>
      </c>
      <c r="C1477" s="2">
        <v>249.67</v>
      </c>
      <c r="D1477" s="2">
        <v>290.48</v>
      </c>
      <c r="E1477" s="2">
        <v>0.86</v>
      </c>
      <c r="F1477" s="2">
        <f t="shared" si="69"/>
        <v>-0.21759143507262679</v>
      </c>
      <c r="G1477" s="2">
        <f t="shared" si="70"/>
        <v>1.1627906976744187</v>
      </c>
      <c r="H1477" s="2">
        <f t="shared" si="71"/>
        <v>0.21759143507262685</v>
      </c>
      <c r="I1477" s="2" t="s">
        <v>1695</v>
      </c>
      <c r="J1477" s="2" t="s">
        <v>1694</v>
      </c>
      <c r="K1477" s="1">
        <v>252.76789555292251</v>
      </c>
      <c r="L1477" s="1">
        <v>254.28264874286512</v>
      </c>
      <c r="M1477" s="1">
        <v>242.12529955605652</v>
      </c>
      <c r="N1477" s="1">
        <v>287.09801616466274</v>
      </c>
      <c r="O1477" s="1">
        <v>293.90330437309194</v>
      </c>
      <c r="P1477" t="s">
        <v>1693</v>
      </c>
    </row>
    <row r="1478" spans="1:17" x14ac:dyDescent="0.25">
      <c r="A1478" s="2">
        <v>4.7300799999999997E-2</v>
      </c>
      <c r="B1478" s="2">
        <v>0.64200000000000002</v>
      </c>
      <c r="C1478" s="2">
        <v>160.08000000000001</v>
      </c>
      <c r="D1478" s="2">
        <v>185.65</v>
      </c>
      <c r="E1478" s="2">
        <v>0.86</v>
      </c>
      <c r="F1478" s="2">
        <f t="shared" si="69"/>
        <v>-0.21759143507262679</v>
      </c>
      <c r="G1478" s="2">
        <f t="shared" si="70"/>
        <v>1.1627906976744187</v>
      </c>
      <c r="H1478" s="2">
        <f t="shared" si="71"/>
        <v>0.21759143507262685</v>
      </c>
      <c r="I1478" s="2" t="s">
        <v>1692</v>
      </c>
      <c r="J1478" s="2" t="s">
        <v>1691</v>
      </c>
      <c r="K1478" s="1">
        <v>168.38328089497921</v>
      </c>
      <c r="L1478" s="1">
        <v>152.14562752346282</v>
      </c>
      <c r="M1478" s="1">
        <v>160.10854475140877</v>
      </c>
      <c r="N1478" s="1">
        <v>179.43138821688763</v>
      </c>
      <c r="O1478" s="1">
        <v>192.0877034195272</v>
      </c>
      <c r="P1478" t="s">
        <v>1690</v>
      </c>
    </row>
    <row r="1479" spans="1:17" x14ac:dyDescent="0.25">
      <c r="A1479" s="2">
        <v>1.9319999999999999E-3</v>
      </c>
      <c r="B1479" s="2">
        <v>0.47899999999999998</v>
      </c>
      <c r="C1479" s="2">
        <v>290.99</v>
      </c>
      <c r="D1479" s="2">
        <v>338.54</v>
      </c>
      <c r="E1479" s="2">
        <v>0.86</v>
      </c>
      <c r="F1479" s="2">
        <f t="shared" si="69"/>
        <v>-0.21759143507262679</v>
      </c>
      <c r="G1479" s="2">
        <f t="shared" si="70"/>
        <v>1.1627906976744187</v>
      </c>
      <c r="H1479" s="2">
        <f t="shared" si="71"/>
        <v>0.21759143507262685</v>
      </c>
      <c r="I1479" s="2" t="s">
        <v>1689</v>
      </c>
      <c r="J1479" s="2" t="s">
        <v>1688</v>
      </c>
      <c r="K1479" s="1">
        <v>287.74000732871252</v>
      </c>
      <c r="L1479" s="1">
        <v>297.64447968800363</v>
      </c>
      <c r="M1479" s="1">
        <v>287.70976605357896</v>
      </c>
      <c r="N1479" s="1">
        <v>339.13030846738417</v>
      </c>
      <c r="O1479" s="1">
        <v>337.95675652286684</v>
      </c>
      <c r="P1479" t="s">
        <v>1687</v>
      </c>
    </row>
    <row r="1480" spans="1:17" x14ac:dyDescent="0.25">
      <c r="A1480" s="2">
        <v>9.3185000000000004E-3</v>
      </c>
      <c r="B1480" s="2">
        <v>0.54600000000000004</v>
      </c>
      <c r="C1480" s="2">
        <v>313.95999999999998</v>
      </c>
      <c r="D1480" s="2">
        <v>363.22</v>
      </c>
      <c r="E1480" s="2">
        <v>0.86</v>
      </c>
      <c r="F1480" s="2">
        <f t="shared" si="69"/>
        <v>-0.21759143507262679</v>
      </c>
      <c r="G1480" s="2">
        <f t="shared" si="70"/>
        <v>1.1627906976744187</v>
      </c>
      <c r="H1480" s="2">
        <f t="shared" si="71"/>
        <v>0.21759143507262685</v>
      </c>
      <c r="I1480" s="2" t="s">
        <v>1686</v>
      </c>
      <c r="J1480" s="2" t="s">
        <v>1685</v>
      </c>
      <c r="K1480" s="1">
        <v>322.77433462901558</v>
      </c>
      <c r="L1480" s="1">
        <v>316.02460753955017</v>
      </c>
      <c r="M1480" s="1">
        <v>303.39636006762987</v>
      </c>
      <c r="N1480" s="1">
        <v>360.0841685034718</v>
      </c>
      <c r="O1480" s="1">
        <v>366.39155268574814</v>
      </c>
      <c r="P1480" t="s">
        <v>1684</v>
      </c>
      <c r="Q1480" t="s">
        <v>647</v>
      </c>
    </row>
    <row r="1481" spans="1:17" x14ac:dyDescent="0.25">
      <c r="A1481" s="2">
        <v>9.6220000000000003E-3</v>
      </c>
      <c r="B1481" s="2">
        <v>0.54600000000000004</v>
      </c>
      <c r="C1481" s="2">
        <v>410.94</v>
      </c>
      <c r="D1481" s="2">
        <v>479.91</v>
      </c>
      <c r="E1481" s="2">
        <v>0.86</v>
      </c>
      <c r="F1481" s="2">
        <f t="shared" si="69"/>
        <v>-0.21759143507262679</v>
      </c>
      <c r="G1481" s="2">
        <f t="shared" si="70"/>
        <v>1.1627906976744187</v>
      </c>
      <c r="H1481" s="2">
        <f t="shared" si="71"/>
        <v>0.21759143507262685</v>
      </c>
      <c r="I1481" s="2" t="s">
        <v>1683</v>
      </c>
      <c r="J1481" s="2" t="s">
        <v>1682</v>
      </c>
      <c r="K1481" s="1">
        <v>427.89038486218493</v>
      </c>
      <c r="L1481" s="1">
        <v>403.01981295584619</v>
      </c>
      <c r="M1481" s="1">
        <v>402.41577979165805</v>
      </c>
      <c r="N1481" s="1">
        <v>481.4189178771714</v>
      </c>
      <c r="O1481" s="1">
        <v>478.41084541375761</v>
      </c>
      <c r="P1481" t="s">
        <v>1681</v>
      </c>
    </row>
    <row r="1482" spans="1:17" x14ac:dyDescent="0.25">
      <c r="A1482" s="2">
        <v>1.3064600000000001E-2</v>
      </c>
      <c r="B1482" s="2">
        <v>0.56399999999999995</v>
      </c>
      <c r="C1482" s="2">
        <v>361.15</v>
      </c>
      <c r="D1482" s="2">
        <v>420.45</v>
      </c>
      <c r="E1482" s="2">
        <v>0.86</v>
      </c>
      <c r="F1482" s="2">
        <f t="shared" si="69"/>
        <v>-0.21759143507262679</v>
      </c>
      <c r="G1482" s="2">
        <f t="shared" si="70"/>
        <v>1.1627906976744187</v>
      </c>
      <c r="H1482" s="2">
        <f t="shared" si="71"/>
        <v>0.21759143507262685</v>
      </c>
      <c r="I1482" s="2" t="s">
        <v>1680</v>
      </c>
      <c r="J1482" s="2" t="s">
        <v>1679</v>
      </c>
      <c r="K1482" s="1">
        <v>348.44497163673901</v>
      </c>
      <c r="L1482" s="1">
        <v>372.94005608600992</v>
      </c>
      <c r="M1482" s="1">
        <v>362.48120711658197</v>
      </c>
      <c r="N1482" s="1">
        <v>427.95799164710849</v>
      </c>
      <c r="O1482" s="1">
        <v>413.07144889428167</v>
      </c>
      <c r="P1482" t="s">
        <v>1678</v>
      </c>
    </row>
    <row r="1483" spans="1:17" x14ac:dyDescent="0.25">
      <c r="A1483" s="2">
        <v>7.3125000000000004E-3</v>
      </c>
      <c r="B1483" s="2">
        <v>0.53900000000000003</v>
      </c>
      <c r="C1483" s="2">
        <v>438.68</v>
      </c>
      <c r="D1483" s="2">
        <v>508.48</v>
      </c>
      <c r="E1483" s="2">
        <v>0.86</v>
      </c>
      <c r="F1483" s="2">
        <f t="shared" si="69"/>
        <v>-0.21759143507262679</v>
      </c>
      <c r="G1483" s="2">
        <f t="shared" si="70"/>
        <v>1.1627906976744187</v>
      </c>
      <c r="H1483" s="2">
        <f t="shared" si="71"/>
        <v>0.21759143507262685</v>
      </c>
      <c r="I1483" s="2" t="s">
        <v>1677</v>
      </c>
      <c r="J1483" s="2" t="s">
        <v>1676</v>
      </c>
      <c r="K1483" s="1">
        <v>438.66814109447029</v>
      </c>
      <c r="L1483" s="1">
        <v>452.16825653741</v>
      </c>
      <c r="M1483" s="1">
        <v>425.60710071106536</v>
      </c>
      <c r="N1483" s="1">
        <v>507.30132005708265</v>
      </c>
      <c r="O1483" s="1">
        <v>509.66427999321462</v>
      </c>
      <c r="P1483" t="s">
        <v>1675</v>
      </c>
    </row>
    <row r="1484" spans="1:17" x14ac:dyDescent="0.25">
      <c r="A1484" s="2">
        <v>1.8250800000000001E-2</v>
      </c>
      <c r="B1484" s="2">
        <v>0.58199999999999996</v>
      </c>
      <c r="C1484" s="2">
        <v>246.18</v>
      </c>
      <c r="D1484" s="2">
        <v>286.51</v>
      </c>
      <c r="E1484" s="2">
        <v>0.86</v>
      </c>
      <c r="F1484" s="2">
        <f t="shared" si="69"/>
        <v>-0.21759143507262679</v>
      </c>
      <c r="G1484" s="2">
        <f t="shared" si="70"/>
        <v>1.1627906976744187</v>
      </c>
      <c r="H1484" s="2">
        <f t="shared" si="71"/>
        <v>0.21759143507262685</v>
      </c>
      <c r="I1484" s="2" t="s">
        <v>1228</v>
      </c>
      <c r="J1484" s="2" t="s">
        <v>1674</v>
      </c>
      <c r="K1484" s="1">
        <v>249.2854967209733</v>
      </c>
      <c r="L1484" s="1">
        <v>242.30550702419364</v>
      </c>
      <c r="M1484" s="1">
        <v>246.99295992643007</v>
      </c>
      <c r="N1484" s="1">
        <v>298.44753001833959</v>
      </c>
      <c r="O1484" s="1">
        <v>275.0405197906266</v>
      </c>
      <c r="P1484" t="s">
        <v>1226</v>
      </c>
    </row>
    <row r="1485" spans="1:17" x14ac:dyDescent="0.25">
      <c r="A1485" s="2">
        <v>3.2564999999999998E-3</v>
      </c>
      <c r="B1485" s="2">
        <v>0.51600000000000001</v>
      </c>
      <c r="C1485" s="2">
        <v>3306.03</v>
      </c>
      <c r="D1485" s="2">
        <v>3862.96</v>
      </c>
      <c r="E1485" s="2">
        <v>0.86</v>
      </c>
      <c r="F1485" s="2">
        <f t="shared" si="69"/>
        <v>-0.21759143507262679</v>
      </c>
      <c r="G1485" s="2">
        <f t="shared" si="70"/>
        <v>1.1627906976744187</v>
      </c>
      <c r="H1485" s="2">
        <f t="shared" si="71"/>
        <v>0.21759143507262685</v>
      </c>
      <c r="I1485" s="2" t="s">
        <v>1234</v>
      </c>
      <c r="J1485" s="2" t="s">
        <v>1673</v>
      </c>
      <c r="K1485" s="1">
        <v>3300.0114390650883</v>
      </c>
      <c r="L1485" s="1">
        <v>3231.2122431718244</v>
      </c>
      <c r="M1485" s="1">
        <v>3388.7482572754088</v>
      </c>
      <c r="N1485" s="1">
        <v>3877.889001367615</v>
      </c>
      <c r="O1485" s="1">
        <v>3848.0939891932144</v>
      </c>
      <c r="P1485" t="s">
        <v>1232</v>
      </c>
      <c r="Q1485" t="s">
        <v>151</v>
      </c>
    </row>
    <row r="1486" spans="1:17" x14ac:dyDescent="0.25">
      <c r="A1486" s="2">
        <v>1.3500399999999999E-2</v>
      </c>
      <c r="B1486" s="2">
        <v>0.56399999999999995</v>
      </c>
      <c r="C1486" s="2">
        <v>109.4</v>
      </c>
      <c r="D1486" s="2">
        <v>127.42</v>
      </c>
      <c r="E1486" s="2">
        <v>0.86</v>
      </c>
      <c r="F1486" s="2">
        <f t="shared" si="69"/>
        <v>-0.21759143507262679</v>
      </c>
      <c r="G1486" s="2">
        <f t="shared" si="70"/>
        <v>1.1627906976744187</v>
      </c>
      <c r="H1486" s="2">
        <f t="shared" si="71"/>
        <v>0.21759143507262685</v>
      </c>
      <c r="I1486" s="2" t="s">
        <v>1672</v>
      </c>
      <c r="J1486" s="2" t="s">
        <v>1671</v>
      </c>
      <c r="K1486" s="1">
        <v>109.00622220332055</v>
      </c>
      <c r="L1486" s="1">
        <v>113.91514215438414</v>
      </c>
      <c r="M1486" s="1">
        <v>105.45096350002528</v>
      </c>
      <c r="N1486" s="1">
        <v>127.99263890738519</v>
      </c>
      <c r="O1486" s="1">
        <v>126.84079873515446</v>
      </c>
      <c r="P1486" t="s">
        <v>1670</v>
      </c>
    </row>
    <row r="1487" spans="1:17" x14ac:dyDescent="0.25">
      <c r="A1487" s="2">
        <v>1.1341E-2</v>
      </c>
      <c r="B1487" s="2">
        <v>0.55600000000000005</v>
      </c>
      <c r="C1487" s="2">
        <v>114.86</v>
      </c>
      <c r="D1487" s="2">
        <v>134.22999999999999</v>
      </c>
      <c r="E1487" s="2">
        <v>0.86</v>
      </c>
      <c r="F1487" s="2">
        <f t="shared" si="69"/>
        <v>-0.21759143507262679</v>
      </c>
      <c r="G1487" s="2">
        <f t="shared" si="70"/>
        <v>1.1627906976744187</v>
      </c>
      <c r="H1487" s="2">
        <f t="shared" si="71"/>
        <v>0.21759143507262685</v>
      </c>
      <c r="I1487" s="2" t="s">
        <v>443</v>
      </c>
      <c r="J1487" s="2" t="s">
        <v>1669</v>
      </c>
      <c r="K1487" s="1">
        <v>110.57696358503023</v>
      </c>
      <c r="L1487" s="1">
        <v>118.83685155983032</v>
      </c>
      <c r="M1487" s="1">
        <v>115.30127224904751</v>
      </c>
      <c r="N1487" s="1">
        <v>135.54353705914727</v>
      </c>
      <c r="O1487" s="1">
        <v>132.9344439247146</v>
      </c>
      <c r="P1487" t="s">
        <v>1668</v>
      </c>
      <c r="Q1487" t="s">
        <v>440</v>
      </c>
    </row>
    <row r="1488" spans="1:17" x14ac:dyDescent="0.25">
      <c r="A1488" s="2">
        <v>1.9413400000000001E-2</v>
      </c>
      <c r="B1488" s="2">
        <v>0.59</v>
      </c>
      <c r="C1488" s="2">
        <v>146.27000000000001</v>
      </c>
      <c r="D1488" s="2">
        <v>170</v>
      </c>
      <c r="E1488" s="2">
        <v>0.86</v>
      </c>
      <c r="F1488" s="2">
        <f t="shared" si="69"/>
        <v>-0.21759143507262679</v>
      </c>
      <c r="G1488" s="2">
        <f t="shared" si="70"/>
        <v>1.1627906976744187</v>
      </c>
      <c r="H1488" s="2">
        <f t="shared" si="71"/>
        <v>0.21759143507262685</v>
      </c>
      <c r="I1488" s="2" t="s">
        <v>1667</v>
      </c>
      <c r="J1488" s="2" t="s">
        <v>1666</v>
      </c>
      <c r="K1488" s="1">
        <v>146.56181138019753</v>
      </c>
      <c r="L1488" s="1">
        <v>141.80008772388194</v>
      </c>
      <c r="M1488" s="1">
        <v>150.56687083087999</v>
      </c>
      <c r="N1488" s="1">
        <v>175.53901968914454</v>
      </c>
      <c r="O1488" s="1">
        <v>164.63494202114407</v>
      </c>
      <c r="P1488" t="s">
        <v>1665</v>
      </c>
    </row>
    <row r="1489" spans="1:17" x14ac:dyDescent="0.25">
      <c r="A1489" s="2">
        <v>3.9345400000000003E-2</v>
      </c>
      <c r="B1489" s="2">
        <v>0.624</v>
      </c>
      <c r="C1489" s="2">
        <v>195.5</v>
      </c>
      <c r="D1489" s="2">
        <v>226.49</v>
      </c>
      <c r="E1489" s="2">
        <v>0.86</v>
      </c>
      <c r="F1489" s="2">
        <f t="shared" si="69"/>
        <v>-0.21759143507262679</v>
      </c>
      <c r="G1489" s="2">
        <f t="shared" si="70"/>
        <v>1.1627906976744187</v>
      </c>
      <c r="H1489" s="2">
        <f t="shared" si="71"/>
        <v>0.21759143507262685</v>
      </c>
      <c r="I1489" s="2" t="s">
        <v>1664</v>
      </c>
      <c r="J1489" s="2" t="s">
        <v>1663</v>
      </c>
      <c r="K1489" s="1">
        <v>190.59325029807493</v>
      </c>
      <c r="L1489" s="1">
        <v>189.12755110392226</v>
      </c>
      <c r="M1489" s="1">
        <v>207.28463632092303</v>
      </c>
      <c r="N1489" s="1">
        <v>232.04804055904535</v>
      </c>
      <c r="O1489" s="1">
        <v>221.06491485798395</v>
      </c>
      <c r="P1489" t="s">
        <v>1662</v>
      </c>
    </row>
    <row r="1490" spans="1:17" x14ac:dyDescent="0.25">
      <c r="A1490" s="2">
        <v>1.6286999999999999E-2</v>
      </c>
      <c r="B1490" s="2">
        <v>0.56999999999999995</v>
      </c>
      <c r="C1490" s="2">
        <v>124.11</v>
      </c>
      <c r="D1490" s="2">
        <v>144.85</v>
      </c>
      <c r="E1490" s="2">
        <v>0.86</v>
      </c>
      <c r="F1490" s="2">
        <f t="shared" si="69"/>
        <v>-0.21759143507262679</v>
      </c>
      <c r="G1490" s="2">
        <f t="shared" si="70"/>
        <v>1.1627906976744187</v>
      </c>
      <c r="H1490" s="2">
        <f t="shared" si="71"/>
        <v>0.21759143507262685</v>
      </c>
      <c r="I1490" s="2" t="s">
        <v>1661</v>
      </c>
      <c r="J1490" s="2" t="s">
        <v>1660</v>
      </c>
      <c r="K1490" s="1">
        <v>129.18666006453461</v>
      </c>
      <c r="L1490" s="1">
        <v>121.78970750487387</v>
      </c>
      <c r="M1490" s="1">
        <v>121.49323792365715</v>
      </c>
      <c r="N1490" s="1">
        <v>148.39285479484943</v>
      </c>
      <c r="O1490" s="1">
        <v>141.3922716459754</v>
      </c>
      <c r="P1490" t="s">
        <v>1659</v>
      </c>
      <c r="Q1490" t="s">
        <v>1658</v>
      </c>
    </row>
    <row r="1491" spans="1:17" x14ac:dyDescent="0.25">
      <c r="A1491" s="2">
        <v>6.9423999999999996E-3</v>
      </c>
      <c r="B1491" s="2">
        <v>0.53900000000000003</v>
      </c>
      <c r="C1491" s="2">
        <v>110.58</v>
      </c>
      <c r="D1491" s="2">
        <v>128.22</v>
      </c>
      <c r="E1491" s="2">
        <v>0.86</v>
      </c>
      <c r="F1491" s="2">
        <f t="shared" si="69"/>
        <v>-0.21759143507262679</v>
      </c>
      <c r="G1491" s="2">
        <f t="shared" si="70"/>
        <v>1.1627906976744187</v>
      </c>
      <c r="H1491" s="2">
        <f t="shared" si="71"/>
        <v>0.21759143507262685</v>
      </c>
      <c r="I1491" s="2" t="s">
        <v>1657</v>
      </c>
      <c r="J1491" s="2" t="s">
        <v>1656</v>
      </c>
      <c r="K1491" s="1">
        <v>110.02261326386795</v>
      </c>
      <c r="L1491" s="1">
        <v>110.06662309726646</v>
      </c>
      <c r="M1491" s="1">
        <v>111.65397300822434</v>
      </c>
      <c r="N1491" s="1">
        <v>131.95632574603053</v>
      </c>
      <c r="O1491" s="1">
        <v>124.59805794034934</v>
      </c>
      <c r="P1491" t="s">
        <v>1655</v>
      </c>
      <c r="Q1491" t="s">
        <v>1654</v>
      </c>
    </row>
    <row r="1492" spans="1:17" x14ac:dyDescent="0.25">
      <c r="A1492" s="2">
        <v>2.6916900000000001E-2</v>
      </c>
      <c r="B1492" s="2">
        <v>0.61399999999999999</v>
      </c>
      <c r="C1492" s="2">
        <v>136.01</v>
      </c>
      <c r="D1492" s="2">
        <v>157.26</v>
      </c>
      <c r="E1492" s="2">
        <v>0.86</v>
      </c>
      <c r="F1492" s="2">
        <f t="shared" si="69"/>
        <v>-0.21759143507262679</v>
      </c>
      <c r="G1492" s="2">
        <f t="shared" si="70"/>
        <v>1.1627906976744187</v>
      </c>
      <c r="H1492" s="2">
        <f t="shared" si="71"/>
        <v>0.21759143507262685</v>
      </c>
      <c r="I1492" s="2" t="s">
        <v>1653</v>
      </c>
      <c r="J1492" s="2" t="s">
        <v>1652</v>
      </c>
      <c r="K1492" s="1">
        <v>132.50240932338633</v>
      </c>
      <c r="L1492" s="1">
        <v>142.47771893901833</v>
      </c>
      <c r="M1492" s="1">
        <v>133.27874209991643</v>
      </c>
      <c r="N1492" s="1">
        <v>161.39895619828576</v>
      </c>
      <c r="O1492" s="1">
        <v>153.2325207643469</v>
      </c>
      <c r="P1492" t="s">
        <v>1651</v>
      </c>
    </row>
    <row r="1493" spans="1:17" x14ac:dyDescent="0.25">
      <c r="A1493" s="2">
        <v>3.6280699999999999E-2</v>
      </c>
      <c r="B1493" s="2">
        <v>0.623</v>
      </c>
      <c r="C1493" s="2">
        <v>114.04</v>
      </c>
      <c r="D1493" s="2">
        <v>133.35</v>
      </c>
      <c r="E1493" s="2">
        <v>0.86</v>
      </c>
      <c r="F1493" s="2">
        <f t="shared" si="69"/>
        <v>-0.21759143507262679</v>
      </c>
      <c r="G1493" s="2">
        <f t="shared" si="70"/>
        <v>1.1627906976744187</v>
      </c>
      <c r="H1493" s="2">
        <f t="shared" si="71"/>
        <v>0.21759143507262685</v>
      </c>
      <c r="I1493" s="2" t="s">
        <v>1650</v>
      </c>
      <c r="J1493" s="2" t="s">
        <v>1649</v>
      </c>
      <c r="K1493" s="1">
        <v>115.9297990127252</v>
      </c>
      <c r="L1493" s="1">
        <v>108.04370661284582</v>
      </c>
      <c r="M1493" s="1">
        <v>118.40033668105595</v>
      </c>
      <c r="N1493" s="1">
        <v>137.77043303874964</v>
      </c>
      <c r="O1493" s="1">
        <v>129.06404532886401</v>
      </c>
      <c r="P1493" t="s">
        <v>1648</v>
      </c>
    </row>
    <row r="1494" spans="1:17" x14ac:dyDescent="0.25">
      <c r="A1494" s="2">
        <v>8.2532999999999999E-3</v>
      </c>
      <c r="B1494" s="2">
        <v>0.54600000000000004</v>
      </c>
      <c r="C1494" s="2">
        <v>376.36</v>
      </c>
      <c r="D1494" s="2">
        <v>437.11</v>
      </c>
      <c r="E1494" s="2">
        <v>0.86</v>
      </c>
      <c r="F1494" s="2">
        <f t="shared" si="69"/>
        <v>-0.21759143507262679</v>
      </c>
      <c r="G1494" s="2">
        <f t="shared" si="70"/>
        <v>1.1627906976744187</v>
      </c>
      <c r="H1494" s="2">
        <f t="shared" si="71"/>
        <v>0.21759143507262685</v>
      </c>
      <c r="I1494" s="2" t="s">
        <v>1647</v>
      </c>
      <c r="J1494" s="2" t="s">
        <v>1646</v>
      </c>
      <c r="K1494" s="1">
        <v>373.20664706651752</v>
      </c>
      <c r="L1494" s="1">
        <v>368.62193604235824</v>
      </c>
      <c r="M1494" s="1">
        <v>387.49295629949404</v>
      </c>
      <c r="N1494" s="1">
        <v>445.42681726105002</v>
      </c>
      <c r="O1494" s="1">
        <v>428.95352695337897</v>
      </c>
      <c r="P1494" t="s">
        <v>1645</v>
      </c>
    </row>
    <row r="1495" spans="1:17" x14ac:dyDescent="0.25">
      <c r="A1495" s="2">
        <v>2.6781599999999999E-2</v>
      </c>
      <c r="B1495" s="2">
        <v>0.61399999999999999</v>
      </c>
      <c r="C1495" s="2">
        <v>7996</v>
      </c>
      <c r="D1495" s="2">
        <v>9309.31</v>
      </c>
      <c r="E1495" s="2">
        <v>0.86</v>
      </c>
      <c r="F1495" s="2">
        <f t="shared" si="69"/>
        <v>-0.21759143507262679</v>
      </c>
      <c r="G1495" s="2">
        <f t="shared" si="70"/>
        <v>1.1627906976744187</v>
      </c>
      <c r="H1495" s="2">
        <f t="shared" si="71"/>
        <v>0.21759143507262685</v>
      </c>
      <c r="I1495" s="2" t="s">
        <v>1644</v>
      </c>
      <c r="J1495" s="2" t="s">
        <v>1643</v>
      </c>
      <c r="K1495" s="1">
        <v>7823.945114378439</v>
      </c>
      <c r="L1495" s="1">
        <v>8133.2884759243607</v>
      </c>
      <c r="M1495" s="1">
        <v>8033.9049705331799</v>
      </c>
      <c r="N1495" s="1">
        <v>9748.1430892572807</v>
      </c>
      <c r="O1495" s="1">
        <v>8890.2344630673178</v>
      </c>
      <c r="P1495" t="s">
        <v>1642</v>
      </c>
    </row>
    <row r="1496" spans="1:17" x14ac:dyDescent="0.25">
      <c r="A1496" s="2">
        <v>7.0603999999999997E-3</v>
      </c>
      <c r="B1496" s="2">
        <v>0.53900000000000003</v>
      </c>
      <c r="C1496" s="2">
        <v>132.85</v>
      </c>
      <c r="D1496" s="2">
        <v>155.02000000000001</v>
      </c>
      <c r="E1496" s="2">
        <v>0.86</v>
      </c>
      <c r="F1496" s="2">
        <f t="shared" si="69"/>
        <v>-0.21759143507262679</v>
      </c>
      <c r="G1496" s="2">
        <f t="shared" si="70"/>
        <v>1.1627906976744187</v>
      </c>
      <c r="H1496" s="2">
        <f t="shared" si="71"/>
        <v>0.21759143507262685</v>
      </c>
      <c r="I1496" s="2" t="s">
        <v>1008</v>
      </c>
      <c r="J1496" s="2" t="s">
        <v>1641</v>
      </c>
      <c r="K1496" s="1">
        <v>128.19331661285491</v>
      </c>
      <c r="L1496" s="1">
        <v>135.84546390276799</v>
      </c>
      <c r="M1496" s="1">
        <v>134.63608081635917</v>
      </c>
      <c r="N1496" s="1">
        <v>155.45847881804812</v>
      </c>
      <c r="O1496" s="1">
        <v>154.58120297110415</v>
      </c>
      <c r="P1496" t="s">
        <v>1006</v>
      </c>
    </row>
    <row r="1497" spans="1:17" x14ac:dyDescent="0.25">
      <c r="A1497" s="2">
        <v>7.2030999999999996E-3</v>
      </c>
      <c r="B1497" s="2">
        <v>0.53900000000000003</v>
      </c>
      <c r="C1497" s="2">
        <v>111.71</v>
      </c>
      <c r="D1497" s="2">
        <v>131.72999999999999</v>
      </c>
      <c r="E1497" s="2">
        <v>0.85</v>
      </c>
      <c r="F1497" s="2">
        <f t="shared" si="69"/>
        <v>-0.23446525363702297</v>
      </c>
      <c r="G1497" s="2">
        <f t="shared" si="70"/>
        <v>1.1764705882352942</v>
      </c>
      <c r="H1497" s="2">
        <f t="shared" si="71"/>
        <v>0.23446525363702297</v>
      </c>
      <c r="I1497" s="2" t="s">
        <v>1640</v>
      </c>
      <c r="J1497" s="2" t="s">
        <v>1639</v>
      </c>
      <c r="K1497" s="1">
        <v>109.1613633705862</v>
      </c>
      <c r="L1497" s="1">
        <v>116.07204199291476</v>
      </c>
      <c r="M1497" s="1">
        <v>110.03112288373561</v>
      </c>
      <c r="N1497" s="1">
        <v>132.34689888097418</v>
      </c>
      <c r="O1497" s="1">
        <v>131.11868502294882</v>
      </c>
      <c r="P1497" t="s">
        <v>1638</v>
      </c>
      <c r="Q1497" t="s">
        <v>1637</v>
      </c>
    </row>
    <row r="1498" spans="1:17" x14ac:dyDescent="0.25">
      <c r="A1498" s="2">
        <v>7.3128999999999998E-3</v>
      </c>
      <c r="B1498" s="2">
        <v>0.53900000000000003</v>
      </c>
      <c r="C1498" s="2">
        <v>161.81</v>
      </c>
      <c r="D1498" s="2">
        <v>190.7</v>
      </c>
      <c r="E1498" s="2">
        <v>0.85</v>
      </c>
      <c r="F1498" s="2">
        <f t="shared" si="69"/>
        <v>-0.23446525363702297</v>
      </c>
      <c r="G1498" s="2">
        <f t="shared" si="70"/>
        <v>1.1764705882352942</v>
      </c>
      <c r="H1498" s="2">
        <f t="shared" si="71"/>
        <v>0.23446525363702297</v>
      </c>
      <c r="I1498" s="2" t="s">
        <v>1636</v>
      </c>
      <c r="J1498" s="2" t="s">
        <v>1635</v>
      </c>
      <c r="K1498" s="1">
        <v>158.55853701743877</v>
      </c>
      <c r="L1498" s="1">
        <v>158.8208911552654</v>
      </c>
      <c r="M1498" s="1">
        <v>168.23030258541291</v>
      </c>
      <c r="N1498" s="1">
        <v>190.32778726891792</v>
      </c>
      <c r="O1498" s="1">
        <v>191.06313807284712</v>
      </c>
      <c r="P1498" t="s">
        <v>1634</v>
      </c>
    </row>
    <row r="1499" spans="1:17" x14ac:dyDescent="0.25">
      <c r="A1499" s="2">
        <v>4.1806200000000002E-2</v>
      </c>
      <c r="B1499" s="2">
        <v>0.629</v>
      </c>
      <c r="C1499" s="2">
        <v>138.22</v>
      </c>
      <c r="D1499" s="2">
        <v>162.29</v>
      </c>
      <c r="E1499" s="2">
        <v>0.85</v>
      </c>
      <c r="F1499" s="2">
        <f t="shared" si="69"/>
        <v>-0.23446525363702297</v>
      </c>
      <c r="G1499" s="2">
        <f t="shared" si="70"/>
        <v>1.1764705882352942</v>
      </c>
      <c r="H1499" s="2">
        <f t="shared" si="71"/>
        <v>0.23446525363702297</v>
      </c>
      <c r="I1499" s="2" t="s">
        <v>1633</v>
      </c>
      <c r="J1499" s="2" t="s">
        <v>1632</v>
      </c>
      <c r="K1499" s="1">
        <v>146.31187352648379</v>
      </c>
      <c r="L1499" s="1">
        <v>131.58334370430813</v>
      </c>
      <c r="M1499" s="1">
        <v>137.16926624038788</v>
      </c>
      <c r="N1499" s="1">
        <v>167.77757995762667</v>
      </c>
      <c r="O1499" s="1">
        <v>156.98606815783762</v>
      </c>
      <c r="P1499" t="s">
        <v>1631</v>
      </c>
    </row>
    <row r="1500" spans="1:17" x14ac:dyDescent="0.25">
      <c r="A1500" s="2">
        <v>1.6383999999999999E-3</v>
      </c>
      <c r="B1500" s="2">
        <v>0.47899999999999998</v>
      </c>
      <c r="C1500" s="2">
        <v>349.06</v>
      </c>
      <c r="D1500" s="2">
        <v>410</v>
      </c>
      <c r="E1500" s="2">
        <v>0.85</v>
      </c>
      <c r="F1500" s="2">
        <f t="shared" si="69"/>
        <v>-0.23446525363702297</v>
      </c>
      <c r="G1500" s="2">
        <f t="shared" si="70"/>
        <v>1.1764705882352942</v>
      </c>
      <c r="H1500" s="2">
        <f t="shared" si="71"/>
        <v>0.23446525363702297</v>
      </c>
      <c r="I1500" s="2" t="s">
        <v>1630</v>
      </c>
      <c r="J1500" s="2" t="s">
        <v>1629</v>
      </c>
      <c r="K1500" s="1">
        <v>353.99322385834756</v>
      </c>
      <c r="L1500" s="1">
        <v>347.05354007059725</v>
      </c>
      <c r="M1500" s="1">
        <v>346.19384111954031</v>
      </c>
      <c r="N1500" s="1">
        <v>416.40710971069109</v>
      </c>
      <c r="O1500" s="1">
        <v>403.68212117440618</v>
      </c>
      <c r="P1500" t="s">
        <v>1628</v>
      </c>
    </row>
    <row r="1501" spans="1:17" x14ac:dyDescent="0.25">
      <c r="A1501" s="2">
        <v>4.8294000000000002E-3</v>
      </c>
      <c r="B1501" s="2">
        <v>0.53900000000000003</v>
      </c>
      <c r="C1501" s="2">
        <v>4415.37</v>
      </c>
      <c r="D1501" s="2">
        <v>5213.5</v>
      </c>
      <c r="E1501" s="2">
        <v>0.85</v>
      </c>
      <c r="F1501" s="2">
        <f t="shared" si="69"/>
        <v>-0.23446525363702297</v>
      </c>
      <c r="G1501" s="2">
        <f t="shared" si="70"/>
        <v>1.1764705882352942</v>
      </c>
      <c r="H1501" s="2">
        <f t="shared" si="71"/>
        <v>0.23446525363702297</v>
      </c>
      <c r="I1501" s="2" t="s">
        <v>1627</v>
      </c>
      <c r="J1501" s="2" t="s">
        <v>1626</v>
      </c>
      <c r="K1501" s="1">
        <v>4398.7491561802026</v>
      </c>
      <c r="L1501" s="1">
        <v>4552.8539526303748</v>
      </c>
      <c r="M1501" s="1">
        <v>4298.2234346120722</v>
      </c>
      <c r="N1501" s="1">
        <v>5244.2149913572521</v>
      </c>
      <c r="O1501" s="1">
        <v>5182.9598722496548</v>
      </c>
      <c r="P1501" t="s">
        <v>1625</v>
      </c>
    </row>
    <row r="1502" spans="1:17" x14ac:dyDescent="0.25">
      <c r="A1502" s="2">
        <v>1.6674399999999999E-2</v>
      </c>
      <c r="B1502" s="2">
        <v>0.57099999999999995</v>
      </c>
      <c r="C1502" s="2">
        <v>161.72999999999999</v>
      </c>
      <c r="D1502" s="2">
        <v>189.5</v>
      </c>
      <c r="E1502" s="2">
        <v>0.85</v>
      </c>
      <c r="F1502" s="2">
        <f t="shared" si="69"/>
        <v>-0.23446525363702297</v>
      </c>
      <c r="G1502" s="2">
        <f t="shared" si="70"/>
        <v>1.1764705882352942</v>
      </c>
      <c r="H1502" s="2">
        <f t="shared" si="71"/>
        <v>0.23446525363702297</v>
      </c>
      <c r="I1502" s="2" t="s">
        <v>1624</v>
      </c>
      <c r="J1502" s="2" t="s">
        <v>1623</v>
      </c>
      <c r="K1502" s="1">
        <v>155.06021509204461</v>
      </c>
      <c r="L1502" s="1">
        <v>164.93155225305873</v>
      </c>
      <c r="M1502" s="1">
        <v>165.39796874170958</v>
      </c>
      <c r="N1502" s="1">
        <v>184.96107295427748</v>
      </c>
      <c r="O1502" s="1">
        <v>194.14031977273925</v>
      </c>
      <c r="P1502" t="s">
        <v>1622</v>
      </c>
      <c r="Q1502" t="s">
        <v>1621</v>
      </c>
    </row>
    <row r="1503" spans="1:17" x14ac:dyDescent="0.25">
      <c r="A1503" s="2">
        <v>5.1083999999999999E-3</v>
      </c>
      <c r="B1503" s="2">
        <v>0.53900000000000003</v>
      </c>
      <c r="C1503" s="2">
        <v>126.45</v>
      </c>
      <c r="D1503" s="2">
        <v>149.63999999999999</v>
      </c>
      <c r="E1503" s="2">
        <v>0.85</v>
      </c>
      <c r="F1503" s="2">
        <f t="shared" si="69"/>
        <v>-0.23446525363702297</v>
      </c>
      <c r="G1503" s="2">
        <f t="shared" si="70"/>
        <v>1.1764705882352942</v>
      </c>
      <c r="H1503" s="2">
        <f t="shared" si="71"/>
        <v>0.23446525363702297</v>
      </c>
      <c r="I1503" s="2" t="s">
        <v>1620</v>
      </c>
      <c r="J1503" s="2" t="s">
        <v>1619</v>
      </c>
      <c r="K1503" s="1">
        <v>123.4850106798302</v>
      </c>
      <c r="L1503" s="1">
        <v>126.3603486804658</v>
      </c>
      <c r="M1503" s="1">
        <v>129.56685130464214</v>
      </c>
      <c r="N1503" s="1">
        <v>146.84823403640351</v>
      </c>
      <c r="O1503" s="1">
        <v>152.48448556742918</v>
      </c>
      <c r="P1503" t="s">
        <v>1618</v>
      </c>
    </row>
    <row r="1504" spans="1:17" x14ac:dyDescent="0.25">
      <c r="A1504" s="2">
        <v>2.08378E-2</v>
      </c>
      <c r="B1504" s="2">
        <v>0.59399999999999997</v>
      </c>
      <c r="C1504" s="2">
        <v>2590.56</v>
      </c>
      <c r="D1504" s="2">
        <v>3031.08</v>
      </c>
      <c r="E1504" s="2">
        <v>0.85</v>
      </c>
      <c r="F1504" s="2">
        <f t="shared" si="69"/>
        <v>-0.23446525363702297</v>
      </c>
      <c r="G1504" s="2">
        <f t="shared" si="70"/>
        <v>1.1764705882352942</v>
      </c>
      <c r="H1504" s="2">
        <f t="shared" si="71"/>
        <v>0.23446525363702297</v>
      </c>
      <c r="I1504" s="2" t="s">
        <v>1617</v>
      </c>
      <c r="J1504" s="2" t="s">
        <v>1616</v>
      </c>
      <c r="K1504" s="1">
        <v>2705.434703898833</v>
      </c>
      <c r="L1504" s="1">
        <v>2537.2191838818831</v>
      </c>
      <c r="M1504" s="1">
        <v>2532.6998190202703</v>
      </c>
      <c r="N1504" s="1">
        <v>3118.4267777495488</v>
      </c>
      <c r="O1504" s="1">
        <v>2946.1794530736661</v>
      </c>
      <c r="P1504" t="s">
        <v>1615</v>
      </c>
    </row>
    <row r="1505" spans="1:17" x14ac:dyDescent="0.25">
      <c r="A1505" s="2">
        <v>4.3463E-3</v>
      </c>
      <c r="B1505" s="2">
        <v>0.53900000000000003</v>
      </c>
      <c r="C1505" s="2">
        <v>250.11</v>
      </c>
      <c r="D1505" s="2">
        <v>294.58</v>
      </c>
      <c r="E1505" s="2">
        <v>0.85</v>
      </c>
      <c r="F1505" s="2">
        <f t="shared" si="69"/>
        <v>-0.23446525363702297</v>
      </c>
      <c r="G1505" s="2">
        <f t="shared" si="70"/>
        <v>1.1764705882352942</v>
      </c>
      <c r="H1505" s="2">
        <f t="shared" si="71"/>
        <v>0.23446525363702297</v>
      </c>
      <c r="I1505" s="2" t="s">
        <v>1614</v>
      </c>
      <c r="J1505" s="2" t="s">
        <v>1613</v>
      </c>
      <c r="K1505" s="1">
        <v>256.16707995502458</v>
      </c>
      <c r="L1505" s="1">
        <v>245.61026230612651</v>
      </c>
      <c r="M1505" s="1">
        <v>248.67907835387854</v>
      </c>
      <c r="N1505" s="1">
        <v>289.35882826765294</v>
      </c>
      <c r="O1505" s="1">
        <v>299.89297335571933</v>
      </c>
      <c r="P1505" t="s">
        <v>1612</v>
      </c>
    </row>
    <row r="1506" spans="1:17" x14ac:dyDescent="0.25">
      <c r="A1506" s="2">
        <v>4.67623E-2</v>
      </c>
      <c r="B1506" s="2">
        <v>0.64200000000000002</v>
      </c>
      <c r="C1506" s="2">
        <v>325.14</v>
      </c>
      <c r="D1506" s="2">
        <v>383.85</v>
      </c>
      <c r="E1506" s="2">
        <v>0.85</v>
      </c>
      <c r="F1506" s="2">
        <f t="shared" si="69"/>
        <v>-0.23446525363702297</v>
      </c>
      <c r="G1506" s="2">
        <f t="shared" si="70"/>
        <v>1.1764705882352942</v>
      </c>
      <c r="H1506" s="2">
        <f t="shared" si="71"/>
        <v>0.23446525363702297</v>
      </c>
      <c r="I1506" s="2" t="s">
        <v>1611</v>
      </c>
      <c r="J1506" s="2" t="s">
        <v>1610</v>
      </c>
      <c r="K1506" s="1">
        <v>351.26061418097817</v>
      </c>
      <c r="L1506" s="1">
        <v>316.49394485625578</v>
      </c>
      <c r="M1506" s="1">
        <v>309.1702741982163</v>
      </c>
      <c r="N1506" s="1">
        <v>382.10152219859521</v>
      </c>
      <c r="O1506" s="1">
        <v>385.60260641915835</v>
      </c>
      <c r="P1506" t="s">
        <v>1609</v>
      </c>
    </row>
    <row r="1507" spans="1:17" x14ac:dyDescent="0.25">
      <c r="A1507" s="2">
        <v>1.42665E-2</v>
      </c>
      <c r="B1507" s="2">
        <v>0.56499999999999995</v>
      </c>
      <c r="C1507" s="2">
        <v>9968.26</v>
      </c>
      <c r="D1507" s="2">
        <v>11750.22</v>
      </c>
      <c r="E1507" s="2">
        <v>0.85</v>
      </c>
      <c r="F1507" s="2">
        <f t="shared" si="69"/>
        <v>-0.23446525363702297</v>
      </c>
      <c r="G1507" s="2">
        <f t="shared" si="70"/>
        <v>1.1764705882352942</v>
      </c>
      <c r="H1507" s="2">
        <f t="shared" si="71"/>
        <v>0.23446525363702297</v>
      </c>
      <c r="I1507" s="2" t="s">
        <v>1608</v>
      </c>
      <c r="J1507" s="2" t="s">
        <v>1607</v>
      </c>
      <c r="K1507" s="1">
        <v>9924.4704279808047</v>
      </c>
      <c r="L1507" s="1">
        <v>10038.77672727284</v>
      </c>
      <c r="M1507" s="1">
        <v>9941.9234026208724</v>
      </c>
      <c r="N1507" s="1">
        <v>12260.14080109084</v>
      </c>
      <c r="O1507" s="1">
        <v>11261.498680900408</v>
      </c>
      <c r="P1507" t="s">
        <v>1606</v>
      </c>
    </row>
    <row r="1508" spans="1:17" x14ac:dyDescent="0.25">
      <c r="A1508" s="2">
        <v>3.4782E-2</v>
      </c>
      <c r="B1508" s="2">
        <v>0.621</v>
      </c>
      <c r="C1508" s="2">
        <v>445.97</v>
      </c>
      <c r="D1508" s="2">
        <v>525.21</v>
      </c>
      <c r="E1508" s="2">
        <v>0.85</v>
      </c>
      <c r="F1508" s="2">
        <f t="shared" si="69"/>
        <v>-0.23446525363702297</v>
      </c>
      <c r="G1508" s="2">
        <f t="shared" si="70"/>
        <v>1.1764705882352942</v>
      </c>
      <c r="H1508" s="2">
        <f t="shared" si="71"/>
        <v>0.23446525363702297</v>
      </c>
      <c r="I1508" s="2" t="s">
        <v>1605</v>
      </c>
      <c r="J1508" s="2" t="s">
        <v>1604</v>
      </c>
      <c r="K1508" s="1">
        <v>470.77031663368524</v>
      </c>
      <c r="L1508" s="1">
        <v>429.14014607401748</v>
      </c>
      <c r="M1508" s="1">
        <v>439.04498133116209</v>
      </c>
      <c r="N1508" s="1">
        <v>543.96100730254204</v>
      </c>
      <c r="O1508" s="1">
        <v>507.10719258663454</v>
      </c>
      <c r="P1508" t="s">
        <v>1603</v>
      </c>
    </row>
    <row r="1509" spans="1:17" x14ac:dyDescent="0.25">
      <c r="A1509" s="2">
        <v>4.23334E-2</v>
      </c>
      <c r="B1509" s="2">
        <v>0.629</v>
      </c>
      <c r="C1509" s="2">
        <v>159.26</v>
      </c>
      <c r="D1509" s="2">
        <v>186.41</v>
      </c>
      <c r="E1509" s="2">
        <v>0.85</v>
      </c>
      <c r="F1509" s="2">
        <f t="shared" si="69"/>
        <v>-0.23446525363702297</v>
      </c>
      <c r="G1509" s="2">
        <f t="shared" si="70"/>
        <v>1.1764705882352942</v>
      </c>
      <c r="H1509" s="2">
        <f t="shared" si="71"/>
        <v>0.23446525363702297</v>
      </c>
      <c r="I1509" s="2" t="s">
        <v>1602</v>
      </c>
      <c r="J1509" s="2" t="s">
        <v>1601</v>
      </c>
      <c r="K1509" s="1">
        <v>153.14416870131168</v>
      </c>
      <c r="L1509" s="1">
        <v>168.77593004383843</v>
      </c>
      <c r="M1509" s="1">
        <v>156.28653727858804</v>
      </c>
      <c r="N1509" s="1">
        <v>180.01066718663807</v>
      </c>
      <c r="O1509" s="1">
        <v>193.0344841078996</v>
      </c>
      <c r="P1509" t="s">
        <v>1600</v>
      </c>
      <c r="Q1509" t="s">
        <v>1599</v>
      </c>
    </row>
    <row r="1510" spans="1:17" x14ac:dyDescent="0.25">
      <c r="A1510" s="2">
        <v>4.0506500000000001E-2</v>
      </c>
      <c r="B1510" s="2">
        <v>0.628</v>
      </c>
      <c r="C1510" s="2">
        <v>595.77</v>
      </c>
      <c r="D1510" s="2">
        <v>704.77</v>
      </c>
      <c r="E1510" s="2">
        <v>0.85</v>
      </c>
      <c r="F1510" s="2">
        <f t="shared" si="69"/>
        <v>-0.23446525363702297</v>
      </c>
      <c r="G1510" s="2">
        <f t="shared" si="70"/>
        <v>1.1764705882352942</v>
      </c>
      <c r="H1510" s="2">
        <f t="shared" si="71"/>
        <v>0.23446525363702297</v>
      </c>
      <c r="I1510" s="2" t="s">
        <v>1598</v>
      </c>
      <c r="J1510" s="2" t="s">
        <v>1597</v>
      </c>
      <c r="K1510" s="1">
        <v>558.03776180767545</v>
      </c>
      <c r="L1510" s="1">
        <v>625.50908311848912</v>
      </c>
      <c r="M1510" s="1">
        <v>605.81519562128801</v>
      </c>
      <c r="N1510" s="1">
        <v>685.52266816328552</v>
      </c>
      <c r="O1510" s="1">
        <v>724.55805967658807</v>
      </c>
      <c r="P1510" t="s">
        <v>1596</v>
      </c>
      <c r="Q1510" t="s">
        <v>1595</v>
      </c>
    </row>
    <row r="1511" spans="1:17" x14ac:dyDescent="0.25">
      <c r="A1511" s="2">
        <v>2.97054E-2</v>
      </c>
      <c r="B1511" s="2">
        <v>0.62</v>
      </c>
      <c r="C1511" s="2">
        <v>173.41</v>
      </c>
      <c r="D1511" s="2">
        <v>204.87</v>
      </c>
      <c r="E1511" s="2">
        <v>0.85</v>
      </c>
      <c r="F1511" s="2">
        <f t="shared" si="69"/>
        <v>-0.23446525363702297</v>
      </c>
      <c r="G1511" s="2">
        <f t="shared" si="70"/>
        <v>1.1764705882352942</v>
      </c>
      <c r="H1511" s="2">
        <f t="shared" si="71"/>
        <v>0.23446525363702297</v>
      </c>
      <c r="I1511" s="2" t="s">
        <v>1594</v>
      </c>
      <c r="J1511" s="2" t="s">
        <v>1593</v>
      </c>
      <c r="K1511" s="1">
        <v>178.78470458508164</v>
      </c>
      <c r="L1511" s="1">
        <v>162.49512048897728</v>
      </c>
      <c r="M1511" s="1">
        <v>179.50191615096765</v>
      </c>
      <c r="N1511" s="1">
        <v>206.8906597443806</v>
      </c>
      <c r="O1511" s="1">
        <v>202.87527145556109</v>
      </c>
      <c r="P1511" t="s">
        <v>1592</v>
      </c>
      <c r="Q1511" t="s">
        <v>1591</v>
      </c>
    </row>
    <row r="1512" spans="1:17" x14ac:dyDescent="0.25">
      <c r="A1512" s="2">
        <v>4.2399899999999997E-2</v>
      </c>
      <c r="B1512" s="2">
        <v>0.629</v>
      </c>
      <c r="C1512" s="2">
        <v>116.49</v>
      </c>
      <c r="D1512" s="2">
        <v>136.59</v>
      </c>
      <c r="E1512" s="2">
        <v>0.85</v>
      </c>
      <c r="F1512" s="2">
        <f t="shared" si="69"/>
        <v>-0.23446525363702297</v>
      </c>
      <c r="G1512" s="2">
        <f t="shared" si="70"/>
        <v>1.1764705882352942</v>
      </c>
      <c r="H1512" s="2">
        <f t="shared" si="71"/>
        <v>0.23446525363702297</v>
      </c>
      <c r="I1512" s="2" t="s">
        <v>1590</v>
      </c>
      <c r="J1512" s="2" t="s">
        <v>1589</v>
      </c>
      <c r="K1512" s="1">
        <v>114.37775605183523</v>
      </c>
      <c r="L1512" s="1">
        <v>113.42627876810215</v>
      </c>
      <c r="M1512" s="1">
        <v>121.8567484119629</v>
      </c>
      <c r="N1512" s="1">
        <v>143.4461829125425</v>
      </c>
      <c r="O1512" s="1">
        <v>130.0550226170372</v>
      </c>
      <c r="P1512" t="s">
        <v>1588</v>
      </c>
      <c r="Q1512" t="s">
        <v>1390</v>
      </c>
    </row>
    <row r="1513" spans="1:17" x14ac:dyDescent="0.25">
      <c r="A1513" s="2">
        <v>4.80569E-2</v>
      </c>
      <c r="B1513" s="2">
        <v>0.64200000000000002</v>
      </c>
      <c r="C1513" s="2">
        <v>109.94</v>
      </c>
      <c r="D1513" s="2">
        <v>129.93</v>
      </c>
      <c r="E1513" s="2">
        <v>0.85</v>
      </c>
      <c r="F1513" s="2">
        <f t="shared" si="69"/>
        <v>-0.23446525363702297</v>
      </c>
      <c r="G1513" s="2">
        <f t="shared" si="70"/>
        <v>1.1764705882352942</v>
      </c>
      <c r="H1513" s="2">
        <f t="shared" si="71"/>
        <v>0.23446525363702297</v>
      </c>
      <c r="I1513" s="2" t="s">
        <v>1587</v>
      </c>
      <c r="J1513" s="2" t="s">
        <v>1586</v>
      </c>
      <c r="K1513" s="1">
        <v>108.8515893433418</v>
      </c>
      <c r="L1513" s="1">
        <v>112.6569913081286</v>
      </c>
      <c r="M1513" s="1">
        <v>108.34788687776366</v>
      </c>
      <c r="N1513" s="1">
        <v>121.63454778511579</v>
      </c>
      <c r="O1513" s="1">
        <v>138.78421667462175</v>
      </c>
      <c r="P1513" t="s">
        <v>1585</v>
      </c>
    </row>
    <row r="1514" spans="1:17" x14ac:dyDescent="0.25">
      <c r="A1514" s="2">
        <v>8.1566E-3</v>
      </c>
      <c r="B1514" s="2">
        <v>0.54400000000000004</v>
      </c>
      <c r="C1514" s="2">
        <v>120.47</v>
      </c>
      <c r="D1514" s="2">
        <v>141.13</v>
      </c>
      <c r="E1514" s="2">
        <v>0.85</v>
      </c>
      <c r="F1514" s="2">
        <f t="shared" si="69"/>
        <v>-0.23446525363702297</v>
      </c>
      <c r="G1514" s="2">
        <f t="shared" si="70"/>
        <v>1.1764705882352942</v>
      </c>
      <c r="H1514" s="2">
        <f t="shared" si="71"/>
        <v>0.23446525363702297</v>
      </c>
      <c r="I1514" s="2" t="s">
        <v>1584</v>
      </c>
      <c r="J1514" s="2" t="s">
        <v>1583</v>
      </c>
      <c r="K1514" s="1">
        <v>118.55058710415183</v>
      </c>
      <c r="L1514" s="1">
        <v>120.14380499907158</v>
      </c>
      <c r="M1514" s="1">
        <v>122.76519772965845</v>
      </c>
      <c r="N1514" s="1">
        <v>137.1146007658765</v>
      </c>
      <c r="O1514" s="1">
        <v>145.25913698401141</v>
      </c>
      <c r="P1514" t="s">
        <v>1582</v>
      </c>
    </row>
    <row r="1515" spans="1:17" x14ac:dyDescent="0.25">
      <c r="A1515" s="2">
        <v>1.9174900000000002E-2</v>
      </c>
      <c r="B1515" s="2">
        <v>0.58799999999999997</v>
      </c>
      <c r="C1515" s="2">
        <v>307.85000000000002</v>
      </c>
      <c r="D1515" s="2">
        <v>360.76</v>
      </c>
      <c r="E1515" s="2">
        <v>0.85</v>
      </c>
      <c r="F1515" s="2">
        <f t="shared" si="69"/>
        <v>-0.23446525363702297</v>
      </c>
      <c r="G1515" s="2">
        <f t="shared" si="70"/>
        <v>1.1764705882352942</v>
      </c>
      <c r="H1515" s="2">
        <f t="shared" si="71"/>
        <v>0.23446525363702297</v>
      </c>
      <c r="I1515" s="2" t="s">
        <v>1581</v>
      </c>
      <c r="J1515" s="2" t="s">
        <v>1580</v>
      </c>
      <c r="K1515" s="1">
        <v>316.14934775135202</v>
      </c>
      <c r="L1515" s="1">
        <v>315.86817728306045</v>
      </c>
      <c r="M1515" s="1">
        <v>292.14722142060384</v>
      </c>
      <c r="N1515" s="1">
        <v>363.88253209157244</v>
      </c>
      <c r="O1515" s="1">
        <v>357.67011547344259</v>
      </c>
      <c r="P1515" t="s">
        <v>1579</v>
      </c>
    </row>
    <row r="1516" spans="1:17" x14ac:dyDescent="0.25">
      <c r="A1516" s="2">
        <v>3.4990199999999999E-2</v>
      </c>
      <c r="B1516" s="2">
        <v>0.622</v>
      </c>
      <c r="C1516" s="2">
        <v>651.71</v>
      </c>
      <c r="D1516" s="2">
        <v>769.42</v>
      </c>
      <c r="E1516" s="2">
        <v>0.85</v>
      </c>
      <c r="F1516" s="2">
        <f t="shared" si="69"/>
        <v>-0.23446525363702297</v>
      </c>
      <c r="G1516" s="2">
        <f t="shared" si="70"/>
        <v>1.1764705882352942</v>
      </c>
      <c r="H1516" s="2">
        <f t="shared" si="71"/>
        <v>0.23446525363702297</v>
      </c>
      <c r="I1516" s="2" t="s">
        <v>1578</v>
      </c>
      <c r="J1516" s="2" t="s">
        <v>1577</v>
      </c>
      <c r="K1516" s="1">
        <v>659.48683178751617</v>
      </c>
      <c r="L1516" s="1">
        <v>630.8241382629493</v>
      </c>
      <c r="M1516" s="1">
        <v>665.35708236692744</v>
      </c>
      <c r="N1516" s="1">
        <v>811.74976013424236</v>
      </c>
      <c r="O1516" s="1">
        <v>729.30229082179756</v>
      </c>
      <c r="P1516" t="s">
        <v>1576</v>
      </c>
    </row>
    <row r="1517" spans="1:17" x14ac:dyDescent="0.25">
      <c r="A1517" s="2">
        <v>4.6629299999999999E-2</v>
      </c>
      <c r="B1517" s="2">
        <v>0.64200000000000002</v>
      </c>
      <c r="C1517" s="2">
        <v>133.79</v>
      </c>
      <c r="D1517" s="2">
        <v>158.19</v>
      </c>
      <c r="E1517" s="2">
        <v>0.85</v>
      </c>
      <c r="F1517" s="2">
        <f t="shared" si="69"/>
        <v>-0.23446525363702297</v>
      </c>
      <c r="G1517" s="2">
        <f t="shared" si="70"/>
        <v>1.1764705882352942</v>
      </c>
      <c r="H1517" s="2">
        <f t="shared" si="71"/>
        <v>0.23446525363702297</v>
      </c>
      <c r="J1517" s="2" t="s">
        <v>1575</v>
      </c>
      <c r="K1517" s="1">
        <v>129.35230848913019</v>
      </c>
      <c r="L1517" s="1">
        <v>129.0086444379053</v>
      </c>
      <c r="M1517" s="1">
        <v>143.50213950352654</v>
      </c>
      <c r="N1517" s="1">
        <v>153.20223735523319</v>
      </c>
      <c r="O1517" s="1">
        <v>163.34138541184396</v>
      </c>
      <c r="P1517" t="s">
        <v>1574</v>
      </c>
    </row>
    <row r="1518" spans="1:17" x14ac:dyDescent="0.25">
      <c r="A1518" s="2">
        <v>9.4409999999999997E-3</v>
      </c>
      <c r="B1518" s="2">
        <v>0.54600000000000004</v>
      </c>
      <c r="C1518" s="2">
        <v>787.58</v>
      </c>
      <c r="D1518" s="2">
        <v>925.33</v>
      </c>
      <c r="E1518" s="2">
        <v>0.85</v>
      </c>
      <c r="F1518" s="2">
        <f t="shared" si="69"/>
        <v>-0.23446525363702297</v>
      </c>
      <c r="G1518" s="2">
        <f t="shared" si="70"/>
        <v>1.1764705882352942</v>
      </c>
      <c r="H1518" s="2">
        <f t="shared" si="71"/>
        <v>0.23446525363702297</v>
      </c>
      <c r="I1518" s="2" t="s">
        <v>1573</v>
      </c>
      <c r="J1518" s="2" t="s">
        <v>1572</v>
      </c>
      <c r="K1518" s="1">
        <v>818.56454074888359</v>
      </c>
      <c r="L1518" s="1">
        <v>779.17598202346983</v>
      </c>
      <c r="M1518" s="1">
        <v>765.92861682236287</v>
      </c>
      <c r="N1518" s="1">
        <v>935.74601089796363</v>
      </c>
      <c r="O1518" s="1">
        <v>915.03112140649353</v>
      </c>
      <c r="P1518" t="s">
        <v>1571</v>
      </c>
      <c r="Q1518" t="s">
        <v>1288</v>
      </c>
    </row>
    <row r="1519" spans="1:17" x14ac:dyDescent="0.25">
      <c r="A1519" s="2">
        <v>4.93455E-2</v>
      </c>
      <c r="B1519" s="2">
        <v>0.64200000000000002</v>
      </c>
      <c r="C1519" s="2">
        <v>1051.32</v>
      </c>
      <c r="D1519" s="2">
        <v>1241.17</v>
      </c>
      <c r="E1519" s="2">
        <v>0.85</v>
      </c>
      <c r="F1519" s="2">
        <f t="shared" si="69"/>
        <v>-0.23446525363702297</v>
      </c>
      <c r="G1519" s="2">
        <f t="shared" si="70"/>
        <v>1.1764705882352942</v>
      </c>
      <c r="H1519" s="2">
        <f t="shared" si="71"/>
        <v>0.23446525363702297</v>
      </c>
      <c r="I1519" s="2" t="s">
        <v>1570</v>
      </c>
      <c r="J1519" s="2" t="s">
        <v>1569</v>
      </c>
      <c r="K1519" s="1">
        <v>1071.5624818593712</v>
      </c>
      <c r="L1519" s="1">
        <v>1081.5839261763711</v>
      </c>
      <c r="M1519" s="1">
        <v>1002.6064063687817</v>
      </c>
      <c r="N1519" s="1">
        <v>1312.6432885254374</v>
      </c>
      <c r="O1519" s="1">
        <v>1173.5812435486923</v>
      </c>
      <c r="P1519" t="s">
        <v>1568</v>
      </c>
    </row>
    <row r="1520" spans="1:17" x14ac:dyDescent="0.25">
      <c r="A1520" s="2">
        <v>4.9426499999999998E-2</v>
      </c>
      <c r="B1520" s="2">
        <v>0.64200000000000002</v>
      </c>
      <c r="C1520" s="2">
        <v>143.82</v>
      </c>
      <c r="D1520" s="2">
        <v>169.8</v>
      </c>
      <c r="E1520" s="2">
        <v>0.85</v>
      </c>
      <c r="F1520" s="2">
        <f t="shared" si="69"/>
        <v>-0.23446525363702297</v>
      </c>
      <c r="G1520" s="2">
        <f t="shared" si="70"/>
        <v>1.1764705882352942</v>
      </c>
      <c r="H1520" s="2">
        <f t="shared" si="71"/>
        <v>0.23446525363702297</v>
      </c>
      <c r="I1520" s="2" t="s">
        <v>1567</v>
      </c>
      <c r="J1520" s="2" t="s">
        <v>1566</v>
      </c>
      <c r="K1520" s="1">
        <v>141.89723050235682</v>
      </c>
      <c r="L1520" s="1">
        <v>154.89041357449906</v>
      </c>
      <c r="M1520" s="1">
        <v>135.35993826025782</v>
      </c>
      <c r="N1520" s="1">
        <v>167.56582562408656</v>
      </c>
      <c r="O1520" s="1">
        <v>172.06112467288892</v>
      </c>
      <c r="P1520" t="s">
        <v>1565</v>
      </c>
    </row>
    <row r="1521" spans="1:17" x14ac:dyDescent="0.25">
      <c r="A1521" s="2">
        <v>3.9214300000000001E-2</v>
      </c>
      <c r="B1521" s="2">
        <v>0.624</v>
      </c>
      <c r="C1521" s="2">
        <v>257.37</v>
      </c>
      <c r="D1521" s="2">
        <v>303.48</v>
      </c>
      <c r="E1521" s="2">
        <v>0.85</v>
      </c>
      <c r="F1521" s="2">
        <f t="shared" si="69"/>
        <v>-0.23446525363702297</v>
      </c>
      <c r="G1521" s="2">
        <f t="shared" si="70"/>
        <v>1.1764705882352942</v>
      </c>
      <c r="H1521" s="2">
        <f t="shared" si="71"/>
        <v>0.23446525363702297</v>
      </c>
      <c r="I1521" s="2" t="s">
        <v>1564</v>
      </c>
      <c r="J1521" s="2" t="s">
        <v>1563</v>
      </c>
      <c r="K1521" s="1">
        <v>244.80750208916558</v>
      </c>
      <c r="L1521" s="1">
        <v>273.14929963591817</v>
      </c>
      <c r="M1521" s="1">
        <v>254.9605338118632</v>
      </c>
      <c r="N1521" s="1">
        <v>312.72394520757808</v>
      </c>
      <c r="O1521" s="1">
        <v>294.50132560609961</v>
      </c>
      <c r="P1521" t="s">
        <v>1562</v>
      </c>
    </row>
    <row r="1522" spans="1:17" x14ac:dyDescent="0.25">
      <c r="A1522" s="2">
        <v>2.9684700000000001E-2</v>
      </c>
      <c r="B1522" s="2">
        <v>0.62</v>
      </c>
      <c r="C1522" s="2">
        <v>1069.8599999999999</v>
      </c>
      <c r="D1522" s="2">
        <v>1257.3599999999999</v>
      </c>
      <c r="E1522" s="2">
        <v>0.85</v>
      </c>
      <c r="F1522" s="2">
        <f t="shared" si="69"/>
        <v>-0.23446525363702297</v>
      </c>
      <c r="G1522" s="2">
        <f t="shared" si="70"/>
        <v>1.1764705882352942</v>
      </c>
      <c r="H1522" s="2">
        <f t="shared" si="71"/>
        <v>0.23446525363702297</v>
      </c>
      <c r="I1522" s="2" t="s">
        <v>1561</v>
      </c>
      <c r="J1522" s="2" t="s">
        <v>1560</v>
      </c>
      <c r="K1522" s="1">
        <v>1094.1185863184364</v>
      </c>
      <c r="L1522" s="1">
        <v>1004.455219876718</v>
      </c>
      <c r="M1522" s="1">
        <v>1114.2525166994201</v>
      </c>
      <c r="N1522" s="1">
        <v>1257.4535945074035</v>
      </c>
      <c r="O1522" s="1">
        <v>1257.2707387595838</v>
      </c>
      <c r="P1522" t="s">
        <v>1559</v>
      </c>
      <c r="Q1522" t="s">
        <v>1558</v>
      </c>
    </row>
    <row r="1523" spans="1:17" x14ac:dyDescent="0.25">
      <c r="A1523" s="2">
        <v>1.06325E-2</v>
      </c>
      <c r="B1523" s="2">
        <v>0.55600000000000005</v>
      </c>
      <c r="C1523" s="2">
        <v>146.75</v>
      </c>
      <c r="D1523" s="2">
        <v>172.77</v>
      </c>
      <c r="E1523" s="2">
        <v>0.85</v>
      </c>
      <c r="F1523" s="2">
        <f t="shared" si="69"/>
        <v>-0.23446525363702297</v>
      </c>
      <c r="G1523" s="2">
        <f t="shared" si="70"/>
        <v>1.1764705882352942</v>
      </c>
      <c r="H1523" s="2">
        <f t="shared" si="71"/>
        <v>0.23446525363702297</v>
      </c>
      <c r="I1523" s="2" t="s">
        <v>1557</v>
      </c>
      <c r="J1523" s="2" t="s">
        <v>1556</v>
      </c>
      <c r="K1523" s="1">
        <v>143.39621979667643</v>
      </c>
      <c r="L1523" s="1">
        <v>148.79774599761114</v>
      </c>
      <c r="M1523" s="1">
        <v>148.11976990804155</v>
      </c>
      <c r="N1523" s="1">
        <v>178.4914962838314</v>
      </c>
      <c r="O1523" s="1">
        <v>167.22921049934996</v>
      </c>
      <c r="P1523" t="s">
        <v>1555</v>
      </c>
    </row>
    <row r="1524" spans="1:17" x14ac:dyDescent="0.25">
      <c r="A1524" s="2">
        <v>3.2921899999999997E-2</v>
      </c>
      <c r="B1524" s="2">
        <v>0.62</v>
      </c>
      <c r="C1524" s="2">
        <v>248.48</v>
      </c>
      <c r="D1524" s="2">
        <v>291.02</v>
      </c>
      <c r="E1524" s="2">
        <v>0.85</v>
      </c>
      <c r="F1524" s="2">
        <f t="shared" si="69"/>
        <v>-0.23446525363702297</v>
      </c>
      <c r="G1524" s="2">
        <f t="shared" si="70"/>
        <v>1.1764705882352942</v>
      </c>
      <c r="H1524" s="2">
        <f t="shared" si="71"/>
        <v>0.23446525363702297</v>
      </c>
      <c r="I1524" s="2" t="s">
        <v>1554</v>
      </c>
      <c r="J1524" s="2" t="s">
        <v>1553</v>
      </c>
      <c r="K1524" s="1">
        <v>235.51768749595809</v>
      </c>
      <c r="L1524" s="1">
        <v>263.53644397354606</v>
      </c>
      <c r="M1524" s="1">
        <v>247.18022154082195</v>
      </c>
      <c r="N1524" s="1">
        <v>290.53296564662958</v>
      </c>
      <c r="O1524" s="1">
        <v>291.512932339695</v>
      </c>
      <c r="P1524" t="s">
        <v>1552</v>
      </c>
      <c r="Q1524" t="s">
        <v>1551</v>
      </c>
    </row>
    <row r="1525" spans="1:17" x14ac:dyDescent="0.25">
      <c r="A1525" s="2">
        <v>9.7744000000000008E-3</v>
      </c>
      <c r="B1525" s="2">
        <v>0.55100000000000005</v>
      </c>
      <c r="C1525" s="2">
        <v>121.43</v>
      </c>
      <c r="D1525" s="2">
        <v>143.12</v>
      </c>
      <c r="E1525" s="2">
        <v>0.85</v>
      </c>
      <c r="F1525" s="2">
        <f t="shared" si="69"/>
        <v>-0.23446525363702297</v>
      </c>
      <c r="G1525" s="2">
        <f t="shared" si="70"/>
        <v>1.1764705882352942</v>
      </c>
      <c r="H1525" s="2">
        <f t="shared" si="71"/>
        <v>0.23446525363702297</v>
      </c>
      <c r="I1525" s="2" t="s">
        <v>1550</v>
      </c>
      <c r="J1525" s="2" t="s">
        <v>1549</v>
      </c>
      <c r="K1525" s="1">
        <v>117.97657681249039</v>
      </c>
      <c r="L1525" s="1">
        <v>121.65276085741975</v>
      </c>
      <c r="M1525" s="1">
        <v>124.76231733987093</v>
      </c>
      <c r="N1525" s="1">
        <v>146.71423868324055</v>
      </c>
      <c r="O1525" s="1">
        <v>139.60464484437838</v>
      </c>
      <c r="P1525" t="s">
        <v>1548</v>
      </c>
    </row>
    <row r="1526" spans="1:17" x14ac:dyDescent="0.25">
      <c r="A1526" s="2">
        <v>4.3472900000000002E-2</v>
      </c>
      <c r="B1526" s="2">
        <v>0.63100000000000001</v>
      </c>
      <c r="C1526" s="2">
        <v>137.44</v>
      </c>
      <c r="D1526" s="2">
        <v>162.18</v>
      </c>
      <c r="E1526" s="2">
        <v>0.85</v>
      </c>
      <c r="F1526" s="2">
        <f t="shared" si="69"/>
        <v>-0.23446525363702297</v>
      </c>
      <c r="G1526" s="2">
        <f t="shared" si="70"/>
        <v>1.1764705882352942</v>
      </c>
      <c r="H1526" s="2">
        <f t="shared" si="71"/>
        <v>0.23446525363702297</v>
      </c>
      <c r="I1526" s="2" t="s">
        <v>1515</v>
      </c>
      <c r="J1526" s="2" t="s">
        <v>1547</v>
      </c>
      <c r="K1526" s="1">
        <v>136.65533958499586</v>
      </c>
      <c r="L1526" s="1">
        <v>143.42688769199438</v>
      </c>
      <c r="M1526" s="1">
        <v>132.46418226179091</v>
      </c>
      <c r="N1526" s="1">
        <v>170.89506369445681</v>
      </c>
      <c r="O1526" s="1">
        <v>153.9064782295639</v>
      </c>
      <c r="P1526" t="s">
        <v>1513</v>
      </c>
    </row>
    <row r="1527" spans="1:17" x14ac:dyDescent="0.25">
      <c r="A1527" s="2">
        <v>4.7830400000000002E-2</v>
      </c>
      <c r="B1527" s="2">
        <v>0.64200000000000002</v>
      </c>
      <c r="C1527" s="2">
        <v>128.97999999999999</v>
      </c>
      <c r="D1527" s="2">
        <v>151.5</v>
      </c>
      <c r="E1527" s="2">
        <v>0.85</v>
      </c>
      <c r="F1527" s="2">
        <f t="shared" si="69"/>
        <v>-0.23446525363702297</v>
      </c>
      <c r="G1527" s="2">
        <f t="shared" si="70"/>
        <v>1.1764705882352942</v>
      </c>
      <c r="H1527" s="2">
        <f t="shared" si="71"/>
        <v>0.23446525363702297</v>
      </c>
      <c r="I1527" s="2" t="s">
        <v>1546</v>
      </c>
      <c r="J1527" s="2" t="s">
        <v>1545</v>
      </c>
      <c r="K1527" s="1">
        <v>126.7872321879113</v>
      </c>
      <c r="L1527" s="1">
        <v>133.13992143084067</v>
      </c>
      <c r="M1527" s="1">
        <v>127.12031483827269</v>
      </c>
      <c r="N1527" s="1">
        <v>160.98169599791282</v>
      </c>
      <c r="O1527" s="1">
        <v>142.5826303110459</v>
      </c>
      <c r="P1527" t="s">
        <v>1544</v>
      </c>
    </row>
    <row r="1528" spans="1:17" x14ac:dyDescent="0.25">
      <c r="A1528" s="2">
        <v>3.3771599999999999E-2</v>
      </c>
      <c r="B1528" s="2">
        <v>0.62</v>
      </c>
      <c r="C1528" s="2">
        <v>312.51</v>
      </c>
      <c r="D1528" s="2">
        <v>370.63</v>
      </c>
      <c r="E1528" s="2">
        <v>0.84</v>
      </c>
      <c r="F1528" s="2">
        <f t="shared" si="69"/>
        <v>-0.2515387669959645</v>
      </c>
      <c r="G1528" s="2">
        <f t="shared" si="70"/>
        <v>1.1904761904761905</v>
      </c>
      <c r="H1528" s="2">
        <f t="shared" si="71"/>
        <v>0.25153876699596439</v>
      </c>
      <c r="I1528" s="2" t="s">
        <v>1543</v>
      </c>
      <c r="J1528" s="2" t="s">
        <v>1542</v>
      </c>
      <c r="K1528" s="1">
        <v>303.72665509607327</v>
      </c>
      <c r="L1528" s="1">
        <v>330.38553331944286</v>
      </c>
      <c r="M1528" s="1">
        <v>304.15319849487082</v>
      </c>
      <c r="N1528" s="1">
        <v>356.73459330430683</v>
      </c>
      <c r="O1528" s="1">
        <v>385.06972947163928</v>
      </c>
      <c r="P1528" t="s">
        <v>1541</v>
      </c>
    </row>
    <row r="1529" spans="1:17" x14ac:dyDescent="0.25">
      <c r="A1529" s="2">
        <v>1.8501E-2</v>
      </c>
      <c r="B1529" s="2">
        <v>0.58399999999999996</v>
      </c>
      <c r="C1529" s="2">
        <v>179.8</v>
      </c>
      <c r="D1529" s="2">
        <v>213.39</v>
      </c>
      <c r="E1529" s="2">
        <v>0.84</v>
      </c>
      <c r="F1529" s="2">
        <f t="shared" si="69"/>
        <v>-0.2515387669959645</v>
      </c>
      <c r="G1529" s="2">
        <f t="shared" si="70"/>
        <v>1.1904761904761905</v>
      </c>
      <c r="H1529" s="2">
        <f t="shared" si="71"/>
        <v>0.25153876699596439</v>
      </c>
      <c r="I1529" s="2" t="s">
        <v>1540</v>
      </c>
      <c r="J1529" s="2" t="s">
        <v>1539</v>
      </c>
      <c r="K1529" s="1">
        <v>186.93512570345666</v>
      </c>
      <c r="L1529" s="1">
        <v>172.07596821500911</v>
      </c>
      <c r="M1529" s="1">
        <v>180.6962423858327</v>
      </c>
      <c r="N1529" s="1">
        <v>207.87920697194068</v>
      </c>
      <c r="O1529" s="1">
        <v>219.03748110237854</v>
      </c>
      <c r="P1529" t="s">
        <v>1538</v>
      </c>
    </row>
    <row r="1530" spans="1:17" x14ac:dyDescent="0.25">
      <c r="A1530" s="2">
        <v>2.1829399999999999E-2</v>
      </c>
      <c r="B1530" s="2">
        <v>0.60199999999999998</v>
      </c>
      <c r="C1530" s="2">
        <v>246.88</v>
      </c>
      <c r="D1530" s="2">
        <v>293.2</v>
      </c>
      <c r="E1530" s="2">
        <v>0.84</v>
      </c>
      <c r="F1530" s="2">
        <f t="shared" si="69"/>
        <v>-0.2515387669959645</v>
      </c>
      <c r="G1530" s="2">
        <f t="shared" si="70"/>
        <v>1.1904761904761905</v>
      </c>
      <c r="H1530" s="2">
        <f t="shared" si="71"/>
        <v>0.25153876699596439</v>
      </c>
      <c r="I1530" s="2" t="s">
        <v>1537</v>
      </c>
      <c r="J1530" s="2" t="s">
        <v>1536</v>
      </c>
      <c r="K1530" s="1">
        <v>253.34819185580798</v>
      </c>
      <c r="L1530" s="1">
        <v>233.03367911830563</v>
      </c>
      <c r="M1530" s="1">
        <v>254.86675951911613</v>
      </c>
      <c r="N1530" s="1">
        <v>297.8562622081655</v>
      </c>
      <c r="O1530" s="1">
        <v>288.61457266547455</v>
      </c>
      <c r="P1530" t="s">
        <v>1535</v>
      </c>
      <c r="Q1530" t="s">
        <v>1320</v>
      </c>
    </row>
    <row r="1531" spans="1:17" x14ac:dyDescent="0.25">
      <c r="A1531" s="2">
        <v>1.8012899999999998E-2</v>
      </c>
      <c r="B1531" s="2">
        <v>0.58199999999999996</v>
      </c>
      <c r="C1531" s="2">
        <v>369.78</v>
      </c>
      <c r="D1531" s="2">
        <v>438.42</v>
      </c>
      <c r="E1531" s="2">
        <v>0.84</v>
      </c>
      <c r="F1531" s="2">
        <f t="shared" si="69"/>
        <v>-0.2515387669959645</v>
      </c>
      <c r="G1531" s="2">
        <f t="shared" si="70"/>
        <v>1.1904761904761905</v>
      </c>
      <c r="H1531" s="2">
        <f t="shared" si="71"/>
        <v>0.25153876699596439</v>
      </c>
      <c r="I1531" s="2" t="s">
        <v>1534</v>
      </c>
      <c r="J1531" s="2" t="s">
        <v>1533</v>
      </c>
      <c r="K1531" s="1">
        <v>365.58712787134084</v>
      </c>
      <c r="L1531" s="1">
        <v>359.76677799611247</v>
      </c>
      <c r="M1531" s="1">
        <v>384.43465435861305</v>
      </c>
      <c r="N1531" s="1">
        <v>453.51231024574707</v>
      </c>
      <c r="O1531" s="1">
        <v>423.83188843366173</v>
      </c>
      <c r="P1531" t="s">
        <v>1532</v>
      </c>
    </row>
    <row r="1532" spans="1:17" x14ac:dyDescent="0.25">
      <c r="A1532" s="2">
        <v>3.43158E-2</v>
      </c>
      <c r="B1532" s="2">
        <v>0.621</v>
      </c>
      <c r="C1532" s="2">
        <v>129.57</v>
      </c>
      <c r="D1532" s="2">
        <v>154.19</v>
      </c>
      <c r="E1532" s="2">
        <v>0.84</v>
      </c>
      <c r="F1532" s="2">
        <f t="shared" si="69"/>
        <v>-0.2515387669959645</v>
      </c>
      <c r="G1532" s="2">
        <f t="shared" si="70"/>
        <v>1.1904761904761905</v>
      </c>
      <c r="H1532" s="2">
        <f t="shared" si="71"/>
        <v>0.25153876699596439</v>
      </c>
      <c r="I1532" s="2" t="s">
        <v>1531</v>
      </c>
      <c r="J1532" s="2" t="s">
        <v>1530</v>
      </c>
      <c r="K1532" s="1">
        <v>131.09242535266648</v>
      </c>
      <c r="L1532" s="1">
        <v>135.57494523379114</v>
      </c>
      <c r="M1532" s="1">
        <v>122.40184959522247</v>
      </c>
      <c r="N1532" s="1">
        <v>148.79686075335434</v>
      </c>
      <c r="O1532" s="1">
        <v>159.77793233503053</v>
      </c>
      <c r="P1532" t="s">
        <v>1529</v>
      </c>
      <c r="Q1532" t="s">
        <v>1528</v>
      </c>
    </row>
    <row r="1533" spans="1:17" x14ac:dyDescent="0.25">
      <c r="A1533" s="2">
        <v>1.92523E-2</v>
      </c>
      <c r="B1533" s="2">
        <v>0.58899999999999997</v>
      </c>
      <c r="C1533" s="2">
        <v>479.78</v>
      </c>
      <c r="D1533" s="2">
        <v>568.08000000000004</v>
      </c>
      <c r="E1533" s="2">
        <v>0.84</v>
      </c>
      <c r="F1533" s="2">
        <f t="shared" si="69"/>
        <v>-0.2515387669959645</v>
      </c>
      <c r="G1533" s="2">
        <f t="shared" si="70"/>
        <v>1.1904761904761905</v>
      </c>
      <c r="H1533" s="2">
        <f t="shared" si="71"/>
        <v>0.25153876699596439</v>
      </c>
      <c r="I1533" s="2" t="s">
        <v>1527</v>
      </c>
      <c r="J1533" s="2" t="s">
        <v>1526</v>
      </c>
      <c r="K1533" s="1">
        <v>501.15841112742089</v>
      </c>
      <c r="L1533" s="1">
        <v>483.81448922087378</v>
      </c>
      <c r="M1533" s="1">
        <v>455.47927726994857</v>
      </c>
      <c r="N1533" s="1">
        <v>573.38547536167948</v>
      </c>
      <c r="O1533" s="1">
        <v>562.8323308856684</v>
      </c>
      <c r="P1533" t="s">
        <v>1525</v>
      </c>
    </row>
    <row r="1534" spans="1:17" x14ac:dyDescent="0.25">
      <c r="A1534" s="2">
        <v>1.2830999999999999E-3</v>
      </c>
      <c r="B1534" s="2">
        <v>0.47299999999999998</v>
      </c>
      <c r="C1534" s="2">
        <v>2919.53</v>
      </c>
      <c r="D1534" s="2">
        <v>3458.33</v>
      </c>
      <c r="E1534" s="2">
        <v>0.84</v>
      </c>
      <c r="F1534" s="2">
        <f t="shared" si="69"/>
        <v>-0.2515387669959645</v>
      </c>
      <c r="G1534" s="2">
        <f t="shared" si="70"/>
        <v>1.1904761904761905</v>
      </c>
      <c r="H1534" s="2">
        <f t="shared" si="71"/>
        <v>0.25153876699596439</v>
      </c>
      <c r="I1534" s="2" t="s">
        <v>363</v>
      </c>
      <c r="J1534" s="2" t="s">
        <v>1524</v>
      </c>
      <c r="K1534" s="1">
        <v>2954.0013714821494</v>
      </c>
      <c r="L1534" s="1">
        <v>2934.1837689894764</v>
      </c>
      <c r="M1534" s="1">
        <v>2871.0483436039108</v>
      </c>
      <c r="N1534" s="1">
        <v>3500.1244364882564</v>
      </c>
      <c r="O1534" s="1">
        <v>3417.0324939032853</v>
      </c>
      <c r="P1534" t="s">
        <v>1523</v>
      </c>
      <c r="Q1534" t="s">
        <v>360</v>
      </c>
    </row>
    <row r="1535" spans="1:17" x14ac:dyDescent="0.25">
      <c r="A1535" s="2">
        <v>3.1271E-2</v>
      </c>
      <c r="B1535" s="2">
        <v>0.62</v>
      </c>
      <c r="C1535" s="2">
        <v>3211.21</v>
      </c>
      <c r="D1535" s="2">
        <v>3810.58</v>
      </c>
      <c r="E1535" s="2">
        <v>0.84</v>
      </c>
      <c r="F1535" s="2">
        <f t="shared" si="69"/>
        <v>-0.2515387669959645</v>
      </c>
      <c r="G1535" s="2">
        <f t="shared" si="70"/>
        <v>1.1904761904761905</v>
      </c>
      <c r="H1535" s="2">
        <f t="shared" si="71"/>
        <v>0.25153876699596439</v>
      </c>
      <c r="I1535" s="2" t="s">
        <v>1522</v>
      </c>
      <c r="J1535" s="2" t="s">
        <v>1521</v>
      </c>
      <c r="K1535" s="1">
        <v>3321.1404860606835</v>
      </c>
      <c r="L1535" s="1">
        <v>3227.0455580449789</v>
      </c>
      <c r="M1535" s="1">
        <v>3089.6901730969425</v>
      </c>
      <c r="N1535" s="1">
        <v>3996.2385617767573</v>
      </c>
      <c r="O1535" s="1">
        <v>3633.5491254229164</v>
      </c>
      <c r="P1535" t="s">
        <v>1520</v>
      </c>
      <c r="Q1535" t="s">
        <v>1519</v>
      </c>
    </row>
    <row r="1536" spans="1:17" x14ac:dyDescent="0.25">
      <c r="A1536" s="2">
        <v>2.10125E-2</v>
      </c>
      <c r="B1536" s="2">
        <v>0.59399999999999997</v>
      </c>
      <c r="C1536" s="2">
        <v>696.69</v>
      </c>
      <c r="D1536" s="2">
        <v>828.28</v>
      </c>
      <c r="E1536" s="2">
        <v>0.84</v>
      </c>
      <c r="F1536" s="2">
        <f t="shared" si="69"/>
        <v>-0.2515387669959645</v>
      </c>
      <c r="G1536" s="2">
        <f t="shared" si="70"/>
        <v>1.1904761904761905</v>
      </c>
      <c r="H1536" s="2">
        <f t="shared" si="71"/>
        <v>0.25153876699596439</v>
      </c>
      <c r="I1536" s="2" t="s">
        <v>1518</v>
      </c>
      <c r="J1536" s="2" t="s">
        <v>1517</v>
      </c>
      <c r="K1536" s="1">
        <v>703.66828395185587</v>
      </c>
      <c r="L1536" s="1">
        <v>673.21307920827633</v>
      </c>
      <c r="M1536" s="1">
        <v>713.83432108077682</v>
      </c>
      <c r="N1536" s="1">
        <v>863.95264417326325</v>
      </c>
      <c r="O1536" s="1">
        <v>794.07580863244118</v>
      </c>
      <c r="P1536" t="s">
        <v>1516</v>
      </c>
    </row>
    <row r="1537" spans="1:17" x14ac:dyDescent="0.25">
      <c r="A1537" s="2">
        <v>1.81827E-2</v>
      </c>
      <c r="B1537" s="2">
        <v>0.58199999999999996</v>
      </c>
      <c r="C1537" s="2">
        <v>198.7</v>
      </c>
      <c r="D1537" s="2">
        <v>236.5</v>
      </c>
      <c r="E1537" s="2">
        <v>0.84</v>
      </c>
      <c r="F1537" s="2">
        <f t="shared" si="69"/>
        <v>-0.2515387669959645</v>
      </c>
      <c r="G1537" s="2">
        <f t="shared" si="70"/>
        <v>1.1904761904761905</v>
      </c>
      <c r="H1537" s="2">
        <f t="shared" si="71"/>
        <v>0.25153876699596439</v>
      </c>
      <c r="I1537" s="2" t="s">
        <v>1515</v>
      </c>
      <c r="J1537" s="2" t="s">
        <v>1514</v>
      </c>
      <c r="K1537" s="1">
        <v>191.34145260740237</v>
      </c>
      <c r="L1537" s="1">
        <v>209.77298816856114</v>
      </c>
      <c r="M1537" s="1">
        <v>195.43830916694773</v>
      </c>
      <c r="N1537" s="1">
        <v>239.40917257068412</v>
      </c>
      <c r="O1537" s="1">
        <v>233.63352618339675</v>
      </c>
      <c r="P1537" t="s">
        <v>1513</v>
      </c>
    </row>
    <row r="1538" spans="1:17" x14ac:dyDescent="0.25">
      <c r="A1538" s="2">
        <v>3.1419999999999999E-4</v>
      </c>
      <c r="B1538" s="2">
        <v>0.34</v>
      </c>
      <c r="C1538" s="2">
        <v>933.64</v>
      </c>
      <c r="D1538" s="2">
        <v>1114.5899999999999</v>
      </c>
      <c r="E1538" s="2">
        <v>0.84</v>
      </c>
      <c r="F1538" s="2">
        <f t="shared" si="69"/>
        <v>-0.2515387669959645</v>
      </c>
      <c r="G1538" s="2">
        <f t="shared" si="70"/>
        <v>1.1904761904761905</v>
      </c>
      <c r="H1538" s="2">
        <f t="shared" si="71"/>
        <v>0.25153876699596439</v>
      </c>
      <c r="I1538" s="2" t="s">
        <v>1512</v>
      </c>
      <c r="J1538" s="2" t="s">
        <v>1511</v>
      </c>
      <c r="K1538" s="1">
        <v>928.18081127816163</v>
      </c>
      <c r="L1538" s="1">
        <v>936.25336957767252</v>
      </c>
      <c r="M1538" s="1">
        <v>936.49848518855822</v>
      </c>
      <c r="N1538" s="1">
        <v>1127.3408903040329</v>
      </c>
      <c r="O1538" s="1">
        <v>1101.9868001337809</v>
      </c>
      <c r="P1538" t="s">
        <v>1510</v>
      </c>
      <c r="Q1538" t="s">
        <v>1509</v>
      </c>
    </row>
    <row r="1539" spans="1:17" x14ac:dyDescent="0.25">
      <c r="A1539" s="2">
        <v>3.5225699999999999E-2</v>
      </c>
      <c r="B1539" s="2">
        <v>0.622</v>
      </c>
      <c r="C1539" s="2">
        <v>140.69999999999999</v>
      </c>
      <c r="D1539" s="2">
        <v>168.44</v>
      </c>
      <c r="E1539" s="2">
        <v>0.84</v>
      </c>
      <c r="F1539" s="2">
        <f t="shared" ref="F1539:F1602" si="72">LOG(E1539,2)</f>
        <v>-0.2515387669959645</v>
      </c>
      <c r="G1539" s="2">
        <f t="shared" ref="G1539:G1602" si="73">(E1539^-1)</f>
        <v>1.1904761904761905</v>
      </c>
      <c r="H1539" s="2">
        <f t="shared" ref="H1539:H1602" si="74">LOG(G1539,2)</f>
        <v>0.25153876699596439</v>
      </c>
      <c r="I1539" s="2" t="s">
        <v>1508</v>
      </c>
      <c r="J1539" s="2" t="s">
        <v>1507</v>
      </c>
      <c r="K1539" s="1">
        <v>139.1504262971921</v>
      </c>
      <c r="L1539" s="1">
        <v>139.22739180034765</v>
      </c>
      <c r="M1539" s="1">
        <v>143.77364870257691</v>
      </c>
      <c r="N1539" s="1">
        <v>179.43138821688763</v>
      </c>
      <c r="O1539" s="1">
        <v>158.116424403689</v>
      </c>
      <c r="P1539" t="s">
        <v>1506</v>
      </c>
    </row>
    <row r="1540" spans="1:17" x14ac:dyDescent="0.25">
      <c r="A1540" s="2">
        <v>4.0676900000000002E-2</v>
      </c>
      <c r="B1540" s="2">
        <v>0.628</v>
      </c>
      <c r="C1540" s="2">
        <v>145.81</v>
      </c>
      <c r="D1540" s="2">
        <v>173.94</v>
      </c>
      <c r="E1540" s="2">
        <v>0.84</v>
      </c>
      <c r="F1540" s="2">
        <f t="shared" si="72"/>
        <v>-0.2515387669959645</v>
      </c>
      <c r="G1540" s="2">
        <f t="shared" si="73"/>
        <v>1.1904761904761905</v>
      </c>
      <c r="H1540" s="2">
        <f t="shared" si="74"/>
        <v>0.25153876699596439</v>
      </c>
      <c r="I1540" s="2" t="s">
        <v>1505</v>
      </c>
      <c r="J1540" s="2" t="s">
        <v>1504</v>
      </c>
      <c r="K1540" s="1">
        <v>140.98143465655775</v>
      </c>
      <c r="L1540" s="1">
        <v>156.4736940544841</v>
      </c>
      <c r="M1540" s="1">
        <v>140.51632726659693</v>
      </c>
      <c r="N1540" s="1">
        <v>179.35905025938254</v>
      </c>
      <c r="O1540" s="1">
        <v>168.6830760033983</v>
      </c>
      <c r="P1540" t="s">
        <v>1503</v>
      </c>
    </row>
    <row r="1541" spans="1:17" x14ac:dyDescent="0.25">
      <c r="A1541" s="2">
        <v>4.4592199999999999E-2</v>
      </c>
      <c r="B1541" s="2">
        <v>0.63500000000000001</v>
      </c>
      <c r="C1541" s="2">
        <v>106.4</v>
      </c>
      <c r="D1541" s="2">
        <v>126.96</v>
      </c>
      <c r="E1541" s="2">
        <v>0.84</v>
      </c>
      <c r="F1541" s="2">
        <f t="shared" si="72"/>
        <v>-0.2515387669959645</v>
      </c>
      <c r="G1541" s="2">
        <f t="shared" si="73"/>
        <v>1.1904761904761905</v>
      </c>
      <c r="H1541" s="2">
        <f t="shared" si="74"/>
        <v>0.25153876699596439</v>
      </c>
      <c r="I1541" s="2" t="s">
        <v>1502</v>
      </c>
      <c r="J1541" s="2" t="s">
        <v>1501</v>
      </c>
      <c r="K1541" s="1">
        <v>109.473032079579</v>
      </c>
      <c r="L1541" s="1">
        <v>105.07868997029021</v>
      </c>
      <c r="M1541" s="1">
        <v>104.71105308163176</v>
      </c>
      <c r="N1541" s="1">
        <v>118.77461261753515</v>
      </c>
      <c r="O1541" s="1">
        <v>135.71760567435646</v>
      </c>
      <c r="P1541" t="s">
        <v>1500</v>
      </c>
      <c r="Q1541" t="s">
        <v>1499</v>
      </c>
    </row>
    <row r="1542" spans="1:17" x14ac:dyDescent="0.25">
      <c r="A1542" s="2">
        <v>3.2839399999999998E-2</v>
      </c>
      <c r="B1542" s="2">
        <v>0.62</v>
      </c>
      <c r="C1542" s="2">
        <v>711.03</v>
      </c>
      <c r="D1542" s="2">
        <v>844.32</v>
      </c>
      <c r="E1542" s="2">
        <v>0.84</v>
      </c>
      <c r="F1542" s="2">
        <f t="shared" si="72"/>
        <v>-0.2515387669959645</v>
      </c>
      <c r="G1542" s="2">
        <f t="shared" si="73"/>
        <v>1.1904761904761905</v>
      </c>
      <c r="H1542" s="2">
        <f t="shared" si="74"/>
        <v>0.25153876699596439</v>
      </c>
      <c r="I1542" s="2" t="s">
        <v>1498</v>
      </c>
      <c r="J1542" s="2" t="s">
        <v>1497</v>
      </c>
      <c r="K1542" s="1">
        <v>680.48001124600398</v>
      </c>
      <c r="L1542" s="1">
        <v>693.33804818532246</v>
      </c>
      <c r="M1542" s="1">
        <v>761.91806426127698</v>
      </c>
      <c r="N1542" s="1">
        <v>836.66352055127038</v>
      </c>
      <c r="O1542" s="1">
        <v>852.03780600367065</v>
      </c>
      <c r="P1542" t="s">
        <v>1496</v>
      </c>
    </row>
    <row r="1543" spans="1:17" x14ac:dyDescent="0.25">
      <c r="A1543" s="2">
        <v>3.4667200000000002E-2</v>
      </c>
      <c r="B1543" s="2">
        <v>0.621</v>
      </c>
      <c r="C1543" s="2">
        <v>519.6</v>
      </c>
      <c r="D1543" s="2">
        <v>615.09</v>
      </c>
      <c r="E1543" s="2">
        <v>0.84</v>
      </c>
      <c r="F1543" s="2">
        <f t="shared" si="72"/>
        <v>-0.2515387669959645</v>
      </c>
      <c r="G1543" s="2">
        <f t="shared" si="73"/>
        <v>1.1904761904761905</v>
      </c>
      <c r="H1543" s="2">
        <f t="shared" si="74"/>
        <v>0.25153876699596439</v>
      </c>
      <c r="I1543" s="2" t="s">
        <v>1495</v>
      </c>
      <c r="J1543" s="2" t="s">
        <v>1494</v>
      </c>
      <c r="K1543" s="1">
        <v>504.64765949859867</v>
      </c>
      <c r="L1543" s="1">
        <v>542.87975306618364</v>
      </c>
      <c r="M1543" s="1">
        <v>512.0514471019037</v>
      </c>
      <c r="N1543" s="1">
        <v>645.17965216165499</v>
      </c>
      <c r="O1543" s="1">
        <v>586.39782061843437</v>
      </c>
      <c r="P1543" t="s">
        <v>1493</v>
      </c>
    </row>
    <row r="1544" spans="1:17" x14ac:dyDescent="0.25">
      <c r="A1544" s="2">
        <v>2.58607E-2</v>
      </c>
      <c r="B1544" s="2">
        <v>0.61</v>
      </c>
      <c r="C1544" s="2">
        <v>1953.78</v>
      </c>
      <c r="D1544" s="2">
        <v>2320.63</v>
      </c>
      <c r="E1544" s="2">
        <v>0.84</v>
      </c>
      <c r="F1544" s="2">
        <f t="shared" si="72"/>
        <v>-0.2515387669959645</v>
      </c>
      <c r="G1544" s="2">
        <f t="shared" si="73"/>
        <v>1.1904761904761905</v>
      </c>
      <c r="H1544" s="2">
        <f t="shared" si="74"/>
        <v>0.25153876699596439</v>
      </c>
      <c r="I1544" s="2" t="s">
        <v>1492</v>
      </c>
      <c r="J1544" s="2" t="s">
        <v>1491</v>
      </c>
      <c r="K1544" s="1">
        <v>1955.6578895886994</v>
      </c>
      <c r="L1544" s="1">
        <v>2025.0003953232381</v>
      </c>
      <c r="M1544" s="1">
        <v>1883.2642589318825</v>
      </c>
      <c r="N1544" s="1">
        <v>2421.7122747550206</v>
      </c>
      <c r="O1544" s="1">
        <v>2223.7754403259264</v>
      </c>
      <c r="P1544" t="s">
        <v>1490</v>
      </c>
    </row>
    <row r="1545" spans="1:17" x14ac:dyDescent="0.25">
      <c r="A1545" s="2">
        <v>1.3068700000000001E-2</v>
      </c>
      <c r="B1545" s="2">
        <v>0.56399999999999995</v>
      </c>
      <c r="C1545" s="2">
        <v>1463.48</v>
      </c>
      <c r="D1545" s="2">
        <v>1744.18</v>
      </c>
      <c r="E1545" s="2">
        <v>0.84</v>
      </c>
      <c r="F1545" s="2">
        <f t="shared" si="72"/>
        <v>-0.2515387669959645</v>
      </c>
      <c r="G1545" s="2">
        <f t="shared" si="73"/>
        <v>1.1904761904761905</v>
      </c>
      <c r="H1545" s="2">
        <f t="shared" si="74"/>
        <v>0.25153876699596439</v>
      </c>
      <c r="I1545" s="2" t="s">
        <v>1489</v>
      </c>
      <c r="J1545" s="2" t="s">
        <v>1488</v>
      </c>
      <c r="K1545" s="1">
        <v>1432.6138981153665</v>
      </c>
      <c r="L1545" s="1">
        <v>1502.5625189409216</v>
      </c>
      <c r="M1545" s="1">
        <v>1456.1287141776077</v>
      </c>
      <c r="N1545" s="1">
        <v>1680.5467997838327</v>
      </c>
      <c r="O1545" s="1">
        <v>1810.2219899861052</v>
      </c>
      <c r="P1545" t="s">
        <v>1487</v>
      </c>
      <c r="Q1545" t="s">
        <v>817</v>
      </c>
    </row>
    <row r="1546" spans="1:17" x14ac:dyDescent="0.25">
      <c r="A1546" s="2">
        <v>3.34162E-2</v>
      </c>
      <c r="B1546" s="2">
        <v>0.62</v>
      </c>
      <c r="C1546" s="2">
        <v>260.19</v>
      </c>
      <c r="D1546" s="2">
        <v>310.23</v>
      </c>
      <c r="E1546" s="2">
        <v>0.84</v>
      </c>
      <c r="F1546" s="2">
        <f t="shared" si="72"/>
        <v>-0.2515387669959645</v>
      </c>
      <c r="G1546" s="2">
        <f t="shared" si="73"/>
        <v>1.1904761904761905</v>
      </c>
      <c r="H1546" s="2">
        <f t="shared" si="74"/>
        <v>0.25153876699596439</v>
      </c>
      <c r="I1546" s="2" t="s">
        <v>1486</v>
      </c>
      <c r="J1546" s="2" t="s">
        <v>1485</v>
      </c>
      <c r="K1546" s="1">
        <v>246.96365444841331</v>
      </c>
      <c r="L1546" s="1">
        <v>267.34451484513409</v>
      </c>
      <c r="M1546" s="1">
        <v>266.79511341309654</v>
      </c>
      <c r="N1546" s="1">
        <v>296.84339394801316</v>
      </c>
      <c r="O1546" s="1">
        <v>324.21026969855262</v>
      </c>
      <c r="P1546" t="s">
        <v>1484</v>
      </c>
      <c r="Q1546" t="s">
        <v>1483</v>
      </c>
    </row>
    <row r="1547" spans="1:17" x14ac:dyDescent="0.25">
      <c r="A1547" s="2">
        <v>1.54489E-2</v>
      </c>
      <c r="B1547" s="2">
        <v>0.56499999999999995</v>
      </c>
      <c r="C1547" s="2">
        <v>258.38</v>
      </c>
      <c r="D1547" s="2">
        <v>307.61</v>
      </c>
      <c r="E1547" s="2">
        <v>0.84</v>
      </c>
      <c r="F1547" s="2">
        <f t="shared" si="72"/>
        <v>-0.2515387669959645</v>
      </c>
      <c r="G1547" s="2">
        <f t="shared" si="73"/>
        <v>1.1904761904761905</v>
      </c>
      <c r="H1547" s="2">
        <f t="shared" si="74"/>
        <v>0.25153876699596439</v>
      </c>
      <c r="I1547" s="2" t="s">
        <v>1482</v>
      </c>
      <c r="J1547" s="2" t="s">
        <v>1481</v>
      </c>
      <c r="K1547" s="1">
        <v>259.98034713277241</v>
      </c>
      <c r="L1547" s="1">
        <v>245.91105104216555</v>
      </c>
      <c r="M1547" s="1">
        <v>269.80499344383372</v>
      </c>
      <c r="N1547" s="1">
        <v>308.88387614483963</v>
      </c>
      <c r="O1547" s="1">
        <v>306.33156733280964</v>
      </c>
      <c r="P1547" t="s">
        <v>1480</v>
      </c>
      <c r="Q1547" t="s">
        <v>760</v>
      </c>
    </row>
    <row r="1548" spans="1:17" x14ac:dyDescent="0.25">
      <c r="A1548" s="2">
        <v>2.6820000000000001E-4</v>
      </c>
      <c r="B1548" s="2">
        <v>0.34</v>
      </c>
      <c r="C1548" s="2">
        <v>137.83000000000001</v>
      </c>
      <c r="D1548" s="2">
        <v>163.77000000000001</v>
      </c>
      <c r="E1548" s="2">
        <v>0.84</v>
      </c>
      <c r="F1548" s="2">
        <f t="shared" si="72"/>
        <v>-0.2515387669959645</v>
      </c>
      <c r="G1548" s="2">
        <f t="shared" si="73"/>
        <v>1.1904761904761905</v>
      </c>
      <c r="H1548" s="2">
        <f t="shared" si="74"/>
        <v>0.25153876699596439</v>
      </c>
      <c r="I1548" s="2" t="s">
        <v>1479</v>
      </c>
      <c r="J1548" s="2" t="s">
        <v>1478</v>
      </c>
      <c r="K1548" s="1">
        <v>137.23733389598056</v>
      </c>
      <c r="L1548" s="1">
        <v>139.56575264592163</v>
      </c>
      <c r="M1548" s="1">
        <v>136.71696139174284</v>
      </c>
      <c r="N1548" s="1">
        <v>163.21181327056976</v>
      </c>
      <c r="O1548" s="1">
        <v>164.33033765933106</v>
      </c>
      <c r="P1548" t="s">
        <v>1477</v>
      </c>
    </row>
    <row r="1549" spans="1:17" x14ac:dyDescent="0.25">
      <c r="A1549" s="2">
        <v>2.1133300000000001E-2</v>
      </c>
      <c r="B1549" s="2">
        <v>0.59399999999999997</v>
      </c>
      <c r="C1549" s="2">
        <v>608.55999999999995</v>
      </c>
      <c r="D1549" s="2">
        <v>725.77</v>
      </c>
      <c r="E1549" s="2">
        <v>0.84</v>
      </c>
      <c r="F1549" s="2">
        <f t="shared" si="72"/>
        <v>-0.2515387669959645</v>
      </c>
      <c r="G1549" s="2">
        <f t="shared" si="73"/>
        <v>1.1904761904761905</v>
      </c>
      <c r="H1549" s="2">
        <f t="shared" si="74"/>
        <v>0.25153876699596439</v>
      </c>
      <c r="I1549" s="2" t="s">
        <v>1476</v>
      </c>
      <c r="J1549" s="2" t="s">
        <v>1475</v>
      </c>
      <c r="K1549" s="1">
        <v>605.12118530709995</v>
      </c>
      <c r="L1549" s="1">
        <v>579.00502560515997</v>
      </c>
      <c r="M1549" s="1">
        <v>643.25140442338272</v>
      </c>
      <c r="N1549" s="1">
        <v>721.80163597510909</v>
      </c>
      <c r="O1549" s="1">
        <v>729.76766144478142</v>
      </c>
      <c r="P1549" t="s">
        <v>1474</v>
      </c>
    </row>
    <row r="1550" spans="1:17" x14ac:dyDescent="0.25">
      <c r="A1550" s="2">
        <v>7.5741999999999997E-3</v>
      </c>
      <c r="B1550" s="2">
        <v>0.53900000000000003</v>
      </c>
      <c r="C1550" s="2">
        <v>2639.12</v>
      </c>
      <c r="D1550" s="2">
        <v>3158.37</v>
      </c>
      <c r="E1550" s="2">
        <v>0.84</v>
      </c>
      <c r="F1550" s="2">
        <f t="shared" si="72"/>
        <v>-0.2515387669959645</v>
      </c>
      <c r="G1550" s="2">
        <f t="shared" si="73"/>
        <v>1.1904761904761905</v>
      </c>
      <c r="H1550" s="2">
        <f t="shared" si="74"/>
        <v>0.25153876699596439</v>
      </c>
      <c r="I1550" s="2" t="s">
        <v>1473</v>
      </c>
      <c r="J1550" s="2" t="s">
        <v>1472</v>
      </c>
      <c r="K1550" s="1">
        <v>2637.2795439856668</v>
      </c>
      <c r="L1550" s="1">
        <v>2561.5978608307728</v>
      </c>
      <c r="M1550" s="1">
        <v>2720.8928448678998</v>
      </c>
      <c r="N1550" s="1">
        <v>3089.3940395093018</v>
      </c>
      <c r="O1550" s="1">
        <v>3228.8827620843972</v>
      </c>
      <c r="P1550" t="s">
        <v>1471</v>
      </c>
      <c r="Q1550" t="s">
        <v>1470</v>
      </c>
    </row>
    <row r="1551" spans="1:17" x14ac:dyDescent="0.25">
      <c r="A1551" s="2">
        <v>2.14764E-2</v>
      </c>
      <c r="B1551" s="2">
        <v>0.59699999999999998</v>
      </c>
      <c r="C1551" s="2">
        <v>465.69</v>
      </c>
      <c r="D1551" s="2">
        <v>555.4</v>
      </c>
      <c r="E1551" s="2">
        <v>0.84</v>
      </c>
      <c r="F1551" s="2">
        <f t="shared" si="72"/>
        <v>-0.2515387669959645</v>
      </c>
      <c r="G1551" s="2">
        <f t="shared" si="73"/>
        <v>1.1904761904761905</v>
      </c>
      <c r="H1551" s="2">
        <f t="shared" si="74"/>
        <v>0.25153876699596439</v>
      </c>
      <c r="I1551" s="2" t="s">
        <v>1469</v>
      </c>
      <c r="J1551" s="2" t="s">
        <v>1468</v>
      </c>
      <c r="K1551" s="1">
        <v>443.97522590007418</v>
      </c>
      <c r="L1551" s="1">
        <v>490.91327820376694</v>
      </c>
      <c r="M1551" s="1">
        <v>463.36758006482535</v>
      </c>
      <c r="N1551" s="1">
        <v>545.65473484606412</v>
      </c>
      <c r="O1551" s="1">
        <v>565.31529131391608</v>
      </c>
      <c r="P1551" t="s">
        <v>1467</v>
      </c>
    </row>
    <row r="1552" spans="1:17" x14ac:dyDescent="0.25">
      <c r="A1552" s="2">
        <v>3.7163700000000001E-2</v>
      </c>
      <c r="B1552" s="2">
        <v>0.623</v>
      </c>
      <c r="C1552" s="2">
        <v>182.73</v>
      </c>
      <c r="D1552" s="2">
        <v>216.38</v>
      </c>
      <c r="E1552" s="2">
        <v>0.84</v>
      </c>
      <c r="F1552" s="2">
        <f t="shared" si="72"/>
        <v>-0.2515387669959645</v>
      </c>
      <c r="G1552" s="2">
        <f t="shared" si="73"/>
        <v>1.1904761904761905</v>
      </c>
      <c r="H1552" s="2">
        <f t="shared" si="74"/>
        <v>0.25153876699596439</v>
      </c>
      <c r="I1552" s="2" t="s">
        <v>1466</v>
      </c>
      <c r="J1552" s="2" t="s">
        <v>1465</v>
      </c>
      <c r="K1552" s="1">
        <v>192.58832665087229</v>
      </c>
      <c r="L1552" s="1">
        <v>184.90581695476629</v>
      </c>
      <c r="M1552" s="1">
        <v>171.34079398560107</v>
      </c>
      <c r="N1552" s="1">
        <v>221.1774651500946</v>
      </c>
      <c r="O1552" s="1">
        <v>211.68919923324756</v>
      </c>
      <c r="P1552" t="s">
        <v>1464</v>
      </c>
    </row>
    <row r="1553" spans="1:17" x14ac:dyDescent="0.25">
      <c r="A1553" s="2">
        <v>3.8155799999999997E-2</v>
      </c>
      <c r="B1553" s="2">
        <v>0.623</v>
      </c>
      <c r="C1553" s="2">
        <v>127.59</v>
      </c>
      <c r="D1553" s="2">
        <v>151.24</v>
      </c>
      <c r="E1553" s="2">
        <v>0.84</v>
      </c>
      <c r="F1553" s="2">
        <f t="shared" si="72"/>
        <v>-0.2515387669959645</v>
      </c>
      <c r="G1553" s="2">
        <f t="shared" si="73"/>
        <v>1.1904761904761905</v>
      </c>
      <c r="H1553" s="2">
        <f t="shared" si="74"/>
        <v>0.25153876699596439</v>
      </c>
      <c r="I1553" s="2" t="s">
        <v>1463</v>
      </c>
      <c r="J1553" s="2" t="s">
        <v>1462</v>
      </c>
      <c r="K1553" s="1">
        <v>130.42931972105367</v>
      </c>
      <c r="L1553" s="1">
        <v>121.78970750487387</v>
      </c>
      <c r="M1553" s="1">
        <v>130.74413814768491</v>
      </c>
      <c r="N1553" s="1">
        <v>143.84485102797893</v>
      </c>
      <c r="O1553" s="1">
        <v>159.02217259819398</v>
      </c>
      <c r="P1553" t="s">
        <v>1461</v>
      </c>
    </row>
    <row r="1554" spans="1:17" x14ac:dyDescent="0.25">
      <c r="A1554" s="2">
        <v>1.6324600000000002E-2</v>
      </c>
      <c r="B1554" s="2">
        <v>0.56999999999999995</v>
      </c>
      <c r="C1554" s="2">
        <v>192.78</v>
      </c>
      <c r="D1554" s="2">
        <v>233.55</v>
      </c>
      <c r="E1554" s="2">
        <v>0.83</v>
      </c>
      <c r="F1554" s="2">
        <f t="shared" si="72"/>
        <v>-0.26881675842780001</v>
      </c>
      <c r="G1554" s="2">
        <f t="shared" si="73"/>
        <v>1.2048192771084338</v>
      </c>
      <c r="H1554" s="2">
        <f t="shared" si="74"/>
        <v>0.26881675842780006</v>
      </c>
      <c r="I1554" s="2" t="s">
        <v>1460</v>
      </c>
      <c r="J1554" s="2" t="s">
        <v>1459</v>
      </c>
      <c r="K1554" s="1">
        <v>203.80656972368502</v>
      </c>
      <c r="L1554" s="1">
        <v>186.12034954152568</v>
      </c>
      <c r="M1554" s="1">
        <v>188.88697775794904</v>
      </c>
      <c r="N1554" s="1">
        <v>238.21722080835724</v>
      </c>
      <c r="O1554" s="1">
        <v>228.96587431111411</v>
      </c>
      <c r="P1554" t="s">
        <v>1458</v>
      </c>
    </row>
    <row r="1555" spans="1:17" x14ac:dyDescent="0.25">
      <c r="A1555" s="2">
        <v>1.5333400000000001E-2</v>
      </c>
      <c r="B1555" s="2">
        <v>0.56499999999999995</v>
      </c>
      <c r="C1555" s="2">
        <v>167.52</v>
      </c>
      <c r="D1555" s="2">
        <v>201.05</v>
      </c>
      <c r="E1555" s="2">
        <v>0.83</v>
      </c>
      <c r="F1555" s="2">
        <f t="shared" si="72"/>
        <v>-0.26881675842780001</v>
      </c>
      <c r="G1555" s="2">
        <f t="shared" si="73"/>
        <v>1.2048192771084338</v>
      </c>
      <c r="H1555" s="2">
        <f t="shared" si="74"/>
        <v>0.26881675842780006</v>
      </c>
      <c r="I1555" s="2" t="s">
        <v>1457</v>
      </c>
      <c r="J1555" s="2" t="s">
        <v>1456</v>
      </c>
      <c r="K1555" s="1">
        <v>169.21562982789018</v>
      </c>
      <c r="L1555" s="1">
        <v>167.79554787501522</v>
      </c>
      <c r="M1555" s="1">
        <v>165.5806028164337</v>
      </c>
      <c r="N1555" s="1">
        <v>210.85390437761009</v>
      </c>
      <c r="O1555" s="1">
        <v>191.69346397971918</v>
      </c>
      <c r="P1555" t="s">
        <v>1455</v>
      </c>
    </row>
    <row r="1556" spans="1:17" x14ac:dyDescent="0.25">
      <c r="A1556" s="2">
        <v>3.8332600000000001E-2</v>
      </c>
      <c r="B1556" s="2">
        <v>0.623</v>
      </c>
      <c r="C1556" s="2">
        <v>363.97</v>
      </c>
      <c r="D1556" s="2">
        <v>439.61</v>
      </c>
      <c r="E1556" s="2">
        <v>0.83</v>
      </c>
      <c r="F1556" s="2">
        <f t="shared" si="72"/>
        <v>-0.26881675842780001</v>
      </c>
      <c r="G1556" s="2">
        <f t="shared" si="73"/>
        <v>1.2048192771084338</v>
      </c>
      <c r="H1556" s="2">
        <f t="shared" si="74"/>
        <v>0.26881675842780006</v>
      </c>
      <c r="I1556" s="2" t="s">
        <v>1454</v>
      </c>
      <c r="J1556" s="2" t="s">
        <v>1453</v>
      </c>
      <c r="K1556" s="1">
        <v>360.12130291674919</v>
      </c>
      <c r="L1556" s="1">
        <v>389.63280414745873</v>
      </c>
      <c r="M1556" s="1">
        <v>343.62500208252527</v>
      </c>
      <c r="N1556" s="1">
        <v>454.34018077311964</v>
      </c>
      <c r="O1556" s="1">
        <v>425.35874830338685</v>
      </c>
      <c r="P1556" t="s">
        <v>1452</v>
      </c>
    </row>
    <row r="1557" spans="1:17" x14ac:dyDescent="0.25">
      <c r="A1557" s="2">
        <v>3.5042499999999997E-2</v>
      </c>
      <c r="B1557" s="2">
        <v>0.622</v>
      </c>
      <c r="C1557" s="2">
        <v>299.11</v>
      </c>
      <c r="D1557" s="2">
        <v>358.5</v>
      </c>
      <c r="E1557" s="2">
        <v>0.83</v>
      </c>
      <c r="F1557" s="2">
        <f t="shared" si="72"/>
        <v>-0.26881675842780001</v>
      </c>
      <c r="G1557" s="2">
        <f t="shared" si="73"/>
        <v>1.2048192771084338</v>
      </c>
      <c r="H1557" s="2">
        <f t="shared" si="74"/>
        <v>0.26881675842780006</v>
      </c>
      <c r="I1557" s="2" t="s">
        <v>1451</v>
      </c>
      <c r="J1557" s="2" t="s">
        <v>1450</v>
      </c>
      <c r="K1557" s="1">
        <v>303.47819799908257</v>
      </c>
      <c r="L1557" s="1">
        <v>302.61279810820611</v>
      </c>
      <c r="M1557" s="1">
        <v>291.39155615139617</v>
      </c>
      <c r="N1557" s="1">
        <v>336.86764418731536</v>
      </c>
      <c r="O1557" s="1">
        <v>381.51976144156311</v>
      </c>
      <c r="P1557" t="s">
        <v>1449</v>
      </c>
      <c r="Q1557" t="s">
        <v>1448</v>
      </c>
    </row>
    <row r="1558" spans="1:17" x14ac:dyDescent="0.25">
      <c r="A1558" s="2">
        <v>7.5126999999999998E-3</v>
      </c>
      <c r="B1558" s="2">
        <v>0.53900000000000003</v>
      </c>
      <c r="C1558" s="2">
        <v>500.11</v>
      </c>
      <c r="D1558" s="2">
        <v>599.4</v>
      </c>
      <c r="E1558" s="2">
        <v>0.83</v>
      </c>
      <c r="F1558" s="2">
        <f t="shared" si="72"/>
        <v>-0.26881675842780001</v>
      </c>
      <c r="G1558" s="2">
        <f t="shared" si="73"/>
        <v>1.2048192771084338</v>
      </c>
      <c r="H1558" s="2">
        <f t="shared" si="74"/>
        <v>0.26881675842780006</v>
      </c>
      <c r="I1558" s="2" t="s">
        <v>1447</v>
      </c>
      <c r="J1558" s="2" t="s">
        <v>1446</v>
      </c>
      <c r="K1558" s="1">
        <v>502.81989862378066</v>
      </c>
      <c r="L1558" s="1">
        <v>493.64023203447738</v>
      </c>
      <c r="M1558" s="1">
        <v>503.94160897435614</v>
      </c>
      <c r="N1558" s="1">
        <v>578.30197014719909</v>
      </c>
      <c r="O1558" s="1">
        <v>621.27656906456343</v>
      </c>
      <c r="P1558" t="s">
        <v>1445</v>
      </c>
      <c r="Q1558" t="s">
        <v>658</v>
      </c>
    </row>
    <row r="1559" spans="1:17" x14ac:dyDescent="0.25">
      <c r="A1559" s="2">
        <v>3.1544000000000003E-2</v>
      </c>
      <c r="B1559" s="2">
        <v>0.62</v>
      </c>
      <c r="C1559" s="2">
        <v>400.2</v>
      </c>
      <c r="D1559" s="2">
        <v>479.46</v>
      </c>
      <c r="E1559" s="2">
        <v>0.83</v>
      </c>
      <c r="F1559" s="2">
        <f t="shared" si="72"/>
        <v>-0.26881675842780001</v>
      </c>
      <c r="G1559" s="2">
        <f t="shared" si="73"/>
        <v>1.2048192771084338</v>
      </c>
      <c r="H1559" s="2">
        <f t="shared" si="74"/>
        <v>0.26881675842780006</v>
      </c>
      <c r="I1559" s="2" t="s">
        <v>1444</v>
      </c>
      <c r="J1559" s="2" t="s">
        <v>1443</v>
      </c>
      <c r="K1559" s="1">
        <v>407.75085023910145</v>
      </c>
      <c r="L1559" s="1">
        <v>375.26189632865646</v>
      </c>
      <c r="M1559" s="1">
        <v>418.89377523589025</v>
      </c>
      <c r="N1559" s="1">
        <v>492.66323619726626</v>
      </c>
      <c r="O1559" s="1">
        <v>466.6103706491013</v>
      </c>
      <c r="P1559" t="s">
        <v>1442</v>
      </c>
    </row>
    <row r="1560" spans="1:17" x14ac:dyDescent="0.25">
      <c r="A1560" s="2">
        <v>9.1576999999999995E-3</v>
      </c>
      <c r="B1560" s="2">
        <v>0.54600000000000004</v>
      </c>
      <c r="C1560" s="2">
        <v>123.98</v>
      </c>
      <c r="D1560" s="2">
        <v>148.52000000000001</v>
      </c>
      <c r="E1560" s="2">
        <v>0.83</v>
      </c>
      <c r="F1560" s="2">
        <f t="shared" si="72"/>
        <v>-0.26881675842780001</v>
      </c>
      <c r="G1560" s="2">
        <f t="shared" si="73"/>
        <v>1.2048192771084338</v>
      </c>
      <c r="H1560" s="2">
        <f t="shared" si="74"/>
        <v>0.26881675842780006</v>
      </c>
      <c r="I1560" s="2" t="s">
        <v>1441</v>
      </c>
      <c r="J1560" s="2" t="s">
        <v>1440</v>
      </c>
      <c r="K1560" s="1">
        <v>125.46526496440275</v>
      </c>
      <c r="L1560" s="1">
        <v>127.78724916265621</v>
      </c>
      <c r="M1560" s="1">
        <v>118.85554924339064</v>
      </c>
      <c r="N1560" s="1">
        <v>146.44642105457248</v>
      </c>
      <c r="O1560" s="1">
        <v>150.61778914717482</v>
      </c>
      <c r="P1560" t="s">
        <v>1439</v>
      </c>
    </row>
    <row r="1561" spans="1:17" x14ac:dyDescent="0.25">
      <c r="A1561" s="2">
        <v>6.4054999999999997E-3</v>
      </c>
      <c r="B1561" s="2">
        <v>0.53900000000000003</v>
      </c>
      <c r="C1561" s="2">
        <v>119.01</v>
      </c>
      <c r="D1561" s="2">
        <v>143.83000000000001</v>
      </c>
      <c r="E1561" s="2">
        <v>0.83</v>
      </c>
      <c r="F1561" s="2">
        <f t="shared" si="72"/>
        <v>-0.26881675842780001</v>
      </c>
      <c r="G1561" s="2">
        <f t="shared" si="73"/>
        <v>1.2048192771084338</v>
      </c>
      <c r="H1561" s="2">
        <f t="shared" si="74"/>
        <v>0.26881675842780006</v>
      </c>
      <c r="I1561" s="2" t="s">
        <v>64</v>
      </c>
      <c r="J1561" s="2" t="s">
        <v>1438</v>
      </c>
      <c r="K1561" s="1">
        <v>114.21459729581845</v>
      </c>
      <c r="L1561" s="1">
        <v>120.4871484737465</v>
      </c>
      <c r="M1561" s="1">
        <v>122.49270714360659</v>
      </c>
      <c r="N1561" s="1">
        <v>144.77671108524294</v>
      </c>
      <c r="O1561" s="1">
        <v>142.88011787001989</v>
      </c>
      <c r="P1561" t="s">
        <v>62</v>
      </c>
      <c r="Q1561" t="s">
        <v>61</v>
      </c>
    </row>
    <row r="1562" spans="1:17" x14ac:dyDescent="0.25">
      <c r="A1562" s="2">
        <v>2.8725299999999999E-2</v>
      </c>
      <c r="B1562" s="2">
        <v>0.62</v>
      </c>
      <c r="C1562" s="2">
        <v>115.38</v>
      </c>
      <c r="D1562" s="2">
        <v>139.41</v>
      </c>
      <c r="E1562" s="2">
        <v>0.83</v>
      </c>
      <c r="F1562" s="2">
        <f t="shared" si="72"/>
        <v>-0.26881675842780001</v>
      </c>
      <c r="G1562" s="2">
        <f t="shared" si="73"/>
        <v>1.2048192771084338</v>
      </c>
      <c r="H1562" s="2">
        <f t="shared" si="74"/>
        <v>0.26881675842780006</v>
      </c>
      <c r="I1562" s="2" t="s">
        <v>1437</v>
      </c>
      <c r="J1562" s="2" t="s">
        <v>1436</v>
      </c>
      <c r="K1562" s="1">
        <v>114.62260928712479</v>
      </c>
      <c r="L1562" s="1">
        <v>117.80224916964059</v>
      </c>
      <c r="M1562" s="1">
        <v>113.74922200665685</v>
      </c>
      <c r="N1562" s="1">
        <v>131.11058123025612</v>
      </c>
      <c r="O1562" s="1">
        <v>148.2339310129999</v>
      </c>
      <c r="P1562" t="s">
        <v>1435</v>
      </c>
    </row>
    <row r="1563" spans="1:17" x14ac:dyDescent="0.25">
      <c r="A1563" s="2">
        <v>3.8502300000000003E-2</v>
      </c>
      <c r="B1563" s="2">
        <v>0.623</v>
      </c>
      <c r="C1563" s="2">
        <v>119.78</v>
      </c>
      <c r="D1563" s="2">
        <v>143.97</v>
      </c>
      <c r="E1563" s="2">
        <v>0.83</v>
      </c>
      <c r="F1563" s="2">
        <f t="shared" si="72"/>
        <v>-0.26881675842780001</v>
      </c>
      <c r="G1563" s="2">
        <f t="shared" si="73"/>
        <v>1.2048192771084338</v>
      </c>
      <c r="H1563" s="2">
        <f t="shared" si="74"/>
        <v>0.26881675842780006</v>
      </c>
      <c r="I1563" s="2" t="s">
        <v>1434</v>
      </c>
      <c r="J1563" s="2" t="s">
        <v>1433</v>
      </c>
      <c r="K1563" s="1">
        <v>114.5409964530154</v>
      </c>
      <c r="L1563" s="1">
        <v>115.86391263353087</v>
      </c>
      <c r="M1563" s="1">
        <v>129.476266936071</v>
      </c>
      <c r="N1563" s="1">
        <v>141.52444683660528</v>
      </c>
      <c r="O1563" s="1">
        <v>146.44864761993071</v>
      </c>
      <c r="P1563" t="s">
        <v>1432</v>
      </c>
      <c r="Q1563" t="s">
        <v>1431</v>
      </c>
    </row>
    <row r="1564" spans="1:17" x14ac:dyDescent="0.25">
      <c r="A1564" s="2">
        <v>1.4735099999999999E-2</v>
      </c>
      <c r="B1564" s="2">
        <v>0.56499999999999995</v>
      </c>
      <c r="C1564" s="2">
        <v>622.69000000000005</v>
      </c>
      <c r="D1564" s="2">
        <v>749.59</v>
      </c>
      <c r="E1564" s="2">
        <v>0.83</v>
      </c>
      <c r="F1564" s="2">
        <f t="shared" si="72"/>
        <v>-0.26881675842780001</v>
      </c>
      <c r="G1564" s="2">
        <f t="shared" si="73"/>
        <v>1.2048192771084338</v>
      </c>
      <c r="H1564" s="2">
        <f t="shared" si="74"/>
        <v>0.26881675842780006</v>
      </c>
      <c r="I1564" s="2" t="s">
        <v>1430</v>
      </c>
      <c r="J1564" s="2" t="s">
        <v>1429</v>
      </c>
      <c r="K1564" s="1">
        <v>627.0698634562707</v>
      </c>
      <c r="L1564" s="1">
        <v>615.9845414308096</v>
      </c>
      <c r="M1564" s="1">
        <v>625.05854741350731</v>
      </c>
      <c r="N1564" s="1">
        <v>786.49468878046139</v>
      </c>
      <c r="O1564" s="1">
        <v>714.42298638007082</v>
      </c>
      <c r="P1564" t="s">
        <v>1428</v>
      </c>
      <c r="Q1564" t="s">
        <v>535</v>
      </c>
    </row>
    <row r="1565" spans="1:17" x14ac:dyDescent="0.25">
      <c r="A1565" s="2">
        <v>2.184E-4</v>
      </c>
      <c r="B1565" s="2">
        <v>0.34</v>
      </c>
      <c r="C1565" s="2">
        <v>233.19</v>
      </c>
      <c r="D1565" s="2">
        <v>281.45</v>
      </c>
      <c r="E1565" s="2">
        <v>0.83</v>
      </c>
      <c r="F1565" s="2">
        <f t="shared" si="72"/>
        <v>-0.26881675842780001</v>
      </c>
      <c r="G1565" s="2">
        <f t="shared" si="73"/>
        <v>1.2048192771084338</v>
      </c>
      <c r="H1565" s="2">
        <f t="shared" si="74"/>
        <v>0.26881675842780006</v>
      </c>
      <c r="I1565" s="2" t="s">
        <v>1427</v>
      </c>
      <c r="J1565" s="2" t="s">
        <v>1426</v>
      </c>
      <c r="K1565" s="1">
        <v>236.18137544071479</v>
      </c>
      <c r="L1565" s="1">
        <v>232.58661125477204</v>
      </c>
      <c r="M1565" s="1">
        <v>230.81964031869936</v>
      </c>
      <c r="N1565" s="1">
        <v>281.59108460125469</v>
      </c>
      <c r="O1565" s="1">
        <v>281.30494363822345</v>
      </c>
      <c r="P1565" t="s">
        <v>1425</v>
      </c>
    </row>
    <row r="1566" spans="1:17" x14ac:dyDescent="0.25">
      <c r="A1566" s="2">
        <v>4.2777799999999998E-2</v>
      </c>
      <c r="B1566" s="2">
        <v>0.63</v>
      </c>
      <c r="C1566" s="2">
        <v>111.23</v>
      </c>
      <c r="D1566" s="2">
        <v>133.66999999999999</v>
      </c>
      <c r="E1566" s="2">
        <v>0.83</v>
      </c>
      <c r="F1566" s="2">
        <f t="shared" si="72"/>
        <v>-0.26881675842780001</v>
      </c>
      <c r="G1566" s="2">
        <f t="shared" si="73"/>
        <v>1.2048192771084338</v>
      </c>
      <c r="H1566" s="2">
        <f t="shared" si="74"/>
        <v>0.26881675842780006</v>
      </c>
      <c r="I1566" s="2" t="s">
        <v>1424</v>
      </c>
      <c r="J1566" s="2" t="s">
        <v>1423</v>
      </c>
      <c r="K1566" s="1">
        <v>114.62260928712479</v>
      </c>
      <c r="L1566" s="1">
        <v>105.62670158949759</v>
      </c>
      <c r="M1566" s="1">
        <v>113.6578999111379</v>
      </c>
      <c r="N1566" s="1">
        <v>126.24091717562074</v>
      </c>
      <c r="O1566" s="1">
        <v>141.54110022331378</v>
      </c>
      <c r="P1566" t="s">
        <v>1422</v>
      </c>
    </row>
    <row r="1567" spans="1:17" x14ac:dyDescent="0.25">
      <c r="A1567" s="2">
        <v>4.7086599999999999E-2</v>
      </c>
      <c r="B1567" s="2">
        <v>0.64200000000000002</v>
      </c>
      <c r="C1567" s="2">
        <v>433.48</v>
      </c>
      <c r="D1567" s="2">
        <v>523.29</v>
      </c>
      <c r="E1567" s="2">
        <v>0.83</v>
      </c>
      <c r="F1567" s="2">
        <f t="shared" si="72"/>
        <v>-0.26881675842780001</v>
      </c>
      <c r="G1567" s="2">
        <f t="shared" si="73"/>
        <v>1.2048192771084338</v>
      </c>
      <c r="H1567" s="2">
        <f t="shared" si="74"/>
        <v>0.26881675842780006</v>
      </c>
      <c r="I1567" s="2" t="s">
        <v>1421</v>
      </c>
      <c r="J1567" s="2" t="s">
        <v>1420</v>
      </c>
      <c r="K1567" s="1">
        <v>398.55385339463203</v>
      </c>
      <c r="L1567" s="1">
        <v>461.76136097254476</v>
      </c>
      <c r="M1567" s="1">
        <v>442.59916240860326</v>
      </c>
      <c r="N1567" s="1">
        <v>531.74269669594116</v>
      </c>
      <c r="O1567" s="1">
        <v>514.96457879488833</v>
      </c>
      <c r="P1567" t="s">
        <v>1419</v>
      </c>
    </row>
    <row r="1568" spans="1:17" x14ac:dyDescent="0.25">
      <c r="A1568" s="2">
        <v>3.3602E-2</v>
      </c>
      <c r="B1568" s="2">
        <v>0.62</v>
      </c>
      <c r="C1568" s="2">
        <v>126.09</v>
      </c>
      <c r="D1568" s="2">
        <v>152.03</v>
      </c>
      <c r="E1568" s="2">
        <v>0.83</v>
      </c>
      <c r="F1568" s="2">
        <f t="shared" si="72"/>
        <v>-0.26881675842780001</v>
      </c>
      <c r="G1568" s="2">
        <f t="shared" si="73"/>
        <v>1.2048192771084338</v>
      </c>
      <c r="H1568" s="2">
        <f t="shared" si="74"/>
        <v>0.26881675842780006</v>
      </c>
      <c r="I1568" s="2" t="s">
        <v>1408</v>
      </c>
      <c r="J1568" s="2" t="s">
        <v>1418</v>
      </c>
      <c r="K1568" s="1">
        <v>133.08334278841315</v>
      </c>
      <c r="L1568" s="1">
        <v>122.06353898684695</v>
      </c>
      <c r="M1568" s="1">
        <v>123.40083997415509</v>
      </c>
      <c r="N1568" s="1">
        <v>159.52459480785799</v>
      </c>
      <c r="O1568" s="1">
        <v>144.88743359172585</v>
      </c>
      <c r="P1568" t="s">
        <v>1406</v>
      </c>
    </row>
    <row r="1569" spans="1:17" x14ac:dyDescent="0.25">
      <c r="A1569" s="2">
        <v>3.08125E-2</v>
      </c>
      <c r="B1569" s="2">
        <v>0.62</v>
      </c>
      <c r="C1569" s="2">
        <v>153.80000000000001</v>
      </c>
      <c r="D1569" s="2">
        <v>185.75</v>
      </c>
      <c r="E1569" s="2">
        <v>0.83</v>
      </c>
      <c r="F1569" s="2">
        <f t="shared" si="72"/>
        <v>-0.26881675842780001</v>
      </c>
      <c r="G1569" s="2">
        <f t="shared" si="73"/>
        <v>1.2048192771084338</v>
      </c>
      <c r="H1569" s="2">
        <f t="shared" si="74"/>
        <v>0.26881675842780006</v>
      </c>
      <c r="I1569" s="2" t="s">
        <v>1417</v>
      </c>
      <c r="J1569" s="2" t="s">
        <v>1416</v>
      </c>
      <c r="K1569" s="1">
        <v>153.227506876821</v>
      </c>
      <c r="L1569" s="1">
        <v>146.14276404300489</v>
      </c>
      <c r="M1569" s="1">
        <v>162.47804236455434</v>
      </c>
      <c r="N1569" s="1">
        <v>193.06811039297696</v>
      </c>
      <c r="O1569" s="1">
        <v>178.70766571250132</v>
      </c>
      <c r="P1569" t="s">
        <v>1415</v>
      </c>
    </row>
    <row r="1570" spans="1:17" x14ac:dyDescent="0.25">
      <c r="A1570" s="2">
        <v>2.0617000000000001E-3</v>
      </c>
      <c r="B1570" s="2">
        <v>0.47899999999999998</v>
      </c>
      <c r="C1570" s="2">
        <v>245.3</v>
      </c>
      <c r="D1570" s="2">
        <v>296.68</v>
      </c>
      <c r="E1570" s="2">
        <v>0.83</v>
      </c>
      <c r="F1570" s="2">
        <f t="shared" si="72"/>
        <v>-0.26881675842780001</v>
      </c>
      <c r="G1570" s="2">
        <f t="shared" si="73"/>
        <v>1.2048192771084338</v>
      </c>
      <c r="H1570" s="2">
        <f t="shared" si="74"/>
        <v>0.26881675842780006</v>
      </c>
      <c r="I1570" s="2" t="s">
        <v>1414</v>
      </c>
      <c r="J1570" s="2" t="s">
        <v>1413</v>
      </c>
      <c r="K1570" s="1">
        <v>240.41185414363306</v>
      </c>
      <c r="L1570" s="1">
        <v>252.01544704134884</v>
      </c>
      <c r="M1570" s="1">
        <v>243.62249031020133</v>
      </c>
      <c r="N1570" s="1">
        <v>298.70095118260048</v>
      </c>
      <c r="O1570" s="1">
        <v>294.67230089800091</v>
      </c>
      <c r="P1570" t="s">
        <v>1412</v>
      </c>
    </row>
    <row r="1571" spans="1:17" x14ac:dyDescent="0.25">
      <c r="A1571" s="2">
        <v>2.8434299999999999E-2</v>
      </c>
      <c r="B1571" s="2">
        <v>0.62</v>
      </c>
      <c r="C1571" s="2">
        <v>124.38</v>
      </c>
      <c r="D1571" s="2">
        <v>149.49</v>
      </c>
      <c r="E1571" s="2">
        <v>0.83</v>
      </c>
      <c r="F1571" s="2">
        <f t="shared" si="72"/>
        <v>-0.26881675842780001</v>
      </c>
      <c r="G1571" s="2">
        <f t="shared" si="73"/>
        <v>1.2048192771084338</v>
      </c>
      <c r="H1571" s="2">
        <f t="shared" si="74"/>
        <v>0.26881675842780006</v>
      </c>
      <c r="I1571" s="2" t="s">
        <v>1411</v>
      </c>
      <c r="J1571" s="2" t="s">
        <v>1410</v>
      </c>
      <c r="K1571" s="1">
        <v>121.17918491084127</v>
      </c>
      <c r="L1571" s="1">
        <v>124.65852770038515</v>
      </c>
      <c r="M1571" s="1">
        <v>127.39227817885066</v>
      </c>
      <c r="N1571" s="1">
        <v>158.21067794431144</v>
      </c>
      <c r="O1571" s="1">
        <v>141.24336614209761</v>
      </c>
      <c r="P1571" t="s">
        <v>1409</v>
      </c>
    </row>
    <row r="1572" spans="1:17" x14ac:dyDescent="0.25">
      <c r="A1572" s="2">
        <v>2.3822699999999999E-2</v>
      </c>
      <c r="B1572" s="2">
        <v>0.60499999999999998</v>
      </c>
      <c r="C1572" s="2">
        <v>296.86</v>
      </c>
      <c r="D1572" s="2">
        <v>358.16</v>
      </c>
      <c r="E1572" s="2">
        <v>0.83</v>
      </c>
      <c r="F1572" s="2">
        <f t="shared" si="72"/>
        <v>-0.26881675842780001</v>
      </c>
      <c r="G1572" s="2">
        <f t="shared" si="73"/>
        <v>1.2048192771084338</v>
      </c>
      <c r="H1572" s="2">
        <f t="shared" si="74"/>
        <v>0.26881675842780006</v>
      </c>
      <c r="I1572" s="2" t="s">
        <v>1408</v>
      </c>
      <c r="J1572" s="2" t="s">
        <v>1407</v>
      </c>
      <c r="K1572" s="1">
        <v>307.4536248858214</v>
      </c>
      <c r="L1572" s="1">
        <v>281.50863575421238</v>
      </c>
      <c r="M1572" s="1">
        <v>302.26113548443095</v>
      </c>
      <c r="N1572" s="1">
        <v>371.41496177471225</v>
      </c>
      <c r="O1572" s="1">
        <v>345.38581205940886</v>
      </c>
      <c r="P1572" t="s">
        <v>1406</v>
      </c>
    </row>
    <row r="1573" spans="1:17" x14ac:dyDescent="0.25">
      <c r="A1573" s="2">
        <v>4.2061399999999999E-2</v>
      </c>
      <c r="B1573" s="2">
        <v>0.629</v>
      </c>
      <c r="C1573" s="2">
        <v>3181.12</v>
      </c>
      <c r="D1573" s="2">
        <v>3827.84</v>
      </c>
      <c r="E1573" s="2">
        <v>0.83</v>
      </c>
      <c r="F1573" s="2">
        <f t="shared" si="72"/>
        <v>-0.26881675842780001</v>
      </c>
      <c r="G1573" s="2">
        <f t="shared" si="73"/>
        <v>1.2048192771084338</v>
      </c>
      <c r="H1573" s="2">
        <f t="shared" si="74"/>
        <v>0.26881675842780006</v>
      </c>
      <c r="I1573" s="2" t="s">
        <v>1405</v>
      </c>
      <c r="J1573" s="2" t="s">
        <v>1404</v>
      </c>
      <c r="K1573" s="1">
        <v>3220.4628404168461</v>
      </c>
      <c r="L1573" s="1">
        <v>2967.1448801080496</v>
      </c>
      <c r="M1573" s="1">
        <v>3368.8722427638681</v>
      </c>
      <c r="N1573" s="1">
        <v>3700.2839225982957</v>
      </c>
      <c r="O1573" s="1">
        <v>3959.8002184258899</v>
      </c>
      <c r="P1573" t="s">
        <v>1403</v>
      </c>
    </row>
    <row r="1574" spans="1:17" x14ac:dyDescent="0.25">
      <c r="A1574" s="2">
        <v>3.5566999999999999E-3</v>
      </c>
      <c r="B1574" s="2">
        <v>0.53100000000000003</v>
      </c>
      <c r="C1574" s="2">
        <v>2233.3200000000002</v>
      </c>
      <c r="D1574" s="2">
        <v>2682.23</v>
      </c>
      <c r="E1574" s="2">
        <v>0.83</v>
      </c>
      <c r="F1574" s="2">
        <f t="shared" si="72"/>
        <v>-0.26881675842780001</v>
      </c>
      <c r="G1574" s="2">
        <f t="shared" si="73"/>
        <v>1.2048192771084338</v>
      </c>
      <c r="H1574" s="2">
        <f t="shared" si="74"/>
        <v>0.26881675842780006</v>
      </c>
      <c r="I1574" s="2" t="s">
        <v>1402</v>
      </c>
      <c r="J1574" s="2" t="s">
        <v>1401</v>
      </c>
      <c r="K1574" s="1">
        <v>2186.9891948257878</v>
      </c>
      <c r="L1574" s="1">
        <v>2282.3787098927123</v>
      </c>
      <c r="M1574" s="1">
        <v>2231.6125424045758</v>
      </c>
      <c r="N1574" s="1">
        <v>2736.5876423114546</v>
      </c>
      <c r="O1574" s="1">
        <v>2628.9438971086324</v>
      </c>
      <c r="P1574" t="s">
        <v>1400</v>
      </c>
    </row>
    <row r="1575" spans="1:17" x14ac:dyDescent="0.25">
      <c r="A1575" s="2">
        <v>9.4331999999999992E-3</v>
      </c>
      <c r="B1575" s="2">
        <v>0.54600000000000004</v>
      </c>
      <c r="C1575" s="2">
        <v>183.16</v>
      </c>
      <c r="D1575" s="2">
        <v>219.96</v>
      </c>
      <c r="E1575" s="2">
        <v>0.83</v>
      </c>
      <c r="F1575" s="2">
        <f t="shared" si="72"/>
        <v>-0.26881675842780001</v>
      </c>
      <c r="G1575" s="2">
        <f t="shared" si="73"/>
        <v>1.2048192771084338</v>
      </c>
      <c r="H1575" s="2">
        <f t="shared" si="74"/>
        <v>0.26881675842780006</v>
      </c>
      <c r="I1575" s="2" t="s">
        <v>1399</v>
      </c>
      <c r="J1575" s="2" t="s">
        <v>1398</v>
      </c>
      <c r="K1575" s="1">
        <v>183.44256078396467</v>
      </c>
      <c r="L1575" s="1">
        <v>183.97816837754181</v>
      </c>
      <c r="M1575" s="1">
        <v>182.07493492432062</v>
      </c>
      <c r="N1575" s="1">
        <v>211.15979111898949</v>
      </c>
      <c r="O1575" s="1">
        <v>229.12932016798962</v>
      </c>
      <c r="P1575" t="s">
        <v>1397</v>
      </c>
    </row>
    <row r="1576" spans="1:17" x14ac:dyDescent="0.25">
      <c r="A1576" s="2">
        <v>2.0227499999999999E-2</v>
      </c>
      <c r="B1576" s="2">
        <v>0.59399999999999997</v>
      </c>
      <c r="C1576" s="2">
        <v>709.57</v>
      </c>
      <c r="D1576" s="2">
        <v>853.02</v>
      </c>
      <c r="E1576" s="2">
        <v>0.83</v>
      </c>
      <c r="F1576" s="2">
        <f t="shared" si="72"/>
        <v>-0.26881675842780001</v>
      </c>
      <c r="G1576" s="2">
        <f t="shared" si="73"/>
        <v>1.2048192771084338</v>
      </c>
      <c r="H1576" s="2">
        <f t="shared" si="74"/>
        <v>0.26881675842780006</v>
      </c>
      <c r="I1576" s="2" t="s">
        <v>1396</v>
      </c>
      <c r="J1576" s="2" t="s">
        <v>1395</v>
      </c>
      <c r="K1576" s="1">
        <v>703.58456183661394</v>
      </c>
      <c r="L1576" s="1">
        <v>739.95996454256124</v>
      </c>
      <c r="M1576" s="1">
        <v>686.21816144635773</v>
      </c>
      <c r="N1576" s="1">
        <v>886.8112916698866</v>
      </c>
      <c r="O1576" s="1">
        <v>820.51265506891616</v>
      </c>
      <c r="P1576" t="s">
        <v>1394</v>
      </c>
    </row>
    <row r="1577" spans="1:17" x14ac:dyDescent="0.25">
      <c r="A1577" s="2">
        <v>4.5169399999999998E-2</v>
      </c>
      <c r="B1577" s="2">
        <v>0.63700000000000001</v>
      </c>
      <c r="C1577" s="2">
        <v>248.25</v>
      </c>
      <c r="D1577" s="2">
        <v>298.7</v>
      </c>
      <c r="E1577" s="2">
        <v>0.83</v>
      </c>
      <c r="F1577" s="2">
        <f t="shared" si="72"/>
        <v>-0.26881675842780001</v>
      </c>
      <c r="G1577" s="2">
        <f t="shared" si="73"/>
        <v>1.2048192771084338</v>
      </c>
      <c r="H1577" s="2">
        <f t="shared" si="74"/>
        <v>0.26881675842780006</v>
      </c>
      <c r="I1577" s="2" t="s">
        <v>1393</v>
      </c>
      <c r="J1577" s="2" t="s">
        <v>1392</v>
      </c>
      <c r="K1577" s="1">
        <v>262.54984341647503</v>
      </c>
      <c r="L1577" s="1">
        <v>249.22387405566789</v>
      </c>
      <c r="M1577" s="1">
        <v>233.80664067371745</v>
      </c>
      <c r="N1577" s="1">
        <v>284.92530091308754</v>
      </c>
      <c r="O1577" s="1">
        <v>313.13662764075383</v>
      </c>
      <c r="P1577" t="s">
        <v>1391</v>
      </c>
      <c r="Q1577" t="s">
        <v>1390</v>
      </c>
    </row>
    <row r="1578" spans="1:17" x14ac:dyDescent="0.25">
      <c r="A1578" s="2">
        <v>4.0456499999999999E-2</v>
      </c>
      <c r="B1578" s="2">
        <v>0.628</v>
      </c>
      <c r="C1578" s="2">
        <v>125.38</v>
      </c>
      <c r="D1578" s="2">
        <v>153.46</v>
      </c>
      <c r="E1578" s="2">
        <v>0.82</v>
      </c>
      <c r="F1578" s="2">
        <f t="shared" si="72"/>
        <v>-0.28630418515664108</v>
      </c>
      <c r="G1578" s="2">
        <f t="shared" si="73"/>
        <v>1.2195121951219512</v>
      </c>
      <c r="H1578" s="2">
        <f t="shared" si="74"/>
        <v>0.28630418515664097</v>
      </c>
      <c r="I1578" s="2" t="s">
        <v>1389</v>
      </c>
      <c r="J1578" s="2" t="s">
        <v>1388</v>
      </c>
      <c r="K1578" s="1">
        <v>118.6326257938303</v>
      </c>
      <c r="L1578" s="1">
        <v>131.92183159344029</v>
      </c>
      <c r="M1578" s="1">
        <v>125.94160406825984</v>
      </c>
      <c r="N1578" s="1">
        <v>144.91003846865758</v>
      </c>
      <c r="O1578" s="1">
        <v>162.50570123382209</v>
      </c>
      <c r="P1578" t="s">
        <v>1387</v>
      </c>
    </row>
    <row r="1579" spans="1:17" x14ac:dyDescent="0.25">
      <c r="A1579" s="2">
        <v>3.4259100000000001E-2</v>
      </c>
      <c r="B1579" s="2">
        <v>0.621</v>
      </c>
      <c r="C1579" s="2">
        <v>116.77</v>
      </c>
      <c r="D1579" s="2">
        <v>141.88</v>
      </c>
      <c r="E1579" s="2">
        <v>0.82</v>
      </c>
      <c r="F1579" s="2">
        <f t="shared" si="72"/>
        <v>-0.28630418515664108</v>
      </c>
      <c r="G1579" s="2">
        <f t="shared" si="73"/>
        <v>1.2195121951219512</v>
      </c>
      <c r="H1579" s="2">
        <f t="shared" si="74"/>
        <v>0.28630418515664097</v>
      </c>
      <c r="I1579" s="2" t="s">
        <v>1386</v>
      </c>
      <c r="J1579" s="2" t="s">
        <v>1385</v>
      </c>
      <c r="K1579" s="1">
        <v>120.35695713879562</v>
      </c>
      <c r="L1579" s="1">
        <v>108.39147758591403</v>
      </c>
      <c r="M1579" s="1">
        <v>122.03844745053701</v>
      </c>
      <c r="N1579" s="1">
        <v>145.91128702730197</v>
      </c>
      <c r="O1579" s="1">
        <v>137.96290996813747</v>
      </c>
      <c r="P1579" t="s">
        <v>1384</v>
      </c>
    </row>
    <row r="1580" spans="1:17" x14ac:dyDescent="0.25">
      <c r="A1580" s="2">
        <v>2.6001799999999999E-2</v>
      </c>
      <c r="B1580" s="2">
        <v>0.61199999999999999</v>
      </c>
      <c r="C1580" s="2">
        <v>9048.4599999999991</v>
      </c>
      <c r="D1580" s="2">
        <v>11046.47</v>
      </c>
      <c r="E1580" s="2">
        <v>0.82</v>
      </c>
      <c r="F1580" s="2">
        <f t="shared" si="72"/>
        <v>-0.28630418515664108</v>
      </c>
      <c r="G1580" s="2">
        <f t="shared" si="73"/>
        <v>1.2195121951219512</v>
      </c>
      <c r="H1580" s="2">
        <f t="shared" si="74"/>
        <v>0.28630418515664097</v>
      </c>
      <c r="I1580" s="2" t="s">
        <v>1383</v>
      </c>
      <c r="J1580" s="2" t="s">
        <v>1382</v>
      </c>
      <c r="K1580" s="1">
        <v>9465.6232683048402</v>
      </c>
      <c r="L1580" s="1">
        <v>9034.0915966051016</v>
      </c>
      <c r="M1580" s="1">
        <v>8663.448372548748</v>
      </c>
      <c r="N1580" s="1">
        <v>10532.569454302704</v>
      </c>
      <c r="O1580" s="1">
        <v>11585.444278007782</v>
      </c>
      <c r="P1580" t="s">
        <v>1381</v>
      </c>
      <c r="Q1580" t="s">
        <v>1161</v>
      </c>
    </row>
    <row r="1581" spans="1:17" x14ac:dyDescent="0.25">
      <c r="A1581" s="2">
        <v>4.33418E-2</v>
      </c>
      <c r="B1581" s="2">
        <v>0.63100000000000001</v>
      </c>
      <c r="C1581" s="2">
        <v>340.02</v>
      </c>
      <c r="D1581" s="2">
        <v>412.7</v>
      </c>
      <c r="E1581" s="2">
        <v>0.82</v>
      </c>
      <c r="F1581" s="2">
        <f t="shared" si="72"/>
        <v>-0.28630418515664108</v>
      </c>
      <c r="G1581" s="2">
        <f t="shared" si="73"/>
        <v>1.2195121951219512</v>
      </c>
      <c r="H1581" s="2">
        <f t="shared" si="74"/>
        <v>0.28630418515664097</v>
      </c>
      <c r="I1581" s="2" t="s">
        <v>1380</v>
      </c>
      <c r="J1581" s="2" t="s">
        <v>1379</v>
      </c>
      <c r="K1581" s="1">
        <v>358.63061176320991</v>
      </c>
      <c r="L1581" s="1">
        <v>340.16714222379562</v>
      </c>
      <c r="M1581" s="1">
        <v>322.24988161790003</v>
      </c>
      <c r="N1581" s="1">
        <v>390.42406295284775</v>
      </c>
      <c r="O1581" s="1">
        <v>436.24284396853938</v>
      </c>
      <c r="P1581" t="s">
        <v>1378</v>
      </c>
    </row>
    <row r="1582" spans="1:17" x14ac:dyDescent="0.25">
      <c r="A1582" s="2">
        <v>6.4231999999999996E-3</v>
      </c>
      <c r="B1582" s="2">
        <v>0.53900000000000003</v>
      </c>
      <c r="C1582" s="2">
        <v>180.79</v>
      </c>
      <c r="D1582" s="2">
        <v>221.36</v>
      </c>
      <c r="E1582" s="2">
        <v>0.82</v>
      </c>
      <c r="F1582" s="2">
        <f t="shared" si="72"/>
        <v>-0.28630418515664108</v>
      </c>
      <c r="G1582" s="2">
        <f t="shared" si="73"/>
        <v>1.2195121951219512</v>
      </c>
      <c r="H1582" s="2">
        <f t="shared" si="74"/>
        <v>0.28630418515664097</v>
      </c>
      <c r="I1582" s="2" t="s">
        <v>1377</v>
      </c>
      <c r="J1582" s="2" t="s">
        <v>1376</v>
      </c>
      <c r="K1582" s="1">
        <v>173.79280852602673</v>
      </c>
      <c r="L1582" s="1">
        <v>180.98750911082678</v>
      </c>
      <c r="M1582" s="1">
        <v>187.87333701115239</v>
      </c>
      <c r="N1582" s="1">
        <v>223.12070145845794</v>
      </c>
      <c r="O1582" s="1">
        <v>219.60478482606251</v>
      </c>
      <c r="P1582" t="s">
        <v>1375</v>
      </c>
    </row>
    <row r="1583" spans="1:17" x14ac:dyDescent="0.25">
      <c r="A1583" s="2">
        <v>1.9061700000000001E-2</v>
      </c>
      <c r="B1583" s="2">
        <v>0.58799999999999997</v>
      </c>
      <c r="C1583" s="2">
        <v>369.83</v>
      </c>
      <c r="D1583" s="2">
        <v>450.16</v>
      </c>
      <c r="E1583" s="2">
        <v>0.82</v>
      </c>
      <c r="F1583" s="2">
        <f t="shared" si="72"/>
        <v>-0.28630418515664108</v>
      </c>
      <c r="G1583" s="2">
        <f t="shared" si="73"/>
        <v>1.2195121951219512</v>
      </c>
      <c r="H1583" s="2">
        <f t="shared" si="74"/>
        <v>0.28630418515664097</v>
      </c>
      <c r="I1583" s="2" t="s">
        <v>1374</v>
      </c>
      <c r="J1583" s="2" t="s">
        <v>1373</v>
      </c>
      <c r="K1583" s="1">
        <v>372.29545251636296</v>
      </c>
      <c r="L1583" s="1">
        <v>385.77240550211326</v>
      </c>
      <c r="M1583" s="1">
        <v>352.19086057406781</v>
      </c>
      <c r="N1583" s="1">
        <v>465.68071470639836</v>
      </c>
      <c r="O1583" s="1">
        <v>435.16221094779695</v>
      </c>
      <c r="P1583" t="s">
        <v>1372</v>
      </c>
    </row>
    <row r="1584" spans="1:17" x14ac:dyDescent="0.25">
      <c r="A1584" s="2">
        <v>5.8368999999999999E-3</v>
      </c>
      <c r="B1584" s="2">
        <v>0.53900000000000003</v>
      </c>
      <c r="C1584" s="2">
        <v>1197.52</v>
      </c>
      <c r="D1584" s="2">
        <v>1457.57</v>
      </c>
      <c r="E1584" s="2">
        <v>0.82</v>
      </c>
      <c r="F1584" s="2">
        <f t="shared" si="72"/>
        <v>-0.28630418515664108</v>
      </c>
      <c r="G1584" s="2">
        <f t="shared" si="73"/>
        <v>1.2195121951219512</v>
      </c>
      <c r="H1584" s="2">
        <f t="shared" si="74"/>
        <v>0.28630418515664097</v>
      </c>
      <c r="I1584" s="2" t="s">
        <v>1371</v>
      </c>
      <c r="J1584" s="2" t="s">
        <v>1370</v>
      </c>
      <c r="K1584" s="1">
        <v>1162.7219990116046</v>
      </c>
      <c r="L1584" s="1">
        <v>1188.3574597270951</v>
      </c>
      <c r="M1584" s="1">
        <v>1242.8841956155052</v>
      </c>
      <c r="N1584" s="1">
        <v>1435.2423660356451</v>
      </c>
      <c r="O1584" s="1">
        <v>1480.234969201679</v>
      </c>
      <c r="P1584" t="s">
        <v>1369</v>
      </c>
    </row>
    <row r="1585" spans="1:17" x14ac:dyDescent="0.25">
      <c r="A1585" s="2">
        <v>2.7895E-2</v>
      </c>
      <c r="B1585" s="2">
        <v>0.62</v>
      </c>
      <c r="C1585" s="2">
        <v>389.69</v>
      </c>
      <c r="D1585" s="2">
        <v>476.49</v>
      </c>
      <c r="E1585" s="2">
        <v>0.82</v>
      </c>
      <c r="F1585" s="2">
        <f t="shared" si="72"/>
        <v>-0.28630418515664108</v>
      </c>
      <c r="G1585" s="2">
        <f t="shared" si="73"/>
        <v>1.2195121951219512</v>
      </c>
      <c r="H1585" s="2">
        <f t="shared" si="74"/>
        <v>0.28630418515664097</v>
      </c>
      <c r="I1585" s="2" t="s">
        <v>1368</v>
      </c>
      <c r="J1585" s="2" t="s">
        <v>1367</v>
      </c>
      <c r="K1585" s="1">
        <v>375.35989356151191</v>
      </c>
      <c r="L1585" s="1">
        <v>402.69651989506042</v>
      </c>
      <c r="M1585" s="1">
        <v>391.5084892649142</v>
      </c>
      <c r="N1585" s="1">
        <v>504.59362071407122</v>
      </c>
      <c r="O1585" s="1">
        <v>449.95555285861332</v>
      </c>
      <c r="P1585" t="s">
        <v>1366</v>
      </c>
    </row>
    <row r="1586" spans="1:17" x14ac:dyDescent="0.25">
      <c r="A1586" s="2">
        <v>4.2572800000000001E-2</v>
      </c>
      <c r="B1586" s="2">
        <v>0.63</v>
      </c>
      <c r="C1586" s="2">
        <v>2502.58</v>
      </c>
      <c r="D1586" s="2">
        <v>3033.88</v>
      </c>
      <c r="E1586" s="2">
        <v>0.82</v>
      </c>
      <c r="F1586" s="2">
        <f t="shared" si="72"/>
        <v>-0.28630418515664108</v>
      </c>
      <c r="G1586" s="2">
        <f t="shared" si="73"/>
        <v>1.2195121951219512</v>
      </c>
      <c r="H1586" s="2">
        <f t="shared" si="74"/>
        <v>0.28630418515664097</v>
      </c>
      <c r="I1586" s="2" t="s">
        <v>1365</v>
      </c>
      <c r="J1586" s="2" t="s">
        <v>1364</v>
      </c>
      <c r="K1586" s="1">
        <v>2332.6692967125073</v>
      </c>
      <c r="L1586" s="1">
        <v>2476.6932602512543</v>
      </c>
      <c r="M1586" s="1">
        <v>2712.9438314023873</v>
      </c>
      <c r="N1586" s="1">
        <v>3035.2312316215907</v>
      </c>
      <c r="O1586" s="1">
        <v>3032.5217964264889</v>
      </c>
      <c r="P1586" t="s">
        <v>1363</v>
      </c>
      <c r="Q1586" t="s">
        <v>1362</v>
      </c>
    </row>
    <row r="1587" spans="1:17" x14ac:dyDescent="0.25">
      <c r="A1587" s="2">
        <v>5.8625999999999999E-3</v>
      </c>
      <c r="B1587" s="2">
        <v>0.53900000000000003</v>
      </c>
      <c r="C1587" s="2">
        <v>151.15</v>
      </c>
      <c r="D1587" s="2">
        <v>184.71</v>
      </c>
      <c r="E1587" s="2">
        <v>0.82</v>
      </c>
      <c r="F1587" s="2">
        <f t="shared" si="72"/>
        <v>-0.28630418515664108</v>
      </c>
      <c r="G1587" s="2">
        <f t="shared" si="73"/>
        <v>1.2195121951219512</v>
      </c>
      <c r="H1587" s="2">
        <f t="shared" si="74"/>
        <v>0.28630418515664097</v>
      </c>
      <c r="I1587" s="2" t="s">
        <v>1361</v>
      </c>
      <c r="J1587" s="2" t="s">
        <v>1360</v>
      </c>
      <c r="K1587" s="1">
        <v>145.06218625806892</v>
      </c>
      <c r="L1587" s="1">
        <v>156.40482160695265</v>
      </c>
      <c r="M1587" s="1">
        <v>152.19954465190688</v>
      </c>
      <c r="N1587" s="1">
        <v>185.03426366281897</v>
      </c>
      <c r="O1587" s="1">
        <v>184.39359155141366</v>
      </c>
      <c r="P1587" t="s">
        <v>1359</v>
      </c>
    </row>
    <row r="1588" spans="1:17" x14ac:dyDescent="0.25">
      <c r="A1588" s="2">
        <v>3.3008500000000003E-2</v>
      </c>
      <c r="B1588" s="2">
        <v>0.62</v>
      </c>
      <c r="C1588" s="2">
        <v>446.34</v>
      </c>
      <c r="D1588" s="2">
        <v>542.33000000000004</v>
      </c>
      <c r="E1588" s="2">
        <v>0.82</v>
      </c>
      <c r="F1588" s="2">
        <f t="shared" si="72"/>
        <v>-0.28630418515664108</v>
      </c>
      <c r="G1588" s="2">
        <f t="shared" si="73"/>
        <v>1.2195121951219512</v>
      </c>
      <c r="H1588" s="2">
        <f t="shared" si="74"/>
        <v>0.28630418515664097</v>
      </c>
      <c r="I1588" s="2" t="s">
        <v>1358</v>
      </c>
      <c r="J1588" s="2" t="s">
        <v>1357</v>
      </c>
      <c r="K1588" s="1">
        <v>444.3066928987318</v>
      </c>
      <c r="L1588" s="1">
        <v>424.50230078655039</v>
      </c>
      <c r="M1588" s="1">
        <v>471.45326532518942</v>
      </c>
      <c r="N1588" s="1">
        <v>567.62231553249535</v>
      </c>
      <c r="O1588" s="1">
        <v>518.16480854493329</v>
      </c>
      <c r="P1588" t="s">
        <v>1356</v>
      </c>
    </row>
    <row r="1589" spans="1:17" x14ac:dyDescent="0.25">
      <c r="A1589" s="2">
        <v>2.7904000000000002E-3</v>
      </c>
      <c r="B1589" s="2">
        <v>0.503</v>
      </c>
      <c r="C1589" s="2">
        <v>612.89</v>
      </c>
      <c r="D1589" s="2">
        <v>744.23</v>
      </c>
      <c r="E1589" s="2">
        <v>0.82</v>
      </c>
      <c r="F1589" s="2">
        <f t="shared" si="72"/>
        <v>-0.28630418515664108</v>
      </c>
      <c r="G1589" s="2">
        <f t="shared" si="73"/>
        <v>1.2195121951219512</v>
      </c>
      <c r="H1589" s="2">
        <f t="shared" si="74"/>
        <v>0.28630418515664097</v>
      </c>
      <c r="I1589" s="2" t="s">
        <v>1355</v>
      </c>
      <c r="J1589" s="2" t="s">
        <v>1354</v>
      </c>
      <c r="K1589" s="1">
        <v>606.62267237909839</v>
      </c>
      <c r="L1589" s="1">
        <v>602.0967136776452</v>
      </c>
      <c r="M1589" s="1">
        <v>630.31060600825913</v>
      </c>
      <c r="N1589" s="1">
        <v>733.44072632848713</v>
      </c>
      <c r="O1589" s="1">
        <v>755.18490184440691</v>
      </c>
      <c r="P1589" t="s">
        <v>1353</v>
      </c>
      <c r="Q1589" t="s">
        <v>1352</v>
      </c>
    </row>
    <row r="1590" spans="1:17" x14ac:dyDescent="0.25">
      <c r="A1590" s="2">
        <v>4.7726999999999999E-2</v>
      </c>
      <c r="B1590" s="2">
        <v>0.64200000000000002</v>
      </c>
      <c r="C1590" s="2">
        <v>219.06</v>
      </c>
      <c r="D1590" s="2">
        <v>267.7</v>
      </c>
      <c r="E1590" s="2">
        <v>0.82</v>
      </c>
      <c r="F1590" s="2">
        <f t="shared" si="72"/>
        <v>-0.28630418515664108</v>
      </c>
      <c r="G1590" s="2">
        <f t="shared" si="73"/>
        <v>1.2195121951219512</v>
      </c>
      <c r="H1590" s="2">
        <f t="shared" si="74"/>
        <v>0.28630418515664097</v>
      </c>
      <c r="I1590" s="2" t="s">
        <v>1351</v>
      </c>
      <c r="J1590" s="2" t="s">
        <v>1350</v>
      </c>
      <c r="K1590" s="1">
        <v>205.30180168006746</v>
      </c>
      <c r="L1590" s="1">
        <v>234.2265562064776</v>
      </c>
      <c r="M1590" s="1">
        <v>218.61488004086235</v>
      </c>
      <c r="N1590" s="1">
        <v>281.50770531810349</v>
      </c>
      <c r="O1590" s="1">
        <v>254.56014880513024</v>
      </c>
      <c r="P1590" t="s">
        <v>1349</v>
      </c>
    </row>
    <row r="1591" spans="1:17" x14ac:dyDescent="0.25">
      <c r="A1591" s="2">
        <v>9.3030000000000001E-4</v>
      </c>
      <c r="B1591" s="2">
        <v>0.47299999999999998</v>
      </c>
      <c r="C1591" s="2">
        <v>663.23</v>
      </c>
      <c r="D1591" s="2">
        <v>805.12</v>
      </c>
      <c r="E1591" s="2">
        <v>0.82</v>
      </c>
      <c r="F1591" s="2">
        <f t="shared" si="72"/>
        <v>-0.28630418515664108</v>
      </c>
      <c r="G1591" s="2">
        <f t="shared" si="73"/>
        <v>1.2195121951219512</v>
      </c>
      <c r="H1591" s="2">
        <f t="shared" si="74"/>
        <v>0.28630418515664097</v>
      </c>
      <c r="I1591" s="2" t="s">
        <v>1348</v>
      </c>
      <c r="J1591" s="2" t="s">
        <v>1347</v>
      </c>
      <c r="K1591" s="1">
        <v>654.88889346367478</v>
      </c>
      <c r="L1591" s="1">
        <v>660.92308840146393</v>
      </c>
      <c r="M1591" s="1">
        <v>674.03062924013989</v>
      </c>
      <c r="N1591" s="1">
        <v>794.71435971769313</v>
      </c>
      <c r="O1591" s="1">
        <v>815.65265587446493</v>
      </c>
      <c r="P1591" t="s">
        <v>1346</v>
      </c>
    </row>
    <row r="1592" spans="1:17" x14ac:dyDescent="0.25">
      <c r="A1592" s="2">
        <v>4.1098599999999999E-2</v>
      </c>
      <c r="B1592" s="2">
        <v>0.629</v>
      </c>
      <c r="C1592" s="2">
        <v>610.48</v>
      </c>
      <c r="D1592" s="2">
        <v>742.91</v>
      </c>
      <c r="E1592" s="2">
        <v>0.82</v>
      </c>
      <c r="F1592" s="2">
        <f t="shared" si="72"/>
        <v>-0.28630418515664108</v>
      </c>
      <c r="G1592" s="2">
        <f t="shared" si="73"/>
        <v>1.2195121951219512</v>
      </c>
      <c r="H1592" s="2">
        <f t="shared" si="74"/>
        <v>0.28630418515664097</v>
      </c>
      <c r="I1592" s="2" t="s">
        <v>1345</v>
      </c>
      <c r="J1592" s="2" t="s">
        <v>1344</v>
      </c>
      <c r="K1592" s="1">
        <v>634.8358503390034</v>
      </c>
      <c r="L1592" s="1">
        <v>603.77865230536452</v>
      </c>
      <c r="M1592" s="1">
        <v>593.58005143651803</v>
      </c>
      <c r="N1592" s="1">
        <v>694.05294028578498</v>
      </c>
      <c r="O1592" s="1">
        <v>795.19571259610746</v>
      </c>
      <c r="P1592" t="s">
        <v>1343</v>
      </c>
      <c r="Q1592" t="s">
        <v>114</v>
      </c>
    </row>
    <row r="1593" spans="1:17" x14ac:dyDescent="0.25">
      <c r="A1593" s="2">
        <v>9.5767999999999999E-3</v>
      </c>
      <c r="B1593" s="2">
        <v>0.54600000000000004</v>
      </c>
      <c r="C1593" s="2">
        <v>3272.72</v>
      </c>
      <c r="D1593" s="2">
        <v>3977.12</v>
      </c>
      <c r="E1593" s="2">
        <v>0.82</v>
      </c>
      <c r="F1593" s="2">
        <f t="shared" si="72"/>
        <v>-0.28630418515664108</v>
      </c>
      <c r="G1593" s="2">
        <f t="shared" si="73"/>
        <v>1.2195121951219512</v>
      </c>
      <c r="H1593" s="2">
        <f t="shared" si="74"/>
        <v>0.28630418515664097</v>
      </c>
      <c r="I1593" s="2" t="s">
        <v>1342</v>
      </c>
      <c r="J1593" s="2" t="s">
        <v>1341</v>
      </c>
      <c r="K1593" s="1">
        <v>3220.3755589951634</v>
      </c>
      <c r="L1593" s="1">
        <v>3273.2821619731517</v>
      </c>
      <c r="M1593" s="1">
        <v>3325.3385381199973</v>
      </c>
      <c r="N1593" s="1">
        <v>4143.8718912670083</v>
      </c>
      <c r="O1593" s="1">
        <v>3817.0818160163108</v>
      </c>
      <c r="P1593" t="s">
        <v>1340</v>
      </c>
      <c r="Q1593" t="s">
        <v>1339</v>
      </c>
    </row>
    <row r="1594" spans="1:17" x14ac:dyDescent="0.25">
      <c r="A1594" s="2">
        <v>2.53875E-2</v>
      </c>
      <c r="B1594" s="2">
        <v>0.60899999999999999</v>
      </c>
      <c r="C1594" s="2">
        <v>186.16</v>
      </c>
      <c r="D1594" s="2">
        <v>226.64</v>
      </c>
      <c r="E1594" s="2">
        <v>0.82</v>
      </c>
      <c r="F1594" s="2">
        <f t="shared" si="72"/>
        <v>-0.28630418515664108</v>
      </c>
      <c r="G1594" s="2">
        <f t="shared" si="73"/>
        <v>1.2195121951219512</v>
      </c>
      <c r="H1594" s="2">
        <f t="shared" si="74"/>
        <v>0.28630418515664097</v>
      </c>
      <c r="I1594" s="2" t="s">
        <v>910</v>
      </c>
      <c r="J1594" s="2" t="s">
        <v>1338</v>
      </c>
      <c r="K1594" s="1">
        <v>181.03058441250982</v>
      </c>
      <c r="L1594" s="1">
        <v>188.76908314548078</v>
      </c>
      <c r="M1594" s="1">
        <v>188.79479025244672</v>
      </c>
      <c r="N1594" s="1">
        <v>240.3640236662194</v>
      </c>
      <c r="O1594" s="1">
        <v>213.70292619671204</v>
      </c>
      <c r="P1594" t="s">
        <v>1337</v>
      </c>
      <c r="Q1594" t="s">
        <v>907</v>
      </c>
    </row>
    <row r="1595" spans="1:17" x14ac:dyDescent="0.25">
      <c r="A1595" s="2">
        <v>3.7697E-3</v>
      </c>
      <c r="B1595" s="2">
        <v>0.53500000000000003</v>
      </c>
      <c r="C1595" s="2">
        <v>143.32</v>
      </c>
      <c r="D1595" s="2">
        <v>174.12</v>
      </c>
      <c r="E1595" s="2">
        <v>0.82</v>
      </c>
      <c r="F1595" s="2">
        <f t="shared" si="72"/>
        <v>-0.28630418515664108</v>
      </c>
      <c r="G1595" s="2">
        <f t="shared" si="73"/>
        <v>1.2195121951219512</v>
      </c>
      <c r="H1595" s="2">
        <f t="shared" si="74"/>
        <v>0.28630418515664097</v>
      </c>
      <c r="I1595" s="2" t="s">
        <v>1336</v>
      </c>
      <c r="J1595" s="2" t="s">
        <v>1335</v>
      </c>
      <c r="K1595" s="1">
        <v>146.39517100717416</v>
      </c>
      <c r="L1595" s="1">
        <v>144.30886031603811</v>
      </c>
      <c r="M1595" s="1">
        <v>139.34031777672391</v>
      </c>
      <c r="N1595" s="1">
        <v>177.48136721045421</v>
      </c>
      <c r="O1595" s="1">
        <v>170.8309664330792</v>
      </c>
      <c r="P1595" t="s">
        <v>1334</v>
      </c>
    </row>
    <row r="1596" spans="1:17" x14ac:dyDescent="0.25">
      <c r="A1596" s="2">
        <v>5.2852000000000003E-3</v>
      </c>
      <c r="B1596" s="2">
        <v>0.53900000000000003</v>
      </c>
      <c r="C1596" s="2">
        <v>180.46</v>
      </c>
      <c r="D1596" s="2">
        <v>220.02</v>
      </c>
      <c r="E1596" s="2">
        <v>0.82</v>
      </c>
      <c r="F1596" s="2">
        <f t="shared" si="72"/>
        <v>-0.28630418515664108</v>
      </c>
      <c r="G1596" s="2">
        <f t="shared" si="73"/>
        <v>1.2195121951219512</v>
      </c>
      <c r="H1596" s="2">
        <f t="shared" si="74"/>
        <v>0.28630418515664097</v>
      </c>
      <c r="I1596" s="2" t="s">
        <v>1333</v>
      </c>
      <c r="J1596" s="2" t="s">
        <v>1332</v>
      </c>
      <c r="K1596" s="1">
        <v>184.85625952489565</v>
      </c>
      <c r="L1596" s="1">
        <v>180.63211081539336</v>
      </c>
      <c r="M1596" s="1">
        <v>176.01408161319205</v>
      </c>
      <c r="N1596" s="1">
        <v>226.00635297770177</v>
      </c>
      <c r="O1596" s="1">
        <v>214.18681300609464</v>
      </c>
      <c r="P1596" t="s">
        <v>1331</v>
      </c>
    </row>
    <row r="1597" spans="1:17" x14ac:dyDescent="0.25">
      <c r="A1597" s="2">
        <v>3.7332200000000003E-2</v>
      </c>
      <c r="B1597" s="2">
        <v>0.623</v>
      </c>
      <c r="C1597" s="2">
        <v>172.99</v>
      </c>
      <c r="D1597" s="2">
        <v>210.95</v>
      </c>
      <c r="E1597" s="2">
        <v>0.82</v>
      </c>
      <c r="F1597" s="2">
        <f t="shared" si="72"/>
        <v>-0.28630418515664108</v>
      </c>
      <c r="G1597" s="2">
        <f t="shared" si="73"/>
        <v>1.2195121951219512</v>
      </c>
      <c r="H1597" s="2">
        <f t="shared" si="74"/>
        <v>0.28630418515664097</v>
      </c>
      <c r="I1597" s="2" t="s">
        <v>1330</v>
      </c>
      <c r="J1597" s="2" t="s">
        <v>1329</v>
      </c>
      <c r="K1597" s="1">
        <v>178.36877049977608</v>
      </c>
      <c r="L1597" s="1">
        <v>171.30240228402451</v>
      </c>
      <c r="M1597" s="1">
        <v>169.41910943359991</v>
      </c>
      <c r="N1597" s="1">
        <v>226.08450189375833</v>
      </c>
      <c r="O1597" s="1">
        <v>196.83154777023142</v>
      </c>
      <c r="P1597" t="s">
        <v>1328</v>
      </c>
      <c r="Q1597" t="s">
        <v>1327</v>
      </c>
    </row>
    <row r="1598" spans="1:17" x14ac:dyDescent="0.25">
      <c r="A1598" s="2">
        <v>3.1887999999999999E-3</v>
      </c>
      <c r="B1598" s="2">
        <v>0.51600000000000001</v>
      </c>
      <c r="C1598" s="2">
        <v>2789.48</v>
      </c>
      <c r="D1598" s="2">
        <v>3404.21</v>
      </c>
      <c r="E1598" s="2">
        <v>0.82</v>
      </c>
      <c r="F1598" s="2">
        <f t="shared" si="72"/>
        <v>-0.28630418515664108</v>
      </c>
      <c r="G1598" s="2">
        <f t="shared" si="73"/>
        <v>1.2195121951219512</v>
      </c>
      <c r="H1598" s="2">
        <f t="shared" si="74"/>
        <v>0.28630418515664097</v>
      </c>
      <c r="I1598" s="2" t="s">
        <v>1326</v>
      </c>
      <c r="J1598" s="2" t="s">
        <v>1325</v>
      </c>
      <c r="K1598" s="1">
        <v>2881.1646814447249</v>
      </c>
      <c r="L1598" s="1">
        <v>2774.4615534839309</v>
      </c>
      <c r="M1598" s="1">
        <v>2715.3282478703859</v>
      </c>
      <c r="N1598" s="1">
        <v>3426.156587434813</v>
      </c>
      <c r="O1598" s="1">
        <v>3382.3990862601336</v>
      </c>
      <c r="P1598" t="s">
        <v>1324</v>
      </c>
    </row>
    <row r="1599" spans="1:17" x14ac:dyDescent="0.25">
      <c r="A1599" s="2">
        <v>1.27528E-2</v>
      </c>
      <c r="B1599" s="2">
        <v>0.56399999999999995</v>
      </c>
      <c r="C1599" s="2">
        <v>210.89</v>
      </c>
      <c r="D1599" s="2">
        <v>257.19</v>
      </c>
      <c r="E1599" s="2">
        <v>0.82</v>
      </c>
      <c r="F1599" s="2">
        <f t="shared" si="72"/>
        <v>-0.28630418515664108</v>
      </c>
      <c r="G1599" s="2">
        <f t="shared" si="73"/>
        <v>1.2195121951219512</v>
      </c>
      <c r="H1599" s="2">
        <f t="shared" si="74"/>
        <v>0.28630418515664097</v>
      </c>
      <c r="I1599" s="2" t="s">
        <v>1323</v>
      </c>
      <c r="J1599" s="2" t="s">
        <v>1322</v>
      </c>
      <c r="K1599" s="1">
        <v>223.07092881042652</v>
      </c>
      <c r="L1599" s="1">
        <v>204.59223901117971</v>
      </c>
      <c r="M1599" s="1">
        <v>205.52347113440737</v>
      </c>
      <c r="N1599" s="1">
        <v>259.8532043917948</v>
      </c>
      <c r="O1599" s="1">
        <v>254.56014880513024</v>
      </c>
      <c r="P1599" t="s">
        <v>1321</v>
      </c>
      <c r="Q1599" t="s">
        <v>1320</v>
      </c>
    </row>
    <row r="1600" spans="1:17" x14ac:dyDescent="0.25">
      <c r="A1600" s="2">
        <v>3.8968599999999999E-2</v>
      </c>
      <c r="B1600" s="2">
        <v>0.623</v>
      </c>
      <c r="C1600" s="2">
        <v>142.99</v>
      </c>
      <c r="D1600" s="2">
        <v>175</v>
      </c>
      <c r="E1600" s="2">
        <v>0.82</v>
      </c>
      <c r="F1600" s="2">
        <f t="shared" si="72"/>
        <v>-0.28630418515664108</v>
      </c>
      <c r="G1600" s="2">
        <f t="shared" si="73"/>
        <v>1.2195121951219512</v>
      </c>
      <c r="H1600" s="2">
        <f t="shared" si="74"/>
        <v>0.28630418515664097</v>
      </c>
      <c r="I1600" s="2" t="s">
        <v>1319</v>
      </c>
      <c r="J1600" s="2" t="s">
        <v>1318</v>
      </c>
      <c r="K1600" s="1">
        <v>153.56075503428474</v>
      </c>
      <c r="L1600" s="1">
        <v>137.53616935392088</v>
      </c>
      <c r="M1600" s="1">
        <v>138.43571634102145</v>
      </c>
      <c r="N1600" s="1">
        <v>167.14256595591468</v>
      </c>
      <c r="O1600" s="1">
        <v>183.22205673780087</v>
      </c>
      <c r="P1600" t="s">
        <v>1317</v>
      </c>
    </row>
    <row r="1601" spans="1:17" x14ac:dyDescent="0.25">
      <c r="A1601" s="2">
        <v>2.5840100000000001E-2</v>
      </c>
      <c r="B1601" s="2">
        <v>0.61</v>
      </c>
      <c r="C1601" s="2">
        <v>707.46</v>
      </c>
      <c r="D1601" s="2">
        <v>865.61</v>
      </c>
      <c r="E1601" s="2">
        <v>0.82</v>
      </c>
      <c r="F1601" s="2">
        <f t="shared" si="72"/>
        <v>-0.28630418515664108</v>
      </c>
      <c r="G1601" s="2">
        <f t="shared" si="73"/>
        <v>1.2195121951219512</v>
      </c>
      <c r="H1601" s="2">
        <f t="shared" si="74"/>
        <v>0.28630418515664097</v>
      </c>
      <c r="I1601" s="2" t="s">
        <v>1316</v>
      </c>
      <c r="J1601" s="2" t="s">
        <v>1315</v>
      </c>
      <c r="K1601" s="1">
        <v>731.99057718390986</v>
      </c>
      <c r="L1601" s="1">
        <v>656.18109104974144</v>
      </c>
      <c r="M1601" s="1">
        <v>737.18100723051543</v>
      </c>
      <c r="N1601" s="1">
        <v>871.63367506667794</v>
      </c>
      <c r="O1601" s="1">
        <v>859.62143077909036</v>
      </c>
      <c r="P1601" t="s">
        <v>1314</v>
      </c>
    </row>
    <row r="1602" spans="1:17" x14ac:dyDescent="0.25">
      <c r="A1602" s="2">
        <v>3.9646000000000001E-2</v>
      </c>
      <c r="B1602" s="2">
        <v>0.626</v>
      </c>
      <c r="C1602" s="2">
        <v>158.51</v>
      </c>
      <c r="D1602" s="2">
        <v>192.87</v>
      </c>
      <c r="E1602" s="2">
        <v>0.82</v>
      </c>
      <c r="F1602" s="2">
        <f t="shared" si="72"/>
        <v>-0.28630418515664108</v>
      </c>
      <c r="G1602" s="2">
        <f t="shared" si="73"/>
        <v>1.2195121951219512</v>
      </c>
      <c r="H1602" s="2">
        <f t="shared" si="74"/>
        <v>0.28630418515664097</v>
      </c>
      <c r="I1602" s="2" t="s">
        <v>1313</v>
      </c>
      <c r="J1602" s="2" t="s">
        <v>1312</v>
      </c>
      <c r="K1602" s="1">
        <v>170.46407069819963</v>
      </c>
      <c r="L1602" s="1">
        <v>159.30509026964413</v>
      </c>
      <c r="M1602" s="1">
        <v>146.6705541255053</v>
      </c>
      <c r="N1602" s="1">
        <v>192.40032098807637</v>
      </c>
      <c r="O1602" s="1">
        <v>193.35030408072234</v>
      </c>
      <c r="P1602" t="s">
        <v>1311</v>
      </c>
    </row>
    <row r="1603" spans="1:17" x14ac:dyDescent="0.25">
      <c r="A1603" s="2">
        <v>1.8048499999999999E-2</v>
      </c>
      <c r="B1603" s="2">
        <v>0.58199999999999996</v>
      </c>
      <c r="C1603" s="2">
        <v>121.86</v>
      </c>
      <c r="D1603" s="2">
        <v>149.9</v>
      </c>
      <c r="E1603" s="2">
        <v>0.81</v>
      </c>
      <c r="F1603" s="2">
        <f t="shared" ref="F1603:F1666" si="75">LOG(E1603,2)</f>
        <v>-0.30400618689009989</v>
      </c>
      <c r="G1603" s="2">
        <f t="shared" ref="G1603:G1666" si="76">(E1603^-1)</f>
        <v>1.2345679012345678</v>
      </c>
      <c r="H1603" s="2">
        <f t="shared" ref="H1603:H1666" si="77">LOG(G1603,2)</f>
        <v>0.30400618689009989</v>
      </c>
      <c r="I1603" s="2" t="s">
        <v>1310</v>
      </c>
      <c r="J1603" s="2" t="s">
        <v>1309</v>
      </c>
      <c r="K1603" s="1">
        <v>124.72228338208859</v>
      </c>
      <c r="L1603" s="1">
        <v>113.98493090549698</v>
      </c>
      <c r="M1603" s="1">
        <v>127.3016152448478</v>
      </c>
      <c r="N1603" s="1">
        <v>149.33625970373808</v>
      </c>
      <c r="O1603" s="1">
        <v>150.46861680902308</v>
      </c>
      <c r="P1603" t="s">
        <v>1308</v>
      </c>
    </row>
    <row r="1604" spans="1:17" x14ac:dyDescent="0.25">
      <c r="A1604" s="2">
        <v>4.12275E-2</v>
      </c>
      <c r="B1604" s="2">
        <v>0.629</v>
      </c>
      <c r="C1604" s="2">
        <v>604.62</v>
      </c>
      <c r="D1604" s="2">
        <v>745.53</v>
      </c>
      <c r="E1604" s="2">
        <v>0.81</v>
      </c>
      <c r="F1604" s="2">
        <f t="shared" si="75"/>
        <v>-0.30400618689009989</v>
      </c>
      <c r="G1604" s="2">
        <f t="shared" si="76"/>
        <v>1.2345679012345678</v>
      </c>
      <c r="H1604" s="2">
        <f t="shared" si="77"/>
        <v>0.30400618689009989</v>
      </c>
      <c r="I1604" s="2" t="s">
        <v>1307</v>
      </c>
      <c r="J1604" s="2" t="s">
        <v>1306</v>
      </c>
      <c r="K1604" s="1">
        <v>652.04742288897478</v>
      </c>
      <c r="L1604" s="1">
        <v>558.91159231490781</v>
      </c>
      <c r="M1604" s="1">
        <v>606.49516783579543</v>
      </c>
      <c r="N1604" s="1">
        <v>765.92051595484361</v>
      </c>
      <c r="O1604" s="1">
        <v>725.67441534244131</v>
      </c>
      <c r="P1604" t="s">
        <v>1305</v>
      </c>
    </row>
    <row r="1605" spans="1:17" x14ac:dyDescent="0.25">
      <c r="A1605" s="2">
        <v>2.8436699999999999E-2</v>
      </c>
      <c r="B1605" s="2">
        <v>0.62</v>
      </c>
      <c r="C1605" s="2">
        <v>138.91</v>
      </c>
      <c r="D1605" s="2">
        <v>171.03</v>
      </c>
      <c r="E1605" s="2">
        <v>0.81</v>
      </c>
      <c r="F1605" s="2">
        <f t="shared" si="75"/>
        <v>-0.30400618689009989</v>
      </c>
      <c r="G1605" s="2">
        <f t="shared" si="76"/>
        <v>1.2345679012345678</v>
      </c>
      <c r="H1605" s="2">
        <f t="shared" si="77"/>
        <v>0.30400618689009989</v>
      </c>
      <c r="I1605" s="2" t="s">
        <v>1304</v>
      </c>
      <c r="J1605" s="2" t="s">
        <v>1303</v>
      </c>
      <c r="K1605" s="1">
        <v>134.07956402325291</v>
      </c>
      <c r="L1605" s="1">
        <v>134.22229234844474</v>
      </c>
      <c r="M1605" s="1">
        <v>148.93526867934636</v>
      </c>
      <c r="N1605" s="1">
        <v>177.26515781373047</v>
      </c>
      <c r="O1605" s="1">
        <v>165.01585073443604</v>
      </c>
      <c r="P1605" t="s">
        <v>1302</v>
      </c>
    </row>
    <row r="1606" spans="1:17" x14ac:dyDescent="0.25">
      <c r="A1606" s="2">
        <v>4.8240999999999999E-2</v>
      </c>
      <c r="B1606" s="2">
        <v>0.64200000000000002</v>
      </c>
      <c r="C1606" s="2">
        <v>1612.62</v>
      </c>
      <c r="D1606" s="2">
        <v>1991.52</v>
      </c>
      <c r="E1606" s="2">
        <v>0.81</v>
      </c>
      <c r="F1606" s="2">
        <f t="shared" si="75"/>
        <v>-0.30400618689009989</v>
      </c>
      <c r="G1606" s="2">
        <f t="shared" si="76"/>
        <v>1.2345679012345678</v>
      </c>
      <c r="H1606" s="2">
        <f t="shared" si="77"/>
        <v>0.30400618689009989</v>
      </c>
      <c r="I1606" s="2" t="s">
        <v>1301</v>
      </c>
      <c r="J1606" s="2" t="s">
        <v>1300</v>
      </c>
      <c r="K1606" s="1">
        <v>1645.7835223202026</v>
      </c>
      <c r="L1606" s="1">
        <v>1602.5783751910669</v>
      </c>
      <c r="M1606" s="1">
        <v>1590.0403274005585</v>
      </c>
      <c r="N1606" s="1">
        <v>1827.7784734453942</v>
      </c>
      <c r="O1606" s="1">
        <v>2169.9233742963324</v>
      </c>
      <c r="P1606" t="s">
        <v>1299</v>
      </c>
    </row>
    <row r="1607" spans="1:17" x14ac:dyDescent="0.25">
      <c r="A1607" s="2">
        <v>4.1145099999999997E-2</v>
      </c>
      <c r="B1607" s="2">
        <v>0.629</v>
      </c>
      <c r="C1607" s="2">
        <v>215.34</v>
      </c>
      <c r="D1607" s="2">
        <v>267.49</v>
      </c>
      <c r="E1607" s="2">
        <v>0.81</v>
      </c>
      <c r="F1607" s="2">
        <f t="shared" si="75"/>
        <v>-0.30400618689009989</v>
      </c>
      <c r="G1607" s="2">
        <f t="shared" si="76"/>
        <v>1.2345679012345678</v>
      </c>
      <c r="H1607" s="2">
        <f t="shared" si="77"/>
        <v>0.30400618689009989</v>
      </c>
      <c r="I1607" s="2" t="s">
        <v>1298</v>
      </c>
      <c r="J1607" s="2" t="s">
        <v>1297</v>
      </c>
      <c r="K1607" s="1">
        <v>224.48182697054361</v>
      </c>
      <c r="L1607" s="1">
        <v>216.81541538735632</v>
      </c>
      <c r="M1607" s="1">
        <v>205.15277614218593</v>
      </c>
      <c r="N1607" s="1">
        <v>249.08783090630814</v>
      </c>
      <c r="O1607" s="1">
        <v>287.25235065425977</v>
      </c>
      <c r="P1607" t="s">
        <v>1296</v>
      </c>
      <c r="Q1607" t="s">
        <v>1295</v>
      </c>
    </row>
    <row r="1608" spans="1:17" x14ac:dyDescent="0.25">
      <c r="A1608" s="2">
        <v>4.8105799999999997E-2</v>
      </c>
      <c r="B1608" s="2">
        <v>0.64200000000000002</v>
      </c>
      <c r="C1608" s="2">
        <v>372.59</v>
      </c>
      <c r="D1608" s="2">
        <v>457.65</v>
      </c>
      <c r="E1608" s="2">
        <v>0.81</v>
      </c>
      <c r="F1608" s="2">
        <f t="shared" si="75"/>
        <v>-0.30400618689009989</v>
      </c>
      <c r="G1608" s="2">
        <f t="shared" si="76"/>
        <v>1.2345679012345678</v>
      </c>
      <c r="H1608" s="2">
        <f t="shared" si="77"/>
        <v>0.30400618689009989</v>
      </c>
      <c r="I1608" s="2" t="s">
        <v>1294</v>
      </c>
      <c r="J1608" s="2" t="s">
        <v>1293</v>
      </c>
      <c r="K1608" s="1">
        <v>404.93370978577457</v>
      </c>
      <c r="L1608" s="1">
        <v>344.59766404224126</v>
      </c>
      <c r="M1608" s="1">
        <v>370.68379055396281</v>
      </c>
      <c r="N1608" s="1">
        <v>470.39454138916136</v>
      </c>
      <c r="O1608" s="1">
        <v>445.25960477088847</v>
      </c>
      <c r="P1608" t="s">
        <v>1292</v>
      </c>
    </row>
    <row r="1609" spans="1:17" x14ac:dyDescent="0.25">
      <c r="A1609" s="2">
        <v>4.975E-4</v>
      </c>
      <c r="B1609" s="2">
        <v>0.372</v>
      </c>
      <c r="C1609" s="2">
        <v>2372.5500000000002</v>
      </c>
      <c r="D1609" s="2">
        <v>2944.42</v>
      </c>
      <c r="E1609" s="2">
        <v>0.81</v>
      </c>
      <c r="F1609" s="2">
        <f t="shared" si="75"/>
        <v>-0.30400618689009989</v>
      </c>
      <c r="G1609" s="2">
        <f t="shared" si="76"/>
        <v>1.2345679012345678</v>
      </c>
      <c r="H1609" s="2">
        <f t="shared" si="77"/>
        <v>0.30400618689009989</v>
      </c>
      <c r="I1609" s="2" t="s">
        <v>1291</v>
      </c>
      <c r="J1609" s="2" t="s">
        <v>1290</v>
      </c>
      <c r="K1609" s="1">
        <v>2392.3545636250037</v>
      </c>
      <c r="L1609" s="1">
        <v>2361.5006298755152</v>
      </c>
      <c r="M1609" s="1">
        <v>2363.9121037302939</v>
      </c>
      <c r="N1609" s="1">
        <v>2897.1691437679301</v>
      </c>
      <c r="O1609" s="1">
        <v>2992.4481977354244</v>
      </c>
      <c r="P1609" t="s">
        <v>1289</v>
      </c>
      <c r="Q1609" t="s">
        <v>1288</v>
      </c>
    </row>
    <row r="1610" spans="1:17" x14ac:dyDescent="0.25">
      <c r="A1610" s="2">
        <v>4.8923000000000001E-2</v>
      </c>
      <c r="B1610" s="2">
        <v>0.64200000000000002</v>
      </c>
      <c r="C1610" s="2">
        <v>192.63</v>
      </c>
      <c r="D1610" s="2">
        <v>238.11</v>
      </c>
      <c r="E1610" s="2">
        <v>0.81</v>
      </c>
      <c r="F1610" s="2">
        <f t="shared" si="75"/>
        <v>-0.30400618689009989</v>
      </c>
      <c r="G1610" s="2">
        <f t="shared" si="76"/>
        <v>1.2345679012345678</v>
      </c>
      <c r="H1610" s="2">
        <f t="shared" si="77"/>
        <v>0.30400618689009989</v>
      </c>
      <c r="I1610" s="2" t="s">
        <v>1287</v>
      </c>
      <c r="J1610" s="2" t="s">
        <v>1286</v>
      </c>
      <c r="K1610" s="1">
        <v>175.20734948011005</v>
      </c>
      <c r="L1610" s="1">
        <v>196.10847575352503</v>
      </c>
      <c r="M1610" s="1">
        <v>208.02650013520525</v>
      </c>
      <c r="N1610" s="1">
        <v>234.49410434859956</v>
      </c>
      <c r="O1610" s="1">
        <v>241.78254730555784</v>
      </c>
      <c r="P1610" t="s">
        <v>1285</v>
      </c>
      <c r="Q1610" t="s">
        <v>1284</v>
      </c>
    </row>
    <row r="1611" spans="1:17" x14ac:dyDescent="0.25">
      <c r="A1611" s="2">
        <v>7.9544000000000004E-3</v>
      </c>
      <c r="B1611" s="2">
        <v>0.53900000000000003</v>
      </c>
      <c r="C1611" s="2">
        <v>545.70000000000005</v>
      </c>
      <c r="D1611" s="2">
        <v>675.02</v>
      </c>
      <c r="E1611" s="2">
        <v>0.81</v>
      </c>
      <c r="F1611" s="2">
        <f t="shared" si="75"/>
        <v>-0.30400618689009989</v>
      </c>
      <c r="G1611" s="2">
        <f t="shared" si="76"/>
        <v>1.2345679012345678</v>
      </c>
      <c r="H1611" s="2">
        <f t="shared" si="77"/>
        <v>0.30400618689009989</v>
      </c>
      <c r="I1611" s="2" t="s">
        <v>1283</v>
      </c>
      <c r="J1611" s="2" t="s">
        <v>1282</v>
      </c>
      <c r="K1611" s="1">
        <v>541.47661918343749</v>
      </c>
      <c r="L1611" s="1">
        <v>557.07249193536609</v>
      </c>
      <c r="M1611" s="1">
        <v>538.72893962789067</v>
      </c>
      <c r="N1611" s="1">
        <v>703.45434723414701</v>
      </c>
      <c r="O1611" s="1">
        <v>647.72567452679709</v>
      </c>
      <c r="P1611" t="s">
        <v>1281</v>
      </c>
    </row>
    <row r="1612" spans="1:17" x14ac:dyDescent="0.25">
      <c r="A1612" s="2">
        <v>4.07731E-2</v>
      </c>
      <c r="B1612" s="2">
        <v>0.628</v>
      </c>
      <c r="C1612" s="2">
        <v>218.33</v>
      </c>
      <c r="D1612" s="2">
        <v>270.14999999999998</v>
      </c>
      <c r="E1612" s="2">
        <v>0.81</v>
      </c>
      <c r="F1612" s="2">
        <f t="shared" si="75"/>
        <v>-0.30400618689009989</v>
      </c>
      <c r="G1612" s="2">
        <f t="shared" si="76"/>
        <v>1.2345679012345678</v>
      </c>
      <c r="H1612" s="2">
        <f t="shared" si="77"/>
        <v>0.30400618689009989</v>
      </c>
      <c r="I1612" s="2" t="s">
        <v>1280</v>
      </c>
      <c r="J1612" s="2" t="s">
        <v>1279</v>
      </c>
      <c r="K1612" s="1">
        <v>223.07092881042652</v>
      </c>
      <c r="L1612" s="1">
        <v>221.90288564661847</v>
      </c>
      <c r="M1612" s="1">
        <v>210.25297983050962</v>
      </c>
      <c r="N1612" s="1">
        <v>291.45628382810548</v>
      </c>
      <c r="O1612" s="1">
        <v>250.39847248409959</v>
      </c>
      <c r="P1612" t="s">
        <v>1278</v>
      </c>
    </row>
    <row r="1613" spans="1:17" x14ac:dyDescent="0.25">
      <c r="A1613" s="2">
        <v>2.0291099999999999E-2</v>
      </c>
      <c r="B1613" s="2">
        <v>0.59399999999999997</v>
      </c>
      <c r="C1613" s="2">
        <v>1536.29</v>
      </c>
      <c r="D1613" s="2">
        <v>1885.42</v>
      </c>
      <c r="E1613" s="2">
        <v>0.81</v>
      </c>
      <c r="F1613" s="2">
        <f t="shared" si="75"/>
        <v>-0.30400618689009989</v>
      </c>
      <c r="G1613" s="2">
        <f t="shared" si="76"/>
        <v>1.2345679012345678</v>
      </c>
      <c r="H1613" s="2">
        <f t="shared" si="77"/>
        <v>0.30400618689009989</v>
      </c>
      <c r="I1613" s="2" t="s">
        <v>1277</v>
      </c>
      <c r="J1613" s="2" t="s">
        <v>1276</v>
      </c>
      <c r="K1613" s="1">
        <v>1522.5302053479868</v>
      </c>
      <c r="L1613" s="1">
        <v>1638.9579420230989</v>
      </c>
      <c r="M1613" s="1">
        <v>1453.0594795448485</v>
      </c>
      <c r="N1613" s="1">
        <v>1877.7673193829164</v>
      </c>
      <c r="O1613" s="1">
        <v>1893.1047236052327</v>
      </c>
      <c r="P1613" t="s">
        <v>1275</v>
      </c>
    </row>
    <row r="1614" spans="1:17" x14ac:dyDescent="0.25">
      <c r="A1614" s="2">
        <v>2.8156199999999999E-2</v>
      </c>
      <c r="B1614" s="2">
        <v>0.62</v>
      </c>
      <c r="C1614" s="2">
        <v>1235.31</v>
      </c>
      <c r="D1614" s="2">
        <v>1516.09</v>
      </c>
      <c r="E1614" s="2">
        <v>0.81</v>
      </c>
      <c r="F1614" s="2">
        <f t="shared" si="75"/>
        <v>-0.30400618689009989</v>
      </c>
      <c r="G1614" s="2">
        <f t="shared" si="76"/>
        <v>1.2345679012345678</v>
      </c>
      <c r="H1614" s="2">
        <f t="shared" si="77"/>
        <v>0.30400618689009989</v>
      </c>
      <c r="I1614" s="2" t="s">
        <v>1274</v>
      </c>
      <c r="J1614" s="2" t="s">
        <v>1273</v>
      </c>
      <c r="K1614" s="1">
        <v>1229.8331975923186</v>
      </c>
      <c r="L1614" s="1">
        <v>1173.8015858161889</v>
      </c>
      <c r="M1614" s="1">
        <v>1305.8425382531486</v>
      </c>
      <c r="N1614" s="1">
        <v>1451.7182446843224</v>
      </c>
      <c r="O1614" s="1">
        <v>1583.3067245268912</v>
      </c>
      <c r="P1614" t="s">
        <v>1272</v>
      </c>
      <c r="Q1614" t="s">
        <v>1271</v>
      </c>
    </row>
    <row r="1615" spans="1:17" x14ac:dyDescent="0.25">
      <c r="A1615" s="2">
        <v>9.1929999999999998E-3</v>
      </c>
      <c r="B1615" s="2">
        <v>0.54600000000000004</v>
      </c>
      <c r="C1615" s="2">
        <v>2117.5300000000002</v>
      </c>
      <c r="D1615" s="2">
        <v>2606.79</v>
      </c>
      <c r="E1615" s="2">
        <v>0.81</v>
      </c>
      <c r="F1615" s="2">
        <f t="shared" si="75"/>
        <v>-0.30400618689009989</v>
      </c>
      <c r="G1615" s="2">
        <f t="shared" si="76"/>
        <v>1.2345679012345678</v>
      </c>
      <c r="H1615" s="2">
        <f t="shared" si="77"/>
        <v>0.30400618689009989</v>
      </c>
      <c r="I1615" s="2" t="s">
        <v>1270</v>
      </c>
      <c r="J1615" s="2" t="s">
        <v>1269</v>
      </c>
      <c r="K1615" s="1">
        <v>2156.6258106541795</v>
      </c>
      <c r="L1615" s="1">
        <v>2067.4279404611029</v>
      </c>
      <c r="M1615" s="1">
        <v>2129.5298493348955</v>
      </c>
      <c r="N1615" s="1">
        <v>2715.7662464847049</v>
      </c>
      <c r="O1615" s="1">
        <v>2502.1868453361076</v>
      </c>
      <c r="P1615" t="s">
        <v>1268</v>
      </c>
    </row>
    <row r="1616" spans="1:17" x14ac:dyDescent="0.25">
      <c r="A1616" s="2">
        <v>7.6852999999999999E-3</v>
      </c>
      <c r="B1616" s="2">
        <v>0.53900000000000003</v>
      </c>
      <c r="C1616" s="2">
        <v>325.17</v>
      </c>
      <c r="D1616" s="2">
        <v>401.71</v>
      </c>
      <c r="E1616" s="2">
        <v>0.81</v>
      </c>
      <c r="F1616" s="2">
        <f t="shared" si="75"/>
        <v>-0.30400618689009989</v>
      </c>
      <c r="G1616" s="2">
        <f t="shared" si="76"/>
        <v>1.2345679012345678</v>
      </c>
      <c r="H1616" s="2">
        <f t="shared" si="77"/>
        <v>0.30400618689009989</v>
      </c>
      <c r="I1616" s="2" t="s">
        <v>1267</v>
      </c>
      <c r="J1616" s="2" t="s">
        <v>1266</v>
      </c>
      <c r="K1616" s="1">
        <v>312.83683578730324</v>
      </c>
      <c r="L1616" s="1">
        <v>324.33180900818519</v>
      </c>
      <c r="M1616" s="1">
        <v>338.86991415423898</v>
      </c>
      <c r="N1616" s="1">
        <v>409.3401722953073</v>
      </c>
      <c r="O1616" s="1">
        <v>394.2291026964881</v>
      </c>
      <c r="P1616" t="s">
        <v>1265</v>
      </c>
    </row>
    <row r="1617" spans="1:17" x14ac:dyDescent="0.25">
      <c r="A1617" s="2">
        <v>1.9583E-2</v>
      </c>
      <c r="B1617" s="2">
        <v>0.59099999999999997</v>
      </c>
      <c r="C1617" s="2">
        <v>1800.81</v>
      </c>
      <c r="D1617" s="2">
        <v>2225.9499999999998</v>
      </c>
      <c r="E1617" s="2">
        <v>0.81</v>
      </c>
      <c r="F1617" s="2">
        <f t="shared" si="75"/>
        <v>-0.30400618689009989</v>
      </c>
      <c r="G1617" s="2">
        <f t="shared" si="76"/>
        <v>1.2345679012345678</v>
      </c>
      <c r="H1617" s="2">
        <f t="shared" si="77"/>
        <v>0.30400618689009989</v>
      </c>
      <c r="I1617" s="2" t="s">
        <v>933</v>
      </c>
      <c r="J1617" s="2" t="s">
        <v>1264</v>
      </c>
      <c r="K1617" s="1">
        <v>1733.3473272563158</v>
      </c>
      <c r="L1617" s="1">
        <v>1921.6802376989099</v>
      </c>
      <c r="M1617" s="1">
        <v>1753.214013070748</v>
      </c>
      <c r="N1617" s="1">
        <v>2169.3597287428274</v>
      </c>
      <c r="O1617" s="1">
        <v>2284.023824746916</v>
      </c>
      <c r="P1617" t="s">
        <v>931</v>
      </c>
    </row>
    <row r="1618" spans="1:17" x14ac:dyDescent="0.25">
      <c r="A1618" s="2">
        <v>2.0101500000000001E-2</v>
      </c>
      <c r="B1618" s="2">
        <v>0.59399999999999997</v>
      </c>
      <c r="C1618" s="2">
        <v>1237.3399999999999</v>
      </c>
      <c r="D1618" s="2">
        <v>1520.01</v>
      </c>
      <c r="E1618" s="2">
        <v>0.81</v>
      </c>
      <c r="F1618" s="2">
        <f t="shared" si="75"/>
        <v>-0.30400618689009989</v>
      </c>
      <c r="G1618" s="2">
        <f t="shared" si="76"/>
        <v>1.2345679012345678</v>
      </c>
      <c r="H1618" s="2">
        <f t="shared" si="77"/>
        <v>0.30400618689009989</v>
      </c>
      <c r="I1618" s="2" t="s">
        <v>1263</v>
      </c>
      <c r="J1618" s="2" t="s">
        <v>1262</v>
      </c>
      <c r="K1618" s="1">
        <v>1322.3950300759743</v>
      </c>
      <c r="L1618" s="1">
        <v>1202.4847983094305</v>
      </c>
      <c r="M1618" s="1">
        <v>1191.3266059449654</v>
      </c>
      <c r="N1618" s="1">
        <v>1549.6777962755336</v>
      </c>
      <c r="O1618" s="1">
        <v>1490.9143833973367</v>
      </c>
      <c r="P1618" t="s">
        <v>1261</v>
      </c>
    </row>
    <row r="1619" spans="1:17" x14ac:dyDescent="0.25">
      <c r="A1619" s="2">
        <v>1.0749099999999999E-2</v>
      </c>
      <c r="B1619" s="2">
        <v>0.55600000000000005</v>
      </c>
      <c r="C1619" s="2">
        <v>4275.34</v>
      </c>
      <c r="D1619" s="2">
        <v>5246.05</v>
      </c>
      <c r="E1619" s="2">
        <v>0.81</v>
      </c>
      <c r="F1619" s="2">
        <f t="shared" si="75"/>
        <v>-0.30400618689009989</v>
      </c>
      <c r="G1619" s="2">
        <f t="shared" si="76"/>
        <v>1.2345679012345678</v>
      </c>
      <c r="H1619" s="2">
        <f t="shared" si="77"/>
        <v>0.30400618689009989</v>
      </c>
      <c r="I1619" s="2" t="s">
        <v>1260</v>
      </c>
      <c r="J1619" s="2" t="s">
        <v>1259</v>
      </c>
      <c r="K1619" s="1">
        <v>4069.4032676394477</v>
      </c>
      <c r="L1619" s="1">
        <v>4339.545535275628</v>
      </c>
      <c r="M1619" s="1">
        <v>4425.227854562283</v>
      </c>
      <c r="N1619" s="1">
        <v>5352.3642266750521</v>
      </c>
      <c r="O1619" s="1">
        <v>5141.8492360016971</v>
      </c>
      <c r="P1619" t="s">
        <v>1258</v>
      </c>
    </row>
    <row r="1620" spans="1:17" x14ac:dyDescent="0.25">
      <c r="A1620" s="2">
        <v>2.9354999999999999E-2</v>
      </c>
      <c r="B1620" s="2">
        <v>0.62</v>
      </c>
      <c r="C1620" s="2">
        <v>848.41</v>
      </c>
      <c r="D1620" s="2">
        <v>1053.7</v>
      </c>
      <c r="E1620" s="2">
        <v>0.81</v>
      </c>
      <c r="F1620" s="2">
        <f t="shared" si="75"/>
        <v>-0.30400618689009989</v>
      </c>
      <c r="G1620" s="2">
        <f t="shared" si="76"/>
        <v>1.2345679012345678</v>
      </c>
      <c r="H1620" s="2">
        <f t="shared" si="77"/>
        <v>0.30400618689009989</v>
      </c>
      <c r="I1620" s="2" t="s">
        <v>1257</v>
      </c>
      <c r="J1620" s="2" t="s">
        <v>1256</v>
      </c>
      <c r="K1620" s="1">
        <v>886.93323272659143</v>
      </c>
      <c r="L1620" s="1">
        <v>820.09891664923441</v>
      </c>
      <c r="M1620" s="1">
        <v>839.58714219592571</v>
      </c>
      <c r="N1620" s="1">
        <v>1121.2385170618809</v>
      </c>
      <c r="O1620" s="1">
        <v>990.23082913391727</v>
      </c>
      <c r="P1620" t="s">
        <v>1255</v>
      </c>
    </row>
    <row r="1621" spans="1:17" x14ac:dyDescent="0.25">
      <c r="A1621" s="2">
        <v>3.2256699999999999E-2</v>
      </c>
      <c r="B1621" s="2">
        <v>0.62</v>
      </c>
      <c r="C1621" s="2">
        <v>200.95</v>
      </c>
      <c r="D1621" s="2">
        <v>248.14</v>
      </c>
      <c r="E1621" s="2">
        <v>0.81</v>
      </c>
      <c r="F1621" s="2">
        <f t="shared" si="75"/>
        <v>-0.30400618689009989</v>
      </c>
      <c r="G1621" s="2">
        <f t="shared" si="76"/>
        <v>1.2345679012345678</v>
      </c>
      <c r="H1621" s="2">
        <f t="shared" si="77"/>
        <v>0.30400618689009989</v>
      </c>
      <c r="I1621" s="2" t="s">
        <v>1254</v>
      </c>
      <c r="J1621" s="2" t="s">
        <v>1253</v>
      </c>
      <c r="K1621" s="1">
        <v>187.51712230517677</v>
      </c>
      <c r="L1621" s="1">
        <v>216.59466719115309</v>
      </c>
      <c r="M1621" s="1">
        <v>199.78301377924021</v>
      </c>
      <c r="N1621" s="1">
        <v>243.47493873662179</v>
      </c>
      <c r="O1621" s="1">
        <v>252.8939955311896</v>
      </c>
      <c r="P1621" t="s">
        <v>1252</v>
      </c>
    </row>
    <row r="1622" spans="1:17" x14ac:dyDescent="0.25">
      <c r="A1622" s="2">
        <v>1.33925E-2</v>
      </c>
      <c r="B1622" s="2">
        <v>0.56399999999999995</v>
      </c>
      <c r="C1622" s="2">
        <v>126.17</v>
      </c>
      <c r="D1622" s="2">
        <v>155.69</v>
      </c>
      <c r="E1622" s="2">
        <v>0.81</v>
      </c>
      <c r="F1622" s="2">
        <f t="shared" si="75"/>
        <v>-0.30400618689009989</v>
      </c>
      <c r="G1622" s="2">
        <f t="shared" si="76"/>
        <v>1.2345679012345678</v>
      </c>
      <c r="H1622" s="2">
        <f t="shared" si="77"/>
        <v>0.30400618689009989</v>
      </c>
      <c r="I1622" s="2" t="s">
        <v>1251</v>
      </c>
      <c r="J1622" s="2" t="s">
        <v>1250</v>
      </c>
      <c r="K1622" s="1">
        <v>130.76081955886104</v>
      </c>
      <c r="L1622" s="1">
        <v>129.41547054267326</v>
      </c>
      <c r="M1622" s="1">
        <v>118.67348991862271</v>
      </c>
      <c r="N1622" s="1">
        <v>154.70494601470452</v>
      </c>
      <c r="O1622" s="1">
        <v>156.68494705727147</v>
      </c>
      <c r="P1622" t="s">
        <v>1249</v>
      </c>
      <c r="Q1622" t="s">
        <v>1248</v>
      </c>
    </row>
    <row r="1623" spans="1:17" x14ac:dyDescent="0.25">
      <c r="A1623" s="2">
        <v>2.8775700000000001E-2</v>
      </c>
      <c r="B1623" s="2">
        <v>0.62</v>
      </c>
      <c r="C1623" s="2">
        <v>147.16999999999999</v>
      </c>
      <c r="D1623" s="2">
        <v>180.7</v>
      </c>
      <c r="E1623" s="2">
        <v>0.81</v>
      </c>
      <c r="F1623" s="2">
        <f t="shared" si="75"/>
        <v>-0.30400618689009989</v>
      </c>
      <c r="G1623" s="2">
        <f t="shared" si="76"/>
        <v>1.2345679012345678</v>
      </c>
      <c r="H1623" s="2">
        <f t="shared" si="77"/>
        <v>0.30400618689009989</v>
      </c>
      <c r="I1623" s="2" t="s">
        <v>1247</v>
      </c>
      <c r="J1623" s="2" t="s">
        <v>1246</v>
      </c>
      <c r="K1623" s="1">
        <v>143.31292344924</v>
      </c>
      <c r="L1623" s="1">
        <v>139.70111471957102</v>
      </c>
      <c r="M1623" s="1">
        <v>159.19787169128338</v>
      </c>
      <c r="N1623" s="1">
        <v>179.50375534928028</v>
      </c>
      <c r="O1623" s="1">
        <v>181.8962906826373</v>
      </c>
      <c r="P1623" t="s">
        <v>1245</v>
      </c>
    </row>
    <row r="1624" spans="1:17" x14ac:dyDescent="0.25">
      <c r="A1624" s="2">
        <v>3.91296E-2</v>
      </c>
      <c r="B1624" s="2">
        <v>0.623</v>
      </c>
      <c r="C1624" s="2">
        <v>5567.69</v>
      </c>
      <c r="D1624" s="2">
        <v>6857.57</v>
      </c>
      <c r="E1624" s="2">
        <v>0.81</v>
      </c>
      <c r="F1624" s="2">
        <f t="shared" si="75"/>
        <v>-0.30400618689009989</v>
      </c>
      <c r="G1624" s="2">
        <f t="shared" si="76"/>
        <v>1.2345679012345678</v>
      </c>
      <c r="H1624" s="2">
        <f t="shared" si="77"/>
        <v>0.30400618689009989</v>
      </c>
      <c r="I1624" s="2" t="s">
        <v>1244</v>
      </c>
      <c r="J1624" s="2" t="s">
        <v>1243</v>
      </c>
      <c r="K1624" s="1">
        <v>5893.2392566568287</v>
      </c>
      <c r="L1624" s="1">
        <v>5199.2458020286749</v>
      </c>
      <c r="M1624" s="1">
        <v>5632.8862494624645</v>
      </c>
      <c r="N1624" s="1">
        <v>7195.1069051968443</v>
      </c>
      <c r="O1624" s="1">
        <v>6535.8581507367844</v>
      </c>
      <c r="P1624" t="s">
        <v>1242</v>
      </c>
      <c r="Q1624" t="s">
        <v>1241</v>
      </c>
    </row>
    <row r="1625" spans="1:17" x14ac:dyDescent="0.25">
      <c r="A1625" s="2">
        <v>9.0386000000000008E-3</v>
      </c>
      <c r="B1625" s="2">
        <v>0.54600000000000004</v>
      </c>
      <c r="C1625" s="2">
        <v>1161.06</v>
      </c>
      <c r="D1625" s="2">
        <v>1427.51</v>
      </c>
      <c r="E1625" s="2">
        <v>0.81</v>
      </c>
      <c r="F1625" s="2">
        <f t="shared" si="75"/>
        <v>-0.30400618689009989</v>
      </c>
      <c r="G1625" s="2">
        <f t="shared" si="76"/>
        <v>1.2345679012345678</v>
      </c>
      <c r="H1625" s="2">
        <f t="shared" si="77"/>
        <v>0.30400618689009989</v>
      </c>
      <c r="I1625" s="2" t="s">
        <v>1240</v>
      </c>
      <c r="J1625" s="2" t="s">
        <v>1239</v>
      </c>
      <c r="K1625" s="1">
        <v>1183.1231328962942</v>
      </c>
      <c r="L1625" s="1">
        <v>1198.8410061305663</v>
      </c>
      <c r="M1625" s="1">
        <v>1103.5030259165519</v>
      </c>
      <c r="N1625" s="1">
        <v>1442.7847364119434</v>
      </c>
      <c r="O1625" s="1">
        <v>1412.3953123391657</v>
      </c>
      <c r="P1625" t="s">
        <v>1238</v>
      </c>
    </row>
    <row r="1626" spans="1:17" x14ac:dyDescent="0.25">
      <c r="A1626" s="2">
        <v>2.4423899999999998E-2</v>
      </c>
      <c r="B1626" s="2">
        <v>0.60799999999999998</v>
      </c>
      <c r="C1626" s="2">
        <v>470.17</v>
      </c>
      <c r="D1626" s="2">
        <v>583.48</v>
      </c>
      <c r="E1626" s="2">
        <v>0.81</v>
      </c>
      <c r="F1626" s="2">
        <f t="shared" si="75"/>
        <v>-0.30400618689009989</v>
      </c>
      <c r="G1626" s="2">
        <f t="shared" si="76"/>
        <v>1.2345679012345678</v>
      </c>
      <c r="H1626" s="2">
        <f t="shared" si="77"/>
        <v>0.30400618689009989</v>
      </c>
      <c r="I1626" s="2" t="s">
        <v>1237</v>
      </c>
      <c r="J1626" s="2" t="s">
        <v>1236</v>
      </c>
      <c r="K1626" s="1">
        <v>506.14302219585466</v>
      </c>
      <c r="L1626" s="1">
        <v>446.03083551595273</v>
      </c>
      <c r="M1626" s="1">
        <v>460.38464291575764</v>
      </c>
      <c r="N1626" s="1">
        <v>595.25197078941494</v>
      </c>
      <c r="O1626" s="1">
        <v>571.93941180259151</v>
      </c>
      <c r="P1626" t="s">
        <v>1235</v>
      </c>
    </row>
    <row r="1627" spans="1:17" x14ac:dyDescent="0.25">
      <c r="A1627" s="2">
        <v>3.0948799999999999E-2</v>
      </c>
      <c r="B1627" s="2">
        <v>0.62</v>
      </c>
      <c r="C1627" s="2">
        <v>670.19</v>
      </c>
      <c r="D1627" s="2">
        <v>822.38</v>
      </c>
      <c r="E1627" s="2">
        <v>0.81</v>
      </c>
      <c r="F1627" s="2">
        <f t="shared" si="75"/>
        <v>-0.30400618689009989</v>
      </c>
      <c r="G1627" s="2">
        <f t="shared" si="76"/>
        <v>1.2345679012345678</v>
      </c>
      <c r="H1627" s="2">
        <f t="shared" si="77"/>
        <v>0.30400618689009989</v>
      </c>
      <c r="I1627" s="2" t="s">
        <v>1234</v>
      </c>
      <c r="J1627" s="2" t="s">
        <v>1233</v>
      </c>
      <c r="K1627" s="1">
        <v>662.58055609406006</v>
      </c>
      <c r="L1627" s="1">
        <v>696.99452316494558</v>
      </c>
      <c r="M1627" s="1">
        <v>651.81815670597143</v>
      </c>
      <c r="N1627" s="1">
        <v>875.13465379637319</v>
      </c>
      <c r="O1627" s="1">
        <v>772.80201197299755</v>
      </c>
      <c r="P1627" t="s">
        <v>1232</v>
      </c>
      <c r="Q1627" t="s">
        <v>151</v>
      </c>
    </row>
    <row r="1628" spans="1:17" x14ac:dyDescent="0.25">
      <c r="A1628" s="2">
        <v>2.2618699999999999E-2</v>
      </c>
      <c r="B1628" s="2">
        <v>0.60299999999999998</v>
      </c>
      <c r="C1628" s="2">
        <v>477.51</v>
      </c>
      <c r="D1628" s="2">
        <v>591.9</v>
      </c>
      <c r="E1628" s="2">
        <v>0.81</v>
      </c>
      <c r="F1628" s="2">
        <f t="shared" si="75"/>
        <v>-0.30400618689009989</v>
      </c>
      <c r="G1628" s="2">
        <f t="shared" si="76"/>
        <v>1.2345679012345678</v>
      </c>
      <c r="H1628" s="2">
        <f t="shared" si="77"/>
        <v>0.30400618689009989</v>
      </c>
      <c r="I1628" s="2" t="s">
        <v>1231</v>
      </c>
      <c r="J1628" s="2" t="s">
        <v>1230</v>
      </c>
      <c r="K1628" s="1">
        <v>500.16157616600924</v>
      </c>
      <c r="L1628" s="1">
        <v>463.7316109003882</v>
      </c>
      <c r="M1628" s="1">
        <v>469.43127914342216</v>
      </c>
      <c r="N1628" s="1">
        <v>561.58102212934261</v>
      </c>
      <c r="O1628" s="1">
        <v>623.86392838607571</v>
      </c>
      <c r="P1628" t="s">
        <v>1229</v>
      </c>
    </row>
    <row r="1629" spans="1:17" x14ac:dyDescent="0.25">
      <c r="A1629" s="2">
        <v>1.5757899999999998E-2</v>
      </c>
      <c r="B1629" s="2">
        <v>0.56599999999999995</v>
      </c>
      <c r="C1629" s="2">
        <v>540.13</v>
      </c>
      <c r="D1629" s="2">
        <v>670.07</v>
      </c>
      <c r="E1629" s="2">
        <v>0.81</v>
      </c>
      <c r="F1629" s="2">
        <f t="shared" si="75"/>
        <v>-0.30400618689009989</v>
      </c>
      <c r="G1629" s="2">
        <f t="shared" si="76"/>
        <v>1.2345679012345678</v>
      </c>
      <c r="H1629" s="2">
        <f t="shared" si="77"/>
        <v>0.30400618689009989</v>
      </c>
      <c r="I1629" s="2" t="s">
        <v>1228</v>
      </c>
      <c r="J1629" s="2" t="s">
        <v>1227</v>
      </c>
      <c r="K1629" s="1">
        <v>559.70279846642029</v>
      </c>
      <c r="L1629" s="1">
        <v>526.39078568168122</v>
      </c>
      <c r="M1629" s="1">
        <v>534.85977283854834</v>
      </c>
      <c r="N1629" s="1">
        <v>703.64595708040531</v>
      </c>
      <c r="O1629" s="1">
        <v>638.10196459610552</v>
      </c>
      <c r="P1629" t="s">
        <v>1226</v>
      </c>
    </row>
    <row r="1630" spans="1:17" x14ac:dyDescent="0.25">
      <c r="A1630" s="2">
        <v>1.15199E-2</v>
      </c>
      <c r="B1630" s="2">
        <v>0.55800000000000005</v>
      </c>
      <c r="C1630" s="2">
        <v>154.03</v>
      </c>
      <c r="D1630" s="2">
        <v>190.26</v>
      </c>
      <c r="E1630" s="2">
        <v>0.81</v>
      </c>
      <c r="F1630" s="2">
        <f t="shared" si="75"/>
        <v>-0.30400618689009989</v>
      </c>
      <c r="G1630" s="2">
        <f t="shared" si="76"/>
        <v>1.2345679012345678</v>
      </c>
      <c r="H1630" s="2">
        <f t="shared" si="77"/>
        <v>0.30400618689009989</v>
      </c>
      <c r="I1630" s="2" t="s">
        <v>1225</v>
      </c>
      <c r="J1630" s="2" t="s">
        <v>1224</v>
      </c>
      <c r="K1630" s="1">
        <v>147.06175351888882</v>
      </c>
      <c r="L1630" s="1">
        <v>160.69033022425754</v>
      </c>
      <c r="M1630" s="1">
        <v>154.65075471828598</v>
      </c>
      <c r="N1630" s="1">
        <v>185.54661295940139</v>
      </c>
      <c r="O1630" s="1">
        <v>195.08928632442584</v>
      </c>
      <c r="P1630" t="s">
        <v>1223</v>
      </c>
      <c r="Q1630" t="s">
        <v>1222</v>
      </c>
    </row>
    <row r="1631" spans="1:17" x14ac:dyDescent="0.25">
      <c r="A1631" s="2">
        <v>3.3595E-2</v>
      </c>
      <c r="B1631" s="2">
        <v>0.62</v>
      </c>
      <c r="C1631" s="2">
        <v>1166.57</v>
      </c>
      <c r="D1631" s="2">
        <v>1444.78</v>
      </c>
      <c r="E1631" s="2">
        <v>0.81</v>
      </c>
      <c r="F1631" s="2">
        <f t="shared" si="75"/>
        <v>-0.30400618689009989</v>
      </c>
      <c r="G1631" s="2">
        <f t="shared" si="76"/>
        <v>1.2345679012345678</v>
      </c>
      <c r="H1631" s="2">
        <f t="shared" si="77"/>
        <v>0.30400618689009989</v>
      </c>
      <c r="I1631" s="2" t="s">
        <v>1221</v>
      </c>
      <c r="J1631" s="2" t="s">
        <v>1220</v>
      </c>
      <c r="K1631" s="1">
        <v>1244.9900748177733</v>
      </c>
      <c r="L1631" s="1">
        <v>1087.1362606197426</v>
      </c>
      <c r="M1631" s="1">
        <v>1172.9631095507104</v>
      </c>
      <c r="N1631" s="1">
        <v>1497.8955524032899</v>
      </c>
      <c r="O1631" s="1">
        <v>1393.5468071175542</v>
      </c>
      <c r="P1631" t="s">
        <v>1219</v>
      </c>
    </row>
    <row r="1632" spans="1:17" x14ac:dyDescent="0.25">
      <c r="A1632" s="2">
        <v>1.25621E-2</v>
      </c>
      <c r="B1632" s="2">
        <v>0.56399999999999995</v>
      </c>
      <c r="C1632" s="2">
        <v>149.68</v>
      </c>
      <c r="D1632" s="2">
        <v>184.8</v>
      </c>
      <c r="E1632" s="2">
        <v>0.81</v>
      </c>
      <c r="F1632" s="2">
        <f t="shared" si="75"/>
        <v>-0.30400618689009989</v>
      </c>
      <c r="G1632" s="2">
        <f t="shared" si="76"/>
        <v>1.2345679012345678</v>
      </c>
      <c r="H1632" s="2">
        <f t="shared" si="77"/>
        <v>0.30400618689009989</v>
      </c>
      <c r="I1632" s="2" t="s">
        <v>1218</v>
      </c>
      <c r="J1632" s="2" t="s">
        <v>1217</v>
      </c>
      <c r="K1632" s="1">
        <v>146.89512733027442</v>
      </c>
      <c r="L1632" s="1">
        <v>155.85374743436299</v>
      </c>
      <c r="M1632" s="1">
        <v>146.48945784564137</v>
      </c>
      <c r="N1632" s="1">
        <v>192.17787825937802</v>
      </c>
      <c r="O1632" s="1">
        <v>177.69930863257144</v>
      </c>
      <c r="P1632" t="s">
        <v>1216</v>
      </c>
    </row>
    <row r="1633" spans="1:17" x14ac:dyDescent="0.25">
      <c r="A1633" s="2">
        <v>2.1124799999999999E-2</v>
      </c>
      <c r="B1633" s="2">
        <v>0.59399999999999997</v>
      </c>
      <c r="C1633" s="2">
        <v>2114.42</v>
      </c>
      <c r="D1633" s="2">
        <v>2600.71</v>
      </c>
      <c r="E1633" s="2">
        <v>0.81</v>
      </c>
      <c r="F1633" s="2">
        <f t="shared" si="75"/>
        <v>-0.30400618689009989</v>
      </c>
      <c r="G1633" s="2">
        <f t="shared" si="76"/>
        <v>1.2345679012345678</v>
      </c>
      <c r="H1633" s="2">
        <f t="shared" si="77"/>
        <v>0.30400618689009989</v>
      </c>
      <c r="I1633" s="2" t="s">
        <v>1215</v>
      </c>
      <c r="J1633" s="2" t="s">
        <v>1214</v>
      </c>
      <c r="K1633" s="1">
        <v>2233.1693976954716</v>
      </c>
      <c r="L1633" s="1">
        <v>2056.8145733250958</v>
      </c>
      <c r="M1633" s="1">
        <v>2058.0454064621467</v>
      </c>
      <c r="N1633" s="1">
        <v>2708.7595767586267</v>
      </c>
      <c r="O1633" s="1">
        <v>2496.968844043935</v>
      </c>
      <c r="P1633" t="s">
        <v>1213</v>
      </c>
    </row>
    <row r="1634" spans="1:17" x14ac:dyDescent="0.25">
      <c r="A1634" s="2">
        <v>4.1790099999999997E-2</v>
      </c>
      <c r="B1634" s="2">
        <v>0.629</v>
      </c>
      <c r="C1634" s="2">
        <v>141.47999999999999</v>
      </c>
      <c r="D1634" s="2">
        <v>174.48</v>
      </c>
      <c r="E1634" s="2">
        <v>0.81</v>
      </c>
      <c r="F1634" s="2">
        <f t="shared" si="75"/>
        <v>-0.30400618689009989</v>
      </c>
      <c r="G1634" s="2">
        <f t="shared" si="76"/>
        <v>1.2345679012345678</v>
      </c>
      <c r="H1634" s="2">
        <f t="shared" si="77"/>
        <v>0.30400618689009989</v>
      </c>
      <c r="I1634" s="2" t="s">
        <v>1212</v>
      </c>
      <c r="J1634" s="2" t="s">
        <v>1211</v>
      </c>
      <c r="K1634" s="1">
        <v>136.15656845454546</v>
      </c>
      <c r="L1634" s="1">
        <v>138.21256359049221</v>
      </c>
      <c r="M1634" s="1">
        <v>150.47622609476045</v>
      </c>
      <c r="N1634" s="1">
        <v>163.98114307632554</v>
      </c>
      <c r="O1634" s="1">
        <v>185.64506819541572</v>
      </c>
      <c r="P1634" t="s">
        <v>1210</v>
      </c>
    </row>
    <row r="1635" spans="1:17" x14ac:dyDescent="0.25">
      <c r="A1635" s="2">
        <v>6.3575000000000003E-3</v>
      </c>
      <c r="B1635" s="2">
        <v>0.53900000000000003</v>
      </c>
      <c r="C1635" s="2">
        <v>1185.3900000000001</v>
      </c>
      <c r="D1635" s="2">
        <v>1477.19</v>
      </c>
      <c r="E1635" s="2">
        <v>0.8</v>
      </c>
      <c r="F1635" s="2">
        <f t="shared" si="75"/>
        <v>-0.32192809488736229</v>
      </c>
      <c r="G1635" s="2">
        <f t="shared" si="76"/>
        <v>1.25</v>
      </c>
      <c r="H1635" s="2">
        <f t="shared" si="77"/>
        <v>0.32192809488736235</v>
      </c>
      <c r="I1635" s="2" t="s">
        <v>1209</v>
      </c>
      <c r="J1635" s="2" t="s">
        <v>1208</v>
      </c>
      <c r="K1635" s="1">
        <v>1199.2824975709725</v>
      </c>
      <c r="L1635" s="1">
        <v>1228.197787716196</v>
      </c>
      <c r="M1635" s="1">
        <v>1130.8249202774193</v>
      </c>
      <c r="N1635" s="1">
        <v>1487.4659991060962</v>
      </c>
      <c r="O1635" s="1">
        <v>1466.9842404747601</v>
      </c>
      <c r="P1635" t="s">
        <v>1207</v>
      </c>
    </row>
    <row r="1636" spans="1:17" x14ac:dyDescent="0.25">
      <c r="A1636" s="2">
        <v>9.2139999999999995E-4</v>
      </c>
      <c r="B1636" s="2">
        <v>0.47299999999999998</v>
      </c>
      <c r="C1636" s="2">
        <v>1678.52</v>
      </c>
      <c r="D1636" s="2">
        <v>2096.66</v>
      </c>
      <c r="E1636" s="2">
        <v>0.8</v>
      </c>
      <c r="F1636" s="2">
        <f t="shared" si="75"/>
        <v>-0.32192809488736229</v>
      </c>
      <c r="G1636" s="2">
        <f t="shared" si="76"/>
        <v>1.25</v>
      </c>
      <c r="H1636" s="2">
        <f t="shared" si="77"/>
        <v>0.32192809488736235</v>
      </c>
      <c r="I1636" s="2" t="s">
        <v>1206</v>
      </c>
      <c r="J1636" s="2" t="s">
        <v>1205</v>
      </c>
      <c r="K1636" s="1">
        <v>1663.4904885537651</v>
      </c>
      <c r="L1636" s="1">
        <v>1689.6775874070411</v>
      </c>
      <c r="M1636" s="1">
        <v>1682.5153611531207</v>
      </c>
      <c r="N1636" s="1">
        <v>2141.0689251723538</v>
      </c>
      <c r="O1636" s="1">
        <v>2053.1780627596149</v>
      </c>
      <c r="P1636" t="s">
        <v>1204</v>
      </c>
      <c r="Q1636" t="s">
        <v>1203</v>
      </c>
    </row>
    <row r="1637" spans="1:17" x14ac:dyDescent="0.25">
      <c r="A1637" s="2">
        <v>3.10672E-2</v>
      </c>
      <c r="B1637" s="2">
        <v>0.62</v>
      </c>
      <c r="C1637" s="2">
        <v>1072.3900000000001</v>
      </c>
      <c r="D1637" s="2">
        <v>1340.5</v>
      </c>
      <c r="E1637" s="2">
        <v>0.8</v>
      </c>
      <c r="F1637" s="2">
        <f t="shared" si="75"/>
        <v>-0.32192809488736229</v>
      </c>
      <c r="G1637" s="2">
        <f t="shared" si="76"/>
        <v>1.25</v>
      </c>
      <c r="H1637" s="2">
        <f t="shared" si="77"/>
        <v>0.32192809488736235</v>
      </c>
      <c r="I1637" s="2" t="s">
        <v>1014</v>
      </c>
      <c r="J1637" s="2" t="s">
        <v>1202</v>
      </c>
      <c r="K1637" s="1">
        <v>1163.4016416229072</v>
      </c>
      <c r="L1637" s="1">
        <v>1028.2115186007429</v>
      </c>
      <c r="M1637" s="1">
        <v>1030.9652069842887</v>
      </c>
      <c r="N1637" s="1">
        <v>1297.0082551711628</v>
      </c>
      <c r="O1637" s="1">
        <v>1385.4574959584418</v>
      </c>
      <c r="P1637" t="s">
        <v>1012</v>
      </c>
    </row>
    <row r="1638" spans="1:17" x14ac:dyDescent="0.25">
      <c r="A1638" s="2">
        <v>4.6599399999999999E-2</v>
      </c>
      <c r="B1638" s="2">
        <v>0.64200000000000002</v>
      </c>
      <c r="C1638" s="2">
        <v>141.25</v>
      </c>
      <c r="D1638" s="2">
        <v>176.89</v>
      </c>
      <c r="E1638" s="2">
        <v>0.8</v>
      </c>
      <c r="F1638" s="2">
        <f t="shared" si="75"/>
        <v>-0.32192809488736229</v>
      </c>
      <c r="G1638" s="2">
        <f t="shared" si="76"/>
        <v>1.25</v>
      </c>
      <c r="H1638" s="2">
        <f t="shared" si="77"/>
        <v>0.32192809488736235</v>
      </c>
      <c r="I1638" s="2" t="s">
        <v>1201</v>
      </c>
      <c r="J1638" s="2" t="s">
        <v>1200</v>
      </c>
      <c r="K1638" s="1">
        <v>142.81321642374766</v>
      </c>
      <c r="L1638" s="1">
        <v>144.44462131488129</v>
      </c>
      <c r="M1638" s="1">
        <v>136.62648085897996</v>
      </c>
      <c r="N1638" s="1">
        <v>162.09527666479482</v>
      </c>
      <c r="O1638" s="1">
        <v>193.0344841078996</v>
      </c>
      <c r="P1638" t="s">
        <v>1199</v>
      </c>
    </row>
    <row r="1639" spans="1:17" x14ac:dyDescent="0.25">
      <c r="A1639" s="2">
        <v>3.48288E-2</v>
      </c>
      <c r="B1639" s="2">
        <v>0.621</v>
      </c>
      <c r="C1639" s="2">
        <v>1989.61</v>
      </c>
      <c r="D1639" s="2">
        <v>2483.88</v>
      </c>
      <c r="E1639" s="2">
        <v>0.8</v>
      </c>
      <c r="F1639" s="2">
        <f t="shared" si="75"/>
        <v>-0.32192809488736229</v>
      </c>
      <c r="G1639" s="2">
        <f t="shared" si="76"/>
        <v>1.25</v>
      </c>
      <c r="H1639" s="2">
        <f t="shared" si="77"/>
        <v>0.32192809488736235</v>
      </c>
      <c r="I1639" s="2" t="s">
        <v>1198</v>
      </c>
      <c r="J1639" s="2" t="s">
        <v>1197</v>
      </c>
      <c r="K1639" s="1">
        <v>1826.3195159059617</v>
      </c>
      <c r="L1639" s="1">
        <v>2137.2820375344377</v>
      </c>
      <c r="M1639" s="1">
        <v>2017.7408280642298</v>
      </c>
      <c r="N1639" s="1">
        <v>2521.4824307058198</v>
      </c>
      <c r="O1639" s="1">
        <v>2446.8291523749635</v>
      </c>
      <c r="P1639" t="s">
        <v>1196</v>
      </c>
      <c r="Q1639" t="s">
        <v>1195</v>
      </c>
    </row>
    <row r="1640" spans="1:17" x14ac:dyDescent="0.25">
      <c r="A1640" s="2">
        <v>3.6171599999999998E-2</v>
      </c>
      <c r="B1640" s="2">
        <v>0.623</v>
      </c>
      <c r="C1640" s="2">
        <v>175</v>
      </c>
      <c r="D1640" s="2">
        <v>217.66</v>
      </c>
      <c r="E1640" s="2">
        <v>0.8</v>
      </c>
      <c r="F1640" s="2">
        <f t="shared" si="75"/>
        <v>-0.32192809488736229</v>
      </c>
      <c r="G1640" s="2">
        <f t="shared" si="76"/>
        <v>1.25</v>
      </c>
      <c r="H1640" s="2">
        <f t="shared" si="77"/>
        <v>0.32192809488736235</v>
      </c>
      <c r="I1640" s="2" t="s">
        <v>1194</v>
      </c>
      <c r="J1640" s="2" t="s">
        <v>1193</v>
      </c>
      <c r="K1640" s="1">
        <v>170.79697922928426</v>
      </c>
      <c r="L1640" s="1">
        <v>176.23732757185334</v>
      </c>
      <c r="M1640" s="1">
        <v>178.0328128229782</v>
      </c>
      <c r="N1640" s="1">
        <v>235.28474109151509</v>
      </c>
      <c r="O1640" s="1">
        <v>201.36077160295304</v>
      </c>
      <c r="P1640" t="s">
        <v>1192</v>
      </c>
    </row>
    <row r="1641" spans="1:17" x14ac:dyDescent="0.25">
      <c r="A1641" s="2">
        <v>3.6355499999999999E-2</v>
      </c>
      <c r="B1641" s="2">
        <v>0.623</v>
      </c>
      <c r="C1641" s="2">
        <v>146.01</v>
      </c>
      <c r="D1641" s="2">
        <v>182.32</v>
      </c>
      <c r="E1641" s="2">
        <v>0.8</v>
      </c>
      <c r="F1641" s="2">
        <f t="shared" si="75"/>
        <v>-0.32192809488736229</v>
      </c>
      <c r="G1641" s="2">
        <f t="shared" si="76"/>
        <v>1.25</v>
      </c>
      <c r="H1641" s="2">
        <f t="shared" si="77"/>
        <v>0.32192809488736235</v>
      </c>
      <c r="I1641" s="2" t="s">
        <v>1191</v>
      </c>
      <c r="J1641" s="2" t="s">
        <v>1190</v>
      </c>
      <c r="K1641" s="1">
        <v>148.89490896286964</v>
      </c>
      <c r="L1641" s="1">
        <v>142.88441536398446</v>
      </c>
      <c r="M1641" s="1">
        <v>146.30834337985715</v>
      </c>
      <c r="N1641" s="1">
        <v>168.34282547130425</v>
      </c>
      <c r="O1641" s="1">
        <v>197.46595741392647</v>
      </c>
      <c r="P1641" t="s">
        <v>1189</v>
      </c>
      <c r="Q1641" t="s">
        <v>1188</v>
      </c>
    </row>
    <row r="1642" spans="1:17" x14ac:dyDescent="0.25">
      <c r="A1642" s="2">
        <v>2.2269999999999998E-3</v>
      </c>
      <c r="B1642" s="2">
        <v>0.47899999999999998</v>
      </c>
      <c r="C1642" s="2">
        <v>599.95000000000005</v>
      </c>
      <c r="D1642" s="2">
        <v>752.79</v>
      </c>
      <c r="E1642" s="2">
        <v>0.8</v>
      </c>
      <c r="F1642" s="2">
        <f t="shared" si="75"/>
        <v>-0.32192809488736229</v>
      </c>
      <c r="G1642" s="2">
        <f t="shared" si="76"/>
        <v>1.25</v>
      </c>
      <c r="H1642" s="2">
        <f t="shared" si="77"/>
        <v>0.32192809488736235</v>
      </c>
      <c r="I1642" s="2" t="s">
        <v>1187</v>
      </c>
      <c r="J1642" s="2" t="s">
        <v>1186</v>
      </c>
      <c r="K1642" s="1">
        <v>596.28024301270796</v>
      </c>
      <c r="L1642" s="1">
        <v>597.80918773952556</v>
      </c>
      <c r="M1642" s="1">
        <v>605.81519562128801</v>
      </c>
      <c r="N1642" s="1">
        <v>730.74614809203956</v>
      </c>
      <c r="O1642" s="1">
        <v>775.50657823001097</v>
      </c>
      <c r="P1642" t="s">
        <v>1185</v>
      </c>
    </row>
    <row r="1643" spans="1:17" x14ac:dyDescent="0.25">
      <c r="A1643" s="2">
        <v>2.53099E-2</v>
      </c>
      <c r="B1643" s="2">
        <v>0.60899999999999999</v>
      </c>
      <c r="C1643" s="2">
        <v>497.64</v>
      </c>
      <c r="D1643" s="2">
        <v>618.77</v>
      </c>
      <c r="E1643" s="2">
        <v>0.8</v>
      </c>
      <c r="F1643" s="2">
        <f t="shared" si="75"/>
        <v>-0.32192809488736229</v>
      </c>
      <c r="G1643" s="2">
        <f t="shared" si="76"/>
        <v>1.25</v>
      </c>
      <c r="H1643" s="2">
        <f t="shared" si="77"/>
        <v>0.32192809488736235</v>
      </c>
      <c r="I1643" s="2" t="s">
        <v>1184</v>
      </c>
      <c r="J1643" s="2" t="s">
        <v>1183</v>
      </c>
      <c r="K1643" s="1">
        <v>485.04736097492827</v>
      </c>
      <c r="L1643" s="1">
        <v>474.17335377777852</v>
      </c>
      <c r="M1643" s="1">
        <v>535.8269309424021</v>
      </c>
      <c r="N1643" s="1">
        <v>635.55091631707444</v>
      </c>
      <c r="O1643" s="1">
        <v>602.4418855188303</v>
      </c>
      <c r="P1643" t="s">
        <v>1182</v>
      </c>
    </row>
    <row r="1644" spans="1:17" x14ac:dyDescent="0.25">
      <c r="A1644" s="2">
        <v>2.8330299999999999E-2</v>
      </c>
      <c r="B1644" s="2">
        <v>0.62</v>
      </c>
      <c r="C1644" s="2">
        <v>288.76</v>
      </c>
      <c r="D1644" s="2">
        <v>363.02</v>
      </c>
      <c r="E1644" s="2">
        <v>0.8</v>
      </c>
      <c r="F1644" s="2">
        <f t="shared" si="75"/>
        <v>-0.32192809488736229</v>
      </c>
      <c r="G1644" s="2">
        <f t="shared" si="76"/>
        <v>1.25</v>
      </c>
      <c r="H1644" s="2">
        <f t="shared" si="77"/>
        <v>0.32192809488736235</v>
      </c>
      <c r="I1644" s="2" t="s">
        <v>1181</v>
      </c>
      <c r="J1644" s="2" t="s">
        <v>1180</v>
      </c>
      <c r="K1644" s="1">
        <v>281.19525282993692</v>
      </c>
      <c r="L1644" s="1">
        <v>314.92976321159506</v>
      </c>
      <c r="M1644" s="1">
        <v>271.87534737034076</v>
      </c>
      <c r="N1644" s="1">
        <v>361.67317434946938</v>
      </c>
      <c r="O1644" s="1">
        <v>364.36296620239108</v>
      </c>
      <c r="P1644" t="s">
        <v>1179</v>
      </c>
    </row>
    <row r="1645" spans="1:17" x14ac:dyDescent="0.25">
      <c r="A1645" s="2">
        <v>3.59581E-2</v>
      </c>
      <c r="B1645" s="2">
        <v>0.623</v>
      </c>
      <c r="C1645" s="2">
        <v>1011.42</v>
      </c>
      <c r="D1645" s="2">
        <v>1258.45</v>
      </c>
      <c r="E1645" s="2">
        <v>0.8</v>
      </c>
      <c r="F1645" s="2">
        <f t="shared" si="75"/>
        <v>-0.32192809488736229</v>
      </c>
      <c r="G1645" s="2">
        <f t="shared" si="76"/>
        <v>1.25</v>
      </c>
      <c r="H1645" s="2">
        <f t="shared" si="77"/>
        <v>0.32192809488736235</v>
      </c>
      <c r="I1645" s="2" t="s">
        <v>936</v>
      </c>
      <c r="J1645" s="2" t="s">
        <v>1178</v>
      </c>
      <c r="K1645" s="1">
        <v>936.2001458794299</v>
      </c>
      <c r="L1645" s="1">
        <v>1009.8866146871551</v>
      </c>
      <c r="M1645" s="1">
        <v>1094.3319666104214</v>
      </c>
      <c r="N1645" s="1">
        <v>1284.7419333427561</v>
      </c>
      <c r="O1645" s="1">
        <v>1232.703869712469</v>
      </c>
      <c r="P1645" t="s">
        <v>934</v>
      </c>
      <c r="Q1645" t="s">
        <v>360</v>
      </c>
    </row>
    <row r="1646" spans="1:17" x14ac:dyDescent="0.25">
      <c r="A1646" s="2">
        <v>4.3443799999999998E-2</v>
      </c>
      <c r="B1646" s="2">
        <v>0.63100000000000001</v>
      </c>
      <c r="C1646" s="2">
        <v>2194.73</v>
      </c>
      <c r="D1646" s="2">
        <v>2735.8</v>
      </c>
      <c r="E1646" s="2">
        <v>0.8</v>
      </c>
      <c r="F1646" s="2">
        <f t="shared" si="75"/>
        <v>-0.32192809488736229</v>
      </c>
      <c r="G1646" s="2">
        <f t="shared" si="76"/>
        <v>1.25</v>
      </c>
      <c r="H1646" s="2">
        <f t="shared" si="77"/>
        <v>0.32192809488736235</v>
      </c>
      <c r="I1646" s="2" t="s">
        <v>1177</v>
      </c>
      <c r="J1646" s="2" t="s">
        <v>1176</v>
      </c>
      <c r="K1646" s="1">
        <v>2040.4313688566697</v>
      </c>
      <c r="L1646" s="1">
        <v>2331.7427508377496</v>
      </c>
      <c r="M1646" s="1">
        <v>2221.9798292057258</v>
      </c>
      <c r="N1646" s="1">
        <v>2586.8382704619462</v>
      </c>
      <c r="O1646" s="1">
        <v>2893.3318415441863</v>
      </c>
      <c r="P1646" t="s">
        <v>1175</v>
      </c>
      <c r="Q1646" t="s">
        <v>1174</v>
      </c>
    </row>
    <row r="1647" spans="1:17" x14ac:dyDescent="0.25">
      <c r="A1647" s="2">
        <v>4.0916800000000003E-2</v>
      </c>
      <c r="B1647" s="2">
        <v>0.628</v>
      </c>
      <c r="C1647" s="2">
        <v>1429.17</v>
      </c>
      <c r="D1647" s="2">
        <v>1794.51</v>
      </c>
      <c r="E1647" s="2">
        <v>0.8</v>
      </c>
      <c r="F1647" s="2">
        <f t="shared" si="75"/>
        <v>-0.32192809488736229</v>
      </c>
      <c r="G1647" s="2">
        <f t="shared" si="76"/>
        <v>1.25</v>
      </c>
      <c r="H1647" s="2">
        <f t="shared" si="77"/>
        <v>0.32192809488736235</v>
      </c>
      <c r="I1647" s="2" t="s">
        <v>1097</v>
      </c>
      <c r="J1647" s="2" t="s">
        <v>1173</v>
      </c>
      <c r="K1647" s="1">
        <v>1580.5126140787079</v>
      </c>
      <c r="L1647" s="1">
        <v>1368.7479516769267</v>
      </c>
      <c r="M1647" s="1">
        <v>1349.3539989083004</v>
      </c>
      <c r="N1647" s="1">
        <v>1819.0000926354967</v>
      </c>
      <c r="O1647" s="1">
        <v>1770.3510086360529</v>
      </c>
      <c r="P1647" t="s">
        <v>1095</v>
      </c>
    </row>
    <row r="1648" spans="1:17" x14ac:dyDescent="0.25">
      <c r="A1648" s="2">
        <v>3.2718999999999998E-2</v>
      </c>
      <c r="B1648" s="2">
        <v>0.62</v>
      </c>
      <c r="C1648" s="2">
        <v>964.68</v>
      </c>
      <c r="D1648" s="2">
        <v>1200.98</v>
      </c>
      <c r="E1648" s="2">
        <v>0.8</v>
      </c>
      <c r="F1648" s="2">
        <f t="shared" si="75"/>
        <v>-0.32192809488736229</v>
      </c>
      <c r="G1648" s="2">
        <f t="shared" si="76"/>
        <v>1.25</v>
      </c>
      <c r="H1648" s="2">
        <f t="shared" si="77"/>
        <v>0.32192809488736235</v>
      </c>
      <c r="I1648" s="2" t="s">
        <v>1172</v>
      </c>
      <c r="J1648" s="2" t="s">
        <v>1171</v>
      </c>
      <c r="K1648" s="1">
        <v>958.75020911728984</v>
      </c>
      <c r="L1648" s="1">
        <v>1033.1257966666133</v>
      </c>
      <c r="M1648" s="1">
        <v>906.32937830874141</v>
      </c>
      <c r="N1648" s="1">
        <v>1151.468373829573</v>
      </c>
      <c r="O1648" s="1">
        <v>1252.6218589333948</v>
      </c>
      <c r="P1648" t="s">
        <v>1170</v>
      </c>
    </row>
    <row r="1649" spans="1:17" x14ac:dyDescent="0.25">
      <c r="A1649" s="2">
        <v>7.6855999999999999E-3</v>
      </c>
      <c r="B1649" s="2">
        <v>0.53900000000000003</v>
      </c>
      <c r="C1649" s="2">
        <v>153.53</v>
      </c>
      <c r="D1649" s="2">
        <v>191.25</v>
      </c>
      <c r="E1649" s="2">
        <v>0.8</v>
      </c>
      <c r="F1649" s="2">
        <f t="shared" si="75"/>
        <v>-0.32192809488736229</v>
      </c>
      <c r="G1649" s="2">
        <f t="shared" si="76"/>
        <v>1.25</v>
      </c>
      <c r="H1649" s="2">
        <f t="shared" si="77"/>
        <v>0.32192809488736235</v>
      </c>
      <c r="J1649" s="2" t="s">
        <v>1169</v>
      </c>
      <c r="K1649" s="1">
        <v>160.22416115446867</v>
      </c>
      <c r="L1649" s="1">
        <v>153.79115076718867</v>
      </c>
      <c r="M1649" s="1">
        <v>146.85168013520507</v>
      </c>
      <c r="N1649" s="1">
        <v>188.48385708380511</v>
      </c>
      <c r="O1649" s="1">
        <v>194.06128220236633</v>
      </c>
      <c r="P1649" t="s">
        <v>1168</v>
      </c>
    </row>
    <row r="1650" spans="1:17" x14ac:dyDescent="0.25">
      <c r="A1650" s="2">
        <v>3.3231799999999999E-2</v>
      </c>
      <c r="B1650" s="2">
        <v>0.62</v>
      </c>
      <c r="C1650" s="2">
        <v>330.52</v>
      </c>
      <c r="D1650" s="2">
        <v>412.75</v>
      </c>
      <c r="E1650" s="2">
        <v>0.8</v>
      </c>
      <c r="F1650" s="2">
        <f t="shared" si="75"/>
        <v>-0.32192809488736229</v>
      </c>
      <c r="G1650" s="2">
        <f t="shared" si="76"/>
        <v>1.25</v>
      </c>
      <c r="H1650" s="2">
        <f t="shared" si="77"/>
        <v>0.32192809488736235</v>
      </c>
      <c r="I1650" s="2" t="s">
        <v>1167</v>
      </c>
      <c r="J1650" s="2" t="s">
        <v>1166</v>
      </c>
      <c r="K1650" s="1">
        <v>345.46390382457668</v>
      </c>
      <c r="L1650" s="1">
        <v>342.46057078455499</v>
      </c>
      <c r="M1650" s="1">
        <v>305.19423665487574</v>
      </c>
      <c r="N1650" s="1">
        <v>429.32571118291781</v>
      </c>
      <c r="O1650" s="1">
        <v>396.81278039122043</v>
      </c>
      <c r="P1650" t="s">
        <v>1165</v>
      </c>
      <c r="Q1650" t="s">
        <v>760</v>
      </c>
    </row>
    <row r="1651" spans="1:17" x14ac:dyDescent="0.25">
      <c r="A1651" s="2">
        <v>1.8523100000000001E-2</v>
      </c>
      <c r="B1651" s="2">
        <v>0.58399999999999996</v>
      </c>
      <c r="C1651" s="2">
        <v>300.04000000000002</v>
      </c>
      <c r="D1651" s="2">
        <v>374.86</v>
      </c>
      <c r="E1651" s="2">
        <v>0.8</v>
      </c>
      <c r="F1651" s="2">
        <f t="shared" si="75"/>
        <v>-0.32192809488736229</v>
      </c>
      <c r="G1651" s="2">
        <f t="shared" si="76"/>
        <v>1.25</v>
      </c>
      <c r="H1651" s="2">
        <f t="shared" si="77"/>
        <v>0.32192809488736235</v>
      </c>
      <c r="I1651" s="2" t="s">
        <v>1164</v>
      </c>
      <c r="J1651" s="2" t="s">
        <v>1163</v>
      </c>
      <c r="K1651" s="1">
        <v>294.20148236713567</v>
      </c>
      <c r="L1651" s="1">
        <v>311.64857011538174</v>
      </c>
      <c r="M1651" s="1">
        <v>294.60335359048935</v>
      </c>
      <c r="N1651" s="1">
        <v>395.99155870888148</v>
      </c>
      <c r="O1651" s="1">
        <v>354.85704331549948</v>
      </c>
      <c r="P1651" t="s">
        <v>1162</v>
      </c>
      <c r="Q1651" t="s">
        <v>1161</v>
      </c>
    </row>
    <row r="1652" spans="1:17" x14ac:dyDescent="0.25">
      <c r="A1652" s="2">
        <v>3.9290600000000002E-2</v>
      </c>
      <c r="B1652" s="2">
        <v>0.624</v>
      </c>
      <c r="C1652" s="2">
        <v>140.11000000000001</v>
      </c>
      <c r="D1652" s="2">
        <v>175.66</v>
      </c>
      <c r="E1652" s="2">
        <v>0.8</v>
      </c>
      <c r="F1652" s="2">
        <f t="shared" si="75"/>
        <v>-0.32192809488736229</v>
      </c>
      <c r="G1652" s="2">
        <f t="shared" si="76"/>
        <v>1.25</v>
      </c>
      <c r="H1652" s="2">
        <f t="shared" si="77"/>
        <v>0.32192809488736235</v>
      </c>
      <c r="I1652" s="2" t="s">
        <v>1160</v>
      </c>
      <c r="J1652" s="2" t="s">
        <v>1159</v>
      </c>
      <c r="K1652" s="1">
        <v>133.3323630326077</v>
      </c>
      <c r="L1652" s="1">
        <v>148.2525009140424</v>
      </c>
      <c r="M1652" s="1">
        <v>139.15939498072936</v>
      </c>
      <c r="N1652" s="1">
        <v>188.04225078673315</v>
      </c>
      <c r="O1652" s="1">
        <v>164.10199665573145</v>
      </c>
      <c r="P1652" t="s">
        <v>1158</v>
      </c>
    </row>
    <row r="1653" spans="1:17" x14ac:dyDescent="0.25">
      <c r="A1653" s="2">
        <v>2.5320100000000002E-2</v>
      </c>
      <c r="B1653" s="2">
        <v>0.60899999999999999</v>
      </c>
      <c r="C1653" s="2">
        <v>513.51</v>
      </c>
      <c r="D1653" s="2">
        <v>645.23</v>
      </c>
      <c r="E1653" s="2">
        <v>0.8</v>
      </c>
      <c r="F1653" s="2">
        <f t="shared" si="75"/>
        <v>-0.32192809488736229</v>
      </c>
      <c r="G1653" s="2">
        <f t="shared" si="76"/>
        <v>1.25</v>
      </c>
      <c r="H1653" s="2">
        <f t="shared" si="77"/>
        <v>0.32192809488736235</v>
      </c>
      <c r="I1653" s="2" t="s">
        <v>1157</v>
      </c>
      <c r="J1653" s="2" t="s">
        <v>1156</v>
      </c>
      <c r="K1653" s="1">
        <v>532.74260267691125</v>
      </c>
      <c r="L1653" s="1">
        <v>500.25680527070602</v>
      </c>
      <c r="M1653" s="1">
        <v>508.09267962509443</v>
      </c>
      <c r="N1653" s="1">
        <v>689.25956833484383</v>
      </c>
      <c r="O1653" s="1">
        <v>604.01018618672242</v>
      </c>
      <c r="P1653" t="s">
        <v>1155</v>
      </c>
      <c r="Q1653" t="s">
        <v>151</v>
      </c>
    </row>
    <row r="1654" spans="1:17" x14ac:dyDescent="0.25">
      <c r="A1654" s="2">
        <v>4.6080099999999999E-2</v>
      </c>
      <c r="B1654" s="2">
        <v>0.64100000000000001</v>
      </c>
      <c r="C1654" s="2">
        <v>841.3</v>
      </c>
      <c r="D1654" s="2">
        <v>1070.0899999999999</v>
      </c>
      <c r="E1654" s="2">
        <v>0.79</v>
      </c>
      <c r="F1654" s="2">
        <f t="shared" si="75"/>
        <v>-0.34007544159762171</v>
      </c>
      <c r="G1654" s="2">
        <f t="shared" si="76"/>
        <v>1.2658227848101264</v>
      </c>
      <c r="H1654" s="2">
        <f t="shared" si="77"/>
        <v>0.34007544159762165</v>
      </c>
      <c r="I1654" s="2" t="s">
        <v>1154</v>
      </c>
      <c r="J1654" s="2" t="s">
        <v>1153</v>
      </c>
      <c r="K1654" s="1">
        <v>845.23651751737884</v>
      </c>
      <c r="L1654" s="1">
        <v>825.78636442779327</v>
      </c>
      <c r="M1654" s="1">
        <v>853.12214652006378</v>
      </c>
      <c r="N1654" s="1">
        <v>1178.6720622675177</v>
      </c>
      <c r="O1654" s="1">
        <v>971.50525387999289</v>
      </c>
      <c r="P1654" t="s">
        <v>1152</v>
      </c>
    </row>
    <row r="1655" spans="1:17" x14ac:dyDescent="0.25">
      <c r="A1655" s="2">
        <v>3.3099999999999998E-5</v>
      </c>
      <c r="B1655" s="2">
        <v>0.215</v>
      </c>
      <c r="C1655" s="2">
        <v>146.86000000000001</v>
      </c>
      <c r="D1655" s="2">
        <v>185.01</v>
      </c>
      <c r="E1655" s="2">
        <v>0.79</v>
      </c>
      <c r="F1655" s="2">
        <f t="shared" si="75"/>
        <v>-0.34007544159762171</v>
      </c>
      <c r="G1655" s="2">
        <f t="shared" si="76"/>
        <v>1.2658227848101264</v>
      </c>
      <c r="H1655" s="2">
        <f t="shared" si="77"/>
        <v>0.34007544159762165</v>
      </c>
      <c r="I1655" s="2" t="s">
        <v>1151</v>
      </c>
      <c r="J1655" s="2" t="s">
        <v>1150</v>
      </c>
      <c r="K1655" s="1">
        <v>147.97830484460621</v>
      </c>
      <c r="L1655" s="1">
        <v>145.93887511023476</v>
      </c>
      <c r="M1655" s="1">
        <v>146.6705541255053</v>
      </c>
      <c r="N1655" s="1">
        <v>184.44930411871695</v>
      </c>
      <c r="O1655" s="1">
        <v>185.56679049368771</v>
      </c>
      <c r="P1655" t="s">
        <v>1149</v>
      </c>
    </row>
    <row r="1656" spans="1:17" x14ac:dyDescent="0.25">
      <c r="A1656" s="2">
        <v>1.2995400000000001E-2</v>
      </c>
      <c r="B1656" s="2">
        <v>0.56399999999999995</v>
      </c>
      <c r="C1656" s="2">
        <v>333.4</v>
      </c>
      <c r="D1656" s="2">
        <v>420.28</v>
      </c>
      <c r="E1656" s="2">
        <v>0.79</v>
      </c>
      <c r="F1656" s="2">
        <f t="shared" si="75"/>
        <v>-0.34007544159762171</v>
      </c>
      <c r="G1656" s="2">
        <f t="shared" si="76"/>
        <v>1.2658227848101264</v>
      </c>
      <c r="H1656" s="2">
        <f t="shared" si="77"/>
        <v>0.34007544159762165</v>
      </c>
      <c r="I1656" s="2" t="s">
        <v>1148</v>
      </c>
      <c r="J1656" s="2" t="s">
        <v>1147</v>
      </c>
      <c r="K1656" s="1">
        <v>354.15893640295491</v>
      </c>
      <c r="L1656" s="1">
        <v>316.96356015008644</v>
      </c>
      <c r="M1656" s="1">
        <v>330.12814362756382</v>
      </c>
      <c r="N1656" s="1">
        <v>413.50528849221729</v>
      </c>
      <c r="O1656" s="1">
        <v>427.15560327168367</v>
      </c>
      <c r="P1656" t="s">
        <v>1146</v>
      </c>
    </row>
    <row r="1657" spans="1:17" x14ac:dyDescent="0.25">
      <c r="A1657" s="2">
        <v>3.0038100000000002E-2</v>
      </c>
      <c r="B1657" s="2">
        <v>0.62</v>
      </c>
      <c r="C1657" s="2">
        <v>268.64999999999998</v>
      </c>
      <c r="D1657" s="2">
        <v>339.83</v>
      </c>
      <c r="E1657" s="2">
        <v>0.79</v>
      </c>
      <c r="F1657" s="2">
        <f t="shared" si="75"/>
        <v>-0.34007544159762171</v>
      </c>
      <c r="G1657" s="2">
        <f t="shared" si="76"/>
        <v>1.2658227848101264</v>
      </c>
      <c r="H1657" s="2">
        <f t="shared" si="77"/>
        <v>0.34007544159762165</v>
      </c>
      <c r="I1657" s="2" t="s">
        <v>1145</v>
      </c>
      <c r="J1657" s="2" t="s">
        <v>1144</v>
      </c>
      <c r="K1657" s="1">
        <v>276.96954994536094</v>
      </c>
      <c r="L1657" s="1">
        <v>248.54563274886522</v>
      </c>
      <c r="M1657" s="1">
        <v>281.67244041901313</v>
      </c>
      <c r="N1657" s="1">
        <v>355.15038138577722</v>
      </c>
      <c r="O1657" s="1">
        <v>325.16451519483508</v>
      </c>
      <c r="P1657" t="s">
        <v>1143</v>
      </c>
      <c r="Q1657" t="s">
        <v>1142</v>
      </c>
    </row>
    <row r="1658" spans="1:17" x14ac:dyDescent="0.25">
      <c r="A1658" s="2">
        <v>3.4440600000000002E-2</v>
      </c>
      <c r="B1658" s="2">
        <v>0.621</v>
      </c>
      <c r="C1658" s="2">
        <v>1313.82</v>
      </c>
      <c r="D1658" s="2">
        <v>1670.93</v>
      </c>
      <c r="E1658" s="2">
        <v>0.79</v>
      </c>
      <c r="F1658" s="2">
        <f t="shared" si="75"/>
        <v>-0.34007544159762171</v>
      </c>
      <c r="G1658" s="2">
        <f t="shared" si="76"/>
        <v>1.2658227848101264</v>
      </c>
      <c r="H1658" s="2">
        <f t="shared" si="77"/>
        <v>0.34007544159762165</v>
      </c>
      <c r="I1658" s="2" t="s">
        <v>1100</v>
      </c>
      <c r="J1658" s="2" t="s">
        <v>1141</v>
      </c>
      <c r="K1658" s="1">
        <v>1370.4636079611407</v>
      </c>
      <c r="L1658" s="1">
        <v>1318.5003122903443</v>
      </c>
      <c r="M1658" s="1">
        <v>1255.0378903980518</v>
      </c>
      <c r="N1658" s="1">
        <v>1549.5784332586859</v>
      </c>
      <c r="O1658" s="1">
        <v>1801.7863673774896</v>
      </c>
      <c r="P1658" t="s">
        <v>1140</v>
      </c>
    </row>
    <row r="1659" spans="1:17" x14ac:dyDescent="0.25">
      <c r="A1659" s="2">
        <v>2.6156999999999999E-3</v>
      </c>
      <c r="B1659" s="2">
        <v>0.497</v>
      </c>
      <c r="C1659" s="2">
        <v>153.29</v>
      </c>
      <c r="D1659" s="2">
        <v>193.67</v>
      </c>
      <c r="E1659" s="2">
        <v>0.79</v>
      </c>
      <c r="F1659" s="2">
        <f t="shared" si="75"/>
        <v>-0.34007544159762171</v>
      </c>
      <c r="G1659" s="2">
        <f t="shared" si="76"/>
        <v>1.2658227848101264</v>
      </c>
      <c r="H1659" s="2">
        <f t="shared" si="77"/>
        <v>0.34007544159762165</v>
      </c>
      <c r="I1659" s="2" t="s">
        <v>1139</v>
      </c>
      <c r="J1659" s="2" t="s">
        <v>1138</v>
      </c>
      <c r="K1659" s="1">
        <v>149.0615372197762</v>
      </c>
      <c r="L1659" s="1">
        <v>158.68257929849</v>
      </c>
      <c r="M1659" s="1">
        <v>152.29027112778482</v>
      </c>
      <c r="N1659" s="1">
        <v>195.82180347024985</v>
      </c>
      <c r="O1659" s="1">
        <v>191.53583025851484</v>
      </c>
      <c r="P1659" t="s">
        <v>1137</v>
      </c>
      <c r="Q1659" t="s">
        <v>349</v>
      </c>
    </row>
    <row r="1660" spans="1:17" x14ac:dyDescent="0.25">
      <c r="A1660" s="2">
        <v>1.98481E-2</v>
      </c>
      <c r="B1660" s="2">
        <v>0.59399999999999997</v>
      </c>
      <c r="C1660" s="2">
        <v>339.07</v>
      </c>
      <c r="D1660" s="2">
        <v>428.15</v>
      </c>
      <c r="E1660" s="2">
        <v>0.79</v>
      </c>
      <c r="F1660" s="2">
        <f t="shared" si="75"/>
        <v>-0.34007544159762171</v>
      </c>
      <c r="G1660" s="2">
        <f t="shared" si="76"/>
        <v>1.2658227848101264</v>
      </c>
      <c r="H1660" s="2">
        <f t="shared" si="77"/>
        <v>0.34007544159762165</v>
      </c>
      <c r="I1660" s="2">
        <v>42435</v>
      </c>
      <c r="J1660" s="2" t="s">
        <v>1136</v>
      </c>
      <c r="K1660" s="1">
        <v>359.12761324996518</v>
      </c>
      <c r="L1660" s="1">
        <v>332.03921029981302</v>
      </c>
      <c r="M1660" s="1">
        <v>326.8998719657119</v>
      </c>
      <c r="N1660" s="1">
        <v>448.63983383946447</v>
      </c>
      <c r="O1660" s="1">
        <v>408.59726905999884</v>
      </c>
      <c r="P1660" t="s">
        <v>1135</v>
      </c>
    </row>
    <row r="1661" spans="1:17" x14ac:dyDescent="0.25">
      <c r="A1661" s="2">
        <v>2.4524000000000001E-2</v>
      </c>
      <c r="B1661" s="2">
        <v>0.60799999999999998</v>
      </c>
      <c r="C1661" s="2">
        <v>1136.3699999999999</v>
      </c>
      <c r="D1661" s="2">
        <v>1434.38</v>
      </c>
      <c r="E1661" s="2">
        <v>0.79</v>
      </c>
      <c r="F1661" s="2">
        <f t="shared" si="75"/>
        <v>-0.34007544159762171</v>
      </c>
      <c r="G1661" s="2">
        <f t="shared" si="76"/>
        <v>1.2658227848101264</v>
      </c>
      <c r="H1661" s="2">
        <f t="shared" si="77"/>
        <v>0.34007544159762165</v>
      </c>
      <c r="I1661" s="2" t="s">
        <v>1134</v>
      </c>
      <c r="J1661" s="2" t="s">
        <v>1133</v>
      </c>
      <c r="K1661" s="1">
        <v>1158.5575038514371</v>
      </c>
      <c r="L1661" s="1">
        <v>1189.7785792999073</v>
      </c>
      <c r="M1661" s="1">
        <v>1064.562235549738</v>
      </c>
      <c r="N1661" s="1">
        <v>1502.3668616447299</v>
      </c>
      <c r="O1661" s="1">
        <v>1369.472882437914</v>
      </c>
      <c r="P1661" t="s">
        <v>1132</v>
      </c>
      <c r="Q1661" t="s">
        <v>1131</v>
      </c>
    </row>
    <row r="1662" spans="1:17" x14ac:dyDescent="0.25">
      <c r="A1662" s="2">
        <v>2.6666100000000002E-2</v>
      </c>
      <c r="B1662" s="2">
        <v>0.61399999999999999</v>
      </c>
      <c r="C1662" s="2">
        <v>704.77</v>
      </c>
      <c r="D1662" s="2">
        <v>889.05</v>
      </c>
      <c r="E1662" s="2">
        <v>0.79</v>
      </c>
      <c r="F1662" s="2">
        <f t="shared" si="75"/>
        <v>-0.34007544159762171</v>
      </c>
      <c r="G1662" s="2">
        <f t="shared" si="76"/>
        <v>1.2658227848101264</v>
      </c>
      <c r="H1662" s="2">
        <f t="shared" si="77"/>
        <v>0.34007544159762165</v>
      </c>
      <c r="I1662" s="2" t="s">
        <v>1130</v>
      </c>
      <c r="J1662" s="2" t="s">
        <v>1129</v>
      </c>
      <c r="K1662" s="1">
        <v>649.62353177292687</v>
      </c>
      <c r="L1662" s="1">
        <v>753.64194026630082</v>
      </c>
      <c r="M1662" s="1">
        <v>715.0059927100225</v>
      </c>
      <c r="N1662" s="1">
        <v>900.93189354295498</v>
      </c>
      <c r="O1662" s="1">
        <v>877.32700301483078</v>
      </c>
      <c r="P1662" t="s">
        <v>1128</v>
      </c>
      <c r="Q1662" t="s">
        <v>345</v>
      </c>
    </row>
    <row r="1663" spans="1:17" x14ac:dyDescent="0.25">
      <c r="A1663" s="2">
        <v>4.4362100000000002E-2</v>
      </c>
      <c r="B1663" s="2">
        <v>0.63500000000000001</v>
      </c>
      <c r="C1663" s="2">
        <v>1273.54</v>
      </c>
      <c r="D1663" s="2">
        <v>1610.65</v>
      </c>
      <c r="E1663" s="2">
        <v>0.79</v>
      </c>
      <c r="F1663" s="2">
        <f t="shared" si="75"/>
        <v>-0.34007544159762171</v>
      </c>
      <c r="G1663" s="2">
        <f t="shared" si="76"/>
        <v>1.2658227848101264</v>
      </c>
      <c r="H1663" s="2">
        <f t="shared" si="77"/>
        <v>0.34007544159762165</v>
      </c>
      <c r="I1663" s="2" t="s">
        <v>1127</v>
      </c>
      <c r="J1663" s="2" t="s">
        <v>1126</v>
      </c>
      <c r="K1663" s="1">
        <v>1233.6641515201411</v>
      </c>
      <c r="L1663" s="1">
        <v>1411.8529686983566</v>
      </c>
      <c r="M1663" s="1">
        <v>1185.8957493926614</v>
      </c>
      <c r="N1663" s="1">
        <v>1573.9421261244108</v>
      </c>
      <c r="O1663" s="1">
        <v>1648.2059325600662</v>
      </c>
      <c r="P1663" t="s">
        <v>1125</v>
      </c>
      <c r="Q1663" t="s">
        <v>1124</v>
      </c>
    </row>
    <row r="1664" spans="1:17" x14ac:dyDescent="0.25">
      <c r="A1664" s="2">
        <v>2.94022E-2</v>
      </c>
      <c r="B1664" s="2">
        <v>0.62</v>
      </c>
      <c r="C1664" s="2">
        <v>200.55</v>
      </c>
      <c r="D1664" s="2">
        <v>253.98</v>
      </c>
      <c r="E1664" s="2">
        <v>0.79</v>
      </c>
      <c r="F1664" s="2">
        <f t="shared" si="75"/>
        <v>-0.34007544159762171</v>
      </c>
      <c r="G1664" s="2">
        <f t="shared" si="76"/>
        <v>1.2658227848101264</v>
      </c>
      <c r="H1664" s="2">
        <f t="shared" si="77"/>
        <v>0.34007544159762165</v>
      </c>
      <c r="I1664" s="2" t="s">
        <v>1123</v>
      </c>
      <c r="J1664" s="2" t="s">
        <v>1122</v>
      </c>
      <c r="K1664" s="1">
        <v>205.30180168006746</v>
      </c>
      <c r="L1664" s="1">
        <v>196.83089720695835</v>
      </c>
      <c r="M1664" s="1">
        <v>199.59801193782815</v>
      </c>
      <c r="N1664" s="1">
        <v>234.96836892415266</v>
      </c>
      <c r="O1664" s="1">
        <v>274.53355067926123</v>
      </c>
      <c r="P1664" t="s">
        <v>1121</v>
      </c>
    </row>
    <row r="1665" spans="1:17" x14ac:dyDescent="0.25">
      <c r="A1665" s="2">
        <v>2.3486099999999999E-2</v>
      </c>
      <c r="B1665" s="2">
        <v>0.60499999999999998</v>
      </c>
      <c r="C1665" s="2">
        <v>377.8</v>
      </c>
      <c r="D1665" s="2">
        <v>478.92</v>
      </c>
      <c r="E1665" s="2">
        <v>0.79</v>
      </c>
      <c r="F1665" s="2">
        <f t="shared" si="75"/>
        <v>-0.34007544159762171</v>
      </c>
      <c r="G1665" s="2">
        <f t="shared" si="76"/>
        <v>1.2658227848101264</v>
      </c>
      <c r="H1665" s="2">
        <f t="shared" si="77"/>
        <v>0.34007544159762165</v>
      </c>
      <c r="I1665" s="2" t="s">
        <v>1120</v>
      </c>
      <c r="J1665" s="2" t="s">
        <v>1119</v>
      </c>
      <c r="K1665" s="1">
        <v>397.06257600421981</v>
      </c>
      <c r="L1665" s="1">
        <v>391.00104992343717</v>
      </c>
      <c r="M1665" s="1">
        <v>347.33560580753903</v>
      </c>
      <c r="N1665" s="1">
        <v>485.31805165036275</v>
      </c>
      <c r="O1665" s="1">
        <v>472.59777677643643</v>
      </c>
      <c r="P1665" t="s">
        <v>1118</v>
      </c>
      <c r="Q1665" t="s">
        <v>1117</v>
      </c>
    </row>
    <row r="1666" spans="1:17" x14ac:dyDescent="0.25">
      <c r="A1666" s="2">
        <v>2.2256999999999999E-2</v>
      </c>
      <c r="B1666" s="2">
        <v>0.60199999999999998</v>
      </c>
      <c r="C1666" s="2">
        <v>670.66</v>
      </c>
      <c r="D1666" s="2">
        <v>845.46</v>
      </c>
      <c r="E1666" s="2">
        <v>0.79</v>
      </c>
      <c r="F1666" s="2">
        <f t="shared" si="75"/>
        <v>-0.34007544159762171</v>
      </c>
      <c r="G1666" s="2">
        <f t="shared" si="76"/>
        <v>1.2658227848101264</v>
      </c>
      <c r="H1666" s="2">
        <f t="shared" si="77"/>
        <v>0.34007544159762165</v>
      </c>
      <c r="I1666" s="2" t="s">
        <v>1116</v>
      </c>
      <c r="J1666" s="2" t="s">
        <v>1115</v>
      </c>
      <c r="K1666" s="1">
        <v>717.57422153713856</v>
      </c>
      <c r="L1666" s="1">
        <v>632.93433316837877</v>
      </c>
      <c r="M1666" s="1">
        <v>664.18817471419197</v>
      </c>
      <c r="N1666" s="1">
        <v>818.3378507525257</v>
      </c>
      <c r="O1666" s="1">
        <v>873.4851823850554</v>
      </c>
      <c r="P1666" t="s">
        <v>1114</v>
      </c>
    </row>
    <row r="1667" spans="1:17" x14ac:dyDescent="0.25">
      <c r="A1667" s="2">
        <v>2.9130799999999998E-2</v>
      </c>
      <c r="B1667" s="2">
        <v>0.62</v>
      </c>
      <c r="C1667" s="2">
        <v>168.15</v>
      </c>
      <c r="D1667" s="2">
        <v>214.1</v>
      </c>
      <c r="E1667" s="2">
        <v>0.79</v>
      </c>
      <c r="F1667" s="2">
        <f t="shared" ref="F1667:F1730" si="78">LOG(E1667,2)</f>
        <v>-0.34007544159762171</v>
      </c>
      <c r="G1667" s="2">
        <f t="shared" ref="G1667:G1730" si="79">(E1667^-1)</f>
        <v>1.2658227848101264</v>
      </c>
      <c r="H1667" s="2">
        <f t="shared" ref="H1667:H1730" si="80">LOG(G1667,2)</f>
        <v>0.34007544159762165</v>
      </c>
      <c r="I1667" s="2" t="s">
        <v>1113</v>
      </c>
      <c r="J1667" s="2" t="s">
        <v>1112</v>
      </c>
      <c r="K1667" s="1">
        <v>166.55195208031122</v>
      </c>
      <c r="L1667" s="1">
        <v>171.09157128618804</v>
      </c>
      <c r="M1667" s="1">
        <v>166.85935084186099</v>
      </c>
      <c r="N1667" s="1">
        <v>232.12682085577845</v>
      </c>
      <c r="O1667" s="1">
        <v>197.46595741392647</v>
      </c>
      <c r="P1667" t="s">
        <v>1111</v>
      </c>
    </row>
    <row r="1668" spans="1:17" x14ac:dyDescent="0.25">
      <c r="A1668" s="2">
        <v>4.1862700000000003E-2</v>
      </c>
      <c r="B1668" s="2">
        <v>0.629</v>
      </c>
      <c r="C1668" s="2">
        <v>363.59</v>
      </c>
      <c r="D1668" s="2">
        <v>459.28</v>
      </c>
      <c r="E1668" s="2">
        <v>0.79</v>
      </c>
      <c r="F1668" s="2">
        <f t="shared" si="78"/>
        <v>-0.34007544159762171</v>
      </c>
      <c r="G1668" s="2">
        <f t="shared" si="79"/>
        <v>1.2658227848101264</v>
      </c>
      <c r="H1668" s="2">
        <f t="shared" si="80"/>
        <v>0.34007544159762165</v>
      </c>
      <c r="I1668" s="2" t="s">
        <v>1110</v>
      </c>
      <c r="J1668" s="2" t="s">
        <v>1109</v>
      </c>
      <c r="K1668" s="1">
        <v>378.17597267047688</v>
      </c>
      <c r="L1668" s="1">
        <v>342.61884626468174</v>
      </c>
      <c r="M1668" s="1">
        <v>370.9701026221482</v>
      </c>
      <c r="N1668" s="1">
        <v>495.17694880550658</v>
      </c>
      <c r="O1668" s="1">
        <v>425.98736338858731</v>
      </c>
      <c r="P1668" t="s">
        <v>1108</v>
      </c>
    </row>
    <row r="1669" spans="1:17" x14ac:dyDescent="0.25">
      <c r="A1669" s="2">
        <v>3.3288400000000003E-2</v>
      </c>
      <c r="B1669" s="2">
        <v>0.62</v>
      </c>
      <c r="C1669" s="2">
        <v>1311.78</v>
      </c>
      <c r="D1669" s="2">
        <v>1667.8</v>
      </c>
      <c r="E1669" s="2">
        <v>0.79</v>
      </c>
      <c r="F1669" s="2">
        <f t="shared" si="78"/>
        <v>-0.34007544159762171</v>
      </c>
      <c r="G1669" s="2">
        <f t="shared" si="79"/>
        <v>1.2658227848101264</v>
      </c>
      <c r="H1669" s="2">
        <f t="shared" si="80"/>
        <v>0.34007544159762165</v>
      </c>
      <c r="I1669" s="2" t="s">
        <v>1107</v>
      </c>
      <c r="J1669" s="2" t="s">
        <v>1106</v>
      </c>
      <c r="K1669" s="1">
        <v>1446.2184419608757</v>
      </c>
      <c r="L1669" s="1">
        <v>1270.0217368301342</v>
      </c>
      <c r="M1669" s="1">
        <v>1228.9546965243876</v>
      </c>
      <c r="N1669" s="1">
        <v>1667.300658645361</v>
      </c>
      <c r="O1669" s="1">
        <v>1668.2917831462094</v>
      </c>
      <c r="P1669" t="s">
        <v>1105</v>
      </c>
      <c r="Q1669" t="s">
        <v>1104</v>
      </c>
    </row>
    <row r="1670" spans="1:17" x14ac:dyDescent="0.25">
      <c r="A1670" s="2">
        <v>3.68227E-2</v>
      </c>
      <c r="B1670" s="2">
        <v>0.623</v>
      </c>
      <c r="C1670" s="2">
        <v>151.57</v>
      </c>
      <c r="D1670" s="2">
        <v>193.05</v>
      </c>
      <c r="E1670" s="2">
        <v>0.79</v>
      </c>
      <c r="F1670" s="2">
        <f t="shared" si="78"/>
        <v>-0.34007544159762171</v>
      </c>
      <c r="G1670" s="2">
        <f t="shared" si="79"/>
        <v>1.2658227848101264</v>
      </c>
      <c r="H1670" s="2">
        <f t="shared" si="80"/>
        <v>0.34007544159762165</v>
      </c>
      <c r="I1670" s="2" t="s">
        <v>1103</v>
      </c>
      <c r="J1670" s="2" t="s">
        <v>1102</v>
      </c>
      <c r="K1670" s="1">
        <v>139.56649071250908</v>
      </c>
      <c r="L1670" s="1">
        <v>165.90830612480426</v>
      </c>
      <c r="M1670" s="1">
        <v>150.38553651848085</v>
      </c>
      <c r="N1670" s="1">
        <v>197.91445260676738</v>
      </c>
      <c r="O1670" s="1">
        <v>188.31062545604661</v>
      </c>
      <c r="P1670" t="s">
        <v>1101</v>
      </c>
    </row>
    <row r="1671" spans="1:17" x14ac:dyDescent="0.25">
      <c r="A1671" s="2">
        <v>2.5366400000000001E-2</v>
      </c>
      <c r="B1671" s="2">
        <v>0.60899999999999999</v>
      </c>
      <c r="C1671" s="2">
        <v>1387.77</v>
      </c>
      <c r="D1671" s="2">
        <v>1759.35</v>
      </c>
      <c r="E1671" s="2">
        <v>0.79</v>
      </c>
      <c r="F1671" s="2">
        <f t="shared" si="78"/>
        <v>-0.34007544159762171</v>
      </c>
      <c r="G1671" s="2">
        <f t="shared" si="79"/>
        <v>1.2658227848101264</v>
      </c>
      <c r="H1671" s="2">
        <f t="shared" si="80"/>
        <v>0.34007544159762165</v>
      </c>
      <c r="I1671" s="2" t="s">
        <v>1100</v>
      </c>
      <c r="J1671" s="2" t="s">
        <v>1099</v>
      </c>
      <c r="K1671" s="1">
        <v>1400.3728743771524</v>
      </c>
      <c r="L1671" s="1">
        <v>1481.1971370381093</v>
      </c>
      <c r="M1671" s="1">
        <v>1288.5420428912187</v>
      </c>
      <c r="N1671" s="1">
        <v>1705.7503487152137</v>
      </c>
      <c r="O1671" s="1">
        <v>1814.6321229935388</v>
      </c>
      <c r="P1671" t="s">
        <v>1098</v>
      </c>
    </row>
    <row r="1672" spans="1:17" x14ac:dyDescent="0.25">
      <c r="A1672" s="2">
        <v>1.3183E-2</v>
      </c>
      <c r="B1672" s="2">
        <v>0.56399999999999995</v>
      </c>
      <c r="C1672" s="2">
        <v>1257.0999999999999</v>
      </c>
      <c r="D1672" s="2">
        <v>1587.2</v>
      </c>
      <c r="E1672" s="2">
        <v>0.79</v>
      </c>
      <c r="F1672" s="2">
        <f t="shared" si="78"/>
        <v>-0.34007544159762171</v>
      </c>
      <c r="G1672" s="2">
        <f t="shared" si="79"/>
        <v>1.2658227848101264</v>
      </c>
      <c r="H1672" s="2">
        <f t="shared" si="80"/>
        <v>0.34007544159762165</v>
      </c>
      <c r="I1672" s="2" t="s">
        <v>1097</v>
      </c>
      <c r="J1672" s="2" t="s">
        <v>1096</v>
      </c>
      <c r="K1672" s="1">
        <v>1343.4771397804304</v>
      </c>
      <c r="L1672" s="1">
        <v>1200.884962009304</v>
      </c>
      <c r="M1672" s="1">
        <v>1231.3258932007338</v>
      </c>
      <c r="N1672" s="1">
        <v>1578.7166192095624</v>
      </c>
      <c r="O1672" s="1">
        <v>1595.7273292155633</v>
      </c>
      <c r="P1672" t="s">
        <v>1095</v>
      </c>
    </row>
    <row r="1673" spans="1:17" x14ac:dyDescent="0.25">
      <c r="A1673" s="2">
        <v>8.3987999999999997E-3</v>
      </c>
      <c r="B1673" s="2">
        <v>0.54600000000000004</v>
      </c>
      <c r="C1673" s="2">
        <v>939.26</v>
      </c>
      <c r="D1673" s="2">
        <v>1195.94</v>
      </c>
      <c r="E1673" s="2">
        <v>0.79</v>
      </c>
      <c r="F1673" s="2">
        <f t="shared" si="78"/>
        <v>-0.34007544159762171</v>
      </c>
      <c r="G1673" s="2">
        <f t="shared" si="79"/>
        <v>1.2658227848101264</v>
      </c>
      <c r="H1673" s="2">
        <f t="shared" si="80"/>
        <v>0.34007544159762165</v>
      </c>
      <c r="I1673" s="2" t="s">
        <v>1094</v>
      </c>
      <c r="J1673" s="2" t="s">
        <v>1093</v>
      </c>
      <c r="K1673" s="1">
        <v>990.87121426217641</v>
      </c>
      <c r="L1673" s="1">
        <v>914.0710932161478</v>
      </c>
      <c r="M1673" s="1">
        <v>914.87689278009157</v>
      </c>
      <c r="N1673" s="1">
        <v>1224.9513033875448</v>
      </c>
      <c r="O1673" s="1">
        <v>1167.6175096654215</v>
      </c>
      <c r="P1673" t="s">
        <v>1092</v>
      </c>
    </row>
    <row r="1674" spans="1:17" x14ac:dyDescent="0.25">
      <c r="A1674" s="2">
        <v>2.1036800000000001E-2</v>
      </c>
      <c r="B1674" s="2">
        <v>0.59399999999999997</v>
      </c>
      <c r="C1674" s="2">
        <v>117.79</v>
      </c>
      <c r="D1674" s="2">
        <v>149.07</v>
      </c>
      <c r="E1674" s="2">
        <v>0.79</v>
      </c>
      <c r="F1674" s="2">
        <f t="shared" si="78"/>
        <v>-0.34007544159762171</v>
      </c>
      <c r="G1674" s="2">
        <f t="shared" si="79"/>
        <v>1.2658227848101264</v>
      </c>
      <c r="H1674" s="2">
        <f t="shared" si="80"/>
        <v>0.34007544159762165</v>
      </c>
      <c r="I1674" s="2" t="s">
        <v>1091</v>
      </c>
      <c r="J1674" s="2" t="s">
        <v>1090</v>
      </c>
      <c r="K1674" s="1">
        <v>116.99349916555229</v>
      </c>
      <c r="L1674" s="1">
        <v>110.13660222129532</v>
      </c>
      <c r="M1674" s="1">
        <v>126.84834513728869</v>
      </c>
      <c r="N1674" s="1">
        <v>148.86425273365168</v>
      </c>
      <c r="O1674" s="1">
        <v>149.27625198374247</v>
      </c>
      <c r="P1674" t="s">
        <v>1089</v>
      </c>
    </row>
    <row r="1675" spans="1:17" x14ac:dyDescent="0.25">
      <c r="A1675" s="2">
        <v>1.91402E-2</v>
      </c>
      <c r="B1675" s="2">
        <v>0.58799999999999997</v>
      </c>
      <c r="C1675" s="2">
        <v>136.46</v>
      </c>
      <c r="D1675" s="2">
        <v>174.5</v>
      </c>
      <c r="E1675" s="2">
        <v>0.78</v>
      </c>
      <c r="F1675" s="2">
        <f t="shared" si="78"/>
        <v>-0.35845397091247633</v>
      </c>
      <c r="G1675" s="2">
        <f t="shared" si="79"/>
        <v>1.2820512820512819</v>
      </c>
      <c r="H1675" s="2">
        <f t="shared" si="80"/>
        <v>0.35845397091247627</v>
      </c>
      <c r="I1675" s="2" t="s">
        <v>1088</v>
      </c>
      <c r="J1675" s="2" t="s">
        <v>1087</v>
      </c>
      <c r="K1675" s="1">
        <v>130.84373958936203</v>
      </c>
      <c r="L1675" s="1">
        <v>147.02695530707138</v>
      </c>
      <c r="M1675" s="1">
        <v>132.10212055176237</v>
      </c>
      <c r="N1675" s="1">
        <v>179.86579125063008</v>
      </c>
      <c r="O1675" s="1">
        <v>169.29613061069577</v>
      </c>
      <c r="P1675" t="s">
        <v>1086</v>
      </c>
    </row>
    <row r="1676" spans="1:17" x14ac:dyDescent="0.25">
      <c r="A1676" s="2">
        <v>6.8748999999999998E-3</v>
      </c>
      <c r="B1676" s="2">
        <v>0.53900000000000003</v>
      </c>
      <c r="C1676" s="2">
        <v>867.76</v>
      </c>
      <c r="D1676" s="2">
        <v>1110.53</v>
      </c>
      <c r="E1676" s="2">
        <v>0.78</v>
      </c>
      <c r="F1676" s="2">
        <f t="shared" si="78"/>
        <v>-0.35845397091247633</v>
      </c>
      <c r="G1676" s="2">
        <f t="shared" si="79"/>
        <v>1.2820512820512819</v>
      </c>
      <c r="H1676" s="2">
        <f t="shared" si="80"/>
        <v>0.35845397091247627</v>
      </c>
      <c r="I1676" s="2" t="s">
        <v>1085</v>
      </c>
      <c r="J1676" s="2" t="s">
        <v>1084</v>
      </c>
      <c r="K1676" s="1">
        <v>915.85956202713226</v>
      </c>
      <c r="L1676" s="1">
        <v>843.47165100059385</v>
      </c>
      <c r="M1676" s="1">
        <v>845.86364772601758</v>
      </c>
      <c r="N1676" s="1">
        <v>1129.2114363073722</v>
      </c>
      <c r="O1676" s="1">
        <v>1092.1624924660855</v>
      </c>
      <c r="P1676" t="s">
        <v>1083</v>
      </c>
      <c r="Q1676" t="s">
        <v>1082</v>
      </c>
    </row>
    <row r="1677" spans="1:17" x14ac:dyDescent="0.25">
      <c r="A1677" s="2">
        <v>4.9057299999999998E-2</v>
      </c>
      <c r="B1677" s="2">
        <v>0.64200000000000002</v>
      </c>
      <c r="C1677" s="2">
        <v>512.63</v>
      </c>
      <c r="D1677" s="2">
        <v>657.45</v>
      </c>
      <c r="E1677" s="2">
        <v>0.78</v>
      </c>
      <c r="F1677" s="2">
        <f t="shared" si="78"/>
        <v>-0.35845397091247633</v>
      </c>
      <c r="G1677" s="2">
        <f t="shared" si="79"/>
        <v>1.2820512820512819</v>
      </c>
      <c r="H1677" s="2">
        <f t="shared" si="80"/>
        <v>0.35845397091247627</v>
      </c>
      <c r="I1677" s="2" t="s">
        <v>1081</v>
      </c>
      <c r="J1677" s="2" t="s">
        <v>1080</v>
      </c>
      <c r="K1677" s="1">
        <v>455.08893284078829</v>
      </c>
      <c r="L1677" s="1">
        <v>548.9705642191625</v>
      </c>
      <c r="M1677" s="1">
        <v>539.21276714919702</v>
      </c>
      <c r="N1677" s="1">
        <v>664.75567315200692</v>
      </c>
      <c r="O1677" s="1">
        <v>650.22500500794649</v>
      </c>
      <c r="P1677" t="s">
        <v>1079</v>
      </c>
    </row>
    <row r="1678" spans="1:17" x14ac:dyDescent="0.25">
      <c r="A1678" s="2">
        <v>3.59955E-2</v>
      </c>
      <c r="B1678" s="2">
        <v>0.623</v>
      </c>
      <c r="C1678" s="2">
        <v>2225.6999999999998</v>
      </c>
      <c r="D1678" s="2">
        <v>2842.99</v>
      </c>
      <c r="E1678" s="2">
        <v>0.78</v>
      </c>
      <c r="F1678" s="2">
        <f t="shared" si="78"/>
        <v>-0.35845397091247633</v>
      </c>
      <c r="G1678" s="2">
        <f t="shared" si="79"/>
        <v>1.2820512820512819</v>
      </c>
      <c r="H1678" s="2">
        <f t="shared" si="80"/>
        <v>0.35845397091247627</v>
      </c>
      <c r="I1678" s="2" t="s">
        <v>1078</v>
      </c>
      <c r="J1678" s="2" t="s">
        <v>1077</v>
      </c>
      <c r="K1678" s="1">
        <v>2318.7560370643168</v>
      </c>
      <c r="L1678" s="1">
        <v>2147.9314882960316</v>
      </c>
      <c r="M1678" s="1">
        <v>2213.7375038004493</v>
      </c>
      <c r="N1678" s="1">
        <v>3085.4877351835926</v>
      </c>
      <c r="O1678" s="1">
        <v>2619.5590371015423</v>
      </c>
      <c r="P1678" t="s">
        <v>1076</v>
      </c>
    </row>
    <row r="1679" spans="1:17" x14ac:dyDescent="0.25">
      <c r="A1679" s="2">
        <v>3.6539299999999997E-2</v>
      </c>
      <c r="B1679" s="2">
        <v>0.623</v>
      </c>
      <c r="C1679" s="2">
        <v>520.71</v>
      </c>
      <c r="D1679" s="2">
        <v>667.53</v>
      </c>
      <c r="E1679" s="2">
        <v>0.78</v>
      </c>
      <c r="F1679" s="2">
        <f t="shared" si="78"/>
        <v>-0.35845397091247633</v>
      </c>
      <c r="G1679" s="2">
        <f t="shared" si="79"/>
        <v>1.2820512820512819</v>
      </c>
      <c r="H1679" s="2">
        <f t="shared" si="80"/>
        <v>0.35845397091247627</v>
      </c>
      <c r="I1679" s="2" t="s">
        <v>1075</v>
      </c>
      <c r="J1679" s="2" t="s">
        <v>1074</v>
      </c>
      <c r="K1679" s="1">
        <v>541.39322654155694</v>
      </c>
      <c r="L1679" s="1">
        <v>496.45124514456307</v>
      </c>
      <c r="M1679" s="1">
        <v>525.28750700361604</v>
      </c>
      <c r="N1679" s="1">
        <v>615.47088399636971</v>
      </c>
      <c r="O1679" s="1">
        <v>724.00028672644714</v>
      </c>
      <c r="P1679" t="s">
        <v>1073</v>
      </c>
    </row>
    <row r="1680" spans="1:17" x14ac:dyDescent="0.25">
      <c r="A1680" s="2">
        <v>1.65468E-2</v>
      </c>
      <c r="B1680" s="2">
        <v>0.57099999999999995</v>
      </c>
      <c r="C1680" s="2">
        <v>815.3</v>
      </c>
      <c r="D1680" s="2">
        <v>1039.52</v>
      </c>
      <c r="E1680" s="2">
        <v>0.78</v>
      </c>
      <c r="F1680" s="2">
        <f t="shared" si="78"/>
        <v>-0.35845397091247633</v>
      </c>
      <c r="G1680" s="2">
        <f t="shared" si="79"/>
        <v>1.2820512820512819</v>
      </c>
      <c r="H1680" s="2">
        <f t="shared" si="80"/>
        <v>0.35845397091247627</v>
      </c>
      <c r="I1680" s="2" t="s">
        <v>1072</v>
      </c>
      <c r="J1680" s="2" t="s">
        <v>1071</v>
      </c>
      <c r="K1680" s="1">
        <v>837.24111996916645</v>
      </c>
      <c r="L1680" s="1">
        <v>851.85027164484643</v>
      </c>
      <c r="M1680" s="1">
        <v>759.86390809897159</v>
      </c>
      <c r="N1680" s="1">
        <v>1012.620009405581</v>
      </c>
      <c r="O1680" s="1">
        <v>1067.1437711217111</v>
      </c>
      <c r="P1680" t="s">
        <v>1070</v>
      </c>
    </row>
    <row r="1681" spans="1:17" x14ac:dyDescent="0.25">
      <c r="A1681" s="2">
        <v>4.1346800000000003E-2</v>
      </c>
      <c r="B1681" s="2">
        <v>0.629</v>
      </c>
      <c r="C1681" s="2">
        <v>1058.5899999999999</v>
      </c>
      <c r="D1681" s="2">
        <v>1359.75</v>
      </c>
      <c r="E1681" s="2">
        <v>0.78</v>
      </c>
      <c r="F1681" s="2">
        <f t="shared" si="78"/>
        <v>-0.35845397091247633</v>
      </c>
      <c r="G1681" s="2">
        <f t="shared" si="79"/>
        <v>1.2820512820512819</v>
      </c>
      <c r="H1681" s="2">
        <f t="shared" si="80"/>
        <v>0.35845397091247627</v>
      </c>
      <c r="I1681" s="2" t="s">
        <v>1069</v>
      </c>
      <c r="J1681" s="2" t="s">
        <v>1068</v>
      </c>
      <c r="K1681" s="1">
        <v>1069.4438029250719</v>
      </c>
      <c r="L1681" s="1">
        <v>1129.5152823944672</v>
      </c>
      <c r="M1681" s="1">
        <v>982.03621333156559</v>
      </c>
      <c r="N1681" s="1">
        <v>1454.9943045764585</v>
      </c>
      <c r="O1681" s="1">
        <v>1270.7456187124594</v>
      </c>
      <c r="P1681" t="s">
        <v>1067</v>
      </c>
      <c r="Q1681" t="s">
        <v>151</v>
      </c>
    </row>
    <row r="1682" spans="1:17" x14ac:dyDescent="0.25">
      <c r="A1682" s="2">
        <v>4.2108199999999998E-2</v>
      </c>
      <c r="B1682" s="2">
        <v>0.629</v>
      </c>
      <c r="C1682" s="2">
        <v>320.31</v>
      </c>
      <c r="D1682" s="2">
        <v>410.57</v>
      </c>
      <c r="E1682" s="2">
        <v>0.78</v>
      </c>
      <c r="F1682" s="2">
        <f t="shared" si="78"/>
        <v>-0.35845397091247633</v>
      </c>
      <c r="G1682" s="2">
        <f t="shared" si="79"/>
        <v>1.2820512820512819</v>
      </c>
      <c r="H1682" s="2">
        <f t="shared" si="80"/>
        <v>0.35845397091247627</v>
      </c>
      <c r="I1682" s="2" t="s">
        <v>1066</v>
      </c>
      <c r="J1682" s="2" t="s">
        <v>1065</v>
      </c>
      <c r="K1682" s="1">
        <v>299.00557782805652</v>
      </c>
      <c r="L1682" s="1">
        <v>350.46415694187476</v>
      </c>
      <c r="M1682" s="1">
        <v>313.62219952459469</v>
      </c>
      <c r="N1682" s="1">
        <v>433.25061847979742</v>
      </c>
      <c r="O1682" s="1">
        <v>389.06812364646095</v>
      </c>
      <c r="P1682" t="s">
        <v>1064</v>
      </c>
    </row>
    <row r="1683" spans="1:17" x14ac:dyDescent="0.25">
      <c r="A1683" s="2">
        <v>2.66121E-2</v>
      </c>
      <c r="B1683" s="2">
        <v>0.61399999999999999</v>
      </c>
      <c r="C1683" s="2">
        <v>1944.03</v>
      </c>
      <c r="D1683" s="2">
        <v>2490.85</v>
      </c>
      <c r="E1683" s="2">
        <v>0.78</v>
      </c>
      <c r="F1683" s="2">
        <f t="shared" si="78"/>
        <v>-0.35845397091247633</v>
      </c>
      <c r="G1683" s="2">
        <f t="shared" si="79"/>
        <v>1.2820512820512819</v>
      </c>
      <c r="H1683" s="2">
        <f t="shared" si="80"/>
        <v>0.35845397091247627</v>
      </c>
      <c r="I1683" s="2" t="s">
        <v>1063</v>
      </c>
      <c r="J1683" s="2" t="s">
        <v>1062</v>
      </c>
      <c r="K1683" s="1">
        <v>2039.9121469516556</v>
      </c>
      <c r="L1683" s="1">
        <v>1898.928974447138</v>
      </c>
      <c r="M1683" s="1">
        <v>1896.6595632482604</v>
      </c>
      <c r="N1683" s="1">
        <v>2671.6200765184185</v>
      </c>
      <c r="O1683" s="1">
        <v>2322.3132861070389</v>
      </c>
      <c r="P1683" t="s">
        <v>1061</v>
      </c>
    </row>
    <row r="1684" spans="1:17" x14ac:dyDescent="0.25">
      <c r="A1684" s="2">
        <v>4.5420599999999998E-2</v>
      </c>
      <c r="B1684" s="2">
        <v>0.63800000000000001</v>
      </c>
      <c r="C1684" s="2">
        <v>489.76</v>
      </c>
      <c r="D1684" s="2">
        <v>625.91</v>
      </c>
      <c r="E1684" s="2">
        <v>0.78</v>
      </c>
      <c r="F1684" s="2">
        <f t="shared" si="78"/>
        <v>-0.35845397091247633</v>
      </c>
      <c r="G1684" s="2">
        <f t="shared" si="79"/>
        <v>1.2820512820512819</v>
      </c>
      <c r="H1684" s="2">
        <f t="shared" si="80"/>
        <v>0.35845397091247627</v>
      </c>
      <c r="I1684" s="2" t="s">
        <v>1060</v>
      </c>
      <c r="J1684" s="2" t="s">
        <v>1059</v>
      </c>
      <c r="K1684" s="1">
        <v>514.45251579977901</v>
      </c>
      <c r="L1684" s="1">
        <v>450.44897394436862</v>
      </c>
      <c r="M1684" s="1">
        <v>506.93391529466589</v>
      </c>
      <c r="N1684" s="1">
        <v>584.92551339179499</v>
      </c>
      <c r="O1684" s="1">
        <v>669.77211946246132</v>
      </c>
      <c r="P1684" t="s">
        <v>1058</v>
      </c>
    </row>
    <row r="1685" spans="1:17" x14ac:dyDescent="0.25">
      <c r="A1685" s="2">
        <v>3.6520900000000002E-2</v>
      </c>
      <c r="B1685" s="2">
        <v>0.623</v>
      </c>
      <c r="C1685" s="2">
        <v>1377.93</v>
      </c>
      <c r="D1685" s="2">
        <v>1756.65</v>
      </c>
      <c r="E1685" s="2">
        <v>0.78</v>
      </c>
      <c r="F1685" s="2">
        <f t="shared" si="78"/>
        <v>-0.35845397091247633</v>
      </c>
      <c r="G1685" s="2">
        <f t="shared" si="79"/>
        <v>1.2820512820512819</v>
      </c>
      <c r="H1685" s="2">
        <f t="shared" si="80"/>
        <v>0.35845397091247627</v>
      </c>
      <c r="I1685" s="2" t="s">
        <v>1057</v>
      </c>
      <c r="J1685" s="2" t="s">
        <v>1056</v>
      </c>
      <c r="K1685" s="1">
        <v>1340.3183789163188</v>
      </c>
      <c r="L1685" s="1">
        <v>1420.1442722073018</v>
      </c>
      <c r="M1685" s="1">
        <v>1374.4800193876579</v>
      </c>
      <c r="N1685" s="1">
        <v>1913.3992544600378</v>
      </c>
      <c r="O1685" s="1">
        <v>1612.7368879592523</v>
      </c>
      <c r="P1685" t="s">
        <v>1055</v>
      </c>
    </row>
    <row r="1686" spans="1:17" x14ac:dyDescent="0.25">
      <c r="A1686" s="2">
        <v>2.5929999999999998E-3</v>
      </c>
      <c r="B1686" s="2">
        <v>0.497</v>
      </c>
      <c r="C1686" s="2">
        <v>616.46</v>
      </c>
      <c r="D1686" s="2">
        <v>793.99</v>
      </c>
      <c r="E1686" s="2">
        <v>0.78</v>
      </c>
      <c r="F1686" s="2">
        <f t="shared" si="78"/>
        <v>-0.35845397091247633</v>
      </c>
      <c r="G1686" s="2">
        <f t="shared" si="79"/>
        <v>1.2820512820512819</v>
      </c>
      <c r="H1686" s="2">
        <f t="shared" si="80"/>
        <v>0.35845397091247627</v>
      </c>
      <c r="I1686" s="2" t="s">
        <v>1054</v>
      </c>
      <c r="J1686" s="2" t="s">
        <v>1053</v>
      </c>
      <c r="K1686" s="1">
        <v>621.64342045636204</v>
      </c>
      <c r="L1686" s="1">
        <v>603.27397676276712</v>
      </c>
      <c r="M1686" s="1">
        <v>624.66985970847281</v>
      </c>
      <c r="N1686" s="1">
        <v>819.01594354590463</v>
      </c>
      <c r="O1686" s="1">
        <v>769.72466199714916</v>
      </c>
      <c r="P1686" t="s">
        <v>1052</v>
      </c>
      <c r="Q1686" t="s">
        <v>1051</v>
      </c>
    </row>
    <row r="1687" spans="1:17" x14ac:dyDescent="0.25">
      <c r="A1687" s="2">
        <v>3.62064E-2</v>
      </c>
      <c r="B1687" s="2">
        <v>0.623</v>
      </c>
      <c r="C1687" s="2">
        <v>752.86</v>
      </c>
      <c r="D1687" s="2">
        <v>963</v>
      </c>
      <c r="E1687" s="2">
        <v>0.78</v>
      </c>
      <c r="F1687" s="2">
        <f t="shared" si="78"/>
        <v>-0.35845397091247633</v>
      </c>
      <c r="G1687" s="2">
        <f t="shared" si="79"/>
        <v>1.2820512820512819</v>
      </c>
      <c r="H1687" s="2">
        <f t="shared" si="80"/>
        <v>0.35845397091247627</v>
      </c>
      <c r="I1687" s="2" t="s">
        <v>1050</v>
      </c>
      <c r="J1687" s="2" t="s">
        <v>1049</v>
      </c>
      <c r="K1687" s="1">
        <v>721.1773333327709</v>
      </c>
      <c r="L1687" s="1">
        <v>830.61449617340304</v>
      </c>
      <c r="M1687" s="1">
        <v>712.36972348655479</v>
      </c>
      <c r="N1687" s="1">
        <v>932.52514522056708</v>
      </c>
      <c r="O1687" s="1">
        <v>994.46713547225193</v>
      </c>
      <c r="P1687" t="s">
        <v>1048</v>
      </c>
    </row>
    <row r="1688" spans="1:17" x14ac:dyDescent="0.25">
      <c r="A1688" s="2">
        <v>4.4838999999999999E-3</v>
      </c>
      <c r="B1688" s="2">
        <v>0.53900000000000003</v>
      </c>
      <c r="C1688" s="2">
        <v>267.37</v>
      </c>
      <c r="D1688" s="2">
        <v>343.45</v>
      </c>
      <c r="E1688" s="2">
        <v>0.78</v>
      </c>
      <c r="F1688" s="2">
        <f t="shared" si="78"/>
        <v>-0.35845397091247633</v>
      </c>
      <c r="G1688" s="2">
        <f t="shared" si="79"/>
        <v>1.2820512820512819</v>
      </c>
      <c r="H1688" s="2">
        <f t="shared" si="80"/>
        <v>0.35845397091247627</v>
      </c>
      <c r="I1688" s="2" t="s">
        <v>1047</v>
      </c>
      <c r="J1688" s="2" t="s">
        <v>1046</v>
      </c>
      <c r="K1688" s="1">
        <v>268.26861030173114</v>
      </c>
      <c r="L1688" s="1">
        <v>257.15910245274574</v>
      </c>
      <c r="M1688" s="1">
        <v>277.05433221252741</v>
      </c>
      <c r="N1688" s="1">
        <v>351.10832653161845</v>
      </c>
      <c r="O1688" s="1">
        <v>335.9505547955186</v>
      </c>
      <c r="P1688" t="s">
        <v>1045</v>
      </c>
      <c r="Q1688" t="s">
        <v>1044</v>
      </c>
    </row>
    <row r="1689" spans="1:17" x14ac:dyDescent="0.25">
      <c r="A1689" s="2">
        <v>8.2533999999999993E-3</v>
      </c>
      <c r="B1689" s="2">
        <v>0.54600000000000004</v>
      </c>
      <c r="C1689" s="2">
        <v>124.2</v>
      </c>
      <c r="D1689" s="2">
        <v>158.32</v>
      </c>
      <c r="E1689" s="2">
        <v>0.78</v>
      </c>
      <c r="F1689" s="2">
        <f t="shared" si="78"/>
        <v>-0.35845397091247633</v>
      </c>
      <c r="G1689" s="2">
        <f t="shared" si="79"/>
        <v>1.2820512820512819</v>
      </c>
      <c r="H1689" s="2">
        <f t="shared" si="80"/>
        <v>0.35845397091247627</v>
      </c>
      <c r="I1689" s="2" t="s">
        <v>1043</v>
      </c>
      <c r="J1689" s="2" t="s">
        <v>1042</v>
      </c>
      <c r="K1689" s="1">
        <v>128.60713532105393</v>
      </c>
      <c r="L1689" s="1">
        <v>119.93768995650973</v>
      </c>
      <c r="M1689" s="1">
        <v>124.21782986240038</v>
      </c>
      <c r="N1689" s="1">
        <v>152.31705155661868</v>
      </c>
      <c r="O1689" s="1">
        <v>164.55877883088564</v>
      </c>
      <c r="P1689" t="s">
        <v>1041</v>
      </c>
    </row>
    <row r="1690" spans="1:17" x14ac:dyDescent="0.25">
      <c r="A1690" s="2">
        <v>4.9077999999999997E-2</v>
      </c>
      <c r="B1690" s="2">
        <v>0.64200000000000002</v>
      </c>
      <c r="C1690" s="2">
        <v>238.66</v>
      </c>
      <c r="D1690" s="2">
        <v>306.63</v>
      </c>
      <c r="E1690" s="2">
        <v>0.78</v>
      </c>
      <c r="F1690" s="2">
        <f t="shared" si="78"/>
        <v>-0.35845397091247633</v>
      </c>
      <c r="G1690" s="2">
        <f t="shared" si="79"/>
        <v>1.2820512820512819</v>
      </c>
      <c r="H1690" s="2">
        <f t="shared" si="80"/>
        <v>0.35845397091247627</v>
      </c>
      <c r="I1690" s="2" t="s">
        <v>1040</v>
      </c>
      <c r="J1690" s="2" t="s">
        <v>1039</v>
      </c>
      <c r="K1690" s="1">
        <v>214.52029343375969</v>
      </c>
      <c r="L1690" s="1">
        <v>250.58127609779004</v>
      </c>
      <c r="M1690" s="1">
        <v>252.89708823585653</v>
      </c>
      <c r="N1690" s="1">
        <v>322.15872238780213</v>
      </c>
      <c r="O1690" s="1">
        <v>291.85421225851906</v>
      </c>
      <c r="P1690" t="s">
        <v>1038</v>
      </c>
      <c r="Q1690" t="s">
        <v>1037</v>
      </c>
    </row>
    <row r="1691" spans="1:17" x14ac:dyDescent="0.25">
      <c r="A1691" s="2">
        <v>1.93365E-2</v>
      </c>
      <c r="B1691" s="2">
        <v>0.58899999999999997</v>
      </c>
      <c r="C1691" s="2">
        <v>371.71</v>
      </c>
      <c r="D1691" s="2">
        <v>477.26</v>
      </c>
      <c r="E1691" s="2">
        <v>0.78</v>
      </c>
      <c r="F1691" s="2">
        <f t="shared" si="78"/>
        <v>-0.35845397091247633</v>
      </c>
      <c r="G1691" s="2">
        <f t="shared" si="79"/>
        <v>1.2820512820512819</v>
      </c>
      <c r="H1691" s="2">
        <f t="shared" si="80"/>
        <v>0.35845397091247627</v>
      </c>
      <c r="I1691" s="2" t="s">
        <v>1036</v>
      </c>
      <c r="J1691" s="2" t="s">
        <v>1035</v>
      </c>
      <c r="K1691" s="1">
        <v>360.78393826813391</v>
      </c>
      <c r="L1691" s="1">
        <v>357.21904942655107</v>
      </c>
      <c r="M1691" s="1">
        <v>398.49168198882847</v>
      </c>
      <c r="N1691" s="1">
        <v>497.13299888455856</v>
      </c>
      <c r="O1691" s="1">
        <v>458.18503528746879</v>
      </c>
      <c r="P1691" t="s">
        <v>1034</v>
      </c>
    </row>
    <row r="1692" spans="1:17" x14ac:dyDescent="0.25">
      <c r="A1692" s="2">
        <v>1.83223E-2</v>
      </c>
      <c r="B1692" s="2">
        <v>0.58199999999999996</v>
      </c>
      <c r="C1692" s="2">
        <v>696.65</v>
      </c>
      <c r="D1692" s="2">
        <v>898.13</v>
      </c>
      <c r="E1692" s="2">
        <v>0.78</v>
      </c>
      <c r="F1692" s="2">
        <f t="shared" si="78"/>
        <v>-0.35845397091247633</v>
      </c>
      <c r="G1692" s="2">
        <f t="shared" si="79"/>
        <v>1.2820512820512819</v>
      </c>
      <c r="H1692" s="2">
        <f t="shared" si="80"/>
        <v>0.35845397091247627</v>
      </c>
      <c r="I1692" s="2" t="s">
        <v>1033</v>
      </c>
      <c r="J1692" s="2" t="s">
        <v>1032</v>
      </c>
      <c r="K1692" s="1">
        <v>729.30807599137995</v>
      </c>
      <c r="L1692" s="1">
        <v>702.60946843807415</v>
      </c>
      <c r="M1692" s="1">
        <v>659.80427610577419</v>
      </c>
      <c r="N1692" s="1">
        <v>946.19327479412107</v>
      </c>
      <c r="O1692" s="1">
        <v>852.50541370054304</v>
      </c>
      <c r="P1692" t="s">
        <v>1031</v>
      </c>
      <c r="Q1692" t="s">
        <v>535</v>
      </c>
    </row>
    <row r="1693" spans="1:17" x14ac:dyDescent="0.25">
      <c r="A1693" s="2">
        <v>4.7930599999999997E-2</v>
      </c>
      <c r="B1693" s="2">
        <v>0.64200000000000002</v>
      </c>
      <c r="C1693" s="2">
        <v>257.68</v>
      </c>
      <c r="D1693" s="2">
        <v>331.37</v>
      </c>
      <c r="E1693" s="2">
        <v>0.78</v>
      </c>
      <c r="F1693" s="2">
        <f t="shared" si="78"/>
        <v>-0.35845397091247633</v>
      </c>
      <c r="G1693" s="2">
        <f t="shared" si="79"/>
        <v>1.2820512820512819</v>
      </c>
      <c r="H1693" s="2">
        <f t="shared" si="80"/>
        <v>0.35845397091247627</v>
      </c>
      <c r="I1693" s="2" t="s">
        <v>1030</v>
      </c>
      <c r="J1693" s="2" t="s">
        <v>1029</v>
      </c>
      <c r="K1693" s="1">
        <v>283.43206460129011</v>
      </c>
      <c r="L1693" s="1">
        <v>232.06529783025383</v>
      </c>
      <c r="M1693" s="1">
        <v>260.12302719989884</v>
      </c>
      <c r="N1693" s="1">
        <v>340.87326919142856</v>
      </c>
      <c r="O1693" s="1">
        <v>322.12954836325326</v>
      </c>
      <c r="P1693" t="s">
        <v>1028</v>
      </c>
    </row>
    <row r="1694" spans="1:17" x14ac:dyDescent="0.25">
      <c r="A1694" s="2">
        <v>2.0397000000000002E-3</v>
      </c>
      <c r="B1694" s="2">
        <v>0.47899999999999998</v>
      </c>
      <c r="C1694" s="2">
        <v>406.27</v>
      </c>
      <c r="D1694" s="2">
        <v>519.09</v>
      </c>
      <c r="E1694" s="2">
        <v>0.78</v>
      </c>
      <c r="F1694" s="2">
        <f t="shared" si="78"/>
        <v>-0.35845397091247633</v>
      </c>
      <c r="G1694" s="2">
        <f t="shared" si="79"/>
        <v>1.2820512820512819</v>
      </c>
      <c r="H1694" s="2">
        <f t="shared" si="80"/>
        <v>0.35845397091247627</v>
      </c>
      <c r="I1694" s="2" t="s">
        <v>1027</v>
      </c>
      <c r="J1694" s="2" t="s">
        <v>1026</v>
      </c>
      <c r="K1694" s="1">
        <v>411.06555531152213</v>
      </c>
      <c r="L1694" s="1">
        <v>405.36409371848424</v>
      </c>
      <c r="M1694" s="1">
        <v>402.41577979165805</v>
      </c>
      <c r="N1694" s="1">
        <v>503.47345438854478</v>
      </c>
      <c r="O1694" s="1">
        <v>535.19611593347861</v>
      </c>
      <c r="P1694" t="s">
        <v>1025</v>
      </c>
    </row>
    <row r="1695" spans="1:17" x14ac:dyDescent="0.25">
      <c r="A1695" s="2">
        <v>8.8313999999999997E-3</v>
      </c>
      <c r="B1695" s="2">
        <v>0.54600000000000004</v>
      </c>
      <c r="C1695" s="2">
        <v>187.8</v>
      </c>
      <c r="D1695" s="2">
        <v>241.19</v>
      </c>
      <c r="E1695" s="2">
        <v>0.78</v>
      </c>
      <c r="F1695" s="2">
        <f t="shared" si="78"/>
        <v>-0.35845397091247633</v>
      </c>
      <c r="G1695" s="2">
        <f t="shared" si="79"/>
        <v>1.2820512820512819</v>
      </c>
      <c r="H1695" s="2">
        <f t="shared" si="80"/>
        <v>0.35845397091247627</v>
      </c>
      <c r="I1695" s="2" t="s">
        <v>1024</v>
      </c>
      <c r="J1695" s="2" t="s">
        <v>1023</v>
      </c>
      <c r="K1695" s="1">
        <v>189.76190262122546</v>
      </c>
      <c r="L1695" s="1">
        <v>196.75863301550064</v>
      </c>
      <c r="M1695" s="1">
        <v>177.3902902941858</v>
      </c>
      <c r="N1695" s="1">
        <v>237.34431263628551</v>
      </c>
      <c r="O1695" s="1">
        <v>245.0898096515397</v>
      </c>
      <c r="P1695" t="s">
        <v>1022</v>
      </c>
    </row>
    <row r="1696" spans="1:17" x14ac:dyDescent="0.25">
      <c r="A1696" s="2">
        <v>2.35696E-2</v>
      </c>
      <c r="B1696" s="2">
        <v>0.60499999999999998</v>
      </c>
      <c r="C1696" s="2">
        <v>218.7</v>
      </c>
      <c r="D1696" s="2">
        <v>279.08999999999997</v>
      </c>
      <c r="E1696" s="2">
        <v>0.78</v>
      </c>
      <c r="F1696" s="2">
        <f t="shared" si="78"/>
        <v>-0.35845397091247633</v>
      </c>
      <c r="G1696" s="2">
        <f t="shared" si="79"/>
        <v>1.2820512820512819</v>
      </c>
      <c r="H1696" s="2">
        <f t="shared" si="80"/>
        <v>0.35845397091247627</v>
      </c>
      <c r="J1696" s="2" t="s">
        <v>1021</v>
      </c>
      <c r="K1696" s="1">
        <v>219.91667925136011</v>
      </c>
      <c r="L1696" s="1">
        <v>233.10824824854052</v>
      </c>
      <c r="M1696" s="1">
        <v>204.04105624080074</v>
      </c>
      <c r="N1696" s="1">
        <v>289.7780278055763</v>
      </c>
      <c r="O1696" s="1">
        <v>268.80007820292002</v>
      </c>
      <c r="P1696" t="s">
        <v>1020</v>
      </c>
    </row>
    <row r="1697" spans="1:17" x14ac:dyDescent="0.25">
      <c r="A1697" s="2">
        <v>1.45351E-2</v>
      </c>
      <c r="B1697" s="2">
        <v>0.56499999999999995</v>
      </c>
      <c r="C1697" s="2">
        <v>273.23</v>
      </c>
      <c r="D1697" s="2">
        <v>352.35</v>
      </c>
      <c r="E1697" s="2">
        <v>0.78</v>
      </c>
      <c r="F1697" s="2">
        <f t="shared" si="78"/>
        <v>-0.35845397091247633</v>
      </c>
      <c r="G1697" s="2">
        <f t="shared" si="79"/>
        <v>1.2820512820512819</v>
      </c>
      <c r="H1697" s="2">
        <f t="shared" si="80"/>
        <v>0.35845397091247627</v>
      </c>
      <c r="I1697" s="2" t="s">
        <v>1019</v>
      </c>
      <c r="J1697" s="2" t="s">
        <v>1018</v>
      </c>
      <c r="K1697" s="1">
        <v>261.22359902500489</v>
      </c>
      <c r="L1697" s="1">
        <v>286.8204988528741</v>
      </c>
      <c r="M1697" s="1">
        <v>272.25176076894746</v>
      </c>
      <c r="N1697" s="1">
        <v>369.55101021423621</v>
      </c>
      <c r="O1697" s="1">
        <v>335.9505547955186</v>
      </c>
      <c r="P1697" t="s">
        <v>1017</v>
      </c>
      <c r="Q1697" t="s">
        <v>421</v>
      </c>
    </row>
    <row r="1698" spans="1:17" x14ac:dyDescent="0.25">
      <c r="A1698" s="2">
        <v>1.53863E-2</v>
      </c>
      <c r="B1698" s="2">
        <v>0.56499999999999995</v>
      </c>
      <c r="C1698" s="2">
        <v>1938.31</v>
      </c>
      <c r="D1698" s="2">
        <v>2484.15</v>
      </c>
      <c r="E1698" s="2">
        <v>0.78</v>
      </c>
      <c r="F1698" s="2">
        <f t="shared" si="78"/>
        <v>-0.35845397091247633</v>
      </c>
      <c r="G1698" s="2">
        <f t="shared" si="79"/>
        <v>1.2820512820512819</v>
      </c>
      <c r="H1698" s="2">
        <f t="shared" si="80"/>
        <v>0.35845397091247627</v>
      </c>
      <c r="I1698" s="2" t="s">
        <v>340</v>
      </c>
      <c r="J1698" s="2" t="s">
        <v>1016</v>
      </c>
      <c r="K1698" s="1">
        <v>1966.4640959314229</v>
      </c>
      <c r="L1698" s="1">
        <v>1852.5749067640652</v>
      </c>
      <c r="M1698" s="1">
        <v>1998.980647724919</v>
      </c>
      <c r="N1698" s="1">
        <v>2355.4795880983606</v>
      </c>
      <c r="O1698" s="1">
        <v>2619.8499661827664</v>
      </c>
      <c r="P1698" t="s">
        <v>1015</v>
      </c>
      <c r="Q1698" t="s">
        <v>337</v>
      </c>
    </row>
    <row r="1699" spans="1:17" x14ac:dyDescent="0.25">
      <c r="A1699" s="2">
        <v>1.2953900000000001E-2</v>
      </c>
      <c r="B1699" s="2">
        <v>0.56399999999999995</v>
      </c>
      <c r="C1699" s="2">
        <v>499.61</v>
      </c>
      <c r="D1699" s="2">
        <v>643.77</v>
      </c>
      <c r="E1699" s="2">
        <v>0.78</v>
      </c>
      <c r="F1699" s="2">
        <f t="shared" si="78"/>
        <v>-0.35845397091247633</v>
      </c>
      <c r="G1699" s="2">
        <f t="shared" si="79"/>
        <v>1.2820512820512819</v>
      </c>
      <c r="H1699" s="2">
        <f t="shared" si="80"/>
        <v>0.35845397091247627</v>
      </c>
      <c r="I1699" s="2" t="s">
        <v>1014</v>
      </c>
      <c r="J1699" s="2" t="s">
        <v>1013</v>
      </c>
      <c r="K1699" s="1">
        <v>537.23389124058463</v>
      </c>
      <c r="L1699" s="1">
        <v>483.56701254045993</v>
      </c>
      <c r="M1699" s="1">
        <v>480.02579280548775</v>
      </c>
      <c r="N1699" s="1">
        <v>650.71389696990389</v>
      </c>
      <c r="O1699" s="1">
        <v>636.8996781825922</v>
      </c>
      <c r="P1699" t="s">
        <v>1012</v>
      </c>
    </row>
    <row r="1700" spans="1:17" x14ac:dyDescent="0.25">
      <c r="A1700" s="2">
        <v>1.47388E-2</v>
      </c>
      <c r="B1700" s="2">
        <v>0.56499999999999995</v>
      </c>
      <c r="C1700" s="2">
        <v>221.1</v>
      </c>
      <c r="D1700" s="2">
        <v>282.75</v>
      </c>
      <c r="E1700" s="2">
        <v>0.78</v>
      </c>
      <c r="F1700" s="2">
        <f t="shared" si="78"/>
        <v>-0.35845397091247633</v>
      </c>
      <c r="G1700" s="2">
        <f t="shared" si="79"/>
        <v>1.2820512820512819</v>
      </c>
      <c r="H1700" s="2">
        <f t="shared" si="80"/>
        <v>0.35845397091247627</v>
      </c>
      <c r="I1700" s="2" t="s">
        <v>1011</v>
      </c>
      <c r="J1700" s="2" t="s">
        <v>1010</v>
      </c>
      <c r="K1700" s="1">
        <v>231.78435579846411</v>
      </c>
      <c r="L1700" s="1">
        <v>207.14314014184342</v>
      </c>
      <c r="M1700" s="1">
        <v>225.13175280480331</v>
      </c>
      <c r="N1700" s="1">
        <v>290.95251986420374</v>
      </c>
      <c r="O1700" s="1">
        <v>274.78700914028741</v>
      </c>
      <c r="P1700" t="s">
        <v>1009</v>
      </c>
      <c r="Q1700" t="s">
        <v>450</v>
      </c>
    </row>
    <row r="1701" spans="1:17" x14ac:dyDescent="0.25">
      <c r="A1701" s="2">
        <v>3.5259800000000001E-2</v>
      </c>
      <c r="B1701" s="2">
        <v>0.622</v>
      </c>
      <c r="C1701" s="2">
        <v>137.69999999999999</v>
      </c>
      <c r="D1701" s="2">
        <v>176.68</v>
      </c>
      <c r="E1701" s="2">
        <v>0.78</v>
      </c>
      <c r="F1701" s="2">
        <f t="shared" si="78"/>
        <v>-0.35845397091247633</v>
      </c>
      <c r="G1701" s="2">
        <f t="shared" si="79"/>
        <v>1.2820512820512819</v>
      </c>
      <c r="H1701" s="2">
        <f t="shared" si="80"/>
        <v>0.35845397091247627</v>
      </c>
      <c r="I1701" s="2" t="s">
        <v>1008</v>
      </c>
      <c r="J1701" s="2" t="s">
        <v>1007</v>
      </c>
      <c r="K1701" s="1">
        <v>129.43510538312927</v>
      </c>
      <c r="L1701" s="1">
        <v>152.48811433268773</v>
      </c>
      <c r="M1701" s="1">
        <v>132.28318056239192</v>
      </c>
      <c r="N1701" s="1">
        <v>180.37301006326837</v>
      </c>
      <c r="O1701" s="1">
        <v>173.06213933772329</v>
      </c>
      <c r="P1701" t="s">
        <v>1006</v>
      </c>
    </row>
    <row r="1702" spans="1:17" x14ac:dyDescent="0.25">
      <c r="A1702" s="2">
        <v>6.9987000000000001E-3</v>
      </c>
      <c r="B1702" s="2">
        <v>0.53900000000000003</v>
      </c>
      <c r="C1702" s="2">
        <v>3209.64</v>
      </c>
      <c r="D1702" s="2">
        <v>4140.0600000000004</v>
      </c>
      <c r="E1702" s="2">
        <v>0.78</v>
      </c>
      <c r="F1702" s="2">
        <f t="shared" si="78"/>
        <v>-0.35845397091247633</v>
      </c>
      <c r="G1702" s="2">
        <f t="shared" si="79"/>
        <v>1.2820512820512819</v>
      </c>
      <c r="H1702" s="2">
        <f t="shared" si="80"/>
        <v>0.35845397091247627</v>
      </c>
      <c r="I1702" s="2" t="s">
        <v>1005</v>
      </c>
      <c r="J1702" s="2" t="s">
        <v>1004</v>
      </c>
      <c r="K1702" s="1">
        <v>3384.2978894796543</v>
      </c>
      <c r="L1702" s="1">
        <v>3192.8684494095892</v>
      </c>
      <c r="M1702" s="1">
        <v>3059.9741317579228</v>
      </c>
      <c r="N1702" s="1">
        <v>4099.2639652215739</v>
      </c>
      <c r="O1702" s="1">
        <v>4181.2577372579553</v>
      </c>
      <c r="P1702" t="s">
        <v>1003</v>
      </c>
    </row>
    <row r="1703" spans="1:17" x14ac:dyDescent="0.25">
      <c r="A1703" s="2">
        <v>4.8018600000000002E-2</v>
      </c>
      <c r="B1703" s="2">
        <v>0.64200000000000002</v>
      </c>
      <c r="C1703" s="2">
        <v>670.78</v>
      </c>
      <c r="D1703" s="2">
        <v>874.56</v>
      </c>
      <c r="E1703" s="2">
        <v>0.77</v>
      </c>
      <c r="F1703" s="2">
        <f t="shared" si="78"/>
        <v>-0.37706964907982332</v>
      </c>
      <c r="G1703" s="2">
        <f t="shared" si="79"/>
        <v>1.2987012987012987</v>
      </c>
      <c r="H1703" s="2">
        <f t="shared" si="80"/>
        <v>0.37706964907982332</v>
      </c>
      <c r="I1703" s="2" t="s">
        <v>1002</v>
      </c>
      <c r="J1703" s="2" t="s">
        <v>1001</v>
      </c>
      <c r="K1703" s="1">
        <v>719.0823170234213</v>
      </c>
      <c r="L1703" s="1">
        <v>679.40713223557327</v>
      </c>
      <c r="M1703" s="1">
        <v>617.76693555595148</v>
      </c>
      <c r="N1703" s="1">
        <v>946.29085290274077</v>
      </c>
      <c r="O1703" s="1">
        <v>808.2709692528822</v>
      </c>
      <c r="P1703" t="s">
        <v>1000</v>
      </c>
      <c r="Q1703" t="s">
        <v>999</v>
      </c>
    </row>
    <row r="1704" spans="1:17" x14ac:dyDescent="0.25">
      <c r="A1704" s="2">
        <v>2.4979899999999999E-2</v>
      </c>
      <c r="B1704" s="2">
        <v>0.60899999999999999</v>
      </c>
      <c r="C1704" s="2">
        <v>242.78</v>
      </c>
      <c r="D1704" s="2">
        <v>314.58999999999997</v>
      </c>
      <c r="E1704" s="2">
        <v>0.77</v>
      </c>
      <c r="F1704" s="2">
        <f t="shared" si="78"/>
        <v>-0.37706964907982332</v>
      </c>
      <c r="G1704" s="2">
        <f t="shared" si="79"/>
        <v>1.2987012987012987</v>
      </c>
      <c r="H1704" s="2">
        <f t="shared" si="80"/>
        <v>0.37706964907982332</v>
      </c>
      <c r="I1704" s="2" t="s">
        <v>998</v>
      </c>
      <c r="J1704" s="2" t="s">
        <v>997</v>
      </c>
      <c r="K1704" s="1">
        <v>223.81787200119638</v>
      </c>
      <c r="L1704" s="1">
        <v>252.16650744645568</v>
      </c>
      <c r="M1704" s="1">
        <v>253.5535124892194</v>
      </c>
      <c r="N1704" s="1">
        <v>300.98468229321082</v>
      </c>
      <c r="O1704" s="1">
        <v>328.81202948936868</v>
      </c>
      <c r="P1704" t="s">
        <v>996</v>
      </c>
    </row>
    <row r="1705" spans="1:17" x14ac:dyDescent="0.25">
      <c r="A1705" s="2">
        <v>1.02197E-2</v>
      </c>
      <c r="B1705" s="2">
        <v>0.55500000000000005</v>
      </c>
      <c r="C1705" s="2">
        <v>171.73</v>
      </c>
      <c r="D1705" s="2">
        <v>223.26</v>
      </c>
      <c r="E1705" s="2">
        <v>0.77</v>
      </c>
      <c r="F1705" s="2">
        <f t="shared" si="78"/>
        <v>-0.37706964907982332</v>
      </c>
      <c r="G1705" s="2">
        <f t="shared" si="79"/>
        <v>1.2987012987012987</v>
      </c>
      <c r="H1705" s="2">
        <f t="shared" si="80"/>
        <v>0.37706964907982332</v>
      </c>
      <c r="I1705" s="2" t="s">
        <v>995</v>
      </c>
      <c r="J1705" s="2" t="s">
        <v>994</v>
      </c>
      <c r="K1705" s="1">
        <v>171.79563607621793</v>
      </c>
      <c r="L1705" s="1">
        <v>178.64465323200142</v>
      </c>
      <c r="M1705" s="1">
        <v>165.03275923739798</v>
      </c>
      <c r="N1705" s="1">
        <v>233.78314953012904</v>
      </c>
      <c r="O1705" s="1">
        <v>213.2192868990123</v>
      </c>
      <c r="P1705" t="s">
        <v>993</v>
      </c>
    </row>
    <row r="1706" spans="1:17" x14ac:dyDescent="0.25">
      <c r="A1706" s="2">
        <v>3.70242E-2</v>
      </c>
      <c r="B1706" s="2">
        <v>0.623</v>
      </c>
      <c r="C1706" s="2">
        <v>316.82</v>
      </c>
      <c r="D1706" s="2">
        <v>412.48</v>
      </c>
      <c r="E1706" s="2">
        <v>0.77</v>
      </c>
      <c r="F1706" s="2">
        <f t="shared" si="78"/>
        <v>-0.37706964907982332</v>
      </c>
      <c r="G1706" s="2">
        <f t="shared" si="79"/>
        <v>1.2987012987012987</v>
      </c>
      <c r="H1706" s="2">
        <f t="shared" si="80"/>
        <v>0.37706964907982332</v>
      </c>
      <c r="I1706" s="2" t="s">
        <v>992</v>
      </c>
      <c r="J1706" s="2" t="s">
        <v>991</v>
      </c>
      <c r="K1706" s="1">
        <v>323.85084871356946</v>
      </c>
      <c r="L1706" s="1">
        <v>333.85186052218143</v>
      </c>
      <c r="M1706" s="1">
        <v>294.13089533459942</v>
      </c>
      <c r="N1706" s="1">
        <v>443.77570169360041</v>
      </c>
      <c r="O1706" s="1">
        <v>383.38299977091873</v>
      </c>
      <c r="P1706" t="s">
        <v>990</v>
      </c>
      <c r="Q1706" t="s">
        <v>709</v>
      </c>
    </row>
    <row r="1707" spans="1:17" x14ac:dyDescent="0.25">
      <c r="A1707" s="2">
        <v>2.6126E-2</v>
      </c>
      <c r="B1707" s="2">
        <v>0.61199999999999999</v>
      </c>
      <c r="C1707" s="2">
        <v>136.87</v>
      </c>
      <c r="D1707" s="2">
        <v>177.85</v>
      </c>
      <c r="E1707" s="2">
        <v>0.77</v>
      </c>
      <c r="F1707" s="2">
        <f t="shared" si="78"/>
        <v>-0.37706964907982332</v>
      </c>
      <c r="G1707" s="2">
        <f t="shared" si="79"/>
        <v>1.2987012987012987</v>
      </c>
      <c r="H1707" s="2">
        <f t="shared" si="80"/>
        <v>0.37706964907982332</v>
      </c>
      <c r="I1707" s="2" t="s">
        <v>989</v>
      </c>
      <c r="J1707" s="2" t="s">
        <v>988</v>
      </c>
      <c r="K1707" s="1">
        <v>136.90470852836739</v>
      </c>
      <c r="L1707" s="1">
        <v>133.27526211101673</v>
      </c>
      <c r="M1707" s="1">
        <v>140.51632726659693</v>
      </c>
      <c r="N1707" s="1">
        <v>192.91967567874809</v>
      </c>
      <c r="O1707" s="1">
        <v>163.94981917718491</v>
      </c>
      <c r="P1707" t="s">
        <v>987</v>
      </c>
      <c r="Q1707" t="s">
        <v>986</v>
      </c>
    </row>
    <row r="1708" spans="1:17" x14ac:dyDescent="0.25">
      <c r="A1708" s="2">
        <v>2.1037199999999999E-2</v>
      </c>
      <c r="B1708" s="2">
        <v>0.59399999999999997</v>
      </c>
      <c r="C1708" s="2">
        <v>221.76</v>
      </c>
      <c r="D1708" s="2">
        <v>287.13</v>
      </c>
      <c r="E1708" s="2">
        <v>0.77</v>
      </c>
      <c r="F1708" s="2">
        <f t="shared" si="78"/>
        <v>-0.37706964907982332</v>
      </c>
      <c r="G1708" s="2">
        <f t="shared" si="79"/>
        <v>1.2987012987012987</v>
      </c>
      <c r="H1708" s="2">
        <f t="shared" si="80"/>
        <v>0.37706964907982332</v>
      </c>
      <c r="I1708" s="2" t="s">
        <v>985</v>
      </c>
      <c r="J1708" s="2" t="s">
        <v>984</v>
      </c>
      <c r="K1708" s="1">
        <v>232.69695180873015</v>
      </c>
      <c r="L1708" s="1">
        <v>214.09614679334243</v>
      </c>
      <c r="M1708" s="1">
        <v>218.89396706298734</v>
      </c>
      <c r="N1708" s="1">
        <v>306.33014986130854</v>
      </c>
      <c r="O1708" s="1">
        <v>269.1368275874334</v>
      </c>
      <c r="P1708" t="s">
        <v>983</v>
      </c>
      <c r="Q1708" t="s">
        <v>982</v>
      </c>
    </row>
    <row r="1709" spans="1:17" x14ac:dyDescent="0.25">
      <c r="A1709" s="2">
        <v>3.1943100000000002E-2</v>
      </c>
      <c r="B1709" s="2">
        <v>0.62</v>
      </c>
      <c r="C1709" s="2">
        <v>817.01</v>
      </c>
      <c r="D1709" s="2">
        <v>1063.8900000000001</v>
      </c>
      <c r="E1709" s="2">
        <v>0.77</v>
      </c>
      <c r="F1709" s="2">
        <f t="shared" si="78"/>
        <v>-0.37706964907982332</v>
      </c>
      <c r="G1709" s="2">
        <f t="shared" si="79"/>
        <v>1.2987012987012987</v>
      </c>
      <c r="H1709" s="2">
        <f t="shared" si="80"/>
        <v>0.37706964907982332</v>
      </c>
      <c r="I1709" s="2" t="s">
        <v>981</v>
      </c>
      <c r="J1709" s="2" t="s">
        <v>980</v>
      </c>
      <c r="K1709" s="1">
        <v>887.10210187149016</v>
      </c>
      <c r="L1709" s="1">
        <v>832.51203837441346</v>
      </c>
      <c r="M1709" s="1">
        <v>738.45152690374073</v>
      </c>
      <c r="N1709" s="1">
        <v>1062.0578505999681</v>
      </c>
      <c r="O1709" s="1">
        <v>1065.7282251149381</v>
      </c>
      <c r="P1709" t="s">
        <v>979</v>
      </c>
    </row>
    <row r="1710" spans="1:17" x14ac:dyDescent="0.25">
      <c r="A1710" s="2">
        <v>1.36315E-2</v>
      </c>
      <c r="B1710" s="2">
        <v>0.56499999999999995</v>
      </c>
      <c r="C1710" s="2">
        <v>164.29</v>
      </c>
      <c r="D1710" s="2">
        <v>212.29</v>
      </c>
      <c r="E1710" s="2">
        <v>0.77</v>
      </c>
      <c r="F1710" s="2">
        <f t="shared" si="78"/>
        <v>-0.37706964907982332</v>
      </c>
      <c r="G1710" s="2">
        <f t="shared" si="79"/>
        <v>1.2987012987012987</v>
      </c>
      <c r="H1710" s="2">
        <f t="shared" si="80"/>
        <v>0.37706964907982332</v>
      </c>
      <c r="I1710" s="2" t="s">
        <v>978</v>
      </c>
      <c r="J1710" s="2" t="s">
        <v>977</v>
      </c>
      <c r="K1710" s="1">
        <v>175.29052688744582</v>
      </c>
      <c r="L1710" s="1">
        <v>157.92250064191504</v>
      </c>
      <c r="M1710" s="1">
        <v>160.19959098014343</v>
      </c>
      <c r="N1710" s="1">
        <v>219.54926553882947</v>
      </c>
      <c r="O1710" s="1">
        <v>205.27140443858178</v>
      </c>
      <c r="P1710" t="s">
        <v>976</v>
      </c>
    </row>
    <row r="1711" spans="1:17" x14ac:dyDescent="0.25">
      <c r="A1711" s="2">
        <v>4.6973000000000001E-2</v>
      </c>
      <c r="B1711" s="2">
        <v>0.64200000000000002</v>
      </c>
      <c r="C1711" s="2">
        <v>776.86</v>
      </c>
      <c r="D1711" s="2">
        <v>1003.4</v>
      </c>
      <c r="E1711" s="2">
        <v>0.77</v>
      </c>
      <c r="F1711" s="2">
        <f t="shared" si="78"/>
        <v>-0.37706964907982332</v>
      </c>
      <c r="G1711" s="2">
        <f t="shared" si="79"/>
        <v>1.2987012987012987</v>
      </c>
      <c r="H1711" s="2">
        <f t="shared" si="80"/>
        <v>0.37706964907982332</v>
      </c>
      <c r="I1711" s="2" t="s">
        <v>975</v>
      </c>
      <c r="J1711" s="2" t="s">
        <v>974</v>
      </c>
      <c r="K1711" s="1">
        <v>803.76662235009258</v>
      </c>
      <c r="L1711" s="1">
        <v>747.99584402908317</v>
      </c>
      <c r="M1711" s="1">
        <v>779.82420188630226</v>
      </c>
      <c r="N1711" s="1">
        <v>1107.5626027065418</v>
      </c>
      <c r="O1711" s="1">
        <v>909.0246112412907</v>
      </c>
      <c r="P1711" t="s">
        <v>973</v>
      </c>
      <c r="Q1711" t="s">
        <v>972</v>
      </c>
    </row>
    <row r="1712" spans="1:17" x14ac:dyDescent="0.25">
      <c r="A1712" s="2">
        <v>3.7901499999999998E-2</v>
      </c>
      <c r="B1712" s="2">
        <v>0.623</v>
      </c>
      <c r="C1712" s="2">
        <v>188.74</v>
      </c>
      <c r="D1712" s="2">
        <v>245</v>
      </c>
      <c r="E1712" s="2">
        <v>0.77</v>
      </c>
      <c r="F1712" s="2">
        <f t="shared" si="78"/>
        <v>-0.37706964907982332</v>
      </c>
      <c r="G1712" s="2">
        <f t="shared" si="79"/>
        <v>1.2987012987012987</v>
      </c>
      <c r="H1712" s="2">
        <f t="shared" si="80"/>
        <v>0.37706964907982332</v>
      </c>
      <c r="I1712" s="2" t="s">
        <v>971</v>
      </c>
      <c r="J1712" s="2" t="s">
        <v>970</v>
      </c>
      <c r="K1712" s="1">
        <v>187.01824565599424</v>
      </c>
      <c r="L1712" s="1">
        <v>208.16515957493374</v>
      </c>
      <c r="M1712" s="1">
        <v>172.71436875569222</v>
      </c>
      <c r="N1712" s="1">
        <v>237.74095615453217</v>
      </c>
      <c r="O1712" s="1">
        <v>252.47774534049293</v>
      </c>
      <c r="P1712" t="s">
        <v>969</v>
      </c>
    </row>
    <row r="1713" spans="1:17" x14ac:dyDescent="0.25">
      <c r="A1713" s="2">
        <v>4.0427100000000001E-2</v>
      </c>
      <c r="B1713" s="2">
        <v>0.628</v>
      </c>
      <c r="C1713" s="2">
        <v>889.9</v>
      </c>
      <c r="D1713" s="2">
        <v>1155.94</v>
      </c>
      <c r="E1713" s="2">
        <v>0.77</v>
      </c>
      <c r="F1713" s="2">
        <f t="shared" si="78"/>
        <v>-0.37706964907982332</v>
      </c>
      <c r="G1713" s="2">
        <f t="shared" si="79"/>
        <v>1.2987012987012987</v>
      </c>
      <c r="H1713" s="2">
        <f t="shared" si="80"/>
        <v>0.37706964907982332</v>
      </c>
      <c r="I1713" s="2" t="s">
        <v>968</v>
      </c>
      <c r="J1713" s="2" t="s">
        <v>967</v>
      </c>
      <c r="K1713" s="1">
        <v>833.36988012932989</v>
      </c>
      <c r="L1713" s="1">
        <v>981.96935192775607</v>
      </c>
      <c r="M1713" s="1">
        <v>861.16729889802218</v>
      </c>
      <c r="N1713" s="1">
        <v>1217.6450531769217</v>
      </c>
      <c r="O1713" s="1">
        <v>1097.3577568856617</v>
      </c>
      <c r="P1713" t="s">
        <v>966</v>
      </c>
      <c r="Q1713" t="s">
        <v>965</v>
      </c>
    </row>
    <row r="1714" spans="1:17" x14ac:dyDescent="0.25">
      <c r="A1714" s="2">
        <v>2.2377999999999999E-2</v>
      </c>
      <c r="B1714" s="2">
        <v>0.60199999999999998</v>
      </c>
      <c r="C1714" s="2">
        <v>117.67</v>
      </c>
      <c r="D1714" s="2">
        <v>153.07</v>
      </c>
      <c r="E1714" s="2">
        <v>0.77</v>
      </c>
      <c r="F1714" s="2">
        <f t="shared" si="78"/>
        <v>-0.37706964907982332</v>
      </c>
      <c r="G1714" s="2">
        <f t="shared" si="79"/>
        <v>1.2987012987012987</v>
      </c>
      <c r="H1714" s="2">
        <f t="shared" si="80"/>
        <v>0.37706964907982332</v>
      </c>
      <c r="I1714" s="2" t="s">
        <v>964</v>
      </c>
      <c r="J1714" s="2" t="s">
        <v>963</v>
      </c>
      <c r="K1714" s="1">
        <v>120.60356810572338</v>
      </c>
      <c r="L1714" s="1">
        <v>117.45681202425452</v>
      </c>
      <c r="M1714" s="1">
        <v>115.02751649622797</v>
      </c>
      <c r="N1714" s="1">
        <v>141.65669876604457</v>
      </c>
      <c r="O1714" s="1">
        <v>165.39693007081752</v>
      </c>
      <c r="P1714" t="s">
        <v>962</v>
      </c>
    </row>
    <row r="1715" spans="1:17" x14ac:dyDescent="0.25">
      <c r="A1715" s="2">
        <v>4.3339200000000001E-2</v>
      </c>
      <c r="B1715" s="2">
        <v>0.63100000000000001</v>
      </c>
      <c r="C1715" s="2">
        <v>1239.8900000000001</v>
      </c>
      <c r="D1715" s="2">
        <v>1600.04</v>
      </c>
      <c r="E1715" s="2">
        <v>0.77</v>
      </c>
      <c r="F1715" s="2">
        <f t="shared" si="78"/>
        <v>-0.37706964907982332</v>
      </c>
      <c r="G1715" s="2">
        <f t="shared" si="79"/>
        <v>1.2987012987012987</v>
      </c>
      <c r="H1715" s="2">
        <f t="shared" si="80"/>
        <v>0.37706964907982332</v>
      </c>
      <c r="I1715" s="2" t="s">
        <v>961</v>
      </c>
      <c r="J1715" s="2" t="s">
        <v>960</v>
      </c>
      <c r="K1715" s="1">
        <v>1154.4788956057077</v>
      </c>
      <c r="L1715" s="1">
        <v>1386.3718040407441</v>
      </c>
      <c r="M1715" s="1">
        <v>1190.9313412274457</v>
      </c>
      <c r="N1715" s="1">
        <v>1642.9052214179246</v>
      </c>
      <c r="O1715" s="1">
        <v>1558.2850071795351</v>
      </c>
      <c r="P1715" t="s">
        <v>959</v>
      </c>
      <c r="Q1715" t="s">
        <v>958</v>
      </c>
    </row>
    <row r="1716" spans="1:17" x14ac:dyDescent="0.25">
      <c r="A1716" s="2">
        <v>2.9586899999999999E-2</v>
      </c>
      <c r="B1716" s="2">
        <v>0.62</v>
      </c>
      <c r="C1716" s="2">
        <v>126.84</v>
      </c>
      <c r="D1716" s="2">
        <v>165.73</v>
      </c>
      <c r="E1716" s="2">
        <v>0.77</v>
      </c>
      <c r="F1716" s="2">
        <f t="shared" si="78"/>
        <v>-0.37706964907982332</v>
      </c>
      <c r="G1716" s="2">
        <f t="shared" si="79"/>
        <v>1.2987012987012987</v>
      </c>
      <c r="H1716" s="2">
        <f t="shared" si="80"/>
        <v>0.37706964907982332</v>
      </c>
      <c r="I1716" s="2" t="s">
        <v>957</v>
      </c>
      <c r="J1716" s="2" t="s">
        <v>956</v>
      </c>
      <c r="K1716" s="1">
        <v>130.01496623648251</v>
      </c>
      <c r="L1716" s="1">
        <v>131.44793986667457</v>
      </c>
      <c r="M1716" s="1">
        <v>119.4016288244969</v>
      </c>
      <c r="N1716" s="1">
        <v>178.63597377893663</v>
      </c>
      <c r="O1716" s="1">
        <v>153.75664053022996</v>
      </c>
      <c r="P1716" t="s">
        <v>955</v>
      </c>
    </row>
    <row r="1717" spans="1:17" x14ac:dyDescent="0.25">
      <c r="A1717" s="2">
        <v>2.2675000000000001E-2</v>
      </c>
      <c r="B1717" s="2">
        <v>0.60299999999999998</v>
      </c>
      <c r="C1717" s="2">
        <v>1697.85</v>
      </c>
      <c r="D1717" s="2">
        <v>2210.35</v>
      </c>
      <c r="E1717" s="2">
        <v>0.77</v>
      </c>
      <c r="F1717" s="2">
        <f t="shared" si="78"/>
        <v>-0.37706964907982332</v>
      </c>
      <c r="G1717" s="2">
        <f t="shared" si="79"/>
        <v>1.2987012987012987</v>
      </c>
      <c r="H1717" s="2">
        <f t="shared" si="80"/>
        <v>0.37706964907982332</v>
      </c>
      <c r="I1717" s="2" t="s">
        <v>954</v>
      </c>
      <c r="J1717" s="2" t="s">
        <v>953</v>
      </c>
      <c r="K1717" s="1">
        <v>1590.5554375471634</v>
      </c>
      <c r="L1717" s="1">
        <v>1841.6931783658711</v>
      </c>
      <c r="M1717" s="1">
        <v>1670.8169032805174</v>
      </c>
      <c r="N1717" s="1">
        <v>2138.0691241626728</v>
      </c>
      <c r="O1717" s="1">
        <v>2285.0839667951968</v>
      </c>
      <c r="P1717" t="s">
        <v>952</v>
      </c>
      <c r="Q1717" t="s">
        <v>360</v>
      </c>
    </row>
    <row r="1718" spans="1:17" x14ac:dyDescent="0.25">
      <c r="A1718" s="2">
        <v>2.3375E-2</v>
      </c>
      <c r="B1718" s="2">
        <v>0.60499999999999998</v>
      </c>
      <c r="C1718" s="2">
        <v>1949.64</v>
      </c>
      <c r="D1718" s="2">
        <v>2529.4899999999998</v>
      </c>
      <c r="E1718" s="2">
        <v>0.77</v>
      </c>
      <c r="F1718" s="2">
        <f t="shared" si="78"/>
        <v>-0.37706964907982332</v>
      </c>
      <c r="G1718" s="2">
        <f t="shared" si="79"/>
        <v>1.2987012987012987</v>
      </c>
      <c r="H1718" s="2">
        <f t="shared" si="80"/>
        <v>0.37706964907982332</v>
      </c>
      <c r="I1718" s="2" t="s">
        <v>951</v>
      </c>
      <c r="J1718" s="2" t="s">
        <v>950</v>
      </c>
      <c r="K1718" s="1">
        <v>1910.2082299737115</v>
      </c>
      <c r="L1718" s="1">
        <v>1842.1546408938284</v>
      </c>
      <c r="M1718" s="1">
        <v>2105.9974460949679</v>
      </c>
      <c r="N1718" s="1">
        <v>2640.8889790037306</v>
      </c>
      <c r="O1718" s="1">
        <v>2422.7834739605887</v>
      </c>
      <c r="P1718" t="s">
        <v>949</v>
      </c>
    </row>
    <row r="1719" spans="1:17" x14ac:dyDescent="0.25">
      <c r="A1719" s="2">
        <v>5.6925999999999999E-3</v>
      </c>
      <c r="B1719" s="2">
        <v>0.53900000000000003</v>
      </c>
      <c r="C1719" s="2">
        <v>148.4</v>
      </c>
      <c r="D1719" s="2">
        <v>191.64</v>
      </c>
      <c r="E1719" s="2">
        <v>0.77</v>
      </c>
      <c r="F1719" s="2">
        <f t="shared" si="78"/>
        <v>-0.37706964907982332</v>
      </c>
      <c r="G1719" s="2">
        <f t="shared" si="79"/>
        <v>1.2987012987012987</v>
      </c>
      <c r="H1719" s="2">
        <f t="shared" si="80"/>
        <v>0.37706964907982332</v>
      </c>
      <c r="I1719" s="2" t="s">
        <v>948</v>
      </c>
      <c r="J1719" s="2" t="s">
        <v>947</v>
      </c>
      <c r="K1719" s="1">
        <v>145.06218625806892</v>
      </c>
      <c r="L1719" s="1">
        <v>146.27875152801292</v>
      </c>
      <c r="M1719" s="1">
        <v>154.0149689712087</v>
      </c>
      <c r="N1719" s="1">
        <v>198.58871225671302</v>
      </c>
      <c r="O1719" s="1">
        <v>184.94090015608936</v>
      </c>
      <c r="P1719" t="s">
        <v>946</v>
      </c>
    </row>
    <row r="1720" spans="1:17" x14ac:dyDescent="0.25">
      <c r="A1720" s="2">
        <v>1.07522E-2</v>
      </c>
      <c r="B1720" s="2">
        <v>0.55600000000000005</v>
      </c>
      <c r="C1720" s="2">
        <v>664.41</v>
      </c>
      <c r="D1720" s="2">
        <v>866</v>
      </c>
      <c r="E1720" s="2">
        <v>0.77</v>
      </c>
      <c r="F1720" s="2">
        <f t="shared" si="78"/>
        <v>-0.37706964907982332</v>
      </c>
      <c r="G1720" s="2">
        <f t="shared" si="79"/>
        <v>1.2987012987012987</v>
      </c>
      <c r="H1720" s="2">
        <f t="shared" si="80"/>
        <v>0.37706964907982332</v>
      </c>
      <c r="I1720" s="2" t="s">
        <v>945</v>
      </c>
      <c r="J1720" s="2" t="s">
        <v>944</v>
      </c>
      <c r="K1720" s="1">
        <v>647.45084743836594</v>
      </c>
      <c r="L1720" s="1">
        <v>646.62108143148851</v>
      </c>
      <c r="M1720" s="1">
        <v>700.55912971065436</v>
      </c>
      <c r="N1720" s="1">
        <v>830.06780579284089</v>
      </c>
      <c r="O1720" s="1">
        <v>903.48863317718758</v>
      </c>
      <c r="P1720" t="s">
        <v>943</v>
      </c>
    </row>
    <row r="1721" spans="1:17" x14ac:dyDescent="0.25">
      <c r="A1721" s="2">
        <v>3.4508799999999999E-2</v>
      </c>
      <c r="B1721" s="2">
        <v>0.621</v>
      </c>
      <c r="C1721" s="2">
        <v>238.92</v>
      </c>
      <c r="D1721" s="2">
        <v>310.64999999999998</v>
      </c>
      <c r="E1721" s="2">
        <v>0.77</v>
      </c>
      <c r="F1721" s="2">
        <f t="shared" si="78"/>
        <v>-0.37706964907982332</v>
      </c>
      <c r="G1721" s="2">
        <f t="shared" si="79"/>
        <v>1.2987012987012987</v>
      </c>
      <c r="H1721" s="2">
        <f t="shared" si="80"/>
        <v>0.37706964907982332</v>
      </c>
      <c r="I1721" s="2" t="s">
        <v>942</v>
      </c>
      <c r="J1721" s="2" t="s">
        <v>941</v>
      </c>
      <c r="K1721" s="1">
        <v>234.60519474661425</v>
      </c>
      <c r="L1721" s="1">
        <v>255.87159014814534</v>
      </c>
      <c r="M1721" s="1">
        <v>227.18217921276957</v>
      </c>
      <c r="N1721" s="1">
        <v>334.17422100160809</v>
      </c>
      <c r="O1721" s="1">
        <v>288.78499379987386</v>
      </c>
      <c r="P1721" t="s">
        <v>940</v>
      </c>
      <c r="Q1721" t="s">
        <v>939</v>
      </c>
    </row>
    <row r="1722" spans="1:17" x14ac:dyDescent="0.25">
      <c r="A1722" s="2">
        <v>4.3402499999999997E-2</v>
      </c>
      <c r="B1722" s="2">
        <v>0.63100000000000001</v>
      </c>
      <c r="C1722" s="2">
        <v>391.15</v>
      </c>
      <c r="D1722" s="2">
        <v>508.25</v>
      </c>
      <c r="E1722" s="2">
        <v>0.77</v>
      </c>
      <c r="F1722" s="2">
        <f t="shared" si="78"/>
        <v>-0.37706964907982332</v>
      </c>
      <c r="G1722" s="2">
        <f t="shared" si="79"/>
        <v>1.2987012987012987</v>
      </c>
      <c r="H1722" s="2">
        <f t="shared" si="80"/>
        <v>0.37706964907982332</v>
      </c>
      <c r="J1722" s="2" t="s">
        <v>938</v>
      </c>
      <c r="K1722" s="1">
        <v>392.00907224806741</v>
      </c>
      <c r="L1722" s="1">
        <v>410.46275844721782</v>
      </c>
      <c r="M1722" s="1">
        <v>371.92451720601485</v>
      </c>
      <c r="N1722" s="1">
        <v>463.64946449308115</v>
      </c>
      <c r="O1722" s="1">
        <v>557.1328874450428</v>
      </c>
      <c r="P1722" t="s">
        <v>937</v>
      </c>
    </row>
    <row r="1723" spans="1:17" x14ac:dyDescent="0.25">
      <c r="A1723" s="2">
        <v>1.9452E-3</v>
      </c>
      <c r="B1723" s="2">
        <v>0.47899999999999998</v>
      </c>
      <c r="C1723" s="2">
        <v>1097.3599999999999</v>
      </c>
      <c r="D1723" s="2">
        <v>1428.98</v>
      </c>
      <c r="E1723" s="2">
        <v>0.77</v>
      </c>
      <c r="F1723" s="2">
        <f t="shared" si="78"/>
        <v>-0.37706964907982332</v>
      </c>
      <c r="G1723" s="2">
        <f t="shared" si="79"/>
        <v>1.2987012987012987</v>
      </c>
      <c r="H1723" s="2">
        <f t="shared" si="80"/>
        <v>0.37706964907982332</v>
      </c>
      <c r="I1723" s="2" t="s">
        <v>936</v>
      </c>
      <c r="J1723" s="2" t="s">
        <v>935</v>
      </c>
      <c r="K1723" s="1">
        <v>1075.6318227016764</v>
      </c>
      <c r="L1723" s="1">
        <v>1092.7792198992304</v>
      </c>
      <c r="M1723" s="1">
        <v>1124.215333761814</v>
      </c>
      <c r="N1723" s="1">
        <v>1466.7098324486738</v>
      </c>
      <c r="O1723" s="1">
        <v>1392.2144889489509</v>
      </c>
      <c r="P1723" t="s">
        <v>934</v>
      </c>
      <c r="Q1723" t="s">
        <v>360</v>
      </c>
    </row>
    <row r="1724" spans="1:17" x14ac:dyDescent="0.25">
      <c r="A1724" s="2">
        <v>2.8668300000000001E-2</v>
      </c>
      <c r="B1724" s="2">
        <v>0.62</v>
      </c>
      <c r="C1724" s="2">
        <v>133.03</v>
      </c>
      <c r="D1724" s="2">
        <v>172.52</v>
      </c>
      <c r="E1724" s="2">
        <v>0.77</v>
      </c>
      <c r="F1724" s="2">
        <f t="shared" si="78"/>
        <v>-0.37706964907982332</v>
      </c>
      <c r="G1724" s="2">
        <f t="shared" si="79"/>
        <v>1.2987012987012987</v>
      </c>
      <c r="H1724" s="2">
        <f t="shared" si="80"/>
        <v>0.37706964907982332</v>
      </c>
      <c r="I1724" s="2" t="s">
        <v>933</v>
      </c>
      <c r="J1724" s="2" t="s">
        <v>932</v>
      </c>
      <c r="K1724" s="1">
        <v>121.09694614035901</v>
      </c>
      <c r="L1724" s="1">
        <v>142.00335714570835</v>
      </c>
      <c r="M1724" s="1">
        <v>136.89787602197052</v>
      </c>
      <c r="N1724" s="1">
        <v>177.40928767203789</v>
      </c>
      <c r="O1724" s="1">
        <v>167.7644934264849</v>
      </c>
      <c r="P1724" t="s">
        <v>931</v>
      </c>
    </row>
    <row r="1725" spans="1:17" x14ac:dyDescent="0.25">
      <c r="A1725" s="2">
        <v>4.8327599999999998E-2</v>
      </c>
      <c r="B1725" s="2">
        <v>0.64200000000000002</v>
      </c>
      <c r="C1725" s="2">
        <v>289.32</v>
      </c>
      <c r="D1725" s="2">
        <v>374.07</v>
      </c>
      <c r="E1725" s="2">
        <v>0.77</v>
      </c>
      <c r="F1725" s="2">
        <f t="shared" si="78"/>
        <v>-0.37706964907982332</v>
      </c>
      <c r="G1725" s="2">
        <f t="shared" si="79"/>
        <v>1.2987012987012987</v>
      </c>
      <c r="H1725" s="2">
        <f t="shared" si="80"/>
        <v>0.37706964907982332</v>
      </c>
      <c r="I1725" s="2" t="s">
        <v>930</v>
      </c>
      <c r="J1725" s="2" t="s">
        <v>929</v>
      </c>
      <c r="K1725" s="1">
        <v>290.47381936168443</v>
      </c>
      <c r="L1725" s="1">
        <v>310.32201162862464</v>
      </c>
      <c r="M1725" s="1">
        <v>268.67608148999034</v>
      </c>
      <c r="N1725" s="1">
        <v>404.73139726465109</v>
      </c>
      <c r="O1725" s="1">
        <v>345.73599280651695</v>
      </c>
      <c r="P1725" t="s">
        <v>928</v>
      </c>
    </row>
    <row r="1726" spans="1:17" x14ac:dyDescent="0.25">
      <c r="A1726" s="2">
        <v>4.2748999999999999E-3</v>
      </c>
      <c r="B1726" s="2">
        <v>0.53900000000000003</v>
      </c>
      <c r="C1726" s="2">
        <v>156.33000000000001</v>
      </c>
      <c r="D1726" s="2">
        <v>203.44</v>
      </c>
      <c r="E1726" s="2">
        <v>0.77</v>
      </c>
      <c r="F1726" s="2">
        <f t="shared" si="78"/>
        <v>-0.37706964907982332</v>
      </c>
      <c r="G1726" s="2">
        <f t="shared" si="79"/>
        <v>1.2987012987012987</v>
      </c>
      <c r="H1726" s="2">
        <f t="shared" si="80"/>
        <v>0.37706964907982332</v>
      </c>
      <c r="I1726" s="2" t="s">
        <v>927</v>
      </c>
      <c r="J1726" s="2" t="s">
        <v>926</v>
      </c>
      <c r="K1726" s="1">
        <v>161.38999443438735</v>
      </c>
      <c r="L1726" s="1">
        <v>158.95916595141378</v>
      </c>
      <c r="M1726" s="1">
        <v>148.93526867934636</v>
      </c>
      <c r="N1726" s="1">
        <v>200.61595549858666</v>
      </c>
      <c r="O1726" s="1">
        <v>206.3115312270003</v>
      </c>
      <c r="P1726" t="s">
        <v>925</v>
      </c>
    </row>
    <row r="1727" spans="1:17" x14ac:dyDescent="0.25">
      <c r="A1727" s="2">
        <v>1.8280299999999999E-2</v>
      </c>
      <c r="B1727" s="2">
        <v>0.58199999999999996</v>
      </c>
      <c r="C1727" s="2">
        <v>4116.51</v>
      </c>
      <c r="D1727" s="2">
        <v>5321.02</v>
      </c>
      <c r="E1727" s="2">
        <v>0.77</v>
      </c>
      <c r="F1727" s="2">
        <f t="shared" si="78"/>
        <v>-0.37706964907982332</v>
      </c>
      <c r="G1727" s="2">
        <f t="shared" si="79"/>
        <v>1.2987012987012987</v>
      </c>
      <c r="H1727" s="2">
        <f t="shared" si="80"/>
        <v>0.37706964907982332</v>
      </c>
      <c r="I1727" s="2" t="s">
        <v>924</v>
      </c>
      <c r="J1727" s="2" t="s">
        <v>923</v>
      </c>
      <c r="K1727" s="1">
        <v>4275.9799569421812</v>
      </c>
      <c r="L1727" s="1">
        <v>3979.1782568944805</v>
      </c>
      <c r="M1727" s="1">
        <v>4099.7625920796909</v>
      </c>
      <c r="N1727" s="1">
        <v>5671.7407793330103</v>
      </c>
      <c r="O1727" s="1">
        <v>4991.9870741771147</v>
      </c>
      <c r="P1727" t="s">
        <v>922</v>
      </c>
    </row>
    <row r="1728" spans="1:17" x14ac:dyDescent="0.25">
      <c r="A1728" s="2">
        <v>3.0871599999999999E-2</v>
      </c>
      <c r="B1728" s="2">
        <v>0.62</v>
      </c>
      <c r="C1728" s="2">
        <v>139.82</v>
      </c>
      <c r="D1728" s="2">
        <v>180.69</v>
      </c>
      <c r="E1728" s="2">
        <v>0.77</v>
      </c>
      <c r="F1728" s="2">
        <f t="shared" si="78"/>
        <v>-0.37706964907982332</v>
      </c>
      <c r="G1728" s="2">
        <f t="shared" si="79"/>
        <v>1.2987012987012987</v>
      </c>
      <c r="H1728" s="2">
        <f t="shared" si="80"/>
        <v>0.37706964907982332</v>
      </c>
      <c r="I1728" s="2" t="s">
        <v>921</v>
      </c>
      <c r="J1728" s="2" t="s">
        <v>920</v>
      </c>
      <c r="K1728" s="1">
        <v>131.58995445786741</v>
      </c>
      <c r="L1728" s="1">
        <v>154.2718448035798</v>
      </c>
      <c r="M1728" s="1">
        <v>134.63608081635917</v>
      </c>
      <c r="N1728" s="1">
        <v>185.10742215215521</v>
      </c>
      <c r="O1728" s="1">
        <v>176.38260383726225</v>
      </c>
      <c r="P1728" t="s">
        <v>919</v>
      </c>
    </row>
    <row r="1729" spans="1:17" x14ac:dyDescent="0.25">
      <c r="A1729" s="2">
        <v>1.6069300000000002E-2</v>
      </c>
      <c r="B1729" s="2">
        <v>0.56899999999999995</v>
      </c>
      <c r="C1729" s="2">
        <v>336.35</v>
      </c>
      <c r="D1729" s="2">
        <v>434.24</v>
      </c>
      <c r="E1729" s="2">
        <v>0.77</v>
      </c>
      <c r="F1729" s="2">
        <f t="shared" si="78"/>
        <v>-0.37706964907982332</v>
      </c>
      <c r="G1729" s="2">
        <f t="shared" si="79"/>
        <v>1.2987012987012987</v>
      </c>
      <c r="H1729" s="2">
        <f t="shared" si="80"/>
        <v>0.37706964907982332</v>
      </c>
      <c r="I1729" s="2" t="s">
        <v>490</v>
      </c>
      <c r="J1729" s="2" t="s">
        <v>918</v>
      </c>
      <c r="K1729" s="1">
        <v>315.15551133340841</v>
      </c>
      <c r="L1729" s="1">
        <v>339.69301212567501</v>
      </c>
      <c r="M1729" s="1">
        <v>355.4291596745577</v>
      </c>
      <c r="N1729" s="1">
        <v>449.28295586496284</v>
      </c>
      <c r="O1729" s="1">
        <v>419.70339362900313</v>
      </c>
      <c r="P1729" t="s">
        <v>917</v>
      </c>
    </row>
    <row r="1730" spans="1:17" x14ac:dyDescent="0.25">
      <c r="A1730" s="2">
        <v>3.2181099999999997E-2</v>
      </c>
      <c r="B1730" s="2">
        <v>0.62</v>
      </c>
      <c r="C1730" s="2">
        <v>1699.27</v>
      </c>
      <c r="D1730" s="2">
        <v>2244.94</v>
      </c>
      <c r="E1730" s="2">
        <v>0.76</v>
      </c>
      <c r="F1730" s="2">
        <f t="shared" si="78"/>
        <v>-0.39592867633113921</v>
      </c>
      <c r="G1730" s="2">
        <f t="shared" si="79"/>
        <v>1.3157894736842106</v>
      </c>
      <c r="H1730" s="2">
        <f t="shared" si="80"/>
        <v>0.39592867633113932</v>
      </c>
      <c r="I1730" s="2" t="s">
        <v>916</v>
      </c>
      <c r="J1730" s="2" t="s">
        <v>915</v>
      </c>
      <c r="K1730" s="1">
        <v>1778.9075471129706</v>
      </c>
      <c r="L1730" s="1">
        <v>1539.4706944239706</v>
      </c>
      <c r="M1730" s="1">
        <v>1791.696779982251</v>
      </c>
      <c r="N1730" s="1">
        <v>2357.1805096692829</v>
      </c>
      <c r="O1730" s="1">
        <v>2138.0507507945727</v>
      </c>
      <c r="P1730" t="s">
        <v>914</v>
      </c>
    </row>
    <row r="1731" spans="1:17" x14ac:dyDescent="0.25">
      <c r="A1731" s="2">
        <v>2.71402E-2</v>
      </c>
      <c r="B1731" s="2">
        <v>0.61499999999999999</v>
      </c>
      <c r="C1731" s="2">
        <v>1059.97</v>
      </c>
      <c r="D1731" s="2">
        <v>1400.37</v>
      </c>
      <c r="E1731" s="2">
        <v>0.76</v>
      </c>
      <c r="F1731" s="2">
        <f t="shared" ref="F1731:F1794" si="81">LOG(E1731,2)</f>
        <v>-0.39592867633113921</v>
      </c>
      <c r="G1731" s="2">
        <f t="shared" ref="G1731:G1794" si="82">(E1731^-1)</f>
        <v>1.3157894736842106</v>
      </c>
      <c r="H1731" s="2">
        <f t="shared" ref="H1731:H1794" si="83">LOG(G1731,2)</f>
        <v>0.39592867633113932</v>
      </c>
      <c r="I1731" s="2" t="s">
        <v>913</v>
      </c>
      <c r="J1731" s="2" t="s">
        <v>912</v>
      </c>
      <c r="K1731" s="1">
        <v>1138.6793195800255</v>
      </c>
      <c r="L1731" s="1">
        <v>958.39156293829558</v>
      </c>
      <c r="M1731" s="1">
        <v>1091.2755646269973</v>
      </c>
      <c r="N1731" s="1">
        <v>1430.5783264578058</v>
      </c>
      <c r="O1731" s="1">
        <v>1370.8051848842042</v>
      </c>
      <c r="P1731" t="s">
        <v>911</v>
      </c>
    </row>
    <row r="1732" spans="1:17" x14ac:dyDescent="0.25">
      <c r="A1732" s="2">
        <v>3.72194E-2</v>
      </c>
      <c r="B1732" s="2">
        <v>0.623</v>
      </c>
      <c r="C1732" s="2">
        <v>374.14</v>
      </c>
      <c r="D1732" s="2">
        <v>492.37</v>
      </c>
      <c r="E1732" s="2">
        <v>0.76</v>
      </c>
      <c r="F1732" s="2">
        <f t="shared" si="81"/>
        <v>-0.39592867633113921</v>
      </c>
      <c r="G1732" s="2">
        <f t="shared" si="82"/>
        <v>1.3157894736842106</v>
      </c>
      <c r="H1732" s="2">
        <f t="shared" si="83"/>
        <v>0.39592867633113932</v>
      </c>
      <c r="I1732" s="2" t="s">
        <v>910</v>
      </c>
      <c r="J1732" s="2" t="s">
        <v>909</v>
      </c>
      <c r="K1732" s="1">
        <v>377.18207804670851</v>
      </c>
      <c r="L1732" s="1">
        <v>372.94005608600992</v>
      </c>
      <c r="M1732" s="1">
        <v>372.30603500734708</v>
      </c>
      <c r="N1732" s="1">
        <v>545.56060084480623</v>
      </c>
      <c r="O1732" s="1">
        <v>444.3569189527604</v>
      </c>
      <c r="P1732" t="s">
        <v>908</v>
      </c>
      <c r="Q1732" t="s">
        <v>907</v>
      </c>
    </row>
    <row r="1733" spans="1:17" x14ac:dyDescent="0.25">
      <c r="A1733" s="2">
        <v>3.4613499999999998E-2</v>
      </c>
      <c r="B1733" s="2">
        <v>0.621</v>
      </c>
      <c r="C1733" s="2">
        <v>235.43</v>
      </c>
      <c r="D1733" s="2">
        <v>310.91000000000003</v>
      </c>
      <c r="E1733" s="2">
        <v>0.76</v>
      </c>
      <c r="F1733" s="2">
        <f t="shared" si="81"/>
        <v>-0.39592867633113921</v>
      </c>
      <c r="G1733" s="2">
        <f t="shared" si="82"/>
        <v>1.3157894736842106</v>
      </c>
      <c r="H1733" s="2">
        <f t="shared" si="83"/>
        <v>0.39592867633113932</v>
      </c>
      <c r="I1733" s="2" t="s">
        <v>906</v>
      </c>
      <c r="J1733" s="2" t="s">
        <v>905</v>
      </c>
      <c r="K1733" s="1">
        <v>259.81455845440178</v>
      </c>
      <c r="L1733" s="1">
        <v>213.80254156270516</v>
      </c>
      <c r="M1733" s="1">
        <v>234.92728965958585</v>
      </c>
      <c r="N1733" s="1">
        <v>319.49313309988543</v>
      </c>
      <c r="O1733" s="1">
        <v>302.55159262339942</v>
      </c>
      <c r="P1733" t="s">
        <v>904</v>
      </c>
    </row>
    <row r="1734" spans="1:17" x14ac:dyDescent="0.25">
      <c r="A1734" s="2">
        <v>2.7525000000000001E-2</v>
      </c>
      <c r="B1734" s="2">
        <v>0.61899999999999999</v>
      </c>
      <c r="C1734" s="2">
        <v>165.68</v>
      </c>
      <c r="D1734" s="2">
        <v>218.64</v>
      </c>
      <c r="E1734" s="2">
        <v>0.76</v>
      </c>
      <c r="F1734" s="2">
        <f t="shared" si="81"/>
        <v>-0.39592867633113921</v>
      </c>
      <c r="G1734" s="2">
        <f t="shared" si="82"/>
        <v>1.3157894736842106</v>
      </c>
      <c r="H1734" s="2">
        <f t="shared" si="83"/>
        <v>0.39592867633113932</v>
      </c>
      <c r="I1734" s="2" t="s">
        <v>903</v>
      </c>
      <c r="J1734" s="2" t="s">
        <v>902</v>
      </c>
      <c r="K1734" s="1">
        <v>169.54856590514714</v>
      </c>
      <c r="L1734" s="1">
        <v>171.93526197567803</v>
      </c>
      <c r="M1734" s="1">
        <v>156.01382747758714</v>
      </c>
      <c r="N1734" s="1">
        <v>235.91790620501965</v>
      </c>
      <c r="O1734" s="1">
        <v>202.6360298631968</v>
      </c>
      <c r="P1734" t="s">
        <v>901</v>
      </c>
    </row>
    <row r="1735" spans="1:17" x14ac:dyDescent="0.25">
      <c r="A1735" s="2">
        <v>1.73145E-2</v>
      </c>
      <c r="B1735" s="2">
        <v>0.57799999999999996</v>
      </c>
      <c r="C1735" s="2">
        <v>163.5</v>
      </c>
      <c r="D1735" s="2">
        <v>215.38</v>
      </c>
      <c r="E1735" s="2">
        <v>0.76</v>
      </c>
      <c r="F1735" s="2">
        <f t="shared" si="81"/>
        <v>-0.39592867633113921</v>
      </c>
      <c r="G1735" s="2">
        <f t="shared" si="82"/>
        <v>1.3157894736842106</v>
      </c>
      <c r="H1735" s="2">
        <f t="shared" si="83"/>
        <v>0.39592867633113932</v>
      </c>
      <c r="I1735" s="2" t="s">
        <v>574</v>
      </c>
      <c r="J1735" s="2" t="s">
        <v>900</v>
      </c>
      <c r="K1735" s="1">
        <v>149.81144679124563</v>
      </c>
      <c r="L1735" s="1">
        <v>169.89782338260261</v>
      </c>
      <c r="M1735" s="1">
        <v>171.70696609679118</v>
      </c>
      <c r="N1735" s="1">
        <v>218.46593846372315</v>
      </c>
      <c r="O1735" s="1">
        <v>212.33317497401541</v>
      </c>
      <c r="P1735" t="s">
        <v>572</v>
      </c>
    </row>
    <row r="1736" spans="1:17" x14ac:dyDescent="0.25">
      <c r="A1736" s="2">
        <v>1.4505199999999999E-2</v>
      </c>
      <c r="B1736" s="2">
        <v>0.56499999999999995</v>
      </c>
      <c r="C1736" s="2">
        <v>196.33</v>
      </c>
      <c r="D1736" s="2">
        <v>257.5</v>
      </c>
      <c r="E1736" s="2">
        <v>0.76</v>
      </c>
      <c r="F1736" s="2">
        <f t="shared" si="81"/>
        <v>-0.39592867633113921</v>
      </c>
      <c r="G1736" s="2">
        <f t="shared" si="82"/>
        <v>1.3157894736842106</v>
      </c>
      <c r="H1736" s="2">
        <f t="shared" si="83"/>
        <v>0.39592867633113932</v>
      </c>
      <c r="I1736" s="2" t="s">
        <v>899</v>
      </c>
      <c r="J1736" s="2" t="s">
        <v>898</v>
      </c>
      <c r="K1736" s="1">
        <v>210.5344040085304</v>
      </c>
      <c r="L1736" s="1">
        <v>183.051422540109</v>
      </c>
      <c r="M1736" s="1">
        <v>196.36220560272156</v>
      </c>
      <c r="N1736" s="1">
        <v>260.99369265893353</v>
      </c>
      <c r="O1736" s="1">
        <v>254.06011076925023</v>
      </c>
      <c r="P1736" t="s">
        <v>897</v>
      </c>
    </row>
    <row r="1737" spans="1:17" x14ac:dyDescent="0.25">
      <c r="A1737" s="2">
        <v>1.54444E-2</v>
      </c>
      <c r="B1737" s="2">
        <v>0.56499999999999995</v>
      </c>
      <c r="C1737" s="2">
        <v>4416.6899999999996</v>
      </c>
      <c r="D1737" s="2">
        <v>5783.17</v>
      </c>
      <c r="E1737" s="2">
        <v>0.76</v>
      </c>
      <c r="F1737" s="2">
        <f t="shared" si="81"/>
        <v>-0.39592867633113921</v>
      </c>
      <c r="G1737" s="2">
        <f t="shared" si="82"/>
        <v>1.3157894736842106</v>
      </c>
      <c r="H1737" s="2">
        <f t="shared" si="83"/>
        <v>0.39592867633113932</v>
      </c>
      <c r="I1737" s="2" t="s">
        <v>896</v>
      </c>
      <c r="J1737" s="2" t="s">
        <v>895</v>
      </c>
      <c r="K1737" s="1">
        <v>4334.1043490383327</v>
      </c>
      <c r="L1737" s="1">
        <v>4648.539741750631</v>
      </c>
      <c r="M1737" s="1">
        <v>4276.3615622049283</v>
      </c>
      <c r="N1737" s="1">
        <v>6121.712360159645</v>
      </c>
      <c r="O1737" s="1">
        <v>5463.3504721937161</v>
      </c>
      <c r="P1737" t="s">
        <v>894</v>
      </c>
      <c r="Q1737" t="s">
        <v>893</v>
      </c>
    </row>
    <row r="1738" spans="1:17" x14ac:dyDescent="0.25">
      <c r="A1738" s="2">
        <v>6.6719999999999995E-4</v>
      </c>
      <c r="B1738" s="2">
        <v>0.42299999999999999</v>
      </c>
      <c r="C1738" s="2">
        <v>1490.23</v>
      </c>
      <c r="D1738" s="2">
        <v>1971.32</v>
      </c>
      <c r="E1738" s="2">
        <v>0.76</v>
      </c>
      <c r="F1738" s="2">
        <f t="shared" si="81"/>
        <v>-0.39592867633113921</v>
      </c>
      <c r="G1738" s="2">
        <f t="shared" si="82"/>
        <v>1.3157894736842106</v>
      </c>
      <c r="H1738" s="2">
        <f t="shared" si="83"/>
        <v>0.39592867633113932</v>
      </c>
      <c r="I1738" s="2" t="s">
        <v>892</v>
      </c>
      <c r="J1738" s="2" t="s">
        <v>891</v>
      </c>
      <c r="K1738" s="1">
        <v>1507.7034106378053</v>
      </c>
      <c r="L1738" s="1">
        <v>1503.4686350564141</v>
      </c>
      <c r="M1738" s="1">
        <v>1459.9898174346054</v>
      </c>
      <c r="N1738" s="1">
        <v>2007.1662533858625</v>
      </c>
      <c r="O1738" s="1">
        <v>1936.116541791165</v>
      </c>
      <c r="P1738" t="s">
        <v>890</v>
      </c>
    </row>
    <row r="1739" spans="1:17" x14ac:dyDescent="0.25">
      <c r="A1739" s="2">
        <v>2.70485E-2</v>
      </c>
      <c r="B1739" s="2">
        <v>0.61399999999999999</v>
      </c>
      <c r="C1739" s="2">
        <v>226.74</v>
      </c>
      <c r="D1739" s="2">
        <v>297.47000000000003</v>
      </c>
      <c r="E1739" s="2">
        <v>0.76</v>
      </c>
      <c r="F1739" s="2">
        <f t="shared" si="81"/>
        <v>-0.39592867633113921</v>
      </c>
      <c r="G1739" s="2">
        <f t="shared" si="82"/>
        <v>1.3157894736842106</v>
      </c>
      <c r="H1739" s="2">
        <f t="shared" si="83"/>
        <v>0.39592867633113932</v>
      </c>
      <c r="I1739" s="2" t="s">
        <v>889</v>
      </c>
      <c r="J1739" s="2" t="s">
        <v>888</v>
      </c>
      <c r="K1739" s="1">
        <v>224.48182697054361</v>
      </c>
      <c r="L1739" s="1">
        <v>236.9143442670229</v>
      </c>
      <c r="M1739" s="1">
        <v>219.17304816792398</v>
      </c>
      <c r="N1739" s="1">
        <v>322.41693178674944</v>
      </c>
      <c r="O1739" s="1">
        <v>274.44917696219954</v>
      </c>
      <c r="P1739" t="s">
        <v>887</v>
      </c>
    </row>
    <row r="1740" spans="1:17" x14ac:dyDescent="0.25">
      <c r="A1740" s="2">
        <v>4.32214E-2</v>
      </c>
      <c r="B1740" s="2">
        <v>0.63100000000000001</v>
      </c>
      <c r="C1740" s="2">
        <v>1007.53</v>
      </c>
      <c r="D1740" s="2">
        <v>1322.47</v>
      </c>
      <c r="E1740" s="2">
        <v>0.76</v>
      </c>
      <c r="F1740" s="2">
        <f t="shared" si="81"/>
        <v>-0.39592867633113921</v>
      </c>
      <c r="G1740" s="2">
        <f t="shared" si="82"/>
        <v>1.3157894736842106</v>
      </c>
      <c r="H1740" s="2">
        <f t="shared" si="83"/>
        <v>0.39592867633113932</v>
      </c>
      <c r="I1740" s="2" t="s">
        <v>886</v>
      </c>
      <c r="J1740" s="2" t="s">
        <v>885</v>
      </c>
      <c r="K1740" s="1">
        <v>996.36877733410438</v>
      </c>
      <c r="L1740" s="1">
        <v>1116.6105327664236</v>
      </c>
      <c r="M1740" s="1">
        <v>919.29871607757809</v>
      </c>
      <c r="N1740" s="1">
        <v>1262.6920367436953</v>
      </c>
      <c r="O1740" s="1">
        <v>1385.0765596464394</v>
      </c>
      <c r="P1740" t="s">
        <v>884</v>
      </c>
      <c r="Q1740" t="s">
        <v>883</v>
      </c>
    </row>
    <row r="1741" spans="1:17" x14ac:dyDescent="0.25">
      <c r="A1741" s="2">
        <v>3.3796E-2</v>
      </c>
      <c r="B1741" s="2">
        <v>0.62</v>
      </c>
      <c r="C1741" s="2">
        <v>118.19</v>
      </c>
      <c r="D1741" s="2">
        <v>156.25</v>
      </c>
      <c r="E1741" s="2">
        <v>0.76</v>
      </c>
      <c r="F1741" s="2">
        <f t="shared" si="81"/>
        <v>-0.39592867633113921</v>
      </c>
      <c r="G1741" s="2">
        <f t="shared" si="82"/>
        <v>1.3157894736842106</v>
      </c>
      <c r="H1741" s="2">
        <f t="shared" si="83"/>
        <v>0.39592867633113932</v>
      </c>
      <c r="I1741" s="2" t="s">
        <v>882</v>
      </c>
      <c r="J1741" s="2" t="s">
        <v>881</v>
      </c>
      <c r="K1741" s="1">
        <v>115.68452399837712</v>
      </c>
      <c r="L1741" s="1">
        <v>124.18129515599676</v>
      </c>
      <c r="M1741" s="1">
        <v>114.93623181243103</v>
      </c>
      <c r="N1741" s="1">
        <v>142.64994236998095</v>
      </c>
      <c r="O1741" s="1">
        <v>171.1382870547898</v>
      </c>
      <c r="P1741" t="s">
        <v>880</v>
      </c>
    </row>
    <row r="1742" spans="1:17" x14ac:dyDescent="0.25">
      <c r="A1742" s="2">
        <v>2.4461999999999999E-3</v>
      </c>
      <c r="B1742" s="2">
        <v>0.49399999999999999</v>
      </c>
      <c r="C1742" s="2">
        <v>135.88</v>
      </c>
      <c r="D1742" s="2">
        <v>178.6</v>
      </c>
      <c r="E1742" s="2">
        <v>0.76</v>
      </c>
      <c r="F1742" s="2">
        <f t="shared" si="81"/>
        <v>-0.39592867633113921</v>
      </c>
      <c r="G1742" s="2">
        <f t="shared" si="82"/>
        <v>1.3157894736842106</v>
      </c>
      <c r="H1742" s="2">
        <f t="shared" si="83"/>
        <v>0.39592867633113932</v>
      </c>
      <c r="I1742" s="2" t="s">
        <v>879</v>
      </c>
      <c r="J1742" s="2" t="s">
        <v>878</v>
      </c>
      <c r="K1742" s="1">
        <v>135.32553838650898</v>
      </c>
      <c r="L1742" s="1">
        <v>140.71645415857563</v>
      </c>
      <c r="M1742" s="1">
        <v>131.74004697647229</v>
      </c>
      <c r="N1742" s="1">
        <v>182.11604189183535</v>
      </c>
      <c r="O1742" s="1">
        <v>175.14539754781998</v>
      </c>
      <c r="P1742" t="s">
        <v>877</v>
      </c>
    </row>
    <row r="1743" spans="1:17" x14ac:dyDescent="0.25">
      <c r="A1743" s="2">
        <v>9.3583999999999994E-3</v>
      </c>
      <c r="B1743" s="2">
        <v>0.54600000000000004</v>
      </c>
      <c r="C1743" s="2">
        <v>686.21</v>
      </c>
      <c r="D1743" s="2">
        <v>897.53</v>
      </c>
      <c r="E1743" s="2">
        <v>0.76</v>
      </c>
      <c r="F1743" s="2">
        <f t="shared" si="81"/>
        <v>-0.39592867633113921</v>
      </c>
      <c r="G1743" s="2">
        <f t="shared" si="82"/>
        <v>1.3157894736842106</v>
      </c>
      <c r="H1743" s="2">
        <f t="shared" si="83"/>
        <v>0.39592867633113932</v>
      </c>
      <c r="I1743" s="2" t="s">
        <v>876</v>
      </c>
      <c r="J1743" s="2" t="s">
        <v>875</v>
      </c>
      <c r="K1743" s="1">
        <v>717.23893948218233</v>
      </c>
      <c r="L1743" s="1">
        <v>660.07605651620838</v>
      </c>
      <c r="M1743" s="1">
        <v>682.51263892427505</v>
      </c>
      <c r="N1743" s="1">
        <v>937.30794601830974</v>
      </c>
      <c r="O1743" s="1">
        <v>859.43449972484973</v>
      </c>
      <c r="P1743" t="s">
        <v>874</v>
      </c>
    </row>
    <row r="1744" spans="1:17" x14ac:dyDescent="0.25">
      <c r="A1744" s="2">
        <v>3.4244799999999999E-2</v>
      </c>
      <c r="B1744" s="2">
        <v>0.621</v>
      </c>
      <c r="C1744" s="2">
        <v>657.71</v>
      </c>
      <c r="D1744" s="2">
        <v>864.91</v>
      </c>
      <c r="E1744" s="2">
        <v>0.76</v>
      </c>
      <c r="F1744" s="2">
        <f t="shared" si="81"/>
        <v>-0.39592867633113921</v>
      </c>
      <c r="G1744" s="2">
        <f t="shared" si="82"/>
        <v>1.3157894736842106</v>
      </c>
      <c r="H1744" s="2">
        <f t="shared" si="83"/>
        <v>0.39592867633113932</v>
      </c>
      <c r="I1744" s="2" t="s">
        <v>873</v>
      </c>
      <c r="J1744" s="2" t="s">
        <v>872</v>
      </c>
      <c r="K1744" s="1">
        <v>621.56000744730352</v>
      </c>
      <c r="L1744" s="1">
        <v>708.48317519292004</v>
      </c>
      <c r="M1744" s="1">
        <v>646.07418932407313</v>
      </c>
      <c r="N1744" s="1">
        <v>804.00362565134014</v>
      </c>
      <c r="O1744" s="1">
        <v>930.42978031762823</v>
      </c>
      <c r="P1744" t="s">
        <v>871</v>
      </c>
    </row>
    <row r="1745" spans="1:17" x14ac:dyDescent="0.25">
      <c r="A1745" s="2">
        <v>3.4319500000000003E-2</v>
      </c>
      <c r="B1745" s="2">
        <v>0.621</v>
      </c>
      <c r="C1745" s="2">
        <v>180.27</v>
      </c>
      <c r="D1745" s="2">
        <v>237.96</v>
      </c>
      <c r="E1745" s="2">
        <v>0.76</v>
      </c>
      <c r="F1745" s="2">
        <f t="shared" si="81"/>
        <v>-0.39592867633113921</v>
      </c>
      <c r="G1745" s="2">
        <f t="shared" si="82"/>
        <v>1.3157894736842106</v>
      </c>
      <c r="H1745" s="2">
        <f t="shared" si="83"/>
        <v>0.39592867633113932</v>
      </c>
      <c r="I1745" s="2" t="s">
        <v>870</v>
      </c>
      <c r="J1745" s="2" t="s">
        <v>869</v>
      </c>
      <c r="K1745" s="1">
        <v>182.36137181433182</v>
      </c>
      <c r="L1745" s="1">
        <v>170.74025486058503</v>
      </c>
      <c r="M1745" s="1">
        <v>188.1497412870844</v>
      </c>
      <c r="N1745" s="1">
        <v>259.77162526483278</v>
      </c>
      <c r="O1745" s="1">
        <v>217.98463213658226</v>
      </c>
      <c r="P1745" t="s">
        <v>868</v>
      </c>
    </row>
    <row r="1746" spans="1:17" x14ac:dyDescent="0.25">
      <c r="A1746" s="2">
        <v>3.1280500000000003E-2</v>
      </c>
      <c r="B1746" s="2">
        <v>0.62</v>
      </c>
      <c r="C1746" s="2">
        <v>743.05</v>
      </c>
      <c r="D1746" s="2">
        <v>996.39</v>
      </c>
      <c r="E1746" s="2">
        <v>0.75</v>
      </c>
      <c r="F1746" s="2">
        <f t="shared" si="81"/>
        <v>-0.41503749927884381</v>
      </c>
      <c r="G1746" s="2">
        <f t="shared" si="82"/>
        <v>1.3333333333333333</v>
      </c>
      <c r="H1746" s="2">
        <f t="shared" si="83"/>
        <v>0.4150374992788437</v>
      </c>
      <c r="I1746" s="2" t="s">
        <v>867</v>
      </c>
      <c r="J1746" s="2" t="s">
        <v>866</v>
      </c>
      <c r="K1746" s="1">
        <v>821.34021526826177</v>
      </c>
      <c r="L1746" s="1">
        <v>675.50347175410616</v>
      </c>
      <c r="M1746" s="1">
        <v>739.42894840640304</v>
      </c>
      <c r="N1746" s="1">
        <v>965.83454021291197</v>
      </c>
      <c r="O1746" s="1">
        <v>1027.9084235443097</v>
      </c>
      <c r="P1746" t="s">
        <v>865</v>
      </c>
      <c r="Q1746" t="s">
        <v>835</v>
      </c>
    </row>
    <row r="1747" spans="1:17" x14ac:dyDescent="0.25">
      <c r="A1747" s="2">
        <v>2.1517999999999999E-2</v>
      </c>
      <c r="B1747" s="2">
        <v>0.59699999999999998</v>
      </c>
      <c r="C1747" s="2">
        <v>146.28</v>
      </c>
      <c r="D1747" s="2">
        <v>195.05</v>
      </c>
      <c r="E1747" s="2">
        <v>0.75</v>
      </c>
      <c r="F1747" s="2">
        <f t="shared" si="81"/>
        <v>-0.41503749927884381</v>
      </c>
      <c r="G1747" s="2">
        <f t="shared" si="82"/>
        <v>1.3333333333333333</v>
      </c>
      <c r="H1747" s="2">
        <f t="shared" si="83"/>
        <v>0.4150374992788437</v>
      </c>
      <c r="I1747" s="2" t="s">
        <v>864</v>
      </c>
      <c r="J1747" s="2" t="s">
        <v>863</v>
      </c>
      <c r="K1747" s="1">
        <v>139.48329828915868</v>
      </c>
      <c r="L1747" s="1">
        <v>155.99144968599845</v>
      </c>
      <c r="M1747" s="1">
        <v>143.86415492739008</v>
      </c>
      <c r="N1747" s="1">
        <v>208.25978437678756</v>
      </c>
      <c r="O1747" s="1">
        <v>182.6758498544678</v>
      </c>
      <c r="P1747" t="s">
        <v>862</v>
      </c>
      <c r="Q1747" t="s">
        <v>861</v>
      </c>
    </row>
    <row r="1748" spans="1:17" x14ac:dyDescent="0.25">
      <c r="A1748" s="2">
        <v>1.0026999999999999E-2</v>
      </c>
      <c r="B1748" s="2">
        <v>0.55200000000000005</v>
      </c>
      <c r="C1748" s="2">
        <v>323.52</v>
      </c>
      <c r="D1748" s="2">
        <v>431.99</v>
      </c>
      <c r="E1748" s="2">
        <v>0.75</v>
      </c>
      <c r="F1748" s="2">
        <f t="shared" si="81"/>
        <v>-0.41503749927884381</v>
      </c>
      <c r="G1748" s="2">
        <f t="shared" si="82"/>
        <v>1.3333333333333333</v>
      </c>
      <c r="H1748" s="2">
        <f t="shared" si="83"/>
        <v>0.4150374992788437</v>
      </c>
      <c r="I1748" s="2" t="s">
        <v>860</v>
      </c>
      <c r="J1748" s="2" t="s">
        <v>859</v>
      </c>
      <c r="K1748" s="1">
        <v>339.00479226277184</v>
      </c>
      <c r="L1748" s="1">
        <v>311.33641367781973</v>
      </c>
      <c r="M1748" s="1">
        <v>320.8270827710856</v>
      </c>
      <c r="N1748" s="1">
        <v>410.69752681721411</v>
      </c>
      <c r="O1748" s="1">
        <v>454.38493296907279</v>
      </c>
      <c r="P1748" t="s">
        <v>858</v>
      </c>
    </row>
    <row r="1749" spans="1:17" x14ac:dyDescent="0.25">
      <c r="A1749" s="2">
        <v>1.29894E-2</v>
      </c>
      <c r="B1749" s="2">
        <v>0.56399999999999995</v>
      </c>
      <c r="C1749" s="2">
        <v>424.85</v>
      </c>
      <c r="D1749" s="2">
        <v>566.46</v>
      </c>
      <c r="E1749" s="2">
        <v>0.75</v>
      </c>
      <c r="F1749" s="2">
        <f t="shared" si="81"/>
        <v>-0.41503749927884381</v>
      </c>
      <c r="G1749" s="2">
        <f t="shared" si="82"/>
        <v>1.3333333333333333</v>
      </c>
      <c r="H1749" s="2">
        <f t="shared" si="83"/>
        <v>0.4150374992788437</v>
      </c>
      <c r="I1749" s="2" t="s">
        <v>857</v>
      </c>
      <c r="J1749" s="2" t="s">
        <v>856</v>
      </c>
      <c r="K1749" s="1">
        <v>459.9004026042391</v>
      </c>
      <c r="L1749" s="1">
        <v>416.54228448622598</v>
      </c>
      <c r="M1749" s="1">
        <v>400.30997488502845</v>
      </c>
      <c r="N1749" s="1">
        <v>573.66905902418637</v>
      </c>
      <c r="O1749" s="1">
        <v>559.33885252003495</v>
      </c>
      <c r="P1749" t="s">
        <v>855</v>
      </c>
      <c r="Q1749" t="s">
        <v>118</v>
      </c>
    </row>
    <row r="1750" spans="1:17" x14ac:dyDescent="0.25">
      <c r="A1750" s="2">
        <v>4.0781100000000001E-2</v>
      </c>
      <c r="B1750" s="2">
        <v>0.628</v>
      </c>
      <c r="C1750" s="2">
        <v>766.24</v>
      </c>
      <c r="D1750" s="2">
        <v>1019.74</v>
      </c>
      <c r="E1750" s="2">
        <v>0.75</v>
      </c>
      <c r="F1750" s="2">
        <f t="shared" si="81"/>
        <v>-0.41503749927884381</v>
      </c>
      <c r="G1750" s="2">
        <f t="shared" si="82"/>
        <v>1.3333333333333333</v>
      </c>
      <c r="H1750" s="2">
        <f t="shared" si="83"/>
        <v>0.4150374992788437</v>
      </c>
      <c r="I1750" s="2" t="s">
        <v>854</v>
      </c>
      <c r="J1750" s="2" t="s">
        <v>853</v>
      </c>
      <c r="K1750" s="1">
        <v>823.77944100970467</v>
      </c>
      <c r="L1750" s="1">
        <v>750.04865657204687</v>
      </c>
      <c r="M1750" s="1">
        <v>728.09371559195733</v>
      </c>
      <c r="N1750" s="1">
        <v>931.64652549484845</v>
      </c>
      <c r="O1750" s="1">
        <v>1116.161845673769</v>
      </c>
      <c r="P1750" t="s">
        <v>852</v>
      </c>
    </row>
    <row r="1751" spans="1:17" x14ac:dyDescent="0.25">
      <c r="A1751" s="2">
        <v>2.6284200000000001E-2</v>
      </c>
      <c r="B1751" s="2">
        <v>0.61399999999999999</v>
      </c>
      <c r="C1751" s="2">
        <v>194.02</v>
      </c>
      <c r="D1751" s="2">
        <v>258.97000000000003</v>
      </c>
      <c r="E1751" s="2">
        <v>0.75</v>
      </c>
      <c r="F1751" s="2">
        <f t="shared" si="81"/>
        <v>-0.41503749927884381</v>
      </c>
      <c r="G1751" s="2">
        <f t="shared" si="82"/>
        <v>1.3333333333333333</v>
      </c>
      <c r="H1751" s="2">
        <f t="shared" si="83"/>
        <v>0.4150374992788437</v>
      </c>
      <c r="I1751" s="2" t="s">
        <v>851</v>
      </c>
      <c r="J1751" s="2" t="s">
        <v>850</v>
      </c>
      <c r="K1751" s="1">
        <v>207.87673350266289</v>
      </c>
      <c r="L1751" s="1">
        <v>177.51093473917288</v>
      </c>
      <c r="M1751" s="1">
        <v>197.93342367881152</v>
      </c>
      <c r="N1751" s="1">
        <v>271.98104301905994</v>
      </c>
      <c r="O1751" s="1">
        <v>246.58071750207645</v>
      </c>
      <c r="P1751" t="s">
        <v>849</v>
      </c>
    </row>
    <row r="1752" spans="1:17" x14ac:dyDescent="0.25">
      <c r="A1752" s="2">
        <v>2.1323000000000002E-3</v>
      </c>
      <c r="B1752" s="2">
        <v>0.47899999999999998</v>
      </c>
      <c r="C1752" s="2">
        <v>329.46</v>
      </c>
      <c r="D1752" s="2">
        <v>440.15</v>
      </c>
      <c r="E1752" s="2">
        <v>0.75</v>
      </c>
      <c r="F1752" s="2">
        <f t="shared" si="81"/>
        <v>-0.41503749927884381</v>
      </c>
      <c r="G1752" s="2">
        <f t="shared" si="82"/>
        <v>1.3333333333333333</v>
      </c>
      <c r="H1752" s="2">
        <f t="shared" si="83"/>
        <v>0.4150374992788437</v>
      </c>
      <c r="I1752" s="2" t="s">
        <v>848</v>
      </c>
      <c r="J1752" s="2" t="s">
        <v>847</v>
      </c>
      <c r="K1752" s="1">
        <v>333.45662119478305</v>
      </c>
      <c r="L1752" s="1">
        <v>317.27653469599477</v>
      </c>
      <c r="M1752" s="1">
        <v>338.01439910427143</v>
      </c>
      <c r="N1752" s="1">
        <v>431.4244170228298</v>
      </c>
      <c r="O1752" s="1">
        <v>449.05195510055808</v>
      </c>
      <c r="P1752" t="s">
        <v>846</v>
      </c>
      <c r="Q1752" t="s">
        <v>845</v>
      </c>
    </row>
    <row r="1753" spans="1:17" x14ac:dyDescent="0.25">
      <c r="A1753" s="2">
        <v>2.2766600000000001E-2</v>
      </c>
      <c r="B1753" s="2">
        <v>0.60299999999999998</v>
      </c>
      <c r="C1753" s="2">
        <v>388.17</v>
      </c>
      <c r="D1753" s="2">
        <v>520.94000000000005</v>
      </c>
      <c r="E1753" s="2">
        <v>0.75</v>
      </c>
      <c r="F1753" s="2">
        <f t="shared" si="81"/>
        <v>-0.41503749927884381</v>
      </c>
      <c r="G1753" s="2">
        <f t="shared" si="82"/>
        <v>1.3333333333333333</v>
      </c>
      <c r="H1753" s="2">
        <f t="shared" si="83"/>
        <v>0.4150374992788437</v>
      </c>
      <c r="I1753" s="2" t="s">
        <v>844</v>
      </c>
      <c r="J1753" s="2" t="s">
        <v>843</v>
      </c>
      <c r="K1753" s="1">
        <v>390.51801705755344</v>
      </c>
      <c r="L1753" s="1">
        <v>423.20141854992471</v>
      </c>
      <c r="M1753" s="1">
        <v>353.90501590763057</v>
      </c>
      <c r="N1753" s="1">
        <v>511.9736015203726</v>
      </c>
      <c r="O1753" s="1">
        <v>530.06447081288275</v>
      </c>
      <c r="P1753" t="s">
        <v>842</v>
      </c>
    </row>
    <row r="1754" spans="1:17" x14ac:dyDescent="0.25">
      <c r="A1754" s="2">
        <v>2.7994399999999999E-2</v>
      </c>
      <c r="B1754" s="2">
        <v>0.62</v>
      </c>
      <c r="C1754" s="2">
        <v>327.79</v>
      </c>
      <c r="D1754" s="2">
        <v>434.77</v>
      </c>
      <c r="E1754" s="2">
        <v>0.75</v>
      </c>
      <c r="F1754" s="2">
        <f t="shared" si="81"/>
        <v>-0.41503749927884381</v>
      </c>
      <c r="G1754" s="2">
        <f t="shared" si="82"/>
        <v>1.3333333333333333</v>
      </c>
      <c r="H1754" s="2">
        <f t="shared" si="83"/>
        <v>0.4150374992788437</v>
      </c>
      <c r="I1754" s="2" t="s">
        <v>841</v>
      </c>
      <c r="J1754" s="2" t="s">
        <v>840</v>
      </c>
      <c r="K1754" s="1">
        <v>295.52671388193119</v>
      </c>
      <c r="L1754" s="1">
        <v>335.03463326668697</v>
      </c>
      <c r="M1754" s="1">
        <v>355.7147406653678</v>
      </c>
      <c r="N1754" s="1">
        <v>436.81535037457991</v>
      </c>
      <c r="O1754" s="1">
        <v>432.73141013708198</v>
      </c>
      <c r="P1754" t="s">
        <v>839</v>
      </c>
    </row>
    <row r="1755" spans="1:17" x14ac:dyDescent="0.25">
      <c r="A1755" s="2">
        <v>1.8274800000000001E-2</v>
      </c>
      <c r="B1755" s="2">
        <v>0.58199999999999996</v>
      </c>
      <c r="C1755" s="2">
        <v>122.69</v>
      </c>
      <c r="D1755" s="2">
        <v>163.16</v>
      </c>
      <c r="E1755" s="2">
        <v>0.75</v>
      </c>
      <c r="F1755" s="2">
        <f t="shared" si="81"/>
        <v>-0.41503749927884381</v>
      </c>
      <c r="G1755" s="2">
        <f t="shared" si="82"/>
        <v>1.3333333333333333</v>
      </c>
      <c r="H1755" s="2">
        <f t="shared" si="83"/>
        <v>0.4150374992788437</v>
      </c>
      <c r="I1755" s="2" t="s">
        <v>838</v>
      </c>
      <c r="J1755" s="2" t="s">
        <v>837</v>
      </c>
      <c r="K1755" s="1">
        <v>121.91979648332013</v>
      </c>
      <c r="L1755" s="1">
        <v>117.24941608843544</v>
      </c>
      <c r="M1755" s="1">
        <v>129.20450929531995</v>
      </c>
      <c r="N1755" s="1">
        <v>152.8615316722989</v>
      </c>
      <c r="O1755" s="1">
        <v>174.14165702360486</v>
      </c>
      <c r="P1755" t="s">
        <v>836</v>
      </c>
      <c r="Q1755" t="s">
        <v>835</v>
      </c>
    </row>
    <row r="1756" spans="1:17" x14ac:dyDescent="0.25">
      <c r="A1756" s="2">
        <v>8.9718000000000003E-3</v>
      </c>
      <c r="B1756" s="2">
        <v>0.54600000000000004</v>
      </c>
      <c r="C1756" s="2">
        <v>2384.8000000000002</v>
      </c>
      <c r="D1756" s="2">
        <v>3160.78</v>
      </c>
      <c r="E1756" s="2">
        <v>0.75</v>
      </c>
      <c r="F1756" s="2">
        <f t="shared" si="81"/>
        <v>-0.41503749927884381</v>
      </c>
      <c r="G1756" s="2">
        <f t="shared" si="82"/>
        <v>1.3333333333333333</v>
      </c>
      <c r="H1756" s="2">
        <f t="shared" si="83"/>
        <v>0.4150374992788437</v>
      </c>
      <c r="I1756" s="2" t="s">
        <v>834</v>
      </c>
      <c r="J1756" s="2" t="s">
        <v>833</v>
      </c>
      <c r="K1756" s="1">
        <v>2408.7212046392119</v>
      </c>
      <c r="L1756" s="1">
        <v>2395.2519224906182</v>
      </c>
      <c r="M1756" s="1">
        <v>2350.8006099049289</v>
      </c>
      <c r="N1756" s="1">
        <v>3359.3899062253167</v>
      </c>
      <c r="O1756" s="1">
        <v>2973.9194029347527</v>
      </c>
      <c r="P1756" t="s">
        <v>832</v>
      </c>
      <c r="Q1756" t="s">
        <v>831</v>
      </c>
    </row>
    <row r="1757" spans="1:17" x14ac:dyDescent="0.25">
      <c r="A1757" s="2">
        <v>4.9960900000000003E-2</v>
      </c>
      <c r="B1757" s="2">
        <v>0.64300000000000002</v>
      </c>
      <c r="C1757" s="2">
        <v>150.75</v>
      </c>
      <c r="D1757" s="2">
        <v>199.85</v>
      </c>
      <c r="E1757" s="2">
        <v>0.75</v>
      </c>
      <c r="F1757" s="2">
        <f t="shared" si="81"/>
        <v>-0.41503749927884381</v>
      </c>
      <c r="G1757" s="2">
        <f t="shared" si="82"/>
        <v>1.3333333333333333</v>
      </c>
      <c r="H1757" s="2">
        <f t="shared" si="83"/>
        <v>0.4150374992788437</v>
      </c>
      <c r="I1757" s="2" t="s">
        <v>830</v>
      </c>
      <c r="J1757" s="2" t="s">
        <v>829</v>
      </c>
      <c r="K1757" s="1">
        <v>141.98050178009399</v>
      </c>
      <c r="L1757" s="1">
        <v>151.05081636921682</v>
      </c>
      <c r="M1757" s="1">
        <v>159.74419060502095</v>
      </c>
      <c r="N1757" s="1">
        <v>221.56569108772658</v>
      </c>
      <c r="O1757" s="1">
        <v>180.26150191200117</v>
      </c>
      <c r="P1757" t="s">
        <v>828</v>
      </c>
    </row>
    <row r="1758" spans="1:17" x14ac:dyDescent="0.25">
      <c r="A1758" s="2">
        <v>1.2542299999999999E-2</v>
      </c>
      <c r="B1758" s="2">
        <v>0.56399999999999995</v>
      </c>
      <c r="C1758" s="2">
        <v>344.5</v>
      </c>
      <c r="D1758" s="2">
        <v>458.22</v>
      </c>
      <c r="E1758" s="2">
        <v>0.75</v>
      </c>
      <c r="F1758" s="2">
        <f t="shared" si="81"/>
        <v>-0.41503749927884381</v>
      </c>
      <c r="G1758" s="2">
        <f t="shared" si="82"/>
        <v>1.3333333333333333</v>
      </c>
      <c r="H1758" s="2">
        <f t="shared" si="83"/>
        <v>0.4150374992788437</v>
      </c>
      <c r="I1758" s="2" t="s">
        <v>827</v>
      </c>
      <c r="J1758" s="2" t="s">
        <v>826</v>
      </c>
      <c r="K1758" s="1">
        <v>350.34949922143335</v>
      </c>
      <c r="L1758" s="1">
        <v>320.17433395967538</v>
      </c>
      <c r="M1758" s="1">
        <v>364.48341474627762</v>
      </c>
      <c r="N1758" s="1">
        <v>469.93207819020739</v>
      </c>
      <c r="O1758" s="1">
        <v>446.79424624134879</v>
      </c>
      <c r="P1758" t="s">
        <v>825</v>
      </c>
    </row>
    <row r="1759" spans="1:17" x14ac:dyDescent="0.25">
      <c r="A1759" s="2">
        <v>1.16696E-2</v>
      </c>
      <c r="B1759" s="2">
        <v>0.56100000000000005</v>
      </c>
      <c r="C1759" s="2">
        <v>372.07</v>
      </c>
      <c r="D1759" s="2">
        <v>495.32</v>
      </c>
      <c r="E1759" s="2">
        <v>0.75</v>
      </c>
      <c r="F1759" s="2">
        <f t="shared" si="81"/>
        <v>-0.41503749927884381</v>
      </c>
      <c r="G1759" s="2">
        <f t="shared" si="82"/>
        <v>1.3333333333333333</v>
      </c>
      <c r="H1759" s="2">
        <f t="shared" si="83"/>
        <v>0.4150374992788437</v>
      </c>
      <c r="I1759" s="2" t="s">
        <v>824</v>
      </c>
      <c r="J1759" s="2" t="s">
        <v>823</v>
      </c>
      <c r="K1759" s="1">
        <v>389.77242752856034</v>
      </c>
      <c r="L1759" s="1">
        <v>372.70001602208129</v>
      </c>
      <c r="M1759" s="1">
        <v>354.57168214586898</v>
      </c>
      <c r="N1759" s="1">
        <v>521.14544611483166</v>
      </c>
      <c r="O1759" s="1">
        <v>470.78276465583343</v>
      </c>
      <c r="P1759" t="s">
        <v>822</v>
      </c>
      <c r="Q1759" t="s">
        <v>821</v>
      </c>
    </row>
    <row r="1760" spans="1:17" x14ac:dyDescent="0.25">
      <c r="A1760" s="2">
        <v>6.6474000000000004E-3</v>
      </c>
      <c r="B1760" s="2">
        <v>0.53900000000000003</v>
      </c>
      <c r="C1760" s="2">
        <v>1596.19</v>
      </c>
      <c r="D1760" s="2">
        <v>2140.2399999999998</v>
      </c>
      <c r="E1760" s="2">
        <v>0.75</v>
      </c>
      <c r="F1760" s="2">
        <f t="shared" si="81"/>
        <v>-0.41503749927884381</v>
      </c>
      <c r="G1760" s="2">
        <f t="shared" si="82"/>
        <v>1.3333333333333333</v>
      </c>
      <c r="H1760" s="2">
        <f t="shared" si="83"/>
        <v>0.4150374992788437</v>
      </c>
      <c r="I1760" s="2" t="s">
        <v>820</v>
      </c>
      <c r="J1760" s="2" t="s">
        <v>819</v>
      </c>
      <c r="K1760" s="1">
        <v>1670.0251850452485</v>
      </c>
      <c r="L1760" s="1">
        <v>1583.8227941443131</v>
      </c>
      <c r="M1760" s="1">
        <v>1537.5312650882029</v>
      </c>
      <c r="N1760" s="1">
        <v>2055.1198135126583</v>
      </c>
      <c r="O1760" s="1">
        <v>2228.8836583072866</v>
      </c>
      <c r="P1760" t="s">
        <v>818</v>
      </c>
      <c r="Q1760" t="s">
        <v>817</v>
      </c>
    </row>
    <row r="1761" spans="1:17" x14ac:dyDescent="0.25">
      <c r="A1761" s="2">
        <v>4.4930499999999998E-2</v>
      </c>
      <c r="B1761" s="2">
        <v>0.63600000000000001</v>
      </c>
      <c r="C1761" s="2">
        <v>227.43</v>
      </c>
      <c r="D1761" s="2">
        <v>304.83999999999997</v>
      </c>
      <c r="E1761" s="2">
        <v>0.75</v>
      </c>
      <c r="F1761" s="2">
        <f t="shared" si="81"/>
        <v>-0.41503749927884381</v>
      </c>
      <c r="G1761" s="2">
        <f t="shared" si="82"/>
        <v>1.3333333333333333</v>
      </c>
      <c r="H1761" s="2">
        <f t="shared" si="83"/>
        <v>0.4150374992788437</v>
      </c>
      <c r="I1761" s="2" t="s">
        <v>816</v>
      </c>
      <c r="J1761" s="2" t="s">
        <v>815</v>
      </c>
      <c r="K1761" s="1">
        <v>234.52216269239014</v>
      </c>
      <c r="L1761" s="1">
        <v>202.70113994611432</v>
      </c>
      <c r="M1761" s="1">
        <v>247.46125751407462</v>
      </c>
      <c r="N1761" s="1">
        <v>322.93354467094468</v>
      </c>
      <c r="O1761" s="1">
        <v>287.76302325919551</v>
      </c>
      <c r="P1761" t="s">
        <v>814</v>
      </c>
    </row>
    <row r="1762" spans="1:17" x14ac:dyDescent="0.25">
      <c r="A1762" s="2">
        <v>2.6412000000000001E-2</v>
      </c>
      <c r="B1762" s="2">
        <v>0.61399999999999999</v>
      </c>
      <c r="C1762" s="2">
        <v>607.28</v>
      </c>
      <c r="D1762" s="2">
        <v>812.58</v>
      </c>
      <c r="E1762" s="2">
        <v>0.75</v>
      </c>
      <c r="F1762" s="2">
        <f t="shared" si="81"/>
        <v>-0.41503749927884381</v>
      </c>
      <c r="G1762" s="2">
        <f t="shared" si="82"/>
        <v>1.3333333333333333</v>
      </c>
      <c r="H1762" s="2">
        <f t="shared" si="83"/>
        <v>0.4150374992788437</v>
      </c>
      <c r="I1762" s="2" t="s">
        <v>813</v>
      </c>
      <c r="J1762" s="2" t="s">
        <v>812</v>
      </c>
      <c r="K1762" s="1">
        <v>635.08643069427137</v>
      </c>
      <c r="L1762" s="1">
        <v>634.28508923648042</v>
      </c>
      <c r="M1762" s="1">
        <v>555.95892775591722</v>
      </c>
      <c r="N1762" s="1">
        <v>767.36838624194945</v>
      </c>
      <c r="O1762" s="1">
        <v>860.46454579374199</v>
      </c>
      <c r="P1762" t="s">
        <v>811</v>
      </c>
    </row>
    <row r="1763" spans="1:17" x14ac:dyDescent="0.25">
      <c r="A1763" s="2">
        <v>2.23824E-2</v>
      </c>
      <c r="B1763" s="2">
        <v>0.60199999999999998</v>
      </c>
      <c r="C1763" s="2">
        <v>701.88</v>
      </c>
      <c r="D1763" s="2">
        <v>933.57</v>
      </c>
      <c r="E1763" s="2">
        <v>0.75</v>
      </c>
      <c r="F1763" s="2">
        <f t="shared" si="81"/>
        <v>-0.41503749927884381</v>
      </c>
      <c r="G1763" s="2">
        <f t="shared" si="82"/>
        <v>1.3333333333333333</v>
      </c>
      <c r="H1763" s="2">
        <f t="shared" si="83"/>
        <v>0.4150374992788437</v>
      </c>
      <c r="I1763" s="2" t="s">
        <v>810</v>
      </c>
      <c r="J1763" s="2" t="s">
        <v>809</v>
      </c>
      <c r="K1763" s="1">
        <v>730.14596355757942</v>
      </c>
      <c r="L1763" s="1">
        <v>713.50880456895618</v>
      </c>
      <c r="M1763" s="1">
        <v>663.70100493077359</v>
      </c>
      <c r="N1763" s="1">
        <v>1003.7052006812296</v>
      </c>
      <c r="O1763" s="1">
        <v>868.33208400898775</v>
      </c>
      <c r="P1763" t="s">
        <v>808</v>
      </c>
      <c r="Q1763" t="s">
        <v>807</v>
      </c>
    </row>
    <row r="1764" spans="1:17" x14ac:dyDescent="0.25">
      <c r="A1764" s="2">
        <v>4.6007000000000001E-3</v>
      </c>
      <c r="B1764" s="2">
        <v>0.53900000000000003</v>
      </c>
      <c r="C1764" s="2">
        <v>448.69</v>
      </c>
      <c r="D1764" s="2">
        <v>601.74</v>
      </c>
      <c r="E1764" s="2">
        <v>0.75</v>
      </c>
      <c r="F1764" s="2">
        <f t="shared" si="81"/>
        <v>-0.41503749927884381</v>
      </c>
      <c r="G1764" s="2">
        <f t="shared" si="82"/>
        <v>1.3333333333333333</v>
      </c>
      <c r="H1764" s="2">
        <f t="shared" si="83"/>
        <v>0.4150374992788437</v>
      </c>
      <c r="J1764" s="2" t="s">
        <v>806</v>
      </c>
      <c r="K1764" s="1">
        <v>440.57509472590499</v>
      </c>
      <c r="L1764" s="1">
        <v>453.97061813503439</v>
      </c>
      <c r="M1764" s="1">
        <v>451.63294522506567</v>
      </c>
      <c r="N1764" s="1">
        <v>573.10165304266252</v>
      </c>
      <c r="O1764" s="1">
        <v>631.81319780342119</v>
      </c>
      <c r="P1764" t="s">
        <v>805</v>
      </c>
    </row>
    <row r="1765" spans="1:17" x14ac:dyDescent="0.25">
      <c r="A1765" s="2">
        <v>1.6349300000000001E-2</v>
      </c>
      <c r="B1765" s="2">
        <v>0.56999999999999995</v>
      </c>
      <c r="C1765" s="2">
        <v>801.64</v>
      </c>
      <c r="D1765" s="2">
        <v>1061.8800000000001</v>
      </c>
      <c r="E1765" s="2">
        <v>0.75</v>
      </c>
      <c r="F1765" s="2">
        <f t="shared" si="81"/>
        <v>-0.41503749927884381</v>
      </c>
      <c r="G1765" s="2">
        <f t="shared" si="82"/>
        <v>1.3333333333333333</v>
      </c>
      <c r="H1765" s="2">
        <f t="shared" si="83"/>
        <v>0.4150374992788437</v>
      </c>
      <c r="I1765" s="2" t="s">
        <v>804</v>
      </c>
      <c r="J1765" s="2" t="s">
        <v>803</v>
      </c>
      <c r="K1765" s="1">
        <v>797.79932231185455</v>
      </c>
      <c r="L1765" s="1">
        <v>800.99209134778846</v>
      </c>
      <c r="M1765" s="1">
        <v>806.16484874780724</v>
      </c>
      <c r="N1765" s="1">
        <v>983.24439713947993</v>
      </c>
      <c r="O1765" s="1">
        <v>1146.7989991991644</v>
      </c>
      <c r="P1765" t="s">
        <v>802</v>
      </c>
    </row>
    <row r="1766" spans="1:17" x14ac:dyDescent="0.25">
      <c r="A1766" s="2">
        <v>1.4926999999999999E-2</v>
      </c>
      <c r="B1766" s="2">
        <v>0.56499999999999995</v>
      </c>
      <c r="C1766" s="2">
        <v>1650.4</v>
      </c>
      <c r="D1766" s="2">
        <v>2186.77</v>
      </c>
      <c r="E1766" s="2">
        <v>0.75</v>
      </c>
      <c r="F1766" s="2">
        <f t="shared" si="81"/>
        <v>-0.41503749927884381</v>
      </c>
      <c r="G1766" s="2">
        <f t="shared" si="82"/>
        <v>1.3333333333333333</v>
      </c>
      <c r="H1766" s="2">
        <f t="shared" si="83"/>
        <v>0.4150374992788437</v>
      </c>
      <c r="I1766" s="2" t="s">
        <v>756</v>
      </c>
      <c r="J1766" s="2" t="s">
        <v>801</v>
      </c>
      <c r="K1766" s="1">
        <v>1703.568781987876</v>
      </c>
      <c r="L1766" s="1">
        <v>1643.6134594529829</v>
      </c>
      <c r="M1766" s="1">
        <v>1605.4985183110139</v>
      </c>
      <c r="N1766" s="1">
        <v>2341.6732886402865</v>
      </c>
      <c r="O1766" s="1">
        <v>2042.1180655463627</v>
      </c>
      <c r="P1766" t="s">
        <v>800</v>
      </c>
      <c r="Q1766" t="s">
        <v>753</v>
      </c>
    </row>
    <row r="1767" spans="1:17" x14ac:dyDescent="0.25">
      <c r="A1767" s="2">
        <v>7.9702999999999996E-3</v>
      </c>
      <c r="B1767" s="2">
        <v>0.53900000000000003</v>
      </c>
      <c r="C1767" s="2">
        <v>215.92</v>
      </c>
      <c r="D1767" s="2">
        <v>288.06</v>
      </c>
      <c r="E1767" s="2">
        <v>0.75</v>
      </c>
      <c r="F1767" s="2">
        <f t="shared" si="81"/>
        <v>-0.41503749927884381</v>
      </c>
      <c r="G1767" s="2">
        <f t="shared" si="82"/>
        <v>1.3333333333333333</v>
      </c>
      <c r="H1767" s="2">
        <f t="shared" si="83"/>
        <v>0.4150374992788437</v>
      </c>
      <c r="I1767" s="2" t="s">
        <v>799</v>
      </c>
      <c r="J1767" s="2" t="s">
        <v>798</v>
      </c>
      <c r="K1767" s="1">
        <v>208.95651152551787</v>
      </c>
      <c r="L1767" s="1">
        <v>220.3522841389192</v>
      </c>
      <c r="M1767" s="1">
        <v>218.61488004086235</v>
      </c>
      <c r="N1767" s="1">
        <v>304.03640714644706</v>
      </c>
      <c r="O1767" s="1">
        <v>272.92946399465785</v>
      </c>
      <c r="P1767" t="s">
        <v>797</v>
      </c>
    </row>
    <row r="1768" spans="1:17" x14ac:dyDescent="0.25">
      <c r="A1768" s="2">
        <v>3.66538E-2</v>
      </c>
      <c r="B1768" s="2">
        <v>0.623</v>
      </c>
      <c r="C1768" s="2">
        <v>136.58000000000001</v>
      </c>
      <c r="D1768" s="2">
        <v>182.99</v>
      </c>
      <c r="E1768" s="2">
        <v>0.75</v>
      </c>
      <c r="F1768" s="2">
        <f t="shared" si="81"/>
        <v>-0.41503749927884381</v>
      </c>
      <c r="G1768" s="2">
        <f t="shared" si="82"/>
        <v>1.3333333333333333</v>
      </c>
      <c r="H1768" s="2">
        <f t="shared" si="83"/>
        <v>0.4150374992788437</v>
      </c>
      <c r="I1768" s="2" t="s">
        <v>796</v>
      </c>
      <c r="J1768" s="2" t="s">
        <v>795</v>
      </c>
      <c r="K1768" s="1">
        <v>124.55721215013816</v>
      </c>
      <c r="L1768" s="1">
        <v>146.68679492241131</v>
      </c>
      <c r="M1768" s="1">
        <v>139.4307982364079</v>
      </c>
      <c r="N1768" s="1">
        <v>196.19496129166279</v>
      </c>
      <c r="O1768" s="1">
        <v>170.67734389913002</v>
      </c>
      <c r="P1768" t="s">
        <v>794</v>
      </c>
    </row>
    <row r="1769" spans="1:17" x14ac:dyDescent="0.25">
      <c r="A1769" s="2">
        <v>1.4541000000000001E-3</v>
      </c>
      <c r="B1769" s="2">
        <v>0.47899999999999998</v>
      </c>
      <c r="C1769" s="2">
        <v>1404.4</v>
      </c>
      <c r="D1769" s="2">
        <v>1908.83</v>
      </c>
      <c r="E1769" s="2">
        <v>0.74</v>
      </c>
      <c r="F1769" s="2">
        <f t="shared" si="81"/>
        <v>-0.43440282414577491</v>
      </c>
      <c r="G1769" s="2">
        <f t="shared" si="82"/>
        <v>1.3513513513513513</v>
      </c>
      <c r="H1769" s="2">
        <f t="shared" si="83"/>
        <v>0.43440282414577491</v>
      </c>
      <c r="I1769" s="2" t="s">
        <v>793</v>
      </c>
      <c r="J1769" s="2" t="s">
        <v>792</v>
      </c>
      <c r="K1769" s="1">
        <v>1377.0418785279103</v>
      </c>
      <c r="L1769" s="1">
        <v>1438.0039781766777</v>
      </c>
      <c r="M1769" s="1">
        <v>1398.8204146160217</v>
      </c>
      <c r="N1769" s="1">
        <v>1964.5191008633913</v>
      </c>
      <c r="O1769" s="1">
        <v>1854.7204577424602</v>
      </c>
      <c r="P1769" t="s">
        <v>791</v>
      </c>
      <c r="Q1769" t="s">
        <v>790</v>
      </c>
    </row>
    <row r="1770" spans="1:17" x14ac:dyDescent="0.25">
      <c r="A1770" s="2">
        <v>5.8745000000000004E-3</v>
      </c>
      <c r="B1770" s="2">
        <v>0.53900000000000003</v>
      </c>
      <c r="C1770" s="2">
        <v>311.45999999999998</v>
      </c>
      <c r="D1770" s="2">
        <v>419.19</v>
      </c>
      <c r="E1770" s="2">
        <v>0.74</v>
      </c>
      <c r="F1770" s="2">
        <f t="shared" si="81"/>
        <v>-0.43440282414577491</v>
      </c>
      <c r="G1770" s="2">
        <f t="shared" si="82"/>
        <v>1.3513513513513513</v>
      </c>
      <c r="H1770" s="2">
        <f t="shared" si="83"/>
        <v>0.43440282414577491</v>
      </c>
      <c r="I1770" s="2" t="s">
        <v>789</v>
      </c>
      <c r="J1770" s="2" t="s">
        <v>788</v>
      </c>
      <c r="K1770" s="1">
        <v>312.0086794539431</v>
      </c>
      <c r="L1770" s="1">
        <v>320.5661203730952</v>
      </c>
      <c r="M1770" s="1">
        <v>302.07197870601345</v>
      </c>
      <c r="N1770" s="1">
        <v>399.50132148885814</v>
      </c>
      <c r="O1770" s="1">
        <v>439.84731453097015</v>
      </c>
      <c r="P1770" t="s">
        <v>787</v>
      </c>
    </row>
    <row r="1771" spans="1:17" x14ac:dyDescent="0.25">
      <c r="A1771" s="2">
        <v>3.6944999999999999E-3</v>
      </c>
      <c r="B1771" s="2">
        <v>0.53500000000000003</v>
      </c>
      <c r="C1771" s="2">
        <v>787.64</v>
      </c>
      <c r="D1771" s="2">
        <v>1066.18</v>
      </c>
      <c r="E1771" s="2">
        <v>0.74</v>
      </c>
      <c r="F1771" s="2">
        <f t="shared" si="81"/>
        <v>-0.43440282414577491</v>
      </c>
      <c r="G1771" s="2">
        <f t="shared" si="82"/>
        <v>1.3513513513513513</v>
      </c>
      <c r="H1771" s="2">
        <f t="shared" si="83"/>
        <v>0.43440282414577491</v>
      </c>
      <c r="I1771" s="2" t="s">
        <v>786</v>
      </c>
      <c r="J1771" s="2" t="s">
        <v>785</v>
      </c>
      <c r="K1771" s="1">
        <v>801.83335522063703</v>
      </c>
      <c r="L1771" s="1">
        <v>750.8180517076438</v>
      </c>
      <c r="M1771" s="1">
        <v>811.65156894082315</v>
      </c>
      <c r="N1771" s="1">
        <v>1039.2877747126549</v>
      </c>
      <c r="O1771" s="1">
        <v>1093.7685881010048</v>
      </c>
      <c r="P1771" t="s">
        <v>784</v>
      </c>
    </row>
    <row r="1772" spans="1:17" x14ac:dyDescent="0.25">
      <c r="A1772" s="2">
        <v>3.0197000000000002E-2</v>
      </c>
      <c r="B1772" s="2">
        <v>0.62</v>
      </c>
      <c r="C1772" s="2">
        <v>442.41</v>
      </c>
      <c r="D1772" s="2">
        <v>600.85</v>
      </c>
      <c r="E1772" s="2">
        <v>0.74</v>
      </c>
      <c r="F1772" s="2">
        <f t="shared" si="81"/>
        <v>-0.43440282414577491</v>
      </c>
      <c r="G1772" s="2">
        <f t="shared" si="82"/>
        <v>1.3513513513513513</v>
      </c>
      <c r="H1772" s="2">
        <f t="shared" si="83"/>
        <v>0.43440282414577491</v>
      </c>
      <c r="I1772" s="2" t="s">
        <v>783</v>
      </c>
      <c r="J1772" s="2" t="s">
        <v>782</v>
      </c>
      <c r="K1772" s="1">
        <v>447.04358897780241</v>
      </c>
      <c r="L1772" s="1">
        <v>469.07300639500778</v>
      </c>
      <c r="M1772" s="1">
        <v>412.9513220010935</v>
      </c>
      <c r="N1772" s="1">
        <v>653.3867050204334</v>
      </c>
      <c r="O1772" s="1">
        <v>552.53915759822473</v>
      </c>
      <c r="P1772" t="s">
        <v>781</v>
      </c>
      <c r="Q1772" t="s">
        <v>780</v>
      </c>
    </row>
    <row r="1773" spans="1:17" x14ac:dyDescent="0.25">
      <c r="A1773" s="2">
        <v>1.049E-3</v>
      </c>
      <c r="B1773" s="2">
        <v>0.47299999999999998</v>
      </c>
      <c r="C1773" s="2">
        <v>995.46</v>
      </c>
      <c r="D1773" s="2">
        <v>1338.66</v>
      </c>
      <c r="E1773" s="2">
        <v>0.74</v>
      </c>
      <c r="F1773" s="2">
        <f t="shared" si="81"/>
        <v>-0.43440282414577491</v>
      </c>
      <c r="G1773" s="2">
        <f t="shared" si="82"/>
        <v>1.3513513513513513</v>
      </c>
      <c r="H1773" s="2">
        <f t="shared" si="83"/>
        <v>0.43440282414577491</v>
      </c>
      <c r="I1773" s="2" t="s">
        <v>779</v>
      </c>
      <c r="J1773" s="2" t="s">
        <v>778</v>
      </c>
      <c r="K1773" s="1">
        <v>989.77207563494642</v>
      </c>
      <c r="L1773" s="1">
        <v>994.03861656112497</v>
      </c>
      <c r="M1773" s="1">
        <v>1002.6064063687817</v>
      </c>
      <c r="N1773" s="1">
        <v>1380.1968598875533</v>
      </c>
      <c r="O1773" s="1">
        <v>1298.3739066860783</v>
      </c>
      <c r="P1773" t="s">
        <v>777</v>
      </c>
    </row>
    <row r="1774" spans="1:17" x14ac:dyDescent="0.25">
      <c r="A1774" s="2">
        <v>8.0163000000000005E-3</v>
      </c>
      <c r="B1774" s="2">
        <v>0.53900000000000003</v>
      </c>
      <c r="C1774" s="2">
        <v>920.22</v>
      </c>
      <c r="D1774" s="2">
        <v>1249.54</v>
      </c>
      <c r="E1774" s="2">
        <v>0.74</v>
      </c>
      <c r="F1774" s="2">
        <f t="shared" si="81"/>
        <v>-0.43440282414577491</v>
      </c>
      <c r="G1774" s="2">
        <f t="shared" si="82"/>
        <v>1.3513513513513513</v>
      </c>
      <c r="H1774" s="2">
        <f t="shared" si="83"/>
        <v>0.43440282414577491</v>
      </c>
      <c r="I1774" s="2" t="s">
        <v>776</v>
      </c>
      <c r="J1774" s="2" t="s">
        <v>775</v>
      </c>
      <c r="K1774" s="1">
        <v>855.76040467795576</v>
      </c>
      <c r="L1774" s="1">
        <v>964.84863534678482</v>
      </c>
      <c r="M1774" s="1">
        <v>943.77330994962449</v>
      </c>
      <c r="N1774" s="1">
        <v>1264.570641040649</v>
      </c>
      <c r="O1774" s="1">
        <v>1234.6953707826247</v>
      </c>
      <c r="P1774" t="s">
        <v>774</v>
      </c>
    </row>
    <row r="1775" spans="1:17" x14ac:dyDescent="0.25">
      <c r="A1775" s="2">
        <v>1.54953E-2</v>
      </c>
      <c r="B1775" s="2">
        <v>0.56499999999999995</v>
      </c>
      <c r="C1775" s="2">
        <v>374.85</v>
      </c>
      <c r="D1775" s="2">
        <v>503.2</v>
      </c>
      <c r="E1775" s="2">
        <v>0.74</v>
      </c>
      <c r="F1775" s="2">
        <f t="shared" si="81"/>
        <v>-0.43440282414577491</v>
      </c>
      <c r="G1775" s="2">
        <f t="shared" si="82"/>
        <v>1.3513513513513513</v>
      </c>
      <c r="H1775" s="2">
        <f t="shared" si="83"/>
        <v>0.43440282414577491</v>
      </c>
      <c r="I1775" s="2" t="s">
        <v>773</v>
      </c>
      <c r="J1775" s="2" t="s">
        <v>772</v>
      </c>
      <c r="K1775" s="1">
        <v>390.0211428276944</v>
      </c>
      <c r="L1775" s="1">
        <v>367.82306941366187</v>
      </c>
      <c r="M1775" s="1">
        <v>367.15381581342751</v>
      </c>
      <c r="N1775" s="1">
        <v>468.54524671518811</v>
      </c>
      <c r="O1775" s="1">
        <v>540.42280887679726</v>
      </c>
      <c r="P1775" t="s">
        <v>771</v>
      </c>
      <c r="Q1775" t="s">
        <v>770</v>
      </c>
    </row>
    <row r="1776" spans="1:17" x14ac:dyDescent="0.25">
      <c r="A1776" s="2">
        <v>6.796E-3</v>
      </c>
      <c r="B1776" s="2">
        <v>0.53900000000000003</v>
      </c>
      <c r="C1776" s="2">
        <v>644.09</v>
      </c>
      <c r="D1776" s="2">
        <v>872.82</v>
      </c>
      <c r="E1776" s="2">
        <v>0.74</v>
      </c>
      <c r="F1776" s="2">
        <f t="shared" si="81"/>
        <v>-0.43440282414577491</v>
      </c>
      <c r="G1776" s="2">
        <f t="shared" si="82"/>
        <v>1.3513513513513513</v>
      </c>
      <c r="H1776" s="2">
        <f t="shared" si="83"/>
        <v>0.43440282414577491</v>
      </c>
      <c r="I1776" s="2" t="s">
        <v>769</v>
      </c>
      <c r="J1776" s="2" t="s">
        <v>768</v>
      </c>
      <c r="K1776" s="1">
        <v>685.24992275393276</v>
      </c>
      <c r="L1776" s="1">
        <v>619.01780201589634</v>
      </c>
      <c r="M1776" s="1">
        <v>629.92156715421572</v>
      </c>
      <c r="N1776" s="1">
        <v>849.18533466776273</v>
      </c>
      <c r="O1776" s="1">
        <v>897.10945415018705</v>
      </c>
      <c r="P1776" t="s">
        <v>767</v>
      </c>
    </row>
    <row r="1777" spans="1:17" x14ac:dyDescent="0.25">
      <c r="A1777" s="2">
        <v>4.9044600000000001E-2</v>
      </c>
      <c r="B1777" s="2">
        <v>0.64200000000000002</v>
      </c>
      <c r="C1777" s="2">
        <v>118.18</v>
      </c>
      <c r="D1777" s="2">
        <v>160.78</v>
      </c>
      <c r="E1777" s="2">
        <v>0.74</v>
      </c>
      <c r="F1777" s="2">
        <f t="shared" si="81"/>
        <v>-0.43440282414577491</v>
      </c>
      <c r="G1777" s="2">
        <f t="shared" si="82"/>
        <v>1.3513513513513513</v>
      </c>
      <c r="H1777" s="2">
        <f t="shared" si="83"/>
        <v>0.43440282414577491</v>
      </c>
      <c r="I1777" s="2" t="s">
        <v>766</v>
      </c>
      <c r="J1777" s="2" t="s">
        <v>765</v>
      </c>
      <c r="K1777" s="1">
        <v>115.84805952727511</v>
      </c>
      <c r="L1777" s="1">
        <v>123.08917868363136</v>
      </c>
      <c r="M1777" s="1">
        <v>115.75746275973221</v>
      </c>
      <c r="N1777" s="1">
        <v>142.0537270236637</v>
      </c>
      <c r="O1777" s="1">
        <v>181.97416282274355</v>
      </c>
      <c r="P1777" t="s">
        <v>764</v>
      </c>
    </row>
    <row r="1778" spans="1:17" x14ac:dyDescent="0.25">
      <c r="A1778" s="2">
        <v>1.49973E-2</v>
      </c>
      <c r="B1778" s="2">
        <v>0.56499999999999995</v>
      </c>
      <c r="C1778" s="2">
        <v>5266.71</v>
      </c>
      <c r="D1778" s="2">
        <v>7164.89</v>
      </c>
      <c r="E1778" s="2">
        <v>0.74</v>
      </c>
      <c r="F1778" s="2">
        <f t="shared" si="81"/>
        <v>-0.43440282414577491</v>
      </c>
      <c r="G1778" s="2">
        <f t="shared" si="82"/>
        <v>1.3513513513513513</v>
      </c>
      <c r="H1778" s="2">
        <f t="shared" si="83"/>
        <v>0.43440282414577491</v>
      </c>
      <c r="I1778" s="2" t="s">
        <v>763</v>
      </c>
      <c r="J1778" s="2" t="s">
        <v>762</v>
      </c>
      <c r="K1778" s="1">
        <v>5312.4271936044825</v>
      </c>
      <c r="L1778" s="1">
        <v>5289.9857421970592</v>
      </c>
      <c r="M1778" s="1">
        <v>5198.4038316466904</v>
      </c>
      <c r="N1778" s="1">
        <v>7769.3760715254784</v>
      </c>
      <c r="O1778" s="1">
        <v>6607.4439041590022</v>
      </c>
      <c r="P1778" t="s">
        <v>761</v>
      </c>
      <c r="Q1778" t="s">
        <v>760</v>
      </c>
    </row>
    <row r="1779" spans="1:17" x14ac:dyDescent="0.25">
      <c r="A1779" s="2">
        <v>2.4826899999999999E-2</v>
      </c>
      <c r="B1779" s="2">
        <v>0.60899999999999999</v>
      </c>
      <c r="C1779" s="2">
        <v>264.11</v>
      </c>
      <c r="D1779" s="2">
        <v>357.11</v>
      </c>
      <c r="E1779" s="2">
        <v>0.74</v>
      </c>
      <c r="F1779" s="2">
        <f t="shared" si="81"/>
        <v>-0.43440282414577491</v>
      </c>
      <c r="G1779" s="2">
        <f t="shared" si="82"/>
        <v>1.3513513513513513</v>
      </c>
      <c r="H1779" s="2">
        <f t="shared" si="83"/>
        <v>0.43440282414577491</v>
      </c>
      <c r="I1779" s="2" t="s">
        <v>759</v>
      </c>
      <c r="J1779" s="2" t="s">
        <v>758</v>
      </c>
      <c r="K1779" s="1">
        <v>290.05955715490313</v>
      </c>
      <c r="L1779" s="1">
        <v>239.15814843610465</v>
      </c>
      <c r="M1779" s="1">
        <v>265.57291550980671</v>
      </c>
      <c r="N1779" s="1">
        <v>358.3204239950087</v>
      </c>
      <c r="O1779" s="1">
        <v>355.9116077086469</v>
      </c>
      <c r="P1779" t="s">
        <v>757</v>
      </c>
    </row>
    <row r="1780" spans="1:17" x14ac:dyDescent="0.25">
      <c r="A1780" s="2">
        <v>8.9771999999999994E-3</v>
      </c>
      <c r="B1780" s="2">
        <v>0.54600000000000004</v>
      </c>
      <c r="C1780" s="2">
        <v>1783.89</v>
      </c>
      <c r="D1780" s="2">
        <v>2424.83</v>
      </c>
      <c r="E1780" s="2">
        <v>0.74</v>
      </c>
      <c r="F1780" s="2">
        <f t="shared" si="81"/>
        <v>-0.43440282414577491</v>
      </c>
      <c r="G1780" s="2">
        <f t="shared" si="82"/>
        <v>1.3513513513513513</v>
      </c>
      <c r="H1780" s="2">
        <f t="shared" si="83"/>
        <v>0.43440282414577491</v>
      </c>
      <c r="I1780" s="2" t="s">
        <v>756</v>
      </c>
      <c r="J1780" s="2" t="s">
        <v>755</v>
      </c>
      <c r="K1780" s="1">
        <v>1807.9534186329056</v>
      </c>
      <c r="L1780" s="1">
        <v>1837.084906149171</v>
      </c>
      <c r="M1780" s="1">
        <v>1709.1849777842724</v>
      </c>
      <c r="N1780" s="1">
        <v>2565.2190216093813</v>
      </c>
      <c r="O1780" s="1">
        <v>2292.1247716413077</v>
      </c>
      <c r="P1780" t="s">
        <v>754</v>
      </c>
      <c r="Q1780" t="s">
        <v>753</v>
      </c>
    </row>
    <row r="1781" spans="1:17" x14ac:dyDescent="0.25">
      <c r="A1781" s="2">
        <v>2.2601300000000001E-2</v>
      </c>
      <c r="B1781" s="2">
        <v>0.60299999999999998</v>
      </c>
      <c r="C1781" s="2">
        <v>1926.8</v>
      </c>
      <c r="D1781" s="2">
        <v>2612.5500000000002</v>
      </c>
      <c r="E1781" s="2">
        <v>0.74</v>
      </c>
      <c r="F1781" s="2">
        <f t="shared" si="81"/>
        <v>-0.43440282414577491</v>
      </c>
      <c r="G1781" s="2">
        <f t="shared" si="82"/>
        <v>1.3513513513513513</v>
      </c>
      <c r="H1781" s="2">
        <f t="shared" si="83"/>
        <v>0.43440282414577491</v>
      </c>
      <c r="I1781" s="2" t="s">
        <v>752</v>
      </c>
      <c r="J1781" s="2" t="s">
        <v>751</v>
      </c>
      <c r="K1781" s="1">
        <v>1877.8281427471163</v>
      </c>
      <c r="L1781" s="1">
        <v>2094.9160216061814</v>
      </c>
      <c r="M1781" s="1">
        <v>1818.3797467517359</v>
      </c>
      <c r="N1781" s="1">
        <v>2465.4403341385296</v>
      </c>
      <c r="O1781" s="1">
        <v>2768.4286914915847</v>
      </c>
      <c r="P1781" t="s">
        <v>750</v>
      </c>
    </row>
    <row r="1782" spans="1:17" x14ac:dyDescent="0.25">
      <c r="A1782" s="2">
        <v>1.8342E-3</v>
      </c>
      <c r="B1782" s="2">
        <v>0.47899999999999998</v>
      </c>
      <c r="C1782" s="2">
        <v>662.24</v>
      </c>
      <c r="D1782" s="2">
        <v>895.58</v>
      </c>
      <c r="E1782" s="2">
        <v>0.74</v>
      </c>
      <c r="F1782" s="2">
        <f t="shared" si="81"/>
        <v>-0.43440282414577491</v>
      </c>
      <c r="G1782" s="2">
        <f t="shared" si="82"/>
        <v>1.3513513513513513</v>
      </c>
      <c r="H1782" s="2">
        <f t="shared" si="83"/>
        <v>0.43440282414577491</v>
      </c>
      <c r="I1782" s="2" t="s">
        <v>749</v>
      </c>
      <c r="J1782" s="2" t="s">
        <v>748</v>
      </c>
      <c r="K1782" s="1">
        <v>648.78797916185988</v>
      </c>
      <c r="L1782" s="1">
        <v>691.21332200789107</v>
      </c>
      <c r="M1782" s="1">
        <v>647.6314838838058</v>
      </c>
      <c r="N1782" s="1">
        <v>904.82923411707168</v>
      </c>
      <c r="O1782" s="1">
        <v>886.41920068803233</v>
      </c>
      <c r="P1782" t="s">
        <v>747</v>
      </c>
      <c r="Q1782" t="s">
        <v>746</v>
      </c>
    </row>
    <row r="1783" spans="1:17" x14ac:dyDescent="0.25">
      <c r="A1783" s="2">
        <v>1.38342E-2</v>
      </c>
      <c r="B1783" s="2">
        <v>0.56499999999999995</v>
      </c>
      <c r="C1783" s="2">
        <v>213.58</v>
      </c>
      <c r="D1783" s="2">
        <v>289.81</v>
      </c>
      <c r="E1783" s="2">
        <v>0.74</v>
      </c>
      <c r="F1783" s="2">
        <f t="shared" si="81"/>
        <v>-0.43440282414577491</v>
      </c>
      <c r="G1783" s="2">
        <f t="shared" si="82"/>
        <v>1.3513513513513513</v>
      </c>
      <c r="H1783" s="2">
        <f t="shared" si="83"/>
        <v>0.43440282414577491</v>
      </c>
      <c r="I1783" s="2" t="s">
        <v>745</v>
      </c>
      <c r="J1783" s="2" t="s">
        <v>744</v>
      </c>
      <c r="K1783" s="1">
        <v>219.58460756587783</v>
      </c>
      <c r="L1783" s="1">
        <v>198.63919368624252</v>
      </c>
      <c r="M1783" s="1">
        <v>223.36183189688572</v>
      </c>
      <c r="N1783" s="1">
        <v>303.69694193026771</v>
      </c>
      <c r="O1783" s="1">
        <v>276.5621151075905</v>
      </c>
      <c r="P1783" t="s">
        <v>743</v>
      </c>
      <c r="Q1783" t="s">
        <v>742</v>
      </c>
    </row>
    <row r="1784" spans="1:17" x14ac:dyDescent="0.25">
      <c r="A1784" s="2">
        <v>2.7065499999999999E-2</v>
      </c>
      <c r="B1784" s="2">
        <v>0.61399999999999999</v>
      </c>
      <c r="C1784" s="2">
        <v>317.44</v>
      </c>
      <c r="D1784" s="2">
        <v>429.06</v>
      </c>
      <c r="E1784" s="2">
        <v>0.74</v>
      </c>
      <c r="F1784" s="2">
        <f t="shared" si="81"/>
        <v>-0.43440282414577491</v>
      </c>
      <c r="G1784" s="2">
        <f t="shared" si="82"/>
        <v>1.3513513513513513</v>
      </c>
      <c r="H1784" s="2">
        <f t="shared" si="83"/>
        <v>0.43440282414577491</v>
      </c>
      <c r="I1784" s="2" t="s">
        <v>181</v>
      </c>
      <c r="J1784" s="2" t="s">
        <v>741</v>
      </c>
      <c r="K1784" s="1">
        <v>309.60691835934767</v>
      </c>
      <c r="L1784" s="1">
        <v>299.42865802267278</v>
      </c>
      <c r="M1784" s="1">
        <v>345.05195206492635</v>
      </c>
      <c r="N1784" s="1">
        <v>458.66868223270671</v>
      </c>
      <c r="O1784" s="1">
        <v>401.36109831519855</v>
      </c>
      <c r="P1784" t="s">
        <v>740</v>
      </c>
    </row>
    <row r="1785" spans="1:17" x14ac:dyDescent="0.25">
      <c r="A1785" s="2">
        <v>3.2514800000000003E-2</v>
      </c>
      <c r="B1785" s="2">
        <v>0.62</v>
      </c>
      <c r="C1785" s="2">
        <v>535.52</v>
      </c>
      <c r="D1785" s="2">
        <v>724.31</v>
      </c>
      <c r="E1785" s="2">
        <v>0.74</v>
      </c>
      <c r="F1785" s="2">
        <f t="shared" si="81"/>
        <v>-0.43440282414577491</v>
      </c>
      <c r="G1785" s="2">
        <f t="shared" si="82"/>
        <v>1.3513513513513513</v>
      </c>
      <c r="H1785" s="2">
        <f t="shared" si="83"/>
        <v>0.43440282414577491</v>
      </c>
      <c r="I1785" s="2" t="s">
        <v>739</v>
      </c>
      <c r="J1785" s="2" t="s">
        <v>738</v>
      </c>
      <c r="K1785" s="1">
        <v>580.6090250231274</v>
      </c>
      <c r="L1785" s="1">
        <v>493.39229545793751</v>
      </c>
      <c r="M1785" s="1">
        <v>536.11710030360916</v>
      </c>
      <c r="N1785" s="1">
        <v>776.73480586704034</v>
      </c>
      <c r="O1785" s="1">
        <v>675.42756548381067</v>
      </c>
      <c r="P1785" t="s">
        <v>737</v>
      </c>
    </row>
    <row r="1786" spans="1:17" x14ac:dyDescent="0.25">
      <c r="A1786" s="2">
        <v>2.7937500000000001E-2</v>
      </c>
      <c r="B1786" s="2">
        <v>0.62</v>
      </c>
      <c r="C1786" s="2">
        <v>362.82</v>
      </c>
      <c r="D1786" s="2">
        <v>489.3</v>
      </c>
      <c r="E1786" s="2">
        <v>0.74</v>
      </c>
      <c r="F1786" s="2">
        <f t="shared" si="81"/>
        <v>-0.43440282414577491</v>
      </c>
      <c r="G1786" s="2">
        <f t="shared" si="82"/>
        <v>1.3513513513513513</v>
      </c>
      <c r="H1786" s="2">
        <f t="shared" si="83"/>
        <v>0.43440282414577491</v>
      </c>
      <c r="I1786" s="2" t="s">
        <v>736</v>
      </c>
      <c r="J1786" s="2" t="s">
        <v>735</v>
      </c>
      <c r="K1786" s="1">
        <v>352.08867134183839</v>
      </c>
      <c r="L1786" s="1">
        <v>402.4540872830209</v>
      </c>
      <c r="M1786" s="1">
        <v>337.06366123450255</v>
      </c>
      <c r="N1786" s="1">
        <v>470.67198882891341</v>
      </c>
      <c r="O1786" s="1">
        <v>508.65960480497347</v>
      </c>
      <c r="P1786" t="s">
        <v>734</v>
      </c>
    </row>
    <row r="1787" spans="1:17" x14ac:dyDescent="0.25">
      <c r="A1787" s="2">
        <v>4.9783599999999997E-2</v>
      </c>
      <c r="B1787" s="2">
        <v>0.64300000000000002</v>
      </c>
      <c r="C1787" s="2">
        <v>449.09</v>
      </c>
      <c r="D1787" s="2">
        <v>606.80999999999995</v>
      </c>
      <c r="E1787" s="2">
        <v>0.74</v>
      </c>
      <c r="F1787" s="2">
        <f t="shared" si="81"/>
        <v>-0.43440282414577491</v>
      </c>
      <c r="G1787" s="2">
        <f t="shared" si="82"/>
        <v>1.3513513513513513</v>
      </c>
      <c r="H1787" s="2">
        <f t="shared" si="83"/>
        <v>0.43440282414577491</v>
      </c>
      <c r="I1787" s="2" t="s">
        <v>733</v>
      </c>
      <c r="J1787" s="2" t="s">
        <v>732</v>
      </c>
      <c r="K1787" s="1">
        <v>394.90881129759191</v>
      </c>
      <c r="L1787" s="1">
        <v>482.32993245995095</v>
      </c>
      <c r="M1787" s="1">
        <v>475.49794243909622</v>
      </c>
      <c r="N1787" s="1">
        <v>644.32127804409254</v>
      </c>
      <c r="O1787" s="1">
        <v>571.47948208558523</v>
      </c>
      <c r="P1787" t="s">
        <v>731</v>
      </c>
    </row>
    <row r="1788" spans="1:17" x14ac:dyDescent="0.25">
      <c r="A1788" s="2">
        <v>4.9429899999999999E-2</v>
      </c>
      <c r="B1788" s="2">
        <v>0.64200000000000002</v>
      </c>
      <c r="C1788" s="2">
        <v>159.99</v>
      </c>
      <c r="D1788" s="2">
        <v>216.8</v>
      </c>
      <c r="E1788" s="2">
        <v>0.74</v>
      </c>
      <c r="F1788" s="2">
        <f t="shared" si="81"/>
        <v>-0.43440282414577491</v>
      </c>
      <c r="G1788" s="2">
        <f t="shared" si="82"/>
        <v>1.3513513513513513</v>
      </c>
      <c r="H1788" s="2">
        <f t="shared" si="83"/>
        <v>0.43440282414577491</v>
      </c>
      <c r="I1788" s="2" t="s">
        <v>730</v>
      </c>
      <c r="J1788" s="2" t="s">
        <v>729</v>
      </c>
      <c r="K1788" s="1">
        <v>158.2253725464326</v>
      </c>
      <c r="L1788" s="1">
        <v>145.66703230190654</v>
      </c>
      <c r="M1788" s="1">
        <v>177.66565787948389</v>
      </c>
      <c r="N1788" s="1">
        <v>234.73115564886777</v>
      </c>
      <c r="O1788" s="1">
        <v>200.24636820272192</v>
      </c>
      <c r="P1788" t="s">
        <v>728</v>
      </c>
    </row>
    <row r="1789" spans="1:17" x14ac:dyDescent="0.25">
      <c r="A1789" s="2">
        <v>3.7210199999999999E-2</v>
      </c>
      <c r="B1789" s="2">
        <v>0.623</v>
      </c>
      <c r="C1789" s="2">
        <v>231.01</v>
      </c>
      <c r="D1789" s="2">
        <v>311.35000000000002</v>
      </c>
      <c r="E1789" s="2">
        <v>0.74</v>
      </c>
      <c r="F1789" s="2">
        <f t="shared" si="81"/>
        <v>-0.43440282414577491</v>
      </c>
      <c r="G1789" s="2">
        <f t="shared" si="82"/>
        <v>1.3513513513513513</v>
      </c>
      <c r="H1789" s="2">
        <f t="shared" si="83"/>
        <v>0.43440282414577491</v>
      </c>
      <c r="I1789" s="2" t="s">
        <v>727</v>
      </c>
      <c r="J1789" s="2" t="s">
        <v>726</v>
      </c>
      <c r="K1789" s="1">
        <v>244.30990579467775</v>
      </c>
      <c r="L1789" s="1">
        <v>222.56800105101078</v>
      </c>
      <c r="M1789" s="1">
        <v>226.71606198738684</v>
      </c>
      <c r="N1789" s="1">
        <v>344.19015805634916</v>
      </c>
      <c r="O1789" s="1">
        <v>281.64414007765532</v>
      </c>
      <c r="P1789" t="s">
        <v>725</v>
      </c>
    </row>
    <row r="1790" spans="1:17" x14ac:dyDescent="0.25">
      <c r="A1790" s="2">
        <v>1.7170100000000001E-2</v>
      </c>
      <c r="B1790" s="2">
        <v>0.57799999999999996</v>
      </c>
      <c r="C1790" s="2">
        <v>666.74</v>
      </c>
      <c r="D1790" s="2">
        <v>917.9</v>
      </c>
      <c r="E1790" s="2">
        <v>0.73</v>
      </c>
      <c r="F1790" s="2">
        <f t="shared" si="81"/>
        <v>-0.45403163089470749</v>
      </c>
      <c r="G1790" s="2">
        <f t="shared" si="82"/>
        <v>1.3698630136986301</v>
      </c>
      <c r="H1790" s="2">
        <f t="shared" si="83"/>
        <v>0.45403163089470738</v>
      </c>
      <c r="I1790" s="2" t="s">
        <v>724</v>
      </c>
      <c r="J1790" s="2" t="s">
        <v>723</v>
      </c>
      <c r="K1790" s="1">
        <v>663.66722352677448</v>
      </c>
      <c r="L1790" s="1">
        <v>667.02346502312832</v>
      </c>
      <c r="M1790" s="1">
        <v>669.54724330700094</v>
      </c>
      <c r="N1790" s="1">
        <v>1003.5088280562851</v>
      </c>
      <c r="O1790" s="1">
        <v>839.59047218982926</v>
      </c>
      <c r="P1790" t="s">
        <v>722</v>
      </c>
    </row>
    <row r="1791" spans="1:17" x14ac:dyDescent="0.25">
      <c r="A1791" s="2">
        <v>1.4490100000000001E-2</v>
      </c>
      <c r="B1791" s="2">
        <v>0.56499999999999995</v>
      </c>
      <c r="C1791" s="2">
        <v>658.82</v>
      </c>
      <c r="D1791" s="2">
        <v>904.12</v>
      </c>
      <c r="E1791" s="2">
        <v>0.73</v>
      </c>
      <c r="F1791" s="2">
        <f t="shared" si="81"/>
        <v>-0.45403163089470749</v>
      </c>
      <c r="G1791" s="2">
        <f t="shared" si="82"/>
        <v>1.3698630136986301</v>
      </c>
      <c r="H1791" s="2">
        <f t="shared" si="83"/>
        <v>0.45403163089470738</v>
      </c>
      <c r="I1791" s="2" t="s">
        <v>721</v>
      </c>
      <c r="J1791" s="2" t="s">
        <v>720</v>
      </c>
      <c r="K1791" s="1">
        <v>722.18344679876691</v>
      </c>
      <c r="L1791" s="1">
        <v>624.15968706855119</v>
      </c>
      <c r="M1791" s="1">
        <v>634.39620967921792</v>
      </c>
      <c r="N1791" s="1">
        <v>924.81662919618134</v>
      </c>
      <c r="O1791" s="1">
        <v>883.88856200805651</v>
      </c>
      <c r="P1791" t="s">
        <v>719</v>
      </c>
    </row>
    <row r="1792" spans="1:17" x14ac:dyDescent="0.25">
      <c r="A1792" s="2">
        <v>1.8088799999999999E-2</v>
      </c>
      <c r="B1792" s="2">
        <v>0.58199999999999996</v>
      </c>
      <c r="C1792" s="2">
        <v>203</v>
      </c>
      <c r="D1792" s="2">
        <v>278.61</v>
      </c>
      <c r="E1792" s="2">
        <v>0.73</v>
      </c>
      <c r="F1792" s="2">
        <f t="shared" si="81"/>
        <v>-0.45403163089470749</v>
      </c>
      <c r="G1792" s="2">
        <f t="shared" si="82"/>
        <v>1.3698630136986301</v>
      </c>
      <c r="H1792" s="2">
        <f t="shared" si="83"/>
        <v>0.45403163089470738</v>
      </c>
      <c r="I1792" s="2" t="s">
        <v>718</v>
      </c>
      <c r="J1792" s="2" t="s">
        <v>717</v>
      </c>
      <c r="K1792" s="1">
        <v>198.48909996327208</v>
      </c>
      <c r="L1792" s="1">
        <v>218.21415345375078</v>
      </c>
      <c r="M1792" s="1">
        <v>193.12982699073777</v>
      </c>
      <c r="N1792" s="1">
        <v>296.84339394801316</v>
      </c>
      <c r="O1792" s="1">
        <v>261.49553623633483</v>
      </c>
      <c r="P1792" t="s">
        <v>716</v>
      </c>
    </row>
    <row r="1793" spans="1:17" x14ac:dyDescent="0.25">
      <c r="A1793" s="2">
        <v>2.5092999999999999E-3</v>
      </c>
      <c r="B1793" s="2">
        <v>0.49399999999999999</v>
      </c>
      <c r="C1793" s="2">
        <v>799.78</v>
      </c>
      <c r="D1793" s="2">
        <v>1102.17</v>
      </c>
      <c r="E1793" s="2">
        <v>0.73</v>
      </c>
      <c r="F1793" s="2">
        <f t="shared" si="81"/>
        <v>-0.45403163089470749</v>
      </c>
      <c r="G1793" s="2">
        <f t="shared" si="82"/>
        <v>1.3698630136986301</v>
      </c>
      <c r="H1793" s="2">
        <f t="shared" si="83"/>
        <v>0.45403163089470738</v>
      </c>
      <c r="I1793" s="2" t="s">
        <v>715</v>
      </c>
      <c r="J1793" s="2" t="s">
        <v>714</v>
      </c>
      <c r="K1793" s="1">
        <v>809.39912196806995</v>
      </c>
      <c r="L1793" s="1">
        <v>815.70657528760978</v>
      </c>
      <c r="M1793" s="1">
        <v>774.83275179910424</v>
      </c>
      <c r="N1793" s="1">
        <v>1142.7013548234941</v>
      </c>
      <c r="O1793" s="1">
        <v>1063.0854599962327</v>
      </c>
      <c r="P1793" t="s">
        <v>713</v>
      </c>
    </row>
    <row r="1794" spans="1:17" x14ac:dyDescent="0.25">
      <c r="A1794" s="2">
        <v>1.02775E-2</v>
      </c>
      <c r="B1794" s="2">
        <v>0.55500000000000005</v>
      </c>
      <c r="C1794" s="2">
        <v>1651.15</v>
      </c>
      <c r="D1794" s="2">
        <v>2275.64</v>
      </c>
      <c r="E1794" s="2">
        <v>0.73</v>
      </c>
      <c r="F1794" s="2">
        <f t="shared" si="81"/>
        <v>-0.45403163089470749</v>
      </c>
      <c r="G1794" s="2">
        <f t="shared" si="82"/>
        <v>1.3698630136986301</v>
      </c>
      <c r="H1794" s="2">
        <f t="shared" si="83"/>
        <v>0.45403163089470738</v>
      </c>
      <c r="I1794" s="2" t="s">
        <v>712</v>
      </c>
      <c r="J1794" s="2" t="s">
        <v>711</v>
      </c>
      <c r="K1794" s="1">
        <v>1587.2930913671778</v>
      </c>
      <c r="L1794" s="1">
        <v>1795.0956092912079</v>
      </c>
      <c r="M1794" s="1">
        <v>1579.8336550442566</v>
      </c>
      <c r="N1794" s="1">
        <v>2314.765043758608</v>
      </c>
      <c r="O1794" s="1">
        <v>2237.1720248256656</v>
      </c>
      <c r="P1794" t="s">
        <v>710</v>
      </c>
      <c r="Q1794" t="s">
        <v>709</v>
      </c>
    </row>
    <row r="1795" spans="1:17" x14ac:dyDescent="0.25">
      <c r="A1795" s="2">
        <v>2.26938E-2</v>
      </c>
      <c r="B1795" s="2">
        <v>0.60299999999999998</v>
      </c>
      <c r="C1795" s="2">
        <v>470.01</v>
      </c>
      <c r="D1795" s="2">
        <v>647.54</v>
      </c>
      <c r="E1795" s="2">
        <v>0.73</v>
      </c>
      <c r="F1795" s="2">
        <f t="shared" ref="F1795:F1858" si="84">LOG(E1795,2)</f>
        <v>-0.45403163089470749</v>
      </c>
      <c r="G1795" s="2">
        <f t="shared" ref="G1795:G1858" si="85">(E1795^-1)</f>
        <v>1.3698630136986301</v>
      </c>
      <c r="H1795" s="2">
        <f t="shared" ref="H1795:H1858" si="86">LOG(G1795,2)</f>
        <v>0.45403163089470738</v>
      </c>
      <c r="I1795" s="2" t="s">
        <v>708</v>
      </c>
      <c r="J1795" s="2" t="s">
        <v>707</v>
      </c>
      <c r="K1795" s="1">
        <v>427.64154816037825</v>
      </c>
      <c r="L1795" s="1">
        <v>479.85669388910514</v>
      </c>
      <c r="M1795" s="1">
        <v>505.96873650124837</v>
      </c>
      <c r="N1795" s="1">
        <v>616.2313470110638</v>
      </c>
      <c r="O1795" s="1">
        <v>680.43637988793421</v>
      </c>
      <c r="P1795" t="s">
        <v>706</v>
      </c>
    </row>
    <row r="1796" spans="1:17" x14ac:dyDescent="0.25">
      <c r="A1796" s="2">
        <v>9.5604000000000001E-3</v>
      </c>
      <c r="B1796" s="2">
        <v>0.54600000000000004</v>
      </c>
      <c r="C1796" s="2">
        <v>401.21</v>
      </c>
      <c r="D1796" s="2">
        <v>548.54</v>
      </c>
      <c r="E1796" s="2">
        <v>0.73</v>
      </c>
      <c r="F1796" s="2">
        <f t="shared" si="84"/>
        <v>-0.45403163089470749</v>
      </c>
      <c r="G1796" s="2">
        <f t="shared" si="85"/>
        <v>1.3698630136986301</v>
      </c>
      <c r="H1796" s="2">
        <f t="shared" si="86"/>
        <v>0.45403163089470738</v>
      </c>
      <c r="I1796" s="2" t="s">
        <v>705</v>
      </c>
      <c r="J1796" s="2" t="s">
        <v>704</v>
      </c>
      <c r="K1796" s="1">
        <v>426.23241998901102</v>
      </c>
      <c r="L1796" s="1">
        <v>407.38632800660372</v>
      </c>
      <c r="M1796" s="1">
        <v>371.92451720601485</v>
      </c>
      <c r="N1796" s="1">
        <v>541.23291969378909</v>
      </c>
      <c r="O1796" s="1">
        <v>555.93834761969504</v>
      </c>
      <c r="P1796" t="s">
        <v>703</v>
      </c>
    </row>
    <row r="1797" spans="1:17" x14ac:dyDescent="0.25">
      <c r="A1797" s="2">
        <v>3.6538999999999999E-3</v>
      </c>
      <c r="B1797" s="2">
        <v>0.53300000000000003</v>
      </c>
      <c r="C1797" s="2">
        <v>489.91</v>
      </c>
      <c r="D1797" s="2">
        <v>670.09</v>
      </c>
      <c r="E1797" s="2">
        <v>0.73</v>
      </c>
      <c r="F1797" s="2">
        <f t="shared" si="84"/>
        <v>-0.45403163089470749</v>
      </c>
      <c r="G1797" s="2">
        <f t="shared" si="85"/>
        <v>1.3698630136986301</v>
      </c>
      <c r="H1797" s="2">
        <f t="shared" si="86"/>
        <v>0.45403163089470738</v>
      </c>
      <c r="I1797" s="2" t="s">
        <v>702</v>
      </c>
      <c r="J1797" s="2" t="s">
        <v>701</v>
      </c>
      <c r="K1797" s="1">
        <v>508.13701612084236</v>
      </c>
      <c r="L1797" s="1">
        <v>464.79961056378653</v>
      </c>
      <c r="M1797" s="1">
        <v>497.86241960685453</v>
      </c>
      <c r="N1797" s="1">
        <v>657.20686629768397</v>
      </c>
      <c r="O1797" s="1">
        <v>683.21953050683624</v>
      </c>
      <c r="P1797" t="s">
        <v>700</v>
      </c>
    </row>
    <row r="1798" spans="1:17" x14ac:dyDescent="0.25">
      <c r="A1798" s="2">
        <v>1.3111299999999999E-2</v>
      </c>
      <c r="B1798" s="2">
        <v>0.56399999999999995</v>
      </c>
      <c r="C1798" s="2">
        <v>158.69999999999999</v>
      </c>
      <c r="D1798" s="2">
        <v>218.65</v>
      </c>
      <c r="E1798" s="2">
        <v>0.73</v>
      </c>
      <c r="F1798" s="2">
        <f t="shared" si="84"/>
        <v>-0.45403163089470749</v>
      </c>
      <c r="G1798" s="2">
        <f t="shared" si="85"/>
        <v>1.3698630136986301</v>
      </c>
      <c r="H1798" s="2">
        <f t="shared" si="86"/>
        <v>0.45403163089470738</v>
      </c>
      <c r="I1798" s="2" t="s">
        <v>699</v>
      </c>
      <c r="J1798" s="2" t="s">
        <v>698</v>
      </c>
      <c r="K1798" s="1">
        <v>165.80272610470868</v>
      </c>
      <c r="L1798" s="1">
        <v>156.06034642938818</v>
      </c>
      <c r="M1798" s="1">
        <v>154.46909687449485</v>
      </c>
      <c r="N1798" s="1">
        <v>203.55640690446103</v>
      </c>
      <c r="O1798" s="1">
        <v>234.86479151473307</v>
      </c>
      <c r="P1798" t="s">
        <v>697</v>
      </c>
      <c r="Q1798" t="s">
        <v>696</v>
      </c>
    </row>
    <row r="1799" spans="1:17" x14ac:dyDescent="0.25">
      <c r="A1799" s="2">
        <v>4.3379500000000001E-2</v>
      </c>
      <c r="B1799" s="2">
        <v>0.63100000000000001</v>
      </c>
      <c r="C1799" s="2">
        <v>407.07</v>
      </c>
      <c r="D1799" s="2">
        <v>556.02</v>
      </c>
      <c r="E1799" s="2">
        <v>0.73</v>
      </c>
      <c r="F1799" s="2">
        <f t="shared" si="84"/>
        <v>-0.45403163089470749</v>
      </c>
      <c r="G1799" s="2">
        <f t="shared" si="85"/>
        <v>1.3698630136986301</v>
      </c>
      <c r="H1799" s="2">
        <f t="shared" si="86"/>
        <v>0.45403163089470738</v>
      </c>
      <c r="I1799" s="2" t="s">
        <v>695</v>
      </c>
      <c r="J1799" s="2" t="s">
        <v>694</v>
      </c>
      <c r="K1799" s="1">
        <v>420.34754668891816</v>
      </c>
      <c r="L1799" s="1">
        <v>393.9813500828854</v>
      </c>
      <c r="M1799" s="1">
        <v>407.29908502471386</v>
      </c>
      <c r="N1799" s="1">
        <v>626.78971312385625</v>
      </c>
      <c r="O1799" s="1">
        <v>493.24261513463051</v>
      </c>
      <c r="P1799" t="s">
        <v>693</v>
      </c>
    </row>
    <row r="1800" spans="1:17" x14ac:dyDescent="0.25">
      <c r="A1800" s="2">
        <v>3.6878800000000003E-2</v>
      </c>
      <c r="B1800" s="2">
        <v>0.623</v>
      </c>
      <c r="C1800" s="2">
        <v>2240.38</v>
      </c>
      <c r="D1800" s="2">
        <v>3087.35</v>
      </c>
      <c r="E1800" s="2">
        <v>0.73</v>
      </c>
      <c r="F1800" s="2">
        <f t="shared" si="84"/>
        <v>-0.45403163089470749</v>
      </c>
      <c r="G1800" s="2">
        <f t="shared" si="85"/>
        <v>1.3698630136986301</v>
      </c>
      <c r="H1800" s="2">
        <f t="shared" si="86"/>
        <v>0.45403163089470738</v>
      </c>
      <c r="I1800" s="2" t="s">
        <v>692</v>
      </c>
      <c r="J1800" s="2" t="s">
        <v>691</v>
      </c>
      <c r="K1800" s="1">
        <v>2213.4609457243023</v>
      </c>
      <c r="L1800" s="1">
        <v>2145.9701357877138</v>
      </c>
      <c r="M1800" s="1">
        <v>2367.3899544130613</v>
      </c>
      <c r="N1800" s="1">
        <v>3441.5715206125919</v>
      </c>
      <c r="O1800" s="1">
        <v>2769.5910062898101</v>
      </c>
      <c r="P1800" t="s">
        <v>690</v>
      </c>
    </row>
    <row r="1801" spans="1:17" x14ac:dyDescent="0.25">
      <c r="A1801" s="2">
        <v>3.8988000000000002E-2</v>
      </c>
      <c r="B1801" s="2">
        <v>0.623</v>
      </c>
      <c r="C1801" s="2">
        <v>180.12</v>
      </c>
      <c r="D1801" s="2">
        <v>247.33</v>
      </c>
      <c r="E1801" s="2">
        <v>0.73</v>
      </c>
      <c r="F1801" s="2">
        <f t="shared" si="84"/>
        <v>-0.45403163089470749</v>
      </c>
      <c r="G1801" s="2">
        <f t="shared" si="85"/>
        <v>1.3698630136986301</v>
      </c>
      <c r="H1801" s="2">
        <f t="shared" si="86"/>
        <v>0.45403163089470738</v>
      </c>
      <c r="I1801" s="2" t="s">
        <v>689</v>
      </c>
      <c r="J1801" s="2" t="s">
        <v>688</v>
      </c>
      <c r="K1801" s="1">
        <v>172.79424950829332</v>
      </c>
      <c r="L1801" s="1">
        <v>186.12034954152568</v>
      </c>
      <c r="M1801" s="1">
        <v>181.70725127804758</v>
      </c>
      <c r="N1801" s="1">
        <v>277.43791595336842</v>
      </c>
      <c r="O1801" s="1">
        <v>220.49690005513767</v>
      </c>
      <c r="P1801" t="s">
        <v>687</v>
      </c>
    </row>
    <row r="1802" spans="1:17" x14ac:dyDescent="0.25">
      <c r="A1802" s="2">
        <v>1.7037199999999999E-2</v>
      </c>
      <c r="B1802" s="2">
        <v>0.57699999999999996</v>
      </c>
      <c r="C1802" s="2">
        <v>586.66999999999996</v>
      </c>
      <c r="D1802" s="2">
        <v>807.79</v>
      </c>
      <c r="E1802" s="2">
        <v>0.73</v>
      </c>
      <c r="F1802" s="2">
        <f t="shared" si="84"/>
        <v>-0.45403163089470749</v>
      </c>
      <c r="G1802" s="2">
        <f t="shared" si="85"/>
        <v>1.3698630136986301</v>
      </c>
      <c r="H1802" s="2">
        <f t="shared" si="86"/>
        <v>0.45403163089470738</v>
      </c>
      <c r="I1802" s="2" t="s">
        <v>686</v>
      </c>
      <c r="J1802" s="2" t="s">
        <v>685</v>
      </c>
      <c r="K1802" s="1">
        <v>541.89270047731247</v>
      </c>
      <c r="L1802" s="1">
        <v>582.10779116051788</v>
      </c>
      <c r="M1802" s="1">
        <v>640.13705591861253</v>
      </c>
      <c r="N1802" s="1">
        <v>783.30481865209515</v>
      </c>
      <c r="O1802" s="1">
        <v>833.04216619442275</v>
      </c>
      <c r="P1802" t="s">
        <v>684</v>
      </c>
    </row>
    <row r="1803" spans="1:17" x14ac:dyDescent="0.25">
      <c r="A1803" s="2">
        <v>4.7639000000000001E-2</v>
      </c>
      <c r="B1803" s="2">
        <v>0.64200000000000002</v>
      </c>
      <c r="C1803" s="2">
        <v>1231.21</v>
      </c>
      <c r="D1803" s="2">
        <v>1693.57</v>
      </c>
      <c r="E1803" s="2">
        <v>0.73</v>
      </c>
      <c r="F1803" s="2">
        <f t="shared" si="84"/>
        <v>-0.45403163089470749</v>
      </c>
      <c r="G1803" s="2">
        <f t="shared" si="85"/>
        <v>1.3698630136986301</v>
      </c>
      <c r="H1803" s="2">
        <f t="shared" si="86"/>
        <v>0.45403163089470738</v>
      </c>
      <c r="I1803" s="2" t="s">
        <v>683</v>
      </c>
      <c r="J1803" s="2" t="s">
        <v>682</v>
      </c>
      <c r="K1803" s="1">
        <v>1129.3383399649742</v>
      </c>
      <c r="L1803" s="1">
        <v>1428.8913104189951</v>
      </c>
      <c r="M1803" s="1">
        <v>1156.5787101684634</v>
      </c>
      <c r="N1803" s="1">
        <v>1652.6615624919928</v>
      </c>
      <c r="O1803" s="1">
        <v>1735.4832790384835</v>
      </c>
      <c r="P1803" t="s">
        <v>681</v>
      </c>
    </row>
    <row r="1804" spans="1:17" x14ac:dyDescent="0.25">
      <c r="A1804" s="2">
        <v>3.0927300000000001E-2</v>
      </c>
      <c r="B1804" s="2">
        <v>0.62</v>
      </c>
      <c r="C1804" s="2">
        <v>149.85</v>
      </c>
      <c r="D1804" s="2">
        <v>205.04</v>
      </c>
      <c r="E1804" s="2">
        <v>0.73</v>
      </c>
      <c r="F1804" s="2">
        <f t="shared" si="84"/>
        <v>-0.45403163089470749</v>
      </c>
      <c r="G1804" s="2">
        <f t="shared" si="85"/>
        <v>1.3698630136986301</v>
      </c>
      <c r="H1804" s="2">
        <f t="shared" si="86"/>
        <v>0.45403163089470738</v>
      </c>
      <c r="I1804" s="2" t="s">
        <v>680</v>
      </c>
      <c r="J1804" s="2" t="s">
        <v>679</v>
      </c>
      <c r="K1804" s="1">
        <v>148.97819979515117</v>
      </c>
      <c r="L1804" s="1">
        <v>165.97812670492823</v>
      </c>
      <c r="M1804" s="1">
        <v>136.08368433698467</v>
      </c>
      <c r="N1804" s="1">
        <v>214.53383631312815</v>
      </c>
      <c r="O1804" s="1">
        <v>195.96003519213841</v>
      </c>
      <c r="P1804" t="s">
        <v>678</v>
      </c>
    </row>
    <row r="1805" spans="1:17" x14ac:dyDescent="0.25">
      <c r="A1805" s="2">
        <v>3.4535999999999998E-3</v>
      </c>
      <c r="B1805" s="2">
        <v>0.52400000000000002</v>
      </c>
      <c r="C1805" s="2">
        <v>1043.29</v>
      </c>
      <c r="D1805" s="2">
        <v>1420.53</v>
      </c>
      <c r="E1805" s="2">
        <v>0.73</v>
      </c>
      <c r="F1805" s="2">
        <f t="shared" si="84"/>
        <v>-0.45403163089470749</v>
      </c>
      <c r="G1805" s="2">
        <f t="shared" si="85"/>
        <v>1.3698630136986301</v>
      </c>
      <c r="H1805" s="2">
        <f t="shared" si="86"/>
        <v>0.45403163089470738</v>
      </c>
      <c r="I1805" s="2" t="s">
        <v>677</v>
      </c>
      <c r="J1805" s="2" t="s">
        <v>676</v>
      </c>
      <c r="K1805" s="1">
        <v>991.37897102001148</v>
      </c>
      <c r="L1805" s="1">
        <v>1079.4696940519764</v>
      </c>
      <c r="M1805" s="1">
        <v>1061.1125977838183</v>
      </c>
      <c r="N1805" s="1">
        <v>1447.8474325167065</v>
      </c>
      <c r="O1805" s="1">
        <v>1393.7365842581519</v>
      </c>
      <c r="P1805" t="s">
        <v>675</v>
      </c>
    </row>
    <row r="1806" spans="1:17" x14ac:dyDescent="0.25">
      <c r="A1806" s="2">
        <v>4.1327999999999997E-2</v>
      </c>
      <c r="B1806" s="2">
        <v>0.629</v>
      </c>
      <c r="C1806" s="2">
        <v>426.53</v>
      </c>
      <c r="D1806" s="2">
        <v>584.47</v>
      </c>
      <c r="E1806" s="2">
        <v>0.73</v>
      </c>
      <c r="F1806" s="2">
        <f t="shared" si="84"/>
        <v>-0.45403163089470749</v>
      </c>
      <c r="G1806" s="2">
        <f t="shared" si="85"/>
        <v>1.3698630136986301</v>
      </c>
      <c r="H1806" s="2">
        <f t="shared" si="86"/>
        <v>0.45403163089470738</v>
      </c>
      <c r="I1806" s="2" t="s">
        <v>674</v>
      </c>
      <c r="J1806" s="2" t="s">
        <v>673</v>
      </c>
      <c r="K1806" s="1">
        <v>442.5652250940401</v>
      </c>
      <c r="L1806" s="1">
        <v>372.0600083933964</v>
      </c>
      <c r="M1806" s="1">
        <v>471.2607062618319</v>
      </c>
      <c r="N1806" s="1">
        <v>577.73456466129915</v>
      </c>
      <c r="O1806" s="1">
        <v>591.28281785365186</v>
      </c>
      <c r="P1806" t="s">
        <v>672</v>
      </c>
    </row>
    <row r="1807" spans="1:17" x14ac:dyDescent="0.25">
      <c r="A1807" s="2">
        <v>2.5759600000000001E-2</v>
      </c>
      <c r="B1807" s="2">
        <v>0.60899999999999999</v>
      </c>
      <c r="C1807" s="2">
        <v>379.98</v>
      </c>
      <c r="D1807" s="2">
        <v>521.16</v>
      </c>
      <c r="E1807" s="2">
        <v>0.73</v>
      </c>
      <c r="F1807" s="2">
        <f t="shared" si="84"/>
        <v>-0.45403163089470749</v>
      </c>
      <c r="G1807" s="2">
        <f t="shared" si="85"/>
        <v>1.3698630136986301</v>
      </c>
      <c r="H1807" s="2">
        <f t="shared" si="86"/>
        <v>0.45403163089470738</v>
      </c>
      <c r="I1807" s="2" t="s">
        <v>671</v>
      </c>
      <c r="J1807" s="2" t="s">
        <v>670</v>
      </c>
      <c r="K1807" s="1">
        <v>344.38724878770836</v>
      </c>
      <c r="L1807" s="1">
        <v>383.36221905617163</v>
      </c>
      <c r="M1807" s="1">
        <v>415.53874416852932</v>
      </c>
      <c r="N1807" s="1">
        <v>542.83202632927839</v>
      </c>
      <c r="O1807" s="1">
        <v>500.35337551266321</v>
      </c>
      <c r="P1807" t="s">
        <v>669</v>
      </c>
    </row>
    <row r="1808" spans="1:17" x14ac:dyDescent="0.25">
      <c r="A1808" s="2">
        <v>1.1267900000000001E-2</v>
      </c>
      <c r="B1808" s="2">
        <v>0.55600000000000005</v>
      </c>
      <c r="C1808" s="2">
        <v>236.63</v>
      </c>
      <c r="D1808" s="2">
        <v>324.7</v>
      </c>
      <c r="E1808" s="2">
        <v>0.73</v>
      </c>
      <c r="F1808" s="2">
        <f t="shared" si="84"/>
        <v>-0.45403163089470749</v>
      </c>
      <c r="G1808" s="2">
        <f t="shared" si="85"/>
        <v>1.3698630136986301</v>
      </c>
      <c r="H1808" s="2">
        <f t="shared" si="86"/>
        <v>0.45403163089470738</v>
      </c>
      <c r="I1808" s="2" t="s">
        <v>668</v>
      </c>
      <c r="J1808" s="2" t="s">
        <v>667</v>
      </c>
      <c r="K1808" s="1">
        <v>234.19032824061765</v>
      </c>
      <c r="L1808" s="1">
        <v>255.64453525503981</v>
      </c>
      <c r="M1808" s="1">
        <v>221.31340577052225</v>
      </c>
      <c r="N1808" s="1">
        <v>331.83229564089589</v>
      </c>
      <c r="O1808" s="1">
        <v>317.71475626188015</v>
      </c>
      <c r="P1808" t="s">
        <v>666</v>
      </c>
    </row>
    <row r="1809" spans="1:17" x14ac:dyDescent="0.25">
      <c r="A1809" s="2">
        <v>4.6537999999999996E-3</v>
      </c>
      <c r="B1809" s="2">
        <v>0.53900000000000003</v>
      </c>
      <c r="C1809" s="2">
        <v>1634.78</v>
      </c>
      <c r="D1809" s="2">
        <v>2224.67</v>
      </c>
      <c r="E1809" s="2">
        <v>0.73</v>
      </c>
      <c r="F1809" s="2">
        <f t="shared" si="84"/>
        <v>-0.45403163089470749</v>
      </c>
      <c r="G1809" s="2">
        <f t="shared" si="85"/>
        <v>1.3698630136986301</v>
      </c>
      <c r="H1809" s="2">
        <f t="shared" si="86"/>
        <v>0.45403163089470738</v>
      </c>
      <c r="I1809" s="2" t="s">
        <v>665</v>
      </c>
      <c r="J1809" s="2" t="s">
        <v>664</v>
      </c>
      <c r="K1809" s="1">
        <v>1578.7103576845805</v>
      </c>
      <c r="L1809" s="1">
        <v>1635.9466615420756</v>
      </c>
      <c r="M1809" s="1">
        <v>1691.6367160819113</v>
      </c>
      <c r="N1809" s="1">
        <v>2133.9715369610017</v>
      </c>
      <c r="O1809" s="1">
        <v>2319.2266491209029</v>
      </c>
      <c r="P1809" t="s">
        <v>663</v>
      </c>
      <c r="Q1809" t="s">
        <v>662</v>
      </c>
    </row>
    <row r="1810" spans="1:17" x14ac:dyDescent="0.25">
      <c r="A1810" s="2">
        <v>7.4180000000000003E-4</v>
      </c>
      <c r="B1810" s="2">
        <v>0.44800000000000001</v>
      </c>
      <c r="C1810" s="2">
        <v>259.24</v>
      </c>
      <c r="D1810" s="2">
        <v>355.22</v>
      </c>
      <c r="E1810" s="2">
        <v>0.73</v>
      </c>
      <c r="F1810" s="2">
        <f t="shared" si="84"/>
        <v>-0.45403163089470749</v>
      </c>
      <c r="G1810" s="2">
        <f t="shared" si="85"/>
        <v>1.3698630136986301</v>
      </c>
      <c r="H1810" s="2">
        <f t="shared" si="86"/>
        <v>0.45403163089470738</v>
      </c>
      <c r="I1810" s="2" t="s">
        <v>661</v>
      </c>
      <c r="J1810" s="2" t="s">
        <v>660</v>
      </c>
      <c r="K1810" s="1">
        <v>256.24989856151058</v>
      </c>
      <c r="L1810" s="1">
        <v>267.95455596656643</v>
      </c>
      <c r="M1810" s="1">
        <v>253.74113541292721</v>
      </c>
      <c r="N1810" s="1">
        <v>357.1748949314923</v>
      </c>
      <c r="O1810" s="1">
        <v>353.27603168984245</v>
      </c>
      <c r="P1810" t="s">
        <v>659</v>
      </c>
      <c r="Q1810" t="s">
        <v>658</v>
      </c>
    </row>
    <row r="1811" spans="1:17" x14ac:dyDescent="0.25">
      <c r="A1811" s="2">
        <v>4.4679799999999999E-2</v>
      </c>
      <c r="B1811" s="2">
        <v>0.63500000000000001</v>
      </c>
      <c r="C1811" s="2">
        <v>552.28</v>
      </c>
      <c r="D1811" s="2">
        <v>769.12</v>
      </c>
      <c r="E1811" s="2">
        <v>0.72</v>
      </c>
      <c r="F1811" s="2">
        <f t="shared" si="84"/>
        <v>-0.47393118833241243</v>
      </c>
      <c r="G1811" s="2">
        <f t="shared" si="85"/>
        <v>1.3888888888888888</v>
      </c>
      <c r="H1811" s="2">
        <f t="shared" si="86"/>
        <v>0.47393118833241232</v>
      </c>
      <c r="I1811" s="2" t="s">
        <v>657</v>
      </c>
      <c r="J1811" s="2" t="s">
        <v>656</v>
      </c>
      <c r="K1811" s="1">
        <v>563.61604717982732</v>
      </c>
      <c r="L1811" s="1">
        <v>519.65865822370108</v>
      </c>
      <c r="M1811" s="1">
        <v>575.14648880207471</v>
      </c>
      <c r="N1811" s="1">
        <v>869.007944125584</v>
      </c>
      <c r="O1811" s="1">
        <v>680.7144089920896</v>
      </c>
      <c r="P1811" t="s">
        <v>655</v>
      </c>
    </row>
    <row r="1812" spans="1:17" x14ac:dyDescent="0.25">
      <c r="A1812" s="2">
        <v>1.1174099999999999E-2</v>
      </c>
      <c r="B1812" s="2">
        <v>0.55600000000000005</v>
      </c>
      <c r="C1812" s="2">
        <v>1713.01</v>
      </c>
      <c r="D1812" s="2">
        <v>2394.4899999999998</v>
      </c>
      <c r="E1812" s="2">
        <v>0.72</v>
      </c>
      <c r="F1812" s="2">
        <f t="shared" si="84"/>
        <v>-0.47393118833241243</v>
      </c>
      <c r="G1812" s="2">
        <f t="shared" si="85"/>
        <v>1.3888888888888888</v>
      </c>
      <c r="H1812" s="2">
        <f t="shared" si="86"/>
        <v>0.47393118833241232</v>
      </c>
      <c r="I1812" s="2" t="s">
        <v>654</v>
      </c>
      <c r="J1812" s="2" t="s">
        <v>653</v>
      </c>
      <c r="K1812" s="1">
        <v>1794.4193610142431</v>
      </c>
      <c r="L1812" s="1">
        <v>1562.4510735971267</v>
      </c>
      <c r="M1812" s="1">
        <v>1792.8862894365384</v>
      </c>
      <c r="N1812" s="1">
        <v>2376.1886606659091</v>
      </c>
      <c r="O1812" s="1">
        <v>2412.934802797567</v>
      </c>
      <c r="P1812" t="s">
        <v>652</v>
      </c>
      <c r="Q1812" t="s">
        <v>651</v>
      </c>
    </row>
    <row r="1813" spans="1:17" x14ac:dyDescent="0.25">
      <c r="A1813" s="2">
        <v>1.4058599999999999E-2</v>
      </c>
      <c r="B1813" s="2">
        <v>0.56499999999999995</v>
      </c>
      <c r="C1813" s="2">
        <v>504.92</v>
      </c>
      <c r="D1813" s="2">
        <v>703.54</v>
      </c>
      <c r="E1813" s="2">
        <v>0.72</v>
      </c>
      <c r="F1813" s="2">
        <f t="shared" si="84"/>
        <v>-0.47393118833241243</v>
      </c>
      <c r="G1813" s="2">
        <f t="shared" si="85"/>
        <v>1.3888888888888888</v>
      </c>
      <c r="H1813" s="2">
        <f t="shared" si="86"/>
        <v>0.47393118833241232</v>
      </c>
      <c r="I1813" s="2" t="s">
        <v>650</v>
      </c>
      <c r="J1813" s="2" t="s">
        <v>649</v>
      </c>
      <c r="K1813" s="1">
        <v>543.97251392566261</v>
      </c>
      <c r="L1813" s="1">
        <v>512.51978560100872</v>
      </c>
      <c r="M1813" s="1">
        <v>461.73175352640283</v>
      </c>
      <c r="N1813" s="1">
        <v>719.97508352493901</v>
      </c>
      <c r="O1813" s="1">
        <v>687.48764280740556</v>
      </c>
      <c r="P1813" t="s">
        <v>648</v>
      </c>
      <c r="Q1813" t="s">
        <v>647</v>
      </c>
    </row>
    <row r="1814" spans="1:17" x14ac:dyDescent="0.25">
      <c r="A1814" s="2">
        <v>8.5908000000000009E-3</v>
      </c>
      <c r="B1814" s="2">
        <v>0.54600000000000004</v>
      </c>
      <c r="C1814" s="2">
        <v>905.02</v>
      </c>
      <c r="D1814" s="2">
        <v>1257.4000000000001</v>
      </c>
      <c r="E1814" s="2">
        <v>0.72</v>
      </c>
      <c r="F1814" s="2">
        <f t="shared" si="84"/>
        <v>-0.47393118833241243</v>
      </c>
      <c r="G1814" s="2">
        <f t="shared" si="85"/>
        <v>1.3888888888888888</v>
      </c>
      <c r="H1814" s="2">
        <f t="shared" si="86"/>
        <v>0.47393118833241232</v>
      </c>
      <c r="I1814" s="2" t="s">
        <v>646</v>
      </c>
      <c r="J1814" s="2" t="s">
        <v>645</v>
      </c>
      <c r="K1814" s="1">
        <v>940.25316106269065</v>
      </c>
      <c r="L1814" s="1">
        <v>907.29506981823135</v>
      </c>
      <c r="M1814" s="1">
        <v>868.91948392701818</v>
      </c>
      <c r="N1814" s="1">
        <v>1334.7208366079528</v>
      </c>
      <c r="O1814" s="1">
        <v>1184.5653990246517</v>
      </c>
      <c r="P1814" t="s">
        <v>644</v>
      </c>
    </row>
    <row r="1815" spans="1:17" x14ac:dyDescent="0.25">
      <c r="A1815" s="2">
        <v>1.37146E-2</v>
      </c>
      <c r="B1815" s="2">
        <v>0.56499999999999995</v>
      </c>
      <c r="C1815" s="2">
        <v>280.07</v>
      </c>
      <c r="D1815" s="2">
        <v>387.71</v>
      </c>
      <c r="E1815" s="2">
        <v>0.72</v>
      </c>
      <c r="F1815" s="2">
        <f t="shared" si="84"/>
        <v>-0.47393118833241243</v>
      </c>
      <c r="G1815" s="2">
        <f t="shared" si="85"/>
        <v>1.3888888888888888</v>
      </c>
      <c r="H1815" s="2">
        <f t="shared" si="86"/>
        <v>0.47393118833241232</v>
      </c>
      <c r="I1815" s="2" t="s">
        <v>643</v>
      </c>
      <c r="J1815" s="2" t="s">
        <v>642</v>
      </c>
      <c r="K1815" s="1">
        <v>292.46179005447061</v>
      </c>
      <c r="L1815" s="1">
        <v>254.8877356781737</v>
      </c>
      <c r="M1815" s="1">
        <v>294.69781938737958</v>
      </c>
      <c r="N1815" s="1">
        <v>394.82293544831504</v>
      </c>
      <c r="O1815" s="1">
        <v>380.72163243280261</v>
      </c>
      <c r="P1815" t="s">
        <v>641</v>
      </c>
    </row>
    <row r="1816" spans="1:17" x14ac:dyDescent="0.25">
      <c r="A1816" s="2">
        <v>2.7397700000000001E-2</v>
      </c>
      <c r="B1816" s="2">
        <v>0.61799999999999999</v>
      </c>
      <c r="C1816" s="2">
        <v>257.68</v>
      </c>
      <c r="D1816" s="2">
        <v>356.4</v>
      </c>
      <c r="E1816" s="2">
        <v>0.72</v>
      </c>
      <c r="F1816" s="2">
        <f t="shared" si="84"/>
        <v>-0.47393118833241243</v>
      </c>
      <c r="G1816" s="2">
        <f t="shared" si="85"/>
        <v>1.3888888888888888</v>
      </c>
      <c r="H1816" s="2">
        <f t="shared" si="86"/>
        <v>0.47393118833241232</v>
      </c>
      <c r="I1816" s="2" t="s">
        <v>640</v>
      </c>
      <c r="J1816" s="2" t="s">
        <v>639</v>
      </c>
      <c r="K1816" s="1">
        <v>274.40092322713156</v>
      </c>
      <c r="L1816" s="1">
        <v>266.04873996569398</v>
      </c>
      <c r="M1816" s="1">
        <v>234.36695378481147</v>
      </c>
      <c r="N1816" s="1">
        <v>381.56566433890163</v>
      </c>
      <c r="O1816" s="1">
        <v>332.90094724582224</v>
      </c>
      <c r="P1816" t="s">
        <v>638</v>
      </c>
    </row>
    <row r="1817" spans="1:17" x14ac:dyDescent="0.25">
      <c r="A1817" s="2">
        <v>1.4134900000000001E-2</v>
      </c>
      <c r="B1817" s="2">
        <v>0.56499999999999995</v>
      </c>
      <c r="C1817" s="2">
        <v>724.23</v>
      </c>
      <c r="D1817" s="2">
        <v>1007.41</v>
      </c>
      <c r="E1817" s="2">
        <v>0.72</v>
      </c>
      <c r="F1817" s="2">
        <f t="shared" si="84"/>
        <v>-0.47393118833241243</v>
      </c>
      <c r="G1817" s="2">
        <f t="shared" si="85"/>
        <v>1.3888888888888888</v>
      </c>
      <c r="H1817" s="2">
        <f t="shared" si="86"/>
        <v>0.47393118833241232</v>
      </c>
      <c r="I1817" s="2" t="s">
        <v>637</v>
      </c>
      <c r="J1817" s="2" t="s">
        <v>636</v>
      </c>
      <c r="K1817" s="1">
        <v>725.20062904955932</v>
      </c>
      <c r="L1817" s="1">
        <v>781.74987768592371</v>
      </c>
      <c r="M1817" s="1">
        <v>670.03471807657479</v>
      </c>
      <c r="N1817" s="1">
        <v>1046.1557089131895</v>
      </c>
      <c r="O1817" s="1">
        <v>970.0940806818902</v>
      </c>
      <c r="P1817" t="s">
        <v>635</v>
      </c>
    </row>
    <row r="1818" spans="1:17" x14ac:dyDescent="0.25">
      <c r="A1818" s="2">
        <v>6.7932000000000001E-3</v>
      </c>
      <c r="B1818" s="2">
        <v>0.53900000000000003</v>
      </c>
      <c r="C1818" s="2">
        <v>132.78</v>
      </c>
      <c r="D1818" s="2">
        <v>185.59</v>
      </c>
      <c r="E1818" s="2">
        <v>0.72</v>
      </c>
      <c r="F1818" s="2">
        <f t="shared" si="84"/>
        <v>-0.47393118833241243</v>
      </c>
      <c r="G1818" s="2">
        <f t="shared" si="85"/>
        <v>1.3888888888888888</v>
      </c>
      <c r="H1818" s="2">
        <f t="shared" si="86"/>
        <v>0.47393118833241232</v>
      </c>
      <c r="I1818" s="2" t="s">
        <v>634</v>
      </c>
      <c r="J1818" s="2" t="s">
        <v>633</v>
      </c>
      <c r="K1818" s="1">
        <v>127.20063200148095</v>
      </c>
      <c r="L1818" s="1">
        <v>139.70111471957102</v>
      </c>
      <c r="M1818" s="1">
        <v>131.74004697647229</v>
      </c>
      <c r="N1818" s="1">
        <v>176.97701530475442</v>
      </c>
      <c r="O1818" s="1">
        <v>194.61470706487523</v>
      </c>
      <c r="P1818" t="s">
        <v>632</v>
      </c>
      <c r="Q1818" t="s">
        <v>631</v>
      </c>
    </row>
    <row r="1819" spans="1:17" x14ac:dyDescent="0.25">
      <c r="A1819" s="2">
        <v>3.2959500000000003E-2</v>
      </c>
      <c r="B1819" s="2">
        <v>0.62</v>
      </c>
      <c r="C1819" s="2">
        <v>754.96</v>
      </c>
      <c r="D1819" s="2">
        <v>1043.9000000000001</v>
      </c>
      <c r="E1819" s="2">
        <v>0.72</v>
      </c>
      <c r="F1819" s="2">
        <f t="shared" si="84"/>
        <v>-0.47393118833241243</v>
      </c>
      <c r="G1819" s="2">
        <f t="shared" si="85"/>
        <v>1.3888888888888888</v>
      </c>
      <c r="H1819" s="2">
        <f t="shared" si="86"/>
        <v>0.47393118833241232</v>
      </c>
      <c r="I1819" s="2" t="s">
        <v>630</v>
      </c>
      <c r="J1819" s="2" t="s">
        <v>629</v>
      </c>
      <c r="K1819" s="1">
        <v>772.0953182487724</v>
      </c>
      <c r="L1819" s="1">
        <v>831.64958212492206</v>
      </c>
      <c r="M1819" s="1">
        <v>670.13216701550425</v>
      </c>
      <c r="N1819" s="1">
        <v>1083.0799550876857</v>
      </c>
      <c r="O1819" s="1">
        <v>1006.1438152105658</v>
      </c>
      <c r="P1819" t="s">
        <v>628</v>
      </c>
    </row>
    <row r="1820" spans="1:17" x14ac:dyDescent="0.25">
      <c r="A1820" s="2">
        <v>4.8029000000000002E-2</v>
      </c>
      <c r="B1820" s="2">
        <v>0.64200000000000002</v>
      </c>
      <c r="C1820" s="2">
        <v>630.71</v>
      </c>
      <c r="D1820" s="2">
        <v>877.06</v>
      </c>
      <c r="E1820" s="2">
        <v>0.72</v>
      </c>
      <c r="F1820" s="2">
        <f t="shared" si="84"/>
        <v>-0.47393118833241243</v>
      </c>
      <c r="G1820" s="2">
        <f t="shared" si="85"/>
        <v>1.3888888888888888</v>
      </c>
      <c r="H1820" s="2">
        <f t="shared" si="86"/>
        <v>0.47393118833241232</v>
      </c>
      <c r="I1820" s="2" t="s">
        <v>627</v>
      </c>
      <c r="J1820" s="2" t="s">
        <v>626</v>
      </c>
      <c r="K1820" s="1">
        <v>714.89303943584275</v>
      </c>
      <c r="L1820" s="1">
        <v>554.64919996179117</v>
      </c>
      <c r="M1820" s="1">
        <v>632.74232000462882</v>
      </c>
      <c r="N1820" s="1">
        <v>833.55940716492978</v>
      </c>
      <c r="O1820" s="1">
        <v>922.82276404727338</v>
      </c>
      <c r="P1820" t="s">
        <v>625</v>
      </c>
      <c r="Q1820" t="s">
        <v>624</v>
      </c>
    </row>
    <row r="1821" spans="1:17" x14ac:dyDescent="0.25">
      <c r="A1821" s="2">
        <v>1.7930100000000001E-2</v>
      </c>
      <c r="B1821" s="2">
        <v>0.58199999999999996</v>
      </c>
      <c r="C1821" s="2">
        <v>145.12</v>
      </c>
      <c r="D1821" s="2">
        <v>202.7</v>
      </c>
      <c r="E1821" s="2">
        <v>0.72</v>
      </c>
      <c r="F1821" s="2">
        <f t="shared" si="84"/>
        <v>-0.47393118833241243</v>
      </c>
      <c r="G1821" s="2">
        <f t="shared" si="85"/>
        <v>1.3888888888888888</v>
      </c>
      <c r="H1821" s="2">
        <f t="shared" si="86"/>
        <v>0.47393118833241232</v>
      </c>
      <c r="I1821" s="2" t="s">
        <v>623</v>
      </c>
      <c r="J1821" s="2" t="s">
        <v>622</v>
      </c>
      <c r="K1821" s="1">
        <v>139.64968659776585</v>
      </c>
      <c r="L1821" s="1">
        <v>152.21413372556293</v>
      </c>
      <c r="M1821" s="1">
        <v>143.77364870257691</v>
      </c>
      <c r="N1821" s="1">
        <v>220.47919134727314</v>
      </c>
      <c r="O1821" s="1">
        <v>186.34982323485087</v>
      </c>
      <c r="P1821" t="s">
        <v>621</v>
      </c>
    </row>
    <row r="1822" spans="1:17" x14ac:dyDescent="0.25">
      <c r="A1822" s="2">
        <v>1.1318399999999999E-2</v>
      </c>
      <c r="B1822" s="2">
        <v>0.55600000000000005</v>
      </c>
      <c r="C1822" s="2">
        <v>656.72</v>
      </c>
      <c r="D1822" s="2">
        <v>912.1</v>
      </c>
      <c r="E1822" s="2">
        <v>0.72</v>
      </c>
      <c r="F1822" s="2">
        <f t="shared" si="84"/>
        <v>-0.47393118833241243</v>
      </c>
      <c r="G1822" s="2">
        <f t="shared" si="85"/>
        <v>1.3888888888888888</v>
      </c>
      <c r="H1822" s="2">
        <f t="shared" si="86"/>
        <v>0.47393118833241232</v>
      </c>
      <c r="I1822" s="2" t="s">
        <v>620</v>
      </c>
      <c r="J1822" s="2" t="s">
        <v>619</v>
      </c>
      <c r="K1822" s="1">
        <v>710.20122835865209</v>
      </c>
      <c r="L1822" s="1">
        <v>643.83123058872684</v>
      </c>
      <c r="M1822" s="1">
        <v>619.41976044524915</v>
      </c>
      <c r="N1822" s="1">
        <v>944.92380074803953</v>
      </c>
      <c r="O1822" s="1">
        <v>880.42007148857999</v>
      </c>
      <c r="P1822" t="s">
        <v>618</v>
      </c>
    </row>
    <row r="1823" spans="1:17" x14ac:dyDescent="0.25">
      <c r="A1823" s="2">
        <v>3.3227899999999998E-2</v>
      </c>
      <c r="B1823" s="2">
        <v>0.62</v>
      </c>
      <c r="C1823" s="2">
        <v>1097.8800000000001</v>
      </c>
      <c r="D1823" s="2">
        <v>1524.17</v>
      </c>
      <c r="E1823" s="2">
        <v>0.72</v>
      </c>
      <c r="F1823" s="2">
        <f t="shared" si="84"/>
        <v>-0.47393118833241243</v>
      </c>
      <c r="G1823" s="2">
        <f t="shared" si="85"/>
        <v>1.3888888888888888</v>
      </c>
      <c r="H1823" s="2">
        <f t="shared" si="86"/>
        <v>0.47393118833241232</v>
      </c>
      <c r="I1823" s="2" t="s">
        <v>617</v>
      </c>
      <c r="J1823" s="2" t="s">
        <v>616</v>
      </c>
      <c r="K1823" s="1">
        <v>1080.8884873186003</v>
      </c>
      <c r="L1823" s="1">
        <v>1143.670902397939</v>
      </c>
      <c r="M1823" s="1">
        <v>1070.4757282075125</v>
      </c>
      <c r="N1823" s="1">
        <v>1704.7538737406621</v>
      </c>
      <c r="O1823" s="1">
        <v>1362.7190635932745</v>
      </c>
      <c r="P1823" t="s">
        <v>615</v>
      </c>
    </row>
    <row r="1824" spans="1:17" x14ac:dyDescent="0.25">
      <c r="A1824" s="2">
        <v>3.4599600000000001E-2</v>
      </c>
      <c r="B1824" s="2">
        <v>0.621</v>
      </c>
      <c r="C1824" s="2">
        <v>1026.3499999999999</v>
      </c>
      <c r="D1824" s="2">
        <v>1421.45</v>
      </c>
      <c r="E1824" s="2">
        <v>0.72</v>
      </c>
      <c r="F1824" s="2">
        <f t="shared" si="84"/>
        <v>-0.47393118833241243</v>
      </c>
      <c r="G1824" s="2">
        <f t="shared" si="85"/>
        <v>1.3888888888888888</v>
      </c>
      <c r="H1824" s="2">
        <f t="shared" si="86"/>
        <v>0.47393118833241232</v>
      </c>
      <c r="I1824" s="2" t="s">
        <v>614</v>
      </c>
      <c r="J1824" s="2" t="s">
        <v>613</v>
      </c>
      <c r="K1824" s="1">
        <v>1119.7445536492141</v>
      </c>
      <c r="L1824" s="1">
        <v>938.77877797780684</v>
      </c>
      <c r="M1824" s="1">
        <v>1028.5031450337174</v>
      </c>
      <c r="N1824" s="1">
        <v>1538.6415358406955</v>
      </c>
      <c r="O1824" s="1">
        <v>1313.1926609362508</v>
      </c>
      <c r="P1824" t="s">
        <v>612</v>
      </c>
    </row>
    <row r="1825" spans="1:17" x14ac:dyDescent="0.25">
      <c r="A1825" s="2">
        <v>1.7184399999999999E-2</v>
      </c>
      <c r="B1825" s="2">
        <v>0.57799999999999996</v>
      </c>
      <c r="C1825" s="2">
        <v>1010.87</v>
      </c>
      <c r="D1825" s="2">
        <v>1398.64</v>
      </c>
      <c r="E1825" s="2">
        <v>0.72</v>
      </c>
      <c r="F1825" s="2">
        <f t="shared" si="84"/>
        <v>-0.47393118833241243</v>
      </c>
      <c r="G1825" s="2">
        <f t="shared" si="85"/>
        <v>1.3888888888888888</v>
      </c>
      <c r="H1825" s="2">
        <f t="shared" si="86"/>
        <v>0.47393118833241232</v>
      </c>
      <c r="I1825" s="2" t="s">
        <v>611</v>
      </c>
      <c r="J1825" s="2" t="s">
        <v>610</v>
      </c>
      <c r="K1825" s="1">
        <v>1104.8080642527484</v>
      </c>
      <c r="L1825" s="1">
        <v>935.38298519354839</v>
      </c>
      <c r="M1825" s="1">
        <v>999.55507453516168</v>
      </c>
      <c r="N1825" s="1">
        <v>1448.0455616807481</v>
      </c>
      <c r="O1825" s="1">
        <v>1350.9265700380595</v>
      </c>
      <c r="P1825" t="s">
        <v>609</v>
      </c>
    </row>
    <row r="1826" spans="1:17" x14ac:dyDescent="0.25">
      <c r="A1826" s="2">
        <v>5.5865999999999997E-3</v>
      </c>
      <c r="B1826" s="2">
        <v>0.53900000000000003</v>
      </c>
      <c r="C1826" s="2">
        <v>1164.3499999999999</v>
      </c>
      <c r="D1826" s="2">
        <v>1618.46</v>
      </c>
      <c r="E1826" s="2">
        <v>0.72</v>
      </c>
      <c r="F1826" s="2">
        <f t="shared" si="84"/>
        <v>-0.47393118833241243</v>
      </c>
      <c r="G1826" s="2">
        <f t="shared" si="85"/>
        <v>1.3888888888888888</v>
      </c>
      <c r="H1826" s="2">
        <f t="shared" si="86"/>
        <v>0.47393118833241232</v>
      </c>
      <c r="I1826" s="2" t="s">
        <v>608</v>
      </c>
      <c r="J1826" s="2" t="s">
        <v>607</v>
      </c>
      <c r="K1826" s="1">
        <v>1090.3864739023813</v>
      </c>
      <c r="L1826" s="1">
        <v>1174.9544014860296</v>
      </c>
      <c r="M1826" s="1">
        <v>1232.1156793947505</v>
      </c>
      <c r="N1826" s="1">
        <v>1616.7257470351335</v>
      </c>
      <c r="O1826" s="1">
        <v>1620.1920943297584</v>
      </c>
      <c r="P1826" t="s">
        <v>606</v>
      </c>
    </row>
    <row r="1827" spans="1:17" x14ac:dyDescent="0.25">
      <c r="A1827" s="2">
        <v>4.0108100000000001E-2</v>
      </c>
      <c r="B1827" s="2">
        <v>0.628</v>
      </c>
      <c r="C1827" s="2">
        <v>242.23</v>
      </c>
      <c r="D1827" s="2">
        <v>337.18</v>
      </c>
      <c r="E1827" s="2">
        <v>0.72</v>
      </c>
      <c r="F1827" s="2">
        <f t="shared" si="84"/>
        <v>-0.47393118833241243</v>
      </c>
      <c r="G1827" s="2">
        <f t="shared" si="85"/>
        <v>1.3888888888888888</v>
      </c>
      <c r="H1827" s="2">
        <f t="shared" si="86"/>
        <v>0.47393118833241232</v>
      </c>
      <c r="I1827" s="2" t="s">
        <v>605</v>
      </c>
      <c r="J1827" s="2" t="s">
        <v>604</v>
      </c>
      <c r="K1827" s="1">
        <v>228.63124649639235</v>
      </c>
      <c r="L1827" s="1">
        <v>241.25561289731212</v>
      </c>
      <c r="M1827" s="1">
        <v>257.68201756056214</v>
      </c>
      <c r="N1827" s="1">
        <v>377.37411192549172</v>
      </c>
      <c r="O1827" s="1">
        <v>301.26475192402</v>
      </c>
      <c r="P1827" t="s">
        <v>603</v>
      </c>
    </row>
    <row r="1828" spans="1:17" x14ac:dyDescent="0.25">
      <c r="A1828" s="2">
        <v>1.2396E-3</v>
      </c>
      <c r="B1828" s="2">
        <v>0.47299999999999998</v>
      </c>
      <c r="C1828" s="2">
        <v>143.33000000000001</v>
      </c>
      <c r="D1828" s="2">
        <v>199.39</v>
      </c>
      <c r="E1828" s="2">
        <v>0.72</v>
      </c>
      <c r="F1828" s="2">
        <f t="shared" si="84"/>
        <v>-0.47393118833241243</v>
      </c>
      <c r="G1828" s="2">
        <f t="shared" si="85"/>
        <v>1.3888888888888888</v>
      </c>
      <c r="H1828" s="2">
        <f t="shared" si="86"/>
        <v>0.47393118833241232</v>
      </c>
      <c r="I1828" s="2" t="s">
        <v>227</v>
      </c>
      <c r="J1828" s="2" t="s">
        <v>602</v>
      </c>
      <c r="K1828" s="1">
        <v>140.06580868683949</v>
      </c>
      <c r="L1828" s="1">
        <v>142.54549972214463</v>
      </c>
      <c r="M1828" s="1">
        <v>147.48567828334913</v>
      </c>
      <c r="N1828" s="1">
        <v>204.61536686636319</v>
      </c>
      <c r="O1828" s="1">
        <v>194.29842727901402</v>
      </c>
      <c r="P1828" t="s">
        <v>225</v>
      </c>
    </row>
    <row r="1829" spans="1:17" x14ac:dyDescent="0.25">
      <c r="A1829" s="2">
        <v>3.8200699999999997E-2</v>
      </c>
      <c r="B1829" s="2">
        <v>0.623</v>
      </c>
      <c r="C1829" s="2">
        <v>214.01</v>
      </c>
      <c r="D1829" s="2">
        <v>301.38</v>
      </c>
      <c r="E1829" s="2">
        <v>0.71</v>
      </c>
      <c r="F1829" s="2">
        <f t="shared" si="84"/>
        <v>-0.49410907027004275</v>
      </c>
      <c r="G1829" s="2">
        <f t="shared" si="85"/>
        <v>1.4084507042253522</v>
      </c>
      <c r="H1829" s="2">
        <f t="shared" si="86"/>
        <v>0.49410907027004275</v>
      </c>
      <c r="I1829" s="2" t="s">
        <v>601</v>
      </c>
      <c r="J1829" s="2" t="s">
        <v>600</v>
      </c>
      <c r="K1829" s="1">
        <v>225.80975542889641</v>
      </c>
      <c r="L1829" s="1">
        <v>184.6203260649111</v>
      </c>
      <c r="M1829" s="1">
        <v>235.11410680087349</v>
      </c>
      <c r="N1829" s="1">
        <v>301.91626794305239</v>
      </c>
      <c r="O1829" s="1">
        <v>300.83589557163214</v>
      </c>
      <c r="P1829" t="s">
        <v>599</v>
      </c>
    </row>
    <row r="1830" spans="1:17" x14ac:dyDescent="0.25">
      <c r="A1830" s="2">
        <v>2.1182099999999999E-2</v>
      </c>
      <c r="B1830" s="2">
        <v>0.59399999999999997</v>
      </c>
      <c r="C1830" s="2">
        <v>161.31</v>
      </c>
      <c r="D1830" s="2">
        <v>226.08</v>
      </c>
      <c r="E1830" s="2">
        <v>0.71</v>
      </c>
      <c r="F1830" s="2">
        <f t="shared" si="84"/>
        <v>-0.49410907027004275</v>
      </c>
      <c r="G1830" s="2">
        <f t="shared" si="85"/>
        <v>1.4084507042253522</v>
      </c>
      <c r="H1830" s="2">
        <f t="shared" si="86"/>
        <v>0.49410907027004275</v>
      </c>
      <c r="I1830" s="2" t="s">
        <v>598</v>
      </c>
      <c r="J1830" s="2" t="s">
        <v>597</v>
      </c>
      <c r="K1830" s="1">
        <v>171.12985917548608</v>
      </c>
      <c r="L1830" s="1">
        <v>146.34674434457696</v>
      </c>
      <c r="M1830" s="1">
        <v>167.59041773674551</v>
      </c>
      <c r="N1830" s="1">
        <v>239.17063805427398</v>
      </c>
      <c r="O1830" s="1">
        <v>213.70292619671204</v>
      </c>
      <c r="P1830" t="s">
        <v>596</v>
      </c>
    </row>
    <row r="1831" spans="1:17" x14ac:dyDescent="0.25">
      <c r="A1831" s="2">
        <v>3.6053200000000001E-2</v>
      </c>
      <c r="B1831" s="2">
        <v>0.623</v>
      </c>
      <c r="C1831" s="2">
        <v>633.95000000000005</v>
      </c>
      <c r="D1831" s="2">
        <v>888.4</v>
      </c>
      <c r="E1831" s="2">
        <v>0.71</v>
      </c>
      <c r="F1831" s="2">
        <f t="shared" si="84"/>
        <v>-0.49410907027004275</v>
      </c>
      <c r="G1831" s="2">
        <f t="shared" si="85"/>
        <v>1.4084507042253522</v>
      </c>
      <c r="H1831" s="2">
        <f t="shared" si="86"/>
        <v>0.49410907027004275</v>
      </c>
      <c r="I1831" s="2" t="s">
        <v>595</v>
      </c>
      <c r="J1831" s="2" t="s">
        <v>594</v>
      </c>
      <c r="K1831" s="1">
        <v>659.90503556133183</v>
      </c>
      <c r="L1831" s="1">
        <v>583.95349239317682</v>
      </c>
      <c r="M1831" s="1">
        <v>661.16779455161395</v>
      </c>
      <c r="N1831" s="1">
        <v>984.32067054813729</v>
      </c>
      <c r="O1831" s="1">
        <v>801.82593467753156</v>
      </c>
      <c r="P1831" t="s">
        <v>593</v>
      </c>
      <c r="Q1831" t="s">
        <v>592</v>
      </c>
    </row>
    <row r="1832" spans="1:17" x14ac:dyDescent="0.25">
      <c r="A1832" s="2">
        <v>2.6936700000000001E-2</v>
      </c>
      <c r="B1832" s="2">
        <v>0.61399999999999999</v>
      </c>
      <c r="C1832" s="2">
        <v>544.92999999999995</v>
      </c>
      <c r="D1832" s="2">
        <v>763.37</v>
      </c>
      <c r="E1832" s="2">
        <v>0.71</v>
      </c>
      <c r="F1832" s="2">
        <f t="shared" si="84"/>
        <v>-0.49410907027004275</v>
      </c>
      <c r="G1832" s="2">
        <f t="shared" si="85"/>
        <v>1.4084507042253522</v>
      </c>
      <c r="H1832" s="2">
        <f t="shared" si="86"/>
        <v>0.49410907027004275</v>
      </c>
      <c r="I1832" s="2" t="s">
        <v>591</v>
      </c>
      <c r="J1832" s="2" t="s">
        <v>590</v>
      </c>
      <c r="K1832" s="1">
        <v>515.36676052450935</v>
      </c>
      <c r="L1832" s="1">
        <v>611.09983540734879</v>
      </c>
      <c r="M1832" s="1">
        <v>513.78980266676979</v>
      </c>
      <c r="N1832" s="1">
        <v>725.74397479822005</v>
      </c>
      <c r="O1832" s="1">
        <v>802.94668399786678</v>
      </c>
      <c r="P1832" t="s">
        <v>589</v>
      </c>
      <c r="Q1832" t="s">
        <v>151</v>
      </c>
    </row>
    <row r="1833" spans="1:17" x14ac:dyDescent="0.25">
      <c r="A1833" s="2">
        <v>4.0479399999999999E-2</v>
      </c>
      <c r="B1833" s="2">
        <v>0.628</v>
      </c>
      <c r="C1833" s="2">
        <v>702.78</v>
      </c>
      <c r="D1833" s="2">
        <v>996.28</v>
      </c>
      <c r="E1833" s="2">
        <v>0.71</v>
      </c>
      <c r="F1833" s="2">
        <f t="shared" si="84"/>
        <v>-0.49410907027004275</v>
      </c>
      <c r="G1833" s="2">
        <f t="shared" si="85"/>
        <v>1.4084507042253522</v>
      </c>
      <c r="H1833" s="2">
        <f t="shared" si="86"/>
        <v>0.49410907027004275</v>
      </c>
      <c r="I1833" s="2" t="s">
        <v>588</v>
      </c>
      <c r="J1833" s="2" t="s">
        <v>587</v>
      </c>
      <c r="K1833" s="1">
        <v>757.57337282832827</v>
      </c>
      <c r="L1833" s="1">
        <v>661.93964884674074</v>
      </c>
      <c r="M1833" s="1">
        <v>692.16802414059543</v>
      </c>
      <c r="N1833" s="1">
        <v>1119.171791420669</v>
      </c>
      <c r="O1833" s="1">
        <v>886.88808913085722</v>
      </c>
      <c r="P1833" t="s">
        <v>586</v>
      </c>
      <c r="Q1833" t="s">
        <v>391</v>
      </c>
    </row>
    <row r="1834" spans="1:17" x14ac:dyDescent="0.25">
      <c r="A1834" s="2">
        <v>3.7761000000000001E-3</v>
      </c>
      <c r="B1834" s="2">
        <v>0.53500000000000003</v>
      </c>
      <c r="C1834" s="2">
        <v>219.1</v>
      </c>
      <c r="D1834" s="2">
        <v>307.88</v>
      </c>
      <c r="E1834" s="2">
        <v>0.71</v>
      </c>
      <c r="F1834" s="2">
        <f t="shared" si="84"/>
        <v>-0.49410907027004275</v>
      </c>
      <c r="G1834" s="2">
        <f t="shared" si="85"/>
        <v>1.4084507042253522</v>
      </c>
      <c r="H1834" s="2">
        <f t="shared" si="86"/>
        <v>0.49410907027004275</v>
      </c>
      <c r="I1834" s="2" t="s">
        <v>585</v>
      </c>
      <c r="J1834" s="2" t="s">
        <v>584</v>
      </c>
      <c r="K1834" s="1">
        <v>214.93547659312622</v>
      </c>
      <c r="L1834" s="1">
        <v>229.38710343074092</v>
      </c>
      <c r="M1834" s="1">
        <v>213.31670267025086</v>
      </c>
      <c r="N1834" s="1">
        <v>320.00865725957652</v>
      </c>
      <c r="O1834" s="1">
        <v>296.21124442651984</v>
      </c>
      <c r="P1834" t="s">
        <v>583</v>
      </c>
    </row>
    <row r="1835" spans="1:17" x14ac:dyDescent="0.25">
      <c r="A1835" s="2">
        <v>1.06468E-2</v>
      </c>
      <c r="B1835" s="2">
        <v>0.55600000000000005</v>
      </c>
      <c r="C1835" s="2">
        <v>241.51</v>
      </c>
      <c r="D1835" s="2">
        <v>339.78</v>
      </c>
      <c r="E1835" s="2">
        <v>0.71</v>
      </c>
      <c r="F1835" s="2">
        <f t="shared" si="84"/>
        <v>-0.49410907027004275</v>
      </c>
      <c r="G1835" s="2">
        <f t="shared" si="85"/>
        <v>1.4084507042253522</v>
      </c>
      <c r="H1835" s="2">
        <f t="shared" si="86"/>
        <v>0.49410907027004275</v>
      </c>
      <c r="I1835" s="2" t="s">
        <v>582</v>
      </c>
      <c r="J1835" s="2" t="s">
        <v>581</v>
      </c>
      <c r="K1835" s="1">
        <v>235.4347215671655</v>
      </c>
      <c r="L1835" s="1">
        <v>252.0909242685772</v>
      </c>
      <c r="M1835" s="1">
        <v>237.35647217792408</v>
      </c>
      <c r="N1835" s="1">
        <v>364.76710782606165</v>
      </c>
      <c r="O1835" s="1">
        <v>316.50440573419814</v>
      </c>
      <c r="P1835" t="s">
        <v>580</v>
      </c>
    </row>
    <row r="1836" spans="1:17" x14ac:dyDescent="0.25">
      <c r="A1836" s="2">
        <v>8.8588E-3</v>
      </c>
      <c r="B1836" s="2">
        <v>0.54600000000000004</v>
      </c>
      <c r="C1836" s="2">
        <v>252.18</v>
      </c>
      <c r="D1836" s="2">
        <v>354.87</v>
      </c>
      <c r="E1836" s="2">
        <v>0.71</v>
      </c>
      <c r="F1836" s="2">
        <f t="shared" si="84"/>
        <v>-0.49410907027004275</v>
      </c>
      <c r="G1836" s="2">
        <f t="shared" si="85"/>
        <v>1.4084507042253522</v>
      </c>
      <c r="H1836" s="2">
        <f t="shared" si="86"/>
        <v>0.49410907027004275</v>
      </c>
      <c r="I1836" s="2" t="s">
        <v>579</v>
      </c>
      <c r="J1836" s="2" t="s">
        <v>578</v>
      </c>
      <c r="K1836" s="1">
        <v>266.52823589577912</v>
      </c>
      <c r="L1836" s="1">
        <v>238.18541392797715</v>
      </c>
      <c r="M1836" s="1">
        <v>252.61580693200656</v>
      </c>
      <c r="N1836" s="1">
        <v>373.01402153496656</v>
      </c>
      <c r="O1836" s="1">
        <v>337.6077598216815</v>
      </c>
      <c r="P1836" t="s">
        <v>577</v>
      </c>
    </row>
    <row r="1837" spans="1:17" x14ac:dyDescent="0.25">
      <c r="A1837" s="2">
        <v>2.1789999999999999E-3</v>
      </c>
      <c r="B1837" s="2">
        <v>0.47899999999999998</v>
      </c>
      <c r="C1837" s="2">
        <v>169.64</v>
      </c>
      <c r="D1837" s="2">
        <v>239.69</v>
      </c>
      <c r="E1837" s="2">
        <v>0.71</v>
      </c>
      <c r="F1837" s="2">
        <f t="shared" si="84"/>
        <v>-0.49410907027004275</v>
      </c>
      <c r="G1837" s="2">
        <f t="shared" si="85"/>
        <v>1.4084507042253522</v>
      </c>
      <c r="H1837" s="2">
        <f t="shared" si="86"/>
        <v>0.49410907027004275</v>
      </c>
      <c r="I1837" s="2" t="s">
        <v>493</v>
      </c>
      <c r="J1837" s="2" t="s">
        <v>576</v>
      </c>
      <c r="K1837" s="1">
        <v>164.05443619326832</v>
      </c>
      <c r="L1837" s="1">
        <v>178.92829576754454</v>
      </c>
      <c r="M1837" s="1">
        <v>166.3112340838799</v>
      </c>
      <c r="N1837" s="1">
        <v>239.01164176265792</v>
      </c>
      <c r="O1837" s="1">
        <v>240.3795158851037</v>
      </c>
      <c r="P1837" t="s">
        <v>575</v>
      </c>
    </row>
    <row r="1838" spans="1:17" x14ac:dyDescent="0.25">
      <c r="A1838" s="2">
        <v>6.4869999999999997E-3</v>
      </c>
      <c r="B1838" s="2">
        <v>0.53900000000000003</v>
      </c>
      <c r="C1838" s="2">
        <v>926.49</v>
      </c>
      <c r="D1838" s="2">
        <v>1304.76</v>
      </c>
      <c r="E1838" s="2">
        <v>0.71</v>
      </c>
      <c r="F1838" s="2">
        <f t="shared" si="84"/>
        <v>-0.49410907027004275</v>
      </c>
      <c r="G1838" s="2">
        <f t="shared" si="85"/>
        <v>1.4084507042253522</v>
      </c>
      <c r="H1838" s="2">
        <f t="shared" si="86"/>
        <v>0.49410907027004275</v>
      </c>
      <c r="I1838" s="2" t="s">
        <v>574</v>
      </c>
      <c r="J1838" s="2" t="s">
        <v>573</v>
      </c>
      <c r="K1838" s="1">
        <v>910.88208127051803</v>
      </c>
      <c r="L1838" s="1">
        <v>956.4719854467437</v>
      </c>
      <c r="M1838" s="1">
        <v>912.81333886514813</v>
      </c>
      <c r="N1838" s="1">
        <v>1226.8280922318102</v>
      </c>
      <c r="O1838" s="1">
        <v>1387.6462446578553</v>
      </c>
      <c r="P1838" t="s">
        <v>572</v>
      </c>
    </row>
    <row r="1839" spans="1:17" x14ac:dyDescent="0.25">
      <c r="A1839" s="2">
        <v>1.27356E-2</v>
      </c>
      <c r="B1839" s="2">
        <v>0.56399999999999995</v>
      </c>
      <c r="C1839" s="2">
        <v>483.03</v>
      </c>
      <c r="D1839" s="2">
        <v>684.17</v>
      </c>
      <c r="E1839" s="2">
        <v>0.71</v>
      </c>
      <c r="F1839" s="2">
        <f t="shared" si="84"/>
        <v>-0.49410907027004275</v>
      </c>
      <c r="G1839" s="2">
        <f t="shared" si="85"/>
        <v>1.4084507042253522</v>
      </c>
      <c r="H1839" s="2">
        <f t="shared" si="86"/>
        <v>0.49410907027004275</v>
      </c>
      <c r="I1839" s="2" t="s">
        <v>571</v>
      </c>
      <c r="J1839" s="2" t="s">
        <v>570</v>
      </c>
      <c r="K1839" s="1">
        <v>496.67313931168587</v>
      </c>
      <c r="L1839" s="1">
        <v>452.2501624987724</v>
      </c>
      <c r="M1839" s="1">
        <v>501.72191063071364</v>
      </c>
      <c r="N1839" s="1">
        <v>640.60227119877482</v>
      </c>
      <c r="O1839" s="1">
        <v>730.69784468900696</v>
      </c>
      <c r="P1839" t="s">
        <v>569</v>
      </c>
      <c r="Q1839" t="s">
        <v>568</v>
      </c>
    </row>
    <row r="1840" spans="1:17" x14ac:dyDescent="0.25">
      <c r="A1840" s="2">
        <v>2.3104099999999999E-2</v>
      </c>
      <c r="B1840" s="2">
        <v>0.60499999999999998</v>
      </c>
      <c r="C1840" s="2">
        <v>750.07</v>
      </c>
      <c r="D1840" s="2">
        <v>1062.8499999999999</v>
      </c>
      <c r="E1840" s="2">
        <v>0.71</v>
      </c>
      <c r="F1840" s="2">
        <f t="shared" si="84"/>
        <v>-0.49410907027004275</v>
      </c>
      <c r="G1840" s="2">
        <f t="shared" si="85"/>
        <v>1.4084507042253522</v>
      </c>
      <c r="H1840" s="2">
        <f t="shared" si="86"/>
        <v>0.49410907027004275</v>
      </c>
      <c r="I1840" s="2" t="s">
        <v>567</v>
      </c>
      <c r="J1840" s="2" t="s">
        <v>566</v>
      </c>
      <c r="K1840" s="1">
        <v>782.67646986077227</v>
      </c>
      <c r="L1840" s="1">
        <v>797.38175094429528</v>
      </c>
      <c r="M1840" s="1">
        <v>676.17539068143299</v>
      </c>
      <c r="N1840" s="1">
        <v>1000.4732674078824</v>
      </c>
      <c r="O1840" s="1">
        <v>1129.112909184852</v>
      </c>
      <c r="P1840" t="s">
        <v>565</v>
      </c>
    </row>
    <row r="1841" spans="1:17" x14ac:dyDescent="0.25">
      <c r="A1841" s="2">
        <v>2.4309899999999999E-2</v>
      </c>
      <c r="B1841" s="2">
        <v>0.60699999999999998</v>
      </c>
      <c r="C1841" s="2">
        <v>948.96</v>
      </c>
      <c r="D1841" s="2">
        <v>1334.4</v>
      </c>
      <c r="E1841" s="2">
        <v>0.71</v>
      </c>
      <c r="F1841" s="2">
        <f t="shared" si="84"/>
        <v>-0.49410907027004275</v>
      </c>
      <c r="G1841" s="2">
        <f t="shared" si="85"/>
        <v>1.4084507042253522</v>
      </c>
      <c r="H1841" s="2">
        <f t="shared" si="86"/>
        <v>0.49410907027004275</v>
      </c>
      <c r="I1841" s="2" t="s">
        <v>233</v>
      </c>
      <c r="J1841" s="2" t="s">
        <v>564</v>
      </c>
      <c r="K1841" s="1">
        <v>919.15045163681089</v>
      </c>
      <c r="L1841" s="1">
        <v>1011.0254667418071</v>
      </c>
      <c r="M1841" s="1">
        <v>919.59349305392959</v>
      </c>
      <c r="N1841" s="1">
        <v>1215.3749166439525</v>
      </c>
      <c r="O1841" s="1">
        <v>1465.0770519297923</v>
      </c>
      <c r="P1841" t="s">
        <v>563</v>
      </c>
      <c r="Q1841" t="s">
        <v>151</v>
      </c>
    </row>
    <row r="1842" spans="1:17" x14ac:dyDescent="0.25">
      <c r="A1842" s="2">
        <v>2.5556499999999999E-2</v>
      </c>
      <c r="B1842" s="2">
        <v>0.60899999999999999</v>
      </c>
      <c r="C1842" s="2">
        <v>599.63</v>
      </c>
      <c r="D1842" s="2">
        <v>844.11</v>
      </c>
      <c r="E1842" s="2">
        <v>0.71</v>
      </c>
      <c r="F1842" s="2">
        <f t="shared" si="84"/>
        <v>-0.49410907027004275</v>
      </c>
      <c r="G1842" s="2">
        <f t="shared" si="85"/>
        <v>1.4084507042253522</v>
      </c>
      <c r="H1842" s="2">
        <f t="shared" si="86"/>
        <v>0.49410907027004275</v>
      </c>
      <c r="I1842" s="2" t="s">
        <v>562</v>
      </c>
      <c r="J1842" s="2" t="s">
        <v>561</v>
      </c>
      <c r="K1842" s="1">
        <v>606.03869689798341</v>
      </c>
      <c r="L1842" s="1">
        <v>664.65065818628909</v>
      </c>
      <c r="M1842" s="1">
        <v>535.2467094731428</v>
      </c>
      <c r="N1842" s="1">
        <v>862.49470403881685</v>
      </c>
      <c r="O1842" s="1">
        <v>826.12214584089975</v>
      </c>
      <c r="P1842" t="s">
        <v>560</v>
      </c>
    </row>
    <row r="1843" spans="1:17" x14ac:dyDescent="0.25">
      <c r="A1843" s="2">
        <v>7.0553999999999999E-3</v>
      </c>
      <c r="B1843" s="2">
        <v>0.53900000000000003</v>
      </c>
      <c r="C1843" s="2">
        <v>599.19000000000005</v>
      </c>
      <c r="D1843" s="2">
        <v>842.2</v>
      </c>
      <c r="E1843" s="2">
        <v>0.71</v>
      </c>
      <c r="F1843" s="2">
        <f t="shared" si="84"/>
        <v>-0.49410907027004275</v>
      </c>
      <c r="G1843" s="2">
        <f t="shared" si="85"/>
        <v>1.4084507042253522</v>
      </c>
      <c r="H1843" s="2">
        <f t="shared" si="86"/>
        <v>0.49410907027004275</v>
      </c>
      <c r="I1843" s="2" t="s">
        <v>559</v>
      </c>
      <c r="J1843" s="2" t="s">
        <v>558</v>
      </c>
      <c r="K1843" s="1">
        <v>595.61329815063868</v>
      </c>
      <c r="L1843" s="1">
        <v>643.83123058872684</v>
      </c>
      <c r="M1843" s="1">
        <v>560.9959043192847</v>
      </c>
      <c r="N1843" s="1">
        <v>844.62213535524143</v>
      </c>
      <c r="O1843" s="1">
        <v>839.77752805269461</v>
      </c>
      <c r="P1843" t="s">
        <v>557</v>
      </c>
    </row>
    <row r="1844" spans="1:17" x14ac:dyDescent="0.25">
      <c r="A1844" s="2">
        <v>1.9894599999999998E-2</v>
      </c>
      <c r="B1844" s="2">
        <v>0.59399999999999997</v>
      </c>
      <c r="C1844" s="2">
        <v>1055.92</v>
      </c>
      <c r="D1844" s="2">
        <v>1479.22</v>
      </c>
      <c r="E1844" s="2">
        <v>0.71</v>
      </c>
      <c r="F1844" s="2">
        <f t="shared" si="84"/>
        <v>-0.49410907027004275</v>
      </c>
      <c r="G1844" s="2">
        <f t="shared" si="85"/>
        <v>1.4084507042253522</v>
      </c>
      <c r="H1844" s="2">
        <f t="shared" si="86"/>
        <v>0.49410907027004275</v>
      </c>
      <c r="I1844" s="2" t="s">
        <v>556</v>
      </c>
      <c r="J1844" s="2" t="s">
        <v>555</v>
      </c>
      <c r="K1844" s="1">
        <v>1073.4277514490409</v>
      </c>
      <c r="L1844" s="1">
        <v>1085.8140547425294</v>
      </c>
      <c r="M1844" s="1">
        <v>1010.0882415798528</v>
      </c>
      <c r="N1844" s="1">
        <v>1349.8741190723053</v>
      </c>
      <c r="O1844" s="1">
        <v>1620.9569733721896</v>
      </c>
      <c r="P1844" t="s">
        <v>554</v>
      </c>
    </row>
    <row r="1845" spans="1:17" x14ac:dyDescent="0.25">
      <c r="A1845" s="2">
        <v>3.2482999999999998E-2</v>
      </c>
      <c r="B1845" s="2">
        <v>0.62</v>
      </c>
      <c r="C1845" s="2">
        <v>541.41</v>
      </c>
      <c r="D1845" s="2">
        <v>763.77</v>
      </c>
      <c r="E1845" s="2">
        <v>0.71</v>
      </c>
      <c r="F1845" s="2">
        <f t="shared" si="84"/>
        <v>-0.49410907027004275</v>
      </c>
      <c r="G1845" s="2">
        <f t="shared" si="85"/>
        <v>1.4084507042253522</v>
      </c>
      <c r="H1845" s="2">
        <f t="shared" si="86"/>
        <v>0.49410907027004275</v>
      </c>
      <c r="I1845" s="2" t="s">
        <v>553</v>
      </c>
      <c r="J1845" s="2" t="s">
        <v>552</v>
      </c>
      <c r="K1845" s="1">
        <v>486.45891837210445</v>
      </c>
      <c r="L1845" s="1">
        <v>603.61064623750394</v>
      </c>
      <c r="M1845" s="1">
        <v>540.47068106192705</v>
      </c>
      <c r="N1845" s="1">
        <v>808.84447302691569</v>
      </c>
      <c r="O1845" s="1">
        <v>721.21022808437681</v>
      </c>
      <c r="P1845" t="s">
        <v>551</v>
      </c>
    </row>
    <row r="1846" spans="1:17" x14ac:dyDescent="0.25">
      <c r="A1846" s="2">
        <v>9.2537000000000001E-3</v>
      </c>
      <c r="B1846" s="2">
        <v>0.54600000000000004</v>
      </c>
      <c r="C1846" s="2">
        <v>421.63</v>
      </c>
      <c r="D1846" s="2">
        <v>590.54</v>
      </c>
      <c r="E1846" s="2">
        <v>0.71</v>
      </c>
      <c r="F1846" s="2">
        <f t="shared" si="84"/>
        <v>-0.49410907027004275</v>
      </c>
      <c r="G1846" s="2">
        <f t="shared" si="85"/>
        <v>1.4084507042253522</v>
      </c>
      <c r="H1846" s="2">
        <f t="shared" si="86"/>
        <v>0.49410907027004275</v>
      </c>
      <c r="I1846" s="2" t="s">
        <v>550</v>
      </c>
      <c r="J1846" s="2" t="s">
        <v>549</v>
      </c>
      <c r="K1846" s="1">
        <v>402.36524076445357</v>
      </c>
      <c r="L1846" s="1">
        <v>440.96406677951325</v>
      </c>
      <c r="M1846" s="1">
        <v>422.44173621913927</v>
      </c>
      <c r="N1846" s="1">
        <v>626.88501649412956</v>
      </c>
      <c r="O1846" s="1">
        <v>556.3059647409782</v>
      </c>
      <c r="P1846" t="s">
        <v>548</v>
      </c>
      <c r="Q1846" t="s">
        <v>547</v>
      </c>
    </row>
    <row r="1847" spans="1:17" x14ac:dyDescent="0.25">
      <c r="A1847" s="2">
        <v>4.20156E-2</v>
      </c>
      <c r="B1847" s="2">
        <v>0.629</v>
      </c>
      <c r="C1847" s="2">
        <v>258.8</v>
      </c>
      <c r="D1847" s="2">
        <v>362.79</v>
      </c>
      <c r="E1847" s="2">
        <v>0.71</v>
      </c>
      <c r="F1847" s="2">
        <f t="shared" si="84"/>
        <v>-0.49410907027004275</v>
      </c>
      <c r="G1847" s="2">
        <f t="shared" si="85"/>
        <v>1.4084507042253522</v>
      </c>
      <c r="H1847" s="2">
        <f t="shared" si="86"/>
        <v>0.49410907027004275</v>
      </c>
      <c r="I1847" s="2" t="s">
        <v>546</v>
      </c>
      <c r="J1847" s="2" t="s">
        <v>545</v>
      </c>
      <c r="K1847" s="1">
        <v>233.94145127619765</v>
      </c>
      <c r="L1847" s="1">
        <v>299.19578110930109</v>
      </c>
      <c r="M1847" s="1">
        <v>247.64854676592577</v>
      </c>
      <c r="N1847" s="1">
        <v>374.61451777092697</v>
      </c>
      <c r="O1847" s="1">
        <v>351.34514374678957</v>
      </c>
      <c r="P1847" t="s">
        <v>544</v>
      </c>
    </row>
    <row r="1848" spans="1:17" x14ac:dyDescent="0.25">
      <c r="A1848" s="2">
        <v>1.79858E-2</v>
      </c>
      <c r="B1848" s="2">
        <v>0.58199999999999996</v>
      </c>
      <c r="C1848" s="2">
        <v>427.97</v>
      </c>
      <c r="D1848" s="2">
        <v>600.58000000000004</v>
      </c>
      <c r="E1848" s="2">
        <v>0.71</v>
      </c>
      <c r="F1848" s="2">
        <f t="shared" si="84"/>
        <v>-0.49410907027004275</v>
      </c>
      <c r="G1848" s="2">
        <f t="shared" si="85"/>
        <v>1.4084507042253522</v>
      </c>
      <c r="H1848" s="2">
        <f t="shared" si="86"/>
        <v>0.49410907027004275</v>
      </c>
      <c r="I1848" s="2" t="s">
        <v>543</v>
      </c>
      <c r="J1848" s="2" t="s">
        <v>542</v>
      </c>
      <c r="K1848" s="1">
        <v>383.31128572703227</v>
      </c>
      <c r="L1848" s="1">
        <v>456.59315907537319</v>
      </c>
      <c r="M1848" s="1">
        <v>447.88392797871751</v>
      </c>
      <c r="N1848" s="1">
        <v>605.40245578091731</v>
      </c>
      <c r="O1848" s="1">
        <v>595.80034557285205</v>
      </c>
      <c r="P1848" t="s">
        <v>541</v>
      </c>
      <c r="Q1848" t="s">
        <v>540</v>
      </c>
    </row>
    <row r="1849" spans="1:17" x14ac:dyDescent="0.25">
      <c r="A1849" s="2">
        <v>4.1741800000000003E-2</v>
      </c>
      <c r="B1849" s="2">
        <v>0.629</v>
      </c>
      <c r="C1849" s="2">
        <v>353.57</v>
      </c>
      <c r="D1849" s="2">
        <v>501.16</v>
      </c>
      <c r="E1849" s="2">
        <v>0.71</v>
      </c>
      <c r="F1849" s="2">
        <f t="shared" si="84"/>
        <v>-0.49410907027004275</v>
      </c>
      <c r="G1849" s="2">
        <f t="shared" si="85"/>
        <v>1.4084507042253522</v>
      </c>
      <c r="H1849" s="2">
        <f t="shared" si="86"/>
        <v>0.49410907027004275</v>
      </c>
      <c r="I1849" s="2" t="s">
        <v>490</v>
      </c>
      <c r="J1849" s="2" t="s">
        <v>539</v>
      </c>
      <c r="K1849" s="1">
        <v>312.58836497856413</v>
      </c>
      <c r="L1849" s="1">
        <v>390.19624072928093</v>
      </c>
      <c r="M1849" s="1">
        <v>362.38585354017084</v>
      </c>
      <c r="N1849" s="1">
        <v>541.32702264688533</v>
      </c>
      <c r="O1849" s="1">
        <v>463.9815112420581</v>
      </c>
      <c r="P1849" t="s">
        <v>488</v>
      </c>
    </row>
    <row r="1850" spans="1:17" x14ac:dyDescent="0.25">
      <c r="A1850" s="2">
        <v>4.3593399999999997E-2</v>
      </c>
      <c r="B1850" s="2">
        <v>0.63100000000000001</v>
      </c>
      <c r="C1850" s="2">
        <v>1154.29</v>
      </c>
      <c r="D1850" s="2">
        <v>1637.04</v>
      </c>
      <c r="E1850" s="2">
        <v>0.71</v>
      </c>
      <c r="F1850" s="2">
        <f t="shared" si="84"/>
        <v>-0.49410907027004275</v>
      </c>
      <c r="G1850" s="2">
        <f t="shared" si="85"/>
        <v>1.4084507042253522</v>
      </c>
      <c r="H1850" s="2">
        <f t="shared" si="86"/>
        <v>0.49410907027004275</v>
      </c>
      <c r="I1850" s="2" t="s">
        <v>538</v>
      </c>
      <c r="J1850" s="2" t="s">
        <v>537</v>
      </c>
      <c r="K1850" s="1">
        <v>1054.8672406912556</v>
      </c>
      <c r="L1850" s="1">
        <v>1156.6903385311136</v>
      </c>
      <c r="M1850" s="1">
        <v>1260.4728903452617</v>
      </c>
      <c r="N1850" s="1">
        <v>1470.6816253428706</v>
      </c>
      <c r="O1850" s="1">
        <v>1822.207381516524</v>
      </c>
      <c r="P1850" t="s">
        <v>536</v>
      </c>
      <c r="Q1850" t="s">
        <v>535</v>
      </c>
    </row>
    <row r="1851" spans="1:17" x14ac:dyDescent="0.25">
      <c r="A1851" s="2">
        <v>1.7069899999999999E-2</v>
      </c>
      <c r="B1851" s="2">
        <v>0.57699999999999996</v>
      </c>
      <c r="C1851" s="2">
        <v>888.6</v>
      </c>
      <c r="D1851" s="2">
        <v>1247.5899999999999</v>
      </c>
      <c r="E1851" s="2">
        <v>0.71</v>
      </c>
      <c r="F1851" s="2">
        <f t="shared" si="84"/>
        <v>-0.49410907027004275</v>
      </c>
      <c r="G1851" s="2">
        <f t="shared" si="85"/>
        <v>1.4084507042253522</v>
      </c>
      <c r="H1851" s="2">
        <f t="shared" si="86"/>
        <v>0.49410907027004275</v>
      </c>
      <c r="I1851" s="2" t="s">
        <v>534</v>
      </c>
      <c r="J1851" s="2" t="s">
        <v>533</v>
      </c>
      <c r="K1851" s="1">
        <v>930.12230703436251</v>
      </c>
      <c r="L1851" s="1">
        <v>921.63460124428173</v>
      </c>
      <c r="M1851" s="1">
        <v>818.51043241998821</v>
      </c>
      <c r="N1851" s="1">
        <v>1172.4607763359966</v>
      </c>
      <c r="O1851" s="1">
        <v>1327.5406560023287</v>
      </c>
      <c r="P1851" t="s">
        <v>532</v>
      </c>
    </row>
    <row r="1852" spans="1:17" x14ac:dyDescent="0.25">
      <c r="A1852" s="2">
        <v>4.5146800000000001E-2</v>
      </c>
      <c r="B1852" s="2">
        <v>0.63700000000000001</v>
      </c>
      <c r="C1852" s="2">
        <v>976.82</v>
      </c>
      <c r="D1852" s="2">
        <v>1370.36</v>
      </c>
      <c r="E1852" s="2">
        <v>0.71</v>
      </c>
      <c r="F1852" s="2">
        <f t="shared" si="84"/>
        <v>-0.49410907027004275</v>
      </c>
      <c r="G1852" s="2">
        <f t="shared" si="85"/>
        <v>1.4084507042253522</v>
      </c>
      <c r="H1852" s="2">
        <f t="shared" si="86"/>
        <v>0.49410907027004275</v>
      </c>
      <c r="I1852" s="2" t="s">
        <v>531</v>
      </c>
      <c r="J1852" s="2" t="s">
        <v>530</v>
      </c>
      <c r="K1852" s="1">
        <v>938.81787452494325</v>
      </c>
      <c r="L1852" s="1">
        <v>1135.8834337379835</v>
      </c>
      <c r="M1852" s="1">
        <v>874.02291256966203</v>
      </c>
      <c r="N1852" s="1">
        <v>1343.3368292597584</v>
      </c>
      <c r="O1852" s="1">
        <v>1397.9246947600102</v>
      </c>
      <c r="P1852" t="s">
        <v>529</v>
      </c>
    </row>
    <row r="1853" spans="1:17" x14ac:dyDescent="0.25">
      <c r="A1853" s="2">
        <v>3.1299399999999998E-2</v>
      </c>
      <c r="B1853" s="2">
        <v>0.62</v>
      </c>
      <c r="C1853" s="2">
        <v>270.48</v>
      </c>
      <c r="D1853" s="2">
        <v>388.47</v>
      </c>
      <c r="E1853" s="2">
        <v>0.7</v>
      </c>
      <c r="F1853" s="2">
        <f t="shared" si="84"/>
        <v>-0.51457317282975834</v>
      </c>
      <c r="G1853" s="2">
        <f t="shared" si="85"/>
        <v>1.4285714285714286</v>
      </c>
      <c r="H1853" s="2">
        <f t="shared" si="86"/>
        <v>0.51457317282975823</v>
      </c>
      <c r="I1853" s="2" t="s">
        <v>528</v>
      </c>
      <c r="J1853" s="2" t="s">
        <v>527</v>
      </c>
      <c r="K1853" s="1">
        <v>255.0892452515406</v>
      </c>
      <c r="L1853" s="1">
        <v>248.24432910817725</v>
      </c>
      <c r="M1853" s="1">
        <v>312.48527242985233</v>
      </c>
      <c r="N1853" s="1">
        <v>382.45858887281258</v>
      </c>
      <c r="O1853" s="1">
        <v>394.58550375148428</v>
      </c>
      <c r="P1853" t="s">
        <v>526</v>
      </c>
      <c r="Q1853" t="s">
        <v>525</v>
      </c>
    </row>
    <row r="1854" spans="1:17" x14ac:dyDescent="0.25">
      <c r="A1854" s="2">
        <v>3.7233299999999997E-2</v>
      </c>
      <c r="B1854" s="2">
        <v>0.623</v>
      </c>
      <c r="C1854" s="2">
        <v>653.17999999999995</v>
      </c>
      <c r="D1854" s="2">
        <v>928.62</v>
      </c>
      <c r="E1854" s="2">
        <v>0.7</v>
      </c>
      <c r="F1854" s="2">
        <f t="shared" si="84"/>
        <v>-0.51457317282975834</v>
      </c>
      <c r="G1854" s="2">
        <f t="shared" si="85"/>
        <v>1.4285714285714286</v>
      </c>
      <c r="H1854" s="2">
        <f t="shared" si="86"/>
        <v>0.51457317282975823</v>
      </c>
      <c r="I1854" s="2" t="s">
        <v>524</v>
      </c>
      <c r="J1854" s="2" t="s">
        <v>523</v>
      </c>
      <c r="K1854" s="1">
        <v>729.81107902250665</v>
      </c>
      <c r="L1854" s="1">
        <v>587.56186582842133</v>
      </c>
      <c r="M1854" s="1">
        <v>649.87092765269972</v>
      </c>
      <c r="N1854" s="1">
        <v>1000.7669496864393</v>
      </c>
      <c r="O1854" s="1">
        <v>861.68149698103764</v>
      </c>
      <c r="P1854" t="s">
        <v>522</v>
      </c>
      <c r="Q1854" t="s">
        <v>521</v>
      </c>
    </row>
    <row r="1855" spans="1:17" x14ac:dyDescent="0.25">
      <c r="A1855" s="2">
        <v>5.8582E-3</v>
      </c>
      <c r="B1855" s="2">
        <v>0.53900000000000003</v>
      </c>
      <c r="C1855" s="2">
        <v>453.41</v>
      </c>
      <c r="D1855" s="2">
        <v>646.86</v>
      </c>
      <c r="E1855" s="2">
        <v>0.7</v>
      </c>
      <c r="F1855" s="2">
        <f t="shared" si="84"/>
        <v>-0.51457317282975834</v>
      </c>
      <c r="G1855" s="2">
        <f t="shared" si="85"/>
        <v>1.4285714285714286</v>
      </c>
      <c r="H1855" s="2">
        <f t="shared" si="86"/>
        <v>0.51457317282975823</v>
      </c>
      <c r="I1855" s="2" t="s">
        <v>520</v>
      </c>
      <c r="J1855" s="2" t="s">
        <v>519</v>
      </c>
      <c r="K1855" s="1">
        <v>466.62116640367924</v>
      </c>
      <c r="L1855" s="1">
        <v>462.99281687539269</v>
      </c>
      <c r="M1855" s="1">
        <v>431.46035212634752</v>
      </c>
      <c r="N1855" s="1">
        <v>681.40412321524025</v>
      </c>
      <c r="O1855" s="1">
        <v>614.07169635416176</v>
      </c>
      <c r="P1855" t="s">
        <v>518</v>
      </c>
    </row>
    <row r="1856" spans="1:17" x14ac:dyDescent="0.25">
      <c r="A1856" s="2">
        <v>6.4301999999999996E-3</v>
      </c>
      <c r="B1856" s="2">
        <v>0.53900000000000003</v>
      </c>
      <c r="C1856" s="2">
        <v>147.69999999999999</v>
      </c>
      <c r="D1856" s="2">
        <v>212.07</v>
      </c>
      <c r="E1856" s="2">
        <v>0.7</v>
      </c>
      <c r="F1856" s="2">
        <f t="shared" si="84"/>
        <v>-0.51457317282975834</v>
      </c>
      <c r="G1856" s="2">
        <f t="shared" si="85"/>
        <v>1.4285714285714286</v>
      </c>
      <c r="H1856" s="2">
        <f t="shared" si="86"/>
        <v>0.51457317282975823</v>
      </c>
      <c r="I1856" s="2" t="s">
        <v>517</v>
      </c>
      <c r="J1856" s="2" t="s">
        <v>516</v>
      </c>
      <c r="K1856" s="1">
        <v>148.31160689739278</v>
      </c>
      <c r="L1856" s="1">
        <v>147.02695530707138</v>
      </c>
      <c r="M1856" s="1">
        <v>147.75739876430805</v>
      </c>
      <c r="N1856" s="1">
        <v>197.54024422702432</v>
      </c>
      <c r="O1856" s="1">
        <v>227.65888596453058</v>
      </c>
      <c r="P1856" t="s">
        <v>515</v>
      </c>
      <c r="Q1856" t="s">
        <v>514</v>
      </c>
    </row>
    <row r="1857" spans="1:17" x14ac:dyDescent="0.25">
      <c r="A1857" s="2">
        <v>1.1283899999999999E-2</v>
      </c>
      <c r="B1857" s="2">
        <v>0.55600000000000005</v>
      </c>
      <c r="C1857" s="2">
        <v>1245.42</v>
      </c>
      <c r="D1857" s="2">
        <v>1767.78</v>
      </c>
      <c r="E1857" s="2">
        <v>0.7</v>
      </c>
      <c r="F1857" s="2">
        <f t="shared" si="84"/>
        <v>-0.51457317282975834</v>
      </c>
      <c r="G1857" s="2">
        <f t="shared" si="85"/>
        <v>1.4285714285714286</v>
      </c>
      <c r="H1857" s="2">
        <f t="shared" si="86"/>
        <v>0.51457317282975823</v>
      </c>
      <c r="I1857" s="2" t="s">
        <v>83</v>
      </c>
      <c r="J1857" s="2" t="s">
        <v>513</v>
      </c>
      <c r="K1857" s="1">
        <v>1269.0994273962231</v>
      </c>
      <c r="L1857" s="1">
        <v>1309.3657256571621</v>
      </c>
      <c r="M1857" s="1">
        <v>1162.5006627422915</v>
      </c>
      <c r="N1857" s="1">
        <v>1669.7900607008048</v>
      </c>
      <c r="O1857" s="1">
        <v>1871.5105787605582</v>
      </c>
      <c r="P1857" t="s">
        <v>512</v>
      </c>
    </row>
    <row r="1858" spans="1:17" x14ac:dyDescent="0.25">
      <c r="A1858" s="2">
        <v>2.3546000000000001E-2</v>
      </c>
      <c r="B1858" s="2">
        <v>0.60499999999999998</v>
      </c>
      <c r="C1858" s="2">
        <v>1661.87</v>
      </c>
      <c r="D1858" s="2">
        <v>2384.37</v>
      </c>
      <c r="E1858" s="2">
        <v>0.7</v>
      </c>
      <c r="F1858" s="2">
        <f t="shared" si="84"/>
        <v>-0.51457317282975834</v>
      </c>
      <c r="G1858" s="2">
        <f t="shared" si="85"/>
        <v>1.4285714285714286</v>
      </c>
      <c r="H1858" s="2">
        <f t="shared" si="86"/>
        <v>0.51457317282975823</v>
      </c>
      <c r="I1858" s="2" t="s">
        <v>133</v>
      </c>
      <c r="J1858" s="2" t="s">
        <v>511</v>
      </c>
      <c r="K1858" s="1">
        <v>1771.0673568847819</v>
      </c>
      <c r="L1858" s="1">
        <v>1543.2834415546884</v>
      </c>
      <c r="M1858" s="1">
        <v>1679.2431055396594</v>
      </c>
      <c r="N1858" s="1">
        <v>2179.9571713099631</v>
      </c>
      <c r="O1858" s="1">
        <v>2607.951775364169</v>
      </c>
      <c r="P1858" t="s">
        <v>131</v>
      </c>
    </row>
    <row r="1859" spans="1:17" x14ac:dyDescent="0.25">
      <c r="A1859" s="2">
        <v>4.1942999999999998E-3</v>
      </c>
      <c r="B1859" s="2">
        <v>0.53900000000000003</v>
      </c>
      <c r="C1859" s="2">
        <v>1067.08</v>
      </c>
      <c r="D1859" s="2">
        <v>1517.61</v>
      </c>
      <c r="E1859" s="2">
        <v>0.7</v>
      </c>
      <c r="F1859" s="2">
        <f t="shared" ref="F1859:F1922" si="87">LOG(E1859,2)</f>
        <v>-0.51457317282975834</v>
      </c>
      <c r="G1859" s="2">
        <f t="shared" ref="G1859:G1922" si="88">(E1859^-1)</f>
        <v>1.4285714285714286</v>
      </c>
      <c r="H1859" s="2">
        <f t="shared" ref="H1859:H1922" si="89">LOG(G1859,2)</f>
        <v>0.51457317282975823</v>
      </c>
      <c r="I1859" s="2" t="s">
        <v>510</v>
      </c>
      <c r="J1859" s="2" t="s">
        <v>509</v>
      </c>
      <c r="K1859" s="1">
        <v>1115.161067567564</v>
      </c>
      <c r="L1859" s="1">
        <v>1075.946144794</v>
      </c>
      <c r="M1859" s="1">
        <v>1012.6481237118604</v>
      </c>
      <c r="N1859" s="1">
        <v>1466.3123712326963</v>
      </c>
      <c r="O1859" s="1">
        <v>1570.6993189429973</v>
      </c>
      <c r="P1859" t="s">
        <v>508</v>
      </c>
    </row>
    <row r="1860" spans="1:17" x14ac:dyDescent="0.25">
      <c r="A1860" s="2">
        <v>3.86424E-2</v>
      </c>
      <c r="B1860" s="2">
        <v>0.623</v>
      </c>
      <c r="C1860" s="2">
        <v>207.84</v>
      </c>
      <c r="D1860" s="2">
        <v>296.08</v>
      </c>
      <c r="E1860" s="2">
        <v>0.7</v>
      </c>
      <c r="F1860" s="2">
        <f t="shared" si="87"/>
        <v>-0.51457317282975834</v>
      </c>
      <c r="G1860" s="2">
        <f t="shared" si="88"/>
        <v>1.4285714285714286</v>
      </c>
      <c r="H1860" s="2">
        <f t="shared" si="89"/>
        <v>0.51457317282975823</v>
      </c>
      <c r="I1860" s="2" t="s">
        <v>507</v>
      </c>
      <c r="J1860" s="2" t="s">
        <v>506</v>
      </c>
      <c r="K1860" s="1">
        <v>180.03244434190472</v>
      </c>
      <c r="L1860" s="1">
        <v>222.42011540452154</v>
      </c>
      <c r="M1860" s="1">
        <v>224.20013569013133</v>
      </c>
      <c r="N1860" s="1">
        <v>281.34139276415806</v>
      </c>
      <c r="O1860" s="1">
        <v>311.58409530167199</v>
      </c>
      <c r="P1860" t="s">
        <v>505</v>
      </c>
    </row>
    <row r="1861" spans="1:17" x14ac:dyDescent="0.25">
      <c r="A1861" s="2">
        <v>1.86546E-2</v>
      </c>
      <c r="B1861" s="2">
        <v>0.58499999999999996</v>
      </c>
      <c r="C1861" s="2">
        <v>895.13</v>
      </c>
      <c r="D1861" s="2">
        <v>1271.55</v>
      </c>
      <c r="E1861" s="2">
        <v>0.7</v>
      </c>
      <c r="F1861" s="2">
        <f t="shared" si="87"/>
        <v>-0.51457317282975834</v>
      </c>
      <c r="G1861" s="2">
        <f t="shared" si="88"/>
        <v>1.4285714285714286</v>
      </c>
      <c r="H1861" s="2">
        <f t="shared" si="89"/>
        <v>0.51457317282975823</v>
      </c>
      <c r="I1861" s="2" t="s">
        <v>504</v>
      </c>
      <c r="J1861" s="2" t="s">
        <v>503</v>
      </c>
      <c r="K1861" s="1">
        <v>801.66534974896274</v>
      </c>
      <c r="L1861" s="1">
        <v>928.24523747641263</v>
      </c>
      <c r="M1861" s="1">
        <v>963.83570271278825</v>
      </c>
      <c r="N1861" s="1">
        <v>1237.3957908401476</v>
      </c>
      <c r="O1861" s="1">
        <v>1306.6377965319591</v>
      </c>
      <c r="P1861" t="s">
        <v>502</v>
      </c>
      <c r="Q1861" t="s">
        <v>501</v>
      </c>
    </row>
    <row r="1862" spans="1:17" x14ac:dyDescent="0.25">
      <c r="A1862" s="2">
        <v>3.1174400000000001E-2</v>
      </c>
      <c r="B1862" s="2">
        <v>0.62</v>
      </c>
      <c r="C1862" s="2">
        <v>743.19</v>
      </c>
      <c r="D1862" s="2">
        <v>1054.6099999999999</v>
      </c>
      <c r="E1862" s="2">
        <v>0.7</v>
      </c>
      <c r="F1862" s="2">
        <f t="shared" si="87"/>
        <v>-0.51457317282975834</v>
      </c>
      <c r="G1862" s="2">
        <f t="shared" si="88"/>
        <v>1.4285714285714286</v>
      </c>
      <c r="H1862" s="2">
        <f t="shared" si="89"/>
        <v>0.51457317282975823</v>
      </c>
      <c r="I1862" s="2" t="s">
        <v>500</v>
      </c>
      <c r="J1862" s="2" t="s">
        <v>499</v>
      </c>
      <c r="K1862" s="1">
        <v>768.82102640702556</v>
      </c>
      <c r="L1862" s="1">
        <v>727.15194637182299</v>
      </c>
      <c r="M1862" s="1">
        <v>734.2493854250348</v>
      </c>
      <c r="N1862" s="1">
        <v>1187.4489283397759</v>
      </c>
      <c r="O1862" s="1">
        <v>936.62911592344722</v>
      </c>
      <c r="P1862" t="s">
        <v>498</v>
      </c>
      <c r="Q1862" t="s">
        <v>497</v>
      </c>
    </row>
    <row r="1863" spans="1:17" x14ac:dyDescent="0.25">
      <c r="A1863" s="2">
        <v>3.41196E-2</v>
      </c>
      <c r="B1863" s="2">
        <v>0.62</v>
      </c>
      <c r="C1863" s="2">
        <v>231.38</v>
      </c>
      <c r="D1863" s="2">
        <v>329.06</v>
      </c>
      <c r="E1863" s="2">
        <v>0.7</v>
      </c>
      <c r="F1863" s="2">
        <f t="shared" si="87"/>
        <v>-0.51457317282975834</v>
      </c>
      <c r="G1863" s="2">
        <f t="shared" si="88"/>
        <v>1.4285714285714286</v>
      </c>
      <c r="H1863" s="2">
        <f t="shared" si="89"/>
        <v>0.51457317282975823</v>
      </c>
      <c r="I1863" s="2" t="s">
        <v>496</v>
      </c>
      <c r="J1863" s="2" t="s">
        <v>495</v>
      </c>
      <c r="K1863" s="1">
        <v>218.92052056148947</v>
      </c>
      <c r="L1863" s="1">
        <v>246.43756454295905</v>
      </c>
      <c r="M1863" s="1">
        <v>229.60677354344438</v>
      </c>
      <c r="N1863" s="1">
        <v>368.30943661334612</v>
      </c>
      <c r="O1863" s="1">
        <v>293.98880038429468</v>
      </c>
      <c r="P1863" t="s">
        <v>494</v>
      </c>
    </row>
    <row r="1864" spans="1:17" x14ac:dyDescent="0.25">
      <c r="A1864" s="2">
        <v>2.55832E-2</v>
      </c>
      <c r="B1864" s="2">
        <v>0.60899999999999999</v>
      </c>
      <c r="C1864" s="2">
        <v>159.71</v>
      </c>
      <c r="D1864" s="2">
        <v>228.47</v>
      </c>
      <c r="E1864" s="2">
        <v>0.7</v>
      </c>
      <c r="F1864" s="2">
        <f t="shared" si="87"/>
        <v>-0.51457317282975834</v>
      </c>
      <c r="G1864" s="2">
        <f t="shared" si="88"/>
        <v>1.4285714285714286</v>
      </c>
      <c r="H1864" s="2">
        <f t="shared" si="89"/>
        <v>0.51457317282975823</v>
      </c>
      <c r="I1864" s="2" t="s">
        <v>493</v>
      </c>
      <c r="J1864" s="2" t="s">
        <v>492</v>
      </c>
      <c r="K1864" s="1">
        <v>150.39473225730021</v>
      </c>
      <c r="L1864" s="1">
        <v>181.5563892467348</v>
      </c>
      <c r="M1864" s="1">
        <v>149.20714469382338</v>
      </c>
      <c r="N1864" s="1">
        <v>220.9446078929999</v>
      </c>
      <c r="O1864" s="1">
        <v>236.26179327085319</v>
      </c>
      <c r="P1864" t="s">
        <v>491</v>
      </c>
    </row>
    <row r="1865" spans="1:17" x14ac:dyDescent="0.25">
      <c r="A1865" s="2">
        <v>8.7871000000000008E-3</v>
      </c>
      <c r="B1865" s="2">
        <v>0.54600000000000004</v>
      </c>
      <c r="C1865" s="2">
        <v>337.08</v>
      </c>
      <c r="D1865" s="2">
        <v>479.12</v>
      </c>
      <c r="E1865" s="2">
        <v>0.7</v>
      </c>
      <c r="F1865" s="2">
        <f t="shared" si="87"/>
        <v>-0.51457317282975834</v>
      </c>
      <c r="G1865" s="2">
        <f t="shared" si="88"/>
        <v>1.4285714285714286</v>
      </c>
      <c r="H1865" s="2">
        <f t="shared" si="89"/>
        <v>0.51457317282975823</v>
      </c>
      <c r="I1865" s="2" t="s">
        <v>490</v>
      </c>
      <c r="J1865" s="2" t="s">
        <v>489</v>
      </c>
      <c r="K1865" s="1">
        <v>318.46815372859646</v>
      </c>
      <c r="L1865" s="1">
        <v>366.30582453628961</v>
      </c>
      <c r="M1865" s="1">
        <v>328.32399128756481</v>
      </c>
      <c r="N1865" s="1">
        <v>468.17527078757752</v>
      </c>
      <c r="O1865" s="1">
        <v>490.32788393665874</v>
      </c>
      <c r="P1865" t="s">
        <v>488</v>
      </c>
    </row>
    <row r="1866" spans="1:17" x14ac:dyDescent="0.25">
      <c r="A1866" s="2">
        <v>2.4813600000000002E-2</v>
      </c>
      <c r="B1866" s="2">
        <v>0.60899999999999999</v>
      </c>
      <c r="C1866" s="2">
        <v>855.87</v>
      </c>
      <c r="D1866" s="2">
        <v>1239.19</v>
      </c>
      <c r="E1866" s="2">
        <v>0.69</v>
      </c>
      <c r="F1866" s="2">
        <f t="shared" si="87"/>
        <v>-0.53533173299655579</v>
      </c>
      <c r="G1866" s="2">
        <f t="shared" si="88"/>
        <v>1.4492753623188408</v>
      </c>
      <c r="H1866" s="2">
        <f t="shared" si="89"/>
        <v>0.5353317329965559</v>
      </c>
      <c r="I1866" s="2" t="s">
        <v>487</v>
      </c>
      <c r="J1866" s="2" t="s">
        <v>486</v>
      </c>
      <c r="K1866" s="1">
        <v>764.03585266650839</v>
      </c>
      <c r="L1866" s="1">
        <v>847.87617113251713</v>
      </c>
      <c r="M1866" s="1">
        <v>967.77034881699365</v>
      </c>
      <c r="N1866" s="1">
        <v>1233.7408106418807</v>
      </c>
      <c r="O1866" s="1">
        <v>1244.6535198251279</v>
      </c>
      <c r="P1866" t="s">
        <v>485</v>
      </c>
      <c r="Q1866" t="s">
        <v>369</v>
      </c>
    </row>
    <row r="1867" spans="1:17" x14ac:dyDescent="0.25">
      <c r="A1867" s="2">
        <v>9.1771000000000005E-3</v>
      </c>
      <c r="B1867" s="2">
        <v>0.54600000000000004</v>
      </c>
      <c r="C1867" s="2">
        <v>435.13</v>
      </c>
      <c r="D1867" s="2">
        <v>632.70000000000005</v>
      </c>
      <c r="E1867" s="2">
        <v>0.69</v>
      </c>
      <c r="F1867" s="2">
        <f t="shared" si="87"/>
        <v>-0.53533173299655579</v>
      </c>
      <c r="G1867" s="2">
        <f t="shared" si="88"/>
        <v>1.4492753623188408</v>
      </c>
      <c r="H1867" s="2">
        <f t="shared" si="89"/>
        <v>0.5353317329965559</v>
      </c>
      <c r="I1867" s="2" t="s">
        <v>484</v>
      </c>
      <c r="J1867" s="2" t="s">
        <v>483</v>
      </c>
      <c r="K1867" s="1">
        <v>434.1080719412202</v>
      </c>
      <c r="L1867" s="1">
        <v>461.18664451988241</v>
      </c>
      <c r="M1867" s="1">
        <v>411.513881401812</v>
      </c>
      <c r="N1867" s="1">
        <v>672.40629940868462</v>
      </c>
      <c r="O1867" s="1">
        <v>595.33933050892563</v>
      </c>
      <c r="P1867" t="s">
        <v>482</v>
      </c>
      <c r="Q1867" t="s">
        <v>481</v>
      </c>
    </row>
    <row r="1868" spans="1:17" x14ac:dyDescent="0.25">
      <c r="A1868" s="2">
        <v>3.9476799999999999E-2</v>
      </c>
      <c r="B1868" s="2">
        <v>0.625</v>
      </c>
      <c r="C1868" s="2">
        <v>311.85000000000002</v>
      </c>
      <c r="D1868" s="2">
        <v>450.8</v>
      </c>
      <c r="E1868" s="2">
        <v>0.69</v>
      </c>
      <c r="F1868" s="2">
        <f t="shared" si="87"/>
        <v>-0.53533173299655579</v>
      </c>
      <c r="G1868" s="2">
        <f t="shared" si="88"/>
        <v>1.4492753623188408</v>
      </c>
      <c r="H1868" s="2">
        <f t="shared" si="89"/>
        <v>0.5353317329965559</v>
      </c>
      <c r="I1868" s="2" t="s">
        <v>480</v>
      </c>
      <c r="J1868" s="2" t="s">
        <v>479</v>
      </c>
      <c r="K1868" s="1">
        <v>350.59808758805525</v>
      </c>
      <c r="L1868" s="1">
        <v>269.70977082121539</v>
      </c>
      <c r="M1868" s="1">
        <v>320.73229770190221</v>
      </c>
      <c r="N1868" s="1">
        <v>430.32926399144083</v>
      </c>
      <c r="O1868" s="1">
        <v>472.23490218102273</v>
      </c>
      <c r="P1868" t="s">
        <v>478</v>
      </c>
    </row>
    <row r="1869" spans="1:17" x14ac:dyDescent="0.25">
      <c r="A1869" s="2">
        <v>4.4674899999999997E-2</v>
      </c>
      <c r="B1869" s="2">
        <v>0.63500000000000001</v>
      </c>
      <c r="C1869" s="2">
        <v>290.87</v>
      </c>
      <c r="D1869" s="2">
        <v>421.49</v>
      </c>
      <c r="E1869" s="2">
        <v>0.69</v>
      </c>
      <c r="F1869" s="2">
        <f t="shared" si="87"/>
        <v>-0.53533173299655579</v>
      </c>
      <c r="G1869" s="2">
        <f t="shared" si="88"/>
        <v>1.4492753623188408</v>
      </c>
      <c r="H1869" s="2">
        <f t="shared" si="89"/>
        <v>0.5353317329965559</v>
      </c>
      <c r="I1869" s="2" t="s">
        <v>477</v>
      </c>
      <c r="J1869" s="2" t="s">
        <v>476</v>
      </c>
      <c r="K1869" s="1">
        <v>286.08315027324159</v>
      </c>
      <c r="L1869" s="1">
        <v>314.538835599717</v>
      </c>
      <c r="M1869" s="1">
        <v>273.47558879767911</v>
      </c>
      <c r="N1869" s="1">
        <v>480.58395621629285</v>
      </c>
      <c r="O1869" s="1">
        <v>369.65826766690992</v>
      </c>
      <c r="P1869" t="s">
        <v>475</v>
      </c>
    </row>
    <row r="1870" spans="1:17" x14ac:dyDescent="0.25">
      <c r="A1870" s="2">
        <v>5.5339999999999999E-3</v>
      </c>
      <c r="B1870" s="2">
        <v>0.53900000000000003</v>
      </c>
      <c r="C1870" s="2">
        <v>337.95</v>
      </c>
      <c r="D1870" s="2">
        <v>490.3</v>
      </c>
      <c r="E1870" s="2">
        <v>0.69</v>
      </c>
      <c r="F1870" s="2">
        <f t="shared" si="87"/>
        <v>-0.53533173299655579</v>
      </c>
      <c r="G1870" s="2">
        <f t="shared" si="88"/>
        <v>1.4492753623188408</v>
      </c>
      <c r="H1870" s="2">
        <f t="shared" si="89"/>
        <v>0.5353317329965559</v>
      </c>
      <c r="I1870" s="2" t="s">
        <v>474</v>
      </c>
      <c r="J1870" s="2" t="s">
        <v>473</v>
      </c>
      <c r="K1870" s="1">
        <v>312.0086794539431</v>
      </c>
      <c r="L1870" s="1">
        <v>351.73438133220134</v>
      </c>
      <c r="M1870" s="1">
        <v>351.71461859506013</v>
      </c>
      <c r="N1870" s="1">
        <v>487.64114730585783</v>
      </c>
      <c r="O1870" s="1">
        <v>492.96945968135338</v>
      </c>
      <c r="P1870" t="s">
        <v>472</v>
      </c>
    </row>
    <row r="1871" spans="1:17" x14ac:dyDescent="0.25">
      <c r="A1871" s="2">
        <v>3.4177199999999998E-2</v>
      </c>
      <c r="B1871" s="2">
        <v>0.62</v>
      </c>
      <c r="C1871" s="2">
        <v>895.89</v>
      </c>
      <c r="D1871" s="2">
        <v>1293.07</v>
      </c>
      <c r="E1871" s="2">
        <v>0.69</v>
      </c>
      <c r="F1871" s="2">
        <f t="shared" si="87"/>
        <v>-0.53533173299655579</v>
      </c>
      <c r="G1871" s="2">
        <f t="shared" si="88"/>
        <v>1.4492753623188408</v>
      </c>
      <c r="H1871" s="2">
        <f t="shared" si="89"/>
        <v>0.5353317329965559</v>
      </c>
      <c r="I1871" s="2" t="s">
        <v>471</v>
      </c>
      <c r="J1871" s="2" t="s">
        <v>470</v>
      </c>
      <c r="K1871" s="1">
        <v>912.06301397811592</v>
      </c>
      <c r="L1871" s="1">
        <v>834.23687770281458</v>
      </c>
      <c r="M1871" s="1">
        <v>945.0518584262544</v>
      </c>
      <c r="N1871" s="1">
        <v>1452.6119435534656</v>
      </c>
      <c r="O1871" s="1">
        <v>1151.0558974812457</v>
      </c>
      <c r="P1871" t="s">
        <v>469</v>
      </c>
    </row>
    <row r="1872" spans="1:17" x14ac:dyDescent="0.25">
      <c r="A1872" s="2">
        <v>6.9040000000000004E-3</v>
      </c>
      <c r="B1872" s="2">
        <v>0.53900000000000003</v>
      </c>
      <c r="C1872" s="2">
        <v>458.28</v>
      </c>
      <c r="D1872" s="2">
        <v>667.89</v>
      </c>
      <c r="E1872" s="2">
        <v>0.69</v>
      </c>
      <c r="F1872" s="2">
        <f t="shared" si="87"/>
        <v>-0.53533173299655579</v>
      </c>
      <c r="G1872" s="2">
        <f t="shared" si="88"/>
        <v>1.4492753623188408</v>
      </c>
      <c r="H1872" s="2">
        <f t="shared" si="89"/>
        <v>0.5353317329965559</v>
      </c>
      <c r="I1872" s="2" t="s">
        <v>468</v>
      </c>
      <c r="J1872" s="2" t="s">
        <v>467</v>
      </c>
      <c r="K1872" s="1">
        <v>495.17793079683429</v>
      </c>
      <c r="L1872" s="1">
        <v>429.46593129390106</v>
      </c>
      <c r="M1872" s="1">
        <v>452.5943894184864</v>
      </c>
      <c r="N1872" s="1">
        <v>684.08586006616849</v>
      </c>
      <c r="O1872" s="1">
        <v>652.07673340093004</v>
      </c>
      <c r="P1872" t="s">
        <v>466</v>
      </c>
    </row>
    <row r="1873" spans="1:17" x14ac:dyDescent="0.25">
      <c r="A1873" s="2">
        <v>3.1344299999999999E-2</v>
      </c>
      <c r="B1873" s="2">
        <v>0.62</v>
      </c>
      <c r="C1873" s="2">
        <v>271.18</v>
      </c>
      <c r="D1873" s="2">
        <v>394.07</v>
      </c>
      <c r="E1873" s="2">
        <v>0.69</v>
      </c>
      <c r="F1873" s="2">
        <f t="shared" si="87"/>
        <v>-0.53533173299655579</v>
      </c>
      <c r="G1873" s="2">
        <f t="shared" si="88"/>
        <v>1.4492753623188408</v>
      </c>
      <c r="H1873" s="2">
        <f t="shared" si="89"/>
        <v>0.5353317329965559</v>
      </c>
      <c r="I1873" s="2" t="s">
        <v>465</v>
      </c>
      <c r="J1873" s="2" t="s">
        <v>464</v>
      </c>
      <c r="K1873" s="1">
        <v>253.92856146025855</v>
      </c>
      <c r="L1873" s="1">
        <v>303.23475489192293</v>
      </c>
      <c r="M1873" s="1">
        <v>258.99627331963137</v>
      </c>
      <c r="N1873" s="1">
        <v>430.14667722154684</v>
      </c>
      <c r="O1873" s="1">
        <v>361.01439454340692</v>
      </c>
      <c r="P1873" t="s">
        <v>463</v>
      </c>
    </row>
    <row r="1874" spans="1:17" x14ac:dyDescent="0.25">
      <c r="A1874" s="2">
        <v>1.70767E-2</v>
      </c>
      <c r="B1874" s="2">
        <v>0.57699999999999996</v>
      </c>
      <c r="C1874" s="2">
        <v>606.80999999999995</v>
      </c>
      <c r="D1874" s="2">
        <v>890.94</v>
      </c>
      <c r="E1874" s="2">
        <v>0.68</v>
      </c>
      <c r="F1874" s="2">
        <f t="shared" si="87"/>
        <v>-0.55639334852438527</v>
      </c>
      <c r="G1874" s="2">
        <f t="shared" si="88"/>
        <v>1.4705882352941175</v>
      </c>
      <c r="H1874" s="2">
        <f t="shared" si="89"/>
        <v>0.55639334852438516</v>
      </c>
      <c r="I1874" s="2" t="s">
        <v>462</v>
      </c>
      <c r="J1874" s="2" t="s">
        <v>461</v>
      </c>
      <c r="K1874" s="1">
        <v>607.45692414308166</v>
      </c>
      <c r="L1874" s="1">
        <v>674.99461639047604</v>
      </c>
      <c r="M1874" s="1">
        <v>544.92192876312777</v>
      </c>
      <c r="N1874" s="1">
        <v>892.360691670493</v>
      </c>
      <c r="O1874" s="1">
        <v>889.51374765695982</v>
      </c>
      <c r="P1874" t="s">
        <v>460</v>
      </c>
    </row>
    <row r="1875" spans="1:17" x14ac:dyDescent="0.25">
      <c r="A1875" s="2">
        <v>5.5260999999999999E-3</v>
      </c>
      <c r="B1875" s="2">
        <v>0.53900000000000003</v>
      </c>
      <c r="C1875" s="2">
        <v>483.31</v>
      </c>
      <c r="D1875" s="2">
        <v>715.26</v>
      </c>
      <c r="E1875" s="2">
        <v>0.68</v>
      </c>
      <c r="F1875" s="2">
        <f t="shared" si="87"/>
        <v>-0.55639334852438527</v>
      </c>
      <c r="G1875" s="2">
        <f t="shared" si="88"/>
        <v>1.4705882352941175</v>
      </c>
      <c r="H1875" s="2">
        <f t="shared" si="89"/>
        <v>0.55639334852438516</v>
      </c>
      <c r="I1875" s="2" t="s">
        <v>459</v>
      </c>
      <c r="J1875" s="2" t="s">
        <v>458</v>
      </c>
      <c r="K1875" s="1">
        <v>472.51312275115919</v>
      </c>
      <c r="L1875" s="1">
        <v>468.00415906121498</v>
      </c>
      <c r="M1875" s="1">
        <v>510.50623088539407</v>
      </c>
      <c r="N1875" s="1">
        <v>755.98405223673069</v>
      </c>
      <c r="O1875" s="1">
        <v>676.72629030081544</v>
      </c>
      <c r="P1875" t="s">
        <v>457</v>
      </c>
    </row>
    <row r="1876" spans="1:17" x14ac:dyDescent="0.25">
      <c r="A1876" s="2">
        <v>1.51798E-2</v>
      </c>
      <c r="B1876" s="2">
        <v>0.56499999999999995</v>
      </c>
      <c r="C1876" s="2">
        <v>454.08</v>
      </c>
      <c r="D1876" s="2">
        <v>667.29</v>
      </c>
      <c r="E1876" s="2">
        <v>0.68</v>
      </c>
      <c r="F1876" s="2">
        <f t="shared" si="87"/>
        <v>-0.55639334852438527</v>
      </c>
      <c r="G1876" s="2">
        <f t="shared" si="88"/>
        <v>1.4705882352941175</v>
      </c>
      <c r="H1876" s="2">
        <f t="shared" si="89"/>
        <v>0.55639334852438516</v>
      </c>
      <c r="I1876" s="2" t="s">
        <v>456</v>
      </c>
      <c r="J1876" s="2" t="s">
        <v>455</v>
      </c>
      <c r="K1876" s="1">
        <v>442.89710325537129</v>
      </c>
      <c r="L1876" s="1">
        <v>507.79350944716458</v>
      </c>
      <c r="M1876" s="1">
        <v>416.30555102218267</v>
      </c>
      <c r="N1876" s="1">
        <v>677.47824045318839</v>
      </c>
      <c r="O1876" s="1">
        <v>657.26291116783739</v>
      </c>
      <c r="P1876" t="s">
        <v>454</v>
      </c>
    </row>
    <row r="1877" spans="1:17" x14ac:dyDescent="0.25">
      <c r="A1877" s="2">
        <v>1.7327800000000001E-2</v>
      </c>
      <c r="B1877" s="2">
        <v>0.57799999999999996</v>
      </c>
      <c r="C1877" s="2">
        <v>311.33999999999997</v>
      </c>
      <c r="D1877" s="2">
        <v>460.51</v>
      </c>
      <c r="E1877" s="2">
        <v>0.68</v>
      </c>
      <c r="F1877" s="2">
        <f t="shared" si="87"/>
        <v>-0.55639334852438527</v>
      </c>
      <c r="G1877" s="2">
        <f t="shared" si="88"/>
        <v>1.4705882352941175</v>
      </c>
      <c r="H1877" s="2">
        <f t="shared" si="89"/>
        <v>0.55639334852438516</v>
      </c>
      <c r="I1877" s="2" t="s">
        <v>453</v>
      </c>
      <c r="J1877" s="2" t="s">
        <v>452</v>
      </c>
      <c r="K1877" s="1">
        <v>296.3550012648401</v>
      </c>
      <c r="L1877" s="1">
        <v>349.59115644998707</v>
      </c>
      <c r="M1877" s="1">
        <v>291.29718738960054</v>
      </c>
      <c r="N1877" s="1">
        <v>480.95515395934865</v>
      </c>
      <c r="O1877" s="1">
        <v>440.92908895697281</v>
      </c>
      <c r="P1877" t="s">
        <v>451</v>
      </c>
      <c r="Q1877" t="s">
        <v>450</v>
      </c>
    </row>
    <row r="1878" spans="1:17" x14ac:dyDescent="0.25">
      <c r="A1878" s="2">
        <v>3.1564000000000002E-3</v>
      </c>
      <c r="B1878" s="2">
        <v>0.51600000000000001</v>
      </c>
      <c r="C1878" s="2">
        <v>251.99</v>
      </c>
      <c r="D1878" s="2">
        <v>368.52</v>
      </c>
      <c r="E1878" s="2">
        <v>0.68</v>
      </c>
      <c r="F1878" s="2">
        <f t="shared" si="87"/>
        <v>-0.55639334852438527</v>
      </c>
      <c r="G1878" s="2">
        <f t="shared" si="88"/>
        <v>1.4705882352941175</v>
      </c>
      <c r="H1878" s="2">
        <f t="shared" si="89"/>
        <v>0.55639334852438516</v>
      </c>
      <c r="I1878" s="2" t="s">
        <v>449</v>
      </c>
      <c r="J1878" s="2" t="s">
        <v>448</v>
      </c>
      <c r="K1878" s="1">
        <v>238.6699840171658</v>
      </c>
      <c r="L1878" s="1">
        <v>256.70460704899216</v>
      </c>
      <c r="M1878" s="1">
        <v>261.15626313834156</v>
      </c>
      <c r="N1878" s="1">
        <v>356.38246013416529</v>
      </c>
      <c r="O1878" s="1">
        <v>381.07640200280389</v>
      </c>
      <c r="P1878" t="s">
        <v>447</v>
      </c>
    </row>
    <row r="1879" spans="1:17" x14ac:dyDescent="0.25">
      <c r="A1879" s="2">
        <v>1.19414E-2</v>
      </c>
      <c r="B1879" s="2">
        <v>0.56200000000000006</v>
      </c>
      <c r="C1879" s="2">
        <v>642.44000000000005</v>
      </c>
      <c r="D1879" s="2">
        <v>950.79</v>
      </c>
      <c r="E1879" s="2">
        <v>0.68</v>
      </c>
      <c r="F1879" s="2">
        <f t="shared" si="87"/>
        <v>-0.55639334852438527</v>
      </c>
      <c r="G1879" s="2">
        <f t="shared" si="88"/>
        <v>1.4705882352941175</v>
      </c>
      <c r="H1879" s="2">
        <f t="shared" si="89"/>
        <v>0.55639334852438516</v>
      </c>
      <c r="I1879" s="2" t="s">
        <v>446</v>
      </c>
      <c r="J1879" s="2" t="s">
        <v>445</v>
      </c>
      <c r="K1879" s="1">
        <v>671.44512103839031</v>
      </c>
      <c r="L1879" s="1">
        <v>671.77142993681684</v>
      </c>
      <c r="M1879" s="1">
        <v>587.85362659458792</v>
      </c>
      <c r="N1879" s="1">
        <v>1006.9375900166597</v>
      </c>
      <c r="O1879" s="1">
        <v>897.7661700227502</v>
      </c>
      <c r="P1879" t="s">
        <v>444</v>
      </c>
    </row>
    <row r="1880" spans="1:17" x14ac:dyDescent="0.25">
      <c r="A1880" s="2">
        <v>4.2009299999999999E-2</v>
      </c>
      <c r="B1880" s="2">
        <v>0.629</v>
      </c>
      <c r="C1880" s="2">
        <v>151.71</v>
      </c>
      <c r="D1880" s="2">
        <v>224.54</v>
      </c>
      <c r="E1880" s="2">
        <v>0.68</v>
      </c>
      <c r="F1880" s="2">
        <f t="shared" si="87"/>
        <v>-0.55639334852438527</v>
      </c>
      <c r="G1880" s="2">
        <f t="shared" si="88"/>
        <v>1.4705882352941175</v>
      </c>
      <c r="H1880" s="2">
        <f t="shared" si="89"/>
        <v>0.55639334852438516</v>
      </c>
      <c r="I1880" s="2" t="s">
        <v>443</v>
      </c>
      <c r="J1880" s="2" t="s">
        <v>442</v>
      </c>
      <c r="K1880" s="1">
        <v>135.24246007116008</v>
      </c>
      <c r="L1880" s="1">
        <v>162.00877538487998</v>
      </c>
      <c r="M1880" s="1">
        <v>159.3799807927428</v>
      </c>
      <c r="N1880" s="1">
        <v>252.4733226075009</v>
      </c>
      <c r="O1880" s="1">
        <v>199.68960041784811</v>
      </c>
      <c r="P1880" t="s">
        <v>441</v>
      </c>
      <c r="Q1880" t="s">
        <v>440</v>
      </c>
    </row>
    <row r="1881" spans="1:17" x14ac:dyDescent="0.25">
      <c r="A1881" s="2">
        <v>2.0998200000000002E-2</v>
      </c>
      <c r="B1881" s="2">
        <v>0.59399999999999997</v>
      </c>
      <c r="C1881" s="2">
        <v>862.62</v>
      </c>
      <c r="D1881" s="2">
        <v>1270.3800000000001</v>
      </c>
      <c r="E1881" s="2">
        <v>0.68</v>
      </c>
      <c r="F1881" s="2">
        <f t="shared" si="87"/>
        <v>-0.55639334852438527</v>
      </c>
      <c r="G1881" s="2">
        <f t="shared" si="88"/>
        <v>1.4705882352941175</v>
      </c>
      <c r="H1881" s="2">
        <f t="shared" si="89"/>
        <v>0.55639334852438516</v>
      </c>
      <c r="I1881" s="2" t="s">
        <v>439</v>
      </c>
      <c r="J1881" s="2" t="s">
        <v>438</v>
      </c>
      <c r="K1881" s="1">
        <v>871.00586309259086</v>
      </c>
      <c r="L1881" s="1">
        <v>922.32999975376219</v>
      </c>
      <c r="M1881" s="1">
        <v>799.0142628031175</v>
      </c>
      <c r="N1881" s="1">
        <v>1391.895179799063</v>
      </c>
      <c r="O1881" s="1">
        <v>1159.4776536921961</v>
      </c>
      <c r="P1881" t="s">
        <v>437</v>
      </c>
    </row>
    <row r="1882" spans="1:17" x14ac:dyDescent="0.25">
      <c r="A1882" s="2">
        <v>2.10265E-2</v>
      </c>
      <c r="B1882" s="2">
        <v>0.59399999999999997</v>
      </c>
      <c r="C1882" s="2">
        <v>175.9</v>
      </c>
      <c r="D1882" s="2">
        <v>260.24</v>
      </c>
      <c r="E1882" s="2">
        <v>0.68</v>
      </c>
      <c r="F1882" s="2">
        <f t="shared" si="87"/>
        <v>-0.55639334852438527</v>
      </c>
      <c r="G1882" s="2">
        <f t="shared" si="88"/>
        <v>1.4705882352941175</v>
      </c>
      <c r="H1882" s="2">
        <f t="shared" si="89"/>
        <v>0.55639334852438516</v>
      </c>
      <c r="I1882" s="2" t="s">
        <v>436</v>
      </c>
      <c r="J1882" s="2" t="s">
        <v>435</v>
      </c>
      <c r="K1882" s="1">
        <v>171.04667735006228</v>
      </c>
      <c r="L1882" s="1">
        <v>196.39738526295983</v>
      </c>
      <c r="M1882" s="1">
        <v>162.02216265550882</v>
      </c>
      <c r="N1882" s="1">
        <v>277.35503305750586</v>
      </c>
      <c r="O1882" s="1">
        <v>244.17945041059241</v>
      </c>
      <c r="P1882" t="s">
        <v>434</v>
      </c>
    </row>
    <row r="1883" spans="1:17" x14ac:dyDescent="0.25">
      <c r="A1883" s="2">
        <v>1.6241200000000001E-2</v>
      </c>
      <c r="B1883" s="2">
        <v>0.56999999999999995</v>
      </c>
      <c r="C1883" s="2">
        <v>1139.9000000000001</v>
      </c>
      <c r="D1883" s="2">
        <v>1681.37</v>
      </c>
      <c r="E1883" s="2">
        <v>0.68</v>
      </c>
      <c r="F1883" s="2">
        <f t="shared" si="87"/>
        <v>-0.55639334852438527</v>
      </c>
      <c r="G1883" s="2">
        <f t="shared" si="88"/>
        <v>1.4705882352941175</v>
      </c>
      <c r="H1883" s="2">
        <f t="shared" si="89"/>
        <v>0.55639334852438516</v>
      </c>
      <c r="I1883" s="2" t="s">
        <v>433</v>
      </c>
      <c r="J1883" s="2" t="s">
        <v>432</v>
      </c>
      <c r="K1883" s="1">
        <v>1126.6212437013785</v>
      </c>
      <c r="L1883" s="1">
        <v>1244.0571605722994</v>
      </c>
      <c r="M1883" s="1">
        <v>1056.7767959787861</v>
      </c>
      <c r="N1883" s="1">
        <v>1798.7541343511386</v>
      </c>
      <c r="O1883" s="1">
        <v>1571.6537971933997</v>
      </c>
      <c r="P1883" t="s">
        <v>431</v>
      </c>
    </row>
    <row r="1884" spans="1:17" x14ac:dyDescent="0.25">
      <c r="A1884" s="2">
        <v>3.6602200000000001E-2</v>
      </c>
      <c r="B1884" s="2">
        <v>0.623</v>
      </c>
      <c r="C1884" s="2">
        <v>1849.38</v>
      </c>
      <c r="D1884" s="2">
        <v>2714.54</v>
      </c>
      <c r="E1884" s="2">
        <v>0.68</v>
      </c>
      <c r="F1884" s="2">
        <f t="shared" si="87"/>
        <v>-0.55639334852438527</v>
      </c>
      <c r="G1884" s="2">
        <f t="shared" si="88"/>
        <v>1.4705882352941175</v>
      </c>
      <c r="H1884" s="2">
        <f t="shared" si="89"/>
        <v>0.55639334852438516</v>
      </c>
      <c r="I1884" s="2" t="s">
        <v>430</v>
      </c>
      <c r="J1884" s="2" t="s">
        <v>429</v>
      </c>
      <c r="K1884" s="1">
        <v>1848.055457795514</v>
      </c>
      <c r="L1884" s="1">
        <v>1991.1890440766617</v>
      </c>
      <c r="M1884" s="1">
        <v>1718.9030868505492</v>
      </c>
      <c r="N1884" s="1">
        <v>3067.9683704969407</v>
      </c>
      <c r="O1884" s="1">
        <v>2401.8318434778735</v>
      </c>
      <c r="P1884" t="s">
        <v>428</v>
      </c>
    </row>
    <row r="1885" spans="1:17" x14ac:dyDescent="0.25">
      <c r="A1885" s="2">
        <v>5.7662E-3</v>
      </c>
      <c r="B1885" s="2">
        <v>0.53900000000000003</v>
      </c>
      <c r="C1885" s="2">
        <v>400.2</v>
      </c>
      <c r="D1885" s="2">
        <v>592.16</v>
      </c>
      <c r="E1885" s="2">
        <v>0.68</v>
      </c>
      <c r="F1885" s="2">
        <f t="shared" si="87"/>
        <v>-0.55639334852438527</v>
      </c>
      <c r="G1885" s="2">
        <f t="shared" si="88"/>
        <v>1.4705882352941175</v>
      </c>
      <c r="H1885" s="2">
        <f t="shared" si="89"/>
        <v>0.55639334852438516</v>
      </c>
      <c r="I1885" s="2" t="s">
        <v>427</v>
      </c>
      <c r="J1885" s="2" t="s">
        <v>426</v>
      </c>
      <c r="K1885" s="1">
        <v>428.38764318980719</v>
      </c>
      <c r="L1885" s="1">
        <v>395.59361432448048</v>
      </c>
      <c r="M1885" s="1">
        <v>378.22522354933108</v>
      </c>
      <c r="N1885" s="1">
        <v>615.66091172482902</v>
      </c>
      <c r="O1885" s="1">
        <v>569.54706882856726</v>
      </c>
      <c r="P1885" t="s">
        <v>425</v>
      </c>
    </row>
    <row r="1886" spans="1:17" x14ac:dyDescent="0.25">
      <c r="A1886" s="2">
        <v>2.90838E-2</v>
      </c>
      <c r="B1886" s="2">
        <v>0.62</v>
      </c>
      <c r="C1886" s="2">
        <v>1225.8699999999999</v>
      </c>
      <c r="D1886" s="2">
        <v>1816.05</v>
      </c>
      <c r="E1886" s="2">
        <v>0.68</v>
      </c>
      <c r="F1886" s="2">
        <f t="shared" si="87"/>
        <v>-0.55639334852438527</v>
      </c>
      <c r="G1886" s="2">
        <f t="shared" si="88"/>
        <v>1.4705882352941175</v>
      </c>
      <c r="H1886" s="2">
        <f t="shared" si="89"/>
        <v>0.55639334852438516</v>
      </c>
      <c r="I1886" s="2" t="s">
        <v>424</v>
      </c>
      <c r="J1886" s="2" t="s">
        <v>423</v>
      </c>
      <c r="K1886" s="1">
        <v>1226.1729966905214</v>
      </c>
      <c r="L1886" s="1">
        <v>1379.3559195893442</v>
      </c>
      <c r="M1886" s="1">
        <v>1089.2050263055976</v>
      </c>
      <c r="N1886" s="1">
        <v>1705.5507816475238</v>
      </c>
      <c r="O1886" s="1">
        <v>1933.7157642766413</v>
      </c>
      <c r="P1886" t="s">
        <v>422</v>
      </c>
      <c r="Q1886" t="s">
        <v>421</v>
      </c>
    </row>
    <row r="1887" spans="1:17" x14ac:dyDescent="0.25">
      <c r="A1887" s="2">
        <v>7.2639000000000002E-3</v>
      </c>
      <c r="B1887" s="2">
        <v>0.53900000000000003</v>
      </c>
      <c r="C1887" s="2">
        <v>488.44</v>
      </c>
      <c r="D1887" s="2">
        <v>720.04</v>
      </c>
      <c r="E1887" s="2">
        <v>0.68</v>
      </c>
      <c r="F1887" s="2">
        <f t="shared" si="87"/>
        <v>-0.55639334852438527</v>
      </c>
      <c r="G1887" s="2">
        <f t="shared" si="88"/>
        <v>1.4705882352941175</v>
      </c>
      <c r="H1887" s="2">
        <f t="shared" si="89"/>
        <v>0.55639334852438516</v>
      </c>
      <c r="I1887" s="2" t="s">
        <v>420</v>
      </c>
      <c r="J1887" s="2" t="s">
        <v>419</v>
      </c>
      <c r="K1887" s="1">
        <v>507.2231907421492</v>
      </c>
      <c r="L1887" s="1">
        <v>473.18577504684157</v>
      </c>
      <c r="M1887" s="1">
        <v>485.51892216255681</v>
      </c>
      <c r="N1887" s="1">
        <v>670.39756573297927</v>
      </c>
      <c r="O1887" s="1">
        <v>773.36159572941358</v>
      </c>
      <c r="P1887" t="s">
        <v>418</v>
      </c>
    </row>
    <row r="1888" spans="1:17" x14ac:dyDescent="0.25">
      <c r="A1888" s="2">
        <v>1.50879E-2</v>
      </c>
      <c r="B1888" s="2">
        <v>0.56499999999999995</v>
      </c>
      <c r="C1888" s="2">
        <v>521.25</v>
      </c>
      <c r="D1888" s="2">
        <v>763.89</v>
      </c>
      <c r="E1888" s="2">
        <v>0.68</v>
      </c>
      <c r="F1888" s="2">
        <f t="shared" si="87"/>
        <v>-0.55639334852438527</v>
      </c>
      <c r="G1888" s="2">
        <f t="shared" si="88"/>
        <v>1.4705882352941175</v>
      </c>
      <c r="H1888" s="2">
        <f t="shared" si="89"/>
        <v>0.55639334852438516</v>
      </c>
      <c r="I1888" s="2" t="s">
        <v>417</v>
      </c>
      <c r="J1888" s="2" t="s">
        <v>416</v>
      </c>
      <c r="K1888" s="1">
        <v>488.70056716447556</v>
      </c>
      <c r="L1888" s="1">
        <v>584.12104679290428</v>
      </c>
      <c r="M1888" s="1">
        <v>496.1258047647969</v>
      </c>
      <c r="N1888" s="1">
        <v>782.53161747072318</v>
      </c>
      <c r="O1888" s="1">
        <v>745.6839024516994</v>
      </c>
      <c r="P1888" t="s">
        <v>415</v>
      </c>
    </row>
    <row r="1889" spans="1:17" x14ac:dyDescent="0.25">
      <c r="A1889" s="2">
        <v>4.0737799999999998E-2</v>
      </c>
      <c r="B1889" s="2">
        <v>0.628</v>
      </c>
      <c r="C1889" s="2">
        <v>237.93</v>
      </c>
      <c r="D1889" s="2">
        <v>350.77</v>
      </c>
      <c r="E1889" s="2">
        <v>0.68</v>
      </c>
      <c r="F1889" s="2">
        <f t="shared" si="87"/>
        <v>-0.55639334852438527</v>
      </c>
      <c r="G1889" s="2">
        <f t="shared" si="88"/>
        <v>1.4705882352941175</v>
      </c>
      <c r="H1889" s="2">
        <f t="shared" si="89"/>
        <v>0.55639334852438516</v>
      </c>
      <c r="I1889" s="2" t="s">
        <v>414</v>
      </c>
      <c r="J1889" s="2" t="s">
        <v>413</v>
      </c>
      <c r="K1889" s="1">
        <v>218.50543926201138</v>
      </c>
      <c r="L1889" s="1">
        <v>263.2322795679525</v>
      </c>
      <c r="M1889" s="1">
        <v>234.18018851037752</v>
      </c>
      <c r="N1889" s="1">
        <v>394.55342229109084</v>
      </c>
      <c r="O1889" s="1">
        <v>311.84269303434712</v>
      </c>
      <c r="P1889" t="s">
        <v>412</v>
      </c>
    </row>
    <row r="1890" spans="1:17" x14ac:dyDescent="0.25">
      <c r="A1890" s="2">
        <v>1.43981E-2</v>
      </c>
      <c r="B1890" s="2">
        <v>0.56499999999999995</v>
      </c>
      <c r="C1890" s="2">
        <v>500.18</v>
      </c>
      <c r="D1890" s="2">
        <v>738.23</v>
      </c>
      <c r="E1890" s="2">
        <v>0.68</v>
      </c>
      <c r="F1890" s="2">
        <f t="shared" si="87"/>
        <v>-0.55639334852438527</v>
      </c>
      <c r="G1890" s="2">
        <f t="shared" si="88"/>
        <v>1.4705882352941175</v>
      </c>
      <c r="H1890" s="2">
        <f t="shared" si="89"/>
        <v>0.55639334852438516</v>
      </c>
      <c r="I1890" s="2" t="s">
        <v>411</v>
      </c>
      <c r="J1890" s="2" t="s">
        <v>410</v>
      </c>
      <c r="K1890" s="1">
        <v>494.51356808354433</v>
      </c>
      <c r="L1890" s="1">
        <v>513.43229261402394</v>
      </c>
      <c r="M1890" s="1">
        <v>492.84662166391735</v>
      </c>
      <c r="N1890" s="1">
        <v>668.38908909901591</v>
      </c>
      <c r="O1890" s="1">
        <v>815.37233237494502</v>
      </c>
      <c r="P1890" t="s">
        <v>409</v>
      </c>
    </row>
    <row r="1891" spans="1:17" x14ac:dyDescent="0.25">
      <c r="A1891" s="2">
        <v>1.3007700000000001E-2</v>
      </c>
      <c r="B1891" s="2">
        <v>0.56399999999999995</v>
      </c>
      <c r="C1891" s="2">
        <v>1143.81</v>
      </c>
      <c r="D1891" s="2">
        <v>1702.92</v>
      </c>
      <c r="E1891" s="2">
        <v>0.67</v>
      </c>
      <c r="F1891" s="2">
        <f t="shared" si="87"/>
        <v>-0.57776699931695219</v>
      </c>
      <c r="G1891" s="2">
        <f t="shared" si="88"/>
        <v>1.4925373134328357</v>
      </c>
      <c r="H1891" s="2">
        <f t="shared" si="89"/>
        <v>0.57776699931695219</v>
      </c>
      <c r="I1891" s="2" t="s">
        <v>408</v>
      </c>
      <c r="J1891" s="2" t="s">
        <v>407</v>
      </c>
      <c r="K1891" s="1">
        <v>1201.7497530086735</v>
      </c>
      <c r="L1891" s="1">
        <v>1175.575916159082</v>
      </c>
      <c r="M1891" s="1">
        <v>1059.2400194954562</v>
      </c>
      <c r="N1891" s="1">
        <v>1580.7069545078559</v>
      </c>
      <c r="O1891" s="1">
        <v>1834.577708515284</v>
      </c>
      <c r="P1891" t="s">
        <v>406</v>
      </c>
      <c r="Q1891" t="s">
        <v>405</v>
      </c>
    </row>
    <row r="1892" spans="1:17" x14ac:dyDescent="0.25">
      <c r="A1892" s="2">
        <v>4.5979399999999997E-2</v>
      </c>
      <c r="B1892" s="2">
        <v>0.64100000000000001</v>
      </c>
      <c r="C1892" s="2">
        <v>717.66</v>
      </c>
      <c r="D1892" s="2">
        <v>1076.55</v>
      </c>
      <c r="E1892" s="2">
        <v>0.67</v>
      </c>
      <c r="F1892" s="2">
        <f t="shared" si="87"/>
        <v>-0.57776699931695219</v>
      </c>
      <c r="G1892" s="2">
        <f t="shared" si="88"/>
        <v>1.4925373134328357</v>
      </c>
      <c r="H1892" s="2">
        <f t="shared" si="89"/>
        <v>0.57776699931695219</v>
      </c>
      <c r="I1892" s="2" t="s">
        <v>404</v>
      </c>
      <c r="J1892" s="2" t="s">
        <v>403</v>
      </c>
      <c r="K1892" s="1">
        <v>812.59426518427358</v>
      </c>
      <c r="L1892" s="1">
        <v>634.87613799546148</v>
      </c>
      <c r="M1892" s="1">
        <v>716.47080057879691</v>
      </c>
      <c r="N1892" s="1">
        <v>1201.5567291547145</v>
      </c>
      <c r="O1892" s="1">
        <v>964.54509015141809</v>
      </c>
      <c r="P1892" t="s">
        <v>402</v>
      </c>
    </row>
    <row r="1893" spans="1:17" x14ac:dyDescent="0.25">
      <c r="A1893" s="2">
        <v>2.4875499999999998E-2</v>
      </c>
      <c r="B1893" s="2">
        <v>0.60899999999999999</v>
      </c>
      <c r="C1893" s="2">
        <v>342.36</v>
      </c>
      <c r="D1893" s="2">
        <v>507.78</v>
      </c>
      <c r="E1893" s="2">
        <v>0.67</v>
      </c>
      <c r="F1893" s="2">
        <f t="shared" si="87"/>
        <v>-0.57776699931695219</v>
      </c>
      <c r="G1893" s="2">
        <f t="shared" si="88"/>
        <v>1.4925373134328357</v>
      </c>
      <c r="H1893" s="2">
        <f t="shared" si="89"/>
        <v>0.57776699931695219</v>
      </c>
      <c r="I1893" s="2" t="s">
        <v>401</v>
      </c>
      <c r="J1893" s="2" t="s">
        <v>400</v>
      </c>
      <c r="K1893" s="1">
        <v>326.83202586779316</v>
      </c>
      <c r="L1893" s="1">
        <v>394.94849276996996</v>
      </c>
      <c r="M1893" s="1">
        <v>310.87493010139019</v>
      </c>
      <c r="N1893" s="1">
        <v>510.75837824644458</v>
      </c>
      <c r="O1893" s="1">
        <v>504.82482720195924</v>
      </c>
      <c r="P1893" t="s">
        <v>399</v>
      </c>
    </row>
    <row r="1894" spans="1:17" x14ac:dyDescent="0.25">
      <c r="A1894" s="2">
        <v>3.2589600000000003E-2</v>
      </c>
      <c r="B1894" s="2">
        <v>0.62</v>
      </c>
      <c r="C1894" s="2">
        <v>949.37</v>
      </c>
      <c r="D1894" s="2">
        <v>1415.27</v>
      </c>
      <c r="E1894" s="2">
        <v>0.67</v>
      </c>
      <c r="F1894" s="2">
        <f t="shared" si="87"/>
        <v>-0.57776699931695219</v>
      </c>
      <c r="G1894" s="2">
        <f t="shared" si="88"/>
        <v>1.4925373134328357</v>
      </c>
      <c r="H1894" s="2">
        <f t="shared" si="89"/>
        <v>0.57776699931695219</v>
      </c>
      <c r="I1894" s="2" t="s">
        <v>398</v>
      </c>
      <c r="J1894" s="2" t="s">
        <v>397</v>
      </c>
      <c r="K1894" s="1">
        <v>985.45935408644482</v>
      </c>
      <c r="L1894" s="1">
        <v>924.15662010601068</v>
      </c>
      <c r="M1894" s="1">
        <v>939.54611245548222</v>
      </c>
      <c r="N1894" s="1">
        <v>1232.8521836005016</v>
      </c>
      <c r="O1894" s="1">
        <v>1624.6847574473923</v>
      </c>
      <c r="P1894" t="s">
        <v>396</v>
      </c>
      <c r="Q1894" t="s">
        <v>395</v>
      </c>
    </row>
    <row r="1895" spans="1:17" x14ac:dyDescent="0.25">
      <c r="A1895" s="2">
        <v>3.7414000000000002E-3</v>
      </c>
      <c r="B1895" s="2">
        <v>0.53500000000000003</v>
      </c>
      <c r="C1895" s="2">
        <v>577.73</v>
      </c>
      <c r="D1895" s="2">
        <v>861.35</v>
      </c>
      <c r="E1895" s="2">
        <v>0.67</v>
      </c>
      <c r="F1895" s="2">
        <f t="shared" si="87"/>
        <v>-0.57776699931695219</v>
      </c>
      <c r="G1895" s="2">
        <f t="shared" si="88"/>
        <v>1.4925373134328357</v>
      </c>
      <c r="H1895" s="2">
        <f t="shared" si="89"/>
        <v>0.57776699931695219</v>
      </c>
      <c r="I1895" s="2" t="s">
        <v>394</v>
      </c>
      <c r="J1895" s="2" t="s">
        <v>393</v>
      </c>
      <c r="K1895" s="1">
        <v>613.9649476465928</v>
      </c>
      <c r="L1895" s="1">
        <v>553.73005396052304</v>
      </c>
      <c r="M1895" s="1">
        <v>567.19735138163855</v>
      </c>
      <c r="N1895" s="1">
        <v>830.7462826194743</v>
      </c>
      <c r="O1895" s="1">
        <v>893.07709721432514</v>
      </c>
      <c r="P1895" t="s">
        <v>392</v>
      </c>
      <c r="Q1895" t="s">
        <v>391</v>
      </c>
    </row>
    <row r="1896" spans="1:17" x14ac:dyDescent="0.25">
      <c r="A1896" s="2">
        <v>2.7648599999999999E-2</v>
      </c>
      <c r="B1896" s="2">
        <v>0.62</v>
      </c>
      <c r="C1896" s="2">
        <v>1772.42</v>
      </c>
      <c r="D1896" s="2">
        <v>2648.25</v>
      </c>
      <c r="E1896" s="2">
        <v>0.67</v>
      </c>
      <c r="F1896" s="2">
        <f t="shared" si="87"/>
        <v>-0.57776699931695219</v>
      </c>
      <c r="G1896" s="2">
        <f t="shared" si="88"/>
        <v>1.4925373134328357</v>
      </c>
      <c r="H1896" s="2">
        <f t="shared" si="89"/>
        <v>0.57776699931695219</v>
      </c>
      <c r="I1896" s="2" t="s">
        <v>390</v>
      </c>
      <c r="J1896" s="2" t="s">
        <v>389</v>
      </c>
      <c r="K1896" s="1">
        <v>1652.1438128841894</v>
      </c>
      <c r="L1896" s="1">
        <v>2052.2539998761495</v>
      </c>
      <c r="M1896" s="1">
        <v>1642.1690644392993</v>
      </c>
      <c r="N1896" s="1">
        <v>2537.1957032618775</v>
      </c>
      <c r="O1896" s="1">
        <v>2764.1661697349491</v>
      </c>
      <c r="P1896" t="s">
        <v>388</v>
      </c>
      <c r="Q1896" t="s">
        <v>387</v>
      </c>
    </row>
    <row r="1897" spans="1:17" x14ac:dyDescent="0.25">
      <c r="A1897" s="2">
        <v>4.9893100000000003E-2</v>
      </c>
      <c r="B1897" s="2">
        <v>0.64300000000000002</v>
      </c>
      <c r="C1897" s="2">
        <v>1639.71</v>
      </c>
      <c r="D1897" s="2">
        <v>2435.54</v>
      </c>
      <c r="E1897" s="2">
        <v>0.67</v>
      </c>
      <c r="F1897" s="2">
        <f t="shared" si="87"/>
        <v>-0.57776699931695219</v>
      </c>
      <c r="G1897" s="2">
        <f t="shared" si="88"/>
        <v>1.4925373134328357</v>
      </c>
      <c r="H1897" s="2">
        <f t="shared" si="89"/>
        <v>0.57776699931695219</v>
      </c>
      <c r="I1897" s="2" t="s">
        <v>121</v>
      </c>
      <c r="J1897" s="2" t="s">
        <v>386</v>
      </c>
      <c r="K1897" s="1">
        <v>1700.2994143183284</v>
      </c>
      <c r="L1897" s="1">
        <v>1566.8146968322749</v>
      </c>
      <c r="M1897" s="1">
        <v>1654.8566985690904</v>
      </c>
      <c r="N1897" s="1">
        <v>2862.0286886554923</v>
      </c>
      <c r="O1897" s="1">
        <v>2072.608540961111</v>
      </c>
      <c r="P1897" t="s">
        <v>385</v>
      </c>
      <c r="Q1897" t="s">
        <v>118</v>
      </c>
    </row>
    <row r="1898" spans="1:17" x14ac:dyDescent="0.25">
      <c r="A1898" s="2">
        <v>3.16431E-2</v>
      </c>
      <c r="B1898" s="2">
        <v>0.62</v>
      </c>
      <c r="C1898" s="2">
        <v>417.72</v>
      </c>
      <c r="D1898" s="2">
        <v>622</v>
      </c>
      <c r="E1898" s="2">
        <v>0.67</v>
      </c>
      <c r="F1898" s="2">
        <f t="shared" si="87"/>
        <v>-0.57776699931695219</v>
      </c>
      <c r="G1898" s="2">
        <f t="shared" si="88"/>
        <v>1.4925373134328357</v>
      </c>
      <c r="H1898" s="2">
        <f t="shared" si="89"/>
        <v>0.57776699931695219</v>
      </c>
      <c r="I1898" s="2" t="s">
        <v>384</v>
      </c>
      <c r="J1898" s="2" t="s">
        <v>383</v>
      </c>
      <c r="K1898" s="1">
        <v>435.93208913306171</v>
      </c>
      <c r="L1898" s="1">
        <v>394.70681089482707</v>
      </c>
      <c r="M1898" s="1">
        <v>423.59269212769357</v>
      </c>
      <c r="N1898" s="1">
        <v>708.54218765312521</v>
      </c>
      <c r="O1898" s="1">
        <v>546.01988312772482</v>
      </c>
      <c r="P1898" t="s">
        <v>382</v>
      </c>
    </row>
    <row r="1899" spans="1:17" x14ac:dyDescent="0.25">
      <c r="A1899" s="2">
        <v>2.0466100000000001E-2</v>
      </c>
      <c r="B1899" s="2">
        <v>0.59399999999999997</v>
      </c>
      <c r="C1899" s="2">
        <v>1437.32</v>
      </c>
      <c r="D1899" s="2">
        <v>2129.5</v>
      </c>
      <c r="E1899" s="2">
        <v>0.67</v>
      </c>
      <c r="F1899" s="2">
        <f t="shared" si="87"/>
        <v>-0.57776699931695219</v>
      </c>
      <c r="G1899" s="2">
        <f t="shared" si="88"/>
        <v>1.4925373134328357</v>
      </c>
      <c r="H1899" s="2">
        <f t="shared" si="89"/>
        <v>0.57776699931695219</v>
      </c>
      <c r="I1899" s="2" t="s">
        <v>381</v>
      </c>
      <c r="J1899" s="2" t="s">
        <v>380</v>
      </c>
      <c r="K1899" s="1">
        <v>1333.3187175247042</v>
      </c>
      <c r="L1899" s="1">
        <v>1521.7775681173082</v>
      </c>
      <c r="M1899" s="1">
        <v>1463.4547956153292</v>
      </c>
      <c r="N1899" s="1">
        <v>2342.774126894833</v>
      </c>
      <c r="O1899" s="1">
        <v>1935.6366597651354</v>
      </c>
      <c r="P1899" t="s">
        <v>379</v>
      </c>
    </row>
    <row r="1900" spans="1:17" x14ac:dyDescent="0.25">
      <c r="A1900" s="2">
        <v>1.21975E-2</v>
      </c>
      <c r="B1900" s="2">
        <v>0.56399999999999995</v>
      </c>
      <c r="C1900" s="2">
        <v>499.35</v>
      </c>
      <c r="D1900" s="2">
        <v>742.79</v>
      </c>
      <c r="E1900" s="2">
        <v>0.67</v>
      </c>
      <c r="F1900" s="2">
        <f t="shared" si="87"/>
        <v>-0.57776699931695219</v>
      </c>
      <c r="G1900" s="2">
        <f t="shared" si="88"/>
        <v>1.4925373134328357</v>
      </c>
      <c r="H1900" s="2">
        <f t="shared" si="89"/>
        <v>0.57776699931695219</v>
      </c>
      <c r="I1900" s="2" t="s">
        <v>378</v>
      </c>
      <c r="J1900" s="2" t="s">
        <v>377</v>
      </c>
      <c r="K1900" s="1">
        <v>558.9533429733433</v>
      </c>
      <c r="L1900" s="1">
        <v>469.1551833230663</v>
      </c>
      <c r="M1900" s="1">
        <v>474.82388655826196</v>
      </c>
      <c r="N1900" s="1">
        <v>746.24851453533222</v>
      </c>
      <c r="O1900" s="1">
        <v>739.35270115322203</v>
      </c>
      <c r="P1900" t="s">
        <v>376</v>
      </c>
    </row>
    <row r="1901" spans="1:17" x14ac:dyDescent="0.25">
      <c r="A1901" s="2">
        <v>4.1135900000000003E-2</v>
      </c>
      <c r="B1901" s="2">
        <v>0.629</v>
      </c>
      <c r="C1901" s="2">
        <v>974.37</v>
      </c>
      <c r="D1901" s="2">
        <v>1456.43</v>
      </c>
      <c r="E1901" s="2">
        <v>0.67</v>
      </c>
      <c r="F1901" s="2">
        <f t="shared" si="87"/>
        <v>-0.57776699931695219</v>
      </c>
      <c r="G1901" s="2">
        <f t="shared" si="88"/>
        <v>1.4925373134328357</v>
      </c>
      <c r="H1901" s="2">
        <f t="shared" si="89"/>
        <v>0.57776699931695219</v>
      </c>
      <c r="I1901" s="2" t="s">
        <v>375</v>
      </c>
      <c r="J1901" s="2" t="s">
        <v>374</v>
      </c>
      <c r="K1901" s="1">
        <v>844.47921594160198</v>
      </c>
      <c r="L1901" s="1">
        <v>1115.9036371789737</v>
      </c>
      <c r="M1901" s="1">
        <v>981.64289997832987</v>
      </c>
      <c r="N1901" s="1">
        <v>1563.897715314725</v>
      </c>
      <c r="O1901" s="1">
        <v>1356.3472832311054</v>
      </c>
      <c r="P1901" t="s">
        <v>373</v>
      </c>
    </row>
    <row r="1902" spans="1:17" x14ac:dyDescent="0.25">
      <c r="A1902" s="2">
        <v>1.15525E-2</v>
      </c>
      <c r="B1902" s="2">
        <v>0.55800000000000005</v>
      </c>
      <c r="C1902" s="2">
        <v>1278.92</v>
      </c>
      <c r="D1902" s="2">
        <v>1898.58</v>
      </c>
      <c r="E1902" s="2">
        <v>0.67</v>
      </c>
      <c r="F1902" s="2">
        <f t="shared" si="87"/>
        <v>-0.57776699931695219</v>
      </c>
      <c r="G1902" s="2">
        <f t="shared" si="88"/>
        <v>1.4925373134328357</v>
      </c>
      <c r="H1902" s="2">
        <f t="shared" si="89"/>
        <v>0.57776699931695219</v>
      </c>
      <c r="I1902" s="2" t="s">
        <v>372</v>
      </c>
      <c r="J1902" s="2" t="s">
        <v>371</v>
      </c>
      <c r="K1902" s="1">
        <v>1231.4504340872893</v>
      </c>
      <c r="L1902" s="1">
        <v>1274.3981790390833</v>
      </c>
      <c r="M1902" s="1">
        <v>1332.9362566998684</v>
      </c>
      <c r="N1902" s="1">
        <v>1740.529182103239</v>
      </c>
      <c r="O1902" s="1">
        <v>2070.9733225063883</v>
      </c>
      <c r="P1902" t="s">
        <v>370</v>
      </c>
      <c r="Q1902" t="s">
        <v>369</v>
      </c>
    </row>
    <row r="1903" spans="1:17" x14ac:dyDescent="0.25">
      <c r="A1903" s="2">
        <v>1.5665499999999999E-2</v>
      </c>
      <c r="B1903" s="2">
        <v>0.56499999999999995</v>
      </c>
      <c r="C1903" s="2">
        <v>203.02</v>
      </c>
      <c r="D1903" s="2">
        <v>303.92</v>
      </c>
      <c r="E1903" s="2">
        <v>0.67</v>
      </c>
      <c r="F1903" s="2">
        <f t="shared" si="87"/>
        <v>-0.57776699931695219</v>
      </c>
      <c r="G1903" s="2">
        <f t="shared" si="88"/>
        <v>1.4925373134328357</v>
      </c>
      <c r="H1903" s="2">
        <f t="shared" si="89"/>
        <v>0.57776699931695219</v>
      </c>
      <c r="I1903" s="2" t="s">
        <v>97</v>
      </c>
      <c r="J1903" s="2" t="s">
        <v>368</v>
      </c>
      <c r="K1903" s="1">
        <v>206.54780750080599</v>
      </c>
      <c r="L1903" s="1">
        <v>219.83586672175878</v>
      </c>
      <c r="M1903" s="1">
        <v>184.28239962139767</v>
      </c>
      <c r="N1903" s="1">
        <v>285.59320430069852</v>
      </c>
      <c r="O1903" s="1">
        <v>323.42960474140665</v>
      </c>
      <c r="P1903" t="s">
        <v>326</v>
      </c>
      <c r="Q1903" t="s">
        <v>94</v>
      </c>
    </row>
    <row r="1904" spans="1:17" x14ac:dyDescent="0.25">
      <c r="A1904" s="2">
        <v>2.0536200000000001E-2</v>
      </c>
      <c r="B1904" s="2">
        <v>0.59399999999999997</v>
      </c>
      <c r="C1904" s="2">
        <v>665.82</v>
      </c>
      <c r="D1904" s="2">
        <v>987</v>
      </c>
      <c r="E1904" s="2">
        <v>0.67</v>
      </c>
      <c r="F1904" s="2">
        <f t="shared" si="87"/>
        <v>-0.57776699931695219</v>
      </c>
      <c r="G1904" s="2">
        <f t="shared" si="88"/>
        <v>1.4925373134328357</v>
      </c>
      <c r="H1904" s="2">
        <f t="shared" si="89"/>
        <v>0.57776699931695219</v>
      </c>
      <c r="I1904" s="2" t="s">
        <v>367</v>
      </c>
      <c r="J1904" s="2" t="s">
        <v>366</v>
      </c>
      <c r="K1904" s="1">
        <v>674.87460028647172</v>
      </c>
      <c r="L1904" s="1">
        <v>682.20862085364911</v>
      </c>
      <c r="M1904" s="1">
        <v>641.11020290525403</v>
      </c>
      <c r="N1904" s="1">
        <v>1104.7094756358806</v>
      </c>
      <c r="O1904" s="1">
        <v>881.82611676445072</v>
      </c>
      <c r="P1904" t="s">
        <v>365</v>
      </c>
    </row>
    <row r="1905" spans="1:17" x14ac:dyDescent="0.25">
      <c r="A1905" s="2">
        <v>5.1320999999999997E-3</v>
      </c>
      <c r="B1905" s="2">
        <v>0.53900000000000003</v>
      </c>
      <c r="C1905" s="2">
        <v>1217.1500000000001</v>
      </c>
      <c r="D1905" s="2">
        <v>1822.62</v>
      </c>
      <c r="E1905" s="2">
        <v>0.67</v>
      </c>
      <c r="F1905" s="2">
        <f t="shared" si="87"/>
        <v>-0.57776699931695219</v>
      </c>
      <c r="G1905" s="2">
        <f t="shared" si="88"/>
        <v>1.4925373134328357</v>
      </c>
      <c r="H1905" s="2">
        <f t="shared" si="89"/>
        <v>0.57776699931695219</v>
      </c>
      <c r="I1905" s="2" t="s">
        <v>178</v>
      </c>
      <c r="J1905" s="2" t="s">
        <v>364</v>
      </c>
      <c r="K1905" s="1">
        <v>1292.2850510681499</v>
      </c>
      <c r="L1905" s="1">
        <v>1224.1911955949367</v>
      </c>
      <c r="M1905" s="1">
        <v>1139.8029150685993</v>
      </c>
      <c r="N1905" s="1">
        <v>1755.3814081873763</v>
      </c>
      <c r="O1905" s="1">
        <v>1892.4328348192353</v>
      </c>
      <c r="P1905" t="s">
        <v>176</v>
      </c>
    </row>
    <row r="1906" spans="1:17" x14ac:dyDescent="0.25">
      <c r="A1906" s="2">
        <v>1.7983200000000001E-2</v>
      </c>
      <c r="B1906" s="2">
        <v>0.58199999999999996</v>
      </c>
      <c r="C1906" s="2">
        <v>979.12</v>
      </c>
      <c r="D1906" s="2">
        <v>1457.54</v>
      </c>
      <c r="E1906" s="2">
        <v>0.67</v>
      </c>
      <c r="F1906" s="2">
        <f t="shared" si="87"/>
        <v>-0.57776699931695219</v>
      </c>
      <c r="G1906" s="2">
        <f t="shared" si="88"/>
        <v>1.4925373134328357</v>
      </c>
      <c r="H1906" s="2">
        <f t="shared" si="89"/>
        <v>0.57776699931695219</v>
      </c>
      <c r="I1906" s="2" t="s">
        <v>363</v>
      </c>
      <c r="J1906" s="2" t="s">
        <v>362</v>
      </c>
      <c r="K1906" s="1">
        <v>921.259998323476</v>
      </c>
      <c r="L1906" s="1">
        <v>1009.0978526784007</v>
      </c>
      <c r="M1906" s="1">
        <v>1009.6943722285845</v>
      </c>
      <c r="N1906" s="1">
        <v>1610.7541362373042</v>
      </c>
      <c r="O1906" s="1">
        <v>1318.8934521387073</v>
      </c>
      <c r="P1906" t="s">
        <v>361</v>
      </c>
      <c r="Q1906" t="s">
        <v>360</v>
      </c>
    </row>
    <row r="1907" spans="1:17" x14ac:dyDescent="0.25">
      <c r="A1907" s="2">
        <v>1.6486000000000001E-3</v>
      </c>
      <c r="B1907" s="2">
        <v>0.47899999999999998</v>
      </c>
      <c r="C1907" s="2">
        <v>266.66000000000003</v>
      </c>
      <c r="D1907" s="2">
        <v>396.05</v>
      </c>
      <c r="E1907" s="2">
        <v>0.67</v>
      </c>
      <c r="F1907" s="2">
        <f t="shared" si="87"/>
        <v>-0.57776699931695219</v>
      </c>
      <c r="G1907" s="2">
        <f t="shared" si="88"/>
        <v>1.4925373134328357</v>
      </c>
      <c r="H1907" s="2">
        <f t="shared" si="89"/>
        <v>0.57776699931695219</v>
      </c>
      <c r="I1907" s="2" t="s">
        <v>83</v>
      </c>
      <c r="J1907" s="2" t="s">
        <v>359</v>
      </c>
      <c r="K1907" s="1">
        <v>268.93159853109034</v>
      </c>
      <c r="L1907" s="1">
        <v>278.58983081853393</v>
      </c>
      <c r="M1907" s="1">
        <v>253.0846436681247</v>
      </c>
      <c r="N1907" s="1">
        <v>397.16075301201698</v>
      </c>
      <c r="O1907" s="1">
        <v>394.94170486701904</v>
      </c>
      <c r="P1907" t="s">
        <v>81</v>
      </c>
    </row>
    <row r="1908" spans="1:17" x14ac:dyDescent="0.25">
      <c r="A1908" s="2">
        <v>2.4017799999999999E-2</v>
      </c>
      <c r="B1908" s="2">
        <v>0.60499999999999998</v>
      </c>
      <c r="C1908" s="2">
        <v>392.65</v>
      </c>
      <c r="D1908" s="2">
        <v>585.42999999999995</v>
      </c>
      <c r="E1908" s="2">
        <v>0.67</v>
      </c>
      <c r="F1908" s="2">
        <f t="shared" si="87"/>
        <v>-0.57776699931695219</v>
      </c>
      <c r="G1908" s="2">
        <f t="shared" si="88"/>
        <v>1.4925373134328357</v>
      </c>
      <c r="H1908" s="2">
        <f t="shared" si="89"/>
        <v>0.57776699931695219</v>
      </c>
      <c r="I1908" s="2" t="s">
        <v>358</v>
      </c>
      <c r="J1908" s="2" t="s">
        <v>357</v>
      </c>
      <c r="K1908" s="1">
        <v>398.80263603083262</v>
      </c>
      <c r="L1908" s="1">
        <v>343.64749054213439</v>
      </c>
      <c r="M1908" s="1">
        <v>441.7345732683421</v>
      </c>
      <c r="N1908" s="1">
        <v>582.27558578173011</v>
      </c>
      <c r="O1908" s="1">
        <v>588.60953658683104</v>
      </c>
      <c r="P1908" t="s">
        <v>356</v>
      </c>
    </row>
    <row r="1909" spans="1:17" x14ac:dyDescent="0.25">
      <c r="A1909" s="2">
        <v>2.5841000000000002E-3</v>
      </c>
      <c r="B1909" s="2">
        <v>0.497</v>
      </c>
      <c r="C1909" s="2">
        <v>811.57</v>
      </c>
      <c r="D1909" s="2">
        <v>1221.22</v>
      </c>
      <c r="E1909" s="2">
        <v>0.66</v>
      </c>
      <c r="F1909" s="2">
        <f t="shared" si="87"/>
        <v>-0.5994620704162712</v>
      </c>
      <c r="G1909" s="2">
        <f t="shared" si="88"/>
        <v>1.5151515151515151</v>
      </c>
      <c r="H1909" s="2">
        <f t="shared" si="89"/>
        <v>0.5994620704162712</v>
      </c>
      <c r="I1909" s="2" t="s">
        <v>355</v>
      </c>
      <c r="J1909" s="2" t="s">
        <v>354</v>
      </c>
      <c r="K1909" s="1">
        <v>830.76165906680228</v>
      </c>
      <c r="L1909" s="1">
        <v>775.22980295999696</v>
      </c>
      <c r="M1909" s="1">
        <v>829.97837165492376</v>
      </c>
      <c r="N1909" s="1">
        <v>1169.7002401903271</v>
      </c>
      <c r="O1909" s="1">
        <v>1275.0166682302508</v>
      </c>
      <c r="P1909" t="s">
        <v>353</v>
      </c>
    </row>
    <row r="1910" spans="1:17" x14ac:dyDescent="0.25">
      <c r="A1910" s="2">
        <v>4.0891799999999999E-2</v>
      </c>
      <c r="B1910" s="2">
        <v>0.628</v>
      </c>
      <c r="C1910" s="2">
        <v>400.93</v>
      </c>
      <c r="D1910" s="2">
        <v>608.24</v>
      </c>
      <c r="E1910" s="2">
        <v>0.66</v>
      </c>
      <c r="F1910" s="2">
        <f t="shared" si="87"/>
        <v>-0.5994620704162712</v>
      </c>
      <c r="G1910" s="2">
        <f t="shared" si="88"/>
        <v>1.5151515151515151</v>
      </c>
      <c r="H1910" s="2">
        <f t="shared" si="89"/>
        <v>0.5994620704162712</v>
      </c>
      <c r="I1910" s="2" t="s">
        <v>352</v>
      </c>
      <c r="J1910" s="2" t="s">
        <v>351</v>
      </c>
      <c r="K1910" s="1">
        <v>437.50716744057206</v>
      </c>
      <c r="L1910" s="1">
        <v>332.74826081802837</v>
      </c>
      <c r="M1910" s="1">
        <v>442.69513717460217</v>
      </c>
      <c r="N1910" s="1">
        <v>600.7521541384267</v>
      </c>
      <c r="O1910" s="1">
        <v>615.82657260373105</v>
      </c>
      <c r="P1910" t="s">
        <v>350</v>
      </c>
      <c r="Q1910" t="s">
        <v>349</v>
      </c>
    </row>
    <row r="1911" spans="1:17" x14ac:dyDescent="0.25">
      <c r="A1911" s="2">
        <v>2.3609499999999999E-2</v>
      </c>
      <c r="B1911" s="2">
        <v>0.60499999999999998</v>
      </c>
      <c r="C1911" s="2">
        <v>514.66999999999996</v>
      </c>
      <c r="D1911" s="2">
        <v>778.99</v>
      </c>
      <c r="E1911" s="2">
        <v>0.66</v>
      </c>
      <c r="F1911" s="2">
        <f t="shared" si="87"/>
        <v>-0.5994620704162712</v>
      </c>
      <c r="G1911" s="2">
        <f t="shared" si="88"/>
        <v>1.5151515151515151</v>
      </c>
      <c r="H1911" s="2">
        <f t="shared" si="89"/>
        <v>0.5994620704162712</v>
      </c>
      <c r="I1911" s="2" t="s">
        <v>348</v>
      </c>
      <c r="J1911" s="2" t="s">
        <v>347</v>
      </c>
      <c r="K1911" s="1">
        <v>501.98929705728682</v>
      </c>
      <c r="L1911" s="1">
        <v>546.96744780252038</v>
      </c>
      <c r="M1911" s="1">
        <v>496.51163255232092</v>
      </c>
      <c r="N1911" s="1">
        <v>877.46968116279902</v>
      </c>
      <c r="O1911" s="1">
        <v>691.57163805000312</v>
      </c>
      <c r="P1911" t="s">
        <v>346</v>
      </c>
      <c r="Q1911" t="s">
        <v>345</v>
      </c>
    </row>
    <row r="1912" spans="1:17" x14ac:dyDescent="0.25">
      <c r="A1912" s="2">
        <v>1.0133E-2</v>
      </c>
      <c r="B1912" s="2">
        <v>0.55400000000000005</v>
      </c>
      <c r="C1912" s="2">
        <v>421.24</v>
      </c>
      <c r="D1912" s="2">
        <v>638.98</v>
      </c>
      <c r="E1912" s="2">
        <v>0.66</v>
      </c>
      <c r="F1912" s="2">
        <f t="shared" si="87"/>
        <v>-0.5994620704162712</v>
      </c>
      <c r="G1912" s="2">
        <f t="shared" si="88"/>
        <v>1.5151515151515151</v>
      </c>
      <c r="H1912" s="2">
        <f t="shared" si="89"/>
        <v>0.5994620704162712</v>
      </c>
      <c r="I1912" s="2" t="s">
        <v>344</v>
      </c>
      <c r="J1912" s="2" t="s">
        <v>343</v>
      </c>
      <c r="K1912" s="1">
        <v>424.0773870406984</v>
      </c>
      <c r="L1912" s="1">
        <v>394.30364131102124</v>
      </c>
      <c r="M1912" s="1">
        <v>447.01906213784343</v>
      </c>
      <c r="N1912" s="1">
        <v>594.20897422549524</v>
      </c>
      <c r="O1912" s="1">
        <v>687.11645369264659</v>
      </c>
      <c r="P1912" t="s">
        <v>342</v>
      </c>
      <c r="Q1912" t="s">
        <v>341</v>
      </c>
    </row>
    <row r="1913" spans="1:17" x14ac:dyDescent="0.25">
      <c r="A1913" s="2">
        <v>6.1549999999999999E-3</v>
      </c>
      <c r="B1913" s="2">
        <v>0.53900000000000003</v>
      </c>
      <c r="C1913" s="2">
        <v>1043.93</v>
      </c>
      <c r="D1913" s="2">
        <v>1570.28</v>
      </c>
      <c r="E1913" s="2">
        <v>0.66</v>
      </c>
      <c r="F1913" s="2">
        <f t="shared" si="87"/>
        <v>-0.5994620704162712</v>
      </c>
      <c r="G1913" s="2">
        <f t="shared" si="88"/>
        <v>1.5151515151515151</v>
      </c>
      <c r="H1913" s="2">
        <f t="shared" si="89"/>
        <v>0.5994620704162712</v>
      </c>
      <c r="I1913" s="2" t="s">
        <v>340</v>
      </c>
      <c r="J1913" s="2" t="s">
        <v>339</v>
      </c>
      <c r="K1913" s="1">
        <v>1080.0407002570855</v>
      </c>
      <c r="L1913" s="1">
        <v>1002.0034765008729</v>
      </c>
      <c r="M1913" s="1">
        <v>1051.2585934081608</v>
      </c>
      <c r="N1913" s="1">
        <v>1682.9369394056796</v>
      </c>
      <c r="O1913" s="1">
        <v>1465.1729335621151</v>
      </c>
      <c r="P1913" t="s">
        <v>338</v>
      </c>
      <c r="Q1913" t="s">
        <v>337</v>
      </c>
    </row>
    <row r="1914" spans="1:17" x14ac:dyDescent="0.25">
      <c r="A1914" s="2">
        <v>8.4267999999999999E-3</v>
      </c>
      <c r="B1914" s="2">
        <v>0.54600000000000004</v>
      </c>
      <c r="C1914" s="2">
        <v>755.03</v>
      </c>
      <c r="D1914" s="2">
        <v>1138.5999999999999</v>
      </c>
      <c r="E1914" s="2">
        <v>0.66</v>
      </c>
      <c r="F1914" s="2">
        <f t="shared" si="87"/>
        <v>-0.5994620704162712</v>
      </c>
      <c r="G1914" s="2">
        <f t="shared" si="88"/>
        <v>1.5151515151515151</v>
      </c>
      <c r="H1914" s="2">
        <f t="shared" si="89"/>
        <v>0.5994620704162712</v>
      </c>
      <c r="I1914" s="2" t="s">
        <v>336</v>
      </c>
      <c r="J1914" s="2" t="s">
        <v>335</v>
      </c>
      <c r="K1914" s="1">
        <v>725.11674166601313</v>
      </c>
      <c r="L1914" s="1">
        <v>835.44489998597476</v>
      </c>
      <c r="M1914" s="1">
        <v>710.51490293430209</v>
      </c>
      <c r="N1914" s="1">
        <v>1149.9903838498203</v>
      </c>
      <c r="O1914" s="1">
        <v>1127.3162985214512</v>
      </c>
      <c r="P1914" t="s">
        <v>334</v>
      </c>
    </row>
    <row r="1915" spans="1:17" x14ac:dyDescent="0.25">
      <c r="A1915" s="2">
        <v>3.2926400000000002E-2</v>
      </c>
      <c r="B1915" s="2">
        <v>0.62</v>
      </c>
      <c r="C1915" s="2">
        <v>191.68</v>
      </c>
      <c r="D1915" s="2">
        <v>291.97000000000003</v>
      </c>
      <c r="E1915" s="2">
        <v>0.66</v>
      </c>
      <c r="F1915" s="2">
        <f t="shared" si="87"/>
        <v>-0.5994620704162712</v>
      </c>
      <c r="G1915" s="2">
        <f t="shared" si="88"/>
        <v>1.5151515151515151</v>
      </c>
      <c r="H1915" s="2">
        <f t="shared" si="89"/>
        <v>0.5994620704162712</v>
      </c>
      <c r="I1915" s="2" t="s">
        <v>333</v>
      </c>
      <c r="J1915" s="2" t="s">
        <v>332</v>
      </c>
      <c r="K1915" s="1">
        <v>182.52768268007648</v>
      </c>
      <c r="L1915" s="1">
        <v>226.04714244463372</v>
      </c>
      <c r="M1915" s="1">
        <v>170.7000230261402</v>
      </c>
      <c r="N1915" s="1">
        <v>301.57737573338022</v>
      </c>
      <c r="O1915" s="1">
        <v>282.66250372244826</v>
      </c>
      <c r="P1915" t="s">
        <v>331</v>
      </c>
    </row>
    <row r="1916" spans="1:17" x14ac:dyDescent="0.25">
      <c r="A1916" s="2">
        <v>2.52959E-2</v>
      </c>
      <c r="B1916" s="2">
        <v>0.60899999999999999</v>
      </c>
      <c r="C1916" s="2">
        <v>577.07000000000005</v>
      </c>
      <c r="D1916" s="2">
        <v>878.93</v>
      </c>
      <c r="E1916" s="2">
        <v>0.66</v>
      </c>
      <c r="F1916" s="2">
        <f t="shared" si="87"/>
        <v>-0.5994620704162712</v>
      </c>
      <c r="G1916" s="2">
        <f t="shared" si="88"/>
        <v>1.5151515151515151</v>
      </c>
      <c r="H1916" s="2">
        <f t="shared" si="89"/>
        <v>0.5994620704162712</v>
      </c>
      <c r="I1916" s="2" t="s">
        <v>330</v>
      </c>
      <c r="J1916" s="2" t="s">
        <v>329</v>
      </c>
      <c r="K1916" s="1">
        <v>550.1301309759167</v>
      </c>
      <c r="L1916" s="1">
        <v>667.95579467566449</v>
      </c>
      <c r="M1916" s="1">
        <v>522.96790999526672</v>
      </c>
      <c r="N1916" s="1">
        <v>916.42883061754469</v>
      </c>
      <c r="O1916" s="1">
        <v>842.95884651724953</v>
      </c>
      <c r="P1916" t="s">
        <v>328</v>
      </c>
    </row>
    <row r="1917" spans="1:17" x14ac:dyDescent="0.25">
      <c r="A1917" s="2">
        <v>2.8601600000000001E-2</v>
      </c>
      <c r="B1917" s="2">
        <v>0.62</v>
      </c>
      <c r="C1917" s="2">
        <v>158.62</v>
      </c>
      <c r="D1917" s="2">
        <v>239.58</v>
      </c>
      <c r="E1917" s="2">
        <v>0.66</v>
      </c>
      <c r="F1917" s="2">
        <f t="shared" si="87"/>
        <v>-0.5994620704162712</v>
      </c>
      <c r="G1917" s="2">
        <f t="shared" si="88"/>
        <v>1.5151515151515151</v>
      </c>
      <c r="H1917" s="2">
        <f t="shared" si="89"/>
        <v>0.5994620704162712</v>
      </c>
      <c r="I1917" s="2" t="s">
        <v>97</v>
      </c>
      <c r="J1917" s="2" t="s">
        <v>327</v>
      </c>
      <c r="K1917" s="1">
        <v>140.98143465655775</v>
      </c>
      <c r="L1917" s="1">
        <v>181.34300728861822</v>
      </c>
      <c r="M1917" s="1">
        <v>156.10471222709501</v>
      </c>
      <c r="N1917" s="1">
        <v>226.00635297770177</v>
      </c>
      <c r="O1917" s="1">
        <v>253.97682467188179</v>
      </c>
      <c r="P1917" t="s">
        <v>326</v>
      </c>
      <c r="Q1917" t="s">
        <v>94</v>
      </c>
    </row>
    <row r="1918" spans="1:17" x14ac:dyDescent="0.25">
      <c r="A1918" s="2">
        <v>1.12061E-2</v>
      </c>
      <c r="B1918" s="2">
        <v>0.55600000000000005</v>
      </c>
      <c r="C1918" s="2">
        <v>1333.11</v>
      </c>
      <c r="D1918" s="2">
        <v>2030.19</v>
      </c>
      <c r="E1918" s="2">
        <v>0.66</v>
      </c>
      <c r="F1918" s="2">
        <f t="shared" si="87"/>
        <v>-0.5994620704162712</v>
      </c>
      <c r="G1918" s="2">
        <f t="shared" si="88"/>
        <v>1.5151515151515151</v>
      </c>
      <c r="H1918" s="2">
        <f t="shared" si="89"/>
        <v>0.5994620704162712</v>
      </c>
      <c r="I1918" s="2" t="s">
        <v>325</v>
      </c>
      <c r="J1918" s="2" t="s">
        <v>324</v>
      </c>
      <c r="K1918" s="1">
        <v>1339.9764267029752</v>
      </c>
      <c r="L1918" s="1">
        <v>1445.316256257958</v>
      </c>
      <c r="M1918" s="1">
        <v>1223.324002688739</v>
      </c>
      <c r="N1918" s="1">
        <v>2147.4658242201021</v>
      </c>
      <c r="O1918" s="1">
        <v>1919.3125859207589</v>
      </c>
      <c r="P1918" t="s">
        <v>323</v>
      </c>
    </row>
    <row r="1919" spans="1:17" x14ac:dyDescent="0.25">
      <c r="A1919" s="2">
        <v>4.0482000000000001E-3</v>
      </c>
      <c r="B1919" s="2">
        <v>0.53900000000000003</v>
      </c>
      <c r="C1919" s="2">
        <v>153.38</v>
      </c>
      <c r="D1919" s="2">
        <v>233.02</v>
      </c>
      <c r="E1919" s="2">
        <v>0.66</v>
      </c>
      <c r="F1919" s="2">
        <f t="shared" si="87"/>
        <v>-0.5994620704162712</v>
      </c>
      <c r="G1919" s="2">
        <f t="shared" si="88"/>
        <v>1.5151515151515151</v>
      </c>
      <c r="H1919" s="2">
        <f t="shared" si="89"/>
        <v>0.5994620704162712</v>
      </c>
      <c r="I1919" s="2" t="s">
        <v>322</v>
      </c>
      <c r="J1919" s="2" t="s">
        <v>321</v>
      </c>
      <c r="K1919" s="1">
        <v>151.227954429824</v>
      </c>
      <c r="L1919" s="1">
        <v>164.0953254290016</v>
      </c>
      <c r="M1919" s="1">
        <v>145.4029524882211</v>
      </c>
      <c r="N1919" s="1">
        <v>240.84180173859562</v>
      </c>
      <c r="O1919" s="1">
        <v>225.45671309476393</v>
      </c>
      <c r="P1919" t="s">
        <v>320</v>
      </c>
    </row>
    <row r="1920" spans="1:17" x14ac:dyDescent="0.25">
      <c r="A1920" s="2">
        <v>1.20191E-2</v>
      </c>
      <c r="B1920" s="2">
        <v>0.56200000000000006</v>
      </c>
      <c r="C1920" s="2">
        <v>458.91</v>
      </c>
      <c r="D1920" s="2">
        <v>709.86</v>
      </c>
      <c r="E1920" s="2">
        <v>0.65</v>
      </c>
      <c r="F1920" s="2">
        <f t="shared" si="87"/>
        <v>-0.62148837674627011</v>
      </c>
      <c r="G1920" s="2">
        <f t="shared" si="88"/>
        <v>1.5384615384615383</v>
      </c>
      <c r="H1920" s="2">
        <f t="shared" si="89"/>
        <v>0.62148837674627011</v>
      </c>
      <c r="I1920" s="2" t="s">
        <v>319</v>
      </c>
      <c r="J1920" s="2" t="s">
        <v>318</v>
      </c>
      <c r="K1920" s="1">
        <v>436.26360728366143</v>
      </c>
      <c r="L1920" s="1">
        <v>504.56193399508749</v>
      </c>
      <c r="M1920" s="1">
        <v>439.04498133116209</v>
      </c>
      <c r="N1920" s="1">
        <v>662.84384040392797</v>
      </c>
      <c r="O1920" s="1">
        <v>760.21660305390969</v>
      </c>
      <c r="P1920" t="s">
        <v>317</v>
      </c>
    </row>
    <row r="1921" spans="1:17" x14ac:dyDescent="0.25">
      <c r="A1921" s="2">
        <v>3.8319999999999999E-4</v>
      </c>
      <c r="B1921" s="2">
        <v>0.34300000000000003</v>
      </c>
      <c r="C1921" s="2">
        <v>472.47</v>
      </c>
      <c r="D1921" s="2">
        <v>725.13</v>
      </c>
      <c r="E1921" s="2">
        <v>0.65</v>
      </c>
      <c r="F1921" s="2">
        <f t="shared" si="87"/>
        <v>-0.62148837674627011</v>
      </c>
      <c r="G1921" s="2">
        <f t="shared" si="88"/>
        <v>1.5384615384615383</v>
      </c>
      <c r="H1921" s="2">
        <f t="shared" si="89"/>
        <v>0.62148837674627011</v>
      </c>
      <c r="I1921" s="2" t="s">
        <v>316</v>
      </c>
      <c r="J1921" s="2" t="s">
        <v>315</v>
      </c>
      <c r="K1921" s="1">
        <v>469.60850033217804</v>
      </c>
      <c r="L1921" s="1">
        <v>472.11598245034571</v>
      </c>
      <c r="M1921" s="1">
        <v>475.69066060715357</v>
      </c>
      <c r="N1921" s="1">
        <v>748.36825957415601</v>
      </c>
      <c r="O1921" s="1">
        <v>702.62200871669086</v>
      </c>
      <c r="P1921" t="s">
        <v>314</v>
      </c>
    </row>
    <row r="1922" spans="1:17" x14ac:dyDescent="0.25">
      <c r="A1922" s="2">
        <v>6.3398999999999999E-3</v>
      </c>
      <c r="B1922" s="2">
        <v>0.53900000000000003</v>
      </c>
      <c r="C1922" s="2">
        <v>1723.65</v>
      </c>
      <c r="D1922" s="2">
        <v>2650.82</v>
      </c>
      <c r="E1922" s="2">
        <v>0.65</v>
      </c>
      <c r="F1922" s="2">
        <f t="shared" si="87"/>
        <v>-0.62148837674627011</v>
      </c>
      <c r="G1922" s="2">
        <f t="shared" si="88"/>
        <v>1.5384615384615383</v>
      </c>
      <c r="H1922" s="2">
        <f t="shared" si="89"/>
        <v>0.62148837674627011</v>
      </c>
      <c r="I1922" s="2" t="s">
        <v>313</v>
      </c>
      <c r="J1922" s="2" t="s">
        <v>312</v>
      </c>
      <c r="K1922" s="1">
        <v>1810.6252968929034</v>
      </c>
      <c r="L1922" s="1">
        <v>1596.2031303923918</v>
      </c>
      <c r="M1922" s="1">
        <v>1771.8589542871814</v>
      </c>
      <c r="N1922" s="1">
        <v>2520.4825536055782</v>
      </c>
      <c r="O1922" s="1">
        <v>2787.8970037866407</v>
      </c>
      <c r="P1922" t="s">
        <v>311</v>
      </c>
    </row>
    <row r="1923" spans="1:17" x14ac:dyDescent="0.25">
      <c r="A1923" s="2">
        <v>9.3865000000000007E-3</v>
      </c>
      <c r="B1923" s="2">
        <v>0.54600000000000004</v>
      </c>
      <c r="C1923" s="2">
        <v>786.06</v>
      </c>
      <c r="D1923" s="2">
        <v>1217.28</v>
      </c>
      <c r="E1923" s="2">
        <v>0.65</v>
      </c>
      <c r="F1923" s="2">
        <f t="shared" ref="F1923:F1986" si="90">LOG(E1923,2)</f>
        <v>-0.62148837674627011</v>
      </c>
      <c r="G1923" s="2">
        <f t="shared" ref="G1923:G1986" si="91">(E1923^-1)</f>
        <v>1.5384615384615383</v>
      </c>
      <c r="H1923" s="2">
        <f t="shared" ref="H1923:H1986" si="92">LOG(G1923,2)</f>
        <v>0.62148837674627011</v>
      </c>
      <c r="I1923" s="2" t="s">
        <v>310</v>
      </c>
      <c r="J1923" s="2" t="s">
        <v>309</v>
      </c>
      <c r="K1923" s="1">
        <v>801.24522523448047</v>
      </c>
      <c r="L1923" s="1">
        <v>851.76355800236774</v>
      </c>
      <c r="M1923" s="1">
        <v>711.68630108442574</v>
      </c>
      <c r="N1923" s="1">
        <v>1262.0002718332933</v>
      </c>
      <c r="O1923" s="1">
        <v>1174.1492520893964</v>
      </c>
      <c r="P1923" t="s">
        <v>308</v>
      </c>
    </row>
    <row r="1924" spans="1:17" x14ac:dyDescent="0.25">
      <c r="A1924" s="2">
        <v>3.8478800000000001E-2</v>
      </c>
      <c r="B1924" s="2">
        <v>0.623</v>
      </c>
      <c r="C1924" s="2">
        <v>525.86</v>
      </c>
      <c r="D1924" s="2">
        <v>810.53</v>
      </c>
      <c r="E1924" s="2">
        <v>0.65</v>
      </c>
      <c r="F1924" s="2">
        <f t="shared" si="90"/>
        <v>-0.62148837674627011</v>
      </c>
      <c r="G1924" s="2">
        <f t="shared" si="91"/>
        <v>1.5384615384615383</v>
      </c>
      <c r="H1924" s="2">
        <f t="shared" si="92"/>
        <v>0.62148837674627011</v>
      </c>
      <c r="I1924" s="2" t="s">
        <v>307</v>
      </c>
      <c r="J1924" s="2" t="s">
        <v>306</v>
      </c>
      <c r="K1924" s="1">
        <v>597.19777159093519</v>
      </c>
      <c r="L1924" s="1">
        <v>437.20909528959947</v>
      </c>
      <c r="M1924" s="1">
        <v>556.92742216325416</v>
      </c>
      <c r="N1924" s="1">
        <v>800.03588290644382</v>
      </c>
      <c r="O1924" s="1">
        <v>821.16703694543298</v>
      </c>
      <c r="P1924" t="s">
        <v>305</v>
      </c>
    </row>
    <row r="1925" spans="1:17" x14ac:dyDescent="0.25">
      <c r="A1925" s="2">
        <v>3.5480900000000003E-2</v>
      </c>
      <c r="B1925" s="2">
        <v>0.622</v>
      </c>
      <c r="C1925" s="2">
        <v>233.55</v>
      </c>
      <c r="D1925" s="2">
        <v>356.82</v>
      </c>
      <c r="E1925" s="2">
        <v>0.65</v>
      </c>
      <c r="F1925" s="2">
        <f t="shared" si="90"/>
        <v>-0.62148837674627011</v>
      </c>
      <c r="G1925" s="2">
        <f t="shared" si="91"/>
        <v>1.5384615384615383</v>
      </c>
      <c r="H1925" s="2">
        <f t="shared" si="92"/>
        <v>0.62148837674627011</v>
      </c>
      <c r="I1925" s="2" t="s">
        <v>304</v>
      </c>
      <c r="J1925" s="2" t="s">
        <v>303</v>
      </c>
      <c r="K1925" s="1">
        <v>227.71841288479945</v>
      </c>
      <c r="L1925" s="1">
        <v>203.71901818467069</v>
      </c>
      <c r="M1925" s="1">
        <v>274.60542487610786</v>
      </c>
      <c r="N1925" s="1">
        <v>370.88207735011963</v>
      </c>
      <c r="O1925" s="1">
        <v>343.28580940652927</v>
      </c>
      <c r="P1925" t="s">
        <v>302</v>
      </c>
    </row>
    <row r="1926" spans="1:17" x14ac:dyDescent="0.25">
      <c r="A1926" s="2">
        <v>1.33045E-2</v>
      </c>
      <c r="B1926" s="2">
        <v>0.56399999999999995</v>
      </c>
      <c r="C1926" s="2">
        <v>865.42</v>
      </c>
      <c r="D1926" s="2">
        <v>1331.73</v>
      </c>
      <c r="E1926" s="2">
        <v>0.65</v>
      </c>
      <c r="F1926" s="2">
        <f t="shared" si="90"/>
        <v>-0.62148837674627011</v>
      </c>
      <c r="G1926" s="2">
        <f t="shared" si="91"/>
        <v>1.5384615384615383</v>
      </c>
      <c r="H1926" s="2">
        <f t="shared" si="92"/>
        <v>0.62148837674627011</v>
      </c>
      <c r="I1926" s="2" t="s">
        <v>301</v>
      </c>
      <c r="J1926" s="2" t="s">
        <v>300</v>
      </c>
      <c r="K1926" s="1">
        <v>822.51760065186988</v>
      </c>
      <c r="L1926" s="1">
        <v>804.51825893268983</v>
      </c>
      <c r="M1926" s="1">
        <v>979.47795830005896</v>
      </c>
      <c r="N1926" s="1">
        <v>1359.0873526280009</v>
      </c>
      <c r="O1926" s="1">
        <v>1304.9278563665125</v>
      </c>
      <c r="P1926" t="s">
        <v>299</v>
      </c>
      <c r="Q1926" t="s">
        <v>298</v>
      </c>
    </row>
    <row r="1927" spans="1:17" x14ac:dyDescent="0.25">
      <c r="A1927" s="2">
        <v>3.09719E-2</v>
      </c>
      <c r="B1927" s="2">
        <v>0.62</v>
      </c>
      <c r="C1927" s="2">
        <v>364.56</v>
      </c>
      <c r="D1927" s="2">
        <v>556.82000000000005</v>
      </c>
      <c r="E1927" s="2">
        <v>0.65</v>
      </c>
      <c r="F1927" s="2">
        <f t="shared" si="90"/>
        <v>-0.62148837674627011</v>
      </c>
      <c r="G1927" s="2">
        <f t="shared" si="91"/>
        <v>1.5384615384615383</v>
      </c>
      <c r="H1927" s="2">
        <f t="shared" si="92"/>
        <v>0.62148837674627011</v>
      </c>
      <c r="I1927" s="2" t="s">
        <v>297</v>
      </c>
      <c r="J1927" s="2" t="s">
        <v>296</v>
      </c>
      <c r="K1927" s="1">
        <v>365.4216237958758</v>
      </c>
      <c r="L1927" s="1">
        <v>314.14797792592162</v>
      </c>
      <c r="M1927" s="1">
        <v>422.05822163197564</v>
      </c>
      <c r="N1927" s="1">
        <v>557.61923615036233</v>
      </c>
      <c r="O1927" s="1">
        <v>556.03022911923358</v>
      </c>
      <c r="P1927" t="s">
        <v>295</v>
      </c>
    </row>
    <row r="1928" spans="1:17" x14ac:dyDescent="0.25">
      <c r="A1928" s="2">
        <v>1.74197E-2</v>
      </c>
      <c r="B1928" s="2">
        <v>0.57899999999999996</v>
      </c>
      <c r="C1928" s="2">
        <v>788.76</v>
      </c>
      <c r="D1928" s="2">
        <v>1228.6300000000001</v>
      </c>
      <c r="E1928" s="2">
        <v>0.64</v>
      </c>
      <c r="F1928" s="2">
        <f t="shared" si="90"/>
        <v>-0.6438561897747247</v>
      </c>
      <c r="G1928" s="2">
        <f t="shared" si="91"/>
        <v>1.5625</v>
      </c>
      <c r="H1928" s="2">
        <f t="shared" si="92"/>
        <v>0.6438561897747247</v>
      </c>
      <c r="I1928" s="2" t="s">
        <v>294</v>
      </c>
      <c r="J1928" s="2" t="s">
        <v>293</v>
      </c>
      <c r="K1928" s="1">
        <v>768.73666670048567</v>
      </c>
      <c r="L1928" s="1">
        <v>837.17028174031532</v>
      </c>
      <c r="M1928" s="1">
        <v>762.5050492311168</v>
      </c>
      <c r="N1928" s="1">
        <v>1375.8353824988226</v>
      </c>
      <c r="O1928" s="1">
        <v>1097.1691707275349</v>
      </c>
      <c r="P1928" t="s">
        <v>292</v>
      </c>
    </row>
    <row r="1929" spans="1:17" x14ac:dyDescent="0.25">
      <c r="A1929" s="2">
        <v>1.2855999999999999E-2</v>
      </c>
      <c r="B1929" s="2">
        <v>0.56399999999999995</v>
      </c>
      <c r="C1929" s="2">
        <v>407.77</v>
      </c>
      <c r="D1929" s="2">
        <v>642.04999999999995</v>
      </c>
      <c r="E1929" s="2">
        <v>0.64</v>
      </c>
      <c r="F1929" s="2">
        <f t="shared" si="90"/>
        <v>-0.6438561897747247</v>
      </c>
      <c r="G1929" s="2">
        <f t="shared" si="91"/>
        <v>1.5625</v>
      </c>
      <c r="H1929" s="2">
        <f t="shared" si="92"/>
        <v>0.6438561897747247</v>
      </c>
      <c r="I1929" s="2" t="s">
        <v>291</v>
      </c>
      <c r="J1929" s="2" t="s">
        <v>290</v>
      </c>
      <c r="K1929" s="1">
        <v>364.3449023542139</v>
      </c>
      <c r="L1929" s="1">
        <v>438.51477075373339</v>
      </c>
      <c r="M1929" s="1">
        <v>424.36005455108983</v>
      </c>
      <c r="N1929" s="1">
        <v>679.68024783442047</v>
      </c>
      <c r="O1929" s="1">
        <v>606.50198343830925</v>
      </c>
      <c r="P1929" t="s">
        <v>289</v>
      </c>
      <c r="Q1929" t="s">
        <v>288</v>
      </c>
    </row>
    <row r="1930" spans="1:17" x14ac:dyDescent="0.25">
      <c r="A1930" s="2">
        <v>4.5585199999999999E-2</v>
      </c>
      <c r="B1930" s="2">
        <v>0.63900000000000001</v>
      </c>
      <c r="C1930" s="2">
        <v>427.77</v>
      </c>
      <c r="D1930" s="2">
        <v>665.4</v>
      </c>
      <c r="E1930" s="2">
        <v>0.64</v>
      </c>
      <c r="F1930" s="2">
        <f t="shared" si="90"/>
        <v>-0.6438561897747247</v>
      </c>
      <c r="G1930" s="2">
        <f t="shared" si="91"/>
        <v>1.5625</v>
      </c>
      <c r="H1930" s="2">
        <f t="shared" si="92"/>
        <v>0.6438561897747247</v>
      </c>
      <c r="I1930" s="2" t="s">
        <v>287</v>
      </c>
      <c r="J1930" s="2" t="s">
        <v>286</v>
      </c>
      <c r="K1930" s="1">
        <v>389.93813417781627</v>
      </c>
      <c r="L1930" s="1">
        <v>523.97937077103791</v>
      </c>
      <c r="M1930" s="1">
        <v>383.09698379523951</v>
      </c>
      <c r="N1930" s="1">
        <v>689.16389354814021</v>
      </c>
      <c r="O1930" s="1">
        <v>642.45037753164968</v>
      </c>
      <c r="P1930" t="s">
        <v>285</v>
      </c>
    </row>
    <row r="1931" spans="1:17" x14ac:dyDescent="0.25">
      <c r="A1931" s="2">
        <v>5.1922000000000001E-3</v>
      </c>
      <c r="B1931" s="2">
        <v>0.53900000000000003</v>
      </c>
      <c r="C1931" s="2">
        <v>346.21</v>
      </c>
      <c r="D1931" s="2">
        <v>538.95000000000005</v>
      </c>
      <c r="E1931" s="2">
        <v>0.64</v>
      </c>
      <c r="F1931" s="2">
        <f t="shared" si="90"/>
        <v>-0.6438561897747247</v>
      </c>
      <c r="G1931" s="2">
        <f t="shared" si="91"/>
        <v>1.5625</v>
      </c>
      <c r="H1931" s="2">
        <f t="shared" si="92"/>
        <v>0.6438561897747247</v>
      </c>
      <c r="I1931" s="2" t="s">
        <v>284</v>
      </c>
      <c r="J1931" s="2" t="s">
        <v>283</v>
      </c>
      <c r="K1931" s="1">
        <v>330.55833047955457</v>
      </c>
      <c r="L1931" s="1">
        <v>365.02858037997743</v>
      </c>
      <c r="M1931" s="1">
        <v>343.91019201284882</v>
      </c>
      <c r="N1931" s="1">
        <v>574.23588799857043</v>
      </c>
      <c r="O1931" s="1">
        <v>505.8289499104655</v>
      </c>
      <c r="P1931" t="s">
        <v>282</v>
      </c>
    </row>
    <row r="1932" spans="1:17" x14ac:dyDescent="0.25">
      <c r="A1932" s="2">
        <v>3.3991300000000002E-2</v>
      </c>
      <c r="B1932" s="2">
        <v>0.62</v>
      </c>
      <c r="C1932" s="2">
        <v>262.13</v>
      </c>
      <c r="D1932" s="2">
        <v>406.59</v>
      </c>
      <c r="E1932" s="2">
        <v>0.64</v>
      </c>
      <c r="F1932" s="2">
        <f t="shared" si="90"/>
        <v>-0.6438561897747247</v>
      </c>
      <c r="G1932" s="2">
        <f t="shared" si="91"/>
        <v>1.5625</v>
      </c>
      <c r="H1932" s="2">
        <f t="shared" si="92"/>
        <v>0.6438561897747247</v>
      </c>
      <c r="I1932" s="2" t="s">
        <v>281</v>
      </c>
      <c r="J1932" s="2" t="s">
        <v>280</v>
      </c>
      <c r="K1932" s="1">
        <v>253.51404383787406</v>
      </c>
      <c r="L1932" s="1">
        <v>294.00395909039702</v>
      </c>
      <c r="M1932" s="1">
        <v>241.65759478983705</v>
      </c>
      <c r="N1932" s="1">
        <v>459.03751777917068</v>
      </c>
      <c r="O1932" s="1">
        <v>360.13391996714893</v>
      </c>
      <c r="P1932" t="s">
        <v>279</v>
      </c>
    </row>
    <row r="1933" spans="1:17" x14ac:dyDescent="0.25">
      <c r="A1933" s="2">
        <v>1.12058E-2</v>
      </c>
      <c r="B1933" s="2">
        <v>0.55600000000000005</v>
      </c>
      <c r="C1933" s="2">
        <v>476.48</v>
      </c>
      <c r="D1933" s="2">
        <v>741.27</v>
      </c>
      <c r="E1933" s="2">
        <v>0.64</v>
      </c>
      <c r="F1933" s="2">
        <f t="shared" si="90"/>
        <v>-0.6438561897747247</v>
      </c>
      <c r="G1933" s="2">
        <f t="shared" si="91"/>
        <v>1.5625</v>
      </c>
      <c r="H1933" s="2">
        <f t="shared" si="92"/>
        <v>0.6438561897747247</v>
      </c>
      <c r="I1933" s="2" t="s">
        <v>278</v>
      </c>
      <c r="J1933" s="2" t="s">
        <v>277</v>
      </c>
      <c r="K1933" s="1">
        <v>448.53634376235567</v>
      </c>
      <c r="L1933" s="1">
        <v>523.97937077103791</v>
      </c>
      <c r="M1933" s="1">
        <v>460.28848432272594</v>
      </c>
      <c r="N1933" s="1">
        <v>791.13597594003647</v>
      </c>
      <c r="O1933" s="1">
        <v>694.54218751630151</v>
      </c>
      <c r="P1933" t="s">
        <v>276</v>
      </c>
    </row>
    <row r="1934" spans="1:17" x14ac:dyDescent="0.25">
      <c r="A1934" s="2">
        <v>1.6336300000000002E-2</v>
      </c>
      <c r="B1934" s="2">
        <v>0.56999999999999995</v>
      </c>
      <c r="C1934" s="2">
        <v>480.37</v>
      </c>
      <c r="D1934" s="2">
        <v>749.11</v>
      </c>
      <c r="E1934" s="2">
        <v>0.64</v>
      </c>
      <c r="F1934" s="2">
        <f t="shared" si="90"/>
        <v>-0.6438561897747247</v>
      </c>
      <c r="G1934" s="2">
        <f t="shared" si="91"/>
        <v>1.5625</v>
      </c>
      <c r="H1934" s="2">
        <f t="shared" si="92"/>
        <v>0.6438561897747247</v>
      </c>
      <c r="I1934" s="2" t="s">
        <v>275</v>
      </c>
      <c r="J1934" s="2" t="s">
        <v>274</v>
      </c>
      <c r="K1934" s="1">
        <v>533.15866884963486</v>
      </c>
      <c r="L1934" s="1">
        <v>430.28005463345102</v>
      </c>
      <c r="M1934" s="1">
        <v>483.20561725440496</v>
      </c>
      <c r="N1934" s="1">
        <v>707.10200316508644</v>
      </c>
      <c r="O1934" s="1">
        <v>793.60877326102502</v>
      </c>
      <c r="P1934" t="s">
        <v>273</v>
      </c>
    </row>
    <row r="1935" spans="1:17" x14ac:dyDescent="0.25">
      <c r="A1935" s="2">
        <v>1.24808E-2</v>
      </c>
      <c r="B1935" s="2">
        <v>0.56399999999999995</v>
      </c>
      <c r="C1935" s="2">
        <v>170.18</v>
      </c>
      <c r="D1935" s="2">
        <v>267.83999999999997</v>
      </c>
      <c r="E1935" s="2">
        <v>0.64</v>
      </c>
      <c r="F1935" s="2">
        <f t="shared" si="90"/>
        <v>-0.6438561897747247</v>
      </c>
      <c r="G1935" s="2">
        <f t="shared" si="91"/>
        <v>1.5625</v>
      </c>
      <c r="H1935" s="2">
        <f t="shared" si="92"/>
        <v>0.6438561897747247</v>
      </c>
      <c r="I1935" s="2" t="s">
        <v>272</v>
      </c>
      <c r="J1935" s="2" t="s">
        <v>271</v>
      </c>
      <c r="K1935" s="1">
        <v>190.84261978343517</v>
      </c>
      <c r="L1935" s="1">
        <v>158.33701240116864</v>
      </c>
      <c r="M1935" s="1">
        <v>163.11641334896245</v>
      </c>
      <c r="N1935" s="1">
        <v>282.00723309789254</v>
      </c>
      <c r="O1935" s="1">
        <v>254.3934442849758</v>
      </c>
      <c r="P1935" t="s">
        <v>270</v>
      </c>
      <c r="Q1935" t="s">
        <v>269</v>
      </c>
    </row>
    <row r="1936" spans="1:17" x14ac:dyDescent="0.25">
      <c r="A1936" s="2">
        <v>9.8811999999999997E-3</v>
      </c>
      <c r="B1936" s="2">
        <v>0.55200000000000005</v>
      </c>
      <c r="C1936" s="2">
        <v>2920.14</v>
      </c>
      <c r="D1936" s="2">
        <v>4537.22</v>
      </c>
      <c r="E1936" s="2">
        <v>0.64</v>
      </c>
      <c r="F1936" s="2">
        <f t="shared" si="90"/>
        <v>-0.6438561897747247</v>
      </c>
      <c r="G1936" s="2">
        <f t="shared" si="91"/>
        <v>1.5625</v>
      </c>
      <c r="H1936" s="2">
        <f t="shared" si="92"/>
        <v>0.6438561897747247</v>
      </c>
      <c r="I1936" s="2" t="s">
        <v>268</v>
      </c>
      <c r="J1936" s="2" t="s">
        <v>267</v>
      </c>
      <c r="K1936" s="1">
        <v>3001.7181402613614</v>
      </c>
      <c r="L1936" s="1">
        <v>3176.034490329243</v>
      </c>
      <c r="M1936" s="1">
        <v>2611.8888019632645</v>
      </c>
      <c r="N1936" s="1">
        <v>4512.8346112437739</v>
      </c>
      <c r="O1936" s="1">
        <v>4561.7409448806502</v>
      </c>
      <c r="P1936" t="s">
        <v>266</v>
      </c>
    </row>
    <row r="1937" spans="1:17" x14ac:dyDescent="0.25">
      <c r="A1937" s="2">
        <v>9.2523999999999992E-3</v>
      </c>
      <c r="B1937" s="2">
        <v>0.54600000000000004</v>
      </c>
      <c r="C1937" s="2">
        <v>528.65</v>
      </c>
      <c r="D1937" s="2">
        <v>820.28</v>
      </c>
      <c r="E1937" s="2">
        <v>0.64</v>
      </c>
      <c r="F1937" s="2">
        <f t="shared" si="90"/>
        <v>-0.6438561897747247</v>
      </c>
      <c r="G1937" s="2">
        <f t="shared" si="91"/>
        <v>1.5625</v>
      </c>
      <c r="H1937" s="2">
        <f t="shared" si="92"/>
        <v>0.6438561897747247</v>
      </c>
      <c r="I1937" s="2" t="s">
        <v>265</v>
      </c>
      <c r="J1937" s="2" t="s">
        <v>264</v>
      </c>
      <c r="K1937" s="1">
        <v>534.98813121499404</v>
      </c>
      <c r="L1937" s="1">
        <v>571.04445798368124</v>
      </c>
      <c r="M1937" s="1">
        <v>483.59130697058487</v>
      </c>
      <c r="N1937" s="1">
        <v>779.34288059650453</v>
      </c>
      <c r="O1937" s="1">
        <v>863.3674604622048</v>
      </c>
      <c r="P1937" t="s">
        <v>263</v>
      </c>
    </row>
    <row r="1938" spans="1:17" x14ac:dyDescent="0.25">
      <c r="A1938" s="2">
        <v>2.7353200000000001E-2</v>
      </c>
      <c r="B1938" s="2">
        <v>0.61799999999999999</v>
      </c>
      <c r="C1938" s="2">
        <v>571.83000000000004</v>
      </c>
      <c r="D1938" s="2">
        <v>891.55</v>
      </c>
      <c r="E1938" s="2">
        <v>0.64</v>
      </c>
      <c r="F1938" s="2">
        <f t="shared" si="90"/>
        <v>-0.6438561897747247</v>
      </c>
      <c r="G1938" s="2">
        <f t="shared" si="91"/>
        <v>1.5625</v>
      </c>
      <c r="H1938" s="2">
        <f t="shared" si="92"/>
        <v>0.6438561897747247</v>
      </c>
      <c r="I1938" s="2" t="s">
        <v>262</v>
      </c>
      <c r="J1938" s="2" t="s">
        <v>261</v>
      </c>
      <c r="K1938" s="1">
        <v>497.58670572746792</v>
      </c>
      <c r="L1938" s="1">
        <v>564.76622774916586</v>
      </c>
      <c r="M1938" s="1">
        <v>665.35708236692744</v>
      </c>
      <c r="N1938" s="1">
        <v>913.11388306728054</v>
      </c>
      <c r="O1938" s="1">
        <v>870.48667622951825</v>
      </c>
      <c r="P1938" t="s">
        <v>260</v>
      </c>
      <c r="Q1938" t="s">
        <v>259</v>
      </c>
    </row>
    <row r="1939" spans="1:17" x14ac:dyDescent="0.25">
      <c r="A1939" s="2">
        <v>7.5672999999999999E-3</v>
      </c>
      <c r="B1939" s="2">
        <v>0.53900000000000003</v>
      </c>
      <c r="C1939" s="2">
        <v>159.86000000000001</v>
      </c>
      <c r="D1939" s="2">
        <v>249.98</v>
      </c>
      <c r="E1939" s="2">
        <v>0.64</v>
      </c>
      <c r="F1939" s="2">
        <f t="shared" si="90"/>
        <v>-0.6438561897747247</v>
      </c>
      <c r="G1939" s="2">
        <f t="shared" si="91"/>
        <v>1.5625</v>
      </c>
      <c r="H1939" s="2">
        <f t="shared" si="92"/>
        <v>0.6438561897747247</v>
      </c>
      <c r="I1939" s="2" t="s">
        <v>258</v>
      </c>
      <c r="J1939" s="2" t="s">
        <v>257</v>
      </c>
      <c r="K1939" s="1">
        <v>146.22857511004682</v>
      </c>
      <c r="L1939" s="1">
        <v>159.72038030878116</v>
      </c>
      <c r="M1939" s="1">
        <v>174.91370642712329</v>
      </c>
      <c r="N1939" s="1">
        <v>256.35850092911966</v>
      </c>
      <c r="O1939" s="1">
        <v>243.76586110457879</v>
      </c>
      <c r="P1939" t="s">
        <v>256</v>
      </c>
    </row>
    <row r="1940" spans="1:17" x14ac:dyDescent="0.25">
      <c r="A1940" s="2">
        <v>4.5354800000000001E-2</v>
      </c>
      <c r="B1940" s="2">
        <v>0.63800000000000001</v>
      </c>
      <c r="C1940" s="2">
        <v>354.31</v>
      </c>
      <c r="D1940" s="2">
        <v>552.66999999999996</v>
      </c>
      <c r="E1940" s="2">
        <v>0.64</v>
      </c>
      <c r="F1940" s="2">
        <f t="shared" si="90"/>
        <v>-0.6438561897747247</v>
      </c>
      <c r="G1940" s="2">
        <f t="shared" si="91"/>
        <v>1.5625</v>
      </c>
      <c r="H1940" s="2">
        <f t="shared" si="92"/>
        <v>0.6438561897747247</v>
      </c>
      <c r="I1940" s="2" t="s">
        <v>255</v>
      </c>
      <c r="J1940" s="2" t="s">
        <v>254</v>
      </c>
      <c r="K1940" s="1">
        <v>321.94625966834633</v>
      </c>
      <c r="L1940" s="1">
        <v>424.8276542305718</v>
      </c>
      <c r="M1940" s="1">
        <v>325.19138451320021</v>
      </c>
      <c r="N1940" s="1">
        <v>603.4091804386992</v>
      </c>
      <c r="O1940" s="1">
        <v>506.19421538610277</v>
      </c>
      <c r="P1940" t="s">
        <v>253</v>
      </c>
    </row>
    <row r="1941" spans="1:17" x14ac:dyDescent="0.25">
      <c r="A1941" s="2">
        <v>4.8422999999999999E-3</v>
      </c>
      <c r="B1941" s="2">
        <v>0.53900000000000003</v>
      </c>
      <c r="C1941" s="2">
        <v>266.23</v>
      </c>
      <c r="D1941" s="2">
        <v>423.32</v>
      </c>
      <c r="E1941" s="2">
        <v>0.63</v>
      </c>
      <c r="F1941" s="2">
        <f t="shared" si="90"/>
        <v>-0.66657626627480826</v>
      </c>
      <c r="G1941" s="2">
        <f t="shared" si="91"/>
        <v>1.5873015873015872</v>
      </c>
      <c r="H1941" s="2">
        <f t="shared" si="92"/>
        <v>0.66657626627480815</v>
      </c>
      <c r="I1941" s="2" t="s">
        <v>252</v>
      </c>
      <c r="J1941" s="2" t="s">
        <v>251</v>
      </c>
      <c r="K1941" s="1">
        <v>266.77677246298396</v>
      </c>
      <c r="L1941" s="1">
        <v>287.12895234860474</v>
      </c>
      <c r="M1941" s="1">
        <v>246.33739878165906</v>
      </c>
      <c r="N1941" s="1">
        <v>410.51648548778951</v>
      </c>
      <c r="O1941" s="1">
        <v>436.51313271285778</v>
      </c>
      <c r="P1941" t="s">
        <v>250</v>
      </c>
      <c r="Q1941" t="s">
        <v>249</v>
      </c>
    </row>
    <row r="1942" spans="1:17" x14ac:dyDescent="0.25">
      <c r="A1942" s="2">
        <v>5.1441000000000004E-3</v>
      </c>
      <c r="B1942" s="2">
        <v>0.53900000000000003</v>
      </c>
      <c r="C1942" s="2">
        <v>824.17</v>
      </c>
      <c r="D1942" s="2">
        <v>1298.5999999999999</v>
      </c>
      <c r="E1942" s="2">
        <v>0.63</v>
      </c>
      <c r="F1942" s="2">
        <f t="shared" si="90"/>
        <v>-0.66657626627480826</v>
      </c>
      <c r="G1942" s="2">
        <f t="shared" si="91"/>
        <v>1.5873015873015872</v>
      </c>
      <c r="H1942" s="2">
        <f t="shared" si="92"/>
        <v>0.66657626627480815</v>
      </c>
      <c r="I1942" s="2" t="s">
        <v>248</v>
      </c>
      <c r="J1942" s="2" t="s">
        <v>247</v>
      </c>
      <c r="K1942" s="1">
        <v>859.29759426119335</v>
      </c>
      <c r="L1942" s="1">
        <v>820.18511753603559</v>
      </c>
      <c r="M1942" s="1">
        <v>794.31362992850916</v>
      </c>
      <c r="N1942" s="1">
        <v>1396.3574111264022</v>
      </c>
      <c r="O1942" s="1">
        <v>1207.6794414537153</v>
      </c>
      <c r="P1942" t="s">
        <v>246</v>
      </c>
    </row>
    <row r="1943" spans="1:17" x14ac:dyDescent="0.25">
      <c r="A1943" s="2">
        <v>1.5275499999999999E-2</v>
      </c>
      <c r="B1943" s="2">
        <v>0.56499999999999995</v>
      </c>
      <c r="C1943" s="2">
        <v>266.48</v>
      </c>
      <c r="D1943" s="2">
        <v>421.6</v>
      </c>
      <c r="E1943" s="2">
        <v>0.63</v>
      </c>
      <c r="F1943" s="2">
        <f t="shared" si="90"/>
        <v>-0.66657626627480826</v>
      </c>
      <c r="G1943" s="2">
        <f t="shared" si="91"/>
        <v>1.5873015873015872</v>
      </c>
      <c r="H1943" s="2">
        <f t="shared" si="92"/>
        <v>0.66657626627480815</v>
      </c>
      <c r="I1943" s="2" t="s">
        <v>245</v>
      </c>
      <c r="J1943" s="2" t="s">
        <v>244</v>
      </c>
      <c r="K1943" s="1">
        <v>254.59187035341549</v>
      </c>
      <c r="L1943" s="1">
        <v>279.58772488523545</v>
      </c>
      <c r="M1943" s="1">
        <v>265.85482829458152</v>
      </c>
      <c r="N1943" s="1">
        <v>472.24489155336897</v>
      </c>
      <c r="O1943" s="1">
        <v>376.37983667695443</v>
      </c>
      <c r="P1943" t="s">
        <v>243</v>
      </c>
    </row>
    <row r="1944" spans="1:17" x14ac:dyDescent="0.25">
      <c r="A1944" s="2">
        <v>2.5978899999999999E-2</v>
      </c>
      <c r="B1944" s="2">
        <v>0.61199999999999999</v>
      </c>
      <c r="C1944" s="2">
        <v>619.88</v>
      </c>
      <c r="D1944" s="2">
        <v>990.31</v>
      </c>
      <c r="E1944" s="2">
        <v>0.63</v>
      </c>
      <c r="F1944" s="2">
        <f t="shared" si="90"/>
        <v>-0.66657626627480826</v>
      </c>
      <c r="G1944" s="2">
        <f t="shared" si="91"/>
        <v>1.5873015873015872</v>
      </c>
      <c r="H1944" s="2">
        <f t="shared" si="92"/>
        <v>0.66657626627480815</v>
      </c>
      <c r="I1944" s="2" t="s">
        <v>242</v>
      </c>
      <c r="J1944" s="2" t="s">
        <v>241</v>
      </c>
      <c r="K1944" s="1">
        <v>656.30993034516462</v>
      </c>
      <c r="L1944" s="1">
        <v>614.72070548062504</v>
      </c>
      <c r="M1944" s="1">
        <v>590.37671850944014</v>
      </c>
      <c r="N1944" s="1">
        <v>1142.6031612688353</v>
      </c>
      <c r="O1944" s="1">
        <v>858.31036247604789</v>
      </c>
      <c r="P1944" t="s">
        <v>240</v>
      </c>
      <c r="Q1944" t="s">
        <v>239</v>
      </c>
    </row>
    <row r="1945" spans="1:17" x14ac:dyDescent="0.25">
      <c r="A1945" s="2">
        <v>4.8466700000000001E-2</v>
      </c>
      <c r="B1945" s="2">
        <v>0.64200000000000002</v>
      </c>
      <c r="C1945" s="2">
        <v>150.72</v>
      </c>
      <c r="D1945" s="2">
        <v>237.46</v>
      </c>
      <c r="E1945" s="2">
        <v>0.63</v>
      </c>
      <c r="F1945" s="2">
        <f t="shared" si="90"/>
        <v>-0.66657626627480826</v>
      </c>
      <c r="G1945" s="2">
        <f t="shared" si="91"/>
        <v>1.5873015873015872</v>
      </c>
      <c r="H1945" s="2">
        <f t="shared" si="92"/>
        <v>0.66657626627480815</v>
      </c>
      <c r="I1945" s="2" t="s">
        <v>80</v>
      </c>
      <c r="J1945" s="2" t="s">
        <v>238</v>
      </c>
      <c r="K1945" s="1">
        <v>135.07627783724567</v>
      </c>
      <c r="L1945" s="1">
        <v>171.02129543943821</v>
      </c>
      <c r="M1945" s="1">
        <v>148.21036675696749</v>
      </c>
      <c r="N1945" s="1">
        <v>275.11925559697056</v>
      </c>
      <c r="O1945" s="1">
        <v>204.9516243771921</v>
      </c>
      <c r="P1945" t="s">
        <v>237</v>
      </c>
      <c r="Q1945" t="s">
        <v>77</v>
      </c>
    </row>
    <row r="1946" spans="1:17" x14ac:dyDescent="0.25">
      <c r="A1946" s="2">
        <v>3.3623800000000002E-2</v>
      </c>
      <c r="B1946" s="2">
        <v>0.62</v>
      </c>
      <c r="C1946" s="2">
        <v>323.08999999999997</v>
      </c>
      <c r="D1946" s="2">
        <v>513.45000000000005</v>
      </c>
      <c r="E1946" s="2">
        <v>0.63</v>
      </c>
      <c r="F1946" s="2">
        <f t="shared" si="90"/>
        <v>-0.66657626627480826</v>
      </c>
      <c r="G1946" s="2">
        <f t="shared" si="91"/>
        <v>1.5873015873015872</v>
      </c>
      <c r="H1946" s="2">
        <f t="shared" si="92"/>
        <v>0.66657626627480815</v>
      </c>
      <c r="I1946" s="2" t="s">
        <v>236</v>
      </c>
      <c r="J1946" s="2" t="s">
        <v>235</v>
      </c>
      <c r="K1946" s="1">
        <v>293.45582798550129</v>
      </c>
      <c r="L1946" s="1">
        <v>377.26486508333977</v>
      </c>
      <c r="M1946" s="1">
        <v>304.62645098552304</v>
      </c>
      <c r="N1946" s="1">
        <v>465.95784595884055</v>
      </c>
      <c r="O1946" s="1">
        <v>565.7751220119053</v>
      </c>
      <c r="P1946" t="s">
        <v>234</v>
      </c>
    </row>
    <row r="1947" spans="1:17" x14ac:dyDescent="0.25">
      <c r="A1947" s="2">
        <v>3.2176000000000003E-2</v>
      </c>
      <c r="B1947" s="2">
        <v>0.62</v>
      </c>
      <c r="C1947" s="2">
        <v>787.36</v>
      </c>
      <c r="D1947" s="2">
        <v>1256.18</v>
      </c>
      <c r="E1947" s="2">
        <v>0.63</v>
      </c>
      <c r="F1947" s="2">
        <f t="shared" si="90"/>
        <v>-0.66657626627480826</v>
      </c>
      <c r="G1947" s="2">
        <f t="shared" si="91"/>
        <v>1.5873015873015872</v>
      </c>
      <c r="H1947" s="2">
        <f t="shared" si="92"/>
        <v>0.66657626627480815</v>
      </c>
      <c r="I1947" s="2" t="s">
        <v>233</v>
      </c>
      <c r="J1947" s="2" t="s">
        <v>232</v>
      </c>
      <c r="K1947" s="1">
        <v>705.67827376683942</v>
      </c>
      <c r="L1947" s="1">
        <v>951.67569097912235</v>
      </c>
      <c r="M1947" s="1">
        <v>726.82372006457911</v>
      </c>
      <c r="N1947" s="1">
        <v>1271.8860229381353</v>
      </c>
      <c r="O1947" s="1">
        <v>1240.6695158425896</v>
      </c>
      <c r="P1947" t="s">
        <v>231</v>
      </c>
      <c r="Q1947" t="s">
        <v>151</v>
      </c>
    </row>
    <row r="1948" spans="1:17" x14ac:dyDescent="0.25">
      <c r="A1948" s="2">
        <v>3.06383E-2</v>
      </c>
      <c r="B1948" s="2">
        <v>0.62</v>
      </c>
      <c r="C1948" s="2">
        <v>171.4</v>
      </c>
      <c r="D1948" s="2">
        <v>274.02999999999997</v>
      </c>
      <c r="E1948" s="2">
        <v>0.63</v>
      </c>
      <c r="F1948" s="2">
        <f t="shared" si="90"/>
        <v>-0.66657626627480826</v>
      </c>
      <c r="G1948" s="2">
        <f t="shared" si="91"/>
        <v>1.5873015873015872</v>
      </c>
      <c r="H1948" s="2">
        <f t="shared" si="92"/>
        <v>0.66657626627480815</v>
      </c>
      <c r="I1948" s="2" t="s">
        <v>230</v>
      </c>
      <c r="J1948" s="2" t="s">
        <v>229</v>
      </c>
      <c r="K1948" s="1">
        <v>163.63815305128631</v>
      </c>
      <c r="L1948" s="1">
        <v>203.50077467244944</v>
      </c>
      <c r="M1948" s="1">
        <v>151.20166533560334</v>
      </c>
      <c r="N1948" s="1">
        <v>289.10740857376976</v>
      </c>
      <c r="O1948" s="1">
        <v>259.73762721324812</v>
      </c>
      <c r="P1948" t="s">
        <v>228</v>
      </c>
    </row>
    <row r="1949" spans="1:17" x14ac:dyDescent="0.25">
      <c r="A1949" s="2">
        <v>4.5100099999999997E-2</v>
      </c>
      <c r="B1949" s="2">
        <v>0.63700000000000001</v>
      </c>
      <c r="C1949" s="2">
        <v>4336.68</v>
      </c>
      <c r="D1949" s="2">
        <v>6938.68</v>
      </c>
      <c r="E1949" s="2">
        <v>0.63</v>
      </c>
      <c r="F1949" s="2">
        <f t="shared" si="90"/>
        <v>-0.66657626627480826</v>
      </c>
      <c r="G1949" s="2">
        <f t="shared" si="91"/>
        <v>1.5873015873015872</v>
      </c>
      <c r="H1949" s="2">
        <f t="shared" si="92"/>
        <v>0.66657626627480815</v>
      </c>
      <c r="I1949" s="2" t="s">
        <v>227</v>
      </c>
      <c r="J1949" s="2" t="s">
        <v>226</v>
      </c>
      <c r="K1949" s="1">
        <v>5016.2438852522428</v>
      </c>
      <c r="L1949" s="1">
        <v>3514.1968736005897</v>
      </c>
      <c r="M1949" s="1">
        <v>4626.6573676908047</v>
      </c>
      <c r="N1949" s="1">
        <v>6692.8701510550509</v>
      </c>
      <c r="O1949" s="1">
        <v>7193.5232550927949</v>
      </c>
      <c r="P1949" t="s">
        <v>225</v>
      </c>
    </row>
    <row r="1950" spans="1:17" x14ac:dyDescent="0.25">
      <c r="A1950" s="2">
        <v>7.6677999999999998E-3</v>
      </c>
      <c r="B1950" s="2">
        <v>0.53900000000000003</v>
      </c>
      <c r="C1950" s="2">
        <v>1609.21</v>
      </c>
      <c r="D1950" s="2">
        <v>2561.81</v>
      </c>
      <c r="E1950" s="2">
        <v>0.63</v>
      </c>
      <c r="F1950" s="2">
        <f t="shared" si="90"/>
        <v>-0.66657626627480826</v>
      </c>
      <c r="G1950" s="2">
        <f t="shared" si="91"/>
        <v>1.5873015873015872</v>
      </c>
      <c r="H1950" s="2">
        <f t="shared" si="92"/>
        <v>0.66657626627480815</v>
      </c>
      <c r="I1950" s="2" t="s">
        <v>224</v>
      </c>
      <c r="J1950" s="2" t="s">
        <v>223</v>
      </c>
      <c r="K1950" s="1">
        <v>1531.1890543087827</v>
      </c>
      <c r="L1950" s="1">
        <v>1766.5085173036348</v>
      </c>
      <c r="M1950" s="1">
        <v>1540.6017150315138</v>
      </c>
      <c r="N1950" s="1">
        <v>2703.9543208839682</v>
      </c>
      <c r="O1950" s="1">
        <v>2427.1291652270579</v>
      </c>
      <c r="P1950" t="s">
        <v>222</v>
      </c>
    </row>
    <row r="1951" spans="1:17" x14ac:dyDescent="0.25">
      <c r="A1951" s="2">
        <v>3.4739999999999999E-4</v>
      </c>
      <c r="B1951" s="2">
        <v>0.34300000000000003</v>
      </c>
      <c r="C1951" s="2">
        <v>526.27</v>
      </c>
      <c r="D1951" s="2">
        <v>835.25</v>
      </c>
      <c r="E1951" s="2">
        <v>0.63</v>
      </c>
      <c r="F1951" s="2">
        <f t="shared" si="90"/>
        <v>-0.66657626627480826</v>
      </c>
      <c r="G1951" s="2">
        <f t="shared" si="91"/>
        <v>1.5873015873015872</v>
      </c>
      <c r="H1951" s="2">
        <f t="shared" si="92"/>
        <v>0.66657626627480815</v>
      </c>
      <c r="I1951" s="2" t="s">
        <v>221</v>
      </c>
      <c r="J1951" s="2" t="s">
        <v>220</v>
      </c>
      <c r="K1951" s="1">
        <v>515.61619593699743</v>
      </c>
      <c r="L1951" s="1">
        <v>546.80043002934815</v>
      </c>
      <c r="M1951" s="1">
        <v>516.97726392704703</v>
      </c>
      <c r="N1951" s="1">
        <v>830.84348851999675</v>
      </c>
      <c r="O1951" s="1">
        <v>839.68427244347185</v>
      </c>
      <c r="P1951" t="s">
        <v>219</v>
      </c>
    </row>
    <row r="1952" spans="1:17" x14ac:dyDescent="0.25">
      <c r="A1952" s="2">
        <v>2.2934199999999998E-2</v>
      </c>
      <c r="B1952" s="2">
        <v>0.60399999999999998</v>
      </c>
      <c r="C1952" s="2">
        <v>585.41</v>
      </c>
      <c r="D1952" s="2">
        <v>938.43</v>
      </c>
      <c r="E1952" s="2">
        <v>0.62</v>
      </c>
      <c r="F1952" s="2">
        <f t="shared" si="90"/>
        <v>-0.68965987938784945</v>
      </c>
      <c r="G1952" s="2">
        <f t="shared" si="91"/>
        <v>1.6129032258064517</v>
      </c>
      <c r="H1952" s="2">
        <f t="shared" si="92"/>
        <v>0.68965987938784967</v>
      </c>
      <c r="I1952" s="2" t="s">
        <v>218</v>
      </c>
      <c r="J1952" s="2" t="s">
        <v>217</v>
      </c>
      <c r="K1952" s="1">
        <v>659.23621105990628</v>
      </c>
      <c r="L1952" s="1">
        <v>508.29088032781448</v>
      </c>
      <c r="M1952" s="1">
        <v>598.72550696128803</v>
      </c>
      <c r="N1952" s="1">
        <v>1001.6485138742275</v>
      </c>
      <c r="O1952" s="1">
        <v>879.20164642641657</v>
      </c>
      <c r="P1952" t="s">
        <v>216</v>
      </c>
    </row>
    <row r="1953" spans="1:17" x14ac:dyDescent="0.25">
      <c r="A1953" s="2">
        <v>4.1216999999999998E-3</v>
      </c>
      <c r="B1953" s="2">
        <v>0.53900000000000003</v>
      </c>
      <c r="C1953" s="2">
        <v>474.28</v>
      </c>
      <c r="D1953" s="2">
        <v>759.64</v>
      </c>
      <c r="E1953" s="2">
        <v>0.62</v>
      </c>
      <c r="F1953" s="2">
        <f t="shared" si="90"/>
        <v>-0.68965987938784945</v>
      </c>
      <c r="G1953" s="2">
        <f t="shared" si="91"/>
        <v>1.6129032258064517</v>
      </c>
      <c r="H1953" s="2">
        <f t="shared" si="92"/>
        <v>0.68965987938784967</v>
      </c>
      <c r="I1953" s="2" t="s">
        <v>215</v>
      </c>
      <c r="J1953" s="2" t="s">
        <v>214</v>
      </c>
      <c r="K1953" s="1">
        <v>449.61452178768712</v>
      </c>
      <c r="L1953" s="1">
        <v>456.75707936906861</v>
      </c>
      <c r="M1953" s="1">
        <v>519.48933369703627</v>
      </c>
      <c r="N1953" s="1">
        <v>761.86770034840174</v>
      </c>
      <c r="O1953" s="1">
        <v>757.42064917331243</v>
      </c>
      <c r="P1953" t="s">
        <v>213</v>
      </c>
      <c r="Q1953" t="s">
        <v>212</v>
      </c>
    </row>
    <row r="1954" spans="1:17" x14ac:dyDescent="0.25">
      <c r="A1954" s="2">
        <v>2.3715300000000002E-2</v>
      </c>
      <c r="B1954" s="2">
        <v>0.60499999999999998</v>
      </c>
      <c r="C1954" s="2">
        <v>1414.19</v>
      </c>
      <c r="D1954" s="2">
        <v>2294.44</v>
      </c>
      <c r="E1954" s="2">
        <v>0.62</v>
      </c>
      <c r="F1954" s="2">
        <f t="shared" si="90"/>
        <v>-0.68965987938784945</v>
      </c>
      <c r="G1954" s="2">
        <f t="shared" si="91"/>
        <v>1.6129032258064517</v>
      </c>
      <c r="H1954" s="2">
        <f t="shared" si="92"/>
        <v>0.68965987938784967</v>
      </c>
      <c r="I1954" s="2" t="s">
        <v>211</v>
      </c>
      <c r="J1954" s="2" t="s">
        <v>210</v>
      </c>
      <c r="K1954" s="1">
        <v>1437.6608621378641</v>
      </c>
      <c r="L1954" s="1">
        <v>1439.2678452449597</v>
      </c>
      <c r="M1954" s="1">
        <v>1366.862758592044</v>
      </c>
      <c r="N1954" s="1">
        <v>1975.8039240337641</v>
      </c>
      <c r="O1954" s="1">
        <v>2664.4525267003442</v>
      </c>
      <c r="P1954" t="s">
        <v>209</v>
      </c>
      <c r="Q1954" t="s">
        <v>208</v>
      </c>
    </row>
    <row r="1955" spans="1:17" x14ac:dyDescent="0.25">
      <c r="A1955" s="2">
        <v>8.0460000000000004E-4</v>
      </c>
      <c r="B1955" s="2">
        <v>0.46400000000000002</v>
      </c>
      <c r="C1955" s="2">
        <v>209.47</v>
      </c>
      <c r="D1955" s="2">
        <v>338.44</v>
      </c>
      <c r="E1955" s="2">
        <v>0.62</v>
      </c>
      <c r="F1955" s="2">
        <f t="shared" si="90"/>
        <v>-0.68965987938784945</v>
      </c>
      <c r="G1955" s="2">
        <f t="shared" si="91"/>
        <v>1.6129032258064517</v>
      </c>
      <c r="H1955" s="2">
        <f t="shared" si="92"/>
        <v>0.68965987938784967</v>
      </c>
      <c r="I1955" s="2" t="s">
        <v>207</v>
      </c>
      <c r="J1955" s="2" t="s">
        <v>206</v>
      </c>
      <c r="K1955" s="1">
        <v>199.984777162911</v>
      </c>
      <c r="L1955" s="1">
        <v>218.58251164834664</v>
      </c>
      <c r="M1955" s="1">
        <v>210.25297983050962</v>
      </c>
      <c r="N1955" s="1">
        <v>334.26104653416843</v>
      </c>
      <c r="O1955" s="1">
        <v>342.67365968464242</v>
      </c>
      <c r="P1955" t="s">
        <v>205</v>
      </c>
      <c r="Q1955" t="s">
        <v>204</v>
      </c>
    </row>
    <row r="1956" spans="1:17" x14ac:dyDescent="0.25">
      <c r="A1956" s="2">
        <v>2.8361399999999998E-2</v>
      </c>
      <c r="B1956" s="2">
        <v>0.62</v>
      </c>
      <c r="C1956" s="2">
        <v>477.47</v>
      </c>
      <c r="D1956" s="2">
        <v>775.92</v>
      </c>
      <c r="E1956" s="2">
        <v>0.62</v>
      </c>
      <c r="F1956" s="2">
        <f t="shared" si="90"/>
        <v>-0.68965987938784945</v>
      </c>
      <c r="G1956" s="2">
        <f t="shared" si="91"/>
        <v>1.6129032258064517</v>
      </c>
      <c r="H1956" s="2">
        <f t="shared" si="92"/>
        <v>0.68965987938784967</v>
      </c>
      <c r="I1956" s="2" t="s">
        <v>203</v>
      </c>
      <c r="J1956" s="2" t="s">
        <v>202</v>
      </c>
      <c r="K1956" s="1">
        <v>555.5404922817429</v>
      </c>
      <c r="L1956" s="1">
        <v>401.56544240519696</v>
      </c>
      <c r="M1956" s="1">
        <v>487.92876711419621</v>
      </c>
      <c r="N1956" s="1">
        <v>783.30481865209515</v>
      </c>
      <c r="O1956" s="1">
        <v>768.60557179445027</v>
      </c>
      <c r="P1956" t="s">
        <v>201</v>
      </c>
    </row>
    <row r="1957" spans="1:17" x14ac:dyDescent="0.25">
      <c r="A1957" s="2">
        <v>8.8652999999999996E-3</v>
      </c>
      <c r="B1957" s="2">
        <v>0.54600000000000004</v>
      </c>
      <c r="C1957" s="2">
        <v>1346.32</v>
      </c>
      <c r="D1957" s="2">
        <v>2176.7399999999998</v>
      </c>
      <c r="E1957" s="2">
        <v>0.62</v>
      </c>
      <c r="F1957" s="2">
        <f t="shared" si="90"/>
        <v>-0.68965987938784945</v>
      </c>
      <c r="G1957" s="2">
        <f t="shared" si="91"/>
        <v>1.6129032258064517</v>
      </c>
      <c r="H1957" s="2">
        <f t="shared" si="92"/>
        <v>0.68965987938784967</v>
      </c>
      <c r="I1957" s="2" t="s">
        <v>200</v>
      </c>
      <c r="J1957" s="2" t="s">
        <v>199</v>
      </c>
      <c r="K1957" s="1">
        <v>1475.4949432577378</v>
      </c>
      <c r="L1957" s="1">
        <v>1284.2273839290117</v>
      </c>
      <c r="M1957" s="1">
        <v>1287.8497370560847</v>
      </c>
      <c r="N1957" s="1">
        <v>2029.8425353366151</v>
      </c>
      <c r="O1957" s="1">
        <v>2334.2750502463432</v>
      </c>
      <c r="P1957" t="s">
        <v>198</v>
      </c>
      <c r="Q1957" t="s">
        <v>197</v>
      </c>
    </row>
    <row r="1958" spans="1:17" x14ac:dyDescent="0.25">
      <c r="A1958" s="2">
        <v>4.7140099999999997E-2</v>
      </c>
      <c r="B1958" s="2">
        <v>0.64200000000000002</v>
      </c>
      <c r="C1958" s="2">
        <v>3691.79</v>
      </c>
      <c r="D1958" s="2">
        <v>5958.11</v>
      </c>
      <c r="E1958" s="2">
        <v>0.62</v>
      </c>
      <c r="F1958" s="2">
        <f t="shared" si="90"/>
        <v>-0.68965987938784945</v>
      </c>
      <c r="G1958" s="2">
        <f t="shared" si="91"/>
        <v>1.6129032258064517</v>
      </c>
      <c r="H1958" s="2">
        <f t="shared" si="92"/>
        <v>0.68965987938784967</v>
      </c>
      <c r="I1958" s="2" t="s">
        <v>196</v>
      </c>
      <c r="J1958" s="2" t="s">
        <v>195</v>
      </c>
      <c r="K1958" s="1">
        <v>3970.7279315011315</v>
      </c>
      <c r="L1958" s="1">
        <v>3202.3549010786946</v>
      </c>
      <c r="M1958" s="1">
        <v>3957.0501045024553</v>
      </c>
      <c r="N1958" s="1">
        <v>5109.07945244645</v>
      </c>
      <c r="O1958" s="1">
        <v>6948.2273118104104</v>
      </c>
      <c r="P1958" t="s">
        <v>194</v>
      </c>
    </row>
    <row r="1959" spans="1:17" x14ac:dyDescent="0.25">
      <c r="A1959" s="2">
        <v>2.7017900000000001E-2</v>
      </c>
      <c r="B1959" s="2">
        <v>0.61399999999999999</v>
      </c>
      <c r="C1959" s="2">
        <v>666.73</v>
      </c>
      <c r="D1959" s="2">
        <v>1081.56</v>
      </c>
      <c r="E1959" s="2">
        <v>0.62</v>
      </c>
      <c r="F1959" s="2">
        <f t="shared" si="90"/>
        <v>-0.68965987938784945</v>
      </c>
      <c r="G1959" s="2">
        <f t="shared" si="91"/>
        <v>1.6129032258064517</v>
      </c>
      <c r="H1959" s="2">
        <f t="shared" si="92"/>
        <v>0.68965987938784967</v>
      </c>
      <c r="I1959" s="2" t="s">
        <v>193</v>
      </c>
      <c r="J1959" s="2" t="s">
        <v>192</v>
      </c>
      <c r="K1959" s="1">
        <v>684.49703869238476</v>
      </c>
      <c r="L1959" s="1">
        <v>766.40013362061552</v>
      </c>
      <c r="M1959" s="1">
        <v>564.96860950298878</v>
      </c>
      <c r="N1959" s="1">
        <v>1129.112909184852</v>
      </c>
      <c r="O1959" s="1">
        <v>1036.0152259784395</v>
      </c>
      <c r="P1959" t="s">
        <v>191</v>
      </c>
    </row>
    <row r="1960" spans="1:17" x14ac:dyDescent="0.25">
      <c r="A1960" s="2">
        <v>1.2863400000000001E-2</v>
      </c>
      <c r="B1960" s="2">
        <v>0.56399999999999995</v>
      </c>
      <c r="C1960" s="2">
        <v>351.73</v>
      </c>
      <c r="D1960" s="2">
        <v>564.35</v>
      </c>
      <c r="E1960" s="2">
        <v>0.62</v>
      </c>
      <c r="F1960" s="2">
        <f t="shared" si="90"/>
        <v>-0.68965987938784945</v>
      </c>
      <c r="G1960" s="2">
        <f t="shared" si="91"/>
        <v>1.6129032258064517</v>
      </c>
      <c r="H1960" s="2">
        <f t="shared" si="92"/>
        <v>0.68965987938784967</v>
      </c>
      <c r="I1960" s="2" t="s">
        <v>190</v>
      </c>
      <c r="J1960" s="2" t="s">
        <v>189</v>
      </c>
      <c r="K1960" s="1">
        <v>330.88975946221035</v>
      </c>
      <c r="L1960" s="1">
        <v>402.61560408771584</v>
      </c>
      <c r="M1960" s="1">
        <v>326.61518568834384</v>
      </c>
      <c r="N1960" s="1">
        <v>575.65427036656399</v>
      </c>
      <c r="O1960" s="1">
        <v>553.27416104400106</v>
      </c>
      <c r="P1960" t="s">
        <v>188</v>
      </c>
    </row>
    <row r="1961" spans="1:17" x14ac:dyDescent="0.25">
      <c r="A1961" s="2">
        <v>3.2481599999999999E-2</v>
      </c>
      <c r="B1961" s="2">
        <v>0.62</v>
      </c>
      <c r="C1961" s="2">
        <v>351.79</v>
      </c>
      <c r="D1961" s="2">
        <v>580.08000000000004</v>
      </c>
      <c r="E1961" s="2">
        <v>0.61</v>
      </c>
      <c r="F1961" s="2">
        <f t="shared" si="90"/>
        <v>-0.71311885221183846</v>
      </c>
      <c r="G1961" s="2">
        <f t="shared" si="91"/>
        <v>1.639344262295082</v>
      </c>
      <c r="H1961" s="2">
        <f t="shared" si="92"/>
        <v>0.71311885221183857</v>
      </c>
      <c r="I1961" s="2" t="s">
        <v>187</v>
      </c>
      <c r="J1961" s="2" t="s">
        <v>186</v>
      </c>
      <c r="K1961" s="1">
        <v>370.55614899992992</v>
      </c>
      <c r="L1961" s="1">
        <v>300.90351677964105</v>
      </c>
      <c r="M1961" s="1">
        <v>390.45684107545247</v>
      </c>
      <c r="N1961" s="1">
        <v>518.61679727233536</v>
      </c>
      <c r="O1961" s="1">
        <v>648.83644358036111</v>
      </c>
      <c r="P1961" t="s">
        <v>185</v>
      </c>
    </row>
    <row r="1962" spans="1:17" x14ac:dyDescent="0.25">
      <c r="A1962" s="2">
        <v>3.1371000000000003E-2</v>
      </c>
      <c r="B1962" s="2">
        <v>0.62</v>
      </c>
      <c r="C1962" s="2">
        <v>209.6</v>
      </c>
      <c r="D1962" s="2">
        <v>341.81</v>
      </c>
      <c r="E1962" s="2">
        <v>0.61</v>
      </c>
      <c r="F1962" s="2">
        <f t="shared" si="90"/>
        <v>-0.71311885221183846</v>
      </c>
      <c r="G1962" s="2">
        <f t="shared" si="91"/>
        <v>1.639344262295082</v>
      </c>
      <c r="H1962" s="2">
        <f t="shared" si="92"/>
        <v>0.71311885221183857</v>
      </c>
      <c r="I1962" s="2" t="s">
        <v>184</v>
      </c>
      <c r="J1962" s="2" t="s">
        <v>183</v>
      </c>
      <c r="K1962" s="1">
        <v>200.9818406201407</v>
      </c>
      <c r="L1962" s="1">
        <v>241.25561289731212</v>
      </c>
      <c r="M1962" s="1">
        <v>189.90100334753683</v>
      </c>
      <c r="N1962" s="1">
        <v>304.03640714644706</v>
      </c>
      <c r="O1962" s="1">
        <v>384.27052439605984</v>
      </c>
      <c r="P1962" t="s">
        <v>182</v>
      </c>
    </row>
    <row r="1963" spans="1:17" x14ac:dyDescent="0.25">
      <c r="A1963" s="2">
        <v>2.7294200000000001E-2</v>
      </c>
      <c r="B1963" s="2">
        <v>0.61699999999999999</v>
      </c>
      <c r="C1963" s="2">
        <v>496.83</v>
      </c>
      <c r="D1963" s="2">
        <v>813.61</v>
      </c>
      <c r="E1963" s="2">
        <v>0.61</v>
      </c>
      <c r="F1963" s="2">
        <f t="shared" si="90"/>
        <v>-0.71311885221183846</v>
      </c>
      <c r="G1963" s="2">
        <f t="shared" si="91"/>
        <v>1.639344262295082</v>
      </c>
      <c r="H1963" s="2">
        <f t="shared" si="92"/>
        <v>0.71311885221183857</v>
      </c>
      <c r="I1963" s="2" t="s">
        <v>181</v>
      </c>
      <c r="J1963" s="2" t="s">
        <v>180</v>
      </c>
      <c r="K1963" s="1">
        <v>452.51750630768868</v>
      </c>
      <c r="L1963" s="1">
        <v>534.21314571578125</v>
      </c>
      <c r="M1963" s="1">
        <v>507.32009971190797</v>
      </c>
      <c r="N1963" s="1">
        <v>935.94087834816651</v>
      </c>
      <c r="O1963" s="1">
        <v>707.26702180074551</v>
      </c>
      <c r="P1963" t="s">
        <v>179</v>
      </c>
    </row>
    <row r="1964" spans="1:17" x14ac:dyDescent="0.25">
      <c r="A1964" s="2">
        <v>5.6944999999999999E-3</v>
      </c>
      <c r="B1964" s="2">
        <v>0.53900000000000003</v>
      </c>
      <c r="C1964" s="2">
        <v>949.8</v>
      </c>
      <c r="D1964" s="2">
        <v>1545.53</v>
      </c>
      <c r="E1964" s="2">
        <v>0.61</v>
      </c>
      <c r="F1964" s="2">
        <f t="shared" si="90"/>
        <v>-0.71311885221183846</v>
      </c>
      <c r="G1964" s="2">
        <f t="shared" si="91"/>
        <v>1.639344262295082</v>
      </c>
      <c r="H1964" s="2">
        <f t="shared" si="92"/>
        <v>0.71311885221183857</v>
      </c>
      <c r="I1964" s="2" t="s">
        <v>178</v>
      </c>
      <c r="J1964" s="2" t="s">
        <v>177</v>
      </c>
      <c r="K1964" s="1">
        <v>930.12230703436251</v>
      </c>
      <c r="L1964" s="1">
        <v>1047.266231304533</v>
      </c>
      <c r="M1964" s="1">
        <v>879.61845449744987</v>
      </c>
      <c r="N1964" s="1">
        <v>1512.3029627764874</v>
      </c>
      <c r="O1964" s="1">
        <v>1579.4859321034903</v>
      </c>
      <c r="P1964" t="s">
        <v>176</v>
      </c>
    </row>
    <row r="1965" spans="1:17" x14ac:dyDescent="0.25">
      <c r="A1965" s="2">
        <v>5.7803999999999998E-3</v>
      </c>
      <c r="B1965" s="2">
        <v>0.53900000000000003</v>
      </c>
      <c r="C1965" s="2">
        <v>458.33</v>
      </c>
      <c r="D1965" s="2">
        <v>745.4</v>
      </c>
      <c r="E1965" s="2">
        <v>0.61</v>
      </c>
      <c r="F1965" s="2">
        <f t="shared" si="90"/>
        <v>-0.71311885221183846</v>
      </c>
      <c r="G1965" s="2">
        <f t="shared" si="91"/>
        <v>1.639344262295082</v>
      </c>
      <c r="H1965" s="2">
        <f t="shared" si="92"/>
        <v>0.71311885221183857</v>
      </c>
      <c r="I1965" s="2" t="s">
        <v>175</v>
      </c>
      <c r="J1965" s="2" t="s">
        <v>174</v>
      </c>
      <c r="K1965" s="1">
        <v>504.73073039574399</v>
      </c>
      <c r="L1965" s="1">
        <v>423.44543231292471</v>
      </c>
      <c r="M1965" s="1">
        <v>450.47934682357294</v>
      </c>
      <c r="N1965" s="1">
        <v>763.0259042829482</v>
      </c>
      <c r="O1965" s="1">
        <v>728.18564905384551</v>
      </c>
      <c r="P1965" t="s">
        <v>173</v>
      </c>
    </row>
    <row r="1966" spans="1:17" x14ac:dyDescent="0.25">
      <c r="A1966" s="2">
        <v>1.7443999999999999E-3</v>
      </c>
      <c r="B1966" s="2">
        <v>0.47899999999999998</v>
      </c>
      <c r="C1966" s="2">
        <v>633.05999999999995</v>
      </c>
      <c r="D1966" s="2">
        <v>1054.44</v>
      </c>
      <c r="E1966" s="2">
        <v>0.6</v>
      </c>
      <c r="F1966" s="2">
        <f t="shared" si="90"/>
        <v>-0.73696559416620622</v>
      </c>
      <c r="G1966" s="2">
        <f t="shared" si="91"/>
        <v>1.6666666666666667</v>
      </c>
      <c r="H1966" s="2">
        <f t="shared" si="92"/>
        <v>0.73696559416620622</v>
      </c>
      <c r="I1966" s="2" t="s">
        <v>172</v>
      </c>
      <c r="J1966" s="2" t="s">
        <v>171</v>
      </c>
      <c r="K1966" s="1">
        <v>673.87069255231768</v>
      </c>
      <c r="L1966" s="1">
        <v>610.59469109762051</v>
      </c>
      <c r="M1966" s="1">
        <v>616.60092561517354</v>
      </c>
      <c r="N1966" s="1">
        <v>1090.648871368777</v>
      </c>
      <c r="O1966" s="1">
        <v>1019.4269415121772</v>
      </c>
      <c r="P1966" t="s">
        <v>170</v>
      </c>
    </row>
    <row r="1967" spans="1:17" x14ac:dyDescent="0.25">
      <c r="A1967" s="2">
        <v>5.9464000000000001E-3</v>
      </c>
      <c r="B1967" s="2">
        <v>0.53900000000000003</v>
      </c>
      <c r="C1967" s="2">
        <v>177.7</v>
      </c>
      <c r="D1967" s="2">
        <v>297.02</v>
      </c>
      <c r="E1967" s="2">
        <v>0.6</v>
      </c>
      <c r="F1967" s="2">
        <f t="shared" si="90"/>
        <v>-0.73696559416620622</v>
      </c>
      <c r="G1967" s="2">
        <f t="shared" si="91"/>
        <v>1.6666666666666667</v>
      </c>
      <c r="H1967" s="2">
        <f t="shared" si="92"/>
        <v>0.73696559416620622</v>
      </c>
      <c r="I1967" s="2" t="s">
        <v>169</v>
      </c>
      <c r="J1967" s="2" t="s">
        <v>168</v>
      </c>
      <c r="K1967" s="1">
        <v>179.78293851485452</v>
      </c>
      <c r="L1967" s="1">
        <v>166.46703394145098</v>
      </c>
      <c r="M1967" s="1">
        <v>187.50478911933436</v>
      </c>
      <c r="N1967" s="1">
        <v>320.95435508754792</v>
      </c>
      <c r="O1967" s="1">
        <v>274.87148671685725</v>
      </c>
      <c r="P1967" t="s">
        <v>167</v>
      </c>
    </row>
    <row r="1968" spans="1:17" x14ac:dyDescent="0.25">
      <c r="A1968" s="2">
        <v>2.1285599999999998E-2</v>
      </c>
      <c r="B1968" s="2">
        <v>0.59399999999999997</v>
      </c>
      <c r="C1968" s="2">
        <v>213.8</v>
      </c>
      <c r="D1968" s="2">
        <v>356.23</v>
      </c>
      <c r="E1968" s="2">
        <v>0.6</v>
      </c>
      <c r="F1968" s="2">
        <f t="shared" si="90"/>
        <v>-0.73696559416620622</v>
      </c>
      <c r="G1968" s="2">
        <f t="shared" si="91"/>
        <v>1.6666666666666667</v>
      </c>
      <c r="H1968" s="2">
        <f t="shared" si="92"/>
        <v>0.73696559416620622</v>
      </c>
      <c r="I1968" s="2" t="s">
        <v>162</v>
      </c>
      <c r="J1968" s="2" t="s">
        <v>166</v>
      </c>
      <c r="K1968" s="1">
        <v>233.27773519546321</v>
      </c>
      <c r="L1968" s="1">
        <v>193.36781506829377</v>
      </c>
      <c r="M1968" s="1">
        <v>216.66204245416057</v>
      </c>
      <c r="N1968" s="1">
        <v>402.47537079835195</v>
      </c>
      <c r="O1968" s="1">
        <v>315.29470606770889</v>
      </c>
      <c r="P1968" t="s">
        <v>160</v>
      </c>
    </row>
    <row r="1969" spans="1:17" x14ac:dyDescent="0.25">
      <c r="A1969" s="2">
        <v>1.1563199999999999E-2</v>
      </c>
      <c r="B1969" s="2">
        <v>0.55800000000000005</v>
      </c>
      <c r="C1969" s="2">
        <v>876.55</v>
      </c>
      <c r="D1969" s="2">
        <v>1463.94</v>
      </c>
      <c r="E1969" s="2">
        <v>0.6</v>
      </c>
      <c r="F1969" s="2">
        <f t="shared" si="90"/>
        <v>-0.73696559416620622</v>
      </c>
      <c r="G1969" s="2">
        <f t="shared" si="91"/>
        <v>1.6666666666666667</v>
      </c>
      <c r="H1969" s="2">
        <f t="shared" si="92"/>
        <v>0.73696559416620622</v>
      </c>
      <c r="I1969" s="2" t="s">
        <v>165</v>
      </c>
      <c r="J1969" s="2" t="s">
        <v>164</v>
      </c>
      <c r="K1969" s="1">
        <v>847.93053916737676</v>
      </c>
      <c r="L1969" s="1">
        <v>858.85180856979389</v>
      </c>
      <c r="M1969" s="1">
        <v>924.80195720779125</v>
      </c>
      <c r="N1969" s="1">
        <v>1642.2081441268328</v>
      </c>
      <c r="O1969" s="1">
        <v>1305.0227463835922</v>
      </c>
      <c r="P1969" t="s">
        <v>163</v>
      </c>
    </row>
    <row r="1970" spans="1:17" x14ac:dyDescent="0.25">
      <c r="A1970" s="2">
        <v>3.0854699999999999E-2</v>
      </c>
      <c r="B1970" s="2">
        <v>0.62</v>
      </c>
      <c r="C1970" s="2">
        <v>678.06</v>
      </c>
      <c r="D1970" s="2">
        <v>1135.06</v>
      </c>
      <c r="E1970" s="2">
        <v>0.6</v>
      </c>
      <c r="F1970" s="2">
        <f t="shared" si="90"/>
        <v>-0.73696559416620622</v>
      </c>
      <c r="G1970" s="2">
        <f t="shared" si="91"/>
        <v>1.6666666666666667</v>
      </c>
      <c r="H1970" s="2">
        <f t="shared" si="92"/>
        <v>0.73696559416620622</v>
      </c>
      <c r="I1970" s="2" t="s">
        <v>162</v>
      </c>
      <c r="J1970" s="2" t="s">
        <v>161</v>
      </c>
      <c r="K1970" s="1">
        <v>749.60256058849211</v>
      </c>
      <c r="L1970" s="1">
        <v>552.72802341691749</v>
      </c>
      <c r="M1970" s="1">
        <v>752.43132783474539</v>
      </c>
      <c r="N1970" s="1">
        <v>1168.3200935260384</v>
      </c>
      <c r="O1970" s="1">
        <v>1102.7424655703919</v>
      </c>
      <c r="P1970" t="s">
        <v>160</v>
      </c>
    </row>
    <row r="1971" spans="1:17" x14ac:dyDescent="0.25">
      <c r="A1971" s="2">
        <v>4.8069999999999997E-4</v>
      </c>
      <c r="B1971" s="2">
        <v>0.372</v>
      </c>
      <c r="C1971" s="2">
        <v>599.78</v>
      </c>
      <c r="D1971" s="2">
        <v>998.44</v>
      </c>
      <c r="E1971" s="2">
        <v>0.6</v>
      </c>
      <c r="F1971" s="2">
        <f t="shared" si="90"/>
        <v>-0.73696559416620622</v>
      </c>
      <c r="G1971" s="2">
        <f t="shared" si="91"/>
        <v>1.6666666666666667</v>
      </c>
      <c r="H1971" s="2">
        <f t="shared" si="92"/>
        <v>0.73696559416620622</v>
      </c>
      <c r="I1971" s="2" t="s">
        <v>76</v>
      </c>
      <c r="J1971" s="2" t="s">
        <v>159</v>
      </c>
      <c r="K1971" s="1">
        <v>616.30141545466381</v>
      </c>
      <c r="L1971" s="1">
        <v>592.51570007569671</v>
      </c>
      <c r="M1971" s="1">
        <v>590.86201185301786</v>
      </c>
      <c r="N1971" s="1">
        <v>1032.9120604275727</v>
      </c>
      <c r="O1971" s="1">
        <v>965.10953094559977</v>
      </c>
      <c r="P1971" t="s">
        <v>158</v>
      </c>
    </row>
    <row r="1972" spans="1:17" x14ac:dyDescent="0.25">
      <c r="A1972" s="2">
        <v>3.4162499999999998E-2</v>
      </c>
      <c r="B1972" s="2">
        <v>0.62</v>
      </c>
      <c r="C1972" s="2">
        <v>1118.29</v>
      </c>
      <c r="D1972" s="2">
        <v>1850.13</v>
      </c>
      <c r="E1972" s="2">
        <v>0.6</v>
      </c>
      <c r="F1972" s="2">
        <f t="shared" si="90"/>
        <v>-0.73696559416620622</v>
      </c>
      <c r="G1972" s="2">
        <f t="shared" si="91"/>
        <v>1.6666666666666667</v>
      </c>
      <c r="H1972" s="2">
        <f t="shared" si="92"/>
        <v>0.73696559416620622</v>
      </c>
      <c r="I1972" s="2" t="s">
        <v>157</v>
      </c>
      <c r="J1972" s="2" t="s">
        <v>156</v>
      </c>
      <c r="K1972" s="1">
        <v>1055.7992528925076</v>
      </c>
      <c r="L1972" s="1">
        <v>1365.2436596002469</v>
      </c>
      <c r="M1972" s="1">
        <v>970.22939761477926</v>
      </c>
      <c r="N1972" s="1">
        <v>1925.4783755721342</v>
      </c>
      <c r="O1972" s="1">
        <v>1777.7296622911879</v>
      </c>
      <c r="P1972" t="s">
        <v>155</v>
      </c>
    </row>
    <row r="1973" spans="1:17" x14ac:dyDescent="0.25">
      <c r="A1973" s="2">
        <v>2.06503E-2</v>
      </c>
      <c r="B1973" s="2">
        <v>0.59399999999999997</v>
      </c>
      <c r="C1973" s="2">
        <v>291.29000000000002</v>
      </c>
      <c r="D1973" s="2">
        <v>489.77</v>
      </c>
      <c r="E1973" s="2">
        <v>0.59</v>
      </c>
      <c r="F1973" s="2">
        <f t="shared" si="90"/>
        <v>-0.76121314041288357</v>
      </c>
      <c r="G1973" s="2">
        <f t="shared" si="91"/>
        <v>1.6949152542372883</v>
      </c>
      <c r="H1973" s="2">
        <f t="shared" si="92"/>
        <v>0.76121314041288357</v>
      </c>
      <c r="I1973" s="2" t="s">
        <v>154</v>
      </c>
      <c r="J1973" s="2" t="s">
        <v>153</v>
      </c>
      <c r="K1973" s="1">
        <v>261.0578803714007</v>
      </c>
      <c r="L1973" s="1">
        <v>344.75601563907242</v>
      </c>
      <c r="M1973" s="1">
        <v>274.60542487610786</v>
      </c>
      <c r="N1973" s="1">
        <v>513.28264009998975</v>
      </c>
      <c r="O1973" s="1">
        <v>467.33578336652965</v>
      </c>
      <c r="P1973" t="s">
        <v>152</v>
      </c>
      <c r="Q1973" t="s">
        <v>151</v>
      </c>
    </row>
    <row r="1974" spans="1:17" x14ac:dyDescent="0.25">
      <c r="A1974" s="2">
        <v>1.2633200000000001E-2</v>
      </c>
      <c r="B1974" s="2">
        <v>0.56399999999999995</v>
      </c>
      <c r="C1974" s="2">
        <v>466.69</v>
      </c>
      <c r="D1974" s="2">
        <v>790.38</v>
      </c>
      <c r="E1974" s="2">
        <v>0.59</v>
      </c>
      <c r="F1974" s="2">
        <f t="shared" si="90"/>
        <v>-0.76121314041288357</v>
      </c>
      <c r="G1974" s="2">
        <f t="shared" si="91"/>
        <v>1.6949152542372883</v>
      </c>
      <c r="H1974" s="2">
        <f t="shared" si="92"/>
        <v>0.76121314041288357</v>
      </c>
      <c r="I1974" s="2" t="s">
        <v>150</v>
      </c>
      <c r="J1974" s="2" t="s">
        <v>149</v>
      </c>
      <c r="K1974" s="1">
        <v>451.93696726929284</v>
      </c>
      <c r="L1974" s="1">
        <v>530.71660084850964</v>
      </c>
      <c r="M1974" s="1">
        <v>423.78454261578486</v>
      </c>
      <c r="N1974" s="1">
        <v>841.22487118831407</v>
      </c>
      <c r="O1974" s="1">
        <v>742.61144385778312</v>
      </c>
      <c r="P1974" t="s">
        <v>148</v>
      </c>
      <c r="Q1974" t="s">
        <v>147</v>
      </c>
    </row>
    <row r="1975" spans="1:17" x14ac:dyDescent="0.25">
      <c r="A1975" s="2">
        <v>1.49981E-2</v>
      </c>
      <c r="B1975" s="2">
        <v>0.56499999999999995</v>
      </c>
      <c r="C1975" s="2">
        <v>235.52</v>
      </c>
      <c r="D1975" s="2">
        <v>395.95</v>
      </c>
      <c r="E1975" s="2">
        <v>0.59</v>
      </c>
      <c r="F1975" s="2">
        <f t="shared" si="90"/>
        <v>-0.76121314041288357</v>
      </c>
      <c r="G1975" s="2">
        <f t="shared" si="91"/>
        <v>1.6949152542372883</v>
      </c>
      <c r="H1975" s="2">
        <f t="shared" si="92"/>
        <v>0.76121314041288357</v>
      </c>
      <c r="I1975" s="2" t="s">
        <v>146</v>
      </c>
      <c r="J1975" s="2" t="s">
        <v>145</v>
      </c>
      <c r="K1975" s="1">
        <v>249.20254034650287</v>
      </c>
      <c r="L1975" s="1">
        <v>233.2573039097488</v>
      </c>
      <c r="M1975" s="1">
        <v>224.75904346987241</v>
      </c>
      <c r="N1975" s="1">
        <v>449.92610754748824</v>
      </c>
      <c r="O1975" s="1">
        <v>348.45119073457846</v>
      </c>
      <c r="P1975" t="s">
        <v>144</v>
      </c>
    </row>
    <row r="1976" spans="1:17" x14ac:dyDescent="0.25">
      <c r="A1976" s="2">
        <v>6.6207000000000002E-3</v>
      </c>
      <c r="B1976" s="2">
        <v>0.53900000000000003</v>
      </c>
      <c r="C1976" s="2">
        <v>180.64</v>
      </c>
      <c r="D1976" s="2">
        <v>308.58999999999997</v>
      </c>
      <c r="E1976" s="2">
        <v>0.59</v>
      </c>
      <c r="F1976" s="2">
        <f t="shared" si="90"/>
        <v>-0.76121314041288357</v>
      </c>
      <c r="G1976" s="2">
        <f t="shared" si="91"/>
        <v>1.6949152542372883</v>
      </c>
      <c r="H1976" s="2">
        <f t="shared" si="92"/>
        <v>0.76121314041288357</v>
      </c>
      <c r="I1976" s="2" t="s">
        <v>143</v>
      </c>
      <c r="J1976" s="2" t="s">
        <v>142</v>
      </c>
      <c r="K1976" s="1">
        <v>183.85835453020633</v>
      </c>
      <c r="L1976" s="1">
        <v>167.51565561525729</v>
      </c>
      <c r="M1976" s="1">
        <v>191.37661831136401</v>
      </c>
      <c r="N1976" s="1">
        <v>334.78203106936041</v>
      </c>
      <c r="O1976" s="1">
        <v>284.44598708614149</v>
      </c>
      <c r="P1976" t="s">
        <v>141</v>
      </c>
    </row>
    <row r="1977" spans="1:17" x14ac:dyDescent="0.25">
      <c r="A1977" s="2">
        <v>1.99743E-2</v>
      </c>
      <c r="B1977" s="2">
        <v>0.59399999999999997</v>
      </c>
      <c r="C1977" s="2">
        <v>355.38</v>
      </c>
      <c r="D1977" s="2">
        <v>606.1</v>
      </c>
      <c r="E1977" s="2">
        <v>0.59</v>
      </c>
      <c r="F1977" s="2">
        <f t="shared" si="90"/>
        <v>-0.76121314041288357</v>
      </c>
      <c r="G1977" s="2">
        <f t="shared" si="91"/>
        <v>1.6949152542372883</v>
      </c>
      <c r="H1977" s="2">
        <f t="shared" si="92"/>
        <v>0.76121314041288357</v>
      </c>
      <c r="I1977" s="2" t="s">
        <v>140</v>
      </c>
      <c r="J1977" s="2" t="s">
        <v>139</v>
      </c>
      <c r="K1977" s="1">
        <v>361.69469212010802</v>
      </c>
      <c r="L1977" s="1">
        <v>373.42035326728114</v>
      </c>
      <c r="M1977" s="1">
        <v>332.3125879422422</v>
      </c>
      <c r="N1977" s="1">
        <v>701.15075204216191</v>
      </c>
      <c r="O1977" s="1">
        <v>523.92914958955282</v>
      </c>
      <c r="P1977" t="s">
        <v>138</v>
      </c>
      <c r="Q1977" t="s">
        <v>137</v>
      </c>
    </row>
    <row r="1978" spans="1:17" x14ac:dyDescent="0.25">
      <c r="A1978" s="2">
        <v>2.0709700000000001E-2</v>
      </c>
      <c r="B1978" s="2">
        <v>0.59399999999999997</v>
      </c>
      <c r="C1978" s="2">
        <v>527.61</v>
      </c>
      <c r="D1978" s="2">
        <v>888.84</v>
      </c>
      <c r="E1978" s="2">
        <v>0.59</v>
      </c>
      <c r="F1978" s="2">
        <f t="shared" si="90"/>
        <v>-0.76121314041288357</v>
      </c>
      <c r="G1978" s="2">
        <f t="shared" si="91"/>
        <v>1.6949152542372883</v>
      </c>
      <c r="H1978" s="2">
        <f t="shared" si="92"/>
        <v>0.76121314041288357</v>
      </c>
      <c r="I1978" s="2" t="s">
        <v>136</v>
      </c>
      <c r="J1978" s="2" t="s">
        <v>135</v>
      </c>
      <c r="K1978" s="1">
        <v>506.97379398972078</v>
      </c>
      <c r="L1978" s="1">
        <v>604.11520408225715</v>
      </c>
      <c r="M1978" s="1">
        <v>479.54403376553938</v>
      </c>
      <c r="N1978" s="1">
        <v>804.87518666555809</v>
      </c>
      <c r="O1978" s="1">
        <v>981.57217221416352</v>
      </c>
      <c r="P1978" t="s">
        <v>134</v>
      </c>
    </row>
    <row r="1979" spans="1:17" x14ac:dyDescent="0.25">
      <c r="A1979" s="2">
        <v>4.8683299999999999E-2</v>
      </c>
      <c r="B1979" s="2">
        <v>0.64200000000000002</v>
      </c>
      <c r="C1979" s="2">
        <v>276.89</v>
      </c>
      <c r="D1979" s="2">
        <v>469.64</v>
      </c>
      <c r="E1979" s="2">
        <v>0.59</v>
      </c>
      <c r="F1979" s="2">
        <f t="shared" si="90"/>
        <v>-0.76121314041288357</v>
      </c>
      <c r="G1979" s="2">
        <f t="shared" si="91"/>
        <v>1.6949152542372883</v>
      </c>
      <c r="H1979" s="2">
        <f t="shared" si="92"/>
        <v>0.76121314041288357</v>
      </c>
      <c r="I1979" s="2" t="s">
        <v>133</v>
      </c>
      <c r="J1979" s="2" t="s">
        <v>132</v>
      </c>
      <c r="K1979" s="1">
        <v>258.07375004438296</v>
      </c>
      <c r="L1979" s="1">
        <v>333.53642533572105</v>
      </c>
      <c r="M1979" s="1">
        <v>246.61829160981964</v>
      </c>
      <c r="N1979" s="1">
        <v>544.80775308675834</v>
      </c>
      <c r="O1979" s="1">
        <v>404.84324539476819</v>
      </c>
      <c r="P1979" t="s">
        <v>131</v>
      </c>
    </row>
    <row r="1980" spans="1:17" x14ac:dyDescent="0.25">
      <c r="A1980" s="2">
        <v>2.2656E-3</v>
      </c>
      <c r="B1980" s="2">
        <v>0.47899999999999998</v>
      </c>
      <c r="C1980" s="2">
        <v>297.64999999999998</v>
      </c>
      <c r="D1980" s="2">
        <v>510.59</v>
      </c>
      <c r="E1980" s="2">
        <v>0.57999999999999996</v>
      </c>
      <c r="F1980" s="2">
        <f t="shared" si="90"/>
        <v>-0.78587519464715272</v>
      </c>
      <c r="G1980" s="2">
        <f t="shared" si="91"/>
        <v>1.7241379310344829</v>
      </c>
      <c r="H1980" s="2">
        <f t="shared" si="92"/>
        <v>0.78587519464715272</v>
      </c>
      <c r="I1980" s="2" t="s">
        <v>130</v>
      </c>
      <c r="J1980" s="2" t="s">
        <v>129</v>
      </c>
      <c r="K1980" s="1">
        <v>298.59138526684586</v>
      </c>
      <c r="L1980" s="1">
        <v>317.90278076335318</v>
      </c>
      <c r="M1980" s="1">
        <v>277.80807367761906</v>
      </c>
      <c r="N1980" s="1">
        <v>526.30067082146013</v>
      </c>
      <c r="O1980" s="1">
        <v>495.33867628864834</v>
      </c>
      <c r="P1980" t="s">
        <v>128</v>
      </c>
    </row>
    <row r="1981" spans="1:17" x14ac:dyDescent="0.25">
      <c r="A1981" s="2">
        <v>2.30958E-2</v>
      </c>
      <c r="B1981" s="2">
        <v>0.60499999999999998</v>
      </c>
      <c r="C1981" s="2">
        <v>342.2</v>
      </c>
      <c r="D1981" s="2">
        <v>586.78</v>
      </c>
      <c r="E1981" s="2">
        <v>0.57999999999999996</v>
      </c>
      <c r="F1981" s="2">
        <f t="shared" si="90"/>
        <v>-0.78587519464715272</v>
      </c>
      <c r="G1981" s="2">
        <f t="shared" si="91"/>
        <v>1.7241379310344829</v>
      </c>
      <c r="H1981" s="2">
        <f t="shared" si="92"/>
        <v>0.78587519464715272</v>
      </c>
      <c r="I1981" s="2" t="s">
        <v>127</v>
      </c>
      <c r="J1981" s="2" t="s">
        <v>126</v>
      </c>
      <c r="K1981" s="1">
        <v>318.13696894866166</v>
      </c>
      <c r="L1981" s="1">
        <v>318.13759984988883</v>
      </c>
      <c r="M1981" s="1">
        <v>395.90832620679424</v>
      </c>
      <c r="N1981" s="1">
        <v>655.67855601995052</v>
      </c>
      <c r="O1981" s="1">
        <v>525.11947248396723</v>
      </c>
      <c r="P1981" t="s">
        <v>125</v>
      </c>
      <c r="Q1981" t="s">
        <v>124</v>
      </c>
    </row>
    <row r="1982" spans="1:17" x14ac:dyDescent="0.25">
      <c r="A1982" s="2">
        <v>7.1219999999999996E-4</v>
      </c>
      <c r="B1982" s="2">
        <v>0.44</v>
      </c>
      <c r="C1982" s="2">
        <v>224.51</v>
      </c>
      <c r="D1982" s="2">
        <v>385.98</v>
      </c>
      <c r="E1982" s="2">
        <v>0.57999999999999996</v>
      </c>
      <c r="F1982" s="2">
        <f t="shared" si="90"/>
        <v>-0.78587519464715272</v>
      </c>
      <c r="G1982" s="2">
        <f t="shared" si="91"/>
        <v>1.7241379310344829</v>
      </c>
      <c r="H1982" s="2">
        <f t="shared" si="92"/>
        <v>0.78587519464715272</v>
      </c>
      <c r="I1982" s="2" t="s">
        <v>105</v>
      </c>
      <c r="J1982" s="2" t="s">
        <v>123</v>
      </c>
      <c r="K1982" s="1">
        <v>223.73488641873871</v>
      </c>
      <c r="L1982" s="1">
        <v>217.99320600731318</v>
      </c>
      <c r="M1982" s="1">
        <v>232.03285522194525</v>
      </c>
      <c r="N1982" s="1">
        <v>401.39346797739233</v>
      </c>
      <c r="O1982" s="1">
        <v>371.16044591265393</v>
      </c>
      <c r="P1982" t="s">
        <v>122</v>
      </c>
      <c r="Q1982" t="s">
        <v>102</v>
      </c>
    </row>
    <row r="1983" spans="1:17" x14ac:dyDescent="0.25">
      <c r="A1983" s="2">
        <v>2.2411199999999999E-2</v>
      </c>
      <c r="B1983" s="2">
        <v>0.60199999999999998</v>
      </c>
      <c r="C1983" s="2">
        <v>523.95000000000005</v>
      </c>
      <c r="D1983" s="2">
        <v>909.68</v>
      </c>
      <c r="E1983" s="2">
        <v>0.57999999999999996</v>
      </c>
      <c r="F1983" s="2">
        <f t="shared" si="90"/>
        <v>-0.78587519464715272</v>
      </c>
      <c r="G1983" s="2">
        <f t="shared" si="91"/>
        <v>1.7241379310344829</v>
      </c>
      <c r="H1983" s="2">
        <f t="shared" si="92"/>
        <v>0.78587519464715272</v>
      </c>
      <c r="I1983" s="2" t="s">
        <v>121</v>
      </c>
      <c r="J1983" s="2" t="s">
        <v>120</v>
      </c>
      <c r="K1983" s="1">
        <v>506.97379398972078</v>
      </c>
      <c r="L1983" s="1">
        <v>541.71255032486329</v>
      </c>
      <c r="M1983" s="1">
        <v>523.74112268432179</v>
      </c>
      <c r="N1983" s="1">
        <v>1074.8265249681999</v>
      </c>
      <c r="O1983" s="1">
        <v>769.91091126417712</v>
      </c>
      <c r="P1983" t="s">
        <v>119</v>
      </c>
      <c r="Q1983" t="s">
        <v>118</v>
      </c>
    </row>
    <row r="1984" spans="1:17" x14ac:dyDescent="0.25">
      <c r="A1984" s="2">
        <v>4.9647299999999998E-2</v>
      </c>
      <c r="B1984" s="2">
        <v>0.64300000000000002</v>
      </c>
      <c r="C1984" s="2">
        <v>1095.23</v>
      </c>
      <c r="D1984" s="2">
        <v>1933.2</v>
      </c>
      <c r="E1984" s="2">
        <v>0.56999999999999995</v>
      </c>
      <c r="F1984" s="2">
        <f t="shared" si="90"/>
        <v>-0.81096617560998319</v>
      </c>
      <c r="G1984" s="2">
        <f t="shared" si="91"/>
        <v>1.7543859649122808</v>
      </c>
      <c r="H1984" s="2">
        <f t="shared" si="92"/>
        <v>0.81096617560998319</v>
      </c>
      <c r="I1984" s="2" t="s">
        <v>117</v>
      </c>
      <c r="J1984" s="2" t="s">
        <v>116</v>
      </c>
      <c r="K1984" s="1">
        <v>1108.7962120944781</v>
      </c>
      <c r="L1984" s="1">
        <v>1209.6872878309787</v>
      </c>
      <c r="M1984" s="1">
        <v>979.47795830005896</v>
      </c>
      <c r="N1984" s="1">
        <v>2394.4983667657848</v>
      </c>
      <c r="O1984" s="1">
        <v>1560.7674235022394</v>
      </c>
      <c r="P1984" t="s">
        <v>115</v>
      </c>
      <c r="Q1984" t="s">
        <v>114</v>
      </c>
    </row>
    <row r="1985" spans="1:17" x14ac:dyDescent="0.25">
      <c r="A1985" s="2">
        <v>1.2068999999999999E-3</v>
      </c>
      <c r="B1985" s="2">
        <v>0.47299999999999998</v>
      </c>
      <c r="C1985" s="2">
        <v>720.87</v>
      </c>
      <c r="D1985" s="2">
        <v>1257.6199999999999</v>
      </c>
      <c r="E1985" s="2">
        <v>0.56999999999999995</v>
      </c>
      <c r="F1985" s="2">
        <f t="shared" si="90"/>
        <v>-0.81096617560998319</v>
      </c>
      <c r="G1985" s="2">
        <f t="shared" si="91"/>
        <v>1.7543859649122808</v>
      </c>
      <c r="H1985" s="2">
        <f t="shared" si="92"/>
        <v>0.81096617560998319</v>
      </c>
      <c r="I1985" s="2" t="s">
        <v>113</v>
      </c>
      <c r="J1985" s="2" t="s">
        <v>112</v>
      </c>
      <c r="K1985" s="1">
        <v>755.30771623721421</v>
      </c>
      <c r="L1985" s="1">
        <v>721.60699018771197</v>
      </c>
      <c r="M1985" s="1">
        <v>687.29089215180159</v>
      </c>
      <c r="N1985" s="1">
        <v>1208.8599355728284</v>
      </c>
      <c r="O1985" s="1">
        <v>1308.3473827547848</v>
      </c>
      <c r="P1985" t="s">
        <v>111</v>
      </c>
      <c r="Q1985" t="s">
        <v>110</v>
      </c>
    </row>
    <row r="1986" spans="1:17" x14ac:dyDescent="0.25">
      <c r="A1986" s="2">
        <v>3.5481400000000003E-2</v>
      </c>
      <c r="B1986" s="2">
        <v>0.622</v>
      </c>
      <c r="C1986" s="2">
        <v>244.66</v>
      </c>
      <c r="D1986" s="2">
        <v>427.32</v>
      </c>
      <c r="E1986" s="2">
        <v>0.56999999999999995</v>
      </c>
      <c r="F1986" s="2">
        <f t="shared" si="90"/>
        <v>-0.81096617560998319</v>
      </c>
      <c r="G1986" s="2">
        <f t="shared" si="91"/>
        <v>1.7543859649122808</v>
      </c>
      <c r="H1986" s="2">
        <f t="shared" si="92"/>
        <v>0.81096617560998319</v>
      </c>
      <c r="I1986" s="2" t="s">
        <v>109</v>
      </c>
      <c r="J1986" s="2" t="s">
        <v>108</v>
      </c>
      <c r="K1986" s="1">
        <v>242.31944246058671</v>
      </c>
      <c r="L1986" s="1">
        <v>245.91105104216555</v>
      </c>
      <c r="M1986" s="1">
        <v>245.77551651791902</v>
      </c>
      <c r="N1986" s="1">
        <v>524.42533809150348</v>
      </c>
      <c r="O1986" s="1">
        <v>348.18847301019758</v>
      </c>
      <c r="P1986" t="s">
        <v>107</v>
      </c>
      <c r="Q1986" t="s">
        <v>106</v>
      </c>
    </row>
    <row r="1987" spans="1:17" x14ac:dyDescent="0.25">
      <c r="A1987" s="2">
        <v>1.8128E-3</v>
      </c>
      <c r="B1987" s="2">
        <v>0.47899999999999998</v>
      </c>
      <c r="C1987" s="2">
        <v>244.22</v>
      </c>
      <c r="D1987" s="2">
        <v>427.22</v>
      </c>
      <c r="E1987" s="2">
        <v>0.56999999999999995</v>
      </c>
      <c r="F1987" s="2">
        <f t="shared" ref="F1987:F2050" si="93">LOG(E1987,2)</f>
        <v>-0.81096617560998319</v>
      </c>
      <c r="G1987" s="2">
        <f t="shared" ref="G1987:G2016" si="94">(E1987^-1)</f>
        <v>1.7543859649122808</v>
      </c>
      <c r="H1987" s="2">
        <f t="shared" ref="H1987:H2050" si="95">LOG(G1987,2)</f>
        <v>0.81096617560998319</v>
      </c>
      <c r="I1987" s="2" t="s">
        <v>105</v>
      </c>
      <c r="J1987" s="2" t="s">
        <v>104</v>
      </c>
      <c r="K1987" s="1">
        <v>249.03671040619099</v>
      </c>
      <c r="L1987" s="1">
        <v>235.56977016283824</v>
      </c>
      <c r="M1987" s="1">
        <v>248.30431439379663</v>
      </c>
      <c r="N1987" s="1">
        <v>455.35283765206975</v>
      </c>
      <c r="O1987" s="1">
        <v>400.82578584123672</v>
      </c>
      <c r="P1987" t="s">
        <v>103</v>
      </c>
      <c r="Q1987" t="s">
        <v>102</v>
      </c>
    </row>
    <row r="1988" spans="1:17" x14ac:dyDescent="0.25">
      <c r="A1988" s="2">
        <v>5.2192000000000002E-3</v>
      </c>
      <c r="B1988" s="2">
        <v>0.53900000000000003</v>
      </c>
      <c r="C1988" s="2">
        <v>2402.87</v>
      </c>
      <c r="D1988" s="2">
        <v>4312.22</v>
      </c>
      <c r="E1988" s="2">
        <v>0.56000000000000005</v>
      </c>
      <c r="F1988" s="2">
        <f t="shared" si="93"/>
        <v>-0.83650126771712052</v>
      </c>
      <c r="G1988" s="2">
        <f t="shared" si="94"/>
        <v>1.7857142857142856</v>
      </c>
      <c r="H1988" s="2">
        <f t="shared" si="95"/>
        <v>0.83650126771712052</v>
      </c>
      <c r="I1988" s="2" t="s">
        <v>101</v>
      </c>
      <c r="J1988" s="2" t="s">
        <v>100</v>
      </c>
      <c r="K1988" s="1">
        <v>2373.2955351173409</v>
      </c>
      <c r="L1988" s="1">
        <v>2661.7942893803611</v>
      </c>
      <c r="M1988" s="1">
        <v>2196.1595220877766</v>
      </c>
      <c r="N1988" s="1">
        <v>4512.3334700165542</v>
      </c>
      <c r="O1988" s="1">
        <v>4120.9858760613515</v>
      </c>
      <c r="P1988" t="s">
        <v>99</v>
      </c>
      <c r="Q1988" t="s">
        <v>98</v>
      </c>
    </row>
    <row r="1989" spans="1:17" x14ac:dyDescent="0.25">
      <c r="A1989" s="2">
        <v>2.2423800000000001E-2</v>
      </c>
      <c r="B1989" s="2">
        <v>0.60199999999999998</v>
      </c>
      <c r="C1989" s="2">
        <v>242.44</v>
      </c>
      <c r="D1989" s="2">
        <v>430.17</v>
      </c>
      <c r="E1989" s="2">
        <v>0.56000000000000005</v>
      </c>
      <c r="F1989" s="2">
        <f t="shared" si="93"/>
        <v>-0.83650126771712052</v>
      </c>
      <c r="G1989" s="2">
        <f t="shared" si="94"/>
        <v>1.7857142857142856</v>
      </c>
      <c r="H1989" s="2">
        <f t="shared" si="95"/>
        <v>0.83650126771712052</v>
      </c>
      <c r="I1989" s="2" t="s">
        <v>97</v>
      </c>
      <c r="J1989" s="2" t="s">
        <v>96</v>
      </c>
      <c r="K1989" s="1">
        <v>219.08657102462391</v>
      </c>
      <c r="L1989" s="1">
        <v>295.39741783104563</v>
      </c>
      <c r="M1989" s="1">
        <v>220.19655482009946</v>
      </c>
      <c r="N1989" s="1">
        <v>411.42194696471267</v>
      </c>
      <c r="O1989" s="1">
        <v>449.77474742743459</v>
      </c>
      <c r="P1989" t="s">
        <v>95</v>
      </c>
      <c r="Q1989" t="s">
        <v>94</v>
      </c>
    </row>
    <row r="1990" spans="1:17" x14ac:dyDescent="0.25">
      <c r="A1990" s="2">
        <v>1.4195899999999999E-2</v>
      </c>
      <c r="B1990" s="2">
        <v>0.56499999999999995</v>
      </c>
      <c r="C1990" s="2">
        <v>337.06</v>
      </c>
      <c r="D1990" s="2">
        <v>612.36</v>
      </c>
      <c r="E1990" s="2">
        <v>0.55000000000000004</v>
      </c>
      <c r="F1990" s="2">
        <f t="shared" si="93"/>
        <v>-0.86249647625006509</v>
      </c>
      <c r="G1990" s="2">
        <f t="shared" si="94"/>
        <v>1.8181818181818181</v>
      </c>
      <c r="H1990" s="2">
        <f t="shared" si="95"/>
        <v>0.86249647625006509</v>
      </c>
      <c r="I1990" s="2" t="s">
        <v>93</v>
      </c>
      <c r="J1990" s="2" t="s">
        <v>92</v>
      </c>
      <c r="K1990" s="1">
        <v>375.35989356151191</v>
      </c>
      <c r="L1990" s="1">
        <v>282.04675629675449</v>
      </c>
      <c r="M1990" s="1">
        <v>361.71860225562466</v>
      </c>
      <c r="N1990" s="1">
        <v>608.63058628725219</v>
      </c>
      <c r="O1990" s="1">
        <v>616.10345190955002</v>
      </c>
      <c r="P1990" t="s">
        <v>91</v>
      </c>
    </row>
    <row r="1991" spans="1:17" x14ac:dyDescent="0.25">
      <c r="A1991" s="2">
        <v>7.1013999999999999E-3</v>
      </c>
      <c r="B1991" s="2">
        <v>0.53900000000000003</v>
      </c>
      <c r="C1991" s="2">
        <v>256.14</v>
      </c>
      <c r="D1991" s="2">
        <v>463.79</v>
      </c>
      <c r="E1991" s="2">
        <v>0.55000000000000004</v>
      </c>
      <c r="F1991" s="2">
        <f t="shared" si="93"/>
        <v>-0.86249647625006509</v>
      </c>
      <c r="G1991" s="2">
        <f t="shared" si="94"/>
        <v>1.8181818181818181</v>
      </c>
      <c r="H1991" s="2">
        <f t="shared" si="95"/>
        <v>0.86249647625006509</v>
      </c>
      <c r="I1991" s="2" t="s">
        <v>90</v>
      </c>
      <c r="J1991" s="2" t="s">
        <v>89</v>
      </c>
      <c r="K1991" s="1">
        <v>245.47091803091439</v>
      </c>
      <c r="L1991" s="1">
        <v>291.29737994778503</v>
      </c>
      <c r="M1991" s="1">
        <v>235.0207185070162</v>
      </c>
      <c r="N1991" s="1">
        <v>444.96801636199609</v>
      </c>
      <c r="O1991" s="1">
        <v>483.41104580214642</v>
      </c>
      <c r="P1991" t="s">
        <v>88</v>
      </c>
    </row>
    <row r="1992" spans="1:17" x14ac:dyDescent="0.25">
      <c r="A1992" s="2">
        <v>5.5005000000000002E-3</v>
      </c>
      <c r="B1992" s="2">
        <v>0.53900000000000003</v>
      </c>
      <c r="C1992" s="2">
        <v>545.20000000000005</v>
      </c>
      <c r="D1992" s="2">
        <v>991.81</v>
      </c>
      <c r="E1992" s="2">
        <v>0.55000000000000004</v>
      </c>
      <c r="F1992" s="2">
        <f t="shared" si="93"/>
        <v>-0.86249647625006509</v>
      </c>
      <c r="G1992" s="2">
        <f t="shared" si="94"/>
        <v>1.8181818181818181</v>
      </c>
      <c r="H1992" s="2">
        <f t="shared" si="95"/>
        <v>0.86249647625006509</v>
      </c>
      <c r="I1992" s="2" t="s">
        <v>87</v>
      </c>
      <c r="J1992" s="2" t="s">
        <v>86</v>
      </c>
      <c r="K1992" s="1">
        <v>543.72301863087148</v>
      </c>
      <c r="L1992" s="1">
        <v>562.42359333934701</v>
      </c>
      <c r="M1992" s="1">
        <v>529.92783552700462</v>
      </c>
      <c r="N1992" s="1">
        <v>1104.1195883839566</v>
      </c>
      <c r="O1992" s="1">
        <v>890.92018122880995</v>
      </c>
      <c r="P1992" t="s">
        <v>85</v>
      </c>
      <c r="Q1992" t="s">
        <v>84</v>
      </c>
    </row>
    <row r="1993" spans="1:17" x14ac:dyDescent="0.25">
      <c r="A1993" s="2">
        <v>1.35405E-2</v>
      </c>
      <c r="B1993" s="2">
        <v>0.56399999999999995</v>
      </c>
      <c r="C1993" s="2">
        <v>279.95999999999998</v>
      </c>
      <c r="D1993" s="2">
        <v>513.52</v>
      </c>
      <c r="E1993" s="2">
        <v>0.55000000000000004</v>
      </c>
      <c r="F1993" s="2">
        <f t="shared" si="93"/>
        <v>-0.86249647625006509</v>
      </c>
      <c r="G1993" s="2">
        <f t="shared" si="94"/>
        <v>1.8181818181818181</v>
      </c>
      <c r="H1993" s="2">
        <f t="shared" si="95"/>
        <v>0.86249647625006509</v>
      </c>
      <c r="I1993" s="2" t="s">
        <v>83</v>
      </c>
      <c r="J1993" s="2" t="s">
        <v>82</v>
      </c>
      <c r="K1993" s="1">
        <v>248.29044509855976</v>
      </c>
      <c r="L1993" s="1">
        <v>329.04751119220168</v>
      </c>
      <c r="M1993" s="1">
        <v>268.58196746488858</v>
      </c>
      <c r="N1993" s="1">
        <v>542.54969909109275</v>
      </c>
      <c r="O1993" s="1">
        <v>486.04941424265473</v>
      </c>
      <c r="P1993" t="s">
        <v>81</v>
      </c>
    </row>
    <row r="1994" spans="1:17" x14ac:dyDescent="0.25">
      <c r="A1994" s="2">
        <v>3.57851E-2</v>
      </c>
      <c r="B1994" s="2">
        <v>0.622</v>
      </c>
      <c r="C1994" s="2">
        <v>394.64</v>
      </c>
      <c r="D1994" s="2">
        <v>727.3</v>
      </c>
      <c r="E1994" s="2">
        <v>0.54</v>
      </c>
      <c r="F1994" s="2">
        <f t="shared" si="93"/>
        <v>-0.88896868761125614</v>
      </c>
      <c r="G1994" s="2">
        <f t="shared" si="94"/>
        <v>1.8518518518518516</v>
      </c>
      <c r="H1994" s="2">
        <f t="shared" si="95"/>
        <v>0.88896868761125591</v>
      </c>
      <c r="I1994" s="2" t="s">
        <v>80</v>
      </c>
      <c r="J1994" s="2" t="s">
        <v>79</v>
      </c>
      <c r="K1994" s="1">
        <v>351.34328573552961</v>
      </c>
      <c r="L1994" s="1">
        <v>426.37303905300303</v>
      </c>
      <c r="M1994" s="1">
        <v>410.26853146729883</v>
      </c>
      <c r="N1994" s="1">
        <v>889.05052336790538</v>
      </c>
      <c r="O1994" s="1">
        <v>594.97069665113918</v>
      </c>
      <c r="P1994" t="s">
        <v>78</v>
      </c>
      <c r="Q1994" t="s">
        <v>77</v>
      </c>
    </row>
    <row r="1995" spans="1:17" x14ac:dyDescent="0.25">
      <c r="A1995" s="2">
        <v>2.6311000000000001E-2</v>
      </c>
      <c r="B1995" s="2">
        <v>0.61399999999999999</v>
      </c>
      <c r="C1995" s="2">
        <v>311.74</v>
      </c>
      <c r="D1995" s="2">
        <v>572.59</v>
      </c>
      <c r="E1995" s="2">
        <v>0.54</v>
      </c>
      <c r="F1995" s="2">
        <f t="shared" si="93"/>
        <v>-0.88896868761125614</v>
      </c>
      <c r="G1995" s="2">
        <f t="shared" si="94"/>
        <v>1.8518518518518516</v>
      </c>
      <c r="H1995" s="2">
        <f t="shared" si="95"/>
        <v>0.88896868761125591</v>
      </c>
      <c r="I1995" s="2" t="s">
        <v>76</v>
      </c>
      <c r="J1995" s="2" t="s">
        <v>75</v>
      </c>
      <c r="K1995" s="1">
        <v>298.42582948377083</v>
      </c>
      <c r="L1995" s="1">
        <v>351.5756133089688</v>
      </c>
      <c r="M1995" s="1">
        <v>288.74796206547364</v>
      </c>
      <c r="N1995" s="1">
        <v>677.95714841765243</v>
      </c>
      <c r="O1995" s="1">
        <v>483.59290533114694</v>
      </c>
      <c r="P1995" t="s">
        <v>74</v>
      </c>
    </row>
    <row r="1996" spans="1:17" x14ac:dyDescent="0.25">
      <c r="A1996" s="2">
        <v>3.5316300000000002E-2</v>
      </c>
      <c r="B1996" s="2">
        <v>0.622</v>
      </c>
      <c r="C1996" s="2">
        <v>320.66000000000003</v>
      </c>
      <c r="D1996" s="2">
        <v>604.15</v>
      </c>
      <c r="E1996" s="2">
        <v>0.53</v>
      </c>
      <c r="F1996" s="2">
        <f t="shared" si="93"/>
        <v>-0.91593573521152549</v>
      </c>
      <c r="G1996" s="2">
        <f t="shared" si="94"/>
        <v>1.8867924528301885</v>
      </c>
      <c r="H1996" s="2">
        <f t="shared" si="95"/>
        <v>0.91593573521152538</v>
      </c>
      <c r="I1996" s="2" t="s">
        <v>73</v>
      </c>
      <c r="J1996" s="2" t="s">
        <v>72</v>
      </c>
      <c r="K1996" s="1">
        <v>332.79423538303189</v>
      </c>
      <c r="L1996" s="1">
        <v>300.20476900267886</v>
      </c>
      <c r="M1996" s="1">
        <v>330.03322861378916</v>
      </c>
      <c r="N1996" s="1">
        <v>756.75553390759615</v>
      </c>
      <c r="O1996" s="1">
        <v>482.31972975924367</v>
      </c>
      <c r="P1996" t="s">
        <v>71</v>
      </c>
    </row>
    <row r="1997" spans="1:17" x14ac:dyDescent="0.25">
      <c r="A1997" s="2">
        <v>1.328E-4</v>
      </c>
      <c r="B1997" s="2">
        <v>0.34</v>
      </c>
      <c r="C1997" s="2">
        <v>345.86</v>
      </c>
      <c r="D1997" s="2">
        <v>650.42999999999995</v>
      </c>
      <c r="E1997" s="2">
        <v>0.53</v>
      </c>
      <c r="F1997" s="2">
        <f t="shared" si="93"/>
        <v>-0.91593573521152549</v>
      </c>
      <c r="G1997" s="2">
        <f t="shared" si="94"/>
        <v>1.8867924528301885</v>
      </c>
      <c r="H1997" s="2">
        <f t="shared" si="95"/>
        <v>0.91593573521152538</v>
      </c>
      <c r="I1997" s="2" t="s">
        <v>70</v>
      </c>
      <c r="J1997" s="2" t="s">
        <v>69</v>
      </c>
      <c r="K1997" s="1">
        <v>354.32449229993955</v>
      </c>
      <c r="L1997" s="1">
        <v>333.06361111529196</v>
      </c>
      <c r="M1997" s="1">
        <v>350.57213163161708</v>
      </c>
      <c r="N1997" s="1">
        <v>648.13727702195717</v>
      </c>
      <c r="O1997" s="1">
        <v>652.72491842813452</v>
      </c>
      <c r="P1997" t="s">
        <v>68</v>
      </c>
    </row>
    <row r="1998" spans="1:17" x14ac:dyDescent="0.25">
      <c r="A1998" s="2">
        <v>1.37705E-2</v>
      </c>
      <c r="B1998" s="2">
        <v>0.56499999999999995</v>
      </c>
      <c r="C1998" s="2">
        <v>562.30999999999995</v>
      </c>
      <c r="D1998" s="2">
        <v>1089.33</v>
      </c>
      <c r="E1998" s="2">
        <v>0.52</v>
      </c>
      <c r="F1998" s="2">
        <f t="shared" si="93"/>
        <v>-0.9434164716336324</v>
      </c>
      <c r="G1998" s="2">
        <f t="shared" si="94"/>
        <v>1.9230769230769229</v>
      </c>
      <c r="H1998" s="2">
        <f t="shared" si="95"/>
        <v>0.9434164716336324</v>
      </c>
      <c r="I1998" s="2" t="s">
        <v>67</v>
      </c>
      <c r="J1998" s="2" t="s">
        <v>66</v>
      </c>
      <c r="K1998" s="1">
        <v>517.94358402820819</v>
      </c>
      <c r="L1998" s="1">
        <v>683.39704539536967</v>
      </c>
      <c r="M1998" s="1">
        <v>502.30098527876083</v>
      </c>
      <c r="N1998" s="1">
        <v>1107.4637682857694</v>
      </c>
      <c r="O1998" s="1">
        <v>1071.4852753533107</v>
      </c>
      <c r="P1998" t="s">
        <v>65</v>
      </c>
    </row>
    <row r="1999" spans="1:17" x14ac:dyDescent="0.25">
      <c r="A1999" s="2">
        <v>9.747E-4</v>
      </c>
      <c r="B1999" s="2">
        <v>0.47299999999999998</v>
      </c>
      <c r="C1999" s="2">
        <v>606.80999999999995</v>
      </c>
      <c r="D1999" s="2">
        <v>1175.54</v>
      </c>
      <c r="E1999" s="2">
        <v>0.52</v>
      </c>
      <c r="F1999" s="2">
        <f t="shared" si="93"/>
        <v>-0.9434164716336324</v>
      </c>
      <c r="G1999" s="2">
        <f t="shared" si="94"/>
        <v>1.9230769230769229</v>
      </c>
      <c r="H1999" s="2">
        <f t="shared" si="95"/>
        <v>0.9434164716336324</v>
      </c>
      <c r="I1999" s="2" t="s">
        <v>64</v>
      </c>
      <c r="J1999" s="2" t="s">
        <v>63</v>
      </c>
      <c r="K1999" s="1">
        <v>588.27656763402672</v>
      </c>
      <c r="L1999" s="1">
        <v>637.15612734799799</v>
      </c>
      <c r="M1999" s="1">
        <v>596.104078134112</v>
      </c>
      <c r="N1999" s="1">
        <v>1114.9406778052066</v>
      </c>
      <c r="O1999" s="1">
        <v>1239.4366562299201</v>
      </c>
      <c r="P1999" t="s">
        <v>62</v>
      </c>
      <c r="Q1999" t="s">
        <v>61</v>
      </c>
    </row>
    <row r="2000" spans="1:17" x14ac:dyDescent="0.25">
      <c r="A2000" s="2">
        <v>4.5549899999999997E-2</v>
      </c>
      <c r="B2000" s="2">
        <v>0.63900000000000001</v>
      </c>
      <c r="C2000" s="2">
        <v>1327.05</v>
      </c>
      <c r="D2000" s="2">
        <v>2604.4</v>
      </c>
      <c r="E2000" s="2">
        <v>0.51</v>
      </c>
      <c r="F2000" s="2">
        <f t="shared" si="93"/>
        <v>-0.97143084780322919</v>
      </c>
      <c r="G2000" s="2">
        <f t="shared" si="94"/>
        <v>1.9607843137254901</v>
      </c>
      <c r="H2000" s="2">
        <f t="shared" si="95"/>
        <v>0.97143084780322908</v>
      </c>
      <c r="I2000" s="2" t="s">
        <v>60</v>
      </c>
      <c r="J2000" s="2" t="s">
        <v>59</v>
      </c>
      <c r="K2000" s="1">
        <v>1127.8947200497214</v>
      </c>
      <c r="L2000" s="1">
        <v>1762.1908774604301</v>
      </c>
      <c r="M2000" s="1">
        <v>1175.826168599345</v>
      </c>
      <c r="N2000" s="1">
        <v>2933.3110774221082</v>
      </c>
      <c r="O2000" s="1">
        <v>2312.3777200236041</v>
      </c>
      <c r="P2000" t="s">
        <v>58</v>
      </c>
    </row>
    <row r="2001" spans="1:17" x14ac:dyDescent="0.25">
      <c r="A2001" s="2">
        <v>1.6646600000000001E-2</v>
      </c>
      <c r="B2001" s="2">
        <v>0.57099999999999995</v>
      </c>
      <c r="C2001" s="2">
        <v>116.6</v>
      </c>
      <c r="D2001" s="2">
        <v>232.39</v>
      </c>
      <c r="E2001" s="2">
        <v>0.5</v>
      </c>
      <c r="F2001" s="2">
        <f t="shared" si="93"/>
        <v>-1</v>
      </c>
      <c r="G2001" s="2">
        <f t="shared" si="94"/>
        <v>2</v>
      </c>
      <c r="H2001" s="2">
        <f t="shared" si="95"/>
        <v>1</v>
      </c>
      <c r="I2001" s="2" t="s">
        <v>57</v>
      </c>
      <c r="J2001" s="2" t="s">
        <v>56</v>
      </c>
      <c r="K2001" s="1">
        <v>121.26147953091819</v>
      </c>
      <c r="L2001" s="1">
        <v>108.25231378408563</v>
      </c>
      <c r="M2001" s="1">
        <v>120.76599418569744</v>
      </c>
      <c r="N2001" s="1">
        <v>194.25726713720121</v>
      </c>
      <c r="O2001" s="1">
        <v>278.00041269365869</v>
      </c>
      <c r="P2001" t="s">
        <v>55</v>
      </c>
      <c r="Q2001" t="s">
        <v>54</v>
      </c>
    </row>
    <row r="2002" spans="1:17" x14ac:dyDescent="0.25">
      <c r="A2002" s="2">
        <v>1.57465E-2</v>
      </c>
      <c r="B2002" s="2">
        <v>0.56599999999999995</v>
      </c>
      <c r="C2002" s="2">
        <v>631.28</v>
      </c>
      <c r="D2002" s="2">
        <v>1274.3900000000001</v>
      </c>
      <c r="E2002" s="2">
        <v>0.5</v>
      </c>
      <c r="F2002" s="2">
        <f t="shared" si="93"/>
        <v>-1</v>
      </c>
      <c r="G2002" s="2">
        <f t="shared" si="94"/>
        <v>2</v>
      </c>
      <c r="H2002" s="2">
        <f t="shared" si="95"/>
        <v>1</v>
      </c>
      <c r="I2002" s="2" t="s">
        <v>53</v>
      </c>
      <c r="J2002" s="2" t="s">
        <v>52</v>
      </c>
      <c r="K2002" s="1">
        <v>693.78780775350162</v>
      </c>
      <c r="L2002" s="1">
        <v>515.50713828482742</v>
      </c>
      <c r="M2002" s="1">
        <v>703.38924897040135</v>
      </c>
      <c r="N2002" s="1">
        <v>1370.5822894962459</v>
      </c>
      <c r="O2002" s="1">
        <v>1184.9436682883597</v>
      </c>
      <c r="P2002" t="s">
        <v>51</v>
      </c>
    </row>
    <row r="2003" spans="1:17" x14ac:dyDescent="0.25">
      <c r="A2003" s="2">
        <v>2.0947400000000001E-2</v>
      </c>
      <c r="B2003" s="2">
        <v>0.59399999999999997</v>
      </c>
      <c r="C2003" s="2">
        <v>879.65</v>
      </c>
      <c r="D2003" s="2">
        <v>1797.9</v>
      </c>
      <c r="E2003" s="2">
        <v>0.49</v>
      </c>
      <c r="F2003" s="2">
        <f t="shared" si="93"/>
        <v>-1.0291463456595165</v>
      </c>
      <c r="G2003" s="2">
        <f t="shared" si="94"/>
        <v>2.0408163265306123</v>
      </c>
      <c r="H2003" s="2">
        <f t="shared" si="95"/>
        <v>1.0291463456595165</v>
      </c>
      <c r="I2003" s="2" t="s">
        <v>50</v>
      </c>
      <c r="J2003" s="2" t="s">
        <v>49</v>
      </c>
      <c r="K2003" s="1">
        <v>775.11809574873257</v>
      </c>
      <c r="L2003" s="1">
        <v>1117.2292490990924</v>
      </c>
      <c r="M2003" s="1">
        <v>785.99106522590989</v>
      </c>
      <c r="N2003" s="1">
        <v>1698.1787010025025</v>
      </c>
      <c r="O2003" s="1">
        <v>1903.4709132908802</v>
      </c>
      <c r="P2003" t="s">
        <v>48</v>
      </c>
      <c r="Q2003" t="s">
        <v>47</v>
      </c>
    </row>
    <row r="2004" spans="1:17" x14ac:dyDescent="0.25">
      <c r="A2004" s="2">
        <v>1.30697E-2</v>
      </c>
      <c r="B2004" s="2">
        <v>0.56399999999999995</v>
      </c>
      <c r="C2004" s="2">
        <v>332.12</v>
      </c>
      <c r="D2004" s="2">
        <v>685.95</v>
      </c>
      <c r="E2004" s="2">
        <v>0.48</v>
      </c>
      <c r="F2004" s="2">
        <f t="shared" si="93"/>
        <v>-1.0588936890535685</v>
      </c>
      <c r="G2004" s="2">
        <f t="shared" si="94"/>
        <v>2.0833333333333335</v>
      </c>
      <c r="H2004" s="2">
        <f t="shared" si="95"/>
        <v>1.0588936890535687</v>
      </c>
      <c r="I2004" s="2" t="s">
        <v>46</v>
      </c>
      <c r="J2004" s="2" t="s">
        <v>45</v>
      </c>
      <c r="K2004" s="1">
        <v>373.53786975794964</v>
      </c>
      <c r="L2004" s="1">
        <v>268.87009588302811</v>
      </c>
      <c r="M2004" s="1">
        <v>364.76951907835058</v>
      </c>
      <c r="N2004" s="1">
        <v>688.5887581038811</v>
      </c>
      <c r="O2004" s="1">
        <v>683.31212157790299</v>
      </c>
      <c r="P2004" t="s">
        <v>44</v>
      </c>
    </row>
    <row r="2005" spans="1:17" x14ac:dyDescent="0.25">
      <c r="A2005" s="2">
        <v>3.7441000000000002E-3</v>
      </c>
      <c r="B2005" s="2">
        <v>0.53500000000000003</v>
      </c>
      <c r="C2005" s="2">
        <v>452.83</v>
      </c>
      <c r="D2005" s="2">
        <v>946.6</v>
      </c>
      <c r="E2005" s="2">
        <v>0.48</v>
      </c>
      <c r="F2005" s="2">
        <f t="shared" si="93"/>
        <v>-1.0588936890535685</v>
      </c>
      <c r="G2005" s="2">
        <f t="shared" si="94"/>
        <v>2.0833333333333335</v>
      </c>
      <c r="H2005" s="2">
        <f t="shared" si="95"/>
        <v>1.0588936890535687</v>
      </c>
      <c r="I2005" s="2" t="s">
        <v>43</v>
      </c>
      <c r="J2005" s="2" t="s">
        <v>42</v>
      </c>
      <c r="K2005" s="1">
        <v>488.86664255893265</v>
      </c>
      <c r="L2005" s="1">
        <v>433.37607745122551</v>
      </c>
      <c r="M2005" s="1">
        <v>438.27684848714483</v>
      </c>
      <c r="N2005" s="1">
        <v>856.56745751555388</v>
      </c>
      <c r="O2005" s="1">
        <v>1046.1052271798169</v>
      </c>
      <c r="P2005" t="s">
        <v>41</v>
      </c>
    </row>
    <row r="2006" spans="1:17" x14ac:dyDescent="0.25">
      <c r="A2006" s="2">
        <v>1.22129E-2</v>
      </c>
      <c r="B2006" s="2">
        <v>0.56399999999999995</v>
      </c>
      <c r="C2006" s="2">
        <v>701.34</v>
      </c>
      <c r="D2006" s="2">
        <v>1484.69</v>
      </c>
      <c r="E2006" s="2">
        <v>0.47</v>
      </c>
      <c r="F2006" s="2">
        <f t="shared" si="93"/>
        <v>-1.0892673380970874</v>
      </c>
      <c r="G2006" s="2">
        <f t="shared" si="94"/>
        <v>2.1276595744680851</v>
      </c>
      <c r="H2006" s="2">
        <f t="shared" si="95"/>
        <v>1.0892673380970874</v>
      </c>
      <c r="I2006" s="2" t="s">
        <v>40</v>
      </c>
      <c r="J2006" s="2" t="s">
        <v>39</v>
      </c>
      <c r="K2006" s="1">
        <v>692.9504162823647</v>
      </c>
      <c r="L2006" s="1">
        <v>848.13515115932648</v>
      </c>
      <c r="M2006" s="1">
        <v>586.98033070026645</v>
      </c>
      <c r="N2006" s="1">
        <v>1460.4541076129681</v>
      </c>
      <c r="O2006" s="1">
        <v>1509.3238325505138</v>
      </c>
      <c r="P2006" t="s">
        <v>38</v>
      </c>
      <c r="Q2006" t="s">
        <v>26</v>
      </c>
    </row>
    <row r="2007" spans="1:17" x14ac:dyDescent="0.25">
      <c r="A2007" s="2">
        <v>4.9271700000000002E-2</v>
      </c>
      <c r="B2007" s="2">
        <v>0.64200000000000002</v>
      </c>
      <c r="C2007" s="2">
        <v>352.85</v>
      </c>
      <c r="D2007" s="2">
        <v>743.94</v>
      </c>
      <c r="E2007" s="2">
        <v>0.47</v>
      </c>
      <c r="F2007" s="2">
        <f t="shared" si="93"/>
        <v>-1.0892673380970874</v>
      </c>
      <c r="G2007" s="2">
        <f t="shared" si="94"/>
        <v>2.1276595744680851</v>
      </c>
      <c r="H2007" s="2">
        <f t="shared" si="95"/>
        <v>1.0892673380970874</v>
      </c>
      <c r="I2007" s="2" t="s">
        <v>37</v>
      </c>
      <c r="J2007" s="2" t="s">
        <v>36</v>
      </c>
      <c r="K2007" s="1">
        <v>338.83922679888468</v>
      </c>
      <c r="L2007" s="1">
        <v>389.47186141577583</v>
      </c>
      <c r="M2007" s="1">
        <v>332.88268278916388</v>
      </c>
      <c r="N2007" s="1">
        <v>550.83352768285249</v>
      </c>
      <c r="O2007" s="1">
        <v>1004.7308100931691</v>
      </c>
      <c r="P2007" t="s">
        <v>35</v>
      </c>
      <c r="Q2007" t="s">
        <v>34</v>
      </c>
    </row>
    <row r="2008" spans="1:17" x14ac:dyDescent="0.25">
      <c r="A2008" s="2">
        <v>1.9341199999999999E-2</v>
      </c>
      <c r="B2008" s="2">
        <v>0.58899999999999997</v>
      </c>
      <c r="C2008" s="2">
        <v>690.33</v>
      </c>
      <c r="D2008" s="2">
        <v>1493.98</v>
      </c>
      <c r="E2008" s="2">
        <v>0.46</v>
      </c>
      <c r="F2008" s="2">
        <f t="shared" si="93"/>
        <v>-1.1202942337177118</v>
      </c>
      <c r="G2008" s="2">
        <f t="shared" si="94"/>
        <v>2.1739130434782608</v>
      </c>
      <c r="H2008" s="2">
        <f t="shared" si="95"/>
        <v>1.1202942337177118</v>
      </c>
      <c r="I2008" s="2" t="s">
        <v>33</v>
      </c>
      <c r="J2008" s="2" t="s">
        <v>32</v>
      </c>
      <c r="K2008" s="1">
        <v>640.01477607472566</v>
      </c>
      <c r="L2008" s="1">
        <v>757.23642030477356</v>
      </c>
      <c r="M2008" s="1">
        <v>678.80738210776587</v>
      </c>
      <c r="N2008" s="1">
        <v>1212.8083336709458</v>
      </c>
      <c r="O2008" s="1">
        <v>1840.3325981224889</v>
      </c>
      <c r="P2008" t="s">
        <v>31</v>
      </c>
      <c r="Q2008" t="s">
        <v>30</v>
      </c>
    </row>
    <row r="2009" spans="1:17" x14ac:dyDescent="0.25">
      <c r="A2009" s="2">
        <v>2.9066100000000001E-2</v>
      </c>
      <c r="B2009" s="2">
        <v>0.62</v>
      </c>
      <c r="C2009" s="2">
        <v>1517.19</v>
      </c>
      <c r="D2009" s="2">
        <v>3338.64</v>
      </c>
      <c r="E2009" s="2">
        <v>0.45</v>
      </c>
      <c r="F2009" s="2">
        <f t="shared" si="93"/>
        <v>-1.15200309344505</v>
      </c>
      <c r="G2009" s="2">
        <f t="shared" si="94"/>
        <v>2.2222222222222223</v>
      </c>
      <c r="H2009" s="2">
        <f t="shared" si="95"/>
        <v>1.15200309344505</v>
      </c>
      <c r="I2009" s="2" t="s">
        <v>29</v>
      </c>
      <c r="J2009" s="2" t="s">
        <v>28</v>
      </c>
      <c r="K2009" s="1">
        <v>1395.2446643381481</v>
      </c>
      <c r="L2009" s="1">
        <v>1877.5861022634174</v>
      </c>
      <c r="M2009" s="1">
        <v>1333.1336421339997</v>
      </c>
      <c r="N2009" s="1">
        <v>2751.5052450472435</v>
      </c>
      <c r="O2009" s="1">
        <v>4051.0691339350592</v>
      </c>
      <c r="P2009" t="s">
        <v>27</v>
      </c>
      <c r="Q2009" t="s">
        <v>26</v>
      </c>
    </row>
    <row r="2010" spans="1:17" x14ac:dyDescent="0.25">
      <c r="A2010" s="2">
        <v>1.3293999999999999E-3</v>
      </c>
      <c r="B2010" s="2">
        <v>0.47299999999999998</v>
      </c>
      <c r="C2010" s="2">
        <v>223.63</v>
      </c>
      <c r="D2010" s="2">
        <v>528.29999999999995</v>
      </c>
      <c r="E2010" s="2">
        <v>0.42</v>
      </c>
      <c r="F2010" s="2">
        <f t="shared" si="93"/>
        <v>-1.2515387669959643</v>
      </c>
      <c r="G2010" s="2">
        <f t="shared" si="94"/>
        <v>2.3809523809523809</v>
      </c>
      <c r="H2010" s="2">
        <f t="shared" si="95"/>
        <v>1.2515387669959643</v>
      </c>
      <c r="I2010" s="2" t="s">
        <v>25</v>
      </c>
      <c r="J2010" s="2" t="s">
        <v>24</v>
      </c>
      <c r="K2010" s="1">
        <v>231.70132654047291</v>
      </c>
      <c r="L2010" s="1">
        <v>211.67611577847072</v>
      </c>
      <c r="M2010" s="1">
        <v>228.02133045332906</v>
      </c>
      <c r="N2010" s="1">
        <v>484.94669231895716</v>
      </c>
      <c r="O2010" s="1">
        <v>575.52947052293496</v>
      </c>
      <c r="P2010" t="s">
        <v>23</v>
      </c>
      <c r="Q2010" t="s">
        <v>22</v>
      </c>
    </row>
    <row r="2011" spans="1:17" x14ac:dyDescent="0.25">
      <c r="A2011" s="2">
        <v>1.2497999999999999E-3</v>
      </c>
      <c r="B2011" s="2">
        <v>0.47299999999999998</v>
      </c>
      <c r="C2011" s="2">
        <v>1103.3699999999999</v>
      </c>
      <c r="D2011" s="2">
        <v>2669.43</v>
      </c>
      <c r="E2011" s="2">
        <v>0.41</v>
      </c>
      <c r="F2011" s="2">
        <f t="shared" si="93"/>
        <v>-1.2863041851566412</v>
      </c>
      <c r="G2011" s="2">
        <f t="shared" si="94"/>
        <v>2.4390243902439024</v>
      </c>
      <c r="H2011" s="2">
        <f t="shared" si="95"/>
        <v>1.286304185156641</v>
      </c>
      <c r="I2011" s="2" t="s">
        <v>21</v>
      </c>
      <c r="J2011" s="2" t="s">
        <v>20</v>
      </c>
      <c r="K2011" s="1">
        <v>1092.5069214226585</v>
      </c>
      <c r="L2011" s="1">
        <v>1210.0423834948058</v>
      </c>
      <c r="M2011" s="1">
        <v>1016.094678966173</v>
      </c>
      <c r="N2011" s="1">
        <v>2550.4058957551251</v>
      </c>
      <c r="O2011" s="1">
        <v>2793.9999943464668</v>
      </c>
      <c r="P2011" t="s">
        <v>19</v>
      </c>
      <c r="Q2011" t="s">
        <v>18</v>
      </c>
    </row>
    <row r="2012" spans="1:17" x14ac:dyDescent="0.25">
      <c r="A2012" s="2">
        <v>4.6830900000000002E-2</v>
      </c>
      <c r="B2012" s="2">
        <v>0.64200000000000002</v>
      </c>
      <c r="C2012" s="2">
        <v>140.59</v>
      </c>
      <c r="D2012" s="2">
        <v>339.56</v>
      </c>
      <c r="E2012" s="2">
        <v>0.41</v>
      </c>
      <c r="F2012" s="2">
        <f t="shared" si="93"/>
        <v>-1.2863041851566412</v>
      </c>
      <c r="G2012" s="2">
        <f t="shared" si="94"/>
        <v>2.4390243902439024</v>
      </c>
      <c r="H2012" s="2">
        <f t="shared" si="95"/>
        <v>1.286304185156641</v>
      </c>
      <c r="I2012" s="2" t="s">
        <v>17</v>
      </c>
      <c r="J2012" s="2" t="s">
        <v>16</v>
      </c>
      <c r="K2012" s="1">
        <v>143.89596922098619</v>
      </c>
      <c r="L2012" s="1">
        <v>132.73397765150872</v>
      </c>
      <c r="M2012" s="1">
        <v>145.49347451087209</v>
      </c>
      <c r="N2012" s="1">
        <v>237.2650163262318</v>
      </c>
      <c r="O2012" s="1">
        <v>485.95849584240005</v>
      </c>
      <c r="P2012" t="s">
        <v>15</v>
      </c>
      <c r="Q2012" t="s">
        <v>14</v>
      </c>
    </row>
    <row r="2013" spans="1:17" x14ac:dyDescent="0.25">
      <c r="A2013" s="2">
        <v>3.0423E-3</v>
      </c>
      <c r="B2013" s="2">
        <v>0.51400000000000001</v>
      </c>
      <c r="C2013" s="2">
        <v>406.98</v>
      </c>
      <c r="D2013" s="2">
        <v>1026.71</v>
      </c>
      <c r="E2013" s="2">
        <v>0.4</v>
      </c>
      <c r="F2013" s="2">
        <f t="shared" si="93"/>
        <v>-1.3219280948873622</v>
      </c>
      <c r="G2013" s="2">
        <f t="shared" si="94"/>
        <v>2.5</v>
      </c>
      <c r="H2013" s="2">
        <f t="shared" si="95"/>
        <v>1.3219280948873624</v>
      </c>
      <c r="I2013" s="2" t="s">
        <v>13</v>
      </c>
      <c r="J2013" s="2" t="s">
        <v>12</v>
      </c>
      <c r="K2013" s="1">
        <v>385.87926936661353</v>
      </c>
      <c r="L2013" s="1">
        <v>468.00415906121498</v>
      </c>
      <c r="M2013" s="1">
        <v>373.26067899506461</v>
      </c>
      <c r="N2013" s="1">
        <v>958.21038992390538</v>
      </c>
      <c r="O2013" s="1">
        <v>1100.0973560415787</v>
      </c>
      <c r="P2013" t="s">
        <v>11</v>
      </c>
      <c r="Q2013" t="s">
        <v>10</v>
      </c>
    </row>
    <row r="2014" spans="1:17" x14ac:dyDescent="0.25">
      <c r="A2014" s="2">
        <v>3.6171700000000001E-2</v>
      </c>
      <c r="B2014" s="2">
        <v>0.623</v>
      </c>
      <c r="C2014" s="2">
        <v>1192.99</v>
      </c>
      <c r="D2014" s="2">
        <v>3786.98</v>
      </c>
      <c r="E2014" s="2">
        <v>0.32</v>
      </c>
      <c r="F2014" s="2">
        <f t="shared" si="93"/>
        <v>-1.6438561897747248</v>
      </c>
      <c r="G2014" s="2">
        <f t="shared" si="94"/>
        <v>3.125</v>
      </c>
      <c r="H2014" s="2">
        <f t="shared" si="95"/>
        <v>1.6438561897747248</v>
      </c>
      <c r="I2014" s="2" t="s">
        <v>9</v>
      </c>
      <c r="J2014" s="2" t="s">
        <v>8</v>
      </c>
      <c r="K2014" s="1">
        <v>1537.6196913456583</v>
      </c>
      <c r="L2014" s="1">
        <v>777.46013598066293</v>
      </c>
      <c r="M2014" s="1">
        <v>1420.2954218068253</v>
      </c>
      <c r="N2014" s="1">
        <v>3071.1723167985378</v>
      </c>
      <c r="O2014" s="1">
        <v>4669.6210940455212</v>
      </c>
      <c r="P2014" t="s">
        <v>7</v>
      </c>
    </row>
    <row r="2015" spans="1:17" x14ac:dyDescent="0.25">
      <c r="A2015" s="2">
        <v>1.2830999999999999E-3</v>
      </c>
      <c r="B2015" s="2">
        <v>0.47299999999999998</v>
      </c>
      <c r="C2015" s="2">
        <v>273.87</v>
      </c>
      <c r="D2015" s="2">
        <v>1003.46</v>
      </c>
      <c r="E2015" s="2">
        <v>0.27</v>
      </c>
      <c r="F2015" s="2">
        <f t="shared" si="93"/>
        <v>-1.8889686876112561</v>
      </c>
      <c r="G2015" s="2">
        <f t="shared" si="94"/>
        <v>3.7037037037037033</v>
      </c>
      <c r="H2015" s="2">
        <f t="shared" si="95"/>
        <v>1.8889686876112561</v>
      </c>
      <c r="I2015" s="2" t="s">
        <v>6</v>
      </c>
      <c r="J2015" s="2" t="s">
        <v>5</v>
      </c>
      <c r="K2015" s="1">
        <v>310.51797666448277</v>
      </c>
      <c r="L2015" s="1">
        <v>239.0084818743814</v>
      </c>
      <c r="M2015" s="1">
        <v>276.77170356595917</v>
      </c>
      <c r="N2015" s="1">
        <v>939.74860453636745</v>
      </c>
      <c r="O2015" s="1">
        <v>1071.4852753533107</v>
      </c>
      <c r="P2015" t="s">
        <v>4</v>
      </c>
    </row>
    <row r="2016" spans="1:17" x14ac:dyDescent="0.25">
      <c r="A2016" s="2">
        <v>1.4932600000000001E-2</v>
      </c>
      <c r="B2016" s="2">
        <v>0.56499999999999995</v>
      </c>
      <c r="C2016" s="2">
        <v>618.52</v>
      </c>
      <c r="D2016" s="2">
        <v>4188.3999999999996</v>
      </c>
      <c r="E2016" s="2">
        <v>0.15</v>
      </c>
      <c r="F2016" s="2">
        <f t="shared" si="93"/>
        <v>-2.7369655941662061</v>
      </c>
      <c r="G2016" s="2">
        <f t="shared" si="94"/>
        <v>6.666666666666667</v>
      </c>
      <c r="H2016" s="2">
        <f t="shared" si="95"/>
        <v>2.7369655941662061</v>
      </c>
      <c r="I2016" s="2" t="s">
        <v>3</v>
      </c>
      <c r="J2016" s="2" t="s">
        <v>2</v>
      </c>
      <c r="K2016" s="1">
        <v>704.92437987055985</v>
      </c>
      <c r="L2016" s="1">
        <v>441.69895036947412</v>
      </c>
      <c r="M2016" s="1">
        <v>759.9618625031078</v>
      </c>
      <c r="N2016" s="1">
        <v>2769.1241913295289</v>
      </c>
      <c r="O2016" s="1">
        <v>6335.098537957967</v>
      </c>
      <c r="P2016" t="s">
        <v>1</v>
      </c>
      <c r="Q2016" t="s">
        <v>0</v>
      </c>
    </row>
    <row r="2017" spans="10:15" x14ac:dyDescent="0.25">
      <c r="J2017" s="2"/>
      <c r="O2017" s="1"/>
    </row>
    <row r="2018" spans="10:15" x14ac:dyDescent="0.25">
      <c r="J2018" s="2"/>
      <c r="O2018" s="1"/>
    </row>
    <row r="2019" spans="10:15" x14ac:dyDescent="0.25">
      <c r="J2019" s="2"/>
      <c r="O2019" s="1"/>
    </row>
    <row r="2020" spans="10:15" x14ac:dyDescent="0.25">
      <c r="J2020" s="2"/>
      <c r="O2020" s="1"/>
    </row>
    <row r="2021" spans="10:15" x14ac:dyDescent="0.25">
      <c r="J2021" s="2"/>
      <c r="O2021" s="1"/>
    </row>
    <row r="2022" spans="10:15" x14ac:dyDescent="0.25">
      <c r="J2022" s="2"/>
      <c r="O2022" s="1"/>
    </row>
    <row r="2023" spans="10:15" x14ac:dyDescent="0.25">
      <c r="J2023" s="2"/>
      <c r="O2023" s="1"/>
    </row>
    <row r="2024" spans="10:15" x14ac:dyDescent="0.25">
      <c r="J2024" s="2"/>
      <c r="O2024" s="1"/>
    </row>
    <row r="2025" spans="10:15" x14ac:dyDescent="0.25">
      <c r="J2025" s="2"/>
      <c r="O2025" s="1"/>
    </row>
    <row r="2026" spans="10:15" x14ac:dyDescent="0.25">
      <c r="J2026" s="2"/>
      <c r="O2026" s="1"/>
    </row>
    <row r="2027" spans="10:15" x14ac:dyDescent="0.25">
      <c r="J2027" s="2"/>
      <c r="O2027" s="1"/>
    </row>
    <row r="2028" spans="10:15" x14ac:dyDescent="0.25">
      <c r="J2028" s="2"/>
      <c r="O2028" s="1"/>
    </row>
    <row r="2029" spans="10:15" x14ac:dyDescent="0.25">
      <c r="J2029" s="2"/>
      <c r="O2029" s="1"/>
    </row>
    <row r="2030" spans="10:15" x14ac:dyDescent="0.25">
      <c r="J2030" s="2"/>
      <c r="O2030" s="1"/>
    </row>
    <row r="2031" spans="10:15" x14ac:dyDescent="0.25">
      <c r="J2031" s="2"/>
      <c r="O2031" s="1"/>
    </row>
    <row r="2032" spans="10:15" x14ac:dyDescent="0.25">
      <c r="J2032" s="2"/>
      <c r="O2032" s="1"/>
    </row>
    <row r="2033" spans="10:15" x14ac:dyDescent="0.25">
      <c r="J2033" s="2"/>
      <c r="O2033" s="1"/>
    </row>
    <row r="2034" spans="10:15" x14ac:dyDescent="0.25">
      <c r="J2034" s="2"/>
      <c r="O2034" s="1"/>
    </row>
    <row r="2035" spans="10:15" x14ac:dyDescent="0.25">
      <c r="J2035" s="2"/>
      <c r="O2035" s="1"/>
    </row>
    <row r="2036" spans="10:15" x14ac:dyDescent="0.25">
      <c r="J2036" s="2"/>
      <c r="O2036" s="1"/>
    </row>
    <row r="2037" spans="10:15" x14ac:dyDescent="0.25">
      <c r="J2037" s="2"/>
      <c r="O2037" s="1"/>
    </row>
    <row r="2038" spans="10:15" x14ac:dyDescent="0.25">
      <c r="J2038" s="2"/>
      <c r="O2038" s="1"/>
    </row>
    <row r="2039" spans="10:15" x14ac:dyDescent="0.25">
      <c r="J2039" s="2"/>
      <c r="O2039" s="1"/>
    </row>
    <row r="2040" spans="10:15" x14ac:dyDescent="0.25">
      <c r="J2040" s="2"/>
      <c r="O2040" s="1"/>
    </row>
    <row r="2041" spans="10:15" x14ac:dyDescent="0.25">
      <c r="J2041" s="2"/>
      <c r="O2041" s="1"/>
    </row>
    <row r="2042" spans="10:15" x14ac:dyDescent="0.25">
      <c r="J2042" s="2"/>
      <c r="O2042" s="1"/>
    </row>
    <row r="2043" spans="10:15" x14ac:dyDescent="0.25">
      <c r="J2043" s="2"/>
      <c r="O2043" s="1"/>
    </row>
    <row r="2044" spans="10:15" x14ac:dyDescent="0.25">
      <c r="J2044" s="2"/>
      <c r="O2044" s="1"/>
    </row>
    <row r="2045" spans="10:15" x14ac:dyDescent="0.25">
      <c r="J2045" s="2"/>
      <c r="O2045" s="1"/>
    </row>
    <row r="2046" spans="10:15" x14ac:dyDescent="0.25">
      <c r="J2046" s="2"/>
      <c r="O2046" s="1"/>
    </row>
    <row r="2047" spans="10:15" x14ac:dyDescent="0.25">
      <c r="J2047" s="2"/>
      <c r="O2047" s="1"/>
    </row>
    <row r="2048" spans="10:15" x14ac:dyDescent="0.25">
      <c r="J2048" s="2"/>
      <c r="O2048" s="1"/>
    </row>
    <row r="2049" spans="10:15" x14ac:dyDescent="0.25">
      <c r="J2049" s="2"/>
      <c r="O2049" s="1"/>
    </row>
    <row r="2050" spans="10:15" x14ac:dyDescent="0.25">
      <c r="J2050" s="2"/>
      <c r="O2050" s="1"/>
    </row>
    <row r="2051" spans="10:15" x14ac:dyDescent="0.25">
      <c r="J2051" s="2"/>
      <c r="O2051" s="1"/>
    </row>
    <row r="2052" spans="10:15" x14ac:dyDescent="0.25">
      <c r="J2052" s="2"/>
      <c r="O2052" s="1"/>
    </row>
    <row r="2053" spans="10:15" x14ac:dyDescent="0.25">
      <c r="J2053" s="2"/>
      <c r="O2053" s="1"/>
    </row>
    <row r="2054" spans="10:15" x14ac:dyDescent="0.25">
      <c r="J2054" s="2"/>
      <c r="O2054" s="1"/>
    </row>
    <row r="2055" spans="10:15" x14ac:dyDescent="0.25">
      <c r="J2055" s="2"/>
      <c r="O2055" s="1"/>
    </row>
    <row r="2056" spans="10:15" x14ac:dyDescent="0.25">
      <c r="J2056" s="2"/>
      <c r="O2056" s="1"/>
    </row>
    <row r="2057" spans="10:15" x14ac:dyDescent="0.25">
      <c r="J2057" s="2"/>
      <c r="O2057" s="1"/>
    </row>
    <row r="2058" spans="10:15" x14ac:dyDescent="0.25">
      <c r="J2058" s="2"/>
      <c r="O2058" s="1"/>
    </row>
    <row r="2059" spans="10:15" x14ac:dyDescent="0.25">
      <c r="J2059" s="2"/>
      <c r="O2059" s="1"/>
    </row>
    <row r="2060" spans="10:15" x14ac:dyDescent="0.25">
      <c r="J2060" s="2"/>
      <c r="O2060" s="1"/>
    </row>
    <row r="2061" spans="10:15" x14ac:dyDescent="0.25">
      <c r="J2061" s="2"/>
      <c r="O2061" s="1"/>
    </row>
    <row r="2062" spans="10:15" x14ac:dyDescent="0.25">
      <c r="J2062" s="2"/>
      <c r="O2062" s="1"/>
    </row>
    <row r="2063" spans="10:15" x14ac:dyDescent="0.25">
      <c r="J2063" s="2"/>
      <c r="O2063" s="1"/>
    </row>
    <row r="2064" spans="10:15" x14ac:dyDescent="0.25">
      <c r="J2064" s="2"/>
      <c r="O2064" s="1"/>
    </row>
    <row r="2065" spans="10:15" x14ac:dyDescent="0.25">
      <c r="J2065" s="2"/>
      <c r="O2065" s="1"/>
    </row>
    <row r="2066" spans="10:15" x14ac:dyDescent="0.25">
      <c r="J2066" s="2"/>
      <c r="O2066" s="1"/>
    </row>
    <row r="2067" spans="10:15" x14ac:dyDescent="0.25">
      <c r="J2067" s="2"/>
      <c r="O2067" s="1"/>
    </row>
    <row r="2068" spans="10:15" x14ac:dyDescent="0.25">
      <c r="J2068" s="2"/>
      <c r="O2068" s="1"/>
    </row>
    <row r="2069" spans="10:15" x14ac:dyDescent="0.25">
      <c r="J2069" s="2"/>
      <c r="O2069" s="1"/>
    </row>
    <row r="2070" spans="10:15" x14ac:dyDescent="0.25">
      <c r="J2070" s="2"/>
      <c r="O2070" s="1"/>
    </row>
    <row r="2071" spans="10:15" x14ac:dyDescent="0.25">
      <c r="J2071" s="2"/>
      <c r="O2071" s="1"/>
    </row>
    <row r="2072" spans="10:15" x14ac:dyDescent="0.25">
      <c r="J2072" s="2"/>
      <c r="O2072" s="1"/>
    </row>
    <row r="2073" spans="10:15" x14ac:dyDescent="0.25">
      <c r="J2073" s="2"/>
      <c r="O2073" s="1"/>
    </row>
    <row r="2074" spans="10:15" x14ac:dyDescent="0.25">
      <c r="J2074" s="2"/>
      <c r="O2074" s="1"/>
    </row>
    <row r="2075" spans="10:15" x14ac:dyDescent="0.25">
      <c r="J2075" s="2"/>
      <c r="O2075" s="1"/>
    </row>
    <row r="2076" spans="10:15" x14ac:dyDescent="0.25">
      <c r="J2076" s="2"/>
      <c r="O2076" s="1"/>
    </row>
    <row r="2077" spans="10:15" x14ac:dyDescent="0.25">
      <c r="J2077" s="2"/>
      <c r="O2077" s="1"/>
    </row>
    <row r="2078" spans="10:15" x14ac:dyDescent="0.25">
      <c r="J2078" s="2"/>
      <c r="O2078" s="1"/>
    </row>
    <row r="2079" spans="10:15" x14ac:dyDescent="0.25">
      <c r="J2079" s="2"/>
      <c r="O2079" s="1"/>
    </row>
    <row r="2080" spans="10:15" x14ac:dyDescent="0.25">
      <c r="J2080" s="2"/>
      <c r="O2080" s="1"/>
    </row>
    <row r="2081" spans="10:15" x14ac:dyDescent="0.25">
      <c r="J2081" s="2"/>
      <c r="O2081" s="1"/>
    </row>
    <row r="2082" spans="10:15" x14ac:dyDescent="0.25">
      <c r="J2082" s="2"/>
      <c r="O2082" s="1"/>
    </row>
    <row r="2083" spans="10:15" x14ac:dyDescent="0.25">
      <c r="J2083" s="2"/>
      <c r="O2083" s="1"/>
    </row>
    <row r="2084" spans="10:15" x14ac:dyDescent="0.25">
      <c r="J2084" s="2"/>
      <c r="O2084" s="1"/>
    </row>
    <row r="2085" spans="10:15" x14ac:dyDescent="0.25">
      <c r="J2085" s="2"/>
      <c r="O2085" s="1"/>
    </row>
    <row r="2086" spans="10:15" x14ac:dyDescent="0.25">
      <c r="J2086" s="2"/>
      <c r="O2086" s="1"/>
    </row>
    <row r="2087" spans="10:15" x14ac:dyDescent="0.25">
      <c r="J2087" s="2"/>
      <c r="O2087" s="1"/>
    </row>
    <row r="2088" spans="10:15" x14ac:dyDescent="0.25">
      <c r="J2088" s="2"/>
      <c r="O2088" s="1"/>
    </row>
    <row r="2089" spans="10:15" x14ac:dyDescent="0.25">
      <c r="J2089" s="2"/>
      <c r="O2089" s="1"/>
    </row>
    <row r="2090" spans="10:15" x14ac:dyDescent="0.25">
      <c r="J2090" s="2"/>
      <c r="O2090" s="1"/>
    </row>
    <row r="2091" spans="10:15" x14ac:dyDescent="0.25">
      <c r="J2091" s="2"/>
      <c r="O2091" s="1"/>
    </row>
    <row r="2092" spans="10:15" x14ac:dyDescent="0.25">
      <c r="J2092" s="2"/>
      <c r="O2092" s="1"/>
    </row>
    <row r="2093" spans="10:15" x14ac:dyDescent="0.25">
      <c r="J2093" s="2"/>
      <c r="O2093" s="1"/>
    </row>
    <row r="2094" spans="10:15" x14ac:dyDescent="0.25">
      <c r="J2094" s="2"/>
      <c r="O2094" s="1"/>
    </row>
    <row r="2095" spans="10:15" x14ac:dyDescent="0.25">
      <c r="J2095" s="2"/>
      <c r="O2095" s="1"/>
    </row>
    <row r="2096" spans="10:15" x14ac:dyDescent="0.25">
      <c r="J2096" s="2"/>
      <c r="O2096" s="1"/>
    </row>
    <row r="2097" spans="10:15" x14ac:dyDescent="0.25">
      <c r="J2097" s="2"/>
      <c r="O2097" s="1"/>
    </row>
    <row r="2098" spans="10:15" x14ac:dyDescent="0.25">
      <c r="J2098" s="2"/>
      <c r="O2098" s="1"/>
    </row>
    <row r="2099" spans="10:15" x14ac:dyDescent="0.25">
      <c r="J2099" s="2"/>
      <c r="O2099" s="1"/>
    </row>
    <row r="2100" spans="10:15" x14ac:dyDescent="0.25">
      <c r="J2100" s="2"/>
      <c r="O2100" s="1"/>
    </row>
    <row r="2101" spans="10:15" x14ac:dyDescent="0.25">
      <c r="J2101" s="2"/>
      <c r="O2101" s="1"/>
    </row>
    <row r="2102" spans="10:15" x14ac:dyDescent="0.25">
      <c r="J2102" s="2"/>
      <c r="O2102" s="1"/>
    </row>
    <row r="2103" spans="10:15" x14ac:dyDescent="0.25">
      <c r="J2103" s="2"/>
      <c r="O2103" s="1"/>
    </row>
    <row r="2104" spans="10:15" x14ac:dyDescent="0.25">
      <c r="J2104" s="2"/>
      <c r="O2104" s="1"/>
    </row>
    <row r="2105" spans="10:15" x14ac:dyDescent="0.25">
      <c r="J2105" s="2"/>
      <c r="O2105" s="1"/>
    </row>
    <row r="2106" spans="10:15" x14ac:dyDescent="0.25">
      <c r="J2106" s="2"/>
      <c r="O2106" s="1"/>
    </row>
    <row r="2107" spans="10:15" x14ac:dyDescent="0.25">
      <c r="J2107" s="2"/>
      <c r="O2107" s="1"/>
    </row>
    <row r="2108" spans="10:15" x14ac:dyDescent="0.25">
      <c r="J2108" s="2"/>
      <c r="O2108" s="1"/>
    </row>
    <row r="2109" spans="10:15" x14ac:dyDescent="0.25">
      <c r="J2109" s="2"/>
      <c r="O2109" s="1"/>
    </row>
    <row r="2110" spans="10:15" x14ac:dyDescent="0.25">
      <c r="J2110" s="2"/>
      <c r="O2110" s="1"/>
    </row>
    <row r="2111" spans="10:15" x14ac:dyDescent="0.25">
      <c r="J2111" s="2"/>
      <c r="O2111" s="1"/>
    </row>
    <row r="2112" spans="10:15" x14ac:dyDescent="0.25">
      <c r="J2112" s="2"/>
      <c r="O2112" s="1"/>
    </row>
    <row r="2113" spans="10:15" x14ac:dyDescent="0.25">
      <c r="J2113" s="2"/>
      <c r="O2113" s="1"/>
    </row>
    <row r="2114" spans="10:15" x14ac:dyDescent="0.25">
      <c r="J2114" s="2"/>
      <c r="O2114" s="1"/>
    </row>
    <row r="2115" spans="10:15" x14ac:dyDescent="0.25">
      <c r="J2115" s="2"/>
      <c r="O2115" s="1"/>
    </row>
    <row r="2116" spans="10:15" x14ac:dyDescent="0.25">
      <c r="J2116" s="2"/>
      <c r="O2116" s="1"/>
    </row>
    <row r="2117" spans="10:15" x14ac:dyDescent="0.25">
      <c r="J2117" s="2"/>
      <c r="O2117" s="1"/>
    </row>
    <row r="2118" spans="10:15" x14ac:dyDescent="0.25">
      <c r="J2118" s="2"/>
      <c r="O2118" s="1"/>
    </row>
    <row r="2119" spans="10:15" x14ac:dyDescent="0.25">
      <c r="J2119" s="2"/>
      <c r="O2119" s="1"/>
    </row>
    <row r="2120" spans="10:15" x14ac:dyDescent="0.25">
      <c r="J2120" s="2"/>
      <c r="O2120" s="1"/>
    </row>
    <row r="2121" spans="10:15" x14ac:dyDescent="0.25">
      <c r="J2121" s="2"/>
      <c r="O2121" s="1"/>
    </row>
    <row r="2122" spans="10:15" x14ac:dyDescent="0.25">
      <c r="J2122" s="2"/>
      <c r="O2122" s="1"/>
    </row>
    <row r="2123" spans="10:15" x14ac:dyDescent="0.25">
      <c r="J2123" s="2"/>
      <c r="O2123" s="1"/>
    </row>
    <row r="2124" spans="10:15" x14ac:dyDescent="0.25">
      <c r="J2124" s="2"/>
      <c r="O2124" s="1"/>
    </row>
    <row r="2125" spans="10:15" x14ac:dyDescent="0.25">
      <c r="J2125" s="2"/>
      <c r="O2125" s="1"/>
    </row>
    <row r="2126" spans="10:15" x14ac:dyDescent="0.25">
      <c r="J2126" s="2"/>
      <c r="O2126" s="1"/>
    </row>
    <row r="2127" spans="10:15" x14ac:dyDescent="0.25">
      <c r="J2127" s="2"/>
      <c r="O2127" s="1"/>
    </row>
    <row r="2128" spans="10:15" x14ac:dyDescent="0.25">
      <c r="J2128" s="2"/>
      <c r="O2128" s="1"/>
    </row>
    <row r="2129" spans="10:15" x14ac:dyDescent="0.25">
      <c r="J2129" s="2"/>
      <c r="O2129" s="1"/>
    </row>
    <row r="2130" spans="10:15" x14ac:dyDescent="0.25">
      <c r="J2130" s="2"/>
      <c r="O2130" s="1"/>
    </row>
    <row r="2131" spans="10:15" x14ac:dyDescent="0.25">
      <c r="J2131" s="2"/>
      <c r="O2131" s="1"/>
    </row>
    <row r="2132" spans="10:15" x14ac:dyDescent="0.25">
      <c r="J2132" s="2"/>
      <c r="O2132" s="1"/>
    </row>
    <row r="2133" spans="10:15" x14ac:dyDescent="0.25">
      <c r="J2133" s="2"/>
      <c r="O2133" s="1"/>
    </row>
    <row r="2134" spans="10:15" x14ac:dyDescent="0.25">
      <c r="J2134" s="2"/>
      <c r="O2134" s="1"/>
    </row>
    <row r="2135" spans="10:15" x14ac:dyDescent="0.25">
      <c r="J2135" s="2"/>
      <c r="O2135" s="1"/>
    </row>
    <row r="2136" spans="10:15" x14ac:dyDescent="0.25">
      <c r="J2136" s="2"/>
      <c r="O2136" s="1"/>
    </row>
    <row r="2137" spans="10:15" x14ac:dyDescent="0.25">
      <c r="J2137" s="2"/>
      <c r="O2137" s="1"/>
    </row>
    <row r="2138" spans="10:15" x14ac:dyDescent="0.25">
      <c r="J2138" s="2"/>
      <c r="O2138" s="1"/>
    </row>
    <row r="2139" spans="10:15" x14ac:dyDescent="0.25">
      <c r="J2139" s="2"/>
      <c r="O2139" s="1"/>
    </row>
    <row r="2140" spans="10:15" x14ac:dyDescent="0.25">
      <c r="J2140" s="2"/>
      <c r="O2140" s="1"/>
    </row>
    <row r="2141" spans="10:15" x14ac:dyDescent="0.25">
      <c r="J2141" s="2"/>
      <c r="O2141" s="1"/>
    </row>
    <row r="2142" spans="10:15" x14ac:dyDescent="0.25">
      <c r="J2142" s="2"/>
      <c r="O2142" s="1"/>
    </row>
    <row r="2143" spans="10:15" x14ac:dyDescent="0.25">
      <c r="J2143" s="2"/>
      <c r="O2143" s="1"/>
    </row>
    <row r="2144" spans="10:15" x14ac:dyDescent="0.25">
      <c r="J2144" s="2"/>
      <c r="O2144" s="1"/>
    </row>
    <row r="2145" spans="10:15" x14ac:dyDescent="0.25">
      <c r="J2145" s="2"/>
      <c r="O2145" s="1"/>
    </row>
    <row r="2146" spans="10:15" x14ac:dyDescent="0.25">
      <c r="J2146" s="2"/>
      <c r="O2146" s="1"/>
    </row>
    <row r="2147" spans="10:15" x14ac:dyDescent="0.25">
      <c r="J2147" s="2"/>
      <c r="O2147" s="1"/>
    </row>
    <row r="2148" spans="10:15" x14ac:dyDescent="0.25">
      <c r="J2148" s="2"/>
      <c r="O2148" s="1"/>
    </row>
    <row r="2149" spans="10:15" x14ac:dyDescent="0.25">
      <c r="J2149" s="2"/>
      <c r="O2149" s="1"/>
    </row>
    <row r="2150" spans="10:15" x14ac:dyDescent="0.25">
      <c r="J2150" s="2"/>
      <c r="O2150" s="1"/>
    </row>
    <row r="2151" spans="10:15" x14ac:dyDescent="0.25">
      <c r="J2151" s="2"/>
      <c r="O2151" s="1"/>
    </row>
    <row r="2152" spans="10:15" x14ac:dyDescent="0.25">
      <c r="J2152" s="2"/>
      <c r="O2152" s="1"/>
    </row>
    <row r="2153" spans="10:15" x14ac:dyDescent="0.25">
      <c r="J2153" s="2"/>
      <c r="O2153" s="1"/>
    </row>
    <row r="2154" spans="10:15" x14ac:dyDescent="0.25">
      <c r="J2154" s="2"/>
      <c r="O2154" s="1"/>
    </row>
    <row r="2155" spans="10:15" x14ac:dyDescent="0.25">
      <c r="J2155" s="2"/>
      <c r="O2155" s="1"/>
    </row>
    <row r="2156" spans="10:15" x14ac:dyDescent="0.25">
      <c r="J2156" s="2"/>
      <c r="O2156" s="1"/>
    </row>
    <row r="2157" spans="10:15" x14ac:dyDescent="0.25">
      <c r="J2157" s="2"/>
      <c r="O2157" s="1"/>
    </row>
    <row r="2158" spans="10:15" x14ac:dyDescent="0.25">
      <c r="J2158" s="2"/>
      <c r="O2158" s="1"/>
    </row>
    <row r="2159" spans="10:15" x14ac:dyDescent="0.25">
      <c r="J2159" s="2"/>
      <c r="O2159" s="1"/>
    </row>
    <row r="2160" spans="10:15" x14ac:dyDescent="0.25">
      <c r="J2160" s="2"/>
      <c r="O2160" s="1"/>
    </row>
    <row r="2161" spans="10:15" x14ac:dyDescent="0.25">
      <c r="J2161" s="2"/>
      <c r="O2161" s="1"/>
    </row>
    <row r="2162" spans="10:15" x14ac:dyDescent="0.25">
      <c r="J2162" s="2"/>
      <c r="O2162" s="1"/>
    </row>
    <row r="2163" spans="10:15" x14ac:dyDescent="0.25">
      <c r="J2163" s="2"/>
      <c r="O2163" s="1"/>
    </row>
    <row r="2164" spans="10:15" x14ac:dyDescent="0.25">
      <c r="J2164" s="2"/>
      <c r="O2164" s="1"/>
    </row>
    <row r="2165" spans="10:15" x14ac:dyDescent="0.25">
      <c r="J2165" s="2"/>
      <c r="O2165" s="1"/>
    </row>
    <row r="2166" spans="10:15" x14ac:dyDescent="0.25">
      <c r="J2166" s="2"/>
      <c r="O2166" s="1"/>
    </row>
    <row r="2167" spans="10:15" x14ac:dyDescent="0.25">
      <c r="J2167" s="2"/>
      <c r="O2167" s="1"/>
    </row>
    <row r="2168" spans="10:15" x14ac:dyDescent="0.25">
      <c r="J2168" s="2"/>
      <c r="O2168" s="1"/>
    </row>
    <row r="2169" spans="10:15" x14ac:dyDescent="0.25">
      <c r="J2169" s="2"/>
      <c r="O2169" s="1"/>
    </row>
    <row r="2170" spans="10:15" x14ac:dyDescent="0.25">
      <c r="J2170" s="2"/>
      <c r="O2170" s="1"/>
    </row>
    <row r="2171" spans="10:15" x14ac:dyDescent="0.25">
      <c r="J2171" s="2"/>
      <c r="O2171" s="1"/>
    </row>
    <row r="2172" spans="10:15" x14ac:dyDescent="0.25">
      <c r="J2172" s="2"/>
      <c r="O2172" s="1"/>
    </row>
    <row r="2173" spans="10:15" x14ac:dyDescent="0.25">
      <c r="J2173" s="2"/>
      <c r="O2173" s="1"/>
    </row>
    <row r="2174" spans="10:15" x14ac:dyDescent="0.25">
      <c r="J2174" s="2"/>
      <c r="O2174" s="1"/>
    </row>
    <row r="2175" spans="10:15" x14ac:dyDescent="0.25">
      <c r="J2175" s="2"/>
      <c r="O2175" s="1"/>
    </row>
    <row r="2176" spans="10:15" x14ac:dyDescent="0.25">
      <c r="J2176" s="2"/>
      <c r="O2176" s="1"/>
    </row>
    <row r="2177" spans="10:15" x14ac:dyDescent="0.25">
      <c r="J2177" s="2"/>
      <c r="O2177" s="1"/>
    </row>
    <row r="2178" spans="10:15" x14ac:dyDescent="0.25">
      <c r="J2178" s="2"/>
      <c r="O2178" s="1"/>
    </row>
    <row r="2179" spans="10:15" x14ac:dyDescent="0.25">
      <c r="J2179" s="2"/>
      <c r="O2179" s="1"/>
    </row>
    <row r="2180" spans="10:15" x14ac:dyDescent="0.25">
      <c r="J2180" s="2"/>
      <c r="O2180" s="1"/>
    </row>
    <row r="2181" spans="10:15" x14ac:dyDescent="0.25">
      <c r="J2181" s="2"/>
      <c r="O2181" s="1"/>
    </row>
    <row r="2182" spans="10:15" x14ac:dyDescent="0.25">
      <c r="J2182" s="2"/>
      <c r="O2182" s="1"/>
    </row>
    <row r="2183" spans="10:15" x14ac:dyDescent="0.25">
      <c r="J2183" s="2"/>
      <c r="O2183" s="1"/>
    </row>
    <row r="2184" spans="10:15" x14ac:dyDescent="0.25">
      <c r="J2184" s="2"/>
      <c r="O2184" s="1"/>
    </row>
    <row r="2185" spans="10:15" x14ac:dyDescent="0.25">
      <c r="J2185" s="2"/>
      <c r="O2185" s="1"/>
    </row>
    <row r="2186" spans="10:15" x14ac:dyDescent="0.25">
      <c r="J2186" s="2"/>
      <c r="O2186" s="1"/>
    </row>
    <row r="2187" spans="10:15" x14ac:dyDescent="0.25">
      <c r="J2187" s="2"/>
      <c r="O2187" s="1"/>
    </row>
    <row r="2188" spans="10:15" x14ac:dyDescent="0.25">
      <c r="J2188" s="2"/>
      <c r="O2188" s="1"/>
    </row>
    <row r="2189" spans="10:15" x14ac:dyDescent="0.25">
      <c r="J2189" s="2"/>
      <c r="O2189" s="1"/>
    </row>
    <row r="2190" spans="10:15" x14ac:dyDescent="0.25">
      <c r="J2190" s="2"/>
      <c r="O2190" s="1"/>
    </row>
    <row r="2191" spans="10:15" x14ac:dyDescent="0.25">
      <c r="J2191" s="2"/>
      <c r="O2191" s="1"/>
    </row>
    <row r="2192" spans="10:15" x14ac:dyDescent="0.25">
      <c r="J2192" s="2"/>
      <c r="O2192" s="1"/>
    </row>
    <row r="2193" spans="10:15" x14ac:dyDescent="0.25">
      <c r="J2193" s="2"/>
      <c r="O2193" s="1"/>
    </row>
    <row r="2194" spans="10:15" x14ac:dyDescent="0.25">
      <c r="J2194" s="2"/>
      <c r="O2194" s="1"/>
    </row>
    <row r="2195" spans="10:15" x14ac:dyDescent="0.25">
      <c r="J2195" s="2"/>
      <c r="O2195" s="1"/>
    </row>
    <row r="2196" spans="10:15" x14ac:dyDescent="0.25">
      <c r="J2196" s="2"/>
      <c r="O2196" s="1"/>
    </row>
    <row r="2197" spans="10:15" x14ac:dyDescent="0.25">
      <c r="J2197" s="2"/>
      <c r="O2197" s="1"/>
    </row>
    <row r="2198" spans="10:15" x14ac:dyDescent="0.25">
      <c r="J2198" s="2"/>
      <c r="O2198" s="1"/>
    </row>
    <row r="2199" spans="10:15" x14ac:dyDescent="0.25">
      <c r="J2199" s="2"/>
      <c r="O2199" s="1"/>
    </row>
    <row r="2200" spans="10:15" x14ac:dyDescent="0.25">
      <c r="J2200" s="2"/>
      <c r="O2200" s="1"/>
    </row>
    <row r="2201" spans="10:15" x14ac:dyDescent="0.25">
      <c r="J2201" s="2"/>
      <c r="O2201" s="1"/>
    </row>
    <row r="2202" spans="10:15" x14ac:dyDescent="0.25">
      <c r="J2202" s="2"/>
      <c r="O2202" s="1"/>
    </row>
    <row r="2203" spans="10:15" x14ac:dyDescent="0.25">
      <c r="J2203" s="2"/>
      <c r="O2203" s="1"/>
    </row>
    <row r="2204" spans="10:15" x14ac:dyDescent="0.25">
      <c r="J2204" s="2"/>
      <c r="O2204" s="1"/>
    </row>
    <row r="2205" spans="10:15" x14ac:dyDescent="0.25">
      <c r="J2205" s="2"/>
      <c r="O2205" s="1"/>
    </row>
    <row r="2206" spans="10:15" x14ac:dyDescent="0.25">
      <c r="J2206" s="2"/>
      <c r="O2206" s="1"/>
    </row>
    <row r="2207" spans="10:15" x14ac:dyDescent="0.25">
      <c r="J2207" s="2"/>
      <c r="O2207" s="1"/>
    </row>
    <row r="2208" spans="10:15" x14ac:dyDescent="0.25">
      <c r="J2208" s="2"/>
      <c r="O2208" s="1"/>
    </row>
    <row r="2209" spans="10:15" x14ac:dyDescent="0.25">
      <c r="J2209" s="2"/>
      <c r="O2209" s="1"/>
    </row>
    <row r="2210" spans="10:15" x14ac:dyDescent="0.25">
      <c r="J2210" s="2"/>
      <c r="O2210" s="1"/>
    </row>
    <row r="2211" spans="10:15" x14ac:dyDescent="0.25">
      <c r="J2211" s="2"/>
      <c r="O2211" s="1"/>
    </row>
    <row r="2212" spans="10:15" x14ac:dyDescent="0.25">
      <c r="J2212" s="2"/>
      <c r="O2212" s="1"/>
    </row>
    <row r="2213" spans="10:15" x14ac:dyDescent="0.25">
      <c r="J2213" s="2"/>
      <c r="O2213" s="1"/>
    </row>
    <row r="2214" spans="10:15" x14ac:dyDescent="0.25">
      <c r="J2214" s="2"/>
      <c r="O2214" s="1"/>
    </row>
    <row r="2215" spans="10:15" x14ac:dyDescent="0.25">
      <c r="J2215" s="2"/>
      <c r="O2215" s="1"/>
    </row>
    <row r="2216" spans="10:15" x14ac:dyDescent="0.25">
      <c r="J2216" s="2"/>
      <c r="O2216" s="1"/>
    </row>
    <row r="2217" spans="10:15" x14ac:dyDescent="0.25">
      <c r="J2217" s="2"/>
      <c r="O2217" s="1"/>
    </row>
    <row r="2218" spans="10:15" x14ac:dyDescent="0.25">
      <c r="J2218" s="2"/>
      <c r="O2218" s="1"/>
    </row>
    <row r="2219" spans="10:15" x14ac:dyDescent="0.25">
      <c r="J2219" s="2"/>
      <c r="O2219" s="1"/>
    </row>
    <row r="2220" spans="10:15" x14ac:dyDescent="0.25">
      <c r="J2220" s="2"/>
      <c r="O2220" s="1"/>
    </row>
    <row r="2221" spans="10:15" x14ac:dyDescent="0.25">
      <c r="J2221" s="2"/>
      <c r="O2221" s="1"/>
    </row>
    <row r="2222" spans="10:15" x14ac:dyDescent="0.25">
      <c r="J2222" s="2"/>
      <c r="O2222" s="1"/>
    </row>
    <row r="2223" spans="10:15" x14ac:dyDescent="0.25">
      <c r="J2223" s="2"/>
      <c r="O2223" s="1"/>
    </row>
    <row r="2224" spans="10:15" x14ac:dyDescent="0.25">
      <c r="J2224" s="2"/>
      <c r="O2224" s="1"/>
    </row>
    <row r="2225" spans="10:15" x14ac:dyDescent="0.25">
      <c r="J2225" s="2"/>
      <c r="O2225" s="1"/>
    </row>
    <row r="2226" spans="10:15" x14ac:dyDescent="0.25">
      <c r="J2226" s="2"/>
      <c r="O2226" s="1"/>
    </row>
    <row r="2227" spans="10:15" x14ac:dyDescent="0.25">
      <c r="J2227" s="2"/>
      <c r="O2227" s="1"/>
    </row>
    <row r="2228" spans="10:15" x14ac:dyDescent="0.25">
      <c r="J2228" s="2"/>
      <c r="O2228" s="1"/>
    </row>
    <row r="2229" spans="10:15" x14ac:dyDescent="0.25">
      <c r="J2229" s="2"/>
      <c r="O2229" s="1"/>
    </row>
    <row r="2230" spans="10:15" x14ac:dyDescent="0.25">
      <c r="J2230" s="2"/>
      <c r="O2230" s="1"/>
    </row>
    <row r="2231" spans="10:15" x14ac:dyDescent="0.25">
      <c r="J2231" s="2"/>
      <c r="O2231" s="1"/>
    </row>
    <row r="2232" spans="10:15" x14ac:dyDescent="0.25">
      <c r="J2232" s="2"/>
      <c r="O2232" s="1"/>
    </row>
    <row r="2233" spans="10:15" x14ac:dyDescent="0.25">
      <c r="J2233" s="2"/>
      <c r="O2233" s="1"/>
    </row>
    <row r="2234" spans="10:15" x14ac:dyDescent="0.25">
      <c r="J2234" s="2"/>
      <c r="O2234" s="1"/>
    </row>
    <row r="2235" spans="10:15" x14ac:dyDescent="0.25">
      <c r="J2235" s="2"/>
      <c r="O2235" s="1"/>
    </row>
    <row r="2236" spans="10:15" x14ac:dyDescent="0.25">
      <c r="J2236" s="2"/>
      <c r="O2236" s="1"/>
    </row>
    <row r="2237" spans="10:15" x14ac:dyDescent="0.25">
      <c r="J2237" s="2"/>
      <c r="O2237" s="1"/>
    </row>
    <row r="2238" spans="10:15" x14ac:dyDescent="0.25">
      <c r="J2238" s="2"/>
      <c r="O2238" s="1"/>
    </row>
    <row r="2239" spans="10:15" x14ac:dyDescent="0.25">
      <c r="J2239" s="2"/>
      <c r="O2239" s="1"/>
    </row>
    <row r="2240" spans="10:15" x14ac:dyDescent="0.25">
      <c r="J2240" s="2"/>
      <c r="O2240" s="1"/>
    </row>
    <row r="2241" spans="10:15" x14ac:dyDescent="0.25">
      <c r="J2241" s="2"/>
      <c r="O2241" s="1"/>
    </row>
    <row r="2242" spans="10:15" x14ac:dyDescent="0.25">
      <c r="J2242" s="2"/>
      <c r="O2242" s="1"/>
    </row>
    <row r="2243" spans="10:15" x14ac:dyDescent="0.25">
      <c r="J2243" s="2"/>
      <c r="O2243" s="1"/>
    </row>
    <row r="2244" spans="10:15" x14ac:dyDescent="0.25">
      <c r="J2244" s="2"/>
      <c r="O2244" s="1"/>
    </row>
    <row r="2245" spans="10:15" x14ac:dyDescent="0.25">
      <c r="J2245" s="2"/>
      <c r="O2245" s="1"/>
    </row>
    <row r="2246" spans="10:15" x14ac:dyDescent="0.25">
      <c r="J2246" s="2"/>
      <c r="O2246" s="1"/>
    </row>
    <row r="2247" spans="10:15" x14ac:dyDescent="0.25">
      <c r="J2247" s="2"/>
      <c r="O2247" s="1"/>
    </row>
    <row r="2248" spans="10:15" x14ac:dyDescent="0.25">
      <c r="J2248" s="2"/>
      <c r="O2248" s="1"/>
    </row>
    <row r="2249" spans="10:15" x14ac:dyDescent="0.25">
      <c r="J2249" s="2"/>
      <c r="O2249" s="1"/>
    </row>
    <row r="2250" spans="10:15" x14ac:dyDescent="0.25">
      <c r="J2250" s="2"/>
      <c r="O2250" s="1"/>
    </row>
    <row r="2251" spans="10:15" x14ac:dyDescent="0.25">
      <c r="J2251" s="2"/>
      <c r="O2251" s="1"/>
    </row>
    <row r="2252" spans="10:15" x14ac:dyDescent="0.25">
      <c r="J2252" s="2"/>
      <c r="O2252" s="1"/>
    </row>
    <row r="2253" spans="10:15" x14ac:dyDescent="0.25">
      <c r="J2253" s="2"/>
      <c r="O2253" s="1"/>
    </row>
    <row r="2254" spans="10:15" x14ac:dyDescent="0.25">
      <c r="J2254" s="2"/>
      <c r="O2254" s="1"/>
    </row>
    <row r="2255" spans="10:15" x14ac:dyDescent="0.25">
      <c r="J2255" s="2"/>
      <c r="O2255" s="1"/>
    </row>
    <row r="2256" spans="10:15" x14ac:dyDescent="0.25">
      <c r="J2256" s="2"/>
      <c r="O2256" s="1"/>
    </row>
    <row r="2257" spans="10:15" x14ac:dyDescent="0.25">
      <c r="J2257" s="2"/>
      <c r="O2257" s="1"/>
    </row>
    <row r="2258" spans="10:15" x14ac:dyDescent="0.25">
      <c r="J2258" s="2"/>
      <c r="O2258" s="1"/>
    </row>
    <row r="2259" spans="10:15" x14ac:dyDescent="0.25">
      <c r="J2259" s="2"/>
      <c r="O2259" s="1"/>
    </row>
    <row r="2260" spans="10:15" x14ac:dyDescent="0.25">
      <c r="J2260" s="2"/>
      <c r="O2260" s="1"/>
    </row>
    <row r="2261" spans="10:15" x14ac:dyDescent="0.25">
      <c r="J2261" s="2"/>
      <c r="O2261" s="1"/>
    </row>
    <row r="2262" spans="10:15" x14ac:dyDescent="0.25">
      <c r="J2262" s="2"/>
      <c r="O2262" s="1"/>
    </row>
    <row r="2263" spans="10:15" x14ac:dyDescent="0.25">
      <c r="J2263" s="2"/>
      <c r="O2263" s="1"/>
    </row>
    <row r="2264" spans="10:15" x14ac:dyDescent="0.25">
      <c r="J2264" s="2"/>
      <c r="O2264" s="1"/>
    </row>
    <row r="2265" spans="10:15" x14ac:dyDescent="0.25">
      <c r="J2265" s="2"/>
      <c r="O2265" s="1"/>
    </row>
    <row r="2266" spans="10:15" x14ac:dyDescent="0.25">
      <c r="J2266" s="2"/>
      <c r="O2266" s="1"/>
    </row>
    <row r="2267" spans="10:15" x14ac:dyDescent="0.25">
      <c r="J2267" s="2"/>
      <c r="O2267" s="1"/>
    </row>
    <row r="2268" spans="10:15" x14ac:dyDescent="0.25">
      <c r="J2268" s="2"/>
      <c r="O2268" s="1"/>
    </row>
    <row r="2269" spans="10:15" x14ac:dyDescent="0.25">
      <c r="J2269" s="2"/>
      <c r="O2269" s="1"/>
    </row>
    <row r="2270" spans="10:15" x14ac:dyDescent="0.25">
      <c r="J2270" s="2"/>
      <c r="O2270" s="1"/>
    </row>
    <row r="2271" spans="10:15" x14ac:dyDescent="0.25">
      <c r="J2271" s="2"/>
      <c r="O2271" s="1"/>
    </row>
    <row r="2272" spans="10:15" x14ac:dyDescent="0.25">
      <c r="J2272" s="2"/>
      <c r="O2272" s="1"/>
    </row>
    <row r="2273" spans="10:15" x14ac:dyDescent="0.25">
      <c r="J2273" s="2"/>
      <c r="O2273" s="1"/>
    </row>
    <row r="2274" spans="10:15" x14ac:dyDescent="0.25">
      <c r="J2274" s="2"/>
      <c r="O2274" s="1"/>
    </row>
    <row r="2275" spans="10:15" x14ac:dyDescent="0.25">
      <c r="J2275" s="2"/>
      <c r="O2275" s="1"/>
    </row>
    <row r="2276" spans="10:15" x14ac:dyDescent="0.25">
      <c r="J2276" s="2"/>
      <c r="O2276" s="1"/>
    </row>
    <row r="2277" spans="10:15" x14ac:dyDescent="0.25">
      <c r="J2277" s="2"/>
      <c r="O2277" s="1"/>
    </row>
    <row r="2278" spans="10:15" x14ac:dyDescent="0.25">
      <c r="J2278" s="2"/>
      <c r="O2278" s="1"/>
    </row>
    <row r="2279" spans="10:15" x14ac:dyDescent="0.25">
      <c r="J2279" s="2"/>
      <c r="O2279" s="1"/>
    </row>
    <row r="2280" spans="10:15" x14ac:dyDescent="0.25">
      <c r="J2280" s="2"/>
      <c r="O2280" s="1"/>
    </row>
    <row r="2281" spans="10:15" x14ac:dyDescent="0.25">
      <c r="J2281" s="2"/>
      <c r="O2281" s="1"/>
    </row>
    <row r="2282" spans="10:15" x14ac:dyDescent="0.25">
      <c r="J2282" s="2"/>
      <c r="O2282" s="1"/>
    </row>
    <row r="2283" spans="10:15" x14ac:dyDescent="0.25">
      <c r="J2283" s="2"/>
      <c r="O2283" s="1"/>
    </row>
    <row r="2284" spans="10:15" x14ac:dyDescent="0.25">
      <c r="J2284" s="2"/>
      <c r="O2284" s="1"/>
    </row>
    <row r="2285" spans="10:15" x14ac:dyDescent="0.25">
      <c r="J2285" s="2"/>
      <c r="O2285" s="1"/>
    </row>
    <row r="2286" spans="10:15" x14ac:dyDescent="0.25">
      <c r="J2286" s="2"/>
      <c r="O2286" s="1"/>
    </row>
    <row r="2287" spans="10:15" x14ac:dyDescent="0.25">
      <c r="J2287" s="2"/>
      <c r="O2287" s="1"/>
    </row>
    <row r="2288" spans="10:15" x14ac:dyDescent="0.25">
      <c r="J2288" s="2"/>
      <c r="O2288" s="1"/>
    </row>
    <row r="2289" spans="10:15" x14ac:dyDescent="0.25">
      <c r="J2289" s="2"/>
      <c r="O2289" s="1"/>
    </row>
    <row r="2290" spans="10:15" x14ac:dyDescent="0.25">
      <c r="J2290" s="2"/>
      <c r="O2290" s="1"/>
    </row>
    <row r="2291" spans="10:15" x14ac:dyDescent="0.25">
      <c r="J2291" s="2"/>
      <c r="O2291" s="1"/>
    </row>
    <row r="2292" spans="10:15" x14ac:dyDescent="0.25">
      <c r="J2292" s="2"/>
      <c r="O2292" s="1"/>
    </row>
    <row r="2293" spans="10:15" x14ac:dyDescent="0.25">
      <c r="J2293" s="2"/>
      <c r="O2293" s="1"/>
    </row>
    <row r="2294" spans="10:15" x14ac:dyDescent="0.25">
      <c r="J2294" s="2"/>
      <c r="O2294" s="1"/>
    </row>
    <row r="2295" spans="10:15" x14ac:dyDescent="0.25">
      <c r="J2295" s="2"/>
      <c r="O2295" s="1"/>
    </row>
    <row r="2296" spans="10:15" x14ac:dyDescent="0.25">
      <c r="J2296" s="2"/>
      <c r="O2296" s="1"/>
    </row>
    <row r="2297" spans="10:15" x14ac:dyDescent="0.25">
      <c r="J2297" s="2"/>
      <c r="O2297" s="1"/>
    </row>
    <row r="2298" spans="10:15" x14ac:dyDescent="0.25">
      <c r="J2298" s="2"/>
      <c r="O2298" s="1"/>
    </row>
    <row r="2299" spans="10:15" x14ac:dyDescent="0.25">
      <c r="J2299" s="2"/>
      <c r="O2299" s="1"/>
    </row>
    <row r="2300" spans="10:15" x14ac:dyDescent="0.25">
      <c r="J2300" s="2"/>
      <c r="O2300" s="1"/>
    </row>
    <row r="2301" spans="10:15" x14ac:dyDescent="0.25">
      <c r="J2301" s="2"/>
      <c r="O2301" s="1"/>
    </row>
    <row r="2302" spans="10:15" x14ac:dyDescent="0.25">
      <c r="J2302" s="2"/>
      <c r="O2302" s="1"/>
    </row>
    <row r="2303" spans="10:15" x14ac:dyDescent="0.25">
      <c r="J2303" s="2"/>
      <c r="O2303" s="1"/>
    </row>
    <row r="2304" spans="10:15" x14ac:dyDescent="0.25">
      <c r="J2304" s="2"/>
      <c r="O2304" s="1"/>
    </row>
    <row r="2305" spans="10:15" x14ac:dyDescent="0.25">
      <c r="J2305" s="2"/>
      <c r="O2305" s="1"/>
    </row>
    <row r="2306" spans="10:15" x14ac:dyDescent="0.25">
      <c r="J2306" s="2"/>
      <c r="O2306" s="1"/>
    </row>
    <row r="2307" spans="10:15" x14ac:dyDescent="0.25">
      <c r="J2307" s="2"/>
      <c r="O2307" s="1"/>
    </row>
    <row r="2308" spans="10:15" x14ac:dyDescent="0.25">
      <c r="J2308" s="2"/>
      <c r="O2308" s="1"/>
    </row>
    <row r="2309" spans="10:15" x14ac:dyDescent="0.25">
      <c r="J2309" s="2"/>
      <c r="O2309" s="1"/>
    </row>
    <row r="2310" spans="10:15" x14ac:dyDescent="0.25">
      <c r="J2310" s="2"/>
      <c r="O2310" s="1"/>
    </row>
    <row r="2311" spans="10:15" x14ac:dyDescent="0.25">
      <c r="J2311" s="2"/>
      <c r="O2311" s="1"/>
    </row>
    <row r="2312" spans="10:15" x14ac:dyDescent="0.25">
      <c r="J2312" s="2"/>
      <c r="O2312" s="1"/>
    </row>
    <row r="2313" spans="10:15" x14ac:dyDescent="0.25">
      <c r="J2313" s="2"/>
      <c r="O2313" s="1"/>
    </row>
    <row r="2314" spans="10:15" x14ac:dyDescent="0.25">
      <c r="J2314" s="2"/>
      <c r="O2314" s="1"/>
    </row>
    <row r="2315" spans="10:15" x14ac:dyDescent="0.25">
      <c r="J2315" s="2"/>
      <c r="O2315" s="1"/>
    </row>
    <row r="2316" spans="10:15" x14ac:dyDescent="0.25">
      <c r="J2316" s="2"/>
      <c r="O2316" s="1"/>
    </row>
    <row r="2317" spans="10:15" x14ac:dyDescent="0.25">
      <c r="J2317" s="2"/>
      <c r="O2317" s="1"/>
    </row>
    <row r="2318" spans="10:15" x14ac:dyDescent="0.25">
      <c r="J2318" s="2"/>
      <c r="O2318" s="1"/>
    </row>
    <row r="2319" spans="10:15" x14ac:dyDescent="0.25">
      <c r="J2319" s="2"/>
      <c r="O2319" s="1"/>
    </row>
    <row r="2320" spans="10:15" x14ac:dyDescent="0.25">
      <c r="J2320" s="2"/>
      <c r="O2320" s="1"/>
    </row>
    <row r="2321" spans="10:15" x14ac:dyDescent="0.25">
      <c r="J2321" s="2"/>
      <c r="O2321" s="1"/>
    </row>
    <row r="2322" spans="10:15" x14ac:dyDescent="0.25">
      <c r="J2322" s="2"/>
      <c r="O2322" s="1"/>
    </row>
    <row r="2323" spans="10:15" x14ac:dyDescent="0.25">
      <c r="J2323" s="2"/>
      <c r="O2323" s="1"/>
    </row>
    <row r="2324" spans="10:15" x14ac:dyDescent="0.25">
      <c r="J2324" s="2"/>
      <c r="O2324" s="1"/>
    </row>
    <row r="2325" spans="10:15" x14ac:dyDescent="0.25">
      <c r="J2325" s="2"/>
      <c r="O2325" s="1"/>
    </row>
    <row r="2326" spans="10:15" x14ac:dyDescent="0.25">
      <c r="J2326" s="2"/>
      <c r="O2326" s="1"/>
    </row>
    <row r="2327" spans="10:15" x14ac:dyDescent="0.25">
      <c r="J2327" s="2"/>
      <c r="O2327" s="1"/>
    </row>
    <row r="2328" spans="10:15" x14ac:dyDescent="0.25">
      <c r="J2328" s="2"/>
      <c r="O2328" s="1"/>
    </row>
    <row r="2329" spans="10:15" x14ac:dyDescent="0.25">
      <c r="J2329" s="2"/>
      <c r="O2329" s="1"/>
    </row>
    <row r="2330" spans="10:15" x14ac:dyDescent="0.25">
      <c r="J2330" s="2"/>
      <c r="O2330" s="1"/>
    </row>
    <row r="2331" spans="10:15" x14ac:dyDescent="0.25">
      <c r="J2331" s="2"/>
      <c r="O2331" s="1"/>
    </row>
    <row r="2332" spans="10:15" x14ac:dyDescent="0.25">
      <c r="J2332" s="2"/>
      <c r="O2332" s="1"/>
    </row>
    <row r="2333" spans="10:15" x14ac:dyDescent="0.25">
      <c r="J2333" s="2"/>
      <c r="O2333" s="1"/>
    </row>
    <row r="2334" spans="10:15" x14ac:dyDescent="0.25">
      <c r="J2334" s="2"/>
      <c r="O2334" s="1"/>
    </row>
    <row r="2335" spans="10:15" x14ac:dyDescent="0.25">
      <c r="J2335" s="2"/>
      <c r="O2335" s="1"/>
    </row>
    <row r="2336" spans="10:15" x14ac:dyDescent="0.25">
      <c r="J2336" s="2"/>
      <c r="O2336" s="1"/>
    </row>
    <row r="2337" spans="10:15" x14ac:dyDescent="0.25">
      <c r="J2337" s="2"/>
      <c r="O2337" s="1"/>
    </row>
    <row r="2338" spans="10:15" x14ac:dyDescent="0.25">
      <c r="J2338" s="2"/>
      <c r="O2338" s="1"/>
    </row>
    <row r="2339" spans="10:15" x14ac:dyDescent="0.25">
      <c r="J2339" s="2"/>
      <c r="O2339" s="1"/>
    </row>
    <row r="2340" spans="10:15" x14ac:dyDescent="0.25">
      <c r="J2340" s="2"/>
      <c r="O2340" s="1"/>
    </row>
    <row r="2341" spans="10:15" x14ac:dyDescent="0.25">
      <c r="J2341" s="2"/>
      <c r="O2341" s="1"/>
    </row>
    <row r="2342" spans="10:15" x14ac:dyDescent="0.25">
      <c r="J2342" s="2"/>
      <c r="O2342" s="1"/>
    </row>
    <row r="2343" spans="10:15" x14ac:dyDescent="0.25">
      <c r="J2343" s="2"/>
      <c r="O2343" s="1"/>
    </row>
    <row r="2344" spans="10:15" x14ac:dyDescent="0.25">
      <c r="J2344" s="2"/>
      <c r="O2344" s="1"/>
    </row>
    <row r="2345" spans="10:15" x14ac:dyDescent="0.25">
      <c r="J2345" s="2"/>
      <c r="O2345" s="1"/>
    </row>
    <row r="2346" spans="10:15" x14ac:dyDescent="0.25">
      <c r="J2346" s="2"/>
      <c r="O2346" s="1"/>
    </row>
    <row r="2347" spans="10:15" x14ac:dyDescent="0.25">
      <c r="J2347" s="2"/>
      <c r="O2347" s="1"/>
    </row>
    <row r="2348" spans="10:15" x14ac:dyDescent="0.25">
      <c r="J2348" s="2"/>
      <c r="O2348" s="1"/>
    </row>
    <row r="2349" spans="10:15" x14ac:dyDescent="0.25">
      <c r="J2349" s="2"/>
      <c r="O2349" s="1"/>
    </row>
    <row r="2350" spans="10:15" x14ac:dyDescent="0.25">
      <c r="J2350" s="2"/>
      <c r="O2350" s="1"/>
    </row>
    <row r="2351" spans="10:15" x14ac:dyDescent="0.25">
      <c r="J2351" s="2"/>
      <c r="O2351" s="1"/>
    </row>
    <row r="2352" spans="10:15" x14ac:dyDescent="0.25">
      <c r="J2352" s="2"/>
      <c r="O2352" s="1"/>
    </row>
    <row r="2353" spans="10:15" x14ac:dyDescent="0.25">
      <c r="J2353" s="2"/>
      <c r="O2353" s="1"/>
    </row>
    <row r="2354" spans="10:15" x14ac:dyDescent="0.25">
      <c r="J2354" s="2"/>
      <c r="O2354" s="1"/>
    </row>
    <row r="2355" spans="10:15" x14ac:dyDescent="0.25">
      <c r="J2355" s="2"/>
      <c r="O2355" s="1"/>
    </row>
    <row r="2356" spans="10:15" x14ac:dyDescent="0.25">
      <c r="J2356" s="2"/>
      <c r="O2356" s="1"/>
    </row>
    <row r="2357" spans="10:15" x14ac:dyDescent="0.25">
      <c r="J2357" s="2"/>
      <c r="O2357" s="1"/>
    </row>
    <row r="2358" spans="10:15" x14ac:dyDescent="0.25">
      <c r="J2358" s="2"/>
      <c r="O2358" s="1"/>
    </row>
    <row r="2359" spans="10:15" x14ac:dyDescent="0.25">
      <c r="J2359" s="2"/>
      <c r="O2359" s="1"/>
    </row>
    <row r="2360" spans="10:15" x14ac:dyDescent="0.25">
      <c r="J2360" s="2"/>
      <c r="O2360" s="1"/>
    </row>
    <row r="2361" spans="10:15" x14ac:dyDescent="0.25">
      <c r="J2361" s="2"/>
      <c r="O2361" s="1"/>
    </row>
    <row r="2362" spans="10:15" x14ac:dyDescent="0.25">
      <c r="J2362" s="2"/>
      <c r="O2362" s="1"/>
    </row>
    <row r="2363" spans="10:15" x14ac:dyDescent="0.25">
      <c r="J2363" s="2"/>
      <c r="O2363" s="1"/>
    </row>
    <row r="2364" spans="10:15" x14ac:dyDescent="0.25">
      <c r="J2364" s="2"/>
      <c r="O2364" s="1"/>
    </row>
    <row r="2365" spans="10:15" x14ac:dyDescent="0.25">
      <c r="J2365" s="2"/>
      <c r="O2365" s="1"/>
    </row>
    <row r="2366" spans="10:15" x14ac:dyDescent="0.25">
      <c r="J2366" s="2"/>
      <c r="O2366" s="1"/>
    </row>
    <row r="2367" spans="10:15" x14ac:dyDescent="0.25">
      <c r="J2367" s="2"/>
      <c r="O2367" s="1"/>
    </row>
    <row r="2368" spans="10:15" x14ac:dyDescent="0.25">
      <c r="J2368" s="2"/>
      <c r="O2368" s="1"/>
    </row>
    <row r="2369" spans="10:15" x14ac:dyDescent="0.25">
      <c r="J2369" s="2"/>
      <c r="O2369" s="1"/>
    </row>
    <row r="2370" spans="10:15" x14ac:dyDescent="0.25">
      <c r="J2370" s="2"/>
      <c r="O2370" s="1"/>
    </row>
    <row r="2371" spans="10:15" x14ac:dyDescent="0.25">
      <c r="J2371" s="2"/>
      <c r="O2371" s="1"/>
    </row>
    <row r="2372" spans="10:15" x14ac:dyDescent="0.25">
      <c r="J2372" s="2"/>
      <c r="O2372" s="1"/>
    </row>
    <row r="2373" spans="10:15" x14ac:dyDescent="0.25">
      <c r="J2373" s="2"/>
      <c r="O2373" s="1"/>
    </row>
    <row r="2374" spans="10:15" x14ac:dyDescent="0.25">
      <c r="J2374" s="2"/>
      <c r="O2374" s="1"/>
    </row>
    <row r="2375" spans="10:15" x14ac:dyDescent="0.25">
      <c r="J2375" s="2"/>
      <c r="O2375" s="1"/>
    </row>
    <row r="2376" spans="10:15" x14ac:dyDescent="0.25">
      <c r="J2376" s="2"/>
      <c r="O2376" s="1"/>
    </row>
    <row r="2377" spans="10:15" x14ac:dyDescent="0.25">
      <c r="J2377" s="2"/>
      <c r="O2377" s="1"/>
    </row>
    <row r="2378" spans="10:15" x14ac:dyDescent="0.25">
      <c r="J2378" s="2"/>
      <c r="O2378" s="1"/>
    </row>
    <row r="2379" spans="10:15" x14ac:dyDescent="0.25">
      <c r="J2379" s="2"/>
      <c r="O2379" s="1"/>
    </row>
    <row r="2380" spans="10:15" x14ac:dyDescent="0.25">
      <c r="J2380" s="2"/>
      <c r="O2380" s="1"/>
    </row>
    <row r="2381" spans="10:15" x14ac:dyDescent="0.25">
      <c r="J2381" s="2"/>
      <c r="O2381" s="1"/>
    </row>
    <row r="2382" spans="10:15" x14ac:dyDescent="0.25">
      <c r="J2382" s="2"/>
      <c r="O2382" s="1"/>
    </row>
    <row r="2383" spans="10:15" x14ac:dyDescent="0.25">
      <c r="J2383" s="2"/>
      <c r="O2383" s="1"/>
    </row>
    <row r="2384" spans="10:15" x14ac:dyDescent="0.25">
      <c r="J2384" s="2"/>
      <c r="O2384" s="1"/>
    </row>
    <row r="2385" spans="10:15" x14ac:dyDescent="0.25">
      <c r="J2385" s="2"/>
      <c r="O2385" s="1"/>
    </row>
    <row r="2386" spans="10:15" x14ac:dyDescent="0.25">
      <c r="J2386" s="2"/>
      <c r="O2386" s="1"/>
    </row>
    <row r="2387" spans="10:15" x14ac:dyDescent="0.25">
      <c r="J2387" s="2"/>
      <c r="O2387" s="1"/>
    </row>
    <row r="2388" spans="10:15" x14ac:dyDescent="0.25">
      <c r="J2388" s="2"/>
      <c r="O2388" s="1"/>
    </row>
    <row r="2389" spans="10:15" x14ac:dyDescent="0.25">
      <c r="J2389" s="2"/>
      <c r="O2389" s="1"/>
    </row>
    <row r="2390" spans="10:15" x14ac:dyDescent="0.25">
      <c r="J2390" s="2"/>
      <c r="O2390" s="1"/>
    </row>
    <row r="2391" spans="10:15" x14ac:dyDescent="0.25">
      <c r="J2391" s="2"/>
      <c r="O2391" s="1"/>
    </row>
    <row r="2392" spans="10:15" x14ac:dyDescent="0.25">
      <c r="J2392" s="2"/>
      <c r="O2392" s="1"/>
    </row>
    <row r="2393" spans="10:15" x14ac:dyDescent="0.25">
      <c r="J2393" s="2"/>
      <c r="O2393" s="1"/>
    </row>
    <row r="2394" spans="10:15" x14ac:dyDescent="0.25">
      <c r="J2394" s="2"/>
      <c r="O2394" s="1"/>
    </row>
    <row r="2395" spans="10:15" x14ac:dyDescent="0.25">
      <c r="J2395" s="2"/>
      <c r="O2395" s="1"/>
    </row>
    <row r="2396" spans="10:15" x14ac:dyDescent="0.25">
      <c r="J2396" s="2"/>
      <c r="O2396" s="1"/>
    </row>
    <row r="2397" spans="10:15" x14ac:dyDescent="0.25">
      <c r="J2397" s="2"/>
      <c r="O2397" s="1"/>
    </row>
    <row r="2398" spans="10:15" x14ac:dyDescent="0.25">
      <c r="J2398" s="2"/>
      <c r="O2398" s="1"/>
    </row>
    <row r="2399" spans="10:15" x14ac:dyDescent="0.25">
      <c r="J2399" s="2"/>
      <c r="O2399" s="1"/>
    </row>
    <row r="2400" spans="10:15" x14ac:dyDescent="0.25">
      <c r="J2400" s="2"/>
      <c r="O2400" s="1"/>
    </row>
    <row r="2401" spans="10:15" x14ac:dyDescent="0.25">
      <c r="J2401" s="2"/>
      <c r="O2401" s="1"/>
    </row>
    <row r="2402" spans="10:15" x14ac:dyDescent="0.25">
      <c r="J2402" s="2"/>
      <c r="O2402" s="1"/>
    </row>
    <row r="2403" spans="10:15" x14ac:dyDescent="0.25">
      <c r="J2403" s="2"/>
      <c r="O2403" s="1"/>
    </row>
    <row r="2404" spans="10:15" x14ac:dyDescent="0.25">
      <c r="J2404" s="2"/>
      <c r="O2404" s="1"/>
    </row>
    <row r="2405" spans="10:15" x14ac:dyDescent="0.25">
      <c r="J2405" s="2"/>
      <c r="O2405" s="1"/>
    </row>
    <row r="2406" spans="10:15" x14ac:dyDescent="0.25">
      <c r="J2406" s="2"/>
      <c r="O2406" s="1"/>
    </row>
    <row r="2407" spans="10:15" x14ac:dyDescent="0.25">
      <c r="J2407" s="2"/>
      <c r="O2407" s="1"/>
    </row>
    <row r="2408" spans="10:15" x14ac:dyDescent="0.25">
      <c r="J2408" s="2"/>
      <c r="O2408" s="1"/>
    </row>
    <row r="2409" spans="10:15" x14ac:dyDescent="0.25">
      <c r="J2409" s="2"/>
      <c r="O2409" s="1"/>
    </row>
    <row r="2410" spans="10:15" x14ac:dyDescent="0.25">
      <c r="J2410" s="2"/>
      <c r="O2410" s="1"/>
    </row>
    <row r="2411" spans="10:15" x14ac:dyDescent="0.25">
      <c r="J2411" s="2"/>
      <c r="O2411" s="1"/>
    </row>
    <row r="2412" spans="10:15" x14ac:dyDescent="0.25">
      <c r="J2412" s="2"/>
      <c r="O2412" s="1"/>
    </row>
    <row r="2413" spans="10:15" x14ac:dyDescent="0.25">
      <c r="J2413" s="2"/>
      <c r="O2413" s="1"/>
    </row>
    <row r="2414" spans="10:15" x14ac:dyDescent="0.25">
      <c r="J2414" s="2"/>
      <c r="O2414" s="1"/>
    </row>
    <row r="2415" spans="10:15" x14ac:dyDescent="0.25">
      <c r="J2415" s="2"/>
      <c r="O2415" s="1"/>
    </row>
    <row r="2416" spans="10:15" x14ac:dyDescent="0.25">
      <c r="J2416" s="2"/>
      <c r="O2416" s="1"/>
    </row>
    <row r="2417" spans="10:15" x14ac:dyDescent="0.25">
      <c r="J2417" s="2"/>
      <c r="O2417" s="1"/>
    </row>
    <row r="2418" spans="10:15" x14ac:dyDescent="0.25">
      <c r="J2418" s="2"/>
      <c r="O2418" s="1"/>
    </row>
    <row r="2419" spans="10:15" x14ac:dyDescent="0.25">
      <c r="J2419" s="2"/>
      <c r="O2419" s="1"/>
    </row>
    <row r="2420" spans="10:15" x14ac:dyDescent="0.25">
      <c r="J2420" s="2"/>
      <c r="O2420" s="1"/>
    </row>
    <row r="2421" spans="10:15" x14ac:dyDescent="0.25">
      <c r="J2421" s="2"/>
      <c r="O2421" s="1"/>
    </row>
    <row r="2422" spans="10:15" x14ac:dyDescent="0.25">
      <c r="J2422" s="2"/>
      <c r="O2422" s="1"/>
    </row>
    <row r="2423" spans="10:15" x14ac:dyDescent="0.25">
      <c r="J2423" s="2"/>
      <c r="O2423" s="1"/>
    </row>
    <row r="2424" spans="10:15" x14ac:dyDescent="0.25">
      <c r="J2424" s="2"/>
      <c r="O2424" s="1"/>
    </row>
    <row r="2425" spans="10:15" x14ac:dyDescent="0.25">
      <c r="J2425" s="2"/>
      <c r="O2425" s="1"/>
    </row>
    <row r="2426" spans="10:15" x14ac:dyDescent="0.25">
      <c r="J2426" s="2"/>
      <c r="O2426" s="1"/>
    </row>
    <row r="2427" spans="10:15" x14ac:dyDescent="0.25">
      <c r="J2427" s="2"/>
      <c r="O2427" s="1"/>
    </row>
    <row r="2428" spans="10:15" x14ac:dyDescent="0.25">
      <c r="J2428" s="2"/>
      <c r="O2428" s="1"/>
    </row>
    <row r="2429" spans="10:15" x14ac:dyDescent="0.25">
      <c r="J2429" s="2"/>
      <c r="O2429" s="1"/>
    </row>
    <row r="2430" spans="10:15" x14ac:dyDescent="0.25">
      <c r="J2430" s="2"/>
      <c r="O2430" s="1"/>
    </row>
    <row r="2431" spans="10:15" x14ac:dyDescent="0.25">
      <c r="J2431" s="2"/>
      <c r="O2431" s="1"/>
    </row>
    <row r="2432" spans="10:15" x14ac:dyDescent="0.25">
      <c r="J2432" s="2"/>
      <c r="O2432" s="1"/>
    </row>
    <row r="2433" spans="10:15" x14ac:dyDescent="0.25">
      <c r="J2433" s="2"/>
      <c r="O2433" s="1"/>
    </row>
    <row r="2434" spans="10:15" x14ac:dyDescent="0.25">
      <c r="J2434" s="2"/>
      <c r="O2434" s="1"/>
    </row>
    <row r="2435" spans="10:15" x14ac:dyDescent="0.25">
      <c r="J2435" s="2"/>
      <c r="O2435" s="1"/>
    </row>
    <row r="2436" spans="10:15" x14ac:dyDescent="0.25">
      <c r="J2436" s="2"/>
      <c r="O2436" s="1"/>
    </row>
    <row r="2437" spans="10:15" x14ac:dyDescent="0.25">
      <c r="J2437" s="2"/>
      <c r="O2437" s="1"/>
    </row>
    <row r="2438" spans="10:15" x14ac:dyDescent="0.25">
      <c r="J2438" s="2"/>
      <c r="O2438" s="1"/>
    </row>
    <row r="2439" spans="10:15" x14ac:dyDescent="0.25">
      <c r="J2439" s="2"/>
      <c r="O2439" s="1"/>
    </row>
    <row r="2440" spans="10:15" x14ac:dyDescent="0.25">
      <c r="J2440" s="2"/>
      <c r="O2440" s="1"/>
    </row>
    <row r="2441" spans="10:15" x14ac:dyDescent="0.25">
      <c r="J2441" s="2"/>
      <c r="O2441" s="1"/>
    </row>
    <row r="2442" spans="10:15" x14ac:dyDescent="0.25">
      <c r="J2442" s="2"/>
      <c r="O2442" s="1"/>
    </row>
    <row r="2443" spans="10:15" x14ac:dyDescent="0.25">
      <c r="J2443" s="2"/>
      <c r="O2443" s="1"/>
    </row>
    <row r="2444" spans="10:15" x14ac:dyDescent="0.25">
      <c r="J2444" s="2"/>
      <c r="O2444" s="1"/>
    </row>
    <row r="2445" spans="10:15" x14ac:dyDescent="0.25">
      <c r="J2445" s="2"/>
      <c r="O2445" s="1"/>
    </row>
    <row r="2446" spans="10:15" x14ac:dyDescent="0.25">
      <c r="J2446" s="2"/>
      <c r="O2446" s="1"/>
    </row>
    <row r="2447" spans="10:15" x14ac:dyDescent="0.25">
      <c r="J2447" s="2"/>
      <c r="O2447" s="1"/>
    </row>
    <row r="2448" spans="10:15" x14ac:dyDescent="0.25">
      <c r="J2448" s="2"/>
      <c r="O2448" s="1"/>
    </row>
    <row r="2449" spans="10:15" x14ac:dyDescent="0.25">
      <c r="J2449" s="2"/>
      <c r="O2449" s="1"/>
    </row>
    <row r="2450" spans="10:15" x14ac:dyDescent="0.25">
      <c r="J2450" s="2"/>
      <c r="O2450" s="1"/>
    </row>
    <row r="2451" spans="10:15" x14ac:dyDescent="0.25">
      <c r="J2451" s="2"/>
      <c r="O2451" s="1"/>
    </row>
    <row r="2452" spans="10:15" x14ac:dyDescent="0.25">
      <c r="J2452" s="2"/>
      <c r="O2452" s="1"/>
    </row>
    <row r="2453" spans="10:15" x14ac:dyDescent="0.25">
      <c r="J2453" s="2"/>
      <c r="O2453" s="1"/>
    </row>
    <row r="2454" spans="10:15" x14ac:dyDescent="0.25">
      <c r="J2454" s="2"/>
      <c r="O2454" s="1"/>
    </row>
    <row r="2455" spans="10:15" x14ac:dyDescent="0.25">
      <c r="J2455" s="2"/>
      <c r="O2455" s="1"/>
    </row>
    <row r="2456" spans="10:15" x14ac:dyDescent="0.25">
      <c r="J2456" s="2"/>
      <c r="O2456" s="1"/>
    </row>
    <row r="2457" spans="10:15" x14ac:dyDescent="0.25">
      <c r="J2457" s="2"/>
      <c r="O2457" s="1"/>
    </row>
    <row r="2458" spans="10:15" x14ac:dyDescent="0.25">
      <c r="J2458" s="2"/>
      <c r="O2458" s="1"/>
    </row>
    <row r="2459" spans="10:15" x14ac:dyDescent="0.25">
      <c r="J2459" s="2"/>
      <c r="O2459" s="1"/>
    </row>
    <row r="2460" spans="10:15" x14ac:dyDescent="0.25">
      <c r="J2460" s="2"/>
      <c r="O2460" s="1"/>
    </row>
    <row r="2461" spans="10:15" x14ac:dyDescent="0.25">
      <c r="J2461" s="2"/>
      <c r="O2461" s="1"/>
    </row>
    <row r="2462" spans="10:15" x14ac:dyDescent="0.25">
      <c r="J2462" s="2"/>
      <c r="O2462" s="1"/>
    </row>
    <row r="2463" spans="10:15" x14ac:dyDescent="0.25">
      <c r="J2463" s="2"/>
      <c r="O2463" s="1"/>
    </row>
    <row r="2464" spans="10:15" x14ac:dyDescent="0.25">
      <c r="J2464" s="2"/>
      <c r="O2464" s="1"/>
    </row>
    <row r="2465" spans="10:15" x14ac:dyDescent="0.25">
      <c r="J2465" s="2"/>
      <c r="O2465" s="1"/>
    </row>
    <row r="2466" spans="10:15" x14ac:dyDescent="0.25">
      <c r="J2466" s="2"/>
      <c r="O2466" s="1"/>
    </row>
    <row r="2467" spans="10:15" x14ac:dyDescent="0.25">
      <c r="J2467" s="2"/>
      <c r="O2467" s="1"/>
    </row>
    <row r="2468" spans="10:15" x14ac:dyDescent="0.25">
      <c r="J2468" s="2"/>
      <c r="O2468" s="1"/>
    </row>
    <row r="2469" spans="10:15" x14ac:dyDescent="0.25">
      <c r="J2469" s="2"/>
      <c r="O2469" s="1"/>
    </row>
    <row r="2470" spans="10:15" x14ac:dyDescent="0.25">
      <c r="J2470" s="2"/>
      <c r="O2470" s="1"/>
    </row>
    <row r="2471" spans="10:15" x14ac:dyDescent="0.25">
      <c r="J2471" s="2"/>
      <c r="O2471" s="1"/>
    </row>
    <row r="2472" spans="10:15" x14ac:dyDescent="0.25">
      <c r="J2472" s="2"/>
      <c r="O2472" s="1"/>
    </row>
    <row r="2473" spans="10:15" x14ac:dyDescent="0.25">
      <c r="J2473" s="2"/>
      <c r="O2473" s="1"/>
    </row>
    <row r="2474" spans="10:15" x14ac:dyDescent="0.25">
      <c r="J2474" s="2"/>
      <c r="O2474" s="1"/>
    </row>
    <row r="2475" spans="10:15" x14ac:dyDescent="0.25">
      <c r="J2475" s="2"/>
      <c r="O2475" s="1"/>
    </row>
    <row r="2476" spans="10:15" x14ac:dyDescent="0.25">
      <c r="J2476" s="2"/>
      <c r="O2476" s="1"/>
    </row>
    <row r="2477" spans="10:15" x14ac:dyDescent="0.25">
      <c r="J2477" s="2"/>
      <c r="O2477" s="1"/>
    </row>
    <row r="2478" spans="10:15" x14ac:dyDescent="0.25">
      <c r="J2478" s="2"/>
      <c r="O2478" s="1"/>
    </row>
    <row r="2479" spans="10:15" x14ac:dyDescent="0.25">
      <c r="J2479" s="2"/>
      <c r="O2479" s="1"/>
    </row>
    <row r="2480" spans="10:15" x14ac:dyDescent="0.25">
      <c r="J2480" s="2"/>
      <c r="O2480" s="1"/>
    </row>
    <row r="2481" spans="10:15" x14ac:dyDescent="0.25">
      <c r="J2481" s="2"/>
      <c r="O2481" s="1"/>
    </row>
    <row r="2482" spans="10:15" x14ac:dyDescent="0.25">
      <c r="J2482" s="2"/>
      <c r="O2482" s="1"/>
    </row>
    <row r="2483" spans="10:15" x14ac:dyDescent="0.25">
      <c r="J2483" s="2"/>
      <c r="O2483" s="1"/>
    </row>
    <row r="2484" spans="10:15" x14ac:dyDescent="0.25">
      <c r="J2484" s="2"/>
      <c r="O2484" s="1"/>
    </row>
    <row r="2485" spans="10:15" x14ac:dyDescent="0.25">
      <c r="J2485" s="2"/>
      <c r="O2485" s="1"/>
    </row>
    <row r="2486" spans="10:15" x14ac:dyDescent="0.25">
      <c r="J2486" s="2"/>
      <c r="O2486" s="1"/>
    </row>
    <row r="2487" spans="10:15" x14ac:dyDescent="0.25">
      <c r="J2487" s="2"/>
      <c r="O2487" s="1"/>
    </row>
    <row r="2488" spans="10:15" x14ac:dyDescent="0.25">
      <c r="J2488" s="2"/>
      <c r="O2488" s="1"/>
    </row>
    <row r="2489" spans="10:15" x14ac:dyDescent="0.25">
      <c r="J2489" s="2"/>
      <c r="O2489" s="1"/>
    </row>
    <row r="2490" spans="10:15" x14ac:dyDescent="0.25">
      <c r="J2490" s="2"/>
      <c r="O2490" s="1"/>
    </row>
    <row r="2491" spans="10:15" x14ac:dyDescent="0.25">
      <c r="J2491" s="2"/>
      <c r="O2491" s="1"/>
    </row>
    <row r="2492" spans="10:15" x14ac:dyDescent="0.25">
      <c r="J2492" s="2"/>
      <c r="O2492" s="1"/>
    </row>
    <row r="2493" spans="10:15" x14ac:dyDescent="0.25">
      <c r="J2493" s="2"/>
      <c r="O2493" s="1"/>
    </row>
    <row r="2494" spans="10:15" x14ac:dyDescent="0.25">
      <c r="J2494" s="2"/>
      <c r="O2494" s="1"/>
    </row>
    <row r="2495" spans="10:15" x14ac:dyDescent="0.25">
      <c r="J2495" s="2"/>
      <c r="O2495" s="1"/>
    </row>
    <row r="2496" spans="10:15" x14ac:dyDescent="0.25">
      <c r="J2496" s="2"/>
      <c r="O2496" s="1"/>
    </row>
    <row r="2497" spans="10:15" x14ac:dyDescent="0.25">
      <c r="J2497" s="2"/>
      <c r="O2497" s="1"/>
    </row>
    <row r="2498" spans="10:15" x14ac:dyDescent="0.25">
      <c r="J2498" s="2"/>
      <c r="O2498" s="1"/>
    </row>
    <row r="2499" spans="10:15" x14ac:dyDescent="0.25">
      <c r="J2499" s="2"/>
      <c r="O2499" s="1"/>
    </row>
    <row r="2500" spans="10:15" x14ac:dyDescent="0.25">
      <c r="J2500" s="2"/>
      <c r="O2500" s="1"/>
    </row>
    <row r="2501" spans="10:15" x14ac:dyDescent="0.25">
      <c r="J2501" s="2"/>
      <c r="O2501" s="1"/>
    </row>
    <row r="2502" spans="10:15" x14ac:dyDescent="0.25">
      <c r="J2502" s="2"/>
      <c r="O2502" s="1"/>
    </row>
    <row r="2503" spans="10:15" x14ac:dyDescent="0.25">
      <c r="J2503" s="2"/>
      <c r="O2503" s="1"/>
    </row>
    <row r="2504" spans="10:15" x14ac:dyDescent="0.25">
      <c r="J2504" s="2"/>
      <c r="O2504" s="1"/>
    </row>
    <row r="2505" spans="10:15" x14ac:dyDescent="0.25">
      <c r="J2505" s="2"/>
      <c r="O2505" s="1"/>
    </row>
    <row r="2506" spans="10:15" x14ac:dyDescent="0.25">
      <c r="J2506" s="2"/>
      <c r="O2506" s="1"/>
    </row>
    <row r="2507" spans="10:15" x14ac:dyDescent="0.25">
      <c r="J2507" s="2"/>
      <c r="O2507" s="1"/>
    </row>
    <row r="2508" spans="10:15" x14ac:dyDescent="0.25">
      <c r="J2508" s="2"/>
      <c r="O2508" s="1"/>
    </row>
    <row r="2509" spans="10:15" x14ac:dyDescent="0.25">
      <c r="J2509" s="2"/>
      <c r="O2509" s="1"/>
    </row>
    <row r="2510" spans="10:15" x14ac:dyDescent="0.25">
      <c r="J2510" s="2"/>
      <c r="O2510" s="1"/>
    </row>
    <row r="2511" spans="10:15" x14ac:dyDescent="0.25">
      <c r="J2511" s="2"/>
      <c r="O2511" s="1"/>
    </row>
    <row r="2512" spans="10:15" x14ac:dyDescent="0.25">
      <c r="J2512" s="2"/>
      <c r="O2512" s="1"/>
    </row>
    <row r="2513" spans="10:15" x14ac:dyDescent="0.25">
      <c r="J2513" s="2"/>
      <c r="O2513" s="1"/>
    </row>
    <row r="2514" spans="10:15" x14ac:dyDescent="0.25">
      <c r="J2514" s="2"/>
      <c r="O2514" s="1"/>
    </row>
    <row r="2515" spans="10:15" x14ac:dyDescent="0.25">
      <c r="J2515" s="2"/>
      <c r="O2515" s="1"/>
    </row>
    <row r="2516" spans="10:15" x14ac:dyDescent="0.25">
      <c r="J2516" s="2"/>
      <c r="O2516" s="1"/>
    </row>
    <row r="2517" spans="10:15" x14ac:dyDescent="0.25">
      <c r="J2517" s="2"/>
      <c r="O2517" s="1"/>
    </row>
    <row r="2518" spans="10:15" x14ac:dyDescent="0.25">
      <c r="J2518" s="2"/>
      <c r="O2518" s="1"/>
    </row>
    <row r="2519" spans="10:15" x14ac:dyDescent="0.25">
      <c r="J2519" s="2"/>
      <c r="O2519" s="1"/>
    </row>
    <row r="2520" spans="10:15" x14ac:dyDescent="0.25">
      <c r="J2520" s="2"/>
      <c r="O2520" s="1"/>
    </row>
    <row r="2521" spans="10:15" x14ac:dyDescent="0.25">
      <c r="J2521" s="2"/>
      <c r="O2521" s="1"/>
    </row>
    <row r="2522" spans="10:15" x14ac:dyDescent="0.25">
      <c r="J2522" s="2"/>
      <c r="O2522" s="1"/>
    </row>
    <row r="2523" spans="10:15" x14ac:dyDescent="0.25">
      <c r="J2523" s="2"/>
      <c r="O2523" s="1"/>
    </row>
    <row r="2524" spans="10:15" x14ac:dyDescent="0.25">
      <c r="J2524" s="2"/>
      <c r="O2524" s="1"/>
    </row>
    <row r="2525" spans="10:15" x14ac:dyDescent="0.25">
      <c r="J2525" s="2"/>
      <c r="O2525" s="1"/>
    </row>
    <row r="2526" spans="10:15" x14ac:dyDescent="0.25">
      <c r="J2526" s="2"/>
      <c r="O2526" s="1"/>
    </row>
    <row r="2527" spans="10:15" x14ac:dyDescent="0.25">
      <c r="J2527" s="2"/>
      <c r="O2527" s="1"/>
    </row>
    <row r="2528" spans="10:15" x14ac:dyDescent="0.25">
      <c r="J2528" s="2"/>
      <c r="O2528" s="1"/>
    </row>
    <row r="2529" spans="10:15" x14ac:dyDescent="0.25">
      <c r="J2529" s="2"/>
      <c r="O2529" s="1"/>
    </row>
    <row r="2530" spans="10:15" x14ac:dyDescent="0.25">
      <c r="J2530" s="2"/>
      <c r="O2530" s="1"/>
    </row>
    <row r="2531" spans="10:15" x14ac:dyDescent="0.25">
      <c r="J2531" s="2"/>
      <c r="O2531" s="1"/>
    </row>
    <row r="2532" spans="10:15" x14ac:dyDescent="0.25">
      <c r="J2532" s="2"/>
      <c r="O2532" s="1"/>
    </row>
    <row r="2533" spans="10:15" x14ac:dyDescent="0.25">
      <c r="J2533" s="2"/>
      <c r="O2533" s="1"/>
    </row>
    <row r="2534" spans="10:15" x14ac:dyDescent="0.25">
      <c r="J2534" s="2"/>
      <c r="O2534" s="1"/>
    </row>
    <row r="2535" spans="10:15" x14ac:dyDescent="0.25">
      <c r="J2535" s="2"/>
      <c r="O2535" s="1"/>
    </row>
    <row r="2536" spans="10:15" x14ac:dyDescent="0.25">
      <c r="J2536" s="2"/>
      <c r="O2536" s="1"/>
    </row>
    <row r="2537" spans="10:15" x14ac:dyDescent="0.25">
      <c r="J2537" s="2"/>
      <c r="O2537" s="1"/>
    </row>
    <row r="2538" spans="10:15" x14ac:dyDescent="0.25">
      <c r="J2538" s="2"/>
      <c r="O2538" s="1"/>
    </row>
    <row r="2539" spans="10:15" x14ac:dyDescent="0.25">
      <c r="J2539" s="2"/>
      <c r="O2539" s="1"/>
    </row>
    <row r="2540" spans="10:15" x14ac:dyDescent="0.25">
      <c r="J2540" s="2"/>
      <c r="O2540" s="1"/>
    </row>
    <row r="2541" spans="10:15" x14ac:dyDescent="0.25">
      <c r="J2541" s="2"/>
      <c r="O2541" s="1"/>
    </row>
    <row r="2542" spans="10:15" x14ac:dyDescent="0.25">
      <c r="J2542" s="2"/>
      <c r="O2542" s="1"/>
    </row>
    <row r="2543" spans="10:15" x14ac:dyDescent="0.25">
      <c r="J2543" s="2"/>
      <c r="O2543" s="1"/>
    </row>
    <row r="2544" spans="10:15" x14ac:dyDescent="0.25">
      <c r="J2544" s="2"/>
      <c r="O2544" s="1"/>
    </row>
    <row r="2545" spans="10:15" x14ac:dyDescent="0.25">
      <c r="J2545" s="2"/>
      <c r="O2545" s="1"/>
    </row>
    <row r="2546" spans="10:15" x14ac:dyDescent="0.25">
      <c r="J2546" s="2"/>
      <c r="O2546" s="1"/>
    </row>
    <row r="2547" spans="10:15" x14ac:dyDescent="0.25">
      <c r="J2547" s="2"/>
      <c r="O2547" s="1"/>
    </row>
    <row r="2548" spans="10:15" x14ac:dyDescent="0.25">
      <c r="J2548" s="2"/>
      <c r="O2548" s="1"/>
    </row>
    <row r="2549" spans="10:15" x14ac:dyDescent="0.25">
      <c r="J2549" s="2"/>
      <c r="O2549" s="1"/>
    </row>
    <row r="2550" spans="10:15" x14ac:dyDescent="0.25">
      <c r="J2550" s="2"/>
      <c r="O2550" s="1"/>
    </row>
    <row r="2551" spans="10:15" x14ac:dyDescent="0.25">
      <c r="J2551" s="2"/>
      <c r="O2551" s="1"/>
    </row>
    <row r="2552" spans="10:15" x14ac:dyDescent="0.25">
      <c r="J2552" s="2"/>
      <c r="O2552" s="1"/>
    </row>
    <row r="2553" spans="10:15" x14ac:dyDescent="0.25">
      <c r="J2553" s="2"/>
      <c r="O2553" s="1"/>
    </row>
    <row r="2554" spans="10:15" x14ac:dyDescent="0.25">
      <c r="J2554" s="2"/>
      <c r="O2554" s="1"/>
    </row>
    <row r="2555" spans="10:15" x14ac:dyDescent="0.25">
      <c r="J2555" s="2"/>
      <c r="O2555" s="1"/>
    </row>
    <row r="2556" spans="10:15" x14ac:dyDescent="0.25">
      <c r="J2556" s="2"/>
      <c r="O2556" s="1"/>
    </row>
    <row r="2557" spans="10:15" x14ac:dyDescent="0.25">
      <c r="J2557" s="2"/>
      <c r="O2557" s="1"/>
    </row>
    <row r="2558" spans="10:15" x14ac:dyDescent="0.25">
      <c r="J2558" s="2"/>
      <c r="O2558" s="1"/>
    </row>
    <row r="2559" spans="10:15" x14ac:dyDescent="0.25">
      <c r="J2559" s="2"/>
      <c r="O2559" s="1"/>
    </row>
    <row r="2560" spans="10:15" x14ac:dyDescent="0.25">
      <c r="J2560" s="2"/>
      <c r="O2560" s="1"/>
    </row>
    <row r="2561" spans="10:15" x14ac:dyDescent="0.25">
      <c r="J2561" s="2"/>
      <c r="O2561" s="1"/>
    </row>
    <row r="2562" spans="10:15" x14ac:dyDescent="0.25">
      <c r="J2562" s="2"/>
      <c r="O2562" s="1"/>
    </row>
    <row r="2563" spans="10:15" x14ac:dyDescent="0.25">
      <c r="J2563" s="2"/>
      <c r="O2563" s="1"/>
    </row>
    <row r="2564" spans="10:15" x14ac:dyDescent="0.25">
      <c r="J2564" s="2"/>
      <c r="O2564" s="1"/>
    </row>
    <row r="2565" spans="10:15" x14ac:dyDescent="0.25">
      <c r="J2565" s="2"/>
      <c r="O2565" s="1"/>
    </row>
    <row r="2566" spans="10:15" x14ac:dyDescent="0.25">
      <c r="J2566" s="2"/>
      <c r="O2566" s="1"/>
    </row>
    <row r="2567" spans="10:15" x14ac:dyDescent="0.25">
      <c r="J2567" s="2"/>
      <c r="O2567" s="1"/>
    </row>
    <row r="2568" spans="10:15" x14ac:dyDescent="0.25">
      <c r="J2568" s="2"/>
      <c r="O2568" s="1"/>
    </row>
    <row r="2569" spans="10:15" x14ac:dyDescent="0.25">
      <c r="J2569" s="2"/>
      <c r="O2569" s="1"/>
    </row>
    <row r="2570" spans="10:15" x14ac:dyDescent="0.25">
      <c r="J2570" s="2"/>
      <c r="O2570" s="1"/>
    </row>
    <row r="2571" spans="10:15" x14ac:dyDescent="0.25">
      <c r="J2571" s="2"/>
      <c r="O2571" s="1"/>
    </row>
    <row r="2572" spans="10:15" x14ac:dyDescent="0.25">
      <c r="J2572" s="2"/>
      <c r="O2572" s="1"/>
    </row>
    <row r="2573" spans="10:15" x14ac:dyDescent="0.25">
      <c r="J2573" s="2"/>
      <c r="O2573" s="1"/>
    </row>
    <row r="2574" spans="10:15" x14ac:dyDescent="0.25">
      <c r="J2574" s="2"/>
      <c r="O2574" s="1"/>
    </row>
    <row r="2575" spans="10:15" x14ac:dyDescent="0.25">
      <c r="J2575" s="2"/>
      <c r="O2575" s="1"/>
    </row>
    <row r="2576" spans="10:15" x14ac:dyDescent="0.25">
      <c r="J2576" s="2"/>
      <c r="O2576" s="1"/>
    </row>
    <row r="2577" spans="10:15" x14ac:dyDescent="0.25">
      <c r="J2577" s="2"/>
      <c r="O2577" s="1"/>
    </row>
    <row r="2578" spans="10:15" x14ac:dyDescent="0.25">
      <c r="J2578" s="2"/>
      <c r="O2578" s="1"/>
    </row>
    <row r="2579" spans="10:15" x14ac:dyDescent="0.25">
      <c r="J2579" s="2"/>
      <c r="O2579" s="1"/>
    </row>
    <row r="2580" spans="10:15" x14ac:dyDescent="0.25">
      <c r="J2580" s="2"/>
      <c r="O2580" s="1"/>
    </row>
    <row r="2581" spans="10:15" x14ac:dyDescent="0.25">
      <c r="J2581" s="2"/>
      <c r="O2581" s="1"/>
    </row>
    <row r="2582" spans="10:15" x14ac:dyDescent="0.25">
      <c r="J2582" s="2"/>
      <c r="O2582" s="1"/>
    </row>
    <row r="2583" spans="10:15" x14ac:dyDescent="0.25">
      <c r="J2583" s="2"/>
      <c r="O2583" s="1"/>
    </row>
    <row r="2584" spans="10:15" x14ac:dyDescent="0.25">
      <c r="J2584" s="2"/>
      <c r="O2584" s="1"/>
    </row>
    <row r="2585" spans="10:15" x14ac:dyDescent="0.25">
      <c r="J2585" s="2"/>
      <c r="O2585" s="1"/>
    </row>
    <row r="2586" spans="10:15" x14ac:dyDescent="0.25">
      <c r="J2586" s="2"/>
      <c r="O2586" s="1"/>
    </row>
    <row r="2587" spans="10:15" x14ac:dyDescent="0.25">
      <c r="J2587" s="2"/>
      <c r="O2587" s="1"/>
    </row>
    <row r="2588" spans="10:15" x14ac:dyDescent="0.25">
      <c r="J2588" s="2"/>
      <c r="O2588" s="1"/>
    </row>
    <row r="2589" spans="10:15" x14ac:dyDescent="0.25">
      <c r="J2589" s="2"/>
      <c r="O2589" s="1"/>
    </row>
    <row r="2590" spans="10:15" x14ac:dyDescent="0.25">
      <c r="J2590" s="2"/>
      <c r="O2590" s="1"/>
    </row>
    <row r="2591" spans="10:15" x14ac:dyDescent="0.25">
      <c r="J2591" s="2"/>
      <c r="O2591" s="1"/>
    </row>
    <row r="2592" spans="10:15" x14ac:dyDescent="0.25">
      <c r="J2592" s="2"/>
      <c r="O2592" s="1"/>
    </row>
    <row r="2593" spans="10:15" x14ac:dyDescent="0.25">
      <c r="J2593" s="2"/>
      <c r="O2593" s="1"/>
    </row>
    <row r="2594" spans="10:15" x14ac:dyDescent="0.25">
      <c r="J2594" s="2"/>
      <c r="O2594" s="1"/>
    </row>
    <row r="2595" spans="10:15" x14ac:dyDescent="0.25">
      <c r="J2595" s="2"/>
      <c r="O2595" s="1"/>
    </row>
    <row r="2596" spans="10:15" x14ac:dyDescent="0.25">
      <c r="J2596" s="2"/>
      <c r="O2596" s="1"/>
    </row>
    <row r="2597" spans="10:15" x14ac:dyDescent="0.25">
      <c r="J2597" s="2"/>
      <c r="O2597" s="1"/>
    </row>
    <row r="2598" spans="10:15" x14ac:dyDescent="0.25">
      <c r="J2598" s="2"/>
      <c r="O2598" s="1"/>
    </row>
    <row r="2599" spans="10:15" x14ac:dyDescent="0.25">
      <c r="J2599" s="2"/>
      <c r="O2599" s="1"/>
    </row>
    <row r="2600" spans="10:15" x14ac:dyDescent="0.25">
      <c r="J2600" s="2"/>
      <c r="O2600" s="1"/>
    </row>
    <row r="2601" spans="10:15" x14ac:dyDescent="0.25">
      <c r="J2601" s="2"/>
      <c r="O2601" s="1"/>
    </row>
    <row r="2602" spans="10:15" x14ac:dyDescent="0.25">
      <c r="J2602" s="2"/>
      <c r="O2602" s="1"/>
    </row>
    <row r="2603" spans="10:15" x14ac:dyDescent="0.25">
      <c r="J2603" s="2"/>
      <c r="O2603" s="1"/>
    </row>
    <row r="2604" spans="10:15" x14ac:dyDescent="0.25">
      <c r="J2604" s="2"/>
      <c r="O2604" s="1"/>
    </row>
    <row r="2605" spans="10:15" x14ac:dyDescent="0.25">
      <c r="J2605" s="2"/>
      <c r="O2605" s="1"/>
    </row>
    <row r="2606" spans="10:15" x14ac:dyDescent="0.25">
      <c r="J2606" s="2"/>
      <c r="O2606" s="1"/>
    </row>
    <row r="2607" spans="10:15" x14ac:dyDescent="0.25">
      <c r="J2607" s="2"/>
      <c r="O2607" s="1"/>
    </row>
    <row r="2608" spans="10:15" x14ac:dyDescent="0.25">
      <c r="J2608" s="2"/>
      <c r="O2608" s="1"/>
    </row>
    <row r="2609" spans="10:15" x14ac:dyDescent="0.25">
      <c r="J2609" s="2"/>
      <c r="O2609" s="1"/>
    </row>
    <row r="2610" spans="10:15" x14ac:dyDescent="0.25">
      <c r="J2610" s="2"/>
      <c r="O2610" s="1"/>
    </row>
    <row r="2611" spans="10:15" x14ac:dyDescent="0.25">
      <c r="J2611" s="2"/>
      <c r="O2611" s="1"/>
    </row>
    <row r="2612" spans="10:15" x14ac:dyDescent="0.25">
      <c r="J2612" s="2"/>
      <c r="O2612" s="1"/>
    </row>
    <row r="2613" spans="10:15" x14ac:dyDescent="0.25">
      <c r="J2613" s="2"/>
      <c r="O2613" s="1"/>
    </row>
    <row r="2614" spans="10:15" x14ac:dyDescent="0.25">
      <c r="J2614" s="2"/>
      <c r="O2614" s="1"/>
    </row>
    <row r="2615" spans="10:15" x14ac:dyDescent="0.25">
      <c r="J2615" s="2"/>
      <c r="O2615" s="1"/>
    </row>
    <row r="2616" spans="10:15" x14ac:dyDescent="0.25">
      <c r="J2616" s="2"/>
      <c r="O2616" s="1"/>
    </row>
    <row r="2617" spans="10:15" x14ac:dyDescent="0.25">
      <c r="J2617" s="2"/>
      <c r="O2617" s="1"/>
    </row>
    <row r="2618" spans="10:15" x14ac:dyDescent="0.25">
      <c r="J2618" s="2"/>
      <c r="O2618" s="1"/>
    </row>
    <row r="2619" spans="10:15" x14ac:dyDescent="0.25">
      <c r="J2619" s="2"/>
      <c r="O2619" s="1"/>
    </row>
    <row r="2620" spans="10:15" x14ac:dyDescent="0.25">
      <c r="J2620" s="2"/>
      <c r="O2620" s="1"/>
    </row>
    <row r="2621" spans="10:15" x14ac:dyDescent="0.25">
      <c r="J2621" s="2"/>
      <c r="O2621" s="1"/>
    </row>
    <row r="2622" spans="10:15" x14ac:dyDescent="0.25">
      <c r="J2622" s="2"/>
      <c r="O2622" s="1"/>
    </row>
    <row r="2623" spans="10:15" x14ac:dyDescent="0.25">
      <c r="J2623" s="2"/>
      <c r="O2623" s="1"/>
    </row>
    <row r="2624" spans="10:15" x14ac:dyDescent="0.25">
      <c r="J2624" s="2"/>
      <c r="O2624" s="1"/>
    </row>
    <row r="2625" spans="10:15" x14ac:dyDescent="0.25">
      <c r="J2625" s="2"/>
      <c r="O2625" s="1"/>
    </row>
    <row r="2626" spans="10:15" x14ac:dyDescent="0.25">
      <c r="J2626" s="2"/>
      <c r="O2626" s="1"/>
    </row>
    <row r="2627" spans="10:15" x14ac:dyDescent="0.25">
      <c r="J2627" s="2"/>
      <c r="O2627" s="1"/>
    </row>
    <row r="2628" spans="10:15" x14ac:dyDescent="0.25">
      <c r="J2628" s="2"/>
      <c r="O2628" s="1"/>
    </row>
    <row r="2629" spans="10:15" x14ac:dyDescent="0.25">
      <c r="J2629" s="2"/>
      <c r="O2629" s="1"/>
    </row>
    <row r="2630" spans="10:15" x14ac:dyDescent="0.25">
      <c r="J2630" s="2"/>
      <c r="O2630" s="1"/>
    </row>
    <row r="2631" spans="10:15" x14ac:dyDescent="0.25">
      <c r="J2631" s="2"/>
      <c r="O2631" s="1"/>
    </row>
    <row r="2632" spans="10:15" x14ac:dyDescent="0.25">
      <c r="J2632" s="2"/>
      <c r="O2632" s="1"/>
    </row>
    <row r="2633" spans="10:15" x14ac:dyDescent="0.25">
      <c r="J2633" s="2"/>
      <c r="O2633" s="1"/>
    </row>
    <row r="2634" spans="10:15" x14ac:dyDescent="0.25">
      <c r="J2634" s="2"/>
      <c r="O2634" s="1"/>
    </row>
    <row r="2635" spans="10:15" x14ac:dyDescent="0.25">
      <c r="J2635" s="2"/>
      <c r="O2635" s="1"/>
    </row>
    <row r="2636" spans="10:15" x14ac:dyDescent="0.25">
      <c r="J2636" s="2"/>
      <c r="O2636" s="1"/>
    </row>
    <row r="2637" spans="10:15" x14ac:dyDescent="0.25">
      <c r="J2637" s="2"/>
      <c r="O2637" s="1"/>
    </row>
    <row r="2638" spans="10:15" x14ac:dyDescent="0.25">
      <c r="J2638" s="2"/>
      <c r="O2638" s="1"/>
    </row>
    <row r="2639" spans="10:15" x14ac:dyDescent="0.25">
      <c r="J2639" s="2"/>
      <c r="O2639" s="1"/>
    </row>
    <row r="2640" spans="10:15" x14ac:dyDescent="0.25">
      <c r="J2640" s="2"/>
      <c r="O2640" s="1"/>
    </row>
    <row r="2641" spans="10:15" x14ac:dyDescent="0.25">
      <c r="J2641" s="2"/>
      <c r="O2641" s="1"/>
    </row>
    <row r="2642" spans="10:15" x14ac:dyDescent="0.25">
      <c r="J2642" s="2"/>
      <c r="O2642" s="1"/>
    </row>
    <row r="2643" spans="10:15" x14ac:dyDescent="0.25">
      <c r="J2643" s="2"/>
      <c r="O2643" s="1"/>
    </row>
    <row r="2644" spans="10:15" x14ac:dyDescent="0.25">
      <c r="J2644" s="2"/>
      <c r="O2644" s="1"/>
    </row>
    <row r="2645" spans="10:15" x14ac:dyDescent="0.25">
      <c r="J2645" s="2"/>
      <c r="O2645" s="1"/>
    </row>
    <row r="2646" spans="10:15" x14ac:dyDescent="0.25">
      <c r="J2646" s="2"/>
      <c r="O2646" s="1"/>
    </row>
    <row r="2647" spans="10:15" x14ac:dyDescent="0.25">
      <c r="J2647" s="2"/>
      <c r="O2647" s="1"/>
    </row>
    <row r="2648" spans="10:15" x14ac:dyDescent="0.25">
      <c r="J2648" s="2"/>
      <c r="O2648" s="1"/>
    </row>
    <row r="2649" spans="10:15" x14ac:dyDescent="0.25">
      <c r="J2649" s="2"/>
      <c r="O2649" s="1"/>
    </row>
    <row r="2650" spans="10:15" x14ac:dyDescent="0.25">
      <c r="J2650" s="2"/>
      <c r="O2650" s="1"/>
    </row>
    <row r="2651" spans="10:15" x14ac:dyDescent="0.25">
      <c r="J2651" s="2"/>
      <c r="O2651" s="1"/>
    </row>
    <row r="2652" spans="10:15" x14ac:dyDescent="0.25">
      <c r="J2652" s="2"/>
      <c r="O2652" s="1"/>
    </row>
    <row r="2653" spans="10:15" x14ac:dyDescent="0.25">
      <c r="J2653" s="2"/>
      <c r="O2653" s="1"/>
    </row>
    <row r="2654" spans="10:15" x14ac:dyDescent="0.25">
      <c r="J2654" s="2"/>
      <c r="O2654" s="1"/>
    </row>
    <row r="2655" spans="10:15" x14ac:dyDescent="0.25">
      <c r="J2655" s="2"/>
      <c r="O2655" s="1"/>
    </row>
    <row r="2656" spans="10:15" x14ac:dyDescent="0.25">
      <c r="J2656" s="2"/>
      <c r="O2656" s="1"/>
    </row>
    <row r="2657" spans="10:15" x14ac:dyDescent="0.25">
      <c r="J2657" s="2"/>
      <c r="O2657" s="1"/>
    </row>
    <row r="2658" spans="10:15" x14ac:dyDescent="0.25">
      <c r="J2658" s="2"/>
      <c r="O2658" s="1"/>
    </row>
    <row r="2659" spans="10:15" x14ac:dyDescent="0.25">
      <c r="J2659" s="2"/>
      <c r="O2659" s="1"/>
    </row>
    <row r="2660" spans="10:15" x14ac:dyDescent="0.25">
      <c r="J2660" s="2"/>
      <c r="O2660" s="1"/>
    </row>
    <row r="2661" spans="10:15" x14ac:dyDescent="0.25">
      <c r="J2661" s="2"/>
      <c r="O2661" s="1"/>
    </row>
    <row r="2662" spans="10:15" x14ac:dyDescent="0.25">
      <c r="J2662" s="2"/>
      <c r="O2662" s="1"/>
    </row>
    <row r="2663" spans="10:15" x14ac:dyDescent="0.25">
      <c r="J2663" s="2"/>
      <c r="O2663" s="1"/>
    </row>
    <row r="2664" spans="10:15" x14ac:dyDescent="0.25">
      <c r="J2664" s="2"/>
      <c r="O2664" s="1"/>
    </row>
    <row r="2665" spans="10:15" x14ac:dyDescent="0.25">
      <c r="J2665" s="2"/>
      <c r="O2665" s="1"/>
    </row>
    <row r="2666" spans="10:15" x14ac:dyDescent="0.25">
      <c r="J2666" s="2"/>
      <c r="O2666" s="1"/>
    </row>
    <row r="2667" spans="10:15" x14ac:dyDescent="0.25">
      <c r="J2667" s="2"/>
      <c r="O2667" s="1"/>
    </row>
    <row r="2668" spans="10:15" x14ac:dyDescent="0.25">
      <c r="J2668" s="2"/>
      <c r="O2668" s="1"/>
    </row>
    <row r="2669" spans="10:15" x14ac:dyDescent="0.25">
      <c r="J2669" s="2"/>
      <c r="O2669" s="1"/>
    </row>
    <row r="2670" spans="10:15" x14ac:dyDescent="0.25">
      <c r="J2670" s="2"/>
      <c r="O2670" s="1"/>
    </row>
    <row r="2671" spans="10:15" x14ac:dyDescent="0.25">
      <c r="J2671" s="2"/>
      <c r="O2671" s="1"/>
    </row>
    <row r="2672" spans="10:15" x14ac:dyDescent="0.25">
      <c r="J2672" s="2"/>
      <c r="O2672" s="1"/>
    </row>
    <row r="2673" spans="10:15" x14ac:dyDescent="0.25">
      <c r="J2673" s="2"/>
      <c r="O2673" s="1"/>
    </row>
    <row r="2674" spans="10:15" x14ac:dyDescent="0.25">
      <c r="J2674" s="2"/>
      <c r="O2674" s="1"/>
    </row>
    <row r="2675" spans="10:15" x14ac:dyDescent="0.25">
      <c r="J2675" s="2"/>
      <c r="O2675" s="1"/>
    </row>
    <row r="2676" spans="10:15" x14ac:dyDescent="0.25">
      <c r="J2676" s="2"/>
      <c r="O2676" s="1"/>
    </row>
    <row r="2677" spans="10:15" x14ac:dyDescent="0.25">
      <c r="J2677" s="2"/>
      <c r="O2677" s="1"/>
    </row>
    <row r="2678" spans="10:15" x14ac:dyDescent="0.25">
      <c r="J2678" s="2"/>
      <c r="O2678" s="1"/>
    </row>
    <row r="2679" spans="10:15" x14ac:dyDescent="0.25">
      <c r="J2679" s="2"/>
      <c r="O2679" s="1"/>
    </row>
    <row r="2680" spans="10:15" x14ac:dyDescent="0.25">
      <c r="J2680" s="2"/>
      <c r="O2680" s="1"/>
    </row>
    <row r="2681" spans="10:15" x14ac:dyDescent="0.25">
      <c r="J2681" s="2"/>
      <c r="O2681" s="1"/>
    </row>
    <row r="2682" spans="10:15" x14ac:dyDescent="0.25">
      <c r="J2682" s="2"/>
      <c r="O2682" s="1"/>
    </row>
    <row r="2683" spans="10:15" x14ac:dyDescent="0.25">
      <c r="J2683" s="2"/>
      <c r="O2683" s="1"/>
    </row>
    <row r="2684" spans="10:15" x14ac:dyDescent="0.25">
      <c r="J2684" s="2"/>
      <c r="O2684" s="1"/>
    </row>
    <row r="2685" spans="10:15" x14ac:dyDescent="0.25">
      <c r="J2685" s="2"/>
      <c r="O2685" s="1"/>
    </row>
    <row r="2686" spans="10:15" x14ac:dyDescent="0.25">
      <c r="J2686" s="2"/>
      <c r="O2686" s="1"/>
    </row>
    <row r="2687" spans="10:15" x14ac:dyDescent="0.25">
      <c r="J2687" s="2"/>
      <c r="O2687" s="1"/>
    </row>
    <row r="2688" spans="10:15" x14ac:dyDescent="0.25">
      <c r="J2688" s="2"/>
      <c r="O2688" s="1"/>
    </row>
    <row r="2689" spans="10:15" x14ac:dyDescent="0.25">
      <c r="J2689" s="2"/>
      <c r="O2689" s="1"/>
    </row>
    <row r="2690" spans="10:15" x14ac:dyDescent="0.25">
      <c r="J2690" s="2"/>
      <c r="O2690" s="1"/>
    </row>
    <row r="2691" spans="10:15" x14ac:dyDescent="0.25">
      <c r="J2691" s="2"/>
      <c r="O2691" s="1"/>
    </row>
    <row r="2692" spans="10:15" x14ac:dyDescent="0.25">
      <c r="J2692" s="2"/>
      <c r="O2692" s="1"/>
    </row>
    <row r="2693" spans="10:15" x14ac:dyDescent="0.25">
      <c r="J2693" s="2"/>
      <c r="O2693" s="1"/>
    </row>
    <row r="2694" spans="10:15" x14ac:dyDescent="0.25">
      <c r="J2694" s="2"/>
      <c r="O2694" s="1"/>
    </row>
    <row r="2695" spans="10:15" x14ac:dyDescent="0.25">
      <c r="J2695" s="2"/>
      <c r="O2695" s="1"/>
    </row>
    <row r="2696" spans="10:15" x14ac:dyDescent="0.25">
      <c r="J2696" s="2"/>
      <c r="O2696" s="1"/>
    </row>
    <row r="2697" spans="10:15" x14ac:dyDescent="0.25">
      <c r="J2697" s="2"/>
      <c r="O2697" s="1"/>
    </row>
    <row r="2698" spans="10:15" x14ac:dyDescent="0.25">
      <c r="J2698" s="2"/>
      <c r="O2698" s="1"/>
    </row>
    <row r="2699" spans="10:15" x14ac:dyDescent="0.25">
      <c r="J2699" s="2"/>
      <c r="O2699" s="1"/>
    </row>
    <row r="2700" spans="10:15" x14ac:dyDescent="0.25">
      <c r="J2700" s="2"/>
      <c r="O2700" s="1"/>
    </row>
    <row r="2701" spans="10:15" x14ac:dyDescent="0.25">
      <c r="J2701" s="2"/>
      <c r="O2701" s="1"/>
    </row>
    <row r="2702" spans="10:15" x14ac:dyDescent="0.25">
      <c r="J2702" s="2"/>
      <c r="O2702" s="1"/>
    </row>
    <row r="2703" spans="10:15" x14ac:dyDescent="0.25">
      <c r="J2703" s="2"/>
      <c r="O2703" s="1"/>
    </row>
    <row r="2704" spans="10:15" x14ac:dyDescent="0.25">
      <c r="J2704" s="2"/>
      <c r="O2704" s="1"/>
    </row>
    <row r="2705" spans="10:15" x14ac:dyDescent="0.25">
      <c r="J2705" s="2"/>
      <c r="O2705" s="1"/>
    </row>
    <row r="2706" spans="10:15" x14ac:dyDescent="0.25">
      <c r="J2706" s="2"/>
      <c r="O2706" s="1"/>
    </row>
    <row r="2707" spans="10:15" x14ac:dyDescent="0.25">
      <c r="J2707" s="2"/>
      <c r="O2707" s="1"/>
    </row>
    <row r="2708" spans="10:15" x14ac:dyDescent="0.25">
      <c r="J2708" s="2"/>
      <c r="O2708" s="1"/>
    </row>
    <row r="2709" spans="10:15" x14ac:dyDescent="0.25">
      <c r="J2709" s="2"/>
      <c r="O2709" s="1"/>
    </row>
    <row r="2710" spans="10:15" x14ac:dyDescent="0.25">
      <c r="J2710" s="2"/>
      <c r="O2710" s="1"/>
    </row>
    <row r="2711" spans="10:15" x14ac:dyDescent="0.25">
      <c r="J2711" s="2"/>
      <c r="O2711" s="1"/>
    </row>
    <row r="2712" spans="10:15" x14ac:dyDescent="0.25">
      <c r="J2712" s="2"/>
      <c r="O2712" s="1"/>
    </row>
    <row r="2713" spans="10:15" x14ac:dyDescent="0.25">
      <c r="J2713" s="2"/>
      <c r="O2713" s="1"/>
    </row>
    <row r="2714" spans="10:15" x14ac:dyDescent="0.25">
      <c r="J2714" s="2"/>
      <c r="O2714" s="1"/>
    </row>
    <row r="2715" spans="10:15" x14ac:dyDescent="0.25">
      <c r="J2715" s="2"/>
      <c r="O2715" s="1"/>
    </row>
    <row r="2716" spans="10:15" x14ac:dyDescent="0.25">
      <c r="J2716" s="2"/>
      <c r="O2716" s="1"/>
    </row>
    <row r="2717" spans="10:15" x14ac:dyDescent="0.25">
      <c r="J2717" s="2"/>
      <c r="O2717" s="1"/>
    </row>
    <row r="2718" spans="10:15" x14ac:dyDescent="0.25">
      <c r="J2718" s="2"/>
      <c r="O2718" s="1"/>
    </row>
    <row r="2719" spans="10:15" x14ac:dyDescent="0.25">
      <c r="J2719" s="2"/>
      <c r="O2719" s="1"/>
    </row>
    <row r="2720" spans="10:15" x14ac:dyDescent="0.25">
      <c r="J2720" s="2"/>
      <c r="O2720" s="1"/>
    </row>
    <row r="2721" spans="10:15" x14ac:dyDescent="0.25">
      <c r="J2721" s="2"/>
      <c r="O2721" s="1"/>
    </row>
    <row r="2722" spans="10:15" x14ac:dyDescent="0.25">
      <c r="J2722" s="2"/>
      <c r="O2722" s="1"/>
    </row>
    <row r="2723" spans="10:15" x14ac:dyDescent="0.25">
      <c r="J2723" s="2"/>
      <c r="O2723" s="1"/>
    </row>
    <row r="2724" spans="10:15" x14ac:dyDescent="0.25">
      <c r="J2724" s="2"/>
      <c r="O2724" s="1"/>
    </row>
    <row r="2725" spans="10:15" x14ac:dyDescent="0.25">
      <c r="J2725" s="2"/>
      <c r="O2725" s="1"/>
    </row>
    <row r="2726" spans="10:15" x14ac:dyDescent="0.25">
      <c r="J2726" s="2"/>
      <c r="O2726" s="1"/>
    </row>
    <row r="2727" spans="10:15" x14ac:dyDescent="0.25">
      <c r="J2727" s="2"/>
      <c r="O2727" s="1"/>
    </row>
    <row r="2728" spans="10:15" x14ac:dyDescent="0.25">
      <c r="J2728" s="2"/>
      <c r="O2728" s="1"/>
    </row>
    <row r="2729" spans="10:15" x14ac:dyDescent="0.25">
      <c r="J2729" s="2"/>
      <c r="O2729" s="1"/>
    </row>
    <row r="2730" spans="10:15" x14ac:dyDescent="0.25">
      <c r="J2730" s="2"/>
      <c r="O2730" s="1"/>
    </row>
    <row r="2731" spans="10:15" x14ac:dyDescent="0.25">
      <c r="J2731" s="2"/>
      <c r="O2731" s="1"/>
    </row>
    <row r="2732" spans="10:15" x14ac:dyDescent="0.25">
      <c r="J2732" s="2"/>
      <c r="O2732" s="1"/>
    </row>
    <row r="2733" spans="10:15" x14ac:dyDescent="0.25">
      <c r="J2733" s="2"/>
      <c r="O2733" s="1"/>
    </row>
    <row r="2734" spans="10:15" x14ac:dyDescent="0.25">
      <c r="J2734" s="2"/>
      <c r="O2734" s="1"/>
    </row>
    <row r="2735" spans="10:15" x14ac:dyDescent="0.25">
      <c r="J2735" s="2"/>
      <c r="O2735" s="1"/>
    </row>
    <row r="2736" spans="10:15" x14ac:dyDescent="0.25">
      <c r="J2736" s="2"/>
      <c r="O2736" s="1"/>
    </row>
    <row r="2737" spans="10:15" x14ac:dyDescent="0.25">
      <c r="J2737" s="2"/>
      <c r="O2737" s="1"/>
    </row>
    <row r="2738" spans="10:15" x14ac:dyDescent="0.25">
      <c r="J2738" s="2"/>
      <c r="O2738" s="1"/>
    </row>
    <row r="2739" spans="10:15" x14ac:dyDescent="0.25">
      <c r="J2739" s="2"/>
      <c r="O2739" s="1"/>
    </row>
    <row r="2740" spans="10:15" x14ac:dyDescent="0.25">
      <c r="J2740" s="2"/>
      <c r="O2740" s="1"/>
    </row>
    <row r="2741" spans="10:15" x14ac:dyDescent="0.25">
      <c r="J2741" s="2"/>
      <c r="O2741" s="1"/>
    </row>
    <row r="2742" spans="10:15" x14ac:dyDescent="0.25">
      <c r="J2742" s="2"/>
      <c r="O2742" s="1"/>
    </row>
    <row r="2743" spans="10:15" x14ac:dyDescent="0.25">
      <c r="J2743" s="2"/>
      <c r="O2743" s="1"/>
    </row>
    <row r="2744" spans="10:15" x14ac:dyDescent="0.25">
      <c r="J2744" s="2"/>
      <c r="O2744" s="1"/>
    </row>
    <row r="2745" spans="10:15" x14ac:dyDescent="0.25">
      <c r="J2745" s="2"/>
      <c r="O2745" s="1"/>
    </row>
    <row r="2746" spans="10:15" x14ac:dyDescent="0.25">
      <c r="J2746" s="2"/>
      <c r="O2746" s="1"/>
    </row>
    <row r="2747" spans="10:15" x14ac:dyDescent="0.25">
      <c r="J2747" s="2"/>
      <c r="O2747" s="1"/>
    </row>
    <row r="2748" spans="10:15" x14ac:dyDescent="0.25">
      <c r="J2748" s="2"/>
      <c r="O2748" s="1"/>
    </row>
    <row r="2749" spans="10:15" x14ac:dyDescent="0.25">
      <c r="J2749" s="2"/>
      <c r="O2749" s="1"/>
    </row>
    <row r="2750" spans="10:15" x14ac:dyDescent="0.25">
      <c r="J2750" s="2"/>
      <c r="O2750" s="1"/>
    </row>
    <row r="2751" spans="10:15" x14ac:dyDescent="0.25">
      <c r="J2751" s="2"/>
      <c r="O2751" s="1"/>
    </row>
    <row r="2752" spans="10:15" x14ac:dyDescent="0.25">
      <c r="J2752" s="2"/>
      <c r="O2752" s="1"/>
    </row>
    <row r="2753" spans="10:15" x14ac:dyDescent="0.25">
      <c r="J2753" s="2"/>
      <c r="O2753" s="1"/>
    </row>
    <row r="2754" spans="10:15" x14ac:dyDescent="0.25">
      <c r="J2754" s="2"/>
      <c r="O2754" s="1"/>
    </row>
    <row r="2755" spans="10:15" x14ac:dyDescent="0.25">
      <c r="J2755" s="2"/>
      <c r="O2755" s="1"/>
    </row>
    <row r="2756" spans="10:15" x14ac:dyDescent="0.25">
      <c r="J2756" s="2"/>
      <c r="O2756" s="1"/>
    </row>
    <row r="2757" spans="10:15" x14ac:dyDescent="0.25">
      <c r="J2757" s="2"/>
      <c r="O2757" s="1"/>
    </row>
    <row r="2758" spans="10:15" x14ac:dyDescent="0.25">
      <c r="J2758" s="2"/>
      <c r="O2758" s="1"/>
    </row>
    <row r="2759" spans="10:15" x14ac:dyDescent="0.25">
      <c r="J2759" s="2"/>
      <c r="O2759" s="1"/>
    </row>
    <row r="2760" spans="10:15" x14ac:dyDescent="0.25">
      <c r="J2760" s="2"/>
      <c r="O2760" s="1"/>
    </row>
    <row r="2761" spans="10:15" x14ac:dyDescent="0.25">
      <c r="J2761" s="2"/>
      <c r="O2761" s="1"/>
    </row>
    <row r="2762" spans="10:15" x14ac:dyDescent="0.25">
      <c r="J2762" s="2"/>
      <c r="O2762" s="1"/>
    </row>
    <row r="2763" spans="10:15" x14ac:dyDescent="0.25">
      <c r="J2763" s="2"/>
      <c r="O2763" s="1"/>
    </row>
    <row r="2764" spans="10:15" x14ac:dyDescent="0.25">
      <c r="J2764" s="2"/>
      <c r="O2764" s="1"/>
    </row>
    <row r="2765" spans="10:15" x14ac:dyDescent="0.25">
      <c r="J2765" s="2"/>
      <c r="O2765" s="1"/>
    </row>
    <row r="2766" spans="10:15" x14ac:dyDescent="0.25">
      <c r="J2766" s="2"/>
      <c r="O2766" s="1"/>
    </row>
    <row r="2767" spans="10:15" x14ac:dyDescent="0.25">
      <c r="J2767" s="2"/>
      <c r="O2767" s="1"/>
    </row>
    <row r="2768" spans="10:15" x14ac:dyDescent="0.25">
      <c r="J2768" s="2"/>
      <c r="O2768" s="1"/>
    </row>
    <row r="2769" spans="10:15" x14ac:dyDescent="0.25">
      <c r="J2769" s="2"/>
      <c r="O2769" s="1"/>
    </row>
    <row r="2770" spans="10:15" x14ac:dyDescent="0.25">
      <c r="J2770" s="2"/>
      <c r="O2770" s="1"/>
    </row>
    <row r="2771" spans="10:15" x14ac:dyDescent="0.25">
      <c r="J2771" s="2"/>
      <c r="O2771" s="1"/>
    </row>
    <row r="2772" spans="10:15" x14ac:dyDescent="0.25">
      <c r="J2772" s="2"/>
      <c r="O2772" s="1"/>
    </row>
    <row r="2773" spans="10:15" x14ac:dyDescent="0.25">
      <c r="J2773" s="2"/>
      <c r="O2773" s="1"/>
    </row>
    <row r="2774" spans="10:15" x14ac:dyDescent="0.25">
      <c r="J2774" s="2"/>
      <c r="O2774" s="1"/>
    </row>
    <row r="2775" spans="10:15" x14ac:dyDescent="0.25">
      <c r="J2775" s="2"/>
      <c r="O2775" s="1"/>
    </row>
    <row r="2776" spans="10:15" x14ac:dyDescent="0.25">
      <c r="J2776" s="2"/>
      <c r="O2776" s="1"/>
    </row>
    <row r="2777" spans="10:15" x14ac:dyDescent="0.25">
      <c r="J2777" s="2"/>
      <c r="O2777" s="1"/>
    </row>
    <row r="2778" spans="10:15" x14ac:dyDescent="0.25">
      <c r="J2778" s="2"/>
      <c r="O2778" s="1"/>
    </row>
    <row r="2779" spans="10:15" x14ac:dyDescent="0.25">
      <c r="J2779" s="2"/>
      <c r="O2779" s="1"/>
    </row>
    <row r="2780" spans="10:15" x14ac:dyDescent="0.25">
      <c r="J2780" s="2"/>
      <c r="O2780" s="1"/>
    </row>
    <row r="2781" spans="10:15" x14ac:dyDescent="0.25">
      <c r="J2781" s="2"/>
      <c r="O2781" s="1"/>
    </row>
    <row r="2782" spans="10:15" x14ac:dyDescent="0.25">
      <c r="J2782" s="2"/>
      <c r="O2782" s="1"/>
    </row>
    <row r="2783" spans="10:15" x14ac:dyDescent="0.25">
      <c r="J2783" s="2"/>
      <c r="O2783" s="1"/>
    </row>
    <row r="2784" spans="10:15" x14ac:dyDescent="0.25">
      <c r="J2784" s="2"/>
      <c r="O2784" s="1"/>
    </row>
    <row r="2785" spans="10:15" x14ac:dyDescent="0.25">
      <c r="J2785" s="2"/>
      <c r="O2785" s="1"/>
    </row>
    <row r="2786" spans="10:15" x14ac:dyDescent="0.25">
      <c r="J2786" s="2"/>
      <c r="O2786" s="1"/>
    </row>
    <row r="2787" spans="10:15" x14ac:dyDescent="0.25">
      <c r="J2787" s="2"/>
      <c r="O2787" s="1"/>
    </row>
    <row r="2788" spans="10:15" x14ac:dyDescent="0.25">
      <c r="J2788" s="2"/>
      <c r="O2788" s="1"/>
    </row>
    <row r="2789" spans="10:15" x14ac:dyDescent="0.25">
      <c r="J2789" s="2"/>
      <c r="O2789" s="1"/>
    </row>
    <row r="2790" spans="10:15" x14ac:dyDescent="0.25">
      <c r="J2790" s="2"/>
      <c r="O2790" s="1"/>
    </row>
    <row r="2791" spans="10:15" x14ac:dyDescent="0.25">
      <c r="J2791" s="2"/>
      <c r="O2791" s="1"/>
    </row>
    <row r="2792" spans="10:15" x14ac:dyDescent="0.25">
      <c r="J2792" s="2"/>
      <c r="O2792" s="1"/>
    </row>
    <row r="2793" spans="10:15" x14ac:dyDescent="0.25">
      <c r="J2793" s="2"/>
      <c r="O2793" s="1"/>
    </row>
    <row r="2794" spans="10:15" x14ac:dyDescent="0.25">
      <c r="J2794" s="2"/>
      <c r="O2794" s="1"/>
    </row>
    <row r="2795" spans="10:15" x14ac:dyDescent="0.25">
      <c r="J2795" s="2"/>
      <c r="O2795" s="1"/>
    </row>
    <row r="2796" spans="10:15" x14ac:dyDescent="0.25">
      <c r="J2796" s="2"/>
      <c r="O2796" s="1"/>
    </row>
    <row r="2797" spans="10:15" x14ac:dyDescent="0.25">
      <c r="J2797" s="2"/>
      <c r="O2797" s="1"/>
    </row>
    <row r="2798" spans="10:15" x14ac:dyDescent="0.25">
      <c r="J2798" s="2"/>
      <c r="O2798" s="1"/>
    </row>
    <row r="2799" spans="10:15" x14ac:dyDescent="0.25">
      <c r="J2799" s="2"/>
      <c r="O2799" s="1"/>
    </row>
    <row r="2800" spans="10:15" x14ac:dyDescent="0.25">
      <c r="J2800" s="2"/>
      <c r="O2800" s="1"/>
    </row>
    <row r="2801" spans="10:15" x14ac:dyDescent="0.25">
      <c r="J2801" s="2"/>
      <c r="O2801" s="1"/>
    </row>
    <row r="2802" spans="10:15" x14ac:dyDescent="0.25">
      <c r="J2802" s="2"/>
      <c r="O2802" s="1"/>
    </row>
    <row r="2803" spans="10:15" x14ac:dyDescent="0.25">
      <c r="J2803" s="2"/>
      <c r="O2803" s="1"/>
    </row>
    <row r="2804" spans="10:15" x14ac:dyDescent="0.25">
      <c r="J2804" s="2"/>
      <c r="O2804" s="1"/>
    </row>
    <row r="2805" spans="10:15" x14ac:dyDescent="0.25">
      <c r="J2805" s="2"/>
      <c r="O2805" s="1"/>
    </row>
    <row r="2806" spans="10:15" x14ac:dyDescent="0.25">
      <c r="J2806" s="2"/>
      <c r="O2806" s="1"/>
    </row>
    <row r="2807" spans="10:15" x14ac:dyDescent="0.25">
      <c r="J2807" s="2"/>
      <c r="O2807" s="1"/>
    </row>
    <row r="2808" spans="10:15" x14ac:dyDescent="0.25">
      <c r="J2808" s="2"/>
      <c r="O2808" s="1"/>
    </row>
    <row r="2809" spans="10:15" x14ac:dyDescent="0.25">
      <c r="J2809" s="2"/>
      <c r="O2809" s="1"/>
    </row>
    <row r="2810" spans="10:15" x14ac:dyDescent="0.25">
      <c r="J2810" s="2"/>
      <c r="O2810" s="1"/>
    </row>
    <row r="2811" spans="10:15" x14ac:dyDescent="0.25">
      <c r="J2811" s="2"/>
      <c r="O2811" s="1"/>
    </row>
    <row r="2812" spans="10:15" x14ac:dyDescent="0.25">
      <c r="J2812" s="2"/>
      <c r="O2812" s="1"/>
    </row>
    <row r="2813" spans="10:15" x14ac:dyDescent="0.25">
      <c r="J2813" s="2"/>
      <c r="O2813" s="1"/>
    </row>
    <row r="2814" spans="10:15" x14ac:dyDescent="0.25">
      <c r="J2814" s="2"/>
      <c r="O2814" s="1"/>
    </row>
    <row r="2815" spans="10:15" x14ac:dyDescent="0.25">
      <c r="J2815" s="2"/>
      <c r="O2815" s="1"/>
    </row>
    <row r="2816" spans="10:15" x14ac:dyDescent="0.25">
      <c r="J2816" s="2"/>
      <c r="O2816" s="1"/>
    </row>
    <row r="2817" spans="10:15" x14ac:dyDescent="0.25">
      <c r="J2817" s="2"/>
      <c r="O2817" s="1"/>
    </row>
    <row r="2818" spans="10:15" x14ac:dyDescent="0.25">
      <c r="J2818" s="2"/>
      <c r="O2818" s="1"/>
    </row>
    <row r="2819" spans="10:15" x14ac:dyDescent="0.25">
      <c r="J2819" s="2"/>
      <c r="O2819" s="1"/>
    </row>
    <row r="2820" spans="10:15" x14ac:dyDescent="0.25">
      <c r="J2820" s="2"/>
      <c r="O2820" s="1"/>
    </row>
    <row r="2821" spans="10:15" x14ac:dyDescent="0.25">
      <c r="J2821" s="2"/>
      <c r="O2821" s="1"/>
    </row>
    <row r="2822" spans="10:15" x14ac:dyDescent="0.25">
      <c r="J2822" s="2"/>
      <c r="O2822" s="1"/>
    </row>
    <row r="2823" spans="10:15" x14ac:dyDescent="0.25">
      <c r="J2823" s="2"/>
      <c r="O2823" s="1"/>
    </row>
    <row r="2824" spans="10:15" x14ac:dyDescent="0.25">
      <c r="J2824" s="2"/>
      <c r="O2824" s="1"/>
    </row>
    <row r="2825" spans="10:15" x14ac:dyDescent="0.25">
      <c r="J2825" s="2"/>
      <c r="O2825" s="1"/>
    </row>
    <row r="2826" spans="10:15" x14ac:dyDescent="0.25">
      <c r="J2826" s="2"/>
      <c r="O2826" s="1"/>
    </row>
    <row r="2827" spans="10:15" x14ac:dyDescent="0.25">
      <c r="J2827" s="2"/>
      <c r="O2827" s="1"/>
    </row>
    <row r="2828" spans="10:15" x14ac:dyDescent="0.25">
      <c r="J2828" s="2"/>
      <c r="O2828" s="1"/>
    </row>
    <row r="2829" spans="10:15" x14ac:dyDescent="0.25">
      <c r="J2829" s="2"/>
      <c r="O2829" s="1"/>
    </row>
    <row r="2830" spans="10:15" x14ac:dyDescent="0.25">
      <c r="J2830" s="2"/>
      <c r="O2830" s="1"/>
    </row>
    <row r="2831" spans="10:15" x14ac:dyDescent="0.25">
      <c r="J2831" s="2"/>
      <c r="O2831" s="1"/>
    </row>
    <row r="2832" spans="10:15" x14ac:dyDescent="0.25">
      <c r="J2832" s="2"/>
      <c r="O2832" s="1"/>
    </row>
    <row r="2833" spans="10:15" x14ac:dyDescent="0.25">
      <c r="J2833" s="2"/>
      <c r="O2833" s="1"/>
    </row>
    <row r="2834" spans="10:15" x14ac:dyDescent="0.25">
      <c r="J2834" s="2"/>
      <c r="O2834" s="1"/>
    </row>
    <row r="2835" spans="10:15" x14ac:dyDescent="0.25">
      <c r="J2835" s="2"/>
      <c r="O2835" s="1"/>
    </row>
    <row r="2836" spans="10:15" x14ac:dyDescent="0.25">
      <c r="J2836" s="2"/>
      <c r="O2836" s="1"/>
    </row>
    <row r="2837" spans="10:15" x14ac:dyDescent="0.25">
      <c r="J2837" s="2"/>
      <c r="O2837" s="1"/>
    </row>
    <row r="2838" spans="10:15" x14ac:dyDescent="0.25">
      <c r="J2838" s="2"/>
      <c r="O2838" s="1"/>
    </row>
    <row r="2839" spans="10:15" x14ac:dyDescent="0.25">
      <c r="J2839" s="2"/>
      <c r="O2839" s="1"/>
    </row>
    <row r="2840" spans="10:15" x14ac:dyDescent="0.25">
      <c r="J2840" s="2"/>
      <c r="O2840" s="1"/>
    </row>
    <row r="2841" spans="10:15" x14ac:dyDescent="0.25">
      <c r="J2841" s="2"/>
      <c r="O2841" s="1"/>
    </row>
    <row r="2842" spans="10:15" x14ac:dyDescent="0.25">
      <c r="J2842" s="2"/>
      <c r="O2842" s="1"/>
    </row>
    <row r="2843" spans="10:15" x14ac:dyDescent="0.25">
      <c r="J2843" s="2"/>
      <c r="O2843" s="1"/>
    </row>
    <row r="2844" spans="10:15" x14ac:dyDescent="0.25">
      <c r="J2844" s="2"/>
      <c r="O2844" s="1"/>
    </row>
    <row r="2845" spans="10:15" x14ac:dyDescent="0.25">
      <c r="J2845" s="2"/>
      <c r="O2845" s="1"/>
    </row>
    <row r="2846" spans="10:15" x14ac:dyDescent="0.25">
      <c r="J2846" s="2"/>
      <c r="O2846" s="1"/>
    </row>
    <row r="2847" spans="10:15" x14ac:dyDescent="0.25">
      <c r="J2847" s="2"/>
      <c r="O2847" s="1"/>
    </row>
    <row r="2848" spans="10:15" x14ac:dyDescent="0.25">
      <c r="J2848" s="2"/>
      <c r="O2848" s="1"/>
    </row>
    <row r="2849" spans="10:15" x14ac:dyDescent="0.25">
      <c r="J2849" s="2"/>
      <c r="O2849" s="1"/>
    </row>
    <row r="2850" spans="10:15" x14ac:dyDescent="0.25">
      <c r="J2850" s="2"/>
      <c r="O2850" s="1"/>
    </row>
    <row r="2851" spans="10:15" x14ac:dyDescent="0.25">
      <c r="J2851" s="2"/>
      <c r="O2851" s="1"/>
    </row>
    <row r="2852" spans="10:15" x14ac:dyDescent="0.25">
      <c r="J2852" s="2"/>
      <c r="O2852" s="1"/>
    </row>
    <row r="2853" spans="10:15" x14ac:dyDescent="0.25">
      <c r="J2853" s="2"/>
      <c r="O2853" s="1"/>
    </row>
    <row r="2854" spans="10:15" x14ac:dyDescent="0.25">
      <c r="J2854" s="2"/>
      <c r="O2854" s="1"/>
    </row>
    <row r="2855" spans="10:15" x14ac:dyDescent="0.25">
      <c r="J2855" s="2"/>
      <c r="O2855" s="1"/>
    </row>
    <row r="2856" spans="10:15" x14ac:dyDescent="0.25">
      <c r="J2856" s="2"/>
      <c r="O2856" s="1"/>
    </row>
    <row r="2857" spans="10:15" x14ac:dyDescent="0.25">
      <c r="J2857" s="2"/>
      <c r="O2857" s="1"/>
    </row>
    <row r="2858" spans="10:15" x14ac:dyDescent="0.25">
      <c r="J2858" s="2"/>
      <c r="O2858" s="1"/>
    </row>
    <row r="2859" spans="10:15" x14ac:dyDescent="0.25">
      <c r="J2859" s="2"/>
      <c r="O2859" s="1"/>
    </row>
    <row r="2860" spans="10:15" x14ac:dyDescent="0.25">
      <c r="J2860" s="2"/>
      <c r="O2860" s="1"/>
    </row>
    <row r="2861" spans="10:15" x14ac:dyDescent="0.25">
      <c r="J2861" s="2"/>
      <c r="O2861" s="1"/>
    </row>
    <row r="2862" spans="10:15" x14ac:dyDescent="0.25">
      <c r="J2862" s="2"/>
      <c r="O2862" s="1"/>
    </row>
    <row r="2863" spans="10:15" x14ac:dyDescent="0.25">
      <c r="J2863" s="2"/>
      <c r="O2863" s="1"/>
    </row>
    <row r="2864" spans="10:15" x14ac:dyDescent="0.25">
      <c r="J2864" s="2"/>
      <c r="O2864" s="1"/>
    </row>
    <row r="2865" spans="10:15" x14ac:dyDescent="0.25">
      <c r="J2865" s="2"/>
      <c r="O2865" s="1"/>
    </row>
    <row r="2866" spans="10:15" x14ac:dyDescent="0.25">
      <c r="J2866" s="2"/>
      <c r="O2866" s="1"/>
    </row>
    <row r="2867" spans="10:15" x14ac:dyDescent="0.25">
      <c r="J2867" s="2"/>
      <c r="O2867" s="1"/>
    </row>
    <row r="2868" spans="10:15" x14ac:dyDescent="0.25">
      <c r="J2868" s="2"/>
      <c r="O2868" s="1"/>
    </row>
    <row r="2869" spans="10:15" x14ac:dyDescent="0.25">
      <c r="J2869" s="2"/>
      <c r="O2869" s="1"/>
    </row>
    <row r="2870" spans="10:15" x14ac:dyDescent="0.25">
      <c r="J2870" s="2"/>
      <c r="O2870" s="1"/>
    </row>
    <row r="2871" spans="10:15" x14ac:dyDescent="0.25">
      <c r="J2871" s="2"/>
      <c r="O2871" s="1"/>
    </row>
    <row r="2872" spans="10:15" x14ac:dyDescent="0.25">
      <c r="J2872" s="2"/>
      <c r="O2872" s="1"/>
    </row>
    <row r="2873" spans="10:15" x14ac:dyDescent="0.25">
      <c r="J2873" s="2"/>
      <c r="O2873" s="1"/>
    </row>
    <row r="2874" spans="10:15" x14ac:dyDescent="0.25">
      <c r="J2874" s="2"/>
      <c r="O2874" s="1"/>
    </row>
    <row r="2875" spans="10:15" x14ac:dyDescent="0.25">
      <c r="J2875" s="2"/>
      <c r="O2875" s="1"/>
    </row>
    <row r="2876" spans="10:15" x14ac:dyDescent="0.25">
      <c r="J2876" s="2"/>
      <c r="O2876" s="1"/>
    </row>
    <row r="2877" spans="10:15" x14ac:dyDescent="0.25">
      <c r="J2877" s="2"/>
      <c r="O2877" s="1"/>
    </row>
    <row r="2878" spans="10:15" x14ac:dyDescent="0.25">
      <c r="J2878" s="2"/>
      <c r="O2878" s="1"/>
    </row>
    <row r="2879" spans="10:15" x14ac:dyDescent="0.25">
      <c r="J2879" s="2"/>
      <c r="O2879" s="1"/>
    </row>
    <row r="2880" spans="10:15" x14ac:dyDescent="0.25">
      <c r="J2880" s="2"/>
      <c r="O2880" s="1"/>
    </row>
    <row r="2881" spans="10:15" x14ac:dyDescent="0.25">
      <c r="J2881" s="2"/>
      <c r="O2881" s="1"/>
    </row>
    <row r="2882" spans="10:15" x14ac:dyDescent="0.25">
      <c r="J2882" s="2"/>
      <c r="O2882" s="1"/>
    </row>
    <row r="2883" spans="10:15" x14ac:dyDescent="0.25">
      <c r="J2883" s="2"/>
      <c r="O2883" s="1"/>
    </row>
    <row r="2884" spans="10:15" x14ac:dyDescent="0.25">
      <c r="J2884" s="2"/>
      <c r="O2884" s="1"/>
    </row>
    <row r="2885" spans="10:15" x14ac:dyDescent="0.25">
      <c r="J2885" s="2"/>
      <c r="O2885" s="1"/>
    </row>
    <row r="2886" spans="10:15" x14ac:dyDescent="0.25">
      <c r="J2886" s="2"/>
      <c r="O2886" s="1"/>
    </row>
    <row r="2887" spans="10:15" x14ac:dyDescent="0.25">
      <c r="J2887" s="2"/>
      <c r="O2887" s="1"/>
    </row>
    <row r="2888" spans="10:15" x14ac:dyDescent="0.25">
      <c r="J2888" s="2"/>
      <c r="O2888" s="1"/>
    </row>
    <row r="2889" spans="10:15" x14ac:dyDescent="0.25">
      <c r="J2889" s="2"/>
      <c r="O2889" s="1"/>
    </row>
    <row r="2890" spans="10:15" x14ac:dyDescent="0.25">
      <c r="J2890" s="2"/>
      <c r="O2890" s="1"/>
    </row>
    <row r="2891" spans="10:15" x14ac:dyDescent="0.25">
      <c r="J2891" s="2"/>
      <c r="O2891" s="1"/>
    </row>
    <row r="2892" spans="10:15" x14ac:dyDescent="0.25">
      <c r="J2892" s="2"/>
      <c r="O2892" s="1"/>
    </row>
    <row r="2893" spans="10:15" x14ac:dyDescent="0.25">
      <c r="J2893" s="2"/>
      <c r="O2893" s="1"/>
    </row>
    <row r="2894" spans="10:15" x14ac:dyDescent="0.25">
      <c r="J2894" s="2"/>
      <c r="O2894" s="1"/>
    </row>
    <row r="2895" spans="10:15" x14ac:dyDescent="0.25">
      <c r="J2895" s="2"/>
      <c r="O2895" s="1"/>
    </row>
    <row r="2896" spans="10:15" x14ac:dyDescent="0.25">
      <c r="J2896" s="2"/>
      <c r="O2896" s="1"/>
    </row>
    <row r="2897" spans="10:15" x14ac:dyDescent="0.25">
      <c r="J2897" s="2"/>
      <c r="O2897" s="1"/>
    </row>
    <row r="2898" spans="10:15" x14ac:dyDescent="0.25">
      <c r="J2898" s="2"/>
      <c r="O2898" s="1"/>
    </row>
    <row r="2899" spans="10:15" x14ac:dyDescent="0.25">
      <c r="J2899" s="2"/>
      <c r="O2899" s="1"/>
    </row>
    <row r="2900" spans="10:15" x14ac:dyDescent="0.25">
      <c r="J2900" s="2"/>
      <c r="O2900" s="1"/>
    </row>
    <row r="2901" spans="10:15" x14ac:dyDescent="0.25">
      <c r="J2901" s="2"/>
      <c r="O2901" s="1"/>
    </row>
    <row r="2902" spans="10:15" x14ac:dyDescent="0.25">
      <c r="J2902" s="2"/>
      <c r="O2902" s="1"/>
    </row>
    <row r="2903" spans="10:15" x14ac:dyDescent="0.25">
      <c r="J2903" s="2"/>
      <c r="O2903" s="1"/>
    </row>
    <row r="2904" spans="10:15" x14ac:dyDescent="0.25">
      <c r="J2904" s="2"/>
      <c r="O2904" s="1"/>
    </row>
    <row r="2905" spans="10:15" x14ac:dyDescent="0.25">
      <c r="J2905" s="2"/>
      <c r="O2905" s="1"/>
    </row>
    <row r="2906" spans="10:15" x14ac:dyDescent="0.25">
      <c r="J2906" s="2"/>
      <c r="O2906" s="1"/>
    </row>
    <row r="2907" spans="10:15" x14ac:dyDescent="0.25">
      <c r="J2907" s="2"/>
      <c r="O2907" s="1"/>
    </row>
    <row r="2908" spans="10:15" x14ac:dyDescent="0.25">
      <c r="J2908" s="2"/>
      <c r="O2908" s="1"/>
    </row>
    <row r="2909" spans="10:15" x14ac:dyDescent="0.25">
      <c r="J2909" s="2"/>
      <c r="O2909" s="1"/>
    </row>
    <row r="2910" spans="10:15" x14ac:dyDescent="0.25">
      <c r="J2910" s="2"/>
      <c r="O2910" s="1"/>
    </row>
    <row r="2911" spans="10:15" x14ac:dyDescent="0.25">
      <c r="J2911" s="2"/>
      <c r="O2911" s="1"/>
    </row>
    <row r="2912" spans="10:15" x14ac:dyDescent="0.25">
      <c r="J2912" s="2"/>
      <c r="O2912" s="1"/>
    </row>
    <row r="2913" spans="10:15" x14ac:dyDescent="0.25">
      <c r="J2913" s="2"/>
      <c r="O2913" s="1"/>
    </row>
    <row r="2914" spans="10:15" x14ac:dyDescent="0.25">
      <c r="J2914" s="2"/>
      <c r="O2914" s="1"/>
    </row>
    <row r="2915" spans="10:15" x14ac:dyDescent="0.25">
      <c r="J2915" s="2"/>
      <c r="O2915" s="1"/>
    </row>
    <row r="2916" spans="10:15" x14ac:dyDescent="0.25">
      <c r="J2916" s="2"/>
      <c r="O2916" s="1"/>
    </row>
    <row r="2917" spans="10:15" x14ac:dyDescent="0.25">
      <c r="J2917" s="2"/>
      <c r="O2917" s="1"/>
    </row>
    <row r="2918" spans="10:15" x14ac:dyDescent="0.25">
      <c r="J2918" s="2"/>
      <c r="O2918" s="1"/>
    </row>
    <row r="2919" spans="10:15" x14ac:dyDescent="0.25">
      <c r="J2919" s="2"/>
      <c r="O2919" s="1"/>
    </row>
    <row r="2920" spans="10:15" x14ac:dyDescent="0.25">
      <c r="J2920" s="2"/>
      <c r="O2920" s="1"/>
    </row>
    <row r="2921" spans="10:15" x14ac:dyDescent="0.25">
      <c r="J2921" s="2"/>
      <c r="O2921" s="1"/>
    </row>
    <row r="2922" spans="10:15" x14ac:dyDescent="0.25">
      <c r="J2922" s="2"/>
      <c r="O2922" s="1"/>
    </row>
    <row r="2923" spans="10:15" x14ac:dyDescent="0.25">
      <c r="J2923" s="2"/>
      <c r="O2923" s="1"/>
    </row>
    <row r="2924" spans="10:15" x14ac:dyDescent="0.25">
      <c r="J2924" s="2"/>
      <c r="O2924" s="1"/>
    </row>
    <row r="2925" spans="10:15" x14ac:dyDescent="0.25">
      <c r="J2925" s="2"/>
      <c r="O2925" s="1"/>
    </row>
    <row r="2926" spans="10:15" x14ac:dyDescent="0.25">
      <c r="J2926" s="2"/>
      <c r="O2926" s="1"/>
    </row>
    <row r="2927" spans="10:15" x14ac:dyDescent="0.25">
      <c r="J2927" s="2"/>
      <c r="O2927" s="1"/>
    </row>
    <row r="2928" spans="10:15" x14ac:dyDescent="0.25">
      <c r="J2928" s="2"/>
      <c r="O2928" s="1"/>
    </row>
    <row r="2929" spans="10:15" x14ac:dyDescent="0.25">
      <c r="J2929" s="2"/>
      <c r="O2929" s="1"/>
    </row>
    <row r="2930" spans="10:15" x14ac:dyDescent="0.25">
      <c r="J2930" s="2"/>
      <c r="O2930" s="1"/>
    </row>
    <row r="2931" spans="10:15" x14ac:dyDescent="0.25">
      <c r="J2931" s="2"/>
      <c r="O2931" s="1"/>
    </row>
    <row r="2932" spans="10:15" x14ac:dyDescent="0.25">
      <c r="J2932" s="2"/>
      <c r="O2932" s="1"/>
    </row>
    <row r="2933" spans="10:15" x14ac:dyDescent="0.25">
      <c r="J2933" s="2"/>
      <c r="O2933" s="1"/>
    </row>
    <row r="2934" spans="10:15" x14ac:dyDescent="0.25">
      <c r="J2934" s="2"/>
      <c r="O2934" s="1"/>
    </row>
    <row r="2935" spans="10:15" x14ac:dyDescent="0.25">
      <c r="J2935" s="2"/>
      <c r="O2935" s="1"/>
    </row>
    <row r="2936" spans="10:15" x14ac:dyDescent="0.25">
      <c r="J2936" s="2"/>
      <c r="O2936" s="1"/>
    </row>
    <row r="2937" spans="10:15" x14ac:dyDescent="0.25">
      <c r="J2937" s="2"/>
      <c r="O2937" s="1"/>
    </row>
    <row r="2938" spans="10:15" x14ac:dyDescent="0.25">
      <c r="J2938" s="2"/>
      <c r="O2938" s="1"/>
    </row>
    <row r="2939" spans="10:15" x14ac:dyDescent="0.25">
      <c r="J2939" s="2"/>
      <c r="O2939" s="1"/>
    </row>
    <row r="2940" spans="10:15" x14ac:dyDescent="0.25">
      <c r="J2940" s="2"/>
      <c r="O2940" s="1"/>
    </row>
    <row r="2941" spans="10:15" x14ac:dyDescent="0.25">
      <c r="J2941" s="2"/>
      <c r="O2941" s="1"/>
    </row>
    <row r="2942" spans="10:15" x14ac:dyDescent="0.25">
      <c r="J2942" s="2"/>
      <c r="O2942" s="1"/>
    </row>
    <row r="2943" spans="10:15" x14ac:dyDescent="0.25">
      <c r="J2943" s="2"/>
      <c r="O2943" s="1"/>
    </row>
    <row r="2944" spans="10:15" x14ac:dyDescent="0.25">
      <c r="J2944" s="2"/>
      <c r="O2944" s="1"/>
    </row>
    <row r="2945" spans="10:15" x14ac:dyDescent="0.25">
      <c r="J2945" s="2"/>
      <c r="O2945" s="1"/>
    </row>
    <row r="2946" spans="10:15" x14ac:dyDescent="0.25">
      <c r="J2946" s="2"/>
      <c r="O2946" s="1"/>
    </row>
    <row r="2947" spans="10:15" x14ac:dyDescent="0.25">
      <c r="J2947" s="2"/>
      <c r="O2947" s="1"/>
    </row>
    <row r="2948" spans="10:15" x14ac:dyDescent="0.25">
      <c r="J2948" s="2"/>
      <c r="O2948" s="1"/>
    </row>
    <row r="2949" spans="10:15" x14ac:dyDescent="0.25">
      <c r="J2949" s="2"/>
      <c r="O2949" s="1"/>
    </row>
    <row r="2950" spans="10:15" x14ac:dyDescent="0.25">
      <c r="J2950" s="2"/>
      <c r="O2950" s="1"/>
    </row>
    <row r="2951" spans="10:15" x14ac:dyDescent="0.25">
      <c r="J2951" s="2"/>
      <c r="O2951" s="1"/>
    </row>
    <row r="2952" spans="10:15" x14ac:dyDescent="0.25">
      <c r="J2952" s="2"/>
      <c r="O2952" s="1"/>
    </row>
    <row r="2953" spans="10:15" x14ac:dyDescent="0.25">
      <c r="J2953" s="2"/>
      <c r="O2953" s="1"/>
    </row>
    <row r="2954" spans="10:15" x14ac:dyDescent="0.25">
      <c r="J2954" s="2"/>
      <c r="O2954" s="1"/>
    </row>
    <row r="2955" spans="10:15" x14ac:dyDescent="0.25">
      <c r="J2955" s="2"/>
      <c r="O2955" s="1"/>
    </row>
    <row r="2956" spans="10:15" x14ac:dyDescent="0.25">
      <c r="J2956" s="2"/>
      <c r="O2956" s="1"/>
    </row>
    <row r="2957" spans="10:15" x14ac:dyDescent="0.25">
      <c r="J2957" s="2"/>
      <c r="O2957" s="1"/>
    </row>
    <row r="2958" spans="10:15" x14ac:dyDescent="0.25">
      <c r="J2958" s="2"/>
      <c r="O2958" s="1"/>
    </row>
    <row r="2959" spans="10:15" x14ac:dyDescent="0.25">
      <c r="J2959" s="2"/>
      <c r="O2959" s="1"/>
    </row>
    <row r="2960" spans="10:15" x14ac:dyDescent="0.25">
      <c r="J2960" s="2"/>
      <c r="O2960" s="1"/>
    </row>
    <row r="2961" spans="10:15" x14ac:dyDescent="0.25">
      <c r="J2961" s="2"/>
      <c r="O2961" s="1"/>
    </row>
    <row r="2962" spans="10:15" x14ac:dyDescent="0.25">
      <c r="J2962" s="2"/>
      <c r="O2962" s="1"/>
    </row>
    <row r="2963" spans="10:15" x14ac:dyDescent="0.25">
      <c r="J2963" s="2"/>
      <c r="O2963" s="1"/>
    </row>
    <row r="2964" spans="10:15" x14ac:dyDescent="0.25">
      <c r="J2964" s="2"/>
      <c r="O2964" s="1"/>
    </row>
    <row r="2965" spans="10:15" x14ac:dyDescent="0.25">
      <c r="J2965" s="2"/>
      <c r="O2965" s="1"/>
    </row>
    <row r="2966" spans="10:15" x14ac:dyDescent="0.25">
      <c r="J2966" s="2"/>
      <c r="O2966" s="1"/>
    </row>
    <row r="2967" spans="10:15" x14ac:dyDescent="0.25">
      <c r="J2967" s="2"/>
      <c r="O2967" s="1"/>
    </row>
    <row r="2968" spans="10:15" x14ac:dyDescent="0.25">
      <c r="J2968" s="2"/>
      <c r="O2968" s="1"/>
    </row>
    <row r="2969" spans="10:15" x14ac:dyDescent="0.25">
      <c r="J2969" s="2"/>
      <c r="O2969" s="1"/>
    </row>
    <row r="2970" spans="10:15" x14ac:dyDescent="0.25">
      <c r="J2970" s="2"/>
      <c r="O2970" s="1"/>
    </row>
    <row r="2971" spans="10:15" x14ac:dyDescent="0.25">
      <c r="J2971" s="2"/>
      <c r="O2971" s="1"/>
    </row>
    <row r="2972" spans="10:15" x14ac:dyDescent="0.25">
      <c r="J2972" s="2"/>
      <c r="O2972" s="1"/>
    </row>
    <row r="2973" spans="10:15" x14ac:dyDescent="0.25">
      <c r="J2973" s="2"/>
      <c r="O2973" s="1"/>
    </row>
    <row r="2974" spans="10:15" x14ac:dyDescent="0.25">
      <c r="J2974" s="2"/>
      <c r="O2974" s="1"/>
    </row>
    <row r="2975" spans="10:15" x14ac:dyDescent="0.25">
      <c r="J2975" s="2"/>
      <c r="O2975" s="1"/>
    </row>
    <row r="2976" spans="10:15" x14ac:dyDescent="0.25">
      <c r="J2976" s="2"/>
      <c r="O2976" s="1"/>
    </row>
    <row r="2977" spans="10:15" x14ac:dyDescent="0.25">
      <c r="J2977" s="2"/>
      <c r="O2977" s="1"/>
    </row>
    <row r="2978" spans="10:15" x14ac:dyDescent="0.25">
      <c r="J2978" s="2"/>
      <c r="O2978" s="1"/>
    </row>
    <row r="2979" spans="10:15" x14ac:dyDescent="0.25">
      <c r="J2979" s="2"/>
      <c r="O2979" s="1"/>
    </row>
    <row r="2980" spans="10:15" x14ac:dyDescent="0.25">
      <c r="J2980" s="2"/>
      <c r="O2980" s="1"/>
    </row>
    <row r="2981" spans="10:15" x14ac:dyDescent="0.25">
      <c r="J2981" s="2"/>
      <c r="O2981" s="1"/>
    </row>
    <row r="2982" spans="10:15" x14ac:dyDescent="0.25">
      <c r="J2982" s="2"/>
      <c r="O2982" s="1"/>
    </row>
    <row r="2983" spans="10:15" x14ac:dyDescent="0.25">
      <c r="J2983" s="2"/>
      <c r="O2983" s="1"/>
    </row>
    <row r="2984" spans="10:15" x14ac:dyDescent="0.25">
      <c r="J2984" s="2"/>
      <c r="O2984" s="1"/>
    </row>
    <row r="2985" spans="10:15" x14ac:dyDescent="0.25">
      <c r="J2985" s="2"/>
      <c r="O2985" s="1"/>
    </row>
    <row r="2986" spans="10:15" x14ac:dyDescent="0.25">
      <c r="J2986" s="2"/>
      <c r="O2986" s="1"/>
    </row>
    <row r="2987" spans="10:15" x14ac:dyDescent="0.25">
      <c r="J2987" s="2"/>
      <c r="O2987" s="1"/>
    </row>
    <row r="2988" spans="10:15" x14ac:dyDescent="0.25">
      <c r="J2988" s="2"/>
      <c r="O2988" s="1"/>
    </row>
    <row r="2989" spans="10:15" x14ac:dyDescent="0.25">
      <c r="J2989" s="2"/>
      <c r="O2989" s="1"/>
    </row>
    <row r="2990" spans="10:15" x14ac:dyDescent="0.25">
      <c r="J2990" s="2"/>
      <c r="O2990" s="1"/>
    </row>
    <row r="2991" spans="10:15" x14ac:dyDescent="0.25">
      <c r="J2991" s="2"/>
      <c r="O2991" s="1"/>
    </row>
    <row r="2992" spans="10:15" x14ac:dyDescent="0.25">
      <c r="J2992" s="2"/>
      <c r="O2992" s="1"/>
    </row>
    <row r="2993" spans="10:15" x14ac:dyDescent="0.25">
      <c r="J2993" s="2"/>
      <c r="O2993" s="1"/>
    </row>
    <row r="2994" spans="10:15" x14ac:dyDescent="0.25">
      <c r="J2994" s="2"/>
      <c r="O2994" s="1"/>
    </row>
    <row r="2995" spans="10:15" x14ac:dyDescent="0.25">
      <c r="J2995" s="2"/>
      <c r="O2995" s="1"/>
    </row>
    <row r="2996" spans="10:15" x14ac:dyDescent="0.25">
      <c r="J2996" s="2"/>
      <c r="O2996" s="1"/>
    </row>
    <row r="2997" spans="10:15" x14ac:dyDescent="0.25">
      <c r="J2997" s="2"/>
      <c r="O2997" s="1"/>
    </row>
    <row r="2998" spans="10:15" x14ac:dyDescent="0.25">
      <c r="J2998" s="2"/>
      <c r="O2998" s="1"/>
    </row>
    <row r="2999" spans="10:15" x14ac:dyDescent="0.25">
      <c r="J2999" s="2"/>
      <c r="O2999" s="1"/>
    </row>
    <row r="3000" spans="10:15" x14ac:dyDescent="0.25">
      <c r="J3000" s="2"/>
      <c r="O3000" s="1"/>
    </row>
    <row r="3001" spans="10:15" x14ac:dyDescent="0.25">
      <c r="J3001" s="2"/>
      <c r="O3001" s="1"/>
    </row>
    <row r="3002" spans="10:15" x14ac:dyDescent="0.25">
      <c r="J3002" s="2"/>
      <c r="O3002" s="1"/>
    </row>
    <row r="3003" spans="10:15" x14ac:dyDescent="0.25">
      <c r="J3003" s="2"/>
      <c r="O3003" s="1"/>
    </row>
    <row r="3004" spans="10:15" x14ac:dyDescent="0.25">
      <c r="J3004" s="2"/>
      <c r="O3004" s="1"/>
    </row>
    <row r="3005" spans="10:15" x14ac:dyDescent="0.25">
      <c r="J3005" s="2"/>
      <c r="O3005" s="1"/>
    </row>
    <row r="3006" spans="10:15" x14ac:dyDescent="0.25">
      <c r="J3006" s="2"/>
      <c r="O3006" s="1"/>
    </row>
    <row r="3007" spans="10:15" x14ac:dyDescent="0.25">
      <c r="J3007" s="2"/>
      <c r="O3007" s="1"/>
    </row>
    <row r="3008" spans="10:15" x14ac:dyDescent="0.25">
      <c r="J3008" s="2"/>
      <c r="O3008" s="1"/>
    </row>
    <row r="3009" spans="10:15" x14ac:dyDescent="0.25">
      <c r="J3009" s="2"/>
      <c r="O3009" s="1"/>
    </row>
    <row r="3010" spans="10:15" x14ac:dyDescent="0.25">
      <c r="J3010" s="2"/>
      <c r="O3010" s="1"/>
    </row>
    <row r="3011" spans="10:15" x14ac:dyDescent="0.25">
      <c r="J3011" s="2"/>
      <c r="O3011" s="1"/>
    </row>
    <row r="3012" spans="10:15" x14ac:dyDescent="0.25">
      <c r="J3012" s="2"/>
      <c r="O3012" s="1"/>
    </row>
    <row r="3013" spans="10:15" x14ac:dyDescent="0.25">
      <c r="J3013" s="2"/>
      <c r="O3013" s="1"/>
    </row>
    <row r="3014" spans="10:15" x14ac:dyDescent="0.25">
      <c r="J3014" s="2"/>
      <c r="O3014" s="1"/>
    </row>
    <row r="3015" spans="10:15" x14ac:dyDescent="0.25">
      <c r="J3015" s="2"/>
      <c r="O3015" s="1"/>
    </row>
    <row r="3016" spans="10:15" x14ac:dyDescent="0.25">
      <c r="J3016" s="2"/>
      <c r="O3016" s="1"/>
    </row>
    <row r="3017" spans="10:15" x14ac:dyDescent="0.25">
      <c r="J3017" s="2"/>
      <c r="O3017" s="1"/>
    </row>
    <row r="3018" spans="10:15" x14ac:dyDescent="0.25">
      <c r="J3018" s="2"/>
      <c r="O3018" s="1"/>
    </row>
    <row r="3019" spans="10:15" x14ac:dyDescent="0.25">
      <c r="J3019" s="2"/>
      <c r="O3019" s="1"/>
    </row>
    <row r="3020" spans="10:15" x14ac:dyDescent="0.25">
      <c r="J3020" s="2"/>
      <c r="O3020" s="1"/>
    </row>
    <row r="3021" spans="10:15" x14ac:dyDescent="0.25">
      <c r="J3021" s="2"/>
      <c r="O3021" s="1"/>
    </row>
    <row r="3022" spans="10:15" x14ac:dyDescent="0.25">
      <c r="J3022" s="2"/>
      <c r="O3022" s="1"/>
    </row>
    <row r="3023" spans="10:15" x14ac:dyDescent="0.25">
      <c r="J3023" s="2"/>
      <c r="O3023" s="1"/>
    </row>
    <row r="3024" spans="10:15" x14ac:dyDescent="0.25">
      <c r="J3024" s="2"/>
      <c r="O3024" s="1"/>
    </row>
    <row r="3025" spans="10:15" x14ac:dyDescent="0.25">
      <c r="J3025" s="2"/>
      <c r="O3025" s="1"/>
    </row>
    <row r="3026" spans="10:15" x14ac:dyDescent="0.25">
      <c r="J3026" s="2"/>
      <c r="O3026" s="1"/>
    </row>
    <row r="3027" spans="10:15" x14ac:dyDescent="0.25">
      <c r="J3027" s="2"/>
      <c r="O3027" s="1"/>
    </row>
    <row r="3028" spans="10:15" x14ac:dyDescent="0.25">
      <c r="J3028" s="2"/>
      <c r="O3028" s="1"/>
    </row>
    <row r="3029" spans="10:15" x14ac:dyDescent="0.25">
      <c r="J3029" s="2"/>
      <c r="O3029" s="1"/>
    </row>
    <row r="3030" spans="10:15" x14ac:dyDescent="0.25">
      <c r="J3030" s="2"/>
      <c r="O3030" s="1"/>
    </row>
    <row r="3031" spans="10:15" x14ac:dyDescent="0.25">
      <c r="J3031" s="2"/>
      <c r="O3031" s="1"/>
    </row>
    <row r="3032" spans="10:15" x14ac:dyDescent="0.25">
      <c r="J3032" s="2"/>
      <c r="O3032" s="1"/>
    </row>
    <row r="3033" spans="10:15" x14ac:dyDescent="0.25">
      <c r="J3033" s="2"/>
      <c r="O3033" s="1"/>
    </row>
    <row r="3034" spans="10:15" x14ac:dyDescent="0.25">
      <c r="J3034" s="2"/>
      <c r="O3034" s="1"/>
    </row>
    <row r="3035" spans="10:15" x14ac:dyDescent="0.25">
      <c r="J3035" s="2"/>
      <c r="O3035" s="1"/>
    </row>
    <row r="3036" spans="10:15" x14ac:dyDescent="0.25">
      <c r="J3036" s="2"/>
      <c r="O3036" s="1"/>
    </row>
    <row r="3037" spans="10:15" x14ac:dyDescent="0.25">
      <c r="J3037" s="2"/>
      <c r="O3037" s="1"/>
    </row>
    <row r="3038" spans="10:15" x14ac:dyDescent="0.25">
      <c r="J3038" s="2"/>
      <c r="O3038" s="1"/>
    </row>
    <row r="3039" spans="10:15" x14ac:dyDescent="0.25">
      <c r="J3039" s="2"/>
      <c r="O3039" s="1"/>
    </row>
    <row r="3040" spans="10:15" x14ac:dyDescent="0.25">
      <c r="J3040" s="2"/>
      <c r="O3040" s="1"/>
    </row>
    <row r="3041" spans="10:15" x14ac:dyDescent="0.25">
      <c r="J3041" s="2"/>
      <c r="O3041" s="1"/>
    </row>
    <row r="3042" spans="10:15" x14ac:dyDescent="0.25">
      <c r="J3042" s="2"/>
      <c r="O3042" s="1"/>
    </row>
    <row r="3043" spans="10:15" x14ac:dyDescent="0.25">
      <c r="J3043" s="2"/>
      <c r="O3043" s="1"/>
    </row>
    <row r="3044" spans="10:15" x14ac:dyDescent="0.25">
      <c r="J3044" s="2"/>
      <c r="O3044" s="1"/>
    </row>
    <row r="3045" spans="10:15" x14ac:dyDescent="0.25">
      <c r="J3045" s="2"/>
      <c r="O3045" s="1"/>
    </row>
    <row r="3046" spans="10:15" x14ac:dyDescent="0.25">
      <c r="J3046" s="2"/>
      <c r="O3046" s="1"/>
    </row>
    <row r="3047" spans="10:15" x14ac:dyDescent="0.25">
      <c r="J3047" s="2"/>
      <c r="O3047" s="1"/>
    </row>
    <row r="3048" spans="10:15" x14ac:dyDescent="0.25">
      <c r="J3048" s="2"/>
      <c r="O3048" s="1"/>
    </row>
    <row r="3049" spans="10:15" x14ac:dyDescent="0.25">
      <c r="J3049" s="2"/>
      <c r="O3049" s="1"/>
    </row>
    <row r="3050" spans="10:15" x14ac:dyDescent="0.25">
      <c r="J3050" s="2"/>
      <c r="O3050" s="1"/>
    </row>
    <row r="3051" spans="10:15" x14ac:dyDescent="0.25">
      <c r="J3051" s="2"/>
      <c r="O3051" s="1"/>
    </row>
    <row r="3052" spans="10:15" x14ac:dyDescent="0.25">
      <c r="J3052" s="2"/>
      <c r="O3052" s="1"/>
    </row>
    <row r="3053" spans="10:15" x14ac:dyDescent="0.25">
      <c r="J3053" s="2"/>
      <c r="O3053" s="1"/>
    </row>
    <row r="3054" spans="10:15" x14ac:dyDescent="0.25">
      <c r="J3054" s="2"/>
      <c r="O3054" s="1"/>
    </row>
    <row r="3055" spans="10:15" x14ac:dyDescent="0.25">
      <c r="J3055" s="2"/>
      <c r="O3055" s="1"/>
    </row>
    <row r="3056" spans="10:15" x14ac:dyDescent="0.25">
      <c r="J3056" s="2"/>
      <c r="O3056" s="1"/>
    </row>
    <row r="3057" spans="10:15" x14ac:dyDescent="0.25">
      <c r="J3057" s="2"/>
      <c r="O3057" s="1"/>
    </row>
    <row r="3058" spans="10:15" x14ac:dyDescent="0.25">
      <c r="J3058" s="2"/>
      <c r="O3058" s="1"/>
    </row>
    <row r="3059" spans="10:15" x14ac:dyDescent="0.25">
      <c r="J3059" s="2"/>
      <c r="O3059" s="1"/>
    </row>
    <row r="3060" spans="10:15" x14ac:dyDescent="0.25">
      <c r="J3060" s="2"/>
      <c r="O3060" s="1"/>
    </row>
    <row r="3061" spans="10:15" x14ac:dyDescent="0.25">
      <c r="J3061" s="2"/>
      <c r="O3061" s="1"/>
    </row>
    <row r="3062" spans="10:15" x14ac:dyDescent="0.25">
      <c r="J3062" s="2"/>
      <c r="O3062" s="1"/>
    </row>
    <row r="3063" spans="10:15" x14ac:dyDescent="0.25">
      <c r="J3063" s="2"/>
      <c r="O3063" s="1"/>
    </row>
    <row r="3064" spans="10:15" x14ac:dyDescent="0.25">
      <c r="J3064" s="2"/>
      <c r="O3064" s="1"/>
    </row>
    <row r="3065" spans="10:15" x14ac:dyDescent="0.25">
      <c r="J3065" s="2"/>
      <c r="O3065" s="1"/>
    </row>
    <row r="3066" spans="10:15" x14ac:dyDescent="0.25">
      <c r="J3066" s="2"/>
      <c r="O3066" s="1"/>
    </row>
    <row r="3067" spans="10:15" x14ac:dyDescent="0.25">
      <c r="J3067" s="2"/>
      <c r="O3067" s="1"/>
    </row>
    <row r="3068" spans="10:15" x14ac:dyDescent="0.25">
      <c r="J3068" s="2"/>
      <c r="O3068" s="1"/>
    </row>
    <row r="3069" spans="10:15" x14ac:dyDescent="0.25">
      <c r="J3069" s="2"/>
      <c r="O3069" s="1"/>
    </row>
    <row r="3070" spans="10:15" x14ac:dyDescent="0.25">
      <c r="J3070" s="2"/>
      <c r="O3070" s="1"/>
    </row>
    <row r="3071" spans="10:15" x14ac:dyDescent="0.25">
      <c r="J3071" s="2"/>
      <c r="O3071" s="1"/>
    </row>
    <row r="3072" spans="10:15" x14ac:dyDescent="0.25">
      <c r="J3072" s="2"/>
      <c r="O3072" s="1"/>
    </row>
    <row r="3073" spans="10:15" x14ac:dyDescent="0.25">
      <c r="J3073" s="2"/>
      <c r="O3073" s="1"/>
    </row>
    <row r="3074" spans="10:15" x14ac:dyDescent="0.25">
      <c r="J3074" s="2"/>
      <c r="O3074" s="1"/>
    </row>
    <row r="3075" spans="10:15" x14ac:dyDescent="0.25">
      <c r="J3075" s="2"/>
      <c r="O3075" s="1"/>
    </row>
    <row r="3076" spans="10:15" x14ac:dyDescent="0.25">
      <c r="J3076" s="2"/>
      <c r="O3076" s="1"/>
    </row>
    <row r="3077" spans="10:15" x14ac:dyDescent="0.25">
      <c r="J3077" s="2"/>
      <c r="O3077" s="1"/>
    </row>
    <row r="3078" spans="10:15" x14ac:dyDescent="0.25">
      <c r="J3078" s="2"/>
      <c r="O3078" s="1"/>
    </row>
    <row r="3079" spans="10:15" x14ac:dyDescent="0.25">
      <c r="J3079" s="2"/>
      <c r="O3079" s="1"/>
    </row>
    <row r="3080" spans="10:15" x14ac:dyDescent="0.25">
      <c r="J3080" s="2"/>
      <c r="O3080" s="1"/>
    </row>
    <row r="3081" spans="10:15" x14ac:dyDescent="0.25">
      <c r="J3081" s="2"/>
      <c r="O3081" s="1"/>
    </row>
    <row r="3082" spans="10:15" x14ac:dyDescent="0.25">
      <c r="J3082" s="2"/>
      <c r="O3082" s="1"/>
    </row>
    <row r="3083" spans="10:15" x14ac:dyDescent="0.25">
      <c r="J3083" s="2"/>
      <c r="O3083" s="1"/>
    </row>
    <row r="3084" spans="10:15" x14ac:dyDescent="0.25">
      <c r="J3084" s="2"/>
      <c r="O3084" s="1"/>
    </row>
    <row r="3085" spans="10:15" x14ac:dyDescent="0.25">
      <c r="J3085" s="2"/>
      <c r="O3085" s="1"/>
    </row>
    <row r="3086" spans="10:15" x14ac:dyDescent="0.25">
      <c r="J3086" s="2"/>
      <c r="O3086" s="1"/>
    </row>
    <row r="3087" spans="10:15" x14ac:dyDescent="0.25">
      <c r="J3087" s="2"/>
      <c r="O3087" s="1"/>
    </row>
    <row r="3088" spans="10:15" x14ac:dyDescent="0.25">
      <c r="J3088" s="2"/>
      <c r="O3088" s="1"/>
    </row>
    <row r="3089" spans="10:15" x14ac:dyDescent="0.25">
      <c r="J3089" s="2"/>
      <c r="O3089" s="1"/>
    </row>
    <row r="3090" spans="10:15" x14ac:dyDescent="0.25">
      <c r="J3090" s="2"/>
      <c r="O3090" s="1"/>
    </row>
    <row r="3091" spans="10:15" x14ac:dyDescent="0.25">
      <c r="J3091" s="2"/>
      <c r="O3091" s="1"/>
    </row>
    <row r="3092" spans="10:15" x14ac:dyDescent="0.25">
      <c r="J3092" s="2"/>
      <c r="O3092" s="1"/>
    </row>
    <row r="3093" spans="10:15" x14ac:dyDescent="0.25">
      <c r="J3093" s="2"/>
      <c r="O3093" s="1"/>
    </row>
    <row r="3094" spans="10:15" x14ac:dyDescent="0.25">
      <c r="J3094" s="2"/>
      <c r="O3094" s="1"/>
    </row>
    <row r="3095" spans="10:15" x14ac:dyDescent="0.25">
      <c r="J3095" s="2"/>
      <c r="O3095" s="1"/>
    </row>
    <row r="3096" spans="10:15" x14ac:dyDescent="0.25">
      <c r="J3096" s="2"/>
      <c r="O3096" s="1"/>
    </row>
    <row r="3097" spans="10:15" x14ac:dyDescent="0.25">
      <c r="J3097" s="2"/>
      <c r="O3097" s="1"/>
    </row>
    <row r="3098" spans="10:15" x14ac:dyDescent="0.25">
      <c r="J3098" s="2"/>
      <c r="O3098" s="1"/>
    </row>
    <row r="3099" spans="10:15" x14ac:dyDescent="0.25">
      <c r="J3099" s="2"/>
      <c r="O3099" s="1"/>
    </row>
    <row r="3100" spans="10:15" x14ac:dyDescent="0.25">
      <c r="J3100" s="2"/>
      <c r="O3100" s="1"/>
    </row>
    <row r="3101" spans="10:15" x14ac:dyDescent="0.25">
      <c r="J3101" s="2"/>
      <c r="O3101" s="1"/>
    </row>
    <row r="3102" spans="10:15" x14ac:dyDescent="0.25">
      <c r="J3102" s="2"/>
      <c r="O3102" s="1"/>
    </row>
    <row r="3103" spans="10:15" x14ac:dyDescent="0.25">
      <c r="J3103" s="2"/>
      <c r="O3103" s="1"/>
    </row>
    <row r="3104" spans="10:15" x14ac:dyDescent="0.25">
      <c r="J3104" s="2"/>
      <c r="O3104" s="1"/>
    </row>
    <row r="3105" spans="10:15" x14ac:dyDescent="0.25">
      <c r="J3105" s="2"/>
      <c r="O3105" s="1"/>
    </row>
    <row r="3106" spans="10:15" x14ac:dyDescent="0.25">
      <c r="J3106" s="2"/>
      <c r="O3106" s="1"/>
    </row>
    <row r="3107" spans="10:15" x14ac:dyDescent="0.25">
      <c r="J3107" s="2"/>
      <c r="O3107" s="1"/>
    </row>
    <row r="3108" spans="10:15" x14ac:dyDescent="0.25">
      <c r="J3108" s="2"/>
      <c r="O3108" s="1"/>
    </row>
    <row r="3109" spans="10:15" x14ac:dyDescent="0.25">
      <c r="J3109" s="2"/>
      <c r="O3109" s="1"/>
    </row>
    <row r="3110" spans="10:15" x14ac:dyDescent="0.25">
      <c r="J3110" s="2"/>
      <c r="O3110" s="1"/>
    </row>
    <row r="3111" spans="10:15" x14ac:dyDescent="0.25">
      <c r="J3111" s="2"/>
      <c r="O3111" s="1"/>
    </row>
    <row r="3112" spans="10:15" x14ac:dyDescent="0.25">
      <c r="J3112" s="2"/>
      <c r="O3112" s="1"/>
    </row>
    <row r="3113" spans="10:15" x14ac:dyDescent="0.25">
      <c r="J3113" s="2"/>
      <c r="O3113" s="1"/>
    </row>
    <row r="3114" spans="10:15" x14ac:dyDescent="0.25">
      <c r="J3114" s="2"/>
      <c r="O3114" s="1"/>
    </row>
    <row r="3115" spans="10:15" x14ac:dyDescent="0.25">
      <c r="J3115" s="2"/>
      <c r="O3115" s="1"/>
    </row>
    <row r="3116" spans="10:15" x14ac:dyDescent="0.25">
      <c r="J3116" s="2"/>
      <c r="O3116" s="1"/>
    </row>
    <row r="3117" spans="10:15" x14ac:dyDescent="0.25">
      <c r="J3117" s="2"/>
      <c r="O3117" s="1"/>
    </row>
    <row r="3118" spans="10:15" x14ac:dyDescent="0.25">
      <c r="J3118" s="2"/>
      <c r="O3118" s="1"/>
    </row>
    <row r="3119" spans="10:15" x14ac:dyDescent="0.25">
      <c r="J3119" s="2"/>
      <c r="O3119" s="1"/>
    </row>
    <row r="3120" spans="10:15" x14ac:dyDescent="0.25">
      <c r="J3120" s="2"/>
      <c r="O3120" s="1"/>
    </row>
    <row r="3121" spans="10:15" x14ac:dyDescent="0.25">
      <c r="J3121" s="2"/>
      <c r="O3121" s="1"/>
    </row>
    <row r="3122" spans="10:15" x14ac:dyDescent="0.25">
      <c r="J3122" s="2"/>
      <c r="O3122" s="1"/>
    </row>
    <row r="3123" spans="10:15" x14ac:dyDescent="0.25">
      <c r="J3123" s="2"/>
      <c r="O3123" s="1"/>
    </row>
    <row r="3124" spans="10:15" x14ac:dyDescent="0.25">
      <c r="J3124" s="2"/>
      <c r="O3124" s="1"/>
    </row>
    <row r="3125" spans="10:15" x14ac:dyDescent="0.25">
      <c r="J3125" s="2"/>
      <c r="O3125" s="1"/>
    </row>
    <row r="3126" spans="10:15" x14ac:dyDescent="0.25">
      <c r="J3126" s="2"/>
      <c r="O3126" s="1"/>
    </row>
    <row r="3127" spans="10:15" x14ac:dyDescent="0.25">
      <c r="J3127" s="2"/>
      <c r="O3127" s="1"/>
    </row>
    <row r="3128" spans="10:15" x14ac:dyDescent="0.25">
      <c r="J3128" s="2"/>
      <c r="O3128" s="1"/>
    </row>
    <row r="3129" spans="10:15" x14ac:dyDescent="0.25">
      <c r="J3129" s="2"/>
      <c r="O3129" s="1"/>
    </row>
    <row r="3130" spans="10:15" x14ac:dyDescent="0.25">
      <c r="J3130" s="2"/>
      <c r="O3130" s="1"/>
    </row>
    <row r="3131" spans="10:15" x14ac:dyDescent="0.25">
      <c r="J3131" s="2"/>
      <c r="O3131" s="1"/>
    </row>
    <row r="3132" spans="10:15" x14ac:dyDescent="0.25">
      <c r="J3132" s="2"/>
      <c r="O3132" s="1"/>
    </row>
    <row r="3133" spans="10:15" x14ac:dyDescent="0.25">
      <c r="J3133" s="2"/>
      <c r="O3133" s="1"/>
    </row>
    <row r="3134" spans="10:15" x14ac:dyDescent="0.25">
      <c r="J3134" s="2"/>
      <c r="O3134" s="1"/>
    </row>
    <row r="3135" spans="10:15" x14ac:dyDescent="0.25">
      <c r="J3135" s="2"/>
      <c r="O3135" s="1"/>
    </row>
    <row r="3136" spans="10:15" x14ac:dyDescent="0.25">
      <c r="J3136" s="2"/>
      <c r="O3136" s="1"/>
    </row>
    <row r="3137" spans="10:15" x14ac:dyDescent="0.25">
      <c r="J3137" s="2"/>
      <c r="O3137" s="1"/>
    </row>
    <row r="3138" spans="10:15" x14ac:dyDescent="0.25">
      <c r="J3138" s="2"/>
      <c r="O3138" s="1"/>
    </row>
    <row r="3139" spans="10:15" x14ac:dyDescent="0.25">
      <c r="J3139" s="2"/>
      <c r="O3139" s="1"/>
    </row>
    <row r="3140" spans="10:15" x14ac:dyDescent="0.25">
      <c r="J3140" s="2"/>
      <c r="O3140" s="1"/>
    </row>
    <row r="3141" spans="10:15" x14ac:dyDescent="0.25">
      <c r="J3141" s="2"/>
      <c r="O3141" s="1"/>
    </row>
    <row r="3142" spans="10:15" x14ac:dyDescent="0.25">
      <c r="J3142" s="2"/>
      <c r="O3142" s="1"/>
    </row>
    <row r="3143" spans="10:15" x14ac:dyDescent="0.25">
      <c r="J3143" s="2"/>
      <c r="O3143" s="1"/>
    </row>
    <row r="3144" spans="10:15" x14ac:dyDescent="0.25">
      <c r="J3144" s="2"/>
      <c r="O3144" s="1"/>
    </row>
    <row r="3145" spans="10:15" x14ac:dyDescent="0.25">
      <c r="J3145" s="2"/>
      <c r="O3145" s="1"/>
    </row>
    <row r="3146" spans="10:15" x14ac:dyDescent="0.25">
      <c r="J3146" s="2"/>
      <c r="O3146" s="1"/>
    </row>
    <row r="3147" spans="10:15" x14ac:dyDescent="0.25">
      <c r="J3147" s="2"/>
      <c r="O3147" s="1"/>
    </row>
    <row r="3148" spans="10:15" x14ac:dyDescent="0.25">
      <c r="J3148" s="2"/>
      <c r="O3148" s="1"/>
    </row>
    <row r="3149" spans="10:15" x14ac:dyDescent="0.25">
      <c r="J3149" s="2"/>
      <c r="O3149" s="1"/>
    </row>
    <row r="3150" spans="10:15" x14ac:dyDescent="0.25">
      <c r="J3150" s="2"/>
      <c r="O3150" s="1"/>
    </row>
    <row r="3151" spans="10:15" x14ac:dyDescent="0.25">
      <c r="J3151" s="2"/>
      <c r="O3151" s="1"/>
    </row>
    <row r="3152" spans="10:15" x14ac:dyDescent="0.25">
      <c r="J3152" s="2"/>
      <c r="O3152" s="1"/>
    </row>
    <row r="3153" spans="10:15" x14ac:dyDescent="0.25">
      <c r="J3153" s="2"/>
      <c r="O3153" s="1"/>
    </row>
    <row r="3154" spans="10:15" x14ac:dyDescent="0.25">
      <c r="J3154" s="2"/>
      <c r="O3154" s="1"/>
    </row>
    <row r="3155" spans="10:15" x14ac:dyDescent="0.25">
      <c r="J3155" s="2"/>
      <c r="O3155" s="1"/>
    </row>
    <row r="3156" spans="10:15" x14ac:dyDescent="0.25">
      <c r="J3156" s="2"/>
      <c r="O3156" s="1"/>
    </row>
    <row r="3157" spans="10:15" x14ac:dyDescent="0.25">
      <c r="J3157" s="2"/>
      <c r="O3157" s="1"/>
    </row>
    <row r="3158" spans="10:15" x14ac:dyDescent="0.25">
      <c r="J3158" s="2"/>
      <c r="O3158" s="1"/>
    </row>
    <row r="3159" spans="10:15" x14ac:dyDescent="0.25">
      <c r="J3159" s="2"/>
      <c r="O3159" s="1"/>
    </row>
    <row r="3160" spans="10:15" x14ac:dyDescent="0.25">
      <c r="J3160" s="2"/>
      <c r="O3160" s="1"/>
    </row>
    <row r="3161" spans="10:15" x14ac:dyDescent="0.25">
      <c r="J3161" s="2"/>
      <c r="O3161" s="1"/>
    </row>
    <row r="3162" spans="10:15" x14ac:dyDescent="0.25">
      <c r="J3162" s="2"/>
      <c r="O3162" s="1"/>
    </row>
    <row r="3163" spans="10:15" x14ac:dyDescent="0.25">
      <c r="J3163" s="2"/>
      <c r="O3163" s="1"/>
    </row>
    <row r="3164" spans="10:15" x14ac:dyDescent="0.25">
      <c r="J3164" s="2"/>
      <c r="O3164" s="1"/>
    </row>
    <row r="3165" spans="10:15" x14ac:dyDescent="0.25">
      <c r="J3165" s="2"/>
      <c r="O3165" s="1"/>
    </row>
    <row r="3166" spans="10:15" x14ac:dyDescent="0.25">
      <c r="J3166" s="2"/>
      <c r="O3166" s="1"/>
    </row>
    <row r="3167" spans="10:15" x14ac:dyDescent="0.25">
      <c r="J3167" s="2"/>
      <c r="O3167" s="1"/>
    </row>
    <row r="3168" spans="10:15" x14ac:dyDescent="0.25">
      <c r="J3168" s="2"/>
      <c r="O3168" s="1"/>
    </row>
    <row r="3169" spans="10:15" x14ac:dyDescent="0.25">
      <c r="J3169" s="2"/>
      <c r="O3169" s="1"/>
    </row>
    <row r="3170" spans="10:15" x14ac:dyDescent="0.25">
      <c r="J3170" s="2"/>
      <c r="O3170" s="1"/>
    </row>
    <row r="3171" spans="10:15" x14ac:dyDescent="0.25">
      <c r="J3171" s="2"/>
      <c r="O3171" s="1"/>
    </row>
    <row r="3172" spans="10:15" x14ac:dyDescent="0.25">
      <c r="J3172" s="2"/>
      <c r="O3172" s="1"/>
    </row>
    <row r="3173" spans="10:15" x14ac:dyDescent="0.25">
      <c r="J3173" s="2"/>
      <c r="O3173" s="1"/>
    </row>
    <row r="3174" spans="10:15" x14ac:dyDescent="0.25">
      <c r="J3174" s="2"/>
      <c r="O3174" s="1"/>
    </row>
    <row r="3175" spans="10:15" x14ac:dyDescent="0.25">
      <c r="J3175" s="2"/>
      <c r="O3175" s="1"/>
    </row>
    <row r="3176" spans="10:15" x14ac:dyDescent="0.25">
      <c r="J3176" s="2"/>
      <c r="O3176" s="1"/>
    </row>
    <row r="3177" spans="10:15" x14ac:dyDescent="0.25">
      <c r="J3177" s="2"/>
      <c r="O3177" s="1"/>
    </row>
    <row r="3178" spans="10:15" x14ac:dyDescent="0.25">
      <c r="J3178" s="2"/>
      <c r="O3178" s="1"/>
    </row>
    <row r="3179" spans="10:15" x14ac:dyDescent="0.25">
      <c r="J3179" s="2"/>
      <c r="O3179" s="1"/>
    </row>
    <row r="3180" spans="10:15" x14ac:dyDescent="0.25">
      <c r="J3180" s="2"/>
      <c r="O3180" s="1"/>
    </row>
    <row r="3181" spans="10:15" x14ac:dyDescent="0.25">
      <c r="J3181" s="2"/>
      <c r="O3181" s="1"/>
    </row>
    <row r="3182" spans="10:15" x14ac:dyDescent="0.25">
      <c r="J3182" s="2"/>
      <c r="O3182" s="1"/>
    </row>
    <row r="3183" spans="10:15" x14ac:dyDescent="0.25">
      <c r="J3183" s="2"/>
      <c r="O3183" s="1"/>
    </row>
    <row r="3184" spans="10:15" x14ac:dyDescent="0.25">
      <c r="J3184" s="2"/>
      <c r="O3184" s="1"/>
    </row>
    <row r="3185" spans="10:15" x14ac:dyDescent="0.25">
      <c r="J3185" s="2"/>
      <c r="O3185" s="1"/>
    </row>
    <row r="3186" spans="10:15" x14ac:dyDescent="0.25">
      <c r="J3186" s="2"/>
      <c r="O3186" s="1"/>
    </row>
    <row r="3187" spans="10:15" x14ac:dyDescent="0.25">
      <c r="J3187" s="2"/>
      <c r="O3187" s="1"/>
    </row>
    <row r="3188" spans="10:15" x14ac:dyDescent="0.25">
      <c r="J3188" s="2"/>
      <c r="O3188" s="1"/>
    </row>
    <row r="3189" spans="10:15" x14ac:dyDescent="0.25">
      <c r="J3189" s="2"/>
      <c r="O3189" s="1"/>
    </row>
    <row r="3190" spans="10:15" x14ac:dyDescent="0.25">
      <c r="J3190" s="2"/>
      <c r="O3190" s="1"/>
    </row>
    <row r="3191" spans="10:15" x14ac:dyDescent="0.25">
      <c r="J3191" s="2"/>
      <c r="O3191" s="1"/>
    </row>
    <row r="3192" spans="10:15" x14ac:dyDescent="0.25">
      <c r="J3192" s="2"/>
      <c r="O3192" s="1"/>
    </row>
    <row r="3193" spans="10:15" x14ac:dyDescent="0.25">
      <c r="J3193" s="2"/>
      <c r="O3193" s="1"/>
    </row>
    <row r="3194" spans="10:15" x14ac:dyDescent="0.25">
      <c r="J3194" s="2"/>
      <c r="O3194" s="1"/>
    </row>
    <row r="3195" spans="10:15" x14ac:dyDescent="0.25">
      <c r="J3195" s="2"/>
      <c r="O3195" s="1"/>
    </row>
    <row r="3196" spans="10:15" x14ac:dyDescent="0.25">
      <c r="J3196" s="2"/>
      <c r="O3196" s="1"/>
    </row>
    <row r="3197" spans="10:15" x14ac:dyDescent="0.25">
      <c r="J3197" s="2"/>
      <c r="O3197" s="1"/>
    </row>
    <row r="3198" spans="10:15" x14ac:dyDescent="0.25">
      <c r="J3198" s="2"/>
      <c r="O3198" s="1"/>
    </row>
    <row r="3199" spans="10:15" x14ac:dyDescent="0.25">
      <c r="J3199" s="2"/>
      <c r="O3199" s="1"/>
    </row>
    <row r="3200" spans="10:15" x14ac:dyDescent="0.25">
      <c r="J3200" s="2"/>
      <c r="O3200" s="1"/>
    </row>
    <row r="3201" spans="10:15" x14ac:dyDescent="0.25">
      <c r="J3201" s="2"/>
      <c r="O3201" s="1"/>
    </row>
    <row r="3202" spans="10:15" x14ac:dyDescent="0.25">
      <c r="J3202" s="2"/>
      <c r="O3202" s="1"/>
    </row>
    <row r="3203" spans="10:15" x14ac:dyDescent="0.25">
      <c r="J3203" s="2"/>
      <c r="O3203" s="1"/>
    </row>
    <row r="3204" spans="10:15" x14ac:dyDescent="0.25">
      <c r="J3204" s="2"/>
      <c r="O3204" s="1"/>
    </row>
    <row r="3205" spans="10:15" x14ac:dyDescent="0.25">
      <c r="J3205" s="2"/>
      <c r="O3205" s="1"/>
    </row>
    <row r="3206" spans="10:15" x14ac:dyDescent="0.25">
      <c r="J3206" s="2"/>
      <c r="O3206" s="1"/>
    </row>
    <row r="3207" spans="10:15" x14ac:dyDescent="0.25">
      <c r="J3207" s="2"/>
      <c r="O3207" s="1"/>
    </row>
    <row r="3208" spans="10:15" x14ac:dyDescent="0.25">
      <c r="J3208" s="2"/>
      <c r="O3208" s="1"/>
    </row>
    <row r="3209" spans="10:15" x14ac:dyDescent="0.25">
      <c r="J3209" s="2"/>
      <c r="O3209" s="1"/>
    </row>
    <row r="3210" spans="10:15" x14ac:dyDescent="0.25">
      <c r="J3210" s="2"/>
      <c r="O3210" s="1"/>
    </row>
    <row r="3211" spans="10:15" x14ac:dyDescent="0.25">
      <c r="J3211" s="2"/>
      <c r="O3211" s="1"/>
    </row>
    <row r="3212" spans="10:15" x14ac:dyDescent="0.25">
      <c r="J3212" s="2"/>
      <c r="O3212" s="1"/>
    </row>
    <row r="3213" spans="10:15" x14ac:dyDescent="0.25">
      <c r="J3213" s="2"/>
      <c r="O3213" s="1"/>
    </row>
    <row r="3214" spans="10:15" x14ac:dyDescent="0.25">
      <c r="J3214" s="2"/>
      <c r="O3214" s="1"/>
    </row>
    <row r="3215" spans="10:15" x14ac:dyDescent="0.25">
      <c r="J3215" s="2"/>
      <c r="O3215" s="1"/>
    </row>
    <row r="3216" spans="10:15" x14ac:dyDescent="0.25">
      <c r="J3216" s="2"/>
      <c r="O3216" s="1"/>
    </row>
    <row r="3217" spans="10:15" x14ac:dyDescent="0.25">
      <c r="J3217" s="2"/>
      <c r="O3217" s="1"/>
    </row>
    <row r="3218" spans="10:15" x14ac:dyDescent="0.25">
      <c r="J3218" s="2"/>
      <c r="O3218" s="1"/>
    </row>
    <row r="3219" spans="10:15" x14ac:dyDescent="0.25">
      <c r="J3219" s="2"/>
      <c r="O3219" s="1"/>
    </row>
    <row r="3220" spans="10:15" x14ac:dyDescent="0.25">
      <c r="J3220" s="2"/>
      <c r="O3220" s="1"/>
    </row>
    <row r="3221" spans="10:15" x14ac:dyDescent="0.25">
      <c r="J3221" s="2"/>
      <c r="O3221" s="1"/>
    </row>
    <row r="3222" spans="10:15" x14ac:dyDescent="0.25">
      <c r="J3222" s="2"/>
      <c r="O3222" s="1"/>
    </row>
    <row r="3223" spans="10:15" x14ac:dyDescent="0.25">
      <c r="J3223" s="2"/>
      <c r="O3223" s="1"/>
    </row>
    <row r="3224" spans="10:15" x14ac:dyDescent="0.25">
      <c r="J3224" s="2"/>
      <c r="O3224" s="1"/>
    </row>
    <row r="3225" spans="10:15" x14ac:dyDescent="0.25">
      <c r="J3225" s="2"/>
      <c r="O3225" s="1"/>
    </row>
    <row r="3226" spans="10:15" x14ac:dyDescent="0.25">
      <c r="J3226" s="2"/>
      <c r="O3226" s="1"/>
    </row>
    <row r="3227" spans="10:15" x14ac:dyDescent="0.25">
      <c r="J3227" s="2"/>
      <c r="O3227" s="1"/>
    </row>
    <row r="3228" spans="10:15" x14ac:dyDescent="0.25">
      <c r="J3228" s="2"/>
      <c r="O3228" s="1"/>
    </row>
    <row r="3229" spans="10:15" x14ac:dyDescent="0.25">
      <c r="J3229" s="2"/>
      <c r="O3229" s="1"/>
    </row>
    <row r="3230" spans="10:15" x14ac:dyDescent="0.25">
      <c r="J3230" s="2"/>
      <c r="O3230" s="1"/>
    </row>
    <row r="3231" spans="10:15" x14ac:dyDescent="0.25">
      <c r="J3231" s="2"/>
      <c r="O3231" s="1"/>
    </row>
    <row r="3232" spans="10:15" x14ac:dyDescent="0.25">
      <c r="J3232" s="2"/>
      <c r="O3232" s="1"/>
    </row>
    <row r="3233" spans="10:15" x14ac:dyDescent="0.25">
      <c r="J3233" s="2"/>
      <c r="O3233" s="1"/>
    </row>
    <row r="3234" spans="10:15" x14ac:dyDescent="0.25">
      <c r="J3234" s="2"/>
      <c r="O3234" s="1"/>
    </row>
    <row r="3235" spans="10:15" x14ac:dyDescent="0.25">
      <c r="J3235" s="2"/>
      <c r="O3235" s="1"/>
    </row>
    <row r="3236" spans="10:15" x14ac:dyDescent="0.25">
      <c r="J3236" s="2"/>
      <c r="O3236" s="1"/>
    </row>
    <row r="3237" spans="10:15" x14ac:dyDescent="0.25">
      <c r="J3237" s="2"/>
      <c r="O3237" s="1"/>
    </row>
    <row r="3238" spans="10:15" x14ac:dyDescent="0.25">
      <c r="J3238" s="2"/>
      <c r="O3238" s="1"/>
    </row>
    <row r="3239" spans="10:15" x14ac:dyDescent="0.25">
      <c r="J3239" s="2"/>
      <c r="O3239" s="1"/>
    </row>
    <row r="3240" spans="10:15" x14ac:dyDescent="0.25">
      <c r="J3240" s="2"/>
      <c r="O3240" s="1"/>
    </row>
    <row r="3241" spans="10:15" x14ac:dyDescent="0.25">
      <c r="J3241" s="2"/>
      <c r="O3241" s="1"/>
    </row>
    <row r="3242" spans="10:15" x14ac:dyDescent="0.25">
      <c r="J3242" s="2"/>
      <c r="O3242" s="1"/>
    </row>
    <row r="3243" spans="10:15" x14ac:dyDescent="0.25">
      <c r="J3243" s="2"/>
      <c r="O3243" s="1"/>
    </row>
    <row r="3244" spans="10:15" x14ac:dyDescent="0.25">
      <c r="J3244" s="2"/>
      <c r="O3244" s="1"/>
    </row>
    <row r="3245" spans="10:15" x14ac:dyDescent="0.25">
      <c r="J3245" s="2"/>
      <c r="O3245" s="1"/>
    </row>
    <row r="3246" spans="10:15" x14ac:dyDescent="0.25">
      <c r="J3246" s="2"/>
      <c r="O3246" s="1"/>
    </row>
    <row r="3247" spans="10:15" x14ac:dyDescent="0.25">
      <c r="J3247" s="2"/>
      <c r="O3247" s="1"/>
    </row>
    <row r="3248" spans="10:15" x14ac:dyDescent="0.25">
      <c r="J3248" s="2"/>
      <c r="O3248" s="1"/>
    </row>
    <row r="3249" spans="10:15" x14ac:dyDescent="0.25">
      <c r="J3249" s="2"/>
      <c r="O3249" s="1"/>
    </row>
    <row r="3250" spans="10:15" x14ac:dyDescent="0.25">
      <c r="J3250" s="2"/>
      <c r="O3250" s="1"/>
    </row>
    <row r="3251" spans="10:15" x14ac:dyDescent="0.25">
      <c r="J3251" s="2"/>
      <c r="O3251" s="1"/>
    </row>
    <row r="3252" spans="10:15" x14ac:dyDescent="0.25">
      <c r="J3252" s="2"/>
      <c r="O3252" s="1"/>
    </row>
    <row r="3253" spans="10:15" x14ac:dyDescent="0.25">
      <c r="J3253" s="2"/>
      <c r="O3253" s="1"/>
    </row>
    <row r="3254" spans="10:15" x14ac:dyDescent="0.25">
      <c r="J3254" s="2"/>
      <c r="O3254" s="1"/>
    </row>
    <row r="3255" spans="10:15" x14ac:dyDescent="0.25">
      <c r="J3255" s="2"/>
      <c r="O3255" s="1"/>
    </row>
    <row r="3256" spans="10:15" x14ac:dyDescent="0.25">
      <c r="J3256" s="2"/>
      <c r="O3256" s="1"/>
    </row>
    <row r="3257" spans="10:15" x14ac:dyDescent="0.25">
      <c r="J3257" s="2"/>
      <c r="O3257" s="1"/>
    </row>
    <row r="3258" spans="10:15" x14ac:dyDescent="0.25">
      <c r="J3258" s="2"/>
      <c r="O3258" s="1"/>
    </row>
    <row r="3259" spans="10:15" x14ac:dyDescent="0.25">
      <c r="J3259" s="2"/>
      <c r="O3259" s="1"/>
    </row>
    <row r="3260" spans="10:15" x14ac:dyDescent="0.25">
      <c r="J3260" s="2"/>
      <c r="O3260" s="1"/>
    </row>
    <row r="3261" spans="10:15" x14ac:dyDescent="0.25">
      <c r="J3261" s="2"/>
      <c r="O3261" s="1"/>
    </row>
    <row r="3262" spans="10:15" x14ac:dyDescent="0.25">
      <c r="J3262" s="2"/>
      <c r="O3262" s="1"/>
    </row>
    <row r="3263" spans="10:15" x14ac:dyDescent="0.25">
      <c r="J3263" s="2"/>
      <c r="O3263" s="1"/>
    </row>
    <row r="3264" spans="10:15" x14ac:dyDescent="0.25">
      <c r="J3264" s="2"/>
      <c r="O3264" s="1"/>
    </row>
    <row r="3265" spans="10:15" x14ac:dyDescent="0.25">
      <c r="J3265" s="2"/>
      <c r="O3265" s="1"/>
    </row>
    <row r="3266" spans="10:15" x14ac:dyDescent="0.25">
      <c r="J3266" s="2"/>
      <c r="O3266" s="1"/>
    </row>
    <row r="3267" spans="10:15" x14ac:dyDescent="0.25">
      <c r="J3267" s="2"/>
      <c r="O3267" s="1"/>
    </row>
    <row r="3268" spans="10:15" x14ac:dyDescent="0.25">
      <c r="J3268" s="2"/>
      <c r="O3268" s="1"/>
    </row>
    <row r="3269" spans="10:15" x14ac:dyDescent="0.25">
      <c r="J3269" s="2"/>
      <c r="O3269" s="1"/>
    </row>
    <row r="3270" spans="10:15" x14ac:dyDescent="0.25">
      <c r="J3270" s="2"/>
      <c r="O3270" s="1"/>
    </row>
    <row r="3271" spans="10:15" x14ac:dyDescent="0.25">
      <c r="J3271" s="2"/>
      <c r="O3271" s="1"/>
    </row>
    <row r="3272" spans="10:15" x14ac:dyDescent="0.25">
      <c r="J3272" s="2"/>
      <c r="O3272" s="1"/>
    </row>
    <row r="3273" spans="10:15" x14ac:dyDescent="0.25">
      <c r="J3273" s="2"/>
      <c r="O3273" s="1"/>
    </row>
    <row r="3274" spans="10:15" x14ac:dyDescent="0.25">
      <c r="J3274" s="2"/>
      <c r="O3274" s="1"/>
    </row>
    <row r="3275" spans="10:15" x14ac:dyDescent="0.25">
      <c r="J3275" s="2"/>
      <c r="O3275" s="1"/>
    </row>
    <row r="3276" spans="10:15" x14ac:dyDescent="0.25">
      <c r="J3276" s="2"/>
      <c r="O3276" s="1"/>
    </row>
    <row r="3277" spans="10:15" x14ac:dyDescent="0.25">
      <c r="J3277" s="2"/>
      <c r="O3277" s="1"/>
    </row>
    <row r="3278" spans="10:15" x14ac:dyDescent="0.25">
      <c r="J3278" s="2"/>
      <c r="O3278" s="1"/>
    </row>
    <row r="3279" spans="10:15" x14ac:dyDescent="0.25">
      <c r="J3279" s="2"/>
      <c r="O3279" s="1"/>
    </row>
    <row r="3280" spans="10:15" x14ac:dyDescent="0.25">
      <c r="J3280" s="2"/>
      <c r="O3280" s="1"/>
    </row>
    <row r="3281" spans="10:15" x14ac:dyDescent="0.25">
      <c r="J3281" s="2"/>
      <c r="O3281" s="1"/>
    </row>
    <row r="3282" spans="10:15" x14ac:dyDescent="0.25">
      <c r="J3282" s="2"/>
      <c r="O3282" s="1"/>
    </row>
    <row r="3283" spans="10:15" x14ac:dyDescent="0.25">
      <c r="J3283" s="2"/>
      <c r="O3283" s="1"/>
    </row>
    <row r="3284" spans="10:15" x14ac:dyDescent="0.25">
      <c r="J3284" s="2"/>
      <c r="O3284" s="1"/>
    </row>
    <row r="3285" spans="10:15" x14ac:dyDescent="0.25">
      <c r="J3285" s="2"/>
      <c r="O3285" s="1"/>
    </row>
    <row r="3286" spans="10:15" x14ac:dyDescent="0.25">
      <c r="J3286" s="2"/>
      <c r="O3286" s="1"/>
    </row>
    <row r="3287" spans="10:15" x14ac:dyDescent="0.25">
      <c r="J3287" s="2"/>
      <c r="O3287" s="1"/>
    </row>
    <row r="3288" spans="10:15" x14ac:dyDescent="0.25">
      <c r="J3288" s="2"/>
      <c r="O3288" s="1"/>
    </row>
    <row r="3289" spans="10:15" x14ac:dyDescent="0.25">
      <c r="J3289" s="2"/>
      <c r="O3289" s="1"/>
    </row>
    <row r="3290" spans="10:15" x14ac:dyDescent="0.25">
      <c r="J3290" s="2"/>
      <c r="O3290" s="1"/>
    </row>
    <row r="3291" spans="10:15" x14ac:dyDescent="0.25">
      <c r="J3291" s="2"/>
      <c r="O3291" s="1"/>
    </row>
    <row r="3292" spans="10:15" x14ac:dyDescent="0.25">
      <c r="J3292" s="2"/>
      <c r="O3292" s="1"/>
    </row>
    <row r="3293" spans="10:15" x14ac:dyDescent="0.25">
      <c r="J3293" s="2"/>
      <c r="O3293" s="1"/>
    </row>
    <row r="3294" spans="10:15" x14ac:dyDescent="0.25">
      <c r="J3294" s="2"/>
      <c r="O3294" s="1"/>
    </row>
    <row r="3295" spans="10:15" x14ac:dyDescent="0.25">
      <c r="J3295" s="2"/>
      <c r="O3295" s="1"/>
    </row>
    <row r="3296" spans="10:15" x14ac:dyDescent="0.25">
      <c r="J3296" s="2"/>
      <c r="O3296" s="1"/>
    </row>
    <row r="3297" spans="10:15" x14ac:dyDescent="0.25">
      <c r="J3297" s="2"/>
      <c r="O3297" s="1"/>
    </row>
    <row r="3298" spans="10:15" x14ac:dyDescent="0.25">
      <c r="J3298" s="2"/>
      <c r="O3298" s="1"/>
    </row>
    <row r="3299" spans="10:15" x14ac:dyDescent="0.25">
      <c r="J3299" s="2"/>
      <c r="O3299" s="1"/>
    </row>
    <row r="3300" spans="10:15" x14ac:dyDescent="0.25">
      <c r="J3300" s="2"/>
      <c r="O3300" s="1"/>
    </row>
    <row r="3301" spans="10:15" x14ac:dyDescent="0.25">
      <c r="J3301" s="2"/>
      <c r="O3301" s="1"/>
    </row>
    <row r="3302" spans="10:15" x14ac:dyDescent="0.25">
      <c r="J3302" s="2"/>
      <c r="O3302" s="1"/>
    </row>
    <row r="3303" spans="10:15" x14ac:dyDescent="0.25">
      <c r="J3303" s="2"/>
      <c r="O3303" s="1"/>
    </row>
    <row r="3304" spans="10:15" x14ac:dyDescent="0.25">
      <c r="J3304" s="2"/>
      <c r="O3304" s="1"/>
    </row>
    <row r="3305" spans="10:15" x14ac:dyDescent="0.25">
      <c r="J3305" s="2"/>
      <c r="O3305" s="1"/>
    </row>
    <row r="3306" spans="10:15" x14ac:dyDescent="0.25">
      <c r="J3306" s="2"/>
      <c r="O3306" s="1"/>
    </row>
    <row r="3307" spans="10:15" x14ac:dyDescent="0.25">
      <c r="J3307" s="2"/>
      <c r="O3307" s="1"/>
    </row>
    <row r="3308" spans="10:15" x14ac:dyDescent="0.25">
      <c r="J3308" s="2"/>
      <c r="O3308" s="1"/>
    </row>
    <row r="3309" spans="10:15" x14ac:dyDescent="0.25">
      <c r="J3309" s="2"/>
      <c r="O3309" s="1"/>
    </row>
    <row r="3310" spans="10:15" x14ac:dyDescent="0.25">
      <c r="J3310" s="2"/>
      <c r="O3310" s="1"/>
    </row>
    <row r="3311" spans="10:15" x14ac:dyDescent="0.25">
      <c r="J3311" s="2"/>
      <c r="O3311" s="1"/>
    </row>
    <row r="3312" spans="10:15" x14ac:dyDescent="0.25">
      <c r="J3312" s="2"/>
      <c r="O3312" s="1"/>
    </row>
    <row r="3313" spans="10:15" x14ac:dyDescent="0.25">
      <c r="J3313" s="2"/>
      <c r="O3313" s="1"/>
    </row>
    <row r="3314" spans="10:15" x14ac:dyDescent="0.25">
      <c r="J3314" s="2"/>
      <c r="O3314" s="1"/>
    </row>
    <row r="3315" spans="10:15" x14ac:dyDescent="0.25">
      <c r="J3315" s="2"/>
      <c r="O3315" s="1"/>
    </row>
    <row r="3316" spans="10:15" x14ac:dyDescent="0.25">
      <c r="J3316" s="2"/>
      <c r="O3316" s="1"/>
    </row>
    <row r="3317" spans="10:15" x14ac:dyDescent="0.25">
      <c r="J3317" s="2"/>
      <c r="O3317" s="1"/>
    </row>
    <row r="3318" spans="10:15" x14ac:dyDescent="0.25">
      <c r="J3318" s="2"/>
      <c r="O3318" s="1"/>
    </row>
    <row r="3319" spans="10:15" x14ac:dyDescent="0.25">
      <c r="J3319" s="2"/>
      <c r="O3319" s="1"/>
    </row>
    <row r="3320" spans="10:15" x14ac:dyDescent="0.25">
      <c r="J3320" s="2"/>
      <c r="O3320" s="1"/>
    </row>
    <row r="3321" spans="10:15" x14ac:dyDescent="0.25">
      <c r="J3321" s="2"/>
      <c r="O3321" s="1"/>
    </row>
    <row r="3322" spans="10:15" x14ac:dyDescent="0.25">
      <c r="J3322" s="2"/>
      <c r="O3322" s="1"/>
    </row>
    <row r="3323" spans="10:15" x14ac:dyDescent="0.25">
      <c r="J3323" s="2"/>
      <c r="O3323" s="1"/>
    </row>
    <row r="3324" spans="10:15" x14ac:dyDescent="0.25">
      <c r="J3324" s="2"/>
      <c r="O3324" s="1"/>
    </row>
    <row r="3325" spans="10:15" x14ac:dyDescent="0.25">
      <c r="J3325" s="2"/>
      <c r="O3325" s="1"/>
    </row>
    <row r="3326" spans="10:15" x14ac:dyDescent="0.25">
      <c r="J3326" s="2"/>
      <c r="O3326" s="1"/>
    </row>
    <row r="3327" spans="10:15" x14ac:dyDescent="0.25">
      <c r="J3327" s="2"/>
      <c r="O3327" s="1"/>
    </row>
    <row r="3328" spans="10:15" x14ac:dyDescent="0.25">
      <c r="J3328" s="2"/>
      <c r="O3328" s="1"/>
    </row>
    <row r="3329" spans="10:15" x14ac:dyDescent="0.25">
      <c r="J3329" s="2"/>
      <c r="O3329" s="1"/>
    </row>
    <row r="3330" spans="10:15" x14ac:dyDescent="0.25">
      <c r="J3330" s="2"/>
      <c r="O3330" s="1"/>
    </row>
    <row r="3331" spans="10:15" x14ac:dyDescent="0.25">
      <c r="J3331" s="2"/>
      <c r="O3331" s="1"/>
    </row>
    <row r="3332" spans="10:15" x14ac:dyDescent="0.25">
      <c r="J3332" s="2"/>
      <c r="O3332" s="1"/>
    </row>
    <row r="3333" spans="10:15" x14ac:dyDescent="0.25">
      <c r="J3333" s="2"/>
      <c r="O3333" s="1"/>
    </row>
    <row r="3334" spans="10:15" x14ac:dyDescent="0.25">
      <c r="J3334" s="2"/>
      <c r="O3334" s="1"/>
    </row>
    <row r="3335" spans="10:15" x14ac:dyDescent="0.25">
      <c r="J3335" s="2"/>
      <c r="O3335" s="1"/>
    </row>
    <row r="3336" spans="10:15" x14ac:dyDescent="0.25">
      <c r="J3336" s="2"/>
      <c r="O3336" s="1"/>
    </row>
    <row r="3337" spans="10:15" x14ac:dyDescent="0.25">
      <c r="J3337" s="2"/>
      <c r="O3337" s="1"/>
    </row>
    <row r="3338" spans="10:15" x14ac:dyDescent="0.25">
      <c r="J3338" s="2"/>
      <c r="O3338" s="1"/>
    </row>
    <row r="3339" spans="10:15" x14ac:dyDescent="0.25">
      <c r="J3339" s="2"/>
      <c r="O3339" s="1"/>
    </row>
    <row r="3340" spans="10:15" x14ac:dyDescent="0.25">
      <c r="J3340" s="2"/>
      <c r="O3340" s="1"/>
    </row>
    <row r="3341" spans="10:15" x14ac:dyDescent="0.25">
      <c r="J3341" s="2"/>
      <c r="O3341" s="1"/>
    </row>
    <row r="3342" spans="10:15" x14ac:dyDescent="0.25">
      <c r="J3342" s="2"/>
      <c r="O3342" s="1"/>
    </row>
    <row r="3343" spans="10:15" x14ac:dyDescent="0.25">
      <c r="J3343" s="2"/>
      <c r="O3343" s="1"/>
    </row>
    <row r="3344" spans="10:15" x14ac:dyDescent="0.25">
      <c r="J3344" s="2"/>
      <c r="O3344" s="1"/>
    </row>
    <row r="3345" spans="10:15" x14ac:dyDescent="0.25">
      <c r="J3345" s="2"/>
      <c r="O3345" s="1"/>
    </row>
    <row r="3346" spans="10:15" x14ac:dyDescent="0.25">
      <c r="J3346" s="2"/>
      <c r="O3346" s="1"/>
    </row>
    <row r="3347" spans="10:15" x14ac:dyDescent="0.25">
      <c r="J3347" s="2"/>
      <c r="O3347" s="1"/>
    </row>
    <row r="3348" spans="10:15" x14ac:dyDescent="0.25">
      <c r="J3348" s="2"/>
      <c r="O3348" s="1"/>
    </row>
    <row r="3349" spans="10:15" x14ac:dyDescent="0.25">
      <c r="J3349" s="2"/>
      <c r="O3349" s="1"/>
    </row>
    <row r="3350" spans="10:15" x14ac:dyDescent="0.25">
      <c r="J3350" s="2"/>
      <c r="O3350" s="1"/>
    </row>
    <row r="3351" spans="10:15" x14ac:dyDescent="0.25">
      <c r="J3351" s="2"/>
      <c r="O3351" s="1"/>
    </row>
    <row r="3352" spans="10:15" x14ac:dyDescent="0.25">
      <c r="J3352" s="2"/>
      <c r="O3352" s="1"/>
    </row>
    <row r="3353" spans="10:15" x14ac:dyDescent="0.25">
      <c r="J3353" s="2"/>
      <c r="O3353" s="1"/>
    </row>
    <row r="3354" spans="10:15" x14ac:dyDescent="0.25">
      <c r="J3354" s="2"/>
      <c r="O3354" s="1"/>
    </row>
    <row r="3355" spans="10:15" x14ac:dyDescent="0.25">
      <c r="J3355" s="2"/>
      <c r="O3355" s="1"/>
    </row>
    <row r="3356" spans="10:15" x14ac:dyDescent="0.25">
      <c r="J3356" s="2"/>
      <c r="O3356" s="1"/>
    </row>
    <row r="3357" spans="10:15" x14ac:dyDescent="0.25">
      <c r="J3357" s="2"/>
      <c r="O3357" s="1"/>
    </row>
    <row r="3358" spans="10:15" x14ac:dyDescent="0.25">
      <c r="J3358" s="2"/>
      <c r="O3358" s="1"/>
    </row>
    <row r="3359" spans="10:15" x14ac:dyDescent="0.25">
      <c r="J3359" s="2"/>
      <c r="O3359" s="1"/>
    </row>
    <row r="3360" spans="10:15" x14ac:dyDescent="0.25">
      <c r="J3360" s="2"/>
      <c r="O3360" s="1"/>
    </row>
    <row r="3361" spans="10:15" x14ac:dyDescent="0.25">
      <c r="J3361" s="2"/>
      <c r="O3361" s="1"/>
    </row>
    <row r="3362" spans="10:15" x14ac:dyDescent="0.25">
      <c r="J3362" s="2"/>
      <c r="O3362" s="1"/>
    </row>
    <row r="3363" spans="10:15" x14ac:dyDescent="0.25">
      <c r="J3363" s="2"/>
      <c r="O3363" s="1"/>
    </row>
    <row r="3364" spans="10:15" x14ac:dyDescent="0.25">
      <c r="J3364" s="2"/>
      <c r="O3364" s="1"/>
    </row>
    <row r="3365" spans="10:15" x14ac:dyDescent="0.25">
      <c r="J3365" s="2"/>
      <c r="O3365" s="1"/>
    </row>
    <row r="3366" spans="10:15" x14ac:dyDescent="0.25">
      <c r="J3366" s="2"/>
      <c r="O3366" s="1"/>
    </row>
    <row r="3367" spans="10:15" x14ac:dyDescent="0.25">
      <c r="J3367" s="2"/>
      <c r="O3367" s="1"/>
    </row>
    <row r="3368" spans="10:15" x14ac:dyDescent="0.25">
      <c r="J3368" s="2"/>
      <c r="O3368" s="1"/>
    </row>
    <row r="3369" spans="10:15" x14ac:dyDescent="0.25">
      <c r="J3369" s="2"/>
      <c r="O3369" s="1"/>
    </row>
    <row r="3370" spans="10:15" x14ac:dyDescent="0.25">
      <c r="J3370" s="2"/>
      <c r="O3370" s="1"/>
    </row>
    <row r="3371" spans="10:15" x14ac:dyDescent="0.25">
      <c r="J3371" s="2"/>
      <c r="O3371" s="1"/>
    </row>
    <row r="3372" spans="10:15" x14ac:dyDescent="0.25">
      <c r="J3372" s="2"/>
      <c r="O3372" s="1"/>
    </row>
    <row r="3373" spans="10:15" x14ac:dyDescent="0.25">
      <c r="J3373" s="2"/>
      <c r="O3373" s="1"/>
    </row>
    <row r="3374" spans="10:15" x14ac:dyDescent="0.25">
      <c r="J3374" s="2"/>
      <c r="O3374" s="1"/>
    </row>
    <row r="3375" spans="10:15" x14ac:dyDescent="0.25">
      <c r="J3375" s="2"/>
      <c r="O3375" s="1"/>
    </row>
    <row r="3376" spans="10:15" x14ac:dyDescent="0.25">
      <c r="J3376" s="2"/>
      <c r="O3376" s="1"/>
    </row>
    <row r="3377" spans="10:15" x14ac:dyDescent="0.25">
      <c r="J3377" s="2"/>
      <c r="O3377" s="1"/>
    </row>
    <row r="3378" spans="10:15" x14ac:dyDescent="0.25">
      <c r="J3378" s="2"/>
      <c r="O3378" s="1"/>
    </row>
    <row r="3379" spans="10:15" x14ac:dyDescent="0.25">
      <c r="J3379" s="2"/>
      <c r="O3379" s="1"/>
    </row>
    <row r="3380" spans="10:15" x14ac:dyDescent="0.25">
      <c r="J3380" s="2"/>
      <c r="O3380" s="1"/>
    </row>
    <row r="3381" spans="10:15" x14ac:dyDescent="0.25">
      <c r="J3381" s="2"/>
      <c r="O3381" s="1"/>
    </row>
    <row r="3382" spans="10:15" x14ac:dyDescent="0.25">
      <c r="J3382" s="2"/>
      <c r="O3382" s="1"/>
    </row>
    <row r="3383" spans="10:15" x14ac:dyDescent="0.25">
      <c r="J3383" s="2"/>
      <c r="O3383" s="1"/>
    </row>
    <row r="3384" spans="10:15" x14ac:dyDescent="0.25">
      <c r="J3384" s="2"/>
      <c r="O3384" s="1"/>
    </row>
    <row r="3385" spans="10:15" x14ac:dyDescent="0.25">
      <c r="J3385" s="2"/>
      <c r="O3385" s="1"/>
    </row>
    <row r="3386" spans="10:15" x14ac:dyDescent="0.25">
      <c r="J3386" s="2"/>
      <c r="O3386" s="1"/>
    </row>
    <row r="3387" spans="10:15" x14ac:dyDescent="0.25">
      <c r="J3387" s="2"/>
      <c r="O3387" s="1"/>
    </row>
    <row r="3388" spans="10:15" x14ac:dyDescent="0.25">
      <c r="J3388" s="2"/>
      <c r="O3388" s="1"/>
    </row>
    <row r="3389" spans="10:15" x14ac:dyDescent="0.25">
      <c r="J3389" s="2"/>
      <c r="O3389" s="1"/>
    </row>
    <row r="3390" spans="10:15" x14ac:dyDescent="0.25">
      <c r="J3390" s="2"/>
      <c r="O3390" s="1"/>
    </row>
    <row r="3391" spans="10:15" x14ac:dyDescent="0.25">
      <c r="J3391" s="2"/>
      <c r="O3391" s="1"/>
    </row>
    <row r="3392" spans="10:15" x14ac:dyDescent="0.25">
      <c r="J3392" s="2"/>
      <c r="O3392" s="1"/>
    </row>
    <row r="3393" spans="10:15" x14ac:dyDescent="0.25">
      <c r="J3393" s="2"/>
      <c r="O3393" s="1"/>
    </row>
    <row r="3394" spans="10:15" x14ac:dyDescent="0.25">
      <c r="J3394" s="2"/>
      <c r="O3394" s="1"/>
    </row>
    <row r="3395" spans="10:15" x14ac:dyDescent="0.25">
      <c r="J3395" s="2"/>
      <c r="O3395" s="1"/>
    </row>
    <row r="3396" spans="10:15" x14ac:dyDescent="0.25">
      <c r="J3396" s="2"/>
      <c r="O3396" s="1"/>
    </row>
    <row r="3397" spans="10:15" x14ac:dyDescent="0.25">
      <c r="J3397" s="2"/>
      <c r="O3397" s="1"/>
    </row>
    <row r="3398" spans="10:15" x14ac:dyDescent="0.25">
      <c r="J3398" s="2"/>
      <c r="O3398" s="1"/>
    </row>
    <row r="3399" spans="10:15" x14ac:dyDescent="0.25">
      <c r="J3399" s="2"/>
      <c r="O3399" s="1"/>
    </row>
    <row r="3400" spans="10:15" x14ac:dyDescent="0.25">
      <c r="J3400" s="2"/>
      <c r="O3400" s="1"/>
    </row>
    <row r="3401" spans="10:15" x14ac:dyDescent="0.25">
      <c r="J3401" s="2"/>
      <c r="O3401" s="1"/>
    </row>
    <row r="3402" spans="10:15" x14ac:dyDescent="0.25">
      <c r="J3402" s="2"/>
      <c r="O3402" s="1"/>
    </row>
    <row r="3403" spans="10:15" x14ac:dyDescent="0.25">
      <c r="J3403" s="2"/>
      <c r="O3403" s="1"/>
    </row>
    <row r="3404" spans="10:15" x14ac:dyDescent="0.25">
      <c r="J3404" s="2"/>
      <c r="O3404" s="1"/>
    </row>
    <row r="3405" spans="10:15" x14ac:dyDescent="0.25">
      <c r="J3405" s="2"/>
      <c r="O3405" s="1"/>
    </row>
    <row r="3406" spans="10:15" x14ac:dyDescent="0.25">
      <c r="J3406" s="2"/>
      <c r="O3406" s="1"/>
    </row>
    <row r="3407" spans="10:15" x14ac:dyDescent="0.25">
      <c r="J3407" s="2"/>
      <c r="O3407" s="1"/>
    </row>
    <row r="3408" spans="10:15" x14ac:dyDescent="0.25">
      <c r="J3408" s="2"/>
      <c r="O3408" s="1"/>
    </row>
    <row r="3409" spans="10:15" x14ac:dyDescent="0.25">
      <c r="J3409" s="2"/>
      <c r="O3409" s="1"/>
    </row>
    <row r="3410" spans="10:15" x14ac:dyDescent="0.25">
      <c r="J3410" s="2"/>
      <c r="O3410" s="1"/>
    </row>
    <row r="3411" spans="10:15" x14ac:dyDescent="0.25">
      <c r="J3411" s="2"/>
      <c r="O3411" s="1"/>
    </row>
    <row r="3412" spans="10:15" x14ac:dyDescent="0.25">
      <c r="J3412" s="2"/>
      <c r="O3412" s="1"/>
    </row>
    <row r="3413" spans="10:15" x14ac:dyDescent="0.25">
      <c r="J3413" s="2"/>
      <c r="O3413" s="1"/>
    </row>
    <row r="3414" spans="10:15" x14ac:dyDescent="0.25">
      <c r="J3414" s="2"/>
      <c r="O3414" s="1"/>
    </row>
    <row r="3415" spans="10:15" x14ac:dyDescent="0.25">
      <c r="J3415" s="2"/>
      <c r="O3415" s="1"/>
    </row>
    <row r="3416" spans="10:15" x14ac:dyDescent="0.25">
      <c r="J3416" s="2"/>
      <c r="O3416" s="1"/>
    </row>
    <row r="3417" spans="10:15" x14ac:dyDescent="0.25">
      <c r="J3417" s="2"/>
      <c r="O3417" s="1"/>
    </row>
    <row r="3418" spans="10:15" x14ac:dyDescent="0.25">
      <c r="J3418" s="2"/>
      <c r="O3418" s="1"/>
    </row>
    <row r="3419" spans="10:15" x14ac:dyDescent="0.25">
      <c r="J3419" s="2"/>
      <c r="O3419" s="1"/>
    </row>
    <row r="3420" spans="10:15" x14ac:dyDescent="0.25">
      <c r="J3420" s="2"/>
      <c r="O3420" s="1"/>
    </row>
    <row r="3421" spans="10:15" x14ac:dyDescent="0.25">
      <c r="J3421" s="2"/>
      <c r="O3421" s="1"/>
    </row>
    <row r="3422" spans="10:15" x14ac:dyDescent="0.25">
      <c r="J3422" s="2"/>
      <c r="O3422" s="1"/>
    </row>
    <row r="3423" spans="10:15" x14ac:dyDescent="0.25">
      <c r="J3423" s="2"/>
      <c r="O3423" s="1"/>
    </row>
    <row r="3424" spans="10:15" x14ac:dyDescent="0.25">
      <c r="J3424" s="2"/>
      <c r="O3424" s="1"/>
    </row>
    <row r="3425" spans="10:15" x14ac:dyDescent="0.25">
      <c r="J3425" s="2"/>
      <c r="O3425" s="1"/>
    </row>
    <row r="3426" spans="10:15" x14ac:dyDescent="0.25">
      <c r="J3426" s="2"/>
      <c r="O3426" s="1"/>
    </row>
    <row r="3427" spans="10:15" x14ac:dyDescent="0.25">
      <c r="J3427" s="2"/>
      <c r="O3427" s="1"/>
    </row>
    <row r="3428" spans="10:15" x14ac:dyDescent="0.25">
      <c r="J3428" s="2"/>
      <c r="O3428" s="1"/>
    </row>
    <row r="3429" spans="10:15" x14ac:dyDescent="0.25">
      <c r="J3429" s="2"/>
      <c r="O3429" s="1"/>
    </row>
    <row r="3430" spans="10:15" x14ac:dyDescent="0.25">
      <c r="J3430" s="2"/>
      <c r="O3430" s="1"/>
    </row>
    <row r="3431" spans="10:15" x14ac:dyDescent="0.25">
      <c r="J3431" s="2"/>
      <c r="O3431" s="1"/>
    </row>
    <row r="3432" spans="10:15" x14ac:dyDescent="0.25">
      <c r="J3432" s="2"/>
      <c r="O3432" s="1"/>
    </row>
    <row r="3433" spans="10:15" x14ac:dyDescent="0.25">
      <c r="J3433" s="2"/>
      <c r="O3433" s="1"/>
    </row>
    <row r="3434" spans="10:15" x14ac:dyDescent="0.25">
      <c r="J3434" s="2"/>
      <c r="O3434" s="1"/>
    </row>
    <row r="3435" spans="10:15" x14ac:dyDescent="0.25">
      <c r="J3435" s="2"/>
      <c r="O3435" s="1"/>
    </row>
    <row r="3436" spans="10:15" x14ac:dyDescent="0.25">
      <c r="J3436" s="2"/>
      <c r="O3436" s="1"/>
    </row>
    <row r="3437" spans="10:15" x14ac:dyDescent="0.25">
      <c r="J3437" s="2"/>
      <c r="O3437" s="1"/>
    </row>
    <row r="3438" spans="10:15" x14ac:dyDescent="0.25">
      <c r="J3438" s="2"/>
      <c r="O3438" s="1"/>
    </row>
    <row r="3439" spans="10:15" x14ac:dyDescent="0.25">
      <c r="J3439" s="2"/>
      <c r="O3439" s="1"/>
    </row>
    <row r="3440" spans="10:15" x14ac:dyDescent="0.25">
      <c r="J3440" s="2"/>
      <c r="O3440" s="1"/>
    </row>
    <row r="3441" spans="10:15" x14ac:dyDescent="0.25">
      <c r="J3441" s="2"/>
      <c r="O3441" s="1"/>
    </row>
    <row r="3442" spans="10:15" x14ac:dyDescent="0.25">
      <c r="J3442" s="2"/>
      <c r="O3442" s="1"/>
    </row>
    <row r="3443" spans="10:15" x14ac:dyDescent="0.25">
      <c r="J3443" s="2"/>
      <c r="O3443" s="1"/>
    </row>
    <row r="3444" spans="10:15" x14ac:dyDescent="0.25">
      <c r="J3444" s="2"/>
      <c r="O3444" s="1"/>
    </row>
    <row r="3445" spans="10:15" x14ac:dyDescent="0.25">
      <c r="J3445" s="2"/>
      <c r="O3445" s="1"/>
    </row>
    <row r="3446" spans="10:15" x14ac:dyDescent="0.25">
      <c r="J3446" s="2"/>
      <c r="O3446" s="1"/>
    </row>
    <row r="3447" spans="10:15" x14ac:dyDescent="0.25">
      <c r="J3447" s="2"/>
      <c r="O3447" s="1"/>
    </row>
    <row r="3448" spans="10:15" x14ac:dyDescent="0.25">
      <c r="J3448" s="2"/>
      <c r="O3448" s="1"/>
    </row>
    <row r="3449" spans="10:15" x14ac:dyDescent="0.25">
      <c r="J3449" s="2"/>
      <c r="O3449" s="1"/>
    </row>
    <row r="3450" spans="10:15" x14ac:dyDescent="0.25">
      <c r="J3450" s="2"/>
      <c r="O3450" s="1"/>
    </row>
    <row r="3451" spans="10:15" x14ac:dyDescent="0.25">
      <c r="J3451" s="2"/>
      <c r="O3451" s="1"/>
    </row>
    <row r="3452" spans="10:15" x14ac:dyDescent="0.25">
      <c r="J3452" s="2"/>
      <c r="O3452" s="1"/>
    </row>
    <row r="3453" spans="10:15" x14ac:dyDescent="0.25">
      <c r="J3453" s="2"/>
      <c r="O3453" s="1"/>
    </row>
    <row r="3454" spans="10:15" x14ac:dyDescent="0.25">
      <c r="J3454" s="2"/>
      <c r="O3454" s="1"/>
    </row>
    <row r="3455" spans="10:15" x14ac:dyDescent="0.25">
      <c r="J3455" s="2"/>
      <c r="O3455" s="1"/>
    </row>
    <row r="3456" spans="10:15" x14ac:dyDescent="0.25">
      <c r="J3456" s="2"/>
      <c r="O3456" s="1"/>
    </row>
    <row r="3457" spans="10:15" x14ac:dyDescent="0.25">
      <c r="J3457" s="2"/>
      <c r="O3457" s="1"/>
    </row>
    <row r="3458" spans="10:15" x14ac:dyDescent="0.25">
      <c r="J3458" s="2"/>
      <c r="O3458" s="1"/>
    </row>
    <row r="3459" spans="10:15" x14ac:dyDescent="0.25">
      <c r="J3459" s="2"/>
      <c r="O3459" s="1"/>
    </row>
    <row r="3460" spans="10:15" x14ac:dyDescent="0.25">
      <c r="J3460" s="2"/>
      <c r="O3460" s="1"/>
    </row>
    <row r="3461" spans="10:15" x14ac:dyDescent="0.25">
      <c r="J3461" s="2"/>
      <c r="O3461" s="1"/>
    </row>
    <row r="3462" spans="10:15" x14ac:dyDescent="0.25">
      <c r="J3462" s="2"/>
      <c r="O3462" s="1"/>
    </row>
    <row r="3463" spans="10:15" x14ac:dyDescent="0.25">
      <c r="J3463" s="2"/>
      <c r="O3463" s="1"/>
    </row>
    <row r="3464" spans="10:15" x14ac:dyDescent="0.25">
      <c r="J3464" s="2"/>
      <c r="O3464" s="1"/>
    </row>
    <row r="3465" spans="10:15" x14ac:dyDescent="0.25">
      <c r="J3465" s="2"/>
      <c r="O3465" s="1"/>
    </row>
    <row r="3466" spans="10:15" x14ac:dyDescent="0.25">
      <c r="J3466" s="2"/>
      <c r="O3466" s="1"/>
    </row>
    <row r="3467" spans="10:15" x14ac:dyDescent="0.25">
      <c r="J3467" s="2"/>
      <c r="O3467" s="1"/>
    </row>
    <row r="3468" spans="10:15" x14ac:dyDescent="0.25">
      <c r="J3468" s="2"/>
      <c r="O3468" s="1"/>
    </row>
    <row r="3469" spans="10:15" x14ac:dyDescent="0.25">
      <c r="J3469" s="2"/>
      <c r="O3469" s="1"/>
    </row>
    <row r="3470" spans="10:15" x14ac:dyDescent="0.25">
      <c r="J3470" s="2"/>
      <c r="O3470" s="1"/>
    </row>
    <row r="3471" spans="10:15" x14ac:dyDescent="0.25">
      <c r="J3471" s="2"/>
      <c r="O3471" s="1"/>
    </row>
    <row r="3472" spans="10:15" x14ac:dyDescent="0.25">
      <c r="J3472" s="2"/>
      <c r="O3472" s="1"/>
    </row>
    <row r="3473" spans="10:15" x14ac:dyDescent="0.25">
      <c r="J3473" s="2"/>
      <c r="O3473" s="1"/>
    </row>
    <row r="3474" spans="10:15" x14ac:dyDescent="0.25">
      <c r="J3474" s="2"/>
      <c r="O3474" s="1"/>
    </row>
    <row r="3475" spans="10:15" x14ac:dyDescent="0.25">
      <c r="J3475" s="2"/>
      <c r="O3475" s="1"/>
    </row>
    <row r="3476" spans="10:15" x14ac:dyDescent="0.25">
      <c r="J3476" s="2"/>
      <c r="O3476" s="1"/>
    </row>
    <row r="3477" spans="10:15" x14ac:dyDescent="0.25">
      <c r="J3477" s="2"/>
      <c r="O3477" s="1"/>
    </row>
    <row r="3478" spans="10:15" x14ac:dyDescent="0.25">
      <c r="J3478" s="2"/>
      <c r="O3478" s="1"/>
    </row>
    <row r="3479" spans="10:15" x14ac:dyDescent="0.25">
      <c r="J3479" s="2"/>
      <c r="O3479" s="1"/>
    </row>
    <row r="3480" spans="10:15" x14ac:dyDescent="0.25">
      <c r="J3480" s="2"/>
      <c r="O3480" s="1"/>
    </row>
    <row r="3481" spans="10:15" x14ac:dyDescent="0.25">
      <c r="J3481" s="2"/>
      <c r="O3481" s="1"/>
    </row>
    <row r="3482" spans="10:15" x14ac:dyDescent="0.25">
      <c r="J3482" s="2"/>
      <c r="O3482" s="1"/>
    </row>
    <row r="3483" spans="10:15" x14ac:dyDescent="0.25">
      <c r="J3483" s="2"/>
      <c r="O3483" s="1"/>
    </row>
    <row r="3484" spans="10:15" x14ac:dyDescent="0.25">
      <c r="J3484" s="2"/>
      <c r="O3484" s="1"/>
    </row>
    <row r="3485" spans="10:15" x14ac:dyDescent="0.25">
      <c r="J3485" s="2"/>
      <c r="O3485" s="1"/>
    </row>
    <row r="3486" spans="10:15" x14ac:dyDescent="0.25">
      <c r="J3486" s="2"/>
      <c r="O3486" s="1"/>
    </row>
    <row r="3487" spans="10:15" x14ac:dyDescent="0.25">
      <c r="J3487" s="2"/>
      <c r="O3487" s="1"/>
    </row>
    <row r="3488" spans="10:15" x14ac:dyDescent="0.25">
      <c r="J3488" s="2"/>
      <c r="O3488" s="1"/>
    </row>
    <row r="3489" spans="10:15" x14ac:dyDescent="0.25">
      <c r="J3489" s="2"/>
      <c r="O3489" s="1"/>
    </row>
    <row r="3490" spans="10:15" x14ac:dyDescent="0.25">
      <c r="J3490" s="2"/>
      <c r="O3490" s="1"/>
    </row>
    <row r="3491" spans="10:15" x14ac:dyDescent="0.25">
      <c r="J3491" s="2"/>
      <c r="O3491" s="1"/>
    </row>
    <row r="3492" spans="10:15" x14ac:dyDescent="0.25">
      <c r="J3492" s="2"/>
      <c r="O3492" s="1"/>
    </row>
    <row r="3493" spans="10:15" x14ac:dyDescent="0.25">
      <c r="J3493" s="2"/>
      <c r="O3493" s="1"/>
    </row>
    <row r="3494" spans="10:15" x14ac:dyDescent="0.25">
      <c r="J3494" s="2"/>
      <c r="O3494" s="1"/>
    </row>
    <row r="3495" spans="10:15" x14ac:dyDescent="0.25">
      <c r="J3495" s="2"/>
      <c r="O3495" s="1"/>
    </row>
    <row r="3496" spans="10:15" x14ac:dyDescent="0.25">
      <c r="J3496" s="2"/>
      <c r="O3496" s="1"/>
    </row>
    <row r="3497" spans="10:15" x14ac:dyDescent="0.25">
      <c r="J3497" s="2"/>
      <c r="O3497" s="1"/>
    </row>
    <row r="3498" spans="10:15" x14ac:dyDescent="0.25">
      <c r="J3498" s="2"/>
      <c r="O3498" s="1"/>
    </row>
    <row r="3499" spans="10:15" x14ac:dyDescent="0.25">
      <c r="J3499" s="2"/>
      <c r="O3499" s="1"/>
    </row>
    <row r="3500" spans="10:15" x14ac:dyDescent="0.25">
      <c r="J3500" s="2"/>
      <c r="O3500" s="1"/>
    </row>
    <row r="3501" spans="10:15" x14ac:dyDescent="0.25">
      <c r="J3501" s="2"/>
      <c r="O3501" s="1"/>
    </row>
    <row r="3502" spans="10:15" x14ac:dyDescent="0.25">
      <c r="J3502" s="2"/>
      <c r="O3502" s="1"/>
    </row>
    <row r="3503" spans="10:15" x14ac:dyDescent="0.25">
      <c r="J3503" s="2"/>
      <c r="O3503" s="1"/>
    </row>
    <row r="3504" spans="10:15" x14ac:dyDescent="0.25">
      <c r="J3504" s="2"/>
      <c r="O3504" s="1"/>
    </row>
    <row r="3505" spans="10:15" x14ac:dyDescent="0.25">
      <c r="J3505" s="2"/>
      <c r="O3505" s="1"/>
    </row>
    <row r="3506" spans="10:15" x14ac:dyDescent="0.25">
      <c r="J3506" s="2"/>
      <c r="O3506" s="1"/>
    </row>
    <row r="3507" spans="10:15" x14ac:dyDescent="0.25">
      <c r="J3507" s="2"/>
      <c r="O3507" s="1"/>
    </row>
    <row r="3508" spans="10:15" x14ac:dyDescent="0.25">
      <c r="J3508" s="2"/>
      <c r="O3508" s="1"/>
    </row>
    <row r="3509" spans="10:15" x14ac:dyDescent="0.25">
      <c r="J3509" s="2"/>
      <c r="O3509" s="1"/>
    </row>
    <row r="3510" spans="10:15" x14ac:dyDescent="0.25">
      <c r="J3510" s="2"/>
      <c r="O3510" s="1"/>
    </row>
    <row r="3511" spans="10:15" x14ac:dyDescent="0.25">
      <c r="J3511" s="2"/>
      <c r="O3511" s="1"/>
    </row>
    <row r="3512" spans="10:15" x14ac:dyDescent="0.25">
      <c r="J3512" s="2"/>
      <c r="O3512" s="1"/>
    </row>
    <row r="3513" spans="10:15" x14ac:dyDescent="0.25">
      <c r="J3513" s="2"/>
      <c r="O3513" s="1"/>
    </row>
    <row r="3514" spans="10:15" x14ac:dyDescent="0.25">
      <c r="J3514" s="2"/>
      <c r="O3514" s="1"/>
    </row>
    <row r="3515" spans="10:15" x14ac:dyDescent="0.25">
      <c r="J3515" s="2"/>
      <c r="O3515" s="1"/>
    </row>
    <row r="3516" spans="10:15" x14ac:dyDescent="0.25">
      <c r="J3516" s="2"/>
      <c r="O3516" s="1"/>
    </row>
    <row r="3517" spans="10:15" x14ac:dyDescent="0.25">
      <c r="J3517" s="2"/>
      <c r="O3517" s="1"/>
    </row>
    <row r="3518" spans="10:15" x14ac:dyDescent="0.25">
      <c r="J3518" s="2"/>
      <c r="O3518" s="1"/>
    </row>
    <row r="3519" spans="10:15" x14ac:dyDescent="0.25">
      <c r="J3519" s="2"/>
      <c r="O3519" s="1"/>
    </row>
    <row r="3520" spans="10:15" x14ac:dyDescent="0.25">
      <c r="J3520" s="2"/>
      <c r="O3520" s="1"/>
    </row>
    <row r="3521" spans="10:15" x14ac:dyDescent="0.25">
      <c r="J3521" s="2"/>
      <c r="O3521" s="1"/>
    </row>
    <row r="3522" spans="10:15" x14ac:dyDescent="0.25">
      <c r="J3522" s="2"/>
      <c r="O3522" s="1"/>
    </row>
    <row r="3523" spans="10:15" x14ac:dyDescent="0.25">
      <c r="J3523" s="2"/>
      <c r="O3523" s="1"/>
    </row>
    <row r="3524" spans="10:15" x14ac:dyDescent="0.25">
      <c r="J3524" s="2"/>
      <c r="O3524" s="1"/>
    </row>
    <row r="3525" spans="10:15" x14ac:dyDescent="0.25">
      <c r="J3525" s="2"/>
      <c r="O3525" s="1"/>
    </row>
    <row r="3526" spans="10:15" x14ac:dyDescent="0.25">
      <c r="J3526" s="2"/>
      <c r="O3526" s="1"/>
    </row>
    <row r="3527" spans="10:15" x14ac:dyDescent="0.25">
      <c r="J3527" s="2"/>
      <c r="O3527" s="1"/>
    </row>
    <row r="3528" spans="10:15" x14ac:dyDescent="0.25">
      <c r="J3528" s="2"/>
      <c r="O3528" s="1"/>
    </row>
    <row r="3529" spans="10:15" x14ac:dyDescent="0.25">
      <c r="J3529" s="2"/>
      <c r="O3529" s="1"/>
    </row>
    <row r="3530" spans="10:15" x14ac:dyDescent="0.25">
      <c r="J3530" s="2"/>
      <c r="O3530" s="1"/>
    </row>
    <row r="3531" spans="10:15" x14ac:dyDescent="0.25">
      <c r="J3531" s="2"/>
      <c r="O3531" s="1"/>
    </row>
    <row r="3532" spans="10:15" x14ac:dyDescent="0.25">
      <c r="J3532" s="2"/>
      <c r="O3532" s="1"/>
    </row>
    <row r="3533" spans="10:15" x14ac:dyDescent="0.25">
      <c r="J3533" s="2"/>
      <c r="O3533" s="1"/>
    </row>
    <row r="3534" spans="10:15" x14ac:dyDescent="0.25">
      <c r="J3534" s="2"/>
      <c r="O3534" s="1"/>
    </row>
    <row r="3535" spans="10:15" x14ac:dyDescent="0.25">
      <c r="J3535" s="2"/>
      <c r="O3535" s="1"/>
    </row>
    <row r="3536" spans="10:15" x14ac:dyDescent="0.25">
      <c r="J3536" s="2"/>
      <c r="O3536" s="1"/>
    </row>
    <row r="3537" spans="10:15" x14ac:dyDescent="0.25">
      <c r="J3537" s="2"/>
      <c r="O3537" s="1"/>
    </row>
    <row r="3538" spans="10:15" x14ac:dyDescent="0.25">
      <c r="J3538" s="2"/>
      <c r="O3538" s="1"/>
    </row>
    <row r="3539" spans="10:15" x14ac:dyDescent="0.25">
      <c r="J3539" s="2"/>
      <c r="O3539" s="1"/>
    </row>
    <row r="3540" spans="10:15" x14ac:dyDescent="0.25">
      <c r="J3540" s="2"/>
      <c r="O3540" s="1"/>
    </row>
    <row r="3541" spans="10:15" x14ac:dyDescent="0.25">
      <c r="J3541" s="2"/>
      <c r="O3541" s="1"/>
    </row>
    <row r="3542" spans="10:15" x14ac:dyDescent="0.25">
      <c r="J3542" s="2"/>
      <c r="O3542" s="1"/>
    </row>
    <row r="3543" spans="10:15" x14ac:dyDescent="0.25">
      <c r="J3543" s="2"/>
      <c r="O3543" s="1"/>
    </row>
    <row r="3544" spans="10:15" x14ac:dyDescent="0.25">
      <c r="J3544" s="2"/>
      <c r="O3544" s="1"/>
    </row>
    <row r="3545" spans="10:15" x14ac:dyDescent="0.25">
      <c r="J3545" s="2"/>
      <c r="O3545" s="1"/>
    </row>
    <row r="3546" spans="10:15" x14ac:dyDescent="0.25">
      <c r="J3546" s="2"/>
      <c r="O3546" s="1"/>
    </row>
    <row r="3547" spans="10:15" x14ac:dyDescent="0.25">
      <c r="J3547" s="2"/>
      <c r="O3547" s="1"/>
    </row>
    <row r="3548" spans="10:15" x14ac:dyDescent="0.25">
      <c r="J3548" s="2"/>
      <c r="O3548" s="1"/>
    </row>
    <row r="3549" spans="10:15" x14ac:dyDescent="0.25">
      <c r="J3549" s="2"/>
      <c r="O3549" s="1"/>
    </row>
    <row r="3550" spans="10:15" x14ac:dyDescent="0.25">
      <c r="J3550" s="2"/>
      <c r="O3550" s="1"/>
    </row>
    <row r="3551" spans="10:15" x14ac:dyDescent="0.25">
      <c r="J3551" s="2"/>
      <c r="O3551" s="1"/>
    </row>
    <row r="3552" spans="10:15" x14ac:dyDescent="0.25">
      <c r="J3552" s="2"/>
      <c r="O3552" s="1"/>
    </row>
    <row r="3553" spans="10:15" x14ac:dyDescent="0.25">
      <c r="J3553" s="2"/>
      <c r="O3553" s="1"/>
    </row>
    <row r="3554" spans="10:15" x14ac:dyDescent="0.25">
      <c r="J3554" s="2"/>
      <c r="O3554" s="1"/>
    </row>
    <row r="3555" spans="10:15" x14ac:dyDescent="0.25">
      <c r="J3555" s="2"/>
      <c r="O3555" s="1"/>
    </row>
    <row r="3556" spans="10:15" x14ac:dyDescent="0.25">
      <c r="J3556" s="2"/>
      <c r="O3556" s="1"/>
    </row>
    <row r="3557" spans="10:15" x14ac:dyDescent="0.25">
      <c r="J3557" s="2"/>
      <c r="O3557" s="1"/>
    </row>
    <row r="3558" spans="10:15" x14ac:dyDescent="0.25">
      <c r="J3558" s="2"/>
      <c r="O3558" s="1"/>
    </row>
    <row r="3559" spans="10:15" x14ac:dyDescent="0.25">
      <c r="J3559" s="2"/>
      <c r="O3559" s="1"/>
    </row>
    <row r="3560" spans="10:15" x14ac:dyDescent="0.25">
      <c r="J3560" s="2"/>
      <c r="O3560" s="1"/>
    </row>
    <row r="3561" spans="10:15" x14ac:dyDescent="0.25">
      <c r="J3561" s="2"/>
      <c r="O3561" s="1"/>
    </row>
    <row r="3562" spans="10:15" x14ac:dyDescent="0.25">
      <c r="J3562" s="2"/>
      <c r="O3562" s="1"/>
    </row>
    <row r="3563" spans="10:15" x14ac:dyDescent="0.25">
      <c r="J3563" s="2"/>
      <c r="O3563" s="1"/>
    </row>
    <row r="3564" spans="10:15" x14ac:dyDescent="0.25">
      <c r="J3564" s="2"/>
      <c r="O3564" s="1"/>
    </row>
    <row r="3565" spans="10:15" x14ac:dyDescent="0.25">
      <c r="J3565" s="2"/>
      <c r="O3565" s="1"/>
    </row>
    <row r="3566" spans="10:15" x14ac:dyDescent="0.25">
      <c r="J3566" s="2"/>
      <c r="O3566" s="1"/>
    </row>
    <row r="3567" spans="10:15" x14ac:dyDescent="0.25">
      <c r="J3567" s="2"/>
      <c r="O3567" s="1"/>
    </row>
    <row r="3568" spans="10:15" x14ac:dyDescent="0.25">
      <c r="J3568" s="2"/>
      <c r="O3568" s="1"/>
    </row>
    <row r="3569" spans="10:15" x14ac:dyDescent="0.25">
      <c r="J3569" s="2"/>
      <c r="O3569" s="1"/>
    </row>
    <row r="3570" spans="10:15" x14ac:dyDescent="0.25">
      <c r="J3570" s="2"/>
      <c r="O3570" s="1"/>
    </row>
    <row r="3571" spans="10:15" x14ac:dyDescent="0.25">
      <c r="J3571" s="2"/>
      <c r="O3571" s="1"/>
    </row>
    <row r="3572" spans="10:15" x14ac:dyDescent="0.25">
      <c r="J3572" s="2"/>
      <c r="O3572" s="1"/>
    </row>
    <row r="3573" spans="10:15" x14ac:dyDescent="0.25">
      <c r="J3573" s="2"/>
      <c r="O3573" s="1"/>
    </row>
    <row r="3574" spans="10:15" x14ac:dyDescent="0.25">
      <c r="J3574" s="2"/>
      <c r="O3574" s="1"/>
    </row>
    <row r="3575" spans="10:15" x14ac:dyDescent="0.25">
      <c r="J3575" s="2"/>
      <c r="O3575" s="1"/>
    </row>
    <row r="3576" spans="10:15" x14ac:dyDescent="0.25">
      <c r="J3576" s="2"/>
      <c r="O3576" s="1"/>
    </row>
    <row r="3577" spans="10:15" x14ac:dyDescent="0.25">
      <c r="J3577" s="2"/>
      <c r="O3577" s="1"/>
    </row>
    <row r="3578" spans="10:15" x14ac:dyDescent="0.25">
      <c r="J3578" s="2"/>
      <c r="O3578" s="1"/>
    </row>
    <row r="3579" spans="10:15" x14ac:dyDescent="0.25">
      <c r="J3579" s="2"/>
      <c r="O3579" s="1"/>
    </row>
    <row r="3580" spans="10:15" x14ac:dyDescent="0.25">
      <c r="J3580" s="2"/>
      <c r="O3580" s="1"/>
    </row>
    <row r="3581" spans="10:15" x14ac:dyDescent="0.25">
      <c r="J3581" s="2"/>
      <c r="O3581" s="1"/>
    </row>
    <row r="3582" spans="10:15" x14ac:dyDescent="0.25">
      <c r="J3582" s="2"/>
      <c r="O3582" s="1"/>
    </row>
    <row r="3583" spans="10:15" x14ac:dyDescent="0.25">
      <c r="J3583" s="2"/>
      <c r="O3583" s="1"/>
    </row>
    <row r="3584" spans="10:15" x14ac:dyDescent="0.25">
      <c r="J3584" s="2"/>
      <c r="O3584" s="1"/>
    </row>
    <row r="3585" spans="10:15" x14ac:dyDescent="0.25">
      <c r="J3585" s="2"/>
      <c r="O3585" s="1"/>
    </row>
    <row r="3586" spans="10:15" x14ac:dyDescent="0.25">
      <c r="J3586" s="2"/>
      <c r="O3586" s="1"/>
    </row>
    <row r="3587" spans="10:15" x14ac:dyDescent="0.25">
      <c r="J3587" s="2"/>
      <c r="O3587" s="1"/>
    </row>
    <row r="3588" spans="10:15" x14ac:dyDescent="0.25">
      <c r="J3588" s="2"/>
      <c r="O3588" s="1"/>
    </row>
    <row r="3589" spans="10:15" x14ac:dyDescent="0.25">
      <c r="J3589" s="2"/>
      <c r="O3589" s="1"/>
    </row>
    <row r="3590" spans="10:15" x14ac:dyDescent="0.25">
      <c r="J3590" s="2"/>
      <c r="O3590" s="1"/>
    </row>
    <row r="3591" spans="10:15" x14ac:dyDescent="0.25">
      <c r="J3591" s="2"/>
      <c r="O3591" s="1"/>
    </row>
    <row r="3592" spans="10:15" x14ac:dyDescent="0.25">
      <c r="J3592" s="2"/>
      <c r="O3592" s="1"/>
    </row>
    <row r="3593" spans="10:15" x14ac:dyDescent="0.25">
      <c r="J3593" s="2"/>
      <c r="O3593" s="1"/>
    </row>
    <row r="3594" spans="10:15" x14ac:dyDescent="0.25">
      <c r="J3594" s="2"/>
      <c r="O3594" s="1"/>
    </row>
    <row r="3595" spans="10:15" x14ac:dyDescent="0.25">
      <c r="J3595" s="2"/>
      <c r="O3595" s="1"/>
    </row>
    <row r="3596" spans="10:15" x14ac:dyDescent="0.25">
      <c r="J3596" s="2"/>
      <c r="O3596" s="1"/>
    </row>
    <row r="3597" spans="10:15" x14ac:dyDescent="0.25">
      <c r="J3597" s="2"/>
      <c r="O3597" s="1"/>
    </row>
    <row r="3598" spans="10:15" x14ac:dyDescent="0.25">
      <c r="J3598" s="2"/>
      <c r="O3598" s="1"/>
    </row>
    <row r="3599" spans="10:15" x14ac:dyDescent="0.25">
      <c r="J3599" s="2"/>
      <c r="O3599" s="1"/>
    </row>
    <row r="3600" spans="10:15" x14ac:dyDescent="0.25">
      <c r="J3600" s="2"/>
      <c r="O3600" s="1"/>
    </row>
    <row r="3601" spans="10:15" x14ac:dyDescent="0.25">
      <c r="J3601" s="2"/>
      <c r="O3601" s="1"/>
    </row>
    <row r="3602" spans="10:15" x14ac:dyDescent="0.25">
      <c r="J3602" s="2"/>
      <c r="O3602" s="1"/>
    </row>
    <row r="3603" spans="10:15" x14ac:dyDescent="0.25">
      <c r="J3603" s="2"/>
      <c r="O3603" s="1"/>
    </row>
    <row r="3604" spans="10:15" x14ac:dyDescent="0.25">
      <c r="J3604" s="2"/>
      <c r="O3604" s="1"/>
    </row>
    <row r="3605" spans="10:15" x14ac:dyDescent="0.25">
      <c r="J3605" s="2"/>
      <c r="O3605" s="1"/>
    </row>
    <row r="3606" spans="10:15" x14ac:dyDescent="0.25">
      <c r="J3606" s="2"/>
      <c r="O3606" s="1"/>
    </row>
    <row r="3607" spans="10:15" x14ac:dyDescent="0.25">
      <c r="J3607" s="2"/>
      <c r="O3607" s="1"/>
    </row>
    <row r="3608" spans="10:15" x14ac:dyDescent="0.25">
      <c r="J3608" s="2"/>
      <c r="O3608" s="1"/>
    </row>
    <row r="3609" spans="10:15" x14ac:dyDescent="0.25">
      <c r="J3609" s="2"/>
      <c r="O3609" s="1"/>
    </row>
    <row r="3610" spans="10:15" x14ac:dyDescent="0.25">
      <c r="J3610" s="2"/>
      <c r="O3610" s="1"/>
    </row>
    <row r="3611" spans="10:15" x14ac:dyDescent="0.25">
      <c r="J3611" s="2"/>
      <c r="O3611" s="1"/>
    </row>
    <row r="3612" spans="10:15" x14ac:dyDescent="0.25">
      <c r="J3612" s="2"/>
      <c r="O3612" s="1"/>
    </row>
    <row r="3613" spans="10:15" x14ac:dyDescent="0.25">
      <c r="J3613" s="2"/>
      <c r="O3613" s="1"/>
    </row>
    <row r="3614" spans="10:15" x14ac:dyDescent="0.25">
      <c r="J3614" s="2"/>
      <c r="O3614" s="1"/>
    </row>
    <row r="3615" spans="10:15" x14ac:dyDescent="0.25">
      <c r="J3615" s="2"/>
      <c r="O3615" s="1"/>
    </row>
    <row r="3616" spans="10:15" x14ac:dyDescent="0.25">
      <c r="J3616" s="2"/>
      <c r="O3616" s="1"/>
    </row>
    <row r="3617" spans="10:15" x14ac:dyDescent="0.25">
      <c r="J3617" s="2"/>
      <c r="O3617" s="1"/>
    </row>
    <row r="3618" spans="10:15" x14ac:dyDescent="0.25">
      <c r="J3618" s="2"/>
      <c r="O3618" s="1"/>
    </row>
    <row r="3619" spans="10:15" x14ac:dyDescent="0.25">
      <c r="J3619" s="2"/>
      <c r="O3619" s="1"/>
    </row>
    <row r="3620" spans="10:15" x14ac:dyDescent="0.25">
      <c r="J3620" s="2"/>
      <c r="O3620" s="1"/>
    </row>
    <row r="3621" spans="10:15" x14ac:dyDescent="0.25">
      <c r="J3621" s="2"/>
      <c r="O3621" s="1"/>
    </row>
    <row r="3622" spans="10:15" x14ac:dyDescent="0.25">
      <c r="J3622" s="2"/>
      <c r="O3622" s="1"/>
    </row>
    <row r="3623" spans="10:15" x14ac:dyDescent="0.25">
      <c r="J3623" s="2"/>
      <c r="O3623" s="1"/>
    </row>
    <row r="3624" spans="10:15" x14ac:dyDescent="0.25">
      <c r="J3624" s="2"/>
      <c r="O3624" s="1"/>
    </row>
    <row r="3625" spans="10:15" x14ac:dyDescent="0.25">
      <c r="J3625" s="2"/>
      <c r="O3625" s="1"/>
    </row>
    <row r="3626" spans="10:15" x14ac:dyDescent="0.25">
      <c r="J3626" s="2"/>
      <c r="O3626" s="1"/>
    </row>
    <row r="3627" spans="10:15" x14ac:dyDescent="0.25">
      <c r="J3627" s="2"/>
      <c r="O3627" s="1"/>
    </row>
    <row r="3628" spans="10:15" x14ac:dyDescent="0.25">
      <c r="J3628" s="2"/>
      <c r="O3628" s="1"/>
    </row>
    <row r="3629" spans="10:15" x14ac:dyDescent="0.25">
      <c r="J3629" s="2"/>
      <c r="O3629" s="1"/>
    </row>
    <row r="3630" spans="10:15" x14ac:dyDescent="0.25">
      <c r="J3630" s="2"/>
      <c r="O3630" s="1"/>
    </row>
    <row r="3631" spans="10:15" x14ac:dyDescent="0.25">
      <c r="J3631" s="2"/>
      <c r="O3631" s="1"/>
    </row>
    <row r="3632" spans="10:15" x14ac:dyDescent="0.25">
      <c r="J3632" s="2"/>
      <c r="O3632" s="1"/>
    </row>
    <row r="3633" spans="10:15" x14ac:dyDescent="0.25">
      <c r="J3633" s="2"/>
      <c r="O3633" s="1"/>
    </row>
    <row r="3634" spans="10:15" x14ac:dyDescent="0.25">
      <c r="J3634" s="2"/>
      <c r="O3634" s="1"/>
    </row>
    <row r="3635" spans="10:15" x14ac:dyDescent="0.25">
      <c r="J3635" s="2"/>
      <c r="O3635" s="1"/>
    </row>
    <row r="3636" spans="10:15" x14ac:dyDescent="0.25">
      <c r="J3636" s="2"/>
      <c r="O3636" s="1"/>
    </row>
    <row r="3637" spans="10:15" x14ac:dyDescent="0.25">
      <c r="J3637" s="2"/>
      <c r="O3637" s="1"/>
    </row>
    <row r="3638" spans="10:15" x14ac:dyDescent="0.25">
      <c r="J3638" s="2"/>
      <c r="O3638" s="1"/>
    </row>
    <row r="3639" spans="10:15" x14ac:dyDescent="0.25">
      <c r="J3639" s="2"/>
      <c r="O3639" s="1"/>
    </row>
    <row r="3640" spans="10:15" x14ac:dyDescent="0.25">
      <c r="J3640" s="2"/>
      <c r="O3640" s="1"/>
    </row>
    <row r="3641" spans="10:15" x14ac:dyDescent="0.25">
      <c r="J3641" s="2"/>
      <c r="O3641" s="1"/>
    </row>
    <row r="3642" spans="10:15" x14ac:dyDescent="0.25">
      <c r="J3642" s="2"/>
      <c r="O3642" s="1"/>
    </row>
    <row r="3643" spans="10:15" x14ac:dyDescent="0.25">
      <c r="J3643" s="2"/>
      <c r="O3643" s="1"/>
    </row>
    <row r="3644" spans="10:15" x14ac:dyDescent="0.25">
      <c r="J3644" s="2"/>
      <c r="O3644" s="1"/>
    </row>
    <row r="3645" spans="10:15" x14ac:dyDescent="0.25">
      <c r="J3645" s="2"/>
      <c r="O3645" s="1"/>
    </row>
    <row r="3646" spans="10:15" x14ac:dyDescent="0.25">
      <c r="J3646" s="2"/>
      <c r="O3646" s="1"/>
    </row>
    <row r="3647" spans="10:15" x14ac:dyDescent="0.25">
      <c r="J3647" s="2"/>
      <c r="O3647" s="1"/>
    </row>
    <row r="3648" spans="10:15" x14ac:dyDescent="0.25">
      <c r="J3648" s="2"/>
      <c r="O3648" s="1"/>
    </row>
    <row r="3649" spans="10:15" x14ac:dyDescent="0.25">
      <c r="J3649" s="2"/>
      <c r="O3649" s="1"/>
    </row>
    <row r="3650" spans="10:15" x14ac:dyDescent="0.25">
      <c r="J3650" s="2"/>
      <c r="O3650" s="1"/>
    </row>
    <row r="3651" spans="10:15" x14ac:dyDescent="0.25">
      <c r="J3651" s="2"/>
      <c r="O3651" s="1"/>
    </row>
    <row r="3652" spans="10:15" x14ac:dyDescent="0.25">
      <c r="J3652" s="2"/>
      <c r="O3652" s="1"/>
    </row>
    <row r="3653" spans="10:15" x14ac:dyDescent="0.25">
      <c r="J3653" s="2"/>
      <c r="O3653" s="1"/>
    </row>
    <row r="3654" spans="10:15" x14ac:dyDescent="0.25">
      <c r="J3654" s="2"/>
      <c r="O3654" s="1"/>
    </row>
    <row r="3655" spans="10:15" x14ac:dyDescent="0.25">
      <c r="J3655" s="2"/>
      <c r="O3655" s="1"/>
    </row>
    <row r="3656" spans="10:15" x14ac:dyDescent="0.25">
      <c r="J3656" s="2"/>
      <c r="O3656" s="1"/>
    </row>
    <row r="3657" spans="10:15" x14ac:dyDescent="0.25">
      <c r="J3657" s="2"/>
      <c r="O3657" s="1"/>
    </row>
    <row r="3658" spans="10:15" x14ac:dyDescent="0.25">
      <c r="J3658" s="2"/>
      <c r="O3658" s="1"/>
    </row>
    <row r="3659" spans="10:15" x14ac:dyDescent="0.25">
      <c r="J3659" s="2"/>
      <c r="O3659" s="1"/>
    </row>
    <row r="3660" spans="10:15" x14ac:dyDescent="0.25">
      <c r="J3660" s="2"/>
      <c r="O3660" s="1"/>
    </row>
    <row r="3661" spans="10:15" x14ac:dyDescent="0.25">
      <c r="J3661" s="2"/>
      <c r="O3661" s="1"/>
    </row>
    <row r="3662" spans="10:15" x14ac:dyDescent="0.25">
      <c r="J3662" s="2"/>
      <c r="O3662" s="1"/>
    </row>
    <row r="3663" spans="10:15" x14ac:dyDescent="0.25">
      <c r="J3663" s="2"/>
      <c r="O3663" s="1"/>
    </row>
    <row r="3664" spans="10:15" x14ac:dyDescent="0.25">
      <c r="J3664" s="2"/>
      <c r="O3664" s="1"/>
    </row>
    <row r="3665" spans="10:15" x14ac:dyDescent="0.25">
      <c r="J3665" s="2"/>
      <c r="O3665" s="1"/>
    </row>
    <row r="3666" spans="10:15" x14ac:dyDescent="0.25">
      <c r="J3666" s="2"/>
      <c r="O3666" s="1"/>
    </row>
    <row r="3667" spans="10:15" x14ac:dyDescent="0.25">
      <c r="J3667" s="2"/>
      <c r="O3667" s="1"/>
    </row>
    <row r="3668" spans="10:15" x14ac:dyDescent="0.25">
      <c r="J3668" s="2"/>
      <c r="O3668" s="1"/>
    </row>
    <row r="3669" spans="10:15" x14ac:dyDescent="0.25">
      <c r="J3669" s="2"/>
      <c r="O3669" s="1"/>
    </row>
    <row r="3670" spans="10:15" x14ac:dyDescent="0.25">
      <c r="J3670" s="2"/>
      <c r="O3670" s="1"/>
    </row>
    <row r="3671" spans="10:15" x14ac:dyDescent="0.25">
      <c r="J3671" s="2"/>
      <c r="O3671" s="1"/>
    </row>
    <row r="3672" spans="10:15" x14ac:dyDescent="0.25">
      <c r="J3672" s="2"/>
      <c r="O3672" s="1"/>
    </row>
    <row r="3673" spans="10:15" x14ac:dyDescent="0.25">
      <c r="J3673" s="2"/>
      <c r="O3673" s="1"/>
    </row>
    <row r="3674" spans="10:15" x14ac:dyDescent="0.25">
      <c r="J3674" s="2"/>
      <c r="O3674" s="1"/>
    </row>
    <row r="3675" spans="10:15" x14ac:dyDescent="0.25">
      <c r="J3675" s="2"/>
      <c r="O3675" s="1"/>
    </row>
    <row r="3676" spans="10:15" x14ac:dyDescent="0.25">
      <c r="J3676" s="2"/>
      <c r="O3676" s="1"/>
    </row>
    <row r="3677" spans="10:15" x14ac:dyDescent="0.25">
      <c r="J3677" s="2"/>
      <c r="O3677" s="1"/>
    </row>
    <row r="3678" spans="10:15" x14ac:dyDescent="0.25">
      <c r="J3678" s="2"/>
      <c r="O3678" s="1"/>
    </row>
    <row r="3679" spans="10:15" x14ac:dyDescent="0.25">
      <c r="J3679" s="2"/>
      <c r="O3679" s="1"/>
    </row>
    <row r="3680" spans="10:15" x14ac:dyDescent="0.25">
      <c r="J3680" s="2"/>
      <c r="O3680" s="1"/>
    </row>
    <row r="3681" spans="10:15" x14ac:dyDescent="0.25">
      <c r="J3681" s="2"/>
      <c r="O3681" s="1"/>
    </row>
    <row r="3682" spans="10:15" x14ac:dyDescent="0.25">
      <c r="J3682" s="2"/>
      <c r="O3682" s="1"/>
    </row>
    <row r="3683" spans="10:15" x14ac:dyDescent="0.25">
      <c r="J3683" s="2"/>
      <c r="O3683" s="1"/>
    </row>
    <row r="3684" spans="10:15" x14ac:dyDescent="0.25">
      <c r="J3684" s="2"/>
      <c r="O3684" s="1"/>
    </row>
    <row r="3685" spans="10:15" x14ac:dyDescent="0.25">
      <c r="J3685" s="2"/>
      <c r="O3685" s="1"/>
    </row>
    <row r="3686" spans="10:15" x14ac:dyDescent="0.25">
      <c r="J3686" s="2"/>
      <c r="O3686" s="1"/>
    </row>
    <row r="3687" spans="10:15" x14ac:dyDescent="0.25">
      <c r="J3687" s="2"/>
      <c r="O3687" s="1"/>
    </row>
    <row r="3688" spans="10:15" x14ac:dyDescent="0.25">
      <c r="J3688" s="2"/>
      <c r="O3688" s="1"/>
    </row>
    <row r="3689" spans="10:15" x14ac:dyDescent="0.25">
      <c r="J3689" s="2"/>
      <c r="O3689" s="1"/>
    </row>
    <row r="3690" spans="10:15" x14ac:dyDescent="0.25">
      <c r="J3690" s="2"/>
      <c r="O3690" s="1"/>
    </row>
    <row r="3691" spans="10:15" x14ac:dyDescent="0.25">
      <c r="J3691" s="2"/>
      <c r="O3691" s="1"/>
    </row>
    <row r="3692" spans="10:15" x14ac:dyDescent="0.25">
      <c r="J3692" s="2"/>
      <c r="O3692" s="1"/>
    </row>
    <row r="3693" spans="10:15" x14ac:dyDescent="0.25">
      <c r="J3693" s="2"/>
      <c r="O3693" s="1"/>
    </row>
    <row r="3694" spans="10:15" x14ac:dyDescent="0.25">
      <c r="J3694" s="2"/>
      <c r="O3694" s="1"/>
    </row>
    <row r="3695" spans="10:15" x14ac:dyDescent="0.25">
      <c r="J3695" s="2"/>
      <c r="O3695" s="1"/>
    </row>
    <row r="3696" spans="10:15" x14ac:dyDescent="0.25">
      <c r="J3696" s="2"/>
      <c r="O3696" s="1"/>
    </row>
    <row r="3697" spans="10:15" x14ac:dyDescent="0.25">
      <c r="J3697" s="2"/>
      <c r="O3697" s="1"/>
    </row>
    <row r="3698" spans="10:15" x14ac:dyDescent="0.25">
      <c r="J3698" s="2"/>
      <c r="O3698" s="1"/>
    </row>
    <row r="3699" spans="10:15" x14ac:dyDescent="0.25">
      <c r="J3699" s="2"/>
      <c r="O3699" s="1"/>
    </row>
    <row r="3700" spans="10:15" x14ac:dyDescent="0.25">
      <c r="J3700" s="2"/>
      <c r="O3700" s="1"/>
    </row>
    <row r="3701" spans="10:15" x14ac:dyDescent="0.25">
      <c r="J3701" s="2"/>
      <c r="O3701" s="1"/>
    </row>
    <row r="3702" spans="10:15" x14ac:dyDescent="0.25">
      <c r="J3702" s="2"/>
      <c r="O3702" s="1"/>
    </row>
    <row r="3703" spans="10:15" x14ac:dyDescent="0.25">
      <c r="J3703" s="2"/>
      <c r="O3703" s="1"/>
    </row>
    <row r="3704" spans="10:15" x14ac:dyDescent="0.25">
      <c r="J3704" s="2"/>
      <c r="O3704" s="1"/>
    </row>
    <row r="3705" spans="10:15" x14ac:dyDescent="0.25">
      <c r="J3705" s="2"/>
      <c r="O3705" s="1"/>
    </row>
    <row r="3706" spans="10:15" x14ac:dyDescent="0.25">
      <c r="J3706" s="2"/>
      <c r="O3706" s="1"/>
    </row>
    <row r="3707" spans="10:15" x14ac:dyDescent="0.25">
      <c r="J3707" s="2"/>
      <c r="O3707" s="1"/>
    </row>
    <row r="3708" spans="10:15" x14ac:dyDescent="0.25">
      <c r="J3708" s="2"/>
      <c r="O3708" s="1"/>
    </row>
    <row r="3709" spans="10:15" x14ac:dyDescent="0.25">
      <c r="J3709" s="2"/>
      <c r="O3709" s="1"/>
    </row>
    <row r="3710" spans="10:15" x14ac:dyDescent="0.25">
      <c r="J3710" s="2"/>
      <c r="O3710" s="1"/>
    </row>
    <row r="3711" spans="10:15" x14ac:dyDescent="0.25">
      <c r="J3711" s="2"/>
      <c r="O3711" s="1"/>
    </row>
    <row r="3712" spans="10:15" x14ac:dyDescent="0.25">
      <c r="J3712" s="2"/>
      <c r="O3712" s="1"/>
    </row>
    <row r="3713" spans="10:15" x14ac:dyDescent="0.25">
      <c r="J3713" s="2"/>
      <c r="O3713" s="1"/>
    </row>
    <row r="3714" spans="10:15" x14ac:dyDescent="0.25">
      <c r="J3714" s="2"/>
      <c r="O3714" s="1"/>
    </row>
    <row r="3715" spans="10:15" x14ac:dyDescent="0.25">
      <c r="J3715" s="2"/>
      <c r="O3715" s="1"/>
    </row>
    <row r="3716" spans="10:15" x14ac:dyDescent="0.25">
      <c r="J3716" s="2"/>
      <c r="O3716" s="1"/>
    </row>
    <row r="3717" spans="10:15" x14ac:dyDescent="0.25">
      <c r="J3717" s="2"/>
      <c r="O3717" s="1"/>
    </row>
    <row r="3718" spans="10:15" x14ac:dyDescent="0.25">
      <c r="J3718" s="2"/>
      <c r="O3718" s="1"/>
    </row>
    <row r="3719" spans="10:15" x14ac:dyDescent="0.25">
      <c r="J3719" s="2"/>
      <c r="O3719" s="1"/>
    </row>
    <row r="3720" spans="10:15" x14ac:dyDescent="0.25">
      <c r="J3720" s="2"/>
      <c r="O3720" s="1"/>
    </row>
    <row r="3721" spans="10:15" x14ac:dyDescent="0.25">
      <c r="J3721" s="2"/>
      <c r="O3721" s="1"/>
    </row>
    <row r="3722" spans="10:15" x14ac:dyDescent="0.25">
      <c r="J3722" s="2"/>
      <c r="O3722" s="1"/>
    </row>
    <row r="3723" spans="10:15" x14ac:dyDescent="0.25">
      <c r="J3723" s="2"/>
      <c r="O3723" s="1"/>
    </row>
    <row r="3724" spans="10:15" x14ac:dyDescent="0.25">
      <c r="J3724" s="2"/>
      <c r="O3724" s="1"/>
    </row>
    <row r="3725" spans="10:15" x14ac:dyDescent="0.25">
      <c r="J3725" s="2"/>
      <c r="O3725" s="1"/>
    </row>
    <row r="3726" spans="10:15" x14ac:dyDescent="0.25">
      <c r="J3726" s="2"/>
      <c r="O3726" s="1"/>
    </row>
    <row r="3727" spans="10:15" x14ac:dyDescent="0.25">
      <c r="J3727" s="2"/>
      <c r="O3727" s="1"/>
    </row>
    <row r="3728" spans="10:15" x14ac:dyDescent="0.25">
      <c r="J3728" s="2"/>
      <c r="O3728" s="1"/>
    </row>
    <row r="3729" spans="10:15" x14ac:dyDescent="0.25">
      <c r="J3729" s="2"/>
      <c r="O3729" s="1"/>
    </row>
    <row r="3730" spans="10:15" x14ac:dyDescent="0.25">
      <c r="J3730" s="2"/>
      <c r="O3730" s="1"/>
    </row>
    <row r="3731" spans="10:15" x14ac:dyDescent="0.25">
      <c r="J3731" s="2"/>
      <c r="O3731" s="1"/>
    </row>
    <row r="3732" spans="10:15" x14ac:dyDescent="0.25">
      <c r="J3732" s="2"/>
      <c r="O3732" s="1"/>
    </row>
    <row r="3733" spans="10:15" x14ac:dyDescent="0.25">
      <c r="J3733" s="2"/>
      <c r="O3733" s="1"/>
    </row>
    <row r="3734" spans="10:15" x14ac:dyDescent="0.25">
      <c r="J3734" s="2"/>
      <c r="O3734" s="1"/>
    </row>
    <row r="3735" spans="10:15" x14ac:dyDescent="0.25">
      <c r="J3735" s="2"/>
      <c r="O3735" s="1"/>
    </row>
    <row r="3736" spans="10:15" x14ac:dyDescent="0.25">
      <c r="J3736" s="2"/>
      <c r="O3736" s="1"/>
    </row>
    <row r="3737" spans="10:15" x14ac:dyDescent="0.25">
      <c r="J3737" s="2"/>
      <c r="O3737" s="1"/>
    </row>
    <row r="3738" spans="10:15" x14ac:dyDescent="0.25">
      <c r="J3738" s="2"/>
      <c r="O3738" s="1"/>
    </row>
    <row r="3739" spans="10:15" x14ac:dyDescent="0.25">
      <c r="J3739" s="2"/>
      <c r="O3739" s="1"/>
    </row>
    <row r="3740" spans="10:15" x14ac:dyDescent="0.25">
      <c r="J3740" s="2"/>
      <c r="O3740" s="1"/>
    </row>
    <row r="3741" spans="10:15" x14ac:dyDescent="0.25">
      <c r="J3741" s="2"/>
      <c r="O3741" s="1"/>
    </row>
    <row r="3742" spans="10:15" x14ac:dyDescent="0.25">
      <c r="J3742" s="2"/>
      <c r="O3742" s="1"/>
    </row>
    <row r="3743" spans="10:15" x14ac:dyDescent="0.25">
      <c r="J3743" s="2"/>
      <c r="O3743" s="1"/>
    </row>
    <row r="3744" spans="10:15" x14ac:dyDescent="0.25">
      <c r="J3744" s="2"/>
      <c r="O3744" s="1"/>
    </row>
    <row r="3745" spans="10:15" x14ac:dyDescent="0.25">
      <c r="J3745" s="2"/>
      <c r="O3745" s="1"/>
    </row>
    <row r="3746" spans="10:15" x14ac:dyDescent="0.25">
      <c r="J3746" s="2"/>
      <c r="O3746" s="1"/>
    </row>
    <row r="3747" spans="10:15" x14ac:dyDescent="0.25">
      <c r="J3747" s="2"/>
      <c r="O3747" s="1"/>
    </row>
    <row r="3748" spans="10:15" x14ac:dyDescent="0.25">
      <c r="J3748" s="2"/>
      <c r="O3748" s="1"/>
    </row>
    <row r="3749" spans="10:15" x14ac:dyDescent="0.25">
      <c r="J3749" s="2"/>
      <c r="O3749" s="1"/>
    </row>
    <row r="3750" spans="10:15" x14ac:dyDescent="0.25">
      <c r="J3750" s="2"/>
      <c r="O3750" s="1"/>
    </row>
    <row r="3751" spans="10:15" x14ac:dyDescent="0.25">
      <c r="J3751" s="2"/>
      <c r="O3751" s="1"/>
    </row>
    <row r="3752" spans="10:15" x14ac:dyDescent="0.25">
      <c r="J3752" s="2"/>
      <c r="O3752" s="1"/>
    </row>
    <row r="3753" spans="10:15" x14ac:dyDescent="0.25">
      <c r="J3753" s="2"/>
      <c r="O3753" s="1"/>
    </row>
    <row r="3754" spans="10:15" x14ac:dyDescent="0.25">
      <c r="J3754" s="2"/>
      <c r="O3754" s="1"/>
    </row>
    <row r="3755" spans="10:15" x14ac:dyDescent="0.25">
      <c r="J3755" s="2"/>
      <c r="O3755" s="1"/>
    </row>
    <row r="3756" spans="10:15" x14ac:dyDescent="0.25">
      <c r="J3756" s="2"/>
      <c r="O3756" s="1"/>
    </row>
    <row r="3757" spans="10:15" x14ac:dyDescent="0.25">
      <c r="J3757" s="2"/>
      <c r="O3757" s="1"/>
    </row>
    <row r="3758" spans="10:15" x14ac:dyDescent="0.25">
      <c r="J3758" s="2"/>
      <c r="O3758" s="1"/>
    </row>
    <row r="3759" spans="10:15" x14ac:dyDescent="0.25">
      <c r="J3759" s="2"/>
      <c r="O3759" s="1"/>
    </row>
    <row r="3760" spans="10:15" x14ac:dyDescent="0.25">
      <c r="J3760" s="2"/>
      <c r="O3760" s="1"/>
    </row>
    <row r="3761" spans="10:15" x14ac:dyDescent="0.25">
      <c r="J3761" s="2"/>
      <c r="O3761" s="1"/>
    </row>
    <row r="3762" spans="10:15" x14ac:dyDescent="0.25">
      <c r="J3762" s="2"/>
      <c r="O3762" s="1"/>
    </row>
    <row r="3763" spans="10:15" x14ac:dyDescent="0.25">
      <c r="J3763" s="2"/>
      <c r="O3763" s="1"/>
    </row>
    <row r="3764" spans="10:15" x14ac:dyDescent="0.25">
      <c r="J3764" s="2"/>
      <c r="O3764" s="1"/>
    </row>
    <row r="3765" spans="10:15" x14ac:dyDescent="0.25">
      <c r="J3765" s="2"/>
      <c r="O3765" s="1"/>
    </row>
    <row r="3766" spans="10:15" x14ac:dyDescent="0.25">
      <c r="J3766" s="2"/>
      <c r="O3766" s="1"/>
    </row>
    <row r="3767" spans="10:15" x14ac:dyDescent="0.25">
      <c r="J3767" s="2"/>
      <c r="O3767" s="1"/>
    </row>
    <row r="3768" spans="10:15" x14ac:dyDescent="0.25">
      <c r="J3768" s="2"/>
      <c r="O3768" s="1"/>
    </row>
    <row r="3769" spans="10:15" x14ac:dyDescent="0.25">
      <c r="J3769" s="2"/>
      <c r="O3769" s="1"/>
    </row>
    <row r="3770" spans="10:15" x14ac:dyDescent="0.25">
      <c r="J3770" s="2"/>
      <c r="O3770" s="1"/>
    </row>
    <row r="3771" spans="10:15" x14ac:dyDescent="0.25">
      <c r="J3771" s="2"/>
      <c r="O3771" s="1"/>
    </row>
    <row r="3772" spans="10:15" x14ac:dyDescent="0.25">
      <c r="J3772" s="2"/>
      <c r="O3772" s="1"/>
    </row>
    <row r="3773" spans="10:15" x14ac:dyDescent="0.25">
      <c r="J3773" s="2"/>
      <c r="O3773" s="1"/>
    </row>
    <row r="3774" spans="10:15" x14ac:dyDescent="0.25">
      <c r="J3774" s="2"/>
      <c r="O3774" s="1"/>
    </row>
    <row r="3775" spans="10:15" x14ac:dyDescent="0.25">
      <c r="J3775" s="2"/>
      <c r="O3775" s="1"/>
    </row>
    <row r="3776" spans="10:15" x14ac:dyDescent="0.25">
      <c r="J3776" s="2"/>
      <c r="O3776" s="1"/>
    </row>
    <row r="3777" spans="10:15" x14ac:dyDescent="0.25">
      <c r="J3777" s="2"/>
      <c r="O3777" s="1"/>
    </row>
    <row r="3778" spans="10:15" x14ac:dyDescent="0.25">
      <c r="J3778" s="2"/>
      <c r="O3778" s="1"/>
    </row>
    <row r="3779" spans="10:15" x14ac:dyDescent="0.25">
      <c r="J3779" s="2"/>
      <c r="O3779" s="1"/>
    </row>
    <row r="3780" spans="10:15" x14ac:dyDescent="0.25">
      <c r="J3780" s="2"/>
      <c r="O3780" s="1"/>
    </row>
    <row r="3781" spans="10:15" x14ac:dyDescent="0.25">
      <c r="J3781" s="2"/>
      <c r="O3781" s="1"/>
    </row>
    <row r="3782" spans="10:15" x14ac:dyDescent="0.25">
      <c r="J3782" s="2"/>
      <c r="O3782" s="1"/>
    </row>
    <row r="3783" spans="10:15" x14ac:dyDescent="0.25">
      <c r="J3783" s="2"/>
      <c r="O3783" s="1"/>
    </row>
    <row r="3784" spans="10:15" x14ac:dyDescent="0.25">
      <c r="J3784" s="2"/>
      <c r="O3784" s="1"/>
    </row>
    <row r="3785" spans="10:15" x14ac:dyDescent="0.25">
      <c r="J3785" s="2"/>
      <c r="O3785" s="1"/>
    </row>
    <row r="3786" spans="10:15" x14ac:dyDescent="0.25">
      <c r="J3786" s="2"/>
      <c r="O3786" s="1"/>
    </row>
    <row r="3787" spans="10:15" x14ac:dyDescent="0.25">
      <c r="J3787" s="2"/>
      <c r="O3787" s="1"/>
    </row>
    <row r="3788" spans="10:15" x14ac:dyDescent="0.25">
      <c r="J3788" s="2"/>
      <c r="O3788" s="1"/>
    </row>
    <row r="3789" spans="10:15" x14ac:dyDescent="0.25">
      <c r="J3789" s="2"/>
      <c r="O3789" s="1"/>
    </row>
    <row r="3790" spans="10:15" x14ac:dyDescent="0.25">
      <c r="J3790" s="2"/>
      <c r="O3790" s="1"/>
    </row>
    <row r="3791" spans="10:15" x14ac:dyDescent="0.25">
      <c r="J3791" s="2"/>
      <c r="O3791" s="1"/>
    </row>
    <row r="3792" spans="10:15" x14ac:dyDescent="0.25">
      <c r="J3792" s="2"/>
      <c r="O3792" s="1"/>
    </row>
    <row r="3793" spans="10:15" x14ac:dyDescent="0.25">
      <c r="J3793" s="2"/>
      <c r="O3793" s="1"/>
    </row>
    <row r="3794" spans="10:15" x14ac:dyDescent="0.25">
      <c r="J3794" s="2"/>
      <c r="O3794" s="1"/>
    </row>
    <row r="3795" spans="10:15" x14ac:dyDescent="0.25">
      <c r="J3795" s="2"/>
      <c r="O3795" s="1"/>
    </row>
    <row r="3796" spans="10:15" x14ac:dyDescent="0.25">
      <c r="J3796" s="2"/>
      <c r="O3796" s="1"/>
    </row>
    <row r="3797" spans="10:15" x14ac:dyDescent="0.25">
      <c r="J3797" s="2"/>
      <c r="O3797" s="1"/>
    </row>
    <row r="3798" spans="10:15" x14ac:dyDescent="0.25">
      <c r="J3798" s="2"/>
      <c r="O3798" s="1"/>
    </row>
    <row r="3799" spans="10:15" x14ac:dyDescent="0.25">
      <c r="J3799" s="2"/>
      <c r="O3799" s="1"/>
    </row>
    <row r="3800" spans="10:15" x14ac:dyDescent="0.25">
      <c r="J3800" s="2"/>
      <c r="O3800" s="1"/>
    </row>
    <row r="3801" spans="10:15" x14ac:dyDescent="0.25">
      <c r="J3801" s="2"/>
      <c r="O3801" s="1"/>
    </row>
    <row r="3802" spans="10:15" x14ac:dyDescent="0.25">
      <c r="J3802" s="2"/>
      <c r="O3802" s="1"/>
    </row>
    <row r="3803" spans="10:15" x14ac:dyDescent="0.25">
      <c r="J3803" s="2"/>
      <c r="O3803" s="1"/>
    </row>
    <row r="3804" spans="10:15" x14ac:dyDescent="0.25">
      <c r="J3804" s="2"/>
      <c r="O3804" s="1"/>
    </row>
    <row r="3805" spans="10:15" x14ac:dyDescent="0.25">
      <c r="J3805" s="2"/>
      <c r="O3805" s="1"/>
    </row>
    <row r="3806" spans="10:15" x14ac:dyDescent="0.25">
      <c r="J3806" s="2"/>
      <c r="O3806" s="1"/>
    </row>
    <row r="3807" spans="10:15" x14ac:dyDescent="0.25">
      <c r="J3807" s="2"/>
      <c r="O3807" s="1"/>
    </row>
    <row r="3808" spans="10:15" x14ac:dyDescent="0.25">
      <c r="J3808" s="2"/>
      <c r="O3808" s="1"/>
    </row>
    <row r="3809" spans="10:15" x14ac:dyDescent="0.25">
      <c r="J3809" s="2"/>
      <c r="O3809" s="1"/>
    </row>
    <row r="3810" spans="10:15" x14ac:dyDescent="0.25">
      <c r="J3810" s="2"/>
      <c r="O3810" s="1"/>
    </row>
    <row r="3811" spans="10:15" x14ac:dyDescent="0.25">
      <c r="J3811" s="2"/>
      <c r="O3811" s="1"/>
    </row>
    <row r="3812" spans="10:15" x14ac:dyDescent="0.25">
      <c r="J3812" s="2"/>
      <c r="O3812" s="1"/>
    </row>
    <row r="3813" spans="10:15" x14ac:dyDescent="0.25">
      <c r="J3813" s="2"/>
      <c r="O3813" s="1"/>
    </row>
    <row r="3814" spans="10:15" x14ac:dyDescent="0.25">
      <c r="J3814" s="2"/>
      <c r="O3814" s="1"/>
    </row>
    <row r="3815" spans="10:15" x14ac:dyDescent="0.25">
      <c r="J3815" s="2"/>
      <c r="O3815" s="1"/>
    </row>
    <row r="3816" spans="10:15" x14ac:dyDescent="0.25">
      <c r="J3816" s="2"/>
      <c r="O3816" s="1"/>
    </row>
    <row r="3817" spans="10:15" x14ac:dyDescent="0.25">
      <c r="J3817" s="2"/>
      <c r="O3817" s="1"/>
    </row>
    <row r="3818" spans="10:15" x14ac:dyDescent="0.25">
      <c r="J3818" s="2"/>
      <c r="O3818" s="1"/>
    </row>
    <row r="3819" spans="10:15" x14ac:dyDescent="0.25">
      <c r="J3819" s="2"/>
      <c r="O3819" s="1"/>
    </row>
    <row r="3820" spans="10:15" x14ac:dyDescent="0.25">
      <c r="J3820" s="2"/>
      <c r="O3820" s="1"/>
    </row>
    <row r="3821" spans="10:15" x14ac:dyDescent="0.25">
      <c r="J3821" s="2"/>
      <c r="O3821" s="1"/>
    </row>
    <row r="3822" spans="10:15" x14ac:dyDescent="0.25">
      <c r="J3822" s="2"/>
      <c r="O3822" s="1"/>
    </row>
    <row r="3823" spans="10:15" x14ac:dyDescent="0.25">
      <c r="J3823" s="2"/>
      <c r="O3823" s="1"/>
    </row>
    <row r="3824" spans="10:15" x14ac:dyDescent="0.25">
      <c r="J3824" s="2"/>
      <c r="O3824" s="1"/>
    </row>
    <row r="3825" spans="10:15" x14ac:dyDescent="0.25">
      <c r="J3825" s="2"/>
      <c r="O3825" s="1"/>
    </row>
    <row r="3826" spans="10:15" x14ac:dyDescent="0.25">
      <c r="J3826" s="2"/>
      <c r="O3826" s="1"/>
    </row>
    <row r="3827" spans="10:15" x14ac:dyDescent="0.25">
      <c r="J3827" s="2"/>
      <c r="O3827" s="1"/>
    </row>
    <row r="3828" spans="10:15" x14ac:dyDescent="0.25">
      <c r="J3828" s="2"/>
      <c r="O3828" s="1"/>
    </row>
    <row r="3829" spans="10:15" x14ac:dyDescent="0.25">
      <c r="J3829" s="2"/>
      <c r="O3829" s="1"/>
    </row>
    <row r="3830" spans="10:15" x14ac:dyDescent="0.25">
      <c r="J3830" s="2"/>
      <c r="O3830" s="1"/>
    </row>
    <row r="3831" spans="10:15" x14ac:dyDescent="0.25">
      <c r="J3831" s="2"/>
      <c r="O3831" s="1"/>
    </row>
    <row r="3832" spans="10:15" x14ac:dyDescent="0.25">
      <c r="J3832" s="2"/>
      <c r="O3832" s="1"/>
    </row>
    <row r="3833" spans="10:15" x14ac:dyDescent="0.25">
      <c r="J3833" s="2"/>
      <c r="O3833" s="1"/>
    </row>
    <row r="3834" spans="10:15" x14ac:dyDescent="0.25">
      <c r="J3834" s="2"/>
      <c r="O3834" s="1"/>
    </row>
    <row r="3835" spans="10:15" x14ac:dyDescent="0.25">
      <c r="J3835" s="2"/>
      <c r="O3835" s="1"/>
    </row>
    <row r="3836" spans="10:15" x14ac:dyDescent="0.25">
      <c r="J3836" s="2"/>
      <c r="O3836" s="1"/>
    </row>
    <row r="3837" spans="10:15" x14ac:dyDescent="0.25">
      <c r="J3837" s="2"/>
      <c r="O3837" s="1"/>
    </row>
    <row r="3838" spans="10:15" x14ac:dyDescent="0.25">
      <c r="J3838" s="2"/>
      <c r="O3838" s="1"/>
    </row>
    <row r="3839" spans="10:15" x14ac:dyDescent="0.25">
      <c r="J3839" s="2"/>
      <c r="O3839" s="1"/>
    </row>
    <row r="3840" spans="10:15" x14ac:dyDescent="0.25">
      <c r="J3840" s="2"/>
      <c r="O3840" s="1"/>
    </row>
    <row r="3841" spans="10:15" x14ac:dyDescent="0.25">
      <c r="J3841" s="2"/>
      <c r="O3841" s="1"/>
    </row>
    <row r="3842" spans="10:15" x14ac:dyDescent="0.25">
      <c r="J3842" s="2"/>
      <c r="O3842" s="1"/>
    </row>
    <row r="3843" spans="10:15" x14ac:dyDescent="0.25">
      <c r="J3843" s="2"/>
      <c r="O3843" s="1"/>
    </row>
    <row r="3844" spans="10:15" x14ac:dyDescent="0.25">
      <c r="J3844" s="2"/>
      <c r="O3844" s="1"/>
    </row>
    <row r="3845" spans="10:15" x14ac:dyDescent="0.25">
      <c r="J3845" s="2"/>
      <c r="O3845" s="1"/>
    </row>
    <row r="3846" spans="10:15" x14ac:dyDescent="0.25">
      <c r="J3846" s="2"/>
      <c r="O3846" s="1"/>
    </row>
    <row r="3847" spans="10:15" x14ac:dyDescent="0.25">
      <c r="J3847" s="2"/>
      <c r="O3847" s="1"/>
    </row>
    <row r="3848" spans="10:15" x14ac:dyDescent="0.25">
      <c r="J3848" s="2"/>
      <c r="O3848" s="1"/>
    </row>
    <row r="3849" spans="10:15" x14ac:dyDescent="0.25">
      <c r="J3849" s="2"/>
      <c r="O3849" s="1"/>
    </row>
    <row r="3850" spans="10:15" x14ac:dyDescent="0.25">
      <c r="J3850" s="2"/>
      <c r="O3850" s="1"/>
    </row>
    <row r="3851" spans="10:15" x14ac:dyDescent="0.25">
      <c r="J3851" s="2"/>
      <c r="O3851" s="1"/>
    </row>
    <row r="3852" spans="10:15" x14ac:dyDescent="0.25">
      <c r="J3852" s="2"/>
      <c r="O3852" s="1"/>
    </row>
    <row r="3853" spans="10:15" x14ac:dyDescent="0.25">
      <c r="J3853" s="2"/>
      <c r="O3853" s="1"/>
    </row>
    <row r="3854" spans="10:15" x14ac:dyDescent="0.25">
      <c r="J3854" s="2"/>
      <c r="O3854" s="1"/>
    </row>
    <row r="3855" spans="10:15" x14ac:dyDescent="0.25">
      <c r="J3855" s="2"/>
      <c r="O3855" s="1"/>
    </row>
    <row r="3856" spans="10:15" x14ac:dyDescent="0.25">
      <c r="J3856" s="2"/>
      <c r="O3856" s="1"/>
    </row>
    <row r="3857" spans="10:15" x14ac:dyDescent="0.25">
      <c r="J3857" s="2"/>
      <c r="O3857" s="1"/>
    </row>
    <row r="3858" spans="10:15" x14ac:dyDescent="0.25">
      <c r="J3858" s="2"/>
      <c r="O3858" s="1"/>
    </row>
    <row r="3859" spans="10:15" x14ac:dyDescent="0.25">
      <c r="J3859" s="2"/>
      <c r="O3859" s="1"/>
    </row>
    <row r="3860" spans="10:15" x14ac:dyDescent="0.25">
      <c r="J3860" s="2"/>
      <c r="O3860" s="1"/>
    </row>
    <row r="3861" spans="10:15" x14ac:dyDescent="0.25">
      <c r="J3861" s="2"/>
      <c r="O3861" s="1"/>
    </row>
    <row r="3862" spans="10:15" x14ac:dyDescent="0.25">
      <c r="J3862" s="2"/>
      <c r="O3862" s="1"/>
    </row>
    <row r="3863" spans="10:15" x14ac:dyDescent="0.25">
      <c r="J3863" s="2"/>
      <c r="O3863" s="1"/>
    </row>
    <row r="3864" spans="10:15" x14ac:dyDescent="0.25">
      <c r="J3864" s="2"/>
      <c r="O3864" s="1"/>
    </row>
    <row r="3865" spans="10:15" x14ac:dyDescent="0.25">
      <c r="J3865" s="2"/>
      <c r="O3865" s="1"/>
    </row>
    <row r="3866" spans="10:15" x14ac:dyDescent="0.25">
      <c r="J3866" s="2"/>
      <c r="O3866" s="1"/>
    </row>
    <row r="3867" spans="10:15" x14ac:dyDescent="0.25">
      <c r="J3867" s="2"/>
      <c r="O3867" s="1"/>
    </row>
    <row r="3868" spans="10:15" x14ac:dyDescent="0.25">
      <c r="J3868" s="2"/>
      <c r="O3868" s="1"/>
    </row>
    <row r="3869" spans="10:15" x14ac:dyDescent="0.25">
      <c r="J3869" s="2"/>
      <c r="O3869" s="1"/>
    </row>
    <row r="3870" spans="10:15" x14ac:dyDescent="0.25">
      <c r="J3870" s="2"/>
      <c r="O3870" s="1"/>
    </row>
    <row r="3871" spans="10:15" x14ac:dyDescent="0.25">
      <c r="J3871" s="2"/>
      <c r="O3871" s="1"/>
    </row>
    <row r="3872" spans="10:15" x14ac:dyDescent="0.25">
      <c r="J3872" s="2"/>
      <c r="O3872" s="1"/>
    </row>
    <row r="3873" spans="10:15" x14ac:dyDescent="0.25">
      <c r="J3873" s="2"/>
      <c r="O3873" s="1"/>
    </row>
    <row r="3874" spans="10:15" x14ac:dyDescent="0.25">
      <c r="J3874" s="2"/>
      <c r="O3874" s="1"/>
    </row>
    <row r="3875" spans="10:15" x14ac:dyDescent="0.25">
      <c r="J3875" s="2"/>
      <c r="O3875" s="1"/>
    </row>
    <row r="3876" spans="10:15" x14ac:dyDescent="0.25">
      <c r="J3876" s="2"/>
      <c r="O3876" s="1"/>
    </row>
    <row r="3877" spans="10:15" x14ac:dyDescent="0.25">
      <c r="J3877" s="2"/>
      <c r="O3877" s="1"/>
    </row>
    <row r="3878" spans="10:15" x14ac:dyDescent="0.25">
      <c r="J3878" s="2"/>
      <c r="O3878" s="1"/>
    </row>
    <row r="3879" spans="10:15" x14ac:dyDescent="0.25">
      <c r="J3879" s="2"/>
      <c r="O3879" s="1"/>
    </row>
    <row r="3880" spans="10:15" x14ac:dyDescent="0.25">
      <c r="J3880" s="2"/>
      <c r="O3880" s="1"/>
    </row>
    <row r="3881" spans="10:15" x14ac:dyDescent="0.25">
      <c r="J3881" s="2"/>
      <c r="O3881" s="1"/>
    </row>
    <row r="3882" spans="10:15" x14ac:dyDescent="0.25">
      <c r="J3882" s="2"/>
      <c r="O3882" s="1"/>
    </row>
    <row r="3883" spans="10:15" x14ac:dyDescent="0.25">
      <c r="J3883" s="2"/>
      <c r="O3883" s="1"/>
    </row>
    <row r="3884" spans="10:15" x14ac:dyDescent="0.25">
      <c r="J3884" s="2"/>
      <c r="O3884" s="1"/>
    </row>
    <row r="3885" spans="10:15" x14ac:dyDescent="0.25">
      <c r="J3885" s="2"/>
      <c r="O3885" s="1"/>
    </row>
    <row r="3886" spans="10:15" x14ac:dyDescent="0.25">
      <c r="J3886" s="2"/>
      <c r="O3886" s="1"/>
    </row>
    <row r="3887" spans="10:15" x14ac:dyDescent="0.25">
      <c r="J3887" s="2"/>
      <c r="O3887" s="1"/>
    </row>
    <row r="3888" spans="10:15" x14ac:dyDescent="0.25">
      <c r="J3888" s="2"/>
      <c r="O3888" s="1"/>
    </row>
    <row r="3889" spans="10:15" x14ac:dyDescent="0.25">
      <c r="J3889" s="2"/>
      <c r="O3889" s="1"/>
    </row>
    <row r="3890" spans="10:15" x14ac:dyDescent="0.25">
      <c r="J3890" s="2"/>
      <c r="O3890" s="1"/>
    </row>
    <row r="3891" spans="10:15" x14ac:dyDescent="0.25">
      <c r="J3891" s="2"/>
      <c r="O3891" s="1"/>
    </row>
    <row r="3892" spans="10:15" x14ac:dyDescent="0.25">
      <c r="J3892" s="2"/>
      <c r="O3892" s="1"/>
    </row>
    <row r="3893" spans="10:15" x14ac:dyDescent="0.25">
      <c r="J3893" s="2"/>
      <c r="O3893" s="1"/>
    </row>
    <row r="3894" spans="10:15" x14ac:dyDescent="0.25">
      <c r="J3894" s="2"/>
      <c r="O3894" s="1"/>
    </row>
    <row r="3895" spans="10:15" x14ac:dyDescent="0.25">
      <c r="J3895" s="2"/>
      <c r="O3895" s="1"/>
    </row>
    <row r="3896" spans="10:15" x14ac:dyDescent="0.25">
      <c r="J3896" s="2"/>
      <c r="O3896" s="1"/>
    </row>
    <row r="3897" spans="10:15" x14ac:dyDescent="0.25">
      <c r="J3897" s="2"/>
      <c r="O3897" s="1"/>
    </row>
    <row r="3898" spans="10:15" x14ac:dyDescent="0.25">
      <c r="J3898" s="2"/>
      <c r="O3898" s="1"/>
    </row>
    <row r="3899" spans="10:15" x14ac:dyDescent="0.25">
      <c r="J3899" s="2"/>
      <c r="O3899" s="1"/>
    </row>
    <row r="3900" spans="10:15" x14ac:dyDescent="0.25">
      <c r="J3900" s="2"/>
      <c r="O3900" s="1"/>
    </row>
    <row r="3901" spans="10:15" x14ac:dyDescent="0.25">
      <c r="J3901" s="2"/>
      <c r="O3901" s="1"/>
    </row>
    <row r="3902" spans="10:15" x14ac:dyDescent="0.25">
      <c r="J3902" s="2"/>
      <c r="O3902" s="1"/>
    </row>
    <row r="3903" spans="10:15" x14ac:dyDescent="0.25">
      <c r="J3903" s="2"/>
      <c r="O3903" s="1"/>
    </row>
    <row r="3904" spans="10:15" x14ac:dyDescent="0.25">
      <c r="J3904" s="2"/>
      <c r="O3904" s="1"/>
    </row>
    <row r="3905" spans="10:15" x14ac:dyDescent="0.25">
      <c r="J3905" s="2"/>
      <c r="O3905" s="1"/>
    </row>
    <row r="3906" spans="10:15" x14ac:dyDescent="0.25">
      <c r="J3906" s="2"/>
      <c r="O3906" s="1"/>
    </row>
    <row r="3907" spans="10:15" x14ac:dyDescent="0.25">
      <c r="J3907" s="2"/>
      <c r="O3907" s="1"/>
    </row>
    <row r="3908" spans="10:15" x14ac:dyDescent="0.25">
      <c r="J3908" s="2"/>
      <c r="O3908" s="1"/>
    </row>
    <row r="3909" spans="10:15" x14ac:dyDescent="0.25">
      <c r="J3909" s="2"/>
      <c r="O3909" s="1"/>
    </row>
    <row r="3910" spans="10:15" x14ac:dyDescent="0.25">
      <c r="J3910" s="2"/>
      <c r="O3910" s="1"/>
    </row>
    <row r="3911" spans="10:15" x14ac:dyDescent="0.25">
      <c r="J3911" s="2"/>
      <c r="O3911" s="1"/>
    </row>
    <row r="3912" spans="10:15" x14ac:dyDescent="0.25">
      <c r="J3912" s="2"/>
      <c r="O3912" s="1"/>
    </row>
    <row r="3913" spans="10:15" x14ac:dyDescent="0.25">
      <c r="J3913" s="2"/>
      <c r="O3913" s="1"/>
    </row>
    <row r="3914" spans="10:15" x14ac:dyDescent="0.25">
      <c r="J3914" s="2"/>
      <c r="O3914" s="1"/>
    </row>
    <row r="3915" spans="10:15" x14ac:dyDescent="0.25">
      <c r="J3915" s="2"/>
      <c r="O3915" s="1"/>
    </row>
    <row r="3916" spans="10:15" x14ac:dyDescent="0.25">
      <c r="J3916" s="2"/>
      <c r="O3916" s="1"/>
    </row>
    <row r="3917" spans="10:15" x14ac:dyDescent="0.25">
      <c r="J3917" s="2"/>
      <c r="O3917" s="1"/>
    </row>
    <row r="3918" spans="10:15" x14ac:dyDescent="0.25">
      <c r="J3918" s="2"/>
      <c r="O3918" s="1"/>
    </row>
    <row r="3919" spans="10:15" x14ac:dyDescent="0.25">
      <c r="J3919" s="2"/>
      <c r="O3919" s="1"/>
    </row>
    <row r="3920" spans="10:15" x14ac:dyDescent="0.25">
      <c r="J3920" s="2"/>
      <c r="O3920" s="1"/>
    </row>
    <row r="3921" spans="10:15" x14ac:dyDescent="0.25">
      <c r="J3921" s="2"/>
      <c r="O3921" s="1"/>
    </row>
    <row r="3922" spans="10:15" x14ac:dyDescent="0.25">
      <c r="J3922" s="2"/>
      <c r="O3922" s="1"/>
    </row>
    <row r="3923" spans="10:15" x14ac:dyDescent="0.25">
      <c r="J3923" s="2"/>
      <c r="O3923" s="1"/>
    </row>
    <row r="3924" spans="10:15" x14ac:dyDescent="0.25">
      <c r="J3924" s="2"/>
      <c r="O3924" s="1"/>
    </row>
    <row r="3925" spans="10:15" x14ac:dyDescent="0.25">
      <c r="J3925" s="2"/>
      <c r="O3925" s="1"/>
    </row>
    <row r="3926" spans="10:15" x14ac:dyDescent="0.25">
      <c r="J3926" s="2"/>
      <c r="O3926" s="1"/>
    </row>
    <row r="3927" spans="10:15" x14ac:dyDescent="0.25">
      <c r="J3927" s="2"/>
      <c r="O3927" s="1"/>
    </row>
    <row r="3928" spans="10:15" x14ac:dyDescent="0.25">
      <c r="J3928" s="2"/>
      <c r="O3928" s="1"/>
    </row>
    <row r="3929" spans="10:15" x14ac:dyDescent="0.25">
      <c r="J3929" s="2"/>
      <c r="O3929" s="1"/>
    </row>
    <row r="3930" spans="10:15" x14ac:dyDescent="0.25">
      <c r="J3930" s="2"/>
      <c r="O3930" s="1"/>
    </row>
    <row r="3931" spans="10:15" x14ac:dyDescent="0.25">
      <c r="J3931" s="2"/>
      <c r="O3931" s="1"/>
    </row>
    <row r="3932" spans="10:15" x14ac:dyDescent="0.25">
      <c r="J3932" s="2"/>
      <c r="O3932" s="1"/>
    </row>
    <row r="3933" spans="10:15" x14ac:dyDescent="0.25">
      <c r="J3933" s="2"/>
      <c r="O3933" s="1"/>
    </row>
    <row r="3934" spans="10:15" x14ac:dyDescent="0.25">
      <c r="J3934" s="2"/>
      <c r="O3934" s="1"/>
    </row>
    <row r="3935" spans="10:15" x14ac:dyDescent="0.25">
      <c r="J3935" s="2"/>
      <c r="O3935" s="1"/>
    </row>
    <row r="3936" spans="10:15" x14ac:dyDescent="0.25">
      <c r="J3936" s="2"/>
      <c r="O3936" s="1"/>
    </row>
    <row r="3937" spans="10:15" x14ac:dyDescent="0.25">
      <c r="J3937" s="2"/>
      <c r="O3937" s="1"/>
    </row>
    <row r="3938" spans="10:15" x14ac:dyDescent="0.25">
      <c r="J3938" s="2"/>
      <c r="O3938" s="1"/>
    </row>
    <row r="3939" spans="10:15" x14ac:dyDescent="0.25">
      <c r="J3939" s="2"/>
      <c r="O3939" s="1"/>
    </row>
    <row r="3940" spans="10:15" x14ac:dyDescent="0.25">
      <c r="J3940" s="2"/>
      <c r="O3940" s="1"/>
    </row>
    <row r="3941" spans="10:15" x14ac:dyDescent="0.25">
      <c r="J3941" s="2"/>
      <c r="O3941" s="1"/>
    </row>
    <row r="3942" spans="10:15" x14ac:dyDescent="0.25">
      <c r="J3942" s="2"/>
      <c r="O3942" s="1"/>
    </row>
    <row r="3943" spans="10:15" x14ac:dyDescent="0.25">
      <c r="J3943" s="2"/>
      <c r="O3943" s="1"/>
    </row>
    <row r="3944" spans="10:15" x14ac:dyDescent="0.25">
      <c r="J3944" s="2"/>
      <c r="O3944" s="1"/>
    </row>
    <row r="3945" spans="10:15" x14ac:dyDescent="0.25">
      <c r="J3945" s="2"/>
      <c r="O3945" s="1"/>
    </row>
    <row r="3946" spans="10:15" x14ac:dyDescent="0.25">
      <c r="J3946" s="2"/>
      <c r="O3946" s="1"/>
    </row>
    <row r="3947" spans="10:15" x14ac:dyDescent="0.25">
      <c r="J3947" s="2"/>
      <c r="O3947" s="1"/>
    </row>
    <row r="3948" spans="10:15" x14ac:dyDescent="0.25">
      <c r="J3948" s="2"/>
      <c r="O3948" s="1"/>
    </row>
    <row r="3949" spans="10:15" x14ac:dyDescent="0.25">
      <c r="J3949" s="2"/>
      <c r="O3949" s="1"/>
    </row>
    <row r="3950" spans="10:15" x14ac:dyDescent="0.25">
      <c r="J3950" s="2"/>
      <c r="O3950" s="1"/>
    </row>
    <row r="3951" spans="10:15" x14ac:dyDescent="0.25">
      <c r="J3951" s="2"/>
      <c r="O3951" s="1"/>
    </row>
    <row r="3952" spans="10:15" x14ac:dyDescent="0.25">
      <c r="J3952" s="2"/>
      <c r="O3952" s="1"/>
    </row>
    <row r="3953" spans="10:15" x14ac:dyDescent="0.25">
      <c r="J3953" s="2"/>
      <c r="O3953" s="1"/>
    </row>
    <row r="3954" spans="10:15" x14ac:dyDescent="0.25">
      <c r="J3954" s="2"/>
      <c r="O3954" s="1"/>
    </row>
    <row r="3955" spans="10:15" x14ac:dyDescent="0.25">
      <c r="J3955" s="2"/>
      <c r="O3955" s="1"/>
    </row>
    <row r="3956" spans="10:15" x14ac:dyDescent="0.25">
      <c r="J3956" s="2"/>
      <c r="O3956" s="1"/>
    </row>
    <row r="3957" spans="10:15" x14ac:dyDescent="0.25">
      <c r="J3957" s="2"/>
      <c r="O3957" s="1"/>
    </row>
    <row r="3958" spans="10:15" x14ac:dyDescent="0.25">
      <c r="J3958" s="2"/>
      <c r="O3958" s="1"/>
    </row>
    <row r="3959" spans="10:15" x14ac:dyDescent="0.25">
      <c r="J3959" s="2"/>
      <c r="O3959" s="1"/>
    </row>
    <row r="3960" spans="10:15" x14ac:dyDescent="0.25">
      <c r="J3960" s="2"/>
      <c r="O3960" s="1"/>
    </row>
    <row r="3961" spans="10:15" x14ac:dyDescent="0.25">
      <c r="J3961" s="2"/>
      <c r="O3961" s="1"/>
    </row>
    <row r="3962" spans="10:15" x14ac:dyDescent="0.25">
      <c r="J3962" s="2"/>
      <c r="O3962" s="1"/>
    </row>
    <row r="3963" spans="10:15" x14ac:dyDescent="0.25">
      <c r="J3963" s="2"/>
      <c r="O3963" s="1"/>
    </row>
    <row r="3964" spans="10:15" x14ac:dyDescent="0.25">
      <c r="J3964" s="2"/>
      <c r="O3964" s="1"/>
    </row>
    <row r="3965" spans="10:15" x14ac:dyDescent="0.25">
      <c r="J3965" s="2"/>
      <c r="O3965" s="1"/>
    </row>
    <row r="3966" spans="10:15" x14ac:dyDescent="0.25">
      <c r="J3966" s="2"/>
      <c r="O3966" s="1"/>
    </row>
    <row r="3967" spans="10:15" x14ac:dyDescent="0.25">
      <c r="J3967" s="2"/>
      <c r="O3967" s="1"/>
    </row>
    <row r="3968" spans="10:15" x14ac:dyDescent="0.25">
      <c r="J3968" s="2"/>
      <c r="O3968" s="1"/>
    </row>
    <row r="3969" spans="10:15" x14ac:dyDescent="0.25">
      <c r="J3969" s="2"/>
      <c r="O3969" s="1"/>
    </row>
    <row r="3970" spans="10:15" x14ac:dyDescent="0.25">
      <c r="J3970" s="2"/>
      <c r="O3970" s="1"/>
    </row>
    <row r="3971" spans="10:15" x14ac:dyDescent="0.25">
      <c r="J3971" s="2"/>
      <c r="O3971" s="1"/>
    </row>
    <row r="3972" spans="10:15" x14ac:dyDescent="0.25">
      <c r="J3972" s="2"/>
      <c r="O3972" s="1"/>
    </row>
    <row r="3973" spans="10:15" x14ac:dyDescent="0.25">
      <c r="J3973" s="2"/>
      <c r="O3973" s="1"/>
    </row>
    <row r="3974" spans="10:15" x14ac:dyDescent="0.25">
      <c r="J3974" s="2"/>
      <c r="O3974" s="1"/>
    </row>
    <row r="3975" spans="10:15" x14ac:dyDescent="0.25">
      <c r="J3975" s="2"/>
      <c r="O3975" s="1"/>
    </row>
    <row r="3976" spans="10:15" x14ac:dyDescent="0.25">
      <c r="J3976" s="2"/>
      <c r="O3976" s="1"/>
    </row>
    <row r="3977" spans="10:15" x14ac:dyDescent="0.25">
      <c r="J3977" s="2"/>
      <c r="O3977" s="1"/>
    </row>
    <row r="3978" spans="10:15" x14ac:dyDescent="0.25">
      <c r="J3978" s="2"/>
      <c r="O3978" s="1"/>
    </row>
    <row r="3979" spans="10:15" x14ac:dyDescent="0.25">
      <c r="J3979" s="2"/>
      <c r="O3979" s="1"/>
    </row>
    <row r="3980" spans="10:15" x14ac:dyDescent="0.25">
      <c r="J3980" s="2"/>
      <c r="O3980" s="1"/>
    </row>
    <row r="3981" spans="10:15" x14ac:dyDescent="0.25">
      <c r="J3981" s="2"/>
      <c r="O3981" s="1"/>
    </row>
    <row r="3982" spans="10:15" x14ac:dyDescent="0.25">
      <c r="J3982" s="2"/>
      <c r="O3982" s="1"/>
    </row>
    <row r="3983" spans="10:15" x14ac:dyDescent="0.25">
      <c r="J3983" s="2"/>
      <c r="O3983" s="1"/>
    </row>
    <row r="3984" spans="10:15" x14ac:dyDescent="0.25">
      <c r="J3984" s="2"/>
      <c r="O3984" s="1"/>
    </row>
    <row r="3985" spans="10:15" x14ac:dyDescent="0.25">
      <c r="J3985" s="2"/>
      <c r="O3985" s="1"/>
    </row>
    <row r="3986" spans="10:15" x14ac:dyDescent="0.25">
      <c r="J3986" s="2"/>
      <c r="O3986" s="1"/>
    </row>
    <row r="3987" spans="10:15" x14ac:dyDescent="0.25">
      <c r="J3987" s="2"/>
      <c r="O3987" s="1"/>
    </row>
    <row r="3988" spans="10:15" x14ac:dyDescent="0.25">
      <c r="J3988" s="2"/>
      <c r="O3988" s="1"/>
    </row>
    <row r="3989" spans="10:15" x14ac:dyDescent="0.25">
      <c r="J3989" s="2"/>
      <c r="O3989" s="1"/>
    </row>
    <row r="3990" spans="10:15" x14ac:dyDescent="0.25">
      <c r="J3990" s="2"/>
      <c r="O3990" s="1"/>
    </row>
    <row r="3991" spans="10:15" x14ac:dyDescent="0.25">
      <c r="J3991" s="2"/>
      <c r="O3991" s="1"/>
    </row>
    <row r="3992" spans="10:15" x14ac:dyDescent="0.25">
      <c r="J3992" s="2"/>
      <c r="O3992" s="1"/>
    </row>
    <row r="3993" spans="10:15" x14ac:dyDescent="0.25">
      <c r="J3993" s="2"/>
      <c r="O3993" s="1"/>
    </row>
    <row r="3994" spans="10:15" x14ac:dyDescent="0.25">
      <c r="J3994" s="2"/>
      <c r="O3994" s="1"/>
    </row>
    <row r="3995" spans="10:15" x14ac:dyDescent="0.25">
      <c r="J3995" s="2"/>
      <c r="O3995" s="1"/>
    </row>
    <row r="3996" spans="10:15" x14ac:dyDescent="0.25">
      <c r="J3996" s="2"/>
      <c r="O3996" s="1"/>
    </row>
    <row r="3997" spans="10:15" x14ac:dyDescent="0.25">
      <c r="J3997" s="2"/>
      <c r="O3997" s="1"/>
    </row>
    <row r="3998" spans="10:15" x14ac:dyDescent="0.25">
      <c r="J3998" s="2"/>
      <c r="O3998" s="1"/>
    </row>
    <row r="3999" spans="10:15" x14ac:dyDescent="0.25">
      <c r="J3999" s="2"/>
      <c r="O3999" s="1"/>
    </row>
    <row r="4000" spans="10:15" x14ac:dyDescent="0.25">
      <c r="J4000" s="2"/>
      <c r="O4000" s="1"/>
    </row>
    <row r="4001" spans="10:15" x14ac:dyDescent="0.25">
      <c r="J4001" s="2"/>
      <c r="O4001" s="1"/>
    </row>
    <row r="4002" spans="10:15" x14ac:dyDescent="0.25">
      <c r="J4002" s="2"/>
      <c r="O4002" s="1"/>
    </row>
    <row r="4003" spans="10:15" x14ac:dyDescent="0.25">
      <c r="J4003" s="2"/>
      <c r="O4003" s="1"/>
    </row>
    <row r="4004" spans="10:15" x14ac:dyDescent="0.25">
      <c r="J4004" s="2"/>
      <c r="O4004" s="1"/>
    </row>
    <row r="4005" spans="10:15" x14ac:dyDescent="0.25">
      <c r="J4005" s="2"/>
      <c r="O4005" s="1"/>
    </row>
    <row r="4006" spans="10:15" x14ac:dyDescent="0.25">
      <c r="J4006" s="2"/>
      <c r="O4006" s="1"/>
    </row>
    <row r="4007" spans="10:15" x14ac:dyDescent="0.25">
      <c r="J4007" s="2"/>
      <c r="O4007" s="1"/>
    </row>
    <row r="4008" spans="10:15" x14ac:dyDescent="0.25">
      <c r="J4008" s="2"/>
      <c r="O4008" s="1"/>
    </row>
    <row r="4009" spans="10:15" x14ac:dyDescent="0.25">
      <c r="J4009" s="2"/>
      <c r="O4009" s="1"/>
    </row>
    <row r="4010" spans="10:15" x14ac:dyDescent="0.25">
      <c r="J4010" s="2"/>
      <c r="O4010" s="1"/>
    </row>
    <row r="4011" spans="10:15" x14ac:dyDescent="0.25">
      <c r="J4011" s="2"/>
      <c r="O4011" s="1"/>
    </row>
    <row r="4012" spans="10:15" x14ac:dyDescent="0.25">
      <c r="J4012" s="2"/>
      <c r="O4012" s="1"/>
    </row>
    <row r="4013" spans="10:15" x14ac:dyDescent="0.25">
      <c r="J4013" s="2"/>
      <c r="O4013" s="1"/>
    </row>
    <row r="4014" spans="10:15" x14ac:dyDescent="0.25">
      <c r="J4014" s="2"/>
      <c r="O4014" s="1"/>
    </row>
    <row r="4015" spans="10:15" x14ac:dyDescent="0.25">
      <c r="J4015" s="2"/>
      <c r="O4015" s="1"/>
    </row>
    <row r="4016" spans="10:15" x14ac:dyDescent="0.25">
      <c r="J4016" s="2"/>
      <c r="O4016" s="1"/>
    </row>
    <row r="4017" spans="10:15" x14ac:dyDescent="0.25">
      <c r="J4017" s="2"/>
      <c r="O4017" s="1"/>
    </row>
    <row r="4018" spans="10:15" x14ac:dyDescent="0.25">
      <c r="J4018" s="2"/>
      <c r="O4018" s="1"/>
    </row>
    <row r="4019" spans="10:15" x14ac:dyDescent="0.25">
      <c r="J4019" s="2"/>
      <c r="O4019" s="1"/>
    </row>
    <row r="4020" spans="10:15" x14ac:dyDescent="0.25">
      <c r="J4020" s="2"/>
      <c r="O4020" s="1"/>
    </row>
    <row r="4021" spans="10:15" x14ac:dyDescent="0.25">
      <c r="J4021" s="2"/>
      <c r="O4021" s="1"/>
    </row>
    <row r="4022" spans="10:15" x14ac:dyDescent="0.25">
      <c r="J4022" s="2"/>
      <c r="O4022" s="1"/>
    </row>
    <row r="4023" spans="10:15" x14ac:dyDescent="0.25">
      <c r="J4023" s="2"/>
      <c r="O4023" s="1"/>
    </row>
    <row r="4024" spans="10:15" x14ac:dyDescent="0.25">
      <c r="J4024" s="2"/>
      <c r="O4024" s="1"/>
    </row>
    <row r="4025" spans="10:15" x14ac:dyDescent="0.25">
      <c r="J4025" s="2"/>
      <c r="O4025" s="1"/>
    </row>
    <row r="4026" spans="10:15" x14ac:dyDescent="0.25">
      <c r="J4026" s="2"/>
      <c r="O4026" s="1"/>
    </row>
    <row r="4027" spans="10:15" x14ac:dyDescent="0.25">
      <c r="J4027" s="2"/>
      <c r="O4027" s="1"/>
    </row>
    <row r="4028" spans="10:15" x14ac:dyDescent="0.25">
      <c r="J4028" s="2"/>
      <c r="O4028" s="1"/>
    </row>
    <row r="4029" spans="10:15" x14ac:dyDescent="0.25">
      <c r="J4029" s="2"/>
      <c r="O4029" s="1"/>
    </row>
    <row r="4030" spans="10:15" x14ac:dyDescent="0.25">
      <c r="J4030" s="2"/>
      <c r="O4030" s="1"/>
    </row>
    <row r="4031" spans="10:15" x14ac:dyDescent="0.25">
      <c r="J4031" s="2"/>
      <c r="O4031" s="1"/>
    </row>
    <row r="4032" spans="10:15" x14ac:dyDescent="0.25">
      <c r="J4032" s="2"/>
      <c r="O4032" s="1"/>
    </row>
    <row r="4033" spans="10:15" x14ac:dyDescent="0.25">
      <c r="J4033" s="2"/>
      <c r="O4033" s="1"/>
    </row>
    <row r="4034" spans="10:15" x14ac:dyDescent="0.25">
      <c r="J4034" s="2"/>
      <c r="O4034" s="1"/>
    </row>
    <row r="4035" spans="10:15" x14ac:dyDescent="0.25">
      <c r="J4035" s="2"/>
      <c r="O4035" s="1"/>
    </row>
    <row r="4036" spans="10:15" x14ac:dyDescent="0.25">
      <c r="J4036" s="2"/>
      <c r="O4036" s="1"/>
    </row>
    <row r="4037" spans="10:15" x14ac:dyDescent="0.25">
      <c r="J4037" s="2"/>
      <c r="O4037" s="1"/>
    </row>
    <row r="4038" spans="10:15" x14ac:dyDescent="0.25">
      <c r="J4038" s="2"/>
      <c r="O4038" s="1"/>
    </row>
    <row r="4039" spans="10:15" x14ac:dyDescent="0.25">
      <c r="J4039" s="2"/>
      <c r="O4039" s="1"/>
    </row>
    <row r="4040" spans="10:15" x14ac:dyDescent="0.25">
      <c r="J4040" s="2"/>
      <c r="O4040" s="1"/>
    </row>
    <row r="4041" spans="10:15" x14ac:dyDescent="0.25">
      <c r="J4041" s="2"/>
      <c r="O4041" s="1"/>
    </row>
    <row r="4042" spans="10:15" x14ac:dyDescent="0.25">
      <c r="J4042" s="2"/>
      <c r="O4042" s="1"/>
    </row>
    <row r="4043" spans="10:15" x14ac:dyDescent="0.25">
      <c r="J4043" s="2"/>
      <c r="O4043" s="1"/>
    </row>
    <row r="4044" spans="10:15" x14ac:dyDescent="0.25">
      <c r="J4044" s="2"/>
      <c r="O4044" s="1"/>
    </row>
    <row r="4045" spans="10:15" x14ac:dyDescent="0.25">
      <c r="J4045" s="2"/>
      <c r="O4045" s="1"/>
    </row>
    <row r="4046" spans="10:15" x14ac:dyDescent="0.25">
      <c r="J4046" s="2"/>
      <c r="O4046" s="1"/>
    </row>
    <row r="4047" spans="10:15" x14ac:dyDescent="0.25">
      <c r="J4047" s="2"/>
      <c r="O4047" s="1"/>
    </row>
    <row r="4048" spans="10:15" x14ac:dyDescent="0.25">
      <c r="J4048" s="2"/>
      <c r="O4048" s="1"/>
    </row>
    <row r="4049" spans="10:15" x14ac:dyDescent="0.25">
      <c r="J4049" s="2"/>
      <c r="O4049" s="1"/>
    </row>
    <row r="4050" spans="10:15" x14ac:dyDescent="0.25">
      <c r="J4050" s="2"/>
      <c r="O4050" s="1"/>
    </row>
    <row r="4051" spans="10:15" x14ac:dyDescent="0.25">
      <c r="J4051" s="2"/>
      <c r="O4051" s="1"/>
    </row>
    <row r="4052" spans="10:15" x14ac:dyDescent="0.25">
      <c r="J4052" s="2"/>
      <c r="O4052" s="1"/>
    </row>
    <row r="4053" spans="10:15" x14ac:dyDescent="0.25">
      <c r="J4053" s="2"/>
      <c r="O4053" s="1"/>
    </row>
    <row r="4054" spans="10:15" x14ac:dyDescent="0.25">
      <c r="J4054" s="2"/>
      <c r="O4054" s="1"/>
    </row>
    <row r="4055" spans="10:15" x14ac:dyDescent="0.25">
      <c r="J4055" s="2"/>
      <c r="O4055" s="1"/>
    </row>
    <row r="4056" spans="10:15" x14ac:dyDescent="0.25">
      <c r="J4056" s="2"/>
      <c r="O4056" s="1"/>
    </row>
    <row r="4057" spans="10:15" x14ac:dyDescent="0.25">
      <c r="J4057" s="2"/>
      <c r="O4057" s="1"/>
    </row>
    <row r="4058" spans="10:15" x14ac:dyDescent="0.25">
      <c r="J4058" s="2"/>
      <c r="O4058" s="1"/>
    </row>
    <row r="4059" spans="10:15" x14ac:dyDescent="0.25">
      <c r="J4059" s="2"/>
      <c r="O4059" s="1"/>
    </row>
    <row r="4060" spans="10:15" x14ac:dyDescent="0.25">
      <c r="J4060" s="2"/>
      <c r="O4060" s="1"/>
    </row>
    <row r="4061" spans="10:15" x14ac:dyDescent="0.25">
      <c r="J4061" s="2"/>
      <c r="O4061" s="1"/>
    </row>
    <row r="4062" spans="10:15" x14ac:dyDescent="0.25">
      <c r="J4062" s="2"/>
      <c r="O4062" s="1"/>
    </row>
    <row r="4063" spans="10:15" x14ac:dyDescent="0.25">
      <c r="J4063" s="2"/>
      <c r="O4063" s="1"/>
    </row>
    <row r="4064" spans="10:15" x14ac:dyDescent="0.25">
      <c r="J4064" s="2"/>
      <c r="O4064" s="1"/>
    </row>
    <row r="4065" spans="10:15" x14ac:dyDescent="0.25">
      <c r="J4065" s="2"/>
      <c r="O4065" s="1"/>
    </row>
    <row r="4066" spans="10:15" x14ac:dyDescent="0.25">
      <c r="J4066" s="2"/>
      <c r="O4066" s="1"/>
    </row>
    <row r="4067" spans="10:15" x14ac:dyDescent="0.25">
      <c r="J4067" s="2"/>
      <c r="O4067" s="1"/>
    </row>
    <row r="4068" spans="10:15" x14ac:dyDescent="0.25">
      <c r="J4068" s="2"/>
      <c r="O4068" s="1"/>
    </row>
    <row r="4069" spans="10:15" x14ac:dyDescent="0.25">
      <c r="J4069" s="2"/>
      <c r="O4069" s="1"/>
    </row>
    <row r="4070" spans="10:15" x14ac:dyDescent="0.25">
      <c r="J4070" s="2"/>
      <c r="O4070" s="1"/>
    </row>
    <row r="4071" spans="10:15" x14ac:dyDescent="0.25">
      <c r="J4071" s="2"/>
      <c r="O4071" s="1"/>
    </row>
    <row r="4072" spans="10:15" x14ac:dyDescent="0.25">
      <c r="J4072" s="2"/>
      <c r="O4072" s="1"/>
    </row>
    <row r="4073" spans="10:15" x14ac:dyDescent="0.25">
      <c r="J4073" s="2"/>
      <c r="O4073" s="1"/>
    </row>
    <row r="4074" spans="10:15" x14ac:dyDescent="0.25">
      <c r="J4074" s="2"/>
      <c r="O4074" s="1"/>
    </row>
    <row r="4075" spans="10:15" x14ac:dyDescent="0.25">
      <c r="J4075" s="2"/>
      <c r="O4075" s="1"/>
    </row>
    <row r="4076" spans="10:15" x14ac:dyDescent="0.25">
      <c r="J4076" s="2"/>
      <c r="O4076" s="1"/>
    </row>
    <row r="4077" spans="10:15" x14ac:dyDescent="0.25">
      <c r="J4077" s="2"/>
      <c r="O4077" s="1"/>
    </row>
    <row r="4078" spans="10:15" x14ac:dyDescent="0.25">
      <c r="J4078" s="2"/>
      <c r="O4078" s="1"/>
    </row>
    <row r="4079" spans="10:15" x14ac:dyDescent="0.25">
      <c r="J4079" s="2"/>
      <c r="O4079" s="1"/>
    </row>
    <row r="4080" spans="10:15" x14ac:dyDescent="0.25">
      <c r="J4080" s="2"/>
      <c r="O4080" s="1"/>
    </row>
    <row r="4081" spans="10:15" x14ac:dyDescent="0.25">
      <c r="J4081" s="2"/>
      <c r="O4081" s="1"/>
    </row>
    <row r="4082" spans="10:15" x14ac:dyDescent="0.25">
      <c r="J4082" s="2"/>
      <c r="O4082" s="1"/>
    </row>
    <row r="4083" spans="10:15" x14ac:dyDescent="0.25">
      <c r="J4083" s="2"/>
      <c r="O4083" s="1"/>
    </row>
    <row r="4084" spans="10:15" x14ac:dyDescent="0.25">
      <c r="J4084" s="2"/>
      <c r="O4084" s="1"/>
    </row>
    <row r="4085" spans="10:15" x14ac:dyDescent="0.25">
      <c r="J4085" s="2"/>
      <c r="O4085" s="1"/>
    </row>
    <row r="4086" spans="10:15" x14ac:dyDescent="0.25">
      <c r="J4086" s="2"/>
      <c r="O4086" s="1"/>
    </row>
    <row r="4087" spans="10:15" x14ac:dyDescent="0.25">
      <c r="J4087" s="2"/>
      <c r="O4087" s="1"/>
    </row>
    <row r="4088" spans="10:15" x14ac:dyDescent="0.25">
      <c r="J4088" s="2"/>
      <c r="O4088" s="1"/>
    </row>
    <row r="4089" spans="10:15" x14ac:dyDescent="0.25">
      <c r="J4089" s="2"/>
      <c r="O4089" s="1"/>
    </row>
    <row r="4090" spans="10:15" x14ac:dyDescent="0.25">
      <c r="J4090" s="2"/>
      <c r="O4090" s="1"/>
    </row>
    <row r="4091" spans="10:15" x14ac:dyDescent="0.25">
      <c r="J4091" s="2"/>
      <c r="O4091" s="1"/>
    </row>
    <row r="4092" spans="10:15" x14ac:dyDescent="0.25">
      <c r="J4092" s="2"/>
      <c r="O4092" s="1"/>
    </row>
    <row r="4093" spans="10:15" x14ac:dyDescent="0.25">
      <c r="J4093" s="2"/>
      <c r="O4093" s="1"/>
    </row>
    <row r="4094" spans="10:15" x14ac:dyDescent="0.25">
      <c r="J4094" s="2"/>
      <c r="O4094" s="1"/>
    </row>
    <row r="4095" spans="10:15" x14ac:dyDescent="0.25">
      <c r="J4095" s="2"/>
      <c r="O4095" s="1"/>
    </row>
    <row r="4096" spans="10:15" x14ac:dyDescent="0.25">
      <c r="J4096" s="2"/>
      <c r="O4096" s="1"/>
    </row>
    <row r="4097" spans="10:15" x14ac:dyDescent="0.25">
      <c r="J4097" s="2"/>
      <c r="O4097" s="1"/>
    </row>
    <row r="4098" spans="10:15" x14ac:dyDescent="0.25">
      <c r="J4098" s="2"/>
      <c r="O4098" s="1"/>
    </row>
    <row r="4099" spans="10:15" x14ac:dyDescent="0.25">
      <c r="J4099" s="2"/>
      <c r="O4099" s="1"/>
    </row>
    <row r="4100" spans="10:15" x14ac:dyDescent="0.25">
      <c r="J4100" s="2"/>
      <c r="O4100" s="1"/>
    </row>
    <row r="4101" spans="10:15" x14ac:dyDescent="0.25">
      <c r="J4101" s="2"/>
      <c r="O4101" s="1"/>
    </row>
    <row r="4102" spans="10:15" x14ac:dyDescent="0.25">
      <c r="J4102" s="2"/>
      <c r="O4102" s="1"/>
    </row>
    <row r="4103" spans="10:15" x14ac:dyDescent="0.25">
      <c r="J4103" s="2"/>
      <c r="O4103" s="1"/>
    </row>
    <row r="4104" spans="10:15" x14ac:dyDescent="0.25">
      <c r="J4104" s="2"/>
      <c r="O4104" s="1"/>
    </row>
    <row r="4105" spans="10:15" x14ac:dyDescent="0.25">
      <c r="J4105" s="2"/>
      <c r="O4105" s="1"/>
    </row>
    <row r="4106" spans="10:15" x14ac:dyDescent="0.25">
      <c r="J4106" s="2"/>
      <c r="O4106" s="1"/>
    </row>
    <row r="4107" spans="10:15" x14ac:dyDescent="0.25">
      <c r="J4107" s="2"/>
      <c r="O4107" s="1"/>
    </row>
    <row r="4108" spans="10:15" x14ac:dyDescent="0.25">
      <c r="J4108" s="2"/>
      <c r="O4108" s="1"/>
    </row>
    <row r="4109" spans="10:15" x14ac:dyDescent="0.25">
      <c r="J4109" s="2"/>
      <c r="O4109" s="1"/>
    </row>
    <row r="4110" spans="10:15" x14ac:dyDescent="0.25">
      <c r="J4110" s="2"/>
      <c r="O4110" s="1"/>
    </row>
    <row r="4111" spans="10:15" x14ac:dyDescent="0.25">
      <c r="J4111" s="2"/>
      <c r="O4111" s="1"/>
    </row>
    <row r="4112" spans="10:15" x14ac:dyDescent="0.25">
      <c r="J4112" s="2"/>
      <c r="O4112" s="1"/>
    </row>
    <row r="4113" spans="10:15" x14ac:dyDescent="0.25">
      <c r="J4113" s="2"/>
      <c r="O4113" s="1"/>
    </row>
    <row r="4114" spans="10:15" x14ac:dyDescent="0.25">
      <c r="J4114" s="2"/>
      <c r="O4114" s="1"/>
    </row>
    <row r="4115" spans="10:15" x14ac:dyDescent="0.25">
      <c r="J4115" s="2"/>
      <c r="O4115" s="1"/>
    </row>
    <row r="4116" spans="10:15" x14ac:dyDescent="0.25">
      <c r="J4116" s="2"/>
      <c r="O4116" s="1"/>
    </row>
    <row r="4117" spans="10:15" x14ac:dyDescent="0.25">
      <c r="J4117" s="2"/>
      <c r="O4117" s="1"/>
    </row>
    <row r="4118" spans="10:15" x14ac:dyDescent="0.25">
      <c r="J4118" s="2"/>
      <c r="O4118" s="1"/>
    </row>
    <row r="4119" spans="10:15" x14ac:dyDescent="0.25">
      <c r="J4119" s="2"/>
      <c r="O4119" s="1"/>
    </row>
    <row r="4120" spans="10:15" x14ac:dyDescent="0.25">
      <c r="J4120" s="2"/>
      <c r="O4120" s="1"/>
    </row>
    <row r="4121" spans="10:15" x14ac:dyDescent="0.25">
      <c r="J4121" s="2"/>
      <c r="O4121" s="1"/>
    </row>
    <row r="4122" spans="10:15" x14ac:dyDescent="0.25">
      <c r="J4122" s="2"/>
      <c r="O4122" s="1"/>
    </row>
    <row r="4123" spans="10:15" x14ac:dyDescent="0.25">
      <c r="J4123" s="2"/>
      <c r="O4123" s="1"/>
    </row>
    <row r="4124" spans="10:15" x14ac:dyDescent="0.25">
      <c r="J4124" s="2"/>
      <c r="O4124" s="1"/>
    </row>
    <row r="4125" spans="10:15" x14ac:dyDescent="0.25">
      <c r="J4125" s="2"/>
      <c r="O4125" s="1"/>
    </row>
    <row r="4126" spans="10:15" x14ac:dyDescent="0.25">
      <c r="J4126" s="2"/>
      <c r="O4126" s="1"/>
    </row>
    <row r="4127" spans="10:15" x14ac:dyDescent="0.25">
      <c r="J4127" s="2"/>
      <c r="O4127" s="1"/>
    </row>
    <row r="4128" spans="10:15" x14ac:dyDescent="0.25">
      <c r="J4128" s="2"/>
      <c r="O4128" s="1"/>
    </row>
    <row r="4129" spans="10:15" x14ac:dyDescent="0.25">
      <c r="J4129" s="2"/>
      <c r="O4129" s="1"/>
    </row>
    <row r="4130" spans="10:15" x14ac:dyDescent="0.25">
      <c r="J4130" s="2"/>
      <c r="O4130" s="1"/>
    </row>
    <row r="4131" spans="10:15" x14ac:dyDescent="0.25">
      <c r="J4131" s="2"/>
      <c r="O4131" s="1"/>
    </row>
    <row r="4132" spans="10:15" x14ac:dyDescent="0.25">
      <c r="J4132" s="2"/>
      <c r="O4132" s="1"/>
    </row>
    <row r="4133" spans="10:15" x14ac:dyDescent="0.25">
      <c r="J4133" s="2"/>
      <c r="O4133" s="1"/>
    </row>
    <row r="4134" spans="10:15" x14ac:dyDescent="0.25">
      <c r="J4134" s="2"/>
      <c r="O4134" s="1"/>
    </row>
    <row r="4135" spans="10:15" x14ac:dyDescent="0.25">
      <c r="J4135" s="2"/>
      <c r="O4135" s="1"/>
    </row>
    <row r="4136" spans="10:15" x14ac:dyDescent="0.25">
      <c r="J4136" s="2"/>
      <c r="O4136" s="1"/>
    </row>
    <row r="4137" spans="10:15" x14ac:dyDescent="0.25">
      <c r="J4137" s="2"/>
      <c r="O4137" s="1"/>
    </row>
    <row r="4138" spans="10:15" x14ac:dyDescent="0.25">
      <c r="J4138" s="2"/>
      <c r="O4138" s="1"/>
    </row>
    <row r="4139" spans="10:15" x14ac:dyDescent="0.25">
      <c r="J4139" s="2"/>
      <c r="O4139" s="1"/>
    </row>
    <row r="4140" spans="10:15" x14ac:dyDescent="0.25">
      <c r="J4140" s="2"/>
      <c r="O4140" s="1"/>
    </row>
    <row r="4141" spans="10:15" x14ac:dyDescent="0.25">
      <c r="J4141" s="2"/>
      <c r="O4141" s="1"/>
    </row>
    <row r="4142" spans="10:15" x14ac:dyDescent="0.25">
      <c r="J4142" s="2"/>
      <c r="O4142" s="1"/>
    </row>
    <row r="4143" spans="10:15" x14ac:dyDescent="0.25">
      <c r="J4143" s="2"/>
      <c r="O4143" s="1"/>
    </row>
    <row r="4144" spans="10:15" x14ac:dyDescent="0.25">
      <c r="J4144" s="2"/>
      <c r="O4144" s="1"/>
    </row>
    <row r="4145" spans="10:15" x14ac:dyDescent="0.25">
      <c r="J4145" s="2"/>
      <c r="O4145" s="1"/>
    </row>
    <row r="4146" spans="10:15" x14ac:dyDescent="0.25">
      <c r="J4146" s="2"/>
      <c r="O4146" s="1"/>
    </row>
    <row r="4147" spans="10:15" x14ac:dyDescent="0.25">
      <c r="J4147" s="2"/>
      <c r="O4147" s="1"/>
    </row>
    <row r="4148" spans="10:15" x14ac:dyDescent="0.25">
      <c r="J4148" s="2"/>
      <c r="O4148" s="1"/>
    </row>
    <row r="4149" spans="10:15" x14ac:dyDescent="0.25">
      <c r="J4149" s="2"/>
      <c r="O4149" s="1"/>
    </row>
    <row r="4150" spans="10:15" x14ac:dyDescent="0.25">
      <c r="J4150" s="2"/>
      <c r="O4150" s="1"/>
    </row>
    <row r="4151" spans="10:15" x14ac:dyDescent="0.25">
      <c r="J4151" s="2"/>
      <c r="O4151" s="1"/>
    </row>
    <row r="4152" spans="10:15" x14ac:dyDescent="0.25">
      <c r="J4152" s="2"/>
      <c r="O4152" s="1"/>
    </row>
    <row r="4153" spans="10:15" x14ac:dyDescent="0.25">
      <c r="J4153" s="2"/>
      <c r="O4153" s="1"/>
    </row>
    <row r="4154" spans="10:15" x14ac:dyDescent="0.25">
      <c r="J4154" s="2"/>
      <c r="O4154" s="1"/>
    </row>
    <row r="4155" spans="10:15" x14ac:dyDescent="0.25">
      <c r="J4155" s="2"/>
      <c r="O4155" s="1"/>
    </row>
    <row r="4156" spans="10:15" x14ac:dyDescent="0.25">
      <c r="J4156" s="2"/>
      <c r="O4156" s="1"/>
    </row>
    <row r="4157" spans="10:15" x14ac:dyDescent="0.25">
      <c r="J4157" s="2"/>
      <c r="O4157" s="1"/>
    </row>
    <row r="4158" spans="10:15" x14ac:dyDescent="0.25">
      <c r="J4158" s="2"/>
      <c r="O4158" s="1"/>
    </row>
    <row r="4159" spans="10:15" x14ac:dyDescent="0.25">
      <c r="J4159" s="2"/>
      <c r="O4159" s="1"/>
    </row>
    <row r="4160" spans="10:15" x14ac:dyDescent="0.25">
      <c r="J4160" s="2"/>
      <c r="O4160" s="1"/>
    </row>
    <row r="4161" spans="10:15" x14ac:dyDescent="0.25">
      <c r="J4161" s="2"/>
      <c r="O4161" s="1"/>
    </row>
    <row r="4162" spans="10:15" x14ac:dyDescent="0.25">
      <c r="J4162" s="2"/>
      <c r="O4162" s="1"/>
    </row>
    <row r="4163" spans="10:15" x14ac:dyDescent="0.25">
      <c r="J4163" s="2"/>
      <c r="O4163" s="1"/>
    </row>
    <row r="4164" spans="10:15" x14ac:dyDescent="0.25">
      <c r="J4164" s="2"/>
      <c r="O4164" s="1"/>
    </row>
    <row r="4165" spans="10:15" x14ac:dyDescent="0.25">
      <c r="J4165" s="2"/>
      <c r="O4165" s="1"/>
    </row>
    <row r="4166" spans="10:15" x14ac:dyDescent="0.25">
      <c r="J4166" s="2"/>
      <c r="O4166" s="1"/>
    </row>
    <row r="4167" spans="10:15" x14ac:dyDescent="0.25">
      <c r="J4167" s="2"/>
      <c r="O4167" s="1"/>
    </row>
    <row r="4168" spans="10:15" x14ac:dyDescent="0.25">
      <c r="J4168" s="2"/>
      <c r="O4168" s="1"/>
    </row>
    <row r="4169" spans="10:15" x14ac:dyDescent="0.25">
      <c r="J4169" s="2"/>
      <c r="O4169" s="1"/>
    </row>
    <row r="4170" spans="10:15" x14ac:dyDescent="0.25">
      <c r="J4170" s="2"/>
      <c r="O4170" s="1"/>
    </row>
    <row r="4171" spans="10:15" x14ac:dyDescent="0.25">
      <c r="J4171" s="2"/>
      <c r="O4171" s="1"/>
    </row>
    <row r="4172" spans="10:15" x14ac:dyDescent="0.25">
      <c r="J4172" s="2"/>
      <c r="O4172" s="1"/>
    </row>
    <row r="4173" spans="10:15" x14ac:dyDescent="0.25">
      <c r="J4173" s="2"/>
      <c r="O4173" s="1"/>
    </row>
    <row r="4174" spans="10:15" x14ac:dyDescent="0.25">
      <c r="J4174" s="2"/>
      <c r="O4174" s="1"/>
    </row>
    <row r="4175" spans="10:15" x14ac:dyDescent="0.25">
      <c r="J4175" s="2"/>
      <c r="O4175" s="1"/>
    </row>
    <row r="4176" spans="10:15" x14ac:dyDescent="0.25">
      <c r="J4176" s="2"/>
      <c r="O4176" s="1"/>
    </row>
    <row r="4177" spans="10:15" x14ac:dyDescent="0.25">
      <c r="J4177" s="2"/>
      <c r="O4177" s="1"/>
    </row>
    <row r="4178" spans="10:15" x14ac:dyDescent="0.25">
      <c r="J4178" s="2"/>
      <c r="O4178" s="1"/>
    </row>
    <row r="4179" spans="10:15" x14ac:dyDescent="0.25">
      <c r="J4179" s="2"/>
      <c r="O4179" s="1"/>
    </row>
    <row r="4180" spans="10:15" x14ac:dyDescent="0.25">
      <c r="J4180" s="2"/>
      <c r="O4180" s="1"/>
    </row>
    <row r="4181" spans="10:15" x14ac:dyDescent="0.25">
      <c r="J4181" s="2"/>
      <c r="O4181" s="1"/>
    </row>
    <row r="4182" spans="10:15" x14ac:dyDescent="0.25">
      <c r="J4182" s="2"/>
      <c r="O4182" s="1"/>
    </row>
    <row r="4183" spans="10:15" x14ac:dyDescent="0.25">
      <c r="J4183" s="2"/>
      <c r="O4183" s="1"/>
    </row>
    <row r="4184" spans="10:15" x14ac:dyDescent="0.25">
      <c r="J4184" s="2"/>
      <c r="O4184" s="1"/>
    </row>
    <row r="4185" spans="10:15" x14ac:dyDescent="0.25">
      <c r="J4185" s="2"/>
      <c r="O4185" s="1"/>
    </row>
    <row r="4186" spans="10:15" x14ac:dyDescent="0.25">
      <c r="J4186" s="2"/>
      <c r="O4186" s="1"/>
    </row>
    <row r="4187" spans="10:15" x14ac:dyDescent="0.25">
      <c r="J4187" s="2"/>
      <c r="O4187" s="1"/>
    </row>
    <row r="4188" spans="10:15" x14ac:dyDescent="0.25">
      <c r="J4188" s="2"/>
      <c r="O4188" s="1"/>
    </row>
    <row r="4189" spans="10:15" x14ac:dyDescent="0.25">
      <c r="J4189" s="2"/>
      <c r="O4189" s="1"/>
    </row>
    <row r="4190" spans="10:15" x14ac:dyDescent="0.25">
      <c r="J4190" s="2"/>
      <c r="O4190" s="1"/>
    </row>
    <row r="4191" spans="10:15" x14ac:dyDescent="0.25">
      <c r="J4191" s="2"/>
      <c r="O4191" s="1"/>
    </row>
    <row r="4192" spans="10:15" x14ac:dyDescent="0.25">
      <c r="J4192" s="2"/>
      <c r="O4192" s="1"/>
    </row>
    <row r="4193" spans="10:15" x14ac:dyDescent="0.25">
      <c r="J4193" s="2"/>
      <c r="O4193" s="1"/>
    </row>
    <row r="4194" spans="10:15" x14ac:dyDescent="0.25">
      <c r="J4194" s="2"/>
      <c r="O4194" s="1"/>
    </row>
    <row r="4195" spans="10:15" x14ac:dyDescent="0.25">
      <c r="J4195" s="2"/>
      <c r="O4195" s="1"/>
    </row>
    <row r="4196" spans="10:15" x14ac:dyDescent="0.25">
      <c r="J4196" s="2"/>
      <c r="O4196" s="1"/>
    </row>
    <row r="4197" spans="10:15" x14ac:dyDescent="0.25">
      <c r="J4197" s="2"/>
      <c r="O4197" s="1"/>
    </row>
    <row r="4198" spans="10:15" x14ac:dyDescent="0.25">
      <c r="J4198" s="2"/>
      <c r="O4198" s="1"/>
    </row>
    <row r="4199" spans="10:15" x14ac:dyDescent="0.25">
      <c r="J4199" s="2"/>
      <c r="O4199" s="1"/>
    </row>
    <row r="4200" spans="10:15" x14ac:dyDescent="0.25">
      <c r="J4200" s="2"/>
      <c r="O4200" s="1"/>
    </row>
    <row r="4201" spans="10:15" x14ac:dyDescent="0.25">
      <c r="J4201" s="2"/>
      <c r="O4201" s="1"/>
    </row>
    <row r="4202" spans="10:15" x14ac:dyDescent="0.25">
      <c r="J4202" s="2"/>
      <c r="O4202" s="1"/>
    </row>
    <row r="4203" spans="10:15" x14ac:dyDescent="0.25">
      <c r="J4203" s="2"/>
      <c r="O4203" s="1"/>
    </row>
    <row r="4204" spans="10:15" x14ac:dyDescent="0.25">
      <c r="J4204" s="2"/>
      <c r="O4204" s="1"/>
    </row>
    <row r="4205" spans="10:15" x14ac:dyDescent="0.25">
      <c r="J4205" s="2"/>
      <c r="O4205" s="1"/>
    </row>
    <row r="4206" spans="10:15" x14ac:dyDescent="0.25">
      <c r="J4206" s="2"/>
      <c r="O4206" s="1"/>
    </row>
    <row r="4207" spans="10:15" x14ac:dyDescent="0.25">
      <c r="J4207" s="2"/>
      <c r="O4207" s="1"/>
    </row>
    <row r="4208" spans="10:15" x14ac:dyDescent="0.25">
      <c r="J4208" s="2"/>
      <c r="O4208" s="1"/>
    </row>
    <row r="4209" spans="10:15" x14ac:dyDescent="0.25">
      <c r="J4209" s="2"/>
      <c r="O4209" s="1"/>
    </row>
    <row r="4210" spans="10:15" x14ac:dyDescent="0.25">
      <c r="J4210" s="2"/>
      <c r="O4210" s="1"/>
    </row>
    <row r="4211" spans="10:15" x14ac:dyDescent="0.25">
      <c r="J4211" s="2"/>
      <c r="O4211" s="1"/>
    </row>
    <row r="4212" spans="10:15" x14ac:dyDescent="0.25">
      <c r="J4212" s="2"/>
      <c r="O4212" s="1"/>
    </row>
    <row r="4213" spans="10:15" x14ac:dyDescent="0.25">
      <c r="J4213" s="2"/>
      <c r="O4213" s="1"/>
    </row>
    <row r="4214" spans="10:15" x14ac:dyDescent="0.25">
      <c r="J4214" s="2"/>
      <c r="O4214" s="1"/>
    </row>
    <row r="4215" spans="10:15" x14ac:dyDescent="0.25">
      <c r="J4215" s="2"/>
      <c r="O4215" s="1"/>
    </row>
    <row r="4216" spans="10:15" x14ac:dyDescent="0.25">
      <c r="J4216" s="2"/>
      <c r="O4216" s="1"/>
    </row>
    <row r="4217" spans="10:15" x14ac:dyDescent="0.25">
      <c r="J4217" s="2"/>
      <c r="O4217" s="1"/>
    </row>
    <row r="4218" spans="10:15" x14ac:dyDescent="0.25">
      <c r="J4218" s="2"/>
      <c r="O4218" s="1"/>
    </row>
    <row r="4219" spans="10:15" x14ac:dyDescent="0.25">
      <c r="J4219" s="2"/>
      <c r="O4219" s="1"/>
    </row>
    <row r="4220" spans="10:15" x14ac:dyDescent="0.25">
      <c r="J4220" s="2"/>
      <c r="O4220" s="1"/>
    </row>
    <row r="4221" spans="10:15" x14ac:dyDescent="0.25">
      <c r="J4221" s="2"/>
      <c r="O4221" s="1"/>
    </row>
    <row r="4222" spans="10:15" x14ac:dyDescent="0.25">
      <c r="J4222" s="2"/>
      <c r="O4222" s="1"/>
    </row>
    <row r="4223" spans="10:15" x14ac:dyDescent="0.25">
      <c r="J4223" s="2"/>
      <c r="O4223" s="1"/>
    </row>
    <row r="4224" spans="10:15" x14ac:dyDescent="0.25">
      <c r="J4224" s="2"/>
      <c r="O4224" s="1"/>
    </row>
    <row r="4225" spans="10:15" x14ac:dyDescent="0.25">
      <c r="J4225" s="2"/>
      <c r="O4225" s="1"/>
    </row>
    <row r="4226" spans="10:15" x14ac:dyDescent="0.25">
      <c r="J4226" s="2"/>
      <c r="O4226" s="1"/>
    </row>
    <row r="4227" spans="10:15" x14ac:dyDescent="0.25">
      <c r="J4227" s="2"/>
      <c r="O4227" s="1"/>
    </row>
    <row r="4228" spans="10:15" x14ac:dyDescent="0.25">
      <c r="J4228" s="2"/>
      <c r="O4228" s="1"/>
    </row>
    <row r="4229" spans="10:15" x14ac:dyDescent="0.25">
      <c r="J4229" s="2"/>
      <c r="O4229" s="1"/>
    </row>
    <row r="4230" spans="10:15" x14ac:dyDescent="0.25">
      <c r="J4230" s="2"/>
      <c r="O4230" s="1"/>
    </row>
    <row r="4231" spans="10:15" x14ac:dyDescent="0.25">
      <c r="J4231" s="2"/>
      <c r="O4231" s="1"/>
    </row>
    <row r="4232" spans="10:15" x14ac:dyDescent="0.25">
      <c r="J4232" s="2"/>
      <c r="O4232" s="1"/>
    </row>
    <row r="4233" spans="10:15" x14ac:dyDescent="0.25">
      <c r="J4233" s="2"/>
      <c r="O4233" s="1"/>
    </row>
    <row r="4234" spans="10:15" x14ac:dyDescent="0.25">
      <c r="J4234" s="2"/>
      <c r="O4234" s="1"/>
    </row>
    <row r="4235" spans="10:15" x14ac:dyDescent="0.25">
      <c r="J4235" s="2"/>
      <c r="O4235" s="1"/>
    </row>
    <row r="4236" spans="10:15" x14ac:dyDescent="0.25">
      <c r="J4236" s="2"/>
      <c r="O4236" s="1"/>
    </row>
    <row r="4237" spans="10:15" x14ac:dyDescent="0.25">
      <c r="J4237" s="2"/>
      <c r="O4237" s="1"/>
    </row>
    <row r="4238" spans="10:15" x14ac:dyDescent="0.25">
      <c r="J4238" s="2"/>
      <c r="O4238" s="1"/>
    </row>
    <row r="4239" spans="10:15" x14ac:dyDescent="0.25">
      <c r="J4239" s="2"/>
      <c r="O4239" s="1"/>
    </row>
    <row r="4240" spans="10:15" x14ac:dyDescent="0.25">
      <c r="J4240" s="2"/>
      <c r="O4240" s="1"/>
    </row>
    <row r="4241" spans="10:15" x14ac:dyDescent="0.25">
      <c r="J4241" s="2"/>
      <c r="O4241" s="1"/>
    </row>
    <row r="4242" spans="10:15" x14ac:dyDescent="0.25">
      <c r="J4242" s="2"/>
      <c r="O4242" s="1"/>
    </row>
    <row r="4243" spans="10:15" x14ac:dyDescent="0.25">
      <c r="J4243" s="2"/>
      <c r="O4243" s="1"/>
    </row>
    <row r="4244" spans="10:15" x14ac:dyDescent="0.25">
      <c r="J4244" s="2"/>
      <c r="O4244" s="1"/>
    </row>
    <row r="4245" spans="10:15" x14ac:dyDescent="0.25">
      <c r="J4245" s="2"/>
      <c r="O4245" s="1"/>
    </row>
    <row r="4246" spans="10:15" x14ac:dyDescent="0.25">
      <c r="J4246" s="2"/>
      <c r="O4246" s="1"/>
    </row>
    <row r="4247" spans="10:15" x14ac:dyDescent="0.25">
      <c r="J4247" s="2"/>
      <c r="O4247" s="1"/>
    </row>
    <row r="4248" spans="10:15" x14ac:dyDescent="0.25">
      <c r="J4248" s="2"/>
      <c r="O4248" s="1"/>
    </row>
    <row r="4249" spans="10:15" x14ac:dyDescent="0.25">
      <c r="J4249" s="2"/>
      <c r="O4249" s="1"/>
    </row>
    <row r="4250" spans="10:15" x14ac:dyDescent="0.25">
      <c r="J4250" s="2"/>
      <c r="O4250" s="1"/>
    </row>
    <row r="4251" spans="10:15" x14ac:dyDescent="0.25">
      <c r="J4251" s="2"/>
      <c r="O4251" s="1"/>
    </row>
    <row r="4252" spans="10:15" x14ac:dyDescent="0.25">
      <c r="J4252" s="2"/>
      <c r="O4252" s="1"/>
    </row>
    <row r="4253" spans="10:15" x14ac:dyDescent="0.25">
      <c r="J4253" s="2"/>
      <c r="O4253" s="1"/>
    </row>
    <row r="4254" spans="10:15" x14ac:dyDescent="0.25">
      <c r="J4254" s="2"/>
      <c r="O4254" s="1"/>
    </row>
    <row r="4255" spans="10:15" x14ac:dyDescent="0.25">
      <c r="J4255" s="2"/>
      <c r="O4255" s="1"/>
    </row>
    <row r="4256" spans="10:15" x14ac:dyDescent="0.25">
      <c r="J4256" s="2"/>
      <c r="O4256" s="1"/>
    </row>
    <row r="4257" spans="10:15" x14ac:dyDescent="0.25">
      <c r="J4257" s="2"/>
      <c r="O4257" s="1"/>
    </row>
    <row r="4258" spans="10:15" x14ac:dyDescent="0.25">
      <c r="J4258" s="2"/>
      <c r="O4258" s="1"/>
    </row>
    <row r="4259" spans="10:15" x14ac:dyDescent="0.25">
      <c r="J4259" s="2"/>
      <c r="O4259" s="1"/>
    </row>
    <row r="4260" spans="10:15" x14ac:dyDescent="0.25">
      <c r="J4260" s="2"/>
      <c r="O4260" s="1"/>
    </row>
    <row r="4261" spans="10:15" x14ac:dyDescent="0.25">
      <c r="J4261" s="2"/>
      <c r="O4261" s="1"/>
    </row>
    <row r="4262" spans="10:15" x14ac:dyDescent="0.25">
      <c r="J4262" s="2"/>
      <c r="O4262" s="1"/>
    </row>
    <row r="4263" spans="10:15" x14ac:dyDescent="0.25">
      <c r="J4263" s="2"/>
      <c r="O4263" s="1"/>
    </row>
    <row r="4264" spans="10:15" x14ac:dyDescent="0.25">
      <c r="J4264" s="2"/>
      <c r="O4264" s="1"/>
    </row>
    <row r="4265" spans="10:15" x14ac:dyDescent="0.25">
      <c r="J4265" s="2"/>
      <c r="O4265" s="1"/>
    </row>
    <row r="4266" spans="10:15" x14ac:dyDescent="0.25">
      <c r="J4266" s="2"/>
      <c r="O4266" s="1"/>
    </row>
    <row r="4267" spans="10:15" x14ac:dyDescent="0.25">
      <c r="J4267" s="2"/>
      <c r="O4267" s="1"/>
    </row>
    <row r="4268" spans="10:15" x14ac:dyDescent="0.25">
      <c r="J4268" s="2"/>
      <c r="O4268" s="1"/>
    </row>
    <row r="4269" spans="10:15" x14ac:dyDescent="0.25">
      <c r="J4269" s="2"/>
      <c r="O4269" s="1"/>
    </row>
    <row r="4270" spans="10:15" x14ac:dyDescent="0.25">
      <c r="J4270" s="2"/>
      <c r="O4270" s="1"/>
    </row>
    <row r="4271" spans="10:15" x14ac:dyDescent="0.25">
      <c r="J4271" s="2"/>
      <c r="O4271" s="1"/>
    </row>
    <row r="4272" spans="10:15" x14ac:dyDescent="0.25">
      <c r="J4272" s="2"/>
      <c r="O4272" s="1"/>
    </row>
    <row r="4273" spans="10:15" x14ac:dyDescent="0.25">
      <c r="J4273" s="2"/>
      <c r="O4273" s="1"/>
    </row>
    <row r="4274" spans="10:15" x14ac:dyDescent="0.25">
      <c r="J4274" s="2"/>
      <c r="O4274" s="1"/>
    </row>
    <row r="4275" spans="10:15" x14ac:dyDescent="0.25">
      <c r="J4275" s="2"/>
      <c r="O4275" s="1"/>
    </row>
    <row r="4276" spans="10:15" x14ac:dyDescent="0.25">
      <c r="J4276" s="2"/>
      <c r="O4276" s="1"/>
    </row>
    <row r="4277" spans="10:15" x14ac:dyDescent="0.25">
      <c r="J4277" s="2"/>
      <c r="O4277" s="1"/>
    </row>
    <row r="4278" spans="10:15" x14ac:dyDescent="0.25">
      <c r="J4278" s="2"/>
      <c r="O4278" s="1"/>
    </row>
    <row r="4279" spans="10:15" x14ac:dyDescent="0.25">
      <c r="J4279" s="2"/>
      <c r="O4279" s="1"/>
    </row>
    <row r="4280" spans="10:15" x14ac:dyDescent="0.25">
      <c r="J4280" s="2"/>
      <c r="O4280" s="1"/>
    </row>
    <row r="4281" spans="10:15" x14ac:dyDescent="0.25">
      <c r="J4281" s="2"/>
      <c r="O4281" s="1"/>
    </row>
    <row r="4282" spans="10:15" x14ac:dyDescent="0.25">
      <c r="J4282" s="2"/>
      <c r="O4282" s="1"/>
    </row>
    <row r="4283" spans="10:15" x14ac:dyDescent="0.25">
      <c r="J4283" s="2"/>
      <c r="O4283" s="1"/>
    </row>
    <row r="4284" spans="10:15" x14ac:dyDescent="0.25">
      <c r="J4284" s="2"/>
      <c r="O4284" s="1"/>
    </row>
    <row r="4285" spans="10:15" x14ac:dyDescent="0.25">
      <c r="J4285" s="2"/>
      <c r="O4285" s="1"/>
    </row>
    <row r="4286" spans="10:15" x14ac:dyDescent="0.25">
      <c r="J4286" s="2"/>
      <c r="O4286" s="1"/>
    </row>
    <row r="4287" spans="10:15" x14ac:dyDescent="0.25">
      <c r="J4287" s="2"/>
      <c r="O4287" s="1"/>
    </row>
    <row r="4288" spans="10:15" x14ac:dyDescent="0.25">
      <c r="J4288" s="2"/>
      <c r="O4288" s="1"/>
    </row>
    <row r="4289" spans="10:15" x14ac:dyDescent="0.25">
      <c r="J4289" s="2"/>
      <c r="O4289" s="1"/>
    </row>
    <row r="4290" spans="10:15" x14ac:dyDescent="0.25">
      <c r="J4290" s="2"/>
      <c r="O4290" s="1"/>
    </row>
    <row r="4291" spans="10:15" x14ac:dyDescent="0.25">
      <c r="J4291" s="2"/>
      <c r="O4291" s="1"/>
    </row>
    <row r="4292" spans="10:15" x14ac:dyDescent="0.25">
      <c r="J4292" s="2"/>
      <c r="O4292" s="1"/>
    </row>
    <row r="4293" spans="10:15" x14ac:dyDescent="0.25">
      <c r="J4293" s="2"/>
      <c r="O4293" s="1"/>
    </row>
    <row r="4294" spans="10:15" x14ac:dyDescent="0.25">
      <c r="J4294" s="2"/>
      <c r="O4294" s="1"/>
    </row>
    <row r="4295" spans="10:15" x14ac:dyDescent="0.25">
      <c r="J4295" s="2"/>
      <c r="O4295" s="1"/>
    </row>
    <row r="4296" spans="10:15" x14ac:dyDescent="0.25">
      <c r="J4296" s="2"/>
      <c r="O4296" s="1"/>
    </row>
    <row r="4297" spans="10:15" x14ac:dyDescent="0.25">
      <c r="J4297" s="2"/>
      <c r="O4297" s="1"/>
    </row>
    <row r="4298" spans="10:15" x14ac:dyDescent="0.25">
      <c r="J4298" s="2"/>
      <c r="O4298" s="1"/>
    </row>
    <row r="4299" spans="10:15" x14ac:dyDescent="0.25">
      <c r="J4299" s="2"/>
      <c r="O4299" s="1"/>
    </row>
    <row r="4300" spans="10:15" x14ac:dyDescent="0.25">
      <c r="J4300" s="2"/>
      <c r="O4300" s="1"/>
    </row>
    <row r="4301" spans="10:15" x14ac:dyDescent="0.25">
      <c r="J4301" s="2"/>
      <c r="O4301" s="1"/>
    </row>
    <row r="4302" spans="10:15" x14ac:dyDescent="0.25">
      <c r="J4302" s="2"/>
      <c r="O4302" s="1"/>
    </row>
    <row r="4303" spans="10:15" x14ac:dyDescent="0.25">
      <c r="J4303" s="2"/>
      <c r="O4303" s="1"/>
    </row>
    <row r="4304" spans="10:15" x14ac:dyDescent="0.25">
      <c r="J4304" s="2"/>
      <c r="O4304" s="1"/>
    </row>
    <row r="4305" spans="10:15" x14ac:dyDescent="0.25">
      <c r="J4305" s="2"/>
      <c r="O4305" s="1"/>
    </row>
    <row r="4306" spans="10:15" x14ac:dyDescent="0.25">
      <c r="J4306" s="2"/>
      <c r="O4306" s="1"/>
    </row>
    <row r="4307" spans="10:15" x14ac:dyDescent="0.25">
      <c r="J4307" s="2"/>
      <c r="O4307" s="1"/>
    </row>
    <row r="4308" spans="10:15" x14ac:dyDescent="0.25">
      <c r="J4308" s="2"/>
      <c r="O4308" s="1"/>
    </row>
    <row r="4309" spans="10:15" x14ac:dyDescent="0.25">
      <c r="J4309" s="2"/>
      <c r="O4309" s="1"/>
    </row>
    <row r="4310" spans="10:15" x14ac:dyDescent="0.25">
      <c r="J4310" s="2"/>
      <c r="O4310" s="1"/>
    </row>
    <row r="4311" spans="10:15" x14ac:dyDescent="0.25">
      <c r="J4311" s="2"/>
      <c r="O4311" s="1"/>
    </row>
    <row r="4312" spans="10:15" x14ac:dyDescent="0.25">
      <c r="J4312" s="2"/>
      <c r="O4312" s="1"/>
    </row>
    <row r="4313" spans="10:15" x14ac:dyDescent="0.25">
      <c r="J4313" s="2"/>
      <c r="O4313" s="1"/>
    </row>
    <row r="4314" spans="10:15" x14ac:dyDescent="0.25">
      <c r="J4314" s="2"/>
      <c r="O4314" s="1"/>
    </row>
    <row r="4315" spans="10:15" x14ac:dyDescent="0.25">
      <c r="J4315" s="2"/>
      <c r="O4315" s="1"/>
    </row>
    <row r="4316" spans="10:15" x14ac:dyDescent="0.25">
      <c r="J4316" s="2"/>
      <c r="O4316" s="1"/>
    </row>
    <row r="4317" spans="10:15" x14ac:dyDescent="0.25">
      <c r="J4317" s="2"/>
      <c r="O4317" s="1"/>
    </row>
    <row r="4318" spans="10:15" x14ac:dyDescent="0.25">
      <c r="J4318" s="2"/>
      <c r="O4318" s="1"/>
    </row>
    <row r="4319" spans="10:15" x14ac:dyDescent="0.25">
      <c r="J4319" s="2"/>
      <c r="O4319" s="1"/>
    </row>
    <row r="4320" spans="10:15" x14ac:dyDescent="0.25">
      <c r="J4320" s="2"/>
      <c r="O4320" s="1"/>
    </row>
    <row r="4321" spans="10:15" x14ac:dyDescent="0.25">
      <c r="J4321" s="2"/>
      <c r="O4321" s="1"/>
    </row>
    <row r="4322" spans="10:15" x14ac:dyDescent="0.25">
      <c r="J4322" s="2"/>
      <c r="O4322" s="1"/>
    </row>
    <row r="4323" spans="10:15" x14ac:dyDescent="0.25">
      <c r="J4323" s="2"/>
      <c r="O4323" s="1"/>
    </row>
    <row r="4324" spans="10:15" x14ac:dyDescent="0.25">
      <c r="J4324" s="2"/>
      <c r="O4324" s="1"/>
    </row>
    <row r="4325" spans="10:15" x14ac:dyDescent="0.25">
      <c r="J4325" s="2"/>
      <c r="O4325" s="1"/>
    </row>
    <row r="4326" spans="10:15" x14ac:dyDescent="0.25">
      <c r="J4326" s="2"/>
      <c r="O4326" s="1"/>
    </row>
    <row r="4327" spans="10:15" x14ac:dyDescent="0.25">
      <c r="J4327" s="2"/>
      <c r="O4327" s="1"/>
    </row>
    <row r="4328" spans="10:15" x14ac:dyDescent="0.25">
      <c r="J4328" s="2"/>
      <c r="O4328" s="1"/>
    </row>
    <row r="4329" spans="10:15" x14ac:dyDescent="0.25">
      <c r="J4329" s="2"/>
      <c r="O4329" s="1"/>
    </row>
    <row r="4330" spans="10:15" x14ac:dyDescent="0.25">
      <c r="J4330" s="2"/>
      <c r="O4330" s="1"/>
    </row>
    <row r="4331" spans="10:15" x14ac:dyDescent="0.25">
      <c r="J4331" s="2"/>
      <c r="O4331" s="1"/>
    </row>
    <row r="4332" spans="10:15" x14ac:dyDescent="0.25">
      <c r="J4332" s="2"/>
      <c r="O4332" s="1"/>
    </row>
    <row r="4333" spans="10:15" x14ac:dyDescent="0.25">
      <c r="J4333" s="2"/>
      <c r="O4333" s="1"/>
    </row>
    <row r="4334" spans="10:15" x14ac:dyDescent="0.25">
      <c r="J4334" s="2"/>
      <c r="O4334" s="1"/>
    </row>
    <row r="4335" spans="10:15" x14ac:dyDescent="0.25">
      <c r="J4335" s="2"/>
      <c r="O4335" s="1"/>
    </row>
    <row r="4336" spans="10:15" x14ac:dyDescent="0.25">
      <c r="J4336" s="2"/>
      <c r="O4336" s="1"/>
    </row>
    <row r="4337" spans="10:15" x14ac:dyDescent="0.25">
      <c r="J4337" s="2"/>
      <c r="O4337" s="1"/>
    </row>
    <row r="4338" spans="10:15" x14ac:dyDescent="0.25">
      <c r="J4338" s="2"/>
      <c r="O4338" s="1"/>
    </row>
    <row r="4339" spans="10:15" x14ac:dyDescent="0.25">
      <c r="J4339" s="2"/>
      <c r="O4339" s="1"/>
    </row>
    <row r="4340" spans="10:15" x14ac:dyDescent="0.25">
      <c r="J4340" s="2"/>
      <c r="O4340" s="1"/>
    </row>
    <row r="4341" spans="10:15" x14ac:dyDescent="0.25">
      <c r="J4341" s="2"/>
      <c r="O4341" s="1"/>
    </row>
    <row r="4342" spans="10:15" x14ac:dyDescent="0.25">
      <c r="J4342" s="2"/>
      <c r="O4342" s="1"/>
    </row>
    <row r="4343" spans="10:15" x14ac:dyDescent="0.25">
      <c r="J4343" s="2"/>
      <c r="O4343" s="1"/>
    </row>
    <row r="4344" spans="10:15" x14ac:dyDescent="0.25">
      <c r="J4344" s="2"/>
      <c r="O4344" s="1"/>
    </row>
    <row r="4345" spans="10:15" x14ac:dyDescent="0.25">
      <c r="J4345" s="2"/>
      <c r="O4345" s="1"/>
    </row>
    <row r="4346" spans="10:15" x14ac:dyDescent="0.25">
      <c r="J4346" s="2"/>
      <c r="O4346" s="1"/>
    </row>
    <row r="4347" spans="10:15" x14ac:dyDescent="0.25">
      <c r="J4347" s="2"/>
      <c r="O4347" s="1"/>
    </row>
    <row r="4348" spans="10:15" x14ac:dyDescent="0.25">
      <c r="J4348" s="2"/>
      <c r="O4348" s="1"/>
    </row>
    <row r="4349" spans="10:15" x14ac:dyDescent="0.25">
      <c r="J4349" s="2"/>
      <c r="O4349" s="1"/>
    </row>
    <row r="4350" spans="10:15" x14ac:dyDescent="0.25">
      <c r="J4350" s="2"/>
      <c r="O4350" s="1"/>
    </row>
    <row r="4351" spans="10:15" x14ac:dyDescent="0.25">
      <c r="J4351" s="2"/>
      <c r="O4351" s="1"/>
    </row>
    <row r="4352" spans="10:15" x14ac:dyDescent="0.25">
      <c r="J4352" s="2"/>
      <c r="O4352" s="1"/>
    </row>
    <row r="4353" spans="10:15" x14ac:dyDescent="0.25">
      <c r="J4353" s="2"/>
      <c r="O4353" s="1"/>
    </row>
    <row r="4354" spans="10:15" x14ac:dyDescent="0.25">
      <c r="J4354" s="2"/>
      <c r="O4354" s="1"/>
    </row>
    <row r="4355" spans="10:15" x14ac:dyDescent="0.25">
      <c r="J4355" s="2"/>
      <c r="O4355" s="1"/>
    </row>
    <row r="4356" spans="10:15" x14ac:dyDescent="0.25">
      <c r="J4356" s="2"/>
      <c r="O4356" s="1"/>
    </row>
    <row r="4357" spans="10:15" x14ac:dyDescent="0.25">
      <c r="J4357" s="2"/>
      <c r="O4357" s="1"/>
    </row>
    <row r="4358" spans="10:15" x14ac:dyDescent="0.25">
      <c r="J4358" s="2"/>
      <c r="O4358" s="1"/>
    </row>
    <row r="4359" spans="10:15" x14ac:dyDescent="0.25">
      <c r="J4359" s="2"/>
      <c r="O4359" s="1"/>
    </row>
    <row r="4360" spans="10:15" x14ac:dyDescent="0.25">
      <c r="J4360" s="2"/>
      <c r="O4360" s="1"/>
    </row>
    <row r="4361" spans="10:15" x14ac:dyDescent="0.25">
      <c r="J4361" s="2"/>
      <c r="O4361" s="1"/>
    </row>
    <row r="4362" spans="10:15" x14ac:dyDescent="0.25">
      <c r="J4362" s="2"/>
      <c r="O4362" s="1"/>
    </row>
    <row r="4363" spans="10:15" x14ac:dyDescent="0.25">
      <c r="J4363" s="2"/>
      <c r="O4363" s="1"/>
    </row>
    <row r="4364" spans="10:15" x14ac:dyDescent="0.25">
      <c r="J4364" s="2"/>
      <c r="O4364" s="1"/>
    </row>
    <row r="4365" spans="10:15" x14ac:dyDescent="0.25">
      <c r="J4365" s="2"/>
      <c r="O4365" s="1"/>
    </row>
    <row r="4366" spans="10:15" x14ac:dyDescent="0.25">
      <c r="J4366" s="2"/>
      <c r="O4366" s="1"/>
    </row>
    <row r="4367" spans="10:15" x14ac:dyDescent="0.25">
      <c r="J4367" s="2"/>
      <c r="O4367" s="1"/>
    </row>
    <row r="4368" spans="10:15" x14ac:dyDescent="0.25">
      <c r="J4368" s="2"/>
      <c r="O4368" s="1"/>
    </row>
    <row r="4369" spans="10:15" x14ac:dyDescent="0.25">
      <c r="J4369" s="2"/>
      <c r="O4369" s="1"/>
    </row>
    <row r="4370" spans="10:15" x14ac:dyDescent="0.25">
      <c r="J4370" s="2"/>
      <c r="O4370" s="1"/>
    </row>
    <row r="4371" spans="10:15" x14ac:dyDescent="0.25">
      <c r="J4371" s="2"/>
      <c r="O4371" s="1"/>
    </row>
    <row r="4372" spans="10:15" x14ac:dyDescent="0.25">
      <c r="J4372" s="2"/>
      <c r="O4372" s="1"/>
    </row>
    <row r="4373" spans="10:15" x14ac:dyDescent="0.25">
      <c r="J4373" s="2"/>
      <c r="O4373" s="1"/>
    </row>
    <row r="4374" spans="10:15" x14ac:dyDescent="0.25">
      <c r="J4374" s="2"/>
      <c r="O4374" s="1"/>
    </row>
    <row r="4375" spans="10:15" x14ac:dyDescent="0.25">
      <c r="J4375" s="2"/>
      <c r="O4375" s="1"/>
    </row>
    <row r="4376" spans="10:15" x14ac:dyDescent="0.25">
      <c r="J4376" s="2"/>
      <c r="O4376" s="1"/>
    </row>
    <row r="4377" spans="10:15" x14ac:dyDescent="0.25">
      <c r="J4377" s="2"/>
      <c r="O4377" s="1"/>
    </row>
    <row r="4378" spans="10:15" x14ac:dyDescent="0.25">
      <c r="J4378" s="2"/>
      <c r="O4378" s="1"/>
    </row>
    <row r="4379" spans="10:15" x14ac:dyDescent="0.25">
      <c r="J4379" s="2"/>
      <c r="O4379" s="1"/>
    </row>
    <row r="4380" spans="10:15" x14ac:dyDescent="0.25">
      <c r="J4380" s="2"/>
      <c r="O4380" s="1"/>
    </row>
    <row r="4381" spans="10:15" x14ac:dyDescent="0.25">
      <c r="J4381" s="2"/>
      <c r="O4381" s="1"/>
    </row>
    <row r="4382" spans="10:15" x14ac:dyDescent="0.25">
      <c r="J4382" s="2"/>
      <c r="O4382" s="1"/>
    </row>
    <row r="4383" spans="10:15" x14ac:dyDescent="0.25">
      <c r="J4383" s="2"/>
      <c r="O4383" s="1"/>
    </row>
    <row r="4384" spans="10:15" x14ac:dyDescent="0.25">
      <c r="J4384" s="2"/>
      <c r="O4384" s="1"/>
    </row>
    <row r="4385" spans="10:15" x14ac:dyDescent="0.25">
      <c r="J4385" s="2"/>
      <c r="O4385" s="1"/>
    </row>
    <row r="4386" spans="10:15" x14ac:dyDescent="0.25">
      <c r="J4386" s="2"/>
      <c r="O4386" s="1"/>
    </row>
    <row r="4387" spans="10:15" x14ac:dyDescent="0.25">
      <c r="J4387" s="2"/>
      <c r="O4387" s="1"/>
    </row>
    <row r="4388" spans="10:15" x14ac:dyDescent="0.25">
      <c r="J4388" s="2"/>
      <c r="O4388" s="1"/>
    </row>
    <row r="4389" spans="10:15" x14ac:dyDescent="0.25">
      <c r="J4389" s="2"/>
      <c r="O4389" s="1"/>
    </row>
    <row r="4390" spans="10:15" x14ac:dyDescent="0.25">
      <c r="J4390" s="2"/>
      <c r="O4390" s="1"/>
    </row>
    <row r="4391" spans="10:15" x14ac:dyDescent="0.25">
      <c r="J4391" s="2"/>
      <c r="O4391" s="1"/>
    </row>
    <row r="4392" spans="10:15" x14ac:dyDescent="0.25">
      <c r="J4392" s="2"/>
      <c r="O4392" s="1"/>
    </row>
    <row r="4393" spans="10:15" x14ac:dyDescent="0.25">
      <c r="J4393" s="2"/>
      <c r="O4393" s="1"/>
    </row>
    <row r="4394" spans="10:15" x14ac:dyDescent="0.25">
      <c r="J4394" s="2"/>
      <c r="O4394" s="1"/>
    </row>
    <row r="4395" spans="10:15" x14ac:dyDescent="0.25">
      <c r="J4395" s="2"/>
      <c r="O4395" s="1"/>
    </row>
    <row r="4396" spans="10:15" x14ac:dyDescent="0.25">
      <c r="J4396" s="2"/>
      <c r="O4396" s="1"/>
    </row>
    <row r="4397" spans="10:15" x14ac:dyDescent="0.25">
      <c r="J4397" s="2"/>
      <c r="O4397" s="1"/>
    </row>
    <row r="4398" spans="10:15" x14ac:dyDescent="0.25">
      <c r="J4398" s="2"/>
      <c r="O4398" s="1"/>
    </row>
    <row r="4399" spans="10:15" x14ac:dyDescent="0.25">
      <c r="J4399" s="2"/>
      <c r="O4399" s="1"/>
    </row>
    <row r="4400" spans="10:15" x14ac:dyDescent="0.25">
      <c r="J4400" s="2"/>
      <c r="O4400" s="1"/>
    </row>
    <row r="4401" spans="10:15" x14ac:dyDescent="0.25">
      <c r="J4401" s="2"/>
      <c r="O4401" s="1"/>
    </row>
    <row r="4402" spans="10:15" x14ac:dyDescent="0.25">
      <c r="J4402" s="2"/>
      <c r="O4402" s="1"/>
    </row>
    <row r="4403" spans="10:15" x14ac:dyDescent="0.25">
      <c r="J4403" s="2"/>
      <c r="O4403" s="1"/>
    </row>
    <row r="4404" spans="10:15" x14ac:dyDescent="0.25">
      <c r="J4404" s="2"/>
      <c r="O4404" s="1"/>
    </row>
    <row r="4405" spans="10:15" x14ac:dyDescent="0.25">
      <c r="J4405" s="2"/>
      <c r="O4405" s="1"/>
    </row>
    <row r="4406" spans="10:15" x14ac:dyDescent="0.25">
      <c r="J4406" s="2"/>
      <c r="O4406" s="1"/>
    </row>
    <row r="4407" spans="10:15" x14ac:dyDescent="0.25">
      <c r="J4407" s="2"/>
      <c r="O4407" s="1"/>
    </row>
    <row r="4408" spans="10:15" x14ac:dyDescent="0.25">
      <c r="J4408" s="2"/>
      <c r="O4408" s="1"/>
    </row>
    <row r="4409" spans="10:15" x14ac:dyDescent="0.25">
      <c r="J4409" s="2"/>
      <c r="O4409" s="1"/>
    </row>
    <row r="4410" spans="10:15" x14ac:dyDescent="0.25">
      <c r="J4410" s="2"/>
      <c r="O4410" s="1"/>
    </row>
    <row r="4411" spans="10:15" x14ac:dyDescent="0.25">
      <c r="J4411" s="2"/>
      <c r="O4411" s="1"/>
    </row>
    <row r="4412" spans="10:15" x14ac:dyDescent="0.25">
      <c r="J4412" s="2"/>
      <c r="O4412" s="1"/>
    </row>
    <row r="4413" spans="10:15" x14ac:dyDescent="0.25">
      <c r="J4413" s="2"/>
      <c r="O4413" s="1"/>
    </row>
    <row r="4414" spans="10:15" x14ac:dyDescent="0.25">
      <c r="J4414" s="2"/>
      <c r="O4414" s="1"/>
    </row>
    <row r="4415" spans="10:15" x14ac:dyDescent="0.25">
      <c r="J4415" s="2"/>
      <c r="O4415" s="1"/>
    </row>
    <row r="4416" spans="10:15" x14ac:dyDescent="0.25">
      <c r="J4416" s="2"/>
      <c r="O4416" s="1"/>
    </row>
    <row r="4417" spans="10:15" x14ac:dyDescent="0.25">
      <c r="J4417" s="2"/>
      <c r="O4417" s="1"/>
    </row>
    <row r="4418" spans="10:15" x14ac:dyDescent="0.25">
      <c r="J4418" s="2"/>
      <c r="O4418" s="1"/>
    </row>
    <row r="4419" spans="10:15" x14ac:dyDescent="0.25">
      <c r="J4419" s="2"/>
      <c r="O4419" s="1"/>
    </row>
    <row r="4420" spans="10:15" x14ac:dyDescent="0.25">
      <c r="J4420" s="2"/>
      <c r="O4420" s="1"/>
    </row>
    <row r="4421" spans="10:15" x14ac:dyDescent="0.25">
      <c r="J4421" s="2"/>
      <c r="O4421" s="1"/>
    </row>
    <row r="4422" spans="10:15" x14ac:dyDescent="0.25">
      <c r="J4422" s="2"/>
      <c r="O4422" s="1"/>
    </row>
    <row r="4423" spans="10:15" x14ac:dyDescent="0.25">
      <c r="J4423" s="2"/>
      <c r="O4423" s="1"/>
    </row>
    <row r="4424" spans="10:15" x14ac:dyDescent="0.25">
      <c r="J4424" s="2"/>
      <c r="O4424" s="1"/>
    </row>
    <row r="4425" spans="10:15" x14ac:dyDescent="0.25">
      <c r="J4425" s="2"/>
      <c r="O4425" s="1"/>
    </row>
    <row r="4426" spans="10:15" x14ac:dyDescent="0.25">
      <c r="J4426" s="2"/>
      <c r="O4426" s="1"/>
    </row>
    <row r="4427" spans="10:15" x14ac:dyDescent="0.25">
      <c r="J4427" s="2"/>
      <c r="O4427" s="1"/>
    </row>
    <row r="4428" spans="10:15" x14ac:dyDescent="0.25">
      <c r="J4428" s="2"/>
      <c r="O4428" s="1"/>
    </row>
    <row r="4429" spans="10:15" x14ac:dyDescent="0.25">
      <c r="J4429" s="2"/>
      <c r="O4429" s="1"/>
    </row>
    <row r="4430" spans="10:15" x14ac:dyDescent="0.25">
      <c r="J4430" s="2"/>
      <c r="O4430" s="1"/>
    </row>
    <row r="4431" spans="10:15" x14ac:dyDescent="0.25">
      <c r="J4431" s="2"/>
      <c r="O4431" s="1"/>
    </row>
    <row r="4432" spans="10:15" x14ac:dyDescent="0.25">
      <c r="J4432" s="2"/>
      <c r="O4432" s="1"/>
    </row>
    <row r="4433" spans="10:15" x14ac:dyDescent="0.25">
      <c r="J4433" s="2"/>
      <c r="O4433" s="1"/>
    </row>
    <row r="4434" spans="10:15" x14ac:dyDescent="0.25">
      <c r="J4434" s="2"/>
      <c r="O4434" s="1"/>
    </row>
    <row r="4435" spans="10:15" x14ac:dyDescent="0.25">
      <c r="J4435" s="2"/>
      <c r="O4435" s="1"/>
    </row>
    <row r="4436" spans="10:15" x14ac:dyDescent="0.25">
      <c r="J4436" s="2"/>
      <c r="O4436" s="1"/>
    </row>
    <row r="4437" spans="10:15" x14ac:dyDescent="0.25">
      <c r="J4437" s="2"/>
      <c r="O4437" s="1"/>
    </row>
    <row r="4438" spans="10:15" x14ac:dyDescent="0.25">
      <c r="J4438" s="2"/>
      <c r="O4438" s="1"/>
    </row>
    <row r="4439" spans="10:15" x14ac:dyDescent="0.25">
      <c r="J4439" s="2"/>
      <c r="O4439" s="1"/>
    </row>
    <row r="4440" spans="10:15" x14ac:dyDescent="0.25">
      <c r="J4440" s="2"/>
      <c r="O4440" s="1"/>
    </row>
    <row r="4441" spans="10:15" x14ac:dyDescent="0.25">
      <c r="J4441" s="2"/>
      <c r="O4441" s="1"/>
    </row>
    <row r="4442" spans="10:15" x14ac:dyDescent="0.25">
      <c r="J4442" s="2"/>
      <c r="O4442" s="1"/>
    </row>
    <row r="4443" spans="10:15" x14ac:dyDescent="0.25">
      <c r="J4443" s="2"/>
      <c r="O4443" s="1"/>
    </row>
    <row r="4444" spans="10:15" x14ac:dyDescent="0.25">
      <c r="J4444" s="2"/>
      <c r="O4444" s="1"/>
    </row>
    <row r="4445" spans="10:15" x14ac:dyDescent="0.25">
      <c r="J4445" s="2"/>
      <c r="O4445" s="1"/>
    </row>
    <row r="4446" spans="10:15" x14ac:dyDescent="0.25">
      <c r="J4446" s="2"/>
      <c r="O4446" s="1"/>
    </row>
    <row r="4447" spans="10:15" x14ac:dyDescent="0.25">
      <c r="J4447" s="2"/>
      <c r="O4447" s="1"/>
    </row>
    <row r="4448" spans="10:15" x14ac:dyDescent="0.25">
      <c r="J4448" s="2"/>
      <c r="O4448" s="1"/>
    </row>
    <row r="4449" spans="10:15" x14ac:dyDescent="0.25">
      <c r="J4449" s="2"/>
      <c r="O4449" s="1"/>
    </row>
    <row r="4450" spans="10:15" x14ac:dyDescent="0.25">
      <c r="J4450" s="2"/>
      <c r="O4450" s="1"/>
    </row>
    <row r="4451" spans="10:15" x14ac:dyDescent="0.25">
      <c r="J4451" s="2"/>
      <c r="O4451" s="1"/>
    </row>
    <row r="4452" spans="10:15" x14ac:dyDescent="0.25">
      <c r="J4452" s="2"/>
      <c r="O4452" s="1"/>
    </row>
    <row r="4453" spans="10:15" x14ac:dyDescent="0.25">
      <c r="J4453" s="2"/>
      <c r="O4453" s="1"/>
    </row>
    <row r="4454" spans="10:15" x14ac:dyDescent="0.25">
      <c r="J4454" s="2"/>
      <c r="O4454" s="1"/>
    </row>
    <row r="4455" spans="10:15" x14ac:dyDescent="0.25">
      <c r="J4455" s="2"/>
      <c r="O4455" s="1"/>
    </row>
    <row r="4456" spans="10:15" x14ac:dyDescent="0.25">
      <c r="J4456" s="2"/>
      <c r="O4456" s="1"/>
    </row>
    <row r="4457" spans="10:15" x14ac:dyDescent="0.25">
      <c r="J4457" s="2"/>
      <c r="O4457" s="1"/>
    </row>
    <row r="4458" spans="10:15" x14ac:dyDescent="0.25">
      <c r="J4458" s="2"/>
      <c r="O4458" s="1"/>
    </row>
    <row r="4459" spans="10:15" x14ac:dyDescent="0.25">
      <c r="J4459" s="2"/>
      <c r="O4459" s="1"/>
    </row>
    <row r="4460" spans="10:15" x14ac:dyDescent="0.25">
      <c r="J4460" s="2"/>
      <c r="O4460" s="1"/>
    </row>
    <row r="4461" spans="10:15" x14ac:dyDescent="0.25">
      <c r="J4461" s="2"/>
      <c r="O4461" s="1"/>
    </row>
    <row r="4462" spans="10:15" x14ac:dyDescent="0.25">
      <c r="J4462" s="2"/>
      <c r="O4462" s="1"/>
    </row>
    <row r="4463" spans="10:15" x14ac:dyDescent="0.25">
      <c r="J4463" s="2"/>
      <c r="O4463" s="1"/>
    </row>
    <row r="4464" spans="10:15" x14ac:dyDescent="0.25">
      <c r="J4464" s="2"/>
      <c r="O4464" s="1"/>
    </row>
    <row r="4465" spans="10:15" x14ac:dyDescent="0.25">
      <c r="J4465" s="2"/>
      <c r="O4465" s="1"/>
    </row>
    <row r="4466" spans="10:15" x14ac:dyDescent="0.25">
      <c r="J4466" s="2"/>
      <c r="O4466" s="1"/>
    </row>
    <row r="4467" spans="10:15" x14ac:dyDescent="0.25">
      <c r="J4467" s="2"/>
      <c r="O4467" s="1"/>
    </row>
    <row r="4468" spans="10:15" x14ac:dyDescent="0.25">
      <c r="J4468" s="2"/>
      <c r="O4468" s="1"/>
    </row>
    <row r="4469" spans="10:15" x14ac:dyDescent="0.25">
      <c r="J4469" s="2"/>
      <c r="O4469" s="1"/>
    </row>
    <row r="4470" spans="10:15" x14ac:dyDescent="0.25">
      <c r="J4470" s="2"/>
      <c r="O4470" s="1"/>
    </row>
    <row r="4471" spans="10:15" x14ac:dyDescent="0.25">
      <c r="J4471" s="2"/>
      <c r="O4471" s="1"/>
    </row>
    <row r="4472" spans="10:15" x14ac:dyDescent="0.25">
      <c r="J4472" s="2"/>
      <c r="O4472" s="1"/>
    </row>
    <row r="4473" spans="10:15" x14ac:dyDescent="0.25">
      <c r="J4473" s="2"/>
      <c r="O4473" s="1"/>
    </row>
    <row r="4474" spans="10:15" x14ac:dyDescent="0.25">
      <c r="J4474" s="2"/>
      <c r="O4474" s="1"/>
    </row>
    <row r="4475" spans="10:15" x14ac:dyDescent="0.25">
      <c r="J4475" s="2"/>
      <c r="O4475" s="1"/>
    </row>
    <row r="4476" spans="10:15" x14ac:dyDescent="0.25">
      <c r="J4476" s="2"/>
      <c r="O4476" s="1"/>
    </row>
    <row r="4477" spans="10:15" x14ac:dyDescent="0.25">
      <c r="J4477" s="2"/>
      <c r="O4477" s="1"/>
    </row>
    <row r="4478" spans="10:15" x14ac:dyDescent="0.25">
      <c r="J4478" s="2"/>
      <c r="O4478" s="1"/>
    </row>
    <row r="4479" spans="10:15" x14ac:dyDescent="0.25">
      <c r="J4479" s="2"/>
      <c r="O4479" s="1"/>
    </row>
    <row r="4480" spans="10:15" x14ac:dyDescent="0.25">
      <c r="J4480" s="2"/>
      <c r="O4480" s="1"/>
    </row>
    <row r="4481" spans="10:15" x14ac:dyDescent="0.25">
      <c r="J4481" s="2"/>
      <c r="O4481" s="1"/>
    </row>
    <row r="4482" spans="10:15" x14ac:dyDescent="0.25">
      <c r="J4482" s="2"/>
      <c r="O4482" s="1"/>
    </row>
    <row r="4483" spans="10:15" x14ac:dyDescent="0.25">
      <c r="J4483" s="2"/>
      <c r="O4483" s="1"/>
    </row>
    <row r="4484" spans="10:15" x14ac:dyDescent="0.25">
      <c r="J4484" s="2"/>
      <c r="O4484" s="1"/>
    </row>
    <row r="4485" spans="10:15" x14ac:dyDescent="0.25">
      <c r="J4485" s="2"/>
      <c r="O4485" s="1"/>
    </row>
    <row r="4486" spans="10:15" x14ac:dyDescent="0.25">
      <c r="J4486" s="2"/>
      <c r="O4486" s="1"/>
    </row>
    <row r="4487" spans="10:15" x14ac:dyDescent="0.25">
      <c r="J4487" s="2"/>
      <c r="O4487" s="1"/>
    </row>
    <row r="4488" spans="10:15" x14ac:dyDescent="0.25">
      <c r="J4488" s="2"/>
      <c r="O4488" s="1"/>
    </row>
    <row r="4489" spans="10:15" x14ac:dyDescent="0.25">
      <c r="J4489" s="2"/>
      <c r="O4489" s="1"/>
    </row>
    <row r="4490" spans="10:15" x14ac:dyDescent="0.25">
      <c r="J4490" s="2"/>
      <c r="O4490" s="1"/>
    </row>
    <row r="4491" spans="10:15" x14ac:dyDescent="0.25">
      <c r="J4491" s="2"/>
      <c r="O4491" s="1"/>
    </row>
    <row r="4492" spans="10:15" x14ac:dyDescent="0.25">
      <c r="J4492" s="2"/>
      <c r="O4492" s="1"/>
    </row>
    <row r="4493" spans="10:15" x14ac:dyDescent="0.25">
      <c r="J4493" s="2"/>
      <c r="O4493" s="1"/>
    </row>
    <row r="4494" spans="10:15" x14ac:dyDescent="0.25">
      <c r="J4494" s="2"/>
      <c r="O4494" s="1"/>
    </row>
    <row r="4495" spans="10:15" x14ac:dyDescent="0.25">
      <c r="J4495" s="2"/>
      <c r="O4495" s="1"/>
    </row>
    <row r="4496" spans="10:15" x14ac:dyDescent="0.25">
      <c r="J4496" s="2"/>
      <c r="O4496" s="1"/>
    </row>
    <row r="4497" spans="10:15" x14ac:dyDescent="0.25">
      <c r="J4497" s="2"/>
      <c r="O4497" s="1"/>
    </row>
    <row r="4498" spans="10:15" x14ac:dyDescent="0.25">
      <c r="J4498" s="2"/>
      <c r="O4498" s="1"/>
    </row>
    <row r="4499" spans="10:15" x14ac:dyDescent="0.25">
      <c r="J4499" s="2"/>
      <c r="O4499" s="1"/>
    </row>
    <row r="4500" spans="10:15" x14ac:dyDescent="0.25">
      <c r="J4500" s="2"/>
      <c r="O4500" s="1"/>
    </row>
    <row r="4501" spans="10:15" x14ac:dyDescent="0.25">
      <c r="J4501" s="2"/>
      <c r="O4501" s="1"/>
    </row>
    <row r="4502" spans="10:15" x14ac:dyDescent="0.25">
      <c r="J4502" s="2"/>
      <c r="O4502" s="1"/>
    </row>
    <row r="4503" spans="10:15" x14ac:dyDescent="0.25">
      <c r="J4503" s="2"/>
      <c r="O4503" s="1"/>
    </row>
    <row r="4504" spans="10:15" x14ac:dyDescent="0.25">
      <c r="J4504" s="2"/>
      <c r="O4504" s="1"/>
    </row>
    <row r="4505" spans="10:15" x14ac:dyDescent="0.25">
      <c r="J4505" s="2"/>
      <c r="O4505" s="1"/>
    </row>
    <row r="4506" spans="10:15" x14ac:dyDescent="0.25">
      <c r="J4506" s="2"/>
      <c r="O4506" s="1"/>
    </row>
    <row r="4507" spans="10:15" x14ac:dyDescent="0.25">
      <c r="J4507" s="2"/>
      <c r="O4507" s="1"/>
    </row>
    <row r="4508" spans="10:15" x14ac:dyDescent="0.25">
      <c r="J4508" s="2"/>
      <c r="O4508" s="1"/>
    </row>
    <row r="4509" spans="10:15" x14ac:dyDescent="0.25">
      <c r="J4509" s="2"/>
      <c r="O4509" s="1"/>
    </row>
    <row r="4510" spans="10:15" x14ac:dyDescent="0.25">
      <c r="J4510" s="2"/>
      <c r="O4510" s="1"/>
    </row>
    <row r="4511" spans="10:15" x14ac:dyDescent="0.25">
      <c r="J4511" s="2"/>
      <c r="O4511" s="1"/>
    </row>
    <row r="4512" spans="10:15" x14ac:dyDescent="0.25">
      <c r="J4512" s="2"/>
      <c r="O4512" s="1"/>
    </row>
    <row r="4513" spans="10:15" x14ac:dyDescent="0.25">
      <c r="J4513" s="2"/>
      <c r="O4513" s="1"/>
    </row>
    <row r="4514" spans="10:15" x14ac:dyDescent="0.25">
      <c r="J4514" s="2"/>
      <c r="O4514" s="1"/>
    </row>
    <row r="4515" spans="10:15" x14ac:dyDescent="0.25">
      <c r="J4515" s="2"/>
      <c r="O4515" s="1"/>
    </row>
    <row r="4516" spans="10:15" x14ac:dyDescent="0.25">
      <c r="J4516" s="2"/>
      <c r="O4516" s="1"/>
    </row>
    <row r="4517" spans="10:15" x14ac:dyDescent="0.25">
      <c r="J4517" s="2"/>
      <c r="O4517" s="1"/>
    </row>
    <row r="4518" spans="10:15" x14ac:dyDescent="0.25">
      <c r="J4518" s="2"/>
      <c r="O4518" s="1"/>
    </row>
    <row r="4519" spans="10:15" x14ac:dyDescent="0.25">
      <c r="J4519" s="2"/>
      <c r="O4519" s="1"/>
    </row>
    <row r="4520" spans="10:15" x14ac:dyDescent="0.25">
      <c r="J4520" s="2"/>
      <c r="O4520" s="1"/>
    </row>
    <row r="4521" spans="10:15" x14ac:dyDescent="0.25">
      <c r="J4521" s="2"/>
      <c r="O4521" s="1"/>
    </row>
    <row r="4522" spans="10:15" x14ac:dyDescent="0.25">
      <c r="J4522" s="2"/>
      <c r="O4522" s="1"/>
    </row>
    <row r="4523" spans="10:15" x14ac:dyDescent="0.25">
      <c r="J4523" s="2"/>
      <c r="O4523" s="1"/>
    </row>
    <row r="4524" spans="10:15" x14ac:dyDescent="0.25">
      <c r="J4524" s="2"/>
      <c r="O4524" s="1"/>
    </row>
    <row r="4525" spans="10:15" x14ac:dyDescent="0.25">
      <c r="J4525" s="2"/>
      <c r="O4525" s="1"/>
    </row>
    <row r="4526" spans="10:15" x14ac:dyDescent="0.25">
      <c r="J4526" s="2"/>
      <c r="O4526" s="1"/>
    </row>
    <row r="4527" spans="10:15" x14ac:dyDescent="0.25">
      <c r="J4527" s="2"/>
      <c r="O4527" s="1"/>
    </row>
    <row r="4528" spans="10:15" x14ac:dyDescent="0.25">
      <c r="J4528" s="2"/>
      <c r="O4528" s="1"/>
    </row>
    <row r="4529" spans="10:15" x14ac:dyDescent="0.25">
      <c r="J4529" s="2"/>
      <c r="O4529" s="1"/>
    </row>
    <row r="4530" spans="10:15" x14ac:dyDescent="0.25">
      <c r="J4530" s="2"/>
      <c r="O4530" s="1"/>
    </row>
    <row r="4531" spans="10:15" x14ac:dyDescent="0.25">
      <c r="J4531" s="2"/>
      <c r="O4531" s="1"/>
    </row>
    <row r="4532" spans="10:15" x14ac:dyDescent="0.25">
      <c r="J4532" s="2"/>
      <c r="O4532" s="1"/>
    </row>
    <row r="4533" spans="10:15" x14ac:dyDescent="0.25">
      <c r="J4533" s="2"/>
      <c r="O4533" s="1"/>
    </row>
    <row r="4534" spans="10:15" x14ac:dyDescent="0.25">
      <c r="J4534" s="2"/>
      <c r="O4534" s="1"/>
    </row>
    <row r="4535" spans="10:15" x14ac:dyDescent="0.25">
      <c r="J4535" s="2"/>
      <c r="O4535" s="1"/>
    </row>
    <row r="4536" spans="10:15" x14ac:dyDescent="0.25">
      <c r="J4536" s="2"/>
      <c r="O4536" s="1"/>
    </row>
    <row r="4537" spans="10:15" x14ac:dyDescent="0.25">
      <c r="J4537" s="2"/>
      <c r="O4537" s="1"/>
    </row>
    <row r="4538" spans="10:15" x14ac:dyDescent="0.25">
      <c r="J4538" s="2"/>
      <c r="O4538" s="1"/>
    </row>
    <row r="4539" spans="10:15" x14ac:dyDescent="0.25">
      <c r="J4539" s="2"/>
      <c r="O4539" s="1"/>
    </row>
    <row r="4540" spans="10:15" x14ac:dyDescent="0.25">
      <c r="J4540" s="2"/>
      <c r="O4540" s="1"/>
    </row>
    <row r="4541" spans="10:15" x14ac:dyDescent="0.25">
      <c r="J4541" s="2"/>
      <c r="O4541" s="1"/>
    </row>
    <row r="4542" spans="10:15" x14ac:dyDescent="0.25">
      <c r="J4542" s="2"/>
      <c r="O4542" s="1"/>
    </row>
    <row r="4543" spans="10:15" x14ac:dyDescent="0.25">
      <c r="J4543" s="2"/>
      <c r="O4543" s="1"/>
    </row>
    <row r="4544" spans="10:15" x14ac:dyDescent="0.25">
      <c r="J4544" s="2"/>
      <c r="O4544" s="1"/>
    </row>
    <row r="4545" spans="10:15" x14ac:dyDescent="0.25">
      <c r="J4545" s="2"/>
      <c r="O4545" s="1"/>
    </row>
    <row r="4546" spans="10:15" x14ac:dyDescent="0.25">
      <c r="J4546" s="2"/>
      <c r="O4546" s="1"/>
    </row>
    <row r="4547" spans="10:15" x14ac:dyDescent="0.25">
      <c r="J4547" s="2"/>
      <c r="O4547" s="1"/>
    </row>
    <row r="4548" spans="10:15" x14ac:dyDescent="0.25">
      <c r="J4548" s="2"/>
      <c r="O4548" s="1"/>
    </row>
    <row r="4549" spans="10:15" x14ac:dyDescent="0.25">
      <c r="J4549" s="2"/>
      <c r="O4549" s="1"/>
    </row>
    <row r="4550" spans="10:15" x14ac:dyDescent="0.25">
      <c r="J4550" s="2"/>
      <c r="O4550" s="1"/>
    </row>
    <row r="4551" spans="10:15" x14ac:dyDescent="0.25">
      <c r="J4551" s="2"/>
      <c r="O4551" s="1"/>
    </row>
    <row r="4552" spans="10:15" x14ac:dyDescent="0.25">
      <c r="J4552" s="2"/>
      <c r="O4552" s="1"/>
    </row>
    <row r="4553" spans="10:15" x14ac:dyDescent="0.25">
      <c r="J4553" s="2"/>
      <c r="O4553" s="1"/>
    </row>
    <row r="4554" spans="10:15" x14ac:dyDescent="0.25">
      <c r="J4554" s="2"/>
      <c r="O4554" s="1"/>
    </row>
    <row r="4555" spans="10:15" x14ac:dyDescent="0.25">
      <c r="J4555" s="2"/>
      <c r="O4555" s="1"/>
    </row>
    <row r="4556" spans="10:15" x14ac:dyDescent="0.25">
      <c r="J4556" s="2"/>
      <c r="O4556" s="1"/>
    </row>
    <row r="4557" spans="10:15" x14ac:dyDescent="0.25">
      <c r="J4557" s="2"/>
      <c r="O4557" s="1"/>
    </row>
    <row r="4558" spans="10:15" x14ac:dyDescent="0.25">
      <c r="J4558" s="2"/>
      <c r="O4558" s="1"/>
    </row>
    <row r="4559" spans="10:15" x14ac:dyDescent="0.25">
      <c r="J4559" s="2"/>
      <c r="O4559" s="1"/>
    </row>
    <row r="4560" spans="10:15" x14ac:dyDescent="0.25">
      <c r="J4560" s="2"/>
      <c r="O4560" s="1"/>
    </row>
    <row r="4561" spans="10:15" x14ac:dyDescent="0.25">
      <c r="J4561" s="2"/>
      <c r="O4561" s="1"/>
    </row>
    <row r="4562" spans="10:15" x14ac:dyDescent="0.25">
      <c r="J4562" s="2"/>
      <c r="O4562" s="1"/>
    </row>
    <row r="4563" spans="10:15" x14ac:dyDescent="0.25">
      <c r="J4563" s="2"/>
      <c r="O4563" s="1"/>
    </row>
    <row r="4564" spans="10:15" x14ac:dyDescent="0.25">
      <c r="J4564" s="2"/>
      <c r="O4564" s="1"/>
    </row>
    <row r="4565" spans="10:15" x14ac:dyDescent="0.25">
      <c r="J4565" s="2"/>
      <c r="O4565" s="1"/>
    </row>
    <row r="4566" spans="10:15" x14ac:dyDescent="0.25">
      <c r="J4566" s="2"/>
      <c r="O4566" s="1"/>
    </row>
    <row r="4567" spans="10:15" x14ac:dyDescent="0.25">
      <c r="J4567" s="2"/>
      <c r="O4567" s="1"/>
    </row>
    <row r="4568" spans="10:15" x14ac:dyDescent="0.25">
      <c r="J4568" s="2"/>
      <c r="O4568" s="1"/>
    </row>
    <row r="4569" spans="10:15" x14ac:dyDescent="0.25">
      <c r="J4569" s="2"/>
      <c r="O4569" s="1"/>
    </row>
    <row r="4570" spans="10:15" x14ac:dyDescent="0.25">
      <c r="J4570" s="2"/>
      <c r="O4570" s="1"/>
    </row>
    <row r="4571" spans="10:15" x14ac:dyDescent="0.25">
      <c r="J4571" s="2"/>
      <c r="O4571" s="1"/>
    </row>
    <row r="4572" spans="10:15" x14ac:dyDescent="0.25">
      <c r="J4572" s="2"/>
      <c r="O4572" s="1"/>
    </row>
    <row r="4573" spans="10:15" x14ac:dyDescent="0.25">
      <c r="J4573" s="2"/>
      <c r="O4573" s="1"/>
    </row>
    <row r="4574" spans="10:15" x14ac:dyDescent="0.25">
      <c r="J4574" s="2"/>
      <c r="O4574" s="1"/>
    </row>
    <row r="4575" spans="10:15" x14ac:dyDescent="0.25">
      <c r="J4575" s="2"/>
      <c r="O4575" s="1"/>
    </row>
    <row r="4576" spans="10:15" x14ac:dyDescent="0.25">
      <c r="J4576" s="2"/>
      <c r="O4576" s="1"/>
    </row>
    <row r="4577" spans="10:15" x14ac:dyDescent="0.25">
      <c r="J4577" s="2"/>
      <c r="O4577" s="1"/>
    </row>
    <row r="4578" spans="10:15" x14ac:dyDescent="0.25">
      <c r="J4578" s="2"/>
      <c r="O4578" s="1"/>
    </row>
    <row r="4579" spans="10:15" x14ac:dyDescent="0.25">
      <c r="J4579" s="2"/>
      <c r="O4579" s="1"/>
    </row>
    <row r="4580" spans="10:15" x14ac:dyDescent="0.25">
      <c r="J4580" s="2"/>
      <c r="O4580" s="1"/>
    </row>
    <row r="4581" spans="10:15" x14ac:dyDescent="0.25">
      <c r="J4581" s="2"/>
      <c r="O4581" s="1"/>
    </row>
    <row r="4582" spans="10:15" x14ac:dyDescent="0.25">
      <c r="J4582" s="2"/>
      <c r="O4582" s="1"/>
    </row>
    <row r="4583" spans="10:15" x14ac:dyDescent="0.25">
      <c r="J4583" s="2"/>
      <c r="O4583" s="1"/>
    </row>
    <row r="4584" spans="10:15" x14ac:dyDescent="0.25">
      <c r="J4584" s="2"/>
      <c r="O4584" s="1"/>
    </row>
    <row r="4585" spans="10:15" x14ac:dyDescent="0.25">
      <c r="J4585" s="2"/>
      <c r="O4585" s="1"/>
    </row>
    <row r="4586" spans="10:15" x14ac:dyDescent="0.25">
      <c r="J4586" s="2"/>
      <c r="O4586" s="1"/>
    </row>
    <row r="4587" spans="10:15" x14ac:dyDescent="0.25">
      <c r="J4587" s="2"/>
      <c r="O4587" s="1"/>
    </row>
    <row r="4588" spans="10:15" x14ac:dyDescent="0.25">
      <c r="J4588" s="2"/>
      <c r="O4588" s="1"/>
    </row>
    <row r="4589" spans="10:15" x14ac:dyDescent="0.25">
      <c r="J4589" s="2"/>
      <c r="O4589" s="1"/>
    </row>
    <row r="4590" spans="10:15" x14ac:dyDescent="0.25">
      <c r="J4590" s="2"/>
      <c r="O4590" s="1"/>
    </row>
    <row r="4591" spans="10:15" x14ac:dyDescent="0.25">
      <c r="J4591" s="2"/>
      <c r="O4591" s="1"/>
    </row>
    <row r="4592" spans="10:15" x14ac:dyDescent="0.25">
      <c r="J4592" s="2"/>
      <c r="O4592" s="1"/>
    </row>
    <row r="4593" spans="10:15" x14ac:dyDescent="0.25">
      <c r="J4593" s="2"/>
      <c r="O4593" s="1"/>
    </row>
    <row r="4594" spans="10:15" x14ac:dyDescent="0.25">
      <c r="J4594" s="2"/>
      <c r="O4594" s="1"/>
    </row>
    <row r="4595" spans="10:15" x14ac:dyDescent="0.25">
      <c r="J4595" s="2"/>
      <c r="O4595" s="1"/>
    </row>
    <row r="4596" spans="10:15" x14ac:dyDescent="0.25">
      <c r="J4596" s="2"/>
      <c r="O4596" s="1"/>
    </row>
    <row r="4597" spans="10:15" x14ac:dyDescent="0.25">
      <c r="J4597" s="2"/>
      <c r="O4597" s="1"/>
    </row>
    <row r="4598" spans="10:15" x14ac:dyDescent="0.25">
      <c r="J4598" s="2"/>
      <c r="O4598" s="1"/>
    </row>
    <row r="4599" spans="10:15" x14ac:dyDescent="0.25">
      <c r="J4599" s="2"/>
      <c r="O4599" s="1"/>
    </row>
    <row r="4600" spans="10:15" x14ac:dyDescent="0.25">
      <c r="J4600" s="2"/>
      <c r="O4600" s="1"/>
    </row>
    <row r="4601" spans="10:15" x14ac:dyDescent="0.25">
      <c r="J4601" s="2"/>
      <c r="O4601" s="1"/>
    </row>
    <row r="4602" spans="10:15" x14ac:dyDescent="0.25">
      <c r="J4602" s="2"/>
      <c r="O4602" s="1"/>
    </row>
    <row r="4603" spans="10:15" x14ac:dyDescent="0.25">
      <c r="J4603" s="2"/>
      <c r="O4603" s="1"/>
    </row>
    <row r="4604" spans="10:15" x14ac:dyDescent="0.25">
      <c r="J4604" s="2"/>
      <c r="O4604" s="1"/>
    </row>
    <row r="4605" spans="10:15" x14ac:dyDescent="0.25">
      <c r="J4605" s="2"/>
      <c r="O4605" s="1"/>
    </row>
    <row r="4606" spans="10:15" x14ac:dyDescent="0.25">
      <c r="J4606" s="2"/>
      <c r="O4606" s="1"/>
    </row>
    <row r="4607" spans="10:15" x14ac:dyDescent="0.25">
      <c r="J4607" s="2"/>
      <c r="O4607" s="1"/>
    </row>
    <row r="4608" spans="10:15" x14ac:dyDescent="0.25">
      <c r="J4608" s="2"/>
      <c r="O4608" s="1"/>
    </row>
    <row r="4609" spans="10:15" x14ac:dyDescent="0.25">
      <c r="J4609" s="2"/>
      <c r="O4609" s="1"/>
    </row>
    <row r="4610" spans="10:15" x14ac:dyDescent="0.25">
      <c r="J4610" s="2"/>
      <c r="O4610" s="1"/>
    </row>
    <row r="4611" spans="10:15" x14ac:dyDescent="0.25">
      <c r="J4611" s="2"/>
      <c r="O4611" s="1"/>
    </row>
    <row r="4612" spans="10:15" x14ac:dyDescent="0.25">
      <c r="J4612" s="2"/>
      <c r="O4612" s="1"/>
    </row>
    <row r="4613" spans="10:15" x14ac:dyDescent="0.25">
      <c r="J4613" s="2"/>
      <c r="O4613" s="1"/>
    </row>
    <row r="4614" spans="10:15" x14ac:dyDescent="0.25">
      <c r="J4614" s="2"/>
      <c r="O4614" s="1"/>
    </row>
    <row r="4615" spans="10:15" x14ac:dyDescent="0.25">
      <c r="J4615" s="2"/>
      <c r="O4615" s="1"/>
    </row>
    <row r="4616" spans="10:15" x14ac:dyDescent="0.25">
      <c r="J4616" s="2"/>
      <c r="O4616" s="1"/>
    </row>
    <row r="4617" spans="10:15" x14ac:dyDescent="0.25">
      <c r="J4617" s="2"/>
      <c r="O4617" s="1"/>
    </row>
    <row r="4618" spans="10:15" x14ac:dyDescent="0.25">
      <c r="J4618" s="2"/>
      <c r="O4618" s="1"/>
    </row>
    <row r="4619" spans="10:15" x14ac:dyDescent="0.25">
      <c r="J4619" s="2"/>
      <c r="O4619" s="1"/>
    </row>
    <row r="4620" spans="10:15" x14ac:dyDescent="0.25">
      <c r="J4620" s="2"/>
      <c r="O4620" s="1"/>
    </row>
    <row r="4621" spans="10:15" x14ac:dyDescent="0.25">
      <c r="J4621" s="2"/>
      <c r="O4621" s="1"/>
    </row>
    <row r="4622" spans="10:15" x14ac:dyDescent="0.25">
      <c r="J4622" s="2"/>
      <c r="O4622" s="1"/>
    </row>
    <row r="4623" spans="10:15" x14ac:dyDescent="0.25">
      <c r="J4623" s="2"/>
      <c r="O4623" s="1"/>
    </row>
    <row r="4624" spans="10:15" x14ac:dyDescent="0.25">
      <c r="J4624" s="2"/>
      <c r="O4624" s="1"/>
    </row>
    <row r="4625" spans="10:15" x14ac:dyDescent="0.25">
      <c r="J4625" s="2"/>
      <c r="O4625" s="1"/>
    </row>
    <row r="4626" spans="10:15" x14ac:dyDescent="0.25">
      <c r="J4626" s="2"/>
      <c r="O4626" s="1"/>
    </row>
    <row r="4627" spans="10:15" x14ac:dyDescent="0.25">
      <c r="J4627" s="2"/>
      <c r="O4627" s="1"/>
    </row>
    <row r="4628" spans="10:15" x14ac:dyDescent="0.25">
      <c r="J4628" s="2"/>
      <c r="O4628" s="1"/>
    </row>
    <row r="4629" spans="10:15" x14ac:dyDescent="0.25">
      <c r="J4629" s="2"/>
      <c r="O4629" s="1"/>
    </row>
    <row r="4630" spans="10:15" x14ac:dyDescent="0.25">
      <c r="J4630" s="2"/>
      <c r="O4630" s="1"/>
    </row>
    <row r="4631" spans="10:15" x14ac:dyDescent="0.25">
      <c r="J4631" s="2"/>
      <c r="O4631" s="1"/>
    </row>
    <row r="4632" spans="10:15" x14ac:dyDescent="0.25">
      <c r="J4632" s="2"/>
      <c r="O4632" s="1"/>
    </row>
    <row r="4633" spans="10:15" x14ac:dyDescent="0.25">
      <c r="J4633" s="2"/>
      <c r="O4633" s="1"/>
    </row>
    <row r="4634" spans="10:15" x14ac:dyDescent="0.25">
      <c r="J4634" s="2"/>
      <c r="O4634" s="1"/>
    </row>
    <row r="4635" spans="10:15" x14ac:dyDescent="0.25">
      <c r="J4635" s="2"/>
      <c r="O4635" s="1"/>
    </row>
    <row r="4636" spans="10:15" x14ac:dyDescent="0.25">
      <c r="J4636" s="2"/>
      <c r="O4636" s="1"/>
    </row>
    <row r="4637" spans="10:15" x14ac:dyDescent="0.25">
      <c r="J4637" s="2"/>
      <c r="O4637" s="1"/>
    </row>
    <row r="4638" spans="10:15" x14ac:dyDescent="0.25">
      <c r="J4638" s="2"/>
      <c r="O4638" s="1"/>
    </row>
    <row r="4639" spans="10:15" x14ac:dyDescent="0.25">
      <c r="J4639" s="2"/>
      <c r="O4639" s="1"/>
    </row>
    <row r="4640" spans="10:15" x14ac:dyDescent="0.25">
      <c r="J4640" s="2"/>
      <c r="O4640" s="1"/>
    </row>
    <row r="4641" spans="10:15" x14ac:dyDescent="0.25">
      <c r="J4641" s="2"/>
      <c r="O4641" s="1"/>
    </row>
    <row r="4642" spans="10:15" x14ac:dyDescent="0.25">
      <c r="J4642" s="2"/>
      <c r="O4642" s="1"/>
    </row>
    <row r="4643" spans="10:15" x14ac:dyDescent="0.25">
      <c r="J4643" s="2"/>
      <c r="O4643" s="1"/>
    </row>
    <row r="4644" spans="10:15" x14ac:dyDescent="0.25">
      <c r="J4644" s="2"/>
      <c r="O4644" s="1"/>
    </row>
    <row r="4645" spans="10:15" x14ac:dyDescent="0.25">
      <c r="J4645" s="2"/>
      <c r="O4645" s="1"/>
    </row>
    <row r="4646" spans="10:15" x14ac:dyDescent="0.25">
      <c r="J4646" s="2"/>
      <c r="O4646" s="1"/>
    </row>
    <row r="4647" spans="10:15" x14ac:dyDescent="0.25">
      <c r="J4647" s="2"/>
      <c r="O4647" s="1"/>
    </row>
    <row r="4648" spans="10:15" x14ac:dyDescent="0.25">
      <c r="J4648" s="2"/>
      <c r="O4648" s="1"/>
    </row>
    <row r="4649" spans="10:15" x14ac:dyDescent="0.25">
      <c r="J4649" s="2"/>
      <c r="O4649" s="1"/>
    </row>
    <row r="4650" spans="10:15" x14ac:dyDescent="0.25">
      <c r="J4650" s="2"/>
      <c r="O4650" s="1"/>
    </row>
    <row r="4651" spans="10:15" x14ac:dyDescent="0.25">
      <c r="J4651" s="2"/>
      <c r="O4651" s="1"/>
    </row>
    <row r="4652" spans="10:15" x14ac:dyDescent="0.25">
      <c r="J4652" s="2"/>
      <c r="O4652" s="1"/>
    </row>
    <row r="4653" spans="10:15" x14ac:dyDescent="0.25">
      <c r="J4653" s="2"/>
      <c r="O4653" s="1"/>
    </row>
    <row r="4654" spans="10:15" x14ac:dyDescent="0.25">
      <c r="J4654" s="2"/>
      <c r="O4654" s="1"/>
    </row>
    <row r="4655" spans="10:15" x14ac:dyDescent="0.25">
      <c r="J4655" s="2"/>
      <c r="O4655" s="1"/>
    </row>
    <row r="4656" spans="10:15" x14ac:dyDescent="0.25">
      <c r="J4656" s="2"/>
      <c r="O4656" s="1"/>
    </row>
    <row r="4657" spans="10:15" x14ac:dyDescent="0.25">
      <c r="J4657" s="2"/>
      <c r="O4657" s="1"/>
    </row>
    <row r="4658" spans="10:15" x14ac:dyDescent="0.25">
      <c r="J4658" s="2"/>
      <c r="O4658" s="1"/>
    </row>
    <row r="4659" spans="10:15" x14ac:dyDescent="0.25">
      <c r="J4659" s="2"/>
      <c r="O4659" s="1"/>
    </row>
    <row r="4660" spans="10:15" x14ac:dyDescent="0.25">
      <c r="J4660" s="2"/>
      <c r="O4660" s="1"/>
    </row>
    <row r="4661" spans="10:15" x14ac:dyDescent="0.25">
      <c r="J4661" s="2"/>
      <c r="O4661" s="1"/>
    </row>
    <row r="4662" spans="10:15" x14ac:dyDescent="0.25">
      <c r="J4662" s="2"/>
      <c r="O4662" s="1"/>
    </row>
    <row r="4663" spans="10:15" x14ac:dyDescent="0.25">
      <c r="J4663" s="2"/>
      <c r="O4663" s="1"/>
    </row>
    <row r="4664" spans="10:15" x14ac:dyDescent="0.25">
      <c r="J4664" s="2"/>
      <c r="O4664" s="1"/>
    </row>
    <row r="4665" spans="10:15" x14ac:dyDescent="0.25">
      <c r="J4665" s="2"/>
      <c r="O4665" s="1"/>
    </row>
    <row r="4666" spans="10:15" x14ac:dyDescent="0.25">
      <c r="J4666" s="2"/>
      <c r="O4666" s="1"/>
    </row>
    <row r="4667" spans="10:15" x14ac:dyDescent="0.25">
      <c r="J4667" s="2"/>
      <c r="O4667" s="1"/>
    </row>
    <row r="4668" spans="10:15" x14ac:dyDescent="0.25">
      <c r="J4668" s="2"/>
      <c r="O4668" s="1"/>
    </row>
    <row r="4669" spans="10:15" x14ac:dyDescent="0.25">
      <c r="J4669" s="2"/>
      <c r="O4669" s="1"/>
    </row>
    <row r="4670" spans="10:15" x14ac:dyDescent="0.25">
      <c r="J4670" s="2"/>
      <c r="O4670" s="1"/>
    </row>
    <row r="4671" spans="10:15" x14ac:dyDescent="0.25">
      <c r="J4671" s="2"/>
      <c r="O4671" s="1"/>
    </row>
    <row r="4672" spans="10:15" x14ac:dyDescent="0.25">
      <c r="J4672" s="2"/>
      <c r="O4672" s="1"/>
    </row>
    <row r="4673" spans="10:15" x14ac:dyDescent="0.25">
      <c r="J4673" s="2"/>
      <c r="O4673" s="1"/>
    </row>
    <row r="4674" spans="10:15" x14ac:dyDescent="0.25">
      <c r="J4674" s="2"/>
      <c r="O4674" s="1"/>
    </row>
    <row r="4675" spans="10:15" x14ac:dyDescent="0.25">
      <c r="J4675" s="2"/>
      <c r="O4675" s="1"/>
    </row>
    <row r="4676" spans="10:15" x14ac:dyDescent="0.25">
      <c r="J4676" s="2"/>
      <c r="O4676" s="1"/>
    </row>
    <row r="4677" spans="10:15" x14ac:dyDescent="0.25">
      <c r="J4677" s="2"/>
      <c r="O4677" s="1"/>
    </row>
    <row r="4678" spans="10:15" x14ac:dyDescent="0.25">
      <c r="J4678" s="2"/>
      <c r="O4678" s="1"/>
    </row>
    <row r="4679" spans="10:15" x14ac:dyDescent="0.25">
      <c r="J4679" s="2"/>
      <c r="O4679" s="1"/>
    </row>
    <row r="4680" spans="10:15" x14ac:dyDescent="0.25">
      <c r="J4680" s="2"/>
      <c r="O4680" s="1"/>
    </row>
    <row r="4681" spans="10:15" x14ac:dyDescent="0.25">
      <c r="J4681" s="2"/>
      <c r="O4681" s="1"/>
    </row>
    <row r="4682" spans="10:15" x14ac:dyDescent="0.25">
      <c r="J4682" s="2"/>
      <c r="O4682" s="1"/>
    </row>
    <row r="4683" spans="10:15" x14ac:dyDescent="0.25">
      <c r="J4683" s="2"/>
      <c r="O4683" s="1"/>
    </row>
    <row r="4684" spans="10:15" x14ac:dyDescent="0.25">
      <c r="J4684" s="2"/>
      <c r="O4684" s="1"/>
    </row>
    <row r="4685" spans="10:15" x14ac:dyDescent="0.25">
      <c r="J4685" s="2"/>
      <c r="O4685" s="1"/>
    </row>
    <row r="4686" spans="10:15" x14ac:dyDescent="0.25">
      <c r="J4686" s="2"/>
      <c r="O4686" s="1"/>
    </row>
    <row r="4687" spans="10:15" x14ac:dyDescent="0.25">
      <c r="J4687" s="2"/>
      <c r="O4687" s="1"/>
    </row>
    <row r="4688" spans="10:15" x14ac:dyDescent="0.25">
      <c r="J4688" s="2"/>
      <c r="O4688" s="1"/>
    </row>
    <row r="4689" spans="10:15" x14ac:dyDescent="0.25">
      <c r="J4689" s="2"/>
      <c r="O4689" s="1"/>
    </row>
    <row r="4690" spans="10:15" x14ac:dyDescent="0.25">
      <c r="J4690" s="2"/>
      <c r="O4690" s="1"/>
    </row>
    <row r="4691" spans="10:15" x14ac:dyDescent="0.25">
      <c r="J4691" s="2"/>
      <c r="O4691" s="1"/>
    </row>
    <row r="4692" spans="10:15" x14ac:dyDescent="0.25">
      <c r="J4692" s="2"/>
      <c r="O4692" s="1"/>
    </row>
    <row r="4693" spans="10:15" x14ac:dyDescent="0.25">
      <c r="J4693" s="2"/>
      <c r="O4693" s="1"/>
    </row>
    <row r="4694" spans="10:15" x14ac:dyDescent="0.25">
      <c r="J4694" s="2"/>
      <c r="O4694" s="1"/>
    </row>
    <row r="4695" spans="10:15" x14ac:dyDescent="0.25">
      <c r="J4695" s="2"/>
      <c r="O4695" s="1"/>
    </row>
    <row r="4696" spans="10:15" x14ac:dyDescent="0.25">
      <c r="J4696" s="2"/>
      <c r="O4696" s="1"/>
    </row>
    <row r="4697" spans="10:15" x14ac:dyDescent="0.25">
      <c r="J4697" s="2"/>
      <c r="O4697" s="1"/>
    </row>
    <row r="4698" spans="10:15" x14ac:dyDescent="0.25">
      <c r="J4698" s="2"/>
      <c r="O4698" s="1"/>
    </row>
    <row r="4699" spans="10:15" x14ac:dyDescent="0.25">
      <c r="J4699" s="2"/>
      <c r="O4699" s="1"/>
    </row>
    <row r="4700" spans="10:15" x14ac:dyDescent="0.25">
      <c r="J4700" s="2"/>
      <c r="O4700" s="1"/>
    </row>
    <row r="4701" spans="10:15" x14ac:dyDescent="0.25">
      <c r="J4701" s="2"/>
      <c r="O4701" s="1"/>
    </row>
    <row r="4702" spans="10:15" x14ac:dyDescent="0.25">
      <c r="J4702" s="2"/>
      <c r="O4702" s="1"/>
    </row>
    <row r="4703" spans="10:15" x14ac:dyDescent="0.25">
      <c r="J4703" s="2"/>
      <c r="O4703" s="1"/>
    </row>
    <row r="4704" spans="10:15" x14ac:dyDescent="0.25">
      <c r="J4704" s="2"/>
      <c r="O4704" s="1"/>
    </row>
    <row r="4705" spans="10:15" x14ac:dyDescent="0.25">
      <c r="J4705" s="2"/>
      <c r="O4705" s="1"/>
    </row>
    <row r="4706" spans="10:15" x14ac:dyDescent="0.25">
      <c r="J4706" s="2"/>
      <c r="O4706" s="1"/>
    </row>
    <row r="4707" spans="10:15" x14ac:dyDescent="0.25">
      <c r="J4707" s="2"/>
      <c r="O4707" s="1"/>
    </row>
    <row r="4708" spans="10:15" x14ac:dyDescent="0.25">
      <c r="J4708" s="2"/>
      <c r="O4708" s="1"/>
    </row>
    <row r="4709" spans="10:15" x14ac:dyDescent="0.25">
      <c r="J4709" s="2"/>
      <c r="O4709" s="1"/>
    </row>
    <row r="4710" spans="10:15" x14ac:dyDescent="0.25">
      <c r="J4710" s="2"/>
      <c r="O4710" s="1"/>
    </row>
    <row r="4711" spans="10:15" x14ac:dyDescent="0.25">
      <c r="J4711" s="2"/>
      <c r="O4711" s="1"/>
    </row>
    <row r="4712" spans="10:15" x14ac:dyDescent="0.25">
      <c r="J4712" s="2"/>
      <c r="O4712" s="1"/>
    </row>
    <row r="4713" spans="10:15" x14ac:dyDescent="0.25">
      <c r="J4713" s="2"/>
      <c r="O4713" s="1"/>
    </row>
    <row r="4714" spans="10:15" x14ac:dyDescent="0.25">
      <c r="J4714" s="2"/>
      <c r="O4714" s="1"/>
    </row>
    <row r="4715" spans="10:15" x14ac:dyDescent="0.25">
      <c r="J4715" s="2"/>
      <c r="O4715" s="1"/>
    </row>
    <row r="4716" spans="10:15" x14ac:dyDescent="0.25">
      <c r="J4716" s="2"/>
      <c r="O4716" s="1"/>
    </row>
    <row r="4717" spans="10:15" x14ac:dyDescent="0.25">
      <c r="J4717" s="2"/>
      <c r="O4717" s="1"/>
    </row>
    <row r="4718" spans="10:15" x14ac:dyDescent="0.25">
      <c r="J4718" s="2"/>
      <c r="O4718" s="1"/>
    </row>
    <row r="4719" spans="10:15" x14ac:dyDescent="0.25">
      <c r="J4719" s="2"/>
      <c r="O4719" s="1"/>
    </row>
    <row r="4720" spans="10:15" x14ac:dyDescent="0.25">
      <c r="J4720" s="2"/>
      <c r="O4720" s="1"/>
    </row>
    <row r="4721" spans="10:15" x14ac:dyDescent="0.25">
      <c r="J4721" s="2"/>
      <c r="O4721" s="1"/>
    </row>
    <row r="4722" spans="10:15" x14ac:dyDescent="0.25">
      <c r="J4722" s="2"/>
      <c r="O4722" s="1"/>
    </row>
    <row r="4723" spans="10:15" x14ac:dyDescent="0.25">
      <c r="J4723" s="2"/>
      <c r="O4723" s="1"/>
    </row>
    <row r="4724" spans="10:15" x14ac:dyDescent="0.25">
      <c r="J4724" s="2"/>
      <c r="O4724" s="1"/>
    </row>
    <row r="4725" spans="10:15" x14ac:dyDescent="0.25">
      <c r="J4725" s="2"/>
      <c r="O4725" s="1"/>
    </row>
    <row r="4726" spans="10:15" x14ac:dyDescent="0.25">
      <c r="J4726" s="2"/>
      <c r="O4726" s="1"/>
    </row>
    <row r="4727" spans="10:15" x14ac:dyDescent="0.25">
      <c r="J4727" s="2"/>
      <c r="O4727" s="1"/>
    </row>
    <row r="4728" spans="10:15" x14ac:dyDescent="0.25">
      <c r="J4728" s="2"/>
      <c r="O4728" s="1"/>
    </row>
    <row r="4729" spans="10:15" x14ac:dyDescent="0.25">
      <c r="J4729" s="2"/>
      <c r="O4729" s="1"/>
    </row>
    <row r="4730" spans="10:15" x14ac:dyDescent="0.25">
      <c r="J4730" s="2"/>
      <c r="O4730" s="1"/>
    </row>
    <row r="4731" spans="10:15" x14ac:dyDescent="0.25">
      <c r="J4731" s="2"/>
      <c r="O4731" s="1"/>
    </row>
    <row r="4732" spans="10:15" x14ac:dyDescent="0.25">
      <c r="J4732" s="2"/>
      <c r="O4732" s="1"/>
    </row>
    <row r="4733" spans="10:15" x14ac:dyDescent="0.25">
      <c r="J4733" s="2"/>
      <c r="O4733" s="1"/>
    </row>
    <row r="4734" spans="10:15" x14ac:dyDescent="0.25">
      <c r="J4734" s="2"/>
      <c r="O4734" s="1"/>
    </row>
    <row r="4735" spans="10:15" x14ac:dyDescent="0.25">
      <c r="J4735" s="2"/>
      <c r="O4735" s="1"/>
    </row>
    <row r="4736" spans="10:15" x14ac:dyDescent="0.25">
      <c r="J4736" s="2"/>
      <c r="O4736" s="1"/>
    </row>
    <row r="4737" spans="10:15" x14ac:dyDescent="0.25">
      <c r="J4737" s="2"/>
      <c r="O4737" s="1"/>
    </row>
    <row r="4738" spans="10:15" x14ac:dyDescent="0.25">
      <c r="J4738" s="2"/>
      <c r="O4738" s="1"/>
    </row>
    <row r="4739" spans="10:15" x14ac:dyDescent="0.25">
      <c r="J4739" s="2"/>
      <c r="O4739" s="1"/>
    </row>
    <row r="4740" spans="10:15" x14ac:dyDescent="0.25">
      <c r="J4740" s="2"/>
      <c r="O4740" s="1"/>
    </row>
    <row r="4741" spans="10:15" x14ac:dyDescent="0.25">
      <c r="J4741" s="2"/>
      <c r="O4741" s="1"/>
    </row>
    <row r="4742" spans="10:15" x14ac:dyDescent="0.25">
      <c r="J4742" s="2"/>
      <c r="O4742" s="1"/>
    </row>
    <row r="4743" spans="10:15" x14ac:dyDescent="0.25">
      <c r="J4743" s="2"/>
      <c r="O4743" s="1"/>
    </row>
    <row r="4744" spans="10:15" x14ac:dyDescent="0.25">
      <c r="J4744" s="2"/>
      <c r="O4744" s="1"/>
    </row>
    <row r="4745" spans="10:15" x14ac:dyDescent="0.25">
      <c r="J4745" s="2"/>
      <c r="O4745" s="1"/>
    </row>
    <row r="4746" spans="10:15" x14ac:dyDescent="0.25">
      <c r="J4746" s="2"/>
      <c r="O4746" s="1"/>
    </row>
    <row r="4747" spans="10:15" x14ac:dyDescent="0.25">
      <c r="J4747" s="2"/>
      <c r="O4747" s="1"/>
    </row>
    <row r="4748" spans="10:15" x14ac:dyDescent="0.25">
      <c r="J4748" s="2"/>
      <c r="O4748" s="1"/>
    </row>
    <row r="4749" spans="10:15" x14ac:dyDescent="0.25">
      <c r="J4749" s="2"/>
      <c r="O4749" s="1"/>
    </row>
    <row r="4750" spans="10:15" x14ac:dyDescent="0.25">
      <c r="J4750" s="2"/>
      <c r="O4750" s="1"/>
    </row>
    <row r="4751" spans="10:15" x14ac:dyDescent="0.25">
      <c r="J4751" s="2"/>
      <c r="O4751" s="1"/>
    </row>
    <row r="4752" spans="10:15" x14ac:dyDescent="0.25">
      <c r="J4752" s="2"/>
      <c r="O4752" s="1"/>
    </row>
    <row r="4753" spans="10:15" x14ac:dyDescent="0.25">
      <c r="J4753" s="2"/>
      <c r="O4753" s="1"/>
    </row>
    <row r="4754" spans="10:15" x14ac:dyDescent="0.25">
      <c r="J4754" s="2"/>
      <c r="O4754" s="1"/>
    </row>
    <row r="4755" spans="10:15" x14ac:dyDescent="0.25">
      <c r="J4755" s="2"/>
      <c r="O4755" s="1"/>
    </row>
    <row r="4756" spans="10:15" x14ac:dyDescent="0.25">
      <c r="J4756" s="2"/>
      <c r="O4756" s="1"/>
    </row>
    <row r="4757" spans="10:15" x14ac:dyDescent="0.25">
      <c r="J4757" s="2"/>
      <c r="O4757" s="1"/>
    </row>
    <row r="4758" spans="10:15" x14ac:dyDescent="0.25">
      <c r="J4758" s="2"/>
      <c r="O4758" s="1"/>
    </row>
    <row r="4759" spans="10:15" x14ac:dyDescent="0.25">
      <c r="J4759" s="2"/>
      <c r="O4759" s="1"/>
    </row>
    <row r="4760" spans="10:15" x14ac:dyDescent="0.25">
      <c r="J4760" s="2"/>
      <c r="O4760" s="1"/>
    </row>
    <row r="4761" spans="10:15" x14ac:dyDescent="0.25">
      <c r="J4761" s="2"/>
      <c r="O4761" s="1"/>
    </row>
    <row r="4762" spans="10:15" x14ac:dyDescent="0.25">
      <c r="J4762" s="2"/>
      <c r="O4762" s="1"/>
    </row>
    <row r="4763" spans="10:15" x14ac:dyDescent="0.25">
      <c r="J4763" s="2"/>
      <c r="O4763" s="1"/>
    </row>
    <row r="4764" spans="10:15" x14ac:dyDescent="0.25">
      <c r="J4764" s="2"/>
      <c r="O4764" s="1"/>
    </row>
    <row r="4765" spans="10:15" x14ac:dyDescent="0.25">
      <c r="J4765" s="2"/>
      <c r="O4765" s="1"/>
    </row>
    <row r="4766" spans="10:15" x14ac:dyDescent="0.25">
      <c r="J4766" s="2"/>
      <c r="O4766" s="1"/>
    </row>
    <row r="4767" spans="10:15" x14ac:dyDescent="0.25">
      <c r="J4767" s="2"/>
      <c r="O4767" s="1"/>
    </row>
    <row r="4768" spans="10:15" x14ac:dyDescent="0.25">
      <c r="J4768" s="2"/>
      <c r="O4768" s="1"/>
    </row>
    <row r="4769" spans="10:15" x14ac:dyDescent="0.25">
      <c r="J4769" s="2"/>
      <c r="O4769" s="1"/>
    </row>
    <row r="4770" spans="10:15" x14ac:dyDescent="0.25">
      <c r="J4770" s="2"/>
      <c r="O4770" s="1"/>
    </row>
    <row r="4771" spans="10:15" x14ac:dyDescent="0.25">
      <c r="J4771" s="2"/>
      <c r="O4771" s="1"/>
    </row>
    <row r="4772" spans="10:15" x14ac:dyDescent="0.25">
      <c r="J4772" s="2"/>
      <c r="O4772" s="1"/>
    </row>
    <row r="4773" spans="10:15" x14ac:dyDescent="0.25">
      <c r="J4773" s="2"/>
      <c r="O4773" s="1"/>
    </row>
    <row r="4774" spans="10:15" x14ac:dyDescent="0.25">
      <c r="J4774" s="2"/>
      <c r="O4774" s="1"/>
    </row>
    <row r="4775" spans="10:15" x14ac:dyDescent="0.25">
      <c r="J4775" s="2"/>
      <c r="O4775" s="1"/>
    </row>
    <row r="4776" spans="10:15" x14ac:dyDescent="0.25">
      <c r="J4776" s="2"/>
      <c r="O4776" s="1"/>
    </row>
    <row r="4777" spans="10:15" x14ac:dyDescent="0.25">
      <c r="J4777" s="2"/>
      <c r="O4777" s="1"/>
    </row>
    <row r="4778" spans="10:15" x14ac:dyDescent="0.25">
      <c r="J4778" s="2"/>
      <c r="O4778" s="1"/>
    </row>
    <row r="4779" spans="10:15" x14ac:dyDescent="0.25">
      <c r="J4779" s="2"/>
      <c r="O4779" s="1"/>
    </row>
    <row r="4780" spans="10:15" x14ac:dyDescent="0.25">
      <c r="J4780" s="2"/>
      <c r="O4780" s="1"/>
    </row>
    <row r="4781" spans="10:15" x14ac:dyDescent="0.25">
      <c r="J4781" s="2"/>
      <c r="O4781" s="1"/>
    </row>
    <row r="4782" spans="10:15" x14ac:dyDescent="0.25">
      <c r="J4782" s="2"/>
      <c r="O4782" s="1"/>
    </row>
    <row r="4783" spans="10:15" x14ac:dyDescent="0.25">
      <c r="J4783" s="2"/>
      <c r="O4783" s="1"/>
    </row>
    <row r="4784" spans="10:15" x14ac:dyDescent="0.25">
      <c r="J4784" s="2"/>
      <c r="O4784" s="1"/>
    </row>
    <row r="4785" spans="10:15" x14ac:dyDescent="0.25">
      <c r="J4785" s="2"/>
      <c r="O4785" s="1"/>
    </row>
    <row r="4786" spans="10:15" x14ac:dyDescent="0.25">
      <c r="J4786" s="2"/>
      <c r="O4786" s="1"/>
    </row>
    <row r="4787" spans="10:15" x14ac:dyDescent="0.25">
      <c r="J4787" s="2"/>
      <c r="O4787" s="1"/>
    </row>
    <row r="4788" spans="10:15" x14ac:dyDescent="0.25">
      <c r="J4788" s="2"/>
      <c r="O4788" s="1"/>
    </row>
    <row r="4789" spans="10:15" x14ac:dyDescent="0.25">
      <c r="J4789" s="2"/>
      <c r="O4789" s="1"/>
    </row>
    <row r="4790" spans="10:15" x14ac:dyDescent="0.25">
      <c r="J4790" s="2"/>
      <c r="O4790" s="1"/>
    </row>
    <row r="4791" spans="10:15" x14ac:dyDescent="0.25">
      <c r="J4791" s="2"/>
      <c r="O4791" s="1"/>
    </row>
    <row r="4792" spans="10:15" x14ac:dyDescent="0.25">
      <c r="J4792" s="2"/>
      <c r="O4792" s="1"/>
    </row>
    <row r="4793" spans="10:15" x14ac:dyDescent="0.25">
      <c r="J4793" s="2"/>
      <c r="O4793" s="1"/>
    </row>
    <row r="4794" spans="10:15" x14ac:dyDescent="0.25">
      <c r="J4794" s="2"/>
      <c r="O4794" s="1"/>
    </row>
    <row r="4795" spans="10:15" x14ac:dyDescent="0.25">
      <c r="J4795" s="2"/>
      <c r="O4795" s="1"/>
    </row>
    <row r="4796" spans="10:15" x14ac:dyDescent="0.25">
      <c r="J4796" s="2"/>
      <c r="O4796" s="1"/>
    </row>
    <row r="4797" spans="10:15" x14ac:dyDescent="0.25">
      <c r="J4797" s="2"/>
      <c r="O4797" s="1"/>
    </row>
    <row r="4798" spans="10:15" x14ac:dyDescent="0.25">
      <c r="J4798" s="2"/>
      <c r="O4798" s="1"/>
    </row>
    <row r="4799" spans="10:15" x14ac:dyDescent="0.25">
      <c r="J4799" s="2"/>
      <c r="O4799" s="1"/>
    </row>
    <row r="4800" spans="10:15" x14ac:dyDescent="0.25">
      <c r="J4800" s="2"/>
      <c r="O4800" s="1"/>
    </row>
    <row r="4801" spans="10:15" x14ac:dyDescent="0.25">
      <c r="J4801" s="2"/>
      <c r="O4801" s="1"/>
    </row>
    <row r="4802" spans="10:15" x14ac:dyDescent="0.25">
      <c r="J4802" s="2"/>
      <c r="O4802" s="1"/>
    </row>
    <row r="4803" spans="10:15" x14ac:dyDescent="0.25">
      <c r="J4803" s="2"/>
      <c r="O4803" s="1"/>
    </row>
    <row r="4804" spans="10:15" x14ac:dyDescent="0.25">
      <c r="J4804" s="2"/>
      <c r="O4804" s="1"/>
    </row>
    <row r="4805" spans="10:15" x14ac:dyDescent="0.25">
      <c r="J4805" s="2"/>
      <c r="O4805" s="1"/>
    </row>
    <row r="4806" spans="10:15" x14ac:dyDescent="0.25">
      <c r="J4806" s="2"/>
      <c r="O4806" s="1"/>
    </row>
    <row r="4807" spans="10:15" x14ac:dyDescent="0.25">
      <c r="J4807" s="2"/>
      <c r="O4807" s="1"/>
    </row>
    <row r="4808" spans="10:15" x14ac:dyDescent="0.25">
      <c r="J4808" s="2"/>
      <c r="O4808" s="1"/>
    </row>
    <row r="4809" spans="10:15" x14ac:dyDescent="0.25">
      <c r="J4809" s="2"/>
      <c r="O4809" s="1"/>
    </row>
    <row r="4810" spans="10:15" x14ac:dyDescent="0.25">
      <c r="J4810" s="2"/>
      <c r="O4810" s="1"/>
    </row>
    <row r="4811" spans="10:15" x14ac:dyDescent="0.25">
      <c r="J4811" s="2"/>
      <c r="O4811" s="1"/>
    </row>
    <row r="4812" spans="10:15" x14ac:dyDescent="0.25">
      <c r="J4812" s="2"/>
      <c r="O4812" s="1"/>
    </row>
    <row r="4813" spans="10:15" x14ac:dyDescent="0.25">
      <c r="J4813" s="2"/>
      <c r="O4813" s="1"/>
    </row>
    <row r="4814" spans="10:15" x14ac:dyDescent="0.25">
      <c r="J4814" s="2"/>
      <c r="O4814" s="1"/>
    </row>
    <row r="4815" spans="10:15" x14ac:dyDescent="0.25">
      <c r="J4815" s="2"/>
      <c r="O4815" s="1"/>
    </row>
    <row r="4816" spans="10:15" x14ac:dyDescent="0.25">
      <c r="J4816" s="2"/>
      <c r="O4816" s="1"/>
    </row>
    <row r="4817" spans="10:15" x14ac:dyDescent="0.25">
      <c r="J4817" s="2"/>
      <c r="O4817" s="1"/>
    </row>
    <row r="4818" spans="10:15" x14ac:dyDescent="0.25">
      <c r="J4818" s="2"/>
      <c r="O4818" s="1"/>
    </row>
    <row r="4819" spans="10:15" x14ac:dyDescent="0.25">
      <c r="J4819" s="2"/>
      <c r="O4819" s="1"/>
    </row>
    <row r="4820" spans="10:15" x14ac:dyDescent="0.25">
      <c r="J4820" s="2"/>
      <c r="O4820" s="1"/>
    </row>
    <row r="4821" spans="10:15" x14ac:dyDescent="0.25">
      <c r="J4821" s="2"/>
      <c r="O4821" s="1"/>
    </row>
    <row r="4822" spans="10:15" x14ac:dyDescent="0.25">
      <c r="J4822" s="2"/>
      <c r="O4822" s="1"/>
    </row>
    <row r="4823" spans="10:15" x14ac:dyDescent="0.25">
      <c r="J4823" s="2"/>
      <c r="O4823" s="1"/>
    </row>
    <row r="4824" spans="10:15" x14ac:dyDescent="0.25">
      <c r="J4824" s="2"/>
      <c r="O4824" s="1"/>
    </row>
    <row r="4825" spans="10:15" x14ac:dyDescent="0.25">
      <c r="J4825" s="2"/>
      <c r="O4825" s="1"/>
    </row>
    <row r="4826" spans="10:15" x14ac:dyDescent="0.25">
      <c r="J4826" s="2"/>
      <c r="O4826" s="1"/>
    </row>
    <row r="4827" spans="10:15" x14ac:dyDescent="0.25">
      <c r="J4827" s="2"/>
      <c r="O4827" s="1"/>
    </row>
    <row r="4828" spans="10:15" x14ac:dyDescent="0.25">
      <c r="J4828" s="2"/>
      <c r="O4828" s="1"/>
    </row>
    <row r="4829" spans="10:15" x14ac:dyDescent="0.25">
      <c r="J4829" s="2"/>
      <c r="O4829" s="1"/>
    </row>
    <row r="4830" spans="10:15" x14ac:dyDescent="0.25">
      <c r="J4830" s="2"/>
      <c r="O4830" s="1"/>
    </row>
    <row r="4831" spans="10:15" x14ac:dyDescent="0.25">
      <c r="J4831" s="2"/>
      <c r="O4831" s="1"/>
    </row>
    <row r="4832" spans="10:15" x14ac:dyDescent="0.25">
      <c r="J4832" s="2"/>
      <c r="O4832" s="1"/>
    </row>
    <row r="4833" spans="10:15" x14ac:dyDescent="0.25">
      <c r="J4833" s="2"/>
      <c r="O4833" s="1"/>
    </row>
    <row r="4834" spans="10:15" x14ac:dyDescent="0.25">
      <c r="J4834" s="2"/>
      <c r="O4834" s="1"/>
    </row>
    <row r="4835" spans="10:15" x14ac:dyDescent="0.25">
      <c r="J4835" s="2"/>
      <c r="O4835" s="1"/>
    </row>
    <row r="4836" spans="10:15" x14ac:dyDescent="0.25">
      <c r="J4836" s="2"/>
      <c r="O4836" s="1"/>
    </row>
    <row r="4837" spans="10:15" x14ac:dyDescent="0.25">
      <c r="J4837" s="2"/>
      <c r="O4837" s="1"/>
    </row>
    <row r="4838" spans="10:15" x14ac:dyDescent="0.25">
      <c r="J4838" s="2"/>
      <c r="O4838" s="1"/>
    </row>
    <row r="4839" spans="10:15" x14ac:dyDescent="0.25">
      <c r="J4839" s="2"/>
      <c r="O4839" s="1"/>
    </row>
    <row r="4840" spans="10:15" x14ac:dyDescent="0.25">
      <c r="J4840" s="2"/>
      <c r="O4840" s="1"/>
    </row>
    <row r="4841" spans="10:15" x14ac:dyDescent="0.25">
      <c r="J4841" s="2"/>
      <c r="O4841" s="1"/>
    </row>
    <row r="4842" spans="10:15" x14ac:dyDescent="0.25">
      <c r="J4842" s="2"/>
      <c r="O4842" s="1"/>
    </row>
    <row r="4843" spans="10:15" x14ac:dyDescent="0.25">
      <c r="J4843" s="2"/>
      <c r="O4843" s="1"/>
    </row>
    <row r="4844" spans="10:15" x14ac:dyDescent="0.25">
      <c r="J4844" s="2"/>
      <c r="O4844" s="1"/>
    </row>
    <row r="4845" spans="10:15" x14ac:dyDescent="0.25">
      <c r="J4845" s="2"/>
      <c r="O4845" s="1"/>
    </row>
    <row r="4846" spans="10:15" x14ac:dyDescent="0.25">
      <c r="J4846" s="2"/>
      <c r="O4846" s="1"/>
    </row>
    <row r="4847" spans="10:15" x14ac:dyDescent="0.25">
      <c r="J4847" s="2"/>
      <c r="O4847" s="1"/>
    </row>
    <row r="4848" spans="10:15" x14ac:dyDescent="0.25">
      <c r="J4848" s="2"/>
      <c r="O4848" s="1"/>
    </row>
    <row r="4849" spans="10:15" x14ac:dyDescent="0.25">
      <c r="J4849" s="2"/>
      <c r="O4849" s="1"/>
    </row>
    <row r="4850" spans="10:15" x14ac:dyDescent="0.25">
      <c r="J4850" s="2"/>
      <c r="O4850" s="1"/>
    </row>
    <row r="4851" spans="10:15" x14ac:dyDescent="0.25">
      <c r="J4851" s="2"/>
      <c r="O4851" s="1"/>
    </row>
    <row r="4852" spans="10:15" x14ac:dyDescent="0.25">
      <c r="J4852" s="2"/>
      <c r="O4852" s="1"/>
    </row>
    <row r="4853" spans="10:15" x14ac:dyDescent="0.25">
      <c r="J4853" s="2"/>
      <c r="O4853" s="1"/>
    </row>
    <row r="4854" spans="10:15" x14ac:dyDescent="0.25">
      <c r="J4854" s="2"/>
      <c r="O4854" s="1"/>
    </row>
    <row r="4855" spans="10:15" x14ac:dyDescent="0.25">
      <c r="J4855" s="2"/>
      <c r="O4855" s="1"/>
    </row>
    <row r="4856" spans="10:15" x14ac:dyDescent="0.25">
      <c r="J4856" s="2"/>
      <c r="O4856" s="1"/>
    </row>
    <row r="4857" spans="10:15" x14ac:dyDescent="0.25">
      <c r="J4857" s="2"/>
      <c r="O4857" s="1"/>
    </row>
    <row r="4858" spans="10:15" x14ac:dyDescent="0.25">
      <c r="J4858" s="2"/>
      <c r="O4858" s="1"/>
    </row>
    <row r="4859" spans="10:15" x14ac:dyDescent="0.25">
      <c r="J4859" s="2"/>
      <c r="O4859" s="1"/>
    </row>
    <row r="4860" spans="10:15" x14ac:dyDescent="0.25">
      <c r="J4860" s="2"/>
      <c r="O4860" s="1"/>
    </row>
    <row r="4861" spans="10:15" x14ac:dyDescent="0.25">
      <c r="J4861" s="2"/>
      <c r="O4861" s="1"/>
    </row>
    <row r="4862" spans="10:15" x14ac:dyDescent="0.25">
      <c r="J4862" s="2"/>
      <c r="O4862" s="1"/>
    </row>
    <row r="4863" spans="10:15" x14ac:dyDescent="0.25">
      <c r="J4863" s="2"/>
      <c r="O4863" s="1"/>
    </row>
    <row r="4864" spans="10:15" x14ac:dyDescent="0.25">
      <c r="J4864" s="2"/>
      <c r="O4864" s="1"/>
    </row>
    <row r="4865" spans="10:15" x14ac:dyDescent="0.25">
      <c r="J4865" s="2"/>
      <c r="O4865" s="1"/>
    </row>
    <row r="4866" spans="10:15" x14ac:dyDescent="0.25">
      <c r="J4866" s="2"/>
      <c r="O4866" s="1"/>
    </row>
    <row r="4867" spans="10:15" x14ac:dyDescent="0.25">
      <c r="J4867" s="2"/>
      <c r="O4867" s="1"/>
    </row>
    <row r="4868" spans="10:15" x14ac:dyDescent="0.25">
      <c r="J4868" s="2"/>
      <c r="O4868" s="1"/>
    </row>
    <row r="4869" spans="10:15" x14ac:dyDescent="0.25">
      <c r="J4869" s="2"/>
      <c r="O4869" s="1"/>
    </row>
    <row r="4870" spans="10:15" x14ac:dyDescent="0.25">
      <c r="J4870" s="2"/>
      <c r="O4870" s="1"/>
    </row>
    <row r="4871" spans="10:15" x14ac:dyDescent="0.25">
      <c r="J4871" s="2"/>
      <c r="O4871" s="1"/>
    </row>
    <row r="4872" spans="10:15" x14ac:dyDescent="0.25">
      <c r="J4872" s="2"/>
      <c r="O4872" s="1"/>
    </row>
    <row r="4873" spans="10:15" x14ac:dyDescent="0.25">
      <c r="J4873" s="2"/>
      <c r="O4873" s="1"/>
    </row>
    <row r="4874" spans="10:15" x14ac:dyDescent="0.25">
      <c r="J4874" s="2"/>
      <c r="O4874" s="1"/>
    </row>
    <row r="4875" spans="10:15" x14ac:dyDescent="0.25">
      <c r="J4875" s="2"/>
      <c r="O4875" s="1"/>
    </row>
    <row r="4876" spans="10:15" x14ac:dyDescent="0.25">
      <c r="J4876" s="2"/>
      <c r="O4876" s="1"/>
    </row>
    <row r="4877" spans="10:15" x14ac:dyDescent="0.25">
      <c r="J4877" s="2"/>
      <c r="O4877" s="1"/>
    </row>
    <row r="4878" spans="10:15" x14ac:dyDescent="0.25">
      <c r="J4878" s="2"/>
      <c r="O4878" s="1"/>
    </row>
    <row r="4879" spans="10:15" x14ac:dyDescent="0.25">
      <c r="J4879" s="2"/>
      <c r="O4879" s="1"/>
    </row>
    <row r="4880" spans="10:15" x14ac:dyDescent="0.25">
      <c r="J4880" s="2"/>
      <c r="O4880" s="1"/>
    </row>
    <row r="4881" spans="10:15" x14ac:dyDescent="0.25">
      <c r="J4881" s="2"/>
      <c r="O4881" s="1"/>
    </row>
    <row r="4882" spans="10:15" x14ac:dyDescent="0.25">
      <c r="J4882" s="2"/>
      <c r="O4882" s="1"/>
    </row>
    <row r="4883" spans="10:15" x14ac:dyDescent="0.25">
      <c r="J4883" s="2"/>
      <c r="O4883" s="1"/>
    </row>
    <row r="4884" spans="10:15" x14ac:dyDescent="0.25">
      <c r="J4884" s="2"/>
      <c r="O4884" s="1"/>
    </row>
    <row r="4885" spans="10:15" x14ac:dyDescent="0.25">
      <c r="J4885" s="2"/>
      <c r="O4885" s="1"/>
    </row>
    <row r="4886" spans="10:15" x14ac:dyDescent="0.25">
      <c r="J4886" s="2"/>
      <c r="O4886" s="1"/>
    </row>
    <row r="4887" spans="10:15" x14ac:dyDescent="0.25">
      <c r="J4887" s="2"/>
      <c r="O4887" s="1"/>
    </row>
    <row r="4888" spans="10:15" x14ac:dyDescent="0.25">
      <c r="J4888" s="2"/>
      <c r="O4888" s="1"/>
    </row>
    <row r="4889" spans="10:15" x14ac:dyDescent="0.25">
      <c r="J4889" s="2"/>
      <c r="O4889" s="1"/>
    </row>
    <row r="4890" spans="10:15" x14ac:dyDescent="0.25">
      <c r="J4890" s="2"/>
      <c r="O4890" s="1"/>
    </row>
    <row r="4891" spans="10:15" x14ac:dyDescent="0.25">
      <c r="J4891" s="2"/>
      <c r="O4891" s="1"/>
    </row>
    <row r="4892" spans="10:15" x14ac:dyDescent="0.25">
      <c r="J4892" s="2"/>
      <c r="O4892" s="1"/>
    </row>
    <row r="4893" spans="10:15" x14ac:dyDescent="0.25">
      <c r="J4893" s="2"/>
      <c r="O4893" s="1"/>
    </row>
    <row r="4894" spans="10:15" x14ac:dyDescent="0.25">
      <c r="J4894" s="2"/>
      <c r="O4894" s="1"/>
    </row>
    <row r="4895" spans="10:15" x14ac:dyDescent="0.25">
      <c r="J4895" s="2"/>
      <c r="O4895" s="1"/>
    </row>
    <row r="4896" spans="10:15" x14ac:dyDescent="0.25">
      <c r="J4896" s="2"/>
      <c r="O4896" s="1"/>
    </row>
    <row r="4897" spans="10:15" x14ac:dyDescent="0.25">
      <c r="J4897" s="2"/>
      <c r="O4897" s="1"/>
    </row>
    <row r="4898" spans="10:15" x14ac:dyDescent="0.25">
      <c r="J4898" s="2"/>
      <c r="O4898" s="1"/>
    </row>
    <row r="4899" spans="10:15" x14ac:dyDescent="0.25">
      <c r="J4899" s="2"/>
      <c r="O4899" s="1"/>
    </row>
    <row r="4900" spans="10:15" x14ac:dyDescent="0.25">
      <c r="J4900" s="2"/>
      <c r="O4900" s="1"/>
    </row>
    <row r="4901" spans="10:15" x14ac:dyDescent="0.25">
      <c r="J4901" s="2"/>
      <c r="O4901" s="1"/>
    </row>
    <row r="4902" spans="10:15" x14ac:dyDescent="0.25">
      <c r="J4902" s="2"/>
      <c r="O4902" s="1"/>
    </row>
    <row r="4903" spans="10:15" x14ac:dyDescent="0.25">
      <c r="J4903" s="2"/>
      <c r="O4903" s="1"/>
    </row>
    <row r="4904" spans="10:15" x14ac:dyDescent="0.25">
      <c r="J4904" s="2"/>
      <c r="O4904" s="1"/>
    </row>
    <row r="4905" spans="10:15" x14ac:dyDescent="0.25">
      <c r="J4905" s="2"/>
      <c r="O4905" s="1"/>
    </row>
    <row r="4906" spans="10:15" x14ac:dyDescent="0.25">
      <c r="J4906" s="2"/>
      <c r="O4906" s="1"/>
    </row>
    <row r="4907" spans="10:15" x14ac:dyDescent="0.25">
      <c r="J4907" s="2"/>
      <c r="O4907" s="1"/>
    </row>
    <row r="4908" spans="10:15" x14ac:dyDescent="0.25">
      <c r="J4908" s="2"/>
      <c r="O4908" s="1"/>
    </row>
    <row r="4909" spans="10:15" x14ac:dyDescent="0.25">
      <c r="J4909" s="2"/>
      <c r="O4909" s="1"/>
    </row>
    <row r="4910" spans="10:15" x14ac:dyDescent="0.25">
      <c r="J4910" s="2"/>
      <c r="O4910" s="1"/>
    </row>
    <row r="4911" spans="10:15" x14ac:dyDescent="0.25">
      <c r="J4911" s="2"/>
      <c r="O4911" s="1"/>
    </row>
    <row r="4912" spans="10:15" x14ac:dyDescent="0.25">
      <c r="J4912" s="2"/>
      <c r="O4912" s="1"/>
    </row>
    <row r="4913" spans="10:15" x14ac:dyDescent="0.25">
      <c r="J4913" s="2"/>
      <c r="O4913" s="1"/>
    </row>
    <row r="4914" spans="10:15" x14ac:dyDescent="0.25">
      <c r="J4914" s="2"/>
      <c r="O4914" s="1"/>
    </row>
    <row r="4915" spans="10:15" x14ac:dyDescent="0.25">
      <c r="J4915" s="2"/>
      <c r="O4915" s="1"/>
    </row>
    <row r="4916" spans="10:15" x14ac:dyDescent="0.25">
      <c r="J4916" s="2"/>
      <c r="O4916" s="1"/>
    </row>
    <row r="4917" spans="10:15" x14ac:dyDescent="0.25">
      <c r="J4917" s="2"/>
      <c r="O4917" s="1"/>
    </row>
    <row r="4918" spans="10:15" x14ac:dyDescent="0.25">
      <c r="J4918" s="2"/>
      <c r="O4918" s="1"/>
    </row>
    <row r="4919" spans="10:15" x14ac:dyDescent="0.25">
      <c r="J4919" s="2"/>
      <c r="O4919" s="1"/>
    </row>
    <row r="4920" spans="10:15" x14ac:dyDescent="0.25">
      <c r="J4920" s="2"/>
      <c r="O4920" s="1"/>
    </row>
    <row r="4921" spans="10:15" x14ac:dyDescent="0.25">
      <c r="J4921" s="2"/>
      <c r="O4921" s="1"/>
    </row>
    <row r="4922" spans="10:15" x14ac:dyDescent="0.25">
      <c r="J4922" s="2"/>
      <c r="O4922" s="1"/>
    </row>
    <row r="4923" spans="10:15" x14ac:dyDescent="0.25">
      <c r="J4923" s="2"/>
      <c r="O4923" s="1"/>
    </row>
    <row r="4924" spans="10:15" x14ac:dyDescent="0.25">
      <c r="J4924" s="2"/>
      <c r="O4924" s="1"/>
    </row>
    <row r="4925" spans="10:15" x14ac:dyDescent="0.25">
      <c r="J4925" s="2"/>
      <c r="O4925" s="1"/>
    </row>
    <row r="4926" spans="10:15" x14ac:dyDescent="0.25">
      <c r="J4926" s="2"/>
      <c r="O4926" s="1"/>
    </row>
    <row r="4927" spans="10:15" x14ac:dyDescent="0.25">
      <c r="J4927" s="2"/>
      <c r="O4927" s="1"/>
    </row>
    <row r="4928" spans="10:15" x14ac:dyDescent="0.25">
      <c r="J4928" s="2"/>
      <c r="O4928" s="1"/>
    </row>
    <row r="4929" spans="10:15" x14ac:dyDescent="0.25">
      <c r="J4929" s="2"/>
      <c r="O4929" s="1"/>
    </row>
    <row r="4930" spans="10:15" x14ac:dyDescent="0.25">
      <c r="J4930" s="2"/>
      <c r="O4930" s="1"/>
    </row>
    <row r="4931" spans="10:15" x14ac:dyDescent="0.25">
      <c r="J4931" s="2"/>
      <c r="O4931" s="1"/>
    </row>
    <row r="4932" spans="10:15" x14ac:dyDescent="0.25">
      <c r="J4932" s="2"/>
      <c r="O4932" s="1"/>
    </row>
    <row r="4933" spans="10:15" x14ac:dyDescent="0.25">
      <c r="J4933" s="2"/>
      <c r="O4933" s="1"/>
    </row>
    <row r="4934" spans="10:15" x14ac:dyDescent="0.25">
      <c r="J4934" s="2"/>
      <c r="O4934" s="1"/>
    </row>
    <row r="4935" spans="10:15" x14ac:dyDescent="0.25">
      <c r="J4935" s="2"/>
      <c r="O4935" s="1"/>
    </row>
    <row r="4936" spans="10:15" x14ac:dyDescent="0.25">
      <c r="J4936" s="2"/>
      <c r="O4936" s="1"/>
    </row>
    <row r="4937" spans="10:15" x14ac:dyDescent="0.25">
      <c r="J4937" s="2"/>
      <c r="O4937" s="1"/>
    </row>
    <row r="4938" spans="10:15" x14ac:dyDescent="0.25">
      <c r="J4938" s="2"/>
      <c r="O4938" s="1"/>
    </row>
    <row r="4939" spans="10:15" x14ac:dyDescent="0.25">
      <c r="J4939" s="2"/>
      <c r="O4939" s="1"/>
    </row>
    <row r="4940" spans="10:15" x14ac:dyDescent="0.25">
      <c r="J4940" s="2"/>
      <c r="O4940" s="1"/>
    </row>
    <row r="4941" spans="10:15" x14ac:dyDescent="0.25">
      <c r="J4941" s="2"/>
      <c r="O4941" s="1"/>
    </row>
    <row r="4942" spans="10:15" x14ac:dyDescent="0.25">
      <c r="J4942" s="2"/>
      <c r="O4942" s="1"/>
    </row>
    <row r="4943" spans="10:15" x14ac:dyDescent="0.25">
      <c r="J4943" s="2"/>
      <c r="O4943" s="1"/>
    </row>
    <row r="4944" spans="10:15" x14ac:dyDescent="0.25">
      <c r="J4944" s="2"/>
      <c r="O4944" s="1"/>
    </row>
    <row r="4945" spans="10:15" x14ac:dyDescent="0.25">
      <c r="J4945" s="2"/>
      <c r="O4945" s="1"/>
    </row>
    <row r="4946" spans="10:15" x14ac:dyDescent="0.25">
      <c r="J4946" s="2"/>
      <c r="O4946" s="1"/>
    </row>
    <row r="4947" spans="10:15" x14ac:dyDescent="0.25">
      <c r="J4947" s="2"/>
      <c r="O4947" s="1"/>
    </row>
    <row r="4948" spans="10:15" x14ac:dyDescent="0.25">
      <c r="J4948" s="2"/>
      <c r="O4948" s="1"/>
    </row>
    <row r="4949" spans="10:15" x14ac:dyDescent="0.25">
      <c r="J4949" s="2"/>
      <c r="O4949" s="1"/>
    </row>
    <row r="4950" spans="10:15" x14ac:dyDescent="0.25">
      <c r="J4950" s="2"/>
      <c r="O4950" s="1"/>
    </row>
    <row r="4951" spans="10:15" x14ac:dyDescent="0.25">
      <c r="J4951" s="2"/>
      <c r="O4951" s="1"/>
    </row>
    <row r="4952" spans="10:15" x14ac:dyDescent="0.25">
      <c r="J4952" s="2"/>
      <c r="O4952" s="1"/>
    </row>
    <row r="4953" spans="10:15" x14ac:dyDescent="0.25">
      <c r="J4953" s="2"/>
      <c r="O4953" s="1"/>
    </row>
    <row r="4954" spans="10:15" x14ac:dyDescent="0.25">
      <c r="J4954" s="2"/>
      <c r="O4954" s="1"/>
    </row>
    <row r="4955" spans="10:15" x14ac:dyDescent="0.25">
      <c r="J4955" s="2"/>
      <c r="O4955" s="1"/>
    </row>
    <row r="4956" spans="10:15" x14ac:dyDescent="0.25">
      <c r="J4956" s="2"/>
      <c r="O4956" s="1"/>
    </row>
    <row r="4957" spans="10:15" x14ac:dyDescent="0.25">
      <c r="J4957" s="2"/>
      <c r="O4957" s="1"/>
    </row>
    <row r="4958" spans="10:15" x14ac:dyDescent="0.25">
      <c r="J4958" s="2"/>
      <c r="O4958" s="1"/>
    </row>
    <row r="4959" spans="10:15" x14ac:dyDescent="0.25">
      <c r="J4959" s="2"/>
      <c r="O4959" s="1"/>
    </row>
    <row r="4960" spans="10:15" x14ac:dyDescent="0.25">
      <c r="J4960" s="2"/>
      <c r="O4960" s="1"/>
    </row>
    <row r="4961" spans="10:15" x14ac:dyDescent="0.25">
      <c r="J4961" s="2"/>
      <c r="O4961" s="1"/>
    </row>
    <row r="4962" spans="10:15" x14ac:dyDescent="0.25">
      <c r="J4962" s="2"/>
      <c r="O4962" s="1"/>
    </row>
    <row r="4963" spans="10:15" x14ac:dyDescent="0.25">
      <c r="J4963" s="2"/>
      <c r="O4963" s="1"/>
    </row>
    <row r="4964" spans="10:15" x14ac:dyDescent="0.25">
      <c r="J4964" s="2"/>
      <c r="O4964" s="1"/>
    </row>
    <row r="4965" spans="10:15" x14ac:dyDescent="0.25">
      <c r="J4965" s="2"/>
      <c r="O4965" s="1"/>
    </row>
    <row r="4966" spans="10:15" x14ac:dyDescent="0.25">
      <c r="J4966" s="2"/>
      <c r="O4966" s="1"/>
    </row>
    <row r="4967" spans="10:15" x14ac:dyDescent="0.25">
      <c r="J4967" s="2"/>
      <c r="O4967" s="1"/>
    </row>
    <row r="4968" spans="10:15" x14ac:dyDescent="0.25">
      <c r="J4968" s="2"/>
      <c r="O4968" s="1"/>
    </row>
    <row r="4969" spans="10:15" x14ac:dyDescent="0.25">
      <c r="J4969" s="2"/>
      <c r="O4969" s="1"/>
    </row>
    <row r="4970" spans="10:15" x14ac:dyDescent="0.25">
      <c r="J4970" s="2"/>
      <c r="O4970" s="1"/>
    </row>
    <row r="4971" spans="10:15" x14ac:dyDescent="0.25">
      <c r="J4971" s="2"/>
      <c r="O4971" s="1"/>
    </row>
    <row r="4972" spans="10:15" x14ac:dyDescent="0.25">
      <c r="J4972" s="2"/>
      <c r="O4972" s="1"/>
    </row>
    <row r="4973" spans="10:15" x14ac:dyDescent="0.25">
      <c r="J4973" s="2"/>
      <c r="O4973" s="1"/>
    </row>
    <row r="4974" spans="10:15" x14ac:dyDescent="0.25">
      <c r="J4974" s="2"/>
      <c r="O4974" s="1"/>
    </row>
    <row r="4975" spans="10:15" x14ac:dyDescent="0.25">
      <c r="J4975" s="2"/>
      <c r="O4975" s="1"/>
    </row>
    <row r="4976" spans="10:15" x14ac:dyDescent="0.25">
      <c r="J4976" s="2"/>
      <c r="O4976" s="1"/>
    </row>
    <row r="4977" spans="10:15" x14ac:dyDescent="0.25">
      <c r="J4977" s="2"/>
      <c r="O4977" s="1"/>
    </row>
    <row r="4978" spans="10:15" x14ac:dyDescent="0.25">
      <c r="J4978" s="2"/>
      <c r="O4978" s="1"/>
    </row>
    <row r="4979" spans="10:15" x14ac:dyDescent="0.25">
      <c r="J4979" s="2"/>
      <c r="O4979" s="1"/>
    </row>
    <row r="4980" spans="10:15" x14ac:dyDescent="0.25">
      <c r="J4980" s="2"/>
      <c r="O4980" s="1"/>
    </row>
    <row r="4981" spans="10:15" x14ac:dyDescent="0.25">
      <c r="J4981" s="2"/>
      <c r="O4981" s="1"/>
    </row>
    <row r="4982" spans="10:15" x14ac:dyDescent="0.25">
      <c r="J4982" s="2"/>
      <c r="O4982" s="1"/>
    </row>
    <row r="4983" spans="10:15" x14ac:dyDescent="0.25">
      <c r="J4983" s="2"/>
      <c r="O4983" s="1"/>
    </row>
    <row r="4984" spans="10:15" x14ac:dyDescent="0.25">
      <c r="J4984" s="2"/>
      <c r="O4984" s="1"/>
    </row>
    <row r="4985" spans="10:15" x14ac:dyDescent="0.25">
      <c r="J4985" s="2"/>
      <c r="O4985" s="1"/>
    </row>
    <row r="4986" spans="10:15" x14ac:dyDescent="0.25">
      <c r="J4986" s="2"/>
      <c r="O4986" s="1"/>
    </row>
    <row r="4987" spans="10:15" x14ac:dyDescent="0.25">
      <c r="J4987" s="2"/>
      <c r="O4987" s="1"/>
    </row>
    <row r="4988" spans="10:15" x14ac:dyDescent="0.25">
      <c r="J4988" s="2"/>
      <c r="O4988" s="1"/>
    </row>
    <row r="4989" spans="10:15" x14ac:dyDescent="0.25">
      <c r="J4989" s="2"/>
      <c r="O4989" s="1"/>
    </row>
    <row r="4990" spans="10:15" x14ac:dyDescent="0.25">
      <c r="J4990" s="2"/>
      <c r="O4990" s="1"/>
    </row>
    <row r="4991" spans="10:15" x14ac:dyDescent="0.25">
      <c r="J4991" s="2"/>
      <c r="O4991" s="1"/>
    </row>
    <row r="4992" spans="10:15" x14ac:dyDescent="0.25">
      <c r="J4992" s="2"/>
      <c r="O4992" s="1"/>
    </row>
    <row r="4993" spans="10:15" x14ac:dyDescent="0.25">
      <c r="J4993" s="2"/>
      <c r="O4993" s="1"/>
    </row>
    <row r="4994" spans="10:15" x14ac:dyDescent="0.25">
      <c r="J4994" s="2"/>
      <c r="O4994" s="1"/>
    </row>
    <row r="4995" spans="10:15" x14ac:dyDescent="0.25">
      <c r="J4995" s="2"/>
      <c r="O4995" s="1"/>
    </row>
    <row r="4996" spans="10:15" x14ac:dyDescent="0.25">
      <c r="J4996" s="2"/>
      <c r="O4996" s="1"/>
    </row>
    <row r="4997" spans="10:15" x14ac:dyDescent="0.25">
      <c r="J4997" s="2"/>
      <c r="O4997" s="1"/>
    </row>
    <row r="4998" spans="10:15" x14ac:dyDescent="0.25">
      <c r="J4998" s="2"/>
      <c r="O4998" s="1"/>
    </row>
    <row r="4999" spans="10:15" x14ac:dyDescent="0.25">
      <c r="J4999" s="2"/>
      <c r="O4999" s="1"/>
    </row>
    <row r="5000" spans="10:15" x14ac:dyDescent="0.25">
      <c r="J5000" s="2"/>
      <c r="O5000" s="1"/>
    </row>
    <row r="5001" spans="10:15" x14ac:dyDescent="0.25">
      <c r="J5001" s="2"/>
      <c r="O5001" s="1"/>
    </row>
    <row r="5002" spans="10:15" x14ac:dyDescent="0.25">
      <c r="J5002" s="2"/>
      <c r="O5002" s="1"/>
    </row>
    <row r="5003" spans="10:15" x14ac:dyDescent="0.25">
      <c r="J5003" s="2"/>
      <c r="O5003" s="1"/>
    </row>
    <row r="5004" spans="10:15" x14ac:dyDescent="0.25">
      <c r="J5004" s="2"/>
      <c r="O5004" s="1"/>
    </row>
    <row r="5005" spans="10:15" x14ac:dyDescent="0.25">
      <c r="J5005" s="2"/>
      <c r="O5005" s="1"/>
    </row>
    <row r="5006" spans="10:15" x14ac:dyDescent="0.25">
      <c r="J5006" s="2"/>
      <c r="O5006" s="1"/>
    </row>
    <row r="5007" spans="10:15" x14ac:dyDescent="0.25">
      <c r="J5007" s="2"/>
      <c r="O5007" s="1"/>
    </row>
    <row r="5008" spans="10:15" x14ac:dyDescent="0.25">
      <c r="J5008" s="2"/>
      <c r="O5008" s="1"/>
    </row>
    <row r="5009" spans="10:15" x14ac:dyDescent="0.25">
      <c r="J5009" s="2"/>
      <c r="O5009" s="1"/>
    </row>
    <row r="5010" spans="10:15" x14ac:dyDescent="0.25">
      <c r="J5010" s="2"/>
      <c r="O5010" s="1"/>
    </row>
    <row r="5011" spans="10:15" x14ac:dyDescent="0.25">
      <c r="J5011" s="2"/>
      <c r="O5011" s="1"/>
    </row>
    <row r="5012" spans="10:15" x14ac:dyDescent="0.25">
      <c r="J5012" s="2"/>
      <c r="O5012" s="1"/>
    </row>
    <row r="5013" spans="10:15" x14ac:dyDescent="0.25">
      <c r="J5013" s="2"/>
      <c r="O5013" s="1"/>
    </row>
    <row r="5014" spans="10:15" x14ac:dyDescent="0.25">
      <c r="J5014" s="2"/>
      <c r="O5014" s="1"/>
    </row>
    <row r="5015" spans="10:15" x14ac:dyDescent="0.25">
      <c r="J5015" s="2"/>
      <c r="O5015" s="1"/>
    </row>
    <row r="5016" spans="10:15" x14ac:dyDescent="0.25">
      <c r="J5016" s="2"/>
      <c r="O5016" s="1"/>
    </row>
    <row r="5017" spans="10:15" x14ac:dyDescent="0.25">
      <c r="J5017" s="2"/>
      <c r="O5017" s="1"/>
    </row>
    <row r="5018" spans="10:15" x14ac:dyDescent="0.25">
      <c r="J5018" s="2"/>
      <c r="O5018" s="1"/>
    </row>
    <row r="5019" spans="10:15" x14ac:dyDescent="0.25">
      <c r="J5019" s="2"/>
      <c r="O5019" s="1"/>
    </row>
    <row r="5020" spans="10:15" x14ac:dyDescent="0.25">
      <c r="J5020" s="2"/>
      <c r="O5020" s="1"/>
    </row>
    <row r="5021" spans="10:15" x14ac:dyDescent="0.25">
      <c r="J5021" s="2"/>
      <c r="O5021" s="1"/>
    </row>
    <row r="5022" spans="10:15" x14ac:dyDescent="0.25">
      <c r="J5022" s="2"/>
      <c r="O5022" s="1"/>
    </row>
    <row r="5023" spans="10:15" x14ac:dyDescent="0.25">
      <c r="J5023" s="2"/>
      <c r="O5023" s="1"/>
    </row>
    <row r="5024" spans="10:15" x14ac:dyDescent="0.25">
      <c r="J5024" s="2"/>
      <c r="O5024" s="1"/>
    </row>
    <row r="5025" spans="10:15" x14ac:dyDescent="0.25">
      <c r="J5025" s="2"/>
      <c r="O5025" s="1"/>
    </row>
    <row r="5026" spans="10:15" x14ac:dyDescent="0.25">
      <c r="J5026" s="2"/>
      <c r="O5026" s="1"/>
    </row>
    <row r="5027" spans="10:15" x14ac:dyDescent="0.25">
      <c r="J5027" s="2"/>
      <c r="O5027" s="1"/>
    </row>
    <row r="5028" spans="10:15" x14ac:dyDescent="0.25">
      <c r="J5028" s="2"/>
      <c r="O5028" s="1"/>
    </row>
    <row r="5029" spans="10:15" x14ac:dyDescent="0.25">
      <c r="J5029" s="2"/>
      <c r="O5029" s="1"/>
    </row>
    <row r="5030" spans="10:15" x14ac:dyDescent="0.25">
      <c r="J5030" s="2"/>
      <c r="O5030" s="1"/>
    </row>
    <row r="5031" spans="10:15" x14ac:dyDescent="0.25">
      <c r="J5031" s="2"/>
      <c r="O5031" s="1"/>
    </row>
    <row r="5032" spans="10:15" x14ac:dyDescent="0.25">
      <c r="J5032" s="2"/>
      <c r="O5032" s="1"/>
    </row>
    <row r="5033" spans="10:15" x14ac:dyDescent="0.25">
      <c r="J5033" s="2"/>
      <c r="O5033" s="1"/>
    </row>
    <row r="5034" spans="10:15" x14ac:dyDescent="0.25">
      <c r="J5034" s="2"/>
      <c r="O5034" s="1"/>
    </row>
    <row r="5035" spans="10:15" x14ac:dyDescent="0.25">
      <c r="J5035" s="2"/>
      <c r="O5035" s="1"/>
    </row>
    <row r="5036" spans="10:15" x14ac:dyDescent="0.25">
      <c r="J5036" s="2"/>
      <c r="O5036" s="1"/>
    </row>
    <row r="5037" spans="10:15" x14ac:dyDescent="0.25">
      <c r="J5037" s="2"/>
      <c r="O5037" s="1"/>
    </row>
    <row r="5038" spans="10:15" x14ac:dyDescent="0.25">
      <c r="J5038" s="2"/>
      <c r="O5038" s="1"/>
    </row>
    <row r="5039" spans="10:15" x14ac:dyDescent="0.25">
      <c r="J5039" s="2"/>
      <c r="O5039" s="1"/>
    </row>
    <row r="5040" spans="10:15" x14ac:dyDescent="0.25">
      <c r="J5040" s="2"/>
      <c r="O5040" s="1"/>
    </row>
    <row r="5041" spans="10:15" x14ac:dyDescent="0.25">
      <c r="J5041" s="2"/>
      <c r="O5041" s="1"/>
    </row>
    <row r="5042" spans="10:15" x14ac:dyDescent="0.25">
      <c r="J5042" s="2"/>
      <c r="O5042" s="1"/>
    </row>
    <row r="5043" spans="10:15" x14ac:dyDescent="0.25">
      <c r="J5043" s="2"/>
      <c r="O5043" s="1"/>
    </row>
    <row r="5044" spans="10:15" x14ac:dyDescent="0.25">
      <c r="J5044" s="2"/>
      <c r="O5044" s="1"/>
    </row>
    <row r="5045" spans="10:15" x14ac:dyDescent="0.25">
      <c r="J5045" s="2"/>
      <c r="O5045" s="1"/>
    </row>
    <row r="5046" spans="10:15" x14ac:dyDescent="0.25">
      <c r="J5046" s="2"/>
      <c r="O5046" s="1"/>
    </row>
    <row r="5047" spans="10:15" x14ac:dyDescent="0.25">
      <c r="J5047" s="2"/>
      <c r="O5047" s="1"/>
    </row>
    <row r="5048" spans="10:15" x14ac:dyDescent="0.25">
      <c r="J5048" s="2"/>
      <c r="O5048" s="1"/>
    </row>
    <row r="5049" spans="10:15" x14ac:dyDescent="0.25">
      <c r="J5049" s="2"/>
      <c r="O5049" s="1"/>
    </row>
    <row r="5050" spans="10:15" x14ac:dyDescent="0.25">
      <c r="J5050" s="2"/>
      <c r="O5050" s="1"/>
    </row>
    <row r="5051" spans="10:15" x14ac:dyDescent="0.25">
      <c r="J5051" s="2"/>
      <c r="O5051" s="1"/>
    </row>
    <row r="5052" spans="10:15" x14ac:dyDescent="0.25">
      <c r="J5052" s="2"/>
      <c r="O5052" s="1"/>
    </row>
    <row r="5053" spans="10:15" x14ac:dyDescent="0.25">
      <c r="J5053" s="2"/>
      <c r="O5053" s="1"/>
    </row>
    <row r="5054" spans="10:15" x14ac:dyDescent="0.25">
      <c r="J5054" s="2"/>
      <c r="O5054" s="1"/>
    </row>
    <row r="5055" spans="10:15" x14ac:dyDescent="0.25">
      <c r="J5055" s="2"/>
      <c r="O5055" s="1"/>
    </row>
    <row r="5056" spans="10:15" x14ac:dyDescent="0.25">
      <c r="J5056" s="2"/>
      <c r="O5056" s="1"/>
    </row>
    <row r="5057" spans="10:15" x14ac:dyDescent="0.25">
      <c r="J5057" s="2"/>
      <c r="O5057" s="1"/>
    </row>
    <row r="5058" spans="10:15" x14ac:dyDescent="0.25">
      <c r="J5058" s="2"/>
      <c r="O5058" s="1"/>
    </row>
    <row r="5059" spans="10:15" x14ac:dyDescent="0.25">
      <c r="J5059" s="2"/>
      <c r="O5059" s="1"/>
    </row>
    <row r="5060" spans="10:15" x14ac:dyDescent="0.25">
      <c r="J5060" s="2"/>
      <c r="O5060" s="1"/>
    </row>
    <row r="5061" spans="10:15" x14ac:dyDescent="0.25">
      <c r="J5061" s="2"/>
      <c r="O5061" s="1"/>
    </row>
    <row r="5062" spans="10:15" x14ac:dyDescent="0.25">
      <c r="J5062" s="2"/>
      <c r="O5062" s="1"/>
    </row>
    <row r="5063" spans="10:15" x14ac:dyDescent="0.25">
      <c r="J5063" s="2"/>
      <c r="O5063" s="1"/>
    </row>
    <row r="5064" spans="10:15" x14ac:dyDescent="0.25">
      <c r="J5064" s="2"/>
      <c r="O5064" s="1"/>
    </row>
    <row r="5065" spans="10:15" x14ac:dyDescent="0.25">
      <c r="J5065" s="2"/>
      <c r="O5065" s="1"/>
    </row>
    <row r="5066" spans="10:15" x14ac:dyDescent="0.25">
      <c r="J5066" s="2"/>
      <c r="O5066" s="1"/>
    </row>
    <row r="5067" spans="10:15" x14ac:dyDescent="0.25">
      <c r="J5067" s="2"/>
      <c r="O5067" s="1"/>
    </row>
    <row r="5068" spans="10:15" x14ac:dyDescent="0.25">
      <c r="J5068" s="2"/>
      <c r="O5068" s="1"/>
    </row>
    <row r="5069" spans="10:15" x14ac:dyDescent="0.25">
      <c r="J5069" s="2"/>
      <c r="O5069" s="1"/>
    </row>
    <row r="5070" spans="10:15" x14ac:dyDescent="0.25">
      <c r="J5070" s="2"/>
      <c r="O5070" s="1"/>
    </row>
    <row r="5071" spans="10:15" x14ac:dyDescent="0.25">
      <c r="J5071" s="2"/>
      <c r="O5071" s="1"/>
    </row>
    <row r="5072" spans="10:15" x14ac:dyDescent="0.25">
      <c r="J5072" s="2"/>
      <c r="O5072" s="1"/>
    </row>
    <row r="5073" spans="10:15" x14ac:dyDescent="0.25">
      <c r="J5073" s="2"/>
      <c r="O5073" s="1"/>
    </row>
    <row r="5074" spans="10:15" x14ac:dyDescent="0.25">
      <c r="J5074" s="2"/>
      <c r="O5074" s="1"/>
    </row>
    <row r="5075" spans="10:15" x14ac:dyDescent="0.25">
      <c r="J5075" s="2"/>
      <c r="O5075" s="1"/>
    </row>
    <row r="5076" spans="10:15" x14ac:dyDescent="0.25">
      <c r="J5076" s="2"/>
      <c r="O5076" s="1"/>
    </row>
    <row r="5077" spans="10:15" x14ac:dyDescent="0.25">
      <c r="J5077" s="2"/>
      <c r="O5077" s="1"/>
    </row>
    <row r="5078" spans="10:15" x14ac:dyDescent="0.25">
      <c r="J5078" s="2"/>
      <c r="O5078" s="1"/>
    </row>
    <row r="5079" spans="10:15" x14ac:dyDescent="0.25">
      <c r="J5079" s="2"/>
      <c r="O5079" s="1"/>
    </row>
    <row r="5080" spans="10:15" x14ac:dyDescent="0.25">
      <c r="J5080" s="2"/>
      <c r="O5080" s="1"/>
    </row>
    <row r="5081" spans="10:15" x14ac:dyDescent="0.25">
      <c r="J5081" s="2"/>
      <c r="O5081" s="1"/>
    </row>
    <row r="5082" spans="10:15" x14ac:dyDescent="0.25">
      <c r="J5082" s="2"/>
      <c r="O5082" s="1"/>
    </row>
    <row r="5083" spans="10:15" x14ac:dyDescent="0.25">
      <c r="J5083" s="2"/>
      <c r="O5083" s="1"/>
    </row>
    <row r="5084" spans="10:15" x14ac:dyDescent="0.25">
      <c r="J5084" s="2"/>
      <c r="O5084" s="1"/>
    </row>
    <row r="5085" spans="10:15" x14ac:dyDescent="0.25">
      <c r="J5085" s="2"/>
      <c r="O5085" s="1"/>
    </row>
    <row r="5086" spans="10:15" x14ac:dyDescent="0.25">
      <c r="J5086" s="2"/>
      <c r="O5086" s="1"/>
    </row>
    <row r="5087" spans="10:15" x14ac:dyDescent="0.25">
      <c r="J5087" s="2"/>
      <c r="O5087" s="1"/>
    </row>
    <row r="5088" spans="10:15" x14ac:dyDescent="0.25">
      <c r="J5088" s="2"/>
      <c r="O5088" s="1"/>
    </row>
    <row r="5089" spans="10:15" x14ac:dyDescent="0.25">
      <c r="J5089" s="2"/>
      <c r="O5089" s="1"/>
    </row>
    <row r="5090" spans="10:15" x14ac:dyDescent="0.25">
      <c r="J5090" s="2"/>
      <c r="O5090" s="1"/>
    </row>
    <row r="5091" spans="10:15" x14ac:dyDescent="0.25">
      <c r="J5091" s="2"/>
      <c r="O5091" s="1"/>
    </row>
    <row r="5092" spans="10:15" x14ac:dyDescent="0.25">
      <c r="J5092" s="2"/>
      <c r="O5092" s="1"/>
    </row>
    <row r="5093" spans="10:15" x14ac:dyDescent="0.25">
      <c r="J5093" s="2"/>
      <c r="O5093" s="1"/>
    </row>
    <row r="5094" spans="10:15" x14ac:dyDescent="0.25">
      <c r="J5094" s="2"/>
      <c r="O5094" s="1"/>
    </row>
    <row r="5095" spans="10:15" x14ac:dyDescent="0.25">
      <c r="J5095" s="2"/>
      <c r="O5095" s="1"/>
    </row>
    <row r="5096" spans="10:15" x14ac:dyDescent="0.25">
      <c r="J5096" s="2"/>
      <c r="O5096" s="1"/>
    </row>
    <row r="5097" spans="10:15" x14ac:dyDescent="0.25">
      <c r="J5097" s="2"/>
      <c r="O5097" s="1"/>
    </row>
    <row r="5098" spans="10:15" x14ac:dyDescent="0.25">
      <c r="J5098" s="2"/>
      <c r="O5098" s="1"/>
    </row>
    <row r="5099" spans="10:15" x14ac:dyDescent="0.25">
      <c r="J5099" s="2"/>
      <c r="O5099" s="1"/>
    </row>
    <row r="5100" spans="10:15" x14ac:dyDescent="0.25">
      <c r="J5100" s="2"/>
      <c r="O5100" s="1"/>
    </row>
    <row r="5101" spans="10:15" x14ac:dyDescent="0.25">
      <c r="J5101" s="2"/>
      <c r="O5101" s="1"/>
    </row>
    <row r="5102" spans="10:15" x14ac:dyDescent="0.25">
      <c r="J5102" s="2"/>
      <c r="O5102" s="1"/>
    </row>
    <row r="5103" spans="10:15" x14ac:dyDescent="0.25">
      <c r="J5103" s="2"/>
      <c r="O5103" s="1"/>
    </row>
    <row r="5104" spans="10:15" x14ac:dyDescent="0.25">
      <c r="J5104" s="2"/>
      <c r="O5104" s="1"/>
    </row>
    <row r="5105" spans="10:15" x14ac:dyDescent="0.25">
      <c r="J5105" s="2"/>
      <c r="O5105" s="1"/>
    </row>
    <row r="5106" spans="10:15" x14ac:dyDescent="0.25">
      <c r="J5106" s="2"/>
      <c r="O5106" s="1"/>
    </row>
    <row r="5107" spans="10:15" x14ac:dyDescent="0.25">
      <c r="J5107" s="2"/>
      <c r="O5107" s="1"/>
    </row>
    <row r="5108" spans="10:15" x14ac:dyDescent="0.25">
      <c r="J5108" s="2"/>
      <c r="O5108" s="1"/>
    </row>
    <row r="5109" spans="10:15" x14ac:dyDescent="0.25">
      <c r="J5109" s="2"/>
      <c r="O5109" s="1"/>
    </row>
    <row r="5110" spans="10:15" x14ac:dyDescent="0.25">
      <c r="J5110" s="2"/>
      <c r="O5110" s="1"/>
    </row>
    <row r="5111" spans="10:15" x14ac:dyDescent="0.25">
      <c r="J5111" s="2"/>
      <c r="O5111" s="1"/>
    </row>
    <row r="5112" spans="10:15" x14ac:dyDescent="0.25">
      <c r="J5112" s="2"/>
      <c r="O5112" s="1"/>
    </row>
    <row r="5113" spans="10:15" x14ac:dyDescent="0.25">
      <c r="J5113" s="2"/>
      <c r="O5113" s="1"/>
    </row>
    <row r="5114" spans="10:15" x14ac:dyDescent="0.25">
      <c r="J5114" s="2"/>
      <c r="O5114" s="1"/>
    </row>
    <row r="5115" spans="10:15" x14ac:dyDescent="0.25">
      <c r="J5115" s="2"/>
      <c r="O5115" s="1"/>
    </row>
    <row r="5116" spans="10:15" x14ac:dyDescent="0.25">
      <c r="J5116" s="2"/>
      <c r="O5116" s="1"/>
    </row>
    <row r="5117" spans="10:15" x14ac:dyDescent="0.25">
      <c r="J5117" s="2"/>
      <c r="O5117" s="1"/>
    </row>
    <row r="5118" spans="10:15" x14ac:dyDescent="0.25">
      <c r="J5118" s="2"/>
      <c r="O5118" s="1"/>
    </row>
    <row r="5119" spans="10:15" x14ac:dyDescent="0.25">
      <c r="J5119" s="2"/>
      <c r="O5119" s="1"/>
    </row>
    <row r="5120" spans="10:15" x14ac:dyDescent="0.25">
      <c r="J5120" s="2"/>
      <c r="O5120" s="1"/>
    </row>
    <row r="5121" spans="10:15" x14ac:dyDescent="0.25">
      <c r="J5121" s="2"/>
      <c r="O5121" s="1"/>
    </row>
    <row r="5122" spans="10:15" x14ac:dyDescent="0.25">
      <c r="J5122" s="2"/>
      <c r="O5122" s="1"/>
    </row>
    <row r="5123" spans="10:15" x14ac:dyDescent="0.25">
      <c r="J5123" s="2"/>
      <c r="O5123" s="1"/>
    </row>
    <row r="5124" spans="10:15" x14ac:dyDescent="0.25">
      <c r="J5124" s="2"/>
      <c r="O5124" s="1"/>
    </row>
    <row r="5125" spans="10:15" x14ac:dyDescent="0.25">
      <c r="J5125" s="2"/>
      <c r="O5125" s="1"/>
    </row>
    <row r="5126" spans="10:15" x14ac:dyDescent="0.25">
      <c r="J5126" s="2"/>
      <c r="O5126" s="1"/>
    </row>
    <row r="5127" spans="10:15" x14ac:dyDescent="0.25">
      <c r="J5127" s="2"/>
      <c r="O5127" s="1"/>
    </row>
    <row r="5128" spans="10:15" x14ac:dyDescent="0.25">
      <c r="J5128" s="2"/>
      <c r="O5128" s="1"/>
    </row>
    <row r="5129" spans="10:15" x14ac:dyDescent="0.25">
      <c r="J5129" s="2"/>
      <c r="O5129" s="1"/>
    </row>
    <row r="5130" spans="10:15" x14ac:dyDescent="0.25">
      <c r="J5130" s="2"/>
      <c r="O5130" s="1"/>
    </row>
    <row r="5131" spans="10:15" x14ac:dyDescent="0.25">
      <c r="J5131" s="2"/>
      <c r="O5131" s="1"/>
    </row>
    <row r="5132" spans="10:15" x14ac:dyDescent="0.25">
      <c r="J5132" s="2"/>
      <c r="O5132" s="1"/>
    </row>
    <row r="5133" spans="10:15" x14ac:dyDescent="0.25">
      <c r="J5133" s="2"/>
      <c r="O5133" s="1"/>
    </row>
    <row r="5134" spans="10:15" x14ac:dyDescent="0.25">
      <c r="J5134" s="2"/>
      <c r="O5134" s="1"/>
    </row>
    <row r="5135" spans="10:15" x14ac:dyDescent="0.25">
      <c r="J5135" s="2"/>
      <c r="O5135" s="1"/>
    </row>
    <row r="5136" spans="10:15" x14ac:dyDescent="0.25">
      <c r="J5136" s="2"/>
      <c r="O5136" s="1"/>
    </row>
    <row r="5137" spans="10:15" x14ac:dyDescent="0.25">
      <c r="J5137" s="2"/>
      <c r="O5137" s="1"/>
    </row>
    <row r="5138" spans="10:15" x14ac:dyDescent="0.25">
      <c r="J5138" s="2"/>
      <c r="O5138" s="1"/>
    </row>
    <row r="5139" spans="10:15" x14ac:dyDescent="0.25">
      <c r="J5139" s="2"/>
      <c r="O5139" s="1"/>
    </row>
    <row r="5140" spans="10:15" x14ac:dyDescent="0.25">
      <c r="J5140" s="2"/>
      <c r="O5140" s="1"/>
    </row>
    <row r="5141" spans="10:15" x14ac:dyDescent="0.25">
      <c r="J5141" s="2"/>
      <c r="O5141" s="1"/>
    </row>
    <row r="5142" spans="10:15" x14ac:dyDescent="0.25">
      <c r="J5142" s="2"/>
      <c r="O5142" s="1"/>
    </row>
    <row r="5143" spans="10:15" x14ac:dyDescent="0.25">
      <c r="J5143" s="2"/>
      <c r="O5143" s="1"/>
    </row>
    <row r="5144" spans="10:15" x14ac:dyDescent="0.25">
      <c r="J5144" s="2"/>
      <c r="O5144" s="1"/>
    </row>
    <row r="5145" spans="10:15" x14ac:dyDescent="0.25">
      <c r="J5145" s="2"/>
      <c r="O5145" s="1"/>
    </row>
    <row r="5146" spans="10:15" x14ac:dyDescent="0.25">
      <c r="J5146" s="2"/>
      <c r="O5146" s="1"/>
    </row>
    <row r="5147" spans="10:15" x14ac:dyDescent="0.25">
      <c r="J5147" s="2"/>
      <c r="O5147" s="1"/>
    </row>
    <row r="5148" spans="10:15" x14ac:dyDescent="0.25">
      <c r="J5148" s="2"/>
      <c r="O5148" s="1"/>
    </row>
    <row r="5149" spans="10:15" x14ac:dyDescent="0.25">
      <c r="J5149" s="2"/>
      <c r="O5149" s="1"/>
    </row>
    <row r="5150" spans="10:15" x14ac:dyDescent="0.25">
      <c r="J5150" s="2"/>
      <c r="O5150" s="1"/>
    </row>
    <row r="5151" spans="10:15" x14ac:dyDescent="0.25">
      <c r="J5151" s="2"/>
      <c r="O5151" s="1"/>
    </row>
    <row r="5152" spans="10:15" x14ac:dyDescent="0.25">
      <c r="J5152" s="2"/>
      <c r="O5152" s="1"/>
    </row>
    <row r="5153" spans="10:15" x14ac:dyDescent="0.25">
      <c r="J5153" s="2"/>
      <c r="O5153" s="1"/>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MSO vs Y10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Allaway</dc:creator>
  <cp:lastModifiedBy>Ilay</cp:lastModifiedBy>
  <dcterms:created xsi:type="dcterms:W3CDTF">2016-08-22T17:28:42Z</dcterms:created>
  <dcterms:modified xsi:type="dcterms:W3CDTF">2018-03-07T09:28:23Z</dcterms:modified>
</cp:coreProperties>
</file>